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Arbeit TUC\Selenide Tilkerode\S Isotopes\Review 2\Data Micheal Wiedebeck\"/>
    </mc:Choice>
  </mc:AlternateContent>
  <xr:revisionPtr revIDLastSave="0" documentId="13_ncr:1_{5D09BDED-68F3-464B-B48E-9B001C712839}" xr6:coauthVersionLast="47" xr6:coauthVersionMax="47" xr10:uidLastSave="{00000000-0000-0000-0000-000000000000}"/>
  <bookViews>
    <workbookView xWindow="-120" yWindow="-120" windowWidth="29040" windowHeight="15840" firstSheet="43" activeTab="69" xr2:uid="{00000000-000D-0000-FFFF-FFFF00000000}"/>
  </bookViews>
  <sheets>
    <sheet name="204bgd corr" sheetId="23" state="hidden" r:id="rId1"/>
    <sheet name="mass_cent_peaks" sheetId="24" state="hidden" r:id="rId2"/>
    <sheet name="Raw30" sheetId="54" state="hidden" r:id="rId3"/>
    <sheet name="Raw29" sheetId="53" state="hidden" r:id="rId4"/>
    <sheet name="Raw28" sheetId="52" state="hidden" r:id="rId5"/>
    <sheet name="Raw27" sheetId="51" state="hidden" r:id="rId6"/>
    <sheet name="Raw26" sheetId="50" state="hidden" r:id="rId7"/>
    <sheet name="Raw25" sheetId="49" state="hidden" r:id="rId8"/>
    <sheet name="Raw24" sheetId="48" state="hidden" r:id="rId9"/>
    <sheet name="Raw23" sheetId="47" state="hidden" r:id="rId10"/>
    <sheet name="Raw22" sheetId="46" state="hidden" r:id="rId11"/>
    <sheet name="Raw21" sheetId="45" state="hidden" r:id="rId12"/>
    <sheet name="Raw20" sheetId="44" state="hidden" r:id="rId13"/>
    <sheet name="Raw19" sheetId="43" state="hidden" r:id="rId14"/>
    <sheet name="Raw18" sheetId="42" state="hidden" r:id="rId15"/>
    <sheet name="Raw17" sheetId="41" state="hidden" r:id="rId16"/>
    <sheet name="Raw16" sheetId="40" state="hidden" r:id="rId17"/>
    <sheet name="Raw15" sheetId="39" state="hidden" r:id="rId18"/>
    <sheet name="Raw14" sheetId="38" state="hidden" r:id="rId19"/>
    <sheet name="Raw13" sheetId="37" state="hidden" r:id="rId20"/>
    <sheet name="Raw12" sheetId="36" state="hidden" r:id="rId21"/>
    <sheet name="Raw11" sheetId="35" state="hidden" r:id="rId22"/>
    <sheet name="Raw10" sheetId="30" state="hidden" r:id="rId23"/>
    <sheet name="Raw9" sheetId="31" state="hidden" r:id="rId24"/>
    <sheet name="Raw8" sheetId="32" state="hidden" r:id="rId25"/>
    <sheet name="Raw7" sheetId="33" state="hidden" r:id="rId26"/>
    <sheet name="Raw6" sheetId="34" state="hidden" r:id="rId27"/>
    <sheet name="Raw5" sheetId="29" state="hidden" r:id="rId28"/>
    <sheet name="Raw4" sheetId="28" state="hidden" r:id="rId29"/>
    <sheet name="Raw3" sheetId="27" state="hidden" r:id="rId30"/>
    <sheet name="Raw2" sheetId="26" state="hidden" r:id="rId31"/>
    <sheet name="Raw1" sheetId="25" state="hidden" r:id="rId32"/>
    <sheet name="Compile" sheetId="75" r:id="rId33"/>
    <sheet name="Calibrate" sheetId="74" r:id="rId34"/>
    <sheet name="d34S" sheetId="73" r:id="rId35"/>
    <sheet name="Formatted" sheetId="1" r:id="rId36"/>
    <sheet name="All ratios" sheetId="3" r:id="rId37"/>
    <sheet name="Integ. means" sheetId="60" r:id="rId38"/>
    <sheet name="Primary_stab" sheetId="18" r:id="rId39"/>
    <sheet name="Names" sheetId="2" state="hidden" r:id="rId40"/>
    <sheet name="Energy" sheetId="9" r:id="rId41"/>
    <sheet name="Beam centering" sheetId="4" r:id="rId42"/>
    <sheet name="Linear drift" sheetId="5" r:id="rId43"/>
    <sheet name="Deadtime" sheetId="6" r:id="rId44"/>
    <sheet name="Yield" sheetId="7" r:id="rId45"/>
    <sheet name="Background" sheetId="8" r:id="rId46"/>
    <sheet name="Date_time" sheetId="22" state="hidden" r:id="rId47"/>
    <sheet name="Session_user_data" sheetId="55" state="hidden" r:id="rId48"/>
    <sheet name="Analytical" sheetId="15" r:id="rId49"/>
    <sheet name="Detectors" sheetId="59" r:id="rId50"/>
    <sheet name="Multi-coll" sheetId="58" r:id="rId51"/>
    <sheet name="posn &amp; cent summary" sheetId="61" r:id="rId52"/>
    <sheet name="posn&amp;centring_graphics" sheetId="56" r:id="rId53"/>
    <sheet name="Mass 1" sheetId="10" state="hidden" r:id="rId54"/>
    <sheet name="Mass 2" sheetId="11" state="hidden" r:id="rId55"/>
    <sheet name="Mass 3" sheetId="12" state="hidden" r:id="rId56"/>
    <sheet name="Mass 4" sheetId="13" state="hidden" r:id="rId57"/>
    <sheet name="Mass 5" sheetId="14" state="hidden" r:id="rId58"/>
    <sheet name="x-y posn" sheetId="16" state="hidden" r:id="rId59"/>
    <sheet name="Inspect data" sheetId="62" state="hidden" r:id="rId60"/>
    <sheet name="Inspect ratios" sheetId="63" state="hidden" r:id="rId61"/>
    <sheet name="make new ratio" sheetId="64" state="hidden" r:id="rId62"/>
    <sheet name="Inspect data support" sheetId="65" state="hidden" r:id="rId63"/>
    <sheet name="EM drift-EM" sheetId="66" state="hidden" r:id="rId64"/>
    <sheet name="EM drift-L2" sheetId="67" state="hidden" r:id="rId65"/>
    <sheet name="EM drift-L1" sheetId="68" state="hidden" r:id="rId66"/>
    <sheet name="EM drift-C" sheetId="69" state="hidden" r:id="rId67"/>
    <sheet name="EM drift-H1" sheetId="70" state="hidden" r:id="rId68"/>
    <sheet name="EM drift-H2" sheetId="71" state="hidden" r:id="rId69"/>
    <sheet name="Acq. control" sheetId="72" r:id="rId70"/>
  </sheets>
  <definedNames>
    <definedName name="_gXY1" localSheetId="0">#REF!</definedName>
    <definedName name="_gXY1" localSheetId="1">#REF!</definedName>
    <definedName name="_gXY1">#REF!</definedName>
    <definedName name="Box1_1">#REF!</definedName>
    <definedName name="Box1_10">#REF!</definedName>
    <definedName name="Box1_100">#REF!</definedName>
    <definedName name="Box1_101">#REF!</definedName>
    <definedName name="Box1_102">#REF!</definedName>
    <definedName name="Box1_103">#REF!</definedName>
    <definedName name="Box1_104">#REF!</definedName>
    <definedName name="Box1_105">#REF!</definedName>
    <definedName name="Box1_106">#REF!</definedName>
    <definedName name="Box1_107">#REF!</definedName>
    <definedName name="Box1_108">#REF!</definedName>
    <definedName name="Box1_109">#REF!</definedName>
    <definedName name="Box1_11">#REF!</definedName>
    <definedName name="Box1_110">#REF!</definedName>
    <definedName name="Box1_111">#REF!</definedName>
    <definedName name="Box1_112">#REF!</definedName>
    <definedName name="Box1_113">#REF!</definedName>
    <definedName name="Box1_114">#REF!</definedName>
    <definedName name="Box1_115">#REF!</definedName>
    <definedName name="Box1_116">#REF!</definedName>
    <definedName name="Box1_117">#REF!</definedName>
    <definedName name="Box1_118">#REF!</definedName>
    <definedName name="Box1_119">#REF!</definedName>
    <definedName name="Box1_12">#REF!</definedName>
    <definedName name="Box1_120">#REF!</definedName>
    <definedName name="Box1_121">#REF!</definedName>
    <definedName name="Box1_122">#REF!</definedName>
    <definedName name="Box1_123">#REF!</definedName>
    <definedName name="Box1_124">#REF!</definedName>
    <definedName name="Box1_125">#REF!</definedName>
    <definedName name="Box1_126">#REF!</definedName>
    <definedName name="Box1_127">#REF!</definedName>
    <definedName name="Box1_128">#REF!</definedName>
    <definedName name="Box1_129">#REF!</definedName>
    <definedName name="Box1_13">#REF!</definedName>
    <definedName name="Box1_130">#REF!</definedName>
    <definedName name="Box1_131">#REF!</definedName>
    <definedName name="Box1_132">#REF!</definedName>
    <definedName name="Box1_133">#REF!</definedName>
    <definedName name="Box1_134">#REF!</definedName>
    <definedName name="Box1_135">#REF!</definedName>
    <definedName name="Box1_136">#REF!</definedName>
    <definedName name="Box1_137">#REF!</definedName>
    <definedName name="Box1_138">#REF!</definedName>
    <definedName name="Box1_139">#REF!</definedName>
    <definedName name="Box1_14">#REF!</definedName>
    <definedName name="Box1_140">#REF!</definedName>
    <definedName name="Box1_141">#REF!</definedName>
    <definedName name="Box1_142">#REF!</definedName>
    <definedName name="Box1_143">#REF!</definedName>
    <definedName name="Box1_144">#REF!</definedName>
    <definedName name="Box1_145">#REF!</definedName>
    <definedName name="Box1_146">#REF!</definedName>
    <definedName name="Box1_147">#REF!</definedName>
    <definedName name="Box1_148">#REF!</definedName>
    <definedName name="Box1_149">#REF!</definedName>
    <definedName name="Box1_15">#REF!</definedName>
    <definedName name="Box1_150">#REF!</definedName>
    <definedName name="Box1_151">#REF!</definedName>
    <definedName name="Box1_152">#REF!</definedName>
    <definedName name="Box1_153">#REF!</definedName>
    <definedName name="Box1_154">#REF!</definedName>
    <definedName name="Box1_155">#REF!</definedName>
    <definedName name="Box1_156">#REF!</definedName>
    <definedName name="Box1_16">#REF!</definedName>
    <definedName name="Box1_17">#REF!</definedName>
    <definedName name="Box1_18">#REF!</definedName>
    <definedName name="Box1_19">#REF!</definedName>
    <definedName name="Box1_2">#REF!</definedName>
    <definedName name="Box1_20">#REF!</definedName>
    <definedName name="Box1_21">#REF!</definedName>
    <definedName name="Box1_22">#REF!</definedName>
    <definedName name="Box1_23">#REF!</definedName>
    <definedName name="Box1_24">#REF!</definedName>
    <definedName name="Box1_25">#REF!</definedName>
    <definedName name="Box1_26">#REF!</definedName>
    <definedName name="Box1_27">#REF!</definedName>
    <definedName name="Box1_28">#REF!</definedName>
    <definedName name="Box1_29">#REF!</definedName>
    <definedName name="Box1_3">#REF!</definedName>
    <definedName name="Box1_30">#REF!</definedName>
    <definedName name="Box1_31">#REF!</definedName>
    <definedName name="Box1_32">#REF!</definedName>
    <definedName name="Box1_33">#REF!</definedName>
    <definedName name="Box1_34">#REF!</definedName>
    <definedName name="Box1_35">#REF!</definedName>
    <definedName name="Box1_36">#REF!</definedName>
    <definedName name="Box1_37">#REF!</definedName>
    <definedName name="Box1_38">#REF!</definedName>
    <definedName name="Box1_39">#REF!</definedName>
    <definedName name="Box1_4">#REF!</definedName>
    <definedName name="Box1_40">#REF!</definedName>
    <definedName name="Box1_41">#REF!</definedName>
    <definedName name="Box1_42">#REF!</definedName>
    <definedName name="Box1_43">#REF!</definedName>
    <definedName name="Box1_44">#REF!</definedName>
    <definedName name="Box1_45">#REF!</definedName>
    <definedName name="Box1_46">#REF!</definedName>
    <definedName name="Box1_47">#REF!</definedName>
    <definedName name="Box1_48">#REF!</definedName>
    <definedName name="Box1_49">#REF!</definedName>
    <definedName name="Box1_5">#REF!</definedName>
    <definedName name="Box1_50">#REF!</definedName>
    <definedName name="Box1_51">#REF!</definedName>
    <definedName name="Box1_52">#REF!</definedName>
    <definedName name="Box1_53">#REF!</definedName>
    <definedName name="Box1_54">#REF!</definedName>
    <definedName name="Box1_55">#REF!</definedName>
    <definedName name="Box1_56">#REF!</definedName>
    <definedName name="Box1_57">#REF!</definedName>
    <definedName name="Box1_58">#REF!</definedName>
    <definedName name="Box1_59">#REF!</definedName>
    <definedName name="Box1_6">#REF!</definedName>
    <definedName name="Box1_60">#REF!</definedName>
    <definedName name="Box1_61">#REF!</definedName>
    <definedName name="Box1_62">#REF!</definedName>
    <definedName name="Box1_63">#REF!</definedName>
    <definedName name="Box1_64">#REF!</definedName>
    <definedName name="Box1_65">#REF!</definedName>
    <definedName name="Box1_66">#REF!</definedName>
    <definedName name="Box1_67">#REF!</definedName>
    <definedName name="Box1_68">#REF!</definedName>
    <definedName name="Box1_69">#REF!</definedName>
    <definedName name="Box1_7">#REF!</definedName>
    <definedName name="Box1_70">#REF!</definedName>
    <definedName name="Box1_71">#REF!</definedName>
    <definedName name="Box1_72">#REF!</definedName>
    <definedName name="Box1_73">#REF!</definedName>
    <definedName name="Box1_74">#REF!</definedName>
    <definedName name="Box1_75">#REF!</definedName>
    <definedName name="Box1_76">#REF!</definedName>
    <definedName name="Box1_77">#REF!</definedName>
    <definedName name="Box1_78">#REF!</definedName>
    <definedName name="Box1_79">#REF!</definedName>
    <definedName name="Box1_8">#REF!</definedName>
    <definedName name="Box1_80">#REF!</definedName>
    <definedName name="Box1_81">#REF!</definedName>
    <definedName name="Box1_82">#REF!</definedName>
    <definedName name="Box1_83">#REF!</definedName>
    <definedName name="Box1_84">#REF!</definedName>
    <definedName name="Box1_85">#REF!</definedName>
    <definedName name="Box1_86">#REF!</definedName>
    <definedName name="Box1_87">#REF!</definedName>
    <definedName name="Box1_88">#REF!</definedName>
    <definedName name="Box1_89">#REF!</definedName>
    <definedName name="Box1_9">#REF!</definedName>
    <definedName name="Box1_90">#REF!</definedName>
    <definedName name="Box1_91">#REF!</definedName>
    <definedName name="Box1_92">#REF!</definedName>
    <definedName name="Box1_93">#REF!</definedName>
    <definedName name="Box1_94">#REF!</definedName>
    <definedName name="Box1_95">#REF!</definedName>
    <definedName name="Box1_96">#REF!</definedName>
    <definedName name="Box1_97">#REF!</definedName>
    <definedName name="Box1_98">#REF!</definedName>
    <definedName name="Box1_99">#REF!</definedName>
    <definedName name="Ellipse1_1">#REF!</definedName>
    <definedName name="Ellipse1_10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6">#REF!</definedName>
    <definedName name="Ellipse1_7">#REF!</definedName>
    <definedName name="Ellipse1_8">#REF!</definedName>
    <definedName name="Ellipse1_9">#REF!</definedName>
  </definedNames>
  <calcPr calcId="191029" iterate="1"/>
</workbook>
</file>

<file path=xl/calcChain.xml><?xml version="1.0" encoding="utf-8"?>
<calcChain xmlns="http://schemas.openxmlformats.org/spreadsheetml/2006/main">
  <c r="Q48" i="73" l="1"/>
  <c r="R48" i="73" s="1"/>
  <c r="Q49" i="73"/>
  <c r="R49" i="73" s="1"/>
  <c r="Q50" i="73"/>
  <c r="R50" i="73" s="1"/>
  <c r="Q51" i="73"/>
  <c r="R51" i="73" s="1"/>
  <c r="Q52" i="73"/>
  <c r="R52" i="73"/>
  <c r="Q53" i="73"/>
  <c r="R53" i="73" s="1"/>
  <c r="Q54" i="73"/>
  <c r="R54" i="73"/>
  <c r="Q55" i="73"/>
  <c r="R55" i="73" s="1"/>
  <c r="Q56" i="73"/>
  <c r="R56" i="73"/>
  <c r="Q57" i="73"/>
  <c r="R57" i="73" s="1"/>
  <c r="Q58" i="73"/>
  <c r="R58" i="73" s="1"/>
  <c r="Q59" i="73"/>
  <c r="R59" i="73" s="1"/>
  <c r="Q60" i="73"/>
  <c r="R60" i="73"/>
  <c r="Q61" i="73"/>
  <c r="R61" i="73"/>
  <c r="Q62" i="73"/>
  <c r="R62" i="73"/>
  <c r="Q63" i="73"/>
  <c r="R63" i="73"/>
  <c r="Q64" i="73"/>
  <c r="R64" i="73"/>
  <c r="Q65" i="73"/>
  <c r="R65" i="73"/>
  <c r="Q66" i="73"/>
  <c r="R66" i="73"/>
  <c r="Q67" i="73"/>
  <c r="R67" i="73"/>
  <c r="Q68" i="73"/>
  <c r="R68" i="73"/>
  <c r="Q69" i="73"/>
  <c r="R69" i="73"/>
  <c r="Q70" i="73"/>
  <c r="R70" i="73"/>
  <c r="Q71" i="73"/>
  <c r="R71" i="73"/>
  <c r="Q47" i="73"/>
  <c r="R47" i="73"/>
  <c r="Q35" i="73"/>
  <c r="R35" i="73"/>
  <c r="P11" i="73"/>
  <c r="Q11" i="73"/>
  <c r="R11" i="73"/>
  <c r="P12" i="73"/>
  <c r="Q12" i="73" s="1"/>
  <c r="R12" i="73" s="1"/>
  <c r="P13" i="73"/>
  <c r="Q13" i="73"/>
  <c r="R13" i="73" s="1"/>
  <c r="P14" i="73"/>
  <c r="Q14" i="73"/>
  <c r="R14" i="73" s="1"/>
  <c r="P15" i="73"/>
  <c r="Q15" i="73"/>
  <c r="R15" i="73"/>
  <c r="P16" i="73"/>
  <c r="Q16" i="73" s="1"/>
  <c r="R16" i="73" s="1"/>
  <c r="P17" i="73"/>
  <c r="Q17" i="73"/>
  <c r="R17" i="73" s="1"/>
  <c r="P18" i="73"/>
  <c r="Q18" i="73" s="1"/>
  <c r="R18" i="73" s="1"/>
  <c r="P19" i="73"/>
  <c r="Q19" i="73" s="1"/>
  <c r="R19" i="73" s="1"/>
  <c r="P20" i="73"/>
  <c r="Q20" i="73" s="1"/>
  <c r="R20" i="73" s="1"/>
  <c r="P21" i="73"/>
  <c r="Q21" i="73"/>
  <c r="R21" i="73" s="1"/>
  <c r="P22" i="73"/>
  <c r="Q22" i="73" s="1"/>
  <c r="R22" i="73" s="1"/>
  <c r="P23" i="73"/>
  <c r="Q23" i="73"/>
  <c r="R23" i="73" s="1"/>
  <c r="P24" i="73"/>
  <c r="Q24" i="73"/>
  <c r="R24" i="73"/>
  <c r="P25" i="73"/>
  <c r="Q25" i="73" s="1"/>
  <c r="R25" i="73" s="1"/>
  <c r="P26" i="73"/>
  <c r="Q26" i="73" s="1"/>
  <c r="R26" i="73" s="1"/>
  <c r="P27" i="73"/>
  <c r="Q27" i="73" s="1"/>
  <c r="R27" i="73" s="1"/>
  <c r="P28" i="73"/>
  <c r="Q28" i="73"/>
  <c r="R28" i="73"/>
  <c r="P29" i="73"/>
  <c r="Q29" i="73"/>
  <c r="R29" i="73"/>
  <c r="P30" i="73"/>
  <c r="Q30" i="73" s="1"/>
  <c r="R30" i="73" s="1"/>
  <c r="P31" i="73"/>
  <c r="Q31" i="73"/>
  <c r="R31" i="73" s="1"/>
  <c r="P32" i="73"/>
  <c r="Q32" i="73" s="1"/>
  <c r="R32" i="73" s="1"/>
  <c r="P33" i="73"/>
  <c r="Q33" i="73" s="1"/>
  <c r="R33" i="73" s="1"/>
  <c r="P34" i="73"/>
  <c r="Q34" i="73" s="1"/>
  <c r="R34" i="73" s="1"/>
  <c r="P35" i="73"/>
  <c r="P36" i="73"/>
  <c r="Q36" i="73" s="1"/>
  <c r="R36" i="73" s="1"/>
  <c r="P37" i="73"/>
  <c r="Q37" i="73" s="1"/>
  <c r="R37" i="73" s="1"/>
  <c r="P38" i="73"/>
  <c r="Q38" i="73"/>
  <c r="R38" i="73"/>
  <c r="P39" i="73"/>
  <c r="Q39" i="73"/>
  <c r="R39" i="73"/>
  <c r="P40" i="73"/>
  <c r="Q40" i="73" s="1"/>
  <c r="R40" i="73" s="1"/>
  <c r="P41" i="73"/>
  <c r="Q41" i="73"/>
  <c r="R41" i="73" s="1"/>
  <c r="P42" i="73"/>
  <c r="Q42" i="73"/>
  <c r="R42" i="73" s="1"/>
  <c r="P43" i="73"/>
  <c r="Q43" i="73"/>
  <c r="R43" i="73"/>
  <c r="P44" i="73"/>
  <c r="Q44" i="73" s="1"/>
  <c r="R44" i="73" s="1"/>
  <c r="P45" i="73"/>
  <c r="Q45" i="73"/>
  <c r="R45" i="73"/>
  <c r="P46" i="73"/>
  <c r="Q46" i="73" s="1"/>
  <c r="R46" i="73" s="1"/>
  <c r="P10" i="73"/>
  <c r="Q10" i="73"/>
  <c r="R10" i="73" s="1"/>
  <c r="Q3" i="73"/>
  <c r="G89" i="74"/>
  <c r="K57" i="74"/>
  <c r="K80" i="74" s="1"/>
  <c r="H92" i="74" s="1"/>
  <c r="K58" i="74"/>
  <c r="K59" i="74"/>
  <c r="K60" i="74"/>
  <c r="K61" i="74"/>
  <c r="K62" i="74"/>
  <c r="K63" i="74"/>
  <c r="K64" i="74"/>
  <c r="K65" i="74"/>
  <c r="K66" i="74"/>
  <c r="K67" i="74"/>
  <c r="K68" i="74"/>
  <c r="K69" i="74"/>
  <c r="K70" i="74"/>
  <c r="K71" i="74"/>
  <c r="K72" i="74"/>
  <c r="K73" i="74"/>
  <c r="K74" i="74"/>
  <c r="K75" i="74"/>
  <c r="K76" i="74"/>
  <c r="K77" i="74"/>
  <c r="K78" i="74"/>
  <c r="K79" i="74"/>
  <c r="K56" i="74"/>
  <c r="I49" i="74"/>
  <c r="I47" i="74"/>
  <c r="I46" i="74"/>
  <c r="H93" i="74" s="1"/>
  <c r="K83" i="74" l="1"/>
  <c r="K81" i="74"/>
  <c r="K82" i="74" s="1"/>
  <c r="I48" i="74"/>
</calcChain>
</file>

<file path=xl/sharedStrings.xml><?xml version="1.0" encoding="utf-8"?>
<sst xmlns="http://schemas.openxmlformats.org/spreadsheetml/2006/main" count="6944" uniqueCount="327">
  <si>
    <t>Sample #</t>
  </si>
  <si>
    <t>Date</t>
  </si>
  <si>
    <r>
      <t>S</t>
    </r>
    <r>
      <rPr>
        <b/>
        <sz val="10"/>
        <rFont val="Arial"/>
        <family val="2"/>
      </rPr>
      <t xml:space="preserve"> scans</t>
    </r>
  </si>
  <si>
    <t>Block #</t>
  </si>
  <si>
    <t>Matrix</t>
  </si>
  <si>
    <r>
      <t>207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06</t>
    </r>
    <r>
      <rPr>
        <b/>
        <sz val="10"/>
        <rFont val="Arial"/>
        <family val="2"/>
      </rPr>
      <t>Pb</t>
    </r>
  </si>
  <si>
    <t>1se(%)</t>
  </si>
  <si>
    <r>
      <t>208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06</t>
    </r>
    <r>
      <rPr>
        <b/>
        <sz val="10"/>
        <rFont val="Arial"/>
        <family val="2"/>
      </rPr>
      <t>Pb</t>
    </r>
  </si>
  <si>
    <r>
      <t>1</t>
    </r>
    <r>
      <rPr>
        <b/>
        <sz val="10"/>
        <rFont val="Symbol"/>
        <family val="1"/>
        <charset val="2"/>
      </rPr>
      <t>s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>(%)</t>
    </r>
  </si>
  <si>
    <r>
      <t>204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06</t>
    </r>
    <r>
      <rPr>
        <b/>
        <sz val="10"/>
        <rFont val="Arial"/>
        <family val="2"/>
      </rPr>
      <t>Pb</t>
    </r>
  </si>
  <si>
    <r>
      <t>206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38</t>
    </r>
    <r>
      <rPr>
        <b/>
        <sz val="10"/>
        <rFont val="Arial"/>
        <family val="2"/>
      </rPr>
      <t>U</t>
    </r>
  </si>
  <si>
    <r>
      <t>238</t>
    </r>
    <r>
      <rPr>
        <b/>
        <sz val="10"/>
        <color indexed="8"/>
        <rFont val="Arial"/>
        <family val="2"/>
      </rPr>
      <t>U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/</t>
    </r>
    <r>
      <rPr>
        <b/>
        <vertAlign val="superscript"/>
        <sz val="10"/>
        <color indexed="8"/>
        <rFont val="Arial"/>
        <family val="2"/>
      </rPr>
      <t>238</t>
    </r>
    <r>
      <rPr>
        <b/>
        <sz val="10"/>
        <color indexed="8"/>
        <rFont val="Arial"/>
        <family val="2"/>
      </rPr>
      <t>U</t>
    </r>
  </si>
  <si>
    <r>
      <t>238</t>
    </r>
    <r>
      <rPr>
        <b/>
        <sz val="10"/>
        <color indexed="8"/>
        <rFont val="Arial"/>
        <family val="2"/>
      </rPr>
      <t>U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</t>
    </r>
    <r>
      <rPr>
        <b/>
        <sz val="10"/>
        <color indexed="8"/>
        <rFont val="Arial"/>
        <family val="2"/>
      </rPr>
      <t>/</t>
    </r>
    <r>
      <rPr>
        <b/>
        <vertAlign val="superscript"/>
        <sz val="10"/>
        <color indexed="8"/>
        <rFont val="Arial"/>
        <family val="2"/>
      </rPr>
      <t>238</t>
    </r>
    <r>
      <rPr>
        <b/>
        <sz val="10"/>
        <color indexed="8"/>
        <rFont val="Arial"/>
        <family val="2"/>
      </rPr>
      <t>U</t>
    </r>
  </si>
  <si>
    <r>
      <t>232</t>
    </r>
    <r>
      <rPr>
        <b/>
        <sz val="10"/>
        <color indexed="8"/>
        <rFont val="Arial"/>
        <family val="2"/>
      </rPr>
      <t>Th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/</t>
    </r>
    <r>
      <rPr>
        <b/>
        <vertAlign val="superscript"/>
        <sz val="10"/>
        <color indexed="8"/>
        <rFont val="Arial"/>
        <family val="2"/>
      </rPr>
      <t>232</t>
    </r>
    <r>
      <rPr>
        <b/>
        <sz val="10"/>
        <color indexed="8"/>
        <rFont val="Arial"/>
        <family val="2"/>
      </rPr>
      <t>Th</t>
    </r>
  </si>
  <si>
    <r>
      <t>232</t>
    </r>
    <r>
      <rPr>
        <b/>
        <sz val="10"/>
        <color indexed="8"/>
        <rFont val="Arial"/>
        <family val="2"/>
      </rPr>
      <t>Th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</t>
    </r>
    <r>
      <rPr>
        <b/>
        <sz val="10"/>
        <color indexed="8"/>
        <rFont val="Arial"/>
        <family val="2"/>
      </rPr>
      <t>/</t>
    </r>
    <r>
      <rPr>
        <b/>
        <vertAlign val="superscript"/>
        <sz val="10"/>
        <color indexed="8"/>
        <rFont val="Arial"/>
        <family val="2"/>
      </rPr>
      <t>232</t>
    </r>
    <r>
      <rPr>
        <b/>
        <sz val="10"/>
        <color indexed="8"/>
        <rFont val="Arial"/>
        <family val="2"/>
      </rPr>
      <t>Th</t>
    </r>
  </si>
  <si>
    <r>
      <t>232</t>
    </r>
    <r>
      <rPr>
        <b/>
        <sz val="10"/>
        <color indexed="8"/>
        <rFont val="Arial"/>
        <family val="2"/>
      </rPr>
      <t>Th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/</t>
    </r>
    <r>
      <rPr>
        <b/>
        <vertAlign val="superscript"/>
        <sz val="10"/>
        <color indexed="8"/>
        <rFont val="Arial"/>
        <family val="2"/>
      </rPr>
      <t>238</t>
    </r>
    <r>
      <rPr>
        <b/>
        <sz val="10"/>
        <color indexed="8"/>
        <rFont val="Arial"/>
        <family val="2"/>
      </rPr>
      <t>U</t>
    </r>
  </si>
  <si>
    <r>
      <t>208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32</t>
    </r>
    <r>
      <rPr>
        <b/>
        <sz val="10"/>
        <rFont val="Arial"/>
        <family val="2"/>
      </rPr>
      <t>Th</t>
    </r>
  </si>
  <si>
    <r>
      <t>90</t>
    </r>
    <r>
      <rPr>
        <b/>
        <sz val="10"/>
        <rFont val="Arial"/>
        <family val="2"/>
      </rPr>
      <t>Zr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/</t>
    </r>
    <r>
      <rPr>
        <b/>
        <vertAlign val="superscript"/>
        <sz val="10"/>
        <rFont val="Arial"/>
        <family val="2"/>
      </rPr>
      <t>238</t>
    </r>
    <r>
      <rPr>
        <b/>
        <sz val="10"/>
        <rFont val="Arial"/>
        <family val="2"/>
      </rPr>
      <t>U</t>
    </r>
  </si>
  <si>
    <r>
      <t>141</t>
    </r>
    <r>
      <rPr>
        <b/>
        <sz val="10"/>
        <color indexed="8"/>
        <rFont val="Arial"/>
        <family val="2"/>
      </rPr>
      <t>Pr</t>
    </r>
    <r>
      <rPr>
        <b/>
        <vertAlign val="superscript"/>
        <sz val="10"/>
        <color indexed="8"/>
        <rFont val="Arial"/>
        <family val="2"/>
      </rPr>
      <t>31</t>
    </r>
    <r>
      <rPr>
        <b/>
        <sz val="10"/>
        <color indexed="8"/>
        <rFont val="Arial"/>
        <family val="2"/>
      </rPr>
      <t>P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/</t>
    </r>
    <r>
      <rPr>
        <b/>
        <vertAlign val="superscript"/>
        <sz val="10"/>
        <color indexed="8"/>
        <rFont val="Arial"/>
        <family val="2"/>
      </rPr>
      <t>238</t>
    </r>
    <r>
      <rPr>
        <b/>
        <sz val="10"/>
        <color indexed="8"/>
        <rFont val="Arial"/>
        <family val="2"/>
      </rPr>
      <t>U</t>
    </r>
  </si>
  <si>
    <r>
      <t>89</t>
    </r>
    <r>
      <rPr>
        <b/>
        <sz val="10"/>
        <color indexed="8"/>
        <rFont val="Arial"/>
        <family val="2"/>
      </rPr>
      <t>Y</t>
    </r>
    <r>
      <rPr>
        <b/>
        <vertAlign val="subscript"/>
        <sz val="10"/>
        <color indexed="8"/>
        <rFont val="Arial"/>
        <family val="2"/>
      </rPr>
      <t>2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/</t>
    </r>
    <r>
      <rPr>
        <b/>
        <vertAlign val="superscript"/>
        <sz val="10"/>
        <color indexed="8"/>
        <rFont val="Arial"/>
        <family val="2"/>
      </rPr>
      <t>238</t>
    </r>
    <r>
      <rPr>
        <b/>
        <sz val="10"/>
        <color indexed="8"/>
        <rFont val="Arial"/>
        <family val="2"/>
      </rPr>
      <t>U</t>
    </r>
  </si>
  <si>
    <r>
      <t>206</t>
    </r>
    <r>
      <rPr>
        <b/>
        <sz val="10"/>
        <color indexed="8"/>
        <rFont val="Arial"/>
        <family val="2"/>
      </rPr>
      <t>Pb/</t>
    </r>
    <r>
      <rPr>
        <b/>
        <vertAlign val="superscript"/>
        <sz val="10"/>
        <color indexed="8"/>
        <rFont val="Arial"/>
        <family val="2"/>
      </rPr>
      <t>238</t>
    </r>
    <r>
      <rPr>
        <b/>
        <sz val="10"/>
        <color indexed="8"/>
        <rFont val="Arial"/>
        <family val="2"/>
      </rPr>
      <t>UO</t>
    </r>
  </si>
  <si>
    <r>
      <t>238</t>
    </r>
    <r>
      <rPr>
        <b/>
        <sz val="10"/>
        <color indexed="8"/>
        <rFont val="Arial"/>
        <family val="2"/>
      </rPr>
      <t>U</t>
    </r>
    <r>
      <rPr>
        <b/>
        <vertAlign val="superscript"/>
        <sz val="10"/>
        <color indexed="8"/>
        <rFont val="Arial"/>
        <family val="2"/>
      </rPr>
      <t>16</t>
    </r>
    <r>
      <rPr>
        <b/>
        <sz val="10"/>
        <color indexed="8"/>
        <rFont val="Arial"/>
        <family val="2"/>
      </rPr>
      <t>O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/</t>
    </r>
    <r>
      <rPr>
        <b/>
        <vertAlign val="superscript"/>
        <sz val="10"/>
        <color indexed="8"/>
        <rFont val="Arial"/>
        <family val="2"/>
      </rPr>
      <t>238</t>
    </r>
    <r>
      <rPr>
        <b/>
        <sz val="10"/>
        <color indexed="8"/>
        <rFont val="Arial"/>
        <family val="2"/>
      </rPr>
      <t>UO</t>
    </r>
  </si>
  <si>
    <t>ThO/Zr2O</t>
  </si>
  <si>
    <t>1sm(%)</t>
  </si>
  <si>
    <t>UO/Zr2O</t>
  </si>
  <si>
    <t>ThO/UO</t>
  </si>
  <si>
    <t>204Pb/Coeff</t>
  </si>
  <si>
    <t>200.5/Coeff</t>
  </si>
  <si>
    <t>Significant 204?</t>
  </si>
  <si>
    <t>(if known)</t>
  </si>
  <si>
    <t>zircon matrix</t>
  </si>
  <si>
    <t>monazite matrix</t>
  </si>
  <si>
    <t>xenotime matrix</t>
  </si>
  <si>
    <t>File name</t>
  </si>
  <si>
    <t>Embedded</t>
  </si>
  <si>
    <t>EM</t>
  </si>
  <si>
    <t>Field aperture</t>
  </si>
  <si>
    <t>Entrance slit</t>
  </si>
  <si>
    <t>Contrast aperture</t>
  </si>
  <si>
    <t>Energy slit</t>
  </si>
  <si>
    <t>centred?</t>
  </si>
  <si>
    <t>x</t>
  </si>
  <si>
    <t>y</t>
  </si>
  <si>
    <t>L'2</t>
  </si>
  <si>
    <t>L2</t>
  </si>
  <si>
    <t>L1</t>
  </si>
  <si>
    <t>C</t>
  </si>
  <si>
    <t>H1</t>
  </si>
  <si>
    <t>H2</t>
  </si>
  <si>
    <t>H'2</t>
  </si>
  <si>
    <t>FC1</t>
  </si>
  <si>
    <t>FC2</t>
  </si>
  <si>
    <t>Centering species:</t>
  </si>
  <si>
    <t>B-field</t>
  </si>
  <si>
    <t>Cycle 1</t>
  </si>
  <si>
    <t>Cycle 2</t>
  </si>
  <si>
    <t>Cycle 3</t>
  </si>
  <si>
    <t>Cycle 4</t>
  </si>
  <si>
    <t>Cycle 5</t>
  </si>
  <si>
    <t>start</t>
  </si>
  <si>
    <t>Sample HV</t>
  </si>
  <si>
    <t>nominal</t>
  </si>
  <si>
    <t>Field ap.</t>
  </si>
  <si>
    <t>Entr.</t>
  </si>
  <si>
    <t>Exit</t>
  </si>
  <si>
    <t>Energy</t>
  </si>
  <si>
    <t>Raster</t>
  </si>
  <si>
    <t>Cont.</t>
  </si>
  <si>
    <t>ESA in</t>
  </si>
  <si>
    <t>ESA out</t>
  </si>
  <si>
    <t>Trans.</t>
  </si>
  <si>
    <t>Mono</t>
  </si>
  <si>
    <t>Primary</t>
  </si>
  <si>
    <t>Prim. HV</t>
  </si>
  <si>
    <t>preset</t>
  </si>
  <si>
    <t>MRP</t>
  </si>
  <si>
    <t>X-position</t>
  </si>
  <si>
    <t>Y-position</t>
  </si>
  <si>
    <t>Sec- peak1</t>
  </si>
  <si>
    <t>(cps)</t>
  </si>
  <si>
    <t>Primary beam</t>
  </si>
  <si>
    <t>(nA)</t>
  </si>
  <si>
    <t>Duo HV</t>
  </si>
  <si>
    <t>Duo pressure</t>
  </si>
  <si>
    <t>Time in seq.</t>
  </si>
  <si>
    <t>(hours)</t>
  </si>
  <si>
    <t>serial</t>
  </si>
  <si>
    <t>SC Pressure</t>
  </si>
  <si>
    <t>Duo Pressure</t>
  </si>
  <si>
    <t>bgd corr.</t>
  </si>
  <si>
    <t xml:space="preserve">204Pb/206Pb </t>
  </si>
  <si>
    <t>Significant?</t>
  </si>
  <si>
    <t>uncorr</t>
  </si>
  <si>
    <t>Sample</t>
  </si>
  <si>
    <t>(mbar)</t>
  </si>
  <si>
    <t>Time</t>
  </si>
  <si>
    <t>(kV)</t>
  </si>
  <si>
    <r>
      <t>(mbar x 10</t>
    </r>
    <r>
      <rPr>
        <b/>
        <vertAlign val="superscript"/>
        <sz val="10"/>
        <rFont val="Arial"/>
        <family val="2"/>
      </rPr>
      <t>-5</t>
    </r>
    <r>
      <rPr>
        <b/>
        <sz val="10"/>
        <rFont val="Arial"/>
        <family val="2"/>
      </rPr>
      <t>)</t>
    </r>
  </si>
  <si>
    <t>Optional data entered by user on form (may be blank)</t>
  </si>
  <si>
    <t>User name</t>
  </si>
  <si>
    <t>Nordsim staff</t>
  </si>
  <si>
    <t>Mount #</t>
  </si>
  <si>
    <t>Project</t>
  </si>
  <si>
    <t>Condition file</t>
  </si>
  <si>
    <t>Instrument</t>
  </si>
  <si>
    <t>Ipr sampling</t>
  </si>
  <si>
    <t>L4 ap.</t>
  </si>
  <si>
    <t>PBMF ap.</t>
  </si>
  <si>
    <t>/CIPS vers</t>
  </si>
  <si>
    <t>nom/meas</t>
  </si>
  <si>
    <r>
      <t>(µ</t>
    </r>
    <r>
      <rPr>
        <b/>
        <sz val="10"/>
        <rFont val="Arial"/>
        <family val="2"/>
      </rPr>
      <t>m)</t>
    </r>
  </si>
  <si>
    <t>(eV)</t>
  </si>
  <si>
    <t>(V)</t>
  </si>
  <si>
    <t>gate (%)</t>
  </si>
  <si>
    <t>Slit</t>
  </si>
  <si>
    <t>Rep a</t>
  </si>
  <si>
    <t>Rep b</t>
  </si>
  <si>
    <t>ESA out (digits)</t>
  </si>
  <si>
    <t>Thresholds (digits = -2 x mV)</t>
  </si>
  <si>
    <t>EM  high voltage (digits = 1.35 x V)</t>
  </si>
  <si>
    <t>Trolley positions (steps)</t>
  </si>
  <si>
    <r>
      <t>(µ</t>
    </r>
    <r>
      <rPr>
        <b/>
        <sz val="10"/>
        <rFont val="Arial"/>
        <family val="2"/>
      </rPr>
      <t>m)</t>
    </r>
  </si>
  <si>
    <t>(digits)</t>
  </si>
  <si>
    <t>D1-x</t>
  </si>
  <si>
    <t>D1-y</t>
  </si>
  <si>
    <t>PBMF</t>
  </si>
  <si>
    <t>L'2/L2</t>
  </si>
  <si>
    <t>H2/H'2</t>
  </si>
  <si>
    <r>
      <t>Stage position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t>Field ap. (digits)</t>
  </si>
  <si>
    <t>Entrance slit (digits)</t>
  </si>
  <si>
    <t>Balmat010623@1</t>
  </si>
  <si>
    <t>Cumul.</t>
  </si>
  <si>
    <t>Balmat010623@2</t>
  </si>
  <si>
    <t>Balmat010623@3</t>
  </si>
  <si>
    <t>Balmat010623@4</t>
  </si>
  <si>
    <t>Balmat010623@5</t>
  </si>
  <si>
    <t>Balmat010623@6</t>
  </si>
  <si>
    <t>Balmat010623@7</t>
  </si>
  <si>
    <t>Balmat010623@8</t>
  </si>
  <si>
    <t>Balmat010623@9</t>
  </si>
  <si>
    <t>Balmat010623@10</t>
  </si>
  <si>
    <t>TK4Z-blau-Area9@1</t>
  </si>
  <si>
    <t>TK4Z-blau-Area9@2</t>
  </si>
  <si>
    <t>TK4Z-blau-Area10@1</t>
  </si>
  <si>
    <t>TK4Z-blau-Area10@2</t>
  </si>
  <si>
    <t>TK4Z-blau-Area3@1</t>
  </si>
  <si>
    <t>TK4Z-blau-Area3@2</t>
  </si>
  <si>
    <t>TK4Z-blau-Area3@3</t>
  </si>
  <si>
    <t>TK4Z-blau-Area4@1</t>
  </si>
  <si>
    <t>TK4Z-blau-Area4@2</t>
  </si>
  <si>
    <t>TK4Z-blau-Area4@3</t>
  </si>
  <si>
    <t>TK4Z-blau-Area5@1</t>
  </si>
  <si>
    <t>TK4Z-blau-Area5@2</t>
  </si>
  <si>
    <t>TK4Z-blau-Area5@3</t>
  </si>
  <si>
    <t>TK4Z-blau-Area6@1</t>
  </si>
  <si>
    <t>TK4Z-blau-Area6@2</t>
  </si>
  <si>
    <t>TK4Z-blau-Area7@1</t>
  </si>
  <si>
    <t>TK4Z-blau-Area7@2</t>
  </si>
  <si>
    <t>TK4Z-blau-Area8@1</t>
  </si>
  <si>
    <t>TK4Z-blau-Area8@2</t>
  </si>
  <si>
    <t>TK4Z-blau-Area18@1</t>
  </si>
  <si>
    <t>TK4Z-blau-Area19@1</t>
  </si>
  <si>
    <t>TK4Z-blau-Area19@2</t>
  </si>
  <si>
    <t>Balmat010623@11</t>
  </si>
  <si>
    <t>Balmat010623@12</t>
  </si>
  <si>
    <t>Balmat010623@13</t>
  </si>
  <si>
    <t>Balmat010623@14</t>
  </si>
  <si>
    <t>Balmat010623@15</t>
  </si>
  <si>
    <t>Balmat010623@16</t>
  </si>
  <si>
    <t>Balmat010623@17</t>
  </si>
  <si>
    <t>Balmat010623@18</t>
  </si>
  <si>
    <t>Balmat010623@19</t>
  </si>
  <si>
    <t>Balmat010623@20</t>
  </si>
  <si>
    <t>TK4Z-a-Area16@1</t>
  </si>
  <si>
    <t>TK4Z-a-Area16@2</t>
  </si>
  <si>
    <t>TK4Z-a-Area16@3</t>
  </si>
  <si>
    <t>TK4Z-a-Area17@1</t>
  </si>
  <si>
    <t>TK4Z-a-Area18@1</t>
  </si>
  <si>
    <t>TK4Z-a-Area19@1</t>
  </si>
  <si>
    <t>TK4Z-a-Area20@1</t>
  </si>
  <si>
    <t>TK4Z-a-Area20@2</t>
  </si>
  <si>
    <t>TK4Z-a-Area21@1</t>
  </si>
  <si>
    <t>TK4Z-a-Area22@1</t>
  </si>
  <si>
    <t>TK4Z-a-Area22@2</t>
  </si>
  <si>
    <t>TK4Z-a-Area8@1</t>
  </si>
  <si>
    <t>TK4Z-a-Area8@2</t>
  </si>
  <si>
    <t>TK4Z-a-Area8@3</t>
  </si>
  <si>
    <t>TK4Z-a-Area9@1</t>
  </si>
  <si>
    <t>Balmat010623@21</t>
  </si>
  <si>
    <t>Balmat010623@22</t>
  </si>
  <si>
    <t>Balmat010623@23</t>
  </si>
  <si>
    <t>Balmat010623@24</t>
  </si>
  <si>
    <t>Balmat010623@25</t>
  </si>
  <si>
    <t>Balmat010623@26</t>
  </si>
  <si>
    <t>Balmat010623@27</t>
  </si>
  <si>
    <t>Balmat010623@28</t>
  </si>
  <si>
    <t>Balmat010623@29</t>
  </si>
  <si>
    <t>Balmat010623@30</t>
  </si>
  <si>
    <t>Balmat010623@31</t>
  </si>
  <si>
    <t>Balmat010623@32</t>
  </si>
  <si>
    <t>Balmat010623@33</t>
  </si>
  <si>
    <t>TK4-Z-Pink-Area4@1</t>
  </si>
  <si>
    <t>TK4-Z-Pink-Area4@2</t>
  </si>
  <si>
    <t>TK4-Z-Pink-Area4@3</t>
  </si>
  <si>
    <t>TK4-Z-Pink-Area4@4</t>
  </si>
  <si>
    <t>TK4-Z-Pink-Area4@5</t>
  </si>
  <si>
    <t>TK4-Z-Pink-Area4@6</t>
  </si>
  <si>
    <t>TK4-Z-Pink-Area3@1</t>
  </si>
  <si>
    <t>TK4-Z-Pink-Area3@2</t>
  </si>
  <si>
    <t>TK4-Z-Pink-Area2@1</t>
  </si>
  <si>
    <t>TK4-Z-Pink-Area2@2</t>
  </si>
  <si>
    <t>TK6-Z-a-Area1@1</t>
  </si>
  <si>
    <t>TK6-Z-a-Area1@2</t>
  </si>
  <si>
    <t>TK6-Z-a-Area1@3</t>
  </si>
  <si>
    <t>TK6-Z-a-Area1@4</t>
  </si>
  <si>
    <t>TK6-Z-a-Area1@5</t>
  </si>
  <si>
    <t>TK6-Z-a-Area4@1</t>
  </si>
  <si>
    <t>TK6-Z-a-Area4@2</t>
  </si>
  <si>
    <t>TK6-Z-a-Area4@3</t>
  </si>
  <si>
    <t>TK6-Z-a-Area4@4</t>
  </si>
  <si>
    <t>TK6-Z-a-Area4@5</t>
  </si>
  <si>
    <t>TK6-Z-a-Area5@1</t>
  </si>
  <si>
    <t>TK6-Z-a-Area6@1</t>
  </si>
  <si>
    <t>TK6-Z-a-Area6@2</t>
  </si>
  <si>
    <t>TK6-Z-a-Area6@3</t>
  </si>
  <si>
    <t>TK6-Z-a-Area7@1</t>
  </si>
  <si>
    <t>Balmat010623@34</t>
  </si>
  <si>
    <t>Balmat010623@35</t>
  </si>
  <si>
    <t>Balmat010623@36</t>
  </si>
  <si>
    <t>Balmat010623@37</t>
  </si>
  <si>
    <t>Balmat010623@38</t>
  </si>
  <si>
    <t>Balmat010623@39</t>
  </si>
  <si>
    <t>34S/32S</t>
  </si>
  <si>
    <t>32S/Coeff</t>
  </si>
  <si>
    <t>34S/Coeff</t>
  </si>
  <si>
    <t>FC2/L'2</t>
  </si>
  <si>
    <t xml:space="preserve">yes       </t>
  </si>
  <si>
    <t xml:space="preserve">no        </t>
  </si>
  <si>
    <t>no</t>
  </si>
  <si>
    <t>Not applied</t>
  </si>
  <si>
    <t>Applied</t>
  </si>
  <si>
    <t>32S-34S</t>
  </si>
  <si>
    <t>1280/5</t>
  </si>
  <si>
    <t>n/a</t>
  </si>
  <si>
    <t xml:space="preserve">Cs          </t>
  </si>
  <si>
    <t>n/r</t>
  </si>
  <si>
    <t>FC</t>
  </si>
  <si>
    <t>---</t>
  </si>
  <si>
    <t>32S</t>
  </si>
  <si>
    <t>34S</t>
  </si>
  <si>
    <t>32S [L'2]</t>
  </si>
  <si>
    <t>34S [FC2]</t>
  </si>
  <si>
    <t>yes</t>
  </si>
  <si>
    <t>current preset</t>
  </si>
  <si>
    <t xml:space="preserve">32S         </t>
  </si>
  <si>
    <t xml:space="preserve">34S         </t>
  </si>
  <si>
    <t>Analysis</t>
  </si>
  <si>
    <t>Clock</t>
  </si>
  <si>
    <t>Time After</t>
  </si>
  <si>
    <t>Start (h)</t>
  </si>
  <si>
    <t>East-West</t>
  </si>
  <si>
    <t>(µm)</t>
  </si>
  <si>
    <t>North-South</t>
  </si>
  <si>
    <t>measured</t>
  </si>
  <si>
    <t>1SE</t>
  </si>
  <si>
    <t>DT-FA-x</t>
  </si>
  <si>
    <t>(bits)</t>
  </si>
  <si>
    <t>DT-FA-y</t>
  </si>
  <si>
    <t>DT-CA-x</t>
  </si>
  <si>
    <t>w/e- (nA)</t>
  </si>
  <si>
    <t>Balmat010623@01</t>
  </si>
  <si>
    <t>Balmat010623@02</t>
  </si>
  <si>
    <t>Balmat010623@03</t>
  </si>
  <si>
    <t>Balmat010623@04</t>
  </si>
  <si>
    <t>Balmat010623@05</t>
  </si>
  <si>
    <t>Balmat010623@06</t>
  </si>
  <si>
    <t>Balmat010623@07</t>
  </si>
  <si>
    <t>Balmat010623@08</t>
  </si>
  <si>
    <t>Balmat010623@09</t>
  </si>
  <si>
    <t>On 02 June it looks like the IMF was stable.</t>
  </si>
  <si>
    <t>On 01 June it looks like there was about a 1.2 per mil dirft during the 7.4 hours of data collection.</t>
  </si>
  <si>
    <t>discard, low count rate</t>
  </si>
  <si>
    <t>Drift Correction 01 June 2023</t>
  </si>
  <si>
    <t>slop</t>
  </si>
  <si>
    <t>intercept</t>
  </si>
  <si>
    <t>for 02.06.2023</t>
  </si>
  <si>
    <t>Mean</t>
  </si>
  <si>
    <t>1s</t>
  </si>
  <si>
    <t>n</t>
  </si>
  <si>
    <t>repeatability (1s)</t>
  </si>
  <si>
    <r>
      <t>per mil (</t>
    </r>
    <r>
      <rPr>
        <sz val="10"/>
        <rFont val="Calibri"/>
        <family val="2"/>
      </rPr>
      <t>‰</t>
    </r>
    <r>
      <rPr>
        <sz val="10"/>
        <rFont val="Arial"/>
        <family val="2"/>
      </rPr>
      <t>)</t>
    </r>
  </si>
  <si>
    <t>drift corrected</t>
  </si>
  <si>
    <t>Calculate IMF for the two days</t>
  </si>
  <si>
    <t>d34S Balmat</t>
  </si>
  <si>
    <t>Balmat absolute</t>
  </si>
  <si>
    <t>Ding et al. (2001) GCA, 65/15, 2433-2437</t>
  </si>
  <si>
    <t>Crowe and Vaughan (1996) Am. Mineral., 81, 187-193.</t>
  </si>
  <si>
    <t>IMF (drift corrected) 01.06.2023 (obs/true)</t>
  </si>
  <si>
    <t>IMF 02.06.2023 (obs/true)</t>
  </si>
  <si>
    <r>
      <t>this means that on 02.06 we measured systematically 4.94</t>
    </r>
    <r>
      <rPr>
        <sz val="10"/>
        <rFont val="Calibri"/>
        <family val="2"/>
      </rPr>
      <t>‰</t>
    </r>
    <r>
      <rPr>
        <sz val="10"/>
        <rFont val="Arial"/>
        <family val="2"/>
      </rPr>
      <t xml:space="preserve"> too light of a ratio (no drift correctiong needed)</t>
    </r>
  </si>
  <si>
    <r>
      <t>this means that on 01.06 we measured systematically 7.65</t>
    </r>
    <r>
      <rPr>
        <sz val="10"/>
        <rFont val="Calibri"/>
        <family val="2"/>
      </rPr>
      <t>‰</t>
    </r>
    <r>
      <rPr>
        <sz val="10"/>
        <rFont val="Arial"/>
        <family val="2"/>
      </rPr>
      <t xml:space="preserve"> too light of a ratio after drift correction</t>
    </r>
  </si>
  <si>
    <t>34S/32S absolute Canyon Diabolo</t>
  </si>
  <si>
    <t>Drift corrected</t>
  </si>
  <si>
    <t>IMF corrected</t>
  </si>
  <si>
    <t>d34S</t>
  </si>
  <si>
    <t>CDT</t>
  </si>
  <si>
    <t>internal</t>
  </si>
  <si>
    <t>slope</t>
  </si>
  <si>
    <t>IMF 01.06</t>
  </si>
  <si>
    <t>IMF 02.06</t>
  </si>
  <si>
    <t>not corrected</t>
  </si>
  <si>
    <t>between rasp</t>
  </si>
  <si>
    <t>50% off rasp</t>
  </si>
  <si>
    <t>50% off  rasp</t>
  </si>
  <si>
    <t>massive pyrite</t>
  </si>
  <si>
    <t>100% rasp</t>
  </si>
  <si>
    <t>on rasp</t>
  </si>
  <si>
    <t>not found</t>
  </si>
  <si>
    <t>on rasp small crack</t>
  </si>
  <si>
    <t>spot not found</t>
  </si>
  <si>
    <t>matrix</t>
  </si>
  <si>
    <t>on massive sphere py</t>
  </si>
  <si>
    <t>mud cracks</t>
  </si>
  <si>
    <t>crack infilled w/ py</t>
  </si>
  <si>
    <t>on crack discard</t>
  </si>
  <si>
    <t>Docu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E+00"/>
    <numFmt numFmtId="165" formatCode="0.0000000"/>
    <numFmt numFmtId="166" formatCode="0.000000"/>
    <numFmt numFmtId="167" formatCode="0.00000"/>
    <numFmt numFmtId="168" formatCode="0.000"/>
    <numFmt numFmtId="169" formatCode="0.0"/>
  </numFmts>
  <fonts count="32" x14ac:knownFonts="1">
    <font>
      <sz val="10"/>
      <name val="Arial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color indexed="8"/>
      <name val="Arial"/>
      <family val="2"/>
    </font>
    <font>
      <b/>
      <vertAlign val="subscript"/>
      <sz val="10"/>
      <color indexed="8"/>
      <name val="Arial"/>
      <family val="2"/>
    </font>
    <font>
      <b/>
      <vertAlign val="superscript"/>
      <sz val="10"/>
      <name val="Arial"/>
      <family val="2"/>
    </font>
    <font>
      <b/>
      <sz val="10"/>
      <color indexed="13"/>
      <name val="Arial"/>
      <family val="2"/>
    </font>
    <font>
      <b/>
      <i/>
      <sz val="10"/>
      <name val="Arial"/>
      <family val="2"/>
    </font>
    <font>
      <sz val="10"/>
      <color indexed="12"/>
      <name val="Arial"/>
      <family val="2"/>
    </font>
    <font>
      <b/>
      <i/>
      <sz val="8"/>
      <name val="Arial"/>
      <family val="2"/>
    </font>
    <font>
      <sz val="10"/>
      <color indexed="13"/>
      <name val="Arial"/>
      <family val="2"/>
    </font>
    <font>
      <b/>
      <i/>
      <sz val="10"/>
      <name val="Arial"/>
      <family val="2"/>
    </font>
    <font>
      <b/>
      <sz val="10"/>
      <color indexed="12"/>
      <name val="Arial"/>
      <family val="2"/>
    </font>
    <font>
      <b/>
      <i/>
      <sz val="10"/>
      <color indexed="8"/>
      <name val="Arial"/>
      <family val="2"/>
    </font>
    <font>
      <b/>
      <i/>
      <sz val="10"/>
      <color indexed="12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6"/>
      <color indexed="10"/>
      <name val="Arial"/>
      <family val="2"/>
    </font>
    <font>
      <sz val="8"/>
      <name val="Arial"/>
      <family val="2"/>
    </font>
    <font>
      <b/>
      <sz val="10"/>
      <color indexed="56"/>
      <name val="Arial"/>
      <family val="2"/>
    </font>
    <font>
      <b/>
      <sz val="10"/>
      <color indexed="14"/>
      <name val="Arial"/>
      <family val="2"/>
    </font>
    <font>
      <sz val="10"/>
      <name val="Arial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trike/>
      <sz val="10"/>
      <name val="Arial"/>
      <family val="2"/>
    </font>
    <font>
      <strike/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8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8"/>
      </top>
      <bottom style="thin">
        <color indexed="8"/>
      </bottom>
      <diagonal/>
    </border>
  </borders>
  <cellStyleXfs count="2">
    <xf numFmtId="0" fontId="0" fillId="0" borderId="0"/>
    <xf numFmtId="0" fontId="24" fillId="0" borderId="0"/>
  </cellStyleXfs>
  <cellXfs count="152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5" fillId="2" borderId="1" xfId="0" applyFont="1" applyFill="1" applyBorder="1"/>
    <xf numFmtId="0" fontId="8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0" fillId="2" borderId="2" xfId="0" applyFill="1" applyBorder="1"/>
    <xf numFmtId="0" fontId="11" fillId="2" borderId="2" xfId="0" applyFont="1" applyFill="1" applyBorder="1"/>
    <xf numFmtId="0" fontId="12" fillId="2" borderId="2" xfId="0" applyFont="1" applyFill="1" applyBorder="1"/>
    <xf numFmtId="0" fontId="13" fillId="3" borderId="2" xfId="0" applyFont="1" applyFill="1" applyBorder="1"/>
    <xf numFmtId="0" fontId="14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left"/>
    </xf>
    <xf numFmtId="0" fontId="15" fillId="2" borderId="1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right"/>
    </xf>
    <xf numFmtId="0" fontId="16" fillId="2" borderId="2" xfId="0" applyFont="1" applyFill="1" applyBorder="1" applyAlignment="1">
      <alignment horizontal="center"/>
    </xf>
    <xf numFmtId="0" fontId="17" fillId="2" borderId="2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18" fillId="2" borderId="2" xfId="0" applyFont="1" applyFill="1" applyBorder="1" applyAlignment="1">
      <alignment horizontal="center"/>
    </xf>
    <xf numFmtId="0" fontId="19" fillId="0" borderId="0" xfId="0" applyFont="1"/>
    <xf numFmtId="0" fontId="20" fillId="4" borderId="3" xfId="0" applyFont="1" applyFill="1" applyBorder="1"/>
    <xf numFmtId="0" fontId="20" fillId="4" borderId="4" xfId="0" applyFont="1" applyFill="1" applyBorder="1"/>
    <xf numFmtId="0" fontId="18" fillId="0" borderId="0" xfId="0" applyFont="1"/>
    <xf numFmtId="2" fontId="0" fillId="0" borderId="0" xfId="0" applyNumberFormat="1"/>
    <xf numFmtId="169" fontId="0" fillId="0" borderId="0" xfId="0" applyNumberFormat="1"/>
    <xf numFmtId="0" fontId="18" fillId="2" borderId="2" xfId="0" applyFont="1" applyFill="1" applyBorder="1" applyAlignment="1">
      <alignment horizontal="left"/>
    </xf>
    <xf numFmtId="0" fontId="22" fillId="0" borderId="0" xfId="0" applyFont="1"/>
    <xf numFmtId="0" fontId="23" fillId="2" borderId="2" xfId="0" applyFont="1" applyFill="1" applyBorder="1"/>
    <xf numFmtId="0" fontId="15" fillId="2" borderId="2" xfId="0" applyFont="1" applyFill="1" applyBorder="1"/>
    <xf numFmtId="1" fontId="0" fillId="0" borderId="0" xfId="0" applyNumberFormat="1"/>
    <xf numFmtId="0" fontId="1" fillId="2" borderId="2" xfId="0" quotePrefix="1" applyFont="1" applyFill="1" applyBorder="1" applyAlignment="1">
      <alignment horizontal="center"/>
    </xf>
    <xf numFmtId="0" fontId="1" fillId="5" borderId="1" xfId="0" applyFont="1" applyFill="1" applyBorder="1" applyAlignment="1">
      <alignment horizontal="left"/>
    </xf>
    <xf numFmtId="0" fontId="1" fillId="5" borderId="2" xfId="0" applyFont="1" applyFill="1" applyBorder="1" applyAlignment="1">
      <alignment horizontal="center"/>
    </xf>
    <xf numFmtId="0" fontId="1" fillId="2" borderId="1" xfId="1" applyFont="1" applyFill="1" applyBorder="1" applyAlignment="1">
      <alignment horizontal="left"/>
    </xf>
    <xf numFmtId="0" fontId="1" fillId="2" borderId="2" xfId="1" applyFont="1" applyFill="1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4" fillId="2" borderId="2" xfId="1" applyFill="1" applyBorder="1" applyAlignment="1">
      <alignment horizontal="center"/>
    </xf>
    <xf numFmtId="0" fontId="27" fillId="2" borderId="1" xfId="1" applyFont="1" applyFill="1" applyBorder="1" applyAlignment="1">
      <alignment horizontal="center"/>
    </xf>
    <xf numFmtId="0" fontId="24" fillId="0" borderId="0" xfId="0" applyFont="1"/>
    <xf numFmtId="0" fontId="27" fillId="2" borderId="2" xfId="0" applyFont="1" applyFill="1" applyBorder="1"/>
    <xf numFmtId="14" fontId="0" fillId="0" borderId="0" xfId="0" applyNumberFormat="1"/>
    <xf numFmtId="0" fontId="0" fillId="0" borderId="5" xfId="0" applyBorder="1"/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14" fontId="0" fillId="0" borderId="0" xfId="0" applyNumberFormat="1" applyAlignment="1">
      <alignment horizontal="left"/>
    </xf>
    <xf numFmtId="14" fontId="0" fillId="0" borderId="5" xfId="0" applyNumberFormat="1" applyBorder="1" applyAlignment="1">
      <alignment horizontal="left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2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0" fontId="0" fillId="0" borderId="5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2" fontId="24" fillId="0" borderId="5" xfId="0" applyNumberFormat="1" applyFont="1" applyBorder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28" fillId="0" borderId="0" xfId="0" applyNumberFormat="1" applyFont="1" applyAlignment="1">
      <alignment horizontal="center"/>
    </xf>
    <xf numFmtId="11" fontId="28" fillId="0" borderId="0" xfId="0" applyNumberFormat="1" applyFont="1" applyAlignment="1">
      <alignment horizontal="center"/>
    </xf>
    <xf numFmtId="0" fontId="24" fillId="0" borderId="0" xfId="0" applyFont="1" applyAlignment="1">
      <alignment horizontal="left"/>
    </xf>
    <xf numFmtId="165" fontId="28" fillId="0" borderId="0" xfId="0" applyNumberFormat="1" applyFont="1" applyAlignment="1">
      <alignment horizontal="center"/>
    </xf>
    <xf numFmtId="164" fontId="24" fillId="0" borderId="0" xfId="0" applyNumberFormat="1" applyFont="1"/>
    <xf numFmtId="11" fontId="28" fillId="0" borderId="5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1" fontId="29" fillId="0" borderId="0" xfId="0" applyNumberFormat="1" applyFont="1" applyAlignment="1">
      <alignment horizontal="center"/>
    </xf>
    <xf numFmtId="2" fontId="24" fillId="0" borderId="0" xfId="0" applyNumberFormat="1" applyFont="1" applyAlignment="1">
      <alignment horizontal="right"/>
    </xf>
    <xf numFmtId="0" fontId="24" fillId="0" borderId="0" xfId="0" applyFont="1" applyAlignment="1">
      <alignment horizontal="right"/>
    </xf>
    <xf numFmtId="11" fontId="0" fillId="0" borderId="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24" fillId="0" borderId="0" xfId="0" applyNumberFormat="1" applyFont="1" applyAlignment="1">
      <alignment horizontal="left"/>
    </xf>
    <xf numFmtId="2" fontId="0" fillId="6" borderId="0" xfId="0" applyNumberFormat="1" applyFill="1" applyAlignment="1">
      <alignment horizontal="center"/>
    </xf>
    <xf numFmtId="2" fontId="24" fillId="6" borderId="0" xfId="0" applyNumberFormat="1" applyFont="1" applyFill="1" applyAlignment="1">
      <alignment horizontal="left"/>
    </xf>
    <xf numFmtId="0" fontId="0" fillId="6" borderId="0" xfId="0" applyFill="1"/>
    <xf numFmtId="0" fontId="24" fillId="0" borderId="5" xfId="0" applyFont="1" applyBorder="1"/>
    <xf numFmtId="2" fontId="0" fillId="6" borderId="0" xfId="0" applyNumberFormat="1" applyFill="1"/>
    <xf numFmtId="0" fontId="24" fillId="7" borderId="0" xfId="0" applyFont="1" applyFill="1"/>
    <xf numFmtId="0" fontId="0" fillId="7" borderId="0" xfId="0" applyFill="1" applyAlignment="1">
      <alignment horizontal="left"/>
    </xf>
    <xf numFmtId="166" fontId="0" fillId="7" borderId="0" xfId="0" applyNumberFormat="1" applyFill="1" applyAlignment="1">
      <alignment horizontal="left"/>
    </xf>
    <xf numFmtId="168" fontId="0" fillId="7" borderId="0" xfId="0" applyNumberFormat="1" applyFill="1" applyAlignment="1">
      <alignment horizontal="left"/>
    </xf>
    <xf numFmtId="0" fontId="0" fillId="7" borderId="0" xfId="0" applyFill="1"/>
    <xf numFmtId="169" fontId="0" fillId="7" borderId="0" xfId="0" applyNumberFormat="1" applyFill="1" applyAlignment="1">
      <alignment horizontal="left"/>
    </xf>
    <xf numFmtId="0" fontId="24" fillId="7" borderId="0" xfId="0" applyFont="1" applyFill="1" applyAlignment="1">
      <alignment horizontal="left"/>
    </xf>
    <xf numFmtId="0" fontId="0" fillId="7" borderId="0" xfId="0" applyFill="1" applyAlignment="1">
      <alignment horizontal="center"/>
    </xf>
    <xf numFmtId="2" fontId="0" fillId="7" borderId="0" xfId="0" applyNumberFormat="1" applyFill="1" applyAlignment="1">
      <alignment horizontal="center"/>
    </xf>
    <xf numFmtId="165" fontId="0" fillId="0" borderId="5" xfId="0" applyNumberFormat="1" applyBorder="1"/>
    <xf numFmtId="167" fontId="0" fillId="8" borderId="0" xfId="0" applyNumberForma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left"/>
    </xf>
    <xf numFmtId="0" fontId="30" fillId="0" borderId="0" xfId="0" applyFont="1" applyAlignment="1">
      <alignment horizontal="left"/>
    </xf>
    <xf numFmtId="14" fontId="30" fillId="0" borderId="0" xfId="0" applyNumberFormat="1" applyFont="1" applyAlignment="1">
      <alignment horizontal="left"/>
    </xf>
    <xf numFmtId="20" fontId="30" fillId="0" borderId="0" xfId="0" applyNumberFormat="1" applyFont="1" applyAlignment="1">
      <alignment horizontal="center"/>
    </xf>
    <xf numFmtId="2" fontId="30" fillId="0" borderId="0" xfId="0" applyNumberFormat="1" applyFont="1" applyAlignment="1">
      <alignment horizontal="center"/>
    </xf>
    <xf numFmtId="11" fontId="30" fillId="0" borderId="0" xfId="0" applyNumberFormat="1" applyFont="1" applyAlignment="1">
      <alignment horizontal="center"/>
    </xf>
    <xf numFmtId="165" fontId="30" fillId="0" borderId="0" xfId="0" applyNumberFormat="1" applyFont="1" applyAlignment="1">
      <alignment horizontal="center"/>
    </xf>
    <xf numFmtId="0" fontId="30" fillId="0" borderId="0" xfId="0" applyFont="1"/>
    <xf numFmtId="11" fontId="31" fillId="0" borderId="0" xfId="0" applyNumberFormat="1" applyFont="1" applyAlignment="1">
      <alignment horizontal="center"/>
    </xf>
    <xf numFmtId="2" fontId="31" fillId="0" borderId="0" xfId="0" applyNumberFormat="1" applyFont="1" applyAlignment="1">
      <alignment horizontal="center"/>
    </xf>
    <xf numFmtId="0" fontId="30" fillId="0" borderId="5" xfId="0" applyFont="1" applyBorder="1" applyAlignment="1">
      <alignment horizontal="left"/>
    </xf>
    <xf numFmtId="14" fontId="30" fillId="0" borderId="5" xfId="0" applyNumberFormat="1" applyFont="1" applyBorder="1" applyAlignment="1">
      <alignment horizontal="left"/>
    </xf>
    <xf numFmtId="20" fontId="30" fillId="0" borderId="5" xfId="0" applyNumberFormat="1" applyFont="1" applyBorder="1" applyAlignment="1">
      <alignment horizontal="center"/>
    </xf>
    <xf numFmtId="2" fontId="30" fillId="0" borderId="5" xfId="0" applyNumberFormat="1" applyFont="1" applyBorder="1" applyAlignment="1">
      <alignment horizontal="center"/>
    </xf>
    <xf numFmtId="0" fontId="24" fillId="0" borderId="0" xfId="0" applyFont="1" applyFill="1" applyBorder="1" applyAlignment="1">
      <alignment horizontal="left"/>
    </xf>
    <xf numFmtId="0" fontId="24" fillId="0" borderId="0" xfId="0" applyFont="1" applyFill="1" applyAlignment="1">
      <alignment horizontal="left"/>
    </xf>
    <xf numFmtId="0" fontId="24" fillId="0" borderId="0" xfId="0" applyFont="1" applyFill="1" applyAlignment="1">
      <alignment horizontal="center"/>
    </xf>
    <xf numFmtId="2" fontId="24" fillId="0" borderId="0" xfId="0" applyNumberFormat="1" applyFont="1" applyFill="1" applyAlignment="1">
      <alignment horizontal="center"/>
    </xf>
    <xf numFmtId="0" fontId="24" fillId="0" borderId="0" xfId="0" applyFont="1" applyFill="1"/>
    <xf numFmtId="166" fontId="24" fillId="0" borderId="0" xfId="0" applyNumberFormat="1" applyFont="1" applyFill="1" applyAlignment="1">
      <alignment horizontal="left"/>
    </xf>
    <xf numFmtId="169" fontId="24" fillId="0" borderId="0" xfId="0" applyNumberFormat="1" applyFont="1" applyFill="1" applyAlignment="1">
      <alignment horizontal="left"/>
    </xf>
    <xf numFmtId="164" fontId="24" fillId="0" borderId="0" xfId="0" applyNumberFormat="1" applyFont="1" applyFill="1" applyAlignment="1">
      <alignment horizontal="left"/>
    </xf>
    <xf numFmtId="167" fontId="24" fillId="0" borderId="0" xfId="0" applyNumberFormat="1" applyFont="1" applyFill="1" applyAlignment="1">
      <alignment horizontal="left"/>
    </xf>
    <xf numFmtId="0" fontId="24" fillId="0" borderId="5" xfId="0" applyFont="1" applyFill="1" applyBorder="1" applyAlignment="1">
      <alignment horizontal="left"/>
    </xf>
    <xf numFmtId="0" fontId="24" fillId="0" borderId="5" xfId="0" applyFont="1" applyFill="1" applyBorder="1" applyAlignment="1">
      <alignment horizontal="center"/>
    </xf>
    <xf numFmtId="2" fontId="24" fillId="0" borderId="5" xfId="0" applyNumberFormat="1" applyFont="1" applyFill="1" applyBorder="1" applyAlignment="1">
      <alignment horizontal="center"/>
    </xf>
    <xf numFmtId="0" fontId="24" fillId="0" borderId="5" xfId="0" applyFont="1" applyFill="1" applyBorder="1"/>
    <xf numFmtId="14" fontId="24" fillId="0" borderId="0" xfId="0" applyNumberFormat="1" applyFont="1" applyFill="1" applyAlignment="1">
      <alignment horizontal="left"/>
    </xf>
    <xf numFmtId="20" fontId="24" fillId="0" borderId="0" xfId="0" applyNumberFormat="1" applyFont="1" applyFill="1" applyAlignment="1">
      <alignment horizontal="center"/>
    </xf>
    <xf numFmtId="11" fontId="24" fillId="0" borderId="0" xfId="0" applyNumberFormat="1" applyFont="1" applyFill="1" applyAlignment="1">
      <alignment horizontal="center"/>
    </xf>
    <xf numFmtId="165" fontId="24" fillId="0" borderId="0" xfId="0" applyNumberFormat="1" applyFont="1" applyFill="1" applyAlignment="1">
      <alignment horizontal="center"/>
    </xf>
    <xf numFmtId="169" fontId="24" fillId="0" borderId="0" xfId="0" applyNumberFormat="1" applyFont="1" applyFill="1" applyAlignment="1">
      <alignment horizontal="center"/>
    </xf>
    <xf numFmtId="0" fontId="30" fillId="0" borderId="0" xfId="0" applyFont="1" applyFill="1" applyAlignment="1">
      <alignment horizontal="left"/>
    </xf>
    <xf numFmtId="14" fontId="30" fillId="0" borderId="0" xfId="0" applyNumberFormat="1" applyFont="1" applyFill="1" applyAlignment="1">
      <alignment horizontal="left"/>
    </xf>
    <xf numFmtId="20" fontId="30" fillId="0" borderId="0" xfId="0" applyNumberFormat="1" applyFont="1" applyFill="1" applyAlignment="1">
      <alignment horizontal="center"/>
    </xf>
    <xf numFmtId="2" fontId="30" fillId="0" borderId="0" xfId="0" applyNumberFormat="1" applyFont="1" applyFill="1" applyAlignment="1">
      <alignment horizontal="center"/>
    </xf>
    <xf numFmtId="11" fontId="30" fillId="0" borderId="0" xfId="0" applyNumberFormat="1" applyFont="1" applyFill="1" applyAlignment="1">
      <alignment horizontal="center"/>
    </xf>
    <xf numFmtId="165" fontId="30" fillId="0" borderId="0" xfId="0" applyNumberFormat="1" applyFont="1" applyFill="1" applyAlignment="1">
      <alignment horizontal="center"/>
    </xf>
    <xf numFmtId="0" fontId="30" fillId="0" borderId="0" xfId="0" applyFont="1" applyFill="1"/>
    <xf numFmtId="169" fontId="30" fillId="0" borderId="0" xfId="0" applyNumberFormat="1" applyFont="1" applyFill="1" applyAlignment="1">
      <alignment horizontal="center"/>
    </xf>
    <xf numFmtId="14" fontId="24" fillId="0" borderId="5" xfId="0" applyNumberFormat="1" applyFont="1" applyFill="1" applyBorder="1" applyAlignment="1">
      <alignment horizontal="left"/>
    </xf>
    <xf numFmtId="20" fontId="24" fillId="0" borderId="5" xfId="0" applyNumberFormat="1" applyFont="1" applyFill="1" applyBorder="1" applyAlignment="1">
      <alignment horizontal="center"/>
    </xf>
    <xf numFmtId="11" fontId="24" fillId="0" borderId="5" xfId="0" applyNumberFormat="1" applyFont="1" applyFill="1" applyBorder="1" applyAlignment="1">
      <alignment horizontal="center"/>
    </xf>
    <xf numFmtId="165" fontId="24" fillId="0" borderId="5" xfId="0" applyNumberFormat="1" applyFont="1" applyFill="1" applyBorder="1" applyAlignment="1">
      <alignment horizontal="center"/>
    </xf>
    <xf numFmtId="169" fontId="24" fillId="0" borderId="5" xfId="0" applyNumberFormat="1" applyFont="1" applyFill="1" applyBorder="1" applyAlignment="1">
      <alignment horizontal="center"/>
    </xf>
    <xf numFmtId="0" fontId="30" fillId="0" borderId="5" xfId="0" applyFont="1" applyFill="1" applyBorder="1" applyAlignment="1">
      <alignment horizontal="left"/>
    </xf>
    <xf numFmtId="14" fontId="30" fillId="0" borderId="5" xfId="0" applyNumberFormat="1" applyFont="1" applyFill="1" applyBorder="1" applyAlignment="1">
      <alignment horizontal="left"/>
    </xf>
    <xf numFmtId="20" fontId="30" fillId="0" borderId="5" xfId="0" applyNumberFormat="1" applyFont="1" applyFill="1" applyBorder="1" applyAlignment="1">
      <alignment horizontal="center"/>
    </xf>
    <xf numFmtId="2" fontId="30" fillId="0" borderId="5" xfId="0" applyNumberFormat="1" applyFont="1" applyFill="1" applyBorder="1" applyAlignment="1">
      <alignment horizontal="center"/>
    </xf>
    <xf numFmtId="0" fontId="10" fillId="2" borderId="2" xfId="0" applyFont="1" applyFill="1" applyBorder="1" applyAlignment="1">
      <alignment horizontal="right"/>
    </xf>
    <xf numFmtId="0" fontId="30" fillId="0" borderId="0" xfId="0" applyFont="1" applyFill="1" applyBorder="1" applyAlignment="1">
      <alignment horizontal="left"/>
    </xf>
    <xf numFmtId="0" fontId="30" fillId="0" borderId="0" xfId="0" applyFont="1" applyFill="1" applyBorder="1"/>
    <xf numFmtId="2" fontId="30" fillId="0" borderId="0" xfId="0" applyNumberFormat="1" applyFont="1"/>
    <xf numFmtId="169" fontId="30" fillId="0" borderId="0" xfId="0" applyNumberFormat="1" applyFont="1"/>
    <xf numFmtId="1" fontId="30" fillId="0" borderId="0" xfId="0" applyNumberFormat="1" applyFont="1"/>
    <xf numFmtId="0" fontId="1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right"/>
    </xf>
  </cellXfs>
  <cellStyles count="2">
    <cellStyle name="Normal 2" xfId="1" xr:uid="{00000000-0005-0000-0000-000000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nalyticla</a:t>
            </a:r>
            <a:r>
              <a:rPr lang="en-GB" baseline="0"/>
              <a:t> Sequence vs. Time after Start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 baseline="0"/>
              <a:t>(01 and 02 June 2023)</a:t>
            </a:r>
            <a:endParaRPr lang="en-GB" sz="10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Compile!$E$7:$E$107</c:f>
              <c:numCache>
                <c:formatCode>0.00</c:formatCode>
                <c:ptCount val="101"/>
                <c:pt idx="0">
                  <c:v>0</c:v>
                </c:pt>
                <c:pt idx="1">
                  <c:v>6.6666666709352285E-2</c:v>
                </c:pt>
                <c:pt idx="2">
                  <c:v>0.13333333341870457</c:v>
                </c:pt>
                <c:pt idx="3">
                  <c:v>0.19999999995343387</c:v>
                </c:pt>
                <c:pt idx="4">
                  <c:v>0.26666666666278616</c:v>
                </c:pt>
                <c:pt idx="5">
                  <c:v>0.33333333337213844</c:v>
                </c:pt>
                <c:pt idx="6">
                  <c:v>0.38333333336049691</c:v>
                </c:pt>
                <c:pt idx="7">
                  <c:v>0.45000000006984919</c:v>
                </c:pt>
                <c:pt idx="8">
                  <c:v>0.5166666666045785</c:v>
                </c:pt>
                <c:pt idx="9">
                  <c:v>0.58333333331393078</c:v>
                </c:pt>
                <c:pt idx="10">
                  <c:v>1.2333333333372138</c:v>
                </c:pt>
                <c:pt idx="11">
                  <c:v>1.316666666592937</c:v>
                </c:pt>
                <c:pt idx="12">
                  <c:v>1.4500000000116415</c:v>
                </c:pt>
                <c:pt idx="13">
                  <c:v>1.5666666667093523</c:v>
                </c:pt>
                <c:pt idx="14">
                  <c:v>1.6499999999650754</c:v>
                </c:pt>
                <c:pt idx="15">
                  <c:v>1.7333333333954215</c:v>
                </c:pt>
                <c:pt idx="16">
                  <c:v>1.7999999999301508</c:v>
                </c:pt>
                <c:pt idx="17">
                  <c:v>1.8833333333604969</c:v>
                </c:pt>
                <c:pt idx="18">
                  <c:v>1.9500000000698492</c:v>
                </c:pt>
                <c:pt idx="19">
                  <c:v>2.0333333333255723</c:v>
                </c:pt>
                <c:pt idx="20">
                  <c:v>2.1166666667559184</c:v>
                </c:pt>
                <c:pt idx="21">
                  <c:v>2.1833333332906477</c:v>
                </c:pt>
                <c:pt idx="22">
                  <c:v>2.3333333334303461</c:v>
                </c:pt>
                <c:pt idx="23">
                  <c:v>2.4166666666860692</c:v>
                </c:pt>
                <c:pt idx="24">
                  <c:v>2.5166666666627862</c:v>
                </c:pt>
                <c:pt idx="25">
                  <c:v>2.6500000000814907</c:v>
                </c:pt>
                <c:pt idx="26">
                  <c:v>2.7333333333372138</c:v>
                </c:pt>
                <c:pt idx="27">
                  <c:v>2.8833333333022892</c:v>
                </c:pt>
                <c:pt idx="28">
                  <c:v>2.9833333332790062</c:v>
                </c:pt>
                <c:pt idx="29">
                  <c:v>3.3500000000931323</c:v>
                </c:pt>
                <c:pt idx="30">
                  <c:v>3.566666666592937</c:v>
                </c:pt>
                <c:pt idx="31">
                  <c:v>3.6333333333022892</c:v>
                </c:pt>
                <c:pt idx="32">
                  <c:v>3.7999999999883585</c:v>
                </c:pt>
                <c:pt idx="33">
                  <c:v>3.8666666666977108</c:v>
                </c:pt>
                <c:pt idx="34">
                  <c:v>3.933333333407063</c:v>
                </c:pt>
                <c:pt idx="35">
                  <c:v>3.9999999999417923</c:v>
                </c:pt>
                <c:pt idx="36">
                  <c:v>4.0666666666511446</c:v>
                </c:pt>
                <c:pt idx="37">
                  <c:v>4.1333333333604969</c:v>
                </c:pt>
                <c:pt idx="38">
                  <c:v>4.2000000000698492</c:v>
                </c:pt>
                <c:pt idx="39">
                  <c:v>4.2666666666045785</c:v>
                </c:pt>
                <c:pt idx="40">
                  <c:v>4.3333333333139308</c:v>
                </c:pt>
                <c:pt idx="41">
                  <c:v>4.4000000000232831</c:v>
                </c:pt>
                <c:pt idx="42">
                  <c:v>4.9166666666278616</c:v>
                </c:pt>
                <c:pt idx="43">
                  <c:v>4.9833333333372138</c:v>
                </c:pt>
                <c:pt idx="44">
                  <c:v>5.0500000000465661</c:v>
                </c:pt>
                <c:pt idx="45">
                  <c:v>5.1166666667559184</c:v>
                </c:pt>
                <c:pt idx="46">
                  <c:v>5.2999999999883585</c:v>
                </c:pt>
                <c:pt idx="47">
                  <c:v>5.4666666666744277</c:v>
                </c:pt>
                <c:pt idx="48">
                  <c:v>5.6166666666395031</c:v>
                </c:pt>
                <c:pt idx="49">
                  <c:v>5.7500000000582077</c:v>
                </c:pt>
                <c:pt idx="50">
                  <c:v>6.1333333334187046</c:v>
                </c:pt>
                <c:pt idx="51">
                  <c:v>6.2666666666627862</c:v>
                </c:pt>
                <c:pt idx="52">
                  <c:v>6.4166666666278616</c:v>
                </c:pt>
                <c:pt idx="53">
                  <c:v>6.6666666667442769</c:v>
                </c:pt>
                <c:pt idx="54">
                  <c:v>6.7333333332790062</c:v>
                </c:pt>
                <c:pt idx="55">
                  <c:v>6.7999999999883585</c:v>
                </c:pt>
                <c:pt idx="56">
                  <c:v>6.8666666666977108</c:v>
                </c:pt>
                <c:pt idx="57">
                  <c:v>7.0666666666511446</c:v>
                </c:pt>
                <c:pt idx="58">
                  <c:v>7.1333333333604969</c:v>
                </c:pt>
                <c:pt idx="59">
                  <c:v>7.2000000000698492</c:v>
                </c:pt>
                <c:pt idx="60">
                  <c:v>7.2666666666045785</c:v>
                </c:pt>
                <c:pt idx="61">
                  <c:v>7.316666666592937</c:v>
                </c:pt>
                <c:pt idx="62">
                  <c:v>7.3833333333022892</c:v>
                </c:pt>
                <c:pt idx="63">
                  <c:v>23.700000000069849</c:v>
                </c:pt>
                <c:pt idx="64">
                  <c:v>23.783333333325572</c:v>
                </c:pt>
                <c:pt idx="65">
                  <c:v>23.850000000034925</c:v>
                </c:pt>
                <c:pt idx="66">
                  <c:v>23.916666666744277</c:v>
                </c:pt>
                <c:pt idx="67">
                  <c:v>23.983333333279006</c:v>
                </c:pt>
                <c:pt idx="68">
                  <c:v>24.049999999988358</c:v>
                </c:pt>
                <c:pt idx="69">
                  <c:v>24.116666666697711</c:v>
                </c:pt>
                <c:pt idx="70">
                  <c:v>24.550000000046566</c:v>
                </c:pt>
                <c:pt idx="71">
                  <c:v>24.616666666755918</c:v>
                </c:pt>
                <c:pt idx="72">
                  <c:v>24.683333333290648</c:v>
                </c:pt>
                <c:pt idx="73">
                  <c:v>24.75</c:v>
                </c:pt>
                <c:pt idx="74">
                  <c:v>24.816666666709352</c:v>
                </c:pt>
                <c:pt idx="75">
                  <c:v>24.883333333418705</c:v>
                </c:pt>
                <c:pt idx="76">
                  <c:v>24.949999999953434</c:v>
                </c:pt>
                <c:pt idx="77">
                  <c:v>25.016666666662786</c:v>
                </c:pt>
                <c:pt idx="78">
                  <c:v>25.083333333372138</c:v>
                </c:pt>
                <c:pt idx="79">
                  <c:v>25.150000000081491</c:v>
                </c:pt>
                <c:pt idx="80">
                  <c:v>25.850000000093132</c:v>
                </c:pt>
                <c:pt idx="81">
                  <c:v>25.916666666627862</c:v>
                </c:pt>
                <c:pt idx="82">
                  <c:v>25.983333333337214</c:v>
                </c:pt>
                <c:pt idx="83">
                  <c:v>26.050000000046566</c:v>
                </c:pt>
                <c:pt idx="84">
                  <c:v>26.116666666755918</c:v>
                </c:pt>
                <c:pt idx="85">
                  <c:v>26.399999999965075</c:v>
                </c:pt>
                <c:pt idx="86">
                  <c:v>26.466666666674428</c:v>
                </c:pt>
                <c:pt idx="87">
                  <c:v>26.53333333338378</c:v>
                </c:pt>
                <c:pt idx="88">
                  <c:v>26.600000000093132</c:v>
                </c:pt>
                <c:pt idx="89">
                  <c:v>26.666666666627862</c:v>
                </c:pt>
                <c:pt idx="90">
                  <c:v>26.733333333337214</c:v>
                </c:pt>
                <c:pt idx="91">
                  <c:v>26.800000000046566</c:v>
                </c:pt>
                <c:pt idx="92">
                  <c:v>26.866666666755918</c:v>
                </c:pt>
                <c:pt idx="93">
                  <c:v>26.933333333290648</c:v>
                </c:pt>
                <c:pt idx="94">
                  <c:v>27</c:v>
                </c:pt>
                <c:pt idx="95">
                  <c:v>28.383333333302289</c:v>
                </c:pt>
                <c:pt idx="96">
                  <c:v>28.450000000011642</c:v>
                </c:pt>
                <c:pt idx="97">
                  <c:v>28.516666666720994</c:v>
                </c:pt>
                <c:pt idx="98">
                  <c:v>28.583333333430346</c:v>
                </c:pt>
                <c:pt idx="99">
                  <c:v>28.649999999965075</c:v>
                </c:pt>
                <c:pt idx="100">
                  <c:v>28.716666666674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45-4635-B702-6A387F9AEC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080784"/>
        <c:axId val="1"/>
      </c:scatterChart>
      <c:valAx>
        <c:axId val="1342080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nalysis Number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After</a:t>
                </a:r>
                <a:r>
                  <a:rPr lang="en-GB" baseline="0"/>
                  <a:t> start (h)</a:t>
                </a:r>
                <a:endParaRPr lang="en-GB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0807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osition Check, Balmat Pyrite</a:t>
            </a:r>
            <a:r>
              <a:rPr lang="en-GB" baseline="0"/>
              <a:t> RM</a:t>
            </a:r>
            <a:endParaRPr lang="en-GB"/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612510936132982"/>
          <c:y val="0.17171296296296296"/>
          <c:w val="0.83798600174978122"/>
          <c:h val="0.7069674103237095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Compile!$F$7:$F$16,Compile!$F$39:$F$48,Compile!$F$64:$F$76,Compile!$F$102:$F$107)</c:f>
              <c:numCache>
                <c:formatCode>General</c:formatCode>
                <c:ptCount val="39"/>
                <c:pt idx="0">
                  <c:v>3278</c:v>
                </c:pt>
                <c:pt idx="1">
                  <c:v>3238</c:v>
                </c:pt>
                <c:pt idx="2">
                  <c:v>3198</c:v>
                </c:pt>
                <c:pt idx="3">
                  <c:v>3158</c:v>
                </c:pt>
                <c:pt idx="4">
                  <c:v>3118</c:v>
                </c:pt>
                <c:pt idx="5">
                  <c:v>-495</c:v>
                </c:pt>
                <c:pt idx="6">
                  <c:v>-535</c:v>
                </c:pt>
                <c:pt idx="7">
                  <c:v>-575</c:v>
                </c:pt>
                <c:pt idx="8">
                  <c:v>-615</c:v>
                </c:pt>
                <c:pt idx="9">
                  <c:v>-655</c:v>
                </c:pt>
                <c:pt idx="10">
                  <c:v>2967</c:v>
                </c:pt>
                <c:pt idx="11">
                  <c:v>2967</c:v>
                </c:pt>
                <c:pt idx="12">
                  <c:v>3007</c:v>
                </c:pt>
                <c:pt idx="13">
                  <c:v>3007</c:v>
                </c:pt>
                <c:pt idx="14">
                  <c:v>3047</c:v>
                </c:pt>
                <c:pt idx="15">
                  <c:v>-746</c:v>
                </c:pt>
                <c:pt idx="16">
                  <c:v>-786</c:v>
                </c:pt>
                <c:pt idx="17">
                  <c:v>-826</c:v>
                </c:pt>
                <c:pt idx="18">
                  <c:v>-746</c:v>
                </c:pt>
                <c:pt idx="19">
                  <c:v>-786</c:v>
                </c:pt>
                <c:pt idx="20">
                  <c:v>3263</c:v>
                </c:pt>
                <c:pt idx="21">
                  <c:v>3223</c:v>
                </c:pt>
                <c:pt idx="22">
                  <c:v>3183</c:v>
                </c:pt>
                <c:pt idx="23">
                  <c:v>-602</c:v>
                </c:pt>
                <c:pt idx="24">
                  <c:v>-642</c:v>
                </c:pt>
                <c:pt idx="25">
                  <c:v>-682</c:v>
                </c:pt>
                <c:pt idx="26">
                  <c:v>-682</c:v>
                </c:pt>
                <c:pt idx="27">
                  <c:v>3263</c:v>
                </c:pt>
                <c:pt idx="28">
                  <c:v>3223</c:v>
                </c:pt>
                <c:pt idx="29">
                  <c:v>3183</c:v>
                </c:pt>
                <c:pt idx="30">
                  <c:v>-602</c:v>
                </c:pt>
                <c:pt idx="31">
                  <c:v>-642</c:v>
                </c:pt>
                <c:pt idx="32">
                  <c:v>-682</c:v>
                </c:pt>
                <c:pt idx="33">
                  <c:v>3153</c:v>
                </c:pt>
                <c:pt idx="34">
                  <c:v>3113</c:v>
                </c:pt>
                <c:pt idx="35">
                  <c:v>3073</c:v>
                </c:pt>
                <c:pt idx="36">
                  <c:v>-602</c:v>
                </c:pt>
                <c:pt idx="37">
                  <c:v>-642</c:v>
                </c:pt>
                <c:pt idx="38">
                  <c:v>-682</c:v>
                </c:pt>
              </c:numCache>
            </c:numRef>
          </c:xVal>
          <c:yVal>
            <c:numRef>
              <c:f>(Compile!$G$7:$G$16,Compile!$G$39:$G$48,Compile!$G$64:$G$76,Compile!$G$102:$G$107)</c:f>
              <c:numCache>
                <c:formatCode>General</c:formatCode>
                <c:ptCount val="39"/>
                <c:pt idx="0">
                  <c:v>-2762</c:v>
                </c:pt>
                <c:pt idx="1">
                  <c:v>-2762</c:v>
                </c:pt>
                <c:pt idx="2">
                  <c:v>-2762</c:v>
                </c:pt>
                <c:pt idx="3">
                  <c:v>-2762</c:v>
                </c:pt>
                <c:pt idx="4">
                  <c:v>-2762</c:v>
                </c:pt>
                <c:pt idx="5">
                  <c:v>-3181</c:v>
                </c:pt>
                <c:pt idx="6">
                  <c:v>-3181</c:v>
                </c:pt>
                <c:pt idx="7">
                  <c:v>-3181</c:v>
                </c:pt>
                <c:pt idx="8">
                  <c:v>-3181</c:v>
                </c:pt>
                <c:pt idx="9">
                  <c:v>-3181</c:v>
                </c:pt>
                <c:pt idx="10">
                  <c:v>-2611</c:v>
                </c:pt>
                <c:pt idx="11">
                  <c:v>-2656</c:v>
                </c:pt>
                <c:pt idx="12">
                  <c:v>-2656</c:v>
                </c:pt>
                <c:pt idx="13">
                  <c:v>-2696</c:v>
                </c:pt>
                <c:pt idx="14">
                  <c:v>-2696</c:v>
                </c:pt>
                <c:pt idx="15">
                  <c:v>-2957</c:v>
                </c:pt>
                <c:pt idx="16">
                  <c:v>-2957</c:v>
                </c:pt>
                <c:pt idx="17">
                  <c:v>-2957</c:v>
                </c:pt>
                <c:pt idx="18">
                  <c:v>-2997</c:v>
                </c:pt>
                <c:pt idx="19">
                  <c:v>-2997</c:v>
                </c:pt>
                <c:pt idx="20">
                  <c:v>-2713</c:v>
                </c:pt>
                <c:pt idx="21">
                  <c:v>-2713</c:v>
                </c:pt>
                <c:pt idx="22">
                  <c:v>-2713</c:v>
                </c:pt>
                <c:pt idx="23">
                  <c:v>-3164</c:v>
                </c:pt>
                <c:pt idx="24">
                  <c:v>-3164</c:v>
                </c:pt>
                <c:pt idx="25">
                  <c:v>-3164</c:v>
                </c:pt>
                <c:pt idx="26">
                  <c:v>-3124</c:v>
                </c:pt>
                <c:pt idx="27">
                  <c:v>-2753</c:v>
                </c:pt>
                <c:pt idx="28">
                  <c:v>-2753</c:v>
                </c:pt>
                <c:pt idx="29">
                  <c:v>-2753</c:v>
                </c:pt>
                <c:pt idx="30">
                  <c:v>-3204</c:v>
                </c:pt>
                <c:pt idx="31">
                  <c:v>-3204</c:v>
                </c:pt>
                <c:pt idx="32">
                  <c:v>-3204</c:v>
                </c:pt>
                <c:pt idx="33">
                  <c:v>-2646</c:v>
                </c:pt>
                <c:pt idx="34">
                  <c:v>-2646</c:v>
                </c:pt>
                <c:pt idx="35">
                  <c:v>-2646</c:v>
                </c:pt>
                <c:pt idx="36">
                  <c:v>-3244</c:v>
                </c:pt>
                <c:pt idx="37">
                  <c:v>-3244</c:v>
                </c:pt>
                <c:pt idx="38">
                  <c:v>-3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19-4BBC-88DC-6C9D22BD3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081616"/>
        <c:axId val="1"/>
      </c:scatterChart>
      <c:valAx>
        <c:axId val="1342081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est-West (µ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-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th-South (µm)</a:t>
                </a:r>
              </a:p>
            </c:rich>
          </c:tx>
          <c:layout>
            <c:manualLayout>
              <c:xMode val="edge"/>
              <c:yMode val="edge"/>
              <c:x val="4.7222135081720365E-2"/>
              <c:y val="0.3390390784485272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0816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lmat Pyrite RM, drift check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alibrate!$D$7:$D$45</c:f>
              <c:numCache>
                <c:formatCode>0.00</c:formatCode>
                <c:ptCount val="39"/>
                <c:pt idx="0">
                  <c:v>0</c:v>
                </c:pt>
                <c:pt idx="1">
                  <c:v>6.6666666709352285E-2</c:v>
                </c:pt>
                <c:pt idx="2">
                  <c:v>0.13333333341870457</c:v>
                </c:pt>
                <c:pt idx="3">
                  <c:v>0.19999999995343387</c:v>
                </c:pt>
                <c:pt idx="4">
                  <c:v>0.26666666666278616</c:v>
                </c:pt>
                <c:pt idx="5">
                  <c:v>0.33333333337213844</c:v>
                </c:pt>
                <c:pt idx="6">
                  <c:v>0.38333333336049691</c:v>
                </c:pt>
                <c:pt idx="7">
                  <c:v>0.45000000006984919</c:v>
                </c:pt>
                <c:pt idx="8">
                  <c:v>0.5166666666045785</c:v>
                </c:pt>
                <c:pt idx="9">
                  <c:v>0.58333333331393078</c:v>
                </c:pt>
                <c:pt idx="10">
                  <c:v>3.7999999999883585</c:v>
                </c:pt>
                <c:pt idx="11">
                  <c:v>3.8666666666977108</c:v>
                </c:pt>
                <c:pt idx="12">
                  <c:v>3.933333333407063</c:v>
                </c:pt>
                <c:pt idx="13">
                  <c:v>3.9999999999417923</c:v>
                </c:pt>
                <c:pt idx="14">
                  <c:v>4.0666666666511446</c:v>
                </c:pt>
                <c:pt idx="15">
                  <c:v>4.1333333333604969</c:v>
                </c:pt>
                <c:pt idx="16">
                  <c:v>4.2000000000698492</c:v>
                </c:pt>
                <c:pt idx="17">
                  <c:v>4.2666666666045785</c:v>
                </c:pt>
                <c:pt idx="18">
                  <c:v>4.3333333333139308</c:v>
                </c:pt>
                <c:pt idx="19">
                  <c:v>4.4000000000232831</c:v>
                </c:pt>
                <c:pt idx="20">
                  <c:v>7.0666666666511446</c:v>
                </c:pt>
                <c:pt idx="21">
                  <c:v>7.1333333333604969</c:v>
                </c:pt>
                <c:pt idx="22">
                  <c:v>7.2000000000698492</c:v>
                </c:pt>
                <c:pt idx="23">
                  <c:v>7.2666666666045785</c:v>
                </c:pt>
                <c:pt idx="24">
                  <c:v>7.316666666592937</c:v>
                </c:pt>
                <c:pt idx="25">
                  <c:v>7.3833333333022892</c:v>
                </c:pt>
                <c:pt idx="26">
                  <c:v>23.700000000069849</c:v>
                </c:pt>
                <c:pt idx="27">
                  <c:v>23.783333333325572</c:v>
                </c:pt>
                <c:pt idx="28">
                  <c:v>23.850000000034925</c:v>
                </c:pt>
                <c:pt idx="29">
                  <c:v>23.916666666744277</c:v>
                </c:pt>
                <c:pt idx="30">
                  <c:v>23.983333333279006</c:v>
                </c:pt>
                <c:pt idx="31">
                  <c:v>24.049999999988358</c:v>
                </c:pt>
                <c:pt idx="32">
                  <c:v>24.116666666697711</c:v>
                </c:pt>
                <c:pt idx="33">
                  <c:v>28.383333333302289</c:v>
                </c:pt>
                <c:pt idx="34">
                  <c:v>28.450000000011642</c:v>
                </c:pt>
                <c:pt idx="35">
                  <c:v>28.516666666720994</c:v>
                </c:pt>
                <c:pt idx="36">
                  <c:v>28.583333333430346</c:v>
                </c:pt>
                <c:pt idx="37">
                  <c:v>28.649999999965075</c:v>
                </c:pt>
                <c:pt idx="38">
                  <c:v>28.716666666674428</c:v>
                </c:pt>
              </c:numCache>
            </c:numRef>
          </c:xVal>
          <c:yVal>
            <c:numRef>
              <c:f>Calibrate!$I$7:$I$45</c:f>
              <c:numCache>
                <c:formatCode>0.0000000</c:formatCode>
                <c:ptCount val="39"/>
                <c:pt idx="0">
                  <c:v>4.4481899999999998E-2</c:v>
                </c:pt>
                <c:pt idx="1">
                  <c:v>4.4429820000000002E-2</c:v>
                </c:pt>
                <c:pt idx="2">
                  <c:v>4.4457789999999997E-2</c:v>
                </c:pt>
                <c:pt idx="3">
                  <c:v>4.4461630000000002E-2</c:v>
                </c:pt>
                <c:pt idx="4">
                  <c:v>4.4458350000000001E-2</c:v>
                </c:pt>
                <c:pt idx="5">
                  <c:v>4.445342E-2</c:v>
                </c:pt>
                <c:pt idx="6">
                  <c:v>4.4457009999999998E-2</c:v>
                </c:pt>
                <c:pt idx="7">
                  <c:v>4.4458589999999999E-2</c:v>
                </c:pt>
                <c:pt idx="8">
                  <c:v>4.4452360000000003E-2</c:v>
                </c:pt>
                <c:pt idx="9">
                  <c:v>4.4452810000000002E-2</c:v>
                </c:pt>
                <c:pt idx="10">
                  <c:v>4.4465329999999997E-2</c:v>
                </c:pt>
                <c:pt idx="11">
                  <c:v>4.4472049999999999E-2</c:v>
                </c:pt>
                <c:pt idx="12">
                  <c:v>4.4477160000000002E-2</c:v>
                </c:pt>
                <c:pt idx="13">
                  <c:v>4.4472480000000002E-2</c:v>
                </c:pt>
                <c:pt idx="14">
                  <c:v>4.4471860000000002E-2</c:v>
                </c:pt>
                <c:pt idx="15">
                  <c:v>4.4472329999999997E-2</c:v>
                </c:pt>
                <c:pt idx="16">
                  <c:v>4.447951E-2</c:v>
                </c:pt>
                <c:pt idx="17">
                  <c:v>4.448191E-2</c:v>
                </c:pt>
                <c:pt idx="18">
                  <c:v>4.4485999999999998E-2</c:v>
                </c:pt>
                <c:pt idx="19">
                  <c:v>4.4483040000000001E-2</c:v>
                </c:pt>
                <c:pt idx="20">
                  <c:v>4.4498820000000001E-2</c:v>
                </c:pt>
                <c:pt idx="21">
                  <c:v>4.4500140000000001E-2</c:v>
                </c:pt>
                <c:pt idx="22">
                  <c:v>4.4502880000000002E-2</c:v>
                </c:pt>
                <c:pt idx="23">
                  <c:v>4.4503330000000001E-2</c:v>
                </c:pt>
                <c:pt idx="24">
                  <c:v>4.4507680000000001E-2</c:v>
                </c:pt>
                <c:pt idx="25">
                  <c:v>4.4512759999999998E-2</c:v>
                </c:pt>
                <c:pt idx="26">
                  <c:v>4.4571159999999999E-2</c:v>
                </c:pt>
                <c:pt idx="27">
                  <c:v>4.4579899999999999E-2</c:v>
                </c:pt>
                <c:pt idx="28">
                  <c:v>4.4579199999999999E-2</c:v>
                </c:pt>
                <c:pt idx="29">
                  <c:v>4.4571840000000001E-2</c:v>
                </c:pt>
                <c:pt idx="30">
                  <c:v>4.4572979999999998E-2</c:v>
                </c:pt>
                <c:pt idx="31">
                  <c:v>4.457465E-2</c:v>
                </c:pt>
                <c:pt idx="32">
                  <c:v>4.4572809999999997E-2</c:v>
                </c:pt>
                <c:pt idx="33">
                  <c:v>4.4574759999999998E-2</c:v>
                </c:pt>
                <c:pt idx="34">
                  <c:v>4.4566689999999999E-2</c:v>
                </c:pt>
                <c:pt idx="35">
                  <c:v>4.4571479999999997E-2</c:v>
                </c:pt>
                <c:pt idx="36">
                  <c:v>4.4572229999999997E-2</c:v>
                </c:pt>
                <c:pt idx="37">
                  <c:v>4.4571880000000001E-2</c:v>
                </c:pt>
                <c:pt idx="38">
                  <c:v>4.457341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FC-41F5-8155-6A81EEAC6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420304"/>
        <c:axId val="1"/>
      </c:scatterChart>
      <c:valAx>
        <c:axId val="1339420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AFter Start (h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34S/32S measured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94203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lmat Pyrite:</a:t>
            </a:r>
            <a:r>
              <a:rPr lang="en-GB" baseline="0"/>
              <a:t> analysis number vs 32S count rate</a:t>
            </a:r>
            <a:endParaRPr lang="en-GB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Calibrate!$H$7:$H$45</c:f>
              <c:numCache>
                <c:formatCode>0.00E+00</c:formatCode>
                <c:ptCount val="39"/>
                <c:pt idx="0">
                  <c:v>135386000</c:v>
                </c:pt>
                <c:pt idx="1">
                  <c:v>149134700</c:v>
                </c:pt>
                <c:pt idx="2">
                  <c:v>156343800</c:v>
                </c:pt>
                <c:pt idx="3">
                  <c:v>155930800</c:v>
                </c:pt>
                <c:pt idx="4">
                  <c:v>158596900</c:v>
                </c:pt>
                <c:pt idx="5">
                  <c:v>160164500</c:v>
                </c:pt>
                <c:pt idx="6">
                  <c:v>158014200</c:v>
                </c:pt>
                <c:pt idx="7">
                  <c:v>158326600</c:v>
                </c:pt>
                <c:pt idx="8">
                  <c:v>159634100</c:v>
                </c:pt>
                <c:pt idx="9">
                  <c:v>158945400</c:v>
                </c:pt>
                <c:pt idx="10">
                  <c:v>155284800</c:v>
                </c:pt>
                <c:pt idx="11">
                  <c:v>153304000</c:v>
                </c:pt>
                <c:pt idx="12">
                  <c:v>153723300</c:v>
                </c:pt>
                <c:pt idx="13">
                  <c:v>154030400</c:v>
                </c:pt>
                <c:pt idx="14">
                  <c:v>152984100</c:v>
                </c:pt>
                <c:pt idx="15">
                  <c:v>155271200</c:v>
                </c:pt>
                <c:pt idx="16">
                  <c:v>152491300</c:v>
                </c:pt>
                <c:pt idx="17">
                  <c:v>151868600</c:v>
                </c:pt>
                <c:pt idx="18">
                  <c:v>152854900</c:v>
                </c:pt>
                <c:pt idx="19">
                  <c:v>151949700</c:v>
                </c:pt>
                <c:pt idx="20">
                  <c:v>133174300</c:v>
                </c:pt>
                <c:pt idx="21">
                  <c:v>132718600</c:v>
                </c:pt>
                <c:pt idx="22">
                  <c:v>132369300</c:v>
                </c:pt>
                <c:pt idx="23">
                  <c:v>130705600</c:v>
                </c:pt>
                <c:pt idx="24">
                  <c:v>129705100</c:v>
                </c:pt>
                <c:pt idx="25">
                  <c:v>128784100</c:v>
                </c:pt>
                <c:pt idx="26">
                  <c:v>169583100</c:v>
                </c:pt>
                <c:pt idx="27">
                  <c:v>168649100</c:v>
                </c:pt>
                <c:pt idx="28">
                  <c:v>167593100</c:v>
                </c:pt>
                <c:pt idx="29">
                  <c:v>167804200</c:v>
                </c:pt>
                <c:pt idx="30">
                  <c:v>168217300</c:v>
                </c:pt>
                <c:pt idx="31">
                  <c:v>168289500</c:v>
                </c:pt>
                <c:pt idx="32">
                  <c:v>166800100</c:v>
                </c:pt>
                <c:pt idx="33">
                  <c:v>168124700</c:v>
                </c:pt>
                <c:pt idx="34">
                  <c:v>167105900</c:v>
                </c:pt>
                <c:pt idx="35">
                  <c:v>167328000</c:v>
                </c:pt>
                <c:pt idx="36">
                  <c:v>167148700</c:v>
                </c:pt>
                <c:pt idx="37">
                  <c:v>166662800</c:v>
                </c:pt>
                <c:pt idx="38">
                  <c:v>16667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9B-41D4-8924-E568BF551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419888"/>
        <c:axId val="1"/>
      </c:scatterChart>
      <c:valAx>
        <c:axId val="1339419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nalysis Number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32S count per second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94198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lmat</a:t>
            </a:r>
            <a:r>
              <a:rPr lang="en-GB" baseline="0"/>
              <a:t> pyrite RM. 01 June 2023</a:t>
            </a:r>
            <a:endParaRPr lang="en-GB"/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245603674540684"/>
          <c:y val="0.17171296296296296"/>
          <c:w val="0.77183508311461069"/>
          <c:h val="0.62271617089530473"/>
        </c:manualLayout>
      </c:layout>
      <c:scatterChart>
        <c:scatterStyle val="lineMarker"/>
        <c:varyColors val="0"/>
        <c:ser>
          <c:idx val="0"/>
          <c:order val="0"/>
          <c:tx>
            <c:v>measured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06489501312336"/>
                  <c:y val="0.13550853018372702"/>
                </c:manualLayout>
              </c:layout>
              <c:tx>
                <c:rich>
                  <a:bodyPr/>
                  <a:lstStyle/>
                  <a:p>
                    <a:pPr>
                      <a:defRPr sz="900" b="1" i="0" u="none" strike="noStrike" baseline="0">
                        <a:solidFill>
                          <a:srgbClr val="333333"/>
                        </a:solidFill>
                        <a:latin typeface="Calibri"/>
                        <a:ea typeface="Calibri"/>
                        <a:cs typeface="Calibri"/>
                      </a:defRPr>
                    </a:pPr>
                    <a:r>
                      <a:rPr lang="en-GB"/>
                      <a:t>y = 6.81446E-06x + 4.44519E-02</a:t>
                    </a:r>
                  </a:p>
                </c:rich>
              </c:tx>
              <c:numFmt formatCode="0.0000E+00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Calibrate!$D$56:$D$79</c:f>
              <c:numCache>
                <c:formatCode>0.00</c:formatCode>
                <c:ptCount val="24"/>
                <c:pt idx="0">
                  <c:v>0.13333333341870457</c:v>
                </c:pt>
                <c:pt idx="1">
                  <c:v>0.19999999995343387</c:v>
                </c:pt>
                <c:pt idx="2">
                  <c:v>0.26666666666278616</c:v>
                </c:pt>
                <c:pt idx="3">
                  <c:v>0.33333333337213844</c:v>
                </c:pt>
                <c:pt idx="4">
                  <c:v>0.38333333336049691</c:v>
                </c:pt>
                <c:pt idx="5">
                  <c:v>0.45000000006984919</c:v>
                </c:pt>
                <c:pt idx="6">
                  <c:v>0.5166666666045785</c:v>
                </c:pt>
                <c:pt idx="7">
                  <c:v>0.58333333331393078</c:v>
                </c:pt>
                <c:pt idx="8">
                  <c:v>3.7999999999883585</c:v>
                </c:pt>
                <c:pt idx="9">
                  <c:v>3.8666666666977108</c:v>
                </c:pt>
                <c:pt idx="10">
                  <c:v>3.933333333407063</c:v>
                </c:pt>
                <c:pt idx="11">
                  <c:v>3.9999999999417923</c:v>
                </c:pt>
                <c:pt idx="12">
                  <c:v>4.0666666666511446</c:v>
                </c:pt>
                <c:pt idx="13">
                  <c:v>4.1333333333604969</c:v>
                </c:pt>
                <c:pt idx="14">
                  <c:v>4.2000000000698492</c:v>
                </c:pt>
                <c:pt idx="15">
                  <c:v>4.2666666666045785</c:v>
                </c:pt>
                <c:pt idx="16">
                  <c:v>4.3333333333139308</c:v>
                </c:pt>
                <c:pt idx="17">
                  <c:v>4.4000000000232831</c:v>
                </c:pt>
                <c:pt idx="18">
                  <c:v>7.0666666666511446</c:v>
                </c:pt>
                <c:pt idx="19">
                  <c:v>7.1333333333604969</c:v>
                </c:pt>
                <c:pt idx="20">
                  <c:v>7.2000000000698492</c:v>
                </c:pt>
                <c:pt idx="21">
                  <c:v>7.2666666666045785</c:v>
                </c:pt>
                <c:pt idx="22">
                  <c:v>7.316666666592937</c:v>
                </c:pt>
                <c:pt idx="23">
                  <c:v>7.3833333333022892</c:v>
                </c:pt>
              </c:numCache>
            </c:numRef>
          </c:xVal>
          <c:yVal>
            <c:numRef>
              <c:f>Calibrate!$I$56:$I$79</c:f>
              <c:numCache>
                <c:formatCode>0.0000000</c:formatCode>
                <c:ptCount val="24"/>
                <c:pt idx="0">
                  <c:v>4.4457789999999997E-2</c:v>
                </c:pt>
                <c:pt idx="1">
                  <c:v>4.4461630000000002E-2</c:v>
                </c:pt>
                <c:pt idx="2">
                  <c:v>4.4458350000000001E-2</c:v>
                </c:pt>
                <c:pt idx="3">
                  <c:v>4.445342E-2</c:v>
                </c:pt>
                <c:pt idx="4">
                  <c:v>4.4457009999999998E-2</c:v>
                </c:pt>
                <c:pt idx="5">
                  <c:v>4.4458589999999999E-2</c:v>
                </c:pt>
                <c:pt idx="6">
                  <c:v>4.4452360000000003E-2</c:v>
                </c:pt>
                <c:pt idx="7">
                  <c:v>4.4452810000000002E-2</c:v>
                </c:pt>
                <c:pt idx="8">
                  <c:v>4.4465329999999997E-2</c:v>
                </c:pt>
                <c:pt idx="9">
                  <c:v>4.4472049999999999E-2</c:v>
                </c:pt>
                <c:pt idx="10">
                  <c:v>4.4477160000000002E-2</c:v>
                </c:pt>
                <c:pt idx="11">
                  <c:v>4.4472480000000002E-2</c:v>
                </c:pt>
                <c:pt idx="12">
                  <c:v>4.4471860000000002E-2</c:v>
                </c:pt>
                <c:pt idx="13">
                  <c:v>4.4472329999999997E-2</c:v>
                </c:pt>
                <c:pt idx="14">
                  <c:v>4.447951E-2</c:v>
                </c:pt>
                <c:pt idx="15">
                  <c:v>4.448191E-2</c:v>
                </c:pt>
                <c:pt idx="16">
                  <c:v>4.4485999999999998E-2</c:v>
                </c:pt>
                <c:pt idx="17">
                  <c:v>4.4483040000000001E-2</c:v>
                </c:pt>
                <c:pt idx="18">
                  <c:v>4.4498820000000001E-2</c:v>
                </c:pt>
                <c:pt idx="19">
                  <c:v>4.4500140000000001E-2</c:v>
                </c:pt>
                <c:pt idx="20">
                  <c:v>4.4502880000000002E-2</c:v>
                </c:pt>
                <c:pt idx="21">
                  <c:v>4.4503330000000001E-2</c:v>
                </c:pt>
                <c:pt idx="22">
                  <c:v>4.4507680000000001E-2</c:v>
                </c:pt>
                <c:pt idx="23">
                  <c:v>4.451275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69-4D84-A0D5-143A7EAE9108}"/>
            </c:ext>
          </c:extLst>
        </c:ser>
        <c:ser>
          <c:idx val="1"/>
          <c:order val="1"/>
          <c:tx>
            <c:v>drift corrected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alibrate!$D$56:$D$79</c:f>
              <c:numCache>
                <c:formatCode>0.00</c:formatCode>
                <c:ptCount val="24"/>
                <c:pt idx="0">
                  <c:v>0.13333333341870457</c:v>
                </c:pt>
                <c:pt idx="1">
                  <c:v>0.19999999995343387</c:v>
                </c:pt>
                <c:pt idx="2">
                  <c:v>0.26666666666278616</c:v>
                </c:pt>
                <c:pt idx="3">
                  <c:v>0.33333333337213844</c:v>
                </c:pt>
                <c:pt idx="4">
                  <c:v>0.38333333336049691</c:v>
                </c:pt>
                <c:pt idx="5">
                  <c:v>0.45000000006984919</c:v>
                </c:pt>
                <c:pt idx="6">
                  <c:v>0.5166666666045785</c:v>
                </c:pt>
                <c:pt idx="7">
                  <c:v>0.58333333331393078</c:v>
                </c:pt>
                <c:pt idx="8">
                  <c:v>3.7999999999883585</c:v>
                </c:pt>
                <c:pt idx="9">
                  <c:v>3.8666666666977108</c:v>
                </c:pt>
                <c:pt idx="10">
                  <c:v>3.933333333407063</c:v>
                </c:pt>
                <c:pt idx="11">
                  <c:v>3.9999999999417923</c:v>
                </c:pt>
                <c:pt idx="12">
                  <c:v>4.0666666666511446</c:v>
                </c:pt>
                <c:pt idx="13">
                  <c:v>4.1333333333604969</c:v>
                </c:pt>
                <c:pt idx="14">
                  <c:v>4.2000000000698492</c:v>
                </c:pt>
                <c:pt idx="15">
                  <c:v>4.2666666666045785</c:v>
                </c:pt>
                <c:pt idx="16">
                  <c:v>4.3333333333139308</c:v>
                </c:pt>
                <c:pt idx="17">
                  <c:v>4.4000000000232831</c:v>
                </c:pt>
                <c:pt idx="18">
                  <c:v>7.0666666666511446</c:v>
                </c:pt>
                <c:pt idx="19">
                  <c:v>7.1333333333604969</c:v>
                </c:pt>
                <c:pt idx="20">
                  <c:v>7.2000000000698492</c:v>
                </c:pt>
                <c:pt idx="21">
                  <c:v>7.2666666666045785</c:v>
                </c:pt>
                <c:pt idx="22">
                  <c:v>7.316666666592937</c:v>
                </c:pt>
                <c:pt idx="23">
                  <c:v>7.3833333333022892</c:v>
                </c:pt>
              </c:numCache>
            </c:numRef>
          </c:xVal>
          <c:yVal>
            <c:numRef>
              <c:f>Calibrate!$K$56:$K$79</c:f>
              <c:numCache>
                <c:formatCode>0.0000000</c:formatCode>
                <c:ptCount val="24"/>
                <c:pt idx="0">
                  <c:v>4.445688140533275E-2</c:v>
                </c:pt>
                <c:pt idx="1">
                  <c:v>4.4460267108000322E-2</c:v>
                </c:pt>
                <c:pt idx="2">
                  <c:v>4.4456532810666693E-2</c:v>
                </c:pt>
                <c:pt idx="3">
                  <c:v>4.4451148513333066E-2</c:v>
                </c:pt>
                <c:pt idx="4">
                  <c:v>4.4454397790333146E-2</c:v>
                </c:pt>
                <c:pt idx="5">
                  <c:v>4.445552349299952E-2</c:v>
                </c:pt>
                <c:pt idx="6">
                  <c:v>4.4448839195667091E-2</c:v>
                </c:pt>
                <c:pt idx="7">
                  <c:v>4.444883489833347E-2</c:v>
                </c:pt>
                <c:pt idx="8">
                  <c:v>4.4439435052000077E-2</c:v>
                </c:pt>
                <c:pt idx="9">
                  <c:v>4.4445700754666452E-2</c:v>
                </c:pt>
                <c:pt idx="10">
                  <c:v>4.4450356457332835E-2</c:v>
                </c:pt>
                <c:pt idx="11">
                  <c:v>4.4445222160000401E-2</c:v>
                </c:pt>
                <c:pt idx="12">
                  <c:v>4.4444147862666775E-2</c:v>
                </c:pt>
                <c:pt idx="13">
                  <c:v>4.4444163565333143E-2</c:v>
                </c:pt>
                <c:pt idx="14">
                  <c:v>4.4450889267999526E-2</c:v>
                </c:pt>
                <c:pt idx="15">
                  <c:v>4.4452834970667092E-2</c:v>
                </c:pt>
                <c:pt idx="16">
                  <c:v>4.4456470673333463E-2</c:v>
                </c:pt>
                <c:pt idx="17">
                  <c:v>4.445305637599984E-2</c:v>
                </c:pt>
                <c:pt idx="18">
                  <c:v>4.4450664482666775E-2</c:v>
                </c:pt>
                <c:pt idx="19">
                  <c:v>4.4451530185333148E-2</c:v>
                </c:pt>
                <c:pt idx="20">
                  <c:v>4.4453815887999529E-2</c:v>
                </c:pt>
                <c:pt idx="21">
                  <c:v>4.4453811590667087E-2</c:v>
                </c:pt>
                <c:pt idx="22">
                  <c:v>4.4457820867667169E-2</c:v>
                </c:pt>
                <c:pt idx="23">
                  <c:v>4.4462446570333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69-4D84-A0D5-143A7EAE9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081200"/>
        <c:axId val="1"/>
      </c:scatterChart>
      <c:valAx>
        <c:axId val="1342081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After Start (h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34S/32S measured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08120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2487522393034204"/>
          <c:y val="0.15741214639836687"/>
          <c:w val="0.27514144065325169"/>
          <c:h val="0.23380358705161852"/>
        </c:manualLayout>
      </c:layout>
      <c:overlay val="0"/>
      <c:spPr>
        <a:solidFill>
          <a:schemeClr val="bg1">
            <a:lumMod val="85000"/>
          </a:schemeClr>
        </a:solidFill>
        <a:ln>
          <a:solidFill>
            <a:schemeClr val="tx2">
              <a:lumMod val="40000"/>
              <a:lumOff val="6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2S count rate vs. d34S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K4Z blau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34S!$J$10:$J$31</c:f>
              <c:numCache>
                <c:formatCode>0.00E+00</c:formatCode>
                <c:ptCount val="22"/>
                <c:pt idx="0">
                  <c:v>255588200</c:v>
                </c:pt>
                <c:pt idx="1">
                  <c:v>251427300</c:v>
                </c:pt>
                <c:pt idx="2">
                  <c:v>281219800</c:v>
                </c:pt>
                <c:pt idx="3">
                  <c:v>218863400</c:v>
                </c:pt>
                <c:pt idx="4">
                  <c:v>131481100</c:v>
                </c:pt>
                <c:pt idx="5">
                  <c:v>163462200</c:v>
                </c:pt>
                <c:pt idx="6">
                  <c:v>200415200</c:v>
                </c:pt>
                <c:pt idx="7">
                  <c:v>252182100</c:v>
                </c:pt>
                <c:pt idx="8">
                  <c:v>243699900</c:v>
                </c:pt>
                <c:pt idx="9">
                  <c:v>230545000</c:v>
                </c:pt>
                <c:pt idx="10">
                  <c:v>223119700</c:v>
                </c:pt>
                <c:pt idx="11">
                  <c:v>199704600</c:v>
                </c:pt>
                <c:pt idx="12">
                  <c:v>185335100</c:v>
                </c:pt>
                <c:pt idx="13">
                  <c:v>31967260</c:v>
                </c:pt>
                <c:pt idx="14">
                  <c:v>226346200</c:v>
                </c:pt>
                <c:pt idx="15">
                  <c:v>206259500</c:v>
                </c:pt>
                <c:pt idx="16">
                  <c:v>250924700</c:v>
                </c:pt>
                <c:pt idx="17">
                  <c:v>152761200</c:v>
                </c:pt>
                <c:pt idx="18">
                  <c:v>143668800</c:v>
                </c:pt>
                <c:pt idx="19">
                  <c:v>47440000</c:v>
                </c:pt>
                <c:pt idx="20">
                  <c:v>184504200</c:v>
                </c:pt>
                <c:pt idx="21">
                  <c:v>161354400</c:v>
                </c:pt>
              </c:numCache>
            </c:numRef>
          </c:xVal>
          <c:yVal>
            <c:numRef>
              <c:f>d34S!$R$10:$R$31</c:f>
              <c:numCache>
                <c:formatCode>0.0</c:formatCode>
                <c:ptCount val="22"/>
                <c:pt idx="0">
                  <c:v>44.922112298002361</c:v>
                </c:pt>
                <c:pt idx="1">
                  <c:v>47.247993443230605</c:v>
                </c:pt>
                <c:pt idx="2">
                  <c:v>-40.190775305999125</c:v>
                </c:pt>
                <c:pt idx="3">
                  <c:v>-39.495855420165867</c:v>
                </c:pt>
                <c:pt idx="4">
                  <c:v>0.84334398317542636</c:v>
                </c:pt>
                <c:pt idx="5">
                  <c:v>2.487196914434664</c:v>
                </c:pt>
                <c:pt idx="6">
                  <c:v>1.146088549250468</c:v>
                </c:pt>
                <c:pt idx="7">
                  <c:v>-43.208514732407501</c:v>
                </c:pt>
                <c:pt idx="8">
                  <c:v>-1.0730055666990923</c:v>
                </c:pt>
                <c:pt idx="9">
                  <c:v>1.0694193443339106</c:v>
                </c:pt>
                <c:pt idx="10">
                  <c:v>55.77137081409056</c:v>
                </c:pt>
                <c:pt idx="11">
                  <c:v>46.903536900194666</c:v>
                </c:pt>
                <c:pt idx="12">
                  <c:v>1.3225994893950599</c:v>
                </c:pt>
                <c:pt idx="13">
                  <c:v>-8.5166756712037319</c:v>
                </c:pt>
                <c:pt idx="14">
                  <c:v>0.17464451875692788</c:v>
                </c:pt>
                <c:pt idx="15">
                  <c:v>-2.4204076824831944</c:v>
                </c:pt>
                <c:pt idx="16">
                  <c:v>-2.7772316932664909</c:v>
                </c:pt>
                <c:pt idx="17">
                  <c:v>-0.2527043506255211</c:v>
                </c:pt>
                <c:pt idx="18">
                  <c:v>0.44754522024081922</c:v>
                </c:pt>
                <c:pt idx="19">
                  <c:v>4.2969627656590514</c:v>
                </c:pt>
                <c:pt idx="20">
                  <c:v>3.3083420748265535</c:v>
                </c:pt>
                <c:pt idx="21">
                  <c:v>-4.6520223821382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8C-4E2C-B3E2-90034C63DC3B}"/>
            </c:ext>
          </c:extLst>
        </c:ser>
        <c:ser>
          <c:idx val="1"/>
          <c:order val="1"/>
          <c:tx>
            <c:v>TK4Z-a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34S!$J$32:$J$46</c:f>
              <c:numCache>
                <c:formatCode>0.00E+00</c:formatCode>
                <c:ptCount val="15"/>
                <c:pt idx="0">
                  <c:v>203394800</c:v>
                </c:pt>
                <c:pt idx="1">
                  <c:v>168218200</c:v>
                </c:pt>
                <c:pt idx="2">
                  <c:v>182503100</c:v>
                </c:pt>
                <c:pt idx="3">
                  <c:v>2114799</c:v>
                </c:pt>
                <c:pt idx="4">
                  <c:v>204604100</c:v>
                </c:pt>
                <c:pt idx="5">
                  <c:v>219437300</c:v>
                </c:pt>
                <c:pt idx="6">
                  <c:v>151730400</c:v>
                </c:pt>
                <c:pt idx="7">
                  <c:v>147417200</c:v>
                </c:pt>
                <c:pt idx="8">
                  <c:v>156984500</c:v>
                </c:pt>
                <c:pt idx="9">
                  <c:v>183328600</c:v>
                </c:pt>
                <c:pt idx="10">
                  <c:v>92264280</c:v>
                </c:pt>
                <c:pt idx="11">
                  <c:v>140463500</c:v>
                </c:pt>
                <c:pt idx="12">
                  <c:v>123690500</c:v>
                </c:pt>
                <c:pt idx="13">
                  <c:v>142149900</c:v>
                </c:pt>
                <c:pt idx="14">
                  <c:v>130391600</c:v>
                </c:pt>
              </c:numCache>
            </c:numRef>
          </c:xVal>
          <c:yVal>
            <c:numRef>
              <c:f>d34S!$R$32:$R$46</c:f>
              <c:numCache>
                <c:formatCode>0.0</c:formatCode>
                <c:ptCount val="15"/>
                <c:pt idx="0">
                  <c:v>45.815892641719145</c:v>
                </c:pt>
                <c:pt idx="1">
                  <c:v>39.584215287071565</c:v>
                </c:pt>
                <c:pt idx="2">
                  <c:v>30.795331444083416</c:v>
                </c:pt>
                <c:pt idx="3">
                  <c:v>-8.7213307296298836</c:v>
                </c:pt>
                <c:pt idx="4">
                  <c:v>20.563684851127697</c:v>
                </c:pt>
                <c:pt idx="5">
                  <c:v>73.905279327525449</c:v>
                </c:pt>
                <c:pt idx="6">
                  <c:v>47.788957093110483</c:v>
                </c:pt>
                <c:pt idx="7">
                  <c:v>32.707015638014035</c:v>
                </c:pt>
                <c:pt idx="8">
                  <c:v>39.452632694976671</c:v>
                </c:pt>
                <c:pt idx="9">
                  <c:v>47.748583053638157</c:v>
                </c:pt>
                <c:pt idx="10">
                  <c:v>42.296871437909942</c:v>
                </c:pt>
                <c:pt idx="11">
                  <c:v>49.615186711418289</c:v>
                </c:pt>
                <c:pt idx="12">
                  <c:v>41.700914492425191</c:v>
                </c:pt>
                <c:pt idx="13">
                  <c:v>3.9508172007265419</c:v>
                </c:pt>
                <c:pt idx="14">
                  <c:v>0.54993342994258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8C-4E2C-B3E2-90034C63DC3B}"/>
            </c:ext>
          </c:extLst>
        </c:ser>
        <c:ser>
          <c:idx val="2"/>
          <c:order val="2"/>
          <c:tx>
            <c:v>TK4Z pink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34S!$J$47:$J$56</c:f>
              <c:numCache>
                <c:formatCode>0.00E+00</c:formatCode>
                <c:ptCount val="10"/>
                <c:pt idx="0">
                  <c:v>242369700</c:v>
                </c:pt>
                <c:pt idx="1">
                  <c:v>220286000</c:v>
                </c:pt>
                <c:pt idx="2">
                  <c:v>208342300</c:v>
                </c:pt>
                <c:pt idx="3">
                  <c:v>202010400</c:v>
                </c:pt>
                <c:pt idx="4">
                  <c:v>200316000</c:v>
                </c:pt>
                <c:pt idx="5">
                  <c:v>75953830</c:v>
                </c:pt>
                <c:pt idx="6">
                  <c:v>204105200</c:v>
                </c:pt>
                <c:pt idx="7">
                  <c:v>232249100</c:v>
                </c:pt>
                <c:pt idx="8">
                  <c:v>192705800</c:v>
                </c:pt>
                <c:pt idx="9">
                  <c:v>203960800</c:v>
                </c:pt>
              </c:numCache>
            </c:numRef>
          </c:xVal>
          <c:yVal>
            <c:numRef>
              <c:f>d34S!$R$47:$R$56</c:f>
              <c:numCache>
                <c:formatCode>0.0</c:formatCode>
                <c:ptCount val="10"/>
                <c:pt idx="0">
                  <c:v>37.9717340863901</c:v>
                </c:pt>
                <c:pt idx="1">
                  <c:v>41.244014699532762</c:v>
                </c:pt>
                <c:pt idx="2">
                  <c:v>0.76831562722956548</c:v>
                </c:pt>
                <c:pt idx="3">
                  <c:v>-0.51966130395197929</c:v>
                </c:pt>
                <c:pt idx="4">
                  <c:v>1.267804914145243</c:v>
                </c:pt>
                <c:pt idx="5">
                  <c:v>46.293976547020051</c:v>
                </c:pt>
                <c:pt idx="6">
                  <c:v>-14.547459523506445</c:v>
                </c:pt>
                <c:pt idx="7">
                  <c:v>58.13949583194011</c:v>
                </c:pt>
                <c:pt idx="8">
                  <c:v>-5.3425205052696212</c:v>
                </c:pt>
                <c:pt idx="9">
                  <c:v>-6.9513538804381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8C-4E2C-B3E2-90034C63DC3B}"/>
            </c:ext>
          </c:extLst>
        </c:ser>
        <c:ser>
          <c:idx val="3"/>
          <c:order val="3"/>
          <c:tx>
            <c:v>TK6Z-a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d34S!$J$57:$J$71</c:f>
              <c:numCache>
                <c:formatCode>0.00E+00</c:formatCode>
                <c:ptCount val="15"/>
                <c:pt idx="0">
                  <c:v>251996500</c:v>
                </c:pt>
                <c:pt idx="1">
                  <c:v>131492400</c:v>
                </c:pt>
                <c:pt idx="2">
                  <c:v>263626300</c:v>
                </c:pt>
                <c:pt idx="3">
                  <c:v>260263100</c:v>
                </c:pt>
                <c:pt idx="4">
                  <c:v>252473000</c:v>
                </c:pt>
                <c:pt idx="5">
                  <c:v>225563100</c:v>
                </c:pt>
                <c:pt idx="6">
                  <c:v>242342700</c:v>
                </c:pt>
                <c:pt idx="7">
                  <c:v>252533100</c:v>
                </c:pt>
                <c:pt idx="8">
                  <c:v>236863000</c:v>
                </c:pt>
                <c:pt idx="9">
                  <c:v>215076000</c:v>
                </c:pt>
                <c:pt idx="10">
                  <c:v>209683500</c:v>
                </c:pt>
                <c:pt idx="11">
                  <c:v>231816300</c:v>
                </c:pt>
                <c:pt idx="12">
                  <c:v>178379500</c:v>
                </c:pt>
                <c:pt idx="13">
                  <c:v>145248400</c:v>
                </c:pt>
                <c:pt idx="14">
                  <c:v>189416100</c:v>
                </c:pt>
              </c:numCache>
            </c:numRef>
          </c:xVal>
          <c:yVal>
            <c:numRef>
              <c:f>d34S!$R$57:$R$71</c:f>
              <c:numCache>
                <c:formatCode>0.0</c:formatCode>
                <c:ptCount val="15"/>
                <c:pt idx="0">
                  <c:v>28.384498028509508</c:v>
                </c:pt>
                <c:pt idx="1">
                  <c:v>16.114128402508811</c:v>
                </c:pt>
                <c:pt idx="2">
                  <c:v>79.102344396845268</c:v>
                </c:pt>
                <c:pt idx="3">
                  <c:v>2.8884712929215794</c:v>
                </c:pt>
                <c:pt idx="4">
                  <c:v>48.044350849961283</c:v>
                </c:pt>
                <c:pt idx="5">
                  <c:v>29.071267353298236</c:v>
                </c:pt>
                <c:pt idx="6">
                  <c:v>5.331986537979283</c:v>
                </c:pt>
                <c:pt idx="7">
                  <c:v>48.132415703736385</c:v>
                </c:pt>
                <c:pt idx="8">
                  <c:v>27.730041905880796</c:v>
                </c:pt>
                <c:pt idx="9">
                  <c:v>92.4806927645283</c:v>
                </c:pt>
                <c:pt idx="10">
                  <c:v>21.947116507980979</c:v>
                </c:pt>
                <c:pt idx="11">
                  <c:v>30.116212594991865</c:v>
                </c:pt>
                <c:pt idx="12">
                  <c:v>13.755719760324192</c:v>
                </c:pt>
                <c:pt idx="13">
                  <c:v>50.173608826121097</c:v>
                </c:pt>
                <c:pt idx="14">
                  <c:v>27.016193207450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8C-4E2C-B3E2-90034C63D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071216"/>
        <c:axId val="1"/>
      </c:scatterChart>
      <c:valAx>
        <c:axId val="1342071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32S count rate (ions per second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-60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34S cdt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071216"/>
        <c:crossesAt val="0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4129775444736077"/>
          <c:y val="0.40742016622922134"/>
          <c:w val="0.13757072032662587"/>
          <c:h val="0.31250984251968511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17550</xdr:colOff>
      <xdr:row>4</xdr:row>
      <xdr:rowOff>152400</xdr:rowOff>
    </xdr:from>
    <xdr:to>
      <xdr:col>21</xdr:col>
      <xdr:colOff>717550</xdr:colOff>
      <xdr:row>22</xdr:row>
      <xdr:rowOff>38100</xdr:rowOff>
    </xdr:to>
    <xdr:graphicFrame macro="">
      <xdr:nvGraphicFramePr>
        <xdr:cNvPr id="1087" name="Diagramm 3">
          <a:extLst>
            <a:ext uri="{FF2B5EF4-FFF2-40B4-BE49-F238E27FC236}">
              <a16:creationId xmlns:a16="http://schemas.microsoft.com/office/drawing/2014/main" id="{A49CDFB8-018C-4877-BB16-A832C95F5C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17550</xdr:colOff>
      <xdr:row>22</xdr:row>
      <xdr:rowOff>133350</xdr:rowOff>
    </xdr:from>
    <xdr:to>
      <xdr:col>23</xdr:col>
      <xdr:colOff>692150</xdr:colOff>
      <xdr:row>40</xdr:row>
      <xdr:rowOff>19050</xdr:rowOff>
    </xdr:to>
    <xdr:graphicFrame macro="">
      <xdr:nvGraphicFramePr>
        <xdr:cNvPr id="1088" name="Diagramm 4">
          <a:extLst>
            <a:ext uri="{FF2B5EF4-FFF2-40B4-BE49-F238E27FC236}">
              <a16:creationId xmlns:a16="http://schemas.microsoft.com/office/drawing/2014/main" id="{F4CDC048-22B2-4431-B06E-2031E21BDF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50850</xdr:colOff>
      <xdr:row>3</xdr:row>
      <xdr:rowOff>44450</xdr:rowOff>
    </xdr:from>
    <xdr:to>
      <xdr:col>21</xdr:col>
      <xdr:colOff>450850</xdr:colOff>
      <xdr:row>20</xdr:row>
      <xdr:rowOff>82550</xdr:rowOff>
    </xdr:to>
    <xdr:graphicFrame macro="">
      <xdr:nvGraphicFramePr>
        <xdr:cNvPr id="6235" name="Diagramm 2">
          <a:extLst>
            <a:ext uri="{FF2B5EF4-FFF2-40B4-BE49-F238E27FC236}">
              <a16:creationId xmlns:a16="http://schemas.microsoft.com/office/drawing/2014/main" id="{B5AE0AEF-AFEB-440C-983B-2905CF4824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49250</xdr:colOff>
      <xdr:row>25</xdr:row>
      <xdr:rowOff>38100</xdr:rowOff>
    </xdr:from>
    <xdr:to>
      <xdr:col>21</xdr:col>
      <xdr:colOff>349250</xdr:colOff>
      <xdr:row>42</xdr:row>
      <xdr:rowOff>82550</xdr:rowOff>
    </xdr:to>
    <xdr:graphicFrame macro="">
      <xdr:nvGraphicFramePr>
        <xdr:cNvPr id="6236" name="Diagramm 3">
          <a:extLst>
            <a:ext uri="{FF2B5EF4-FFF2-40B4-BE49-F238E27FC236}">
              <a16:creationId xmlns:a16="http://schemas.microsoft.com/office/drawing/2014/main" id="{8F1ECA38-3433-45D8-99D3-820F51BC9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01600</xdr:colOff>
      <xdr:row>54</xdr:row>
      <xdr:rowOff>120650</xdr:rowOff>
    </xdr:from>
    <xdr:to>
      <xdr:col>21</xdr:col>
      <xdr:colOff>101600</xdr:colOff>
      <xdr:row>72</xdr:row>
      <xdr:rowOff>6350</xdr:rowOff>
    </xdr:to>
    <xdr:graphicFrame macro="">
      <xdr:nvGraphicFramePr>
        <xdr:cNvPr id="6237" name="Diagramm 4">
          <a:extLst>
            <a:ext uri="{FF2B5EF4-FFF2-40B4-BE49-F238E27FC236}">
              <a16:creationId xmlns:a16="http://schemas.microsoft.com/office/drawing/2014/main" id="{4A4C5558-5BC9-4610-BF6B-9BA9D0A93B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700</xdr:colOff>
      <xdr:row>10</xdr:row>
      <xdr:rowOff>38100</xdr:rowOff>
    </xdr:from>
    <xdr:to>
      <xdr:col>26</xdr:col>
      <xdr:colOff>12700</xdr:colOff>
      <xdr:row>27</xdr:row>
      <xdr:rowOff>82550</xdr:rowOff>
    </xdr:to>
    <xdr:graphicFrame macro="">
      <xdr:nvGraphicFramePr>
        <xdr:cNvPr id="45089" name="Diagramm 1">
          <a:extLst>
            <a:ext uri="{FF2B5EF4-FFF2-40B4-BE49-F238E27FC236}">
              <a16:creationId xmlns:a16="http://schemas.microsoft.com/office/drawing/2014/main" id="{25D1CA93-A049-42DE-A20A-55D708D2ED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8"/>
  <dimension ref="A2:H7"/>
  <sheetViews>
    <sheetView workbookViewId="0">
      <selection activeCell="G22" sqref="G22"/>
    </sheetView>
  </sheetViews>
  <sheetFormatPr baseColWidth="10" defaultColWidth="8.7109375" defaultRowHeight="12.75" x14ac:dyDescent="0.2"/>
  <cols>
    <col min="1" max="6" width="8.7109375" customWidth="1"/>
    <col min="7" max="7" width="12.5703125" bestFit="1" customWidth="1"/>
    <col min="8" max="8" width="11.42578125" bestFit="1" customWidth="1"/>
  </cols>
  <sheetData>
    <row r="2" spans="1:8" x14ac:dyDescent="0.2">
      <c r="B2" s="33"/>
      <c r="C2" s="33"/>
    </row>
    <row r="3" spans="1:8" x14ac:dyDescent="0.2">
      <c r="B3" s="33"/>
      <c r="C3" s="33"/>
    </row>
    <row r="4" spans="1:8" x14ac:dyDescent="0.2">
      <c r="B4" s="33"/>
      <c r="C4" s="33"/>
    </row>
    <row r="5" spans="1:8" ht="13.5" thickBot="1" x14ac:dyDescent="0.25"/>
    <row r="6" spans="1:8" x14ac:dyDescent="0.2">
      <c r="A6" s="1" t="s">
        <v>26</v>
      </c>
      <c r="B6" s="1"/>
      <c r="C6" s="1" t="s">
        <v>27</v>
      </c>
      <c r="D6" s="1"/>
      <c r="E6" s="1" t="s">
        <v>90</v>
      </c>
      <c r="F6" s="1"/>
      <c r="G6" s="1" t="s">
        <v>90</v>
      </c>
      <c r="H6" s="1" t="s">
        <v>91</v>
      </c>
    </row>
    <row r="7" spans="1:8" ht="13.5" thickBot="1" x14ac:dyDescent="0.25">
      <c r="A7" s="14"/>
      <c r="B7" s="14"/>
      <c r="C7" s="14"/>
      <c r="D7" s="14"/>
      <c r="E7" s="34" t="s">
        <v>92</v>
      </c>
      <c r="F7" s="14"/>
      <c r="G7" s="35" t="s">
        <v>89</v>
      </c>
      <c r="H7" s="35"/>
    </row>
  </sheetData>
  <phoneticPr fontId="0" type="noConversion"/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44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43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42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41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40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39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38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37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36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35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2"/>
  <dimension ref="B1"/>
  <sheetViews>
    <sheetView workbookViewId="0">
      <selection activeCell="A5" sqref="A5"/>
    </sheetView>
  </sheetViews>
  <sheetFormatPr baseColWidth="10" defaultColWidth="8.7109375" defaultRowHeight="12.75" x14ac:dyDescent="0.2"/>
  <sheetData>
    <row r="1" spans="2:2" x14ac:dyDescent="0.2">
      <c r="B1">
        <v>1</v>
      </c>
    </row>
  </sheetData>
  <phoneticPr fontId="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34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33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32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7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8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9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30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0" type="noConversion"/>
  <pageMargins left="0.75" right="0.75" top="1" bottom="1" header="0.5" footer="0.5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31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6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5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2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24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3"/>
  <dimension ref="A2:W108"/>
  <sheetViews>
    <sheetView workbookViewId="0">
      <selection activeCell="B46" sqref="B46"/>
    </sheetView>
  </sheetViews>
  <sheetFormatPr baseColWidth="10" defaultColWidth="8.7109375" defaultRowHeight="12.75" x14ac:dyDescent="0.2"/>
  <sheetData>
    <row r="2" spans="1:23" x14ac:dyDescent="0.2"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</row>
    <row r="3" spans="1:23" x14ac:dyDescent="0.2">
      <c r="D3">
        <v>4.08</v>
      </c>
      <c r="E3">
        <v>8.261999999999988</v>
      </c>
      <c r="F3">
        <v>12.433999999999985</v>
      </c>
      <c r="G3">
        <v>16.573999999999998</v>
      </c>
      <c r="H3">
        <v>20.754999999999981</v>
      </c>
      <c r="I3">
        <v>24.899999999999991</v>
      </c>
      <c r="J3">
        <v>29.076000000000008</v>
      </c>
      <c r="K3">
        <v>33.215999999999994</v>
      </c>
      <c r="L3">
        <v>37.361999999999981</v>
      </c>
      <c r="M3">
        <v>41.540999999999983</v>
      </c>
      <c r="N3">
        <v>45.715999999999994</v>
      </c>
      <c r="O3">
        <v>49.858999999999995</v>
      </c>
      <c r="P3">
        <v>54.034999999999982</v>
      </c>
      <c r="Q3">
        <v>58.17</v>
      </c>
      <c r="R3">
        <v>62.347999999999999</v>
      </c>
      <c r="S3">
        <v>66.513999999999996</v>
      </c>
      <c r="T3">
        <v>70.665000000000006</v>
      </c>
      <c r="U3">
        <v>74.811999999999998</v>
      </c>
      <c r="V3">
        <v>78.970999999999989</v>
      </c>
      <c r="W3">
        <v>83.158000000000001</v>
      </c>
    </row>
    <row r="4" spans="1:23" x14ac:dyDescent="0.2">
      <c r="D4">
        <v>4.08</v>
      </c>
      <c r="E4">
        <v>8.261999999999988</v>
      </c>
      <c r="F4">
        <v>12.433999999999985</v>
      </c>
      <c r="G4">
        <v>16.573999999999998</v>
      </c>
      <c r="H4">
        <v>20.754999999999981</v>
      </c>
      <c r="I4">
        <v>24.899999999999991</v>
      </c>
      <c r="J4">
        <v>29.076000000000008</v>
      </c>
      <c r="K4">
        <v>33.215999999999994</v>
      </c>
      <c r="L4">
        <v>37.361999999999981</v>
      </c>
      <c r="M4">
        <v>41.540999999999983</v>
      </c>
      <c r="N4">
        <v>45.715999999999994</v>
      </c>
      <c r="O4">
        <v>49.858999999999995</v>
      </c>
      <c r="P4">
        <v>54.034999999999982</v>
      </c>
      <c r="Q4">
        <v>58.17</v>
      </c>
      <c r="R4">
        <v>62.347999999999999</v>
      </c>
      <c r="S4">
        <v>66.513999999999996</v>
      </c>
      <c r="T4">
        <v>70.665000000000006</v>
      </c>
      <c r="U4">
        <v>74.811999999999998</v>
      </c>
      <c r="V4">
        <v>78.970999999999989</v>
      </c>
      <c r="W4">
        <v>83.158000000000001</v>
      </c>
    </row>
    <row r="5" spans="1:23" x14ac:dyDescent="0.2">
      <c r="A5" t="s">
        <v>256</v>
      </c>
      <c r="D5">
        <v>6767473</v>
      </c>
      <c r="E5">
        <v>6834425</v>
      </c>
      <c r="F5">
        <v>6909561</v>
      </c>
      <c r="G5">
        <v>6994471</v>
      </c>
      <c r="H5">
        <v>7086622</v>
      </c>
      <c r="I5">
        <v>7159452</v>
      </c>
      <c r="J5">
        <v>7272810</v>
      </c>
      <c r="K5">
        <v>7379320</v>
      </c>
      <c r="L5">
        <v>7487798</v>
      </c>
      <c r="M5">
        <v>7597134</v>
      </c>
      <c r="N5">
        <v>7704150</v>
      </c>
      <c r="O5">
        <v>7833933</v>
      </c>
      <c r="P5">
        <v>7961424</v>
      </c>
      <c r="Q5">
        <v>8076905</v>
      </c>
      <c r="R5">
        <v>8215379</v>
      </c>
      <c r="S5">
        <v>8353360</v>
      </c>
      <c r="T5">
        <v>8491778</v>
      </c>
      <c r="U5">
        <v>8621054</v>
      </c>
      <c r="V5">
        <v>8767628</v>
      </c>
      <c r="W5">
        <v>8908703</v>
      </c>
    </row>
    <row r="6" spans="1:23" x14ac:dyDescent="0.2">
      <c r="A6">
        <v>4</v>
      </c>
    </row>
    <row r="7" spans="1:23" x14ac:dyDescent="0.2">
      <c r="A7">
        <v>0.08</v>
      </c>
    </row>
    <row r="8" spans="1:23" x14ac:dyDescent="0.2">
      <c r="A8" t="s">
        <v>131</v>
      </c>
      <c r="D8">
        <v>5685700</v>
      </c>
      <c r="E8">
        <v>5644145</v>
      </c>
      <c r="F8">
        <v>5676573</v>
      </c>
      <c r="G8">
        <v>5829489</v>
      </c>
      <c r="H8">
        <v>5885388</v>
      </c>
      <c r="I8">
        <v>5695347</v>
      </c>
      <c r="J8">
        <v>5747772</v>
      </c>
      <c r="K8">
        <v>5884488</v>
      </c>
      <c r="L8">
        <v>6095650</v>
      </c>
      <c r="M8">
        <v>6301484</v>
      </c>
      <c r="N8">
        <v>6432968</v>
      </c>
      <c r="O8">
        <v>7169282</v>
      </c>
      <c r="P8">
        <v>6532953</v>
      </c>
      <c r="Q8">
        <v>6445132</v>
      </c>
      <c r="R8">
        <v>6559109</v>
      </c>
      <c r="S8">
        <v>6616273</v>
      </c>
      <c r="T8">
        <v>6669654</v>
      </c>
      <c r="U8">
        <v>6727226</v>
      </c>
      <c r="V8">
        <v>6769259</v>
      </c>
      <c r="W8">
        <v>6859231</v>
      </c>
    </row>
    <row r="9" spans="1:23" x14ac:dyDescent="0.2">
      <c r="A9" t="s">
        <v>133</v>
      </c>
      <c r="D9">
        <v>5890408</v>
      </c>
      <c r="E9">
        <v>5967260</v>
      </c>
      <c r="F9">
        <v>6046868</v>
      </c>
      <c r="G9">
        <v>6126785</v>
      </c>
      <c r="H9">
        <v>6210007</v>
      </c>
      <c r="I9">
        <v>6316657</v>
      </c>
      <c r="J9">
        <v>6401088</v>
      </c>
      <c r="K9">
        <v>6524642</v>
      </c>
      <c r="L9">
        <v>6645579</v>
      </c>
      <c r="M9">
        <v>6786036</v>
      </c>
      <c r="N9">
        <v>6919897</v>
      </c>
      <c r="O9">
        <v>7052155</v>
      </c>
      <c r="P9">
        <v>7157511</v>
      </c>
      <c r="Q9">
        <v>7297026</v>
      </c>
      <c r="R9">
        <v>7425923</v>
      </c>
      <c r="S9">
        <v>7533136</v>
      </c>
      <c r="T9">
        <v>7658278</v>
      </c>
      <c r="U9">
        <v>7798298</v>
      </c>
      <c r="V9">
        <v>7921599</v>
      </c>
      <c r="W9">
        <v>8059946</v>
      </c>
    </row>
    <row r="10" spans="1:23" x14ac:dyDescent="0.2">
      <c r="A10" t="s">
        <v>134</v>
      </c>
      <c r="D10">
        <v>5931836</v>
      </c>
      <c r="E10">
        <v>6022764</v>
      </c>
      <c r="F10">
        <v>6128093</v>
      </c>
      <c r="G10">
        <v>6238694</v>
      </c>
      <c r="H10">
        <v>6361348</v>
      </c>
      <c r="I10">
        <v>6502001</v>
      </c>
      <c r="J10">
        <v>6629070</v>
      </c>
      <c r="K10">
        <v>6749811</v>
      </c>
      <c r="L10">
        <v>6909491</v>
      </c>
      <c r="M10">
        <v>7080899</v>
      </c>
      <c r="N10">
        <v>7251871</v>
      </c>
      <c r="O10">
        <v>7421212</v>
      </c>
      <c r="P10">
        <v>7584928</v>
      </c>
      <c r="Q10">
        <v>7743300</v>
      </c>
      <c r="R10">
        <v>7913147</v>
      </c>
      <c r="S10">
        <v>8058329</v>
      </c>
      <c r="T10">
        <v>8199629</v>
      </c>
      <c r="U10">
        <v>8396181</v>
      </c>
      <c r="V10">
        <v>8588050</v>
      </c>
      <c r="W10">
        <v>8770005</v>
      </c>
    </row>
    <row r="11" spans="1:23" x14ac:dyDescent="0.2">
      <c r="A11" t="s">
        <v>135</v>
      </c>
      <c r="D11">
        <v>5923806</v>
      </c>
      <c r="E11">
        <v>6017716</v>
      </c>
      <c r="F11">
        <v>6115507</v>
      </c>
      <c r="G11">
        <v>6227473</v>
      </c>
      <c r="H11">
        <v>6346202</v>
      </c>
      <c r="I11">
        <v>6473103</v>
      </c>
      <c r="J11">
        <v>6601128</v>
      </c>
      <c r="K11">
        <v>6752708</v>
      </c>
      <c r="L11">
        <v>6904724</v>
      </c>
      <c r="M11">
        <v>7040905</v>
      </c>
      <c r="N11">
        <v>7187029</v>
      </c>
      <c r="O11">
        <v>7330663</v>
      </c>
      <c r="P11">
        <v>7521435</v>
      </c>
      <c r="Q11">
        <v>7719070</v>
      </c>
      <c r="R11">
        <v>7863127</v>
      </c>
      <c r="S11">
        <v>8034183</v>
      </c>
      <c r="T11">
        <v>8231410</v>
      </c>
      <c r="U11">
        <v>8412437</v>
      </c>
      <c r="V11">
        <v>8617075</v>
      </c>
      <c r="W11">
        <v>8794895</v>
      </c>
    </row>
    <row r="12" spans="1:23" x14ac:dyDescent="0.2">
      <c r="A12" t="s">
        <v>136</v>
      </c>
      <c r="D12">
        <v>5966191</v>
      </c>
      <c r="E12">
        <v>6053955</v>
      </c>
      <c r="F12">
        <v>6157483</v>
      </c>
      <c r="G12">
        <v>6281051</v>
      </c>
      <c r="H12">
        <v>6402959</v>
      </c>
      <c r="I12">
        <v>6533796</v>
      </c>
      <c r="J12">
        <v>6698440</v>
      </c>
      <c r="K12">
        <v>6857727</v>
      </c>
      <c r="L12">
        <v>7036025</v>
      </c>
      <c r="M12">
        <v>7200219</v>
      </c>
      <c r="N12">
        <v>7358507</v>
      </c>
      <c r="O12">
        <v>7509890</v>
      </c>
      <c r="P12">
        <v>7677656</v>
      </c>
      <c r="Q12">
        <v>7869216</v>
      </c>
      <c r="R12">
        <v>8063841</v>
      </c>
      <c r="S12">
        <v>8233280</v>
      </c>
      <c r="T12">
        <v>8401988</v>
      </c>
      <c r="U12">
        <v>8557759</v>
      </c>
      <c r="V12">
        <v>8758909</v>
      </c>
      <c r="W12">
        <v>8946433</v>
      </c>
    </row>
    <row r="13" spans="1:23" x14ac:dyDescent="0.2">
      <c r="A13" t="s">
        <v>137</v>
      </c>
      <c r="D13">
        <v>6045433</v>
      </c>
      <c r="E13">
        <v>6138330</v>
      </c>
      <c r="F13">
        <v>6256455</v>
      </c>
      <c r="G13">
        <v>6381710</v>
      </c>
      <c r="H13">
        <v>6506121</v>
      </c>
      <c r="I13">
        <v>6646803</v>
      </c>
      <c r="J13">
        <v>6781072</v>
      </c>
      <c r="K13">
        <v>6914160</v>
      </c>
      <c r="L13">
        <v>7070732</v>
      </c>
      <c r="M13">
        <v>7232718</v>
      </c>
      <c r="N13">
        <v>7396870</v>
      </c>
      <c r="O13">
        <v>7569164</v>
      </c>
      <c r="P13">
        <v>7745466</v>
      </c>
      <c r="Q13">
        <v>7933777</v>
      </c>
      <c r="R13">
        <v>8103877</v>
      </c>
      <c r="S13">
        <v>8286845</v>
      </c>
      <c r="T13">
        <v>8469699</v>
      </c>
      <c r="U13">
        <v>8647576</v>
      </c>
      <c r="V13">
        <v>8835156</v>
      </c>
      <c r="W13">
        <v>9032875</v>
      </c>
    </row>
    <row r="14" spans="1:23" x14ac:dyDescent="0.2">
      <c r="A14" t="s">
        <v>138</v>
      </c>
      <c r="D14">
        <v>5973067</v>
      </c>
      <c r="E14">
        <v>6070071</v>
      </c>
      <c r="F14">
        <v>6168705</v>
      </c>
      <c r="G14">
        <v>6290923</v>
      </c>
      <c r="H14">
        <v>6415643</v>
      </c>
      <c r="I14">
        <v>6559165</v>
      </c>
      <c r="J14">
        <v>6698736</v>
      </c>
      <c r="K14">
        <v>6843706</v>
      </c>
      <c r="L14">
        <v>6983164</v>
      </c>
      <c r="M14">
        <v>7117546</v>
      </c>
      <c r="N14">
        <v>7291668</v>
      </c>
      <c r="O14">
        <v>7470389</v>
      </c>
      <c r="P14">
        <v>7624486</v>
      </c>
      <c r="Q14">
        <v>7802250</v>
      </c>
      <c r="R14">
        <v>8012555</v>
      </c>
      <c r="S14">
        <v>8174485</v>
      </c>
      <c r="T14">
        <v>8352910</v>
      </c>
      <c r="U14">
        <v>8528312</v>
      </c>
      <c r="V14">
        <v>8726833</v>
      </c>
      <c r="W14">
        <v>8917844</v>
      </c>
    </row>
    <row r="15" spans="1:23" x14ac:dyDescent="0.2">
      <c r="A15" t="s">
        <v>139</v>
      </c>
      <c r="D15">
        <v>5979817</v>
      </c>
      <c r="E15">
        <v>6071814</v>
      </c>
      <c r="F15">
        <v>6174091</v>
      </c>
      <c r="G15">
        <v>6287098</v>
      </c>
      <c r="H15">
        <v>6415362</v>
      </c>
      <c r="I15">
        <v>6545623</v>
      </c>
      <c r="J15">
        <v>6681608</v>
      </c>
      <c r="K15">
        <v>6835030</v>
      </c>
      <c r="L15">
        <v>6992122</v>
      </c>
      <c r="M15">
        <v>7168101</v>
      </c>
      <c r="N15">
        <v>7331057</v>
      </c>
      <c r="O15">
        <v>7493395</v>
      </c>
      <c r="P15">
        <v>7665520</v>
      </c>
      <c r="Q15">
        <v>7839389</v>
      </c>
      <c r="R15">
        <v>8016478</v>
      </c>
      <c r="S15">
        <v>8192077</v>
      </c>
      <c r="T15">
        <v>8381612</v>
      </c>
      <c r="U15">
        <v>8562906</v>
      </c>
      <c r="V15">
        <v>8752412</v>
      </c>
      <c r="W15">
        <v>8932553</v>
      </c>
    </row>
    <row r="16" spans="1:23" x14ac:dyDescent="0.2">
      <c r="A16" t="s">
        <v>140</v>
      </c>
      <c r="D16">
        <v>6020838</v>
      </c>
      <c r="E16">
        <v>6122608</v>
      </c>
      <c r="F16">
        <v>6239130</v>
      </c>
      <c r="G16">
        <v>6343306</v>
      </c>
      <c r="H16">
        <v>6465284</v>
      </c>
      <c r="I16">
        <v>6603575</v>
      </c>
      <c r="J16">
        <v>6744200</v>
      </c>
      <c r="K16">
        <v>6896595</v>
      </c>
      <c r="L16">
        <v>7049061</v>
      </c>
      <c r="M16">
        <v>7204846</v>
      </c>
      <c r="N16">
        <v>7367817</v>
      </c>
      <c r="O16">
        <v>7541925</v>
      </c>
      <c r="P16">
        <v>7721869</v>
      </c>
      <c r="Q16">
        <v>7904161</v>
      </c>
      <c r="R16">
        <v>8086791</v>
      </c>
      <c r="S16">
        <v>8268254</v>
      </c>
      <c r="T16">
        <v>8455018</v>
      </c>
      <c r="U16">
        <v>8631981</v>
      </c>
      <c r="V16">
        <v>8828659</v>
      </c>
      <c r="W16">
        <v>9004989</v>
      </c>
    </row>
    <row r="17" spans="1:23" x14ac:dyDescent="0.2">
      <c r="A17" t="s">
        <v>141</v>
      </c>
      <c r="D17">
        <v>5991405</v>
      </c>
      <c r="E17">
        <v>6085722</v>
      </c>
      <c r="F17">
        <v>6192766</v>
      </c>
      <c r="G17">
        <v>6303720</v>
      </c>
      <c r="H17">
        <v>6421845</v>
      </c>
      <c r="I17">
        <v>6561429</v>
      </c>
      <c r="J17">
        <v>6712095</v>
      </c>
      <c r="K17">
        <v>6860638</v>
      </c>
      <c r="L17">
        <v>7028094</v>
      </c>
      <c r="M17">
        <v>7210738</v>
      </c>
      <c r="N17">
        <v>7351645</v>
      </c>
      <c r="O17">
        <v>7500735</v>
      </c>
      <c r="P17">
        <v>7687767</v>
      </c>
      <c r="Q17">
        <v>7884108</v>
      </c>
      <c r="R17">
        <v>8060860</v>
      </c>
      <c r="S17">
        <v>8234940</v>
      </c>
      <c r="T17">
        <v>8406010</v>
      </c>
      <c r="U17">
        <v>8568432</v>
      </c>
      <c r="V17">
        <v>8787977</v>
      </c>
      <c r="W17">
        <v>9020374</v>
      </c>
    </row>
    <row r="18" spans="1:23" x14ac:dyDescent="0.2">
      <c r="A18" t="s">
        <v>142</v>
      </c>
      <c r="D18">
        <v>7108110</v>
      </c>
      <c r="E18">
        <v>8410707</v>
      </c>
      <c r="F18">
        <v>9259451</v>
      </c>
      <c r="G18">
        <v>10047050</v>
      </c>
      <c r="H18">
        <v>10594570</v>
      </c>
      <c r="I18">
        <v>11153930</v>
      </c>
      <c r="J18">
        <v>11558880</v>
      </c>
      <c r="K18">
        <v>11872180</v>
      </c>
      <c r="L18">
        <v>12013050</v>
      </c>
      <c r="M18">
        <v>12170840</v>
      </c>
      <c r="N18">
        <v>12370360</v>
      </c>
      <c r="O18">
        <v>12505920</v>
      </c>
      <c r="P18">
        <v>12549270</v>
      </c>
      <c r="Q18">
        <v>13314210</v>
      </c>
      <c r="R18">
        <v>13893040</v>
      </c>
      <c r="S18">
        <v>14473750</v>
      </c>
      <c r="T18">
        <v>14844110</v>
      </c>
      <c r="U18">
        <v>14887150</v>
      </c>
      <c r="V18">
        <v>15044940</v>
      </c>
      <c r="W18">
        <v>15290330</v>
      </c>
    </row>
    <row r="19" spans="1:23" x14ac:dyDescent="0.2">
      <c r="A19" t="s">
        <v>143</v>
      </c>
      <c r="D19">
        <v>9602140</v>
      </c>
      <c r="E19">
        <v>10110370</v>
      </c>
      <c r="F19">
        <v>10192850</v>
      </c>
      <c r="G19">
        <v>10255150</v>
      </c>
      <c r="H19">
        <v>10675280</v>
      </c>
      <c r="I19">
        <v>11065420</v>
      </c>
      <c r="J19">
        <v>11555900</v>
      </c>
      <c r="K19">
        <v>11798580</v>
      </c>
      <c r="L19">
        <v>11947250</v>
      </c>
      <c r="M19">
        <v>11728720</v>
      </c>
      <c r="N19">
        <v>11621630</v>
      </c>
      <c r="O19">
        <v>11987160</v>
      </c>
      <c r="P19">
        <v>12390370</v>
      </c>
      <c r="Q19">
        <v>12570610</v>
      </c>
      <c r="R19">
        <v>12849250</v>
      </c>
      <c r="S19">
        <v>13230850</v>
      </c>
      <c r="T19">
        <v>13605210</v>
      </c>
      <c r="U19">
        <v>14007340</v>
      </c>
      <c r="V19">
        <v>14139120</v>
      </c>
      <c r="W19">
        <v>14463640</v>
      </c>
    </row>
    <row r="20" spans="1:23" x14ac:dyDescent="0.2">
      <c r="A20" t="s">
        <v>144</v>
      </c>
      <c r="D20">
        <v>8487264</v>
      </c>
      <c r="E20">
        <v>8905820</v>
      </c>
      <c r="F20">
        <v>9306940</v>
      </c>
      <c r="G20">
        <v>9849711</v>
      </c>
      <c r="H20">
        <v>10285240</v>
      </c>
      <c r="I20">
        <v>10509500</v>
      </c>
      <c r="J20">
        <v>10734030</v>
      </c>
      <c r="K20">
        <v>10910550</v>
      </c>
      <c r="L20">
        <v>11260250</v>
      </c>
      <c r="M20">
        <v>11752620</v>
      </c>
      <c r="N20">
        <v>12423140</v>
      </c>
      <c r="O20">
        <v>13204800</v>
      </c>
      <c r="P20">
        <v>13784080</v>
      </c>
      <c r="Q20">
        <v>14159370</v>
      </c>
      <c r="R20">
        <v>14546780</v>
      </c>
      <c r="S20">
        <v>14716510</v>
      </c>
      <c r="T20">
        <v>14961370</v>
      </c>
      <c r="U20">
        <v>15165010</v>
      </c>
      <c r="V20">
        <v>15378390</v>
      </c>
      <c r="W20">
        <v>15583440</v>
      </c>
    </row>
    <row r="21" spans="1:23" x14ac:dyDescent="0.2">
      <c r="A21" t="s">
        <v>145</v>
      </c>
      <c r="D21">
        <v>7634161</v>
      </c>
      <c r="E21">
        <v>7668909</v>
      </c>
      <c r="F21">
        <v>7812895</v>
      </c>
      <c r="G21">
        <v>7861467</v>
      </c>
      <c r="H21">
        <v>7893235</v>
      </c>
      <c r="I21">
        <v>8004652</v>
      </c>
      <c r="J21">
        <v>8125083</v>
      </c>
      <c r="K21">
        <v>8296365</v>
      </c>
      <c r="L21">
        <v>8231480</v>
      </c>
      <c r="M21">
        <v>8338806</v>
      </c>
      <c r="N21">
        <v>8719380</v>
      </c>
      <c r="O21">
        <v>9258438</v>
      </c>
      <c r="P21">
        <v>9933369</v>
      </c>
      <c r="Q21">
        <v>10511020</v>
      </c>
      <c r="R21">
        <v>10949570</v>
      </c>
      <c r="S21">
        <v>11519120</v>
      </c>
      <c r="T21">
        <v>12128820</v>
      </c>
      <c r="U21">
        <v>12661770</v>
      </c>
      <c r="V21">
        <v>12894350</v>
      </c>
      <c r="W21">
        <v>13100630</v>
      </c>
    </row>
    <row r="22" spans="1:23" x14ac:dyDescent="0.2">
      <c r="A22" t="s">
        <v>146</v>
      </c>
      <c r="D22">
        <v>4831078</v>
      </c>
      <c r="E22">
        <v>5087354</v>
      </c>
      <c r="F22">
        <v>4930106</v>
      </c>
      <c r="G22">
        <v>4726833</v>
      </c>
      <c r="H22">
        <v>4808888</v>
      </c>
      <c r="I22">
        <v>4850470</v>
      </c>
      <c r="J22">
        <v>5324026</v>
      </c>
      <c r="K22">
        <v>5633640</v>
      </c>
      <c r="L22">
        <v>5829320</v>
      </c>
      <c r="M22">
        <v>6009236</v>
      </c>
      <c r="N22">
        <v>6067385</v>
      </c>
      <c r="O22">
        <v>6125983</v>
      </c>
      <c r="P22">
        <v>6191922</v>
      </c>
      <c r="Q22">
        <v>6172066</v>
      </c>
      <c r="R22">
        <v>6248763</v>
      </c>
      <c r="S22">
        <v>6650361</v>
      </c>
      <c r="T22">
        <v>6974783</v>
      </c>
      <c r="U22">
        <v>7295816</v>
      </c>
      <c r="V22">
        <v>7733119</v>
      </c>
      <c r="W22">
        <v>8462303</v>
      </c>
    </row>
    <row r="23" spans="1:23" x14ac:dyDescent="0.2">
      <c r="A23" t="s">
        <v>147</v>
      </c>
      <c r="D23">
        <v>6374876</v>
      </c>
      <c r="E23">
        <v>6584239</v>
      </c>
      <c r="F23">
        <v>6982321</v>
      </c>
      <c r="G23">
        <v>7314224</v>
      </c>
      <c r="H23">
        <v>7579851</v>
      </c>
      <c r="I23">
        <v>7742006</v>
      </c>
      <c r="J23">
        <v>7721419</v>
      </c>
      <c r="K23">
        <v>7681861</v>
      </c>
      <c r="L23">
        <v>7921978</v>
      </c>
      <c r="M23">
        <v>8087649</v>
      </c>
      <c r="N23">
        <v>8146121</v>
      </c>
      <c r="O23">
        <v>8086186</v>
      </c>
      <c r="P23">
        <v>7983642</v>
      </c>
      <c r="Q23">
        <v>7523095</v>
      </c>
      <c r="R23">
        <v>7415699</v>
      </c>
      <c r="S23">
        <v>7495139</v>
      </c>
      <c r="T23">
        <v>7568390</v>
      </c>
      <c r="U23">
        <v>7415854</v>
      </c>
      <c r="V23">
        <v>6997410</v>
      </c>
      <c r="W23">
        <v>6725933</v>
      </c>
    </row>
    <row r="24" spans="1:23" x14ac:dyDescent="0.2">
      <c r="A24" t="s">
        <v>148</v>
      </c>
      <c r="D24">
        <v>6006157</v>
      </c>
      <c r="E24">
        <v>6486251</v>
      </c>
      <c r="F24">
        <v>7143688</v>
      </c>
      <c r="G24">
        <v>7498303</v>
      </c>
      <c r="H24">
        <v>7612462</v>
      </c>
      <c r="I24">
        <v>7919799</v>
      </c>
      <c r="J24">
        <v>8469306</v>
      </c>
      <c r="K24">
        <v>9304760</v>
      </c>
      <c r="L24">
        <v>10028730</v>
      </c>
      <c r="M24">
        <v>10651470</v>
      </c>
      <c r="N24">
        <v>11054170</v>
      </c>
      <c r="O24">
        <v>11351980</v>
      </c>
      <c r="P24">
        <v>11686990</v>
      </c>
      <c r="Q24">
        <v>11601650</v>
      </c>
      <c r="R24">
        <v>11058240</v>
      </c>
      <c r="S24">
        <v>10564410</v>
      </c>
      <c r="T24">
        <v>9722965</v>
      </c>
      <c r="U24">
        <v>8976372</v>
      </c>
      <c r="V24">
        <v>8300612</v>
      </c>
      <c r="W24">
        <v>7371515</v>
      </c>
    </row>
    <row r="25" spans="1:23" x14ac:dyDescent="0.2">
      <c r="A25" t="s">
        <v>149</v>
      </c>
      <c r="D25">
        <v>8041538</v>
      </c>
      <c r="E25">
        <v>8298095</v>
      </c>
      <c r="F25">
        <v>8563173</v>
      </c>
      <c r="G25">
        <v>9078818</v>
      </c>
      <c r="H25">
        <v>9508526</v>
      </c>
      <c r="I25">
        <v>9720294</v>
      </c>
      <c r="J25">
        <v>10088860</v>
      </c>
      <c r="K25">
        <v>10483490</v>
      </c>
      <c r="L25">
        <v>10880900</v>
      </c>
      <c r="M25">
        <v>11014000</v>
      </c>
      <c r="N25">
        <v>11154110</v>
      </c>
      <c r="O25">
        <v>11417720</v>
      </c>
      <c r="P25">
        <v>11754770</v>
      </c>
      <c r="Q25">
        <v>11946380</v>
      </c>
      <c r="R25">
        <v>11831710</v>
      </c>
      <c r="S25">
        <v>12525150</v>
      </c>
      <c r="T25">
        <v>13116080</v>
      </c>
      <c r="U25">
        <v>13369410</v>
      </c>
      <c r="V25">
        <v>13316430</v>
      </c>
      <c r="W25">
        <v>13681230</v>
      </c>
    </row>
    <row r="26" spans="1:23" x14ac:dyDescent="0.2">
      <c r="A26" t="s">
        <v>150</v>
      </c>
      <c r="D26">
        <v>8636397</v>
      </c>
      <c r="E26">
        <v>9011374</v>
      </c>
      <c r="F26">
        <v>9370446</v>
      </c>
      <c r="G26">
        <v>9711898</v>
      </c>
      <c r="H26">
        <v>9976977</v>
      </c>
      <c r="I26">
        <v>10337880</v>
      </c>
      <c r="J26">
        <v>10666390</v>
      </c>
      <c r="K26">
        <v>10981220</v>
      </c>
      <c r="L26">
        <v>11243520</v>
      </c>
      <c r="M26">
        <v>11503390</v>
      </c>
      <c r="N26">
        <v>11677470</v>
      </c>
      <c r="O26">
        <v>11839590</v>
      </c>
      <c r="P26">
        <v>11774790</v>
      </c>
      <c r="Q26">
        <v>11690100</v>
      </c>
      <c r="R26">
        <v>11900670</v>
      </c>
      <c r="S26">
        <v>12052370</v>
      </c>
      <c r="T26">
        <v>12226090</v>
      </c>
      <c r="U26">
        <v>12271290</v>
      </c>
      <c r="V26">
        <v>12334420</v>
      </c>
      <c r="W26">
        <v>12575910</v>
      </c>
    </row>
    <row r="27" spans="1:23" x14ac:dyDescent="0.2">
      <c r="A27" t="s">
        <v>151</v>
      </c>
      <c r="D27">
        <v>8314660</v>
      </c>
      <c r="E27">
        <v>8483551</v>
      </c>
      <c r="F27">
        <v>8598400</v>
      </c>
      <c r="G27">
        <v>8909631</v>
      </c>
      <c r="H27">
        <v>9415896</v>
      </c>
      <c r="I27">
        <v>9673353</v>
      </c>
      <c r="J27">
        <v>9946321</v>
      </c>
      <c r="K27">
        <v>10279310</v>
      </c>
      <c r="L27">
        <v>10475310</v>
      </c>
      <c r="M27">
        <v>10709480</v>
      </c>
      <c r="N27">
        <v>10831850</v>
      </c>
      <c r="O27">
        <v>10871270</v>
      </c>
      <c r="P27">
        <v>11023730</v>
      </c>
      <c r="Q27">
        <v>11023000</v>
      </c>
      <c r="R27">
        <v>11103380</v>
      </c>
      <c r="S27">
        <v>11290740</v>
      </c>
      <c r="T27">
        <v>11364860</v>
      </c>
      <c r="U27">
        <v>11954140</v>
      </c>
      <c r="V27">
        <v>12804950</v>
      </c>
      <c r="W27">
        <v>13135490</v>
      </c>
    </row>
    <row r="28" spans="1:23" x14ac:dyDescent="0.2">
      <c r="A28" t="s">
        <v>152</v>
      </c>
      <c r="D28">
        <v>7543471</v>
      </c>
      <c r="E28">
        <v>8257060</v>
      </c>
      <c r="F28">
        <v>8696781</v>
      </c>
      <c r="G28">
        <v>9096072</v>
      </c>
      <c r="H28">
        <v>9467253</v>
      </c>
      <c r="I28">
        <v>9732612</v>
      </c>
      <c r="J28">
        <v>10043370</v>
      </c>
      <c r="K28">
        <v>10296450</v>
      </c>
      <c r="L28">
        <v>10278760</v>
      </c>
      <c r="M28">
        <v>10271690</v>
      </c>
      <c r="N28">
        <v>10366860</v>
      </c>
      <c r="O28">
        <v>10444470</v>
      </c>
      <c r="P28">
        <v>10744050</v>
      </c>
      <c r="Q28">
        <v>11210250</v>
      </c>
      <c r="R28">
        <v>11711320</v>
      </c>
      <c r="S28">
        <v>12111440</v>
      </c>
      <c r="T28">
        <v>13082020</v>
      </c>
      <c r="U28">
        <v>13823880</v>
      </c>
      <c r="V28">
        <v>13866470</v>
      </c>
      <c r="W28">
        <v>13713970</v>
      </c>
    </row>
    <row r="29" spans="1:23" x14ac:dyDescent="0.2">
      <c r="A29" t="s">
        <v>153</v>
      </c>
      <c r="D29">
        <v>7002346</v>
      </c>
      <c r="E29">
        <v>7211301</v>
      </c>
      <c r="F29">
        <v>7829447</v>
      </c>
      <c r="G29">
        <v>8212904</v>
      </c>
      <c r="H29">
        <v>8309513</v>
      </c>
      <c r="I29">
        <v>8498162</v>
      </c>
      <c r="J29">
        <v>8881253</v>
      </c>
      <c r="K29">
        <v>9136657</v>
      </c>
      <c r="L29">
        <v>9457549</v>
      </c>
      <c r="M29">
        <v>9601536</v>
      </c>
      <c r="N29">
        <v>9845098</v>
      </c>
      <c r="O29">
        <v>10090500</v>
      </c>
      <c r="P29">
        <v>9932300</v>
      </c>
      <c r="Q29">
        <v>9930444</v>
      </c>
      <c r="R29">
        <v>10262090</v>
      </c>
      <c r="S29">
        <v>10431740</v>
      </c>
      <c r="T29">
        <v>11004230</v>
      </c>
      <c r="U29">
        <v>11219060</v>
      </c>
      <c r="V29">
        <v>11559740</v>
      </c>
      <c r="W29">
        <v>12086020</v>
      </c>
    </row>
    <row r="30" spans="1:23" x14ac:dyDescent="0.2">
      <c r="A30" t="s">
        <v>154</v>
      </c>
      <c r="D30">
        <v>6081068</v>
      </c>
      <c r="E30">
        <v>6309738</v>
      </c>
      <c r="F30">
        <v>6629168</v>
      </c>
      <c r="G30">
        <v>6861594</v>
      </c>
      <c r="H30">
        <v>7139104</v>
      </c>
      <c r="I30">
        <v>7539843</v>
      </c>
      <c r="J30">
        <v>7914806</v>
      </c>
      <c r="K30">
        <v>8112469</v>
      </c>
      <c r="L30">
        <v>8349226</v>
      </c>
      <c r="M30">
        <v>8909097</v>
      </c>
      <c r="N30">
        <v>9245908</v>
      </c>
      <c r="O30">
        <v>9328470</v>
      </c>
      <c r="P30">
        <v>9372570</v>
      </c>
      <c r="Q30">
        <v>9655254</v>
      </c>
      <c r="R30">
        <v>9741205</v>
      </c>
      <c r="S30">
        <v>9651008</v>
      </c>
      <c r="T30">
        <v>9797145</v>
      </c>
      <c r="U30">
        <v>9910489</v>
      </c>
      <c r="V30">
        <v>9674520</v>
      </c>
      <c r="W30">
        <v>8909167</v>
      </c>
    </row>
    <row r="31" spans="1:23" x14ac:dyDescent="0.2">
      <c r="A31" t="s">
        <v>155</v>
      </c>
      <c r="D31">
        <v>1520676</v>
      </c>
      <c r="E31">
        <v>1510973</v>
      </c>
      <c r="F31">
        <v>1505700</v>
      </c>
      <c r="G31">
        <v>1485323</v>
      </c>
      <c r="H31">
        <v>1431210</v>
      </c>
      <c r="I31">
        <v>1421887</v>
      </c>
      <c r="J31">
        <v>1420326</v>
      </c>
      <c r="K31">
        <v>1412071</v>
      </c>
      <c r="L31">
        <v>1406629</v>
      </c>
      <c r="M31">
        <v>1387996</v>
      </c>
      <c r="N31">
        <v>1380177</v>
      </c>
      <c r="O31">
        <v>1385690</v>
      </c>
      <c r="P31">
        <v>1408865</v>
      </c>
      <c r="Q31">
        <v>1443220</v>
      </c>
      <c r="R31">
        <v>1448760</v>
      </c>
      <c r="S31">
        <v>1476548</v>
      </c>
      <c r="T31">
        <v>1487446</v>
      </c>
      <c r="U31">
        <v>1485618</v>
      </c>
      <c r="V31">
        <v>1493817</v>
      </c>
      <c r="W31">
        <v>1566604</v>
      </c>
    </row>
    <row r="32" spans="1:23" x14ac:dyDescent="0.2">
      <c r="A32" t="s">
        <v>156</v>
      </c>
      <c r="D32">
        <v>7486898</v>
      </c>
      <c r="E32">
        <v>7655311</v>
      </c>
      <c r="F32">
        <v>7956221</v>
      </c>
      <c r="G32">
        <v>8305379</v>
      </c>
      <c r="H32">
        <v>8564636</v>
      </c>
      <c r="I32">
        <v>8947924</v>
      </c>
      <c r="J32">
        <v>9339115</v>
      </c>
      <c r="K32">
        <v>9709114</v>
      </c>
      <c r="L32">
        <v>10173740</v>
      </c>
      <c r="M32">
        <v>10448060</v>
      </c>
      <c r="N32">
        <v>10616080</v>
      </c>
      <c r="O32">
        <v>10810520</v>
      </c>
      <c r="P32">
        <v>10964460</v>
      </c>
      <c r="Q32">
        <v>11127770</v>
      </c>
      <c r="R32">
        <v>11397000</v>
      </c>
      <c r="S32">
        <v>11956810</v>
      </c>
      <c r="T32">
        <v>12391880</v>
      </c>
      <c r="U32">
        <v>12643860</v>
      </c>
      <c r="V32">
        <v>12751230</v>
      </c>
      <c r="W32">
        <v>12975530</v>
      </c>
    </row>
    <row r="33" spans="1:23" x14ac:dyDescent="0.2">
      <c r="A33" t="s">
        <v>157</v>
      </c>
      <c r="D33">
        <v>7721151</v>
      </c>
      <c r="E33">
        <v>7866024</v>
      </c>
      <c r="F33">
        <v>7982419</v>
      </c>
      <c r="G33">
        <v>8174190</v>
      </c>
      <c r="H33">
        <v>8355976</v>
      </c>
      <c r="I33">
        <v>8506107</v>
      </c>
      <c r="J33">
        <v>8685222</v>
      </c>
      <c r="K33">
        <v>8877653</v>
      </c>
      <c r="L33">
        <v>9072110</v>
      </c>
      <c r="M33">
        <v>9259887</v>
      </c>
      <c r="N33">
        <v>9435485</v>
      </c>
      <c r="O33">
        <v>9625667</v>
      </c>
      <c r="P33">
        <v>9846308</v>
      </c>
      <c r="Q33">
        <v>10093480</v>
      </c>
      <c r="R33">
        <v>10239240</v>
      </c>
      <c r="S33">
        <v>10400650</v>
      </c>
      <c r="T33">
        <v>10586000</v>
      </c>
      <c r="U33">
        <v>10765550</v>
      </c>
      <c r="V33">
        <v>10918360</v>
      </c>
      <c r="W33">
        <v>11070370</v>
      </c>
    </row>
    <row r="34" spans="1:23" x14ac:dyDescent="0.2">
      <c r="A34" t="s">
        <v>158</v>
      </c>
      <c r="D34">
        <v>8934621</v>
      </c>
      <c r="E34">
        <v>9278069</v>
      </c>
      <c r="F34">
        <v>9569136</v>
      </c>
      <c r="G34">
        <v>9762172</v>
      </c>
      <c r="H34">
        <v>10227940</v>
      </c>
      <c r="I34">
        <v>10728870</v>
      </c>
      <c r="J34">
        <v>10978350</v>
      </c>
      <c r="K34">
        <v>11042420</v>
      </c>
      <c r="L34">
        <v>11313420</v>
      </c>
      <c r="M34">
        <v>11535170</v>
      </c>
      <c r="N34">
        <v>11796990</v>
      </c>
      <c r="O34">
        <v>12059480</v>
      </c>
      <c r="P34">
        <v>12249680</v>
      </c>
      <c r="Q34">
        <v>12397390</v>
      </c>
      <c r="R34">
        <v>12475320</v>
      </c>
      <c r="S34">
        <v>12508610</v>
      </c>
      <c r="T34">
        <v>12570490</v>
      </c>
      <c r="U34">
        <v>12681030</v>
      </c>
      <c r="V34">
        <v>12845520</v>
      </c>
      <c r="W34">
        <v>13000570</v>
      </c>
    </row>
    <row r="35" spans="1:23" x14ac:dyDescent="0.2">
      <c r="A35" t="s">
        <v>159</v>
      </c>
      <c r="D35">
        <v>7881970</v>
      </c>
      <c r="E35">
        <v>8314252</v>
      </c>
      <c r="F35">
        <v>8409048</v>
      </c>
      <c r="G35">
        <v>8560768</v>
      </c>
      <c r="H35">
        <v>8562062</v>
      </c>
      <c r="I35">
        <v>8324307</v>
      </c>
      <c r="J35">
        <v>8130751</v>
      </c>
      <c r="K35">
        <v>8055291</v>
      </c>
      <c r="L35">
        <v>7914230</v>
      </c>
      <c r="M35">
        <v>7603743</v>
      </c>
      <c r="N35">
        <v>7147386</v>
      </c>
      <c r="O35">
        <v>6790339</v>
      </c>
      <c r="P35">
        <v>6556620</v>
      </c>
      <c r="Q35">
        <v>6298418</v>
      </c>
      <c r="R35">
        <v>6072939</v>
      </c>
      <c r="S35">
        <v>5792406</v>
      </c>
      <c r="T35">
        <v>5411424</v>
      </c>
      <c r="U35">
        <v>4842328</v>
      </c>
      <c r="V35">
        <v>4338243</v>
      </c>
      <c r="W35">
        <v>4142802</v>
      </c>
    </row>
    <row r="36" spans="1:23" x14ac:dyDescent="0.2">
      <c r="A36" t="s">
        <v>160</v>
      </c>
      <c r="D36">
        <v>7739672</v>
      </c>
      <c r="E36">
        <v>7876191</v>
      </c>
      <c r="F36">
        <v>8059454</v>
      </c>
      <c r="G36">
        <v>8216476</v>
      </c>
      <c r="H36">
        <v>8091249</v>
      </c>
      <c r="I36">
        <v>7877189</v>
      </c>
      <c r="J36">
        <v>7823836</v>
      </c>
      <c r="K36">
        <v>7576912</v>
      </c>
      <c r="L36">
        <v>7268029</v>
      </c>
      <c r="M36">
        <v>6873392</v>
      </c>
      <c r="N36">
        <v>6655831</v>
      </c>
      <c r="O36">
        <v>6417246</v>
      </c>
      <c r="P36">
        <v>6213255</v>
      </c>
      <c r="Q36">
        <v>5978650</v>
      </c>
      <c r="R36">
        <v>5206674</v>
      </c>
      <c r="S36">
        <v>4771959</v>
      </c>
      <c r="T36">
        <v>4690214</v>
      </c>
      <c r="U36">
        <v>4638056</v>
      </c>
      <c r="V36">
        <v>4535990</v>
      </c>
      <c r="W36">
        <v>4511704</v>
      </c>
    </row>
    <row r="37" spans="1:23" x14ac:dyDescent="0.2">
      <c r="A37" t="s">
        <v>161</v>
      </c>
      <c r="D37">
        <v>3480528</v>
      </c>
      <c r="E37">
        <v>3282598</v>
      </c>
      <c r="F37">
        <v>3055446</v>
      </c>
      <c r="G37">
        <v>2844747</v>
      </c>
      <c r="H37">
        <v>2693265</v>
      </c>
      <c r="I37">
        <v>2538831</v>
      </c>
      <c r="J37">
        <v>2339326</v>
      </c>
      <c r="K37">
        <v>2111963</v>
      </c>
      <c r="L37">
        <v>1907578</v>
      </c>
      <c r="M37">
        <v>1817550</v>
      </c>
      <c r="N37">
        <v>1789678</v>
      </c>
      <c r="O37">
        <v>1796597</v>
      </c>
      <c r="P37">
        <v>1802377</v>
      </c>
      <c r="Q37">
        <v>1783237</v>
      </c>
      <c r="R37">
        <v>1770553</v>
      </c>
      <c r="S37">
        <v>1720069</v>
      </c>
      <c r="T37">
        <v>1724484</v>
      </c>
      <c r="U37">
        <v>1746028</v>
      </c>
      <c r="V37">
        <v>1716876</v>
      </c>
      <c r="W37">
        <v>1683211</v>
      </c>
    </row>
    <row r="38" spans="1:23" x14ac:dyDescent="0.2">
      <c r="A38" t="s">
        <v>162</v>
      </c>
      <c r="D38">
        <v>7121933</v>
      </c>
      <c r="E38">
        <v>7380037</v>
      </c>
      <c r="F38">
        <v>7554876</v>
      </c>
      <c r="G38">
        <v>7709944</v>
      </c>
      <c r="H38">
        <v>7805527</v>
      </c>
      <c r="I38">
        <v>8065627</v>
      </c>
      <c r="J38">
        <v>8168747</v>
      </c>
      <c r="K38">
        <v>8311904</v>
      </c>
      <c r="L38">
        <v>8311088</v>
      </c>
      <c r="M38">
        <v>8523250</v>
      </c>
      <c r="N38">
        <v>8669992</v>
      </c>
      <c r="O38">
        <v>8770862</v>
      </c>
      <c r="P38">
        <v>8880916</v>
      </c>
      <c r="Q38">
        <v>8896174</v>
      </c>
      <c r="R38">
        <v>8902220</v>
      </c>
      <c r="S38">
        <v>8766630</v>
      </c>
      <c r="T38">
        <v>8644848</v>
      </c>
      <c r="U38">
        <v>8947249</v>
      </c>
      <c r="V38">
        <v>9385915</v>
      </c>
      <c r="W38">
        <v>9903402</v>
      </c>
    </row>
    <row r="39" spans="1:23" x14ac:dyDescent="0.2">
      <c r="A39" t="s">
        <v>163</v>
      </c>
      <c r="D39">
        <v>6482468</v>
      </c>
      <c r="E39">
        <v>6592620</v>
      </c>
      <c r="F39">
        <v>6683183</v>
      </c>
      <c r="G39">
        <v>6724512</v>
      </c>
      <c r="H39">
        <v>6815019</v>
      </c>
      <c r="I39">
        <v>6958400</v>
      </c>
      <c r="J39">
        <v>6959764</v>
      </c>
      <c r="K39">
        <v>6967822</v>
      </c>
      <c r="L39">
        <v>7026153</v>
      </c>
      <c r="M39">
        <v>7061760</v>
      </c>
      <c r="N39">
        <v>7090391</v>
      </c>
      <c r="O39">
        <v>7271305</v>
      </c>
      <c r="P39">
        <v>7446918</v>
      </c>
      <c r="Q39">
        <v>7654608</v>
      </c>
      <c r="R39">
        <v>7816214</v>
      </c>
      <c r="S39">
        <v>7915706</v>
      </c>
      <c r="T39">
        <v>8027096</v>
      </c>
      <c r="U39">
        <v>8132382</v>
      </c>
      <c r="V39">
        <v>8313605</v>
      </c>
      <c r="W39">
        <v>8468603</v>
      </c>
    </row>
    <row r="40" spans="1:23" x14ac:dyDescent="0.2">
      <c r="A40" t="s">
        <v>164</v>
      </c>
      <c r="D40">
        <v>5772930</v>
      </c>
      <c r="E40">
        <v>5875924</v>
      </c>
      <c r="F40">
        <v>6005847</v>
      </c>
      <c r="G40">
        <v>6139990</v>
      </c>
      <c r="H40">
        <v>6279180</v>
      </c>
      <c r="I40">
        <v>6417485</v>
      </c>
      <c r="J40">
        <v>6574254</v>
      </c>
      <c r="K40">
        <v>6734609</v>
      </c>
      <c r="L40">
        <v>6894374</v>
      </c>
      <c r="M40">
        <v>7059130</v>
      </c>
      <c r="N40">
        <v>7232029</v>
      </c>
      <c r="O40">
        <v>7405152</v>
      </c>
      <c r="P40">
        <v>7569122</v>
      </c>
      <c r="Q40">
        <v>7741022</v>
      </c>
      <c r="R40">
        <v>7906130</v>
      </c>
      <c r="S40">
        <v>8056430</v>
      </c>
      <c r="T40">
        <v>8230566</v>
      </c>
      <c r="U40">
        <v>8399513</v>
      </c>
      <c r="V40">
        <v>8537017</v>
      </c>
      <c r="W40">
        <v>8708523</v>
      </c>
    </row>
    <row r="41" spans="1:23" x14ac:dyDescent="0.2">
      <c r="A41" t="s">
        <v>165</v>
      </c>
      <c r="D41">
        <v>5681861</v>
      </c>
      <c r="E41">
        <v>5796147</v>
      </c>
      <c r="F41">
        <v>5920460</v>
      </c>
      <c r="G41">
        <v>6053350</v>
      </c>
      <c r="H41">
        <v>6187029</v>
      </c>
      <c r="I41">
        <v>6341885</v>
      </c>
      <c r="J41">
        <v>6494210</v>
      </c>
      <c r="K41">
        <v>6647422</v>
      </c>
      <c r="L41">
        <v>6802925</v>
      </c>
      <c r="M41">
        <v>6967752</v>
      </c>
      <c r="N41">
        <v>7131763</v>
      </c>
      <c r="O41">
        <v>7288912</v>
      </c>
      <c r="P41">
        <v>7473004</v>
      </c>
      <c r="Q41">
        <v>7632473</v>
      </c>
      <c r="R41">
        <v>7803066</v>
      </c>
      <c r="S41">
        <v>7973053</v>
      </c>
      <c r="T41">
        <v>8119458</v>
      </c>
      <c r="U41">
        <v>8296266</v>
      </c>
      <c r="V41">
        <v>8481695</v>
      </c>
      <c r="W41">
        <v>8636101</v>
      </c>
    </row>
    <row r="42" spans="1:23" x14ac:dyDescent="0.2">
      <c r="A42" t="s">
        <v>166</v>
      </c>
      <c r="D42">
        <v>5711322</v>
      </c>
      <c r="E42">
        <v>5818394</v>
      </c>
      <c r="F42">
        <v>5943227</v>
      </c>
      <c r="G42">
        <v>6074810</v>
      </c>
      <c r="H42">
        <v>6215983</v>
      </c>
      <c r="I42">
        <v>6360434</v>
      </c>
      <c r="J42">
        <v>6497192</v>
      </c>
      <c r="K42">
        <v>6663411</v>
      </c>
      <c r="L42">
        <v>6820067</v>
      </c>
      <c r="M42">
        <v>6984303</v>
      </c>
      <c r="N42">
        <v>7146247</v>
      </c>
      <c r="O42">
        <v>7315574</v>
      </c>
      <c r="P42">
        <v>7474481</v>
      </c>
      <c r="Q42">
        <v>7645270</v>
      </c>
      <c r="R42">
        <v>7830319</v>
      </c>
      <c r="S42">
        <v>7988128</v>
      </c>
      <c r="T42">
        <v>8179744</v>
      </c>
      <c r="U42">
        <v>8322999</v>
      </c>
      <c r="V42">
        <v>8493803</v>
      </c>
      <c r="W42">
        <v>8648575</v>
      </c>
    </row>
    <row r="43" spans="1:23" x14ac:dyDescent="0.2">
      <c r="A43" t="s">
        <v>167</v>
      </c>
      <c r="D43">
        <v>5699565</v>
      </c>
      <c r="E43">
        <v>5810350</v>
      </c>
      <c r="F43">
        <v>5931696</v>
      </c>
      <c r="G43">
        <v>6063925</v>
      </c>
      <c r="H43">
        <v>6207419</v>
      </c>
      <c r="I43">
        <v>6360546</v>
      </c>
      <c r="J43">
        <v>6508189</v>
      </c>
      <c r="K43">
        <v>6664423</v>
      </c>
      <c r="L43">
        <v>6838067</v>
      </c>
      <c r="M43">
        <v>7004905</v>
      </c>
      <c r="N43">
        <v>7158791</v>
      </c>
      <c r="O43">
        <v>7325784</v>
      </c>
      <c r="P43">
        <v>7507401</v>
      </c>
      <c r="Q43">
        <v>7689215</v>
      </c>
      <c r="R43">
        <v>7853339</v>
      </c>
      <c r="S43">
        <v>8027222</v>
      </c>
      <c r="T43">
        <v>8200979</v>
      </c>
      <c r="U43">
        <v>8360532</v>
      </c>
      <c r="V43">
        <v>8509004</v>
      </c>
      <c r="W43">
        <v>8680384</v>
      </c>
    </row>
    <row r="44" spans="1:23" x14ac:dyDescent="0.2">
      <c r="A44" t="s">
        <v>168</v>
      </c>
      <c r="D44">
        <v>5730503</v>
      </c>
      <c r="E44">
        <v>5849556</v>
      </c>
      <c r="F44">
        <v>5955672</v>
      </c>
      <c r="G44">
        <v>6092008</v>
      </c>
      <c r="H44">
        <v>6232155</v>
      </c>
      <c r="I44">
        <v>6373470</v>
      </c>
      <c r="J44">
        <v>6530618</v>
      </c>
      <c r="K44">
        <v>6697653</v>
      </c>
      <c r="L44">
        <v>6830502</v>
      </c>
      <c r="M44">
        <v>7009419</v>
      </c>
      <c r="N44">
        <v>7164430</v>
      </c>
      <c r="O44">
        <v>6843931</v>
      </c>
      <c r="P44">
        <v>7323393</v>
      </c>
      <c r="Q44">
        <v>7793137</v>
      </c>
      <c r="R44">
        <v>7928546</v>
      </c>
      <c r="S44">
        <v>7988199</v>
      </c>
      <c r="T44">
        <v>8054447</v>
      </c>
      <c r="U44">
        <v>8180588</v>
      </c>
      <c r="V44">
        <v>8349788</v>
      </c>
      <c r="W44">
        <v>8506684</v>
      </c>
    </row>
    <row r="45" spans="1:23" x14ac:dyDescent="0.2">
      <c r="A45" t="s">
        <v>169</v>
      </c>
      <c r="D45">
        <v>5774730</v>
      </c>
      <c r="E45">
        <v>5887736</v>
      </c>
      <c r="F45">
        <v>6010586</v>
      </c>
      <c r="G45">
        <v>6136882</v>
      </c>
      <c r="H45">
        <v>6276635</v>
      </c>
      <c r="I45">
        <v>6418596</v>
      </c>
      <c r="J45">
        <v>6570429</v>
      </c>
      <c r="K45">
        <v>6730025</v>
      </c>
      <c r="L45">
        <v>6900547</v>
      </c>
      <c r="M45">
        <v>7052225</v>
      </c>
      <c r="N45">
        <v>7221890</v>
      </c>
      <c r="O45">
        <v>7381063</v>
      </c>
      <c r="P45">
        <v>7551698</v>
      </c>
      <c r="Q45">
        <v>7720237</v>
      </c>
      <c r="R45">
        <v>7893403</v>
      </c>
      <c r="S45">
        <v>8069016</v>
      </c>
      <c r="T45">
        <v>8238568</v>
      </c>
      <c r="U45">
        <v>8396687</v>
      </c>
      <c r="V45">
        <v>8578445</v>
      </c>
      <c r="W45">
        <v>8737914</v>
      </c>
    </row>
    <row r="46" spans="1:23" x14ac:dyDescent="0.2">
      <c r="A46" t="s">
        <v>170</v>
      </c>
      <c r="D46">
        <v>5676250</v>
      </c>
      <c r="E46">
        <v>5782098</v>
      </c>
      <c r="F46">
        <v>5901545</v>
      </c>
      <c r="G46">
        <v>6024663</v>
      </c>
      <c r="H46">
        <v>6160676</v>
      </c>
      <c r="I46">
        <v>6297279</v>
      </c>
      <c r="J46">
        <v>6446721</v>
      </c>
      <c r="K46">
        <v>6591607</v>
      </c>
      <c r="L46">
        <v>6760653</v>
      </c>
      <c r="M46">
        <v>6926844</v>
      </c>
      <c r="N46">
        <v>7084316</v>
      </c>
      <c r="O46">
        <v>7257580</v>
      </c>
      <c r="P46">
        <v>7425599</v>
      </c>
      <c r="Q46">
        <v>7599918</v>
      </c>
      <c r="R46">
        <v>7752834</v>
      </c>
      <c r="S46">
        <v>7931274</v>
      </c>
      <c r="T46">
        <v>8097310</v>
      </c>
      <c r="U46">
        <v>8256962</v>
      </c>
      <c r="V46">
        <v>8437693</v>
      </c>
      <c r="W46">
        <v>8590145</v>
      </c>
    </row>
    <row r="47" spans="1:23" x14ac:dyDescent="0.2">
      <c r="A47" t="s">
        <v>171</v>
      </c>
      <c r="D47">
        <v>5670175</v>
      </c>
      <c r="E47">
        <v>5774477</v>
      </c>
      <c r="F47">
        <v>5896258</v>
      </c>
      <c r="G47">
        <v>6022075</v>
      </c>
      <c r="H47">
        <v>6146515</v>
      </c>
      <c r="I47">
        <v>6283005</v>
      </c>
      <c r="J47">
        <v>6428623</v>
      </c>
      <c r="K47">
        <v>6574803</v>
      </c>
      <c r="L47">
        <v>6726833</v>
      </c>
      <c r="M47">
        <v>6888903</v>
      </c>
      <c r="N47">
        <v>7037178</v>
      </c>
      <c r="O47">
        <v>7207138</v>
      </c>
      <c r="P47">
        <v>7376943</v>
      </c>
      <c r="Q47">
        <v>7544878</v>
      </c>
      <c r="R47">
        <v>7727564</v>
      </c>
      <c r="S47">
        <v>7883545</v>
      </c>
      <c r="T47">
        <v>8064474</v>
      </c>
      <c r="U47">
        <v>8229680</v>
      </c>
      <c r="V47">
        <v>8394437</v>
      </c>
      <c r="W47">
        <v>8556873</v>
      </c>
    </row>
    <row r="48" spans="1:23" x14ac:dyDescent="0.2">
      <c r="A48" t="s">
        <v>172</v>
      </c>
      <c r="D48">
        <v>5685081</v>
      </c>
      <c r="E48">
        <v>5787498</v>
      </c>
      <c r="F48">
        <v>5908731</v>
      </c>
      <c r="G48">
        <v>6036011</v>
      </c>
      <c r="H48">
        <v>6173838</v>
      </c>
      <c r="I48">
        <v>6317093</v>
      </c>
      <c r="J48">
        <v>6465214</v>
      </c>
      <c r="K48">
        <v>6612743</v>
      </c>
      <c r="L48">
        <v>6773984</v>
      </c>
      <c r="M48">
        <v>6936097</v>
      </c>
      <c r="N48">
        <v>7111963</v>
      </c>
      <c r="O48">
        <v>7274863</v>
      </c>
      <c r="P48">
        <v>7446806</v>
      </c>
      <c r="Q48">
        <v>7596853</v>
      </c>
      <c r="R48">
        <v>7772747</v>
      </c>
      <c r="S48">
        <v>7943311</v>
      </c>
      <c r="T48">
        <v>8135251</v>
      </c>
      <c r="U48">
        <v>8296027</v>
      </c>
      <c r="V48">
        <v>8457887</v>
      </c>
      <c r="W48">
        <v>8620548</v>
      </c>
    </row>
    <row r="49" spans="1:23" x14ac:dyDescent="0.2">
      <c r="A49" t="s">
        <v>173</v>
      </c>
      <c r="D49">
        <v>5648195</v>
      </c>
      <c r="E49">
        <v>5754592</v>
      </c>
      <c r="F49">
        <v>5867739</v>
      </c>
      <c r="G49">
        <v>5998507</v>
      </c>
      <c r="H49">
        <v>6135068</v>
      </c>
      <c r="I49">
        <v>6271910</v>
      </c>
      <c r="J49">
        <v>6425431</v>
      </c>
      <c r="K49">
        <v>6574789</v>
      </c>
      <c r="L49">
        <v>6742344</v>
      </c>
      <c r="M49">
        <v>6895963</v>
      </c>
      <c r="N49">
        <v>7055010</v>
      </c>
      <c r="O49">
        <v>7240480</v>
      </c>
      <c r="P49">
        <v>7415095</v>
      </c>
      <c r="Q49">
        <v>7587459</v>
      </c>
      <c r="R49">
        <v>7733836</v>
      </c>
      <c r="S49">
        <v>7901799</v>
      </c>
      <c r="T49">
        <v>8060874</v>
      </c>
      <c r="U49">
        <v>8242758</v>
      </c>
      <c r="V49">
        <v>8408949</v>
      </c>
      <c r="W49">
        <v>8550334</v>
      </c>
    </row>
    <row r="50" spans="1:23" x14ac:dyDescent="0.2">
      <c r="A50" t="s">
        <v>174</v>
      </c>
      <c r="D50">
        <v>7835972</v>
      </c>
      <c r="E50">
        <v>8036869</v>
      </c>
      <c r="F50">
        <v>8277127</v>
      </c>
      <c r="G50">
        <v>8470459</v>
      </c>
      <c r="H50">
        <v>8628747</v>
      </c>
      <c r="I50">
        <v>8790170</v>
      </c>
      <c r="J50">
        <v>8953014</v>
      </c>
      <c r="K50">
        <v>9186607</v>
      </c>
      <c r="L50">
        <v>9496784</v>
      </c>
      <c r="M50">
        <v>9683787</v>
      </c>
      <c r="N50">
        <v>9899731</v>
      </c>
      <c r="O50">
        <v>10040380</v>
      </c>
      <c r="P50">
        <v>10213210</v>
      </c>
      <c r="Q50">
        <v>10356650</v>
      </c>
      <c r="R50">
        <v>10491060</v>
      </c>
      <c r="S50">
        <v>10696190</v>
      </c>
      <c r="T50">
        <v>10924580</v>
      </c>
      <c r="U50">
        <v>11073420</v>
      </c>
      <c r="V50">
        <v>11220020</v>
      </c>
      <c r="W50">
        <v>11478530</v>
      </c>
    </row>
    <row r="51" spans="1:23" x14ac:dyDescent="0.2">
      <c r="A51" t="s">
        <v>175</v>
      </c>
      <c r="D51">
        <v>6199137</v>
      </c>
      <c r="E51">
        <v>6352418</v>
      </c>
      <c r="F51">
        <v>6525443</v>
      </c>
      <c r="G51">
        <v>6711533</v>
      </c>
      <c r="H51">
        <v>6883152</v>
      </c>
      <c r="I51">
        <v>7069297</v>
      </c>
      <c r="J51">
        <v>7262882</v>
      </c>
      <c r="K51">
        <v>7475873</v>
      </c>
      <c r="L51">
        <v>7645818</v>
      </c>
      <c r="M51">
        <v>7862916</v>
      </c>
      <c r="N51">
        <v>8065036</v>
      </c>
      <c r="O51">
        <v>8266960</v>
      </c>
      <c r="P51">
        <v>8461037</v>
      </c>
      <c r="Q51">
        <v>8649151</v>
      </c>
      <c r="R51">
        <v>8823822</v>
      </c>
      <c r="S51">
        <v>9037080</v>
      </c>
      <c r="T51">
        <v>9239088</v>
      </c>
      <c r="U51">
        <v>9403184</v>
      </c>
      <c r="V51">
        <v>9590398</v>
      </c>
      <c r="W51">
        <v>9839150</v>
      </c>
    </row>
    <row r="52" spans="1:23" x14ac:dyDescent="0.2">
      <c r="A52" t="s">
        <v>176</v>
      </c>
      <c r="D52">
        <v>6604250</v>
      </c>
      <c r="E52">
        <v>6798734</v>
      </c>
      <c r="F52">
        <v>7023735</v>
      </c>
      <c r="G52">
        <v>7210063</v>
      </c>
      <c r="H52">
        <v>7402635</v>
      </c>
      <c r="I52">
        <v>7608272</v>
      </c>
      <c r="J52">
        <v>7846758</v>
      </c>
      <c r="K52">
        <v>8046938</v>
      </c>
      <c r="L52">
        <v>8311201</v>
      </c>
      <c r="M52">
        <v>8513378</v>
      </c>
      <c r="N52">
        <v>8749516</v>
      </c>
      <c r="O52">
        <v>8989886</v>
      </c>
      <c r="P52">
        <v>9173543</v>
      </c>
      <c r="Q52">
        <v>9312509</v>
      </c>
      <c r="R52">
        <v>9496193</v>
      </c>
      <c r="S52">
        <v>9705373</v>
      </c>
      <c r="T52">
        <v>9890774</v>
      </c>
      <c r="U52">
        <v>10094220</v>
      </c>
      <c r="V52">
        <v>10284580</v>
      </c>
      <c r="W52">
        <v>10428050</v>
      </c>
    </row>
    <row r="53" spans="1:23" x14ac:dyDescent="0.2">
      <c r="A53" t="s">
        <v>177</v>
      </c>
      <c r="D53">
        <v>74500.429999999993</v>
      </c>
      <c r="E53">
        <v>69691.05</v>
      </c>
      <c r="F53">
        <v>103863</v>
      </c>
      <c r="G53">
        <v>126953.60000000001</v>
      </c>
      <c r="H53">
        <v>128542.7</v>
      </c>
      <c r="I53">
        <v>140763</v>
      </c>
      <c r="J53">
        <v>137359.9</v>
      </c>
      <c r="K53">
        <v>128641.1</v>
      </c>
      <c r="L53">
        <v>123564.6</v>
      </c>
      <c r="M53">
        <v>127994.3</v>
      </c>
      <c r="N53">
        <v>119655.2</v>
      </c>
      <c r="O53">
        <v>112680.2</v>
      </c>
      <c r="P53">
        <v>110247.4</v>
      </c>
      <c r="Q53">
        <v>103047.3</v>
      </c>
      <c r="R53">
        <v>92219.21</v>
      </c>
      <c r="S53">
        <v>94412.96</v>
      </c>
      <c r="T53">
        <v>91853.58</v>
      </c>
      <c r="U53">
        <v>87831.7</v>
      </c>
      <c r="V53">
        <v>85764.51</v>
      </c>
      <c r="W53">
        <v>77397.31</v>
      </c>
    </row>
    <row r="54" spans="1:23" x14ac:dyDescent="0.2">
      <c r="A54" t="s">
        <v>178</v>
      </c>
      <c r="D54">
        <v>8150086</v>
      </c>
      <c r="E54">
        <v>8409568</v>
      </c>
      <c r="F54">
        <v>8545876</v>
      </c>
      <c r="G54">
        <v>8664184</v>
      </c>
      <c r="H54">
        <v>8507457</v>
      </c>
      <c r="I54">
        <v>8412226</v>
      </c>
      <c r="J54">
        <v>8527511</v>
      </c>
      <c r="K54">
        <v>8824708</v>
      </c>
      <c r="L54">
        <v>9040230</v>
      </c>
      <c r="M54">
        <v>9420593</v>
      </c>
      <c r="N54">
        <v>9936294</v>
      </c>
      <c r="O54">
        <v>10254750</v>
      </c>
      <c r="P54">
        <v>10357550</v>
      </c>
      <c r="Q54">
        <v>10473960</v>
      </c>
      <c r="R54">
        <v>10657590</v>
      </c>
      <c r="S54">
        <v>10389730</v>
      </c>
      <c r="T54">
        <v>10030640</v>
      </c>
      <c r="U54">
        <v>10390020</v>
      </c>
      <c r="V54">
        <v>10643920</v>
      </c>
      <c r="W54">
        <v>10757800</v>
      </c>
    </row>
    <row r="55" spans="1:23" x14ac:dyDescent="0.2">
      <c r="A55" t="s">
        <v>179</v>
      </c>
      <c r="D55">
        <v>8352277</v>
      </c>
      <c r="E55">
        <v>8567504</v>
      </c>
      <c r="F55">
        <v>9097029</v>
      </c>
      <c r="G55">
        <v>9446763</v>
      </c>
      <c r="H55">
        <v>9929164</v>
      </c>
      <c r="I55">
        <v>10313580</v>
      </c>
      <c r="J55">
        <v>10564440</v>
      </c>
      <c r="K55">
        <v>10691540</v>
      </c>
      <c r="L55">
        <v>10825500</v>
      </c>
      <c r="M55">
        <v>10874360</v>
      </c>
      <c r="N55">
        <v>11143270</v>
      </c>
      <c r="O55">
        <v>11380700</v>
      </c>
      <c r="P55">
        <v>11501990</v>
      </c>
      <c r="Q55">
        <v>11525470</v>
      </c>
      <c r="R55">
        <v>11448040</v>
      </c>
      <c r="S55">
        <v>11161790</v>
      </c>
      <c r="T55">
        <v>11357820</v>
      </c>
      <c r="U55">
        <v>11868120</v>
      </c>
      <c r="V55">
        <v>12205530</v>
      </c>
      <c r="W55">
        <v>12521740</v>
      </c>
    </row>
    <row r="56" spans="1:23" x14ac:dyDescent="0.2">
      <c r="A56" t="s">
        <v>180</v>
      </c>
      <c r="D56">
        <v>5627678</v>
      </c>
      <c r="E56">
        <v>5806117</v>
      </c>
      <c r="F56">
        <v>5941961</v>
      </c>
      <c r="G56">
        <v>6115310</v>
      </c>
      <c r="H56">
        <v>6276987</v>
      </c>
      <c r="I56">
        <v>6446918</v>
      </c>
      <c r="J56">
        <v>6624204</v>
      </c>
      <c r="K56">
        <v>6813809</v>
      </c>
      <c r="L56">
        <v>7017196</v>
      </c>
      <c r="M56">
        <v>7175174</v>
      </c>
      <c r="N56">
        <v>7347257</v>
      </c>
      <c r="O56">
        <v>7499765</v>
      </c>
      <c r="P56">
        <v>7664451</v>
      </c>
      <c r="Q56">
        <v>7805077</v>
      </c>
      <c r="R56">
        <v>8088043</v>
      </c>
      <c r="S56">
        <v>8256512</v>
      </c>
      <c r="T56">
        <v>8379123</v>
      </c>
      <c r="U56">
        <v>8518876</v>
      </c>
      <c r="V56">
        <v>8693209</v>
      </c>
      <c r="W56">
        <v>8863394</v>
      </c>
    </row>
    <row r="57" spans="1:23" x14ac:dyDescent="0.2">
      <c r="A57" t="s">
        <v>181</v>
      </c>
      <c r="D57">
        <v>5644778</v>
      </c>
      <c r="E57">
        <v>5779216</v>
      </c>
      <c r="F57">
        <v>5961213</v>
      </c>
      <c r="G57">
        <v>6147513</v>
      </c>
      <c r="H57">
        <v>6304718</v>
      </c>
      <c r="I57">
        <v>6493071</v>
      </c>
      <c r="J57">
        <v>6662722</v>
      </c>
      <c r="K57">
        <v>6841414</v>
      </c>
      <c r="L57">
        <v>7018996</v>
      </c>
      <c r="M57">
        <v>7161899</v>
      </c>
      <c r="N57">
        <v>7226910</v>
      </c>
      <c r="O57">
        <v>7316727</v>
      </c>
      <c r="P57">
        <v>7406910</v>
      </c>
      <c r="Q57">
        <v>7476267</v>
      </c>
      <c r="R57">
        <v>7583423</v>
      </c>
      <c r="S57">
        <v>7624626</v>
      </c>
      <c r="T57">
        <v>7507331</v>
      </c>
      <c r="U57">
        <v>7525064</v>
      </c>
      <c r="V57">
        <v>7571540</v>
      </c>
      <c r="W57">
        <v>7604784</v>
      </c>
    </row>
    <row r="58" spans="1:23" x14ac:dyDescent="0.2">
      <c r="A58" t="s">
        <v>182</v>
      </c>
      <c r="D58">
        <v>5810238</v>
      </c>
      <c r="E58">
        <v>5986132</v>
      </c>
      <c r="F58">
        <v>6161083</v>
      </c>
      <c r="G58">
        <v>6298713</v>
      </c>
      <c r="H58">
        <v>6419046</v>
      </c>
      <c r="I58">
        <v>6547057</v>
      </c>
      <c r="J58">
        <v>6676376</v>
      </c>
      <c r="K58">
        <v>6804739</v>
      </c>
      <c r="L58">
        <v>6996032</v>
      </c>
      <c r="M58">
        <v>7197688</v>
      </c>
      <c r="N58">
        <v>7385788</v>
      </c>
      <c r="O58">
        <v>7672959</v>
      </c>
      <c r="P58">
        <v>7930205</v>
      </c>
      <c r="Q58">
        <v>8115225</v>
      </c>
      <c r="R58">
        <v>8306912</v>
      </c>
      <c r="S58">
        <v>8532629</v>
      </c>
      <c r="T58">
        <v>8729744</v>
      </c>
      <c r="U58">
        <v>8920544</v>
      </c>
      <c r="V58">
        <v>9069761</v>
      </c>
      <c r="W58">
        <v>9231340</v>
      </c>
    </row>
    <row r="59" spans="1:23" x14ac:dyDescent="0.2">
      <c r="A59" t="s">
        <v>183</v>
      </c>
      <c r="D59">
        <v>6832864</v>
      </c>
      <c r="E59">
        <v>7014875</v>
      </c>
      <c r="F59">
        <v>7261743</v>
      </c>
      <c r="G59">
        <v>7530773</v>
      </c>
      <c r="H59">
        <v>7750359</v>
      </c>
      <c r="I59">
        <v>7949330</v>
      </c>
      <c r="J59">
        <v>8191965</v>
      </c>
      <c r="K59">
        <v>8356552</v>
      </c>
      <c r="L59">
        <v>8409526</v>
      </c>
      <c r="M59">
        <v>8539759</v>
      </c>
      <c r="N59">
        <v>8635468</v>
      </c>
      <c r="O59">
        <v>9012175</v>
      </c>
      <c r="P59">
        <v>9266904</v>
      </c>
      <c r="Q59">
        <v>9474945</v>
      </c>
      <c r="R59">
        <v>9729969</v>
      </c>
      <c r="S59">
        <v>9931569</v>
      </c>
      <c r="T59">
        <v>10102050</v>
      </c>
      <c r="U59">
        <v>10228610</v>
      </c>
      <c r="V59">
        <v>10350010</v>
      </c>
      <c r="W59">
        <v>10566510</v>
      </c>
    </row>
    <row r="60" spans="1:23" x14ac:dyDescent="0.2">
      <c r="A60" t="s">
        <v>184</v>
      </c>
      <c r="D60">
        <v>5509384</v>
      </c>
      <c r="E60">
        <v>5649629</v>
      </c>
      <c r="F60">
        <v>5732837</v>
      </c>
      <c r="G60">
        <v>5760709</v>
      </c>
      <c r="H60">
        <v>5734187</v>
      </c>
      <c r="I60">
        <v>5737183</v>
      </c>
      <c r="J60">
        <v>5715709</v>
      </c>
      <c r="K60">
        <v>5574929</v>
      </c>
      <c r="L60">
        <v>5377942</v>
      </c>
      <c r="M60">
        <v>4947881</v>
      </c>
      <c r="N60">
        <v>4470881</v>
      </c>
      <c r="O60">
        <v>4010488</v>
      </c>
      <c r="P60">
        <v>3675026</v>
      </c>
      <c r="Q60">
        <v>3378743</v>
      </c>
      <c r="R60">
        <v>3114888</v>
      </c>
      <c r="S60">
        <v>2933467</v>
      </c>
      <c r="T60">
        <v>2853325</v>
      </c>
      <c r="U60">
        <v>2732176</v>
      </c>
      <c r="V60">
        <v>2561415</v>
      </c>
      <c r="W60">
        <v>2403437</v>
      </c>
    </row>
    <row r="61" spans="1:23" x14ac:dyDescent="0.2">
      <c r="A61" t="s">
        <v>185</v>
      </c>
      <c r="D61">
        <v>5469545</v>
      </c>
      <c r="E61">
        <v>5586081</v>
      </c>
      <c r="F61">
        <v>5738969</v>
      </c>
      <c r="G61">
        <v>5893516</v>
      </c>
      <c r="H61">
        <v>6046179</v>
      </c>
      <c r="I61">
        <v>6184765</v>
      </c>
      <c r="J61">
        <v>6323576</v>
      </c>
      <c r="K61">
        <v>6446764</v>
      </c>
      <c r="L61">
        <v>6594968</v>
      </c>
      <c r="M61">
        <v>6726594</v>
      </c>
      <c r="N61">
        <v>6842145</v>
      </c>
      <c r="O61">
        <v>6975247</v>
      </c>
      <c r="P61">
        <v>7098140</v>
      </c>
      <c r="Q61">
        <v>7186958</v>
      </c>
      <c r="R61">
        <v>7280052</v>
      </c>
      <c r="S61">
        <v>7384902</v>
      </c>
      <c r="T61">
        <v>7491989</v>
      </c>
      <c r="U61">
        <v>7596487</v>
      </c>
      <c r="V61">
        <v>7724695</v>
      </c>
      <c r="W61">
        <v>7877217</v>
      </c>
    </row>
    <row r="62" spans="1:23" x14ac:dyDescent="0.2">
      <c r="A62" t="s">
        <v>186</v>
      </c>
      <c r="D62">
        <v>4897341</v>
      </c>
      <c r="E62">
        <v>4965586</v>
      </c>
      <c r="F62">
        <v>5041355</v>
      </c>
      <c r="G62">
        <v>5116280</v>
      </c>
      <c r="H62">
        <v>5196310</v>
      </c>
      <c r="I62">
        <v>5283877</v>
      </c>
      <c r="J62">
        <v>5388067</v>
      </c>
      <c r="K62">
        <v>5490653</v>
      </c>
      <c r="L62">
        <v>5603532</v>
      </c>
      <c r="M62">
        <v>5723275</v>
      </c>
      <c r="N62">
        <v>5846969</v>
      </c>
      <c r="O62">
        <v>5981899</v>
      </c>
      <c r="P62">
        <v>6115029</v>
      </c>
      <c r="Q62">
        <v>6246949</v>
      </c>
      <c r="R62">
        <v>6393593</v>
      </c>
      <c r="S62">
        <v>6537298</v>
      </c>
      <c r="T62">
        <v>6692745</v>
      </c>
      <c r="U62">
        <v>6845591</v>
      </c>
      <c r="V62">
        <v>7014383</v>
      </c>
      <c r="W62">
        <v>7171026</v>
      </c>
    </row>
    <row r="63" spans="1:23" x14ac:dyDescent="0.2">
      <c r="A63" t="s">
        <v>187</v>
      </c>
      <c r="D63">
        <v>4797567</v>
      </c>
      <c r="E63">
        <v>4941160</v>
      </c>
      <c r="F63">
        <v>5069269</v>
      </c>
      <c r="G63">
        <v>5250310</v>
      </c>
      <c r="H63">
        <v>5463273</v>
      </c>
      <c r="I63">
        <v>5663200</v>
      </c>
      <c r="J63">
        <v>5866333</v>
      </c>
      <c r="K63">
        <v>6029163</v>
      </c>
      <c r="L63">
        <v>6221144</v>
      </c>
      <c r="M63">
        <v>6419960</v>
      </c>
      <c r="N63">
        <v>6619958</v>
      </c>
      <c r="O63">
        <v>6803895</v>
      </c>
      <c r="P63">
        <v>7004342</v>
      </c>
      <c r="Q63">
        <v>7203369</v>
      </c>
      <c r="R63">
        <v>7389965</v>
      </c>
      <c r="S63">
        <v>7542403</v>
      </c>
      <c r="T63">
        <v>7723359</v>
      </c>
      <c r="U63">
        <v>7899844</v>
      </c>
      <c r="V63">
        <v>8057133</v>
      </c>
      <c r="W63">
        <v>8209557</v>
      </c>
    </row>
    <row r="64" spans="1:23" x14ac:dyDescent="0.2">
      <c r="A64" t="s">
        <v>188</v>
      </c>
      <c r="D64">
        <v>5110261</v>
      </c>
      <c r="E64">
        <v>5177874</v>
      </c>
      <c r="F64">
        <v>5257412</v>
      </c>
      <c r="G64">
        <v>5338988</v>
      </c>
      <c r="H64">
        <v>5421381</v>
      </c>
      <c r="I64">
        <v>5525514</v>
      </c>
      <c r="J64">
        <v>5613334</v>
      </c>
      <c r="K64">
        <v>5719126</v>
      </c>
      <c r="L64">
        <v>5824272</v>
      </c>
      <c r="M64">
        <v>5861299</v>
      </c>
      <c r="N64">
        <v>5953816</v>
      </c>
      <c r="O64">
        <v>6050889</v>
      </c>
      <c r="P64">
        <v>6143533</v>
      </c>
      <c r="Q64">
        <v>6236993</v>
      </c>
      <c r="R64">
        <v>6329102</v>
      </c>
      <c r="S64">
        <v>6441828</v>
      </c>
      <c r="T64">
        <v>6553765</v>
      </c>
      <c r="U64">
        <v>6675969</v>
      </c>
      <c r="V64">
        <v>6817016</v>
      </c>
      <c r="W64">
        <v>6965178</v>
      </c>
    </row>
    <row r="65" spans="1:23" x14ac:dyDescent="0.2">
      <c r="A65" t="s">
        <v>189</v>
      </c>
      <c r="D65">
        <v>5120288</v>
      </c>
      <c r="E65">
        <v>5195747</v>
      </c>
      <c r="F65">
        <v>5274441</v>
      </c>
      <c r="G65">
        <v>5368182</v>
      </c>
      <c r="H65">
        <v>5464651</v>
      </c>
      <c r="I65">
        <v>5567800</v>
      </c>
      <c r="J65">
        <v>5676123</v>
      </c>
      <c r="K65">
        <v>5792378</v>
      </c>
      <c r="L65">
        <v>5912374</v>
      </c>
      <c r="M65">
        <v>6038346</v>
      </c>
      <c r="N65">
        <v>6164444</v>
      </c>
      <c r="O65">
        <v>6302271</v>
      </c>
      <c r="P65">
        <v>6446440</v>
      </c>
      <c r="Q65">
        <v>6576884</v>
      </c>
      <c r="R65">
        <v>6712348</v>
      </c>
      <c r="S65">
        <v>6855631</v>
      </c>
      <c r="T65">
        <v>6981969</v>
      </c>
      <c r="U65">
        <v>7116590</v>
      </c>
      <c r="V65">
        <v>7255668</v>
      </c>
      <c r="W65">
        <v>7401102</v>
      </c>
    </row>
    <row r="66" spans="1:23" x14ac:dyDescent="0.2">
      <c r="A66" t="s">
        <v>190</v>
      </c>
      <c r="D66">
        <v>5119768</v>
      </c>
      <c r="E66">
        <v>5186607</v>
      </c>
      <c r="F66">
        <v>5266637</v>
      </c>
      <c r="G66">
        <v>5357410</v>
      </c>
      <c r="H66">
        <v>5448985</v>
      </c>
      <c r="I66">
        <v>5554862</v>
      </c>
      <c r="J66">
        <v>5661569</v>
      </c>
      <c r="K66">
        <v>5774223</v>
      </c>
      <c r="L66">
        <v>5883377</v>
      </c>
      <c r="M66">
        <v>6004005</v>
      </c>
      <c r="N66">
        <v>6133141</v>
      </c>
      <c r="O66">
        <v>6270799</v>
      </c>
      <c r="P66">
        <v>6398431</v>
      </c>
      <c r="Q66">
        <v>6542136</v>
      </c>
      <c r="R66">
        <v>6690101</v>
      </c>
      <c r="S66">
        <v>6825102</v>
      </c>
      <c r="T66">
        <v>6955883</v>
      </c>
      <c r="U66">
        <v>7091361</v>
      </c>
      <c r="V66">
        <v>7248398</v>
      </c>
      <c r="W66">
        <v>7396434</v>
      </c>
    </row>
    <row r="67" spans="1:23" x14ac:dyDescent="0.2">
      <c r="A67" t="s">
        <v>191</v>
      </c>
      <c r="D67">
        <v>5091460</v>
      </c>
      <c r="E67">
        <v>5166807</v>
      </c>
      <c r="F67">
        <v>5245205</v>
      </c>
      <c r="G67">
        <v>5338102</v>
      </c>
      <c r="H67">
        <v>5431534</v>
      </c>
      <c r="I67">
        <v>5539379</v>
      </c>
      <c r="J67">
        <v>5652709</v>
      </c>
      <c r="K67">
        <v>5765448</v>
      </c>
      <c r="L67">
        <v>5886386</v>
      </c>
      <c r="M67">
        <v>6009757</v>
      </c>
      <c r="N67">
        <v>6138597</v>
      </c>
      <c r="O67">
        <v>6269041</v>
      </c>
      <c r="P67">
        <v>6404604</v>
      </c>
      <c r="Q67">
        <v>6539689</v>
      </c>
      <c r="R67">
        <v>6661104</v>
      </c>
      <c r="S67">
        <v>6796667</v>
      </c>
      <c r="T67">
        <v>6935956</v>
      </c>
      <c r="U67">
        <v>7069663</v>
      </c>
      <c r="V67">
        <v>7207504</v>
      </c>
      <c r="W67">
        <v>7344895</v>
      </c>
    </row>
    <row r="68" spans="1:23" x14ac:dyDescent="0.2">
      <c r="A68" t="s">
        <v>192</v>
      </c>
      <c r="D68">
        <v>4998464</v>
      </c>
      <c r="E68">
        <v>5071983</v>
      </c>
      <c r="F68">
        <v>5155810</v>
      </c>
      <c r="G68">
        <v>5248918</v>
      </c>
      <c r="H68">
        <v>5348185</v>
      </c>
      <c r="I68">
        <v>5454203</v>
      </c>
      <c r="J68">
        <v>5560726</v>
      </c>
      <c r="K68">
        <v>5680623</v>
      </c>
      <c r="L68">
        <v>5802897</v>
      </c>
      <c r="M68">
        <v>5911727</v>
      </c>
      <c r="N68">
        <v>6050636</v>
      </c>
      <c r="O68">
        <v>6177762</v>
      </c>
      <c r="P68">
        <v>6339241</v>
      </c>
      <c r="Q68">
        <v>6470895</v>
      </c>
      <c r="R68">
        <v>6582706</v>
      </c>
      <c r="S68">
        <v>6739362</v>
      </c>
      <c r="T68">
        <v>6885852</v>
      </c>
      <c r="U68">
        <v>7026575</v>
      </c>
      <c r="V68">
        <v>7160844</v>
      </c>
      <c r="W68">
        <v>7285804</v>
      </c>
    </row>
    <row r="69" spans="1:23" x14ac:dyDescent="0.2">
      <c r="A69" t="s">
        <v>193</v>
      </c>
      <c r="D69">
        <v>4974797</v>
      </c>
      <c r="E69">
        <v>5049736</v>
      </c>
      <c r="F69">
        <v>5130174</v>
      </c>
      <c r="G69">
        <v>5217488</v>
      </c>
      <c r="H69">
        <v>5310709</v>
      </c>
      <c r="I69">
        <v>5432420</v>
      </c>
      <c r="J69">
        <v>5522406</v>
      </c>
      <c r="K69">
        <v>5648476</v>
      </c>
      <c r="L69">
        <v>5760062</v>
      </c>
      <c r="M69">
        <v>5887877</v>
      </c>
      <c r="N69">
        <v>6004314</v>
      </c>
      <c r="O69">
        <v>6142366</v>
      </c>
      <c r="P69">
        <v>6276382</v>
      </c>
      <c r="Q69">
        <v>6413520</v>
      </c>
      <c r="R69">
        <v>6533726</v>
      </c>
      <c r="S69">
        <v>6667967</v>
      </c>
      <c r="T69">
        <v>6790705</v>
      </c>
      <c r="U69">
        <v>6942003</v>
      </c>
      <c r="V69">
        <v>7101079</v>
      </c>
      <c r="W69">
        <v>7235179</v>
      </c>
    </row>
    <row r="70" spans="1:23" x14ac:dyDescent="0.2">
      <c r="A70" t="s">
        <v>194</v>
      </c>
      <c r="D70">
        <v>4954336</v>
      </c>
      <c r="E70">
        <v>5033733</v>
      </c>
      <c r="F70">
        <v>5112919</v>
      </c>
      <c r="G70">
        <v>5195143</v>
      </c>
      <c r="H70">
        <v>5284116</v>
      </c>
      <c r="I70">
        <v>5383257</v>
      </c>
      <c r="J70">
        <v>5490062</v>
      </c>
      <c r="K70">
        <v>5593211</v>
      </c>
      <c r="L70">
        <v>5713319</v>
      </c>
      <c r="M70">
        <v>5836394</v>
      </c>
      <c r="N70">
        <v>5967372</v>
      </c>
      <c r="O70">
        <v>6090110</v>
      </c>
      <c r="P70">
        <v>6220399</v>
      </c>
      <c r="Q70">
        <v>6347904</v>
      </c>
      <c r="R70">
        <v>6486082</v>
      </c>
      <c r="S70">
        <v>6625653</v>
      </c>
      <c r="T70">
        <v>6763944</v>
      </c>
      <c r="U70">
        <v>6901433</v>
      </c>
      <c r="V70">
        <v>7033663</v>
      </c>
      <c r="W70">
        <v>7171996</v>
      </c>
    </row>
    <row r="71" spans="1:23" x14ac:dyDescent="0.2">
      <c r="A71" t="s">
        <v>195</v>
      </c>
      <c r="D71">
        <v>6941722</v>
      </c>
      <c r="E71">
        <v>7001150</v>
      </c>
      <c r="F71">
        <v>7067821</v>
      </c>
      <c r="G71">
        <v>7138893</v>
      </c>
      <c r="H71">
        <v>7222930</v>
      </c>
      <c r="I71">
        <v>7314604</v>
      </c>
      <c r="J71">
        <v>7414715</v>
      </c>
      <c r="K71">
        <v>7514882</v>
      </c>
      <c r="L71">
        <v>7631151</v>
      </c>
      <c r="M71">
        <v>7740248</v>
      </c>
      <c r="N71">
        <v>7855055</v>
      </c>
      <c r="O71">
        <v>7969383</v>
      </c>
      <c r="P71">
        <v>8090490</v>
      </c>
      <c r="Q71">
        <v>8205324</v>
      </c>
      <c r="R71">
        <v>8339565</v>
      </c>
      <c r="S71">
        <v>8458717</v>
      </c>
      <c r="T71">
        <v>8607301</v>
      </c>
      <c r="U71">
        <v>8739067</v>
      </c>
      <c r="V71">
        <v>8853845</v>
      </c>
      <c r="W71">
        <v>9002922</v>
      </c>
    </row>
    <row r="72" spans="1:23" x14ac:dyDescent="0.2">
      <c r="A72" t="s">
        <v>196</v>
      </c>
      <c r="D72">
        <v>6897130</v>
      </c>
      <c r="E72">
        <v>6951242</v>
      </c>
      <c r="F72">
        <v>7024114</v>
      </c>
      <c r="G72">
        <v>7101275</v>
      </c>
      <c r="H72">
        <v>7185060</v>
      </c>
      <c r="I72">
        <v>7269491</v>
      </c>
      <c r="J72">
        <v>7372767</v>
      </c>
      <c r="K72">
        <v>7475170</v>
      </c>
      <c r="L72">
        <v>7580301</v>
      </c>
      <c r="M72">
        <v>7694644</v>
      </c>
      <c r="N72">
        <v>7816889</v>
      </c>
      <c r="O72">
        <v>7926985</v>
      </c>
      <c r="P72">
        <v>8047641</v>
      </c>
      <c r="Q72">
        <v>8180658</v>
      </c>
      <c r="R72">
        <v>8302777</v>
      </c>
      <c r="S72">
        <v>8423842</v>
      </c>
      <c r="T72">
        <v>8539604</v>
      </c>
      <c r="U72">
        <v>8685053</v>
      </c>
      <c r="V72">
        <v>8822683</v>
      </c>
      <c r="W72">
        <v>8974628</v>
      </c>
    </row>
    <row r="73" spans="1:23" x14ac:dyDescent="0.2">
      <c r="A73" t="s">
        <v>197</v>
      </c>
      <c r="D73">
        <v>6865700</v>
      </c>
      <c r="E73">
        <v>6925424</v>
      </c>
      <c r="F73">
        <v>6992488</v>
      </c>
      <c r="G73">
        <v>7067286</v>
      </c>
      <c r="H73">
        <v>7143336</v>
      </c>
      <c r="I73">
        <v>7231705</v>
      </c>
      <c r="J73">
        <v>7329609</v>
      </c>
      <c r="K73">
        <v>7436765</v>
      </c>
      <c r="L73">
        <v>7534851</v>
      </c>
      <c r="M73">
        <v>7643020</v>
      </c>
      <c r="N73">
        <v>7755056</v>
      </c>
      <c r="O73">
        <v>7865222</v>
      </c>
      <c r="P73">
        <v>7981632</v>
      </c>
      <c r="Q73">
        <v>8117658</v>
      </c>
      <c r="R73">
        <v>8241437</v>
      </c>
      <c r="S73">
        <v>8373273</v>
      </c>
      <c r="T73">
        <v>8502451</v>
      </c>
      <c r="U73">
        <v>8630856</v>
      </c>
      <c r="V73">
        <v>8759050</v>
      </c>
      <c r="W73">
        <v>8902417</v>
      </c>
    </row>
    <row r="74" spans="1:23" x14ac:dyDescent="0.2">
      <c r="A74" t="s">
        <v>198</v>
      </c>
      <c r="D74">
        <v>6843186</v>
      </c>
      <c r="E74">
        <v>6909322</v>
      </c>
      <c r="F74">
        <v>6981561</v>
      </c>
      <c r="G74">
        <v>7065458</v>
      </c>
      <c r="H74">
        <v>7149482</v>
      </c>
      <c r="I74">
        <v>7234813</v>
      </c>
      <c r="J74">
        <v>7333898</v>
      </c>
      <c r="K74">
        <v>7442263</v>
      </c>
      <c r="L74">
        <v>7538662</v>
      </c>
      <c r="M74">
        <v>7647253</v>
      </c>
      <c r="N74">
        <v>7775292</v>
      </c>
      <c r="O74">
        <v>7882111</v>
      </c>
      <c r="P74">
        <v>8007563</v>
      </c>
      <c r="Q74">
        <v>8132115</v>
      </c>
      <c r="R74">
        <v>8261869</v>
      </c>
      <c r="S74">
        <v>8388727</v>
      </c>
      <c r="T74">
        <v>8515487</v>
      </c>
      <c r="U74">
        <v>8654172</v>
      </c>
      <c r="V74">
        <v>8786092</v>
      </c>
      <c r="W74">
        <v>8917577</v>
      </c>
    </row>
    <row r="75" spans="1:23" x14ac:dyDescent="0.2">
      <c r="A75" t="s">
        <v>199</v>
      </c>
      <c r="D75">
        <v>6860989</v>
      </c>
      <c r="E75">
        <v>6929910</v>
      </c>
      <c r="F75">
        <v>7003878</v>
      </c>
      <c r="G75">
        <v>7069958</v>
      </c>
      <c r="H75">
        <v>7150663</v>
      </c>
      <c r="I75">
        <v>7251013</v>
      </c>
      <c r="J75">
        <v>7348776</v>
      </c>
      <c r="K75">
        <v>7448071</v>
      </c>
      <c r="L75">
        <v>7556156</v>
      </c>
      <c r="M75">
        <v>7667376</v>
      </c>
      <c r="N75">
        <v>7780284</v>
      </c>
      <c r="O75">
        <v>7902488</v>
      </c>
      <c r="P75">
        <v>8022638</v>
      </c>
      <c r="Q75">
        <v>8164993</v>
      </c>
      <c r="R75">
        <v>8290093</v>
      </c>
      <c r="S75">
        <v>8401834</v>
      </c>
      <c r="T75">
        <v>8538198</v>
      </c>
      <c r="U75">
        <v>8681636</v>
      </c>
      <c r="V75">
        <v>8826100</v>
      </c>
      <c r="W75">
        <v>8959399</v>
      </c>
    </row>
    <row r="76" spans="1:23" x14ac:dyDescent="0.2">
      <c r="A76" t="s">
        <v>200</v>
      </c>
      <c r="D76">
        <v>6843116</v>
      </c>
      <c r="E76">
        <v>6917745</v>
      </c>
      <c r="F76">
        <v>6994766</v>
      </c>
      <c r="G76">
        <v>7084794</v>
      </c>
      <c r="H76">
        <v>7171996</v>
      </c>
      <c r="I76">
        <v>7261912</v>
      </c>
      <c r="J76">
        <v>7366621</v>
      </c>
      <c r="K76">
        <v>7452585</v>
      </c>
      <c r="L76">
        <v>7558321</v>
      </c>
      <c r="M76">
        <v>7681650</v>
      </c>
      <c r="N76">
        <v>7790353</v>
      </c>
      <c r="O76">
        <v>7915285</v>
      </c>
      <c r="P76">
        <v>8024382</v>
      </c>
      <c r="Q76">
        <v>8152843</v>
      </c>
      <c r="R76">
        <v>8277043</v>
      </c>
      <c r="S76">
        <v>8424742</v>
      </c>
      <c r="T76">
        <v>8533993</v>
      </c>
      <c r="U76">
        <v>8680694</v>
      </c>
      <c r="V76">
        <v>8836000</v>
      </c>
      <c r="W76">
        <v>8956460</v>
      </c>
    </row>
    <row r="77" spans="1:23" x14ac:dyDescent="0.2">
      <c r="A77" t="s">
        <v>201</v>
      </c>
      <c r="D77">
        <v>6810927</v>
      </c>
      <c r="E77">
        <v>6874306</v>
      </c>
      <c r="F77">
        <v>6947910</v>
      </c>
      <c r="G77">
        <v>7022202</v>
      </c>
      <c r="H77">
        <v>7116055</v>
      </c>
      <c r="I77">
        <v>7211230</v>
      </c>
      <c r="J77">
        <v>7299543</v>
      </c>
      <c r="K77">
        <v>7394367</v>
      </c>
      <c r="L77">
        <v>7499259</v>
      </c>
      <c r="M77">
        <v>7607976</v>
      </c>
      <c r="N77">
        <v>7722473</v>
      </c>
      <c r="O77">
        <v>7829798</v>
      </c>
      <c r="P77">
        <v>7950019</v>
      </c>
      <c r="Q77">
        <v>8066893</v>
      </c>
      <c r="R77">
        <v>8196577</v>
      </c>
      <c r="S77">
        <v>8348509</v>
      </c>
      <c r="T77">
        <v>8472667</v>
      </c>
      <c r="U77">
        <v>8584689</v>
      </c>
      <c r="V77">
        <v>8728914</v>
      </c>
      <c r="W77">
        <v>8854478</v>
      </c>
    </row>
    <row r="78" spans="1:23" x14ac:dyDescent="0.2">
      <c r="A78" t="s">
        <v>202</v>
      </c>
      <c r="D78">
        <v>9137486</v>
      </c>
      <c r="E78">
        <v>9373793</v>
      </c>
      <c r="F78">
        <v>9602182</v>
      </c>
      <c r="G78">
        <v>9753875</v>
      </c>
      <c r="H78">
        <v>9978510</v>
      </c>
      <c r="I78">
        <v>10288120</v>
      </c>
      <c r="J78">
        <v>10705020</v>
      </c>
      <c r="K78">
        <v>10982620</v>
      </c>
      <c r="L78">
        <v>11255530</v>
      </c>
      <c r="M78">
        <v>11509790</v>
      </c>
      <c r="N78">
        <v>11765310</v>
      </c>
      <c r="O78">
        <v>12027840</v>
      </c>
      <c r="P78">
        <v>12188280</v>
      </c>
      <c r="Q78">
        <v>12382370</v>
      </c>
      <c r="R78">
        <v>12562400</v>
      </c>
      <c r="S78">
        <v>12825160</v>
      </c>
      <c r="T78">
        <v>13051340</v>
      </c>
      <c r="U78">
        <v>13269510</v>
      </c>
      <c r="V78">
        <v>13420990</v>
      </c>
      <c r="W78">
        <v>13622920</v>
      </c>
    </row>
    <row r="79" spans="1:23" x14ac:dyDescent="0.2">
      <c r="A79" t="s">
        <v>203</v>
      </c>
      <c r="D79">
        <v>8534261</v>
      </c>
      <c r="E79">
        <v>8872914</v>
      </c>
      <c r="F79">
        <v>9185482</v>
      </c>
      <c r="G79">
        <v>9362852</v>
      </c>
      <c r="H79">
        <v>9502535</v>
      </c>
      <c r="I79">
        <v>9698286</v>
      </c>
      <c r="J79">
        <v>9821361</v>
      </c>
      <c r="K79">
        <v>9940358</v>
      </c>
      <c r="L79">
        <v>10213200</v>
      </c>
      <c r="M79">
        <v>10211300</v>
      </c>
      <c r="N79">
        <v>10305560</v>
      </c>
      <c r="O79">
        <v>10595050</v>
      </c>
      <c r="P79">
        <v>10810870</v>
      </c>
      <c r="Q79">
        <v>10997540</v>
      </c>
      <c r="R79">
        <v>11261700</v>
      </c>
      <c r="S79">
        <v>11533010</v>
      </c>
      <c r="T79">
        <v>11790690</v>
      </c>
      <c r="U79">
        <v>12025000</v>
      </c>
      <c r="V79">
        <v>12272040</v>
      </c>
      <c r="W79">
        <v>12510000</v>
      </c>
    </row>
    <row r="80" spans="1:23" x14ac:dyDescent="0.2">
      <c r="A80" t="s">
        <v>204</v>
      </c>
      <c r="D80">
        <v>8217868</v>
      </c>
      <c r="E80">
        <v>8316699</v>
      </c>
      <c r="F80">
        <v>8385226</v>
      </c>
      <c r="G80">
        <v>8511156</v>
      </c>
      <c r="H80">
        <v>8644609</v>
      </c>
      <c r="I80">
        <v>8784419</v>
      </c>
      <c r="J80">
        <v>8958358</v>
      </c>
      <c r="K80">
        <v>9127994</v>
      </c>
      <c r="L80">
        <v>9289770</v>
      </c>
      <c r="M80">
        <v>9452079</v>
      </c>
      <c r="N80">
        <v>9616836</v>
      </c>
      <c r="O80">
        <v>9773295</v>
      </c>
      <c r="P80">
        <v>9866038</v>
      </c>
      <c r="Q80">
        <v>9962802</v>
      </c>
      <c r="R80">
        <v>10135140</v>
      </c>
      <c r="S80">
        <v>10307640</v>
      </c>
      <c r="T80">
        <v>10453870</v>
      </c>
      <c r="U80">
        <v>10634470</v>
      </c>
      <c r="V80">
        <v>10839920</v>
      </c>
      <c r="W80">
        <v>11127760</v>
      </c>
    </row>
    <row r="81" spans="1:23" x14ac:dyDescent="0.2">
      <c r="A81" t="s">
        <v>205</v>
      </c>
      <c r="D81">
        <v>7881591</v>
      </c>
      <c r="E81">
        <v>7993992</v>
      </c>
      <c r="F81">
        <v>8096804</v>
      </c>
      <c r="G81">
        <v>8221946</v>
      </c>
      <c r="H81">
        <v>8357565</v>
      </c>
      <c r="I81">
        <v>8492003</v>
      </c>
      <c r="J81">
        <v>8635820</v>
      </c>
      <c r="K81">
        <v>8789200</v>
      </c>
      <c r="L81">
        <v>8959047</v>
      </c>
      <c r="M81">
        <v>9125772</v>
      </c>
      <c r="N81">
        <v>9286690</v>
      </c>
      <c r="O81">
        <v>9437328</v>
      </c>
      <c r="P81">
        <v>9584914</v>
      </c>
      <c r="Q81">
        <v>9736676</v>
      </c>
      <c r="R81">
        <v>9879074</v>
      </c>
      <c r="S81">
        <v>10044340</v>
      </c>
      <c r="T81">
        <v>10218810</v>
      </c>
      <c r="U81">
        <v>10379830</v>
      </c>
      <c r="V81">
        <v>10537450</v>
      </c>
      <c r="W81">
        <v>10723040</v>
      </c>
    </row>
    <row r="82" spans="1:23" x14ac:dyDescent="0.2">
      <c r="A82" t="s">
        <v>206</v>
      </c>
      <c r="D82">
        <v>7650853</v>
      </c>
      <c r="E82">
        <v>7783069</v>
      </c>
      <c r="F82">
        <v>7929614</v>
      </c>
      <c r="G82">
        <v>8079563</v>
      </c>
      <c r="H82">
        <v>8251927</v>
      </c>
      <c r="I82">
        <v>8429888</v>
      </c>
      <c r="J82">
        <v>8600917</v>
      </c>
      <c r="K82">
        <v>8758375</v>
      </c>
      <c r="L82">
        <v>8907789</v>
      </c>
      <c r="M82">
        <v>9072954</v>
      </c>
      <c r="N82">
        <v>9204452</v>
      </c>
      <c r="O82">
        <v>9358845</v>
      </c>
      <c r="P82">
        <v>9529746</v>
      </c>
      <c r="Q82">
        <v>9693040</v>
      </c>
      <c r="R82">
        <v>9837913</v>
      </c>
      <c r="S82">
        <v>9999182</v>
      </c>
      <c r="T82">
        <v>10225030</v>
      </c>
      <c r="U82">
        <v>10431840</v>
      </c>
      <c r="V82">
        <v>10629690</v>
      </c>
      <c r="W82">
        <v>10777190</v>
      </c>
    </row>
    <row r="83" spans="1:23" x14ac:dyDescent="0.2">
      <c r="A83" t="s">
        <v>207</v>
      </c>
      <c r="D83">
        <v>2973813</v>
      </c>
      <c r="E83">
        <v>2987875</v>
      </c>
      <c r="F83">
        <v>2971267</v>
      </c>
      <c r="G83">
        <v>2961564</v>
      </c>
      <c r="H83">
        <v>3106085</v>
      </c>
      <c r="I83">
        <v>3377182</v>
      </c>
      <c r="J83">
        <v>3624218</v>
      </c>
      <c r="K83">
        <v>3899085</v>
      </c>
      <c r="L83">
        <v>4035772</v>
      </c>
      <c r="M83">
        <v>3832358</v>
      </c>
      <c r="N83">
        <v>4008547</v>
      </c>
      <c r="O83">
        <v>4160479</v>
      </c>
      <c r="P83">
        <v>4008772</v>
      </c>
      <c r="Q83">
        <v>3823695</v>
      </c>
      <c r="R83">
        <v>3837870</v>
      </c>
      <c r="S83">
        <v>3859541</v>
      </c>
      <c r="T83">
        <v>3898733</v>
      </c>
      <c r="U83">
        <v>3762734</v>
      </c>
      <c r="V83">
        <v>3749530</v>
      </c>
      <c r="W83">
        <v>3845914</v>
      </c>
    </row>
    <row r="84" spans="1:23" x14ac:dyDescent="0.2">
      <c r="A84" t="s">
        <v>208</v>
      </c>
      <c r="D84">
        <v>7674365</v>
      </c>
      <c r="E84">
        <v>7823864</v>
      </c>
      <c r="F84">
        <v>8003161</v>
      </c>
      <c r="G84">
        <v>8124029</v>
      </c>
      <c r="H84">
        <v>8297420</v>
      </c>
      <c r="I84">
        <v>8448592</v>
      </c>
      <c r="J84">
        <v>8508189</v>
      </c>
      <c r="K84">
        <v>8527595</v>
      </c>
      <c r="L84">
        <v>8674337</v>
      </c>
      <c r="M84">
        <v>8706161</v>
      </c>
      <c r="N84">
        <v>8803403</v>
      </c>
      <c r="O84">
        <v>8964180</v>
      </c>
      <c r="P84">
        <v>9309443</v>
      </c>
      <c r="Q84">
        <v>9728886</v>
      </c>
      <c r="R84">
        <v>10183960</v>
      </c>
      <c r="S84">
        <v>10453950</v>
      </c>
      <c r="T84">
        <v>10638560</v>
      </c>
      <c r="U84">
        <v>10753550</v>
      </c>
      <c r="V84">
        <v>10983320</v>
      </c>
      <c r="W84">
        <v>11073900</v>
      </c>
    </row>
    <row r="85" spans="1:23" x14ac:dyDescent="0.2">
      <c r="A85" t="s">
        <v>209</v>
      </c>
      <c r="D85">
        <v>9154966</v>
      </c>
      <c r="E85">
        <v>9423251</v>
      </c>
      <c r="F85">
        <v>9685573</v>
      </c>
      <c r="G85">
        <v>9891617</v>
      </c>
      <c r="H85">
        <v>10074150</v>
      </c>
      <c r="I85">
        <v>10270690</v>
      </c>
      <c r="J85">
        <v>10565560</v>
      </c>
      <c r="K85">
        <v>10805170</v>
      </c>
      <c r="L85">
        <v>11001150</v>
      </c>
      <c r="M85">
        <v>11234940</v>
      </c>
      <c r="N85">
        <v>11379830</v>
      </c>
      <c r="O85">
        <v>11599990</v>
      </c>
      <c r="P85">
        <v>11758610</v>
      </c>
      <c r="Q85">
        <v>11944820</v>
      </c>
      <c r="R85">
        <v>12161970</v>
      </c>
      <c r="S85">
        <v>12340520</v>
      </c>
      <c r="T85">
        <v>12514420</v>
      </c>
      <c r="U85">
        <v>12675700</v>
      </c>
      <c r="V85">
        <v>12828860</v>
      </c>
      <c r="W85">
        <v>12966730</v>
      </c>
    </row>
    <row r="86" spans="1:23" x14ac:dyDescent="0.2">
      <c r="A86" t="s">
        <v>210</v>
      </c>
      <c r="D86">
        <v>7580287</v>
      </c>
      <c r="E86">
        <v>7551037</v>
      </c>
      <c r="F86">
        <v>7686248</v>
      </c>
      <c r="G86">
        <v>7837870</v>
      </c>
      <c r="H86">
        <v>7967555</v>
      </c>
      <c r="I86">
        <v>8004188</v>
      </c>
      <c r="J86">
        <v>8062927</v>
      </c>
      <c r="K86">
        <v>8192583</v>
      </c>
      <c r="L86">
        <v>8412831</v>
      </c>
      <c r="M86">
        <v>8653483</v>
      </c>
      <c r="N86">
        <v>8783533</v>
      </c>
      <c r="O86">
        <v>8891758</v>
      </c>
      <c r="P86">
        <v>8998436</v>
      </c>
      <c r="Q86">
        <v>9146810</v>
      </c>
      <c r="R86">
        <v>9319793</v>
      </c>
      <c r="S86">
        <v>9545848</v>
      </c>
      <c r="T86">
        <v>9782366</v>
      </c>
      <c r="U86">
        <v>10013640</v>
      </c>
      <c r="V86">
        <v>10210260</v>
      </c>
      <c r="W86">
        <v>10422800</v>
      </c>
    </row>
    <row r="87" spans="1:23" x14ac:dyDescent="0.2">
      <c r="A87" t="s">
        <v>211</v>
      </c>
      <c r="D87">
        <v>6402312</v>
      </c>
      <c r="E87">
        <v>6687022</v>
      </c>
      <c r="F87">
        <v>6984121</v>
      </c>
      <c r="G87">
        <v>7479079</v>
      </c>
      <c r="H87">
        <v>7915861</v>
      </c>
      <c r="I87">
        <v>8331099</v>
      </c>
      <c r="J87">
        <v>8702589</v>
      </c>
      <c r="K87">
        <v>8968314</v>
      </c>
      <c r="L87">
        <v>9243898</v>
      </c>
      <c r="M87">
        <v>9468420</v>
      </c>
      <c r="N87">
        <v>9651964</v>
      </c>
      <c r="O87">
        <v>9880958</v>
      </c>
      <c r="P87">
        <v>10051180</v>
      </c>
      <c r="Q87">
        <v>10227810</v>
      </c>
      <c r="R87">
        <v>10382030</v>
      </c>
      <c r="S87">
        <v>10613600</v>
      </c>
      <c r="T87">
        <v>10780020</v>
      </c>
      <c r="U87">
        <v>10918450</v>
      </c>
      <c r="V87">
        <v>11069140</v>
      </c>
      <c r="W87">
        <v>11238650</v>
      </c>
    </row>
    <row r="88" spans="1:23" x14ac:dyDescent="0.2">
      <c r="A88" t="s">
        <v>212</v>
      </c>
      <c r="D88">
        <v>9107421</v>
      </c>
      <c r="E88">
        <v>9434220</v>
      </c>
      <c r="F88">
        <v>9801055</v>
      </c>
      <c r="G88">
        <v>10204000</v>
      </c>
      <c r="H88">
        <v>10642120</v>
      </c>
      <c r="I88">
        <v>11042000</v>
      </c>
      <c r="J88">
        <v>11329710</v>
      </c>
      <c r="K88">
        <v>11620660</v>
      </c>
      <c r="L88">
        <v>11873740</v>
      </c>
      <c r="M88">
        <v>12130240</v>
      </c>
      <c r="N88">
        <v>12354390</v>
      </c>
      <c r="O88">
        <v>12549790</v>
      </c>
      <c r="P88">
        <v>12669320</v>
      </c>
      <c r="Q88">
        <v>12811490</v>
      </c>
      <c r="R88">
        <v>12857770</v>
      </c>
      <c r="S88">
        <v>13040190</v>
      </c>
      <c r="T88">
        <v>13240520</v>
      </c>
      <c r="U88">
        <v>13296970</v>
      </c>
      <c r="V88">
        <v>13309960</v>
      </c>
      <c r="W88">
        <v>13318300</v>
      </c>
    </row>
    <row r="89" spans="1:23" x14ac:dyDescent="0.2">
      <c r="A89" t="s">
        <v>213</v>
      </c>
      <c r="D89">
        <v>6169915</v>
      </c>
      <c r="E89">
        <v>6371360</v>
      </c>
      <c r="F89">
        <v>6319034</v>
      </c>
      <c r="G89">
        <v>6475254</v>
      </c>
      <c r="H89">
        <v>6491862</v>
      </c>
      <c r="I89">
        <v>6373596</v>
      </c>
      <c r="J89">
        <v>6322577</v>
      </c>
      <c r="K89">
        <v>6274666</v>
      </c>
      <c r="L89">
        <v>6142633</v>
      </c>
      <c r="M89">
        <v>5958428</v>
      </c>
      <c r="N89">
        <v>5977413</v>
      </c>
      <c r="O89">
        <v>6019193</v>
      </c>
      <c r="P89">
        <v>6089561</v>
      </c>
      <c r="Q89">
        <v>6238230</v>
      </c>
      <c r="R89">
        <v>6249269</v>
      </c>
      <c r="S89">
        <v>6212833</v>
      </c>
      <c r="T89">
        <v>5992235</v>
      </c>
      <c r="U89">
        <v>5837842</v>
      </c>
      <c r="V89">
        <v>5468968</v>
      </c>
      <c r="W89">
        <v>5124858</v>
      </c>
    </row>
    <row r="90" spans="1:23" x14ac:dyDescent="0.2">
      <c r="A90" t="s">
        <v>214</v>
      </c>
      <c r="D90">
        <v>10338070</v>
      </c>
      <c r="E90">
        <v>10743400</v>
      </c>
      <c r="F90">
        <v>10927740</v>
      </c>
      <c r="G90">
        <v>11132580</v>
      </c>
      <c r="H90">
        <v>11207740</v>
      </c>
      <c r="I90">
        <v>11541630</v>
      </c>
      <c r="J90">
        <v>12075370</v>
      </c>
      <c r="K90">
        <v>12607610</v>
      </c>
      <c r="L90">
        <v>13198480</v>
      </c>
      <c r="M90">
        <v>13555750</v>
      </c>
      <c r="N90">
        <v>13748640</v>
      </c>
      <c r="O90">
        <v>13965560</v>
      </c>
      <c r="P90">
        <v>13915410</v>
      </c>
      <c r="Q90">
        <v>13809210</v>
      </c>
      <c r="R90">
        <v>14069330</v>
      </c>
      <c r="S90">
        <v>14629450</v>
      </c>
      <c r="T90">
        <v>14765830</v>
      </c>
      <c r="U90">
        <v>14698310</v>
      </c>
      <c r="V90">
        <v>14634860</v>
      </c>
      <c r="W90">
        <v>14181360</v>
      </c>
    </row>
    <row r="91" spans="1:23" x14ac:dyDescent="0.2">
      <c r="A91" t="s">
        <v>215</v>
      </c>
      <c r="D91">
        <v>10138460</v>
      </c>
      <c r="E91">
        <v>10502660</v>
      </c>
      <c r="F91">
        <v>10484750</v>
      </c>
      <c r="G91">
        <v>10818030</v>
      </c>
      <c r="H91">
        <v>11068880</v>
      </c>
      <c r="I91">
        <v>11126860</v>
      </c>
      <c r="J91">
        <v>11481850</v>
      </c>
      <c r="K91">
        <v>11498820</v>
      </c>
      <c r="L91">
        <v>11636020</v>
      </c>
      <c r="M91">
        <v>11785470</v>
      </c>
      <c r="N91">
        <v>11876540</v>
      </c>
      <c r="O91">
        <v>12022300</v>
      </c>
      <c r="P91">
        <v>12384710</v>
      </c>
      <c r="Q91">
        <v>12495950</v>
      </c>
      <c r="R91">
        <v>12713150</v>
      </c>
      <c r="S91">
        <v>12993880</v>
      </c>
      <c r="T91">
        <v>13277210</v>
      </c>
      <c r="U91">
        <v>13182700</v>
      </c>
      <c r="V91">
        <v>13463340</v>
      </c>
      <c r="W91">
        <v>13367630</v>
      </c>
    </row>
    <row r="92" spans="1:23" x14ac:dyDescent="0.2">
      <c r="A92" t="s">
        <v>216</v>
      </c>
      <c r="D92">
        <v>8000785</v>
      </c>
      <c r="E92">
        <v>8450040</v>
      </c>
      <c r="F92">
        <v>9052732</v>
      </c>
      <c r="G92">
        <v>9473609</v>
      </c>
      <c r="H92">
        <v>9982250</v>
      </c>
      <c r="I92">
        <v>10503740</v>
      </c>
      <c r="J92">
        <v>10896540</v>
      </c>
      <c r="K92">
        <v>11296560</v>
      </c>
      <c r="L92">
        <v>11721870</v>
      </c>
      <c r="M92">
        <v>12213090</v>
      </c>
      <c r="N92">
        <v>12707370</v>
      </c>
      <c r="O92">
        <v>13140970</v>
      </c>
      <c r="P92">
        <v>13436410</v>
      </c>
      <c r="Q92">
        <v>13699060</v>
      </c>
      <c r="R92">
        <v>13923450</v>
      </c>
      <c r="S92">
        <v>14208660</v>
      </c>
      <c r="T92">
        <v>14454030</v>
      </c>
      <c r="U92">
        <v>14627570</v>
      </c>
      <c r="V92">
        <v>14824480</v>
      </c>
      <c r="W92">
        <v>15101250</v>
      </c>
    </row>
    <row r="93" spans="1:23" x14ac:dyDescent="0.2">
      <c r="A93" t="s">
        <v>217</v>
      </c>
      <c r="D93">
        <v>9513167</v>
      </c>
      <c r="E93">
        <v>9839670</v>
      </c>
      <c r="F93">
        <v>9947263</v>
      </c>
      <c r="G93">
        <v>10015040</v>
      </c>
      <c r="H93">
        <v>10266820</v>
      </c>
      <c r="I93">
        <v>10461440</v>
      </c>
      <c r="J93">
        <v>10702380</v>
      </c>
      <c r="K93">
        <v>10903320</v>
      </c>
      <c r="L93">
        <v>10936930</v>
      </c>
      <c r="M93">
        <v>10771750</v>
      </c>
      <c r="N93">
        <v>10697570</v>
      </c>
      <c r="O93">
        <v>10797860</v>
      </c>
      <c r="P93">
        <v>10871590</v>
      </c>
      <c r="Q93">
        <v>10738630</v>
      </c>
      <c r="R93">
        <v>10645660</v>
      </c>
      <c r="S93">
        <v>10758750</v>
      </c>
      <c r="T93">
        <v>10873950</v>
      </c>
      <c r="U93">
        <v>10997130</v>
      </c>
      <c r="V93">
        <v>11107520</v>
      </c>
      <c r="W93">
        <v>11142900</v>
      </c>
    </row>
    <row r="94" spans="1:23" x14ac:dyDescent="0.2">
      <c r="A94" t="s">
        <v>218</v>
      </c>
      <c r="D94">
        <v>8537115</v>
      </c>
      <c r="E94">
        <v>8818577</v>
      </c>
      <c r="F94">
        <v>9234068</v>
      </c>
      <c r="G94">
        <v>9565212</v>
      </c>
      <c r="H94">
        <v>9868105</v>
      </c>
      <c r="I94">
        <v>10202830</v>
      </c>
      <c r="J94">
        <v>10442150</v>
      </c>
      <c r="K94">
        <v>10651850</v>
      </c>
      <c r="L94">
        <v>10853790</v>
      </c>
      <c r="M94">
        <v>11188180</v>
      </c>
      <c r="N94">
        <v>11406760</v>
      </c>
      <c r="O94">
        <v>11643880</v>
      </c>
      <c r="P94">
        <v>11888100</v>
      </c>
      <c r="Q94">
        <v>12057430</v>
      </c>
      <c r="R94">
        <v>12256580</v>
      </c>
      <c r="S94">
        <v>12438710</v>
      </c>
      <c r="T94">
        <v>12605330</v>
      </c>
      <c r="U94">
        <v>12788650</v>
      </c>
      <c r="V94">
        <v>12945070</v>
      </c>
      <c r="W94">
        <v>13124160</v>
      </c>
    </row>
    <row r="95" spans="1:23" x14ac:dyDescent="0.2">
      <c r="A95" t="s">
        <v>219</v>
      </c>
      <c r="D95">
        <v>10212880</v>
      </c>
      <c r="E95">
        <v>10399920</v>
      </c>
      <c r="F95">
        <v>10585290</v>
      </c>
      <c r="G95">
        <v>10841770</v>
      </c>
      <c r="H95">
        <v>11032400</v>
      </c>
      <c r="I95">
        <v>11116560</v>
      </c>
      <c r="J95">
        <v>11328240</v>
      </c>
      <c r="K95">
        <v>11539460</v>
      </c>
      <c r="L95">
        <v>11672240</v>
      </c>
      <c r="M95">
        <v>11917940</v>
      </c>
      <c r="N95">
        <v>12246180</v>
      </c>
      <c r="O95">
        <v>12556480</v>
      </c>
      <c r="P95">
        <v>12739290</v>
      </c>
      <c r="Q95">
        <v>12867730</v>
      </c>
      <c r="R95">
        <v>12990910</v>
      </c>
      <c r="S95">
        <v>13043970</v>
      </c>
      <c r="T95">
        <v>13218420</v>
      </c>
      <c r="U95">
        <v>13580600</v>
      </c>
      <c r="V95">
        <v>13879970</v>
      </c>
      <c r="W95">
        <v>13845840</v>
      </c>
    </row>
    <row r="96" spans="1:23" x14ac:dyDescent="0.2">
      <c r="A96" t="s">
        <v>220</v>
      </c>
      <c r="D96">
        <v>9661414</v>
      </c>
      <c r="E96">
        <v>9766362</v>
      </c>
      <c r="F96">
        <v>9924805</v>
      </c>
      <c r="G96">
        <v>10237980</v>
      </c>
      <c r="H96">
        <v>10614950</v>
      </c>
      <c r="I96">
        <v>10846980</v>
      </c>
      <c r="J96">
        <v>11090550</v>
      </c>
      <c r="K96">
        <v>11218140</v>
      </c>
      <c r="L96">
        <v>11268690</v>
      </c>
      <c r="M96">
        <v>11297460</v>
      </c>
      <c r="N96">
        <v>11415940</v>
      </c>
      <c r="O96">
        <v>11656310</v>
      </c>
      <c r="P96">
        <v>11729360</v>
      </c>
      <c r="Q96">
        <v>11655560</v>
      </c>
      <c r="R96">
        <v>11548100</v>
      </c>
      <c r="S96">
        <v>10976470</v>
      </c>
      <c r="T96">
        <v>10991690</v>
      </c>
      <c r="U96">
        <v>11538110</v>
      </c>
      <c r="V96">
        <v>12229170</v>
      </c>
      <c r="W96">
        <v>12587490</v>
      </c>
    </row>
    <row r="97" spans="1:23" x14ac:dyDescent="0.2">
      <c r="A97" t="s">
        <v>221</v>
      </c>
      <c r="D97">
        <v>9346610</v>
      </c>
      <c r="E97">
        <v>9961789</v>
      </c>
      <c r="F97">
        <v>9964869</v>
      </c>
      <c r="G97">
        <v>10055360</v>
      </c>
      <c r="H97">
        <v>9930964</v>
      </c>
      <c r="I97">
        <v>9821178</v>
      </c>
      <c r="J97">
        <v>9762073</v>
      </c>
      <c r="K97">
        <v>10026830</v>
      </c>
      <c r="L97">
        <v>10569810</v>
      </c>
      <c r="M97">
        <v>10852550</v>
      </c>
      <c r="N97">
        <v>10745970</v>
      </c>
      <c r="O97">
        <v>10698990</v>
      </c>
      <c r="P97">
        <v>11175190</v>
      </c>
      <c r="Q97">
        <v>11411930</v>
      </c>
      <c r="R97">
        <v>11053860</v>
      </c>
      <c r="S97">
        <v>11104470</v>
      </c>
      <c r="T97">
        <v>11461440</v>
      </c>
      <c r="U97">
        <v>12126170</v>
      </c>
      <c r="V97">
        <v>12085290</v>
      </c>
      <c r="W97">
        <v>12079490</v>
      </c>
    </row>
    <row r="98" spans="1:23" x14ac:dyDescent="0.2">
      <c r="A98" t="s">
        <v>222</v>
      </c>
      <c r="D98">
        <v>7657533</v>
      </c>
      <c r="E98">
        <v>7883011</v>
      </c>
      <c r="F98">
        <v>8071589</v>
      </c>
      <c r="G98">
        <v>8278829</v>
      </c>
      <c r="H98">
        <v>8494365</v>
      </c>
      <c r="I98">
        <v>8731375</v>
      </c>
      <c r="J98">
        <v>8982616</v>
      </c>
      <c r="K98">
        <v>9216208</v>
      </c>
      <c r="L98">
        <v>9454610</v>
      </c>
      <c r="M98">
        <v>9688006</v>
      </c>
      <c r="N98">
        <v>9936758</v>
      </c>
      <c r="O98">
        <v>10209370</v>
      </c>
      <c r="P98">
        <v>10458480</v>
      </c>
      <c r="Q98">
        <v>10657770</v>
      </c>
      <c r="R98">
        <v>10818590</v>
      </c>
      <c r="S98">
        <v>11005920</v>
      </c>
      <c r="T98">
        <v>11210990</v>
      </c>
      <c r="U98">
        <v>11423590</v>
      </c>
      <c r="V98">
        <v>11616990</v>
      </c>
      <c r="W98">
        <v>11831160</v>
      </c>
    </row>
    <row r="99" spans="1:23" x14ac:dyDescent="0.2">
      <c r="A99" t="s">
        <v>223</v>
      </c>
      <c r="D99">
        <v>8747912</v>
      </c>
      <c r="E99">
        <v>8906158</v>
      </c>
      <c r="F99">
        <v>9246358</v>
      </c>
      <c r="G99">
        <v>9413801</v>
      </c>
      <c r="H99">
        <v>9616709</v>
      </c>
      <c r="I99">
        <v>9861819</v>
      </c>
      <c r="J99">
        <v>10264460</v>
      </c>
      <c r="K99">
        <v>10673140</v>
      </c>
      <c r="L99">
        <v>10956320</v>
      </c>
      <c r="M99">
        <v>11289830</v>
      </c>
      <c r="N99">
        <v>11515660</v>
      </c>
      <c r="O99">
        <v>11674300</v>
      </c>
      <c r="P99">
        <v>11899460</v>
      </c>
      <c r="Q99">
        <v>11824990</v>
      </c>
      <c r="R99">
        <v>11683790</v>
      </c>
      <c r="S99">
        <v>11564920</v>
      </c>
      <c r="T99">
        <v>11565560</v>
      </c>
      <c r="U99">
        <v>12162390</v>
      </c>
      <c r="V99">
        <v>12462400</v>
      </c>
      <c r="W99">
        <v>12747840</v>
      </c>
    </row>
    <row r="100" spans="1:23" x14ac:dyDescent="0.2">
      <c r="A100" t="s">
        <v>224</v>
      </c>
      <c r="D100">
        <v>7730630</v>
      </c>
      <c r="E100">
        <v>7697062</v>
      </c>
      <c r="F100">
        <v>7757897</v>
      </c>
      <c r="G100">
        <v>7389079</v>
      </c>
      <c r="H100">
        <v>7083022</v>
      </c>
      <c r="I100">
        <v>7013511</v>
      </c>
      <c r="J100">
        <v>7047430</v>
      </c>
      <c r="K100">
        <v>7032735</v>
      </c>
      <c r="L100">
        <v>7195424</v>
      </c>
      <c r="M100">
        <v>7556718</v>
      </c>
      <c r="N100">
        <v>8084372</v>
      </c>
      <c r="O100">
        <v>8397770</v>
      </c>
      <c r="P100">
        <v>8594701</v>
      </c>
      <c r="Q100">
        <v>8842328</v>
      </c>
      <c r="R100">
        <v>9091825</v>
      </c>
      <c r="S100">
        <v>9249241</v>
      </c>
      <c r="T100">
        <v>9610634</v>
      </c>
      <c r="U100">
        <v>9923652</v>
      </c>
      <c r="V100">
        <v>9892461</v>
      </c>
      <c r="W100">
        <v>9940906</v>
      </c>
    </row>
    <row r="101" spans="1:23" x14ac:dyDescent="0.2">
      <c r="A101" t="s">
        <v>225</v>
      </c>
      <c r="D101">
        <v>7180729</v>
      </c>
      <c r="E101">
        <v>7271826</v>
      </c>
      <c r="F101">
        <v>7298784</v>
      </c>
      <c r="G101">
        <v>7749487</v>
      </c>
      <c r="H101">
        <v>7923342</v>
      </c>
      <c r="I101">
        <v>7810266</v>
      </c>
      <c r="J101">
        <v>7802798</v>
      </c>
      <c r="K101">
        <v>7728858</v>
      </c>
      <c r="L101">
        <v>7445526</v>
      </c>
      <c r="M101">
        <v>7145601</v>
      </c>
      <c r="N101">
        <v>6675209</v>
      </c>
      <c r="O101">
        <v>6525289</v>
      </c>
      <c r="P101">
        <v>6751892</v>
      </c>
      <c r="Q101">
        <v>6886316</v>
      </c>
      <c r="R101">
        <v>6527089</v>
      </c>
      <c r="S101">
        <v>6434993</v>
      </c>
      <c r="T101">
        <v>6064572</v>
      </c>
      <c r="U101">
        <v>6343784</v>
      </c>
      <c r="V101">
        <v>6035744</v>
      </c>
      <c r="W101">
        <v>5824427</v>
      </c>
    </row>
    <row r="102" spans="1:23" x14ac:dyDescent="0.2">
      <c r="A102" t="s">
        <v>226</v>
      </c>
      <c r="D102">
        <v>7114508</v>
      </c>
      <c r="E102">
        <v>7291991</v>
      </c>
      <c r="F102">
        <v>7455131</v>
      </c>
      <c r="G102">
        <v>7611928</v>
      </c>
      <c r="H102">
        <v>7759345</v>
      </c>
      <c r="I102">
        <v>7956319</v>
      </c>
      <c r="J102">
        <v>8139076</v>
      </c>
      <c r="K102">
        <v>8339621</v>
      </c>
      <c r="L102">
        <v>8547325</v>
      </c>
      <c r="M102">
        <v>8750275</v>
      </c>
      <c r="N102">
        <v>8951031</v>
      </c>
      <c r="O102">
        <v>9136699</v>
      </c>
      <c r="P102">
        <v>9334109</v>
      </c>
      <c r="Q102">
        <v>9546312</v>
      </c>
      <c r="R102">
        <v>9773239</v>
      </c>
      <c r="S102">
        <v>9986371</v>
      </c>
      <c r="T102">
        <v>10187890</v>
      </c>
      <c r="U102">
        <v>10422770</v>
      </c>
      <c r="V102">
        <v>10593480</v>
      </c>
      <c r="W102">
        <v>10787740</v>
      </c>
    </row>
    <row r="103" spans="1:23" x14ac:dyDescent="0.2">
      <c r="A103" t="s">
        <v>227</v>
      </c>
      <c r="D103">
        <v>6838742</v>
      </c>
      <c r="E103">
        <v>6901194</v>
      </c>
      <c r="F103">
        <v>6977103</v>
      </c>
      <c r="G103">
        <v>7063447</v>
      </c>
      <c r="H103">
        <v>7163558</v>
      </c>
      <c r="I103">
        <v>7242294</v>
      </c>
      <c r="J103">
        <v>7349029</v>
      </c>
      <c r="K103">
        <v>7452642</v>
      </c>
      <c r="L103">
        <v>7544442</v>
      </c>
      <c r="M103">
        <v>7673550</v>
      </c>
      <c r="N103">
        <v>7790761</v>
      </c>
      <c r="O103">
        <v>7908985</v>
      </c>
      <c r="P103">
        <v>8023819</v>
      </c>
      <c r="Q103">
        <v>8152196</v>
      </c>
      <c r="R103">
        <v>8275904</v>
      </c>
      <c r="S103">
        <v>8416613</v>
      </c>
      <c r="T103">
        <v>8549673</v>
      </c>
      <c r="U103">
        <v>8687626</v>
      </c>
      <c r="V103">
        <v>8799803</v>
      </c>
      <c r="W103">
        <v>8952536</v>
      </c>
    </row>
    <row r="104" spans="1:23" x14ac:dyDescent="0.2">
      <c r="A104" t="s">
        <v>228</v>
      </c>
      <c r="D104">
        <v>6791422</v>
      </c>
      <c r="E104">
        <v>6860399</v>
      </c>
      <c r="F104">
        <v>6928602</v>
      </c>
      <c r="G104">
        <v>7009953</v>
      </c>
      <c r="H104">
        <v>7090335</v>
      </c>
      <c r="I104">
        <v>7180335</v>
      </c>
      <c r="J104">
        <v>7289741</v>
      </c>
      <c r="K104">
        <v>7390542</v>
      </c>
      <c r="L104">
        <v>7502887</v>
      </c>
      <c r="M104">
        <v>7617300</v>
      </c>
      <c r="N104">
        <v>7739517</v>
      </c>
      <c r="O104">
        <v>7861439</v>
      </c>
      <c r="P104">
        <v>7989155</v>
      </c>
      <c r="Q104">
        <v>8114747</v>
      </c>
      <c r="R104">
        <v>8233562</v>
      </c>
      <c r="S104">
        <v>8380515</v>
      </c>
      <c r="T104">
        <v>8508357</v>
      </c>
      <c r="U104">
        <v>8623740</v>
      </c>
      <c r="V104">
        <v>8773323</v>
      </c>
      <c r="W104">
        <v>8914441</v>
      </c>
    </row>
    <row r="105" spans="1:23" x14ac:dyDescent="0.2">
      <c r="A105" t="s">
        <v>229</v>
      </c>
      <c r="D105">
        <v>6828941</v>
      </c>
      <c r="E105">
        <v>6887258</v>
      </c>
      <c r="F105">
        <v>6954083</v>
      </c>
      <c r="G105">
        <v>7034858</v>
      </c>
      <c r="H105">
        <v>7111569</v>
      </c>
      <c r="I105">
        <v>7208544</v>
      </c>
      <c r="J105">
        <v>7308993</v>
      </c>
      <c r="K105">
        <v>7404309</v>
      </c>
      <c r="L105">
        <v>7518342</v>
      </c>
      <c r="M105">
        <v>7626989</v>
      </c>
      <c r="N105">
        <v>7747687</v>
      </c>
      <c r="O105">
        <v>7862311</v>
      </c>
      <c r="P105">
        <v>7993894</v>
      </c>
      <c r="Q105">
        <v>8114143</v>
      </c>
      <c r="R105">
        <v>8231677</v>
      </c>
      <c r="S105">
        <v>8359843</v>
      </c>
      <c r="T105">
        <v>8503464</v>
      </c>
      <c r="U105">
        <v>8635918</v>
      </c>
      <c r="V105">
        <v>8774181</v>
      </c>
      <c r="W105">
        <v>8913935</v>
      </c>
    </row>
    <row r="106" spans="1:23" x14ac:dyDescent="0.2">
      <c r="A106" t="s">
        <v>230</v>
      </c>
      <c r="D106">
        <v>6800169</v>
      </c>
      <c r="E106">
        <v>6869216</v>
      </c>
      <c r="F106">
        <v>6942467</v>
      </c>
      <c r="G106">
        <v>7028994</v>
      </c>
      <c r="H106">
        <v>7117222</v>
      </c>
      <c r="I106">
        <v>7196704</v>
      </c>
      <c r="J106">
        <v>7299430</v>
      </c>
      <c r="K106">
        <v>7394831</v>
      </c>
      <c r="L106">
        <v>7506993</v>
      </c>
      <c r="M106">
        <v>7611647</v>
      </c>
      <c r="N106">
        <v>7738814</v>
      </c>
      <c r="O106">
        <v>7859217</v>
      </c>
      <c r="P106">
        <v>7962999</v>
      </c>
      <c r="Q106">
        <v>8102850</v>
      </c>
      <c r="R106">
        <v>8232141</v>
      </c>
      <c r="S106">
        <v>8365215</v>
      </c>
      <c r="T106">
        <v>8497825</v>
      </c>
      <c r="U106">
        <v>8642415</v>
      </c>
      <c r="V106">
        <v>8779202</v>
      </c>
      <c r="W106">
        <v>8907353</v>
      </c>
    </row>
    <row r="107" spans="1:23" x14ac:dyDescent="0.2">
      <c r="A107" t="s">
        <v>231</v>
      </c>
      <c r="D107">
        <v>6772283</v>
      </c>
      <c r="E107">
        <v>6838377</v>
      </c>
      <c r="F107">
        <v>6918969</v>
      </c>
      <c r="G107">
        <v>7005538</v>
      </c>
      <c r="H107">
        <v>7086130</v>
      </c>
      <c r="I107">
        <v>7175076</v>
      </c>
      <c r="J107">
        <v>7285677</v>
      </c>
      <c r="K107">
        <v>7365440</v>
      </c>
      <c r="L107">
        <v>7491595</v>
      </c>
      <c r="M107">
        <v>7604573</v>
      </c>
      <c r="N107">
        <v>7720898</v>
      </c>
      <c r="O107">
        <v>7840191</v>
      </c>
      <c r="P107">
        <v>7968413</v>
      </c>
      <c r="Q107">
        <v>8082305</v>
      </c>
      <c r="R107">
        <v>8192612</v>
      </c>
      <c r="S107">
        <v>8317613</v>
      </c>
      <c r="T107">
        <v>8454470</v>
      </c>
      <c r="U107">
        <v>8592845</v>
      </c>
      <c r="V107">
        <v>8762594</v>
      </c>
      <c r="W107">
        <v>8928799</v>
      </c>
    </row>
    <row r="108" spans="1:23" x14ac:dyDescent="0.2">
      <c r="A108" t="s">
        <v>232</v>
      </c>
      <c r="D108">
        <v>6767473</v>
      </c>
      <c r="E108">
        <v>6834425</v>
      </c>
      <c r="F108">
        <v>6909561</v>
      </c>
      <c r="G108">
        <v>6994471</v>
      </c>
      <c r="H108">
        <v>7086622</v>
      </c>
      <c r="I108">
        <v>7159452</v>
      </c>
      <c r="J108">
        <v>7272810</v>
      </c>
      <c r="K108">
        <v>7379320</v>
      </c>
      <c r="L108">
        <v>7487798</v>
      </c>
      <c r="M108">
        <v>7597134</v>
      </c>
      <c r="N108">
        <v>7704150</v>
      </c>
      <c r="O108">
        <v>7833933</v>
      </c>
      <c r="P108">
        <v>7961424</v>
      </c>
      <c r="Q108">
        <v>8076905</v>
      </c>
      <c r="R108">
        <v>8215379</v>
      </c>
      <c r="S108">
        <v>8353360</v>
      </c>
      <c r="T108">
        <v>8491778</v>
      </c>
      <c r="U108">
        <v>8621054</v>
      </c>
      <c r="V108">
        <v>8767628</v>
      </c>
      <c r="W108">
        <v>8908703</v>
      </c>
    </row>
  </sheetData>
  <phoneticPr fontId="0" type="noConversion"/>
  <pageMargins left="0.75" right="0.75" top="1" bottom="1" header="0.5" footer="0.5"/>
  <headerFooter alignWithMargins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1"/>
  <dimension ref="A2:W108"/>
  <sheetViews>
    <sheetView workbookViewId="0">
      <selection activeCell="B46" sqref="B46"/>
    </sheetView>
  </sheetViews>
  <sheetFormatPr baseColWidth="10" defaultColWidth="8.7109375" defaultRowHeight="12.75" x14ac:dyDescent="0.2"/>
  <sheetData>
    <row r="2" spans="1:23" x14ac:dyDescent="0.2"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</row>
    <row r="3" spans="1:23" x14ac:dyDescent="0.2">
      <c r="D3">
        <v>4.08</v>
      </c>
      <c r="E3">
        <v>8.261999999999988</v>
      </c>
      <c r="F3">
        <v>12.433999999999985</v>
      </c>
      <c r="G3">
        <v>16.573999999999998</v>
      </c>
      <c r="H3">
        <v>20.754999999999981</v>
      </c>
      <c r="I3">
        <v>24.899999999999991</v>
      </c>
      <c r="J3">
        <v>29.076000000000008</v>
      </c>
      <c r="K3">
        <v>33.215999999999994</v>
      </c>
      <c r="L3">
        <v>37.361999999999981</v>
      </c>
      <c r="M3">
        <v>41.540999999999983</v>
      </c>
      <c r="N3">
        <v>45.715999999999994</v>
      </c>
      <c r="O3">
        <v>49.858999999999995</v>
      </c>
      <c r="P3">
        <v>54.034999999999982</v>
      </c>
      <c r="Q3">
        <v>58.17</v>
      </c>
      <c r="R3">
        <v>62.347999999999999</v>
      </c>
      <c r="S3">
        <v>66.513999999999996</v>
      </c>
      <c r="T3">
        <v>70.665000000000006</v>
      </c>
      <c r="U3">
        <v>74.811999999999998</v>
      </c>
      <c r="V3">
        <v>78.970999999999989</v>
      </c>
      <c r="W3">
        <v>83.158000000000001</v>
      </c>
    </row>
    <row r="4" spans="1:23" x14ac:dyDescent="0.2">
      <c r="D4">
        <v>4.08</v>
      </c>
      <c r="E4">
        <v>8.261999999999988</v>
      </c>
      <c r="F4">
        <v>12.433999999999985</v>
      </c>
      <c r="G4">
        <v>16.573999999999998</v>
      </c>
      <c r="H4">
        <v>20.754999999999981</v>
      </c>
      <c r="I4">
        <v>24.899999999999991</v>
      </c>
      <c r="J4">
        <v>29.076000000000008</v>
      </c>
      <c r="K4">
        <v>33.215999999999994</v>
      </c>
      <c r="L4">
        <v>37.361999999999981</v>
      </c>
      <c r="M4">
        <v>41.540999999999983</v>
      </c>
      <c r="N4">
        <v>45.715999999999994</v>
      </c>
      <c r="O4">
        <v>49.858999999999995</v>
      </c>
      <c r="P4">
        <v>54.034999999999982</v>
      </c>
      <c r="Q4">
        <v>58.17</v>
      </c>
      <c r="R4">
        <v>62.347999999999999</v>
      </c>
      <c r="S4">
        <v>66.513999999999996</v>
      </c>
      <c r="T4">
        <v>70.665000000000006</v>
      </c>
      <c r="U4">
        <v>74.811999999999998</v>
      </c>
      <c r="V4">
        <v>78.970999999999989</v>
      </c>
      <c r="W4">
        <v>83.158000000000001</v>
      </c>
    </row>
    <row r="5" spans="1:23" x14ac:dyDescent="0.2">
      <c r="A5" t="s">
        <v>255</v>
      </c>
      <c r="D5">
        <v>141744300</v>
      </c>
      <c r="E5">
        <v>143194200</v>
      </c>
      <c r="F5">
        <v>144825400</v>
      </c>
      <c r="G5">
        <v>146692900</v>
      </c>
      <c r="H5">
        <v>148675700</v>
      </c>
      <c r="I5">
        <v>150295700</v>
      </c>
      <c r="J5">
        <v>152704600</v>
      </c>
      <c r="K5">
        <v>155032000</v>
      </c>
      <c r="L5">
        <v>157377600</v>
      </c>
      <c r="M5">
        <v>159675400</v>
      </c>
      <c r="N5">
        <v>162016800</v>
      </c>
      <c r="O5">
        <v>164853300</v>
      </c>
      <c r="P5">
        <v>167549000</v>
      </c>
      <c r="Q5">
        <v>170015600</v>
      </c>
      <c r="R5">
        <v>173070000</v>
      </c>
      <c r="S5">
        <v>175975300</v>
      </c>
      <c r="T5">
        <v>178928400</v>
      </c>
      <c r="U5">
        <v>181760600</v>
      </c>
      <c r="V5">
        <v>184851600</v>
      </c>
      <c r="W5">
        <v>187941100</v>
      </c>
    </row>
    <row r="6" spans="1:23" x14ac:dyDescent="0.2">
      <c r="A6">
        <v>4</v>
      </c>
    </row>
    <row r="7" spans="1:23" x14ac:dyDescent="0.2">
      <c r="A7">
        <v>0.08</v>
      </c>
    </row>
    <row r="8" spans="1:23" x14ac:dyDescent="0.2">
      <c r="A8" t="s">
        <v>131</v>
      </c>
      <c r="D8">
        <v>118896900</v>
      </c>
      <c r="E8">
        <v>118068700</v>
      </c>
      <c r="F8">
        <v>119010800</v>
      </c>
      <c r="G8">
        <v>122485700</v>
      </c>
      <c r="H8">
        <v>123167700</v>
      </c>
      <c r="I8">
        <v>119528300</v>
      </c>
      <c r="J8">
        <v>120720800</v>
      </c>
      <c r="K8">
        <v>123683800</v>
      </c>
      <c r="L8">
        <v>128247100</v>
      </c>
      <c r="M8">
        <v>132539000</v>
      </c>
      <c r="N8">
        <v>135264300</v>
      </c>
      <c r="O8">
        <v>150368900</v>
      </c>
      <c r="P8">
        <v>137123400</v>
      </c>
      <c r="Q8">
        <v>135814100</v>
      </c>
      <c r="R8">
        <v>138162600</v>
      </c>
      <c r="S8">
        <v>139467600</v>
      </c>
      <c r="T8">
        <v>140716300</v>
      </c>
      <c r="U8">
        <v>141982000</v>
      </c>
      <c r="V8">
        <v>142924200</v>
      </c>
      <c r="W8">
        <v>144977300</v>
      </c>
    </row>
    <row r="9" spans="1:23" x14ac:dyDescent="0.2">
      <c r="A9" t="s">
        <v>133</v>
      </c>
      <c r="D9">
        <v>123471500</v>
      </c>
      <c r="E9">
        <v>125081600</v>
      </c>
      <c r="F9">
        <v>126906900</v>
      </c>
      <c r="G9">
        <v>128608500</v>
      </c>
      <c r="H9">
        <v>130526600</v>
      </c>
      <c r="I9">
        <v>132782300</v>
      </c>
      <c r="J9">
        <v>134623100</v>
      </c>
      <c r="K9">
        <v>137339900</v>
      </c>
      <c r="L9">
        <v>139904900</v>
      </c>
      <c r="M9">
        <v>143014200</v>
      </c>
      <c r="N9">
        <v>145934900</v>
      </c>
      <c r="O9">
        <v>148658900</v>
      </c>
      <c r="P9">
        <v>151034000</v>
      </c>
      <c r="Q9">
        <v>154072900</v>
      </c>
      <c r="R9">
        <v>156739200</v>
      </c>
      <c r="S9">
        <v>159179000</v>
      </c>
      <c r="T9">
        <v>161926800</v>
      </c>
      <c r="U9">
        <v>164877200</v>
      </c>
      <c r="V9">
        <v>167587000</v>
      </c>
      <c r="W9">
        <v>170537300</v>
      </c>
    </row>
    <row r="10" spans="1:23" x14ac:dyDescent="0.2">
      <c r="A10" t="s">
        <v>134</v>
      </c>
      <c r="D10">
        <v>124354600</v>
      </c>
      <c r="E10">
        <v>126262900</v>
      </c>
      <c r="F10">
        <v>128521300</v>
      </c>
      <c r="G10">
        <v>130937300</v>
      </c>
      <c r="H10">
        <v>133676600</v>
      </c>
      <c r="I10">
        <v>136725400</v>
      </c>
      <c r="J10">
        <v>139419800</v>
      </c>
      <c r="K10">
        <v>142079000</v>
      </c>
      <c r="L10">
        <v>145484900</v>
      </c>
      <c r="M10">
        <v>149151000</v>
      </c>
      <c r="N10">
        <v>152820000</v>
      </c>
      <c r="O10">
        <v>156488900</v>
      </c>
      <c r="P10">
        <v>159996100</v>
      </c>
      <c r="Q10">
        <v>163386500</v>
      </c>
      <c r="R10">
        <v>167025900</v>
      </c>
      <c r="S10">
        <v>170174500</v>
      </c>
      <c r="T10">
        <v>173193700</v>
      </c>
      <c r="U10">
        <v>177534800</v>
      </c>
      <c r="V10">
        <v>181568000</v>
      </c>
      <c r="W10">
        <v>185440800</v>
      </c>
    </row>
    <row r="11" spans="1:23" x14ac:dyDescent="0.2">
      <c r="A11" t="s">
        <v>135</v>
      </c>
      <c r="D11">
        <v>124132400</v>
      </c>
      <c r="E11">
        <v>126095500</v>
      </c>
      <c r="F11">
        <v>128289300</v>
      </c>
      <c r="G11">
        <v>130724900</v>
      </c>
      <c r="H11">
        <v>133332100</v>
      </c>
      <c r="I11">
        <v>136030700</v>
      </c>
      <c r="J11">
        <v>138803800</v>
      </c>
      <c r="K11">
        <v>142093100</v>
      </c>
      <c r="L11">
        <v>145354200</v>
      </c>
      <c r="M11">
        <v>148284800</v>
      </c>
      <c r="N11">
        <v>151470000</v>
      </c>
      <c r="O11">
        <v>154579200</v>
      </c>
      <c r="P11">
        <v>158658700</v>
      </c>
      <c r="Q11">
        <v>162892900</v>
      </c>
      <c r="R11">
        <v>165888300</v>
      </c>
      <c r="S11">
        <v>169745600</v>
      </c>
      <c r="T11">
        <v>173926400</v>
      </c>
      <c r="U11">
        <v>177768300</v>
      </c>
      <c r="V11">
        <v>182154400</v>
      </c>
      <c r="W11">
        <v>185892200</v>
      </c>
    </row>
    <row r="12" spans="1:23" x14ac:dyDescent="0.2">
      <c r="A12" t="s">
        <v>136</v>
      </c>
      <c r="D12">
        <v>125007100</v>
      </c>
      <c r="E12">
        <v>126961800</v>
      </c>
      <c r="F12">
        <v>129283500</v>
      </c>
      <c r="G12">
        <v>131945500</v>
      </c>
      <c r="H12">
        <v>134535900</v>
      </c>
      <c r="I12">
        <v>137413100</v>
      </c>
      <c r="J12">
        <v>140900600</v>
      </c>
      <c r="K12">
        <v>144300900</v>
      </c>
      <c r="L12">
        <v>148185000</v>
      </c>
      <c r="M12">
        <v>151687900</v>
      </c>
      <c r="N12">
        <v>155064300</v>
      </c>
      <c r="O12">
        <v>158363400</v>
      </c>
      <c r="P12">
        <v>162035100</v>
      </c>
      <c r="Q12">
        <v>166089400</v>
      </c>
      <c r="R12">
        <v>170194200</v>
      </c>
      <c r="S12">
        <v>173871600</v>
      </c>
      <c r="T12">
        <v>177494100</v>
      </c>
      <c r="U12">
        <v>180857800</v>
      </c>
      <c r="V12">
        <v>185090600</v>
      </c>
      <c r="W12">
        <v>189189900</v>
      </c>
    </row>
    <row r="13" spans="1:23" x14ac:dyDescent="0.2">
      <c r="A13" t="s">
        <v>137</v>
      </c>
      <c r="D13">
        <v>126735400</v>
      </c>
      <c r="E13">
        <v>128732300</v>
      </c>
      <c r="F13">
        <v>131346500</v>
      </c>
      <c r="G13">
        <v>133997300</v>
      </c>
      <c r="H13">
        <v>136769000</v>
      </c>
      <c r="I13">
        <v>139768500</v>
      </c>
      <c r="J13">
        <v>142675300</v>
      </c>
      <c r="K13">
        <v>145553900</v>
      </c>
      <c r="L13">
        <v>148879600</v>
      </c>
      <c r="M13">
        <v>152365700</v>
      </c>
      <c r="N13">
        <v>155926400</v>
      </c>
      <c r="O13">
        <v>159662800</v>
      </c>
      <c r="P13">
        <v>163392200</v>
      </c>
      <c r="Q13">
        <v>167520900</v>
      </c>
      <c r="R13">
        <v>171092800</v>
      </c>
      <c r="S13">
        <v>175127300</v>
      </c>
      <c r="T13">
        <v>179014200</v>
      </c>
      <c r="U13">
        <v>182721100</v>
      </c>
      <c r="V13">
        <v>186894900</v>
      </c>
      <c r="W13">
        <v>191050300</v>
      </c>
    </row>
    <row r="14" spans="1:23" x14ac:dyDescent="0.2">
      <c r="A14" t="s">
        <v>138</v>
      </c>
      <c r="D14">
        <v>125177300</v>
      </c>
      <c r="E14">
        <v>127265500</v>
      </c>
      <c r="F14">
        <v>129412900</v>
      </c>
      <c r="G14">
        <v>132103000</v>
      </c>
      <c r="H14">
        <v>134801600</v>
      </c>
      <c r="I14">
        <v>137872900</v>
      </c>
      <c r="J14">
        <v>140969500</v>
      </c>
      <c r="K14">
        <v>144036500</v>
      </c>
      <c r="L14">
        <v>147040300</v>
      </c>
      <c r="M14">
        <v>149914600</v>
      </c>
      <c r="N14">
        <v>153734000</v>
      </c>
      <c r="O14">
        <v>157522500</v>
      </c>
      <c r="P14">
        <v>160785000</v>
      </c>
      <c r="Q14">
        <v>164719700</v>
      </c>
      <c r="R14">
        <v>169249200</v>
      </c>
      <c r="S14">
        <v>172629800</v>
      </c>
      <c r="T14">
        <v>176438000</v>
      </c>
      <c r="U14">
        <v>180291100</v>
      </c>
      <c r="V14">
        <v>184540800</v>
      </c>
      <c r="W14">
        <v>188558500</v>
      </c>
    </row>
    <row r="15" spans="1:23" x14ac:dyDescent="0.2">
      <c r="A15" t="s">
        <v>139</v>
      </c>
      <c r="D15">
        <v>125282700</v>
      </c>
      <c r="E15">
        <v>127314800</v>
      </c>
      <c r="F15">
        <v>129581600</v>
      </c>
      <c r="G15">
        <v>132014500</v>
      </c>
      <c r="H15">
        <v>134801600</v>
      </c>
      <c r="I15">
        <v>137663400</v>
      </c>
      <c r="J15">
        <v>140526500</v>
      </c>
      <c r="K15">
        <v>143825600</v>
      </c>
      <c r="L15">
        <v>147283500</v>
      </c>
      <c r="M15">
        <v>150996000</v>
      </c>
      <c r="N15">
        <v>154566500</v>
      </c>
      <c r="O15">
        <v>157961200</v>
      </c>
      <c r="P15">
        <v>161738400</v>
      </c>
      <c r="Q15">
        <v>165379200</v>
      </c>
      <c r="R15">
        <v>169260500</v>
      </c>
      <c r="S15">
        <v>173005300</v>
      </c>
      <c r="T15">
        <v>177097500</v>
      </c>
      <c r="U15">
        <v>180961900</v>
      </c>
      <c r="V15">
        <v>185006300</v>
      </c>
      <c r="W15">
        <v>188907200</v>
      </c>
    </row>
    <row r="16" spans="1:23" x14ac:dyDescent="0.2">
      <c r="A16" t="s">
        <v>140</v>
      </c>
      <c r="D16">
        <v>126222100</v>
      </c>
      <c r="E16">
        <v>128462300</v>
      </c>
      <c r="F16">
        <v>130923200</v>
      </c>
      <c r="G16">
        <v>133205600</v>
      </c>
      <c r="H16">
        <v>135866200</v>
      </c>
      <c r="I16">
        <v>138853100</v>
      </c>
      <c r="J16">
        <v>141965100</v>
      </c>
      <c r="K16">
        <v>145226200</v>
      </c>
      <c r="L16">
        <v>148415600</v>
      </c>
      <c r="M16">
        <v>151783500</v>
      </c>
      <c r="N16">
        <v>155341400</v>
      </c>
      <c r="O16">
        <v>159082000</v>
      </c>
      <c r="P16">
        <v>162968900</v>
      </c>
      <c r="Q16">
        <v>166795300</v>
      </c>
      <c r="R16">
        <v>170768000</v>
      </c>
      <c r="S16">
        <v>174618300</v>
      </c>
      <c r="T16">
        <v>178647200</v>
      </c>
      <c r="U16">
        <v>182501700</v>
      </c>
      <c r="V16">
        <v>186707800</v>
      </c>
      <c r="W16">
        <v>190466700</v>
      </c>
    </row>
    <row r="17" spans="1:23" x14ac:dyDescent="0.2">
      <c r="A17" t="s">
        <v>141</v>
      </c>
      <c r="D17">
        <v>125541500</v>
      </c>
      <c r="E17">
        <v>127643800</v>
      </c>
      <c r="F17">
        <v>129943000</v>
      </c>
      <c r="G17">
        <v>132378700</v>
      </c>
      <c r="H17">
        <v>134977400</v>
      </c>
      <c r="I17">
        <v>137941800</v>
      </c>
      <c r="J17">
        <v>141164900</v>
      </c>
      <c r="K17">
        <v>144421800</v>
      </c>
      <c r="L17">
        <v>148017600</v>
      </c>
      <c r="M17">
        <v>151943900</v>
      </c>
      <c r="N17">
        <v>154942000</v>
      </c>
      <c r="O17">
        <v>158149700</v>
      </c>
      <c r="P17">
        <v>162199700</v>
      </c>
      <c r="Q17">
        <v>166412800</v>
      </c>
      <c r="R17">
        <v>170246200</v>
      </c>
      <c r="S17">
        <v>173985500</v>
      </c>
      <c r="T17">
        <v>177615000</v>
      </c>
      <c r="U17">
        <v>181150300</v>
      </c>
      <c r="V17">
        <v>185871100</v>
      </c>
      <c r="W17">
        <v>190749400</v>
      </c>
    </row>
    <row r="18" spans="1:23" x14ac:dyDescent="0.2">
      <c r="A18" t="s">
        <v>142</v>
      </c>
      <c r="D18">
        <v>146434200</v>
      </c>
      <c r="E18">
        <v>173036200</v>
      </c>
      <c r="F18">
        <v>190175600</v>
      </c>
      <c r="G18">
        <v>206381300</v>
      </c>
      <c r="H18">
        <v>217584900</v>
      </c>
      <c r="I18">
        <v>229273700</v>
      </c>
      <c r="J18">
        <v>237621200</v>
      </c>
      <c r="K18">
        <v>243714500</v>
      </c>
      <c r="L18">
        <v>246579000</v>
      </c>
      <c r="M18">
        <v>250000400</v>
      </c>
      <c r="N18">
        <v>253855000</v>
      </c>
      <c r="O18">
        <v>256158400</v>
      </c>
      <c r="P18">
        <v>257298900</v>
      </c>
      <c r="Q18">
        <v>273043300</v>
      </c>
      <c r="R18">
        <v>284322800</v>
      </c>
      <c r="S18">
        <v>295997500</v>
      </c>
      <c r="T18">
        <v>303294600</v>
      </c>
      <c r="U18">
        <v>304757100</v>
      </c>
      <c r="V18">
        <v>308337400</v>
      </c>
      <c r="W18">
        <v>313194600</v>
      </c>
    </row>
    <row r="19" spans="1:23" x14ac:dyDescent="0.2">
      <c r="A19" t="s">
        <v>143</v>
      </c>
      <c r="D19">
        <v>196268900</v>
      </c>
      <c r="E19">
        <v>206384100</v>
      </c>
      <c r="F19">
        <v>207455700</v>
      </c>
      <c r="G19">
        <v>208930800</v>
      </c>
      <c r="H19">
        <v>217773300</v>
      </c>
      <c r="I19">
        <v>226476600</v>
      </c>
      <c r="J19">
        <v>236404800</v>
      </c>
      <c r="K19">
        <v>241353400</v>
      </c>
      <c r="L19">
        <v>244776200</v>
      </c>
      <c r="M19">
        <v>240489900</v>
      </c>
      <c r="N19">
        <v>238756000</v>
      </c>
      <c r="O19">
        <v>246649300</v>
      </c>
      <c r="P19">
        <v>254652300</v>
      </c>
      <c r="Q19">
        <v>257987900</v>
      </c>
      <c r="R19">
        <v>263493400</v>
      </c>
      <c r="S19">
        <v>270737000</v>
      </c>
      <c r="T19">
        <v>278495300</v>
      </c>
      <c r="U19">
        <v>286228300</v>
      </c>
      <c r="V19">
        <v>289253100</v>
      </c>
      <c r="W19">
        <v>296835700</v>
      </c>
    </row>
    <row r="20" spans="1:23" x14ac:dyDescent="0.2">
      <c r="A20" t="s">
        <v>144</v>
      </c>
      <c r="D20">
        <v>190177000</v>
      </c>
      <c r="E20">
        <v>199424600</v>
      </c>
      <c r="F20">
        <v>208573600</v>
      </c>
      <c r="G20">
        <v>220539400</v>
      </c>
      <c r="H20">
        <v>229851600</v>
      </c>
      <c r="I20">
        <v>234586500</v>
      </c>
      <c r="J20">
        <v>239611000</v>
      </c>
      <c r="K20">
        <v>243251800</v>
      </c>
      <c r="L20">
        <v>251448900</v>
      </c>
      <c r="M20">
        <v>262376800</v>
      </c>
      <c r="N20">
        <v>277917300</v>
      </c>
      <c r="O20">
        <v>295288800</v>
      </c>
      <c r="P20">
        <v>308037900</v>
      </c>
      <c r="Q20">
        <v>316136500</v>
      </c>
      <c r="R20">
        <v>324738500</v>
      </c>
      <c r="S20">
        <v>328302000</v>
      </c>
      <c r="T20">
        <v>333952300</v>
      </c>
      <c r="U20">
        <v>338432600</v>
      </c>
      <c r="V20">
        <v>343308100</v>
      </c>
      <c r="W20">
        <v>347895300</v>
      </c>
    </row>
    <row r="21" spans="1:23" x14ac:dyDescent="0.2">
      <c r="A21" t="s">
        <v>145</v>
      </c>
      <c r="D21">
        <v>169859500</v>
      </c>
      <c r="E21">
        <v>170658300</v>
      </c>
      <c r="F21">
        <v>173898300</v>
      </c>
      <c r="G21">
        <v>175047200</v>
      </c>
      <c r="H21">
        <v>175772800</v>
      </c>
      <c r="I21">
        <v>178344800</v>
      </c>
      <c r="J21">
        <v>181098300</v>
      </c>
      <c r="K21">
        <v>184764400</v>
      </c>
      <c r="L21">
        <v>183279400</v>
      </c>
      <c r="M21">
        <v>186017400</v>
      </c>
      <c r="N21">
        <v>194772700</v>
      </c>
      <c r="O21">
        <v>206703300</v>
      </c>
      <c r="P21">
        <v>222073700</v>
      </c>
      <c r="Q21">
        <v>234334800</v>
      </c>
      <c r="R21">
        <v>244497800</v>
      </c>
      <c r="S21">
        <v>257033100</v>
      </c>
      <c r="T21">
        <v>270914200</v>
      </c>
      <c r="U21">
        <v>282240200</v>
      </c>
      <c r="V21">
        <v>287493900</v>
      </c>
      <c r="W21">
        <v>291851900</v>
      </c>
    </row>
    <row r="22" spans="1:23" x14ac:dyDescent="0.2">
      <c r="A22" t="s">
        <v>146</v>
      </c>
      <c r="D22">
        <v>102928900</v>
      </c>
      <c r="E22">
        <v>108068800</v>
      </c>
      <c r="F22">
        <v>104276100</v>
      </c>
      <c r="G22">
        <v>100297800</v>
      </c>
      <c r="H22">
        <v>102118900</v>
      </c>
      <c r="I22">
        <v>103144100</v>
      </c>
      <c r="J22">
        <v>113599600</v>
      </c>
      <c r="K22">
        <v>119955800</v>
      </c>
      <c r="L22">
        <v>124167600</v>
      </c>
      <c r="M22">
        <v>127830900</v>
      </c>
      <c r="N22">
        <v>129300400</v>
      </c>
      <c r="O22">
        <v>130386000</v>
      </c>
      <c r="P22">
        <v>131828800</v>
      </c>
      <c r="Q22">
        <v>131214300</v>
      </c>
      <c r="R22">
        <v>133152100</v>
      </c>
      <c r="S22">
        <v>142094500</v>
      </c>
      <c r="T22">
        <v>149083500</v>
      </c>
      <c r="U22">
        <v>155782900</v>
      </c>
      <c r="V22">
        <v>165798300</v>
      </c>
      <c r="W22">
        <v>181466700</v>
      </c>
    </row>
    <row r="23" spans="1:23" x14ac:dyDescent="0.2">
      <c r="A23" t="s">
        <v>147</v>
      </c>
      <c r="D23">
        <v>135698800</v>
      </c>
      <c r="E23">
        <v>140498400</v>
      </c>
      <c r="F23">
        <v>149128500</v>
      </c>
      <c r="G23">
        <v>156100700</v>
      </c>
      <c r="H23">
        <v>161939500</v>
      </c>
      <c r="I23">
        <v>165106400</v>
      </c>
      <c r="J23">
        <v>164676100</v>
      </c>
      <c r="K23">
        <v>163887200</v>
      </c>
      <c r="L23">
        <v>169306900</v>
      </c>
      <c r="M23">
        <v>172735300</v>
      </c>
      <c r="N23">
        <v>173896900</v>
      </c>
      <c r="O23">
        <v>172490600</v>
      </c>
      <c r="P23">
        <v>169886200</v>
      </c>
      <c r="Q23">
        <v>159949700</v>
      </c>
      <c r="R23">
        <v>158063900</v>
      </c>
      <c r="S23">
        <v>159918700</v>
      </c>
      <c r="T23">
        <v>161370000</v>
      </c>
      <c r="U23">
        <v>157777000</v>
      </c>
      <c r="V23">
        <v>148485900</v>
      </c>
      <c r="W23">
        <v>142957900</v>
      </c>
    </row>
    <row r="24" spans="1:23" x14ac:dyDescent="0.2">
      <c r="A24" t="s">
        <v>148</v>
      </c>
      <c r="D24">
        <v>127992600</v>
      </c>
      <c r="E24">
        <v>138917700</v>
      </c>
      <c r="F24">
        <v>152812900</v>
      </c>
      <c r="G24">
        <v>160110000</v>
      </c>
      <c r="H24">
        <v>162563900</v>
      </c>
      <c r="I24">
        <v>169613400</v>
      </c>
      <c r="J24">
        <v>181746600</v>
      </c>
      <c r="K24">
        <v>199970200</v>
      </c>
      <c r="L24">
        <v>215481100</v>
      </c>
      <c r="M24">
        <v>228791300</v>
      </c>
      <c r="N24">
        <v>237159900</v>
      </c>
      <c r="O24">
        <v>243682100</v>
      </c>
      <c r="P24">
        <v>250636000</v>
      </c>
      <c r="Q24">
        <v>247867100</v>
      </c>
      <c r="R24">
        <v>236148800</v>
      </c>
      <c r="S24">
        <v>225229300</v>
      </c>
      <c r="T24">
        <v>206791900</v>
      </c>
      <c r="U24">
        <v>191077000</v>
      </c>
      <c r="V24">
        <v>176132800</v>
      </c>
      <c r="W24">
        <v>156017800</v>
      </c>
    </row>
    <row r="25" spans="1:23" x14ac:dyDescent="0.2">
      <c r="A25" t="s">
        <v>149</v>
      </c>
      <c r="D25">
        <v>179932500</v>
      </c>
      <c r="E25">
        <v>185589900</v>
      </c>
      <c r="F25">
        <v>191856100</v>
      </c>
      <c r="G25">
        <v>203201800</v>
      </c>
      <c r="H25">
        <v>212553300</v>
      </c>
      <c r="I25">
        <v>217265700</v>
      </c>
      <c r="J25">
        <v>225658200</v>
      </c>
      <c r="K25">
        <v>234561200</v>
      </c>
      <c r="L25">
        <v>243277100</v>
      </c>
      <c r="M25">
        <v>246129000</v>
      </c>
      <c r="N25">
        <v>249513900</v>
      </c>
      <c r="O25">
        <v>255797000</v>
      </c>
      <c r="P25">
        <v>263404800</v>
      </c>
      <c r="Q25">
        <v>267118700</v>
      </c>
      <c r="R25">
        <v>266134400</v>
      </c>
      <c r="S25">
        <v>281795800</v>
      </c>
      <c r="T25">
        <v>294712200</v>
      </c>
      <c r="U25">
        <v>299787400</v>
      </c>
      <c r="V25">
        <v>298793200</v>
      </c>
      <c r="W25">
        <v>307170200</v>
      </c>
    </row>
    <row r="26" spans="1:23" x14ac:dyDescent="0.2">
      <c r="A26" t="s">
        <v>150</v>
      </c>
      <c r="D26">
        <v>185166600</v>
      </c>
      <c r="E26">
        <v>193275000</v>
      </c>
      <c r="F26">
        <v>201220300</v>
      </c>
      <c r="G26">
        <v>208469600</v>
      </c>
      <c r="H26">
        <v>214036900</v>
      </c>
      <c r="I26">
        <v>221997700</v>
      </c>
      <c r="J26">
        <v>228850400</v>
      </c>
      <c r="K26">
        <v>235717100</v>
      </c>
      <c r="L26">
        <v>241436300</v>
      </c>
      <c r="M26">
        <v>247003700</v>
      </c>
      <c r="N26">
        <v>250557300</v>
      </c>
      <c r="O26">
        <v>254005400</v>
      </c>
      <c r="P26">
        <v>252236400</v>
      </c>
      <c r="Q26">
        <v>250821700</v>
      </c>
      <c r="R26">
        <v>255130400</v>
      </c>
      <c r="S26">
        <v>258529300</v>
      </c>
      <c r="T26">
        <v>262085800</v>
      </c>
      <c r="U26">
        <v>263016700</v>
      </c>
      <c r="V26">
        <v>264451100</v>
      </c>
      <c r="W26">
        <v>269849700</v>
      </c>
    </row>
    <row r="27" spans="1:23" x14ac:dyDescent="0.2">
      <c r="A27" t="s">
        <v>151</v>
      </c>
      <c r="D27">
        <v>177608000</v>
      </c>
      <c r="E27">
        <v>181132000</v>
      </c>
      <c r="F27">
        <v>183708300</v>
      </c>
      <c r="G27">
        <v>190759200</v>
      </c>
      <c r="H27">
        <v>201659100</v>
      </c>
      <c r="I27">
        <v>206836900</v>
      </c>
      <c r="J27">
        <v>212938600</v>
      </c>
      <c r="K27">
        <v>219967100</v>
      </c>
      <c r="L27">
        <v>224167600</v>
      </c>
      <c r="M27">
        <v>229187900</v>
      </c>
      <c r="N27">
        <v>231668500</v>
      </c>
      <c r="O27">
        <v>232543200</v>
      </c>
      <c r="P27">
        <v>235873200</v>
      </c>
      <c r="Q27">
        <v>235794500</v>
      </c>
      <c r="R27">
        <v>237718200</v>
      </c>
      <c r="S27">
        <v>241579800</v>
      </c>
      <c r="T27">
        <v>243400900</v>
      </c>
      <c r="U27">
        <v>257035900</v>
      </c>
      <c r="V27">
        <v>274812300</v>
      </c>
      <c r="W27">
        <v>281424500</v>
      </c>
    </row>
    <row r="28" spans="1:23" x14ac:dyDescent="0.2">
      <c r="A28" t="s">
        <v>152</v>
      </c>
      <c r="D28">
        <v>154393600</v>
      </c>
      <c r="E28">
        <v>169008700</v>
      </c>
      <c r="F28">
        <v>177271900</v>
      </c>
      <c r="G28">
        <v>185273400</v>
      </c>
      <c r="H28">
        <v>192615500</v>
      </c>
      <c r="I28">
        <v>197763800</v>
      </c>
      <c r="J28">
        <v>203996300</v>
      </c>
      <c r="K28">
        <v>208374000</v>
      </c>
      <c r="L28">
        <v>207891600</v>
      </c>
      <c r="M28">
        <v>207933800</v>
      </c>
      <c r="N28">
        <v>209989700</v>
      </c>
      <c r="O28">
        <v>211501500</v>
      </c>
      <c r="P28">
        <v>217937900</v>
      </c>
      <c r="Q28">
        <v>227202300</v>
      </c>
      <c r="R28">
        <v>237185200</v>
      </c>
      <c r="S28">
        <v>245513100</v>
      </c>
      <c r="T28">
        <v>265255400</v>
      </c>
      <c r="U28">
        <v>279166100</v>
      </c>
      <c r="V28">
        <v>279354500</v>
      </c>
      <c r="W28">
        <v>276498400</v>
      </c>
    </row>
    <row r="29" spans="1:23" x14ac:dyDescent="0.2">
      <c r="A29" t="s">
        <v>153</v>
      </c>
      <c r="D29">
        <v>142706200</v>
      </c>
      <c r="E29">
        <v>147643500</v>
      </c>
      <c r="F29">
        <v>159945400</v>
      </c>
      <c r="G29">
        <v>167810600</v>
      </c>
      <c r="H29">
        <v>169367300</v>
      </c>
      <c r="I29">
        <v>173887000</v>
      </c>
      <c r="J29">
        <v>181531400</v>
      </c>
      <c r="K29">
        <v>186662800</v>
      </c>
      <c r="L29">
        <v>193352400</v>
      </c>
      <c r="M29">
        <v>196059400</v>
      </c>
      <c r="N29">
        <v>201526900</v>
      </c>
      <c r="O29">
        <v>205921400</v>
      </c>
      <c r="P29">
        <v>202840300</v>
      </c>
      <c r="Q29">
        <v>203170800</v>
      </c>
      <c r="R29">
        <v>209992500</v>
      </c>
      <c r="S29">
        <v>213651600</v>
      </c>
      <c r="T29">
        <v>225166000</v>
      </c>
      <c r="U29">
        <v>229359500</v>
      </c>
      <c r="V29">
        <v>236815400</v>
      </c>
      <c r="W29">
        <v>247424200</v>
      </c>
    </row>
    <row r="30" spans="1:23" x14ac:dyDescent="0.2">
      <c r="A30" t="s">
        <v>154</v>
      </c>
      <c r="D30">
        <v>129481800</v>
      </c>
      <c r="E30">
        <v>134542900</v>
      </c>
      <c r="F30">
        <v>141287300</v>
      </c>
      <c r="G30">
        <v>146504500</v>
      </c>
      <c r="H30">
        <v>152272900</v>
      </c>
      <c r="I30">
        <v>161319300</v>
      </c>
      <c r="J30">
        <v>169053700</v>
      </c>
      <c r="K30">
        <v>173251400</v>
      </c>
      <c r="L30">
        <v>178590900</v>
      </c>
      <c r="M30">
        <v>190964500</v>
      </c>
      <c r="N30">
        <v>197443200</v>
      </c>
      <c r="O30">
        <v>199390800</v>
      </c>
      <c r="P30">
        <v>200459600</v>
      </c>
      <c r="Q30">
        <v>206634400</v>
      </c>
      <c r="R30">
        <v>208321900</v>
      </c>
      <c r="S30">
        <v>206139400</v>
      </c>
      <c r="T30">
        <v>209541100</v>
      </c>
      <c r="U30">
        <v>211775700</v>
      </c>
      <c r="V30">
        <v>205914400</v>
      </c>
      <c r="W30">
        <v>190056100</v>
      </c>
    </row>
    <row r="31" spans="1:23" x14ac:dyDescent="0.2">
      <c r="A31" t="s">
        <v>155</v>
      </c>
      <c r="D31">
        <v>31478670</v>
      </c>
      <c r="E31">
        <v>31357740</v>
      </c>
      <c r="F31">
        <v>31246640</v>
      </c>
      <c r="G31">
        <v>30767110</v>
      </c>
      <c r="H31">
        <v>29642110</v>
      </c>
      <c r="I31">
        <v>29463510</v>
      </c>
      <c r="J31">
        <v>29471950</v>
      </c>
      <c r="K31">
        <v>29313050</v>
      </c>
      <c r="L31">
        <v>29193510</v>
      </c>
      <c r="M31">
        <v>28813830</v>
      </c>
      <c r="N31">
        <v>28685860</v>
      </c>
      <c r="O31">
        <v>28791330</v>
      </c>
      <c r="P31">
        <v>29351010</v>
      </c>
      <c r="Q31">
        <v>30011950</v>
      </c>
      <c r="R31">
        <v>30197580</v>
      </c>
      <c r="S31">
        <v>30792420</v>
      </c>
      <c r="T31">
        <v>30997740</v>
      </c>
      <c r="U31">
        <v>30952740</v>
      </c>
      <c r="V31">
        <v>31176330</v>
      </c>
      <c r="W31">
        <v>32762580</v>
      </c>
    </row>
    <row r="32" spans="1:23" x14ac:dyDescent="0.2">
      <c r="A32" t="s">
        <v>156</v>
      </c>
      <c r="D32">
        <v>159634700</v>
      </c>
      <c r="E32">
        <v>163212200</v>
      </c>
      <c r="F32">
        <v>169960800</v>
      </c>
      <c r="G32">
        <v>177329500</v>
      </c>
      <c r="H32">
        <v>183033300</v>
      </c>
      <c r="I32">
        <v>191382200</v>
      </c>
      <c r="J32">
        <v>199909700</v>
      </c>
      <c r="K32">
        <v>207966100</v>
      </c>
      <c r="L32">
        <v>217963200</v>
      </c>
      <c r="M32">
        <v>223772400</v>
      </c>
      <c r="N32">
        <v>227319000</v>
      </c>
      <c r="O32">
        <v>231588400</v>
      </c>
      <c r="P32">
        <v>234888800</v>
      </c>
      <c r="Q32">
        <v>238453700</v>
      </c>
      <c r="R32">
        <v>244419000</v>
      </c>
      <c r="S32">
        <v>256836200</v>
      </c>
      <c r="T32">
        <v>266066900</v>
      </c>
      <c r="U32">
        <v>271329000</v>
      </c>
      <c r="V32">
        <v>273695800</v>
      </c>
      <c r="W32">
        <v>278643000</v>
      </c>
    </row>
    <row r="33" spans="1:23" x14ac:dyDescent="0.2">
      <c r="A33" t="s">
        <v>157</v>
      </c>
      <c r="D33">
        <v>165196400</v>
      </c>
      <c r="E33">
        <v>168391400</v>
      </c>
      <c r="F33">
        <v>170928300</v>
      </c>
      <c r="G33">
        <v>175201900</v>
      </c>
      <c r="H33">
        <v>179081700</v>
      </c>
      <c r="I33">
        <v>182320300</v>
      </c>
      <c r="J33">
        <v>186243800</v>
      </c>
      <c r="K33">
        <v>190447000</v>
      </c>
      <c r="L33">
        <v>194651700</v>
      </c>
      <c r="M33">
        <v>198707400</v>
      </c>
      <c r="N33">
        <v>202540800</v>
      </c>
      <c r="O33">
        <v>206641400</v>
      </c>
      <c r="P33">
        <v>211460700</v>
      </c>
      <c r="Q33">
        <v>216812900</v>
      </c>
      <c r="R33">
        <v>219846200</v>
      </c>
      <c r="S33">
        <v>223527700</v>
      </c>
      <c r="T33">
        <v>227379400</v>
      </c>
      <c r="U33">
        <v>231338000</v>
      </c>
      <c r="V33">
        <v>234658200</v>
      </c>
      <c r="W33">
        <v>238010700</v>
      </c>
    </row>
    <row r="34" spans="1:23" x14ac:dyDescent="0.2">
      <c r="A34" t="s">
        <v>158</v>
      </c>
      <c r="D34">
        <v>191687400</v>
      </c>
      <c r="E34">
        <v>199044900</v>
      </c>
      <c r="F34">
        <v>205277400</v>
      </c>
      <c r="G34">
        <v>209469400</v>
      </c>
      <c r="H34">
        <v>219740700</v>
      </c>
      <c r="I34">
        <v>230507000</v>
      </c>
      <c r="J34">
        <v>235527300</v>
      </c>
      <c r="K34">
        <v>237103700</v>
      </c>
      <c r="L34">
        <v>243045100</v>
      </c>
      <c r="M34">
        <v>247906500</v>
      </c>
      <c r="N34">
        <v>253642600</v>
      </c>
      <c r="O34">
        <v>259480000</v>
      </c>
      <c r="P34">
        <v>263373900</v>
      </c>
      <c r="Q34">
        <v>266725000</v>
      </c>
      <c r="R34">
        <v>268246500</v>
      </c>
      <c r="S34">
        <v>268962300</v>
      </c>
      <c r="T34">
        <v>270648400</v>
      </c>
      <c r="U34">
        <v>272916700</v>
      </c>
      <c r="V34">
        <v>276519500</v>
      </c>
      <c r="W34">
        <v>279755300</v>
      </c>
    </row>
    <row r="35" spans="1:23" x14ac:dyDescent="0.2">
      <c r="A35" t="s">
        <v>159</v>
      </c>
      <c r="D35">
        <v>169416500</v>
      </c>
      <c r="E35">
        <v>178545900</v>
      </c>
      <c r="F35">
        <v>180562500</v>
      </c>
      <c r="G35">
        <v>183805300</v>
      </c>
      <c r="H35">
        <v>183555000</v>
      </c>
      <c r="I35">
        <v>178402500</v>
      </c>
      <c r="J35">
        <v>174404500</v>
      </c>
      <c r="K35">
        <v>172639700</v>
      </c>
      <c r="L35">
        <v>169520600</v>
      </c>
      <c r="M35">
        <v>162372600</v>
      </c>
      <c r="N35">
        <v>152488100</v>
      </c>
      <c r="O35">
        <v>145022300</v>
      </c>
      <c r="P35">
        <v>139910600</v>
      </c>
      <c r="Q35">
        <v>134306600</v>
      </c>
      <c r="R35">
        <v>129396000</v>
      </c>
      <c r="S35">
        <v>123267600</v>
      </c>
      <c r="T35">
        <v>114676800</v>
      </c>
      <c r="U35">
        <v>102329900</v>
      </c>
      <c r="V35">
        <v>91850490</v>
      </c>
      <c r="W35">
        <v>87474230</v>
      </c>
    </row>
    <row r="36" spans="1:23" x14ac:dyDescent="0.2">
      <c r="A36" t="s">
        <v>160</v>
      </c>
      <c r="D36">
        <v>165619700</v>
      </c>
      <c r="E36">
        <v>168785100</v>
      </c>
      <c r="F36">
        <v>172622800</v>
      </c>
      <c r="G36">
        <v>175943000</v>
      </c>
      <c r="H36">
        <v>172776100</v>
      </c>
      <c r="I36">
        <v>168509500</v>
      </c>
      <c r="J36">
        <v>167384500</v>
      </c>
      <c r="K36">
        <v>161850900</v>
      </c>
      <c r="L36">
        <v>155223200</v>
      </c>
      <c r="M36">
        <v>146550900</v>
      </c>
      <c r="N36">
        <v>142270300</v>
      </c>
      <c r="O36">
        <v>136826700</v>
      </c>
      <c r="P36">
        <v>132589600</v>
      </c>
      <c r="Q36">
        <v>126935100</v>
      </c>
      <c r="R36">
        <v>110082500</v>
      </c>
      <c r="S36">
        <v>101276600</v>
      </c>
      <c r="T36">
        <v>99742370</v>
      </c>
      <c r="U36">
        <v>98368470</v>
      </c>
      <c r="V36">
        <v>96405340</v>
      </c>
      <c r="W36">
        <v>95828770</v>
      </c>
    </row>
    <row r="37" spans="1:23" x14ac:dyDescent="0.2">
      <c r="A37" t="s">
        <v>161</v>
      </c>
      <c r="D37">
        <v>73342800</v>
      </c>
      <c r="E37">
        <v>68880760</v>
      </c>
      <c r="F37">
        <v>64148730</v>
      </c>
      <c r="G37">
        <v>59610750</v>
      </c>
      <c r="H37">
        <v>56431210</v>
      </c>
      <c r="I37">
        <v>53108240</v>
      </c>
      <c r="J37">
        <v>48743230</v>
      </c>
      <c r="K37">
        <v>43748220</v>
      </c>
      <c r="L37">
        <v>39443690</v>
      </c>
      <c r="M37">
        <v>37633840</v>
      </c>
      <c r="N37">
        <v>37058680</v>
      </c>
      <c r="O37">
        <v>37256960</v>
      </c>
      <c r="P37">
        <v>37332900</v>
      </c>
      <c r="Q37">
        <v>36963060</v>
      </c>
      <c r="R37">
        <v>36650870</v>
      </c>
      <c r="S37">
        <v>35506180</v>
      </c>
      <c r="T37">
        <v>35732590</v>
      </c>
      <c r="U37">
        <v>36115090</v>
      </c>
      <c r="V37">
        <v>35473840</v>
      </c>
      <c r="W37">
        <v>34756650</v>
      </c>
    </row>
    <row r="38" spans="1:23" x14ac:dyDescent="0.2">
      <c r="A38" t="s">
        <v>162</v>
      </c>
      <c r="D38">
        <v>151581000</v>
      </c>
      <c r="E38">
        <v>157187800</v>
      </c>
      <c r="F38">
        <v>160817300</v>
      </c>
      <c r="G38">
        <v>164136100</v>
      </c>
      <c r="H38">
        <v>166211700</v>
      </c>
      <c r="I38">
        <v>171845100</v>
      </c>
      <c r="J38">
        <v>173967200</v>
      </c>
      <c r="K38">
        <v>176907700</v>
      </c>
      <c r="L38">
        <v>177025800</v>
      </c>
      <c r="M38">
        <v>181597500</v>
      </c>
      <c r="N38">
        <v>184670200</v>
      </c>
      <c r="O38">
        <v>186973600</v>
      </c>
      <c r="P38">
        <v>189289700</v>
      </c>
      <c r="Q38">
        <v>189551300</v>
      </c>
      <c r="R38">
        <v>189563900</v>
      </c>
      <c r="S38">
        <v>186250800</v>
      </c>
      <c r="T38">
        <v>184508400</v>
      </c>
      <c r="U38">
        <v>191490500</v>
      </c>
      <c r="V38">
        <v>201008000</v>
      </c>
      <c r="W38">
        <v>212051300</v>
      </c>
    </row>
    <row r="39" spans="1:23" x14ac:dyDescent="0.2">
      <c r="A39" t="s">
        <v>163</v>
      </c>
      <c r="D39">
        <v>138698400</v>
      </c>
      <c r="E39">
        <v>141139600</v>
      </c>
      <c r="F39">
        <v>142955100</v>
      </c>
      <c r="G39">
        <v>144040700</v>
      </c>
      <c r="H39">
        <v>146145900</v>
      </c>
      <c r="I39">
        <v>149170700</v>
      </c>
      <c r="J39">
        <v>149228400</v>
      </c>
      <c r="K39">
        <v>149416800</v>
      </c>
      <c r="L39">
        <v>150766800</v>
      </c>
      <c r="M39">
        <v>151441800</v>
      </c>
      <c r="N39">
        <v>152299600</v>
      </c>
      <c r="O39">
        <v>156221700</v>
      </c>
      <c r="P39">
        <v>160164800</v>
      </c>
      <c r="Q39">
        <v>164557900</v>
      </c>
      <c r="R39">
        <v>168027200</v>
      </c>
      <c r="S39">
        <v>170022600</v>
      </c>
      <c r="T39">
        <v>172624200</v>
      </c>
      <c r="U39">
        <v>174795500</v>
      </c>
      <c r="V39">
        <v>178728700</v>
      </c>
      <c r="W39">
        <v>182103800</v>
      </c>
    </row>
    <row r="40" spans="1:23" x14ac:dyDescent="0.2">
      <c r="A40" t="s">
        <v>164</v>
      </c>
      <c r="D40">
        <v>120924800</v>
      </c>
      <c r="E40">
        <v>123246500</v>
      </c>
      <c r="F40">
        <v>126044900</v>
      </c>
      <c r="G40">
        <v>128917900</v>
      </c>
      <c r="H40">
        <v>131823200</v>
      </c>
      <c r="I40">
        <v>134883200</v>
      </c>
      <c r="J40">
        <v>138255400</v>
      </c>
      <c r="K40">
        <v>141742900</v>
      </c>
      <c r="L40">
        <v>145167100</v>
      </c>
      <c r="M40">
        <v>148682800</v>
      </c>
      <c r="N40">
        <v>152412100</v>
      </c>
      <c r="O40">
        <v>156075400</v>
      </c>
      <c r="P40">
        <v>159605100</v>
      </c>
      <c r="Q40">
        <v>163279700</v>
      </c>
      <c r="R40">
        <v>166777000</v>
      </c>
      <c r="S40">
        <v>170063400</v>
      </c>
      <c r="T40">
        <v>173757600</v>
      </c>
      <c r="U40">
        <v>177408300</v>
      </c>
      <c r="V40">
        <v>180313600</v>
      </c>
      <c r="W40">
        <v>184047200</v>
      </c>
    </row>
    <row r="41" spans="1:23" x14ac:dyDescent="0.2">
      <c r="A41" t="s">
        <v>165</v>
      </c>
      <c r="D41">
        <v>119050200</v>
      </c>
      <c r="E41">
        <v>121433800</v>
      </c>
      <c r="F41">
        <v>124153500</v>
      </c>
      <c r="G41">
        <v>127050400</v>
      </c>
      <c r="H41">
        <v>129940200</v>
      </c>
      <c r="I41">
        <v>133244900</v>
      </c>
      <c r="J41">
        <v>136468100</v>
      </c>
      <c r="K41">
        <v>139836000</v>
      </c>
      <c r="L41">
        <v>143170300</v>
      </c>
      <c r="M41">
        <v>146688700</v>
      </c>
      <c r="N41">
        <v>150167800</v>
      </c>
      <c r="O41">
        <v>153601800</v>
      </c>
      <c r="P41">
        <v>157542200</v>
      </c>
      <c r="Q41">
        <v>160977600</v>
      </c>
      <c r="R41">
        <v>164708400</v>
      </c>
      <c r="S41">
        <v>168329500</v>
      </c>
      <c r="T41">
        <v>171337500</v>
      </c>
      <c r="U41">
        <v>175279200</v>
      </c>
      <c r="V41">
        <v>179152000</v>
      </c>
      <c r="W41">
        <v>182456700</v>
      </c>
    </row>
    <row r="42" spans="1:23" x14ac:dyDescent="0.2">
      <c r="A42" t="s">
        <v>166</v>
      </c>
      <c r="D42">
        <v>119680200</v>
      </c>
      <c r="E42">
        <v>121906300</v>
      </c>
      <c r="F42">
        <v>124671000</v>
      </c>
      <c r="G42">
        <v>127511600</v>
      </c>
      <c r="H42">
        <v>130518200</v>
      </c>
      <c r="I42">
        <v>133585200</v>
      </c>
      <c r="J42">
        <v>136587600</v>
      </c>
      <c r="K42">
        <v>140117300</v>
      </c>
      <c r="L42">
        <v>143506300</v>
      </c>
      <c r="M42">
        <v>146974200</v>
      </c>
      <c r="N42">
        <v>150523500</v>
      </c>
      <c r="O42">
        <v>154136200</v>
      </c>
      <c r="P42">
        <v>157509800</v>
      </c>
      <c r="Q42">
        <v>161265900</v>
      </c>
      <c r="R42">
        <v>165142900</v>
      </c>
      <c r="S42">
        <v>168612200</v>
      </c>
      <c r="T42">
        <v>172710000</v>
      </c>
      <c r="U42">
        <v>175737600</v>
      </c>
      <c r="V42">
        <v>179424800</v>
      </c>
      <c r="W42">
        <v>182694400</v>
      </c>
    </row>
    <row r="43" spans="1:23" x14ac:dyDescent="0.2">
      <c r="A43" t="s">
        <v>167</v>
      </c>
      <c r="D43">
        <v>119386300</v>
      </c>
      <c r="E43">
        <v>121753000</v>
      </c>
      <c r="F43">
        <v>124409400</v>
      </c>
      <c r="G43">
        <v>127303500</v>
      </c>
      <c r="H43">
        <v>130345200</v>
      </c>
      <c r="I43">
        <v>133630200</v>
      </c>
      <c r="J43">
        <v>136856200</v>
      </c>
      <c r="K43">
        <v>140145400</v>
      </c>
      <c r="L43">
        <v>143919800</v>
      </c>
      <c r="M43">
        <v>147556400</v>
      </c>
      <c r="N43">
        <v>150813200</v>
      </c>
      <c r="O43">
        <v>154395000</v>
      </c>
      <c r="P43">
        <v>158324000</v>
      </c>
      <c r="Q43">
        <v>162144800</v>
      </c>
      <c r="R43">
        <v>165666100</v>
      </c>
      <c r="S43">
        <v>169471400</v>
      </c>
      <c r="T43">
        <v>173084100</v>
      </c>
      <c r="U43">
        <v>176491400</v>
      </c>
      <c r="V43">
        <v>179807300</v>
      </c>
      <c r="W43">
        <v>183346900</v>
      </c>
    </row>
    <row r="44" spans="1:23" x14ac:dyDescent="0.2">
      <c r="A44" t="s">
        <v>168</v>
      </c>
      <c r="D44">
        <v>120048700</v>
      </c>
      <c r="E44">
        <v>122586900</v>
      </c>
      <c r="F44">
        <v>124964900</v>
      </c>
      <c r="G44">
        <v>127840700</v>
      </c>
      <c r="H44">
        <v>130890900</v>
      </c>
      <c r="I44">
        <v>133979000</v>
      </c>
      <c r="J44">
        <v>137349800</v>
      </c>
      <c r="K44">
        <v>140882300</v>
      </c>
      <c r="L44">
        <v>143759500</v>
      </c>
      <c r="M44">
        <v>147557800</v>
      </c>
      <c r="N44">
        <v>150710600</v>
      </c>
      <c r="O44">
        <v>144192600</v>
      </c>
      <c r="P44">
        <v>154936400</v>
      </c>
      <c r="Q44">
        <v>164323100</v>
      </c>
      <c r="R44">
        <v>167146900</v>
      </c>
      <c r="S44">
        <v>168381500</v>
      </c>
      <c r="T44">
        <v>169965000</v>
      </c>
      <c r="U44">
        <v>172718400</v>
      </c>
      <c r="V44">
        <v>176336700</v>
      </c>
      <c r="W44">
        <v>179723000</v>
      </c>
    </row>
    <row r="45" spans="1:23" x14ac:dyDescent="0.2">
      <c r="A45" t="s">
        <v>169</v>
      </c>
      <c r="D45">
        <v>121013300</v>
      </c>
      <c r="E45">
        <v>123419400</v>
      </c>
      <c r="F45">
        <v>126106800</v>
      </c>
      <c r="G45">
        <v>128782900</v>
      </c>
      <c r="H45">
        <v>131833000</v>
      </c>
      <c r="I45">
        <v>134938100</v>
      </c>
      <c r="J45">
        <v>138175200</v>
      </c>
      <c r="K45">
        <v>141613500</v>
      </c>
      <c r="L45">
        <v>145220600</v>
      </c>
      <c r="M45">
        <v>148478900</v>
      </c>
      <c r="N45">
        <v>152143600</v>
      </c>
      <c r="O45">
        <v>155581800</v>
      </c>
      <c r="P45">
        <v>159211400</v>
      </c>
      <c r="Q45">
        <v>162850800</v>
      </c>
      <c r="R45">
        <v>166563300</v>
      </c>
      <c r="S45">
        <v>170256100</v>
      </c>
      <c r="T45">
        <v>173927800</v>
      </c>
      <c r="U45">
        <v>177271900</v>
      </c>
      <c r="V45">
        <v>181198100</v>
      </c>
      <c r="W45">
        <v>184599900</v>
      </c>
    </row>
    <row r="46" spans="1:23" x14ac:dyDescent="0.2">
      <c r="A46" t="s">
        <v>170</v>
      </c>
      <c r="D46">
        <v>118892700</v>
      </c>
      <c r="E46">
        <v>121173700</v>
      </c>
      <c r="F46">
        <v>123733000</v>
      </c>
      <c r="G46">
        <v>126376800</v>
      </c>
      <c r="H46">
        <v>129348200</v>
      </c>
      <c r="I46">
        <v>132228200</v>
      </c>
      <c r="J46">
        <v>135504800</v>
      </c>
      <c r="K46">
        <v>138657600</v>
      </c>
      <c r="L46">
        <v>142270300</v>
      </c>
      <c r="M46">
        <v>145754900</v>
      </c>
      <c r="N46">
        <v>149208700</v>
      </c>
      <c r="O46">
        <v>152866400</v>
      </c>
      <c r="P46">
        <v>156588700</v>
      </c>
      <c r="Q46">
        <v>160183100</v>
      </c>
      <c r="R46">
        <v>163538400</v>
      </c>
      <c r="S46">
        <v>167355000</v>
      </c>
      <c r="T46">
        <v>170910000</v>
      </c>
      <c r="U46">
        <v>174338400</v>
      </c>
      <c r="V46">
        <v>178193000</v>
      </c>
      <c r="W46">
        <v>181497700</v>
      </c>
    </row>
    <row r="47" spans="1:23" x14ac:dyDescent="0.2">
      <c r="A47" t="s">
        <v>171</v>
      </c>
      <c r="D47">
        <v>118708500</v>
      </c>
      <c r="E47">
        <v>121093500</v>
      </c>
      <c r="F47">
        <v>123671200</v>
      </c>
      <c r="G47">
        <v>126361300</v>
      </c>
      <c r="H47">
        <v>129009300</v>
      </c>
      <c r="I47">
        <v>131966600</v>
      </c>
      <c r="J47">
        <v>135144800</v>
      </c>
      <c r="K47">
        <v>138248400</v>
      </c>
      <c r="L47">
        <v>141465900</v>
      </c>
      <c r="M47">
        <v>144971700</v>
      </c>
      <c r="N47">
        <v>148210300</v>
      </c>
      <c r="O47">
        <v>151851000</v>
      </c>
      <c r="P47">
        <v>155473600</v>
      </c>
      <c r="Q47">
        <v>159090400</v>
      </c>
      <c r="R47">
        <v>162935100</v>
      </c>
      <c r="S47">
        <v>166397300</v>
      </c>
      <c r="T47">
        <v>170168900</v>
      </c>
      <c r="U47">
        <v>173671900</v>
      </c>
      <c r="V47">
        <v>177262000</v>
      </c>
      <c r="W47">
        <v>180734100</v>
      </c>
    </row>
    <row r="48" spans="1:23" x14ac:dyDescent="0.2">
      <c r="A48" t="s">
        <v>172</v>
      </c>
      <c r="D48">
        <v>119050200</v>
      </c>
      <c r="E48">
        <v>121291800</v>
      </c>
      <c r="F48">
        <v>123876500</v>
      </c>
      <c r="G48">
        <v>126663700</v>
      </c>
      <c r="H48">
        <v>129618200</v>
      </c>
      <c r="I48">
        <v>132716200</v>
      </c>
      <c r="J48">
        <v>135909800</v>
      </c>
      <c r="K48">
        <v>139048500</v>
      </c>
      <c r="L48">
        <v>142523400</v>
      </c>
      <c r="M48">
        <v>145992600</v>
      </c>
      <c r="N48">
        <v>149738900</v>
      </c>
      <c r="O48">
        <v>153237600</v>
      </c>
      <c r="P48">
        <v>156948700</v>
      </c>
      <c r="Q48">
        <v>160117000</v>
      </c>
      <c r="R48">
        <v>163958900</v>
      </c>
      <c r="S48">
        <v>167598300</v>
      </c>
      <c r="T48">
        <v>171672200</v>
      </c>
      <c r="U48">
        <v>175082300</v>
      </c>
      <c r="V48">
        <v>178669700</v>
      </c>
      <c r="W48">
        <v>182072800</v>
      </c>
    </row>
    <row r="49" spans="1:23" x14ac:dyDescent="0.2">
      <c r="A49" t="s">
        <v>173</v>
      </c>
      <c r="D49">
        <v>118281000</v>
      </c>
      <c r="E49">
        <v>120581600</v>
      </c>
      <c r="F49">
        <v>123031300</v>
      </c>
      <c r="G49">
        <v>125862100</v>
      </c>
      <c r="H49">
        <v>128761800</v>
      </c>
      <c r="I49">
        <v>131736000</v>
      </c>
      <c r="J49">
        <v>135039300</v>
      </c>
      <c r="K49">
        <v>138356700</v>
      </c>
      <c r="L49">
        <v>141816000</v>
      </c>
      <c r="M49">
        <v>145181200</v>
      </c>
      <c r="N49">
        <v>148578700</v>
      </c>
      <c r="O49">
        <v>152533100</v>
      </c>
      <c r="P49">
        <v>156275100</v>
      </c>
      <c r="Q49">
        <v>159942600</v>
      </c>
      <c r="R49">
        <v>163074300</v>
      </c>
      <c r="S49">
        <v>166743300</v>
      </c>
      <c r="T49">
        <v>170102800</v>
      </c>
      <c r="U49">
        <v>174029100</v>
      </c>
      <c r="V49">
        <v>177555900</v>
      </c>
      <c r="W49">
        <v>180554100</v>
      </c>
    </row>
    <row r="50" spans="1:23" x14ac:dyDescent="0.2">
      <c r="A50" t="s">
        <v>174</v>
      </c>
      <c r="D50">
        <v>159226800</v>
      </c>
      <c r="E50">
        <v>163316200</v>
      </c>
      <c r="F50">
        <v>168186100</v>
      </c>
      <c r="G50">
        <v>172018100</v>
      </c>
      <c r="H50">
        <v>175336900</v>
      </c>
      <c r="I50">
        <v>178818700</v>
      </c>
      <c r="J50">
        <v>182435600</v>
      </c>
      <c r="K50">
        <v>187463000</v>
      </c>
      <c r="L50">
        <v>193889600</v>
      </c>
      <c r="M50">
        <v>197842500</v>
      </c>
      <c r="N50">
        <v>202249700</v>
      </c>
      <c r="O50">
        <v>205346300</v>
      </c>
      <c r="P50">
        <v>209115000</v>
      </c>
      <c r="Q50">
        <v>212251000</v>
      </c>
      <c r="R50">
        <v>215399600</v>
      </c>
      <c r="S50">
        <v>220109100</v>
      </c>
      <c r="T50">
        <v>225299600</v>
      </c>
      <c r="U50">
        <v>228836300</v>
      </c>
      <c r="V50">
        <v>232247900</v>
      </c>
      <c r="W50">
        <v>237784300</v>
      </c>
    </row>
    <row r="51" spans="1:23" x14ac:dyDescent="0.2">
      <c r="A51" t="s">
        <v>175</v>
      </c>
      <c r="D51">
        <v>126565200</v>
      </c>
      <c r="E51">
        <v>129805200</v>
      </c>
      <c r="F51">
        <v>133417900</v>
      </c>
      <c r="G51">
        <v>137216200</v>
      </c>
      <c r="H51">
        <v>140751500</v>
      </c>
      <c r="I51">
        <v>144704500</v>
      </c>
      <c r="J51">
        <v>148746000</v>
      </c>
      <c r="K51">
        <v>153322000</v>
      </c>
      <c r="L51">
        <v>157034500</v>
      </c>
      <c r="M51">
        <v>161517600</v>
      </c>
      <c r="N51">
        <v>165832000</v>
      </c>
      <c r="O51">
        <v>170211100</v>
      </c>
      <c r="P51">
        <v>174442500</v>
      </c>
      <c r="Q51">
        <v>178444700</v>
      </c>
      <c r="R51">
        <v>182030600</v>
      </c>
      <c r="S51">
        <v>186468800</v>
      </c>
      <c r="T51">
        <v>190701600</v>
      </c>
      <c r="U51">
        <v>194303000</v>
      </c>
      <c r="V51">
        <v>198386700</v>
      </c>
      <c r="W51">
        <v>203210200</v>
      </c>
    </row>
    <row r="52" spans="1:23" x14ac:dyDescent="0.2">
      <c r="A52" t="s">
        <v>176</v>
      </c>
      <c r="D52">
        <v>136477900</v>
      </c>
      <c r="E52">
        <v>140654500</v>
      </c>
      <c r="F52">
        <v>145410400</v>
      </c>
      <c r="G52">
        <v>149300100</v>
      </c>
      <c r="H52">
        <v>153379600</v>
      </c>
      <c r="I52">
        <v>157737600</v>
      </c>
      <c r="J52">
        <v>162610300</v>
      </c>
      <c r="K52">
        <v>167038600</v>
      </c>
      <c r="L52">
        <v>172458300</v>
      </c>
      <c r="M52">
        <v>176520900</v>
      </c>
      <c r="N52">
        <v>181475200</v>
      </c>
      <c r="O52">
        <v>186325300</v>
      </c>
      <c r="P52">
        <v>190154500</v>
      </c>
      <c r="Q52">
        <v>193435300</v>
      </c>
      <c r="R52">
        <v>197468500</v>
      </c>
      <c r="S52">
        <v>201767400</v>
      </c>
      <c r="T52">
        <v>205541800</v>
      </c>
      <c r="U52">
        <v>209750700</v>
      </c>
      <c r="V52">
        <v>213440700</v>
      </c>
      <c r="W52">
        <v>216350200</v>
      </c>
    </row>
    <row r="53" spans="1:23" x14ac:dyDescent="0.2">
      <c r="A53" t="s">
        <v>177</v>
      </c>
      <c r="D53">
        <v>268312.90000000002</v>
      </c>
      <c r="E53">
        <v>174094</v>
      </c>
      <c r="F53">
        <v>933470.2</v>
      </c>
      <c r="G53">
        <v>1369408</v>
      </c>
      <c r="H53">
        <v>1452377</v>
      </c>
      <c r="I53">
        <v>1660503</v>
      </c>
      <c r="J53">
        <v>1643628</v>
      </c>
      <c r="K53">
        <v>1411596</v>
      </c>
      <c r="L53">
        <v>1311752</v>
      </c>
      <c r="M53">
        <v>1365190</v>
      </c>
      <c r="N53">
        <v>1182377</v>
      </c>
      <c r="O53">
        <v>1040345</v>
      </c>
      <c r="P53">
        <v>1017845</v>
      </c>
      <c r="Q53">
        <v>808313.7</v>
      </c>
      <c r="R53">
        <v>607219.69999999995</v>
      </c>
      <c r="S53">
        <v>662063.5</v>
      </c>
      <c r="T53">
        <v>586125.9</v>
      </c>
      <c r="U53">
        <v>515813.3</v>
      </c>
      <c r="V53">
        <v>438469.4</v>
      </c>
      <c r="W53">
        <v>292219.2</v>
      </c>
    </row>
    <row r="54" spans="1:23" x14ac:dyDescent="0.2">
      <c r="A54" t="s">
        <v>178</v>
      </c>
      <c r="D54">
        <v>170755300</v>
      </c>
      <c r="E54">
        <v>176333900</v>
      </c>
      <c r="F54">
        <v>178967800</v>
      </c>
      <c r="G54">
        <v>181371100</v>
      </c>
      <c r="H54">
        <v>177847000</v>
      </c>
      <c r="I54">
        <v>175993600</v>
      </c>
      <c r="J54">
        <v>178772300</v>
      </c>
      <c r="K54">
        <v>184937400</v>
      </c>
      <c r="L54">
        <v>189742500</v>
      </c>
      <c r="M54">
        <v>197859400</v>
      </c>
      <c r="N54">
        <v>208769100</v>
      </c>
      <c r="O54">
        <v>215194300</v>
      </c>
      <c r="P54">
        <v>217181300</v>
      </c>
      <c r="Q54">
        <v>219761800</v>
      </c>
      <c r="R54">
        <v>223553000</v>
      </c>
      <c r="S54">
        <v>216843800</v>
      </c>
      <c r="T54">
        <v>210359600</v>
      </c>
      <c r="U54">
        <v>217977200</v>
      </c>
      <c r="V54">
        <v>223389900</v>
      </c>
      <c r="W54">
        <v>225260200</v>
      </c>
    </row>
    <row r="55" spans="1:23" x14ac:dyDescent="0.2">
      <c r="A55" t="s">
        <v>179</v>
      </c>
      <c r="D55">
        <v>165933300</v>
      </c>
      <c r="E55">
        <v>170745500</v>
      </c>
      <c r="F55">
        <v>181340200</v>
      </c>
      <c r="G55">
        <v>188188600</v>
      </c>
      <c r="H55">
        <v>198218000</v>
      </c>
      <c r="I55">
        <v>205617700</v>
      </c>
      <c r="J55">
        <v>210526900</v>
      </c>
      <c r="K55">
        <v>213131300</v>
      </c>
      <c r="L55">
        <v>215561300</v>
      </c>
      <c r="M55">
        <v>216759400</v>
      </c>
      <c r="N55">
        <v>222262100</v>
      </c>
      <c r="O55">
        <v>226963200</v>
      </c>
      <c r="P55">
        <v>229327100</v>
      </c>
      <c r="Q55">
        <v>229801000</v>
      </c>
      <c r="R55">
        <v>227821000</v>
      </c>
      <c r="S55">
        <v>222072300</v>
      </c>
      <c r="T55">
        <v>226824000</v>
      </c>
      <c r="U55">
        <v>237112100</v>
      </c>
      <c r="V55">
        <v>243700400</v>
      </c>
      <c r="W55">
        <v>249935700</v>
      </c>
    </row>
    <row r="56" spans="1:23" x14ac:dyDescent="0.2">
      <c r="A56" t="s">
        <v>180</v>
      </c>
      <c r="D56">
        <v>114561500</v>
      </c>
      <c r="E56">
        <v>118015200</v>
      </c>
      <c r="F56">
        <v>120830500</v>
      </c>
      <c r="G56">
        <v>124371500</v>
      </c>
      <c r="H56">
        <v>127677600</v>
      </c>
      <c r="I56">
        <v>131146800</v>
      </c>
      <c r="J56">
        <v>134620200</v>
      </c>
      <c r="K56">
        <v>138476200</v>
      </c>
      <c r="L56">
        <v>142548700</v>
      </c>
      <c r="M56">
        <v>145867400</v>
      </c>
      <c r="N56">
        <v>149390100</v>
      </c>
      <c r="O56">
        <v>152682100</v>
      </c>
      <c r="P56">
        <v>156183700</v>
      </c>
      <c r="Q56">
        <v>159291500</v>
      </c>
      <c r="R56">
        <v>165273700</v>
      </c>
      <c r="S56">
        <v>168716200</v>
      </c>
      <c r="T56">
        <v>171185600</v>
      </c>
      <c r="U56">
        <v>173998100</v>
      </c>
      <c r="V56">
        <v>177719100</v>
      </c>
      <c r="W56">
        <v>181139100</v>
      </c>
    </row>
    <row r="57" spans="1:23" x14ac:dyDescent="0.2">
      <c r="A57" t="s">
        <v>181</v>
      </c>
      <c r="D57">
        <v>116389600</v>
      </c>
      <c r="E57">
        <v>119269600</v>
      </c>
      <c r="F57">
        <v>123236600</v>
      </c>
      <c r="G57">
        <v>127161500</v>
      </c>
      <c r="H57">
        <v>130505500</v>
      </c>
      <c r="I57">
        <v>134472600</v>
      </c>
      <c r="J57">
        <v>137969900</v>
      </c>
      <c r="K57">
        <v>141747100</v>
      </c>
      <c r="L57">
        <v>145489200</v>
      </c>
      <c r="M57">
        <v>148357900</v>
      </c>
      <c r="N57">
        <v>149540600</v>
      </c>
      <c r="O57">
        <v>151237900</v>
      </c>
      <c r="P57">
        <v>153119500</v>
      </c>
      <c r="Q57">
        <v>154746500</v>
      </c>
      <c r="R57">
        <v>156920600</v>
      </c>
      <c r="S57">
        <v>157260900</v>
      </c>
      <c r="T57">
        <v>154683200</v>
      </c>
      <c r="U57">
        <v>154940600</v>
      </c>
      <c r="V57">
        <v>155754800</v>
      </c>
      <c r="W57">
        <v>156304700</v>
      </c>
    </row>
    <row r="58" spans="1:23" x14ac:dyDescent="0.2">
      <c r="A58" t="s">
        <v>182</v>
      </c>
      <c r="D58">
        <v>118739400</v>
      </c>
      <c r="E58">
        <v>122456200</v>
      </c>
      <c r="F58">
        <v>126108200</v>
      </c>
      <c r="G58">
        <v>128981200</v>
      </c>
      <c r="H58">
        <v>131504000</v>
      </c>
      <c r="I58">
        <v>134236300</v>
      </c>
      <c r="J58">
        <v>136904000</v>
      </c>
      <c r="K58">
        <v>139702400</v>
      </c>
      <c r="L58">
        <v>143690600</v>
      </c>
      <c r="M58">
        <v>147892400</v>
      </c>
      <c r="N58">
        <v>151877800</v>
      </c>
      <c r="O58">
        <v>157897900</v>
      </c>
      <c r="P58">
        <v>163125000</v>
      </c>
      <c r="Q58">
        <v>166921900</v>
      </c>
      <c r="R58">
        <v>170932500</v>
      </c>
      <c r="S58">
        <v>175568900</v>
      </c>
      <c r="T58">
        <v>179663900</v>
      </c>
      <c r="U58">
        <v>183687200</v>
      </c>
      <c r="V58">
        <v>186657200</v>
      </c>
      <c r="W58">
        <v>190244500</v>
      </c>
    </row>
    <row r="59" spans="1:23" x14ac:dyDescent="0.2">
      <c r="A59" t="s">
        <v>183</v>
      </c>
      <c r="D59">
        <v>138680100</v>
      </c>
      <c r="E59">
        <v>142536000</v>
      </c>
      <c r="F59">
        <v>147697000</v>
      </c>
      <c r="G59">
        <v>153345900</v>
      </c>
      <c r="H59">
        <v>158232600</v>
      </c>
      <c r="I59">
        <v>162604700</v>
      </c>
      <c r="J59">
        <v>167542000</v>
      </c>
      <c r="K59">
        <v>170651200</v>
      </c>
      <c r="L59">
        <v>171814200</v>
      </c>
      <c r="M59">
        <v>174420000</v>
      </c>
      <c r="N59">
        <v>176580000</v>
      </c>
      <c r="O59">
        <v>184262400</v>
      </c>
      <c r="P59">
        <v>189354400</v>
      </c>
      <c r="Q59">
        <v>193632200</v>
      </c>
      <c r="R59">
        <v>198562500</v>
      </c>
      <c r="S59">
        <v>202556300</v>
      </c>
      <c r="T59">
        <v>205752700</v>
      </c>
      <c r="U59">
        <v>208372500</v>
      </c>
      <c r="V59">
        <v>211138600</v>
      </c>
      <c r="W59">
        <v>215821500</v>
      </c>
    </row>
    <row r="60" spans="1:23" x14ac:dyDescent="0.2">
      <c r="A60" t="s">
        <v>184</v>
      </c>
      <c r="D60">
        <v>112179300</v>
      </c>
      <c r="E60">
        <v>115026900</v>
      </c>
      <c r="F60">
        <v>116784700</v>
      </c>
      <c r="G60">
        <v>117343000</v>
      </c>
      <c r="H60">
        <v>116898700</v>
      </c>
      <c r="I60">
        <v>116974600</v>
      </c>
      <c r="J60">
        <v>116540100</v>
      </c>
      <c r="K60">
        <v>113681100</v>
      </c>
      <c r="L60">
        <v>109594600</v>
      </c>
      <c r="M60">
        <v>100525700</v>
      </c>
      <c r="N60">
        <v>90794390</v>
      </c>
      <c r="O60">
        <v>81335940</v>
      </c>
      <c r="P60">
        <v>74546550</v>
      </c>
      <c r="Q60">
        <v>68449040</v>
      </c>
      <c r="R60">
        <v>63078570</v>
      </c>
      <c r="S60">
        <v>59645910</v>
      </c>
      <c r="T60">
        <v>57994970</v>
      </c>
      <c r="U60">
        <v>55352620</v>
      </c>
      <c r="V60">
        <v>51867920</v>
      </c>
      <c r="W60">
        <v>48619480</v>
      </c>
    </row>
    <row r="61" spans="1:23" x14ac:dyDescent="0.2">
      <c r="A61" t="s">
        <v>185</v>
      </c>
      <c r="D61">
        <v>110690000</v>
      </c>
      <c r="E61">
        <v>113097600</v>
      </c>
      <c r="F61">
        <v>116298200</v>
      </c>
      <c r="G61">
        <v>119483300</v>
      </c>
      <c r="H61">
        <v>122630500</v>
      </c>
      <c r="I61">
        <v>125420500</v>
      </c>
      <c r="J61">
        <v>128316000</v>
      </c>
      <c r="K61">
        <v>130951300</v>
      </c>
      <c r="L61">
        <v>133977600</v>
      </c>
      <c r="M61">
        <v>136617100</v>
      </c>
      <c r="N61">
        <v>139000700</v>
      </c>
      <c r="O61">
        <v>141761200</v>
      </c>
      <c r="P61">
        <v>144253100</v>
      </c>
      <c r="Q61">
        <v>146126200</v>
      </c>
      <c r="R61">
        <v>148114600</v>
      </c>
      <c r="S61">
        <v>150370300</v>
      </c>
      <c r="T61">
        <v>152600600</v>
      </c>
      <c r="U61">
        <v>154823900</v>
      </c>
      <c r="V61">
        <v>157535100</v>
      </c>
      <c r="W61">
        <v>160651400</v>
      </c>
    </row>
    <row r="62" spans="1:23" x14ac:dyDescent="0.2">
      <c r="A62" t="s">
        <v>186</v>
      </c>
      <c r="D62">
        <v>99659410</v>
      </c>
      <c r="E62">
        <v>101107800</v>
      </c>
      <c r="F62">
        <v>102730700</v>
      </c>
      <c r="G62">
        <v>104321100</v>
      </c>
      <c r="H62">
        <v>105946800</v>
      </c>
      <c r="I62">
        <v>107810000</v>
      </c>
      <c r="J62">
        <v>110012200</v>
      </c>
      <c r="K62">
        <v>112200400</v>
      </c>
      <c r="L62">
        <v>114553000</v>
      </c>
      <c r="M62">
        <v>117096900</v>
      </c>
      <c r="N62">
        <v>119639400</v>
      </c>
      <c r="O62">
        <v>122439300</v>
      </c>
      <c r="P62">
        <v>125263000</v>
      </c>
      <c r="Q62">
        <v>128034800</v>
      </c>
      <c r="R62">
        <v>131055400</v>
      </c>
      <c r="S62">
        <v>133924100</v>
      </c>
      <c r="T62">
        <v>137159900</v>
      </c>
      <c r="U62">
        <v>140215700</v>
      </c>
      <c r="V62">
        <v>143679300</v>
      </c>
      <c r="W62">
        <v>146926400</v>
      </c>
    </row>
    <row r="63" spans="1:23" x14ac:dyDescent="0.2">
      <c r="A63" t="s">
        <v>187</v>
      </c>
      <c r="D63">
        <v>101301900</v>
      </c>
      <c r="E63">
        <v>104401300</v>
      </c>
      <c r="F63">
        <v>107203900</v>
      </c>
      <c r="G63">
        <v>111126000</v>
      </c>
      <c r="H63">
        <v>115725800</v>
      </c>
      <c r="I63">
        <v>120013500</v>
      </c>
      <c r="J63">
        <v>124326500</v>
      </c>
      <c r="K63">
        <v>128029100</v>
      </c>
      <c r="L63">
        <v>132166300</v>
      </c>
      <c r="M63">
        <v>136423100</v>
      </c>
      <c r="N63">
        <v>140717800</v>
      </c>
      <c r="O63">
        <v>144735400</v>
      </c>
      <c r="P63">
        <v>149065300</v>
      </c>
      <c r="Q63">
        <v>153270000</v>
      </c>
      <c r="R63">
        <v>157331200</v>
      </c>
      <c r="S63">
        <v>160599300</v>
      </c>
      <c r="T63">
        <v>164512900</v>
      </c>
      <c r="U63">
        <v>168302800</v>
      </c>
      <c r="V63">
        <v>171691900</v>
      </c>
      <c r="W63">
        <v>174899500</v>
      </c>
    </row>
    <row r="64" spans="1:23" x14ac:dyDescent="0.2">
      <c r="A64" t="s">
        <v>188</v>
      </c>
      <c r="D64">
        <v>108231900</v>
      </c>
      <c r="E64">
        <v>109771800</v>
      </c>
      <c r="F64">
        <v>111459300</v>
      </c>
      <c r="G64">
        <v>113252200</v>
      </c>
      <c r="H64">
        <v>115087400</v>
      </c>
      <c r="I64">
        <v>117314900</v>
      </c>
      <c r="J64">
        <v>119280800</v>
      </c>
      <c r="K64">
        <v>121612400</v>
      </c>
      <c r="L64">
        <v>123891900</v>
      </c>
      <c r="M64">
        <v>124723000</v>
      </c>
      <c r="N64">
        <v>126881600</v>
      </c>
      <c r="O64">
        <v>129033200</v>
      </c>
      <c r="P64">
        <v>131007600</v>
      </c>
      <c r="Q64">
        <v>133131000</v>
      </c>
      <c r="R64">
        <v>135147600</v>
      </c>
      <c r="S64">
        <v>137579000</v>
      </c>
      <c r="T64">
        <v>140061000</v>
      </c>
      <c r="U64">
        <v>142763800</v>
      </c>
      <c r="V64">
        <v>145911000</v>
      </c>
      <c r="W64">
        <v>149075100</v>
      </c>
    </row>
    <row r="65" spans="1:23" x14ac:dyDescent="0.2">
      <c r="A65" t="s">
        <v>189</v>
      </c>
      <c r="D65">
        <v>107026800</v>
      </c>
      <c r="E65">
        <v>108703000</v>
      </c>
      <c r="F65">
        <v>110431300</v>
      </c>
      <c r="G65">
        <v>112367700</v>
      </c>
      <c r="H65">
        <v>114464400</v>
      </c>
      <c r="I65">
        <v>116697600</v>
      </c>
      <c r="J65">
        <v>119043200</v>
      </c>
      <c r="K65">
        <v>121577300</v>
      </c>
      <c r="L65">
        <v>124169000</v>
      </c>
      <c r="M65">
        <v>126870400</v>
      </c>
      <c r="N65">
        <v>129602700</v>
      </c>
      <c r="O65">
        <v>132508100</v>
      </c>
      <c r="P65">
        <v>135593400</v>
      </c>
      <c r="Q65">
        <v>138484600</v>
      </c>
      <c r="R65">
        <v>141356200</v>
      </c>
      <c r="S65">
        <v>144413400</v>
      </c>
      <c r="T65">
        <v>147194900</v>
      </c>
      <c r="U65">
        <v>150117100</v>
      </c>
      <c r="V65">
        <v>152967600</v>
      </c>
      <c r="W65">
        <v>156151400</v>
      </c>
    </row>
    <row r="66" spans="1:23" x14ac:dyDescent="0.2">
      <c r="A66" t="s">
        <v>190</v>
      </c>
      <c r="D66">
        <v>106993000</v>
      </c>
      <c r="E66">
        <v>108466800</v>
      </c>
      <c r="F66">
        <v>110207700</v>
      </c>
      <c r="G66">
        <v>112196100</v>
      </c>
      <c r="H66">
        <v>114134000</v>
      </c>
      <c r="I66">
        <v>116443000</v>
      </c>
      <c r="J66">
        <v>118760500</v>
      </c>
      <c r="K66">
        <v>121183500</v>
      </c>
      <c r="L66">
        <v>123600800</v>
      </c>
      <c r="M66">
        <v>126143400</v>
      </c>
      <c r="N66">
        <v>128953000</v>
      </c>
      <c r="O66">
        <v>131854100</v>
      </c>
      <c r="P66">
        <v>134610400</v>
      </c>
      <c r="Q66">
        <v>137694300</v>
      </c>
      <c r="R66">
        <v>140925900</v>
      </c>
      <c r="S66">
        <v>143765100</v>
      </c>
      <c r="T66">
        <v>146636700</v>
      </c>
      <c r="U66">
        <v>149439300</v>
      </c>
      <c r="V66">
        <v>152828400</v>
      </c>
      <c r="W66">
        <v>155982600</v>
      </c>
    </row>
    <row r="67" spans="1:23" x14ac:dyDescent="0.2">
      <c r="A67" t="s">
        <v>191</v>
      </c>
      <c r="D67">
        <v>106429100</v>
      </c>
      <c r="E67">
        <v>108053300</v>
      </c>
      <c r="F67">
        <v>109736600</v>
      </c>
      <c r="G67">
        <v>111781300</v>
      </c>
      <c r="H67">
        <v>113816100</v>
      </c>
      <c r="I67">
        <v>116104100</v>
      </c>
      <c r="J67">
        <v>118596000</v>
      </c>
      <c r="K67">
        <v>121021800</v>
      </c>
      <c r="L67">
        <v>123598000</v>
      </c>
      <c r="M67">
        <v>126289600</v>
      </c>
      <c r="N67">
        <v>129068400</v>
      </c>
      <c r="O67">
        <v>131827400</v>
      </c>
      <c r="P67">
        <v>134746800</v>
      </c>
      <c r="Q67">
        <v>137649300</v>
      </c>
      <c r="R67">
        <v>140221300</v>
      </c>
      <c r="S67">
        <v>143099900</v>
      </c>
      <c r="T67">
        <v>146143100</v>
      </c>
      <c r="U67">
        <v>148986500</v>
      </c>
      <c r="V67">
        <v>151934000</v>
      </c>
      <c r="W67">
        <v>154874500</v>
      </c>
    </row>
    <row r="68" spans="1:23" x14ac:dyDescent="0.2">
      <c r="A68" t="s">
        <v>192</v>
      </c>
      <c r="D68">
        <v>104496900</v>
      </c>
      <c r="E68">
        <v>106024100</v>
      </c>
      <c r="F68">
        <v>107845200</v>
      </c>
      <c r="G68">
        <v>109864600</v>
      </c>
      <c r="H68">
        <v>112035800</v>
      </c>
      <c r="I68">
        <v>114319600</v>
      </c>
      <c r="J68">
        <v>116621600</v>
      </c>
      <c r="K68">
        <v>119193700</v>
      </c>
      <c r="L68">
        <v>121758700</v>
      </c>
      <c r="M68">
        <v>124235100</v>
      </c>
      <c r="N68">
        <v>127174100</v>
      </c>
      <c r="O68">
        <v>129962700</v>
      </c>
      <c r="P68">
        <v>133350400</v>
      </c>
      <c r="Q68">
        <v>136134800</v>
      </c>
      <c r="R68">
        <v>138587300</v>
      </c>
      <c r="S68">
        <v>141960900</v>
      </c>
      <c r="T68">
        <v>145056000</v>
      </c>
      <c r="U68">
        <v>148154000</v>
      </c>
      <c r="V68">
        <v>150932800</v>
      </c>
      <c r="W68">
        <v>153639800</v>
      </c>
    </row>
    <row r="69" spans="1:23" x14ac:dyDescent="0.2">
      <c r="A69" t="s">
        <v>193</v>
      </c>
      <c r="D69">
        <v>103920300</v>
      </c>
      <c r="E69">
        <v>105576900</v>
      </c>
      <c r="F69">
        <v>107281300</v>
      </c>
      <c r="G69">
        <v>109238800</v>
      </c>
      <c r="H69">
        <v>111209000</v>
      </c>
      <c r="I69">
        <v>113802100</v>
      </c>
      <c r="J69">
        <v>115814400</v>
      </c>
      <c r="K69">
        <v>118472200</v>
      </c>
      <c r="L69">
        <v>120948700</v>
      </c>
      <c r="M69">
        <v>123659900</v>
      </c>
      <c r="N69">
        <v>126217900</v>
      </c>
      <c r="O69">
        <v>129110500</v>
      </c>
      <c r="P69">
        <v>131987700</v>
      </c>
      <c r="Q69">
        <v>134915600</v>
      </c>
      <c r="R69">
        <v>137566300</v>
      </c>
      <c r="S69">
        <v>140392900</v>
      </c>
      <c r="T69">
        <v>143018400</v>
      </c>
      <c r="U69">
        <v>146328700</v>
      </c>
      <c r="V69">
        <v>149685400</v>
      </c>
      <c r="W69">
        <v>152554200</v>
      </c>
    </row>
    <row r="70" spans="1:23" x14ac:dyDescent="0.2">
      <c r="A70" t="s">
        <v>194</v>
      </c>
      <c r="D70">
        <v>103516800</v>
      </c>
      <c r="E70">
        <v>105215500</v>
      </c>
      <c r="F70">
        <v>106905800</v>
      </c>
      <c r="G70">
        <v>108708600</v>
      </c>
      <c r="H70">
        <v>110618300</v>
      </c>
      <c r="I70">
        <v>112814900</v>
      </c>
      <c r="J70">
        <v>115041000</v>
      </c>
      <c r="K70">
        <v>117268500</v>
      </c>
      <c r="L70">
        <v>119886900</v>
      </c>
      <c r="M70">
        <v>122551800</v>
      </c>
      <c r="N70">
        <v>125375500</v>
      </c>
      <c r="O70">
        <v>128006600</v>
      </c>
      <c r="P70">
        <v>130772700</v>
      </c>
      <c r="Q70">
        <v>133593700</v>
      </c>
      <c r="R70">
        <v>136539800</v>
      </c>
      <c r="S70">
        <v>139499900</v>
      </c>
      <c r="T70">
        <v>142495300</v>
      </c>
      <c r="U70">
        <v>145397800</v>
      </c>
      <c r="V70">
        <v>148227100</v>
      </c>
      <c r="W70">
        <v>151192900</v>
      </c>
    </row>
    <row r="71" spans="1:23" x14ac:dyDescent="0.2">
      <c r="A71" t="s">
        <v>195</v>
      </c>
      <c r="D71">
        <v>145434300</v>
      </c>
      <c r="E71">
        <v>146728100</v>
      </c>
      <c r="F71">
        <v>148199000</v>
      </c>
      <c r="G71">
        <v>149655900</v>
      </c>
      <c r="H71">
        <v>151554300</v>
      </c>
      <c r="I71">
        <v>153594800</v>
      </c>
      <c r="J71">
        <v>155721100</v>
      </c>
      <c r="K71">
        <v>157924700</v>
      </c>
      <c r="L71">
        <v>160329300</v>
      </c>
      <c r="M71">
        <v>162804300</v>
      </c>
      <c r="N71">
        <v>165200600</v>
      </c>
      <c r="O71">
        <v>167722000</v>
      </c>
      <c r="P71">
        <v>170251900</v>
      </c>
      <c r="Q71">
        <v>172866100</v>
      </c>
      <c r="R71">
        <v>175689800</v>
      </c>
      <c r="S71">
        <v>178247800</v>
      </c>
      <c r="T71">
        <v>181465300</v>
      </c>
      <c r="U71">
        <v>184163900</v>
      </c>
      <c r="V71">
        <v>186690900</v>
      </c>
      <c r="W71">
        <v>189970300</v>
      </c>
    </row>
    <row r="72" spans="1:23" x14ac:dyDescent="0.2">
      <c r="A72" t="s">
        <v>196</v>
      </c>
      <c r="D72">
        <v>144464000</v>
      </c>
      <c r="E72">
        <v>145712800</v>
      </c>
      <c r="F72">
        <v>147231500</v>
      </c>
      <c r="G72">
        <v>148900700</v>
      </c>
      <c r="H72">
        <v>150693700</v>
      </c>
      <c r="I72">
        <v>152592100</v>
      </c>
      <c r="J72">
        <v>154849200</v>
      </c>
      <c r="K72">
        <v>157038700</v>
      </c>
      <c r="L72">
        <v>159323900</v>
      </c>
      <c r="M72">
        <v>161777800</v>
      </c>
      <c r="N72">
        <v>164377900</v>
      </c>
      <c r="O72">
        <v>166747500</v>
      </c>
      <c r="P72">
        <v>169297000</v>
      </c>
      <c r="Q72">
        <v>172251600</v>
      </c>
      <c r="R72">
        <v>174875600</v>
      </c>
      <c r="S72">
        <v>177419500</v>
      </c>
      <c r="T72">
        <v>179985900</v>
      </c>
      <c r="U72">
        <v>183105000</v>
      </c>
      <c r="V72">
        <v>186049700</v>
      </c>
      <c r="W72">
        <v>189225000</v>
      </c>
    </row>
    <row r="73" spans="1:23" x14ac:dyDescent="0.2">
      <c r="A73" t="s">
        <v>197</v>
      </c>
      <c r="D73">
        <v>143791800</v>
      </c>
      <c r="E73">
        <v>145122100</v>
      </c>
      <c r="F73">
        <v>146543900</v>
      </c>
      <c r="G73">
        <v>148211700</v>
      </c>
      <c r="H73">
        <v>149892100</v>
      </c>
      <c r="I73">
        <v>151749800</v>
      </c>
      <c r="J73">
        <v>153921100</v>
      </c>
      <c r="K73">
        <v>156182300</v>
      </c>
      <c r="L73">
        <v>158347900</v>
      </c>
      <c r="M73">
        <v>160682300</v>
      </c>
      <c r="N73">
        <v>162981500</v>
      </c>
      <c r="O73">
        <v>165445300</v>
      </c>
      <c r="P73">
        <v>167973700</v>
      </c>
      <c r="Q73">
        <v>170836900</v>
      </c>
      <c r="R73">
        <v>173601600</v>
      </c>
      <c r="S73">
        <v>176342300</v>
      </c>
      <c r="T73">
        <v>179167500</v>
      </c>
      <c r="U73">
        <v>181957500</v>
      </c>
      <c r="V73">
        <v>184674400</v>
      </c>
      <c r="W73">
        <v>187778000</v>
      </c>
    </row>
    <row r="74" spans="1:23" x14ac:dyDescent="0.2">
      <c r="A74" t="s">
        <v>198</v>
      </c>
      <c r="D74">
        <v>143332000</v>
      </c>
      <c r="E74">
        <v>144815600</v>
      </c>
      <c r="F74">
        <v>146323100</v>
      </c>
      <c r="G74">
        <v>148186400</v>
      </c>
      <c r="H74">
        <v>150024300</v>
      </c>
      <c r="I74">
        <v>151910100</v>
      </c>
      <c r="J74">
        <v>154067300</v>
      </c>
      <c r="K74">
        <v>156391800</v>
      </c>
      <c r="L74">
        <v>158392900</v>
      </c>
      <c r="M74">
        <v>160751200</v>
      </c>
      <c r="N74">
        <v>163541200</v>
      </c>
      <c r="O74">
        <v>165841900</v>
      </c>
      <c r="P74">
        <v>168513700</v>
      </c>
      <c r="Q74">
        <v>171188400</v>
      </c>
      <c r="R74">
        <v>174003700</v>
      </c>
      <c r="S74">
        <v>176751600</v>
      </c>
      <c r="T74">
        <v>179431900</v>
      </c>
      <c r="U74">
        <v>182423000</v>
      </c>
      <c r="V74">
        <v>185270600</v>
      </c>
      <c r="W74">
        <v>188142200</v>
      </c>
    </row>
    <row r="75" spans="1:23" x14ac:dyDescent="0.2">
      <c r="A75" t="s">
        <v>199</v>
      </c>
      <c r="D75">
        <v>143729900</v>
      </c>
      <c r="E75">
        <v>145245900</v>
      </c>
      <c r="F75">
        <v>146795600</v>
      </c>
      <c r="G75">
        <v>148275000</v>
      </c>
      <c r="H75">
        <v>150053900</v>
      </c>
      <c r="I75">
        <v>152215300</v>
      </c>
      <c r="J75">
        <v>154313400</v>
      </c>
      <c r="K75">
        <v>156476200</v>
      </c>
      <c r="L75">
        <v>158857000</v>
      </c>
      <c r="M75">
        <v>161164700</v>
      </c>
      <c r="N75">
        <v>163708600</v>
      </c>
      <c r="O75">
        <v>166224400</v>
      </c>
      <c r="P75">
        <v>168915900</v>
      </c>
      <c r="Q75">
        <v>171946400</v>
      </c>
      <c r="R75">
        <v>174580300</v>
      </c>
      <c r="S75">
        <v>176979400</v>
      </c>
      <c r="T75">
        <v>179918400</v>
      </c>
      <c r="U75">
        <v>183013600</v>
      </c>
      <c r="V75">
        <v>186118600</v>
      </c>
      <c r="W75">
        <v>188952200</v>
      </c>
    </row>
    <row r="76" spans="1:23" x14ac:dyDescent="0.2">
      <c r="A76" t="s">
        <v>200</v>
      </c>
      <c r="D76">
        <v>143310900</v>
      </c>
      <c r="E76">
        <v>144975900</v>
      </c>
      <c r="F76">
        <v>146615600</v>
      </c>
      <c r="G76">
        <v>148602600</v>
      </c>
      <c r="H76">
        <v>150478500</v>
      </c>
      <c r="I76">
        <v>152441700</v>
      </c>
      <c r="J76">
        <v>154695900</v>
      </c>
      <c r="K76">
        <v>156493100</v>
      </c>
      <c r="L76">
        <v>158869700</v>
      </c>
      <c r="M76">
        <v>161467000</v>
      </c>
      <c r="N76">
        <v>163835100</v>
      </c>
      <c r="O76">
        <v>166553400</v>
      </c>
      <c r="P76">
        <v>168890600</v>
      </c>
      <c r="Q76">
        <v>171646900</v>
      </c>
      <c r="R76">
        <v>174272300</v>
      </c>
      <c r="S76">
        <v>177492700</v>
      </c>
      <c r="T76">
        <v>179827000</v>
      </c>
      <c r="U76">
        <v>183061400</v>
      </c>
      <c r="V76">
        <v>186323900</v>
      </c>
      <c r="W76">
        <v>189023900</v>
      </c>
    </row>
    <row r="77" spans="1:23" x14ac:dyDescent="0.2">
      <c r="A77" t="s">
        <v>201</v>
      </c>
      <c r="D77">
        <v>142694900</v>
      </c>
      <c r="E77">
        <v>144052000</v>
      </c>
      <c r="F77">
        <v>145672000</v>
      </c>
      <c r="G77">
        <v>147313100</v>
      </c>
      <c r="H77">
        <v>149249500</v>
      </c>
      <c r="I77">
        <v>151399600</v>
      </c>
      <c r="J77">
        <v>153219300</v>
      </c>
      <c r="K77">
        <v>155318900</v>
      </c>
      <c r="L77">
        <v>157568900</v>
      </c>
      <c r="M77">
        <v>160020000</v>
      </c>
      <c r="N77">
        <v>162413400</v>
      </c>
      <c r="O77">
        <v>164712600</v>
      </c>
      <c r="P77">
        <v>167332500</v>
      </c>
      <c r="Q77">
        <v>169776500</v>
      </c>
      <c r="R77">
        <v>172665000</v>
      </c>
      <c r="S77">
        <v>175845900</v>
      </c>
      <c r="T77">
        <v>178506600</v>
      </c>
      <c r="U77">
        <v>180977300</v>
      </c>
      <c r="V77">
        <v>184083800</v>
      </c>
      <c r="W77">
        <v>186820300</v>
      </c>
    </row>
    <row r="78" spans="1:23" x14ac:dyDescent="0.2">
      <c r="A78" t="s">
        <v>202</v>
      </c>
      <c r="D78">
        <v>187672500</v>
      </c>
      <c r="E78">
        <v>192626700</v>
      </c>
      <c r="F78">
        <v>197270200</v>
      </c>
      <c r="G78">
        <v>200531300</v>
      </c>
      <c r="H78">
        <v>205301300</v>
      </c>
      <c r="I78">
        <v>212023200</v>
      </c>
      <c r="J78">
        <v>220452300</v>
      </c>
      <c r="K78">
        <v>226337400</v>
      </c>
      <c r="L78">
        <v>232032700</v>
      </c>
      <c r="M78">
        <v>237369500</v>
      </c>
      <c r="N78">
        <v>242713200</v>
      </c>
      <c r="O78">
        <v>248161000</v>
      </c>
      <c r="P78">
        <v>251261800</v>
      </c>
      <c r="Q78">
        <v>255340000</v>
      </c>
      <c r="R78">
        <v>259056700</v>
      </c>
      <c r="S78">
        <v>264463700</v>
      </c>
      <c r="T78">
        <v>269095900</v>
      </c>
      <c r="U78">
        <v>273282300</v>
      </c>
      <c r="V78">
        <v>276553300</v>
      </c>
      <c r="W78">
        <v>280658100</v>
      </c>
    </row>
    <row r="79" spans="1:23" x14ac:dyDescent="0.2">
      <c r="A79" t="s">
        <v>203</v>
      </c>
      <c r="D79">
        <v>174549400</v>
      </c>
      <c r="E79">
        <v>181833800</v>
      </c>
      <c r="F79">
        <v>188119700</v>
      </c>
      <c r="G79">
        <v>191632500</v>
      </c>
      <c r="H79">
        <v>194712200</v>
      </c>
      <c r="I79">
        <v>198863500</v>
      </c>
      <c r="J79">
        <v>201300500</v>
      </c>
      <c r="K79">
        <v>204025800</v>
      </c>
      <c r="L79">
        <v>209484900</v>
      </c>
      <c r="M79">
        <v>209484900</v>
      </c>
      <c r="N79">
        <v>211709600</v>
      </c>
      <c r="O79">
        <v>217586300</v>
      </c>
      <c r="P79">
        <v>221926000</v>
      </c>
      <c r="Q79">
        <v>225895900</v>
      </c>
      <c r="R79">
        <v>231532100</v>
      </c>
      <c r="S79">
        <v>237148700</v>
      </c>
      <c r="T79">
        <v>242316700</v>
      </c>
      <c r="U79">
        <v>247204800</v>
      </c>
      <c r="V79">
        <v>252379800</v>
      </c>
      <c r="W79">
        <v>257231400</v>
      </c>
    </row>
    <row r="80" spans="1:23" x14ac:dyDescent="0.2">
      <c r="A80" t="s">
        <v>204</v>
      </c>
      <c r="D80">
        <v>174826400</v>
      </c>
      <c r="E80">
        <v>176945600</v>
      </c>
      <c r="F80">
        <v>178515000</v>
      </c>
      <c r="G80">
        <v>181253000</v>
      </c>
      <c r="H80">
        <v>184196300</v>
      </c>
      <c r="I80">
        <v>187365900</v>
      </c>
      <c r="J80">
        <v>191068600</v>
      </c>
      <c r="K80">
        <v>194753000</v>
      </c>
      <c r="L80">
        <v>198329100</v>
      </c>
      <c r="M80">
        <v>201808200</v>
      </c>
      <c r="N80">
        <v>205399700</v>
      </c>
      <c r="O80">
        <v>208726900</v>
      </c>
      <c r="P80">
        <v>210656300</v>
      </c>
      <c r="Q80">
        <v>212897900</v>
      </c>
      <c r="R80">
        <v>216628700</v>
      </c>
      <c r="S80">
        <v>220322900</v>
      </c>
      <c r="T80">
        <v>223485500</v>
      </c>
      <c r="U80">
        <v>227465200</v>
      </c>
      <c r="V80">
        <v>231864000</v>
      </c>
      <c r="W80">
        <v>238126000</v>
      </c>
    </row>
    <row r="81" spans="1:23" x14ac:dyDescent="0.2">
      <c r="A81" t="s">
        <v>205</v>
      </c>
      <c r="D81">
        <v>167771200</v>
      </c>
      <c r="E81">
        <v>170121100</v>
      </c>
      <c r="F81">
        <v>172487800</v>
      </c>
      <c r="G81">
        <v>175275000</v>
      </c>
      <c r="H81">
        <v>178183100</v>
      </c>
      <c r="I81">
        <v>181161600</v>
      </c>
      <c r="J81">
        <v>184336900</v>
      </c>
      <c r="K81">
        <v>187714700</v>
      </c>
      <c r="L81">
        <v>191295000</v>
      </c>
      <c r="M81">
        <v>195016000</v>
      </c>
      <c r="N81">
        <v>198573800</v>
      </c>
      <c r="O81">
        <v>201799700</v>
      </c>
      <c r="P81">
        <v>204975000</v>
      </c>
      <c r="Q81">
        <v>208321900</v>
      </c>
      <c r="R81">
        <v>211466300</v>
      </c>
      <c r="S81">
        <v>215026900</v>
      </c>
      <c r="T81">
        <v>218791500</v>
      </c>
      <c r="U81">
        <v>222325400</v>
      </c>
      <c r="V81">
        <v>225884600</v>
      </c>
      <c r="W81">
        <v>229913500</v>
      </c>
    </row>
    <row r="82" spans="1:23" x14ac:dyDescent="0.2">
      <c r="A82" t="s">
        <v>206</v>
      </c>
      <c r="D82">
        <v>162296700</v>
      </c>
      <c r="E82">
        <v>165265300</v>
      </c>
      <c r="F82">
        <v>168512300</v>
      </c>
      <c r="G82">
        <v>171843700</v>
      </c>
      <c r="H82">
        <v>175657500</v>
      </c>
      <c r="I82">
        <v>179483900</v>
      </c>
      <c r="J82">
        <v>183230200</v>
      </c>
      <c r="K82">
        <v>186586900</v>
      </c>
      <c r="L82">
        <v>189873300</v>
      </c>
      <c r="M82">
        <v>193470500</v>
      </c>
      <c r="N82">
        <v>196360300</v>
      </c>
      <c r="O82">
        <v>199807100</v>
      </c>
      <c r="P82">
        <v>203502700</v>
      </c>
      <c r="Q82">
        <v>206980400</v>
      </c>
      <c r="R82">
        <v>210289300</v>
      </c>
      <c r="S82">
        <v>213781000</v>
      </c>
      <c r="T82">
        <v>218749300</v>
      </c>
      <c r="U82">
        <v>223277400</v>
      </c>
      <c r="V82">
        <v>227484900</v>
      </c>
      <c r="W82">
        <v>230706600</v>
      </c>
    </row>
    <row r="83" spans="1:23" x14ac:dyDescent="0.2">
      <c r="A83" t="s">
        <v>207</v>
      </c>
      <c r="D83">
        <v>59609340</v>
      </c>
      <c r="E83">
        <v>59911690</v>
      </c>
      <c r="F83">
        <v>59439190</v>
      </c>
      <c r="G83">
        <v>59283090</v>
      </c>
      <c r="H83">
        <v>62641220</v>
      </c>
      <c r="I83">
        <v>68197330</v>
      </c>
      <c r="J83">
        <v>73517180</v>
      </c>
      <c r="K83">
        <v>78867970</v>
      </c>
      <c r="L83">
        <v>81717030</v>
      </c>
      <c r="M83">
        <v>77430780</v>
      </c>
      <c r="N83">
        <v>81164380</v>
      </c>
      <c r="O83">
        <v>84064070</v>
      </c>
      <c r="P83">
        <v>80496410</v>
      </c>
      <c r="Q83">
        <v>77181870</v>
      </c>
      <c r="R83">
        <v>77413900</v>
      </c>
      <c r="S83">
        <v>78010150</v>
      </c>
      <c r="T83">
        <v>78676720</v>
      </c>
      <c r="U83">
        <v>75999210</v>
      </c>
      <c r="V83">
        <v>75909210</v>
      </c>
      <c r="W83">
        <v>77880780</v>
      </c>
    </row>
    <row r="84" spans="1:23" x14ac:dyDescent="0.2">
      <c r="A84" t="s">
        <v>208</v>
      </c>
      <c r="D84">
        <v>165941700</v>
      </c>
      <c r="E84">
        <v>169295600</v>
      </c>
      <c r="F84">
        <v>173200800</v>
      </c>
      <c r="G84">
        <v>175851600</v>
      </c>
      <c r="H84">
        <v>179703300</v>
      </c>
      <c r="I84">
        <v>182998100</v>
      </c>
      <c r="J84">
        <v>184054200</v>
      </c>
      <c r="K84">
        <v>184403000</v>
      </c>
      <c r="L84">
        <v>187683800</v>
      </c>
      <c r="M84">
        <v>188270200</v>
      </c>
      <c r="N84">
        <v>190410500</v>
      </c>
      <c r="O84">
        <v>193966900</v>
      </c>
      <c r="P84">
        <v>201961400</v>
      </c>
      <c r="Q84">
        <v>211187900</v>
      </c>
      <c r="R84">
        <v>221325500</v>
      </c>
      <c r="S84">
        <v>226956200</v>
      </c>
      <c r="T84">
        <v>231173500</v>
      </c>
      <c r="U84">
        <v>233696300</v>
      </c>
      <c r="V84">
        <v>238751800</v>
      </c>
      <c r="W84">
        <v>240713500</v>
      </c>
    </row>
    <row r="85" spans="1:23" x14ac:dyDescent="0.2">
      <c r="A85" t="s">
        <v>209</v>
      </c>
      <c r="D85">
        <v>183834800</v>
      </c>
      <c r="E85">
        <v>189142000</v>
      </c>
      <c r="F85">
        <v>194183500</v>
      </c>
      <c r="G85">
        <v>198308000</v>
      </c>
      <c r="H85">
        <v>202054300</v>
      </c>
      <c r="I85">
        <v>206197100</v>
      </c>
      <c r="J85">
        <v>212128600</v>
      </c>
      <c r="K85">
        <v>217189700</v>
      </c>
      <c r="L85">
        <v>221637700</v>
      </c>
      <c r="M85">
        <v>226700200</v>
      </c>
      <c r="N85">
        <v>230228500</v>
      </c>
      <c r="O85">
        <v>234859300</v>
      </c>
      <c r="P85">
        <v>238374900</v>
      </c>
      <c r="Q85">
        <v>242468500</v>
      </c>
      <c r="R85">
        <v>246903900</v>
      </c>
      <c r="S85">
        <v>250716200</v>
      </c>
      <c r="T85">
        <v>254674800</v>
      </c>
      <c r="U85">
        <v>258135600</v>
      </c>
      <c r="V85">
        <v>261437500</v>
      </c>
      <c r="W85">
        <v>264482000</v>
      </c>
    </row>
    <row r="86" spans="1:23" x14ac:dyDescent="0.2">
      <c r="A86" t="s">
        <v>210</v>
      </c>
      <c r="D86">
        <v>162378300</v>
      </c>
      <c r="E86">
        <v>161651200</v>
      </c>
      <c r="F86">
        <v>164625400</v>
      </c>
      <c r="G86">
        <v>167990600</v>
      </c>
      <c r="H86">
        <v>170723000</v>
      </c>
      <c r="I86">
        <v>171475300</v>
      </c>
      <c r="J86">
        <v>172861900</v>
      </c>
      <c r="K86">
        <v>175739100</v>
      </c>
      <c r="L86">
        <v>180704500</v>
      </c>
      <c r="M86">
        <v>185800800</v>
      </c>
      <c r="N86">
        <v>188623100</v>
      </c>
      <c r="O86">
        <v>190870300</v>
      </c>
      <c r="P86">
        <v>193192100</v>
      </c>
      <c r="Q86">
        <v>196516400</v>
      </c>
      <c r="R86">
        <v>200293600</v>
      </c>
      <c r="S86">
        <v>205181800</v>
      </c>
      <c r="T86">
        <v>210352500</v>
      </c>
      <c r="U86">
        <v>215284300</v>
      </c>
      <c r="V86">
        <v>219504400</v>
      </c>
      <c r="W86">
        <v>224152100</v>
      </c>
    </row>
    <row r="87" spans="1:23" x14ac:dyDescent="0.2">
      <c r="A87" t="s">
        <v>211</v>
      </c>
      <c r="D87">
        <v>137138800</v>
      </c>
      <c r="E87">
        <v>143260300</v>
      </c>
      <c r="F87">
        <v>150110100</v>
      </c>
      <c r="G87">
        <v>160834200</v>
      </c>
      <c r="H87">
        <v>170195600</v>
      </c>
      <c r="I87">
        <v>179257500</v>
      </c>
      <c r="J87">
        <v>187070600</v>
      </c>
      <c r="K87">
        <v>192858800</v>
      </c>
      <c r="L87">
        <v>198770700</v>
      </c>
      <c r="M87">
        <v>203596900</v>
      </c>
      <c r="N87">
        <v>207668000</v>
      </c>
      <c r="O87">
        <v>212591300</v>
      </c>
      <c r="P87">
        <v>216249000</v>
      </c>
      <c r="Q87">
        <v>219999400</v>
      </c>
      <c r="R87">
        <v>223423700</v>
      </c>
      <c r="S87">
        <v>228382100</v>
      </c>
      <c r="T87">
        <v>231894900</v>
      </c>
      <c r="U87">
        <v>234970400</v>
      </c>
      <c r="V87">
        <v>238366500</v>
      </c>
      <c r="W87">
        <v>242011500</v>
      </c>
    </row>
    <row r="88" spans="1:23" x14ac:dyDescent="0.2">
      <c r="A88" t="s">
        <v>212</v>
      </c>
      <c r="D88">
        <v>189105500</v>
      </c>
      <c r="E88">
        <v>195976400</v>
      </c>
      <c r="F88">
        <v>203758600</v>
      </c>
      <c r="G88">
        <v>212251000</v>
      </c>
      <c r="H88">
        <v>221373300</v>
      </c>
      <c r="I88">
        <v>229546500</v>
      </c>
      <c r="J88">
        <v>235641200</v>
      </c>
      <c r="K88">
        <v>241686700</v>
      </c>
      <c r="L88">
        <v>247085300</v>
      </c>
      <c r="M88">
        <v>252339000</v>
      </c>
      <c r="N88">
        <v>257030300</v>
      </c>
      <c r="O88">
        <v>260927000</v>
      </c>
      <c r="P88">
        <v>263485000</v>
      </c>
      <c r="Q88">
        <v>266419800</v>
      </c>
      <c r="R88">
        <v>267570100</v>
      </c>
      <c r="S88">
        <v>271412000</v>
      </c>
      <c r="T88">
        <v>275429700</v>
      </c>
      <c r="U88">
        <v>276470300</v>
      </c>
      <c r="V88">
        <v>276671400</v>
      </c>
      <c r="W88">
        <v>276831700</v>
      </c>
    </row>
    <row r="89" spans="1:23" x14ac:dyDescent="0.2">
      <c r="A89" t="s">
        <v>213</v>
      </c>
      <c r="D89">
        <v>129362300</v>
      </c>
      <c r="E89">
        <v>133237900</v>
      </c>
      <c r="F89">
        <v>132045400</v>
      </c>
      <c r="G89">
        <v>135724100</v>
      </c>
      <c r="H89">
        <v>135701600</v>
      </c>
      <c r="I89">
        <v>133401000</v>
      </c>
      <c r="J89">
        <v>132298500</v>
      </c>
      <c r="K89">
        <v>131335200</v>
      </c>
      <c r="L89">
        <v>128420100</v>
      </c>
      <c r="M89">
        <v>124709000</v>
      </c>
      <c r="N89">
        <v>125372700</v>
      </c>
      <c r="O89">
        <v>126372600</v>
      </c>
      <c r="P89">
        <v>128079800</v>
      </c>
      <c r="Q89">
        <v>131352100</v>
      </c>
      <c r="R89">
        <v>131301500</v>
      </c>
      <c r="S89">
        <v>130296000</v>
      </c>
      <c r="T89">
        <v>125244800</v>
      </c>
      <c r="U89">
        <v>121907700</v>
      </c>
      <c r="V89">
        <v>113979300</v>
      </c>
      <c r="W89">
        <v>106824300</v>
      </c>
    </row>
    <row r="90" spans="1:23" x14ac:dyDescent="0.2">
      <c r="A90" t="s">
        <v>214</v>
      </c>
      <c r="D90">
        <v>204914600</v>
      </c>
      <c r="E90">
        <v>212619400</v>
      </c>
      <c r="F90">
        <v>216109700</v>
      </c>
      <c r="G90">
        <v>220474800</v>
      </c>
      <c r="H90">
        <v>222037100</v>
      </c>
      <c r="I90">
        <v>229484600</v>
      </c>
      <c r="J90">
        <v>240072300</v>
      </c>
      <c r="K90">
        <v>250392800</v>
      </c>
      <c r="L90">
        <v>261997200</v>
      </c>
      <c r="M90">
        <v>268773900</v>
      </c>
      <c r="N90">
        <v>272323300</v>
      </c>
      <c r="O90">
        <v>276629200</v>
      </c>
      <c r="P90">
        <v>275484500</v>
      </c>
      <c r="Q90">
        <v>273460900</v>
      </c>
      <c r="R90">
        <v>279129500</v>
      </c>
      <c r="S90">
        <v>290113800</v>
      </c>
      <c r="T90">
        <v>292268100</v>
      </c>
      <c r="U90">
        <v>291212000</v>
      </c>
      <c r="V90">
        <v>290369700</v>
      </c>
      <c r="W90">
        <v>281278300</v>
      </c>
    </row>
    <row r="91" spans="1:23" x14ac:dyDescent="0.2">
      <c r="A91" t="s">
        <v>215</v>
      </c>
      <c r="D91">
        <v>215251900</v>
      </c>
      <c r="E91">
        <v>222525100</v>
      </c>
      <c r="F91">
        <v>222793700</v>
      </c>
      <c r="G91">
        <v>230421200</v>
      </c>
      <c r="H91">
        <v>235469600</v>
      </c>
      <c r="I91">
        <v>237479200</v>
      </c>
      <c r="J91">
        <v>245327400</v>
      </c>
      <c r="K91">
        <v>245843500</v>
      </c>
      <c r="L91">
        <v>249291700</v>
      </c>
      <c r="M91">
        <v>252580900</v>
      </c>
      <c r="N91">
        <v>254012500</v>
      </c>
      <c r="O91">
        <v>257462000</v>
      </c>
      <c r="P91">
        <v>264760400</v>
      </c>
      <c r="Q91">
        <v>266964000</v>
      </c>
      <c r="R91">
        <v>271540000</v>
      </c>
      <c r="S91">
        <v>277294400</v>
      </c>
      <c r="T91">
        <v>282535500</v>
      </c>
      <c r="U91">
        <v>280334700</v>
      </c>
      <c r="V91">
        <v>286899100</v>
      </c>
      <c r="W91">
        <v>284386100</v>
      </c>
    </row>
    <row r="92" spans="1:23" x14ac:dyDescent="0.2">
      <c r="A92" t="s">
        <v>216</v>
      </c>
      <c r="D92">
        <v>163215000</v>
      </c>
      <c r="E92">
        <v>172694500</v>
      </c>
      <c r="F92">
        <v>185021700</v>
      </c>
      <c r="G92">
        <v>193509900</v>
      </c>
      <c r="H92">
        <v>204142500</v>
      </c>
      <c r="I92">
        <v>214664100</v>
      </c>
      <c r="J92">
        <v>222449100</v>
      </c>
      <c r="K92">
        <v>230889500</v>
      </c>
      <c r="L92">
        <v>239467600</v>
      </c>
      <c r="M92">
        <v>249615100</v>
      </c>
      <c r="N92">
        <v>259615000</v>
      </c>
      <c r="O92">
        <v>268180400</v>
      </c>
      <c r="P92">
        <v>273961600</v>
      </c>
      <c r="Q92">
        <v>279152000</v>
      </c>
      <c r="R92">
        <v>283841900</v>
      </c>
      <c r="S92">
        <v>289468300</v>
      </c>
      <c r="T92">
        <v>294141300</v>
      </c>
      <c r="U92">
        <v>297631600</v>
      </c>
      <c r="V92">
        <v>301521300</v>
      </c>
      <c r="W92">
        <v>307213800</v>
      </c>
    </row>
    <row r="93" spans="1:23" x14ac:dyDescent="0.2">
      <c r="A93" t="s">
        <v>217</v>
      </c>
      <c r="D93">
        <v>198566700</v>
      </c>
      <c r="E93">
        <v>205228200</v>
      </c>
      <c r="F93">
        <v>207218000</v>
      </c>
      <c r="G93">
        <v>208745200</v>
      </c>
      <c r="H93">
        <v>214011600</v>
      </c>
      <c r="I93">
        <v>217860500</v>
      </c>
      <c r="J93">
        <v>223036900</v>
      </c>
      <c r="K93">
        <v>226853500</v>
      </c>
      <c r="L93">
        <v>227050400</v>
      </c>
      <c r="M93">
        <v>223522100</v>
      </c>
      <c r="N93">
        <v>222000500</v>
      </c>
      <c r="O93">
        <v>224223800</v>
      </c>
      <c r="P93">
        <v>225337600</v>
      </c>
      <c r="Q93">
        <v>222235400</v>
      </c>
      <c r="R93">
        <v>220308800</v>
      </c>
      <c r="S93">
        <v>222928700</v>
      </c>
      <c r="T93">
        <v>225085900</v>
      </c>
      <c r="U93">
        <v>227711300</v>
      </c>
      <c r="V93">
        <v>229934600</v>
      </c>
      <c r="W93">
        <v>230587100</v>
      </c>
    </row>
    <row r="94" spans="1:23" x14ac:dyDescent="0.2">
      <c r="A94" t="s">
        <v>218</v>
      </c>
      <c r="D94">
        <v>181442800</v>
      </c>
      <c r="E94">
        <v>188069100</v>
      </c>
      <c r="F94">
        <v>196931300</v>
      </c>
      <c r="G94">
        <v>203789600</v>
      </c>
      <c r="H94">
        <v>210155700</v>
      </c>
      <c r="I94">
        <v>217088500</v>
      </c>
      <c r="J94">
        <v>222163700</v>
      </c>
      <c r="K94">
        <v>226389400</v>
      </c>
      <c r="L94">
        <v>230841600</v>
      </c>
      <c r="M94">
        <v>237670400</v>
      </c>
      <c r="N94">
        <v>242159200</v>
      </c>
      <c r="O94">
        <v>247141500</v>
      </c>
      <c r="P94">
        <v>252275700</v>
      </c>
      <c r="Q94">
        <v>255915100</v>
      </c>
      <c r="R94">
        <v>260461500</v>
      </c>
      <c r="S94">
        <v>264649400</v>
      </c>
      <c r="T94">
        <v>268482800</v>
      </c>
      <c r="U94">
        <v>272189700</v>
      </c>
      <c r="V94">
        <v>275343900</v>
      </c>
      <c r="W94">
        <v>278441900</v>
      </c>
    </row>
    <row r="95" spans="1:23" x14ac:dyDescent="0.2">
      <c r="A95" t="s">
        <v>219</v>
      </c>
      <c r="D95">
        <v>207021100</v>
      </c>
      <c r="E95">
        <v>211010700</v>
      </c>
      <c r="F95">
        <v>215157700</v>
      </c>
      <c r="G95">
        <v>220649100</v>
      </c>
      <c r="H95">
        <v>224521900</v>
      </c>
      <c r="I95">
        <v>226527300</v>
      </c>
      <c r="J95">
        <v>230952700</v>
      </c>
      <c r="K95">
        <v>235282600</v>
      </c>
      <c r="L95">
        <v>238109200</v>
      </c>
      <c r="M95">
        <v>243189900</v>
      </c>
      <c r="N95">
        <v>250027100</v>
      </c>
      <c r="O95">
        <v>256261100</v>
      </c>
      <c r="P95">
        <v>260093100</v>
      </c>
      <c r="Q95">
        <v>262847900</v>
      </c>
      <c r="R95">
        <v>265375000</v>
      </c>
      <c r="S95">
        <v>266855800</v>
      </c>
      <c r="T95">
        <v>271029500</v>
      </c>
      <c r="U95">
        <v>278616200</v>
      </c>
      <c r="V95">
        <v>284431100</v>
      </c>
      <c r="W95">
        <v>283577500</v>
      </c>
    </row>
    <row r="96" spans="1:23" x14ac:dyDescent="0.2">
      <c r="A96" t="s">
        <v>220</v>
      </c>
      <c r="D96">
        <v>199868900</v>
      </c>
      <c r="E96">
        <v>202169600</v>
      </c>
      <c r="F96">
        <v>205745700</v>
      </c>
      <c r="G96">
        <v>212460500</v>
      </c>
      <c r="H96">
        <v>220296200</v>
      </c>
      <c r="I96">
        <v>224935400</v>
      </c>
      <c r="J96">
        <v>230176500</v>
      </c>
      <c r="K96">
        <v>233171800</v>
      </c>
      <c r="L96">
        <v>234431800</v>
      </c>
      <c r="M96">
        <v>234917000</v>
      </c>
      <c r="N96">
        <v>237778700</v>
      </c>
      <c r="O96">
        <v>243324900</v>
      </c>
      <c r="P96">
        <v>244520300</v>
      </c>
      <c r="Q96">
        <v>243088700</v>
      </c>
      <c r="R96">
        <v>240489900</v>
      </c>
      <c r="S96">
        <v>227847700</v>
      </c>
      <c r="T96">
        <v>229809500</v>
      </c>
      <c r="U96">
        <v>241173400</v>
      </c>
      <c r="V96">
        <v>255678900</v>
      </c>
      <c r="W96">
        <v>262233400</v>
      </c>
    </row>
    <row r="97" spans="1:23" x14ac:dyDescent="0.2">
      <c r="A97" t="s">
        <v>221</v>
      </c>
      <c r="D97">
        <v>179153400</v>
      </c>
      <c r="E97">
        <v>190877400</v>
      </c>
      <c r="F97">
        <v>191032000</v>
      </c>
      <c r="G97">
        <v>193033100</v>
      </c>
      <c r="H97">
        <v>190497700</v>
      </c>
      <c r="I97">
        <v>188419200</v>
      </c>
      <c r="J97">
        <v>187508000</v>
      </c>
      <c r="K97">
        <v>193920500</v>
      </c>
      <c r="L97">
        <v>205636000</v>
      </c>
      <c r="M97">
        <v>211235700</v>
      </c>
      <c r="N97">
        <v>209724000</v>
      </c>
      <c r="O97">
        <v>210813800</v>
      </c>
      <c r="P97">
        <v>221646200</v>
      </c>
      <c r="Q97">
        <v>226115200</v>
      </c>
      <c r="R97">
        <v>218877200</v>
      </c>
      <c r="S97">
        <v>220691300</v>
      </c>
      <c r="T97">
        <v>228805400</v>
      </c>
      <c r="U97">
        <v>242693500</v>
      </c>
      <c r="V97">
        <v>242267400</v>
      </c>
      <c r="W97">
        <v>243741200</v>
      </c>
    </row>
    <row r="98" spans="1:23" x14ac:dyDescent="0.2">
      <c r="A98" t="s">
        <v>222</v>
      </c>
      <c r="D98">
        <v>158990600</v>
      </c>
      <c r="E98">
        <v>163804200</v>
      </c>
      <c r="F98">
        <v>167904800</v>
      </c>
      <c r="G98">
        <v>172317600</v>
      </c>
      <c r="H98">
        <v>176906200</v>
      </c>
      <c r="I98">
        <v>182113600</v>
      </c>
      <c r="J98">
        <v>187353300</v>
      </c>
      <c r="K98">
        <v>192376400</v>
      </c>
      <c r="L98">
        <v>197544400</v>
      </c>
      <c r="M98">
        <v>202497200</v>
      </c>
      <c r="N98">
        <v>207805800</v>
      </c>
      <c r="O98">
        <v>213626300</v>
      </c>
      <c r="P98">
        <v>218951800</v>
      </c>
      <c r="Q98">
        <v>223139600</v>
      </c>
      <c r="R98">
        <v>226738200</v>
      </c>
      <c r="S98">
        <v>230878200</v>
      </c>
      <c r="T98">
        <v>235299500</v>
      </c>
      <c r="U98">
        <v>239865600</v>
      </c>
      <c r="V98">
        <v>244116700</v>
      </c>
      <c r="W98">
        <v>248650400</v>
      </c>
    </row>
    <row r="99" spans="1:23" x14ac:dyDescent="0.2">
      <c r="A99" t="s">
        <v>223</v>
      </c>
      <c r="D99">
        <v>181051900</v>
      </c>
      <c r="E99">
        <v>184958400</v>
      </c>
      <c r="F99">
        <v>192234400</v>
      </c>
      <c r="G99">
        <v>195394200</v>
      </c>
      <c r="H99">
        <v>199296600</v>
      </c>
      <c r="I99">
        <v>204593900</v>
      </c>
      <c r="J99">
        <v>213336600</v>
      </c>
      <c r="K99">
        <v>221564600</v>
      </c>
      <c r="L99">
        <v>227425900</v>
      </c>
      <c r="M99">
        <v>234022600</v>
      </c>
      <c r="N99">
        <v>238436800</v>
      </c>
      <c r="O99">
        <v>242361700</v>
      </c>
      <c r="P99">
        <v>247151400</v>
      </c>
      <c r="Q99">
        <v>245207900</v>
      </c>
      <c r="R99">
        <v>242609200</v>
      </c>
      <c r="S99">
        <v>239186300</v>
      </c>
      <c r="T99">
        <v>240038500</v>
      </c>
      <c r="U99">
        <v>252751100</v>
      </c>
      <c r="V99">
        <v>258578600</v>
      </c>
      <c r="W99">
        <v>264872900</v>
      </c>
    </row>
    <row r="100" spans="1:23" x14ac:dyDescent="0.2">
      <c r="A100" t="s">
        <v>224</v>
      </c>
      <c r="D100">
        <v>162708700</v>
      </c>
      <c r="E100">
        <v>161873400</v>
      </c>
      <c r="F100">
        <v>162966100</v>
      </c>
      <c r="G100">
        <v>154359800</v>
      </c>
      <c r="H100">
        <v>148208900</v>
      </c>
      <c r="I100">
        <v>146827900</v>
      </c>
      <c r="J100">
        <v>147668900</v>
      </c>
      <c r="K100">
        <v>147355300</v>
      </c>
      <c r="L100">
        <v>150986200</v>
      </c>
      <c r="M100">
        <v>158951200</v>
      </c>
      <c r="N100">
        <v>170479700</v>
      </c>
      <c r="O100">
        <v>176653100</v>
      </c>
      <c r="P100">
        <v>181071600</v>
      </c>
      <c r="Q100">
        <v>186557400</v>
      </c>
      <c r="R100">
        <v>191826600</v>
      </c>
      <c r="S100">
        <v>195779600</v>
      </c>
      <c r="T100">
        <v>203311400</v>
      </c>
      <c r="U100">
        <v>210175400</v>
      </c>
      <c r="V100">
        <v>208826800</v>
      </c>
      <c r="W100">
        <v>210172500</v>
      </c>
    </row>
    <row r="101" spans="1:23" x14ac:dyDescent="0.2">
      <c r="A101" t="s">
        <v>225</v>
      </c>
      <c r="D101">
        <v>145219200</v>
      </c>
      <c r="E101">
        <v>146572000</v>
      </c>
      <c r="F101">
        <v>147545100</v>
      </c>
      <c r="G101">
        <v>157003600</v>
      </c>
      <c r="H101">
        <v>160372900</v>
      </c>
      <c r="I101">
        <v>158049800</v>
      </c>
      <c r="J101">
        <v>158030100</v>
      </c>
      <c r="K101">
        <v>156109200</v>
      </c>
      <c r="L101">
        <v>150329500</v>
      </c>
      <c r="M101">
        <v>144261500</v>
      </c>
      <c r="N101">
        <v>134389600</v>
      </c>
      <c r="O101">
        <v>132281600</v>
      </c>
      <c r="P101">
        <v>137110700</v>
      </c>
      <c r="Q101">
        <v>139611000</v>
      </c>
      <c r="R101">
        <v>132142400</v>
      </c>
      <c r="S101">
        <v>130681300</v>
      </c>
      <c r="T101">
        <v>123928500</v>
      </c>
      <c r="U101">
        <v>129864300</v>
      </c>
      <c r="V101">
        <v>123522100</v>
      </c>
      <c r="W101">
        <v>119764600</v>
      </c>
    </row>
    <row r="102" spans="1:23" x14ac:dyDescent="0.2">
      <c r="A102" t="s">
        <v>226</v>
      </c>
      <c r="D102">
        <v>147457900</v>
      </c>
      <c r="E102">
        <v>151270300</v>
      </c>
      <c r="F102">
        <v>154697300</v>
      </c>
      <c r="G102">
        <v>157935900</v>
      </c>
      <c r="H102">
        <v>161070400</v>
      </c>
      <c r="I102">
        <v>165331400</v>
      </c>
      <c r="J102">
        <v>169156400</v>
      </c>
      <c r="K102">
        <v>173376600</v>
      </c>
      <c r="L102">
        <v>177751400</v>
      </c>
      <c r="M102">
        <v>181922300</v>
      </c>
      <c r="N102">
        <v>186179100</v>
      </c>
      <c r="O102">
        <v>189936600</v>
      </c>
      <c r="P102">
        <v>194163800</v>
      </c>
      <c r="Q102">
        <v>198649700</v>
      </c>
      <c r="R102">
        <v>203315700</v>
      </c>
      <c r="S102">
        <v>207651100</v>
      </c>
      <c r="T102">
        <v>211971100</v>
      </c>
      <c r="U102">
        <v>216689100</v>
      </c>
      <c r="V102">
        <v>220287700</v>
      </c>
      <c r="W102">
        <v>224436200</v>
      </c>
    </row>
    <row r="103" spans="1:23" x14ac:dyDescent="0.2">
      <c r="A103" t="s">
        <v>227</v>
      </c>
      <c r="D103">
        <v>143209600</v>
      </c>
      <c r="E103">
        <v>144660900</v>
      </c>
      <c r="F103">
        <v>146268200</v>
      </c>
      <c r="G103">
        <v>148121700</v>
      </c>
      <c r="H103">
        <v>150208500</v>
      </c>
      <c r="I103">
        <v>152004300</v>
      </c>
      <c r="J103">
        <v>154365400</v>
      </c>
      <c r="K103">
        <v>156567600</v>
      </c>
      <c r="L103">
        <v>158563100</v>
      </c>
      <c r="M103">
        <v>161392500</v>
      </c>
      <c r="N103">
        <v>163833700</v>
      </c>
      <c r="O103">
        <v>166365000</v>
      </c>
      <c r="P103">
        <v>168897600</v>
      </c>
      <c r="Q103">
        <v>171670800</v>
      </c>
      <c r="R103">
        <v>174317300</v>
      </c>
      <c r="S103">
        <v>177294400</v>
      </c>
      <c r="T103">
        <v>180156100</v>
      </c>
      <c r="U103">
        <v>183196400</v>
      </c>
      <c r="V103">
        <v>185592700</v>
      </c>
      <c r="W103">
        <v>188863600</v>
      </c>
    </row>
    <row r="104" spans="1:23" x14ac:dyDescent="0.2">
      <c r="A104" t="s">
        <v>228</v>
      </c>
      <c r="D104">
        <v>142306800</v>
      </c>
      <c r="E104">
        <v>143728500</v>
      </c>
      <c r="F104">
        <v>145252900</v>
      </c>
      <c r="G104">
        <v>147051500</v>
      </c>
      <c r="H104">
        <v>148793900</v>
      </c>
      <c r="I104">
        <v>150785100</v>
      </c>
      <c r="J104">
        <v>153102600</v>
      </c>
      <c r="K104">
        <v>155313200</v>
      </c>
      <c r="L104">
        <v>157701100</v>
      </c>
      <c r="M104">
        <v>160100100</v>
      </c>
      <c r="N104">
        <v>162811400</v>
      </c>
      <c r="O104">
        <v>165427000</v>
      </c>
      <c r="P104">
        <v>168128400</v>
      </c>
      <c r="Q104">
        <v>170849500</v>
      </c>
      <c r="R104">
        <v>173417300</v>
      </c>
      <c r="S104">
        <v>176539200</v>
      </c>
      <c r="T104">
        <v>179292700</v>
      </c>
      <c r="U104">
        <v>181825300</v>
      </c>
      <c r="V104">
        <v>185082200</v>
      </c>
      <c r="W104">
        <v>188081700</v>
      </c>
    </row>
    <row r="105" spans="1:23" x14ac:dyDescent="0.2">
      <c r="A105" t="s">
        <v>229</v>
      </c>
      <c r="D105">
        <v>142998700</v>
      </c>
      <c r="E105">
        <v>144396500</v>
      </c>
      <c r="F105">
        <v>145816800</v>
      </c>
      <c r="G105">
        <v>147539500</v>
      </c>
      <c r="H105">
        <v>149218500</v>
      </c>
      <c r="I105">
        <v>151318100</v>
      </c>
      <c r="J105">
        <v>153468200</v>
      </c>
      <c r="K105">
        <v>155479200</v>
      </c>
      <c r="L105">
        <v>158003400</v>
      </c>
      <c r="M105">
        <v>160361700</v>
      </c>
      <c r="N105">
        <v>162992800</v>
      </c>
      <c r="O105">
        <v>165425600</v>
      </c>
      <c r="P105">
        <v>168255000</v>
      </c>
      <c r="Q105">
        <v>170813000</v>
      </c>
      <c r="R105">
        <v>173393400</v>
      </c>
      <c r="S105">
        <v>176168000</v>
      </c>
      <c r="T105">
        <v>179216700</v>
      </c>
      <c r="U105">
        <v>182064400</v>
      </c>
      <c r="V105">
        <v>185044200</v>
      </c>
      <c r="W105">
        <v>187987500</v>
      </c>
    </row>
    <row r="106" spans="1:23" x14ac:dyDescent="0.2">
      <c r="A106" t="s">
        <v>230</v>
      </c>
      <c r="D106">
        <v>142446000</v>
      </c>
      <c r="E106">
        <v>143936700</v>
      </c>
      <c r="F106">
        <v>145541200</v>
      </c>
      <c r="G106">
        <v>147367900</v>
      </c>
      <c r="H106">
        <v>149286000</v>
      </c>
      <c r="I106">
        <v>151080400</v>
      </c>
      <c r="J106">
        <v>153302300</v>
      </c>
      <c r="K106">
        <v>155355400</v>
      </c>
      <c r="L106">
        <v>157743200</v>
      </c>
      <c r="M106">
        <v>160066400</v>
      </c>
      <c r="N106">
        <v>162728400</v>
      </c>
      <c r="O106">
        <v>165411500</v>
      </c>
      <c r="P106">
        <v>167630600</v>
      </c>
      <c r="Q106">
        <v>170614700</v>
      </c>
      <c r="R106">
        <v>173390600</v>
      </c>
      <c r="S106">
        <v>176249500</v>
      </c>
      <c r="T106">
        <v>179073300</v>
      </c>
      <c r="U106">
        <v>182175500</v>
      </c>
      <c r="V106">
        <v>185108900</v>
      </c>
      <c r="W106">
        <v>187891900</v>
      </c>
    </row>
    <row r="107" spans="1:23" x14ac:dyDescent="0.2">
      <c r="A107" t="s">
        <v>231</v>
      </c>
      <c r="D107">
        <v>141852600</v>
      </c>
      <c r="E107">
        <v>143310900</v>
      </c>
      <c r="F107">
        <v>145044800</v>
      </c>
      <c r="G107">
        <v>146854600</v>
      </c>
      <c r="H107">
        <v>148620900</v>
      </c>
      <c r="I107">
        <v>150624800</v>
      </c>
      <c r="J107">
        <v>153026700</v>
      </c>
      <c r="K107">
        <v>154764800</v>
      </c>
      <c r="L107">
        <v>157433900</v>
      </c>
      <c r="M107">
        <v>159859700</v>
      </c>
      <c r="N107">
        <v>162361400</v>
      </c>
      <c r="O107">
        <v>165013600</v>
      </c>
      <c r="P107">
        <v>167665800</v>
      </c>
      <c r="Q107">
        <v>170185800</v>
      </c>
      <c r="R107">
        <v>172537000</v>
      </c>
      <c r="S107">
        <v>175251100</v>
      </c>
      <c r="T107">
        <v>178174700</v>
      </c>
      <c r="U107">
        <v>181148900</v>
      </c>
      <c r="V107">
        <v>184838900</v>
      </c>
      <c r="W107">
        <v>188312400</v>
      </c>
    </row>
    <row r="108" spans="1:23" x14ac:dyDescent="0.2">
      <c r="A108" t="s">
        <v>232</v>
      </c>
      <c r="D108">
        <v>141744300</v>
      </c>
      <c r="E108">
        <v>143194200</v>
      </c>
      <c r="F108">
        <v>144825400</v>
      </c>
      <c r="G108">
        <v>146692900</v>
      </c>
      <c r="H108">
        <v>148675700</v>
      </c>
      <c r="I108">
        <v>150295700</v>
      </c>
      <c r="J108">
        <v>152704600</v>
      </c>
      <c r="K108">
        <v>155032000</v>
      </c>
      <c r="L108">
        <v>157377600</v>
      </c>
      <c r="M108">
        <v>159675400</v>
      </c>
      <c r="N108">
        <v>162016800</v>
      </c>
      <c r="O108">
        <v>164853300</v>
      </c>
      <c r="P108">
        <v>167549000</v>
      </c>
      <c r="Q108">
        <v>170015600</v>
      </c>
      <c r="R108">
        <v>173070000</v>
      </c>
      <c r="S108">
        <v>175975300</v>
      </c>
      <c r="T108">
        <v>178928400</v>
      </c>
      <c r="U108">
        <v>181760600</v>
      </c>
      <c r="V108">
        <v>184851600</v>
      </c>
      <c r="W108">
        <v>187941100</v>
      </c>
    </row>
  </sheetData>
  <phoneticPr fontId="21" type="noConversion"/>
  <pageMargins left="0.75" right="0.75" top="1" bottom="1" header="0.5" footer="0.5"/>
  <headerFooter alignWithMargins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5:N107"/>
  <sheetViews>
    <sheetView topLeftCell="A67" workbookViewId="0">
      <selection activeCell="B7" sqref="B7:B107"/>
    </sheetView>
  </sheetViews>
  <sheetFormatPr baseColWidth="10" defaultColWidth="11.42578125" defaultRowHeight="12.75" x14ac:dyDescent="0.2"/>
  <cols>
    <col min="1" max="1" width="18.42578125" style="50" bestFit="1" customWidth="1"/>
    <col min="2" max="2" width="18.42578125" style="50" customWidth="1"/>
    <col min="3" max="3" width="10.85546875" style="50" customWidth="1"/>
    <col min="4" max="5" width="10.85546875" style="54" customWidth="1"/>
    <col min="6" max="7" width="10.85546875" style="50" customWidth="1"/>
    <col min="8" max="8" width="10.85546875" style="57" customWidth="1"/>
    <col min="9" max="10" width="10.85546875" style="54" customWidth="1"/>
    <col min="11" max="11" width="10.85546875" style="57" customWidth="1"/>
  </cols>
  <sheetData>
    <row r="5" spans="1:14" x14ac:dyDescent="0.2">
      <c r="D5" s="54" t="s">
        <v>258</v>
      </c>
      <c r="E5" s="54" t="s">
        <v>259</v>
      </c>
      <c r="F5" s="50" t="s">
        <v>261</v>
      </c>
      <c r="G5" s="50" t="s">
        <v>263</v>
      </c>
      <c r="H5" s="57" t="s">
        <v>72</v>
      </c>
      <c r="I5" s="54" t="s">
        <v>249</v>
      </c>
      <c r="J5" s="54" t="s">
        <v>233</v>
      </c>
      <c r="L5" t="s">
        <v>266</v>
      </c>
      <c r="M5" t="s">
        <v>268</v>
      </c>
      <c r="N5" t="s">
        <v>269</v>
      </c>
    </row>
    <row r="6" spans="1:14" x14ac:dyDescent="0.2">
      <c r="A6" s="51" t="s">
        <v>257</v>
      </c>
      <c r="B6" s="118" t="s">
        <v>326</v>
      </c>
      <c r="C6" s="51" t="s">
        <v>1</v>
      </c>
      <c r="D6" s="55" t="s">
        <v>95</v>
      </c>
      <c r="E6" s="55" t="s">
        <v>260</v>
      </c>
      <c r="F6" s="51" t="s">
        <v>262</v>
      </c>
      <c r="G6" s="51" t="s">
        <v>262</v>
      </c>
      <c r="H6" s="60" t="s">
        <v>270</v>
      </c>
      <c r="I6" s="55" t="s">
        <v>79</v>
      </c>
      <c r="J6" s="55" t="s">
        <v>264</v>
      </c>
      <c r="K6" s="63" t="s">
        <v>265</v>
      </c>
      <c r="L6" s="49" t="s">
        <v>267</v>
      </c>
      <c r="M6" s="49" t="s">
        <v>267</v>
      </c>
      <c r="N6" s="49" t="s">
        <v>267</v>
      </c>
    </row>
    <row r="7" spans="1:14" x14ac:dyDescent="0.2">
      <c r="A7" t="s">
        <v>271</v>
      </c>
      <c r="B7"/>
      <c r="C7" s="52">
        <v>45078</v>
      </c>
      <c r="D7" s="56">
        <v>45078.408333333333</v>
      </c>
      <c r="E7" s="57">
        <v>0</v>
      </c>
      <c r="F7" s="50">
        <v>3278</v>
      </c>
      <c r="G7" s="50">
        <v>-2762</v>
      </c>
      <c r="H7" s="57">
        <v>-1E-3</v>
      </c>
      <c r="I7" s="59">
        <v>135386000</v>
      </c>
      <c r="J7" s="62">
        <v>4.4481899999999998E-2</v>
      </c>
      <c r="K7" s="57">
        <v>0.58390600000000004</v>
      </c>
      <c r="L7">
        <v>8</v>
      </c>
      <c r="M7">
        <v>13</v>
      </c>
      <c r="N7">
        <v>19</v>
      </c>
    </row>
    <row r="8" spans="1:14" x14ac:dyDescent="0.2">
      <c r="A8" t="s">
        <v>272</v>
      </c>
      <c r="B8"/>
      <c r="C8" s="52">
        <v>45078</v>
      </c>
      <c r="D8" s="56">
        <v>45078.411111111112</v>
      </c>
      <c r="E8" s="57">
        <v>6.6666666709352285E-2</v>
      </c>
      <c r="F8" s="50">
        <v>3238</v>
      </c>
      <c r="G8" s="50">
        <v>-2762</v>
      </c>
      <c r="H8" s="57">
        <v>-1E-3</v>
      </c>
      <c r="I8" s="59">
        <v>149134700</v>
      </c>
      <c r="J8" s="62">
        <v>4.4429820000000002E-2</v>
      </c>
      <c r="K8" s="57">
        <v>0.46614790000000006</v>
      </c>
      <c r="L8">
        <v>6</v>
      </c>
      <c r="M8">
        <v>18</v>
      </c>
      <c r="N8">
        <v>15</v>
      </c>
    </row>
    <row r="9" spans="1:14" x14ac:dyDescent="0.2">
      <c r="A9" t="s">
        <v>273</v>
      </c>
      <c r="B9"/>
      <c r="C9" s="52">
        <v>45078</v>
      </c>
      <c r="D9" s="56">
        <v>45078.413888888892</v>
      </c>
      <c r="E9" s="57">
        <v>0.13333333341870457</v>
      </c>
      <c r="F9" s="50">
        <v>3198</v>
      </c>
      <c r="G9" s="50">
        <v>-2762</v>
      </c>
      <c r="H9" s="57">
        <v>-1E-3</v>
      </c>
      <c r="I9" s="59">
        <v>156343800</v>
      </c>
      <c r="J9" s="62">
        <v>4.4457789999999997E-2</v>
      </c>
      <c r="K9" s="57">
        <v>0.38704810000000001</v>
      </c>
      <c r="L9">
        <v>4</v>
      </c>
      <c r="M9">
        <v>18</v>
      </c>
      <c r="N9">
        <v>16</v>
      </c>
    </row>
    <row r="10" spans="1:14" x14ac:dyDescent="0.2">
      <c r="A10" t="s">
        <v>274</v>
      </c>
      <c r="B10"/>
      <c r="C10" s="52">
        <v>45078</v>
      </c>
      <c r="D10" s="56">
        <v>45078.416666666664</v>
      </c>
      <c r="E10" s="57">
        <v>0.19999999995343387</v>
      </c>
      <c r="F10" s="50">
        <v>3158</v>
      </c>
      <c r="G10" s="50">
        <v>-2762</v>
      </c>
      <c r="H10" s="57">
        <v>-1E-3</v>
      </c>
      <c r="I10" s="59">
        <v>155930800</v>
      </c>
      <c r="J10" s="62">
        <v>4.4461630000000002E-2</v>
      </c>
      <c r="K10" s="57">
        <v>0.3967813</v>
      </c>
      <c r="L10">
        <v>6</v>
      </c>
      <c r="M10">
        <v>18</v>
      </c>
      <c r="N10">
        <v>15</v>
      </c>
    </row>
    <row r="11" spans="1:14" x14ac:dyDescent="0.2">
      <c r="A11" t="s">
        <v>275</v>
      </c>
      <c r="B11"/>
      <c r="C11" s="52">
        <v>45078</v>
      </c>
      <c r="D11" s="56">
        <v>45078.419444444444</v>
      </c>
      <c r="E11" s="57">
        <v>0.26666666666278616</v>
      </c>
      <c r="F11" s="50">
        <v>3118</v>
      </c>
      <c r="G11" s="50">
        <v>-2762</v>
      </c>
      <c r="H11" s="57">
        <v>-1E-3</v>
      </c>
      <c r="I11" s="59">
        <v>158596900</v>
      </c>
      <c r="J11" s="62">
        <v>4.4458350000000001E-2</v>
      </c>
      <c r="K11" s="57">
        <v>0.34938370000000002</v>
      </c>
      <c r="L11">
        <v>5</v>
      </c>
      <c r="M11">
        <v>17</v>
      </c>
      <c r="N11">
        <v>15</v>
      </c>
    </row>
    <row r="12" spans="1:14" x14ac:dyDescent="0.2">
      <c r="A12" t="s">
        <v>276</v>
      </c>
      <c r="B12"/>
      <c r="C12" s="52">
        <v>45078</v>
      </c>
      <c r="D12" s="56">
        <v>45078.422222222223</v>
      </c>
      <c r="E12" s="57">
        <v>0.33333333337213844</v>
      </c>
      <c r="F12" s="50">
        <v>-495</v>
      </c>
      <c r="G12" s="50">
        <v>-3181</v>
      </c>
      <c r="H12" s="57">
        <v>-1E-3</v>
      </c>
      <c r="I12" s="59">
        <v>160164500</v>
      </c>
      <c r="J12" s="62">
        <v>4.445342E-2</v>
      </c>
      <c r="K12" s="57">
        <v>0.3805654</v>
      </c>
      <c r="L12">
        <v>1</v>
      </c>
      <c r="M12">
        <v>19</v>
      </c>
      <c r="N12">
        <v>16</v>
      </c>
    </row>
    <row r="13" spans="1:14" x14ac:dyDescent="0.2">
      <c r="A13" t="s">
        <v>277</v>
      </c>
      <c r="B13"/>
      <c r="C13" s="52">
        <v>45078</v>
      </c>
      <c r="D13" s="56">
        <v>45078.424305555556</v>
      </c>
      <c r="E13" s="57">
        <v>0.38333333336049691</v>
      </c>
      <c r="F13" s="50">
        <v>-535</v>
      </c>
      <c r="G13" s="50">
        <v>-3181</v>
      </c>
      <c r="H13" s="57">
        <v>-1E-3</v>
      </c>
      <c r="I13" s="59">
        <v>158014200</v>
      </c>
      <c r="J13" s="62">
        <v>4.4457009999999998E-2</v>
      </c>
      <c r="K13" s="57">
        <v>0.39050279999999998</v>
      </c>
      <c r="L13">
        <v>2</v>
      </c>
      <c r="M13">
        <v>18</v>
      </c>
      <c r="N13">
        <v>18</v>
      </c>
    </row>
    <row r="14" spans="1:14" x14ac:dyDescent="0.2">
      <c r="A14" t="s">
        <v>278</v>
      </c>
      <c r="B14"/>
      <c r="C14" s="52">
        <v>45078</v>
      </c>
      <c r="D14" s="56">
        <v>45078.427083333336</v>
      </c>
      <c r="E14" s="57">
        <v>0.45000000006984919</v>
      </c>
      <c r="F14" s="50">
        <v>-575</v>
      </c>
      <c r="G14" s="50">
        <v>-3181</v>
      </c>
      <c r="H14" s="57">
        <v>-1E-3</v>
      </c>
      <c r="I14" s="59">
        <v>158326600</v>
      </c>
      <c r="J14" s="62">
        <v>4.4458589999999999E-2</v>
      </c>
      <c r="K14" s="57">
        <v>0.37364039999999998</v>
      </c>
      <c r="L14">
        <v>2</v>
      </c>
      <c r="M14">
        <v>18</v>
      </c>
      <c r="N14">
        <v>18</v>
      </c>
    </row>
    <row r="15" spans="1:14" x14ac:dyDescent="0.2">
      <c r="A15" t="s">
        <v>279</v>
      </c>
      <c r="B15"/>
      <c r="C15" s="52">
        <v>45078</v>
      </c>
      <c r="D15" s="56">
        <v>45078.429861111108</v>
      </c>
      <c r="E15" s="57">
        <v>0.5166666666045785</v>
      </c>
      <c r="F15" s="50">
        <v>-615</v>
      </c>
      <c r="G15" s="50">
        <v>-3181</v>
      </c>
      <c r="H15" s="57">
        <v>-1E-3</v>
      </c>
      <c r="I15" s="59">
        <v>159634100</v>
      </c>
      <c r="J15" s="62">
        <v>4.4452360000000003E-2</v>
      </c>
      <c r="K15" s="57">
        <v>0.36938260000000001</v>
      </c>
      <c r="L15">
        <v>2</v>
      </c>
      <c r="M15">
        <v>19</v>
      </c>
      <c r="N15">
        <v>18</v>
      </c>
    </row>
    <row r="16" spans="1:14" x14ac:dyDescent="0.2">
      <c r="A16" s="51" t="s">
        <v>141</v>
      </c>
      <c r="B16" s="51"/>
      <c r="C16" s="53">
        <v>45078</v>
      </c>
      <c r="D16" s="58">
        <v>45078.432638888888</v>
      </c>
      <c r="E16" s="63">
        <v>0.58333333331393078</v>
      </c>
      <c r="F16" s="50">
        <v>-655</v>
      </c>
      <c r="G16" s="50">
        <v>-3181</v>
      </c>
      <c r="H16" s="57">
        <v>-1E-3</v>
      </c>
      <c r="I16" s="59">
        <v>158945400</v>
      </c>
      <c r="J16" s="62">
        <v>4.4452810000000002E-2</v>
      </c>
      <c r="K16" s="57">
        <v>0.38773190000000002</v>
      </c>
      <c r="L16">
        <v>3</v>
      </c>
      <c r="M16">
        <v>19</v>
      </c>
      <c r="N16">
        <v>18</v>
      </c>
    </row>
    <row r="17" spans="1:14" x14ac:dyDescent="0.2">
      <c r="A17" s="50" t="s">
        <v>142</v>
      </c>
      <c r="B17" s="110">
        <v>15</v>
      </c>
      <c r="C17" s="52">
        <v>45078</v>
      </c>
      <c r="D17" s="56">
        <v>45078.459722222222</v>
      </c>
      <c r="E17" s="57">
        <v>1.2333333333372138</v>
      </c>
      <c r="F17" s="50">
        <v>-1251</v>
      </c>
      <c r="G17" s="50">
        <v>8623</v>
      </c>
      <c r="H17" s="57">
        <v>-1E-3</v>
      </c>
      <c r="I17" s="59">
        <v>255588200</v>
      </c>
      <c r="J17" s="62">
        <v>4.5802290000000002E-2</v>
      </c>
      <c r="K17" s="57">
        <v>0.72272720000000001</v>
      </c>
      <c r="L17">
        <v>-14</v>
      </c>
      <c r="M17">
        <v>-41</v>
      </c>
      <c r="N17">
        <v>-3</v>
      </c>
    </row>
    <row r="18" spans="1:14" x14ac:dyDescent="0.2">
      <c r="A18" s="50" t="s">
        <v>143</v>
      </c>
      <c r="B18" s="110">
        <v>16</v>
      </c>
      <c r="C18" s="52">
        <v>45078</v>
      </c>
      <c r="D18" s="56">
        <v>45078.463194444441</v>
      </c>
      <c r="E18" s="57">
        <v>1.316666666592937</v>
      </c>
      <c r="F18" s="50">
        <v>-1257</v>
      </c>
      <c r="G18" s="50">
        <v>8476</v>
      </c>
      <c r="H18" s="57">
        <v>-1E-3</v>
      </c>
      <c r="I18" s="59">
        <v>251427300</v>
      </c>
      <c r="J18" s="62">
        <v>4.5904790000000001E-2</v>
      </c>
      <c r="K18" s="57">
        <v>0.57696389999999997</v>
      </c>
      <c r="L18">
        <v>-13</v>
      </c>
      <c r="M18">
        <v>-34</v>
      </c>
      <c r="N18">
        <v>28</v>
      </c>
    </row>
    <row r="19" spans="1:14" x14ac:dyDescent="0.2">
      <c r="A19" s="50" t="s">
        <v>144</v>
      </c>
      <c r="B19" s="110">
        <v>17</v>
      </c>
      <c r="C19" s="52">
        <v>45078</v>
      </c>
      <c r="D19" s="56">
        <v>45078.46875</v>
      </c>
      <c r="E19" s="57">
        <v>1.4500000000116415</v>
      </c>
      <c r="F19" s="50">
        <v>-969</v>
      </c>
      <c r="G19" s="50">
        <v>7446</v>
      </c>
      <c r="H19" s="57">
        <v>-1E-3</v>
      </c>
      <c r="I19" s="59">
        <v>281219800</v>
      </c>
      <c r="J19" s="62">
        <v>4.2073680000000002E-2</v>
      </c>
      <c r="K19" s="57">
        <v>0.52809569999999995</v>
      </c>
      <c r="L19">
        <v>-10</v>
      </c>
      <c r="M19">
        <v>-10</v>
      </c>
      <c r="N19">
        <v>-4</v>
      </c>
    </row>
    <row r="20" spans="1:14" x14ac:dyDescent="0.2">
      <c r="A20" s="50" t="s">
        <v>145</v>
      </c>
      <c r="B20" s="110">
        <v>18</v>
      </c>
      <c r="C20" s="52">
        <v>45078</v>
      </c>
      <c r="D20" s="56">
        <v>45078.473611111112</v>
      </c>
      <c r="E20" s="57">
        <v>1.5666666667093523</v>
      </c>
      <c r="F20" s="50">
        <v>-969</v>
      </c>
      <c r="G20" s="50">
        <v>7452</v>
      </c>
      <c r="H20" s="57">
        <v>-1E-3</v>
      </c>
      <c r="I20" s="59">
        <v>218863400</v>
      </c>
      <c r="J20" s="62">
        <v>4.2104929999999999E-2</v>
      </c>
      <c r="K20" s="57">
        <v>0.28983020000000004</v>
      </c>
      <c r="L20">
        <v>-13</v>
      </c>
      <c r="M20">
        <v>-6</v>
      </c>
      <c r="N20">
        <v>4</v>
      </c>
    </row>
    <row r="21" spans="1:14" x14ac:dyDescent="0.2">
      <c r="A21" s="50" t="s">
        <v>146</v>
      </c>
      <c r="B21" s="110">
        <v>1</v>
      </c>
      <c r="C21" s="52">
        <v>45078</v>
      </c>
      <c r="D21" s="56">
        <v>45078.477083333331</v>
      </c>
      <c r="E21" s="57">
        <v>1.6499999999650754</v>
      </c>
      <c r="F21" s="50">
        <v>-668</v>
      </c>
      <c r="G21" s="50">
        <v>7118</v>
      </c>
      <c r="H21" s="57">
        <v>-1E-3</v>
      </c>
      <c r="I21" s="65">
        <v>131481100</v>
      </c>
      <c r="J21" s="62">
        <v>4.3873370000000002E-2</v>
      </c>
      <c r="K21" s="57">
        <v>0.4709082</v>
      </c>
      <c r="L21">
        <v>-8</v>
      </c>
      <c r="M21">
        <v>-2</v>
      </c>
      <c r="N21">
        <v>18</v>
      </c>
    </row>
    <row r="22" spans="1:14" x14ac:dyDescent="0.2">
      <c r="A22" s="50" t="s">
        <v>147</v>
      </c>
      <c r="B22" s="110">
        <v>2</v>
      </c>
      <c r="C22" s="52">
        <v>45078</v>
      </c>
      <c r="D22" s="56">
        <v>45078.480555555558</v>
      </c>
      <c r="E22" s="57">
        <v>1.7333333333954215</v>
      </c>
      <c r="F22" s="50">
        <v>-650</v>
      </c>
      <c r="G22" s="50">
        <v>7080</v>
      </c>
      <c r="H22" s="57">
        <v>-1E-3</v>
      </c>
      <c r="I22" s="65">
        <v>163462200</v>
      </c>
      <c r="J22" s="62">
        <v>4.3945980000000003E-2</v>
      </c>
      <c r="K22" s="57">
        <v>0.39667300000000005</v>
      </c>
      <c r="L22">
        <v>-10</v>
      </c>
      <c r="M22">
        <v>-1</v>
      </c>
      <c r="N22">
        <v>28</v>
      </c>
    </row>
    <row r="23" spans="1:14" x14ac:dyDescent="0.2">
      <c r="A23" s="50" t="s">
        <v>148</v>
      </c>
      <c r="B23" s="110">
        <v>3</v>
      </c>
      <c r="C23" s="52">
        <v>45078</v>
      </c>
      <c r="D23" s="56">
        <v>45078.48333333333</v>
      </c>
      <c r="E23" s="57">
        <v>1.7999999999301508</v>
      </c>
      <c r="F23" s="50">
        <v>-615</v>
      </c>
      <c r="G23" s="50">
        <v>6976</v>
      </c>
      <c r="H23" s="57">
        <v>-1E-3</v>
      </c>
      <c r="I23" s="59">
        <v>200415200</v>
      </c>
      <c r="J23" s="62">
        <v>4.3887660000000002E-2</v>
      </c>
      <c r="K23" s="57">
        <v>0.91109930000000006</v>
      </c>
      <c r="L23">
        <v>-8</v>
      </c>
      <c r="M23">
        <v>-1</v>
      </c>
      <c r="N23">
        <v>-19</v>
      </c>
    </row>
    <row r="24" spans="1:14" x14ac:dyDescent="0.2">
      <c r="A24" s="96" t="s">
        <v>149</v>
      </c>
      <c r="B24" s="127"/>
      <c r="C24" s="97">
        <v>45078</v>
      </c>
      <c r="D24" s="98">
        <v>45078.486805555556</v>
      </c>
      <c r="E24" s="99">
        <v>1.8833333333604969</v>
      </c>
      <c r="F24" s="96">
        <v>-822</v>
      </c>
      <c r="G24" s="96">
        <v>7410</v>
      </c>
      <c r="H24" s="99">
        <v>-1E-3</v>
      </c>
      <c r="I24" s="100">
        <v>252182100</v>
      </c>
      <c r="J24" s="101">
        <v>4.1944380000000003E-2</v>
      </c>
      <c r="K24" s="99">
        <v>0.39446229999999999</v>
      </c>
      <c r="L24" s="102">
        <v>-7</v>
      </c>
      <c r="M24" s="102">
        <v>-8</v>
      </c>
      <c r="N24" s="102">
        <v>6</v>
      </c>
    </row>
    <row r="25" spans="1:14" x14ac:dyDescent="0.2">
      <c r="A25" s="50" t="s">
        <v>150</v>
      </c>
      <c r="B25" s="110">
        <v>4</v>
      </c>
      <c r="C25" s="52">
        <v>45078</v>
      </c>
      <c r="D25" s="56">
        <v>45078.489583333336</v>
      </c>
      <c r="E25" s="57">
        <v>1.9500000000698492</v>
      </c>
      <c r="F25" s="50">
        <v>-798</v>
      </c>
      <c r="G25" s="50">
        <v>7407</v>
      </c>
      <c r="H25" s="57">
        <v>-1E-3</v>
      </c>
      <c r="I25" s="59">
        <v>243699900</v>
      </c>
      <c r="J25" s="62">
        <v>4.3791429999999999E-2</v>
      </c>
      <c r="K25" s="57">
        <v>0.24450179999999999</v>
      </c>
      <c r="L25">
        <v>-9</v>
      </c>
      <c r="M25">
        <v>-9</v>
      </c>
      <c r="N25">
        <v>3</v>
      </c>
    </row>
    <row r="26" spans="1:14" x14ac:dyDescent="0.2">
      <c r="A26" s="50" t="s">
        <v>151</v>
      </c>
      <c r="B26" s="110">
        <v>5</v>
      </c>
      <c r="C26" s="52">
        <v>45078</v>
      </c>
      <c r="D26" s="56">
        <v>45078.493055555555</v>
      </c>
      <c r="E26" s="57">
        <v>2.0333333333255723</v>
      </c>
      <c r="F26" s="50">
        <v>-717</v>
      </c>
      <c r="G26" s="50">
        <v>7299</v>
      </c>
      <c r="H26" s="57">
        <v>-1E-3</v>
      </c>
      <c r="I26" s="59">
        <v>230545000</v>
      </c>
      <c r="J26" s="62">
        <v>4.3885889999999997E-2</v>
      </c>
      <c r="K26" s="57">
        <v>0.181924</v>
      </c>
      <c r="L26">
        <v>-7</v>
      </c>
      <c r="M26">
        <v>-9</v>
      </c>
      <c r="N26">
        <v>-4</v>
      </c>
    </row>
    <row r="27" spans="1:14" x14ac:dyDescent="0.2">
      <c r="A27" s="50" t="s">
        <v>152</v>
      </c>
      <c r="B27" s="110">
        <v>6</v>
      </c>
      <c r="C27" s="52">
        <v>45078</v>
      </c>
      <c r="D27" s="56">
        <v>45078.496527777781</v>
      </c>
      <c r="E27" s="57">
        <v>2.1166666667559184</v>
      </c>
      <c r="F27" s="50">
        <v>-822</v>
      </c>
      <c r="G27" s="50">
        <v>7535</v>
      </c>
      <c r="H27" s="57">
        <v>-1E-3</v>
      </c>
      <c r="I27" s="59">
        <v>223119700</v>
      </c>
      <c r="J27" s="62">
        <v>4.6283779999999997E-2</v>
      </c>
      <c r="K27" s="64">
        <v>1.173619</v>
      </c>
      <c r="L27">
        <v>-7</v>
      </c>
      <c r="M27">
        <v>-10</v>
      </c>
      <c r="N27">
        <v>6</v>
      </c>
    </row>
    <row r="28" spans="1:14" x14ac:dyDescent="0.2">
      <c r="A28" s="50" t="s">
        <v>153</v>
      </c>
      <c r="B28" s="110">
        <v>7</v>
      </c>
      <c r="C28" s="52">
        <v>45078</v>
      </c>
      <c r="D28" s="56">
        <v>45078.499305555553</v>
      </c>
      <c r="E28" s="57">
        <v>2.1833333332906477</v>
      </c>
      <c r="F28" s="50">
        <v>-836</v>
      </c>
      <c r="G28" s="50">
        <v>7554</v>
      </c>
      <c r="H28" s="57">
        <v>-1E-3</v>
      </c>
      <c r="I28" s="59">
        <v>199704600</v>
      </c>
      <c r="J28" s="62">
        <v>4.5895600000000002E-2</v>
      </c>
      <c r="K28" s="57">
        <v>0.30160500000000001</v>
      </c>
      <c r="L28">
        <v>-6</v>
      </c>
      <c r="M28">
        <v>-11</v>
      </c>
      <c r="N28">
        <v>-2</v>
      </c>
    </row>
    <row r="29" spans="1:14" x14ac:dyDescent="0.2">
      <c r="A29" s="50" t="s">
        <v>154</v>
      </c>
      <c r="B29" s="110">
        <v>8</v>
      </c>
      <c r="C29" s="52">
        <v>45078</v>
      </c>
      <c r="D29" s="56">
        <v>45078.505555555559</v>
      </c>
      <c r="E29" s="57">
        <v>2.3333333334303461</v>
      </c>
      <c r="F29" s="50">
        <v>-860</v>
      </c>
      <c r="G29" s="50">
        <v>7665</v>
      </c>
      <c r="H29" s="57">
        <v>-1E-3</v>
      </c>
      <c r="I29" s="59">
        <v>185335100</v>
      </c>
      <c r="J29" s="62">
        <v>4.3899029999999999E-2</v>
      </c>
      <c r="K29" s="57">
        <v>0.35375009999999996</v>
      </c>
      <c r="L29">
        <v>-7</v>
      </c>
      <c r="M29">
        <v>-16</v>
      </c>
      <c r="N29">
        <v>-5</v>
      </c>
    </row>
    <row r="30" spans="1:14" x14ac:dyDescent="0.2">
      <c r="A30" s="50" t="s">
        <v>155</v>
      </c>
      <c r="B30" s="110">
        <v>9</v>
      </c>
      <c r="C30" s="52">
        <v>45078</v>
      </c>
      <c r="D30" s="56">
        <v>45078.509027777778</v>
      </c>
      <c r="E30" s="57">
        <v>2.4166666666860692</v>
      </c>
      <c r="F30" s="50">
        <v>-875</v>
      </c>
      <c r="G30" s="50">
        <v>7852</v>
      </c>
      <c r="H30" s="57">
        <v>-1E-3</v>
      </c>
      <c r="I30" s="65">
        <v>31967260</v>
      </c>
      <c r="J30" s="62">
        <v>4.3468390000000003E-2</v>
      </c>
      <c r="K30" s="57">
        <v>0.60884110000000002</v>
      </c>
      <c r="L30">
        <v>-7</v>
      </c>
      <c r="M30">
        <v>-22</v>
      </c>
      <c r="N30">
        <v>12</v>
      </c>
    </row>
    <row r="31" spans="1:14" x14ac:dyDescent="0.2">
      <c r="A31" s="50" t="s">
        <v>156</v>
      </c>
      <c r="B31" s="110">
        <v>10</v>
      </c>
      <c r="C31" s="52">
        <v>45078</v>
      </c>
      <c r="D31" s="56">
        <v>45078.513194444444</v>
      </c>
      <c r="E31" s="57">
        <v>2.5166666666627862</v>
      </c>
      <c r="F31" s="50">
        <v>-878</v>
      </c>
      <c r="G31" s="50">
        <v>7814</v>
      </c>
      <c r="H31" s="57">
        <v>-1E-3</v>
      </c>
      <c r="I31" s="59">
        <v>226346200</v>
      </c>
      <c r="J31" s="62">
        <v>4.3849970000000002E-2</v>
      </c>
      <c r="K31" s="57">
        <v>0.2562315</v>
      </c>
      <c r="L31">
        <v>-8</v>
      </c>
      <c r="M31">
        <v>-18</v>
      </c>
      <c r="N31">
        <v>-1</v>
      </c>
    </row>
    <row r="32" spans="1:14" x14ac:dyDescent="0.2">
      <c r="A32" s="50" t="s">
        <v>157</v>
      </c>
      <c r="B32" s="110">
        <v>11</v>
      </c>
      <c r="C32" s="52">
        <v>45078</v>
      </c>
      <c r="D32" s="56">
        <v>45078.518750000003</v>
      </c>
      <c r="E32" s="57">
        <v>2.6500000000814907</v>
      </c>
      <c r="F32" s="50">
        <v>-797</v>
      </c>
      <c r="G32" s="50">
        <v>8162</v>
      </c>
      <c r="H32" s="57">
        <v>-1E-3</v>
      </c>
      <c r="I32" s="59">
        <v>206259500</v>
      </c>
      <c r="J32" s="62">
        <v>4.3737150000000002E-2</v>
      </c>
      <c r="K32" s="57">
        <v>0.1388094</v>
      </c>
      <c r="L32">
        <v>-6</v>
      </c>
      <c r="M32">
        <v>-29</v>
      </c>
      <c r="N32">
        <v>7</v>
      </c>
    </row>
    <row r="33" spans="1:14" x14ac:dyDescent="0.2">
      <c r="A33" s="50" t="s">
        <v>158</v>
      </c>
      <c r="B33" s="110">
        <v>12</v>
      </c>
      <c r="C33" s="52">
        <v>45078</v>
      </c>
      <c r="D33" s="56">
        <v>45078.522222222222</v>
      </c>
      <c r="E33" s="57">
        <v>2.7333333333372138</v>
      </c>
      <c r="F33" s="50">
        <v>-815</v>
      </c>
      <c r="G33" s="50">
        <v>8171</v>
      </c>
      <c r="H33" s="57">
        <v>-1E-3</v>
      </c>
      <c r="I33" s="59">
        <v>250924700</v>
      </c>
      <c r="J33" s="62">
        <v>4.3722080000000003E-2</v>
      </c>
      <c r="K33" s="57">
        <v>0.15455659999999999</v>
      </c>
      <c r="L33">
        <v>-6</v>
      </c>
      <c r="M33">
        <v>-29</v>
      </c>
      <c r="N33">
        <v>6</v>
      </c>
    </row>
    <row r="34" spans="1:14" x14ac:dyDescent="0.2">
      <c r="A34" s="50" t="s">
        <v>159</v>
      </c>
      <c r="B34" s="110">
        <v>13</v>
      </c>
      <c r="C34" s="52">
        <v>45078</v>
      </c>
      <c r="D34" s="56">
        <v>45078.52847222222</v>
      </c>
      <c r="E34" s="57">
        <v>2.8833333333022892</v>
      </c>
      <c r="F34" s="50">
        <v>-1168</v>
      </c>
      <c r="G34" s="50">
        <v>8190</v>
      </c>
      <c r="H34" s="57">
        <v>-1E-3</v>
      </c>
      <c r="I34" s="59">
        <v>152761200</v>
      </c>
      <c r="J34" s="62">
        <v>4.3833740000000003E-2</v>
      </c>
      <c r="K34" s="57">
        <v>0.72916949999999991</v>
      </c>
      <c r="L34">
        <v>-9</v>
      </c>
      <c r="M34">
        <v>-29</v>
      </c>
      <c r="N34">
        <v>20</v>
      </c>
    </row>
    <row r="35" spans="1:14" x14ac:dyDescent="0.2">
      <c r="A35" s="50" t="s">
        <v>160</v>
      </c>
      <c r="B35" s="110">
        <v>14</v>
      </c>
      <c r="C35" s="52">
        <v>45078</v>
      </c>
      <c r="D35" s="56">
        <v>45078.532638888886</v>
      </c>
      <c r="E35" s="57">
        <v>2.9833333332790062</v>
      </c>
      <c r="F35" s="50">
        <v>-1151</v>
      </c>
      <c r="G35" s="50">
        <v>8200</v>
      </c>
      <c r="H35" s="57">
        <v>-1E-3</v>
      </c>
      <c r="I35" s="59">
        <v>143668800</v>
      </c>
      <c r="J35" s="62">
        <v>4.3865109999999999E-2</v>
      </c>
      <c r="K35" s="57">
        <v>0.480568</v>
      </c>
      <c r="L35">
        <v>-10</v>
      </c>
      <c r="M35">
        <v>-28</v>
      </c>
      <c r="N35">
        <v>15</v>
      </c>
    </row>
    <row r="36" spans="1:14" x14ac:dyDescent="0.2">
      <c r="A36" s="96" t="s">
        <v>161</v>
      </c>
      <c r="B36" s="127"/>
      <c r="C36" s="97">
        <v>45078</v>
      </c>
      <c r="D36" s="98">
        <v>45078.54791666667</v>
      </c>
      <c r="E36" s="99">
        <v>3.3500000000931323</v>
      </c>
      <c r="F36" s="96">
        <v>-2592</v>
      </c>
      <c r="G36" s="96">
        <v>-8962</v>
      </c>
      <c r="H36" s="99">
        <v>-1E-3</v>
      </c>
      <c r="I36" s="103">
        <v>47440000</v>
      </c>
      <c r="J36" s="101">
        <v>4.4036310000000002E-2</v>
      </c>
      <c r="K36" s="99">
        <v>0.39044000000000001</v>
      </c>
      <c r="L36" s="102">
        <v>-51</v>
      </c>
      <c r="M36" s="102">
        <v>-6</v>
      </c>
      <c r="N36" s="102">
        <v>25</v>
      </c>
    </row>
    <row r="37" spans="1:14" x14ac:dyDescent="0.2">
      <c r="A37" s="50" t="s">
        <v>162</v>
      </c>
      <c r="B37" s="110">
        <v>20</v>
      </c>
      <c r="C37" s="52">
        <v>45078</v>
      </c>
      <c r="D37" s="56">
        <v>45078.556944444441</v>
      </c>
      <c r="E37" s="57">
        <v>3.566666666592937</v>
      </c>
      <c r="F37" s="50">
        <v>-2650</v>
      </c>
      <c r="G37" s="50">
        <v>-8264</v>
      </c>
      <c r="H37" s="57">
        <v>-1E-3</v>
      </c>
      <c r="I37" s="59">
        <v>184504200</v>
      </c>
      <c r="J37" s="62">
        <v>4.3994459999999999E-2</v>
      </c>
      <c r="K37" s="57">
        <v>0.39916370000000001</v>
      </c>
      <c r="L37">
        <v>-43</v>
      </c>
      <c r="M37">
        <v>-28</v>
      </c>
      <c r="N37">
        <v>8</v>
      </c>
    </row>
    <row r="38" spans="1:14" x14ac:dyDescent="0.2">
      <c r="A38" s="51" t="s">
        <v>163</v>
      </c>
      <c r="B38" s="109">
        <v>19</v>
      </c>
      <c r="C38" s="53">
        <v>45078</v>
      </c>
      <c r="D38" s="58">
        <v>45078.55972222222</v>
      </c>
      <c r="E38" s="63">
        <v>3.6333333333022892</v>
      </c>
      <c r="F38" s="50">
        <v>-2662</v>
      </c>
      <c r="G38" s="50">
        <v>-8278</v>
      </c>
      <c r="H38" s="57">
        <v>-1E-3</v>
      </c>
      <c r="I38" s="59">
        <v>161354400</v>
      </c>
      <c r="J38" s="62">
        <v>4.3646049999999999E-2</v>
      </c>
      <c r="K38" s="57">
        <v>0.26404480000000002</v>
      </c>
      <c r="L38">
        <v>-41</v>
      </c>
      <c r="M38">
        <v>-32</v>
      </c>
      <c r="N38">
        <v>18</v>
      </c>
    </row>
    <row r="39" spans="1:14" x14ac:dyDescent="0.2">
      <c r="A39" s="50" t="s">
        <v>164</v>
      </c>
      <c r="C39" s="52">
        <v>45078</v>
      </c>
      <c r="D39" s="56">
        <v>45078.566666666666</v>
      </c>
      <c r="E39" s="57">
        <v>3.7999999999883585</v>
      </c>
      <c r="F39" s="50">
        <v>2967</v>
      </c>
      <c r="G39" s="50">
        <v>-2611</v>
      </c>
      <c r="H39" s="57">
        <v>-1E-3</v>
      </c>
      <c r="I39" s="59">
        <v>155284800</v>
      </c>
      <c r="J39" s="62">
        <v>4.4465329999999997E-2</v>
      </c>
      <c r="K39" s="57">
        <v>0.31364310000000001</v>
      </c>
      <c r="L39">
        <v>-9</v>
      </c>
      <c r="M39">
        <v>0</v>
      </c>
      <c r="N39">
        <v>22</v>
      </c>
    </row>
    <row r="40" spans="1:14" x14ac:dyDescent="0.2">
      <c r="A40" s="50" t="s">
        <v>165</v>
      </c>
      <c r="C40" s="52">
        <v>45078</v>
      </c>
      <c r="D40" s="56">
        <v>45078.569444444445</v>
      </c>
      <c r="E40" s="57">
        <v>3.8666666666977108</v>
      </c>
      <c r="F40" s="50">
        <v>2967</v>
      </c>
      <c r="G40" s="50">
        <v>-2656</v>
      </c>
      <c r="H40" s="57">
        <v>-1E-3</v>
      </c>
      <c r="I40" s="59">
        <v>153304000</v>
      </c>
      <c r="J40" s="62">
        <v>4.4472049999999999E-2</v>
      </c>
      <c r="K40" s="57">
        <v>0.34235670000000001</v>
      </c>
      <c r="L40">
        <v>-9</v>
      </c>
      <c r="M40">
        <v>2</v>
      </c>
      <c r="N40">
        <v>23</v>
      </c>
    </row>
    <row r="41" spans="1:14" x14ac:dyDescent="0.2">
      <c r="A41" s="50" t="s">
        <v>166</v>
      </c>
      <c r="C41" s="52">
        <v>45078</v>
      </c>
      <c r="D41" s="56">
        <v>45078.572222222225</v>
      </c>
      <c r="E41" s="57">
        <v>3.933333333407063</v>
      </c>
      <c r="F41" s="50">
        <v>3007</v>
      </c>
      <c r="G41" s="50">
        <v>-2656</v>
      </c>
      <c r="H41" s="57">
        <v>-1E-3</v>
      </c>
      <c r="I41" s="59">
        <v>153723300</v>
      </c>
      <c r="J41" s="62">
        <v>4.4477160000000002E-2</v>
      </c>
      <c r="K41" s="57">
        <v>0.32379619999999998</v>
      </c>
      <c r="L41">
        <v>-8</v>
      </c>
      <c r="M41">
        <v>0</v>
      </c>
      <c r="N41">
        <v>22</v>
      </c>
    </row>
    <row r="42" spans="1:14" x14ac:dyDescent="0.2">
      <c r="A42" s="50" t="s">
        <v>167</v>
      </c>
      <c r="C42" s="52">
        <v>45078</v>
      </c>
      <c r="D42" s="56">
        <v>45078.574999999997</v>
      </c>
      <c r="E42" s="57">
        <v>3.9999999999417923</v>
      </c>
      <c r="F42" s="50">
        <v>3007</v>
      </c>
      <c r="G42" s="50">
        <v>-2696</v>
      </c>
      <c r="H42" s="57">
        <v>-1E-3</v>
      </c>
      <c r="I42" s="59">
        <v>154030400</v>
      </c>
      <c r="J42" s="62">
        <v>4.4472480000000002E-2</v>
      </c>
      <c r="K42" s="57">
        <v>0.3281828</v>
      </c>
      <c r="L42">
        <v>-8</v>
      </c>
      <c r="M42">
        <v>1</v>
      </c>
      <c r="N42">
        <v>22</v>
      </c>
    </row>
    <row r="43" spans="1:14" x14ac:dyDescent="0.2">
      <c r="A43" s="50" t="s">
        <v>168</v>
      </c>
      <c r="C43" s="52">
        <v>45078</v>
      </c>
      <c r="D43" s="56">
        <v>45078.577777777777</v>
      </c>
      <c r="E43" s="57">
        <v>4.0666666666511446</v>
      </c>
      <c r="F43" s="50">
        <v>3047</v>
      </c>
      <c r="G43" s="50">
        <v>-2696</v>
      </c>
      <c r="H43" s="57">
        <v>-1E-3</v>
      </c>
      <c r="I43" s="59">
        <v>152984100</v>
      </c>
      <c r="J43" s="62">
        <v>4.4471860000000002E-2</v>
      </c>
      <c r="K43" s="57">
        <v>0.38172669999999997</v>
      </c>
      <c r="L43">
        <v>-10</v>
      </c>
      <c r="M43">
        <v>1</v>
      </c>
      <c r="N43">
        <v>23</v>
      </c>
    </row>
    <row r="44" spans="1:14" x14ac:dyDescent="0.2">
      <c r="A44" s="50" t="s">
        <v>169</v>
      </c>
      <c r="C44" s="52">
        <v>45078</v>
      </c>
      <c r="D44" s="56">
        <v>45078.580555555556</v>
      </c>
      <c r="E44" s="57">
        <v>4.1333333333604969</v>
      </c>
      <c r="F44" s="50">
        <v>-746</v>
      </c>
      <c r="G44" s="50">
        <v>-2957</v>
      </c>
      <c r="H44" s="57">
        <v>-1E-3</v>
      </c>
      <c r="I44" s="59">
        <v>155271200</v>
      </c>
      <c r="J44" s="62">
        <v>4.4472329999999997E-2</v>
      </c>
      <c r="K44" s="57">
        <v>0.30687619999999999</v>
      </c>
      <c r="L44">
        <v>-21</v>
      </c>
      <c r="M44">
        <v>4</v>
      </c>
      <c r="N44">
        <v>24</v>
      </c>
    </row>
    <row r="45" spans="1:14" x14ac:dyDescent="0.2">
      <c r="A45" s="50" t="s">
        <v>170</v>
      </c>
      <c r="C45" s="52">
        <v>45078</v>
      </c>
      <c r="D45" s="56">
        <v>45078.583333333336</v>
      </c>
      <c r="E45" s="57">
        <v>4.2000000000698492</v>
      </c>
      <c r="F45" s="50">
        <v>-786</v>
      </c>
      <c r="G45" s="50">
        <v>-2957</v>
      </c>
      <c r="H45" s="57">
        <v>-1E-3</v>
      </c>
      <c r="I45" s="59">
        <v>152491300</v>
      </c>
      <c r="J45" s="62">
        <v>4.447951E-2</v>
      </c>
      <c r="K45" s="57">
        <v>0.33557669999999995</v>
      </c>
      <c r="L45">
        <v>-20</v>
      </c>
      <c r="M45">
        <v>5</v>
      </c>
      <c r="N45">
        <v>25</v>
      </c>
    </row>
    <row r="46" spans="1:14" x14ac:dyDescent="0.2">
      <c r="A46" s="50" t="s">
        <v>171</v>
      </c>
      <c r="C46" s="52">
        <v>45078</v>
      </c>
      <c r="D46" s="56">
        <v>45078.586111111108</v>
      </c>
      <c r="E46" s="57">
        <v>4.2666666666045785</v>
      </c>
      <c r="F46" s="50">
        <v>-826</v>
      </c>
      <c r="G46" s="50">
        <v>-2957</v>
      </c>
      <c r="H46" s="57">
        <v>-1E-3</v>
      </c>
      <c r="I46" s="59">
        <v>151868600</v>
      </c>
      <c r="J46" s="62">
        <v>4.448191E-2</v>
      </c>
      <c r="K46" s="57">
        <v>0.31422499999999998</v>
      </c>
      <c r="L46">
        <v>-20</v>
      </c>
      <c r="M46">
        <v>4</v>
      </c>
      <c r="N46">
        <v>26</v>
      </c>
    </row>
    <row r="47" spans="1:14" x14ac:dyDescent="0.2">
      <c r="A47" s="50" t="s">
        <v>172</v>
      </c>
      <c r="C47" s="52">
        <v>45078</v>
      </c>
      <c r="D47" s="56">
        <v>45078.588888888888</v>
      </c>
      <c r="E47" s="57">
        <v>4.3333333333139308</v>
      </c>
      <c r="F47" s="50">
        <v>-746</v>
      </c>
      <c r="G47" s="50">
        <v>-2997</v>
      </c>
      <c r="H47" s="57">
        <v>-1E-3</v>
      </c>
      <c r="I47" s="59">
        <v>152854900</v>
      </c>
      <c r="J47" s="62">
        <v>4.4485999999999998E-2</v>
      </c>
      <c r="K47" s="57">
        <v>0.31727079999999996</v>
      </c>
      <c r="L47">
        <v>-20</v>
      </c>
      <c r="M47">
        <v>4</v>
      </c>
      <c r="N47">
        <v>22</v>
      </c>
    </row>
    <row r="48" spans="1:14" x14ac:dyDescent="0.2">
      <c r="A48" s="51" t="s">
        <v>173</v>
      </c>
      <c r="B48" s="51"/>
      <c r="C48" s="53">
        <v>45078</v>
      </c>
      <c r="D48" s="58">
        <v>45078.591666666667</v>
      </c>
      <c r="E48" s="63">
        <v>4.4000000000232831</v>
      </c>
      <c r="F48" s="50">
        <v>-786</v>
      </c>
      <c r="G48" s="50">
        <v>-2997</v>
      </c>
      <c r="H48" s="57">
        <v>-1E-3</v>
      </c>
      <c r="I48" s="59">
        <v>151949700</v>
      </c>
      <c r="J48" s="62">
        <v>4.4483040000000001E-2</v>
      </c>
      <c r="K48" s="57">
        <v>0.31947879999999995</v>
      </c>
      <c r="L48">
        <v>-20</v>
      </c>
      <c r="M48">
        <v>4</v>
      </c>
      <c r="N48">
        <v>25</v>
      </c>
    </row>
    <row r="49" spans="1:14" x14ac:dyDescent="0.2">
      <c r="A49" s="50" t="s">
        <v>174</v>
      </c>
      <c r="B49" s="109">
        <v>21</v>
      </c>
      <c r="C49" s="52">
        <v>45078</v>
      </c>
      <c r="D49" s="56">
        <v>45078.613194444442</v>
      </c>
      <c r="E49" s="57">
        <v>4.9166666666278616</v>
      </c>
      <c r="F49" s="50">
        <v>-2035</v>
      </c>
      <c r="G49" s="50">
        <v>-4972</v>
      </c>
      <c r="H49" s="57">
        <v>-1E-3</v>
      </c>
      <c r="I49" s="59">
        <v>203394800</v>
      </c>
      <c r="J49" s="62">
        <v>4.5866560000000001E-2</v>
      </c>
      <c r="K49" s="57">
        <v>1.2809300000000001</v>
      </c>
      <c r="L49">
        <v>-15</v>
      </c>
      <c r="M49">
        <v>23</v>
      </c>
      <c r="N49">
        <v>24</v>
      </c>
    </row>
    <row r="50" spans="1:14" x14ac:dyDescent="0.2">
      <c r="A50" s="50" t="s">
        <v>175</v>
      </c>
      <c r="B50" s="110">
        <v>22</v>
      </c>
      <c r="C50" s="52">
        <v>45078</v>
      </c>
      <c r="D50" s="56">
        <v>45078.615972222222</v>
      </c>
      <c r="E50" s="57">
        <v>4.9833333333372138</v>
      </c>
      <c r="F50" s="50">
        <v>-2143</v>
      </c>
      <c r="G50" s="50">
        <v>-4985</v>
      </c>
      <c r="H50" s="57">
        <v>-1E-3</v>
      </c>
      <c r="I50" s="59">
        <v>168218200</v>
      </c>
      <c r="J50" s="62">
        <v>4.5593910000000001E-2</v>
      </c>
      <c r="K50" s="57">
        <v>0.70036659999999995</v>
      </c>
      <c r="L50">
        <v>-16</v>
      </c>
      <c r="M50">
        <v>23</v>
      </c>
      <c r="N50">
        <v>25</v>
      </c>
    </row>
    <row r="51" spans="1:14" x14ac:dyDescent="0.2">
      <c r="A51" s="50" t="s">
        <v>176</v>
      </c>
      <c r="B51" s="110">
        <v>23</v>
      </c>
      <c r="C51" s="52">
        <v>45078</v>
      </c>
      <c r="D51" s="56">
        <v>45078.618750000001</v>
      </c>
      <c r="E51" s="57">
        <v>5.0500000000465661</v>
      </c>
      <c r="F51" s="50">
        <v>-2180</v>
      </c>
      <c r="G51" s="50">
        <v>-4939</v>
      </c>
      <c r="H51" s="57">
        <v>-1E-3</v>
      </c>
      <c r="I51" s="59">
        <v>182503100</v>
      </c>
      <c r="J51" s="62">
        <v>4.5209190000000003E-2</v>
      </c>
      <c r="K51" s="57">
        <v>0.20451949999999999</v>
      </c>
      <c r="L51">
        <v>-15</v>
      </c>
      <c r="M51">
        <v>23</v>
      </c>
      <c r="N51">
        <v>22</v>
      </c>
    </row>
    <row r="52" spans="1:14" x14ac:dyDescent="0.2">
      <c r="A52" s="96" t="s">
        <v>177</v>
      </c>
      <c r="B52" s="133"/>
      <c r="C52" s="97">
        <v>45078</v>
      </c>
      <c r="D52" s="98">
        <v>45078.621527777781</v>
      </c>
      <c r="E52" s="99">
        <v>5.1166666667559184</v>
      </c>
      <c r="F52" s="96">
        <v>-2671</v>
      </c>
      <c r="G52" s="96">
        <v>-4506</v>
      </c>
      <c r="H52" s="99">
        <v>-1E-3</v>
      </c>
      <c r="I52" s="103">
        <v>2114799</v>
      </c>
      <c r="J52" s="101">
        <v>4.347782E-2</v>
      </c>
      <c r="K52" s="104">
        <v>3.7030889999999999</v>
      </c>
      <c r="L52" s="102">
        <v>-25</v>
      </c>
      <c r="M52" s="102">
        <v>10</v>
      </c>
      <c r="N52" s="102">
        <v>11</v>
      </c>
    </row>
    <row r="53" spans="1:14" x14ac:dyDescent="0.2">
      <c r="A53" s="50" t="s">
        <v>178</v>
      </c>
      <c r="B53" s="110">
        <v>24</v>
      </c>
      <c r="C53" s="52">
        <v>45078</v>
      </c>
      <c r="D53" s="56">
        <v>45078.629166666666</v>
      </c>
      <c r="E53" s="57">
        <v>5.2999999999883585</v>
      </c>
      <c r="F53" s="50">
        <v>-2585</v>
      </c>
      <c r="G53" s="50">
        <v>-3901</v>
      </c>
      <c r="H53" s="57">
        <v>-1E-3</v>
      </c>
      <c r="I53" s="59">
        <v>204604100</v>
      </c>
      <c r="J53" s="62">
        <v>4.4762490000000002E-2</v>
      </c>
      <c r="K53" s="57">
        <v>0.25345459999999997</v>
      </c>
      <c r="L53">
        <v>-16</v>
      </c>
      <c r="M53">
        <v>9</v>
      </c>
      <c r="N53">
        <v>20</v>
      </c>
    </row>
    <row r="54" spans="1:14" x14ac:dyDescent="0.2">
      <c r="A54" s="50" t="s">
        <v>179</v>
      </c>
      <c r="B54" s="110">
        <v>25</v>
      </c>
      <c r="C54" s="52">
        <v>45078</v>
      </c>
      <c r="D54" s="56">
        <v>45078.636111111111</v>
      </c>
      <c r="E54" s="57">
        <v>5.4666666666744277</v>
      </c>
      <c r="F54" s="50">
        <v>-2415</v>
      </c>
      <c r="G54" s="50">
        <v>-3828</v>
      </c>
      <c r="H54" s="57">
        <v>-1E-3</v>
      </c>
      <c r="I54" s="59">
        <v>219437300</v>
      </c>
      <c r="J54" s="62">
        <v>4.7101329999999997E-2</v>
      </c>
      <c r="K54" s="57">
        <v>0.2599012</v>
      </c>
      <c r="L54">
        <v>-16</v>
      </c>
      <c r="M54">
        <v>10</v>
      </c>
      <c r="N54">
        <v>21</v>
      </c>
    </row>
    <row r="55" spans="1:14" x14ac:dyDescent="0.2">
      <c r="A55" s="50" t="s">
        <v>180</v>
      </c>
      <c r="B55" s="110">
        <v>26</v>
      </c>
      <c r="C55" s="52">
        <v>45078</v>
      </c>
      <c r="D55" s="56">
        <v>45078.642361111109</v>
      </c>
      <c r="E55" s="57">
        <v>5.6166666666395031</v>
      </c>
      <c r="F55" s="50">
        <v>-2792</v>
      </c>
      <c r="G55" s="50">
        <v>-3207</v>
      </c>
      <c r="H55" s="57">
        <v>-1E-3</v>
      </c>
      <c r="I55" s="59">
        <v>151730400</v>
      </c>
      <c r="J55" s="62">
        <v>4.59578E-2</v>
      </c>
      <c r="K55" s="57">
        <v>0.33988409999999997</v>
      </c>
      <c r="L55">
        <v>-17</v>
      </c>
      <c r="M55">
        <v>3</v>
      </c>
      <c r="N55">
        <v>24</v>
      </c>
    </row>
    <row r="56" spans="1:14" x14ac:dyDescent="0.2">
      <c r="A56" s="50" t="s">
        <v>181</v>
      </c>
      <c r="B56" s="110">
        <v>27</v>
      </c>
      <c r="C56" s="52">
        <v>45078</v>
      </c>
      <c r="D56" s="56">
        <v>45078.647916666669</v>
      </c>
      <c r="E56" s="57">
        <v>5.7500000000582077</v>
      </c>
      <c r="F56" s="50">
        <v>-2750</v>
      </c>
      <c r="G56" s="50">
        <v>-3200</v>
      </c>
      <c r="H56" s="57">
        <v>-1E-3</v>
      </c>
      <c r="I56" s="59">
        <v>147417200</v>
      </c>
      <c r="J56" s="62">
        <v>4.5297740000000003E-2</v>
      </c>
      <c r="K56" s="57">
        <v>0.64659069999999996</v>
      </c>
      <c r="L56">
        <v>-18</v>
      </c>
      <c r="M56">
        <v>3</v>
      </c>
      <c r="N56">
        <v>22</v>
      </c>
    </row>
    <row r="57" spans="1:14" x14ac:dyDescent="0.2">
      <c r="A57" s="50" t="s">
        <v>182</v>
      </c>
      <c r="B57" s="110">
        <v>28</v>
      </c>
      <c r="C57" s="52">
        <v>45078</v>
      </c>
      <c r="D57" s="56">
        <v>45078.663888888892</v>
      </c>
      <c r="E57" s="57">
        <v>6.1333333334187046</v>
      </c>
      <c r="F57" s="50">
        <v>-2952</v>
      </c>
      <c r="G57" s="50">
        <v>-3359</v>
      </c>
      <c r="H57" s="57">
        <v>-1E-3</v>
      </c>
      <c r="I57" s="59">
        <v>156984500</v>
      </c>
      <c r="J57" s="62">
        <v>4.5595980000000001E-2</v>
      </c>
      <c r="K57" s="57">
        <v>0.26939089999999999</v>
      </c>
      <c r="L57">
        <v>-17</v>
      </c>
      <c r="M57">
        <v>7</v>
      </c>
      <c r="N57">
        <v>23</v>
      </c>
    </row>
    <row r="58" spans="1:14" x14ac:dyDescent="0.2">
      <c r="A58" s="50" t="s">
        <v>183</v>
      </c>
      <c r="B58" s="110">
        <v>29</v>
      </c>
      <c r="C58" s="52">
        <v>45078</v>
      </c>
      <c r="D58" s="56">
        <v>45078.669444444444</v>
      </c>
      <c r="E58" s="57">
        <v>6.2666666666627862</v>
      </c>
      <c r="F58" s="50">
        <v>-3280</v>
      </c>
      <c r="G58" s="50">
        <v>-3454</v>
      </c>
      <c r="H58" s="57">
        <v>-1E-3</v>
      </c>
      <c r="I58" s="59">
        <v>183328600</v>
      </c>
      <c r="J58" s="62">
        <v>4.5960460000000002E-2</v>
      </c>
      <c r="K58" s="57">
        <v>0.44201299999999999</v>
      </c>
      <c r="L58">
        <v>-22</v>
      </c>
      <c r="M58">
        <v>10</v>
      </c>
      <c r="N58">
        <v>30</v>
      </c>
    </row>
    <row r="59" spans="1:14" x14ac:dyDescent="0.2">
      <c r="A59" s="50" t="s">
        <v>184</v>
      </c>
      <c r="B59" s="110">
        <v>30</v>
      </c>
      <c r="C59" s="52">
        <v>45078</v>
      </c>
      <c r="D59" s="56">
        <v>45078.675694444442</v>
      </c>
      <c r="E59" s="57">
        <v>6.4166666666278616</v>
      </c>
      <c r="F59" s="50">
        <v>-3307</v>
      </c>
      <c r="G59" s="50">
        <v>-3357</v>
      </c>
      <c r="H59" s="57">
        <v>-1E-3</v>
      </c>
      <c r="I59" s="59">
        <v>92264280</v>
      </c>
      <c r="J59" s="62">
        <v>4.5722560000000002E-2</v>
      </c>
      <c r="K59" s="57">
        <v>0.81760659999999996</v>
      </c>
      <c r="L59">
        <v>-21</v>
      </c>
      <c r="M59">
        <v>10</v>
      </c>
      <c r="N59">
        <v>29</v>
      </c>
    </row>
    <row r="60" spans="1:14" x14ac:dyDescent="0.2">
      <c r="A60" s="96" t="s">
        <v>185</v>
      </c>
      <c r="B60" s="127"/>
      <c r="C60" s="97">
        <v>45078</v>
      </c>
      <c r="D60" s="98">
        <v>45078.686111111114</v>
      </c>
      <c r="E60" s="99">
        <v>6.6666666667442769</v>
      </c>
      <c r="F60" s="96">
        <v>-9103</v>
      </c>
      <c r="G60" s="96">
        <v>-600</v>
      </c>
      <c r="H60" s="99">
        <v>-1E-3</v>
      </c>
      <c r="I60" s="100">
        <v>140463500</v>
      </c>
      <c r="J60" s="101">
        <v>4.6044990000000001E-2</v>
      </c>
      <c r="K60" s="99">
        <v>0.26655040000000002</v>
      </c>
      <c r="L60" s="102">
        <v>-128</v>
      </c>
      <c r="M60" s="102">
        <v>32</v>
      </c>
      <c r="N60" s="102">
        <v>69</v>
      </c>
    </row>
    <row r="61" spans="1:14" x14ac:dyDescent="0.2">
      <c r="A61" s="96" t="s">
        <v>186</v>
      </c>
      <c r="B61" s="127"/>
      <c r="C61" s="97">
        <v>45078</v>
      </c>
      <c r="D61" s="98">
        <v>45078.688888888886</v>
      </c>
      <c r="E61" s="99">
        <v>6.7333333332790062</v>
      </c>
      <c r="F61" s="96">
        <v>-9187</v>
      </c>
      <c r="G61" s="96">
        <v>-659</v>
      </c>
      <c r="H61" s="99">
        <v>-1E-3</v>
      </c>
      <c r="I61" s="100">
        <v>123690500</v>
      </c>
      <c r="J61" s="101">
        <v>4.5698599999999999E-2</v>
      </c>
      <c r="K61" s="99">
        <v>0.26804850000000002</v>
      </c>
      <c r="L61" s="102">
        <v>-130</v>
      </c>
      <c r="M61" s="102">
        <v>33</v>
      </c>
      <c r="N61" s="102">
        <v>69</v>
      </c>
    </row>
    <row r="62" spans="1:14" x14ac:dyDescent="0.2">
      <c r="A62" s="96" t="s">
        <v>187</v>
      </c>
      <c r="B62" s="127"/>
      <c r="C62" s="97">
        <v>45078</v>
      </c>
      <c r="D62" s="98">
        <v>45078.691666666666</v>
      </c>
      <c r="E62" s="99">
        <v>6.7999999999883585</v>
      </c>
      <c r="F62" s="96">
        <v>-9370</v>
      </c>
      <c r="G62" s="96">
        <v>-635</v>
      </c>
      <c r="H62" s="99">
        <v>-1E-3</v>
      </c>
      <c r="I62" s="100">
        <v>142149900</v>
      </c>
      <c r="J62" s="101">
        <v>4.4044649999999998E-2</v>
      </c>
      <c r="K62" s="99">
        <v>0.27190340000000002</v>
      </c>
      <c r="L62" s="102">
        <v>-135</v>
      </c>
      <c r="M62" s="102">
        <v>34</v>
      </c>
      <c r="N62" s="102">
        <v>71</v>
      </c>
    </row>
    <row r="63" spans="1:14" x14ac:dyDescent="0.2">
      <c r="A63" s="105" t="s">
        <v>188</v>
      </c>
      <c r="B63" s="140"/>
      <c r="C63" s="106">
        <v>45078</v>
      </c>
      <c r="D63" s="107">
        <v>45078.694444444445</v>
      </c>
      <c r="E63" s="108">
        <v>6.8666666666977108</v>
      </c>
      <c r="F63" s="96">
        <v>-9908</v>
      </c>
      <c r="G63" s="96">
        <v>-816</v>
      </c>
      <c r="H63" s="99">
        <v>-1E-3</v>
      </c>
      <c r="I63" s="100">
        <v>130391600</v>
      </c>
      <c r="J63" s="101">
        <v>4.3896060000000001E-2</v>
      </c>
      <c r="K63" s="99">
        <v>0.52698979999999995</v>
      </c>
      <c r="L63" s="102">
        <v>-145</v>
      </c>
      <c r="M63" s="102">
        <v>43</v>
      </c>
      <c r="N63" s="102">
        <v>98</v>
      </c>
    </row>
    <row r="64" spans="1:14" x14ac:dyDescent="0.2">
      <c r="A64" s="50" t="s">
        <v>189</v>
      </c>
      <c r="C64" s="52">
        <v>45078</v>
      </c>
      <c r="D64" s="56">
        <v>45078.702777777777</v>
      </c>
      <c r="E64" s="57">
        <v>7.0666666666511446</v>
      </c>
      <c r="F64" s="50">
        <v>3263</v>
      </c>
      <c r="G64" s="50">
        <v>-2713</v>
      </c>
      <c r="H64" s="57">
        <v>-1E-3</v>
      </c>
      <c r="I64" s="59">
        <v>133174300</v>
      </c>
      <c r="J64" s="62">
        <v>4.4498820000000001E-2</v>
      </c>
      <c r="K64" s="57">
        <v>0.37565120000000002</v>
      </c>
      <c r="L64">
        <v>-2</v>
      </c>
      <c r="M64">
        <v>-7</v>
      </c>
      <c r="N64">
        <v>14</v>
      </c>
    </row>
    <row r="65" spans="1:14" x14ac:dyDescent="0.2">
      <c r="A65" s="50" t="s">
        <v>190</v>
      </c>
      <c r="C65" s="52">
        <v>45078</v>
      </c>
      <c r="D65" s="56">
        <v>45078.705555555556</v>
      </c>
      <c r="E65" s="57">
        <v>7.1333333333604969</v>
      </c>
      <c r="F65" s="50">
        <v>3223</v>
      </c>
      <c r="G65" s="50">
        <v>-2713</v>
      </c>
      <c r="H65" s="57">
        <v>-1E-3</v>
      </c>
      <c r="I65" s="59">
        <v>132718600</v>
      </c>
      <c r="J65" s="62">
        <v>4.4500140000000001E-2</v>
      </c>
      <c r="K65" s="57">
        <v>0.36896299999999999</v>
      </c>
      <c r="L65">
        <v>-5</v>
      </c>
      <c r="M65">
        <v>-7</v>
      </c>
      <c r="N65">
        <v>17</v>
      </c>
    </row>
    <row r="66" spans="1:14" x14ac:dyDescent="0.2">
      <c r="A66" s="50" t="s">
        <v>191</v>
      </c>
      <c r="C66" s="52">
        <v>45078</v>
      </c>
      <c r="D66" s="56">
        <v>45078.708333333336</v>
      </c>
      <c r="E66" s="57">
        <v>7.2000000000698492</v>
      </c>
      <c r="F66" s="50">
        <v>3183</v>
      </c>
      <c r="G66" s="50">
        <v>-2713</v>
      </c>
      <c r="H66" s="57">
        <v>-1E-3</v>
      </c>
      <c r="I66" s="59">
        <v>132369300</v>
      </c>
      <c r="J66" s="62">
        <v>4.4502880000000002E-2</v>
      </c>
      <c r="K66" s="57">
        <v>0.34048889999999998</v>
      </c>
      <c r="L66">
        <v>-4</v>
      </c>
      <c r="M66">
        <v>-7</v>
      </c>
      <c r="N66">
        <v>17</v>
      </c>
    </row>
    <row r="67" spans="1:14" x14ac:dyDescent="0.2">
      <c r="A67" s="50" t="s">
        <v>192</v>
      </c>
      <c r="C67" s="52">
        <v>45078</v>
      </c>
      <c r="D67" s="56">
        <v>45078.711111111108</v>
      </c>
      <c r="E67" s="57">
        <v>7.2666666666045785</v>
      </c>
      <c r="F67" s="50">
        <v>-602</v>
      </c>
      <c r="G67" s="50">
        <v>-3164</v>
      </c>
      <c r="H67" s="57">
        <v>-1E-3</v>
      </c>
      <c r="I67" s="59">
        <v>130705600</v>
      </c>
      <c r="J67" s="62">
        <v>4.4503330000000001E-2</v>
      </c>
      <c r="K67" s="57">
        <v>0.35986689999999999</v>
      </c>
      <c r="L67">
        <v>-7</v>
      </c>
      <c r="M67">
        <v>-4</v>
      </c>
      <c r="N67">
        <v>17</v>
      </c>
    </row>
    <row r="68" spans="1:14" x14ac:dyDescent="0.2">
      <c r="A68" s="50" t="s">
        <v>193</v>
      </c>
      <c r="C68" s="52">
        <v>45078</v>
      </c>
      <c r="D68" s="56">
        <v>45078.713194444441</v>
      </c>
      <c r="E68" s="57">
        <v>7.316666666592937</v>
      </c>
      <c r="F68" s="50">
        <v>-642</v>
      </c>
      <c r="G68" s="50">
        <v>-3164</v>
      </c>
      <c r="H68" s="57">
        <v>-1E-3</v>
      </c>
      <c r="I68" s="59">
        <v>129705100</v>
      </c>
      <c r="J68" s="62">
        <v>4.4507680000000001E-2</v>
      </c>
      <c r="K68" s="57">
        <v>0.36469010000000002</v>
      </c>
      <c r="L68">
        <v>-10</v>
      </c>
      <c r="M68">
        <v>-4</v>
      </c>
      <c r="N68">
        <v>21</v>
      </c>
    </row>
    <row r="69" spans="1:14" x14ac:dyDescent="0.2">
      <c r="A69" s="51" t="s">
        <v>194</v>
      </c>
      <c r="B69" s="51"/>
      <c r="C69" s="53">
        <v>45078</v>
      </c>
      <c r="D69" s="58">
        <v>45078.71597222222</v>
      </c>
      <c r="E69" s="63">
        <v>7.3833333333022892</v>
      </c>
      <c r="F69" s="50">
        <v>-682</v>
      </c>
      <c r="G69" s="50">
        <v>-3164</v>
      </c>
      <c r="H69" s="57">
        <v>-1E-3</v>
      </c>
      <c r="I69" s="59">
        <v>128784100</v>
      </c>
      <c r="J69" s="62">
        <v>4.4512759999999998E-2</v>
      </c>
      <c r="K69" s="57">
        <v>0.36950110000000003</v>
      </c>
      <c r="L69">
        <v>-10</v>
      </c>
      <c r="M69">
        <v>-4</v>
      </c>
      <c r="N69">
        <v>22</v>
      </c>
    </row>
    <row r="70" spans="1:14" x14ac:dyDescent="0.2">
      <c r="A70" s="50" t="s">
        <v>195</v>
      </c>
      <c r="C70" s="52">
        <v>45079</v>
      </c>
      <c r="D70" s="56">
        <v>45079.395833333336</v>
      </c>
      <c r="E70" s="57">
        <v>23.700000000069849</v>
      </c>
      <c r="F70" s="50">
        <v>-682</v>
      </c>
      <c r="G70" s="50">
        <v>-3124</v>
      </c>
      <c r="H70" s="57">
        <v>-1E-3</v>
      </c>
      <c r="I70" s="59">
        <v>169583100</v>
      </c>
      <c r="J70" s="62">
        <v>4.4571159999999999E-2</v>
      </c>
      <c r="K70" s="57">
        <v>0.34609559999999995</v>
      </c>
      <c r="L70">
        <v>-8</v>
      </c>
      <c r="M70">
        <v>-4</v>
      </c>
      <c r="N70">
        <v>18</v>
      </c>
    </row>
    <row r="71" spans="1:14" x14ac:dyDescent="0.2">
      <c r="A71" s="50" t="s">
        <v>196</v>
      </c>
      <c r="C71" s="52">
        <v>45079</v>
      </c>
      <c r="D71" s="56">
        <v>45079.399305555555</v>
      </c>
      <c r="E71" s="57">
        <v>23.783333333325572</v>
      </c>
      <c r="F71" s="50">
        <v>3263</v>
      </c>
      <c r="G71" s="50">
        <v>-2753</v>
      </c>
      <c r="H71" s="57">
        <v>-1E-3</v>
      </c>
      <c r="I71" s="59">
        <v>168649100</v>
      </c>
      <c r="J71" s="62">
        <v>4.4579899999999999E-2</v>
      </c>
      <c r="K71" s="57">
        <v>0.32863439999999999</v>
      </c>
      <c r="L71">
        <v>-5</v>
      </c>
      <c r="M71">
        <v>-8</v>
      </c>
      <c r="N71">
        <v>14</v>
      </c>
    </row>
    <row r="72" spans="1:14" x14ac:dyDescent="0.2">
      <c r="A72" s="50" t="s">
        <v>197</v>
      </c>
      <c r="C72" s="52">
        <v>45079</v>
      </c>
      <c r="D72" s="56">
        <v>45079.402083333334</v>
      </c>
      <c r="E72" s="57">
        <v>23.850000000034925</v>
      </c>
      <c r="F72" s="50">
        <v>3223</v>
      </c>
      <c r="G72" s="50">
        <v>-2753</v>
      </c>
      <c r="H72" s="57">
        <v>-1E-3</v>
      </c>
      <c r="I72" s="59">
        <v>167593100</v>
      </c>
      <c r="J72" s="62">
        <v>4.4579199999999999E-2</v>
      </c>
      <c r="K72" s="57">
        <v>0.33529089999999995</v>
      </c>
      <c r="L72">
        <v>-4</v>
      </c>
      <c r="M72">
        <v>-8</v>
      </c>
      <c r="N72">
        <v>17</v>
      </c>
    </row>
    <row r="73" spans="1:14" x14ac:dyDescent="0.2">
      <c r="A73" s="50" t="s">
        <v>198</v>
      </c>
      <c r="C73" s="52">
        <v>45079</v>
      </c>
      <c r="D73" s="56">
        <v>45079.404861111114</v>
      </c>
      <c r="E73" s="57">
        <v>23.916666666744277</v>
      </c>
      <c r="F73" s="50">
        <v>3183</v>
      </c>
      <c r="G73" s="50">
        <v>-2753</v>
      </c>
      <c r="H73" s="57">
        <v>-1E-3</v>
      </c>
      <c r="I73" s="59">
        <v>167804200</v>
      </c>
      <c r="J73" s="62">
        <v>4.4571840000000001E-2</v>
      </c>
      <c r="K73" s="57">
        <v>0.3263548</v>
      </c>
      <c r="L73">
        <v>-5</v>
      </c>
      <c r="M73">
        <v>-7</v>
      </c>
      <c r="N73">
        <v>18</v>
      </c>
    </row>
    <row r="74" spans="1:14" x14ac:dyDescent="0.2">
      <c r="A74" s="50" t="s">
        <v>199</v>
      </c>
      <c r="C74" s="52">
        <v>45079</v>
      </c>
      <c r="D74" s="56">
        <v>45079.407638888886</v>
      </c>
      <c r="E74" s="57">
        <v>23.983333333279006</v>
      </c>
      <c r="F74" s="50">
        <v>-602</v>
      </c>
      <c r="G74" s="50">
        <v>-3204</v>
      </c>
      <c r="H74" s="57">
        <v>-1E-3</v>
      </c>
      <c r="I74" s="59">
        <v>168217300</v>
      </c>
      <c r="J74" s="62">
        <v>4.4572979999999998E-2</v>
      </c>
      <c r="K74" s="57">
        <v>0.32440940000000001</v>
      </c>
      <c r="L74">
        <v>-9</v>
      </c>
      <c r="M74">
        <v>-4</v>
      </c>
      <c r="N74">
        <v>17</v>
      </c>
    </row>
    <row r="75" spans="1:14" x14ac:dyDescent="0.2">
      <c r="A75" s="50" t="s">
        <v>200</v>
      </c>
      <c r="C75" s="52">
        <v>45079</v>
      </c>
      <c r="D75" s="56">
        <v>45079.410416666666</v>
      </c>
      <c r="E75" s="57">
        <v>24.049999999988358</v>
      </c>
      <c r="F75" s="50">
        <v>-642</v>
      </c>
      <c r="G75" s="50">
        <v>-3204</v>
      </c>
      <c r="H75" s="57">
        <v>-1E-3</v>
      </c>
      <c r="I75" s="59">
        <v>168289500</v>
      </c>
      <c r="J75" s="62">
        <v>4.457465E-2</v>
      </c>
      <c r="K75" s="57">
        <v>0.34580359999999999</v>
      </c>
      <c r="L75">
        <v>-9</v>
      </c>
      <c r="M75">
        <v>-4</v>
      </c>
      <c r="N75">
        <v>19</v>
      </c>
    </row>
    <row r="76" spans="1:14" x14ac:dyDescent="0.2">
      <c r="A76" s="51" t="s">
        <v>201</v>
      </c>
      <c r="B76" s="51"/>
      <c r="C76" s="53">
        <v>45079</v>
      </c>
      <c r="D76" s="58">
        <v>45079.413194444445</v>
      </c>
      <c r="E76" s="63">
        <v>24.116666666697711</v>
      </c>
      <c r="F76" s="50">
        <v>-682</v>
      </c>
      <c r="G76" s="50">
        <v>-3204</v>
      </c>
      <c r="H76" s="57">
        <v>-1E-3</v>
      </c>
      <c r="I76" s="59">
        <v>166800100</v>
      </c>
      <c r="J76" s="62">
        <v>4.4572809999999997E-2</v>
      </c>
      <c r="K76" s="57">
        <v>0.33054939999999999</v>
      </c>
      <c r="L76">
        <v>-9</v>
      </c>
      <c r="M76">
        <v>-4</v>
      </c>
      <c r="N76">
        <v>21</v>
      </c>
    </row>
    <row r="77" spans="1:14" x14ac:dyDescent="0.2">
      <c r="A77" s="50" t="s">
        <v>202</v>
      </c>
      <c r="B77" s="110">
        <v>35</v>
      </c>
      <c r="C77" s="52">
        <v>45079</v>
      </c>
      <c r="D77" s="56">
        <v>45079.431250000001</v>
      </c>
      <c r="E77" s="57">
        <v>24.550000000046566</v>
      </c>
      <c r="F77" s="50">
        <v>1276</v>
      </c>
      <c r="G77" s="50">
        <v>-5841</v>
      </c>
      <c r="H77" s="57">
        <v>-1E-3</v>
      </c>
      <c r="I77" s="59">
        <v>242369700</v>
      </c>
      <c r="J77" s="62">
        <v>4.5613550000000003E-2</v>
      </c>
      <c r="K77" s="57">
        <v>0.21105860000000001</v>
      </c>
      <c r="L77">
        <v>-3</v>
      </c>
      <c r="M77">
        <v>14</v>
      </c>
      <c r="N77">
        <v>20</v>
      </c>
    </row>
    <row r="78" spans="1:14" x14ac:dyDescent="0.2">
      <c r="A78" s="50" t="s">
        <v>203</v>
      </c>
      <c r="B78" s="110">
        <v>36</v>
      </c>
      <c r="C78" s="52">
        <v>45079</v>
      </c>
      <c r="D78" s="56">
        <v>45079.434027777781</v>
      </c>
      <c r="E78" s="57">
        <v>24.616666666755918</v>
      </c>
      <c r="F78" s="50">
        <v>1334</v>
      </c>
      <c r="G78" s="50">
        <v>-5861</v>
      </c>
      <c r="H78" s="57">
        <v>-1E-3</v>
      </c>
      <c r="I78" s="59">
        <v>220286000</v>
      </c>
      <c r="J78" s="62">
        <v>4.5757350000000002E-2</v>
      </c>
      <c r="K78" s="57">
        <v>0.22822289999999998</v>
      </c>
      <c r="L78">
        <v>-3</v>
      </c>
      <c r="M78">
        <v>14</v>
      </c>
      <c r="N78">
        <v>22</v>
      </c>
    </row>
    <row r="79" spans="1:14" x14ac:dyDescent="0.2">
      <c r="A79" s="50" t="s">
        <v>204</v>
      </c>
      <c r="B79" s="110">
        <v>37</v>
      </c>
      <c r="C79" s="52">
        <v>45079</v>
      </c>
      <c r="D79" s="56">
        <v>45079.436805555553</v>
      </c>
      <c r="E79" s="57">
        <v>24.683333333290648</v>
      </c>
      <c r="F79" s="50">
        <v>1345</v>
      </c>
      <c r="G79" s="50">
        <v>-5892</v>
      </c>
      <c r="H79" s="57">
        <v>-1E-3</v>
      </c>
      <c r="I79" s="59">
        <v>208342300</v>
      </c>
      <c r="J79" s="62">
        <v>4.3978650000000001E-2</v>
      </c>
      <c r="K79" s="57">
        <v>0.2623337</v>
      </c>
      <c r="L79">
        <v>-3</v>
      </c>
      <c r="M79">
        <v>13</v>
      </c>
      <c r="N79">
        <v>25</v>
      </c>
    </row>
    <row r="80" spans="1:14" x14ac:dyDescent="0.2">
      <c r="A80" s="50" t="s">
        <v>205</v>
      </c>
      <c r="B80" s="110">
        <v>38</v>
      </c>
      <c r="C80" s="52">
        <v>45079</v>
      </c>
      <c r="D80" s="56">
        <v>45079.439583333333</v>
      </c>
      <c r="E80" s="57">
        <v>24.75</v>
      </c>
      <c r="F80" s="50">
        <v>1387</v>
      </c>
      <c r="G80" s="50">
        <v>-5920</v>
      </c>
      <c r="H80" s="57">
        <v>-1E-3</v>
      </c>
      <c r="I80" s="59">
        <v>202010400</v>
      </c>
      <c r="J80" s="62">
        <v>4.3922049999999997E-2</v>
      </c>
      <c r="K80" s="57">
        <v>0.3501746</v>
      </c>
      <c r="L80">
        <v>-4</v>
      </c>
      <c r="M80">
        <v>14</v>
      </c>
      <c r="N80">
        <v>18</v>
      </c>
    </row>
    <row r="81" spans="1:14" x14ac:dyDescent="0.2">
      <c r="A81" s="50" t="s">
        <v>206</v>
      </c>
      <c r="B81" s="110">
        <v>39</v>
      </c>
      <c r="C81" s="52">
        <v>45079</v>
      </c>
      <c r="D81" s="56">
        <v>45079.442361111112</v>
      </c>
      <c r="E81" s="57">
        <v>24.816666666709352</v>
      </c>
      <c r="F81" s="50">
        <v>1417</v>
      </c>
      <c r="G81" s="50">
        <v>-5942</v>
      </c>
      <c r="H81" s="57">
        <v>-1E-3</v>
      </c>
      <c r="I81" s="59">
        <v>200316000</v>
      </c>
      <c r="J81" s="62">
        <v>4.4000600000000001E-2</v>
      </c>
      <c r="K81" s="57">
        <v>0.43828420000000001</v>
      </c>
      <c r="L81">
        <v>-3</v>
      </c>
      <c r="M81">
        <v>14</v>
      </c>
      <c r="N81">
        <v>22</v>
      </c>
    </row>
    <row r="82" spans="1:14" x14ac:dyDescent="0.2">
      <c r="A82" s="96" t="s">
        <v>207</v>
      </c>
      <c r="B82" s="127"/>
      <c r="C82" s="97">
        <v>45079</v>
      </c>
      <c r="D82" s="98">
        <v>45079.445138888892</v>
      </c>
      <c r="E82" s="99">
        <v>24.883333333418705</v>
      </c>
      <c r="F82" s="96">
        <v>1444</v>
      </c>
      <c r="G82" s="96">
        <v>-5985</v>
      </c>
      <c r="H82" s="99">
        <v>-1E-3</v>
      </c>
      <c r="I82" s="100">
        <v>75953830</v>
      </c>
      <c r="J82" s="101">
        <v>4.5979270000000003E-2</v>
      </c>
      <c r="K82" s="99">
        <v>0.62708209999999998</v>
      </c>
      <c r="L82" s="102">
        <v>24</v>
      </c>
      <c r="M82" s="102">
        <v>14</v>
      </c>
      <c r="N82" s="102">
        <v>50</v>
      </c>
    </row>
    <row r="83" spans="1:14" x14ac:dyDescent="0.2">
      <c r="A83" s="50" t="s">
        <v>208</v>
      </c>
      <c r="B83" s="110">
        <v>33</v>
      </c>
      <c r="C83" s="52">
        <v>45079</v>
      </c>
      <c r="D83" s="56">
        <v>45079.447916666664</v>
      </c>
      <c r="E83" s="57">
        <v>24.949999999953434</v>
      </c>
      <c r="F83" s="50">
        <v>1536</v>
      </c>
      <c r="G83" s="50">
        <v>-6172</v>
      </c>
      <c r="H83" s="57">
        <v>-1E-3</v>
      </c>
      <c r="I83" s="59">
        <v>204105200</v>
      </c>
      <c r="J83" s="62">
        <v>4.33056E-2</v>
      </c>
      <c r="K83" s="57">
        <v>0.30398849999999999</v>
      </c>
      <c r="L83">
        <v>-2</v>
      </c>
      <c r="M83">
        <v>13</v>
      </c>
      <c r="N83">
        <v>17</v>
      </c>
    </row>
    <row r="84" spans="1:14" x14ac:dyDescent="0.2">
      <c r="A84" s="50" t="s">
        <v>209</v>
      </c>
      <c r="B84" s="110">
        <v>34</v>
      </c>
      <c r="C84" s="52">
        <v>45079</v>
      </c>
      <c r="D84" s="56">
        <v>45079.450694444444</v>
      </c>
      <c r="E84" s="57">
        <v>25.016666666662786</v>
      </c>
      <c r="F84" s="50">
        <v>1612</v>
      </c>
      <c r="G84" s="50">
        <v>-6255</v>
      </c>
      <c r="H84" s="57">
        <v>-1E-3</v>
      </c>
      <c r="I84" s="59">
        <v>232249100</v>
      </c>
      <c r="J84" s="62">
        <v>4.6499819999999997E-2</v>
      </c>
      <c r="K84" s="57">
        <v>1.251593</v>
      </c>
      <c r="L84">
        <v>0</v>
      </c>
      <c r="M84">
        <v>13</v>
      </c>
      <c r="N84">
        <v>17</v>
      </c>
    </row>
    <row r="85" spans="1:14" x14ac:dyDescent="0.2">
      <c r="A85" s="50" t="s">
        <v>210</v>
      </c>
      <c r="B85" s="110">
        <v>31</v>
      </c>
      <c r="C85" s="52">
        <v>45079</v>
      </c>
      <c r="D85" s="56">
        <v>45079.453472222223</v>
      </c>
      <c r="E85" s="57">
        <v>25.083333333372138</v>
      </c>
      <c r="F85" s="50">
        <v>1711</v>
      </c>
      <c r="G85" s="50">
        <v>-6292</v>
      </c>
      <c r="H85" s="57">
        <v>-1E-3</v>
      </c>
      <c r="I85" s="59">
        <v>192705800</v>
      </c>
      <c r="J85" s="62">
        <v>4.3710110000000003E-2</v>
      </c>
      <c r="K85" s="57">
        <v>0.18290210000000001</v>
      </c>
      <c r="L85">
        <v>-1</v>
      </c>
      <c r="M85">
        <v>13</v>
      </c>
      <c r="N85">
        <v>20</v>
      </c>
    </row>
    <row r="86" spans="1:14" x14ac:dyDescent="0.2">
      <c r="A86" s="51" t="s">
        <v>211</v>
      </c>
      <c r="B86" s="118">
        <v>32</v>
      </c>
      <c r="C86" s="53">
        <v>45079</v>
      </c>
      <c r="D86" s="58">
        <v>45079.456250000003</v>
      </c>
      <c r="E86" s="63">
        <v>25.150000000081491</v>
      </c>
      <c r="F86" s="50">
        <v>1721</v>
      </c>
      <c r="G86" s="50">
        <v>-6348</v>
      </c>
      <c r="H86" s="57">
        <v>-1E-3</v>
      </c>
      <c r="I86" s="59">
        <v>203960800</v>
      </c>
      <c r="J86" s="62">
        <v>4.3639409999999997E-2</v>
      </c>
      <c r="K86" s="57">
        <v>0.16943750000000002</v>
      </c>
      <c r="L86">
        <v>-1</v>
      </c>
      <c r="M86">
        <v>13</v>
      </c>
      <c r="N86">
        <v>20</v>
      </c>
    </row>
    <row r="87" spans="1:14" x14ac:dyDescent="0.2">
      <c r="A87" s="50" t="s">
        <v>212</v>
      </c>
      <c r="B87" s="110">
        <v>40</v>
      </c>
      <c r="C87" s="52">
        <v>45079</v>
      </c>
      <c r="D87" s="56">
        <v>45079.48541666667</v>
      </c>
      <c r="E87" s="57">
        <v>25.850000000093132</v>
      </c>
      <c r="F87" s="50">
        <v>-7382</v>
      </c>
      <c r="G87" s="50">
        <v>-545</v>
      </c>
      <c r="H87" s="57">
        <v>-1E-3</v>
      </c>
      <c r="I87" s="59">
        <v>251996500</v>
      </c>
      <c r="J87" s="62">
        <v>4.5192240000000002E-2</v>
      </c>
      <c r="K87" s="57">
        <v>0.13858760000000001</v>
      </c>
      <c r="L87">
        <v>11</v>
      </c>
      <c r="M87">
        <v>6</v>
      </c>
      <c r="N87">
        <v>55</v>
      </c>
    </row>
    <row r="88" spans="1:14" x14ac:dyDescent="0.2">
      <c r="A88" s="50" t="s">
        <v>213</v>
      </c>
      <c r="B88" s="110">
        <v>41</v>
      </c>
      <c r="C88" s="52">
        <v>45079</v>
      </c>
      <c r="D88" s="56">
        <v>45079.488194444442</v>
      </c>
      <c r="E88" s="57">
        <v>25.916666666627862</v>
      </c>
      <c r="F88" s="50">
        <v>-7415</v>
      </c>
      <c r="G88" s="50">
        <v>-603</v>
      </c>
      <c r="H88" s="57">
        <v>-1E-3</v>
      </c>
      <c r="I88" s="59">
        <v>131492400</v>
      </c>
      <c r="J88" s="62">
        <v>4.4653020000000002E-2</v>
      </c>
      <c r="K88" s="57">
        <v>0.55306160000000004</v>
      </c>
      <c r="L88">
        <v>9</v>
      </c>
      <c r="M88">
        <v>6</v>
      </c>
      <c r="N88">
        <v>31</v>
      </c>
    </row>
    <row r="89" spans="1:14" x14ac:dyDescent="0.2">
      <c r="A89" s="50" t="s">
        <v>214</v>
      </c>
      <c r="B89" s="110">
        <v>42</v>
      </c>
      <c r="C89" s="52">
        <v>45079</v>
      </c>
      <c r="D89" s="56">
        <v>45079.490972222222</v>
      </c>
      <c r="E89" s="57">
        <v>25.983333333337214</v>
      </c>
      <c r="F89" s="50">
        <v>-7384</v>
      </c>
      <c r="G89" s="50">
        <v>-598</v>
      </c>
      <c r="H89" s="57">
        <v>-1E-3</v>
      </c>
      <c r="I89" s="59">
        <v>263626300</v>
      </c>
      <c r="J89" s="62">
        <v>4.7421030000000003E-2</v>
      </c>
      <c r="K89" s="57">
        <v>0.35132770000000002</v>
      </c>
      <c r="L89">
        <v>11</v>
      </c>
      <c r="M89">
        <v>5</v>
      </c>
      <c r="N89">
        <v>51</v>
      </c>
    </row>
    <row r="90" spans="1:14" x14ac:dyDescent="0.2">
      <c r="A90" s="50" t="s">
        <v>215</v>
      </c>
      <c r="B90" s="110">
        <v>43</v>
      </c>
      <c r="C90" s="52">
        <v>45079</v>
      </c>
      <c r="D90" s="56">
        <v>45079.493750000001</v>
      </c>
      <c r="E90" s="57">
        <v>26.050000000046566</v>
      </c>
      <c r="F90" s="50">
        <v>-7558</v>
      </c>
      <c r="G90" s="50">
        <v>-633</v>
      </c>
      <c r="H90" s="57">
        <v>-1E-3</v>
      </c>
      <c r="I90" s="59">
        <v>260263100</v>
      </c>
      <c r="J90" s="62">
        <v>4.4071819999999998E-2</v>
      </c>
      <c r="K90" s="57">
        <v>0.69088090000000002</v>
      </c>
      <c r="L90">
        <v>6</v>
      </c>
      <c r="M90">
        <v>10</v>
      </c>
      <c r="N90">
        <v>54</v>
      </c>
    </row>
    <row r="91" spans="1:14" x14ac:dyDescent="0.2">
      <c r="A91" s="50" t="s">
        <v>216</v>
      </c>
      <c r="B91" s="110">
        <v>44</v>
      </c>
      <c r="C91" s="52">
        <v>45079</v>
      </c>
      <c r="D91" s="56">
        <v>45079.496527777781</v>
      </c>
      <c r="E91" s="57">
        <v>26.116666666755918</v>
      </c>
      <c r="F91" s="50">
        <v>-7614</v>
      </c>
      <c r="G91" s="50">
        <v>-660</v>
      </c>
      <c r="H91" s="57">
        <v>-1E-3</v>
      </c>
      <c r="I91" s="59">
        <v>252473000</v>
      </c>
      <c r="J91" s="62">
        <v>4.6056189999999997E-2</v>
      </c>
      <c r="K91" s="57">
        <v>0.61803089999999994</v>
      </c>
      <c r="L91">
        <v>11</v>
      </c>
      <c r="M91">
        <v>10</v>
      </c>
      <c r="N91">
        <v>42</v>
      </c>
    </row>
    <row r="92" spans="1:14" x14ac:dyDescent="0.2">
      <c r="A92" s="50" t="s">
        <v>217</v>
      </c>
      <c r="B92" s="110">
        <v>45</v>
      </c>
      <c r="C92" s="52">
        <v>45079</v>
      </c>
      <c r="D92" s="56">
        <v>45079.508333333331</v>
      </c>
      <c r="E92" s="57">
        <v>26.399999999965075</v>
      </c>
      <c r="F92" s="50">
        <v>-9382</v>
      </c>
      <c r="G92" s="50">
        <v>-458</v>
      </c>
      <c r="H92" s="57">
        <v>-1E-3</v>
      </c>
      <c r="I92" s="59">
        <v>225563100</v>
      </c>
      <c r="J92" s="62">
        <v>4.5222419999999999E-2</v>
      </c>
      <c r="K92" s="57">
        <v>0.73660049999999999</v>
      </c>
      <c r="L92">
        <v>12</v>
      </c>
      <c r="M92">
        <v>-3</v>
      </c>
      <c r="N92">
        <v>64</v>
      </c>
    </row>
    <row r="93" spans="1:14" x14ac:dyDescent="0.2">
      <c r="A93" s="50" t="s">
        <v>218</v>
      </c>
      <c r="B93" s="110">
        <v>46</v>
      </c>
      <c r="C93" s="52">
        <v>45079</v>
      </c>
      <c r="D93" s="56">
        <v>45079.511111111111</v>
      </c>
      <c r="E93" s="57">
        <v>26.466666666674428</v>
      </c>
      <c r="F93" s="50">
        <v>-9416</v>
      </c>
      <c r="G93" s="50">
        <v>-384</v>
      </c>
      <c r="H93" s="57">
        <v>-1E-3</v>
      </c>
      <c r="I93" s="59">
        <v>242342700</v>
      </c>
      <c r="J93" s="62">
        <v>4.4179200000000002E-2</v>
      </c>
      <c r="K93" s="57">
        <v>0.4733639</v>
      </c>
      <c r="L93">
        <v>12</v>
      </c>
      <c r="M93">
        <v>-3</v>
      </c>
      <c r="N93">
        <v>56</v>
      </c>
    </row>
    <row r="94" spans="1:14" x14ac:dyDescent="0.2">
      <c r="A94" s="50" t="s">
        <v>219</v>
      </c>
      <c r="B94" s="110">
        <v>47</v>
      </c>
      <c r="C94" s="52">
        <v>45079</v>
      </c>
      <c r="D94" s="56">
        <v>45079.513888888891</v>
      </c>
      <c r="E94" s="57">
        <v>26.53333333338378</v>
      </c>
      <c r="F94" s="50">
        <v>-9413</v>
      </c>
      <c r="G94" s="50">
        <v>-351</v>
      </c>
      <c r="H94" s="57">
        <v>-1E-3</v>
      </c>
      <c r="I94" s="59">
        <v>252533100</v>
      </c>
      <c r="J94" s="62">
        <v>4.606006E-2</v>
      </c>
      <c r="K94" s="57">
        <v>0.61078399999999999</v>
      </c>
      <c r="L94">
        <v>11</v>
      </c>
      <c r="M94">
        <v>-7</v>
      </c>
      <c r="N94">
        <v>58</v>
      </c>
    </row>
    <row r="95" spans="1:14" x14ac:dyDescent="0.2">
      <c r="A95" s="50" t="s">
        <v>220</v>
      </c>
      <c r="B95" s="110">
        <v>48</v>
      </c>
      <c r="C95" s="52">
        <v>45079</v>
      </c>
      <c r="D95" s="56">
        <v>45079.51666666667</v>
      </c>
      <c r="E95" s="57">
        <v>26.600000000093132</v>
      </c>
      <c r="F95" s="50">
        <v>-9421</v>
      </c>
      <c r="G95" s="50">
        <v>-325</v>
      </c>
      <c r="H95" s="57">
        <v>-1E-3</v>
      </c>
      <c r="I95" s="59">
        <v>236863000</v>
      </c>
      <c r="J95" s="62">
        <v>4.5163479999999999E-2</v>
      </c>
      <c r="K95" s="57">
        <v>0.64927330000000005</v>
      </c>
      <c r="L95">
        <v>11</v>
      </c>
      <c r="M95">
        <v>-6</v>
      </c>
      <c r="N95">
        <v>56</v>
      </c>
    </row>
    <row r="96" spans="1:14" x14ac:dyDescent="0.2">
      <c r="A96" s="50" t="s">
        <v>221</v>
      </c>
      <c r="B96" s="110">
        <v>49</v>
      </c>
      <c r="C96" s="52">
        <v>45079</v>
      </c>
      <c r="D96" s="56">
        <v>45079.519444444442</v>
      </c>
      <c r="E96" s="57">
        <v>26.666666666627862</v>
      </c>
      <c r="F96" s="50">
        <v>-9394</v>
      </c>
      <c r="G96" s="50">
        <v>-274</v>
      </c>
      <c r="H96" s="57">
        <v>-1E-3</v>
      </c>
      <c r="I96" s="59">
        <v>215076000</v>
      </c>
      <c r="J96" s="62">
        <v>4.800894E-2</v>
      </c>
      <c r="K96" s="57">
        <v>3.9001250000000001</v>
      </c>
      <c r="L96">
        <v>14</v>
      </c>
      <c r="M96">
        <v>-10</v>
      </c>
      <c r="N96">
        <v>56</v>
      </c>
    </row>
    <row r="97" spans="1:14" x14ac:dyDescent="0.2">
      <c r="A97" s="50" t="s">
        <v>222</v>
      </c>
      <c r="B97" s="110">
        <v>50</v>
      </c>
      <c r="C97" s="52">
        <v>45079</v>
      </c>
      <c r="D97" s="56">
        <v>45079.522222222222</v>
      </c>
      <c r="E97" s="57">
        <v>26.733333333337214</v>
      </c>
      <c r="F97" s="50">
        <v>-9486</v>
      </c>
      <c r="G97" s="50">
        <v>-35</v>
      </c>
      <c r="H97" s="57">
        <v>-1E-3</v>
      </c>
      <c r="I97" s="59">
        <v>209683500</v>
      </c>
      <c r="J97" s="62">
        <v>4.4909350000000001E-2</v>
      </c>
      <c r="K97" s="57">
        <v>0.62289830000000002</v>
      </c>
      <c r="L97">
        <v>12</v>
      </c>
      <c r="M97">
        <v>-14</v>
      </c>
      <c r="N97">
        <v>57</v>
      </c>
    </row>
    <row r="98" spans="1:14" x14ac:dyDescent="0.2">
      <c r="A98" s="50" t="s">
        <v>223</v>
      </c>
      <c r="B98" s="110">
        <v>51</v>
      </c>
      <c r="C98" s="52">
        <v>45079</v>
      </c>
      <c r="D98" s="56">
        <v>45079.525000000001</v>
      </c>
      <c r="E98" s="57">
        <v>26.800000000046566</v>
      </c>
      <c r="F98" s="50">
        <v>-9710</v>
      </c>
      <c r="G98" s="50">
        <v>442</v>
      </c>
      <c r="H98" s="57">
        <v>-1E-3</v>
      </c>
      <c r="I98" s="59">
        <v>231816300</v>
      </c>
      <c r="J98" s="62">
        <v>4.5268339999999997E-2</v>
      </c>
      <c r="K98" s="57">
        <v>0.34542120000000004</v>
      </c>
      <c r="L98">
        <v>-2</v>
      </c>
      <c r="M98">
        <v>-24</v>
      </c>
      <c r="N98">
        <v>64</v>
      </c>
    </row>
    <row r="99" spans="1:14" x14ac:dyDescent="0.2">
      <c r="A99" s="96" t="s">
        <v>224</v>
      </c>
      <c r="B99" s="127"/>
      <c r="C99" s="97">
        <v>45079</v>
      </c>
      <c r="D99" s="98">
        <v>45079.527777777781</v>
      </c>
      <c r="E99" s="99">
        <v>26.866666666755918</v>
      </c>
      <c r="F99" s="96">
        <v>-9781</v>
      </c>
      <c r="G99" s="96">
        <v>534</v>
      </c>
      <c r="H99" s="99">
        <v>-1E-3</v>
      </c>
      <c r="I99" s="100">
        <v>178379500</v>
      </c>
      <c r="J99" s="101">
        <v>4.454938E-2</v>
      </c>
      <c r="K99" s="99">
        <v>0.70574550000000003</v>
      </c>
      <c r="L99" s="102">
        <v>-2</v>
      </c>
      <c r="M99" s="102">
        <v>-26</v>
      </c>
      <c r="N99" s="102">
        <v>60</v>
      </c>
    </row>
    <row r="100" spans="1:14" x14ac:dyDescent="0.2">
      <c r="A100" s="50" t="s">
        <v>225</v>
      </c>
      <c r="B100" s="110">
        <v>52</v>
      </c>
      <c r="C100" s="52">
        <v>45079</v>
      </c>
      <c r="D100" s="56">
        <v>45079.530555555553</v>
      </c>
      <c r="E100" s="57">
        <v>26.933333333290648</v>
      </c>
      <c r="F100" s="50">
        <v>-9805</v>
      </c>
      <c r="G100" s="50">
        <v>587</v>
      </c>
      <c r="H100" s="57">
        <v>-1E-3</v>
      </c>
      <c r="I100" s="59">
        <v>145248400</v>
      </c>
      <c r="J100" s="62">
        <v>4.6149759999999998E-2</v>
      </c>
      <c r="K100" s="57">
        <v>1.407619</v>
      </c>
      <c r="L100">
        <v>-7</v>
      </c>
      <c r="M100">
        <v>-30</v>
      </c>
      <c r="N100">
        <v>47</v>
      </c>
    </row>
    <row r="101" spans="1:14" x14ac:dyDescent="0.2">
      <c r="A101" s="51" t="s">
        <v>226</v>
      </c>
      <c r="B101" s="118">
        <v>53</v>
      </c>
      <c r="C101" s="53">
        <v>45079</v>
      </c>
      <c r="D101" s="58">
        <v>45079.533333333333</v>
      </c>
      <c r="E101" s="63">
        <v>27</v>
      </c>
      <c r="F101" s="50">
        <v>-9908</v>
      </c>
      <c r="G101" s="50">
        <v>758</v>
      </c>
      <c r="H101" s="57">
        <v>-1E-3</v>
      </c>
      <c r="I101" s="59">
        <v>189416100</v>
      </c>
      <c r="J101" s="62">
        <v>4.5132110000000003E-2</v>
      </c>
      <c r="K101" s="57">
        <v>0.12612019999999999</v>
      </c>
      <c r="L101">
        <v>-10</v>
      </c>
      <c r="M101">
        <v>-34</v>
      </c>
      <c r="N101">
        <v>64</v>
      </c>
    </row>
    <row r="102" spans="1:14" x14ac:dyDescent="0.2">
      <c r="A102" s="50" t="s">
        <v>227</v>
      </c>
      <c r="C102" s="52">
        <v>45079</v>
      </c>
      <c r="D102" s="56">
        <v>45079.59097222222</v>
      </c>
      <c r="E102" s="57">
        <v>28.383333333302289</v>
      </c>
      <c r="F102" s="50">
        <v>3153</v>
      </c>
      <c r="G102" s="50">
        <v>-2646</v>
      </c>
      <c r="H102" s="57">
        <v>-1E-3</v>
      </c>
      <c r="I102" s="59">
        <v>168124700</v>
      </c>
      <c r="J102" s="62">
        <v>4.4574759999999998E-2</v>
      </c>
      <c r="K102" s="57">
        <v>0.34671590000000002</v>
      </c>
      <c r="L102">
        <v>2</v>
      </c>
      <c r="M102">
        <v>-6</v>
      </c>
      <c r="N102">
        <v>16</v>
      </c>
    </row>
    <row r="103" spans="1:14" x14ac:dyDescent="0.2">
      <c r="A103" s="50" t="s">
        <v>228</v>
      </c>
      <c r="C103" s="52">
        <v>45079</v>
      </c>
      <c r="D103" s="56">
        <v>45079.59375</v>
      </c>
      <c r="E103" s="57">
        <v>28.450000000011642</v>
      </c>
      <c r="F103" s="50">
        <v>3113</v>
      </c>
      <c r="G103" s="50">
        <v>-2646</v>
      </c>
      <c r="H103" s="57">
        <v>-1E-3</v>
      </c>
      <c r="I103" s="59">
        <v>167105900</v>
      </c>
      <c r="J103" s="62">
        <v>4.4566689999999999E-2</v>
      </c>
      <c r="K103" s="57">
        <v>0.32431160000000003</v>
      </c>
      <c r="L103">
        <v>1</v>
      </c>
      <c r="M103">
        <v>-8</v>
      </c>
      <c r="N103">
        <v>17</v>
      </c>
    </row>
    <row r="104" spans="1:14" x14ac:dyDescent="0.2">
      <c r="A104" s="50" t="s">
        <v>229</v>
      </c>
      <c r="C104" s="52">
        <v>45079</v>
      </c>
      <c r="D104" s="56">
        <v>45079.59652777778</v>
      </c>
      <c r="E104" s="57">
        <v>28.516666666720994</v>
      </c>
      <c r="F104" s="50">
        <v>3073</v>
      </c>
      <c r="G104" s="50">
        <v>-2646</v>
      </c>
      <c r="H104" s="57">
        <v>-1E-3</v>
      </c>
      <c r="I104" s="59">
        <v>167328000</v>
      </c>
      <c r="J104" s="62">
        <v>4.4571479999999997E-2</v>
      </c>
      <c r="K104" s="57">
        <v>0.33092620000000006</v>
      </c>
      <c r="L104">
        <v>1</v>
      </c>
      <c r="M104">
        <v>-8</v>
      </c>
      <c r="N104">
        <v>19</v>
      </c>
    </row>
    <row r="105" spans="1:14" x14ac:dyDescent="0.2">
      <c r="A105" s="50" t="s">
        <v>230</v>
      </c>
      <c r="C105" s="52">
        <v>45079</v>
      </c>
      <c r="D105" s="56">
        <v>45079.599305555559</v>
      </c>
      <c r="E105" s="57">
        <v>28.583333333430346</v>
      </c>
      <c r="F105" s="50">
        <v>-602</v>
      </c>
      <c r="G105" s="50">
        <v>-3244</v>
      </c>
      <c r="H105" s="57">
        <v>-1E-3</v>
      </c>
      <c r="I105" s="59">
        <v>167148700</v>
      </c>
      <c r="J105" s="62">
        <v>4.4572229999999997E-2</v>
      </c>
      <c r="K105" s="57">
        <v>0.33633780000000002</v>
      </c>
      <c r="L105">
        <v>-5</v>
      </c>
      <c r="M105">
        <v>-4</v>
      </c>
      <c r="N105">
        <v>18</v>
      </c>
    </row>
    <row r="106" spans="1:14" x14ac:dyDescent="0.2">
      <c r="A106" s="50" t="s">
        <v>231</v>
      </c>
      <c r="C106" s="52">
        <v>45079</v>
      </c>
      <c r="D106" s="56">
        <v>45079.602083333331</v>
      </c>
      <c r="E106" s="57">
        <v>28.649999999965075</v>
      </c>
      <c r="F106" s="50">
        <v>-642</v>
      </c>
      <c r="G106" s="50">
        <v>-3244</v>
      </c>
      <c r="H106" s="57">
        <v>-1E-3</v>
      </c>
      <c r="I106" s="59">
        <v>166662800</v>
      </c>
      <c r="J106" s="62">
        <v>4.4571880000000001E-2</v>
      </c>
      <c r="K106" s="57">
        <v>0.33984760000000003</v>
      </c>
      <c r="L106">
        <v>-5</v>
      </c>
      <c r="M106">
        <v>-4</v>
      </c>
      <c r="N106">
        <v>19</v>
      </c>
    </row>
    <row r="107" spans="1:14" x14ac:dyDescent="0.2">
      <c r="A107" s="50" t="s">
        <v>232</v>
      </c>
      <c r="C107" s="52">
        <v>45079</v>
      </c>
      <c r="D107" s="56">
        <v>45079.604861111111</v>
      </c>
      <c r="E107" s="57">
        <v>28.716666666674428</v>
      </c>
      <c r="F107" s="50">
        <v>-682</v>
      </c>
      <c r="G107" s="50">
        <v>-3244</v>
      </c>
      <c r="H107" s="57">
        <v>-1E-3</v>
      </c>
      <c r="I107" s="59">
        <v>166676000</v>
      </c>
      <c r="J107" s="62">
        <v>4.4573410000000001E-2</v>
      </c>
      <c r="K107" s="57">
        <v>0.33203650000000001</v>
      </c>
      <c r="L107">
        <v>-5</v>
      </c>
      <c r="M107">
        <v>-3</v>
      </c>
      <c r="N107">
        <v>2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5:X93"/>
  <sheetViews>
    <sheetView workbookViewId="0">
      <selection activeCell="J97" sqref="J97"/>
    </sheetView>
  </sheetViews>
  <sheetFormatPr baseColWidth="10" defaultColWidth="11.42578125" defaultRowHeight="12.75" x14ac:dyDescent="0.2"/>
  <cols>
    <col min="1" max="1" width="18.42578125" style="50" bestFit="1" customWidth="1"/>
    <col min="2" max="2" width="10.85546875" style="50" customWidth="1"/>
    <col min="3" max="4" width="10.85546875" style="54" customWidth="1"/>
    <col min="5" max="6" width="10.85546875" style="50" customWidth="1"/>
    <col min="7" max="7" width="10.85546875" style="57" customWidth="1"/>
    <col min="8" max="9" width="10.85546875" style="54" customWidth="1"/>
    <col min="10" max="10" width="10.85546875" style="57" customWidth="1"/>
    <col min="11" max="11" width="12.85546875" customWidth="1"/>
  </cols>
  <sheetData>
    <row r="5" spans="1:14" x14ac:dyDescent="0.2">
      <c r="C5" s="54" t="s">
        <v>258</v>
      </c>
      <c r="D5" s="54" t="s">
        <v>259</v>
      </c>
      <c r="E5" s="50" t="s">
        <v>261</v>
      </c>
      <c r="F5" s="50" t="s">
        <v>263</v>
      </c>
      <c r="G5" s="57" t="s">
        <v>72</v>
      </c>
      <c r="H5" s="54" t="s">
        <v>249</v>
      </c>
      <c r="I5" s="54" t="s">
        <v>233</v>
      </c>
      <c r="K5" t="s">
        <v>266</v>
      </c>
      <c r="L5" t="s">
        <v>268</v>
      </c>
      <c r="M5" t="s">
        <v>269</v>
      </c>
    </row>
    <row r="6" spans="1:14" x14ac:dyDescent="0.2">
      <c r="A6" s="51" t="s">
        <v>257</v>
      </c>
      <c r="B6" s="51" t="s">
        <v>1</v>
      </c>
      <c r="C6" s="55" t="s">
        <v>95</v>
      </c>
      <c r="D6" s="55" t="s">
        <v>260</v>
      </c>
      <c r="E6" s="51" t="s">
        <v>262</v>
      </c>
      <c r="F6" s="51" t="s">
        <v>262</v>
      </c>
      <c r="G6" s="60" t="s">
        <v>270</v>
      </c>
      <c r="H6" s="55" t="s">
        <v>79</v>
      </c>
      <c r="I6" s="55" t="s">
        <v>264</v>
      </c>
      <c r="J6" s="63" t="s">
        <v>265</v>
      </c>
      <c r="K6" s="49" t="s">
        <v>267</v>
      </c>
      <c r="L6" s="49" t="s">
        <v>267</v>
      </c>
      <c r="M6" s="49" t="s">
        <v>267</v>
      </c>
    </row>
    <row r="7" spans="1:14" x14ac:dyDescent="0.2">
      <c r="A7" t="s">
        <v>271</v>
      </c>
      <c r="B7" s="52">
        <v>45078</v>
      </c>
      <c r="C7" s="56">
        <v>45078.408333333333</v>
      </c>
      <c r="D7" s="57">
        <v>0</v>
      </c>
      <c r="E7" s="50">
        <v>3278</v>
      </c>
      <c r="F7" s="50">
        <v>-2762</v>
      </c>
      <c r="G7" s="57">
        <v>-1E-3</v>
      </c>
      <c r="H7" s="65">
        <v>135386000</v>
      </c>
      <c r="I7" s="67">
        <v>4.4481899999999998E-2</v>
      </c>
      <c r="J7" s="57">
        <v>0.58390600000000004</v>
      </c>
      <c r="K7">
        <v>8</v>
      </c>
      <c r="L7">
        <v>13</v>
      </c>
      <c r="M7">
        <v>19</v>
      </c>
      <c r="N7" s="46" t="s">
        <v>282</v>
      </c>
    </row>
    <row r="8" spans="1:14" x14ac:dyDescent="0.2">
      <c r="A8" t="s">
        <v>272</v>
      </c>
      <c r="B8" s="52">
        <v>45078</v>
      </c>
      <c r="C8" s="56">
        <v>45078.411111111112</v>
      </c>
      <c r="D8" s="57">
        <v>6.6666666709352285E-2</v>
      </c>
      <c r="E8" s="50">
        <v>3238</v>
      </c>
      <c r="F8" s="50">
        <v>-2762</v>
      </c>
      <c r="G8" s="57">
        <v>-1E-3</v>
      </c>
      <c r="H8" s="65">
        <v>149134700</v>
      </c>
      <c r="I8" s="67">
        <v>4.4429820000000002E-2</v>
      </c>
      <c r="J8" s="57">
        <v>0.46614790000000006</v>
      </c>
      <c r="K8">
        <v>6</v>
      </c>
      <c r="L8">
        <v>18</v>
      </c>
      <c r="M8">
        <v>15</v>
      </c>
      <c r="N8" s="46" t="s">
        <v>282</v>
      </c>
    </row>
    <row r="9" spans="1:14" x14ac:dyDescent="0.2">
      <c r="A9" t="s">
        <v>273</v>
      </c>
      <c r="B9" s="52">
        <v>45078</v>
      </c>
      <c r="C9" s="56">
        <v>45078.413888888892</v>
      </c>
      <c r="D9" s="57">
        <v>0.13333333341870457</v>
      </c>
      <c r="E9" s="50">
        <v>3198</v>
      </c>
      <c r="F9" s="50">
        <v>-2762</v>
      </c>
      <c r="G9" s="57">
        <v>-1E-3</v>
      </c>
      <c r="H9" s="59">
        <v>156343800</v>
      </c>
      <c r="I9" s="62">
        <v>4.4457789999999997E-2</v>
      </c>
      <c r="J9" s="57">
        <v>0.38704810000000001</v>
      </c>
      <c r="K9">
        <v>4</v>
      </c>
      <c r="L9">
        <v>18</v>
      </c>
      <c r="M9">
        <v>16</v>
      </c>
    </row>
    <row r="10" spans="1:14" x14ac:dyDescent="0.2">
      <c r="A10" t="s">
        <v>274</v>
      </c>
      <c r="B10" s="52">
        <v>45078</v>
      </c>
      <c r="C10" s="56">
        <v>45078.416666666664</v>
      </c>
      <c r="D10" s="57">
        <v>0.19999999995343387</v>
      </c>
      <c r="E10" s="50">
        <v>3158</v>
      </c>
      <c r="F10" s="50">
        <v>-2762</v>
      </c>
      <c r="G10" s="57">
        <v>-1E-3</v>
      </c>
      <c r="H10" s="59">
        <v>155930800</v>
      </c>
      <c r="I10" s="62">
        <v>4.4461630000000002E-2</v>
      </c>
      <c r="J10" s="57">
        <v>0.3967813</v>
      </c>
      <c r="K10">
        <v>6</v>
      </c>
      <c r="L10">
        <v>18</v>
      </c>
      <c r="M10">
        <v>15</v>
      </c>
    </row>
    <row r="11" spans="1:14" x14ac:dyDescent="0.2">
      <c r="A11" t="s">
        <v>275</v>
      </c>
      <c r="B11" s="52">
        <v>45078</v>
      </c>
      <c r="C11" s="56">
        <v>45078.419444444444</v>
      </c>
      <c r="D11" s="57">
        <v>0.26666666666278616</v>
      </c>
      <c r="E11" s="50">
        <v>3118</v>
      </c>
      <c r="F11" s="50">
        <v>-2762</v>
      </c>
      <c r="G11" s="57">
        <v>-1E-3</v>
      </c>
      <c r="H11" s="59">
        <v>158596900</v>
      </c>
      <c r="I11" s="62">
        <v>4.4458350000000001E-2</v>
      </c>
      <c r="J11" s="57">
        <v>0.34938370000000002</v>
      </c>
      <c r="K11">
        <v>5</v>
      </c>
      <c r="L11">
        <v>17</v>
      </c>
      <c r="M11">
        <v>15</v>
      </c>
    </row>
    <row r="12" spans="1:14" x14ac:dyDescent="0.2">
      <c r="A12" t="s">
        <v>276</v>
      </c>
      <c r="B12" s="52">
        <v>45078</v>
      </c>
      <c r="C12" s="56">
        <v>45078.422222222223</v>
      </c>
      <c r="D12" s="57">
        <v>0.33333333337213844</v>
      </c>
      <c r="E12" s="50">
        <v>-495</v>
      </c>
      <c r="F12" s="50">
        <v>-3181</v>
      </c>
      <c r="G12" s="57">
        <v>-1E-3</v>
      </c>
      <c r="H12" s="59">
        <v>160164500</v>
      </c>
      <c r="I12" s="62">
        <v>4.445342E-2</v>
      </c>
      <c r="J12" s="57">
        <v>0.3805654</v>
      </c>
      <c r="K12">
        <v>1</v>
      </c>
      <c r="L12">
        <v>19</v>
      </c>
      <c r="M12">
        <v>16</v>
      </c>
    </row>
    <row r="13" spans="1:14" x14ac:dyDescent="0.2">
      <c r="A13" t="s">
        <v>277</v>
      </c>
      <c r="B13" s="52">
        <v>45078</v>
      </c>
      <c r="C13" s="56">
        <v>45078.424305555556</v>
      </c>
      <c r="D13" s="57">
        <v>0.38333333336049691</v>
      </c>
      <c r="E13" s="50">
        <v>-535</v>
      </c>
      <c r="F13" s="50">
        <v>-3181</v>
      </c>
      <c r="G13" s="57">
        <v>-1E-3</v>
      </c>
      <c r="H13" s="59">
        <v>158014200</v>
      </c>
      <c r="I13" s="62">
        <v>4.4457009999999998E-2</v>
      </c>
      <c r="J13" s="57">
        <v>0.39050279999999998</v>
      </c>
      <c r="K13">
        <v>2</v>
      </c>
      <c r="L13">
        <v>18</v>
      </c>
      <c r="M13">
        <v>18</v>
      </c>
    </row>
    <row r="14" spans="1:14" x14ac:dyDescent="0.2">
      <c r="A14" t="s">
        <v>278</v>
      </c>
      <c r="B14" s="52">
        <v>45078</v>
      </c>
      <c r="C14" s="56">
        <v>45078.427083333336</v>
      </c>
      <c r="D14" s="57">
        <v>0.45000000006984919</v>
      </c>
      <c r="E14" s="50">
        <v>-575</v>
      </c>
      <c r="F14" s="50">
        <v>-3181</v>
      </c>
      <c r="G14" s="57">
        <v>-1E-3</v>
      </c>
      <c r="H14" s="59">
        <v>158326600</v>
      </c>
      <c r="I14" s="62">
        <v>4.4458589999999999E-2</v>
      </c>
      <c r="J14" s="57">
        <v>0.37364039999999998</v>
      </c>
      <c r="K14">
        <v>2</v>
      </c>
      <c r="L14">
        <v>18</v>
      </c>
      <c r="M14">
        <v>18</v>
      </c>
    </row>
    <row r="15" spans="1:14" x14ac:dyDescent="0.2">
      <c r="A15" t="s">
        <v>279</v>
      </c>
      <c r="B15" s="52">
        <v>45078</v>
      </c>
      <c r="C15" s="56">
        <v>45078.429861111108</v>
      </c>
      <c r="D15" s="57">
        <v>0.5166666666045785</v>
      </c>
      <c r="E15" s="50">
        <v>-615</v>
      </c>
      <c r="F15" s="50">
        <v>-3181</v>
      </c>
      <c r="G15" s="57">
        <v>-1E-3</v>
      </c>
      <c r="H15" s="59">
        <v>159634100</v>
      </c>
      <c r="I15" s="62">
        <v>4.4452360000000003E-2</v>
      </c>
      <c r="J15" s="57">
        <v>0.36938260000000001</v>
      </c>
      <c r="K15">
        <v>2</v>
      </c>
      <c r="L15">
        <v>19</v>
      </c>
      <c r="M15">
        <v>18</v>
      </c>
    </row>
    <row r="16" spans="1:14" x14ac:dyDescent="0.2">
      <c r="A16" s="51" t="s">
        <v>141</v>
      </c>
      <c r="B16" s="53">
        <v>45078</v>
      </c>
      <c r="C16" s="58">
        <v>45078.432638888888</v>
      </c>
      <c r="D16" s="63">
        <v>0.58333333331393078</v>
      </c>
      <c r="E16" s="50">
        <v>-655</v>
      </c>
      <c r="F16" s="50">
        <v>-3181</v>
      </c>
      <c r="G16" s="57">
        <v>-1E-3</v>
      </c>
      <c r="H16" s="59">
        <v>158945400</v>
      </c>
      <c r="I16" s="62">
        <v>4.4452810000000002E-2</v>
      </c>
      <c r="J16" s="57">
        <v>0.38773190000000002</v>
      </c>
      <c r="K16">
        <v>3</v>
      </c>
      <c r="L16">
        <v>19</v>
      </c>
      <c r="M16">
        <v>18</v>
      </c>
    </row>
    <row r="17" spans="1:16" x14ac:dyDescent="0.2">
      <c r="A17" s="50" t="s">
        <v>164</v>
      </c>
      <c r="B17" s="52">
        <v>45078</v>
      </c>
      <c r="C17" s="56">
        <v>45078.566666666666</v>
      </c>
      <c r="D17" s="57">
        <v>3.7999999999883585</v>
      </c>
      <c r="E17" s="50">
        <v>2967</v>
      </c>
      <c r="F17" s="50">
        <v>-2611</v>
      </c>
      <c r="G17" s="57">
        <v>-1E-3</v>
      </c>
      <c r="H17" s="59">
        <v>155284800</v>
      </c>
      <c r="I17" s="62">
        <v>4.4465329999999997E-2</v>
      </c>
      <c r="J17" s="57">
        <v>0.31364310000000001</v>
      </c>
      <c r="K17">
        <v>-9</v>
      </c>
      <c r="L17">
        <v>0</v>
      </c>
      <c r="M17">
        <v>22</v>
      </c>
    </row>
    <row r="18" spans="1:16" x14ac:dyDescent="0.2">
      <c r="A18" s="50" t="s">
        <v>165</v>
      </c>
      <c r="B18" s="52">
        <v>45078</v>
      </c>
      <c r="C18" s="56">
        <v>45078.569444444445</v>
      </c>
      <c r="D18" s="57">
        <v>3.8666666666977108</v>
      </c>
      <c r="E18" s="50">
        <v>2967</v>
      </c>
      <c r="F18" s="50">
        <v>-2656</v>
      </c>
      <c r="G18" s="57">
        <v>-1E-3</v>
      </c>
      <c r="H18" s="59">
        <v>153304000</v>
      </c>
      <c r="I18" s="62">
        <v>4.4472049999999999E-2</v>
      </c>
      <c r="J18" s="57">
        <v>0.34235670000000001</v>
      </c>
      <c r="K18">
        <v>-9</v>
      </c>
      <c r="L18">
        <v>2</v>
      </c>
      <c r="M18">
        <v>23</v>
      </c>
    </row>
    <row r="19" spans="1:16" x14ac:dyDescent="0.2">
      <c r="A19" s="50" t="s">
        <v>166</v>
      </c>
      <c r="B19" s="52">
        <v>45078</v>
      </c>
      <c r="C19" s="56">
        <v>45078.572222222225</v>
      </c>
      <c r="D19" s="57">
        <v>3.933333333407063</v>
      </c>
      <c r="E19" s="50">
        <v>3007</v>
      </c>
      <c r="F19" s="50">
        <v>-2656</v>
      </c>
      <c r="G19" s="57">
        <v>-1E-3</v>
      </c>
      <c r="H19" s="59">
        <v>153723300</v>
      </c>
      <c r="I19" s="62">
        <v>4.4477160000000002E-2</v>
      </c>
      <c r="J19" s="57">
        <v>0.32379619999999998</v>
      </c>
      <c r="K19">
        <v>-8</v>
      </c>
      <c r="L19">
        <v>0</v>
      </c>
      <c r="M19">
        <v>22</v>
      </c>
    </row>
    <row r="20" spans="1:16" x14ac:dyDescent="0.2">
      <c r="A20" s="50" t="s">
        <v>167</v>
      </c>
      <c r="B20" s="52">
        <v>45078</v>
      </c>
      <c r="C20" s="56">
        <v>45078.574999999997</v>
      </c>
      <c r="D20" s="57">
        <v>3.9999999999417923</v>
      </c>
      <c r="E20" s="50">
        <v>3007</v>
      </c>
      <c r="F20" s="50">
        <v>-2696</v>
      </c>
      <c r="G20" s="57">
        <v>-1E-3</v>
      </c>
      <c r="H20" s="59">
        <v>154030400</v>
      </c>
      <c r="I20" s="62">
        <v>4.4472480000000002E-2</v>
      </c>
      <c r="J20" s="57">
        <v>0.3281828</v>
      </c>
      <c r="K20">
        <v>-8</v>
      </c>
      <c r="L20">
        <v>1</v>
      </c>
      <c r="M20">
        <v>22</v>
      </c>
    </row>
    <row r="21" spans="1:16" x14ac:dyDescent="0.2">
      <c r="A21" s="50" t="s">
        <v>168</v>
      </c>
      <c r="B21" s="52">
        <v>45078</v>
      </c>
      <c r="C21" s="56">
        <v>45078.577777777777</v>
      </c>
      <c r="D21" s="57">
        <v>4.0666666666511446</v>
      </c>
      <c r="E21" s="50">
        <v>3047</v>
      </c>
      <c r="F21" s="50">
        <v>-2696</v>
      </c>
      <c r="G21" s="57">
        <v>-1E-3</v>
      </c>
      <c r="H21" s="59">
        <v>152984100</v>
      </c>
      <c r="I21" s="62">
        <v>4.4471860000000002E-2</v>
      </c>
      <c r="J21" s="57">
        <v>0.38172669999999997</v>
      </c>
      <c r="K21">
        <v>-10</v>
      </c>
      <c r="L21">
        <v>1</v>
      </c>
      <c r="M21">
        <v>23</v>
      </c>
    </row>
    <row r="22" spans="1:16" x14ac:dyDescent="0.2">
      <c r="A22" s="50" t="s">
        <v>169</v>
      </c>
      <c r="B22" s="52">
        <v>45078</v>
      </c>
      <c r="C22" s="56">
        <v>45078.580555555556</v>
      </c>
      <c r="D22" s="57">
        <v>4.1333333333604969</v>
      </c>
      <c r="E22" s="50">
        <v>-746</v>
      </c>
      <c r="F22" s="50">
        <v>-2957</v>
      </c>
      <c r="G22" s="57">
        <v>-1E-3</v>
      </c>
      <c r="H22" s="59">
        <v>155271200</v>
      </c>
      <c r="I22" s="62">
        <v>4.4472329999999997E-2</v>
      </c>
      <c r="J22" s="57">
        <v>0.30687619999999999</v>
      </c>
      <c r="K22">
        <v>-21</v>
      </c>
      <c r="L22">
        <v>4</v>
      </c>
      <c r="M22">
        <v>24</v>
      </c>
      <c r="P22" s="46" t="s">
        <v>281</v>
      </c>
    </row>
    <row r="23" spans="1:16" x14ac:dyDescent="0.2">
      <c r="A23" s="50" t="s">
        <v>170</v>
      </c>
      <c r="B23" s="52">
        <v>45078</v>
      </c>
      <c r="C23" s="56">
        <v>45078.583333333336</v>
      </c>
      <c r="D23" s="57">
        <v>4.2000000000698492</v>
      </c>
      <c r="E23" s="50">
        <v>-786</v>
      </c>
      <c r="F23" s="50">
        <v>-2957</v>
      </c>
      <c r="G23" s="57">
        <v>-1E-3</v>
      </c>
      <c r="H23" s="59">
        <v>152491300</v>
      </c>
      <c r="I23" s="62">
        <v>4.447951E-2</v>
      </c>
      <c r="J23" s="57">
        <v>0.33557669999999995</v>
      </c>
      <c r="K23">
        <v>-20</v>
      </c>
      <c r="L23">
        <v>5</v>
      </c>
      <c r="M23">
        <v>25</v>
      </c>
      <c r="P23" s="46" t="s">
        <v>280</v>
      </c>
    </row>
    <row r="24" spans="1:16" x14ac:dyDescent="0.2">
      <c r="A24" s="50" t="s">
        <v>171</v>
      </c>
      <c r="B24" s="52">
        <v>45078</v>
      </c>
      <c r="C24" s="56">
        <v>45078.586111111108</v>
      </c>
      <c r="D24" s="57">
        <v>4.2666666666045785</v>
      </c>
      <c r="E24" s="50">
        <v>-826</v>
      </c>
      <c r="F24" s="50">
        <v>-2957</v>
      </c>
      <c r="G24" s="57">
        <v>-1E-3</v>
      </c>
      <c r="H24" s="59">
        <v>151868600</v>
      </c>
      <c r="I24" s="62">
        <v>4.448191E-2</v>
      </c>
      <c r="J24" s="57">
        <v>0.31422499999999998</v>
      </c>
      <c r="K24">
        <v>-20</v>
      </c>
      <c r="L24">
        <v>4</v>
      </c>
      <c r="M24">
        <v>26</v>
      </c>
    </row>
    <row r="25" spans="1:16" x14ac:dyDescent="0.2">
      <c r="A25" s="50" t="s">
        <v>172</v>
      </c>
      <c r="B25" s="52">
        <v>45078</v>
      </c>
      <c r="C25" s="56">
        <v>45078.588888888888</v>
      </c>
      <c r="D25" s="57">
        <v>4.3333333333139308</v>
      </c>
      <c r="E25" s="50">
        <v>-746</v>
      </c>
      <c r="F25" s="50">
        <v>-2997</v>
      </c>
      <c r="G25" s="57">
        <v>-1E-3</v>
      </c>
      <c r="H25" s="59">
        <v>152854900</v>
      </c>
      <c r="I25" s="62">
        <v>4.4485999999999998E-2</v>
      </c>
      <c r="J25" s="57">
        <v>0.31727079999999996</v>
      </c>
      <c r="K25">
        <v>-20</v>
      </c>
      <c r="L25">
        <v>4</v>
      </c>
      <c r="M25">
        <v>22</v>
      </c>
    </row>
    <row r="26" spans="1:16" x14ac:dyDescent="0.2">
      <c r="A26" s="51" t="s">
        <v>173</v>
      </c>
      <c r="B26" s="53">
        <v>45078</v>
      </c>
      <c r="C26" s="58">
        <v>45078.591666666667</v>
      </c>
      <c r="D26" s="63">
        <v>4.4000000000232831</v>
      </c>
      <c r="E26" s="50">
        <v>-786</v>
      </c>
      <c r="F26" s="50">
        <v>-2997</v>
      </c>
      <c r="G26" s="57">
        <v>-1E-3</v>
      </c>
      <c r="H26" s="59">
        <v>151949700</v>
      </c>
      <c r="I26" s="62">
        <v>4.4483040000000001E-2</v>
      </c>
      <c r="J26" s="57">
        <v>0.31947879999999995</v>
      </c>
      <c r="K26">
        <v>-20</v>
      </c>
      <c r="L26">
        <v>4</v>
      </c>
      <c r="M26">
        <v>25</v>
      </c>
    </row>
    <row r="27" spans="1:16" x14ac:dyDescent="0.2">
      <c r="A27" s="50" t="s">
        <v>189</v>
      </c>
      <c r="B27" s="52">
        <v>45078</v>
      </c>
      <c r="C27" s="56">
        <v>45078.702777777777</v>
      </c>
      <c r="D27" s="57">
        <v>7.0666666666511446</v>
      </c>
      <c r="E27" s="50">
        <v>3263</v>
      </c>
      <c r="F27" s="50">
        <v>-2713</v>
      </c>
      <c r="G27" s="57">
        <v>-1E-3</v>
      </c>
      <c r="H27" s="65">
        <v>133174300</v>
      </c>
      <c r="I27" s="62">
        <v>4.4498820000000001E-2</v>
      </c>
      <c r="J27" s="57">
        <v>0.37565120000000002</v>
      </c>
      <c r="K27">
        <v>-2</v>
      </c>
      <c r="L27">
        <v>-7</v>
      </c>
      <c r="M27">
        <v>14</v>
      </c>
    </row>
    <row r="28" spans="1:16" x14ac:dyDescent="0.2">
      <c r="A28" s="50" t="s">
        <v>190</v>
      </c>
      <c r="B28" s="52">
        <v>45078</v>
      </c>
      <c r="C28" s="56">
        <v>45078.705555555556</v>
      </c>
      <c r="D28" s="57">
        <v>7.1333333333604969</v>
      </c>
      <c r="E28" s="50">
        <v>3223</v>
      </c>
      <c r="F28" s="50">
        <v>-2713</v>
      </c>
      <c r="G28" s="57">
        <v>-1E-3</v>
      </c>
      <c r="H28" s="65">
        <v>132718600</v>
      </c>
      <c r="I28" s="62">
        <v>4.4500140000000001E-2</v>
      </c>
      <c r="J28" s="57">
        <v>0.36896299999999999</v>
      </c>
      <c r="K28">
        <v>-5</v>
      </c>
      <c r="L28">
        <v>-7</v>
      </c>
      <c r="M28">
        <v>17</v>
      </c>
    </row>
    <row r="29" spans="1:16" x14ac:dyDescent="0.2">
      <c r="A29" s="50" t="s">
        <v>191</v>
      </c>
      <c r="B29" s="52">
        <v>45078</v>
      </c>
      <c r="C29" s="56">
        <v>45078.708333333336</v>
      </c>
      <c r="D29" s="57">
        <v>7.2000000000698492</v>
      </c>
      <c r="E29" s="50">
        <v>3183</v>
      </c>
      <c r="F29" s="50">
        <v>-2713</v>
      </c>
      <c r="G29" s="57">
        <v>-1E-3</v>
      </c>
      <c r="H29" s="65">
        <v>132369300</v>
      </c>
      <c r="I29" s="62">
        <v>4.4502880000000002E-2</v>
      </c>
      <c r="J29" s="57">
        <v>0.34048889999999998</v>
      </c>
      <c r="K29">
        <v>-4</v>
      </c>
      <c r="L29">
        <v>-7</v>
      </c>
      <c r="M29">
        <v>17</v>
      </c>
    </row>
    <row r="30" spans="1:16" x14ac:dyDescent="0.2">
      <c r="A30" s="50" t="s">
        <v>192</v>
      </c>
      <c r="B30" s="52">
        <v>45078</v>
      </c>
      <c r="C30" s="56">
        <v>45078.711111111108</v>
      </c>
      <c r="D30" s="57">
        <v>7.2666666666045785</v>
      </c>
      <c r="E30" s="50">
        <v>-602</v>
      </c>
      <c r="F30" s="50">
        <v>-3164</v>
      </c>
      <c r="G30" s="57">
        <v>-1E-3</v>
      </c>
      <c r="H30" s="65">
        <v>130705600</v>
      </c>
      <c r="I30" s="62">
        <v>4.4503330000000001E-2</v>
      </c>
      <c r="J30" s="57">
        <v>0.35986689999999999</v>
      </c>
      <c r="K30">
        <v>-7</v>
      </c>
      <c r="L30">
        <v>-4</v>
      </c>
      <c r="M30">
        <v>17</v>
      </c>
    </row>
    <row r="31" spans="1:16" x14ac:dyDescent="0.2">
      <c r="A31" s="50" t="s">
        <v>193</v>
      </c>
      <c r="B31" s="52">
        <v>45078</v>
      </c>
      <c r="C31" s="56">
        <v>45078.713194444441</v>
      </c>
      <c r="D31" s="57">
        <v>7.316666666592937</v>
      </c>
      <c r="E31" s="50">
        <v>-642</v>
      </c>
      <c r="F31" s="50">
        <v>-3164</v>
      </c>
      <c r="G31" s="57">
        <v>-1E-3</v>
      </c>
      <c r="H31" s="65">
        <v>129705100</v>
      </c>
      <c r="I31" s="62">
        <v>4.4507680000000001E-2</v>
      </c>
      <c r="J31" s="57">
        <v>0.36469010000000002</v>
      </c>
      <c r="K31">
        <v>-10</v>
      </c>
      <c r="L31">
        <v>-4</v>
      </c>
      <c r="M31">
        <v>21</v>
      </c>
    </row>
    <row r="32" spans="1:16" x14ac:dyDescent="0.2">
      <c r="A32" s="51" t="s">
        <v>194</v>
      </c>
      <c r="B32" s="53">
        <v>45078</v>
      </c>
      <c r="C32" s="58">
        <v>45078.71597222222</v>
      </c>
      <c r="D32" s="63">
        <v>7.3833333333022892</v>
      </c>
      <c r="E32" s="51">
        <v>-682</v>
      </c>
      <c r="F32" s="51">
        <v>-3164</v>
      </c>
      <c r="G32" s="63">
        <v>-1E-3</v>
      </c>
      <c r="H32" s="69">
        <v>128784100</v>
      </c>
      <c r="I32" s="70">
        <v>4.4512759999999998E-2</v>
      </c>
      <c r="J32" s="63">
        <v>0.36950110000000003</v>
      </c>
      <c r="K32" s="49">
        <v>-10</v>
      </c>
      <c r="L32" s="49">
        <v>-4</v>
      </c>
      <c r="M32" s="49">
        <v>22</v>
      </c>
    </row>
    <row r="33" spans="1:13" x14ac:dyDescent="0.2">
      <c r="A33" s="50" t="s">
        <v>195</v>
      </c>
      <c r="B33" s="52">
        <v>45079</v>
      </c>
      <c r="C33" s="56">
        <v>45079.395833333336</v>
      </c>
      <c r="D33" s="57">
        <v>23.700000000069849</v>
      </c>
      <c r="E33" s="50">
        <v>-682</v>
      </c>
      <c r="F33" s="50">
        <v>-3124</v>
      </c>
      <c r="G33" s="57">
        <v>-1E-3</v>
      </c>
      <c r="H33" s="71">
        <v>169583100</v>
      </c>
      <c r="I33" s="62">
        <v>4.4571159999999999E-2</v>
      </c>
      <c r="J33" s="57">
        <v>0.34609559999999995</v>
      </c>
      <c r="K33">
        <v>-8</v>
      </c>
      <c r="L33">
        <v>-4</v>
      </c>
      <c r="M33">
        <v>18</v>
      </c>
    </row>
    <row r="34" spans="1:13" x14ac:dyDescent="0.2">
      <c r="A34" s="50" t="s">
        <v>196</v>
      </c>
      <c r="B34" s="52">
        <v>45079</v>
      </c>
      <c r="C34" s="56">
        <v>45079.399305555555</v>
      </c>
      <c r="D34" s="57">
        <v>23.783333333325572</v>
      </c>
      <c r="E34" s="50">
        <v>3263</v>
      </c>
      <c r="F34" s="50">
        <v>-2753</v>
      </c>
      <c r="G34" s="57">
        <v>-1E-3</v>
      </c>
      <c r="H34" s="59">
        <v>168649100</v>
      </c>
      <c r="I34" s="62">
        <v>4.4579899999999999E-2</v>
      </c>
      <c r="J34" s="57">
        <v>0.32863439999999999</v>
      </c>
      <c r="K34">
        <v>-5</v>
      </c>
      <c r="L34">
        <v>-8</v>
      </c>
      <c r="M34">
        <v>14</v>
      </c>
    </row>
    <row r="35" spans="1:13" x14ac:dyDescent="0.2">
      <c r="A35" s="50" t="s">
        <v>197</v>
      </c>
      <c r="B35" s="52">
        <v>45079</v>
      </c>
      <c r="C35" s="56">
        <v>45079.402083333334</v>
      </c>
      <c r="D35" s="57">
        <v>23.850000000034925</v>
      </c>
      <c r="E35" s="50">
        <v>3223</v>
      </c>
      <c r="F35" s="50">
        <v>-2753</v>
      </c>
      <c r="G35" s="57">
        <v>-1E-3</v>
      </c>
      <c r="H35" s="59">
        <v>167593100</v>
      </c>
      <c r="I35" s="62">
        <v>4.4579199999999999E-2</v>
      </c>
      <c r="J35" s="57">
        <v>0.33529089999999995</v>
      </c>
      <c r="K35">
        <v>-4</v>
      </c>
      <c r="L35">
        <v>-8</v>
      </c>
      <c r="M35">
        <v>17</v>
      </c>
    </row>
    <row r="36" spans="1:13" x14ac:dyDescent="0.2">
      <c r="A36" s="50" t="s">
        <v>198</v>
      </c>
      <c r="B36" s="52">
        <v>45079</v>
      </c>
      <c r="C36" s="56">
        <v>45079.404861111114</v>
      </c>
      <c r="D36" s="57">
        <v>23.916666666744277</v>
      </c>
      <c r="E36" s="50">
        <v>3183</v>
      </c>
      <c r="F36" s="50">
        <v>-2753</v>
      </c>
      <c r="G36" s="57">
        <v>-1E-3</v>
      </c>
      <c r="H36" s="59">
        <v>167804200</v>
      </c>
      <c r="I36" s="62">
        <v>4.4571840000000001E-2</v>
      </c>
      <c r="J36" s="57">
        <v>0.3263548</v>
      </c>
      <c r="K36">
        <v>-5</v>
      </c>
      <c r="L36">
        <v>-7</v>
      </c>
      <c r="M36">
        <v>18</v>
      </c>
    </row>
    <row r="37" spans="1:13" x14ac:dyDescent="0.2">
      <c r="A37" s="50" t="s">
        <v>199</v>
      </c>
      <c r="B37" s="52">
        <v>45079</v>
      </c>
      <c r="C37" s="56">
        <v>45079.407638888886</v>
      </c>
      <c r="D37" s="57">
        <v>23.983333333279006</v>
      </c>
      <c r="E37" s="50">
        <v>-602</v>
      </c>
      <c r="F37" s="50">
        <v>-3204</v>
      </c>
      <c r="G37" s="57">
        <v>-1E-3</v>
      </c>
      <c r="H37" s="59">
        <v>168217300</v>
      </c>
      <c r="I37" s="62">
        <v>4.4572979999999998E-2</v>
      </c>
      <c r="J37" s="57">
        <v>0.32440940000000001</v>
      </c>
      <c r="K37">
        <v>-9</v>
      </c>
      <c r="L37">
        <v>-4</v>
      </c>
      <c r="M37">
        <v>17</v>
      </c>
    </row>
    <row r="38" spans="1:13" x14ac:dyDescent="0.2">
      <c r="A38" s="50" t="s">
        <v>200</v>
      </c>
      <c r="B38" s="52">
        <v>45079</v>
      </c>
      <c r="C38" s="56">
        <v>45079.410416666666</v>
      </c>
      <c r="D38" s="57">
        <v>24.049999999988358</v>
      </c>
      <c r="E38" s="50">
        <v>-642</v>
      </c>
      <c r="F38" s="50">
        <v>-3204</v>
      </c>
      <c r="G38" s="57">
        <v>-1E-3</v>
      </c>
      <c r="H38" s="59">
        <v>168289500</v>
      </c>
      <c r="I38" s="62">
        <v>4.457465E-2</v>
      </c>
      <c r="J38" s="57">
        <v>0.34580359999999999</v>
      </c>
      <c r="K38">
        <v>-9</v>
      </c>
      <c r="L38">
        <v>-4</v>
      </c>
      <c r="M38">
        <v>19</v>
      </c>
    </row>
    <row r="39" spans="1:13" x14ac:dyDescent="0.2">
      <c r="A39" s="51" t="s">
        <v>201</v>
      </c>
      <c r="B39" s="53">
        <v>45079</v>
      </c>
      <c r="C39" s="58">
        <v>45079.413194444445</v>
      </c>
      <c r="D39" s="63">
        <v>24.116666666697711</v>
      </c>
      <c r="E39" s="50">
        <v>-682</v>
      </c>
      <c r="F39" s="50">
        <v>-3204</v>
      </c>
      <c r="G39" s="57">
        <v>-1E-3</v>
      </c>
      <c r="H39" s="59">
        <v>166800100</v>
      </c>
      <c r="I39" s="62">
        <v>4.4572809999999997E-2</v>
      </c>
      <c r="J39" s="57">
        <v>0.33054939999999999</v>
      </c>
      <c r="K39">
        <v>-9</v>
      </c>
      <c r="L39">
        <v>-4</v>
      </c>
      <c r="M39">
        <v>21</v>
      </c>
    </row>
    <row r="40" spans="1:13" x14ac:dyDescent="0.2">
      <c r="A40" s="50" t="s">
        <v>227</v>
      </c>
      <c r="B40" s="52">
        <v>45079</v>
      </c>
      <c r="C40" s="56">
        <v>45079.59097222222</v>
      </c>
      <c r="D40" s="57">
        <v>28.383333333302289</v>
      </c>
      <c r="E40" s="50">
        <v>3153</v>
      </c>
      <c r="F40" s="50">
        <v>-2646</v>
      </c>
      <c r="G40" s="57">
        <v>-1E-3</v>
      </c>
      <c r="H40" s="59">
        <v>168124700</v>
      </c>
      <c r="I40" s="62">
        <v>4.4574759999999998E-2</v>
      </c>
      <c r="J40" s="57">
        <v>0.34671590000000002</v>
      </c>
      <c r="K40">
        <v>2</v>
      </c>
      <c r="L40">
        <v>-6</v>
      </c>
      <c r="M40">
        <v>16</v>
      </c>
    </row>
    <row r="41" spans="1:13" x14ac:dyDescent="0.2">
      <c r="A41" s="50" t="s">
        <v>228</v>
      </c>
      <c r="B41" s="52">
        <v>45079</v>
      </c>
      <c r="C41" s="56">
        <v>45079.59375</v>
      </c>
      <c r="D41" s="57">
        <v>28.450000000011642</v>
      </c>
      <c r="E41" s="50">
        <v>3113</v>
      </c>
      <c r="F41" s="50">
        <v>-2646</v>
      </c>
      <c r="G41" s="57">
        <v>-1E-3</v>
      </c>
      <c r="H41" s="59">
        <v>167105900</v>
      </c>
      <c r="I41" s="62">
        <v>4.4566689999999999E-2</v>
      </c>
      <c r="J41" s="57">
        <v>0.32431160000000003</v>
      </c>
      <c r="K41">
        <v>1</v>
      </c>
      <c r="L41">
        <v>-8</v>
      </c>
      <c r="M41">
        <v>17</v>
      </c>
    </row>
    <row r="42" spans="1:13" x14ac:dyDescent="0.2">
      <c r="A42" s="50" t="s">
        <v>229</v>
      </c>
      <c r="B42" s="52">
        <v>45079</v>
      </c>
      <c r="C42" s="56">
        <v>45079.59652777778</v>
      </c>
      <c r="D42" s="57">
        <v>28.516666666720994</v>
      </c>
      <c r="E42" s="50">
        <v>3073</v>
      </c>
      <c r="F42" s="50">
        <v>-2646</v>
      </c>
      <c r="G42" s="57">
        <v>-1E-3</v>
      </c>
      <c r="H42" s="59">
        <v>167328000</v>
      </c>
      <c r="I42" s="62">
        <v>4.4571479999999997E-2</v>
      </c>
      <c r="J42" s="57">
        <v>0.33092620000000006</v>
      </c>
      <c r="K42">
        <v>1</v>
      </c>
      <c r="L42">
        <v>-8</v>
      </c>
      <c r="M42">
        <v>19</v>
      </c>
    </row>
    <row r="43" spans="1:13" x14ac:dyDescent="0.2">
      <c r="A43" s="50" t="s">
        <v>230</v>
      </c>
      <c r="B43" s="52">
        <v>45079</v>
      </c>
      <c r="C43" s="56">
        <v>45079.599305555559</v>
      </c>
      <c r="D43" s="57">
        <v>28.583333333430346</v>
      </c>
      <c r="E43" s="50">
        <v>-602</v>
      </c>
      <c r="F43" s="50">
        <v>-3244</v>
      </c>
      <c r="G43" s="57">
        <v>-1E-3</v>
      </c>
      <c r="H43" s="59">
        <v>167148700</v>
      </c>
      <c r="I43" s="62">
        <v>4.4572229999999997E-2</v>
      </c>
      <c r="J43" s="57">
        <v>0.33633780000000002</v>
      </c>
      <c r="K43">
        <v>-5</v>
      </c>
      <c r="L43">
        <v>-4</v>
      </c>
      <c r="M43">
        <v>18</v>
      </c>
    </row>
    <row r="44" spans="1:13" x14ac:dyDescent="0.2">
      <c r="A44" s="50" t="s">
        <v>231</v>
      </c>
      <c r="B44" s="52">
        <v>45079</v>
      </c>
      <c r="C44" s="56">
        <v>45079.602083333331</v>
      </c>
      <c r="D44" s="57">
        <v>28.649999999965075</v>
      </c>
      <c r="E44" s="50">
        <v>-642</v>
      </c>
      <c r="F44" s="50">
        <v>-3244</v>
      </c>
      <c r="G44" s="57">
        <v>-1E-3</v>
      </c>
      <c r="H44" s="59">
        <v>166662800</v>
      </c>
      <c r="I44" s="62">
        <v>4.4571880000000001E-2</v>
      </c>
      <c r="J44" s="57">
        <v>0.33984760000000003</v>
      </c>
      <c r="K44">
        <v>-5</v>
      </c>
      <c r="L44">
        <v>-4</v>
      </c>
      <c r="M44">
        <v>19</v>
      </c>
    </row>
    <row r="45" spans="1:13" x14ac:dyDescent="0.2">
      <c r="A45" s="50" t="s">
        <v>232</v>
      </c>
      <c r="B45" s="52">
        <v>45079</v>
      </c>
      <c r="C45" s="56">
        <v>45079.604861111111</v>
      </c>
      <c r="D45" s="57">
        <v>28.716666666674428</v>
      </c>
      <c r="E45" s="50">
        <v>-682</v>
      </c>
      <c r="F45" s="50">
        <v>-3244</v>
      </c>
      <c r="G45" s="63">
        <v>-1E-3</v>
      </c>
      <c r="H45" s="74">
        <v>166676000</v>
      </c>
      <c r="I45" s="70">
        <v>4.4573410000000001E-2</v>
      </c>
      <c r="J45" s="57">
        <v>0.33203650000000001</v>
      </c>
      <c r="K45">
        <v>-5</v>
      </c>
      <c r="L45">
        <v>-3</v>
      </c>
      <c r="M45">
        <v>20</v>
      </c>
    </row>
    <row r="46" spans="1:13" x14ac:dyDescent="0.2">
      <c r="B46" s="52"/>
      <c r="C46" s="56"/>
      <c r="D46" s="57"/>
      <c r="G46" s="66" t="s">
        <v>286</v>
      </c>
      <c r="H46" s="72" t="s">
        <v>287</v>
      </c>
      <c r="I46" s="62">
        <f>AVERAGE(I33:I44)</f>
        <v>4.4573298333333337E-2</v>
      </c>
    </row>
    <row r="47" spans="1:13" x14ac:dyDescent="0.2">
      <c r="B47" s="52"/>
      <c r="C47" s="56"/>
      <c r="D47" s="57"/>
      <c r="G47" s="50"/>
      <c r="H47" s="72" t="s">
        <v>288</v>
      </c>
      <c r="I47" s="62">
        <f>STDEV(I33:I45)</f>
        <v>3.410218430480663E-6</v>
      </c>
    </row>
    <row r="48" spans="1:13" x14ac:dyDescent="0.2">
      <c r="B48" s="52"/>
      <c r="C48" s="56"/>
      <c r="D48" s="57"/>
      <c r="G48" s="50"/>
      <c r="H48" s="72" t="s">
        <v>291</v>
      </c>
      <c r="I48" s="77">
        <f>(I47/I46)*1000</f>
        <v>7.6508101441763676E-2</v>
      </c>
      <c r="J48" s="78" t="s">
        <v>290</v>
      </c>
      <c r="K48" s="79"/>
    </row>
    <row r="49" spans="1:24" x14ac:dyDescent="0.2">
      <c r="B49" s="52"/>
      <c r="C49" s="56"/>
      <c r="D49" s="57"/>
      <c r="G49" s="50"/>
      <c r="H49" s="73" t="s">
        <v>289</v>
      </c>
      <c r="I49" s="75">
        <f>COUNT(I33:I45)</f>
        <v>13</v>
      </c>
    </row>
    <row r="50" spans="1:24" x14ac:dyDescent="0.2">
      <c r="B50" s="52"/>
      <c r="C50" s="56"/>
      <c r="D50" s="57"/>
      <c r="H50" s="59"/>
      <c r="I50" s="62"/>
    </row>
    <row r="52" spans="1:24" x14ac:dyDescent="0.2">
      <c r="A52" s="66" t="s">
        <v>283</v>
      </c>
    </row>
    <row r="54" spans="1:24" x14ac:dyDescent="0.2">
      <c r="C54" s="54" t="s">
        <v>258</v>
      </c>
      <c r="D54" s="54" t="s">
        <v>259</v>
      </c>
      <c r="E54" s="50" t="s">
        <v>261</v>
      </c>
      <c r="F54" s="50" t="s">
        <v>263</v>
      </c>
      <c r="G54" s="57" t="s">
        <v>72</v>
      </c>
      <c r="H54" s="54" t="s">
        <v>249</v>
      </c>
      <c r="I54" s="54" t="s">
        <v>233</v>
      </c>
      <c r="K54" s="54" t="s">
        <v>233</v>
      </c>
    </row>
    <row r="55" spans="1:24" x14ac:dyDescent="0.2">
      <c r="A55" s="51" t="s">
        <v>257</v>
      </c>
      <c r="B55" s="51" t="s">
        <v>1</v>
      </c>
      <c r="C55" s="55" t="s">
        <v>95</v>
      </c>
      <c r="D55" s="55" t="s">
        <v>260</v>
      </c>
      <c r="E55" s="51" t="s">
        <v>262</v>
      </c>
      <c r="F55" s="51" t="s">
        <v>262</v>
      </c>
      <c r="G55" s="60" t="s">
        <v>270</v>
      </c>
      <c r="H55" s="55" t="s">
        <v>79</v>
      </c>
      <c r="I55" s="55" t="s">
        <v>264</v>
      </c>
      <c r="J55" s="63" t="s">
        <v>265</v>
      </c>
      <c r="K55" s="80" t="s">
        <v>292</v>
      </c>
    </row>
    <row r="56" spans="1:24" x14ac:dyDescent="0.2">
      <c r="A56" t="s">
        <v>273</v>
      </c>
      <c r="B56" s="52">
        <v>45078</v>
      </c>
      <c r="C56" s="56">
        <v>45078.413888888892</v>
      </c>
      <c r="D56" s="57">
        <v>0.13333333341870457</v>
      </c>
      <c r="E56" s="50">
        <v>3198</v>
      </c>
      <c r="F56" s="50">
        <v>-2762</v>
      </c>
      <c r="G56" s="57">
        <v>-1E-3</v>
      </c>
      <c r="H56" s="59">
        <v>156343800</v>
      </c>
      <c r="I56" s="62">
        <v>4.4457789999999997E-2</v>
      </c>
      <c r="J56" s="57">
        <v>0.38704810000000001</v>
      </c>
      <c r="K56" s="61">
        <f>I56-(D56*$X$57)</f>
        <v>4.445688140533275E-2</v>
      </c>
    </row>
    <row r="57" spans="1:24" x14ac:dyDescent="0.2">
      <c r="A57" t="s">
        <v>274</v>
      </c>
      <c r="B57" s="52">
        <v>45078</v>
      </c>
      <c r="C57" s="56">
        <v>45078.416666666664</v>
      </c>
      <c r="D57" s="57">
        <v>0.19999999995343387</v>
      </c>
      <c r="E57" s="50">
        <v>3158</v>
      </c>
      <c r="F57" s="50">
        <v>-2762</v>
      </c>
      <c r="G57" s="57">
        <v>-1E-3</v>
      </c>
      <c r="H57" s="59">
        <v>155930800</v>
      </c>
      <c r="I57" s="62">
        <v>4.4461630000000002E-2</v>
      </c>
      <c r="J57" s="57">
        <v>0.3967813</v>
      </c>
      <c r="K57" s="61">
        <f t="shared" ref="K57:K79" si="0">I57-(D57*$X$57)</f>
        <v>4.4460267108000322E-2</v>
      </c>
      <c r="W57" s="46" t="s">
        <v>284</v>
      </c>
      <c r="X57" s="68">
        <v>6.8144600000000003E-6</v>
      </c>
    </row>
    <row r="58" spans="1:24" x14ac:dyDescent="0.2">
      <c r="A58" t="s">
        <v>275</v>
      </c>
      <c r="B58" s="52">
        <v>45078</v>
      </c>
      <c r="C58" s="56">
        <v>45078.419444444444</v>
      </c>
      <c r="D58" s="57">
        <v>0.26666666666278616</v>
      </c>
      <c r="E58" s="50">
        <v>3118</v>
      </c>
      <c r="F58" s="50">
        <v>-2762</v>
      </c>
      <c r="G58" s="57">
        <v>-1E-3</v>
      </c>
      <c r="H58" s="59">
        <v>158596900</v>
      </c>
      <c r="I58" s="62">
        <v>4.4458350000000001E-2</v>
      </c>
      <c r="J58" s="57">
        <v>0.34938370000000002</v>
      </c>
      <c r="K58" s="61">
        <f t="shared" si="0"/>
        <v>4.4456532810666693E-2</v>
      </c>
      <c r="W58" s="46" t="s">
        <v>285</v>
      </c>
      <c r="X58" s="68">
        <v>4.4451900000000003E-2</v>
      </c>
    </row>
    <row r="59" spans="1:24" x14ac:dyDescent="0.2">
      <c r="A59" t="s">
        <v>276</v>
      </c>
      <c r="B59" s="52">
        <v>45078</v>
      </c>
      <c r="C59" s="56">
        <v>45078.422222222223</v>
      </c>
      <c r="D59" s="57">
        <v>0.33333333337213844</v>
      </c>
      <c r="E59" s="50">
        <v>-495</v>
      </c>
      <c r="F59" s="50">
        <v>-3181</v>
      </c>
      <c r="G59" s="57">
        <v>-1E-3</v>
      </c>
      <c r="H59" s="59">
        <v>160164500</v>
      </c>
      <c r="I59" s="62">
        <v>4.445342E-2</v>
      </c>
      <c r="J59" s="57">
        <v>0.3805654</v>
      </c>
      <c r="K59" s="61">
        <f t="shared" si="0"/>
        <v>4.4451148513333066E-2</v>
      </c>
    </row>
    <row r="60" spans="1:24" x14ac:dyDescent="0.2">
      <c r="A60" t="s">
        <v>277</v>
      </c>
      <c r="B60" s="52">
        <v>45078</v>
      </c>
      <c r="C60" s="56">
        <v>45078.424305555556</v>
      </c>
      <c r="D60" s="57">
        <v>0.38333333336049691</v>
      </c>
      <c r="E60" s="50">
        <v>-535</v>
      </c>
      <c r="F60" s="50">
        <v>-3181</v>
      </c>
      <c r="G60" s="57">
        <v>-1E-3</v>
      </c>
      <c r="H60" s="59">
        <v>158014200</v>
      </c>
      <c r="I60" s="62">
        <v>4.4457009999999998E-2</v>
      </c>
      <c r="J60" s="57">
        <v>0.39050279999999998</v>
      </c>
      <c r="K60" s="61">
        <f t="shared" si="0"/>
        <v>4.4454397790333146E-2</v>
      </c>
    </row>
    <row r="61" spans="1:24" x14ac:dyDescent="0.2">
      <c r="A61" t="s">
        <v>278</v>
      </c>
      <c r="B61" s="52">
        <v>45078</v>
      </c>
      <c r="C61" s="56">
        <v>45078.427083333336</v>
      </c>
      <c r="D61" s="57">
        <v>0.45000000006984919</v>
      </c>
      <c r="E61" s="50">
        <v>-575</v>
      </c>
      <c r="F61" s="50">
        <v>-3181</v>
      </c>
      <c r="G61" s="57">
        <v>-1E-3</v>
      </c>
      <c r="H61" s="59">
        <v>158326600</v>
      </c>
      <c r="I61" s="62">
        <v>4.4458589999999999E-2</v>
      </c>
      <c r="J61" s="57">
        <v>0.37364039999999998</v>
      </c>
      <c r="K61" s="61">
        <f t="shared" si="0"/>
        <v>4.445552349299952E-2</v>
      </c>
    </row>
    <row r="62" spans="1:24" x14ac:dyDescent="0.2">
      <c r="A62" t="s">
        <v>279</v>
      </c>
      <c r="B62" s="52">
        <v>45078</v>
      </c>
      <c r="C62" s="56">
        <v>45078.429861111108</v>
      </c>
      <c r="D62" s="57">
        <v>0.5166666666045785</v>
      </c>
      <c r="E62" s="50">
        <v>-615</v>
      </c>
      <c r="F62" s="50">
        <v>-3181</v>
      </c>
      <c r="G62" s="57">
        <v>-1E-3</v>
      </c>
      <c r="H62" s="59">
        <v>159634100</v>
      </c>
      <c r="I62" s="62">
        <v>4.4452360000000003E-2</v>
      </c>
      <c r="J62" s="57">
        <v>0.36938260000000001</v>
      </c>
      <c r="K62" s="61">
        <f t="shared" si="0"/>
        <v>4.4448839195667091E-2</v>
      </c>
    </row>
    <row r="63" spans="1:24" x14ac:dyDescent="0.2">
      <c r="A63" s="51" t="s">
        <v>141</v>
      </c>
      <c r="B63" s="53">
        <v>45078</v>
      </c>
      <c r="C63" s="58">
        <v>45078.432638888888</v>
      </c>
      <c r="D63" s="63">
        <v>0.58333333331393078</v>
      </c>
      <c r="E63" s="50">
        <v>-655</v>
      </c>
      <c r="F63" s="50">
        <v>-3181</v>
      </c>
      <c r="G63" s="57">
        <v>-1E-3</v>
      </c>
      <c r="H63" s="59">
        <v>158945400</v>
      </c>
      <c r="I63" s="62">
        <v>4.4452810000000002E-2</v>
      </c>
      <c r="J63" s="57">
        <v>0.38773190000000002</v>
      </c>
      <c r="K63" s="61">
        <f t="shared" si="0"/>
        <v>4.444883489833347E-2</v>
      </c>
    </row>
    <row r="64" spans="1:24" x14ac:dyDescent="0.2">
      <c r="A64" s="50" t="s">
        <v>164</v>
      </c>
      <c r="B64" s="52">
        <v>45078</v>
      </c>
      <c r="C64" s="56">
        <v>45078.566666666666</v>
      </c>
      <c r="D64" s="57">
        <v>3.7999999999883585</v>
      </c>
      <c r="E64" s="50">
        <v>2967</v>
      </c>
      <c r="F64" s="50">
        <v>-2611</v>
      </c>
      <c r="G64" s="57">
        <v>-1E-3</v>
      </c>
      <c r="H64" s="59">
        <v>155284800</v>
      </c>
      <c r="I64" s="62">
        <v>4.4465329999999997E-2</v>
      </c>
      <c r="J64" s="57">
        <v>0.31364310000000001</v>
      </c>
      <c r="K64" s="61">
        <f t="shared" si="0"/>
        <v>4.4439435052000077E-2</v>
      </c>
    </row>
    <row r="65" spans="1:11" x14ac:dyDescent="0.2">
      <c r="A65" s="50" t="s">
        <v>165</v>
      </c>
      <c r="B65" s="52">
        <v>45078</v>
      </c>
      <c r="C65" s="56">
        <v>45078.569444444445</v>
      </c>
      <c r="D65" s="57">
        <v>3.8666666666977108</v>
      </c>
      <c r="E65" s="50">
        <v>2967</v>
      </c>
      <c r="F65" s="50">
        <v>-2656</v>
      </c>
      <c r="G65" s="57">
        <v>-1E-3</v>
      </c>
      <c r="H65" s="59">
        <v>153304000</v>
      </c>
      <c r="I65" s="62">
        <v>4.4472049999999999E-2</v>
      </c>
      <c r="J65" s="57">
        <v>0.34235670000000001</v>
      </c>
      <c r="K65" s="61">
        <f t="shared" si="0"/>
        <v>4.4445700754666452E-2</v>
      </c>
    </row>
    <row r="66" spans="1:11" x14ac:dyDescent="0.2">
      <c r="A66" s="50" t="s">
        <v>166</v>
      </c>
      <c r="B66" s="52">
        <v>45078</v>
      </c>
      <c r="C66" s="56">
        <v>45078.572222222225</v>
      </c>
      <c r="D66" s="57">
        <v>3.933333333407063</v>
      </c>
      <c r="E66" s="50">
        <v>3007</v>
      </c>
      <c r="F66" s="50">
        <v>-2656</v>
      </c>
      <c r="G66" s="57">
        <v>-1E-3</v>
      </c>
      <c r="H66" s="59">
        <v>153723300</v>
      </c>
      <c r="I66" s="62">
        <v>4.4477160000000002E-2</v>
      </c>
      <c r="J66" s="57">
        <v>0.32379619999999998</v>
      </c>
      <c r="K66" s="61">
        <f t="shared" si="0"/>
        <v>4.4450356457332835E-2</v>
      </c>
    </row>
    <row r="67" spans="1:11" x14ac:dyDescent="0.2">
      <c r="A67" s="50" t="s">
        <v>167</v>
      </c>
      <c r="B67" s="52">
        <v>45078</v>
      </c>
      <c r="C67" s="56">
        <v>45078.574999999997</v>
      </c>
      <c r="D67" s="57">
        <v>3.9999999999417923</v>
      </c>
      <c r="E67" s="50">
        <v>3007</v>
      </c>
      <c r="F67" s="50">
        <v>-2696</v>
      </c>
      <c r="G67" s="57">
        <v>-1E-3</v>
      </c>
      <c r="H67" s="59">
        <v>154030400</v>
      </c>
      <c r="I67" s="62">
        <v>4.4472480000000002E-2</v>
      </c>
      <c r="J67" s="57">
        <v>0.3281828</v>
      </c>
      <c r="K67" s="61">
        <f t="shared" si="0"/>
        <v>4.4445222160000401E-2</v>
      </c>
    </row>
    <row r="68" spans="1:11" x14ac:dyDescent="0.2">
      <c r="A68" s="50" t="s">
        <v>168</v>
      </c>
      <c r="B68" s="52">
        <v>45078</v>
      </c>
      <c r="C68" s="56">
        <v>45078.577777777777</v>
      </c>
      <c r="D68" s="57">
        <v>4.0666666666511446</v>
      </c>
      <c r="E68" s="50">
        <v>3047</v>
      </c>
      <c r="F68" s="50">
        <v>-2696</v>
      </c>
      <c r="G68" s="57">
        <v>-1E-3</v>
      </c>
      <c r="H68" s="59">
        <v>152984100</v>
      </c>
      <c r="I68" s="62">
        <v>4.4471860000000002E-2</v>
      </c>
      <c r="J68" s="57">
        <v>0.38172669999999997</v>
      </c>
      <c r="K68" s="61">
        <f t="shared" si="0"/>
        <v>4.4444147862666775E-2</v>
      </c>
    </row>
    <row r="69" spans="1:11" x14ac:dyDescent="0.2">
      <c r="A69" s="50" t="s">
        <v>169</v>
      </c>
      <c r="B69" s="52">
        <v>45078</v>
      </c>
      <c r="C69" s="56">
        <v>45078.580555555556</v>
      </c>
      <c r="D69" s="57">
        <v>4.1333333333604969</v>
      </c>
      <c r="E69" s="50">
        <v>-746</v>
      </c>
      <c r="F69" s="50">
        <v>-2957</v>
      </c>
      <c r="G69" s="57">
        <v>-1E-3</v>
      </c>
      <c r="H69" s="59">
        <v>155271200</v>
      </c>
      <c r="I69" s="62">
        <v>4.4472329999999997E-2</v>
      </c>
      <c r="J69" s="57">
        <v>0.30687619999999999</v>
      </c>
      <c r="K69" s="61">
        <f t="shared" si="0"/>
        <v>4.4444163565333143E-2</v>
      </c>
    </row>
    <row r="70" spans="1:11" x14ac:dyDescent="0.2">
      <c r="A70" s="50" t="s">
        <v>170</v>
      </c>
      <c r="B70" s="52">
        <v>45078</v>
      </c>
      <c r="C70" s="56">
        <v>45078.583333333336</v>
      </c>
      <c r="D70" s="57">
        <v>4.2000000000698492</v>
      </c>
      <c r="E70" s="50">
        <v>-786</v>
      </c>
      <c r="F70" s="50">
        <v>-2957</v>
      </c>
      <c r="G70" s="57">
        <v>-1E-3</v>
      </c>
      <c r="H70" s="59">
        <v>152491300</v>
      </c>
      <c r="I70" s="62">
        <v>4.447951E-2</v>
      </c>
      <c r="J70" s="57">
        <v>0.33557669999999995</v>
      </c>
      <c r="K70" s="61">
        <f t="shared" si="0"/>
        <v>4.4450889267999526E-2</v>
      </c>
    </row>
    <row r="71" spans="1:11" x14ac:dyDescent="0.2">
      <c r="A71" s="50" t="s">
        <v>171</v>
      </c>
      <c r="B71" s="52">
        <v>45078</v>
      </c>
      <c r="C71" s="56">
        <v>45078.586111111108</v>
      </c>
      <c r="D71" s="57">
        <v>4.2666666666045785</v>
      </c>
      <c r="E71" s="50">
        <v>-826</v>
      </c>
      <c r="F71" s="50">
        <v>-2957</v>
      </c>
      <c r="G71" s="57">
        <v>-1E-3</v>
      </c>
      <c r="H71" s="59">
        <v>151868600</v>
      </c>
      <c r="I71" s="62">
        <v>4.448191E-2</v>
      </c>
      <c r="J71" s="57">
        <v>0.31422499999999998</v>
      </c>
      <c r="K71" s="61">
        <f t="shared" si="0"/>
        <v>4.4452834970667092E-2</v>
      </c>
    </row>
    <row r="72" spans="1:11" x14ac:dyDescent="0.2">
      <c r="A72" s="50" t="s">
        <v>172</v>
      </c>
      <c r="B72" s="52">
        <v>45078</v>
      </c>
      <c r="C72" s="56">
        <v>45078.588888888888</v>
      </c>
      <c r="D72" s="57">
        <v>4.3333333333139308</v>
      </c>
      <c r="E72" s="50">
        <v>-746</v>
      </c>
      <c r="F72" s="50">
        <v>-2997</v>
      </c>
      <c r="G72" s="57">
        <v>-1E-3</v>
      </c>
      <c r="H72" s="59">
        <v>152854900</v>
      </c>
      <c r="I72" s="62">
        <v>4.4485999999999998E-2</v>
      </c>
      <c r="J72" s="57">
        <v>0.31727079999999996</v>
      </c>
      <c r="K72" s="61">
        <f t="shared" si="0"/>
        <v>4.4456470673333463E-2</v>
      </c>
    </row>
    <row r="73" spans="1:11" x14ac:dyDescent="0.2">
      <c r="A73" s="51" t="s">
        <v>173</v>
      </c>
      <c r="B73" s="53">
        <v>45078</v>
      </c>
      <c r="C73" s="58">
        <v>45078.591666666667</v>
      </c>
      <c r="D73" s="63">
        <v>4.4000000000232831</v>
      </c>
      <c r="E73" s="50">
        <v>-786</v>
      </c>
      <c r="F73" s="50">
        <v>-2997</v>
      </c>
      <c r="G73" s="57">
        <v>-1E-3</v>
      </c>
      <c r="H73" s="59">
        <v>151949700</v>
      </c>
      <c r="I73" s="62">
        <v>4.4483040000000001E-2</v>
      </c>
      <c r="J73" s="57">
        <v>0.31947879999999995</v>
      </c>
      <c r="K73" s="61">
        <f t="shared" si="0"/>
        <v>4.445305637599984E-2</v>
      </c>
    </row>
    <row r="74" spans="1:11" x14ac:dyDescent="0.2">
      <c r="A74" s="50" t="s">
        <v>189</v>
      </c>
      <c r="B74" s="52">
        <v>45078</v>
      </c>
      <c r="C74" s="56">
        <v>45078.702777777777</v>
      </c>
      <c r="D74" s="57">
        <v>7.0666666666511446</v>
      </c>
      <c r="E74" s="50">
        <v>3263</v>
      </c>
      <c r="F74" s="50">
        <v>-2713</v>
      </c>
      <c r="G74" s="57">
        <v>-1E-3</v>
      </c>
      <c r="H74" s="65">
        <v>133174300</v>
      </c>
      <c r="I74" s="62">
        <v>4.4498820000000001E-2</v>
      </c>
      <c r="J74" s="57">
        <v>0.37565120000000002</v>
      </c>
      <c r="K74" s="61">
        <f t="shared" si="0"/>
        <v>4.4450664482666775E-2</v>
      </c>
    </row>
    <row r="75" spans="1:11" x14ac:dyDescent="0.2">
      <c r="A75" s="50" t="s">
        <v>190</v>
      </c>
      <c r="B75" s="52">
        <v>45078</v>
      </c>
      <c r="C75" s="56">
        <v>45078.705555555556</v>
      </c>
      <c r="D75" s="57">
        <v>7.1333333333604969</v>
      </c>
      <c r="E75" s="50">
        <v>3223</v>
      </c>
      <c r="F75" s="50">
        <v>-2713</v>
      </c>
      <c r="G75" s="57">
        <v>-1E-3</v>
      </c>
      <c r="H75" s="65">
        <v>132718600</v>
      </c>
      <c r="I75" s="62">
        <v>4.4500140000000001E-2</v>
      </c>
      <c r="J75" s="57">
        <v>0.36896299999999999</v>
      </c>
      <c r="K75" s="61">
        <f t="shared" si="0"/>
        <v>4.4451530185333148E-2</v>
      </c>
    </row>
    <row r="76" spans="1:11" x14ac:dyDescent="0.2">
      <c r="A76" s="50" t="s">
        <v>191</v>
      </c>
      <c r="B76" s="52">
        <v>45078</v>
      </c>
      <c r="C76" s="56">
        <v>45078.708333333336</v>
      </c>
      <c r="D76" s="57">
        <v>7.2000000000698492</v>
      </c>
      <c r="E76" s="50">
        <v>3183</v>
      </c>
      <c r="F76" s="50">
        <v>-2713</v>
      </c>
      <c r="G76" s="57">
        <v>-1E-3</v>
      </c>
      <c r="H76" s="65">
        <v>132369300</v>
      </c>
      <c r="I76" s="62">
        <v>4.4502880000000002E-2</v>
      </c>
      <c r="J76" s="57">
        <v>0.34048889999999998</v>
      </c>
      <c r="K76" s="61">
        <f t="shared" si="0"/>
        <v>4.4453815887999529E-2</v>
      </c>
    </row>
    <row r="77" spans="1:11" x14ac:dyDescent="0.2">
      <c r="A77" s="50" t="s">
        <v>192</v>
      </c>
      <c r="B77" s="52">
        <v>45078</v>
      </c>
      <c r="C77" s="56">
        <v>45078.711111111108</v>
      </c>
      <c r="D77" s="57">
        <v>7.2666666666045785</v>
      </c>
      <c r="E77" s="50">
        <v>-602</v>
      </c>
      <c r="F77" s="50">
        <v>-3164</v>
      </c>
      <c r="G77" s="57">
        <v>-1E-3</v>
      </c>
      <c r="H77" s="65">
        <v>130705600</v>
      </c>
      <c r="I77" s="62">
        <v>4.4503330000000001E-2</v>
      </c>
      <c r="J77" s="57">
        <v>0.35986689999999999</v>
      </c>
      <c r="K77" s="61">
        <f t="shared" si="0"/>
        <v>4.4453811590667087E-2</v>
      </c>
    </row>
    <row r="78" spans="1:11" x14ac:dyDescent="0.2">
      <c r="A78" s="50" t="s">
        <v>193</v>
      </c>
      <c r="B78" s="52">
        <v>45078</v>
      </c>
      <c r="C78" s="56">
        <v>45078.713194444441</v>
      </c>
      <c r="D78" s="57">
        <v>7.316666666592937</v>
      </c>
      <c r="E78" s="50">
        <v>-642</v>
      </c>
      <c r="F78" s="50">
        <v>-3164</v>
      </c>
      <c r="G78" s="57">
        <v>-1E-3</v>
      </c>
      <c r="H78" s="65">
        <v>129705100</v>
      </c>
      <c r="I78" s="62">
        <v>4.4507680000000001E-2</v>
      </c>
      <c r="J78" s="57">
        <v>0.36469010000000002</v>
      </c>
      <c r="K78" s="61">
        <f t="shared" si="0"/>
        <v>4.4457820867667169E-2</v>
      </c>
    </row>
    <row r="79" spans="1:11" x14ac:dyDescent="0.2">
      <c r="A79" s="51" t="s">
        <v>194</v>
      </c>
      <c r="B79" s="53">
        <v>45078</v>
      </c>
      <c r="C79" s="58">
        <v>45078.71597222222</v>
      </c>
      <c r="D79" s="63">
        <v>7.3833333333022892</v>
      </c>
      <c r="E79" s="50">
        <v>-682</v>
      </c>
      <c r="F79" s="50">
        <v>-3164</v>
      </c>
      <c r="G79" s="57">
        <v>-1E-3</v>
      </c>
      <c r="H79" s="65">
        <v>128784100</v>
      </c>
      <c r="I79" s="62">
        <v>4.4512759999999998E-2</v>
      </c>
      <c r="J79" s="63">
        <v>0.36950110000000003</v>
      </c>
      <c r="K79" s="91">
        <f t="shared" si="0"/>
        <v>4.446244657033354E-2</v>
      </c>
    </row>
    <row r="80" spans="1:11" x14ac:dyDescent="0.2">
      <c r="J80" s="72" t="s">
        <v>287</v>
      </c>
      <c r="K80" s="61">
        <f>AVERAGE(K56:K79)</f>
        <v>4.4451866330805535E-2</v>
      </c>
    </row>
    <row r="81" spans="1:13" x14ac:dyDescent="0.2">
      <c r="J81" s="72" t="s">
        <v>288</v>
      </c>
      <c r="K81" s="61">
        <f>STDEV(K56:K79)</f>
        <v>5.4973668907786707E-6</v>
      </c>
    </row>
    <row r="82" spans="1:13" x14ac:dyDescent="0.2">
      <c r="J82" s="72" t="s">
        <v>291</v>
      </c>
      <c r="K82" s="81">
        <f>(K81/K80)*1000</f>
        <v>0.123670103069867</v>
      </c>
      <c r="L82" s="78" t="s">
        <v>290</v>
      </c>
      <c r="M82" s="79"/>
    </row>
    <row r="83" spans="1:13" x14ac:dyDescent="0.2">
      <c r="J83" s="73" t="s">
        <v>289</v>
      </c>
      <c r="K83">
        <f>COUNT(K56:K79)</f>
        <v>24</v>
      </c>
    </row>
    <row r="87" spans="1:13" x14ac:dyDescent="0.2">
      <c r="A87" s="66" t="s">
        <v>293</v>
      </c>
      <c r="D87" s="82" t="s">
        <v>302</v>
      </c>
      <c r="E87" s="83"/>
      <c r="F87" s="83"/>
      <c r="G87" s="84">
        <v>4.4163000000000001E-2</v>
      </c>
      <c r="H87" s="85" t="s">
        <v>296</v>
      </c>
      <c r="I87" s="83"/>
      <c r="J87" s="83"/>
      <c r="K87" s="86"/>
    </row>
    <row r="88" spans="1:13" x14ac:dyDescent="0.2">
      <c r="D88" s="82" t="s">
        <v>294</v>
      </c>
      <c r="E88" s="83"/>
      <c r="F88" s="83"/>
      <c r="G88" s="87">
        <v>14.3</v>
      </c>
      <c r="H88" s="88" t="s">
        <v>297</v>
      </c>
      <c r="I88" s="89"/>
      <c r="J88" s="90"/>
      <c r="K88" s="86"/>
    </row>
    <row r="89" spans="1:13" x14ac:dyDescent="0.2">
      <c r="D89" s="82" t="s">
        <v>295</v>
      </c>
      <c r="E89" s="83"/>
      <c r="F89" s="83"/>
      <c r="G89" s="84">
        <f>((G88/1000)+1)*G87</f>
        <v>4.4794530899999997E-2</v>
      </c>
      <c r="H89" s="89"/>
      <c r="I89" s="89"/>
      <c r="J89" s="90"/>
      <c r="K89" s="86"/>
    </row>
    <row r="92" spans="1:13" x14ac:dyDescent="0.2">
      <c r="D92" s="66" t="s">
        <v>298</v>
      </c>
      <c r="H92" s="92">
        <f>K80/G89</f>
        <v>0.99235030343415287</v>
      </c>
      <c r="J92" s="76" t="s">
        <v>301</v>
      </c>
    </row>
    <row r="93" spans="1:13" x14ac:dyDescent="0.2">
      <c r="D93" s="66" t="s">
        <v>299</v>
      </c>
      <c r="H93" s="92">
        <f>I46/G89</f>
        <v>0.9950611701423876</v>
      </c>
      <c r="J93" s="76" t="s">
        <v>300</v>
      </c>
    </row>
  </sheetData>
  <pageMargins left="0.7" right="0.7" top="0.78740157499999996" bottom="0.78740157499999996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S71"/>
  <sheetViews>
    <sheetView workbookViewId="0">
      <selection activeCell="B9" sqref="B9"/>
    </sheetView>
  </sheetViews>
  <sheetFormatPr baseColWidth="10" defaultColWidth="11.42578125" defaultRowHeight="12.75" x14ac:dyDescent="0.2"/>
  <cols>
    <col min="1" max="1" width="18.42578125" style="113" bestFit="1" customWidth="1"/>
    <col min="2" max="3" width="18.42578125" style="113" customWidth="1"/>
    <col min="4" max="15" width="11.42578125" style="113" customWidth="1"/>
    <col min="16" max="16" width="12.42578125" style="111" customWidth="1"/>
    <col min="17" max="17" width="12.140625" style="111" customWidth="1"/>
    <col min="18" max="19" width="10.85546875" style="111" customWidth="1"/>
    <col min="20" max="16384" width="11.42578125" style="113"/>
  </cols>
  <sheetData>
    <row r="1" spans="1:19" x14ac:dyDescent="0.2">
      <c r="A1" s="110"/>
      <c r="B1" s="110"/>
      <c r="C1" s="110"/>
      <c r="D1" s="110"/>
      <c r="E1" s="111"/>
      <c r="F1" s="111"/>
      <c r="G1" s="110"/>
      <c r="H1" s="110"/>
      <c r="I1" s="112"/>
      <c r="J1" s="111"/>
      <c r="K1" s="111"/>
      <c r="L1" s="112"/>
      <c r="N1" s="110" t="s">
        <v>302</v>
      </c>
      <c r="O1" s="110"/>
      <c r="P1" s="110"/>
      <c r="Q1" s="114">
        <v>4.4163000000000001E-2</v>
      </c>
    </row>
    <row r="2" spans="1:19" x14ac:dyDescent="0.2">
      <c r="A2" s="110"/>
      <c r="B2" s="110"/>
      <c r="C2" s="110"/>
      <c r="D2" s="110"/>
      <c r="E2" s="111"/>
      <c r="F2" s="111"/>
      <c r="G2" s="110"/>
      <c r="H2" s="110"/>
      <c r="I2" s="112"/>
      <c r="J2" s="111"/>
      <c r="K2" s="111"/>
      <c r="L2" s="112"/>
      <c r="N2" s="110" t="s">
        <v>294</v>
      </c>
      <c r="O2" s="110"/>
      <c r="P2" s="110"/>
      <c r="Q2" s="115">
        <v>14.3</v>
      </c>
    </row>
    <row r="3" spans="1:19" x14ac:dyDescent="0.2">
      <c r="A3" s="110"/>
      <c r="B3" s="110"/>
      <c r="C3" s="110"/>
      <c r="D3" s="110"/>
      <c r="E3" s="111"/>
      <c r="F3" s="111"/>
      <c r="G3" s="110"/>
      <c r="H3" s="110"/>
      <c r="I3" s="112"/>
      <c r="J3" s="111"/>
      <c r="K3" s="111"/>
      <c r="L3" s="112"/>
      <c r="N3" s="110" t="s">
        <v>295</v>
      </c>
      <c r="O3" s="110"/>
      <c r="P3" s="110"/>
      <c r="Q3" s="114">
        <f>((Q2/1000)+1)*Q1</f>
        <v>4.4794530899999997E-2</v>
      </c>
    </row>
    <row r="4" spans="1:19" x14ac:dyDescent="0.2">
      <c r="A4" s="110"/>
      <c r="B4" s="110"/>
      <c r="C4" s="110"/>
      <c r="D4" s="110"/>
      <c r="E4" s="111"/>
      <c r="F4" s="111"/>
      <c r="G4" s="110"/>
      <c r="H4" s="110"/>
      <c r="I4" s="112"/>
      <c r="J4" s="111"/>
      <c r="K4" s="111"/>
      <c r="L4" s="112"/>
      <c r="N4" s="110" t="s">
        <v>308</v>
      </c>
      <c r="O4" s="110"/>
      <c r="P4" s="110"/>
      <c r="Q4" s="116">
        <v>6.8144600000000003E-6</v>
      </c>
    </row>
    <row r="5" spans="1:19" x14ac:dyDescent="0.2">
      <c r="A5" s="110"/>
      <c r="B5" s="110"/>
      <c r="C5" s="110"/>
      <c r="D5" s="110"/>
      <c r="E5" s="111"/>
      <c r="F5" s="111"/>
      <c r="G5" s="110"/>
      <c r="H5" s="110"/>
      <c r="I5" s="112"/>
      <c r="J5" s="111"/>
      <c r="K5" s="111"/>
      <c r="L5" s="112"/>
      <c r="N5" s="110" t="s">
        <v>309</v>
      </c>
      <c r="O5" s="110"/>
      <c r="P5" s="110"/>
      <c r="Q5" s="117">
        <v>0.99235030343415287</v>
      </c>
    </row>
    <row r="6" spans="1:19" x14ac:dyDescent="0.2">
      <c r="A6" s="110"/>
      <c r="B6" s="110"/>
      <c r="C6" s="110"/>
      <c r="D6" s="110"/>
      <c r="E6" s="111"/>
      <c r="F6" s="111"/>
      <c r="G6" s="110"/>
      <c r="H6" s="110"/>
      <c r="I6" s="112"/>
      <c r="J6" s="111"/>
      <c r="K6" s="111"/>
      <c r="L6" s="112"/>
      <c r="N6" s="110" t="s">
        <v>310</v>
      </c>
      <c r="O6" s="110"/>
      <c r="P6" s="110"/>
      <c r="Q6" s="117">
        <v>0.9950611701423876</v>
      </c>
    </row>
    <row r="7" spans="1:19" x14ac:dyDescent="0.2">
      <c r="A7" s="110"/>
      <c r="B7" s="110"/>
      <c r="C7" s="110"/>
      <c r="D7" s="110"/>
      <c r="E7" s="111"/>
      <c r="F7" s="111"/>
      <c r="G7" s="110"/>
      <c r="H7" s="110"/>
      <c r="I7" s="112"/>
      <c r="J7" s="111"/>
      <c r="K7" s="111"/>
      <c r="L7" s="112"/>
    </row>
    <row r="8" spans="1:19" x14ac:dyDescent="0.2">
      <c r="A8" s="110"/>
      <c r="B8" s="110"/>
      <c r="C8" s="110"/>
      <c r="D8" s="110"/>
      <c r="E8" s="111" t="s">
        <v>258</v>
      </c>
      <c r="F8" s="111" t="s">
        <v>259</v>
      </c>
      <c r="G8" s="110" t="s">
        <v>261</v>
      </c>
      <c r="H8" s="110" t="s">
        <v>263</v>
      </c>
      <c r="I8" s="112" t="s">
        <v>72</v>
      </c>
      <c r="J8" s="111" t="s">
        <v>249</v>
      </c>
      <c r="K8" s="111" t="s">
        <v>233</v>
      </c>
      <c r="L8" s="112"/>
      <c r="M8" s="113" t="s">
        <v>266</v>
      </c>
      <c r="N8" s="113" t="s">
        <v>268</v>
      </c>
      <c r="O8" s="113" t="s">
        <v>269</v>
      </c>
      <c r="P8" s="111" t="s">
        <v>233</v>
      </c>
      <c r="Q8" s="111" t="s">
        <v>233</v>
      </c>
      <c r="R8" s="111" t="s">
        <v>305</v>
      </c>
      <c r="S8" s="111" t="s">
        <v>265</v>
      </c>
    </row>
    <row r="9" spans="1:19" x14ac:dyDescent="0.2">
      <c r="A9" s="118" t="s">
        <v>257</v>
      </c>
      <c r="B9" s="118" t="s">
        <v>326</v>
      </c>
      <c r="C9" s="118"/>
      <c r="D9" s="118" t="s">
        <v>1</v>
      </c>
      <c r="E9" s="119" t="s">
        <v>95</v>
      </c>
      <c r="F9" s="119" t="s">
        <v>260</v>
      </c>
      <c r="G9" s="118" t="s">
        <v>262</v>
      </c>
      <c r="H9" s="118" t="s">
        <v>262</v>
      </c>
      <c r="I9" s="120" t="s">
        <v>270</v>
      </c>
      <c r="J9" s="119" t="s">
        <v>79</v>
      </c>
      <c r="K9" s="119" t="s">
        <v>264</v>
      </c>
      <c r="L9" s="120" t="s">
        <v>265</v>
      </c>
      <c r="M9" s="121" t="s">
        <v>267</v>
      </c>
      <c r="N9" s="121" t="s">
        <v>267</v>
      </c>
      <c r="O9" s="121" t="s">
        <v>267</v>
      </c>
      <c r="P9" s="119" t="s">
        <v>303</v>
      </c>
      <c r="Q9" s="119" t="s">
        <v>304</v>
      </c>
      <c r="R9" s="119" t="s">
        <v>306</v>
      </c>
      <c r="S9" s="119" t="s">
        <v>307</v>
      </c>
    </row>
    <row r="10" spans="1:19" x14ac:dyDescent="0.2">
      <c r="A10" s="110" t="s">
        <v>142</v>
      </c>
      <c r="B10" s="110">
        <v>15</v>
      </c>
      <c r="C10" s="110" t="s">
        <v>319</v>
      </c>
      <c r="D10" s="122">
        <v>45078</v>
      </c>
      <c r="E10" s="123">
        <v>45078.459722222222</v>
      </c>
      <c r="F10" s="112">
        <v>1.2333333333372138</v>
      </c>
      <c r="G10" s="110">
        <v>-1251</v>
      </c>
      <c r="H10" s="110">
        <v>8623</v>
      </c>
      <c r="I10" s="112">
        <v>-1E-3</v>
      </c>
      <c r="J10" s="124">
        <v>255588200</v>
      </c>
      <c r="K10" s="125">
        <v>4.5802290000000002E-2</v>
      </c>
      <c r="L10" s="112">
        <v>0.72272720000000001</v>
      </c>
      <c r="M10" s="113">
        <v>-14</v>
      </c>
      <c r="N10" s="113">
        <v>-41</v>
      </c>
      <c r="O10" s="113">
        <v>-3</v>
      </c>
      <c r="P10" s="125">
        <f>K10-($Q$4*F10)</f>
        <v>4.579388549933331E-2</v>
      </c>
      <c r="Q10" s="125">
        <f>P10/$Q$5</f>
        <v>4.614689524541668E-2</v>
      </c>
      <c r="R10" s="126">
        <f>((Q10/$Q$1)-1)*1000</f>
        <v>44.922112298002361</v>
      </c>
      <c r="S10" s="112">
        <v>0.72272720000000001</v>
      </c>
    </row>
    <row r="11" spans="1:19" x14ac:dyDescent="0.2">
      <c r="A11" s="110" t="s">
        <v>143</v>
      </c>
      <c r="B11" s="110">
        <v>16</v>
      </c>
      <c r="C11" s="110" t="s">
        <v>320</v>
      </c>
      <c r="D11" s="122">
        <v>45078</v>
      </c>
      <c r="E11" s="123">
        <v>45078.463194444441</v>
      </c>
      <c r="F11" s="112">
        <v>1.316666666592937</v>
      </c>
      <c r="G11" s="110">
        <v>-1257</v>
      </c>
      <c r="H11" s="110">
        <v>8476</v>
      </c>
      <c r="I11" s="112">
        <v>-1E-3</v>
      </c>
      <c r="J11" s="124">
        <v>251427300</v>
      </c>
      <c r="K11" s="125">
        <v>4.5904790000000001E-2</v>
      </c>
      <c r="L11" s="112">
        <v>0.57696389999999997</v>
      </c>
      <c r="M11" s="113">
        <v>-13</v>
      </c>
      <c r="N11" s="113">
        <v>-34</v>
      </c>
      <c r="O11" s="113">
        <v>28</v>
      </c>
      <c r="P11" s="125">
        <f t="shared" ref="P11:P46" si="0">K11-($Q$4*F11)</f>
        <v>4.5895817627667167E-2</v>
      </c>
      <c r="Q11" s="125">
        <f t="shared" ref="Q11:Q46" si="1">P11/$Q$5</f>
        <v>4.6249613134433397E-2</v>
      </c>
      <c r="R11" s="126">
        <f t="shared" ref="R11:R71" si="2">((Q11/$Q$1)-1)*1000</f>
        <v>47.247993443230605</v>
      </c>
      <c r="S11" s="112">
        <v>0.57696389999999997</v>
      </c>
    </row>
    <row r="12" spans="1:19" x14ac:dyDescent="0.2">
      <c r="A12" s="110" t="s">
        <v>144</v>
      </c>
      <c r="B12" s="110">
        <v>17</v>
      </c>
      <c r="C12" s="110" t="s">
        <v>315</v>
      </c>
      <c r="D12" s="122">
        <v>45078</v>
      </c>
      <c r="E12" s="123">
        <v>45078.46875</v>
      </c>
      <c r="F12" s="112">
        <v>1.4500000000116415</v>
      </c>
      <c r="G12" s="110">
        <v>-969</v>
      </c>
      <c r="H12" s="110">
        <v>7446</v>
      </c>
      <c r="I12" s="112">
        <v>-1E-3</v>
      </c>
      <c r="J12" s="124">
        <v>281219800</v>
      </c>
      <c r="K12" s="125">
        <v>4.2073680000000002E-2</v>
      </c>
      <c r="L12" s="112">
        <v>0.52809569999999995</v>
      </c>
      <c r="M12" s="113">
        <v>-10</v>
      </c>
      <c r="N12" s="113">
        <v>-10</v>
      </c>
      <c r="O12" s="113">
        <v>-4</v>
      </c>
      <c r="P12" s="125">
        <f t="shared" si="0"/>
        <v>4.2063799032999921E-2</v>
      </c>
      <c r="Q12" s="125">
        <f t="shared" si="1"/>
        <v>4.238805479016116E-2</v>
      </c>
      <c r="R12" s="126">
        <f t="shared" si="2"/>
        <v>-40.190775305999125</v>
      </c>
      <c r="S12" s="112">
        <v>0.52809569999999995</v>
      </c>
    </row>
    <row r="13" spans="1:19" x14ac:dyDescent="0.2">
      <c r="A13" s="110" t="s">
        <v>145</v>
      </c>
      <c r="B13" s="110">
        <v>18</v>
      </c>
      <c r="C13" s="110" t="s">
        <v>315</v>
      </c>
      <c r="D13" s="122">
        <v>45078</v>
      </c>
      <c r="E13" s="123">
        <v>45078.473611111112</v>
      </c>
      <c r="F13" s="112">
        <v>1.5666666667093523</v>
      </c>
      <c r="G13" s="110">
        <v>-969</v>
      </c>
      <c r="H13" s="110">
        <v>7452</v>
      </c>
      <c r="I13" s="112">
        <v>-1E-3</v>
      </c>
      <c r="J13" s="124">
        <v>218863400</v>
      </c>
      <c r="K13" s="125">
        <v>4.2104929999999999E-2</v>
      </c>
      <c r="L13" s="112">
        <v>0.28983020000000004</v>
      </c>
      <c r="M13" s="113">
        <v>-13</v>
      </c>
      <c r="N13" s="113">
        <v>-6</v>
      </c>
      <c r="O13" s="113">
        <v>4</v>
      </c>
      <c r="P13" s="125">
        <f t="shared" si="0"/>
        <v>4.2094254012666373E-2</v>
      </c>
      <c r="Q13" s="125">
        <f t="shared" si="1"/>
        <v>4.2418744537079216E-2</v>
      </c>
      <c r="R13" s="126">
        <f t="shared" si="2"/>
        <v>-39.495855420165867</v>
      </c>
      <c r="S13" s="112">
        <v>0.28983020000000004</v>
      </c>
    </row>
    <row r="14" spans="1:19" x14ac:dyDescent="0.2">
      <c r="A14" s="110" t="s">
        <v>146</v>
      </c>
      <c r="B14" s="110">
        <v>1</v>
      </c>
      <c r="C14" s="110" t="s">
        <v>313</v>
      </c>
      <c r="D14" s="122">
        <v>45078</v>
      </c>
      <c r="E14" s="123">
        <v>45078.477083333331</v>
      </c>
      <c r="F14" s="112">
        <v>1.6499999999650754</v>
      </c>
      <c r="G14" s="110">
        <v>-668</v>
      </c>
      <c r="H14" s="110">
        <v>7118</v>
      </c>
      <c r="I14" s="112">
        <v>-1E-3</v>
      </c>
      <c r="J14" s="124">
        <v>131481100</v>
      </c>
      <c r="K14" s="125">
        <v>4.3873370000000002E-2</v>
      </c>
      <c r="L14" s="112">
        <v>0.4709082</v>
      </c>
      <c r="M14" s="113">
        <v>-8</v>
      </c>
      <c r="N14" s="113">
        <v>-2</v>
      </c>
      <c r="O14" s="113">
        <v>18</v>
      </c>
      <c r="P14" s="125">
        <f t="shared" si="0"/>
        <v>4.3862126141000241E-2</v>
      </c>
      <c r="Q14" s="125">
        <f t="shared" si="1"/>
        <v>4.4200244600328981E-2</v>
      </c>
      <c r="R14" s="126">
        <f t="shared" si="2"/>
        <v>0.84334398317542636</v>
      </c>
      <c r="S14" s="112">
        <v>0.4709082</v>
      </c>
    </row>
    <row r="15" spans="1:19" x14ac:dyDescent="0.2">
      <c r="A15" s="110" t="s">
        <v>147</v>
      </c>
      <c r="B15" s="110">
        <v>2</v>
      </c>
      <c r="C15" s="110" t="s">
        <v>312</v>
      </c>
      <c r="D15" s="122">
        <v>45078</v>
      </c>
      <c r="E15" s="123">
        <v>45078.480555555558</v>
      </c>
      <c r="F15" s="112">
        <v>1.7333333333954215</v>
      </c>
      <c r="G15" s="110">
        <v>-650</v>
      </c>
      <c r="H15" s="110">
        <v>7080</v>
      </c>
      <c r="I15" s="112">
        <v>-1E-3</v>
      </c>
      <c r="J15" s="124">
        <v>163462200</v>
      </c>
      <c r="K15" s="125">
        <v>4.3945980000000003E-2</v>
      </c>
      <c r="L15" s="112">
        <v>0.39667300000000005</v>
      </c>
      <c r="M15" s="113">
        <v>-10</v>
      </c>
      <c r="N15" s="113">
        <v>-1</v>
      </c>
      <c r="O15" s="113">
        <v>28</v>
      </c>
      <c r="P15" s="125">
        <f t="shared" si="0"/>
        <v>4.3934168269332913E-2</v>
      </c>
      <c r="Q15" s="125">
        <f t="shared" si="1"/>
        <v>4.4272842077332175E-2</v>
      </c>
      <c r="R15" s="126">
        <f t="shared" si="2"/>
        <v>2.487196914434664</v>
      </c>
      <c r="S15" s="112">
        <v>0.39667300000000005</v>
      </c>
    </row>
    <row r="16" spans="1:19" x14ac:dyDescent="0.2">
      <c r="A16" s="110" t="s">
        <v>148</v>
      </c>
      <c r="B16" s="110">
        <v>3</v>
      </c>
      <c r="C16" s="110" t="s">
        <v>312</v>
      </c>
      <c r="D16" s="122">
        <v>45078</v>
      </c>
      <c r="E16" s="123">
        <v>45078.48333333333</v>
      </c>
      <c r="F16" s="112">
        <v>1.7999999999301508</v>
      </c>
      <c r="G16" s="110">
        <v>-615</v>
      </c>
      <c r="H16" s="110">
        <v>6976</v>
      </c>
      <c r="I16" s="112">
        <v>-1E-3</v>
      </c>
      <c r="J16" s="124">
        <v>200415200</v>
      </c>
      <c r="K16" s="125">
        <v>4.3887660000000002E-2</v>
      </c>
      <c r="L16" s="112">
        <v>0.91109930000000006</v>
      </c>
      <c r="M16" s="113">
        <v>-8</v>
      </c>
      <c r="N16" s="113">
        <v>-1</v>
      </c>
      <c r="O16" s="113">
        <v>-19</v>
      </c>
      <c r="P16" s="125">
        <f t="shared" si="0"/>
        <v>4.3875393972000479E-2</v>
      </c>
      <c r="Q16" s="125">
        <f t="shared" si="1"/>
        <v>4.4213614708600552E-2</v>
      </c>
      <c r="R16" s="126">
        <f t="shared" si="2"/>
        <v>1.146088549250468</v>
      </c>
      <c r="S16" s="112">
        <v>0.91109930000000006</v>
      </c>
    </row>
    <row r="17" spans="1:19" x14ac:dyDescent="0.2">
      <c r="A17" s="127" t="s">
        <v>149</v>
      </c>
      <c r="B17" s="127"/>
      <c r="C17" s="127" t="s">
        <v>315</v>
      </c>
      <c r="D17" s="128">
        <v>45078</v>
      </c>
      <c r="E17" s="129">
        <v>45078.486805555556</v>
      </c>
      <c r="F17" s="130">
        <v>1.8833333333604969</v>
      </c>
      <c r="G17" s="127">
        <v>-822</v>
      </c>
      <c r="H17" s="127">
        <v>7410</v>
      </c>
      <c r="I17" s="130">
        <v>-1E-3</v>
      </c>
      <c r="J17" s="131">
        <v>252182100</v>
      </c>
      <c r="K17" s="132">
        <v>4.1944380000000003E-2</v>
      </c>
      <c r="L17" s="130">
        <v>0.39446229999999999</v>
      </c>
      <c r="M17" s="133">
        <v>-7</v>
      </c>
      <c r="N17" s="133">
        <v>-8</v>
      </c>
      <c r="O17" s="133">
        <v>6</v>
      </c>
      <c r="P17" s="132">
        <f t="shared" si="0"/>
        <v>4.1931546100333152E-2</v>
      </c>
      <c r="Q17" s="132">
        <f t="shared" si="1"/>
        <v>4.2254782363872687E-2</v>
      </c>
      <c r="R17" s="134">
        <f t="shared" si="2"/>
        <v>-43.208514732407501</v>
      </c>
      <c r="S17" s="130">
        <v>0.39446229999999999</v>
      </c>
    </row>
    <row r="18" spans="1:19" x14ac:dyDescent="0.2">
      <c r="A18" s="110" t="s">
        <v>150</v>
      </c>
      <c r="B18" s="110">
        <v>4</v>
      </c>
      <c r="C18" s="110" t="s">
        <v>316</v>
      </c>
      <c r="D18" s="122">
        <v>45078</v>
      </c>
      <c r="E18" s="123">
        <v>45078.489583333336</v>
      </c>
      <c r="F18" s="112">
        <v>1.9500000000698492</v>
      </c>
      <c r="G18" s="110">
        <v>-798</v>
      </c>
      <c r="H18" s="110">
        <v>7407</v>
      </c>
      <c r="I18" s="112">
        <v>-1E-3</v>
      </c>
      <c r="J18" s="124">
        <v>243699900</v>
      </c>
      <c r="K18" s="125">
        <v>4.3791429999999999E-2</v>
      </c>
      <c r="L18" s="112">
        <v>0.24450179999999999</v>
      </c>
      <c r="M18" s="113">
        <v>-9</v>
      </c>
      <c r="N18" s="113">
        <v>-9</v>
      </c>
      <c r="O18" s="113">
        <v>3</v>
      </c>
      <c r="P18" s="125">
        <f t="shared" si="0"/>
        <v>4.3778141802999521E-2</v>
      </c>
      <c r="Q18" s="125">
        <f t="shared" si="1"/>
        <v>4.4115612855157867E-2</v>
      </c>
      <c r="R18" s="126">
        <f t="shared" si="2"/>
        <v>-1.0730055666990923</v>
      </c>
      <c r="S18" s="112">
        <v>0.24450179999999999</v>
      </c>
    </row>
    <row r="19" spans="1:19" x14ac:dyDescent="0.2">
      <c r="A19" s="110" t="s">
        <v>151</v>
      </c>
      <c r="B19" s="110">
        <v>5</v>
      </c>
      <c r="C19" s="110" t="s">
        <v>314</v>
      </c>
      <c r="D19" s="122">
        <v>45078</v>
      </c>
      <c r="E19" s="123">
        <v>45078.493055555555</v>
      </c>
      <c r="F19" s="112">
        <v>2.0333333333255723</v>
      </c>
      <c r="G19" s="110">
        <v>-717</v>
      </c>
      <c r="H19" s="110">
        <v>7299</v>
      </c>
      <c r="I19" s="112">
        <v>-1E-3</v>
      </c>
      <c r="J19" s="124">
        <v>230545000</v>
      </c>
      <c r="K19" s="125">
        <v>4.3885889999999997E-2</v>
      </c>
      <c r="L19" s="112">
        <v>0.181924</v>
      </c>
      <c r="M19" s="113">
        <v>-7</v>
      </c>
      <c r="N19" s="113">
        <v>-9</v>
      </c>
      <c r="O19" s="113">
        <v>-4</v>
      </c>
      <c r="P19" s="125">
        <f t="shared" si="0"/>
        <v>4.3872033931333383E-2</v>
      </c>
      <c r="Q19" s="125">
        <f t="shared" si="1"/>
        <v>4.4210228766503823E-2</v>
      </c>
      <c r="R19" s="126">
        <f t="shared" si="2"/>
        <v>1.0694193443339106</v>
      </c>
      <c r="S19" s="112">
        <v>0.181924</v>
      </c>
    </row>
    <row r="20" spans="1:19" x14ac:dyDescent="0.2">
      <c r="A20" s="110" t="s">
        <v>152</v>
      </c>
      <c r="B20" s="110">
        <v>6</v>
      </c>
      <c r="C20" s="110" t="s">
        <v>317</v>
      </c>
      <c r="D20" s="122">
        <v>45078</v>
      </c>
      <c r="E20" s="123">
        <v>45078.496527777781</v>
      </c>
      <c r="F20" s="112">
        <v>2.1166666667559184</v>
      </c>
      <c r="G20" s="110">
        <v>-822</v>
      </c>
      <c r="H20" s="110">
        <v>7535</v>
      </c>
      <c r="I20" s="112">
        <v>-1E-3</v>
      </c>
      <c r="J20" s="124">
        <v>223119700</v>
      </c>
      <c r="K20" s="125">
        <v>4.6283779999999997E-2</v>
      </c>
      <c r="L20" s="112">
        <v>1.173619</v>
      </c>
      <c r="M20" s="113">
        <v>-7</v>
      </c>
      <c r="N20" s="113">
        <v>-10</v>
      </c>
      <c r="O20" s="113">
        <v>6</v>
      </c>
      <c r="P20" s="125">
        <f t="shared" si="0"/>
        <v>4.6269356059666054E-2</v>
      </c>
      <c r="Q20" s="125">
        <f t="shared" si="1"/>
        <v>4.6626031049262683E-2</v>
      </c>
      <c r="R20" s="126">
        <f t="shared" si="2"/>
        <v>55.77137081409056</v>
      </c>
      <c r="S20" s="112">
        <v>1.173619</v>
      </c>
    </row>
    <row r="21" spans="1:19" x14ac:dyDescent="0.2">
      <c r="A21" s="110" t="s">
        <v>153</v>
      </c>
      <c r="B21" s="110">
        <v>7</v>
      </c>
      <c r="C21" s="110" t="s">
        <v>317</v>
      </c>
      <c r="D21" s="122">
        <v>45078</v>
      </c>
      <c r="E21" s="123">
        <v>45078.499305555553</v>
      </c>
      <c r="F21" s="112">
        <v>2.1833333332906477</v>
      </c>
      <c r="G21" s="110">
        <v>-836</v>
      </c>
      <c r="H21" s="110">
        <v>7554</v>
      </c>
      <c r="I21" s="112">
        <v>-1E-3</v>
      </c>
      <c r="J21" s="124">
        <v>199704600</v>
      </c>
      <c r="K21" s="125">
        <v>4.5895600000000002E-2</v>
      </c>
      <c r="L21" s="112">
        <v>0.30160500000000001</v>
      </c>
      <c r="M21" s="113">
        <v>-6</v>
      </c>
      <c r="N21" s="113">
        <v>-11</v>
      </c>
      <c r="O21" s="113">
        <v>-2</v>
      </c>
      <c r="P21" s="125">
        <f t="shared" si="0"/>
        <v>4.5880721762333626E-2</v>
      </c>
      <c r="Q21" s="125">
        <f t="shared" si="1"/>
        <v>4.6234400900123297E-2</v>
      </c>
      <c r="R21" s="126">
        <f t="shared" si="2"/>
        <v>46.903536900194666</v>
      </c>
      <c r="S21" s="112">
        <v>0.30160500000000001</v>
      </c>
    </row>
    <row r="22" spans="1:19" x14ac:dyDescent="0.2">
      <c r="A22" s="110" t="s">
        <v>154</v>
      </c>
      <c r="B22" s="110">
        <v>8</v>
      </c>
      <c r="C22" s="110" t="s">
        <v>317</v>
      </c>
      <c r="D22" s="122">
        <v>45078</v>
      </c>
      <c r="E22" s="123">
        <v>45078.505555555559</v>
      </c>
      <c r="F22" s="112">
        <v>2.3333333334303461</v>
      </c>
      <c r="G22" s="110">
        <v>-860</v>
      </c>
      <c r="H22" s="110">
        <v>7665</v>
      </c>
      <c r="I22" s="112">
        <v>-1E-3</v>
      </c>
      <c r="J22" s="124">
        <v>185335100</v>
      </c>
      <c r="K22" s="125">
        <v>4.3899029999999999E-2</v>
      </c>
      <c r="L22" s="112">
        <v>0.35375009999999996</v>
      </c>
      <c r="M22" s="113">
        <v>-7</v>
      </c>
      <c r="N22" s="113">
        <v>-16</v>
      </c>
      <c r="O22" s="113">
        <v>-5</v>
      </c>
      <c r="P22" s="125">
        <f t="shared" si="0"/>
        <v>4.3883129593332668E-2</v>
      </c>
      <c r="Q22" s="125">
        <f t="shared" si="1"/>
        <v>4.4221409961250159E-2</v>
      </c>
      <c r="R22" s="126">
        <f t="shared" si="2"/>
        <v>1.3225994893950599</v>
      </c>
      <c r="S22" s="112">
        <v>0.35375009999999996</v>
      </c>
    </row>
    <row r="23" spans="1:19" x14ac:dyDescent="0.2">
      <c r="A23" s="110" t="s">
        <v>155</v>
      </c>
      <c r="B23" s="110">
        <v>9</v>
      </c>
      <c r="C23" s="110" t="s">
        <v>318</v>
      </c>
      <c r="D23" s="122">
        <v>45078</v>
      </c>
      <c r="E23" s="123"/>
      <c r="F23" s="112">
        <v>2.4166666666860692</v>
      </c>
      <c r="G23" s="110">
        <v>-875</v>
      </c>
      <c r="H23" s="110">
        <v>7852</v>
      </c>
      <c r="I23" s="112">
        <v>-1E-3</v>
      </c>
      <c r="J23" s="124">
        <v>31967260</v>
      </c>
      <c r="K23" s="125">
        <v>4.3468390000000003E-2</v>
      </c>
      <c r="L23" s="112">
        <v>0.60884110000000002</v>
      </c>
      <c r="M23" s="113">
        <v>-7</v>
      </c>
      <c r="N23" s="113">
        <v>-22</v>
      </c>
      <c r="O23" s="113">
        <v>12</v>
      </c>
      <c r="P23" s="125">
        <f t="shared" si="0"/>
        <v>4.3451921721666537E-2</v>
      </c>
      <c r="Q23" s="125">
        <f t="shared" si="1"/>
        <v>4.3786878052332633E-2</v>
      </c>
      <c r="R23" s="126">
        <f t="shared" si="2"/>
        <v>-8.5166756712037319</v>
      </c>
      <c r="S23" s="112">
        <v>0.60884110000000002</v>
      </c>
    </row>
    <row r="24" spans="1:19" x14ac:dyDescent="0.2">
      <c r="A24" s="110" t="s">
        <v>156</v>
      </c>
      <c r="B24" s="110">
        <v>10</v>
      </c>
      <c r="C24" s="110" t="s">
        <v>317</v>
      </c>
      <c r="D24" s="122">
        <v>45078</v>
      </c>
      <c r="E24" s="123">
        <v>45078.513194444444</v>
      </c>
      <c r="F24" s="112">
        <v>2.5166666666627862</v>
      </c>
      <c r="G24" s="110">
        <v>-878</v>
      </c>
      <c r="H24" s="110">
        <v>7814</v>
      </c>
      <c r="I24" s="112">
        <v>-1E-3</v>
      </c>
      <c r="J24" s="124">
        <v>226346200</v>
      </c>
      <c r="K24" s="125">
        <v>4.3849970000000002E-2</v>
      </c>
      <c r="L24" s="112">
        <v>0.2562315</v>
      </c>
      <c r="M24" s="113">
        <v>-8</v>
      </c>
      <c r="N24" s="113">
        <v>-18</v>
      </c>
      <c r="O24" s="113">
        <v>-1</v>
      </c>
      <c r="P24" s="125">
        <f t="shared" si="0"/>
        <v>4.3832820275666692E-2</v>
      </c>
      <c r="Q24" s="125">
        <f t="shared" si="1"/>
        <v>4.4170712825881864E-2</v>
      </c>
      <c r="R24" s="126">
        <f t="shared" si="2"/>
        <v>0.17464451875692788</v>
      </c>
      <c r="S24" s="112">
        <v>0.2562315</v>
      </c>
    </row>
    <row r="25" spans="1:19" x14ac:dyDescent="0.2">
      <c r="A25" s="110" t="s">
        <v>157</v>
      </c>
      <c r="B25" s="110">
        <v>11</v>
      </c>
      <c r="C25" s="110" t="s">
        <v>317</v>
      </c>
      <c r="D25" s="122">
        <v>45078</v>
      </c>
      <c r="E25" s="123">
        <v>45078.518750000003</v>
      </c>
      <c r="F25" s="112">
        <v>2.6500000000814907</v>
      </c>
      <c r="G25" s="110">
        <v>-797</v>
      </c>
      <c r="H25" s="110">
        <v>8162</v>
      </c>
      <c r="I25" s="112">
        <v>-1E-3</v>
      </c>
      <c r="J25" s="124">
        <v>206259500</v>
      </c>
      <c r="K25" s="125">
        <v>4.3737150000000002E-2</v>
      </c>
      <c r="L25" s="112">
        <v>0.1388094</v>
      </c>
      <c r="M25" s="113">
        <v>-6</v>
      </c>
      <c r="N25" s="113">
        <v>-29</v>
      </c>
      <c r="O25" s="113">
        <v>7</v>
      </c>
      <c r="P25" s="125">
        <f t="shared" si="0"/>
        <v>4.3719091680999446E-2</v>
      </c>
      <c r="Q25" s="125">
        <f t="shared" si="1"/>
        <v>4.4056107535518495E-2</v>
      </c>
      <c r="R25" s="126">
        <f t="shared" si="2"/>
        <v>-2.4204076824831944</v>
      </c>
      <c r="S25" s="112">
        <v>0.1388094</v>
      </c>
    </row>
    <row r="26" spans="1:19" x14ac:dyDescent="0.2">
      <c r="A26" s="110" t="s">
        <v>158</v>
      </c>
      <c r="B26" s="110">
        <v>12</v>
      </c>
      <c r="C26" s="110" t="s">
        <v>317</v>
      </c>
      <c r="D26" s="122">
        <v>45078</v>
      </c>
      <c r="E26" s="123">
        <v>45078.522222222222</v>
      </c>
      <c r="F26" s="112">
        <v>2.7333333333372138</v>
      </c>
      <c r="G26" s="110">
        <v>-815</v>
      </c>
      <c r="H26" s="110">
        <v>8171</v>
      </c>
      <c r="I26" s="112">
        <v>-1E-3</v>
      </c>
      <c r="J26" s="124">
        <v>250924700</v>
      </c>
      <c r="K26" s="125">
        <v>4.3722080000000003E-2</v>
      </c>
      <c r="L26" s="112">
        <v>0.15455659999999999</v>
      </c>
      <c r="M26" s="113">
        <v>-6</v>
      </c>
      <c r="N26" s="113">
        <v>-29</v>
      </c>
      <c r="O26" s="113">
        <v>6</v>
      </c>
      <c r="P26" s="125">
        <f t="shared" si="0"/>
        <v>4.3703453809333312E-2</v>
      </c>
      <c r="Q26" s="125">
        <f t="shared" si="1"/>
        <v>4.4040349116730271E-2</v>
      </c>
      <c r="R26" s="126">
        <f t="shared" si="2"/>
        <v>-2.7772316932664909</v>
      </c>
      <c r="S26" s="112">
        <v>0.15455659999999999</v>
      </c>
    </row>
    <row r="27" spans="1:19" x14ac:dyDescent="0.2">
      <c r="A27" s="110" t="s">
        <v>159</v>
      </c>
      <c r="B27" s="110">
        <v>13</v>
      </c>
      <c r="C27" s="110" t="s">
        <v>317</v>
      </c>
      <c r="D27" s="122">
        <v>45078</v>
      </c>
      <c r="E27" s="123">
        <v>45078.52847222222</v>
      </c>
      <c r="F27" s="112">
        <v>2.8833333333022892</v>
      </c>
      <c r="G27" s="110">
        <v>-1168</v>
      </c>
      <c r="H27" s="110">
        <v>8190</v>
      </c>
      <c r="I27" s="112">
        <v>-1E-3</v>
      </c>
      <c r="J27" s="124">
        <v>152761200</v>
      </c>
      <c r="K27" s="125">
        <v>4.3833740000000003E-2</v>
      </c>
      <c r="L27" s="112">
        <v>0.72916949999999991</v>
      </c>
      <c r="M27" s="113">
        <v>-9</v>
      </c>
      <c r="N27" s="113">
        <v>-29</v>
      </c>
      <c r="O27" s="113">
        <v>20</v>
      </c>
      <c r="P27" s="125">
        <f t="shared" si="0"/>
        <v>4.381409164033355E-2</v>
      </c>
      <c r="Q27" s="125">
        <f t="shared" si="1"/>
        <v>4.4151839817763328E-2</v>
      </c>
      <c r="R27" s="126">
        <f t="shared" si="2"/>
        <v>-0.2527043506255211</v>
      </c>
      <c r="S27" s="112">
        <v>0.72916949999999991</v>
      </c>
    </row>
    <row r="28" spans="1:19" x14ac:dyDescent="0.2">
      <c r="A28" s="110" t="s">
        <v>160</v>
      </c>
      <c r="B28" s="110">
        <v>14</v>
      </c>
      <c r="C28" s="110" t="s">
        <v>317</v>
      </c>
      <c r="D28" s="122">
        <v>45078</v>
      </c>
      <c r="E28" s="123">
        <v>45078.532638888886</v>
      </c>
      <c r="F28" s="112">
        <v>2.9833333332790062</v>
      </c>
      <c r="G28" s="110">
        <v>-1151</v>
      </c>
      <c r="H28" s="110">
        <v>8200</v>
      </c>
      <c r="I28" s="112">
        <v>-1E-3</v>
      </c>
      <c r="J28" s="124">
        <v>143668800</v>
      </c>
      <c r="K28" s="125">
        <v>4.3865109999999999E-2</v>
      </c>
      <c r="L28" s="112">
        <v>0.480568</v>
      </c>
      <c r="M28" s="113">
        <v>-10</v>
      </c>
      <c r="N28" s="113">
        <v>-28</v>
      </c>
      <c r="O28" s="113">
        <v>15</v>
      </c>
      <c r="P28" s="125">
        <f t="shared" si="0"/>
        <v>4.3844780194333702E-2</v>
      </c>
      <c r="Q28" s="125">
        <f t="shared" si="1"/>
        <v>4.4182764939561497E-2</v>
      </c>
      <c r="R28" s="126">
        <f t="shared" si="2"/>
        <v>0.44754522024081922</v>
      </c>
      <c r="S28" s="112">
        <v>0.480568</v>
      </c>
    </row>
    <row r="29" spans="1:19" x14ac:dyDescent="0.2">
      <c r="A29" s="127" t="s">
        <v>161</v>
      </c>
      <c r="B29" s="127"/>
      <c r="C29" s="127" t="s">
        <v>315</v>
      </c>
      <c r="D29" s="128">
        <v>45078</v>
      </c>
      <c r="E29" s="129">
        <v>45078.54791666667</v>
      </c>
      <c r="F29" s="130">
        <v>3.3500000000931323</v>
      </c>
      <c r="G29" s="127">
        <v>-2592</v>
      </c>
      <c r="H29" s="127">
        <v>-8962</v>
      </c>
      <c r="I29" s="130">
        <v>-1E-3</v>
      </c>
      <c r="J29" s="131">
        <v>47440000</v>
      </c>
      <c r="K29" s="132">
        <v>4.4036310000000002E-2</v>
      </c>
      <c r="L29" s="130">
        <v>0.39044000000000001</v>
      </c>
      <c r="M29" s="133">
        <v>-51</v>
      </c>
      <c r="N29" s="133">
        <v>-6</v>
      </c>
      <c r="O29" s="133">
        <v>25</v>
      </c>
      <c r="P29" s="132">
        <f t="shared" si="0"/>
        <v>4.4013481558999368E-2</v>
      </c>
      <c r="Q29" s="132">
        <f t="shared" si="1"/>
        <v>4.4352766766619797E-2</v>
      </c>
      <c r="R29" s="134">
        <f t="shared" si="2"/>
        <v>4.2969627656590514</v>
      </c>
      <c r="S29" s="130">
        <v>0.39044000000000001</v>
      </c>
    </row>
    <row r="30" spans="1:19" x14ac:dyDescent="0.2">
      <c r="A30" s="110" t="s">
        <v>162</v>
      </c>
      <c r="B30" s="110">
        <v>20</v>
      </c>
      <c r="C30" s="110" t="s">
        <v>323</v>
      </c>
      <c r="D30" s="122">
        <v>45078</v>
      </c>
      <c r="E30" s="123">
        <v>45078.556944444441</v>
      </c>
      <c r="F30" s="112">
        <v>3.566666666592937</v>
      </c>
      <c r="G30" s="110">
        <v>-2650</v>
      </c>
      <c r="H30" s="110">
        <v>-8264</v>
      </c>
      <c r="I30" s="112">
        <v>-1E-3</v>
      </c>
      <c r="J30" s="124">
        <v>184504200</v>
      </c>
      <c r="K30" s="125">
        <v>4.3994459999999999E-2</v>
      </c>
      <c r="L30" s="112">
        <v>0.39916370000000001</v>
      </c>
      <c r="M30" s="113">
        <v>-43</v>
      </c>
      <c r="N30" s="113">
        <v>-28</v>
      </c>
      <c r="O30" s="113">
        <v>8</v>
      </c>
      <c r="P30" s="125">
        <f t="shared" si="0"/>
        <v>4.3970155092667169E-2</v>
      </c>
      <c r="Q30" s="125">
        <f t="shared" si="1"/>
        <v>4.4309106311050568E-2</v>
      </c>
      <c r="R30" s="126">
        <f t="shared" si="2"/>
        <v>3.3083420748265535</v>
      </c>
      <c r="S30" s="112">
        <v>0.39916370000000001</v>
      </c>
    </row>
    <row r="31" spans="1:19" x14ac:dyDescent="0.2">
      <c r="A31" s="118" t="s">
        <v>163</v>
      </c>
      <c r="B31" s="109">
        <v>19</v>
      </c>
      <c r="C31" s="110" t="s">
        <v>323</v>
      </c>
      <c r="D31" s="135">
        <v>45078</v>
      </c>
      <c r="E31" s="136">
        <v>45078.55972222222</v>
      </c>
      <c r="F31" s="120">
        <v>3.6333333333022892</v>
      </c>
      <c r="G31" s="118">
        <v>-2662</v>
      </c>
      <c r="H31" s="118">
        <v>-8278</v>
      </c>
      <c r="I31" s="120">
        <v>-1E-3</v>
      </c>
      <c r="J31" s="137">
        <v>161354400</v>
      </c>
      <c r="K31" s="138">
        <v>4.3646049999999999E-2</v>
      </c>
      <c r="L31" s="120">
        <v>0.26404480000000002</v>
      </c>
      <c r="M31" s="121">
        <v>-41</v>
      </c>
      <c r="N31" s="121">
        <v>-32</v>
      </c>
      <c r="O31" s="121">
        <v>18</v>
      </c>
      <c r="P31" s="138">
        <f t="shared" si="0"/>
        <v>4.3621290795333542E-2</v>
      </c>
      <c r="Q31" s="138">
        <f t="shared" si="1"/>
        <v>4.3957552735537628E-2</v>
      </c>
      <c r="R31" s="139">
        <f t="shared" si="2"/>
        <v>-4.6520223821382434</v>
      </c>
      <c r="S31" s="120">
        <v>0.26404480000000002</v>
      </c>
    </row>
    <row r="32" spans="1:19" x14ac:dyDescent="0.2">
      <c r="A32" s="113" t="s">
        <v>174</v>
      </c>
      <c r="B32" s="109">
        <v>21</v>
      </c>
      <c r="C32" s="110" t="s">
        <v>322</v>
      </c>
      <c r="D32" s="122">
        <v>45078</v>
      </c>
      <c r="E32" s="123">
        <v>45078.613194444442</v>
      </c>
      <c r="F32" s="112">
        <v>4.9166666666278616</v>
      </c>
      <c r="G32" s="110">
        <v>-2035</v>
      </c>
      <c r="H32" s="110">
        <v>-4972</v>
      </c>
      <c r="I32" s="112">
        <v>-1E-3</v>
      </c>
      <c r="J32" s="124">
        <v>203394800</v>
      </c>
      <c r="K32" s="125">
        <v>4.5866560000000001E-2</v>
      </c>
      <c r="L32" s="112">
        <v>1.2809300000000001</v>
      </c>
      <c r="M32" s="113">
        <v>-15</v>
      </c>
      <c r="N32" s="113">
        <v>23</v>
      </c>
      <c r="O32" s="113">
        <v>24</v>
      </c>
      <c r="P32" s="125">
        <f t="shared" si="0"/>
        <v>4.5833055571666934E-2</v>
      </c>
      <c r="Q32" s="125">
        <f t="shared" si="1"/>
        <v>4.6186367266736243E-2</v>
      </c>
      <c r="R32" s="126">
        <f t="shared" si="2"/>
        <v>45.815892641719145</v>
      </c>
      <c r="S32" s="112">
        <v>1.2809300000000001</v>
      </c>
    </row>
    <row r="33" spans="1:19" x14ac:dyDescent="0.2">
      <c r="A33" s="110" t="s">
        <v>175</v>
      </c>
      <c r="B33" s="110">
        <v>22</v>
      </c>
      <c r="C33" s="110" t="s">
        <v>322</v>
      </c>
      <c r="D33" s="122">
        <v>45078</v>
      </c>
      <c r="E33" s="123">
        <v>45078.615972222222</v>
      </c>
      <c r="F33" s="112">
        <v>4.9833333333372138</v>
      </c>
      <c r="G33" s="110">
        <v>-2143</v>
      </c>
      <c r="H33" s="110">
        <v>-4985</v>
      </c>
      <c r="I33" s="112">
        <v>-1E-3</v>
      </c>
      <c r="J33" s="124">
        <v>168218200</v>
      </c>
      <c r="K33" s="125">
        <v>4.5593910000000001E-2</v>
      </c>
      <c r="L33" s="112">
        <v>0.70036659999999995</v>
      </c>
      <c r="M33" s="113">
        <v>-16</v>
      </c>
      <c r="N33" s="113">
        <v>23</v>
      </c>
      <c r="O33" s="113">
        <v>25</v>
      </c>
      <c r="P33" s="125">
        <f t="shared" si="0"/>
        <v>4.5559951274333307E-2</v>
      </c>
      <c r="Q33" s="125">
        <f t="shared" si="1"/>
        <v>4.5911157699722947E-2</v>
      </c>
      <c r="R33" s="126">
        <f t="shared" si="2"/>
        <v>39.584215287071565</v>
      </c>
      <c r="S33" s="112">
        <v>0.70036659999999995</v>
      </c>
    </row>
    <row r="34" spans="1:19" x14ac:dyDescent="0.2">
      <c r="A34" s="110" t="s">
        <v>176</v>
      </c>
      <c r="B34" s="110">
        <v>23</v>
      </c>
      <c r="C34" s="110" t="s">
        <v>317</v>
      </c>
      <c r="D34" s="122">
        <v>45078</v>
      </c>
      <c r="E34" s="123">
        <v>45078.618750000001</v>
      </c>
      <c r="F34" s="112">
        <v>5.0500000000465661</v>
      </c>
      <c r="G34" s="110">
        <v>-2180</v>
      </c>
      <c r="H34" s="110">
        <v>-4939</v>
      </c>
      <c r="I34" s="112">
        <v>-1E-3</v>
      </c>
      <c r="J34" s="124">
        <v>182503100</v>
      </c>
      <c r="K34" s="125">
        <v>4.5209190000000003E-2</v>
      </c>
      <c r="L34" s="112">
        <v>0.20451949999999999</v>
      </c>
      <c r="M34" s="113">
        <v>-15</v>
      </c>
      <c r="N34" s="113">
        <v>23</v>
      </c>
      <c r="O34" s="113">
        <v>22</v>
      </c>
      <c r="P34" s="125">
        <f t="shared" si="0"/>
        <v>4.5174776976999689E-2</v>
      </c>
      <c r="Q34" s="125">
        <f t="shared" si="1"/>
        <v>4.5523014222565057E-2</v>
      </c>
      <c r="R34" s="126">
        <f t="shared" si="2"/>
        <v>30.795331444083416</v>
      </c>
      <c r="S34" s="112">
        <v>0.20451949999999999</v>
      </c>
    </row>
    <row r="35" spans="1:19" x14ac:dyDescent="0.2">
      <c r="A35" s="133" t="s">
        <v>177</v>
      </c>
      <c r="B35" s="133"/>
      <c r="C35" s="127" t="s">
        <v>321</v>
      </c>
      <c r="D35" s="128">
        <v>45078</v>
      </c>
      <c r="E35" s="129">
        <v>45078.621527777781</v>
      </c>
      <c r="F35" s="130">
        <v>5.1166666667559184</v>
      </c>
      <c r="G35" s="127">
        <v>-2671</v>
      </c>
      <c r="H35" s="127">
        <v>-4506</v>
      </c>
      <c r="I35" s="130">
        <v>-1E-3</v>
      </c>
      <c r="J35" s="131">
        <v>2114799</v>
      </c>
      <c r="K35" s="132">
        <v>4.347782E-2</v>
      </c>
      <c r="L35" s="130">
        <v>3.7030889999999999</v>
      </c>
      <c r="M35" s="133">
        <v>-25</v>
      </c>
      <c r="N35" s="133">
        <v>10</v>
      </c>
      <c r="O35" s="133">
        <v>11</v>
      </c>
      <c r="P35" s="132">
        <f t="shared" si="0"/>
        <v>4.344295267966606E-2</v>
      </c>
      <c r="Q35" s="132">
        <f t="shared" si="1"/>
        <v>4.3777839870987358E-2</v>
      </c>
      <c r="R35" s="134">
        <f t="shared" si="2"/>
        <v>-8.7213307296298836</v>
      </c>
      <c r="S35" s="130">
        <v>3.7030889999999999</v>
      </c>
    </row>
    <row r="36" spans="1:19" x14ac:dyDescent="0.2">
      <c r="A36" s="110" t="s">
        <v>178</v>
      </c>
      <c r="B36" s="110">
        <v>24</v>
      </c>
      <c r="C36" s="110" t="s">
        <v>317</v>
      </c>
      <c r="D36" s="122">
        <v>45078</v>
      </c>
      <c r="E36" s="123">
        <v>45078.629166666666</v>
      </c>
      <c r="F36" s="112">
        <v>5.2999999999883585</v>
      </c>
      <c r="G36" s="110">
        <v>-2585</v>
      </c>
      <c r="H36" s="110">
        <v>-3901</v>
      </c>
      <c r="I36" s="112">
        <v>-1E-3</v>
      </c>
      <c r="J36" s="124">
        <v>204604100</v>
      </c>
      <c r="K36" s="125">
        <v>4.4762490000000002E-2</v>
      </c>
      <c r="L36" s="112">
        <v>0.25345459999999997</v>
      </c>
      <c r="M36" s="113">
        <v>-16</v>
      </c>
      <c r="N36" s="113">
        <v>9</v>
      </c>
      <c r="O36" s="113">
        <v>20</v>
      </c>
      <c r="P36" s="125">
        <f t="shared" si="0"/>
        <v>4.4726373362000083E-2</v>
      </c>
      <c r="Q36" s="125">
        <f t="shared" si="1"/>
        <v>4.5071154014080357E-2</v>
      </c>
      <c r="R36" s="126">
        <f t="shared" si="2"/>
        <v>20.563684851127697</v>
      </c>
      <c r="S36" s="112">
        <v>0.25345459999999997</v>
      </c>
    </row>
    <row r="37" spans="1:19" x14ac:dyDescent="0.2">
      <c r="A37" s="110" t="s">
        <v>179</v>
      </c>
      <c r="B37" s="110">
        <v>25</v>
      </c>
      <c r="C37" s="110" t="s">
        <v>317</v>
      </c>
      <c r="D37" s="122">
        <v>45078</v>
      </c>
      <c r="E37" s="123">
        <v>45078.636111111111</v>
      </c>
      <c r="F37" s="112">
        <v>5.4666666666744277</v>
      </c>
      <c r="G37" s="110">
        <v>-2415</v>
      </c>
      <c r="H37" s="110">
        <v>-3828</v>
      </c>
      <c r="I37" s="112">
        <v>-1E-3</v>
      </c>
      <c r="J37" s="124">
        <v>219437300</v>
      </c>
      <c r="K37" s="125">
        <v>4.7101329999999997E-2</v>
      </c>
      <c r="L37" s="112">
        <v>0.2599012</v>
      </c>
      <c r="M37" s="113">
        <v>-16</v>
      </c>
      <c r="N37" s="113">
        <v>10</v>
      </c>
      <c r="O37" s="113">
        <v>21</v>
      </c>
      <c r="P37" s="125">
        <f t="shared" si="0"/>
        <v>4.7064077618666614E-2</v>
      </c>
      <c r="Q37" s="125">
        <f t="shared" si="1"/>
        <v>4.742687885094151E-2</v>
      </c>
      <c r="R37" s="126">
        <f t="shared" si="2"/>
        <v>73.905279327525449</v>
      </c>
      <c r="S37" s="112">
        <v>0.2599012</v>
      </c>
    </row>
    <row r="38" spans="1:19" x14ac:dyDescent="0.2">
      <c r="A38" s="113" t="s">
        <v>180</v>
      </c>
      <c r="B38" s="110">
        <v>26</v>
      </c>
      <c r="C38" s="110" t="s">
        <v>322</v>
      </c>
      <c r="D38" s="122">
        <v>45078</v>
      </c>
      <c r="E38" s="123">
        <v>45078.642361111109</v>
      </c>
      <c r="F38" s="112">
        <v>5.6166666666395031</v>
      </c>
      <c r="G38" s="110">
        <v>-2792</v>
      </c>
      <c r="H38" s="110">
        <v>-3207</v>
      </c>
      <c r="I38" s="112">
        <v>-1E-3</v>
      </c>
      <c r="J38" s="124">
        <v>151730400</v>
      </c>
      <c r="K38" s="125">
        <v>4.59578E-2</v>
      </c>
      <c r="L38" s="112">
        <v>0.33988409999999997</v>
      </c>
      <c r="M38" s="113">
        <v>-17</v>
      </c>
      <c r="N38" s="113">
        <v>3</v>
      </c>
      <c r="O38" s="113">
        <v>24</v>
      </c>
      <c r="P38" s="125">
        <f t="shared" si="0"/>
        <v>4.5919525449666855E-2</v>
      </c>
      <c r="Q38" s="125">
        <f t="shared" si="1"/>
        <v>4.6273503712103044E-2</v>
      </c>
      <c r="R38" s="126">
        <f t="shared" si="2"/>
        <v>47.788957093110483</v>
      </c>
      <c r="S38" s="112">
        <v>0.33988409999999997</v>
      </c>
    </row>
    <row r="39" spans="1:19" x14ac:dyDescent="0.2">
      <c r="A39" s="110" t="s">
        <v>181</v>
      </c>
      <c r="B39" s="110">
        <v>27</v>
      </c>
      <c r="C39" s="110" t="s">
        <v>322</v>
      </c>
      <c r="D39" s="122">
        <v>45078</v>
      </c>
      <c r="E39" s="123">
        <v>45078.647916666669</v>
      </c>
      <c r="F39" s="112">
        <v>5.7500000000582077</v>
      </c>
      <c r="G39" s="110">
        <v>-2750</v>
      </c>
      <c r="H39" s="110">
        <v>-3200</v>
      </c>
      <c r="I39" s="112">
        <v>-1E-3</v>
      </c>
      <c r="J39" s="124">
        <v>147417200</v>
      </c>
      <c r="K39" s="125">
        <v>4.5297740000000003E-2</v>
      </c>
      <c r="L39" s="112">
        <v>0.64659069999999996</v>
      </c>
      <c r="M39" s="113">
        <v>-18</v>
      </c>
      <c r="N39" s="113">
        <v>3</v>
      </c>
      <c r="O39" s="113">
        <v>22</v>
      </c>
      <c r="P39" s="125">
        <f t="shared" si="0"/>
        <v>4.5258556854999604E-2</v>
      </c>
      <c r="Q39" s="125">
        <f t="shared" si="1"/>
        <v>4.5607439931621613E-2</v>
      </c>
      <c r="R39" s="126">
        <f t="shared" si="2"/>
        <v>32.707015638014035</v>
      </c>
      <c r="S39" s="112">
        <v>0.64659069999999996</v>
      </c>
    </row>
    <row r="40" spans="1:19" x14ac:dyDescent="0.2">
      <c r="A40" s="113" t="s">
        <v>182</v>
      </c>
      <c r="B40" s="110">
        <v>28</v>
      </c>
      <c r="C40" s="110" t="s">
        <v>322</v>
      </c>
      <c r="D40" s="122">
        <v>45078</v>
      </c>
      <c r="E40" s="123">
        <v>45078.663888888892</v>
      </c>
      <c r="F40" s="112">
        <v>6.1333333334187046</v>
      </c>
      <c r="G40" s="110">
        <v>-2952</v>
      </c>
      <c r="H40" s="110">
        <v>-3359</v>
      </c>
      <c r="I40" s="112">
        <v>-1E-3</v>
      </c>
      <c r="J40" s="124">
        <v>156984500</v>
      </c>
      <c r="K40" s="125">
        <v>4.5595980000000001E-2</v>
      </c>
      <c r="L40" s="112">
        <v>0.26939089999999999</v>
      </c>
      <c r="M40" s="113">
        <v>-17</v>
      </c>
      <c r="N40" s="113">
        <v>7</v>
      </c>
      <c r="O40" s="113">
        <v>23</v>
      </c>
      <c r="P40" s="125">
        <f t="shared" si="0"/>
        <v>4.555418464533275E-2</v>
      </c>
      <c r="Q40" s="125">
        <f t="shared" si="1"/>
        <v>4.5905346617708252E-2</v>
      </c>
      <c r="R40" s="126">
        <f t="shared" si="2"/>
        <v>39.452632694976671</v>
      </c>
      <c r="S40" s="112">
        <v>0.26939089999999999</v>
      </c>
    </row>
    <row r="41" spans="1:19" x14ac:dyDescent="0.2">
      <c r="A41" s="113" t="s">
        <v>183</v>
      </c>
      <c r="B41" s="110">
        <v>29</v>
      </c>
      <c r="C41" s="110" t="s">
        <v>322</v>
      </c>
      <c r="D41" s="122">
        <v>45078</v>
      </c>
      <c r="E41" s="123">
        <v>45078.669444444444</v>
      </c>
      <c r="F41" s="112">
        <v>6.2666666666627862</v>
      </c>
      <c r="G41" s="110">
        <v>-3280</v>
      </c>
      <c r="H41" s="110">
        <v>-3454</v>
      </c>
      <c r="I41" s="112">
        <v>-1E-3</v>
      </c>
      <c r="J41" s="124">
        <v>183328600</v>
      </c>
      <c r="K41" s="125">
        <v>4.5960460000000002E-2</v>
      </c>
      <c r="L41" s="112">
        <v>0.44201299999999999</v>
      </c>
      <c r="M41" s="113">
        <v>-22</v>
      </c>
      <c r="N41" s="113">
        <v>10</v>
      </c>
      <c r="O41" s="113">
        <v>30</v>
      </c>
      <c r="P41" s="125">
        <f t="shared" si="0"/>
        <v>4.5917756050666697E-2</v>
      </c>
      <c r="Q41" s="125">
        <f t="shared" si="1"/>
        <v>4.6271720673397826E-2</v>
      </c>
      <c r="R41" s="126">
        <f t="shared" si="2"/>
        <v>47.748583053638157</v>
      </c>
      <c r="S41" s="112">
        <v>0.44201299999999999</v>
      </c>
    </row>
    <row r="42" spans="1:19" x14ac:dyDescent="0.2">
      <c r="A42" s="110" t="s">
        <v>184</v>
      </c>
      <c r="B42" s="110">
        <v>30</v>
      </c>
      <c r="C42" s="110" t="s">
        <v>322</v>
      </c>
      <c r="D42" s="122">
        <v>45078</v>
      </c>
      <c r="E42" s="123">
        <v>45078.675694444442</v>
      </c>
      <c r="F42" s="112">
        <v>6.4166666666278616</v>
      </c>
      <c r="G42" s="110">
        <v>-3307</v>
      </c>
      <c r="H42" s="110">
        <v>-3357</v>
      </c>
      <c r="I42" s="112">
        <v>-1E-3</v>
      </c>
      <c r="J42" s="124">
        <v>92264280</v>
      </c>
      <c r="K42" s="125">
        <v>4.5722560000000002E-2</v>
      </c>
      <c r="L42" s="112">
        <v>0.81760659999999996</v>
      </c>
      <c r="M42" s="113">
        <v>-21</v>
      </c>
      <c r="N42" s="113">
        <v>10</v>
      </c>
      <c r="O42" s="113">
        <v>29</v>
      </c>
      <c r="P42" s="125">
        <f t="shared" si="0"/>
        <v>4.5678833881666936E-2</v>
      </c>
      <c r="Q42" s="125">
        <f t="shared" si="1"/>
        <v>4.6030956733312416E-2</v>
      </c>
      <c r="R42" s="126">
        <f t="shared" si="2"/>
        <v>42.296871437909942</v>
      </c>
      <c r="S42" s="112">
        <v>0.81760659999999996</v>
      </c>
    </row>
    <row r="43" spans="1:19" x14ac:dyDescent="0.2">
      <c r="A43" s="127" t="s">
        <v>185</v>
      </c>
      <c r="B43" s="127"/>
      <c r="C43" s="127" t="s">
        <v>315</v>
      </c>
      <c r="D43" s="128">
        <v>45078</v>
      </c>
      <c r="E43" s="129">
        <v>45078.686111111114</v>
      </c>
      <c r="F43" s="130">
        <v>6.6666666667442769</v>
      </c>
      <c r="G43" s="127">
        <v>-9103</v>
      </c>
      <c r="H43" s="127">
        <v>-600</v>
      </c>
      <c r="I43" s="130">
        <v>-1E-3</v>
      </c>
      <c r="J43" s="131">
        <v>140463500</v>
      </c>
      <c r="K43" s="132">
        <v>4.6044990000000001E-2</v>
      </c>
      <c r="L43" s="130">
        <v>0.26655040000000002</v>
      </c>
      <c r="M43" s="133">
        <v>-128</v>
      </c>
      <c r="N43" s="133">
        <v>32</v>
      </c>
      <c r="O43" s="133">
        <v>69</v>
      </c>
      <c r="P43" s="132">
        <f t="shared" si="0"/>
        <v>4.5999560266666135E-2</v>
      </c>
      <c r="Q43" s="132">
        <f t="shared" si="1"/>
        <v>4.6354155490736362E-2</v>
      </c>
      <c r="R43" s="134">
        <f t="shared" si="2"/>
        <v>49.615186711418289</v>
      </c>
      <c r="S43" s="130">
        <v>0.26655040000000002</v>
      </c>
    </row>
    <row r="44" spans="1:19" x14ac:dyDescent="0.2">
      <c r="A44" s="127" t="s">
        <v>186</v>
      </c>
      <c r="B44" s="127"/>
      <c r="C44" s="127" t="s">
        <v>315</v>
      </c>
      <c r="D44" s="128">
        <v>45078</v>
      </c>
      <c r="E44" s="129">
        <v>45078.688888888886</v>
      </c>
      <c r="F44" s="130">
        <v>6.7333333332790062</v>
      </c>
      <c r="G44" s="127">
        <v>-9187</v>
      </c>
      <c r="H44" s="127">
        <v>-659</v>
      </c>
      <c r="I44" s="130">
        <v>-1E-3</v>
      </c>
      <c r="J44" s="131">
        <v>123690500</v>
      </c>
      <c r="K44" s="132">
        <v>4.5698599999999999E-2</v>
      </c>
      <c r="L44" s="130">
        <v>0.26804850000000002</v>
      </c>
      <c r="M44" s="133">
        <v>-130</v>
      </c>
      <c r="N44" s="133">
        <v>33</v>
      </c>
      <c r="O44" s="133">
        <v>69</v>
      </c>
      <c r="P44" s="132">
        <f t="shared" si="0"/>
        <v>4.56527159693337E-2</v>
      </c>
      <c r="Q44" s="132">
        <f t="shared" si="1"/>
        <v>4.6004637486728971E-2</v>
      </c>
      <c r="R44" s="134">
        <f t="shared" si="2"/>
        <v>41.700914492425191</v>
      </c>
      <c r="S44" s="130">
        <v>0.26804850000000002</v>
      </c>
    </row>
    <row r="45" spans="1:19" x14ac:dyDescent="0.2">
      <c r="A45" s="127" t="s">
        <v>187</v>
      </c>
      <c r="B45" s="127"/>
      <c r="C45" s="127" t="s">
        <v>320</v>
      </c>
      <c r="D45" s="128">
        <v>45078</v>
      </c>
      <c r="E45" s="129">
        <v>45078.691666666666</v>
      </c>
      <c r="F45" s="130">
        <v>6.7999999999883585</v>
      </c>
      <c r="G45" s="127">
        <v>-9370</v>
      </c>
      <c r="H45" s="127">
        <v>-635</v>
      </c>
      <c r="I45" s="130">
        <v>-1E-3</v>
      </c>
      <c r="J45" s="131">
        <v>142149900</v>
      </c>
      <c r="K45" s="132">
        <v>4.4044649999999998E-2</v>
      </c>
      <c r="L45" s="130">
        <v>0.27190340000000002</v>
      </c>
      <c r="M45" s="133">
        <v>-135</v>
      </c>
      <c r="N45" s="133">
        <v>34</v>
      </c>
      <c r="O45" s="133">
        <v>71</v>
      </c>
      <c r="P45" s="132">
        <f t="shared" si="0"/>
        <v>4.3998311672000079E-2</v>
      </c>
      <c r="Q45" s="132">
        <f t="shared" si="1"/>
        <v>4.4337479940035687E-2</v>
      </c>
      <c r="R45" s="134">
        <f t="shared" si="2"/>
        <v>3.9508172007265419</v>
      </c>
      <c r="S45" s="130">
        <v>0.27190340000000002</v>
      </c>
    </row>
    <row r="46" spans="1:19" x14ac:dyDescent="0.2">
      <c r="A46" s="140" t="s">
        <v>188</v>
      </c>
      <c r="B46" s="140"/>
      <c r="C46" s="140" t="s">
        <v>315</v>
      </c>
      <c r="D46" s="141">
        <v>45078</v>
      </c>
      <c r="E46" s="142">
        <v>45078.694444444445</v>
      </c>
      <c r="F46" s="143">
        <v>6.8666666666977108</v>
      </c>
      <c r="G46" s="127">
        <v>-9908</v>
      </c>
      <c r="H46" s="127">
        <v>-816</v>
      </c>
      <c r="I46" s="130">
        <v>-1E-3</v>
      </c>
      <c r="J46" s="131">
        <v>130391600</v>
      </c>
      <c r="K46" s="132">
        <v>4.3896060000000001E-2</v>
      </c>
      <c r="L46" s="130">
        <v>0.52698979999999995</v>
      </c>
      <c r="M46" s="133">
        <v>-145</v>
      </c>
      <c r="N46" s="133">
        <v>43</v>
      </c>
      <c r="O46" s="133">
        <v>98</v>
      </c>
      <c r="P46" s="132">
        <f t="shared" si="0"/>
        <v>4.3849267374666455E-2</v>
      </c>
      <c r="Q46" s="132">
        <f t="shared" si="1"/>
        <v>4.4187286710066553E-2</v>
      </c>
      <c r="R46" s="134">
        <f t="shared" si="2"/>
        <v>0.54993342994258398</v>
      </c>
      <c r="S46" s="130">
        <v>0.52698979999999995</v>
      </c>
    </row>
    <row r="47" spans="1:19" x14ac:dyDescent="0.2">
      <c r="A47" s="113" t="s">
        <v>202</v>
      </c>
      <c r="B47" s="110">
        <v>35</v>
      </c>
      <c r="C47" s="110" t="s">
        <v>323</v>
      </c>
      <c r="D47" s="122">
        <v>45079</v>
      </c>
      <c r="E47" s="123">
        <v>45079.431250000001</v>
      </c>
      <c r="F47" s="112">
        <v>24.550000000046566</v>
      </c>
      <c r="G47" s="110">
        <v>1276</v>
      </c>
      <c r="H47" s="110">
        <v>-5841</v>
      </c>
      <c r="I47" s="112">
        <v>-1E-3</v>
      </c>
      <c r="J47" s="124">
        <v>242369700</v>
      </c>
      <c r="K47" s="125">
        <v>4.5613550000000003E-2</v>
      </c>
      <c r="L47" s="112">
        <v>0.21105860000000001</v>
      </c>
      <c r="M47" s="113">
        <v>-3</v>
      </c>
      <c r="N47" s="113">
        <v>14</v>
      </c>
      <c r="O47" s="113">
        <v>20</v>
      </c>
      <c r="P47" s="125" t="s">
        <v>311</v>
      </c>
      <c r="Q47" s="125">
        <f>K47/$Q$6</f>
        <v>4.5839945692457244E-2</v>
      </c>
      <c r="R47" s="126">
        <f t="shared" si="2"/>
        <v>37.9717340863901</v>
      </c>
      <c r="S47" s="112">
        <v>0.21105860000000001</v>
      </c>
    </row>
    <row r="48" spans="1:19" x14ac:dyDescent="0.2">
      <c r="A48" s="110" t="s">
        <v>203</v>
      </c>
      <c r="B48" s="110">
        <v>36</v>
      </c>
      <c r="C48" s="110" t="s">
        <v>323</v>
      </c>
      <c r="D48" s="122">
        <v>45079</v>
      </c>
      <c r="E48" s="123">
        <v>45079.434027777781</v>
      </c>
      <c r="F48" s="112">
        <v>24.616666666755918</v>
      </c>
      <c r="G48" s="110">
        <v>1334</v>
      </c>
      <c r="H48" s="110">
        <v>-5861</v>
      </c>
      <c r="I48" s="112">
        <v>-1E-3</v>
      </c>
      <c r="J48" s="124">
        <v>220286000</v>
      </c>
      <c r="K48" s="125">
        <v>4.5757350000000002E-2</v>
      </c>
      <c r="L48" s="112">
        <v>0.22822289999999998</v>
      </c>
      <c r="M48" s="113">
        <v>-3</v>
      </c>
      <c r="N48" s="113">
        <v>14</v>
      </c>
      <c r="O48" s="113">
        <v>22</v>
      </c>
      <c r="P48" s="125" t="s">
        <v>311</v>
      </c>
      <c r="Q48" s="125">
        <f t="shared" ref="Q48:Q71" si="3">K48/$Q$6</f>
        <v>4.5984459421175468E-2</v>
      </c>
      <c r="R48" s="126">
        <f t="shared" si="2"/>
        <v>41.244014699532762</v>
      </c>
      <c r="S48" s="112">
        <v>0.22822289999999998</v>
      </c>
    </row>
    <row r="49" spans="1:19" x14ac:dyDescent="0.2">
      <c r="A49" s="110" t="s">
        <v>204</v>
      </c>
      <c r="B49" s="110">
        <v>37</v>
      </c>
      <c r="C49" s="110" t="s">
        <v>323</v>
      </c>
      <c r="D49" s="122">
        <v>45079</v>
      </c>
      <c r="E49" s="123">
        <v>45079.436805555553</v>
      </c>
      <c r="F49" s="112">
        <v>24.683333333290648</v>
      </c>
      <c r="G49" s="110">
        <v>1345</v>
      </c>
      <c r="H49" s="110">
        <v>-5892</v>
      </c>
      <c r="I49" s="112">
        <v>-1E-3</v>
      </c>
      <c r="J49" s="124">
        <v>208342300</v>
      </c>
      <c r="K49" s="125">
        <v>4.3978650000000001E-2</v>
      </c>
      <c r="L49" s="112">
        <v>0.2623337</v>
      </c>
      <c r="M49" s="113">
        <v>-3</v>
      </c>
      <c r="N49" s="113">
        <v>13</v>
      </c>
      <c r="O49" s="113">
        <v>25</v>
      </c>
      <c r="P49" s="125" t="s">
        <v>311</v>
      </c>
      <c r="Q49" s="125">
        <f t="shared" si="3"/>
        <v>4.419693112304534E-2</v>
      </c>
      <c r="R49" s="126">
        <f t="shared" si="2"/>
        <v>0.76831562722956548</v>
      </c>
      <c r="S49" s="112">
        <v>0.2623337</v>
      </c>
    </row>
    <row r="50" spans="1:19" x14ac:dyDescent="0.2">
      <c r="A50" s="110" t="s">
        <v>205</v>
      </c>
      <c r="B50" s="110">
        <v>38</v>
      </c>
      <c r="C50" s="110" t="s">
        <v>323</v>
      </c>
      <c r="D50" s="122">
        <v>45079</v>
      </c>
      <c r="E50" s="123">
        <v>45079.439583333333</v>
      </c>
      <c r="F50" s="112">
        <v>24.75</v>
      </c>
      <c r="G50" s="110">
        <v>1387</v>
      </c>
      <c r="H50" s="110">
        <v>-5920</v>
      </c>
      <c r="I50" s="112">
        <v>-1E-3</v>
      </c>
      <c r="J50" s="124">
        <v>202010400</v>
      </c>
      <c r="K50" s="125">
        <v>4.3922049999999997E-2</v>
      </c>
      <c r="L50" s="112">
        <v>0.3501746</v>
      </c>
      <c r="M50" s="113">
        <v>-4</v>
      </c>
      <c r="N50" s="113">
        <v>14</v>
      </c>
      <c r="O50" s="113">
        <v>18</v>
      </c>
      <c r="P50" s="125" t="s">
        <v>311</v>
      </c>
      <c r="Q50" s="125">
        <f t="shared" si="3"/>
        <v>4.4140050197833569E-2</v>
      </c>
      <c r="R50" s="126">
        <f t="shared" si="2"/>
        <v>-0.51966130395197929</v>
      </c>
      <c r="S50" s="112">
        <v>0.3501746</v>
      </c>
    </row>
    <row r="51" spans="1:19" x14ac:dyDescent="0.2">
      <c r="A51" s="110" t="s">
        <v>206</v>
      </c>
      <c r="B51" s="110">
        <v>39</v>
      </c>
      <c r="C51" s="110" t="s">
        <v>323</v>
      </c>
      <c r="D51" s="122">
        <v>45079</v>
      </c>
      <c r="E51" s="123">
        <v>45079.442361111112</v>
      </c>
      <c r="F51" s="112">
        <v>24.816666666709352</v>
      </c>
      <c r="G51" s="110">
        <v>1417</v>
      </c>
      <c r="H51" s="110">
        <v>-5942</v>
      </c>
      <c r="I51" s="112">
        <v>-1E-3</v>
      </c>
      <c r="J51" s="124">
        <v>200316000</v>
      </c>
      <c r="K51" s="125">
        <v>4.4000600000000001E-2</v>
      </c>
      <c r="L51" s="112">
        <v>0.43828420000000001</v>
      </c>
      <c r="M51" s="113">
        <v>-3</v>
      </c>
      <c r="N51" s="113">
        <v>14</v>
      </c>
      <c r="O51" s="113">
        <v>22</v>
      </c>
      <c r="P51" s="125" t="s">
        <v>311</v>
      </c>
      <c r="Q51" s="125">
        <f t="shared" si="3"/>
        <v>4.4218990068423399E-2</v>
      </c>
      <c r="R51" s="126">
        <f t="shared" si="2"/>
        <v>1.267804914145243</v>
      </c>
      <c r="S51" s="112">
        <v>0.43828420000000001</v>
      </c>
    </row>
    <row r="52" spans="1:19" x14ac:dyDescent="0.2">
      <c r="A52" s="127" t="s">
        <v>207</v>
      </c>
      <c r="B52" s="127"/>
      <c r="C52" s="127" t="s">
        <v>324</v>
      </c>
      <c r="D52" s="128">
        <v>45079</v>
      </c>
      <c r="E52" s="129">
        <v>45079.445138888892</v>
      </c>
      <c r="F52" s="130">
        <v>24.883333333418705</v>
      </c>
      <c r="G52" s="127">
        <v>1444</v>
      </c>
      <c r="H52" s="127">
        <v>-5985</v>
      </c>
      <c r="I52" s="130">
        <v>-1E-3</v>
      </c>
      <c r="J52" s="131">
        <v>75953830</v>
      </c>
      <c r="K52" s="132">
        <v>4.5979270000000003E-2</v>
      </c>
      <c r="L52" s="130">
        <v>0.62708209999999998</v>
      </c>
      <c r="M52" s="133">
        <v>24</v>
      </c>
      <c r="N52" s="133">
        <v>14</v>
      </c>
      <c r="O52" s="133">
        <v>50</v>
      </c>
      <c r="P52" s="132" t="s">
        <v>311</v>
      </c>
      <c r="Q52" s="132">
        <f t="shared" si="3"/>
        <v>4.6207480886246051E-2</v>
      </c>
      <c r="R52" s="134">
        <f t="shared" si="2"/>
        <v>46.293976547020051</v>
      </c>
      <c r="S52" s="130">
        <v>0.62708209999999998</v>
      </c>
    </row>
    <row r="53" spans="1:19" x14ac:dyDescent="0.2">
      <c r="A53" s="113" t="s">
        <v>208</v>
      </c>
      <c r="B53" s="110">
        <v>33</v>
      </c>
      <c r="C53" s="110" t="s">
        <v>323</v>
      </c>
      <c r="D53" s="122">
        <v>45079</v>
      </c>
      <c r="E53" s="123">
        <v>45079.447916666664</v>
      </c>
      <c r="F53" s="112">
        <v>24.949999999953434</v>
      </c>
      <c r="G53" s="110">
        <v>1536</v>
      </c>
      <c r="H53" s="110">
        <v>-6172</v>
      </c>
      <c r="I53" s="112">
        <v>-1E-3</v>
      </c>
      <c r="J53" s="124">
        <v>204105200</v>
      </c>
      <c r="K53" s="125">
        <v>4.33056E-2</v>
      </c>
      <c r="L53" s="112">
        <v>0.30398849999999999</v>
      </c>
      <c r="M53" s="113">
        <v>-2</v>
      </c>
      <c r="N53" s="113">
        <v>13</v>
      </c>
      <c r="O53" s="113">
        <v>17</v>
      </c>
      <c r="P53" s="125" t="s">
        <v>311</v>
      </c>
      <c r="Q53" s="125">
        <f t="shared" si="3"/>
        <v>4.3520540545063387E-2</v>
      </c>
      <c r="R53" s="126">
        <f t="shared" si="2"/>
        <v>-14.547459523506445</v>
      </c>
      <c r="S53" s="112">
        <v>0.30398849999999999</v>
      </c>
    </row>
    <row r="54" spans="1:19" x14ac:dyDescent="0.2">
      <c r="A54" s="110" t="s">
        <v>209</v>
      </c>
      <c r="B54" s="110">
        <v>34</v>
      </c>
      <c r="C54" s="110" t="s">
        <v>323</v>
      </c>
      <c r="D54" s="122">
        <v>45079</v>
      </c>
      <c r="E54" s="123">
        <v>45079.450694444444</v>
      </c>
      <c r="F54" s="112">
        <v>25.016666666662786</v>
      </c>
      <c r="G54" s="110">
        <v>1612</v>
      </c>
      <c r="H54" s="110">
        <v>-6255</v>
      </c>
      <c r="I54" s="112">
        <v>-1E-3</v>
      </c>
      <c r="J54" s="124">
        <v>232249100</v>
      </c>
      <c r="K54" s="125">
        <v>4.6499819999999997E-2</v>
      </c>
      <c r="L54" s="112">
        <v>1.251593</v>
      </c>
      <c r="M54" s="113">
        <v>0</v>
      </c>
      <c r="N54" s="113">
        <v>13</v>
      </c>
      <c r="O54" s="113">
        <v>17</v>
      </c>
      <c r="P54" s="125" t="s">
        <v>311</v>
      </c>
      <c r="Q54" s="125">
        <f t="shared" si="3"/>
        <v>4.6730614554425974E-2</v>
      </c>
      <c r="R54" s="126">
        <f t="shared" si="2"/>
        <v>58.13949583194011</v>
      </c>
      <c r="S54" s="112">
        <v>1.251593</v>
      </c>
    </row>
    <row r="55" spans="1:19" x14ac:dyDescent="0.2">
      <c r="A55" s="110" t="s">
        <v>210</v>
      </c>
      <c r="B55" s="110">
        <v>31</v>
      </c>
      <c r="C55" s="110" t="s">
        <v>323</v>
      </c>
      <c r="D55" s="122">
        <v>45079</v>
      </c>
      <c r="E55" s="123">
        <v>45079.453472222223</v>
      </c>
      <c r="F55" s="112">
        <v>25.083333333372138</v>
      </c>
      <c r="G55" s="110">
        <v>1711</v>
      </c>
      <c r="H55" s="110">
        <v>-6292</v>
      </c>
      <c r="I55" s="112">
        <v>-1E-3</v>
      </c>
      <c r="J55" s="124">
        <v>192705800</v>
      </c>
      <c r="K55" s="125">
        <v>4.3710110000000003E-2</v>
      </c>
      <c r="L55" s="112">
        <v>0.18290210000000001</v>
      </c>
      <c r="M55" s="113">
        <v>-1</v>
      </c>
      <c r="N55" s="113">
        <v>13</v>
      </c>
      <c r="O55" s="113">
        <v>20</v>
      </c>
      <c r="P55" s="125" t="s">
        <v>311</v>
      </c>
      <c r="Q55" s="125">
        <f t="shared" si="3"/>
        <v>4.3927058266925778E-2</v>
      </c>
      <c r="R55" s="126">
        <f t="shared" si="2"/>
        <v>-5.3425205052696212</v>
      </c>
      <c r="S55" s="112">
        <v>0.18290210000000001</v>
      </c>
    </row>
    <row r="56" spans="1:19" x14ac:dyDescent="0.2">
      <c r="A56" s="118" t="s">
        <v>211</v>
      </c>
      <c r="B56" s="118">
        <v>32</v>
      </c>
      <c r="C56" s="118" t="s">
        <v>323</v>
      </c>
      <c r="D56" s="135">
        <v>45079</v>
      </c>
      <c r="E56" s="136">
        <v>45079.456250000003</v>
      </c>
      <c r="F56" s="120">
        <v>25.150000000081491</v>
      </c>
      <c r="G56" s="118">
        <v>1721</v>
      </c>
      <c r="H56" s="118">
        <v>-6348</v>
      </c>
      <c r="I56" s="120">
        <v>-1E-3</v>
      </c>
      <c r="J56" s="137">
        <v>203960800</v>
      </c>
      <c r="K56" s="138">
        <v>4.3639409999999997E-2</v>
      </c>
      <c r="L56" s="120">
        <v>0.16943750000000002</v>
      </c>
      <c r="M56" s="121">
        <v>-1</v>
      </c>
      <c r="N56" s="121">
        <v>13</v>
      </c>
      <c r="O56" s="121">
        <v>20</v>
      </c>
      <c r="P56" s="138" t="s">
        <v>311</v>
      </c>
      <c r="Q56" s="138">
        <f t="shared" si="3"/>
        <v>4.3856007358578211E-2</v>
      </c>
      <c r="R56" s="139">
        <f t="shared" si="2"/>
        <v>-6.9513538804381048</v>
      </c>
      <c r="S56" s="120">
        <v>0.16943750000000002</v>
      </c>
    </row>
    <row r="57" spans="1:19" x14ac:dyDescent="0.2">
      <c r="A57" s="110" t="s">
        <v>212</v>
      </c>
      <c r="B57" s="110">
        <v>40</v>
      </c>
      <c r="C57" s="110" t="s">
        <v>322</v>
      </c>
      <c r="D57" s="122">
        <v>45079</v>
      </c>
      <c r="E57" s="123">
        <v>45079.48541666667</v>
      </c>
      <c r="F57" s="112">
        <v>25.850000000093132</v>
      </c>
      <c r="G57" s="110">
        <v>-7382</v>
      </c>
      <c r="H57" s="110">
        <v>-545</v>
      </c>
      <c r="I57" s="112">
        <v>-1E-3</v>
      </c>
      <c r="J57" s="124">
        <v>251996500</v>
      </c>
      <c r="K57" s="125">
        <v>4.5192240000000002E-2</v>
      </c>
      <c r="L57" s="112">
        <v>0.13858760000000001</v>
      </c>
      <c r="M57" s="113">
        <v>11</v>
      </c>
      <c r="N57" s="113">
        <v>6</v>
      </c>
      <c r="O57" s="113">
        <v>55</v>
      </c>
      <c r="P57" s="125" t="s">
        <v>311</v>
      </c>
      <c r="Q57" s="125">
        <f t="shared" si="3"/>
        <v>4.5416544586433065E-2</v>
      </c>
      <c r="R57" s="126">
        <f t="shared" si="2"/>
        <v>28.384498028509508</v>
      </c>
      <c r="S57" s="112">
        <v>0.13858760000000001</v>
      </c>
    </row>
    <row r="58" spans="1:19" x14ac:dyDescent="0.2">
      <c r="A58" s="110" t="s">
        <v>213</v>
      </c>
      <c r="B58" s="110">
        <v>41</v>
      </c>
      <c r="C58" s="110" t="s">
        <v>317</v>
      </c>
      <c r="D58" s="122">
        <v>45079</v>
      </c>
      <c r="E58" s="123">
        <v>45079.488194444442</v>
      </c>
      <c r="F58" s="112">
        <v>25.916666666627862</v>
      </c>
      <c r="G58" s="110">
        <v>-7415</v>
      </c>
      <c r="H58" s="110">
        <v>-603</v>
      </c>
      <c r="I58" s="112">
        <v>-1E-3</v>
      </c>
      <c r="J58" s="124">
        <v>131492400</v>
      </c>
      <c r="K58" s="125">
        <v>4.4653020000000002E-2</v>
      </c>
      <c r="L58" s="112">
        <v>0.55306160000000004</v>
      </c>
      <c r="M58" s="113">
        <v>9</v>
      </c>
      <c r="N58" s="113">
        <v>6</v>
      </c>
      <c r="O58" s="113">
        <v>31</v>
      </c>
      <c r="P58" s="125" t="s">
        <v>311</v>
      </c>
      <c r="Q58" s="125">
        <f t="shared" si="3"/>
        <v>4.4874648252639995E-2</v>
      </c>
      <c r="R58" s="126">
        <f t="shared" si="2"/>
        <v>16.114128402508811</v>
      </c>
      <c r="S58" s="112">
        <v>0.55306160000000004</v>
      </c>
    </row>
    <row r="59" spans="1:19" x14ac:dyDescent="0.2">
      <c r="A59" s="110" t="s">
        <v>214</v>
      </c>
      <c r="B59" s="110">
        <v>42</v>
      </c>
      <c r="C59" s="110" t="s">
        <v>323</v>
      </c>
      <c r="D59" s="122">
        <v>45079</v>
      </c>
      <c r="E59" s="123">
        <v>45079.490972222222</v>
      </c>
      <c r="F59" s="112">
        <v>25.983333333337214</v>
      </c>
      <c r="G59" s="110">
        <v>-7384</v>
      </c>
      <c r="H59" s="110">
        <v>-598</v>
      </c>
      <c r="I59" s="112">
        <v>-1E-3</v>
      </c>
      <c r="J59" s="124">
        <v>263626300</v>
      </c>
      <c r="K59" s="125">
        <v>4.7421030000000003E-2</v>
      </c>
      <c r="L59" s="112">
        <v>0.35132770000000002</v>
      </c>
      <c r="M59" s="113">
        <v>11</v>
      </c>
      <c r="N59" s="113">
        <v>5</v>
      </c>
      <c r="O59" s="113">
        <v>51</v>
      </c>
      <c r="P59" s="125" t="s">
        <v>311</v>
      </c>
      <c r="Q59" s="125">
        <f t="shared" si="3"/>
        <v>4.7656396835597879E-2</v>
      </c>
      <c r="R59" s="126">
        <f t="shared" si="2"/>
        <v>79.102344396845268</v>
      </c>
      <c r="S59" s="112">
        <v>0.35132770000000002</v>
      </c>
    </row>
    <row r="60" spans="1:19" x14ac:dyDescent="0.2">
      <c r="A60" s="110" t="s">
        <v>215</v>
      </c>
      <c r="B60" s="110">
        <v>43</v>
      </c>
      <c r="C60" s="110" t="s">
        <v>323</v>
      </c>
      <c r="D60" s="122">
        <v>45079</v>
      </c>
      <c r="E60" s="123">
        <v>45079.493750000001</v>
      </c>
      <c r="F60" s="112">
        <v>26.050000000046566</v>
      </c>
      <c r="G60" s="110">
        <v>-7558</v>
      </c>
      <c r="H60" s="110">
        <v>-633</v>
      </c>
      <c r="I60" s="112">
        <v>-1E-3</v>
      </c>
      <c r="J60" s="124">
        <v>260263100</v>
      </c>
      <c r="K60" s="125">
        <v>4.4071819999999998E-2</v>
      </c>
      <c r="L60" s="112">
        <v>0.69088090000000002</v>
      </c>
      <c r="M60" s="113">
        <v>6</v>
      </c>
      <c r="N60" s="113">
        <v>10</v>
      </c>
      <c r="O60" s="113">
        <v>54</v>
      </c>
      <c r="P60" s="125" t="s">
        <v>311</v>
      </c>
      <c r="Q60" s="125">
        <f t="shared" si="3"/>
        <v>4.4290563557709293E-2</v>
      </c>
      <c r="R60" s="126">
        <f t="shared" si="2"/>
        <v>2.8884712929215794</v>
      </c>
      <c r="S60" s="112">
        <v>0.69088090000000002</v>
      </c>
    </row>
    <row r="61" spans="1:19" x14ac:dyDescent="0.2">
      <c r="A61" s="110" t="s">
        <v>216</v>
      </c>
      <c r="B61" s="110">
        <v>44</v>
      </c>
      <c r="C61" s="110" t="s">
        <v>323</v>
      </c>
      <c r="D61" s="122">
        <v>45079</v>
      </c>
      <c r="E61" s="123">
        <v>45079.496527777781</v>
      </c>
      <c r="F61" s="112">
        <v>26.116666666755918</v>
      </c>
      <c r="G61" s="110">
        <v>-7614</v>
      </c>
      <c r="H61" s="110">
        <v>-660</v>
      </c>
      <c r="I61" s="112">
        <v>-1E-3</v>
      </c>
      <c r="J61" s="124">
        <v>252473000</v>
      </c>
      <c r="K61" s="125">
        <v>4.6056189999999997E-2</v>
      </c>
      <c r="L61" s="112">
        <v>0.61803089999999994</v>
      </c>
      <c r="M61" s="113">
        <v>11</v>
      </c>
      <c r="N61" s="113">
        <v>10</v>
      </c>
      <c r="O61" s="113">
        <v>42</v>
      </c>
      <c r="P61" s="125" t="s">
        <v>311</v>
      </c>
      <c r="Q61" s="125">
        <f t="shared" si="3"/>
        <v>4.6284782666586838E-2</v>
      </c>
      <c r="R61" s="126">
        <f t="shared" si="2"/>
        <v>48.044350849961283</v>
      </c>
      <c r="S61" s="112">
        <v>0.61803089999999994</v>
      </c>
    </row>
    <row r="62" spans="1:19" x14ac:dyDescent="0.2">
      <c r="A62" s="110" t="s">
        <v>217</v>
      </c>
      <c r="B62" s="110">
        <v>45</v>
      </c>
      <c r="C62" s="110" t="s">
        <v>323</v>
      </c>
      <c r="D62" s="122">
        <v>45079</v>
      </c>
      <c r="E62" s="123">
        <v>45079.508333333331</v>
      </c>
      <c r="F62" s="112">
        <v>26.399999999965075</v>
      </c>
      <c r="G62" s="110">
        <v>-9382</v>
      </c>
      <c r="H62" s="110">
        <v>-458</v>
      </c>
      <c r="I62" s="112">
        <v>-1E-3</v>
      </c>
      <c r="J62" s="124">
        <v>225563100</v>
      </c>
      <c r="K62" s="125">
        <v>4.5222419999999999E-2</v>
      </c>
      <c r="L62" s="112">
        <v>0.73660049999999999</v>
      </c>
      <c r="M62" s="113">
        <v>12</v>
      </c>
      <c r="N62" s="113">
        <v>-3</v>
      </c>
      <c r="O62" s="113">
        <v>64</v>
      </c>
      <c r="P62" s="125" t="s">
        <v>311</v>
      </c>
      <c r="Q62" s="125">
        <f t="shared" si="3"/>
        <v>4.5446874380123715E-2</v>
      </c>
      <c r="R62" s="126">
        <f t="shared" si="2"/>
        <v>29.071267353298236</v>
      </c>
      <c r="S62" s="112">
        <v>0.73660049999999999</v>
      </c>
    </row>
    <row r="63" spans="1:19" x14ac:dyDescent="0.2">
      <c r="A63" s="110" t="s">
        <v>218</v>
      </c>
      <c r="B63" s="110">
        <v>46</v>
      </c>
      <c r="C63" s="110" t="s">
        <v>323</v>
      </c>
      <c r="D63" s="122">
        <v>45079</v>
      </c>
      <c r="E63" s="123">
        <v>45079.511111111111</v>
      </c>
      <c r="F63" s="112">
        <v>26.466666666674428</v>
      </c>
      <c r="G63" s="110">
        <v>-9416</v>
      </c>
      <c r="H63" s="110">
        <v>-384</v>
      </c>
      <c r="I63" s="112">
        <v>-1E-3</v>
      </c>
      <c r="J63" s="124">
        <v>242342700</v>
      </c>
      <c r="K63" s="125">
        <v>4.4179200000000002E-2</v>
      </c>
      <c r="L63" s="112">
        <v>0.4733639</v>
      </c>
      <c r="M63" s="113">
        <v>12</v>
      </c>
      <c r="N63" s="113">
        <v>-3</v>
      </c>
      <c r="O63" s="113">
        <v>56</v>
      </c>
      <c r="P63" s="125" t="s">
        <v>311</v>
      </c>
      <c r="Q63" s="125">
        <f t="shared" si="3"/>
        <v>4.4398476521476778E-2</v>
      </c>
      <c r="R63" s="126">
        <f t="shared" si="2"/>
        <v>5.331986537979283</v>
      </c>
      <c r="S63" s="112">
        <v>0.4733639</v>
      </c>
    </row>
    <row r="64" spans="1:19" x14ac:dyDescent="0.2">
      <c r="A64" s="110" t="s">
        <v>219</v>
      </c>
      <c r="B64" s="110">
        <v>47</v>
      </c>
      <c r="C64" s="110" t="s">
        <v>317</v>
      </c>
      <c r="D64" s="122">
        <v>45079</v>
      </c>
      <c r="E64" s="123">
        <v>45079.513888888891</v>
      </c>
      <c r="F64" s="112">
        <v>26.53333333338378</v>
      </c>
      <c r="G64" s="110">
        <v>-9413</v>
      </c>
      <c r="H64" s="110">
        <v>-351</v>
      </c>
      <c r="I64" s="112">
        <v>-1E-3</v>
      </c>
      <c r="J64" s="124">
        <v>252533100</v>
      </c>
      <c r="K64" s="125">
        <v>4.606006E-2</v>
      </c>
      <c r="L64" s="112">
        <v>0.61078399999999999</v>
      </c>
      <c r="M64" s="113">
        <v>11</v>
      </c>
      <c r="N64" s="113">
        <v>-7</v>
      </c>
      <c r="O64" s="113">
        <v>58</v>
      </c>
      <c r="P64" s="125" t="s">
        <v>311</v>
      </c>
      <c r="Q64" s="125">
        <f t="shared" si="3"/>
        <v>4.6288671874724109E-2</v>
      </c>
      <c r="R64" s="126">
        <f t="shared" si="2"/>
        <v>48.132415703736385</v>
      </c>
      <c r="S64" s="112">
        <v>0.61078399999999999</v>
      </c>
    </row>
    <row r="65" spans="1:19" x14ac:dyDescent="0.2">
      <c r="A65" s="110" t="s">
        <v>220</v>
      </c>
      <c r="B65" s="110">
        <v>48</v>
      </c>
      <c r="C65" s="110" t="s">
        <v>317</v>
      </c>
      <c r="D65" s="122">
        <v>45079</v>
      </c>
      <c r="E65" s="123">
        <v>45079.51666666667</v>
      </c>
      <c r="F65" s="112">
        <v>26.600000000093132</v>
      </c>
      <c r="G65" s="110">
        <v>-9421</v>
      </c>
      <c r="H65" s="110">
        <v>-325</v>
      </c>
      <c r="I65" s="112">
        <v>-1E-3</v>
      </c>
      <c r="J65" s="124">
        <v>236863000</v>
      </c>
      <c r="K65" s="125">
        <v>4.5163479999999999E-2</v>
      </c>
      <c r="L65" s="112">
        <v>0.64927330000000005</v>
      </c>
      <c r="M65" s="113">
        <v>11</v>
      </c>
      <c r="N65" s="113">
        <v>-6</v>
      </c>
      <c r="O65" s="113">
        <v>56</v>
      </c>
      <c r="P65" s="125" t="s">
        <v>311</v>
      </c>
      <c r="Q65" s="125">
        <f t="shared" si="3"/>
        <v>4.5387641840689413E-2</v>
      </c>
      <c r="R65" s="126">
        <f t="shared" si="2"/>
        <v>27.730041905880796</v>
      </c>
      <c r="S65" s="112">
        <v>0.64927330000000005</v>
      </c>
    </row>
    <row r="66" spans="1:19" x14ac:dyDescent="0.2">
      <c r="A66" s="113" t="s">
        <v>221</v>
      </c>
      <c r="B66" s="110">
        <v>49</v>
      </c>
      <c r="C66" s="110" t="s">
        <v>317</v>
      </c>
      <c r="D66" s="122">
        <v>45079</v>
      </c>
      <c r="E66" s="123">
        <v>45079.519444444442</v>
      </c>
      <c r="F66" s="112">
        <v>26.666666666627862</v>
      </c>
      <c r="G66" s="110">
        <v>-9394</v>
      </c>
      <c r="H66" s="110">
        <v>-274</v>
      </c>
      <c r="I66" s="112">
        <v>-1E-3</v>
      </c>
      <c r="J66" s="124">
        <v>215076000</v>
      </c>
      <c r="K66" s="125">
        <v>4.800894E-2</v>
      </c>
      <c r="L66" s="112">
        <v>3.9001250000000001</v>
      </c>
      <c r="M66" s="113">
        <v>14</v>
      </c>
      <c r="N66" s="113">
        <v>-10</v>
      </c>
      <c r="O66" s="113">
        <v>56</v>
      </c>
      <c r="P66" s="125" t="s">
        <v>311</v>
      </c>
      <c r="Q66" s="125">
        <f t="shared" si="3"/>
        <v>4.8247224834559864E-2</v>
      </c>
      <c r="R66" s="126">
        <f t="shared" si="2"/>
        <v>92.4806927645283</v>
      </c>
      <c r="S66" s="112">
        <v>3.9001250000000001</v>
      </c>
    </row>
    <row r="67" spans="1:19" x14ac:dyDescent="0.2">
      <c r="A67" s="110" t="s">
        <v>222</v>
      </c>
      <c r="B67" s="110">
        <v>50</v>
      </c>
      <c r="C67" s="110" t="s">
        <v>323</v>
      </c>
      <c r="D67" s="122">
        <v>45079</v>
      </c>
      <c r="E67" s="123">
        <v>45079.522222222222</v>
      </c>
      <c r="F67" s="112">
        <v>26.733333333337214</v>
      </c>
      <c r="G67" s="110">
        <v>-9486</v>
      </c>
      <c r="H67" s="110">
        <v>-35</v>
      </c>
      <c r="I67" s="112">
        <v>-1E-3</v>
      </c>
      <c r="J67" s="124">
        <v>209683500</v>
      </c>
      <c r="K67" s="125">
        <v>4.4909350000000001E-2</v>
      </c>
      <c r="L67" s="112">
        <v>0.62289830000000002</v>
      </c>
      <c r="M67" s="113">
        <v>12</v>
      </c>
      <c r="N67" s="113">
        <v>-14</v>
      </c>
      <c r="O67" s="113">
        <v>57</v>
      </c>
      <c r="P67" s="125" t="s">
        <v>311</v>
      </c>
      <c r="Q67" s="125">
        <f t="shared" si="3"/>
        <v>4.5132250506341967E-2</v>
      </c>
      <c r="R67" s="126">
        <f t="shared" si="2"/>
        <v>21.947116507980979</v>
      </c>
      <c r="S67" s="112">
        <v>0.62289830000000002</v>
      </c>
    </row>
    <row r="68" spans="1:19" x14ac:dyDescent="0.2">
      <c r="A68" s="110" t="s">
        <v>223</v>
      </c>
      <c r="B68" s="110">
        <v>51</v>
      </c>
      <c r="C68" s="110" t="s">
        <v>323</v>
      </c>
      <c r="D68" s="122">
        <v>45079</v>
      </c>
      <c r="E68" s="123">
        <v>45079.525000000001</v>
      </c>
      <c r="F68" s="112">
        <v>26.800000000046566</v>
      </c>
      <c r="G68" s="110">
        <v>-9710</v>
      </c>
      <c r="H68" s="110">
        <v>442</v>
      </c>
      <c r="I68" s="112">
        <v>-1E-3</v>
      </c>
      <c r="J68" s="124">
        <v>231816300</v>
      </c>
      <c r="K68" s="125">
        <v>4.5268339999999997E-2</v>
      </c>
      <c r="L68" s="112">
        <v>0.34542120000000004</v>
      </c>
      <c r="M68" s="113">
        <v>-2</v>
      </c>
      <c r="N68" s="113">
        <v>-24</v>
      </c>
      <c r="O68" s="113">
        <v>64</v>
      </c>
      <c r="P68" s="125" t="s">
        <v>311</v>
      </c>
      <c r="Q68" s="125">
        <f t="shared" si="3"/>
        <v>4.5493022296832622E-2</v>
      </c>
      <c r="R68" s="126">
        <f t="shared" si="2"/>
        <v>30.116212594991865</v>
      </c>
      <c r="S68" s="112">
        <v>0.34542120000000004</v>
      </c>
    </row>
    <row r="69" spans="1:19" x14ac:dyDescent="0.2">
      <c r="A69" s="127" t="s">
        <v>224</v>
      </c>
      <c r="B69" s="127"/>
      <c r="C69" s="127" t="s">
        <v>325</v>
      </c>
      <c r="D69" s="128">
        <v>45079</v>
      </c>
      <c r="E69" s="129">
        <v>45079.527777777781</v>
      </c>
      <c r="F69" s="130">
        <v>26.866666666755918</v>
      </c>
      <c r="G69" s="127">
        <v>-9781</v>
      </c>
      <c r="H69" s="127">
        <v>534</v>
      </c>
      <c r="I69" s="130">
        <v>-1E-3</v>
      </c>
      <c r="J69" s="131">
        <v>178379500</v>
      </c>
      <c r="K69" s="132">
        <v>4.454938E-2</v>
      </c>
      <c r="L69" s="130">
        <v>0.70574550000000003</v>
      </c>
      <c r="M69" s="133">
        <v>-2</v>
      </c>
      <c r="N69" s="133">
        <v>-26</v>
      </c>
      <c r="O69" s="133">
        <v>60</v>
      </c>
      <c r="P69" s="132" t="s">
        <v>311</v>
      </c>
      <c r="Q69" s="132">
        <f t="shared" si="3"/>
        <v>4.47704938517752E-2</v>
      </c>
      <c r="R69" s="134">
        <f t="shared" si="2"/>
        <v>13.755719760324192</v>
      </c>
      <c r="S69" s="130">
        <v>0.70574550000000003</v>
      </c>
    </row>
    <row r="70" spans="1:19" x14ac:dyDescent="0.2">
      <c r="A70" s="110" t="s">
        <v>225</v>
      </c>
      <c r="B70" s="110">
        <v>52</v>
      </c>
      <c r="C70" s="110" t="s">
        <v>317</v>
      </c>
      <c r="D70" s="122">
        <v>45079</v>
      </c>
      <c r="E70" s="123">
        <v>45079.530555555553</v>
      </c>
      <c r="F70" s="112">
        <v>26.933333333290648</v>
      </c>
      <c r="G70" s="110">
        <v>-9805</v>
      </c>
      <c r="H70" s="110">
        <v>587</v>
      </c>
      <c r="I70" s="112">
        <v>-1E-3</v>
      </c>
      <c r="J70" s="124">
        <v>145248400</v>
      </c>
      <c r="K70" s="125">
        <v>4.6149759999999998E-2</v>
      </c>
      <c r="L70" s="112">
        <v>1.407619</v>
      </c>
      <c r="M70" s="113">
        <v>-7</v>
      </c>
      <c r="N70" s="113">
        <v>-30</v>
      </c>
      <c r="O70" s="113">
        <v>47</v>
      </c>
      <c r="P70" s="125" t="s">
        <v>311</v>
      </c>
      <c r="Q70" s="125">
        <f t="shared" si="3"/>
        <v>4.6378817086587983E-2</v>
      </c>
      <c r="R70" s="126">
        <f t="shared" si="2"/>
        <v>50.173608826121097</v>
      </c>
      <c r="S70" s="112">
        <v>1.407619</v>
      </c>
    </row>
    <row r="71" spans="1:19" x14ac:dyDescent="0.2">
      <c r="A71" s="118" t="s">
        <v>226</v>
      </c>
      <c r="B71" s="118">
        <v>53</v>
      </c>
      <c r="C71" s="118" t="s">
        <v>323</v>
      </c>
      <c r="D71" s="135">
        <v>45079</v>
      </c>
      <c r="E71" s="136">
        <v>45079.533333333333</v>
      </c>
      <c r="F71" s="120">
        <v>27</v>
      </c>
      <c r="G71" s="110">
        <v>-9908</v>
      </c>
      <c r="H71" s="110">
        <v>758</v>
      </c>
      <c r="I71" s="112">
        <v>-1E-3</v>
      </c>
      <c r="J71" s="124">
        <v>189416100</v>
      </c>
      <c r="K71" s="125">
        <v>4.5132110000000003E-2</v>
      </c>
      <c r="L71" s="112">
        <v>0.12612019999999999</v>
      </c>
      <c r="M71" s="113">
        <v>-10</v>
      </c>
      <c r="N71" s="113">
        <v>-34</v>
      </c>
      <c r="O71" s="113">
        <v>64</v>
      </c>
      <c r="P71" s="125" t="s">
        <v>311</v>
      </c>
      <c r="Q71" s="125">
        <f t="shared" si="3"/>
        <v>4.5356116140620635E-2</v>
      </c>
      <c r="R71" s="126">
        <f t="shared" si="2"/>
        <v>27.016193207450414</v>
      </c>
      <c r="S71" s="112">
        <v>0.1261201999999999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Sheet1"/>
  <dimension ref="A5:AT108"/>
  <sheetViews>
    <sheetView workbookViewId="0">
      <selection activeCell="H22" sqref="H22"/>
    </sheetView>
  </sheetViews>
  <sheetFormatPr baseColWidth="10" defaultColWidth="8.7109375" defaultRowHeight="12.75" x14ac:dyDescent="0.2"/>
  <cols>
    <col min="2" max="2" width="10.140625" bestFit="1" customWidth="1"/>
  </cols>
  <sheetData>
    <row r="5" spans="1:46" ht="13.5" thickBot="1" x14ac:dyDescent="0.25"/>
    <row r="6" spans="1:46" ht="15" x14ac:dyDescent="0.25">
      <c r="A6" s="1" t="s">
        <v>0</v>
      </c>
      <c r="B6" s="2" t="s">
        <v>1</v>
      </c>
      <c r="C6" s="3" t="s">
        <v>2</v>
      </c>
      <c r="D6" s="2" t="s">
        <v>3</v>
      </c>
      <c r="E6" s="2" t="s">
        <v>4</v>
      </c>
      <c r="F6" s="4" t="s">
        <v>5</v>
      </c>
      <c r="G6" s="2" t="s">
        <v>6</v>
      </c>
      <c r="H6" s="4" t="s">
        <v>7</v>
      </c>
      <c r="I6" s="2" t="s">
        <v>8</v>
      </c>
      <c r="J6" s="5" t="s">
        <v>9</v>
      </c>
      <c r="K6" s="2" t="s">
        <v>8</v>
      </c>
      <c r="L6" s="4" t="s">
        <v>10</v>
      </c>
      <c r="M6" s="2" t="s">
        <v>8</v>
      </c>
      <c r="N6" s="6" t="s">
        <v>11</v>
      </c>
      <c r="O6" s="2" t="s">
        <v>8</v>
      </c>
      <c r="P6" s="6" t="s">
        <v>12</v>
      </c>
      <c r="Q6" s="2" t="s">
        <v>8</v>
      </c>
      <c r="R6" s="6" t="s">
        <v>13</v>
      </c>
      <c r="S6" s="2" t="s">
        <v>8</v>
      </c>
      <c r="T6" s="6" t="s">
        <v>14</v>
      </c>
      <c r="U6" s="2" t="s">
        <v>8</v>
      </c>
      <c r="V6" s="6" t="s">
        <v>15</v>
      </c>
      <c r="W6" s="2" t="s">
        <v>8</v>
      </c>
      <c r="X6" s="7" t="s">
        <v>16</v>
      </c>
      <c r="Y6" s="2" t="s">
        <v>8</v>
      </c>
      <c r="Z6" s="5" t="s">
        <v>17</v>
      </c>
      <c r="AA6" s="2" t="s">
        <v>8</v>
      </c>
      <c r="AB6" s="8" t="s">
        <v>18</v>
      </c>
      <c r="AC6" s="2" t="s">
        <v>8</v>
      </c>
      <c r="AD6" s="8" t="s">
        <v>19</v>
      </c>
      <c r="AE6" s="2" t="s">
        <v>8</v>
      </c>
      <c r="AF6" s="6" t="s">
        <v>20</v>
      </c>
      <c r="AG6" s="2" t="s">
        <v>8</v>
      </c>
      <c r="AH6" s="6" t="s">
        <v>21</v>
      </c>
      <c r="AI6" s="2" t="s">
        <v>8</v>
      </c>
      <c r="AJ6" s="9" t="s">
        <v>22</v>
      </c>
      <c r="AK6" s="9" t="s">
        <v>23</v>
      </c>
      <c r="AL6" s="9" t="s">
        <v>24</v>
      </c>
      <c r="AM6" s="9" t="s">
        <v>23</v>
      </c>
      <c r="AN6" s="9" t="s">
        <v>25</v>
      </c>
      <c r="AO6" s="9" t="s">
        <v>23</v>
      </c>
      <c r="AP6" s="1" t="s">
        <v>26</v>
      </c>
      <c r="AQ6" s="1"/>
      <c r="AR6" s="1" t="s">
        <v>27</v>
      </c>
      <c r="AS6" s="1"/>
      <c r="AT6" s="1" t="s">
        <v>28</v>
      </c>
    </row>
    <row r="7" spans="1:46" ht="13.5" thickBot="1" x14ac:dyDescent="0.25">
      <c r="A7" s="10"/>
      <c r="B7" s="10"/>
      <c r="C7" s="11"/>
      <c r="D7" s="10"/>
      <c r="E7" s="12" t="s">
        <v>29</v>
      </c>
      <c r="F7" s="12"/>
      <c r="G7" s="10"/>
      <c r="H7" s="13"/>
      <c r="I7" s="13"/>
      <c r="J7" s="47"/>
      <c r="K7" s="14"/>
      <c r="L7" s="12"/>
      <c r="M7" s="13"/>
      <c r="N7" s="14"/>
      <c r="O7" s="14"/>
      <c r="P7" s="14"/>
      <c r="Q7" s="14"/>
      <c r="R7" s="14"/>
      <c r="S7" s="14"/>
      <c r="T7" s="14"/>
      <c r="U7" s="14"/>
      <c r="V7" s="13"/>
      <c r="W7" s="13"/>
      <c r="X7" s="13"/>
      <c r="Y7" s="13"/>
      <c r="Z7" s="15" t="s">
        <v>30</v>
      </c>
      <c r="AA7" s="13"/>
      <c r="AB7" s="15" t="s">
        <v>31</v>
      </c>
      <c r="AC7" s="15"/>
      <c r="AD7" s="15" t="s">
        <v>32</v>
      </c>
      <c r="AE7" s="15"/>
      <c r="AF7" s="14"/>
      <c r="AG7" s="14"/>
      <c r="AH7" s="14"/>
      <c r="AI7" s="14"/>
      <c r="AJ7" s="16"/>
      <c r="AK7" s="16"/>
      <c r="AL7" s="16"/>
      <c r="AM7" s="16"/>
      <c r="AN7" s="16"/>
      <c r="AO7" s="16"/>
      <c r="AP7" s="14"/>
      <c r="AQ7" s="14"/>
      <c r="AR7" s="14"/>
      <c r="AS7" s="14"/>
      <c r="AT7" s="14"/>
    </row>
    <row r="8" spans="1:46" x14ac:dyDescent="0.2">
      <c r="A8" t="s">
        <v>131</v>
      </c>
      <c r="B8" s="48">
        <v>45078</v>
      </c>
      <c r="C8">
        <v>20</v>
      </c>
      <c r="D8" t="s">
        <v>132</v>
      </c>
    </row>
    <row r="9" spans="1:46" x14ac:dyDescent="0.2">
      <c r="A9" t="s">
        <v>133</v>
      </c>
      <c r="B9" s="48">
        <v>45078</v>
      </c>
      <c r="C9">
        <v>20</v>
      </c>
      <c r="D9" t="s">
        <v>132</v>
      </c>
    </row>
    <row r="10" spans="1:46" x14ac:dyDescent="0.2">
      <c r="A10" t="s">
        <v>134</v>
      </c>
      <c r="B10" s="48">
        <v>45078</v>
      </c>
      <c r="C10">
        <v>20</v>
      </c>
      <c r="D10" t="s">
        <v>132</v>
      </c>
    </row>
    <row r="11" spans="1:46" x14ac:dyDescent="0.2">
      <c r="A11" t="s">
        <v>135</v>
      </c>
      <c r="B11" s="48">
        <v>45078</v>
      </c>
      <c r="C11">
        <v>20</v>
      </c>
      <c r="D11" t="s">
        <v>132</v>
      </c>
    </row>
    <row r="12" spans="1:46" x14ac:dyDescent="0.2">
      <c r="A12" t="s">
        <v>136</v>
      </c>
      <c r="B12" s="48">
        <v>45078</v>
      </c>
      <c r="C12">
        <v>20</v>
      </c>
      <c r="D12" t="s">
        <v>132</v>
      </c>
    </row>
    <row r="13" spans="1:46" x14ac:dyDescent="0.2">
      <c r="A13" t="s">
        <v>137</v>
      </c>
      <c r="B13" s="48">
        <v>45078</v>
      </c>
      <c r="C13">
        <v>20</v>
      </c>
      <c r="D13" t="s">
        <v>132</v>
      </c>
    </row>
    <row r="14" spans="1:46" x14ac:dyDescent="0.2">
      <c r="A14" t="s">
        <v>138</v>
      </c>
      <c r="B14" s="48">
        <v>45078</v>
      </c>
      <c r="C14">
        <v>20</v>
      </c>
      <c r="D14" t="s">
        <v>132</v>
      </c>
    </row>
    <row r="15" spans="1:46" x14ac:dyDescent="0.2">
      <c r="A15" t="s">
        <v>139</v>
      </c>
      <c r="B15" s="48">
        <v>45078</v>
      </c>
      <c r="C15">
        <v>20</v>
      </c>
      <c r="D15" t="s">
        <v>132</v>
      </c>
    </row>
    <row r="16" spans="1:46" x14ac:dyDescent="0.2">
      <c r="A16" t="s">
        <v>140</v>
      </c>
      <c r="B16" s="48">
        <v>45078</v>
      </c>
      <c r="C16">
        <v>20</v>
      </c>
      <c r="D16" t="s">
        <v>132</v>
      </c>
    </row>
    <row r="17" spans="1:4" x14ac:dyDescent="0.2">
      <c r="A17" t="s">
        <v>141</v>
      </c>
      <c r="B17" s="48">
        <v>45078</v>
      </c>
      <c r="C17">
        <v>20</v>
      </c>
      <c r="D17" t="s">
        <v>132</v>
      </c>
    </row>
    <row r="18" spans="1:4" x14ac:dyDescent="0.2">
      <c r="A18" t="s">
        <v>142</v>
      </c>
      <c r="B18" s="48">
        <v>45078</v>
      </c>
      <c r="C18">
        <v>20</v>
      </c>
      <c r="D18" t="s">
        <v>132</v>
      </c>
    </row>
    <row r="19" spans="1:4" x14ac:dyDescent="0.2">
      <c r="A19" t="s">
        <v>143</v>
      </c>
      <c r="B19" s="48">
        <v>45078</v>
      </c>
      <c r="C19">
        <v>20</v>
      </c>
      <c r="D19" t="s">
        <v>132</v>
      </c>
    </row>
    <row r="20" spans="1:4" x14ac:dyDescent="0.2">
      <c r="A20" t="s">
        <v>144</v>
      </c>
      <c r="B20" s="48">
        <v>45078</v>
      </c>
      <c r="C20">
        <v>20</v>
      </c>
      <c r="D20" t="s">
        <v>132</v>
      </c>
    </row>
    <row r="21" spans="1:4" x14ac:dyDescent="0.2">
      <c r="A21" t="s">
        <v>145</v>
      </c>
      <c r="B21" s="48">
        <v>45078</v>
      </c>
      <c r="C21">
        <v>20</v>
      </c>
      <c r="D21" t="s">
        <v>132</v>
      </c>
    </row>
    <row r="22" spans="1:4" x14ac:dyDescent="0.2">
      <c r="A22" t="s">
        <v>146</v>
      </c>
      <c r="B22" s="48">
        <v>45078</v>
      </c>
      <c r="C22">
        <v>20</v>
      </c>
      <c r="D22" t="s">
        <v>132</v>
      </c>
    </row>
    <row r="23" spans="1:4" x14ac:dyDescent="0.2">
      <c r="A23" t="s">
        <v>147</v>
      </c>
      <c r="B23" s="48">
        <v>45078</v>
      </c>
      <c r="C23">
        <v>20</v>
      </c>
      <c r="D23" t="s">
        <v>132</v>
      </c>
    </row>
    <row r="24" spans="1:4" x14ac:dyDescent="0.2">
      <c r="A24" t="s">
        <v>148</v>
      </c>
      <c r="B24" s="48">
        <v>45078</v>
      </c>
      <c r="C24">
        <v>20</v>
      </c>
      <c r="D24" t="s">
        <v>132</v>
      </c>
    </row>
    <row r="25" spans="1:4" x14ac:dyDescent="0.2">
      <c r="A25" t="s">
        <v>149</v>
      </c>
      <c r="B25" s="48">
        <v>45078</v>
      </c>
      <c r="C25">
        <v>20</v>
      </c>
      <c r="D25" t="s">
        <v>132</v>
      </c>
    </row>
    <row r="26" spans="1:4" x14ac:dyDescent="0.2">
      <c r="A26" t="s">
        <v>150</v>
      </c>
      <c r="B26" s="48">
        <v>45078</v>
      </c>
      <c r="C26">
        <v>20</v>
      </c>
      <c r="D26" t="s">
        <v>132</v>
      </c>
    </row>
    <row r="27" spans="1:4" x14ac:dyDescent="0.2">
      <c r="A27" t="s">
        <v>151</v>
      </c>
      <c r="B27" s="48">
        <v>45078</v>
      </c>
      <c r="C27">
        <v>20</v>
      </c>
      <c r="D27" t="s">
        <v>132</v>
      </c>
    </row>
    <row r="28" spans="1:4" x14ac:dyDescent="0.2">
      <c r="A28" t="s">
        <v>152</v>
      </c>
      <c r="B28" s="48">
        <v>45078</v>
      </c>
      <c r="C28">
        <v>20</v>
      </c>
      <c r="D28" t="s">
        <v>132</v>
      </c>
    </row>
    <row r="29" spans="1:4" x14ac:dyDescent="0.2">
      <c r="A29" t="s">
        <v>153</v>
      </c>
      <c r="B29" s="48">
        <v>45078</v>
      </c>
      <c r="C29">
        <v>20</v>
      </c>
      <c r="D29" t="s">
        <v>132</v>
      </c>
    </row>
    <row r="30" spans="1:4" x14ac:dyDescent="0.2">
      <c r="A30" t="s">
        <v>154</v>
      </c>
      <c r="B30" s="48">
        <v>45078</v>
      </c>
      <c r="C30">
        <v>20</v>
      </c>
      <c r="D30" t="s">
        <v>132</v>
      </c>
    </row>
    <row r="31" spans="1:4" x14ac:dyDescent="0.2">
      <c r="A31" t="s">
        <v>155</v>
      </c>
      <c r="B31" s="48">
        <v>45078</v>
      </c>
      <c r="C31">
        <v>20</v>
      </c>
      <c r="D31" t="s">
        <v>132</v>
      </c>
    </row>
    <row r="32" spans="1:4" x14ac:dyDescent="0.2">
      <c r="A32" t="s">
        <v>156</v>
      </c>
      <c r="B32" s="48">
        <v>45078</v>
      </c>
      <c r="C32">
        <v>20</v>
      </c>
      <c r="D32" t="s">
        <v>132</v>
      </c>
    </row>
    <row r="33" spans="1:4" x14ac:dyDescent="0.2">
      <c r="A33" t="s">
        <v>157</v>
      </c>
      <c r="B33" s="48">
        <v>45078</v>
      </c>
      <c r="C33">
        <v>20</v>
      </c>
      <c r="D33" t="s">
        <v>132</v>
      </c>
    </row>
    <row r="34" spans="1:4" x14ac:dyDescent="0.2">
      <c r="A34" t="s">
        <v>158</v>
      </c>
      <c r="B34" s="48">
        <v>45078</v>
      </c>
      <c r="C34">
        <v>20</v>
      </c>
      <c r="D34" t="s">
        <v>132</v>
      </c>
    </row>
    <row r="35" spans="1:4" x14ac:dyDescent="0.2">
      <c r="A35" t="s">
        <v>159</v>
      </c>
      <c r="B35" s="48">
        <v>45078</v>
      </c>
      <c r="C35">
        <v>20</v>
      </c>
      <c r="D35" t="s">
        <v>132</v>
      </c>
    </row>
    <row r="36" spans="1:4" x14ac:dyDescent="0.2">
      <c r="A36" t="s">
        <v>160</v>
      </c>
      <c r="B36" s="48">
        <v>45078</v>
      </c>
      <c r="C36">
        <v>20</v>
      </c>
      <c r="D36" t="s">
        <v>132</v>
      </c>
    </row>
    <row r="37" spans="1:4" x14ac:dyDescent="0.2">
      <c r="A37" t="s">
        <v>161</v>
      </c>
      <c r="B37" s="48">
        <v>45078</v>
      </c>
      <c r="C37">
        <v>20</v>
      </c>
      <c r="D37" t="s">
        <v>132</v>
      </c>
    </row>
    <row r="38" spans="1:4" x14ac:dyDescent="0.2">
      <c r="A38" t="s">
        <v>162</v>
      </c>
      <c r="B38" s="48">
        <v>45078</v>
      </c>
      <c r="C38">
        <v>20</v>
      </c>
      <c r="D38" t="s">
        <v>132</v>
      </c>
    </row>
    <row r="39" spans="1:4" x14ac:dyDescent="0.2">
      <c r="A39" t="s">
        <v>163</v>
      </c>
      <c r="B39" s="48">
        <v>45078</v>
      </c>
      <c r="C39">
        <v>20</v>
      </c>
      <c r="D39" t="s">
        <v>132</v>
      </c>
    </row>
    <row r="40" spans="1:4" x14ac:dyDescent="0.2">
      <c r="A40" t="s">
        <v>164</v>
      </c>
      <c r="B40" s="48">
        <v>45078</v>
      </c>
      <c r="C40">
        <v>20</v>
      </c>
      <c r="D40" t="s">
        <v>132</v>
      </c>
    </row>
    <row r="41" spans="1:4" x14ac:dyDescent="0.2">
      <c r="A41" t="s">
        <v>165</v>
      </c>
      <c r="B41" s="48">
        <v>45078</v>
      </c>
      <c r="C41">
        <v>20</v>
      </c>
      <c r="D41" t="s">
        <v>132</v>
      </c>
    </row>
    <row r="42" spans="1:4" x14ac:dyDescent="0.2">
      <c r="A42" t="s">
        <v>166</v>
      </c>
      <c r="B42" s="48">
        <v>45078</v>
      </c>
      <c r="C42">
        <v>20</v>
      </c>
      <c r="D42" t="s">
        <v>132</v>
      </c>
    </row>
    <row r="43" spans="1:4" x14ac:dyDescent="0.2">
      <c r="A43" t="s">
        <v>167</v>
      </c>
      <c r="B43" s="48">
        <v>45078</v>
      </c>
      <c r="C43">
        <v>20</v>
      </c>
      <c r="D43" t="s">
        <v>132</v>
      </c>
    </row>
    <row r="44" spans="1:4" x14ac:dyDescent="0.2">
      <c r="A44" t="s">
        <v>168</v>
      </c>
      <c r="B44" s="48">
        <v>45078</v>
      </c>
      <c r="C44">
        <v>20</v>
      </c>
      <c r="D44" t="s">
        <v>132</v>
      </c>
    </row>
    <row r="45" spans="1:4" x14ac:dyDescent="0.2">
      <c r="A45" t="s">
        <v>169</v>
      </c>
      <c r="B45" s="48">
        <v>45078</v>
      </c>
      <c r="C45">
        <v>20</v>
      </c>
      <c r="D45" t="s">
        <v>132</v>
      </c>
    </row>
    <row r="46" spans="1:4" x14ac:dyDescent="0.2">
      <c r="A46" t="s">
        <v>170</v>
      </c>
      <c r="B46" s="48">
        <v>45078</v>
      </c>
      <c r="C46">
        <v>20</v>
      </c>
      <c r="D46" t="s">
        <v>132</v>
      </c>
    </row>
    <row r="47" spans="1:4" x14ac:dyDescent="0.2">
      <c r="A47" t="s">
        <v>171</v>
      </c>
      <c r="B47" s="48">
        <v>45078</v>
      </c>
      <c r="C47">
        <v>20</v>
      </c>
      <c r="D47" t="s">
        <v>132</v>
      </c>
    </row>
    <row r="48" spans="1:4" x14ac:dyDescent="0.2">
      <c r="A48" t="s">
        <v>172</v>
      </c>
      <c r="B48" s="48">
        <v>45078</v>
      </c>
      <c r="C48">
        <v>20</v>
      </c>
      <c r="D48" t="s">
        <v>132</v>
      </c>
    </row>
    <row r="49" spans="1:4" x14ac:dyDescent="0.2">
      <c r="A49" t="s">
        <v>173</v>
      </c>
      <c r="B49" s="48">
        <v>45078</v>
      </c>
      <c r="C49">
        <v>20</v>
      </c>
      <c r="D49" t="s">
        <v>132</v>
      </c>
    </row>
    <row r="50" spans="1:4" x14ac:dyDescent="0.2">
      <c r="A50" t="s">
        <v>174</v>
      </c>
      <c r="B50" s="48">
        <v>45078</v>
      </c>
      <c r="C50">
        <v>20</v>
      </c>
      <c r="D50" t="s">
        <v>132</v>
      </c>
    </row>
    <row r="51" spans="1:4" x14ac:dyDescent="0.2">
      <c r="A51" t="s">
        <v>175</v>
      </c>
      <c r="B51" s="48">
        <v>45078</v>
      </c>
      <c r="C51">
        <v>20</v>
      </c>
      <c r="D51" t="s">
        <v>132</v>
      </c>
    </row>
    <row r="52" spans="1:4" x14ac:dyDescent="0.2">
      <c r="A52" t="s">
        <v>176</v>
      </c>
      <c r="B52" s="48">
        <v>45078</v>
      </c>
      <c r="C52">
        <v>20</v>
      </c>
      <c r="D52" t="s">
        <v>132</v>
      </c>
    </row>
    <row r="53" spans="1:4" x14ac:dyDescent="0.2">
      <c r="A53" t="s">
        <v>177</v>
      </c>
      <c r="B53" s="48">
        <v>45078</v>
      </c>
      <c r="C53">
        <v>20</v>
      </c>
      <c r="D53" t="s">
        <v>132</v>
      </c>
    </row>
    <row r="54" spans="1:4" x14ac:dyDescent="0.2">
      <c r="A54" t="s">
        <v>178</v>
      </c>
      <c r="B54" s="48">
        <v>45078</v>
      </c>
      <c r="C54">
        <v>20</v>
      </c>
      <c r="D54" t="s">
        <v>132</v>
      </c>
    </row>
    <row r="55" spans="1:4" x14ac:dyDescent="0.2">
      <c r="A55" t="s">
        <v>179</v>
      </c>
      <c r="B55" s="48">
        <v>45078</v>
      </c>
      <c r="C55">
        <v>20</v>
      </c>
      <c r="D55" t="s">
        <v>132</v>
      </c>
    </row>
    <row r="56" spans="1:4" x14ac:dyDescent="0.2">
      <c r="A56" t="s">
        <v>180</v>
      </c>
      <c r="B56" s="48">
        <v>45078</v>
      </c>
      <c r="C56">
        <v>20</v>
      </c>
      <c r="D56" t="s">
        <v>132</v>
      </c>
    </row>
    <row r="57" spans="1:4" x14ac:dyDescent="0.2">
      <c r="A57" t="s">
        <v>181</v>
      </c>
      <c r="B57" s="48">
        <v>45078</v>
      </c>
      <c r="C57">
        <v>20</v>
      </c>
      <c r="D57" t="s">
        <v>132</v>
      </c>
    </row>
    <row r="58" spans="1:4" x14ac:dyDescent="0.2">
      <c r="A58" t="s">
        <v>182</v>
      </c>
      <c r="B58" s="48">
        <v>45078</v>
      </c>
      <c r="C58">
        <v>20</v>
      </c>
      <c r="D58" t="s">
        <v>132</v>
      </c>
    </row>
    <row r="59" spans="1:4" x14ac:dyDescent="0.2">
      <c r="A59" t="s">
        <v>183</v>
      </c>
      <c r="B59" s="48">
        <v>45078</v>
      </c>
      <c r="C59">
        <v>20</v>
      </c>
      <c r="D59" t="s">
        <v>132</v>
      </c>
    </row>
    <row r="60" spans="1:4" x14ac:dyDescent="0.2">
      <c r="A60" t="s">
        <v>184</v>
      </c>
      <c r="B60" s="48">
        <v>45078</v>
      </c>
      <c r="C60">
        <v>20</v>
      </c>
      <c r="D60" t="s">
        <v>132</v>
      </c>
    </row>
    <row r="61" spans="1:4" x14ac:dyDescent="0.2">
      <c r="A61" t="s">
        <v>185</v>
      </c>
      <c r="B61" s="48">
        <v>45078</v>
      </c>
      <c r="C61">
        <v>20</v>
      </c>
      <c r="D61" t="s">
        <v>132</v>
      </c>
    </row>
    <row r="62" spans="1:4" x14ac:dyDescent="0.2">
      <c r="A62" t="s">
        <v>186</v>
      </c>
      <c r="B62" s="48">
        <v>45078</v>
      </c>
      <c r="C62">
        <v>20</v>
      </c>
      <c r="D62" t="s">
        <v>132</v>
      </c>
    </row>
    <row r="63" spans="1:4" x14ac:dyDescent="0.2">
      <c r="A63" t="s">
        <v>187</v>
      </c>
      <c r="B63" s="48">
        <v>45078</v>
      </c>
      <c r="C63">
        <v>20</v>
      </c>
      <c r="D63" t="s">
        <v>132</v>
      </c>
    </row>
    <row r="64" spans="1:4" x14ac:dyDescent="0.2">
      <c r="A64" t="s">
        <v>188</v>
      </c>
      <c r="B64" s="48">
        <v>45078</v>
      </c>
      <c r="C64">
        <v>20</v>
      </c>
      <c r="D64" t="s">
        <v>132</v>
      </c>
    </row>
    <row r="65" spans="1:4" x14ac:dyDescent="0.2">
      <c r="A65" t="s">
        <v>189</v>
      </c>
      <c r="B65" s="48">
        <v>45078</v>
      </c>
      <c r="C65">
        <v>20</v>
      </c>
      <c r="D65" t="s">
        <v>132</v>
      </c>
    </row>
    <row r="66" spans="1:4" x14ac:dyDescent="0.2">
      <c r="A66" t="s">
        <v>190</v>
      </c>
      <c r="B66" s="48">
        <v>45078</v>
      </c>
      <c r="C66">
        <v>20</v>
      </c>
      <c r="D66" t="s">
        <v>132</v>
      </c>
    </row>
    <row r="67" spans="1:4" x14ac:dyDescent="0.2">
      <c r="A67" t="s">
        <v>191</v>
      </c>
      <c r="B67" s="48">
        <v>45078</v>
      </c>
      <c r="C67">
        <v>20</v>
      </c>
      <c r="D67" t="s">
        <v>132</v>
      </c>
    </row>
    <row r="68" spans="1:4" x14ac:dyDescent="0.2">
      <c r="A68" t="s">
        <v>192</v>
      </c>
      <c r="B68" s="48">
        <v>45078</v>
      </c>
      <c r="C68">
        <v>20</v>
      </c>
      <c r="D68" t="s">
        <v>132</v>
      </c>
    </row>
    <row r="69" spans="1:4" x14ac:dyDescent="0.2">
      <c r="A69" t="s">
        <v>193</v>
      </c>
      <c r="B69" s="48">
        <v>45078</v>
      </c>
      <c r="C69">
        <v>20</v>
      </c>
      <c r="D69" t="s">
        <v>132</v>
      </c>
    </row>
    <row r="70" spans="1:4" x14ac:dyDescent="0.2">
      <c r="A70" t="s">
        <v>194</v>
      </c>
      <c r="B70" s="48">
        <v>45078</v>
      </c>
      <c r="C70">
        <v>20</v>
      </c>
      <c r="D70" t="s">
        <v>132</v>
      </c>
    </row>
    <row r="71" spans="1:4" x14ac:dyDescent="0.2">
      <c r="A71" t="s">
        <v>195</v>
      </c>
      <c r="B71" s="48">
        <v>45079</v>
      </c>
      <c r="C71">
        <v>20</v>
      </c>
      <c r="D71" t="s">
        <v>132</v>
      </c>
    </row>
    <row r="72" spans="1:4" x14ac:dyDescent="0.2">
      <c r="A72" t="s">
        <v>196</v>
      </c>
      <c r="B72" s="48">
        <v>45079</v>
      </c>
      <c r="C72">
        <v>20</v>
      </c>
      <c r="D72" t="s">
        <v>132</v>
      </c>
    </row>
    <row r="73" spans="1:4" x14ac:dyDescent="0.2">
      <c r="A73" t="s">
        <v>197</v>
      </c>
      <c r="B73" s="48">
        <v>45079</v>
      </c>
      <c r="C73">
        <v>20</v>
      </c>
      <c r="D73" t="s">
        <v>132</v>
      </c>
    </row>
    <row r="74" spans="1:4" x14ac:dyDescent="0.2">
      <c r="A74" t="s">
        <v>198</v>
      </c>
      <c r="B74" s="48">
        <v>45079</v>
      </c>
      <c r="C74">
        <v>20</v>
      </c>
      <c r="D74" t="s">
        <v>132</v>
      </c>
    </row>
    <row r="75" spans="1:4" x14ac:dyDescent="0.2">
      <c r="A75" t="s">
        <v>199</v>
      </c>
      <c r="B75" s="48">
        <v>45079</v>
      </c>
      <c r="C75">
        <v>20</v>
      </c>
      <c r="D75" t="s">
        <v>132</v>
      </c>
    </row>
    <row r="76" spans="1:4" x14ac:dyDescent="0.2">
      <c r="A76" t="s">
        <v>200</v>
      </c>
      <c r="B76" s="48">
        <v>45079</v>
      </c>
      <c r="C76">
        <v>20</v>
      </c>
      <c r="D76" t="s">
        <v>132</v>
      </c>
    </row>
    <row r="77" spans="1:4" x14ac:dyDescent="0.2">
      <c r="A77" t="s">
        <v>201</v>
      </c>
      <c r="B77" s="48">
        <v>45079</v>
      </c>
      <c r="C77">
        <v>20</v>
      </c>
      <c r="D77" t="s">
        <v>132</v>
      </c>
    </row>
    <row r="78" spans="1:4" x14ac:dyDescent="0.2">
      <c r="A78" t="s">
        <v>202</v>
      </c>
      <c r="B78" s="48">
        <v>45079</v>
      </c>
      <c r="C78">
        <v>20</v>
      </c>
      <c r="D78" t="s">
        <v>132</v>
      </c>
    </row>
    <row r="79" spans="1:4" x14ac:dyDescent="0.2">
      <c r="A79" t="s">
        <v>203</v>
      </c>
      <c r="B79" s="48">
        <v>45079</v>
      </c>
      <c r="C79">
        <v>20</v>
      </c>
      <c r="D79" t="s">
        <v>132</v>
      </c>
    </row>
    <row r="80" spans="1:4" x14ac:dyDescent="0.2">
      <c r="A80" t="s">
        <v>204</v>
      </c>
      <c r="B80" s="48">
        <v>45079</v>
      </c>
      <c r="C80">
        <v>20</v>
      </c>
      <c r="D80" t="s">
        <v>132</v>
      </c>
    </row>
    <row r="81" spans="1:4" x14ac:dyDescent="0.2">
      <c r="A81" t="s">
        <v>205</v>
      </c>
      <c r="B81" s="48">
        <v>45079</v>
      </c>
      <c r="C81">
        <v>20</v>
      </c>
      <c r="D81" t="s">
        <v>132</v>
      </c>
    </row>
    <row r="82" spans="1:4" x14ac:dyDescent="0.2">
      <c r="A82" t="s">
        <v>206</v>
      </c>
      <c r="B82" s="48">
        <v>45079</v>
      </c>
      <c r="C82">
        <v>20</v>
      </c>
      <c r="D82" t="s">
        <v>132</v>
      </c>
    </row>
    <row r="83" spans="1:4" x14ac:dyDescent="0.2">
      <c r="A83" t="s">
        <v>207</v>
      </c>
      <c r="B83" s="48">
        <v>45079</v>
      </c>
      <c r="C83">
        <v>20</v>
      </c>
      <c r="D83" t="s">
        <v>132</v>
      </c>
    </row>
    <row r="84" spans="1:4" x14ac:dyDescent="0.2">
      <c r="A84" t="s">
        <v>208</v>
      </c>
      <c r="B84" s="48">
        <v>45079</v>
      </c>
      <c r="C84">
        <v>20</v>
      </c>
      <c r="D84" t="s">
        <v>132</v>
      </c>
    </row>
    <row r="85" spans="1:4" x14ac:dyDescent="0.2">
      <c r="A85" t="s">
        <v>209</v>
      </c>
      <c r="B85" s="48">
        <v>45079</v>
      </c>
      <c r="C85">
        <v>20</v>
      </c>
      <c r="D85" t="s">
        <v>132</v>
      </c>
    </row>
    <row r="86" spans="1:4" x14ac:dyDescent="0.2">
      <c r="A86" t="s">
        <v>210</v>
      </c>
      <c r="B86" s="48">
        <v>45079</v>
      </c>
      <c r="C86">
        <v>20</v>
      </c>
      <c r="D86" t="s">
        <v>132</v>
      </c>
    </row>
    <row r="87" spans="1:4" x14ac:dyDescent="0.2">
      <c r="A87" t="s">
        <v>211</v>
      </c>
      <c r="B87" s="48">
        <v>45079</v>
      </c>
      <c r="C87">
        <v>20</v>
      </c>
      <c r="D87" t="s">
        <v>132</v>
      </c>
    </row>
    <row r="88" spans="1:4" x14ac:dyDescent="0.2">
      <c r="A88" t="s">
        <v>212</v>
      </c>
      <c r="B88" s="48">
        <v>45079</v>
      </c>
      <c r="C88">
        <v>20</v>
      </c>
      <c r="D88" t="s">
        <v>132</v>
      </c>
    </row>
    <row r="89" spans="1:4" x14ac:dyDescent="0.2">
      <c r="A89" t="s">
        <v>213</v>
      </c>
      <c r="B89" s="48">
        <v>45079</v>
      </c>
      <c r="C89">
        <v>20</v>
      </c>
      <c r="D89" t="s">
        <v>132</v>
      </c>
    </row>
    <row r="90" spans="1:4" x14ac:dyDescent="0.2">
      <c r="A90" t="s">
        <v>214</v>
      </c>
      <c r="B90" s="48">
        <v>45079</v>
      </c>
      <c r="C90">
        <v>20</v>
      </c>
      <c r="D90" t="s">
        <v>132</v>
      </c>
    </row>
    <row r="91" spans="1:4" x14ac:dyDescent="0.2">
      <c r="A91" t="s">
        <v>215</v>
      </c>
      <c r="B91" s="48">
        <v>45079</v>
      </c>
      <c r="C91">
        <v>20</v>
      </c>
      <c r="D91" t="s">
        <v>132</v>
      </c>
    </row>
    <row r="92" spans="1:4" x14ac:dyDescent="0.2">
      <c r="A92" t="s">
        <v>216</v>
      </c>
      <c r="B92" s="48">
        <v>45079</v>
      </c>
      <c r="C92">
        <v>20</v>
      </c>
      <c r="D92" t="s">
        <v>132</v>
      </c>
    </row>
    <row r="93" spans="1:4" x14ac:dyDescent="0.2">
      <c r="A93" t="s">
        <v>217</v>
      </c>
      <c r="B93" s="48">
        <v>45079</v>
      </c>
      <c r="C93">
        <v>20</v>
      </c>
      <c r="D93" t="s">
        <v>132</v>
      </c>
    </row>
    <row r="94" spans="1:4" x14ac:dyDescent="0.2">
      <c r="A94" t="s">
        <v>218</v>
      </c>
      <c r="B94" s="48">
        <v>45079</v>
      </c>
      <c r="C94">
        <v>20</v>
      </c>
      <c r="D94" t="s">
        <v>132</v>
      </c>
    </row>
    <row r="95" spans="1:4" x14ac:dyDescent="0.2">
      <c r="A95" t="s">
        <v>219</v>
      </c>
      <c r="B95" s="48">
        <v>45079</v>
      </c>
      <c r="C95">
        <v>20</v>
      </c>
      <c r="D95" t="s">
        <v>132</v>
      </c>
    </row>
    <row r="96" spans="1:4" x14ac:dyDescent="0.2">
      <c r="A96" t="s">
        <v>220</v>
      </c>
      <c r="B96" s="48">
        <v>45079</v>
      </c>
      <c r="C96">
        <v>20</v>
      </c>
      <c r="D96" t="s">
        <v>132</v>
      </c>
    </row>
    <row r="97" spans="1:4" x14ac:dyDescent="0.2">
      <c r="A97" t="s">
        <v>221</v>
      </c>
      <c r="B97" s="48">
        <v>45079</v>
      </c>
      <c r="C97">
        <v>20</v>
      </c>
      <c r="D97" t="s">
        <v>132</v>
      </c>
    </row>
    <row r="98" spans="1:4" x14ac:dyDescent="0.2">
      <c r="A98" t="s">
        <v>222</v>
      </c>
      <c r="B98" s="48">
        <v>45079</v>
      </c>
      <c r="C98">
        <v>20</v>
      </c>
      <c r="D98" t="s">
        <v>132</v>
      </c>
    </row>
    <row r="99" spans="1:4" x14ac:dyDescent="0.2">
      <c r="A99" t="s">
        <v>223</v>
      </c>
      <c r="B99" s="48">
        <v>45079</v>
      </c>
      <c r="C99">
        <v>20</v>
      </c>
      <c r="D99" t="s">
        <v>132</v>
      </c>
    </row>
    <row r="100" spans="1:4" x14ac:dyDescent="0.2">
      <c r="A100" t="s">
        <v>224</v>
      </c>
      <c r="B100" s="48">
        <v>45079</v>
      </c>
      <c r="C100">
        <v>20</v>
      </c>
      <c r="D100" t="s">
        <v>132</v>
      </c>
    </row>
    <row r="101" spans="1:4" x14ac:dyDescent="0.2">
      <c r="A101" t="s">
        <v>225</v>
      </c>
      <c r="B101" s="48">
        <v>45079</v>
      </c>
      <c r="C101">
        <v>20</v>
      </c>
      <c r="D101" t="s">
        <v>132</v>
      </c>
    </row>
    <row r="102" spans="1:4" x14ac:dyDescent="0.2">
      <c r="A102" t="s">
        <v>226</v>
      </c>
      <c r="B102" s="48">
        <v>45079</v>
      </c>
      <c r="C102">
        <v>20</v>
      </c>
      <c r="D102" t="s">
        <v>132</v>
      </c>
    </row>
    <row r="103" spans="1:4" x14ac:dyDescent="0.2">
      <c r="A103" t="s">
        <v>227</v>
      </c>
      <c r="B103" s="48">
        <v>45079</v>
      </c>
      <c r="C103">
        <v>20</v>
      </c>
      <c r="D103" t="s">
        <v>132</v>
      </c>
    </row>
    <row r="104" spans="1:4" x14ac:dyDescent="0.2">
      <c r="A104" t="s">
        <v>228</v>
      </c>
      <c r="B104" s="48">
        <v>45079</v>
      </c>
      <c r="C104">
        <v>20</v>
      </c>
      <c r="D104" t="s">
        <v>132</v>
      </c>
    </row>
    <row r="105" spans="1:4" x14ac:dyDescent="0.2">
      <c r="A105" t="s">
        <v>229</v>
      </c>
      <c r="B105" s="48">
        <v>45079</v>
      </c>
      <c r="C105">
        <v>20</v>
      </c>
      <c r="D105" t="s">
        <v>132</v>
      </c>
    </row>
    <row r="106" spans="1:4" x14ac:dyDescent="0.2">
      <c r="A106" t="s">
        <v>230</v>
      </c>
      <c r="B106" s="48">
        <v>45079</v>
      </c>
      <c r="C106">
        <v>20</v>
      </c>
      <c r="D106" t="s">
        <v>132</v>
      </c>
    </row>
    <row r="107" spans="1:4" x14ac:dyDescent="0.2">
      <c r="A107" t="s">
        <v>231</v>
      </c>
      <c r="B107" s="48">
        <v>45079</v>
      </c>
      <c r="C107">
        <v>20</v>
      </c>
      <c r="D107" t="s">
        <v>132</v>
      </c>
    </row>
    <row r="108" spans="1:4" x14ac:dyDescent="0.2">
      <c r="A108" t="s">
        <v>232</v>
      </c>
      <c r="B108" s="48">
        <v>45079</v>
      </c>
      <c r="C108">
        <v>20</v>
      </c>
      <c r="D108" t="s">
        <v>132</v>
      </c>
    </row>
  </sheetData>
  <phoneticPr fontId="0" type="noConversion"/>
  <pageMargins left="0.75" right="0.75" top="1" bottom="1" header="0.5" footer="0.5"/>
  <headerFooter alignWithMargins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Sheet3"/>
  <dimension ref="A5:AN108"/>
  <sheetViews>
    <sheetView topLeftCell="A65" workbookViewId="0">
      <selection activeCell="B7" sqref="B7:B108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  <col min="4" max="6" width="8.85546875" bestFit="1" customWidth="1"/>
    <col min="7" max="7" width="10" bestFit="1" customWidth="1"/>
    <col min="8" max="8" width="8.85546875" bestFit="1" customWidth="1"/>
    <col min="9" max="9" width="9" bestFit="1" customWidth="1"/>
    <col min="10" max="10" width="8.85546875" bestFit="1" customWidth="1"/>
  </cols>
  <sheetData>
    <row r="5" spans="1:40" ht="13.5" thickBot="1" x14ac:dyDescent="0.25"/>
    <row r="6" spans="1:40" s="1" customFormat="1" x14ac:dyDescent="0.2">
      <c r="C6" s="18"/>
      <c r="E6" s="1" t="s">
        <v>233</v>
      </c>
      <c r="G6" s="1" t="s">
        <v>234</v>
      </c>
      <c r="I6" s="1" t="s">
        <v>235</v>
      </c>
      <c r="U6" s="19"/>
      <c r="AG6" s="20"/>
      <c r="AH6" s="20"/>
      <c r="AN6" s="20"/>
    </row>
    <row r="7" spans="1:40" s="17" customFormat="1" ht="13.5" thickBot="1" x14ac:dyDescent="0.25">
      <c r="B7" s="144" t="s">
        <v>326</v>
      </c>
      <c r="C7" s="21"/>
      <c r="E7" s="17" t="s">
        <v>236</v>
      </c>
      <c r="G7" s="17" t="s">
        <v>43</v>
      </c>
      <c r="I7" s="17" t="s">
        <v>51</v>
      </c>
      <c r="U7" s="22"/>
      <c r="AG7" s="23"/>
      <c r="AH7" s="23"/>
      <c r="AJ7" s="22"/>
      <c r="AN7" s="23"/>
    </row>
    <row r="8" spans="1:40" x14ac:dyDescent="0.2">
      <c r="A8" t="s">
        <v>131</v>
      </c>
      <c r="D8">
        <v>-1E-3</v>
      </c>
      <c r="E8">
        <v>4.4481899999999998E-2</v>
      </c>
      <c r="F8">
        <v>5.8390600000000001E-2</v>
      </c>
      <c r="G8">
        <v>135386000</v>
      </c>
      <c r="H8">
        <v>1.733252</v>
      </c>
      <c r="I8">
        <v>6021613</v>
      </c>
      <c r="J8">
        <v>1.704547</v>
      </c>
    </row>
    <row r="9" spans="1:40" x14ac:dyDescent="0.2">
      <c r="A9" t="s">
        <v>133</v>
      </c>
      <c r="D9">
        <v>-1E-3</v>
      </c>
      <c r="E9">
        <v>4.4429820000000002E-2</v>
      </c>
      <c r="F9">
        <v>4.6614790000000003E-2</v>
      </c>
      <c r="G9">
        <v>149134700</v>
      </c>
      <c r="H9">
        <v>2.3068409999999999</v>
      </c>
      <c r="I9">
        <v>6624713</v>
      </c>
      <c r="J9">
        <v>2.2619500000000001</v>
      </c>
      <c r="L9">
        <v>2.0154787323884111E-5</v>
      </c>
    </row>
    <row r="10" spans="1:40" x14ac:dyDescent="0.2">
      <c r="A10" t="s">
        <v>134</v>
      </c>
      <c r="D10">
        <v>-1E-3</v>
      </c>
      <c r="E10">
        <v>4.4457789999999997E-2</v>
      </c>
      <c r="F10">
        <v>3.8704809999999999E-2</v>
      </c>
      <c r="G10">
        <v>156343800</v>
      </c>
      <c r="H10">
        <v>2.8309519999999999</v>
      </c>
      <c r="I10">
        <v>6949308</v>
      </c>
      <c r="J10">
        <v>2.7943099999999998</v>
      </c>
      <c r="L10">
        <v>4.4457789999999997E-2</v>
      </c>
    </row>
    <row r="11" spans="1:40" x14ac:dyDescent="0.2">
      <c r="A11" t="s">
        <v>135</v>
      </c>
      <c r="D11">
        <v>-1E-3</v>
      </c>
      <c r="E11">
        <v>4.4461630000000002E-2</v>
      </c>
      <c r="F11">
        <v>3.9678129999999999E-2</v>
      </c>
      <c r="G11">
        <v>155930800</v>
      </c>
      <c r="H11">
        <v>2.8610950000000002</v>
      </c>
      <c r="I11">
        <v>6931520</v>
      </c>
      <c r="J11">
        <v>2.8242660000000002</v>
      </c>
      <c r="L11">
        <v>0.45334658614123896</v>
      </c>
    </row>
    <row r="12" spans="1:40" x14ac:dyDescent="0.2">
      <c r="A12" t="s">
        <v>136</v>
      </c>
      <c r="D12">
        <v>-1E-3</v>
      </c>
      <c r="E12">
        <v>4.4458350000000001E-2</v>
      </c>
      <c r="F12">
        <v>3.4938370000000003E-2</v>
      </c>
      <c r="G12">
        <v>158596900</v>
      </c>
      <c r="H12">
        <v>2.9478879999999998</v>
      </c>
      <c r="I12">
        <v>7049645</v>
      </c>
      <c r="J12">
        <v>2.9155160000000002</v>
      </c>
    </row>
    <row r="13" spans="1:40" x14ac:dyDescent="0.2">
      <c r="A13" t="s">
        <v>137</v>
      </c>
      <c r="D13">
        <v>-1E-3</v>
      </c>
      <c r="E13">
        <v>4.445342E-2</v>
      </c>
      <c r="F13">
        <v>3.805654E-2</v>
      </c>
      <c r="G13">
        <v>160164500</v>
      </c>
      <c r="H13">
        <v>2.9018839999999999</v>
      </c>
      <c r="I13">
        <v>7118418</v>
      </c>
      <c r="J13">
        <v>2.865758</v>
      </c>
    </row>
    <row r="14" spans="1:40" x14ac:dyDescent="0.2">
      <c r="A14" t="s">
        <v>138</v>
      </c>
      <c r="D14">
        <v>-1E-3</v>
      </c>
      <c r="E14">
        <v>4.4457009999999998E-2</v>
      </c>
      <c r="F14">
        <v>3.905028E-2</v>
      </c>
      <c r="G14">
        <v>158014200</v>
      </c>
      <c r="H14">
        <v>2.8981859999999999</v>
      </c>
      <c r="I14">
        <v>7023399</v>
      </c>
      <c r="J14">
        <v>2.8616700000000002</v>
      </c>
    </row>
    <row r="15" spans="1:40" x14ac:dyDescent="0.2">
      <c r="A15" t="s">
        <v>139</v>
      </c>
      <c r="D15">
        <v>-1E-3</v>
      </c>
      <c r="E15">
        <v>4.4458589999999999E-2</v>
      </c>
      <c r="F15">
        <v>3.7364040000000001E-2</v>
      </c>
      <c r="G15">
        <v>158326600</v>
      </c>
      <c r="H15">
        <v>2.9231859999999998</v>
      </c>
      <c r="I15">
        <v>7037589</v>
      </c>
      <c r="J15">
        <v>2.8883909999999999</v>
      </c>
    </row>
    <row r="16" spans="1:40" x14ac:dyDescent="0.2">
      <c r="A16" t="s">
        <v>140</v>
      </c>
      <c r="D16">
        <v>-1E-3</v>
      </c>
      <c r="E16">
        <v>4.4452360000000003E-2</v>
      </c>
      <c r="F16">
        <v>3.6938260000000001E-2</v>
      </c>
      <c r="G16">
        <v>159634100</v>
      </c>
      <c r="H16">
        <v>2.9233129999999998</v>
      </c>
      <c r="I16">
        <v>7094716</v>
      </c>
      <c r="J16">
        <v>2.8884780000000001</v>
      </c>
    </row>
    <row r="17" spans="1:10" x14ac:dyDescent="0.2">
      <c r="A17" t="s">
        <v>141</v>
      </c>
      <c r="B17" s="95"/>
      <c r="D17">
        <v>-1E-3</v>
      </c>
      <c r="E17">
        <v>4.4452810000000002E-2</v>
      </c>
      <c r="F17">
        <v>3.8773189999999999E-2</v>
      </c>
      <c r="G17">
        <v>158945400</v>
      </c>
      <c r="H17">
        <v>2.9466990000000002</v>
      </c>
      <c r="I17">
        <v>7064094</v>
      </c>
      <c r="J17">
        <v>2.9100510000000002</v>
      </c>
    </row>
    <row r="18" spans="1:10" x14ac:dyDescent="0.2">
      <c r="A18" t="s">
        <v>142</v>
      </c>
      <c r="B18" s="109">
        <v>15</v>
      </c>
      <c r="D18">
        <v>-1E-3</v>
      </c>
      <c r="E18">
        <v>4.5802290000000002E-2</v>
      </c>
      <c r="F18">
        <v>7.2272719999999999E-2</v>
      </c>
      <c r="G18">
        <v>255588200</v>
      </c>
      <c r="H18">
        <v>4.1424180000000002</v>
      </c>
      <c r="I18">
        <v>11712850</v>
      </c>
      <c r="J18">
        <v>4.2018969999999998</v>
      </c>
    </row>
    <row r="19" spans="1:10" x14ac:dyDescent="0.2">
      <c r="A19" t="s">
        <v>143</v>
      </c>
      <c r="B19" s="109">
        <v>16</v>
      </c>
      <c r="D19">
        <v>-1E-3</v>
      </c>
      <c r="E19">
        <v>4.5904790000000001E-2</v>
      </c>
      <c r="F19">
        <v>5.769639E-2</v>
      </c>
      <c r="G19">
        <v>251427300</v>
      </c>
      <c r="H19">
        <v>2.6752319999999998</v>
      </c>
      <c r="I19">
        <v>11540790</v>
      </c>
      <c r="J19">
        <v>2.6635779999999998</v>
      </c>
    </row>
    <row r="20" spans="1:10" x14ac:dyDescent="0.2">
      <c r="A20" t="s">
        <v>144</v>
      </c>
      <c r="B20" s="109">
        <v>17</v>
      </c>
      <c r="D20">
        <v>-1E-3</v>
      </c>
      <c r="E20">
        <v>4.2073680000000002E-2</v>
      </c>
      <c r="F20">
        <v>5.280957E-2</v>
      </c>
      <c r="G20">
        <v>281219800</v>
      </c>
      <c r="H20">
        <v>4.2786939999999998</v>
      </c>
      <c r="I20">
        <v>11836230</v>
      </c>
      <c r="J20">
        <v>4.3190759999999999</v>
      </c>
    </row>
    <row r="21" spans="1:10" x14ac:dyDescent="0.2">
      <c r="A21" t="s">
        <v>145</v>
      </c>
      <c r="B21" s="109">
        <v>18</v>
      </c>
      <c r="D21">
        <v>-1E-3</v>
      </c>
      <c r="E21">
        <v>4.2104929999999999E-2</v>
      </c>
      <c r="F21">
        <v>2.8983020000000002E-2</v>
      </c>
      <c r="G21">
        <v>218863400</v>
      </c>
      <c r="H21">
        <v>4.5584410000000002</v>
      </c>
      <c r="I21">
        <v>9216328</v>
      </c>
      <c r="J21">
        <v>4.576092</v>
      </c>
    </row>
    <row r="22" spans="1:10" x14ac:dyDescent="0.2">
      <c r="A22" t="s">
        <v>146</v>
      </c>
      <c r="B22" s="109">
        <v>1</v>
      </c>
      <c r="D22">
        <v>-1E-3</v>
      </c>
      <c r="E22">
        <v>4.3873370000000002E-2</v>
      </c>
      <c r="F22">
        <v>4.7090819999999999E-2</v>
      </c>
      <c r="G22">
        <v>131481100</v>
      </c>
      <c r="H22">
        <v>3.916032</v>
      </c>
      <c r="I22">
        <v>5767543</v>
      </c>
      <c r="J22">
        <v>3.8888989999999999</v>
      </c>
    </row>
    <row r="23" spans="1:10" x14ac:dyDescent="0.2">
      <c r="A23" t="s">
        <v>147</v>
      </c>
      <c r="B23" s="109">
        <v>2</v>
      </c>
      <c r="D23">
        <v>-1E-3</v>
      </c>
      <c r="E23">
        <v>4.3945980000000003E-2</v>
      </c>
      <c r="F23">
        <v>3.9667300000000003E-2</v>
      </c>
      <c r="G23">
        <v>163462200</v>
      </c>
      <c r="H23">
        <v>1.530265</v>
      </c>
      <c r="I23">
        <v>7183424</v>
      </c>
      <c r="J23">
        <v>1.5265610000000001</v>
      </c>
    </row>
    <row r="24" spans="1:10" x14ac:dyDescent="0.2">
      <c r="A24" t="s">
        <v>148</v>
      </c>
      <c r="B24" s="109">
        <v>3</v>
      </c>
      <c r="D24">
        <v>-1E-3</v>
      </c>
      <c r="E24">
        <v>4.3887660000000002E-2</v>
      </c>
      <c r="F24">
        <v>9.1109930000000006E-2</v>
      </c>
      <c r="G24">
        <v>200415200</v>
      </c>
      <c r="H24">
        <v>4.4258309999999996</v>
      </c>
      <c r="I24">
        <v>8795570</v>
      </c>
      <c r="J24">
        <v>4.4222020000000004</v>
      </c>
    </row>
    <row r="25" spans="1:10" x14ac:dyDescent="0.2">
      <c r="A25" s="102" t="s">
        <v>149</v>
      </c>
      <c r="B25" s="145"/>
      <c r="C25" s="102"/>
      <c r="D25" s="102">
        <v>-1E-3</v>
      </c>
      <c r="E25" s="102">
        <v>4.1944380000000003E-2</v>
      </c>
      <c r="F25" s="102">
        <v>3.9446229999999999E-2</v>
      </c>
      <c r="G25" s="102">
        <v>252182100</v>
      </c>
      <c r="H25" s="102">
        <v>3.5689350000000002</v>
      </c>
      <c r="I25" s="102">
        <v>10577010</v>
      </c>
      <c r="J25" s="102">
        <v>3.5582639999999999</v>
      </c>
    </row>
    <row r="26" spans="1:10" x14ac:dyDescent="0.2">
      <c r="A26" t="s">
        <v>150</v>
      </c>
      <c r="B26" s="109">
        <v>4</v>
      </c>
      <c r="D26">
        <v>-1E-3</v>
      </c>
      <c r="E26">
        <v>4.3791429999999999E-2</v>
      </c>
      <c r="F26">
        <v>2.4450179999999998E-2</v>
      </c>
      <c r="G26">
        <v>243699900</v>
      </c>
      <c r="H26">
        <v>2.3941309999999998</v>
      </c>
      <c r="I26">
        <v>10672940</v>
      </c>
      <c r="J26">
        <v>2.4129689999999999</v>
      </c>
    </row>
    <row r="27" spans="1:10" x14ac:dyDescent="0.2">
      <c r="A27" t="s">
        <v>151</v>
      </c>
      <c r="B27" s="109">
        <v>5</v>
      </c>
      <c r="D27">
        <v>-1E-3</v>
      </c>
      <c r="E27">
        <v>4.3885889999999997E-2</v>
      </c>
      <c r="F27">
        <v>1.8192400000000001E-2</v>
      </c>
      <c r="G27">
        <v>230545000</v>
      </c>
      <c r="H27">
        <v>2.8619140000000001</v>
      </c>
      <c r="I27">
        <v>10115370</v>
      </c>
      <c r="J27">
        <v>2.8554080000000002</v>
      </c>
    </row>
    <row r="28" spans="1:10" x14ac:dyDescent="0.2">
      <c r="A28" t="s">
        <v>152</v>
      </c>
      <c r="B28" s="109">
        <v>6</v>
      </c>
      <c r="D28">
        <v>-1E-3</v>
      </c>
      <c r="E28">
        <v>4.6283779999999997E-2</v>
      </c>
      <c r="F28">
        <v>0.11736190000000001</v>
      </c>
      <c r="G28">
        <v>223119700</v>
      </c>
      <c r="H28">
        <v>3.7209780000000001</v>
      </c>
      <c r="I28">
        <v>10334450</v>
      </c>
      <c r="J28">
        <v>3.8230050000000002</v>
      </c>
    </row>
    <row r="29" spans="1:10" x14ac:dyDescent="0.2">
      <c r="A29" t="s">
        <v>153</v>
      </c>
      <c r="B29" s="109">
        <v>7</v>
      </c>
      <c r="D29">
        <v>-1E-3</v>
      </c>
      <c r="E29">
        <v>4.5895600000000002E-2</v>
      </c>
      <c r="F29">
        <v>3.01605E-2</v>
      </c>
      <c r="G29">
        <v>199704600</v>
      </c>
      <c r="H29">
        <v>3.286969</v>
      </c>
      <c r="I29">
        <v>9165987</v>
      </c>
      <c r="J29">
        <v>3.2931270000000001</v>
      </c>
    </row>
    <row r="30" spans="1:10" x14ac:dyDescent="0.2">
      <c r="A30" t="s">
        <v>154</v>
      </c>
      <c r="B30" s="109">
        <v>8</v>
      </c>
      <c r="D30">
        <v>-1E-3</v>
      </c>
      <c r="E30">
        <v>4.3899029999999999E-2</v>
      </c>
      <c r="F30">
        <v>3.5375009999999998E-2</v>
      </c>
      <c r="G30">
        <v>185335100</v>
      </c>
      <c r="H30">
        <v>3.4080889999999999</v>
      </c>
      <c r="I30">
        <v>8136583</v>
      </c>
      <c r="J30">
        <v>3.4187959999999999</v>
      </c>
    </row>
    <row r="31" spans="1:10" x14ac:dyDescent="0.2">
      <c r="A31" t="s">
        <v>155</v>
      </c>
      <c r="B31" s="109">
        <v>9</v>
      </c>
      <c r="D31">
        <v>-1E-3</v>
      </c>
      <c r="E31">
        <v>4.3468390000000003E-2</v>
      </c>
      <c r="F31">
        <v>6.0884109999999998E-2</v>
      </c>
      <c r="G31">
        <v>31967260</v>
      </c>
      <c r="H31">
        <v>0.79471360000000002</v>
      </c>
      <c r="I31">
        <v>1389589</v>
      </c>
      <c r="J31">
        <v>0.80779380000000001</v>
      </c>
    </row>
    <row r="32" spans="1:10" x14ac:dyDescent="0.2">
      <c r="A32" t="s">
        <v>156</v>
      </c>
      <c r="B32" s="109">
        <v>10</v>
      </c>
      <c r="D32">
        <v>-1E-3</v>
      </c>
      <c r="E32">
        <v>4.3849970000000002E-2</v>
      </c>
      <c r="F32">
        <v>2.5623150000000001E-2</v>
      </c>
      <c r="G32">
        <v>226346200</v>
      </c>
      <c r="H32">
        <v>3.8467030000000002</v>
      </c>
      <c r="I32">
        <v>9923637</v>
      </c>
      <c r="J32">
        <v>3.8256960000000002</v>
      </c>
    </row>
    <row r="33" spans="1:10" x14ac:dyDescent="0.2">
      <c r="A33" t="s">
        <v>157</v>
      </c>
      <c r="B33" s="109">
        <v>11</v>
      </c>
      <c r="D33">
        <v>-1E-3</v>
      </c>
      <c r="E33">
        <v>4.3737150000000002E-2</v>
      </c>
      <c r="F33">
        <v>1.388094E-2</v>
      </c>
      <c r="G33">
        <v>206259500</v>
      </c>
      <c r="H33">
        <v>2.5975980000000001</v>
      </c>
      <c r="I33">
        <v>9020665</v>
      </c>
      <c r="J33">
        <v>2.5859969999999999</v>
      </c>
    </row>
    <row r="34" spans="1:10" x14ac:dyDescent="0.2">
      <c r="A34" t="s">
        <v>158</v>
      </c>
      <c r="B34" s="109">
        <v>12</v>
      </c>
      <c r="D34">
        <v>-1E-3</v>
      </c>
      <c r="E34">
        <v>4.3722080000000003E-2</v>
      </c>
      <c r="F34">
        <v>1.545566E-2</v>
      </c>
      <c r="G34">
        <v>250924700</v>
      </c>
      <c r="H34">
        <v>2.5232130000000002</v>
      </c>
      <c r="I34">
        <v>10970440</v>
      </c>
      <c r="J34">
        <v>2.5136620000000001</v>
      </c>
    </row>
    <row r="35" spans="1:10" x14ac:dyDescent="0.2">
      <c r="A35" t="s">
        <v>159</v>
      </c>
      <c r="B35" s="109">
        <v>13</v>
      </c>
      <c r="D35">
        <v>-1E-3</v>
      </c>
      <c r="E35">
        <v>4.3833740000000003E-2</v>
      </c>
      <c r="F35">
        <v>7.2916949999999994E-2</v>
      </c>
      <c r="G35">
        <v>152761200</v>
      </c>
      <c r="H35">
        <v>4.7365830000000004</v>
      </c>
      <c r="I35">
        <v>6692150</v>
      </c>
      <c r="J35">
        <v>4.6814260000000001</v>
      </c>
    </row>
    <row r="36" spans="1:10" x14ac:dyDescent="0.2">
      <c r="A36" t="s">
        <v>160</v>
      </c>
      <c r="B36" s="109">
        <v>14</v>
      </c>
      <c r="D36">
        <v>-1E-3</v>
      </c>
      <c r="E36">
        <v>4.3865109999999999E-2</v>
      </c>
      <c r="F36">
        <v>4.8056799999999997E-2</v>
      </c>
      <c r="G36">
        <v>143668800</v>
      </c>
      <c r="H36">
        <v>4.7563610000000001</v>
      </c>
      <c r="I36">
        <v>6300741</v>
      </c>
      <c r="J36">
        <v>4.7343219999999997</v>
      </c>
    </row>
    <row r="37" spans="1:10" x14ac:dyDescent="0.2">
      <c r="A37" s="102" t="s">
        <v>161</v>
      </c>
      <c r="B37" s="145"/>
      <c r="C37" s="102"/>
      <c r="D37" s="102">
        <v>-1E-3</v>
      </c>
      <c r="E37" s="102">
        <v>4.4036310000000002E-2</v>
      </c>
      <c r="F37" s="102">
        <v>3.9044000000000002E-2</v>
      </c>
      <c r="G37" s="102">
        <v>47440000</v>
      </c>
      <c r="H37" s="102">
        <v>6.053134</v>
      </c>
      <c r="I37" s="102">
        <v>2089418</v>
      </c>
      <c r="J37" s="102">
        <v>6.0674580000000002</v>
      </c>
    </row>
    <row r="38" spans="1:10" x14ac:dyDescent="0.2">
      <c r="A38" t="s">
        <v>162</v>
      </c>
      <c r="B38" s="109">
        <v>20</v>
      </c>
      <c r="D38">
        <v>-1E-3</v>
      </c>
      <c r="E38">
        <v>4.3994459999999999E-2</v>
      </c>
      <c r="F38">
        <v>3.991637E-2</v>
      </c>
      <c r="G38">
        <v>184504200</v>
      </c>
      <c r="H38">
        <v>1.850322</v>
      </c>
      <c r="I38">
        <v>8116694</v>
      </c>
      <c r="J38">
        <v>1.8323020000000001</v>
      </c>
    </row>
    <row r="39" spans="1:10" x14ac:dyDescent="0.2">
      <c r="A39" t="s">
        <v>163</v>
      </c>
      <c r="B39" s="109">
        <v>19</v>
      </c>
      <c r="D39">
        <v>-1E-3</v>
      </c>
      <c r="E39">
        <v>4.3646049999999999E-2</v>
      </c>
      <c r="F39">
        <v>2.6404480000000001E-2</v>
      </c>
      <c r="G39">
        <v>161354400</v>
      </c>
      <c r="H39">
        <v>1.879561</v>
      </c>
      <c r="I39">
        <v>7042017</v>
      </c>
      <c r="J39">
        <v>1.8614949999999999</v>
      </c>
    </row>
    <row r="40" spans="1:10" x14ac:dyDescent="0.2">
      <c r="A40" t="s">
        <v>164</v>
      </c>
      <c r="B40" s="50"/>
      <c r="D40">
        <v>-1E-3</v>
      </c>
      <c r="E40">
        <v>4.4465329999999997E-2</v>
      </c>
      <c r="F40">
        <v>3.1364309999999999E-2</v>
      </c>
      <c r="G40">
        <v>155284800</v>
      </c>
      <c r="H40">
        <v>2.9615179999999999</v>
      </c>
      <c r="I40">
        <v>6903630</v>
      </c>
      <c r="J40">
        <v>2.9326379999999999</v>
      </c>
    </row>
    <row r="41" spans="1:10" x14ac:dyDescent="0.2">
      <c r="A41" t="s">
        <v>165</v>
      </c>
      <c r="B41" s="50"/>
      <c r="D41">
        <v>-1E-3</v>
      </c>
      <c r="E41">
        <v>4.4472049999999999E-2</v>
      </c>
      <c r="F41">
        <v>3.4235670000000003E-2</v>
      </c>
      <c r="G41">
        <v>153304000</v>
      </c>
      <c r="H41">
        <v>2.9984299999999999</v>
      </c>
      <c r="I41">
        <v>6816459</v>
      </c>
      <c r="J41">
        <v>2.9662730000000002</v>
      </c>
    </row>
    <row r="42" spans="1:10" x14ac:dyDescent="0.2">
      <c r="A42" t="s">
        <v>166</v>
      </c>
      <c r="B42" s="50"/>
      <c r="D42">
        <v>-1E-3</v>
      </c>
      <c r="E42">
        <v>4.4477160000000002E-2</v>
      </c>
      <c r="F42">
        <v>3.2379619999999998E-2</v>
      </c>
      <c r="G42">
        <v>153723300</v>
      </c>
      <c r="H42">
        <v>2.9895200000000002</v>
      </c>
      <c r="I42">
        <v>6835948</v>
      </c>
      <c r="J42">
        <v>2.9586130000000002</v>
      </c>
    </row>
    <row r="43" spans="1:10" x14ac:dyDescent="0.2">
      <c r="A43" t="s">
        <v>167</v>
      </c>
      <c r="B43" s="50"/>
      <c r="D43">
        <v>-1E-3</v>
      </c>
      <c r="E43">
        <v>4.4472480000000002E-2</v>
      </c>
      <c r="F43">
        <v>3.2818279999999998E-2</v>
      </c>
      <c r="G43">
        <v>154030400</v>
      </c>
      <c r="H43">
        <v>3.0311300000000001</v>
      </c>
      <c r="I43">
        <v>6848886</v>
      </c>
      <c r="J43">
        <v>3.0011909999999999</v>
      </c>
    </row>
    <row r="44" spans="1:10" x14ac:dyDescent="0.2">
      <c r="A44" t="s">
        <v>168</v>
      </c>
      <c r="B44" s="50"/>
      <c r="D44">
        <v>-1E-3</v>
      </c>
      <c r="E44">
        <v>4.4471860000000002E-2</v>
      </c>
      <c r="F44">
        <v>3.8172669999999999E-2</v>
      </c>
      <c r="G44">
        <v>152984100</v>
      </c>
      <c r="H44">
        <v>2.8685619999999998</v>
      </c>
      <c r="I44">
        <v>6802429</v>
      </c>
      <c r="J44">
        <v>2.8412999999999999</v>
      </c>
    </row>
    <row r="45" spans="1:10" x14ac:dyDescent="0.2">
      <c r="A45" t="s">
        <v>169</v>
      </c>
      <c r="B45" s="50"/>
      <c r="D45">
        <v>-1E-3</v>
      </c>
      <c r="E45">
        <v>4.4472329999999997E-2</v>
      </c>
      <c r="F45">
        <v>3.0687619999999999E-2</v>
      </c>
      <c r="G45">
        <v>155271200</v>
      </c>
      <c r="H45">
        <v>2.9730750000000001</v>
      </c>
      <c r="I45">
        <v>6904128</v>
      </c>
      <c r="J45">
        <v>2.9447179999999999</v>
      </c>
    </row>
    <row r="46" spans="1:10" x14ac:dyDescent="0.2">
      <c r="A46" t="s">
        <v>170</v>
      </c>
      <c r="B46" s="50"/>
      <c r="D46">
        <v>-1E-3</v>
      </c>
      <c r="E46">
        <v>4.447951E-2</v>
      </c>
      <c r="F46">
        <v>3.3557669999999998E-2</v>
      </c>
      <c r="G46">
        <v>152491300</v>
      </c>
      <c r="H46">
        <v>2.9926699999999999</v>
      </c>
      <c r="I46">
        <v>6781489</v>
      </c>
      <c r="J46">
        <v>2.9610280000000002</v>
      </c>
    </row>
    <row r="47" spans="1:10" x14ac:dyDescent="0.2">
      <c r="A47" t="s">
        <v>171</v>
      </c>
      <c r="B47" s="50"/>
      <c r="D47">
        <v>-1E-3</v>
      </c>
      <c r="E47">
        <v>4.448191E-2</v>
      </c>
      <c r="F47">
        <v>3.1422499999999999E-2</v>
      </c>
      <c r="G47">
        <v>151868600</v>
      </c>
      <c r="H47">
        <v>2.9635449999999999</v>
      </c>
      <c r="I47">
        <v>6754265</v>
      </c>
      <c r="J47">
        <v>2.9343300000000001</v>
      </c>
    </row>
    <row r="48" spans="1:10" x14ac:dyDescent="0.2">
      <c r="A48" t="s">
        <v>172</v>
      </c>
      <c r="B48" s="50"/>
      <c r="D48">
        <v>-1E-3</v>
      </c>
      <c r="E48">
        <v>4.4485999999999998E-2</v>
      </c>
      <c r="F48">
        <v>3.1727079999999998E-2</v>
      </c>
      <c r="G48">
        <v>152854900</v>
      </c>
      <c r="H48">
        <v>3.0024199999999999</v>
      </c>
      <c r="I48">
        <v>6798715</v>
      </c>
      <c r="J48">
        <v>2.9725839999999999</v>
      </c>
    </row>
    <row r="49" spans="1:10" x14ac:dyDescent="0.2">
      <c r="A49" t="s">
        <v>173</v>
      </c>
      <c r="B49" s="95"/>
      <c r="D49">
        <v>-1E-3</v>
      </c>
      <c r="E49">
        <v>4.4483040000000001E-2</v>
      </c>
      <c r="F49">
        <v>3.1947879999999998E-2</v>
      </c>
      <c r="G49">
        <v>151949700</v>
      </c>
      <c r="H49">
        <v>3.0007290000000002</v>
      </c>
      <c r="I49">
        <v>6758011</v>
      </c>
      <c r="J49">
        <v>2.9713259999999999</v>
      </c>
    </row>
    <row r="50" spans="1:10" x14ac:dyDescent="0.2">
      <c r="A50" t="s">
        <v>174</v>
      </c>
      <c r="B50" s="109">
        <v>21</v>
      </c>
      <c r="D50">
        <v>-1E-3</v>
      </c>
      <c r="E50">
        <v>4.5866560000000001E-2</v>
      </c>
      <c r="F50">
        <v>0.12809300000000001</v>
      </c>
      <c r="G50">
        <v>203394800</v>
      </c>
      <c r="H50">
        <v>2.7166960000000002</v>
      </c>
      <c r="I50">
        <v>9323176</v>
      </c>
      <c r="J50">
        <v>2.593934</v>
      </c>
    </row>
    <row r="51" spans="1:10" x14ac:dyDescent="0.2">
      <c r="A51" t="s">
        <v>175</v>
      </c>
      <c r="B51" s="109">
        <v>22</v>
      </c>
      <c r="D51">
        <v>-1E-3</v>
      </c>
      <c r="E51">
        <v>4.5593910000000001E-2</v>
      </c>
      <c r="F51">
        <v>7.0036660000000001E-2</v>
      </c>
      <c r="G51">
        <v>168218200</v>
      </c>
      <c r="H51">
        <v>3.2724479999999998</v>
      </c>
      <c r="I51">
        <v>7666481</v>
      </c>
      <c r="J51">
        <v>3.2059060000000001</v>
      </c>
    </row>
    <row r="52" spans="1:10" x14ac:dyDescent="0.2">
      <c r="A52" t="s">
        <v>176</v>
      </c>
      <c r="B52" s="109">
        <v>23</v>
      </c>
      <c r="D52">
        <v>-1E-3</v>
      </c>
      <c r="E52">
        <v>4.5209190000000003E-2</v>
      </c>
      <c r="F52">
        <v>2.045195E-2</v>
      </c>
      <c r="G52">
        <v>182503100</v>
      </c>
      <c r="H52">
        <v>3.180355</v>
      </c>
      <c r="I52">
        <v>8250604</v>
      </c>
      <c r="J52">
        <v>3.177108</v>
      </c>
    </row>
    <row r="53" spans="1:10" x14ac:dyDescent="0.2">
      <c r="A53" s="102" t="s">
        <v>177</v>
      </c>
      <c r="B53" s="146"/>
      <c r="C53" s="102"/>
      <c r="D53" s="102">
        <v>-1E-3</v>
      </c>
      <c r="E53" s="102">
        <v>4.347782E-2</v>
      </c>
      <c r="F53" s="102">
        <v>0.3703089</v>
      </c>
      <c r="G53" s="102">
        <v>2114799</v>
      </c>
      <c r="H53" s="102">
        <v>5.1264620000000001</v>
      </c>
      <c r="I53" s="102">
        <v>91961.36</v>
      </c>
      <c r="J53" s="102">
        <v>5.1227530000000003</v>
      </c>
    </row>
    <row r="54" spans="1:10" x14ac:dyDescent="0.2">
      <c r="A54" t="s">
        <v>178</v>
      </c>
      <c r="B54" s="109">
        <v>24</v>
      </c>
      <c r="D54">
        <v>-1E-3</v>
      </c>
      <c r="E54">
        <v>4.4762490000000002E-2</v>
      </c>
      <c r="F54">
        <v>2.534546E-2</v>
      </c>
      <c r="G54">
        <v>204604100</v>
      </c>
      <c r="H54">
        <v>2.214162</v>
      </c>
      <c r="I54">
        <v>9161165</v>
      </c>
      <c r="J54">
        <v>2.22058</v>
      </c>
    </row>
    <row r="55" spans="1:10" x14ac:dyDescent="0.2">
      <c r="A55" t="s">
        <v>179</v>
      </c>
      <c r="B55" s="109">
        <v>25</v>
      </c>
      <c r="D55">
        <v>-1E-3</v>
      </c>
      <c r="E55">
        <v>4.7101329999999997E-2</v>
      </c>
      <c r="F55">
        <v>2.5990119999999999E-2</v>
      </c>
      <c r="G55">
        <v>219437300</v>
      </c>
      <c r="H55">
        <v>2.3960059999999999</v>
      </c>
      <c r="I55">
        <v>10335830</v>
      </c>
      <c r="J55">
        <v>2.3966129999999999</v>
      </c>
    </row>
    <row r="56" spans="1:10" x14ac:dyDescent="0.2">
      <c r="A56" t="s">
        <v>180</v>
      </c>
      <c r="B56" s="109">
        <v>26</v>
      </c>
      <c r="D56">
        <v>-1E-3</v>
      </c>
      <c r="E56">
        <v>4.59578E-2</v>
      </c>
      <c r="F56">
        <v>3.3988409999999997E-2</v>
      </c>
      <c r="G56">
        <v>151730400</v>
      </c>
      <c r="H56">
        <v>3.1693169999999999</v>
      </c>
      <c r="I56">
        <v>6972616</v>
      </c>
      <c r="J56">
        <v>3.1531570000000002</v>
      </c>
    </row>
    <row r="57" spans="1:10" x14ac:dyDescent="0.2">
      <c r="A57" t="s">
        <v>181</v>
      </c>
      <c r="B57" s="109">
        <v>27</v>
      </c>
      <c r="D57">
        <v>-1E-3</v>
      </c>
      <c r="E57">
        <v>4.5297740000000003E-2</v>
      </c>
      <c r="F57">
        <v>6.4659069999999999E-2</v>
      </c>
      <c r="G57">
        <v>147417200</v>
      </c>
      <c r="H57">
        <v>2.1186959999999999</v>
      </c>
      <c r="I57">
        <v>6678601</v>
      </c>
      <c r="J57">
        <v>2.1543220000000001</v>
      </c>
    </row>
    <row r="58" spans="1:10" x14ac:dyDescent="0.2">
      <c r="A58" t="s">
        <v>182</v>
      </c>
      <c r="B58" s="109">
        <v>28</v>
      </c>
      <c r="D58">
        <v>-1E-3</v>
      </c>
      <c r="E58">
        <v>4.5595980000000001E-2</v>
      </c>
      <c r="F58">
        <v>2.6939089999999999E-2</v>
      </c>
      <c r="G58">
        <v>156984500</v>
      </c>
      <c r="H58">
        <v>3.3473359999999999</v>
      </c>
      <c r="I58">
        <v>7156875</v>
      </c>
      <c r="J58">
        <v>3.3271060000000001</v>
      </c>
    </row>
    <row r="59" spans="1:10" x14ac:dyDescent="0.2">
      <c r="A59" t="s">
        <v>183</v>
      </c>
      <c r="B59" s="109">
        <v>29</v>
      </c>
      <c r="D59">
        <v>-1E-3</v>
      </c>
      <c r="E59">
        <v>4.5960460000000002E-2</v>
      </c>
      <c r="F59">
        <v>4.4201299999999999E-2</v>
      </c>
      <c r="G59">
        <v>183328600</v>
      </c>
      <c r="H59">
        <v>2.9682110000000002</v>
      </c>
      <c r="I59">
        <v>8426076</v>
      </c>
      <c r="J59">
        <v>2.9770819999999998</v>
      </c>
    </row>
    <row r="60" spans="1:10" x14ac:dyDescent="0.2">
      <c r="A60" t="s">
        <v>184</v>
      </c>
      <c r="B60" s="109">
        <v>30</v>
      </c>
      <c r="D60">
        <v>-1E-3</v>
      </c>
      <c r="E60">
        <v>4.5722560000000002E-2</v>
      </c>
      <c r="F60">
        <v>8.1760659999999999E-2</v>
      </c>
      <c r="G60">
        <v>92264280</v>
      </c>
      <c r="H60">
        <v>6.6114319999999998</v>
      </c>
      <c r="I60">
        <v>4222289</v>
      </c>
      <c r="J60">
        <v>6.6656219999999999</v>
      </c>
    </row>
    <row r="61" spans="1:10" x14ac:dyDescent="0.2">
      <c r="A61" s="102" t="s">
        <v>185</v>
      </c>
      <c r="B61" s="145"/>
      <c r="C61" s="102"/>
      <c r="D61" s="102">
        <v>-1E-3</v>
      </c>
      <c r="E61" s="102">
        <v>4.6044990000000001E-2</v>
      </c>
      <c r="F61" s="102">
        <v>2.6655040000000001E-2</v>
      </c>
      <c r="G61" s="102">
        <v>140463500</v>
      </c>
      <c r="H61" s="102">
        <v>2.4881359999999999</v>
      </c>
      <c r="I61" s="102">
        <v>6466896</v>
      </c>
      <c r="J61" s="102">
        <v>2.4638659999999999</v>
      </c>
    </row>
    <row r="62" spans="1:10" x14ac:dyDescent="0.2">
      <c r="A62" s="102" t="s">
        <v>186</v>
      </c>
      <c r="B62" s="145"/>
      <c r="C62" s="102"/>
      <c r="D62" s="102">
        <v>-1E-3</v>
      </c>
      <c r="E62" s="102">
        <v>4.5698599999999999E-2</v>
      </c>
      <c r="F62" s="102">
        <v>2.6804850000000002E-2</v>
      </c>
      <c r="G62" s="102">
        <v>123690500</v>
      </c>
      <c r="H62" s="102">
        <v>2.7605439999999999</v>
      </c>
      <c r="I62" s="102">
        <v>5651957</v>
      </c>
      <c r="J62" s="102">
        <v>2.7444860000000002</v>
      </c>
    </row>
    <row r="63" spans="1:10" x14ac:dyDescent="0.2">
      <c r="A63" s="102" t="s">
        <v>187</v>
      </c>
      <c r="B63" s="145"/>
      <c r="C63" s="102"/>
      <c r="D63" s="102">
        <v>-1E-3</v>
      </c>
      <c r="E63" s="102">
        <v>4.4044649999999998E-2</v>
      </c>
      <c r="F63" s="102">
        <v>2.719034E-2</v>
      </c>
      <c r="G63" s="102">
        <v>142149900</v>
      </c>
      <c r="H63" s="102">
        <v>3.8055720000000002</v>
      </c>
      <c r="I63" s="102">
        <v>6259827</v>
      </c>
      <c r="J63" s="102">
        <v>3.7830379999999999</v>
      </c>
    </row>
    <row r="64" spans="1:10" x14ac:dyDescent="0.2">
      <c r="A64" s="102" t="s">
        <v>188</v>
      </c>
      <c r="B64" s="145"/>
      <c r="C64" s="102"/>
      <c r="D64" s="102">
        <v>-1E-3</v>
      </c>
      <c r="E64" s="102">
        <v>4.3896060000000001E-2</v>
      </c>
      <c r="F64" s="102">
        <v>5.2698979999999999E-2</v>
      </c>
      <c r="G64" s="102">
        <v>130391600</v>
      </c>
      <c r="H64" s="102">
        <v>2.1666629999999998</v>
      </c>
      <c r="I64" s="102">
        <v>5722453</v>
      </c>
      <c r="J64" s="102">
        <v>2.1145860000000001</v>
      </c>
    </row>
    <row r="65" spans="1:12" x14ac:dyDescent="0.2">
      <c r="A65" t="s">
        <v>189</v>
      </c>
      <c r="B65" s="95"/>
      <c r="D65">
        <v>-1E-3</v>
      </c>
      <c r="E65">
        <v>4.4498820000000001E-2</v>
      </c>
      <c r="F65">
        <v>3.756512E-2</v>
      </c>
      <c r="G65">
        <v>133174300</v>
      </c>
      <c r="H65">
        <v>2.6870630000000002</v>
      </c>
      <c r="I65">
        <v>5924994</v>
      </c>
      <c r="J65">
        <v>2.650884</v>
      </c>
    </row>
    <row r="66" spans="1:12" x14ac:dyDescent="0.2">
      <c r="A66" t="s">
        <v>190</v>
      </c>
      <c r="B66" s="95"/>
      <c r="D66">
        <v>-1E-3</v>
      </c>
      <c r="E66">
        <v>4.4500140000000001E-2</v>
      </c>
      <c r="F66">
        <v>3.68963E-2</v>
      </c>
      <c r="G66">
        <v>132718600</v>
      </c>
      <c r="H66">
        <v>2.679611</v>
      </c>
      <c r="I66">
        <v>5904941</v>
      </c>
      <c r="J66">
        <v>2.645273</v>
      </c>
    </row>
    <row r="67" spans="1:12" x14ac:dyDescent="0.2">
      <c r="A67" t="s">
        <v>191</v>
      </c>
      <c r="B67" s="95"/>
      <c r="D67">
        <v>-1E-3</v>
      </c>
      <c r="E67">
        <v>4.4502880000000002E-2</v>
      </c>
      <c r="F67">
        <v>3.4048889999999998E-2</v>
      </c>
      <c r="G67">
        <v>132369300</v>
      </c>
      <c r="H67">
        <v>2.664841</v>
      </c>
      <c r="I67">
        <v>5889845</v>
      </c>
      <c r="J67">
        <v>2.633143</v>
      </c>
    </row>
    <row r="68" spans="1:12" x14ac:dyDescent="0.2">
      <c r="A68" t="s">
        <v>192</v>
      </c>
      <c r="B68" s="95"/>
      <c r="D68">
        <v>-1E-3</v>
      </c>
      <c r="E68">
        <v>4.4503330000000001E-2</v>
      </c>
      <c r="F68">
        <v>3.5986690000000002E-2</v>
      </c>
      <c r="G68">
        <v>130705600</v>
      </c>
      <c r="H68">
        <v>2.7555200000000002</v>
      </c>
      <c r="I68">
        <v>5815787</v>
      </c>
      <c r="J68">
        <v>2.721768</v>
      </c>
    </row>
    <row r="69" spans="1:12" x14ac:dyDescent="0.2">
      <c r="A69" t="s">
        <v>193</v>
      </c>
      <c r="B69" s="95"/>
      <c r="D69">
        <v>-1E-3</v>
      </c>
      <c r="E69">
        <v>4.4507680000000001E-2</v>
      </c>
      <c r="F69">
        <v>3.6469010000000003E-2</v>
      </c>
      <c r="G69">
        <v>129705100</v>
      </c>
      <c r="H69">
        <v>2.713943</v>
      </c>
      <c r="I69">
        <v>5771831</v>
      </c>
      <c r="J69">
        <v>2.6795610000000001</v>
      </c>
    </row>
    <row r="70" spans="1:12" x14ac:dyDescent="0.2">
      <c r="A70" t="s">
        <v>194</v>
      </c>
      <c r="B70" s="95"/>
      <c r="D70">
        <v>-1E-3</v>
      </c>
      <c r="E70">
        <v>4.4512759999999998E-2</v>
      </c>
      <c r="F70">
        <v>3.6950110000000001E-2</v>
      </c>
      <c r="G70">
        <v>128784100</v>
      </c>
      <c r="H70">
        <v>2.6936100000000001</v>
      </c>
      <c r="I70">
        <v>5731484</v>
      </c>
      <c r="J70">
        <v>2.6582970000000001</v>
      </c>
    </row>
    <row r="71" spans="1:12" x14ac:dyDescent="0.2">
      <c r="A71" t="s">
        <v>195</v>
      </c>
      <c r="B71" s="95"/>
      <c r="D71">
        <v>-1E-3</v>
      </c>
      <c r="E71">
        <v>4.4571159999999999E-2</v>
      </c>
      <c r="F71">
        <v>3.4609559999999998E-2</v>
      </c>
      <c r="G71">
        <v>169583100</v>
      </c>
      <c r="H71">
        <v>1.907599</v>
      </c>
      <c r="I71">
        <v>7557602</v>
      </c>
      <c r="J71">
        <v>1.8743300000000001</v>
      </c>
      <c r="L71">
        <v>3.2764318880697025E-6</v>
      </c>
    </row>
    <row r="72" spans="1:12" x14ac:dyDescent="0.2">
      <c r="A72" t="s">
        <v>196</v>
      </c>
      <c r="B72" s="95"/>
      <c r="D72">
        <v>-1E-3</v>
      </c>
      <c r="E72">
        <v>4.4579899999999999E-2</v>
      </c>
      <c r="F72">
        <v>3.2863440000000001E-2</v>
      </c>
      <c r="G72">
        <v>168649100</v>
      </c>
      <c r="H72">
        <v>1.9203460000000001</v>
      </c>
      <c r="I72">
        <v>7517483</v>
      </c>
      <c r="J72">
        <v>1.888482</v>
      </c>
    </row>
    <row r="73" spans="1:12" x14ac:dyDescent="0.2">
      <c r="A73" t="s">
        <v>197</v>
      </c>
      <c r="B73" s="95"/>
      <c r="D73">
        <v>-1E-3</v>
      </c>
      <c r="E73">
        <v>4.4579199999999999E-2</v>
      </c>
      <c r="F73">
        <v>3.3529089999999998E-2</v>
      </c>
      <c r="G73">
        <v>167593100</v>
      </c>
      <c r="H73">
        <v>1.902773</v>
      </c>
      <c r="I73">
        <v>7470282</v>
      </c>
      <c r="J73">
        <v>1.8699239999999999</v>
      </c>
    </row>
    <row r="74" spans="1:12" x14ac:dyDescent="0.2">
      <c r="A74" t="s">
        <v>198</v>
      </c>
      <c r="B74" s="95"/>
      <c r="D74">
        <v>-1E-3</v>
      </c>
      <c r="E74">
        <v>4.4571840000000001E-2</v>
      </c>
      <c r="F74">
        <v>3.2635480000000001E-2</v>
      </c>
      <c r="G74">
        <v>167804200</v>
      </c>
      <c r="H74">
        <v>1.932097</v>
      </c>
      <c r="I74">
        <v>7478471</v>
      </c>
      <c r="J74">
        <v>1.9003289999999999</v>
      </c>
    </row>
    <row r="75" spans="1:12" x14ac:dyDescent="0.2">
      <c r="A75" t="s">
        <v>199</v>
      </c>
      <c r="B75" s="95"/>
      <c r="D75">
        <v>-1E-3</v>
      </c>
      <c r="E75">
        <v>4.4572979999999998E-2</v>
      </c>
      <c r="F75">
        <v>3.2440940000000001E-2</v>
      </c>
      <c r="G75">
        <v>168217300</v>
      </c>
      <c r="H75">
        <v>1.947344</v>
      </c>
      <c r="I75">
        <v>7497077</v>
      </c>
      <c r="J75">
        <v>1.9161870000000001</v>
      </c>
    </row>
    <row r="76" spans="1:12" x14ac:dyDescent="0.2">
      <c r="A76" t="s">
        <v>200</v>
      </c>
      <c r="B76" s="95"/>
      <c r="D76">
        <v>-1E-3</v>
      </c>
      <c r="E76">
        <v>4.457465E-2</v>
      </c>
      <c r="F76">
        <v>3.4580359999999997E-2</v>
      </c>
      <c r="G76">
        <v>168289500</v>
      </c>
      <c r="H76">
        <v>1.949684</v>
      </c>
      <c r="I76">
        <v>7500501</v>
      </c>
      <c r="J76">
        <v>1.9155660000000001</v>
      </c>
    </row>
    <row r="77" spans="1:12" x14ac:dyDescent="0.2">
      <c r="A77" t="s">
        <v>201</v>
      </c>
      <c r="B77" s="95"/>
      <c r="D77">
        <v>-1E-3</v>
      </c>
      <c r="E77">
        <v>4.4572809999999997E-2</v>
      </c>
      <c r="F77">
        <v>3.3054939999999998E-2</v>
      </c>
      <c r="G77">
        <v>166800100</v>
      </c>
      <c r="H77">
        <v>1.9151290000000001</v>
      </c>
      <c r="I77">
        <v>7433875</v>
      </c>
      <c r="J77">
        <v>1.882717</v>
      </c>
    </row>
    <row r="78" spans="1:12" x14ac:dyDescent="0.2">
      <c r="A78" t="s">
        <v>202</v>
      </c>
      <c r="B78" s="109">
        <v>35</v>
      </c>
      <c r="D78">
        <v>-1E-3</v>
      </c>
      <c r="E78">
        <v>4.5613550000000003E-2</v>
      </c>
      <c r="F78">
        <v>2.1105860000000001E-2</v>
      </c>
      <c r="G78">
        <v>242369700</v>
      </c>
      <c r="H78">
        <v>2.82193</v>
      </c>
      <c r="I78">
        <v>11054950</v>
      </c>
      <c r="J78">
        <v>2.8175659999999998</v>
      </c>
    </row>
    <row r="79" spans="1:12" x14ac:dyDescent="0.2">
      <c r="A79" t="s">
        <v>203</v>
      </c>
      <c r="B79" s="109">
        <v>36</v>
      </c>
      <c r="D79">
        <v>-1E-3</v>
      </c>
      <c r="E79">
        <v>4.5757350000000002E-2</v>
      </c>
      <c r="F79">
        <v>2.2822289999999999E-2</v>
      </c>
      <c r="G79">
        <v>220286000</v>
      </c>
      <c r="H79">
        <v>2.4851960000000002</v>
      </c>
      <c r="I79">
        <v>10078810</v>
      </c>
      <c r="J79">
        <v>2.4669189999999999</v>
      </c>
    </row>
    <row r="80" spans="1:12" x14ac:dyDescent="0.2">
      <c r="A80" t="s">
        <v>204</v>
      </c>
      <c r="B80" s="109">
        <v>37</v>
      </c>
      <c r="D80">
        <v>-1E-3</v>
      </c>
      <c r="E80">
        <v>4.3978650000000001E-2</v>
      </c>
      <c r="F80">
        <v>2.6233369999999999E-2</v>
      </c>
      <c r="G80">
        <v>208342300</v>
      </c>
      <c r="H80">
        <v>2.1213280000000001</v>
      </c>
      <c r="I80">
        <v>9161709</v>
      </c>
      <c r="J80">
        <v>2.097289</v>
      </c>
    </row>
    <row r="81" spans="1:10" x14ac:dyDescent="0.2">
      <c r="A81" t="s">
        <v>205</v>
      </c>
      <c r="B81" s="109">
        <v>38</v>
      </c>
      <c r="D81">
        <v>-1E-3</v>
      </c>
      <c r="E81">
        <v>4.3922049999999997E-2</v>
      </c>
      <c r="F81">
        <v>3.501746E-2</v>
      </c>
      <c r="G81">
        <v>202010400</v>
      </c>
      <c r="H81">
        <v>2.2154159999999998</v>
      </c>
      <c r="I81">
        <v>8871436</v>
      </c>
      <c r="J81">
        <v>2.1816629999999999</v>
      </c>
    </row>
    <row r="82" spans="1:10" x14ac:dyDescent="0.2">
      <c r="A82" t="s">
        <v>206</v>
      </c>
      <c r="B82" s="109">
        <v>39</v>
      </c>
      <c r="D82">
        <v>-1E-3</v>
      </c>
      <c r="E82">
        <v>4.4000600000000001E-2</v>
      </c>
      <c r="F82">
        <v>4.382842E-2</v>
      </c>
      <c r="G82">
        <v>200316000</v>
      </c>
      <c r="H82">
        <v>2.415896</v>
      </c>
      <c r="I82">
        <v>8812288</v>
      </c>
      <c r="J82">
        <v>2.3737430000000002</v>
      </c>
    </row>
    <row r="83" spans="1:10" x14ac:dyDescent="0.2">
      <c r="A83" s="102" t="s">
        <v>207</v>
      </c>
      <c r="B83" s="145"/>
      <c r="C83" s="102"/>
      <c r="D83" s="102">
        <v>-1E-3</v>
      </c>
      <c r="E83" s="102">
        <v>4.5979270000000003E-2</v>
      </c>
      <c r="F83" s="102">
        <v>6.270821E-2</v>
      </c>
      <c r="G83" s="102">
        <v>75953830</v>
      </c>
      <c r="H83" s="102">
        <v>2.5405959999999999</v>
      </c>
      <c r="I83" s="102">
        <v>3492021</v>
      </c>
      <c r="J83" s="102">
        <v>2.5287009999999999</v>
      </c>
    </row>
    <row r="84" spans="1:10" x14ac:dyDescent="0.2">
      <c r="A84" t="s">
        <v>208</v>
      </c>
      <c r="B84" s="109">
        <v>33</v>
      </c>
      <c r="D84">
        <v>-1E-3</v>
      </c>
      <c r="E84">
        <v>4.33056E-2</v>
      </c>
      <c r="F84">
        <v>3.0398850000000002E-2</v>
      </c>
      <c r="G84">
        <v>204105200</v>
      </c>
      <c r="H84">
        <v>2.7573270000000001</v>
      </c>
      <c r="I84">
        <v>8837779</v>
      </c>
      <c r="J84">
        <v>2.7316630000000002</v>
      </c>
    </row>
    <row r="85" spans="1:10" x14ac:dyDescent="0.2">
      <c r="A85" t="s">
        <v>209</v>
      </c>
      <c r="B85" s="109">
        <v>34</v>
      </c>
      <c r="D85">
        <v>-1E-3</v>
      </c>
      <c r="E85">
        <v>4.6499819999999997E-2</v>
      </c>
      <c r="F85">
        <v>0.1251593</v>
      </c>
      <c r="G85">
        <v>232249100</v>
      </c>
      <c r="H85">
        <v>2.4995560000000001</v>
      </c>
      <c r="I85">
        <v>10793410</v>
      </c>
      <c r="J85">
        <v>2.381113</v>
      </c>
    </row>
    <row r="86" spans="1:10" x14ac:dyDescent="0.2">
      <c r="A86" t="s">
        <v>210</v>
      </c>
      <c r="B86" s="109">
        <v>31</v>
      </c>
      <c r="D86">
        <v>-1E-3</v>
      </c>
      <c r="E86">
        <v>4.3710110000000003E-2</v>
      </c>
      <c r="F86">
        <v>1.8290210000000001E-2</v>
      </c>
      <c r="G86">
        <v>192705800</v>
      </c>
      <c r="H86">
        <v>2.3352580000000001</v>
      </c>
      <c r="I86">
        <v>8422626</v>
      </c>
      <c r="J86">
        <v>2.3204289999999999</v>
      </c>
    </row>
    <row r="87" spans="1:10" x14ac:dyDescent="0.2">
      <c r="A87" t="s">
        <v>211</v>
      </c>
      <c r="B87" s="109">
        <v>32</v>
      </c>
      <c r="D87">
        <v>-1E-3</v>
      </c>
      <c r="E87">
        <v>4.3639409999999997E-2</v>
      </c>
      <c r="F87">
        <v>1.694375E-2</v>
      </c>
      <c r="G87">
        <v>203960800</v>
      </c>
      <c r="H87">
        <v>3.6654300000000002</v>
      </c>
      <c r="I87">
        <v>8901010</v>
      </c>
      <c r="J87">
        <v>3.6703209999999999</v>
      </c>
    </row>
    <row r="88" spans="1:10" x14ac:dyDescent="0.2">
      <c r="A88" t="s">
        <v>212</v>
      </c>
      <c r="B88" s="109">
        <v>40</v>
      </c>
      <c r="D88">
        <v>-1E-3</v>
      </c>
      <c r="E88">
        <v>4.5192240000000002E-2</v>
      </c>
      <c r="F88">
        <v>1.3858759999999999E-2</v>
      </c>
      <c r="G88">
        <v>251996500</v>
      </c>
      <c r="H88">
        <v>2.5897070000000002</v>
      </c>
      <c r="I88">
        <v>11388810</v>
      </c>
      <c r="J88">
        <v>2.5989080000000002</v>
      </c>
    </row>
    <row r="89" spans="1:10" x14ac:dyDescent="0.2">
      <c r="A89" t="s">
        <v>213</v>
      </c>
      <c r="B89" s="109">
        <v>41</v>
      </c>
      <c r="D89">
        <v>-1E-3</v>
      </c>
      <c r="E89">
        <v>4.4653020000000002E-2</v>
      </c>
      <c r="F89">
        <v>5.530616E-2</v>
      </c>
      <c r="G89">
        <v>131492400</v>
      </c>
      <c r="H89">
        <v>1.2327049999999999</v>
      </c>
      <c r="I89">
        <v>5871318</v>
      </c>
      <c r="J89">
        <v>1.2206060000000001</v>
      </c>
    </row>
    <row r="90" spans="1:10" x14ac:dyDescent="0.2">
      <c r="A90" t="s">
        <v>214</v>
      </c>
      <c r="B90" s="109">
        <v>42</v>
      </c>
      <c r="D90">
        <v>-1E-3</v>
      </c>
      <c r="E90">
        <v>4.7421030000000003E-2</v>
      </c>
      <c r="F90">
        <v>3.5132770000000001E-2</v>
      </c>
      <c r="G90">
        <v>263626300</v>
      </c>
      <c r="H90">
        <v>2.5936880000000002</v>
      </c>
      <c r="I90">
        <v>12502270</v>
      </c>
      <c r="J90">
        <v>2.60772</v>
      </c>
    </row>
    <row r="91" spans="1:10" x14ac:dyDescent="0.2">
      <c r="A91" t="s">
        <v>215</v>
      </c>
      <c r="B91" s="109">
        <v>43</v>
      </c>
      <c r="D91">
        <v>-1E-3</v>
      </c>
      <c r="E91">
        <v>4.4071819999999998E-2</v>
      </c>
      <c r="F91">
        <v>6.9088090000000005E-2</v>
      </c>
      <c r="G91">
        <v>260263100</v>
      </c>
      <c r="H91">
        <v>1.954747</v>
      </c>
      <c r="I91">
        <v>11469930</v>
      </c>
      <c r="J91">
        <v>1.9527669999999999</v>
      </c>
    </row>
    <row r="92" spans="1:10" x14ac:dyDescent="0.2">
      <c r="A92" t="s">
        <v>216</v>
      </c>
      <c r="B92" s="109">
        <v>44</v>
      </c>
      <c r="D92">
        <v>-1E-3</v>
      </c>
      <c r="E92">
        <v>4.6056189999999997E-2</v>
      </c>
      <c r="F92">
        <v>6.1803089999999998E-2</v>
      </c>
      <c r="G92">
        <v>252473000</v>
      </c>
      <c r="H92">
        <v>4.1408209999999999</v>
      </c>
      <c r="I92">
        <v>11633220</v>
      </c>
      <c r="J92">
        <v>4.1956949999999997</v>
      </c>
    </row>
    <row r="93" spans="1:10" x14ac:dyDescent="0.2">
      <c r="A93" t="s">
        <v>217</v>
      </c>
      <c r="B93" s="109">
        <v>45</v>
      </c>
      <c r="D93">
        <v>-1E-3</v>
      </c>
      <c r="E93">
        <v>4.5222419999999999E-2</v>
      </c>
      <c r="F93">
        <v>7.3660050000000005E-2</v>
      </c>
      <c r="G93">
        <v>225563100</v>
      </c>
      <c r="H93">
        <v>0.89383060000000003</v>
      </c>
      <c r="I93">
        <v>10201530</v>
      </c>
      <c r="J93">
        <v>0.95157259999999999</v>
      </c>
    </row>
    <row r="94" spans="1:10" x14ac:dyDescent="0.2">
      <c r="A94" t="s">
        <v>218</v>
      </c>
      <c r="B94" s="109">
        <v>46</v>
      </c>
      <c r="D94">
        <v>-1E-3</v>
      </c>
      <c r="E94">
        <v>4.4179200000000002E-2</v>
      </c>
      <c r="F94">
        <v>4.7336389999999999E-2</v>
      </c>
      <c r="G94">
        <v>242342700</v>
      </c>
      <c r="H94">
        <v>2.8241649999999998</v>
      </c>
      <c r="I94">
        <v>10708520</v>
      </c>
      <c r="J94">
        <v>2.856455</v>
      </c>
    </row>
    <row r="95" spans="1:10" x14ac:dyDescent="0.2">
      <c r="A95" t="s">
        <v>219</v>
      </c>
      <c r="B95" s="109">
        <v>47</v>
      </c>
      <c r="D95">
        <v>-1E-3</v>
      </c>
      <c r="E95">
        <v>4.606006E-2</v>
      </c>
      <c r="F95">
        <v>6.1078399999999998E-2</v>
      </c>
      <c r="G95">
        <v>252533100</v>
      </c>
      <c r="H95">
        <v>2.2281970000000002</v>
      </c>
      <c r="I95">
        <v>11628890</v>
      </c>
      <c r="J95">
        <v>2.1725479999999999</v>
      </c>
    </row>
    <row r="96" spans="1:10" x14ac:dyDescent="0.2">
      <c r="A96" t="s">
        <v>220</v>
      </c>
      <c r="B96" s="109">
        <v>48</v>
      </c>
      <c r="D96">
        <v>-1E-3</v>
      </c>
      <c r="E96">
        <v>4.5163479999999999E-2</v>
      </c>
      <c r="F96">
        <v>6.4927330000000005E-2</v>
      </c>
      <c r="G96">
        <v>236863000</v>
      </c>
      <c r="H96">
        <v>1.6045389999999999</v>
      </c>
      <c r="I96">
        <v>10695970</v>
      </c>
      <c r="J96">
        <v>1.5583009999999999</v>
      </c>
    </row>
    <row r="97" spans="1:10" x14ac:dyDescent="0.2">
      <c r="A97" t="s">
        <v>221</v>
      </c>
      <c r="B97" s="109">
        <v>49</v>
      </c>
      <c r="D97">
        <v>-1E-3</v>
      </c>
      <c r="E97">
        <v>4.800894E-2</v>
      </c>
      <c r="F97">
        <v>0.39001249999999998</v>
      </c>
      <c r="G97">
        <v>215076000</v>
      </c>
      <c r="H97">
        <v>2.1457039999999998</v>
      </c>
      <c r="I97">
        <v>10309630</v>
      </c>
      <c r="J97">
        <v>1.7632319999999999</v>
      </c>
    </row>
    <row r="98" spans="1:10" x14ac:dyDescent="0.2">
      <c r="A98" t="s">
        <v>222</v>
      </c>
      <c r="B98" s="109">
        <v>50</v>
      </c>
      <c r="D98">
        <v>-1E-3</v>
      </c>
      <c r="E98">
        <v>4.4909350000000001E-2</v>
      </c>
      <c r="F98">
        <v>6.2289829999999997E-2</v>
      </c>
      <c r="G98">
        <v>209683500</v>
      </c>
      <c r="H98">
        <v>3.0968490000000002</v>
      </c>
      <c r="I98">
        <v>9413324</v>
      </c>
      <c r="J98">
        <v>3.0367679999999999</v>
      </c>
    </row>
    <row r="99" spans="1:10" x14ac:dyDescent="0.2">
      <c r="A99" t="s">
        <v>223</v>
      </c>
      <c r="B99" s="109">
        <v>51</v>
      </c>
      <c r="D99">
        <v>-1E-3</v>
      </c>
      <c r="E99">
        <v>4.5268339999999997E-2</v>
      </c>
      <c r="F99">
        <v>3.4542120000000003E-2</v>
      </c>
      <c r="G99">
        <v>231816300</v>
      </c>
      <c r="H99">
        <v>2.509306</v>
      </c>
      <c r="I99">
        <v>10494610</v>
      </c>
      <c r="J99">
        <v>2.521687</v>
      </c>
    </row>
    <row r="100" spans="1:10" x14ac:dyDescent="0.2">
      <c r="A100" s="102" t="s">
        <v>224</v>
      </c>
      <c r="B100" s="145"/>
      <c r="C100" s="102"/>
      <c r="D100" s="102">
        <v>-1E-3</v>
      </c>
      <c r="E100" s="102">
        <v>4.454938E-2</v>
      </c>
      <c r="F100" s="102">
        <v>7.057455E-2</v>
      </c>
      <c r="G100" s="102">
        <v>178379500</v>
      </c>
      <c r="H100" s="102">
        <v>2.9395669999999998</v>
      </c>
      <c r="I100" s="102">
        <v>7944012</v>
      </c>
      <c r="J100" s="102">
        <v>2.8786109999999998</v>
      </c>
    </row>
    <row r="101" spans="1:10" x14ac:dyDescent="0.2">
      <c r="A101" t="s">
        <v>225</v>
      </c>
      <c r="B101" s="109">
        <v>52</v>
      </c>
      <c r="D101">
        <v>-1E-3</v>
      </c>
      <c r="E101">
        <v>4.6149759999999998E-2</v>
      </c>
      <c r="F101">
        <v>0.1407619</v>
      </c>
      <c r="G101">
        <v>145248400</v>
      </c>
      <c r="H101">
        <v>2.011514</v>
      </c>
      <c r="I101">
        <v>6705884</v>
      </c>
      <c r="J101">
        <v>2.1121050000000001</v>
      </c>
    </row>
    <row r="102" spans="1:10" x14ac:dyDescent="0.2">
      <c r="A102" t="s">
        <v>226</v>
      </c>
      <c r="B102" s="109">
        <v>53</v>
      </c>
      <c r="D102">
        <v>-1E-3</v>
      </c>
      <c r="E102">
        <v>4.5132110000000003E-2</v>
      </c>
      <c r="F102">
        <v>1.261202E-2</v>
      </c>
      <c r="G102">
        <v>189416100</v>
      </c>
      <c r="H102">
        <v>2.932369</v>
      </c>
      <c r="I102">
        <v>8548807</v>
      </c>
      <c r="J102">
        <v>2.934701</v>
      </c>
    </row>
    <row r="103" spans="1:10" x14ac:dyDescent="0.2">
      <c r="A103" t="s">
        <v>227</v>
      </c>
      <c r="B103" s="95"/>
      <c r="D103">
        <v>-1E-3</v>
      </c>
      <c r="E103">
        <v>4.4574759999999998E-2</v>
      </c>
      <c r="F103">
        <v>3.4671590000000002E-2</v>
      </c>
      <c r="G103">
        <v>168124700</v>
      </c>
      <c r="H103">
        <v>1.9614229999999999</v>
      </c>
      <c r="I103">
        <v>7493176</v>
      </c>
      <c r="J103">
        <v>1.9277519999999999</v>
      </c>
    </row>
    <row r="104" spans="1:10" x14ac:dyDescent="0.2">
      <c r="A104" t="s">
        <v>228</v>
      </c>
      <c r="B104" s="95"/>
      <c r="D104">
        <v>-1E-3</v>
      </c>
      <c r="E104">
        <v>4.4566689999999999E-2</v>
      </c>
      <c r="F104">
        <v>3.2431160000000001E-2</v>
      </c>
      <c r="G104">
        <v>167105900</v>
      </c>
      <c r="H104">
        <v>1.987922</v>
      </c>
      <c r="I104">
        <v>7446467</v>
      </c>
      <c r="J104">
        <v>1.956243</v>
      </c>
    </row>
    <row r="105" spans="1:10" x14ac:dyDescent="0.2">
      <c r="A105" t="s">
        <v>229</v>
      </c>
      <c r="B105" s="50"/>
      <c r="D105">
        <v>-1E-3</v>
      </c>
      <c r="E105">
        <v>4.4571479999999997E-2</v>
      </c>
      <c r="F105">
        <v>3.3092620000000003E-2</v>
      </c>
      <c r="G105">
        <v>167328000</v>
      </c>
      <c r="H105">
        <v>1.951579</v>
      </c>
      <c r="I105">
        <v>7457165</v>
      </c>
      <c r="J105">
        <v>1.9194249999999999</v>
      </c>
    </row>
    <row r="106" spans="1:10" x14ac:dyDescent="0.2">
      <c r="A106" t="s">
        <v>230</v>
      </c>
      <c r="B106" s="50"/>
      <c r="D106">
        <v>-1E-3</v>
      </c>
      <c r="E106">
        <v>4.4572229999999997E-2</v>
      </c>
      <c r="F106">
        <v>3.3633780000000002E-2</v>
      </c>
      <c r="G106">
        <v>167148700</v>
      </c>
      <c r="H106">
        <v>1.9680690000000001</v>
      </c>
      <c r="I106">
        <v>7449283</v>
      </c>
      <c r="J106">
        <v>1.935613</v>
      </c>
    </row>
    <row r="107" spans="1:10" x14ac:dyDescent="0.2">
      <c r="A107" t="s">
        <v>231</v>
      </c>
      <c r="B107" s="50"/>
      <c r="D107">
        <v>-1E-3</v>
      </c>
      <c r="E107">
        <v>4.4571880000000001E-2</v>
      </c>
      <c r="F107">
        <v>3.3984760000000003E-2</v>
      </c>
      <c r="G107">
        <v>166662800</v>
      </c>
      <c r="H107">
        <v>1.9780489999999999</v>
      </c>
      <c r="I107">
        <v>7427551</v>
      </c>
      <c r="J107">
        <v>1.945095</v>
      </c>
    </row>
    <row r="108" spans="1:10" x14ac:dyDescent="0.2">
      <c r="A108" t="s">
        <v>232</v>
      </c>
      <c r="B108" s="50"/>
      <c r="D108">
        <v>-1E-3</v>
      </c>
      <c r="E108">
        <v>4.4573410000000001E-2</v>
      </c>
      <c r="F108">
        <v>3.3203650000000001E-2</v>
      </c>
      <c r="G108">
        <v>166676000</v>
      </c>
      <c r="H108">
        <v>1.999314</v>
      </c>
      <c r="I108">
        <v>7428404</v>
      </c>
      <c r="J108">
        <v>1.9669589999999999</v>
      </c>
    </row>
  </sheetData>
  <phoneticPr fontId="0" type="noConversion"/>
  <pageMargins left="0.75" right="0.75" top="1" bottom="1" header="0.5" footer="0.5"/>
  <headerFooter alignWithMargins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Sheet54"/>
  <dimension ref="A5:AN108"/>
  <sheetViews>
    <sheetView topLeftCell="A65" workbookViewId="0">
      <selection activeCell="B7" sqref="B7:B108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  <col min="5" max="6" width="8.85546875" bestFit="1" customWidth="1"/>
    <col min="7" max="7" width="10" bestFit="1" customWidth="1"/>
    <col min="8" max="8" width="8.85546875" bestFit="1" customWidth="1"/>
    <col min="9" max="9" width="9" bestFit="1" customWidth="1"/>
    <col min="10" max="10" width="8.85546875" bestFit="1" customWidth="1"/>
  </cols>
  <sheetData>
    <row r="5" spans="1:40" ht="13.5" thickBot="1" x14ac:dyDescent="0.25"/>
    <row r="6" spans="1:40" s="1" customFormat="1" x14ac:dyDescent="0.2">
      <c r="C6" s="18"/>
      <c r="E6" s="1" t="s">
        <v>233</v>
      </c>
      <c r="G6" s="1" t="s">
        <v>234</v>
      </c>
      <c r="I6" s="1" t="s">
        <v>235</v>
      </c>
      <c r="U6" s="19"/>
      <c r="AG6" s="20"/>
      <c r="AH6" s="20"/>
      <c r="AN6" s="20"/>
    </row>
    <row r="7" spans="1:40" s="17" customFormat="1" ht="13.5" thickBot="1" x14ac:dyDescent="0.25">
      <c r="B7" s="144" t="s">
        <v>326</v>
      </c>
      <c r="C7" s="21"/>
      <c r="E7" s="17" t="s">
        <v>236</v>
      </c>
      <c r="G7" s="17" t="s">
        <v>43</v>
      </c>
      <c r="I7" s="17" t="s">
        <v>51</v>
      </c>
      <c r="U7" s="22"/>
      <c r="AG7" s="23"/>
      <c r="AH7" s="23"/>
      <c r="AJ7" s="22"/>
      <c r="AN7" s="23"/>
    </row>
    <row r="8" spans="1:40" x14ac:dyDescent="0.2">
      <c r="A8" t="s">
        <v>131</v>
      </c>
      <c r="E8">
        <v>4.4477379999999997E-2</v>
      </c>
      <c r="F8">
        <v>4.5730909999999996E-3</v>
      </c>
      <c r="G8">
        <v>135386000</v>
      </c>
      <c r="H8">
        <v>9.7438869999999999E-4</v>
      </c>
      <c r="I8">
        <v>6021613</v>
      </c>
      <c r="J8">
        <v>4.4680789999999998E-3</v>
      </c>
    </row>
    <row r="9" spans="1:40" x14ac:dyDescent="0.2">
      <c r="A9" t="s">
        <v>133</v>
      </c>
      <c r="E9">
        <v>4.4421000000000002E-2</v>
      </c>
      <c r="F9">
        <v>4.3602170000000004E-3</v>
      </c>
      <c r="G9">
        <v>149134700</v>
      </c>
      <c r="H9">
        <v>9.2802770000000002E-4</v>
      </c>
      <c r="I9">
        <v>6624713</v>
      </c>
      <c r="J9">
        <v>4.2603119999999996E-3</v>
      </c>
    </row>
    <row r="10" spans="1:40" x14ac:dyDescent="0.2">
      <c r="A10" t="s">
        <v>134</v>
      </c>
      <c r="E10">
        <v>4.4448870000000001E-2</v>
      </c>
      <c r="F10">
        <v>4.2572970000000002E-3</v>
      </c>
      <c r="G10">
        <v>156343800</v>
      </c>
      <c r="H10">
        <v>9.062133E-4</v>
      </c>
      <c r="I10">
        <v>6949308</v>
      </c>
      <c r="J10">
        <v>4.1597300000000004E-3</v>
      </c>
    </row>
    <row r="11" spans="1:40" x14ac:dyDescent="0.2">
      <c r="A11" t="s">
        <v>135</v>
      </c>
      <c r="E11">
        <v>4.4452539999999999E-2</v>
      </c>
      <c r="F11">
        <v>4.2627129999999996E-3</v>
      </c>
      <c r="G11">
        <v>155930800</v>
      </c>
      <c r="H11">
        <v>9.0742510000000004E-4</v>
      </c>
      <c r="I11">
        <v>6931520</v>
      </c>
      <c r="J11">
        <v>4.1650100000000002E-3</v>
      </c>
    </row>
    <row r="12" spans="1:40" x14ac:dyDescent="0.2">
      <c r="A12" t="s">
        <v>136</v>
      </c>
      <c r="E12">
        <v>4.4450080000000003E-2</v>
      </c>
      <c r="F12">
        <v>4.2269020000000003E-3</v>
      </c>
      <c r="G12">
        <v>158596900</v>
      </c>
      <c r="H12">
        <v>8.9970100000000004E-4</v>
      </c>
      <c r="I12">
        <v>7049645</v>
      </c>
      <c r="J12">
        <v>4.1300410000000001E-3</v>
      </c>
    </row>
    <row r="13" spans="1:40" x14ac:dyDescent="0.2">
      <c r="A13" t="s">
        <v>137</v>
      </c>
      <c r="E13">
        <v>4.4444419999999998E-2</v>
      </c>
      <c r="F13">
        <v>4.2064190000000003E-3</v>
      </c>
      <c r="G13">
        <v>160164500</v>
      </c>
      <c r="H13">
        <v>8.9525460000000005E-4</v>
      </c>
      <c r="I13">
        <v>7118418</v>
      </c>
      <c r="J13">
        <v>4.110046E-3</v>
      </c>
    </row>
    <row r="14" spans="1:40" x14ac:dyDescent="0.2">
      <c r="A14" t="s">
        <v>138</v>
      </c>
      <c r="E14">
        <v>4.4447889999999997E-2</v>
      </c>
      <c r="F14">
        <v>4.2347510000000001E-3</v>
      </c>
      <c r="G14">
        <v>158014200</v>
      </c>
      <c r="H14">
        <v>9.0136739999999995E-4</v>
      </c>
      <c r="I14">
        <v>7023399</v>
      </c>
      <c r="J14">
        <v>4.1377109999999996E-3</v>
      </c>
    </row>
    <row r="15" spans="1:40" x14ac:dyDescent="0.2">
      <c r="A15" t="s">
        <v>139</v>
      </c>
      <c r="E15">
        <v>4.4449809999999999E-2</v>
      </c>
      <c r="F15">
        <v>4.230475E-3</v>
      </c>
      <c r="G15">
        <v>158326600</v>
      </c>
      <c r="H15">
        <v>9.0047360000000004E-4</v>
      </c>
      <c r="I15">
        <v>7037589</v>
      </c>
      <c r="J15">
        <v>4.1335290000000004E-3</v>
      </c>
    </row>
    <row r="16" spans="1:40" x14ac:dyDescent="0.2">
      <c r="A16" t="s">
        <v>140</v>
      </c>
      <c r="E16">
        <v>4.4443610000000001E-2</v>
      </c>
      <c r="F16">
        <v>4.213456E-3</v>
      </c>
      <c r="G16">
        <v>159634100</v>
      </c>
      <c r="H16">
        <v>8.9675170000000002E-4</v>
      </c>
      <c r="I16">
        <v>7094716</v>
      </c>
      <c r="J16">
        <v>4.1169220000000003E-3</v>
      </c>
    </row>
    <row r="17" spans="1:10" x14ac:dyDescent="0.2">
      <c r="A17" t="s">
        <v>141</v>
      </c>
      <c r="B17" s="95"/>
      <c r="E17">
        <v>4.444352E-2</v>
      </c>
      <c r="F17">
        <v>4.2224849999999998E-3</v>
      </c>
      <c r="G17">
        <v>158945400</v>
      </c>
      <c r="H17">
        <v>8.987086E-4</v>
      </c>
      <c r="I17">
        <v>7064094</v>
      </c>
      <c r="J17">
        <v>4.125737E-3</v>
      </c>
    </row>
    <row r="18" spans="1:10" x14ac:dyDescent="0.2">
      <c r="A18" t="s">
        <v>142</v>
      </c>
      <c r="B18" s="109">
        <v>15</v>
      </c>
      <c r="E18">
        <v>4.5827029999999998E-2</v>
      </c>
      <c r="F18">
        <v>3.2823259999999999E-3</v>
      </c>
      <c r="G18">
        <v>255588200</v>
      </c>
      <c r="H18">
        <v>7.0773980000000004E-4</v>
      </c>
      <c r="I18">
        <v>11712850</v>
      </c>
      <c r="J18">
        <v>3.205116E-3</v>
      </c>
    </row>
    <row r="19" spans="1:10" x14ac:dyDescent="0.2">
      <c r="A19" t="s">
        <v>143</v>
      </c>
      <c r="B19" s="109">
        <v>16</v>
      </c>
      <c r="E19">
        <v>4.5901110000000002E-2</v>
      </c>
      <c r="F19">
        <v>3.3067690000000002E-3</v>
      </c>
      <c r="G19">
        <v>251427300</v>
      </c>
      <c r="H19">
        <v>7.1360140000000004E-4</v>
      </c>
      <c r="I19">
        <v>11540790</v>
      </c>
      <c r="J19">
        <v>3.2288529999999998E-3</v>
      </c>
    </row>
    <row r="20" spans="1:10" x14ac:dyDescent="0.2">
      <c r="A20" t="s">
        <v>144</v>
      </c>
      <c r="B20" s="109">
        <v>17</v>
      </c>
      <c r="E20">
        <v>4.2088880000000002E-2</v>
      </c>
      <c r="F20">
        <v>3.2589509999999999E-3</v>
      </c>
      <c r="G20">
        <v>281219800</v>
      </c>
      <c r="H20">
        <v>6.7457710000000002E-4</v>
      </c>
      <c r="I20">
        <v>11836230</v>
      </c>
      <c r="J20">
        <v>3.1883710000000002E-3</v>
      </c>
    </row>
    <row r="21" spans="1:10" x14ac:dyDescent="0.2">
      <c r="A21" t="s">
        <v>145</v>
      </c>
      <c r="B21" s="109">
        <v>18</v>
      </c>
      <c r="E21">
        <v>4.2109960000000002E-2</v>
      </c>
      <c r="F21">
        <v>3.692865E-3</v>
      </c>
      <c r="G21">
        <v>218863400</v>
      </c>
      <c r="H21">
        <v>7.6510800000000002E-4</v>
      </c>
      <c r="I21">
        <v>9216328</v>
      </c>
      <c r="J21">
        <v>3.612737E-3</v>
      </c>
    </row>
    <row r="22" spans="1:10" x14ac:dyDescent="0.2">
      <c r="A22" t="s">
        <v>146</v>
      </c>
      <c r="B22" s="109">
        <v>1</v>
      </c>
      <c r="E22">
        <v>4.3865950000000001E-2</v>
      </c>
      <c r="F22">
        <v>4.671115E-3</v>
      </c>
      <c r="G22">
        <v>131481100</v>
      </c>
      <c r="H22">
        <v>9.8888870000000007E-4</v>
      </c>
      <c r="I22">
        <v>5767543</v>
      </c>
      <c r="J22">
        <v>4.5652399999999999E-3</v>
      </c>
    </row>
    <row r="23" spans="1:10" x14ac:dyDescent="0.2">
      <c r="A23" t="s">
        <v>147</v>
      </c>
      <c r="B23" s="109">
        <v>2</v>
      </c>
      <c r="E23">
        <v>4.394547E-2</v>
      </c>
      <c r="F23">
        <v>4.1862449999999999E-3</v>
      </c>
      <c r="G23">
        <v>163462200</v>
      </c>
      <c r="H23">
        <v>8.8611899999999999E-4</v>
      </c>
      <c r="I23">
        <v>7183424</v>
      </c>
      <c r="J23">
        <v>4.0913859999999998E-3</v>
      </c>
    </row>
    <row r="24" spans="1:10" x14ac:dyDescent="0.2">
      <c r="A24" t="s">
        <v>148</v>
      </c>
      <c r="B24" s="109">
        <v>3</v>
      </c>
      <c r="E24">
        <v>4.388674E-2</v>
      </c>
      <c r="F24">
        <v>3.783518E-3</v>
      </c>
      <c r="G24">
        <v>200415200</v>
      </c>
      <c r="H24">
        <v>7.997449E-4</v>
      </c>
      <c r="I24">
        <v>8795570</v>
      </c>
      <c r="J24">
        <v>3.6980279999999999E-3</v>
      </c>
    </row>
    <row r="25" spans="1:10" x14ac:dyDescent="0.2">
      <c r="A25" s="102" t="s">
        <v>149</v>
      </c>
      <c r="B25" s="145"/>
      <c r="C25" s="102"/>
      <c r="D25" s="102"/>
      <c r="E25" s="102">
        <v>4.1941939999999997E-2</v>
      </c>
      <c r="F25" s="102">
        <v>3.4470490000000002E-3</v>
      </c>
      <c r="G25" s="102">
        <v>252182100</v>
      </c>
      <c r="H25" s="102">
        <v>7.1252459999999996E-4</v>
      </c>
      <c r="I25" s="102">
        <v>10577010</v>
      </c>
      <c r="J25" s="102">
        <v>3.372604E-3</v>
      </c>
    </row>
    <row r="26" spans="1:10" x14ac:dyDescent="0.2">
      <c r="A26" t="s">
        <v>150</v>
      </c>
      <c r="B26" s="109">
        <v>4</v>
      </c>
      <c r="E26">
        <v>4.3795399999999998E-2</v>
      </c>
      <c r="F26">
        <v>3.4347879999999998E-3</v>
      </c>
      <c r="G26">
        <v>243699900</v>
      </c>
      <c r="H26">
        <v>7.2487699999999996E-4</v>
      </c>
      <c r="I26">
        <v>10672940</v>
      </c>
      <c r="J26">
        <v>3.357428E-3</v>
      </c>
    </row>
    <row r="27" spans="1:10" x14ac:dyDescent="0.2">
      <c r="A27" t="s">
        <v>151</v>
      </c>
      <c r="B27" s="109">
        <v>5</v>
      </c>
      <c r="E27">
        <v>4.3875879999999999E-2</v>
      </c>
      <c r="F27">
        <v>3.5282410000000001E-3</v>
      </c>
      <c r="G27">
        <v>230545000</v>
      </c>
      <c r="H27">
        <v>7.4537129999999998E-4</v>
      </c>
      <c r="I27">
        <v>10115370</v>
      </c>
      <c r="J27">
        <v>3.448609E-3</v>
      </c>
    </row>
    <row r="28" spans="1:10" x14ac:dyDescent="0.2">
      <c r="A28" t="s">
        <v>152</v>
      </c>
      <c r="B28" s="109">
        <v>6</v>
      </c>
      <c r="E28">
        <v>4.631797E-2</v>
      </c>
      <c r="F28">
        <v>3.4950200000000002E-3</v>
      </c>
      <c r="G28">
        <v>223119700</v>
      </c>
      <c r="H28">
        <v>7.5773870000000001E-4</v>
      </c>
      <c r="I28">
        <v>10334450</v>
      </c>
      <c r="J28">
        <v>3.4118909999999998E-3</v>
      </c>
    </row>
    <row r="29" spans="1:10" x14ac:dyDescent="0.2">
      <c r="A29" t="s">
        <v>153</v>
      </c>
      <c r="B29" s="109">
        <v>7</v>
      </c>
      <c r="E29">
        <v>4.5897720000000003E-2</v>
      </c>
      <c r="F29">
        <v>3.7101349999999998E-3</v>
      </c>
      <c r="G29">
        <v>199704600</v>
      </c>
      <c r="H29">
        <v>8.011715E-4</v>
      </c>
      <c r="I29">
        <v>9165987</v>
      </c>
      <c r="J29">
        <v>3.6226000000000001E-3</v>
      </c>
    </row>
    <row r="30" spans="1:10" x14ac:dyDescent="0.2">
      <c r="A30" t="s">
        <v>154</v>
      </c>
      <c r="B30" s="109">
        <v>8</v>
      </c>
      <c r="E30">
        <v>4.3901999999999997E-2</v>
      </c>
      <c r="F30">
        <v>3.9336149999999997E-3</v>
      </c>
      <c r="G30">
        <v>185335100</v>
      </c>
      <c r="H30">
        <v>8.3183900000000002E-4</v>
      </c>
      <c r="I30">
        <v>8136583</v>
      </c>
      <c r="J30">
        <v>3.8446539999999999E-3</v>
      </c>
    </row>
    <row r="31" spans="1:10" x14ac:dyDescent="0.2">
      <c r="A31" t="s">
        <v>155</v>
      </c>
      <c r="B31" s="109">
        <v>9</v>
      </c>
      <c r="E31">
        <v>4.3469130000000002E-2</v>
      </c>
      <c r="F31">
        <v>9.4924689999999999E-3</v>
      </c>
      <c r="G31">
        <v>31967260</v>
      </c>
      <c r="H31">
        <v>2.033684E-3</v>
      </c>
      <c r="I31">
        <v>1389589</v>
      </c>
      <c r="J31">
        <v>9.2720600000000004E-3</v>
      </c>
    </row>
    <row r="32" spans="1:10" x14ac:dyDescent="0.2">
      <c r="A32" t="s">
        <v>156</v>
      </c>
      <c r="B32" s="109">
        <v>10</v>
      </c>
      <c r="E32">
        <v>4.3842739999999998E-2</v>
      </c>
      <c r="F32">
        <v>3.5621379999999998E-3</v>
      </c>
      <c r="G32">
        <v>226346200</v>
      </c>
      <c r="H32">
        <v>7.52292E-4</v>
      </c>
      <c r="I32">
        <v>9923637</v>
      </c>
      <c r="J32">
        <v>3.481793E-3</v>
      </c>
    </row>
    <row r="33" spans="1:10" x14ac:dyDescent="0.2">
      <c r="A33" t="s">
        <v>157</v>
      </c>
      <c r="B33" s="109">
        <v>11</v>
      </c>
      <c r="E33">
        <v>4.3734540000000002E-2</v>
      </c>
      <c r="F33">
        <v>3.7357720000000001E-3</v>
      </c>
      <c r="G33">
        <v>206259500</v>
      </c>
      <c r="H33">
        <v>7.8826850000000002E-4</v>
      </c>
      <c r="I33">
        <v>9020665</v>
      </c>
      <c r="J33">
        <v>3.6516600000000001E-3</v>
      </c>
    </row>
    <row r="34" spans="1:10" x14ac:dyDescent="0.2">
      <c r="A34" t="s">
        <v>158</v>
      </c>
      <c r="B34" s="109">
        <v>12</v>
      </c>
      <c r="E34">
        <v>4.372003E-2</v>
      </c>
      <c r="F34">
        <v>3.3878179999999999E-3</v>
      </c>
      <c r="G34">
        <v>250924700</v>
      </c>
      <c r="H34">
        <v>7.1431640000000002E-4</v>
      </c>
      <c r="I34">
        <v>10970440</v>
      </c>
      <c r="J34">
        <v>3.3116560000000001E-3</v>
      </c>
    </row>
    <row r="35" spans="1:10" x14ac:dyDescent="0.2">
      <c r="A35" t="s">
        <v>159</v>
      </c>
      <c r="B35" s="109">
        <v>13</v>
      </c>
      <c r="E35">
        <v>4.3807899999999997E-2</v>
      </c>
      <c r="F35">
        <v>4.3366969999999996E-3</v>
      </c>
      <c r="G35">
        <v>152761200</v>
      </c>
      <c r="H35">
        <v>9.1686070000000005E-4</v>
      </c>
      <c r="I35">
        <v>6692150</v>
      </c>
      <c r="J35">
        <v>4.2386680000000001E-3</v>
      </c>
    </row>
    <row r="36" spans="1:10" x14ac:dyDescent="0.2">
      <c r="A36" t="s">
        <v>160</v>
      </c>
      <c r="B36" s="109">
        <v>14</v>
      </c>
      <c r="E36">
        <v>4.3856010000000001E-2</v>
      </c>
      <c r="F36">
        <v>4.4693440000000001E-3</v>
      </c>
      <c r="G36">
        <v>143668800</v>
      </c>
      <c r="H36">
        <v>9.4565589999999998E-4</v>
      </c>
      <c r="I36">
        <v>6300741</v>
      </c>
      <c r="J36">
        <v>4.368154E-3</v>
      </c>
    </row>
    <row r="37" spans="1:10" x14ac:dyDescent="0.2">
      <c r="A37" s="102" t="s">
        <v>161</v>
      </c>
      <c r="B37" s="145"/>
      <c r="C37" s="102"/>
      <c r="D37" s="102"/>
      <c r="E37" s="102">
        <v>4.404338E-2</v>
      </c>
      <c r="F37" s="102">
        <v>7.7515450000000003E-3</v>
      </c>
      <c r="G37" s="102">
        <v>47440000</v>
      </c>
      <c r="H37" s="102">
        <v>1.6593650000000001E-3</v>
      </c>
      <c r="I37" s="102">
        <v>2089418</v>
      </c>
      <c r="J37" s="102">
        <v>7.5718529999999999E-3</v>
      </c>
    </row>
    <row r="38" spans="1:10" x14ac:dyDescent="0.2">
      <c r="A38" t="s">
        <v>162</v>
      </c>
      <c r="B38" s="109">
        <v>20</v>
      </c>
      <c r="E38">
        <v>4.3991929999999999E-2</v>
      </c>
      <c r="F38">
        <v>3.9385840000000002E-3</v>
      </c>
      <c r="G38">
        <v>184504200</v>
      </c>
      <c r="H38">
        <v>8.3372310000000001E-4</v>
      </c>
      <c r="I38">
        <v>8116694</v>
      </c>
      <c r="J38">
        <v>3.8493310000000001E-3</v>
      </c>
    </row>
    <row r="39" spans="1:10" x14ac:dyDescent="0.2">
      <c r="A39" t="s">
        <v>163</v>
      </c>
      <c r="B39" s="109">
        <v>19</v>
      </c>
      <c r="E39">
        <v>4.364316E-2</v>
      </c>
      <c r="F39">
        <v>4.227415E-3</v>
      </c>
      <c r="G39">
        <v>161354400</v>
      </c>
      <c r="H39">
        <v>8.9192609999999995E-4</v>
      </c>
      <c r="I39">
        <v>7042017</v>
      </c>
      <c r="J39">
        <v>4.1322520000000003E-3</v>
      </c>
    </row>
    <row r="40" spans="1:10" x14ac:dyDescent="0.2">
      <c r="A40" t="s">
        <v>164</v>
      </c>
      <c r="B40" s="50"/>
      <c r="E40">
        <v>4.445785E-2</v>
      </c>
      <c r="F40">
        <v>4.2712669999999996E-3</v>
      </c>
      <c r="G40">
        <v>155284800</v>
      </c>
      <c r="H40">
        <v>9.0932719999999999E-4</v>
      </c>
      <c r="I40">
        <v>6903630</v>
      </c>
      <c r="J40">
        <v>4.1733489999999998E-3</v>
      </c>
    </row>
    <row r="41" spans="1:10" x14ac:dyDescent="0.2">
      <c r="A41" t="s">
        <v>165</v>
      </c>
      <c r="B41" s="50"/>
      <c r="E41">
        <v>4.4463669999999997E-2</v>
      </c>
      <c r="F41">
        <v>4.2984829999999996E-3</v>
      </c>
      <c r="G41">
        <v>153304000</v>
      </c>
      <c r="H41">
        <v>9.1522469999999999E-4</v>
      </c>
      <c r="I41">
        <v>6816459</v>
      </c>
      <c r="J41">
        <v>4.1999189999999999E-3</v>
      </c>
    </row>
    <row r="42" spans="1:10" x14ac:dyDescent="0.2">
      <c r="A42" t="s">
        <v>166</v>
      </c>
      <c r="B42" s="50"/>
      <c r="E42">
        <v>4.4469179999999997E-2</v>
      </c>
      <c r="F42">
        <v>4.2923579999999996E-3</v>
      </c>
      <c r="G42">
        <v>153723300</v>
      </c>
      <c r="H42">
        <v>9.13966E-4</v>
      </c>
      <c r="I42">
        <v>6835948</v>
      </c>
      <c r="J42">
        <v>4.1939239999999999E-3</v>
      </c>
    </row>
    <row r="43" spans="1:10" x14ac:dyDescent="0.2">
      <c r="A43" t="s">
        <v>167</v>
      </c>
      <c r="B43" s="50"/>
      <c r="E43">
        <v>4.446452E-2</v>
      </c>
      <c r="F43">
        <v>4.2883119999999999E-3</v>
      </c>
      <c r="G43">
        <v>154030400</v>
      </c>
      <c r="H43">
        <v>9.1304600000000004E-4</v>
      </c>
      <c r="I43">
        <v>6848886</v>
      </c>
      <c r="J43">
        <v>4.1899839999999999E-3</v>
      </c>
    </row>
    <row r="44" spans="1:10" x14ac:dyDescent="0.2">
      <c r="A44" t="s">
        <v>168</v>
      </c>
      <c r="B44" s="50"/>
      <c r="E44">
        <v>4.4464950000000003E-2</v>
      </c>
      <c r="F44">
        <v>4.302953E-3</v>
      </c>
      <c r="G44">
        <v>152984100</v>
      </c>
      <c r="H44">
        <v>9.161913E-4</v>
      </c>
      <c r="I44">
        <v>6802429</v>
      </c>
      <c r="J44">
        <v>4.204284E-3</v>
      </c>
    </row>
    <row r="45" spans="1:10" x14ac:dyDescent="0.2">
      <c r="A45" t="s">
        <v>169</v>
      </c>
      <c r="B45" s="50"/>
      <c r="E45">
        <v>4.4464959999999998E-2</v>
      </c>
      <c r="F45">
        <v>4.2711590000000001E-3</v>
      </c>
      <c r="G45">
        <v>155271200</v>
      </c>
      <c r="H45">
        <v>9.0936360000000004E-4</v>
      </c>
      <c r="I45">
        <v>6904128</v>
      </c>
      <c r="J45">
        <v>4.1732310000000003E-3</v>
      </c>
    </row>
    <row r="46" spans="1:10" x14ac:dyDescent="0.2">
      <c r="A46" t="s">
        <v>170</v>
      </c>
      <c r="B46" s="50"/>
      <c r="E46">
        <v>4.447131E-2</v>
      </c>
      <c r="F46">
        <v>4.3095700000000004E-3</v>
      </c>
      <c r="G46">
        <v>152491300</v>
      </c>
      <c r="H46">
        <v>9.1768310000000001E-4</v>
      </c>
      <c r="I46">
        <v>6781489</v>
      </c>
      <c r="J46">
        <v>4.2107300000000002E-3</v>
      </c>
    </row>
    <row r="47" spans="1:10" x14ac:dyDescent="0.2">
      <c r="A47" t="s">
        <v>171</v>
      </c>
      <c r="B47" s="50"/>
      <c r="E47">
        <v>4.4474399999999997E-2</v>
      </c>
      <c r="F47">
        <v>4.318278E-3</v>
      </c>
      <c r="G47">
        <v>151868600</v>
      </c>
      <c r="H47">
        <v>9.1957210000000005E-4</v>
      </c>
      <c r="I47">
        <v>6754265</v>
      </c>
      <c r="J47">
        <v>4.2192310000000004E-3</v>
      </c>
    </row>
    <row r="48" spans="1:10" x14ac:dyDescent="0.2">
      <c r="A48" t="s">
        <v>172</v>
      </c>
      <c r="B48" s="50"/>
      <c r="E48">
        <v>4.4478230000000001E-2</v>
      </c>
      <c r="F48">
        <v>4.3042289999999997E-3</v>
      </c>
      <c r="G48">
        <v>152854900</v>
      </c>
      <c r="H48">
        <v>9.1657719999999998E-4</v>
      </c>
      <c r="I48">
        <v>6798715</v>
      </c>
      <c r="J48">
        <v>4.205505E-3</v>
      </c>
    </row>
    <row r="49" spans="1:10" x14ac:dyDescent="0.2">
      <c r="A49" t="s">
        <v>173</v>
      </c>
      <c r="B49" s="95"/>
      <c r="E49">
        <v>4.447533E-2</v>
      </c>
      <c r="F49">
        <v>4.3170989999999996E-3</v>
      </c>
      <c r="G49">
        <v>151949700</v>
      </c>
      <c r="H49">
        <v>9.1932329999999999E-4</v>
      </c>
      <c r="I49">
        <v>6758011</v>
      </c>
      <c r="J49">
        <v>4.2180780000000001E-3</v>
      </c>
    </row>
    <row r="50" spans="1:10" x14ac:dyDescent="0.2">
      <c r="A50" t="s">
        <v>174</v>
      </c>
      <c r="B50" s="109">
        <v>21</v>
      </c>
      <c r="E50">
        <v>4.5837839999999998E-2</v>
      </c>
      <c r="F50">
        <v>3.678747E-3</v>
      </c>
      <c r="G50">
        <v>203394800</v>
      </c>
      <c r="H50">
        <v>7.9383359999999996E-4</v>
      </c>
      <c r="I50">
        <v>9323176</v>
      </c>
      <c r="J50">
        <v>3.5920750000000001E-3</v>
      </c>
    </row>
    <row r="51" spans="1:10" x14ac:dyDescent="0.2">
      <c r="A51" t="s">
        <v>175</v>
      </c>
      <c r="B51" s="109">
        <v>22</v>
      </c>
      <c r="E51">
        <v>4.5574610000000002E-2</v>
      </c>
      <c r="F51">
        <v>4.0558950000000003E-3</v>
      </c>
      <c r="G51">
        <v>168218200</v>
      </c>
      <c r="H51">
        <v>8.7342249999999995E-4</v>
      </c>
      <c r="I51">
        <v>7666481</v>
      </c>
      <c r="J51">
        <v>3.960735E-3</v>
      </c>
    </row>
    <row r="52" spans="1:10" x14ac:dyDescent="0.2">
      <c r="A52" t="s">
        <v>176</v>
      </c>
      <c r="B52" s="109">
        <v>23</v>
      </c>
      <c r="E52">
        <v>4.5208020000000002E-2</v>
      </c>
      <c r="F52">
        <v>3.9090710000000001E-3</v>
      </c>
      <c r="G52">
        <v>182503100</v>
      </c>
      <c r="H52">
        <v>8.3832009999999996E-4</v>
      </c>
      <c r="I52">
        <v>8250604</v>
      </c>
      <c r="J52">
        <v>3.8181220000000002E-3</v>
      </c>
    </row>
    <row r="53" spans="1:10" x14ac:dyDescent="0.2">
      <c r="A53" s="102" t="s">
        <v>177</v>
      </c>
      <c r="B53" s="146"/>
      <c r="C53" s="102"/>
      <c r="D53" s="102"/>
      <c r="E53" s="102">
        <v>4.3484670000000003E-2</v>
      </c>
      <c r="F53" s="102">
        <v>3.610083E-2</v>
      </c>
      <c r="G53" s="102">
        <v>2114799</v>
      </c>
      <c r="H53" s="102">
        <v>1.1549739999999999E-2</v>
      </c>
      <c r="I53" s="102">
        <v>91961.36</v>
      </c>
      <c r="J53" s="102">
        <v>3.4203409999999997E-2</v>
      </c>
    </row>
    <row r="54" spans="1:10" x14ac:dyDescent="0.2">
      <c r="A54" t="s">
        <v>178</v>
      </c>
      <c r="B54" s="109">
        <v>24</v>
      </c>
      <c r="E54">
        <v>4.4775080000000002E-2</v>
      </c>
      <c r="F54">
        <v>3.7090489999999999E-3</v>
      </c>
      <c r="G54">
        <v>204604100</v>
      </c>
      <c r="H54">
        <v>7.9147310000000004E-4</v>
      </c>
      <c r="I54">
        <v>9161165</v>
      </c>
      <c r="J54">
        <v>3.6236189999999998E-3</v>
      </c>
    </row>
    <row r="55" spans="1:10" x14ac:dyDescent="0.2">
      <c r="A55" t="s">
        <v>179</v>
      </c>
      <c r="B55" s="109">
        <v>25</v>
      </c>
      <c r="E55">
        <v>4.7101509999999999E-2</v>
      </c>
      <c r="F55">
        <v>3.4962639999999998E-3</v>
      </c>
      <c r="G55">
        <v>219437300</v>
      </c>
      <c r="H55">
        <v>7.64108E-4</v>
      </c>
      <c r="I55">
        <v>10335830</v>
      </c>
      <c r="J55">
        <v>3.4117449999999999E-3</v>
      </c>
    </row>
    <row r="56" spans="1:10" x14ac:dyDescent="0.2">
      <c r="A56" t="s">
        <v>180</v>
      </c>
      <c r="B56" s="109">
        <v>26</v>
      </c>
      <c r="E56">
        <v>4.5954000000000002E-2</v>
      </c>
      <c r="F56">
        <v>4.2535170000000001E-3</v>
      </c>
      <c r="G56">
        <v>151730400</v>
      </c>
      <c r="H56">
        <v>9.1999859999999998E-4</v>
      </c>
      <c r="I56">
        <v>6972616</v>
      </c>
      <c r="J56">
        <v>4.1528320000000004E-3</v>
      </c>
    </row>
    <row r="57" spans="1:10" x14ac:dyDescent="0.2">
      <c r="A57" t="s">
        <v>181</v>
      </c>
      <c r="B57" s="109">
        <v>27</v>
      </c>
      <c r="E57">
        <v>4.5304079999999997E-2</v>
      </c>
      <c r="F57">
        <v>4.3445610000000003E-3</v>
      </c>
      <c r="G57">
        <v>147417200</v>
      </c>
      <c r="H57">
        <v>9.3346170000000003E-4</v>
      </c>
      <c r="I57">
        <v>6678601</v>
      </c>
      <c r="J57">
        <v>4.2430949999999997E-3</v>
      </c>
    </row>
    <row r="58" spans="1:10" x14ac:dyDescent="0.2">
      <c r="A58" t="s">
        <v>182</v>
      </c>
      <c r="B58" s="109">
        <v>28</v>
      </c>
      <c r="E58">
        <v>4.558968E-2</v>
      </c>
      <c r="F58">
        <v>4.1975950000000001E-3</v>
      </c>
      <c r="G58">
        <v>156984500</v>
      </c>
      <c r="H58">
        <v>9.0435120000000003E-4</v>
      </c>
      <c r="I58">
        <v>7156875</v>
      </c>
      <c r="J58">
        <v>4.0990189999999998E-3</v>
      </c>
    </row>
    <row r="59" spans="1:10" x14ac:dyDescent="0.2">
      <c r="A59" t="s">
        <v>183</v>
      </c>
      <c r="B59" s="109">
        <v>29</v>
      </c>
      <c r="E59">
        <v>4.596161E-2</v>
      </c>
      <c r="F59">
        <v>3.8696519999999999E-3</v>
      </c>
      <c r="G59">
        <v>183328600</v>
      </c>
      <c r="H59">
        <v>8.3641089999999998E-4</v>
      </c>
      <c r="I59">
        <v>8426076</v>
      </c>
      <c r="J59">
        <v>3.7781770000000002E-3</v>
      </c>
    </row>
    <row r="60" spans="1:10" x14ac:dyDescent="0.2">
      <c r="A60" t="s">
        <v>184</v>
      </c>
      <c r="B60" s="109">
        <v>30</v>
      </c>
      <c r="E60">
        <v>4.5762990000000003E-2</v>
      </c>
      <c r="F60">
        <v>5.4633829999999996E-3</v>
      </c>
      <c r="G60">
        <v>92264280</v>
      </c>
      <c r="H60">
        <v>1.182713E-3</v>
      </c>
      <c r="I60">
        <v>4222289</v>
      </c>
      <c r="J60">
        <v>5.3338309999999998E-3</v>
      </c>
    </row>
    <row r="61" spans="1:10" x14ac:dyDescent="0.2">
      <c r="A61" s="102" t="s">
        <v>185</v>
      </c>
      <c r="B61" s="145"/>
      <c r="C61" s="102"/>
      <c r="D61" s="102"/>
      <c r="E61" s="102">
        <v>4.6039690000000001E-2</v>
      </c>
      <c r="F61" s="102">
        <v>4.4166179999999998E-3</v>
      </c>
      <c r="G61" s="102">
        <v>140463500</v>
      </c>
      <c r="H61" s="102">
        <v>9.5647250000000005E-4</v>
      </c>
      <c r="I61" s="102">
        <v>6466896</v>
      </c>
      <c r="J61" s="102">
        <v>4.3118059999999996E-3</v>
      </c>
    </row>
    <row r="62" spans="1:10" x14ac:dyDescent="0.2">
      <c r="A62" s="102" t="s">
        <v>186</v>
      </c>
      <c r="B62" s="145"/>
      <c r="C62" s="102"/>
      <c r="D62" s="102"/>
      <c r="E62" s="102">
        <v>4.5694350000000002E-2</v>
      </c>
      <c r="F62" s="102">
        <v>4.7230559999999998E-3</v>
      </c>
      <c r="G62" s="102">
        <v>123690500</v>
      </c>
      <c r="H62" s="102">
        <v>1.0198189999999999E-3</v>
      </c>
      <c r="I62" s="102">
        <v>5651957</v>
      </c>
      <c r="J62" s="102">
        <v>4.6116400000000002E-3</v>
      </c>
    </row>
    <row r="63" spans="1:10" x14ac:dyDescent="0.2">
      <c r="A63" s="102" t="s">
        <v>187</v>
      </c>
      <c r="B63" s="145"/>
      <c r="C63" s="102"/>
      <c r="D63" s="102"/>
      <c r="E63" s="102">
        <v>4.4036800000000001E-2</v>
      </c>
      <c r="F63" s="102">
        <v>4.4842800000000002E-3</v>
      </c>
      <c r="G63" s="102">
        <v>142149900</v>
      </c>
      <c r="H63" s="102">
        <v>9.5072780000000001E-4</v>
      </c>
      <c r="I63" s="102">
        <v>6259827</v>
      </c>
      <c r="J63" s="102">
        <v>4.3823380000000004E-3</v>
      </c>
    </row>
    <row r="64" spans="1:10" x14ac:dyDescent="0.2">
      <c r="A64" s="102" t="s">
        <v>188</v>
      </c>
      <c r="B64" s="145"/>
      <c r="C64" s="102"/>
      <c r="D64" s="102"/>
      <c r="E64" s="102">
        <v>4.3886660000000001E-2</v>
      </c>
      <c r="F64" s="102">
        <v>4.6895000000000001E-3</v>
      </c>
      <c r="G64" s="102">
        <v>130391600</v>
      </c>
      <c r="H64" s="102">
        <v>9.9303020000000007E-4</v>
      </c>
      <c r="I64" s="102">
        <v>5722453</v>
      </c>
      <c r="J64" s="102">
        <v>4.5831550000000002E-3</v>
      </c>
    </row>
    <row r="65" spans="1:10" x14ac:dyDescent="0.2">
      <c r="A65" t="s">
        <v>189</v>
      </c>
      <c r="B65" s="95"/>
      <c r="E65">
        <v>4.4490519999999999E-2</v>
      </c>
      <c r="F65">
        <v>4.6101689999999999E-3</v>
      </c>
      <c r="G65">
        <v>133174300</v>
      </c>
      <c r="H65">
        <v>9.8252119999999994E-4</v>
      </c>
      <c r="I65">
        <v>5924994</v>
      </c>
      <c r="J65">
        <v>4.5042540000000001E-3</v>
      </c>
    </row>
    <row r="66" spans="1:10" x14ac:dyDescent="0.2">
      <c r="A66" t="s">
        <v>190</v>
      </c>
      <c r="B66" s="95"/>
      <c r="E66">
        <v>4.4492200000000003E-2</v>
      </c>
      <c r="F66">
        <v>4.61795E-3</v>
      </c>
      <c r="G66">
        <v>132718600</v>
      </c>
      <c r="H66">
        <v>9.8421789999999999E-4</v>
      </c>
      <c r="I66">
        <v>5904941</v>
      </c>
      <c r="J66">
        <v>4.5118479999999997E-3</v>
      </c>
    </row>
    <row r="67" spans="1:10" x14ac:dyDescent="0.2">
      <c r="A67" t="s">
        <v>191</v>
      </c>
      <c r="B67" s="95"/>
      <c r="E67">
        <v>4.4495560000000003E-2</v>
      </c>
      <c r="F67">
        <v>4.6238879999999996E-3</v>
      </c>
      <c r="G67">
        <v>132369300</v>
      </c>
      <c r="H67">
        <v>9.855249999999999E-4</v>
      </c>
      <c r="I67">
        <v>5889845</v>
      </c>
      <c r="J67">
        <v>4.5176410000000002E-3</v>
      </c>
    </row>
    <row r="68" spans="1:10" x14ac:dyDescent="0.2">
      <c r="A68" t="s">
        <v>192</v>
      </c>
      <c r="B68" s="95"/>
      <c r="E68">
        <v>4.4495310000000003E-2</v>
      </c>
      <c r="F68">
        <v>4.6532650000000002E-3</v>
      </c>
      <c r="G68">
        <v>130705600</v>
      </c>
      <c r="H68">
        <v>9.9183160000000008E-4</v>
      </c>
      <c r="I68">
        <v>5815787</v>
      </c>
      <c r="J68">
        <v>4.546334E-3</v>
      </c>
    </row>
    <row r="69" spans="1:10" x14ac:dyDescent="0.2">
      <c r="A69" t="s">
        <v>193</v>
      </c>
      <c r="B69" s="95"/>
      <c r="E69">
        <v>4.4499650000000002E-2</v>
      </c>
      <c r="F69">
        <v>4.6709250000000003E-3</v>
      </c>
      <c r="G69">
        <v>129705100</v>
      </c>
      <c r="H69">
        <v>9.9568779999999993E-4</v>
      </c>
      <c r="I69">
        <v>5771831</v>
      </c>
      <c r="J69">
        <v>4.5635679999999996E-3</v>
      </c>
    </row>
    <row r="70" spans="1:10" x14ac:dyDescent="0.2">
      <c r="A70" t="s">
        <v>194</v>
      </c>
      <c r="B70" s="95"/>
      <c r="E70">
        <v>4.450461E-2</v>
      </c>
      <c r="F70">
        <v>4.6873039999999998E-3</v>
      </c>
      <c r="G70">
        <v>128784100</v>
      </c>
      <c r="H70">
        <v>9.9927489999999996E-4</v>
      </c>
      <c r="I70">
        <v>5731484</v>
      </c>
      <c r="J70">
        <v>4.5795489999999996E-3</v>
      </c>
    </row>
    <row r="71" spans="1:10" x14ac:dyDescent="0.2">
      <c r="A71" t="s">
        <v>195</v>
      </c>
      <c r="B71" s="95"/>
      <c r="E71">
        <v>4.4565769999999998E-2</v>
      </c>
      <c r="F71">
        <v>4.0827750000000003E-3</v>
      </c>
      <c r="G71">
        <v>169583100</v>
      </c>
      <c r="H71">
        <v>8.6983299999999998E-4</v>
      </c>
      <c r="I71">
        <v>7557602</v>
      </c>
      <c r="J71">
        <v>3.9890400000000001E-3</v>
      </c>
    </row>
    <row r="72" spans="1:10" x14ac:dyDescent="0.2">
      <c r="A72" t="s">
        <v>196</v>
      </c>
      <c r="B72" s="95"/>
      <c r="E72">
        <v>4.4574709999999997E-2</v>
      </c>
      <c r="F72">
        <v>4.093724E-3</v>
      </c>
      <c r="G72">
        <v>168649100</v>
      </c>
      <c r="H72">
        <v>8.7225119999999995E-4</v>
      </c>
      <c r="I72">
        <v>7517483</v>
      </c>
      <c r="J72">
        <v>3.9997189999999997E-3</v>
      </c>
    </row>
    <row r="73" spans="1:10" x14ac:dyDescent="0.2">
      <c r="A73" t="s">
        <v>197</v>
      </c>
      <c r="B73" s="95"/>
      <c r="E73">
        <v>4.4573910000000001E-2</v>
      </c>
      <c r="F73">
        <v>4.1065320000000004E-3</v>
      </c>
      <c r="G73">
        <v>167593100</v>
      </c>
      <c r="H73">
        <v>8.7501370000000003E-4</v>
      </c>
      <c r="I73">
        <v>7470282</v>
      </c>
      <c r="J73">
        <v>4.0122259999999998E-3</v>
      </c>
    </row>
    <row r="74" spans="1:10" x14ac:dyDescent="0.2">
      <c r="A74" t="s">
        <v>198</v>
      </c>
      <c r="B74" s="95"/>
      <c r="E74">
        <v>4.4566639999999998E-2</v>
      </c>
      <c r="F74">
        <v>4.1043E-3</v>
      </c>
      <c r="G74">
        <v>167804200</v>
      </c>
      <c r="H74">
        <v>8.7446500000000005E-4</v>
      </c>
      <c r="I74">
        <v>7478471</v>
      </c>
      <c r="J74">
        <v>4.0100609999999997E-3</v>
      </c>
    </row>
    <row r="75" spans="1:10" x14ac:dyDescent="0.2">
      <c r="A75" t="s">
        <v>199</v>
      </c>
      <c r="B75" s="95"/>
      <c r="E75">
        <v>4.4567820000000001E-2</v>
      </c>
      <c r="F75">
        <v>4.0991930000000001E-3</v>
      </c>
      <c r="G75">
        <v>168217300</v>
      </c>
      <c r="H75">
        <v>8.7337280000000003E-4</v>
      </c>
      <c r="I75">
        <v>7497077</v>
      </c>
      <c r="J75">
        <v>4.0050729999999996E-3</v>
      </c>
    </row>
    <row r="76" spans="1:10" x14ac:dyDescent="0.2">
      <c r="A76" t="s">
        <v>200</v>
      </c>
      <c r="B76" s="95"/>
      <c r="E76">
        <v>4.4569030000000003E-2</v>
      </c>
      <c r="F76">
        <v>4.0982650000000002E-3</v>
      </c>
      <c r="G76">
        <v>168289500</v>
      </c>
      <c r="H76">
        <v>8.7318719999999995E-4</v>
      </c>
      <c r="I76">
        <v>7500501</v>
      </c>
      <c r="J76">
        <v>4.0041629999999998E-3</v>
      </c>
    </row>
    <row r="77" spans="1:10" x14ac:dyDescent="0.2">
      <c r="A77" t="s">
        <v>201</v>
      </c>
      <c r="B77" s="95"/>
      <c r="E77">
        <v>4.4567570000000001E-2</v>
      </c>
      <c r="F77">
        <v>4.1166110000000001E-3</v>
      </c>
      <c r="G77">
        <v>166800100</v>
      </c>
      <c r="H77">
        <v>8.7710629999999999E-4</v>
      </c>
      <c r="I77">
        <v>7433875</v>
      </c>
      <c r="J77">
        <v>4.0220849999999999E-3</v>
      </c>
    </row>
    <row r="78" spans="1:10" x14ac:dyDescent="0.2">
      <c r="A78" t="s">
        <v>202</v>
      </c>
      <c r="B78" s="109">
        <v>35</v>
      </c>
      <c r="E78">
        <v>4.561196E-2</v>
      </c>
      <c r="F78">
        <v>3.3781520000000002E-3</v>
      </c>
      <c r="G78">
        <v>242369700</v>
      </c>
      <c r="H78">
        <v>7.2683920000000003E-4</v>
      </c>
      <c r="I78">
        <v>11054950</v>
      </c>
      <c r="J78">
        <v>3.2990329999999998E-3</v>
      </c>
    </row>
    <row r="79" spans="1:10" x14ac:dyDescent="0.2">
      <c r="A79" t="s">
        <v>203</v>
      </c>
      <c r="B79" s="109">
        <v>36</v>
      </c>
      <c r="E79">
        <v>4.5753309999999998E-2</v>
      </c>
      <c r="F79">
        <v>3.538065E-3</v>
      </c>
      <c r="G79">
        <v>220286000</v>
      </c>
      <c r="H79">
        <v>7.6258700000000001E-4</v>
      </c>
      <c r="I79">
        <v>10078810</v>
      </c>
      <c r="J79">
        <v>3.454904E-3</v>
      </c>
    </row>
    <row r="80" spans="1:10" x14ac:dyDescent="0.2">
      <c r="A80" t="s">
        <v>204</v>
      </c>
      <c r="B80" s="109">
        <v>37</v>
      </c>
      <c r="E80">
        <v>4.3974300000000001E-2</v>
      </c>
      <c r="F80">
        <v>3.7074120000000002E-3</v>
      </c>
      <c r="G80">
        <v>208342300</v>
      </c>
      <c r="H80">
        <v>7.8425860000000001E-4</v>
      </c>
      <c r="I80">
        <v>9161709</v>
      </c>
      <c r="J80">
        <v>3.6235120000000002E-3</v>
      </c>
    </row>
    <row r="81" spans="1:10" x14ac:dyDescent="0.2">
      <c r="A81" t="s">
        <v>205</v>
      </c>
      <c r="B81" s="109">
        <v>38</v>
      </c>
      <c r="E81">
        <v>4.3915740000000002E-2</v>
      </c>
      <c r="F81">
        <v>3.7673950000000002E-3</v>
      </c>
      <c r="G81">
        <v>202010400</v>
      </c>
      <c r="H81">
        <v>7.9652170000000003E-4</v>
      </c>
      <c r="I81">
        <v>8871436</v>
      </c>
      <c r="J81">
        <v>3.6822299999999999E-3</v>
      </c>
    </row>
    <row r="82" spans="1:10" x14ac:dyDescent="0.2">
      <c r="A82" t="s">
        <v>206</v>
      </c>
      <c r="B82" s="109">
        <v>39</v>
      </c>
      <c r="E82">
        <v>4.399194E-2</v>
      </c>
      <c r="F82">
        <v>3.7801750000000002E-3</v>
      </c>
      <c r="G82">
        <v>200316000</v>
      </c>
      <c r="H82">
        <v>7.9990689999999995E-4</v>
      </c>
      <c r="I82">
        <v>8812288</v>
      </c>
      <c r="J82">
        <v>3.6945739999999999E-3</v>
      </c>
    </row>
    <row r="83" spans="1:10" x14ac:dyDescent="0.2">
      <c r="A83" s="102" t="s">
        <v>207</v>
      </c>
      <c r="B83" s="145"/>
      <c r="C83" s="102"/>
      <c r="D83" s="102"/>
      <c r="E83" s="102">
        <v>4.597557E-2</v>
      </c>
      <c r="F83" s="102">
        <v>6.0066410000000001E-3</v>
      </c>
      <c r="G83" s="102">
        <v>75953830</v>
      </c>
      <c r="H83" s="102">
        <v>1.3052509999999999E-3</v>
      </c>
      <c r="I83" s="102">
        <v>3492021</v>
      </c>
      <c r="J83" s="102">
        <v>5.8631100000000004E-3</v>
      </c>
    </row>
    <row r="84" spans="1:10" x14ac:dyDescent="0.2">
      <c r="A84" t="s">
        <v>208</v>
      </c>
      <c r="B84" s="109">
        <v>33</v>
      </c>
      <c r="E84">
        <v>4.3300129999999999E-2</v>
      </c>
      <c r="F84">
        <v>3.7733879999999999E-3</v>
      </c>
      <c r="G84">
        <v>204105200</v>
      </c>
      <c r="H84">
        <v>7.9239939999999997E-4</v>
      </c>
      <c r="I84">
        <v>8837779</v>
      </c>
      <c r="J84">
        <v>3.6892499999999998E-3</v>
      </c>
    </row>
    <row r="85" spans="1:10" x14ac:dyDescent="0.2">
      <c r="A85" t="s">
        <v>209</v>
      </c>
      <c r="B85" s="109">
        <v>34</v>
      </c>
      <c r="E85">
        <v>4.6473449999999999E-2</v>
      </c>
      <c r="F85">
        <v>3.4202759999999999E-3</v>
      </c>
      <c r="G85">
        <v>232249100</v>
      </c>
      <c r="H85">
        <v>7.4258410000000005E-4</v>
      </c>
      <c r="I85">
        <v>10793410</v>
      </c>
      <c r="J85">
        <v>3.338691E-3</v>
      </c>
    </row>
    <row r="86" spans="1:10" x14ac:dyDescent="0.2">
      <c r="A86" t="s">
        <v>210</v>
      </c>
      <c r="B86" s="109">
        <v>31</v>
      </c>
      <c r="E86">
        <v>4.370719E-2</v>
      </c>
      <c r="F86">
        <v>3.8659710000000002E-3</v>
      </c>
      <c r="G86">
        <v>192705800</v>
      </c>
      <c r="H86">
        <v>8.1563559999999998E-4</v>
      </c>
      <c r="I86">
        <v>8422626</v>
      </c>
      <c r="J86">
        <v>3.778951E-3</v>
      </c>
    </row>
    <row r="87" spans="1:10" x14ac:dyDescent="0.2">
      <c r="A87" t="s">
        <v>211</v>
      </c>
      <c r="B87" s="109">
        <v>32</v>
      </c>
      <c r="E87">
        <v>4.36408E-2</v>
      </c>
      <c r="F87">
        <v>3.7606010000000001E-3</v>
      </c>
      <c r="G87">
        <v>203960800</v>
      </c>
      <c r="H87">
        <v>7.9268769999999995E-4</v>
      </c>
      <c r="I87">
        <v>8901010</v>
      </c>
      <c r="J87">
        <v>3.676108E-3</v>
      </c>
    </row>
    <row r="88" spans="1:10" x14ac:dyDescent="0.2">
      <c r="A88" t="s">
        <v>212</v>
      </c>
      <c r="B88" s="109">
        <v>40</v>
      </c>
      <c r="E88">
        <v>4.519434E-2</v>
      </c>
      <c r="F88">
        <v>3.3275919999999999E-3</v>
      </c>
      <c r="G88">
        <v>251996500</v>
      </c>
      <c r="H88">
        <v>7.1275920000000005E-4</v>
      </c>
      <c r="I88">
        <v>11388810</v>
      </c>
      <c r="J88">
        <v>3.2503609999999998E-3</v>
      </c>
    </row>
    <row r="89" spans="1:10" x14ac:dyDescent="0.2">
      <c r="A89" t="s">
        <v>213</v>
      </c>
      <c r="B89" s="109">
        <v>41</v>
      </c>
      <c r="E89">
        <v>4.4651370000000003E-2</v>
      </c>
      <c r="F89">
        <v>4.6315339999999997E-3</v>
      </c>
      <c r="G89">
        <v>131492400</v>
      </c>
      <c r="H89">
        <v>9.887978999999999E-4</v>
      </c>
      <c r="I89">
        <v>5871318</v>
      </c>
      <c r="J89">
        <v>4.5247530000000003E-3</v>
      </c>
    </row>
    <row r="90" spans="1:10" x14ac:dyDescent="0.2">
      <c r="A90" t="s">
        <v>214</v>
      </c>
      <c r="B90" s="109">
        <v>42</v>
      </c>
      <c r="E90">
        <v>4.7424220000000003E-2</v>
      </c>
      <c r="F90">
        <v>3.179669E-3</v>
      </c>
      <c r="G90">
        <v>263626300</v>
      </c>
      <c r="H90">
        <v>6.9679080000000003E-4</v>
      </c>
      <c r="I90">
        <v>12502270</v>
      </c>
      <c r="J90">
        <v>3.1023819999999999E-3</v>
      </c>
    </row>
    <row r="91" spans="1:10" x14ac:dyDescent="0.2">
      <c r="A91" t="s">
        <v>215</v>
      </c>
      <c r="B91" s="109">
        <v>43</v>
      </c>
      <c r="E91">
        <v>4.4070520000000002E-2</v>
      </c>
      <c r="F91">
        <v>3.313903E-3</v>
      </c>
      <c r="G91">
        <v>260263100</v>
      </c>
      <c r="H91">
        <v>7.0129790000000001E-4</v>
      </c>
      <c r="I91">
        <v>11469930</v>
      </c>
      <c r="J91">
        <v>3.238847E-3</v>
      </c>
    </row>
    <row r="92" spans="1:10" x14ac:dyDescent="0.2">
      <c r="A92" t="s">
        <v>216</v>
      </c>
      <c r="B92" s="109">
        <v>44</v>
      </c>
      <c r="E92">
        <v>4.6077100000000003E-2</v>
      </c>
      <c r="F92">
        <v>3.2939100000000002E-3</v>
      </c>
      <c r="G92">
        <v>252473000</v>
      </c>
      <c r="H92">
        <v>7.1208049999999998E-4</v>
      </c>
      <c r="I92">
        <v>11633220</v>
      </c>
      <c r="J92">
        <v>3.21602E-3</v>
      </c>
    </row>
    <row r="93" spans="1:10" x14ac:dyDescent="0.2">
      <c r="A93" t="s">
        <v>217</v>
      </c>
      <c r="B93" s="109">
        <v>45</v>
      </c>
      <c r="E93">
        <v>4.5226959999999997E-2</v>
      </c>
      <c r="F93">
        <v>3.5158089999999999E-3</v>
      </c>
      <c r="G93">
        <v>225563100</v>
      </c>
      <c r="H93">
        <v>7.5356890000000001E-4</v>
      </c>
      <c r="I93">
        <v>10201530</v>
      </c>
      <c r="J93">
        <v>3.4340999999999998E-3</v>
      </c>
    </row>
    <row r="94" spans="1:10" x14ac:dyDescent="0.2">
      <c r="A94" t="s">
        <v>218</v>
      </c>
      <c r="B94" s="109">
        <v>46</v>
      </c>
      <c r="E94">
        <v>4.4187530000000003E-2</v>
      </c>
      <c r="F94">
        <v>3.429793E-3</v>
      </c>
      <c r="G94">
        <v>242342700</v>
      </c>
      <c r="H94">
        <v>7.2688530000000002E-4</v>
      </c>
      <c r="I94">
        <v>10708520</v>
      </c>
      <c r="J94">
        <v>3.3518829999999999E-3</v>
      </c>
    </row>
    <row r="95" spans="1:10" x14ac:dyDescent="0.2">
      <c r="A95" t="s">
        <v>219</v>
      </c>
      <c r="B95" s="109">
        <v>47</v>
      </c>
      <c r="E95">
        <v>4.6048970000000002E-2</v>
      </c>
      <c r="F95">
        <v>3.2945309999999998E-3</v>
      </c>
      <c r="G95">
        <v>252533100</v>
      </c>
      <c r="H95">
        <v>7.119982E-4</v>
      </c>
      <c r="I95">
        <v>11628890</v>
      </c>
      <c r="J95">
        <v>3.2166740000000001E-3</v>
      </c>
    </row>
    <row r="96" spans="1:10" x14ac:dyDescent="0.2">
      <c r="A96" t="s">
        <v>220</v>
      </c>
      <c r="B96" s="109">
        <v>48</v>
      </c>
      <c r="E96">
        <v>4.5156759999999997E-2</v>
      </c>
      <c r="F96">
        <v>3.4335049999999999E-3</v>
      </c>
      <c r="G96">
        <v>236863000</v>
      </c>
      <c r="H96">
        <v>7.3528470000000002E-4</v>
      </c>
      <c r="I96">
        <v>10695970</v>
      </c>
      <c r="J96">
        <v>3.3538510000000001E-3</v>
      </c>
    </row>
    <row r="97" spans="1:10" x14ac:dyDescent="0.2">
      <c r="A97" t="s">
        <v>221</v>
      </c>
      <c r="B97" s="109">
        <v>49</v>
      </c>
      <c r="E97">
        <v>4.7934829999999998E-2</v>
      </c>
      <c r="F97">
        <v>3.502163E-3</v>
      </c>
      <c r="G97">
        <v>215076000</v>
      </c>
      <c r="H97">
        <v>7.7182110000000004E-4</v>
      </c>
      <c r="I97">
        <v>10309630</v>
      </c>
      <c r="J97">
        <v>3.4160560000000002E-3</v>
      </c>
    </row>
    <row r="98" spans="1:10" x14ac:dyDescent="0.2">
      <c r="A98" t="s">
        <v>222</v>
      </c>
      <c r="B98" s="109">
        <v>50</v>
      </c>
      <c r="E98">
        <v>4.4893009999999997E-2</v>
      </c>
      <c r="F98">
        <v>3.6593020000000001E-3</v>
      </c>
      <c r="G98">
        <v>209683500</v>
      </c>
      <c r="H98">
        <v>7.8173870000000005E-4</v>
      </c>
      <c r="I98">
        <v>9413324</v>
      </c>
      <c r="J98">
        <v>3.5748249999999998E-3</v>
      </c>
    </row>
    <row r="99" spans="1:10" x14ac:dyDescent="0.2">
      <c r="A99" t="s">
        <v>223</v>
      </c>
      <c r="B99" s="109">
        <v>51</v>
      </c>
      <c r="E99">
        <v>4.5271230000000003E-2</v>
      </c>
      <c r="F99">
        <v>3.4664499999999998E-3</v>
      </c>
      <c r="G99">
        <v>231816300</v>
      </c>
      <c r="H99">
        <v>7.4328809999999997E-4</v>
      </c>
      <c r="I99">
        <v>10494610</v>
      </c>
      <c r="J99">
        <v>3.385823E-3</v>
      </c>
    </row>
    <row r="100" spans="1:10" x14ac:dyDescent="0.2">
      <c r="A100" s="102" t="s">
        <v>224</v>
      </c>
      <c r="B100" s="145"/>
      <c r="C100" s="102"/>
      <c r="D100" s="102"/>
      <c r="E100" s="102">
        <v>4.4534329999999997E-2</v>
      </c>
      <c r="F100" s="102">
        <v>3.9822759999999999E-3</v>
      </c>
      <c r="G100" s="102">
        <v>178379500</v>
      </c>
      <c r="H100" s="102">
        <v>8.479742E-4</v>
      </c>
      <c r="I100" s="102">
        <v>7944012</v>
      </c>
      <c r="J100" s="102">
        <v>3.8909460000000002E-3</v>
      </c>
    </row>
    <row r="101" spans="1:10" x14ac:dyDescent="0.2">
      <c r="A101" t="s">
        <v>225</v>
      </c>
      <c r="B101" s="109">
        <v>52</v>
      </c>
      <c r="E101">
        <v>4.6168380000000002E-2</v>
      </c>
      <c r="F101">
        <v>4.337624E-3</v>
      </c>
      <c r="G101">
        <v>145248400</v>
      </c>
      <c r="H101">
        <v>9.4042310000000005E-4</v>
      </c>
      <c r="I101">
        <v>6705884</v>
      </c>
      <c r="J101">
        <v>4.234453E-3</v>
      </c>
    </row>
    <row r="102" spans="1:10" x14ac:dyDescent="0.2">
      <c r="A102" t="s">
        <v>226</v>
      </c>
      <c r="B102" s="109">
        <v>53</v>
      </c>
      <c r="E102">
        <v>4.5132409999999998E-2</v>
      </c>
      <c r="F102">
        <v>3.8401490000000002E-3</v>
      </c>
      <c r="G102">
        <v>189416100</v>
      </c>
      <c r="H102">
        <v>8.227458E-4</v>
      </c>
      <c r="I102">
        <v>8548807</v>
      </c>
      <c r="J102">
        <v>3.750977E-3</v>
      </c>
    </row>
    <row r="103" spans="1:10" x14ac:dyDescent="0.2">
      <c r="A103" t="s">
        <v>227</v>
      </c>
      <c r="B103" s="95"/>
      <c r="E103">
        <v>4.4569150000000002E-2</v>
      </c>
      <c r="F103">
        <v>4.1003849999999998E-3</v>
      </c>
      <c r="G103">
        <v>168124700</v>
      </c>
      <c r="H103">
        <v>8.7363079999999997E-4</v>
      </c>
      <c r="I103">
        <v>7493176</v>
      </c>
      <c r="J103">
        <v>4.0062359999999998E-3</v>
      </c>
    </row>
    <row r="104" spans="1:10" x14ac:dyDescent="0.2">
      <c r="A104" t="s">
        <v>228</v>
      </c>
      <c r="B104" s="95"/>
      <c r="E104">
        <v>4.4561370000000003E-2</v>
      </c>
      <c r="F104">
        <v>4.1131190000000001E-3</v>
      </c>
      <c r="G104">
        <v>167105900</v>
      </c>
      <c r="H104">
        <v>8.7630460000000005E-4</v>
      </c>
      <c r="I104">
        <v>7446467</v>
      </c>
      <c r="J104">
        <v>4.0186859999999996E-3</v>
      </c>
    </row>
    <row r="105" spans="1:10" x14ac:dyDescent="0.2">
      <c r="A105" t="s">
        <v>229</v>
      </c>
      <c r="B105" s="50"/>
      <c r="E105">
        <v>4.456616E-2</v>
      </c>
      <c r="F105">
        <v>4.1101990000000001E-3</v>
      </c>
      <c r="G105">
        <v>167328000</v>
      </c>
      <c r="H105">
        <v>8.7571700000000003E-4</v>
      </c>
      <c r="I105">
        <v>7457165</v>
      </c>
      <c r="J105">
        <v>4.0158249999999998E-3</v>
      </c>
    </row>
    <row r="106" spans="1:10" x14ac:dyDescent="0.2">
      <c r="A106" t="s">
        <v>230</v>
      </c>
      <c r="B106" s="50"/>
      <c r="E106">
        <v>4.4566799999999997E-2</v>
      </c>
      <c r="F106">
        <v>4.1123929999999998E-3</v>
      </c>
      <c r="G106">
        <v>167148700</v>
      </c>
      <c r="H106">
        <v>8.7619569999999999E-4</v>
      </c>
      <c r="I106">
        <v>7449283</v>
      </c>
      <c r="J106">
        <v>4.0179669999999999E-3</v>
      </c>
    </row>
    <row r="107" spans="1:10" x14ac:dyDescent="0.2">
      <c r="A107" t="s">
        <v>231</v>
      </c>
      <c r="B107" s="50"/>
      <c r="E107">
        <v>4.4566349999999998E-2</v>
      </c>
      <c r="F107">
        <v>4.1184000000000004E-3</v>
      </c>
      <c r="G107">
        <v>166662800</v>
      </c>
      <c r="H107">
        <v>8.7747889999999999E-4</v>
      </c>
      <c r="I107">
        <v>7427551</v>
      </c>
      <c r="J107">
        <v>4.0238349999999999E-3</v>
      </c>
    </row>
    <row r="108" spans="1:10" x14ac:dyDescent="0.2">
      <c r="A108" t="s">
        <v>232</v>
      </c>
      <c r="B108" s="50"/>
      <c r="E108">
        <v>4.4567919999999997E-2</v>
      </c>
      <c r="F108">
        <v>4.1181500000000001E-3</v>
      </c>
      <c r="G108">
        <v>166676000</v>
      </c>
      <c r="H108">
        <v>8.7743879999999997E-4</v>
      </c>
      <c r="I108">
        <v>7428404</v>
      </c>
      <c r="J108">
        <v>4.0235879999999998E-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Sheet69"/>
  <dimension ref="A5:K207"/>
  <sheetViews>
    <sheetView workbookViewId="0">
      <selection activeCell="B1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  <col min="3" max="3" width="12.28515625" bestFit="1" customWidth="1"/>
    <col min="4" max="4" width="8.7109375" customWidth="1"/>
    <col min="5" max="5" width="14" customWidth="1"/>
    <col min="6" max="7" width="12.7109375" customWidth="1"/>
    <col min="8" max="8" width="11.140625" bestFit="1" customWidth="1"/>
    <col min="9" max="9" width="10" bestFit="1" customWidth="1"/>
    <col min="10" max="11" width="8.85546875" bestFit="1" customWidth="1"/>
  </cols>
  <sheetData>
    <row r="5" spans="1:11" ht="13.5" thickBot="1" x14ac:dyDescent="0.25">
      <c r="A5" s="26"/>
      <c r="B5" s="26"/>
    </row>
    <row r="6" spans="1:11" x14ac:dyDescent="0.2">
      <c r="A6" s="1" t="s">
        <v>0</v>
      </c>
      <c r="B6" s="1"/>
      <c r="C6" s="2" t="s">
        <v>84</v>
      </c>
      <c r="D6" s="2"/>
      <c r="E6" s="2" t="s">
        <v>80</v>
      </c>
      <c r="F6" s="2" t="s">
        <v>82</v>
      </c>
      <c r="G6" s="2" t="s">
        <v>83</v>
      </c>
      <c r="H6" s="2" t="s">
        <v>78</v>
      </c>
    </row>
    <row r="7" spans="1:11" ht="15" thickBot="1" x14ac:dyDescent="0.25">
      <c r="A7" s="10"/>
      <c r="B7" s="144" t="s">
        <v>326</v>
      </c>
      <c r="C7" s="25" t="s">
        <v>85</v>
      </c>
      <c r="D7" s="11"/>
      <c r="E7" s="25" t="s">
        <v>81</v>
      </c>
      <c r="F7" s="25" t="s">
        <v>96</v>
      </c>
      <c r="G7" s="25" t="s">
        <v>97</v>
      </c>
      <c r="H7" s="25" t="s">
        <v>79</v>
      </c>
    </row>
    <row r="8" spans="1:11" x14ac:dyDescent="0.2">
      <c r="A8" t="s">
        <v>131</v>
      </c>
      <c r="C8" s="30">
        <v>0</v>
      </c>
      <c r="D8">
        <v>45078.408333333333</v>
      </c>
      <c r="E8" s="30">
        <v>-1E-3</v>
      </c>
      <c r="F8" s="30">
        <v>10</v>
      </c>
      <c r="G8" s="31">
        <v>1.6E-2</v>
      </c>
      <c r="H8">
        <v>118896900</v>
      </c>
      <c r="I8">
        <v>131657475</v>
      </c>
      <c r="J8">
        <v>1.7481512033003621</v>
      </c>
      <c r="K8">
        <v>8.7151976164456229E-3</v>
      </c>
    </row>
    <row r="9" spans="1:11" x14ac:dyDescent="0.2">
      <c r="A9" t="s">
        <v>133</v>
      </c>
      <c r="C9" s="30">
        <v>6.6666666709352285E-2</v>
      </c>
      <c r="D9">
        <v>45078.411111111112</v>
      </c>
      <c r="E9" s="30">
        <v>-1E-3</v>
      </c>
      <c r="F9" s="30">
        <v>10</v>
      </c>
      <c r="G9" s="31">
        <v>1.6E-2</v>
      </c>
      <c r="H9">
        <v>123471500</v>
      </c>
      <c r="I9">
        <v>145140335</v>
      </c>
      <c r="J9">
        <v>2.3248597294133786</v>
      </c>
      <c r="K9">
        <v>8.3005322147535927E-3</v>
      </c>
    </row>
    <row r="10" spans="1:11" x14ac:dyDescent="0.2">
      <c r="A10" t="s">
        <v>134</v>
      </c>
      <c r="C10" s="30">
        <v>0.13333333341870457</v>
      </c>
      <c r="D10">
        <v>45078.413888888892</v>
      </c>
      <c r="E10" s="30">
        <v>-1E-3</v>
      </c>
      <c r="F10" s="30">
        <v>10</v>
      </c>
      <c r="G10" s="31">
        <v>1.6E-2</v>
      </c>
      <c r="H10">
        <v>124354600</v>
      </c>
      <c r="I10">
        <v>152212100</v>
      </c>
      <c r="J10">
        <v>2.8520198131395493</v>
      </c>
      <c r="K10">
        <v>8.1054178992089089E-3</v>
      </c>
    </row>
    <row r="11" spans="1:11" x14ac:dyDescent="0.2">
      <c r="A11" t="s">
        <v>135</v>
      </c>
      <c r="C11" s="30">
        <v>0.19999999995343387</v>
      </c>
      <c r="D11">
        <v>45078.416666666664</v>
      </c>
      <c r="E11" s="30">
        <v>-1E-3</v>
      </c>
      <c r="F11" s="30">
        <v>10</v>
      </c>
      <c r="G11" s="31">
        <v>1.6E-2</v>
      </c>
      <c r="H11">
        <v>124132400</v>
      </c>
      <c r="I11">
        <v>151805840</v>
      </c>
      <c r="J11">
        <v>2.8824672510836225</v>
      </c>
      <c r="K11">
        <v>8.1162564378132549E-3</v>
      </c>
    </row>
    <row r="12" spans="1:11" x14ac:dyDescent="0.2">
      <c r="A12" t="s">
        <v>136</v>
      </c>
      <c r="C12" s="30">
        <v>0.26666666666278616</v>
      </c>
      <c r="D12">
        <v>45078.419444444444</v>
      </c>
      <c r="E12" s="30">
        <v>-1E-3</v>
      </c>
      <c r="F12" s="30">
        <v>10</v>
      </c>
      <c r="G12" s="31">
        <v>1.6E-2</v>
      </c>
      <c r="H12">
        <v>125007100</v>
      </c>
      <c r="I12">
        <v>154423585</v>
      </c>
      <c r="J12">
        <v>2.9694810070360567</v>
      </c>
      <c r="K12">
        <v>8.0471701601699929E-3</v>
      </c>
    </row>
    <row r="13" spans="1:11" x14ac:dyDescent="0.2">
      <c r="A13" t="s">
        <v>137</v>
      </c>
      <c r="C13" s="30">
        <v>0.33333333337213844</v>
      </c>
      <c r="D13">
        <v>45078.422222222223</v>
      </c>
      <c r="E13" s="30">
        <v>-1E-3</v>
      </c>
      <c r="F13" s="30">
        <v>10</v>
      </c>
      <c r="G13" s="31">
        <v>1.6E-2</v>
      </c>
      <c r="H13">
        <v>126735400</v>
      </c>
      <c r="I13">
        <v>155961320</v>
      </c>
      <c r="J13">
        <v>2.9229252411490316</v>
      </c>
      <c r="K13">
        <v>8.0074004641370183E-3</v>
      </c>
    </row>
    <row r="14" spans="1:11" x14ac:dyDescent="0.2">
      <c r="A14" t="s">
        <v>138</v>
      </c>
      <c r="C14" s="30">
        <v>0.38333333336049691</v>
      </c>
      <c r="D14">
        <v>45078.424305555556</v>
      </c>
      <c r="E14" s="30">
        <v>-1E-3</v>
      </c>
      <c r="F14" s="30">
        <v>10</v>
      </c>
      <c r="G14" s="31">
        <v>1.6E-2</v>
      </c>
      <c r="H14">
        <v>125177300</v>
      </c>
      <c r="I14">
        <v>153853135</v>
      </c>
      <c r="J14">
        <v>2.9194762967194725</v>
      </c>
      <c r="K14">
        <v>8.0620748319732548E-3</v>
      </c>
    </row>
    <row r="15" spans="1:11" x14ac:dyDescent="0.2">
      <c r="A15" t="s">
        <v>139</v>
      </c>
      <c r="C15" s="30">
        <v>0.45000000006984919</v>
      </c>
      <c r="D15">
        <v>45078.427083333336</v>
      </c>
      <c r="E15" s="30">
        <v>-1E-3</v>
      </c>
      <c r="F15" s="30">
        <v>10</v>
      </c>
      <c r="G15" s="31">
        <v>1.6E-2</v>
      </c>
      <c r="H15">
        <v>125282700</v>
      </c>
      <c r="I15">
        <v>154158710</v>
      </c>
      <c r="J15">
        <v>2.9446316427914891</v>
      </c>
      <c r="K15">
        <v>8.054080504062618E-3</v>
      </c>
    </row>
    <row r="16" spans="1:11" x14ac:dyDescent="0.2">
      <c r="A16" t="s">
        <v>140</v>
      </c>
      <c r="C16" s="30">
        <v>0.5166666666045785</v>
      </c>
      <c r="D16">
        <v>45078.429861111108</v>
      </c>
      <c r="E16" s="30">
        <v>-1E-3</v>
      </c>
      <c r="F16" s="30">
        <v>10</v>
      </c>
      <c r="G16" s="31">
        <v>1.6E-2</v>
      </c>
      <c r="H16">
        <v>126222100</v>
      </c>
      <c r="I16">
        <v>155441010</v>
      </c>
      <c r="J16">
        <v>2.9445822173352725</v>
      </c>
      <c r="K16">
        <v>8.0207909132003642E-3</v>
      </c>
    </row>
    <row r="17" spans="1:11" x14ac:dyDescent="0.2">
      <c r="A17" t="s">
        <v>141</v>
      </c>
      <c r="B17" s="95"/>
      <c r="C17" s="30">
        <v>0.58333333331393078</v>
      </c>
      <c r="D17">
        <v>45078.432638888888</v>
      </c>
      <c r="E17" s="30">
        <v>-1E-3</v>
      </c>
      <c r="F17" s="30">
        <v>10</v>
      </c>
      <c r="G17" s="31">
        <v>1.6E-2</v>
      </c>
      <c r="H17">
        <v>125541500</v>
      </c>
      <c r="I17">
        <v>154764805</v>
      </c>
      <c r="J17">
        <v>2.9682482450785228</v>
      </c>
      <c r="K17">
        <v>8.0382942062211561E-3</v>
      </c>
    </row>
    <row r="18" spans="1:11" x14ac:dyDescent="0.2">
      <c r="A18" t="s">
        <v>142</v>
      </c>
      <c r="B18" s="109">
        <v>15</v>
      </c>
      <c r="C18" s="30">
        <v>1.2333333333372138</v>
      </c>
      <c r="D18">
        <v>45078.459722222222</v>
      </c>
      <c r="E18" s="30">
        <v>-1E-3</v>
      </c>
      <c r="F18" s="30">
        <v>10</v>
      </c>
      <c r="G18" s="31">
        <v>1.6E-2</v>
      </c>
      <c r="H18">
        <v>146434200</v>
      </c>
      <c r="I18">
        <v>249553030</v>
      </c>
      <c r="J18">
        <v>4.1612186360504504</v>
      </c>
      <c r="K18">
        <v>6.3302166858334808E-3</v>
      </c>
    </row>
    <row r="19" spans="1:11" x14ac:dyDescent="0.2">
      <c r="A19" t="s">
        <v>143</v>
      </c>
      <c r="B19" s="109">
        <v>16</v>
      </c>
      <c r="C19" s="30">
        <v>1.316666666592937</v>
      </c>
      <c r="D19">
        <v>45078.463194444441</v>
      </c>
      <c r="E19" s="30">
        <v>-1E-3</v>
      </c>
      <c r="F19" s="30">
        <v>10</v>
      </c>
      <c r="G19" s="31">
        <v>1.6E-2</v>
      </c>
      <c r="H19">
        <v>196268900</v>
      </c>
      <c r="I19">
        <v>245470100</v>
      </c>
      <c r="J19">
        <v>2.6875949705423738</v>
      </c>
      <c r="K19">
        <v>6.3826451529524408E-3</v>
      </c>
    </row>
    <row r="20" spans="1:11" x14ac:dyDescent="0.2">
      <c r="A20" t="s">
        <v>144</v>
      </c>
      <c r="B20" s="109">
        <v>17</v>
      </c>
      <c r="C20" s="30">
        <v>1.4500000000116415</v>
      </c>
      <c r="D20">
        <v>45078.46875</v>
      </c>
      <c r="E20" s="30">
        <v>-1E-3</v>
      </c>
      <c r="F20" s="30">
        <v>10</v>
      </c>
      <c r="G20" s="31">
        <v>1.6E-2</v>
      </c>
      <c r="H20">
        <v>190177000</v>
      </c>
      <c r="I20" t="e">
        <v>#REF!</v>
      </c>
      <c r="J20" t="e">
        <v>#REF!</v>
      </c>
      <c r="K20" t="e">
        <v>#REF!</v>
      </c>
    </row>
    <row r="21" spans="1:11" x14ac:dyDescent="0.2">
      <c r="A21" t="s">
        <v>145</v>
      </c>
      <c r="B21" s="109">
        <v>18</v>
      </c>
      <c r="C21" s="30">
        <v>1.5666666667093523</v>
      </c>
      <c r="D21">
        <v>45078.473611111112</v>
      </c>
      <c r="E21" s="30">
        <v>-1E-3</v>
      </c>
      <c r="F21" s="30">
        <v>10</v>
      </c>
      <c r="G21" s="31">
        <v>1.6E-2</v>
      </c>
      <c r="H21">
        <v>169859500</v>
      </c>
      <c r="I21">
        <v>213532800</v>
      </c>
      <c r="J21">
        <v>4.5826145244586707</v>
      </c>
      <c r="K21">
        <v>6.8433334579002516E-3</v>
      </c>
    </row>
    <row r="22" spans="1:11" x14ac:dyDescent="0.2">
      <c r="A22" t="s">
        <v>146</v>
      </c>
      <c r="B22" s="109">
        <v>1</v>
      </c>
      <c r="C22" s="30">
        <v>1.6499999999650754</v>
      </c>
      <c r="D22">
        <v>45078.477083333331</v>
      </c>
      <c r="E22" s="30">
        <v>-1E-3</v>
      </c>
      <c r="F22" s="30">
        <v>10</v>
      </c>
      <c r="G22" s="31">
        <v>1.6E-2</v>
      </c>
      <c r="H22">
        <v>102928900</v>
      </c>
      <c r="I22">
        <v>127824800</v>
      </c>
      <c r="J22">
        <v>3.9507822980278458</v>
      </c>
      <c r="K22">
        <v>8.8448900592216859E-3</v>
      </c>
    </row>
    <row r="23" spans="1:11" x14ac:dyDescent="0.2">
      <c r="A23" t="s">
        <v>147</v>
      </c>
      <c r="B23" s="109">
        <v>2</v>
      </c>
      <c r="C23" s="30">
        <v>1.7333333333954215</v>
      </c>
      <c r="D23">
        <v>45078.480555555558</v>
      </c>
      <c r="E23" s="30">
        <v>-1E-3</v>
      </c>
      <c r="F23" s="30">
        <v>10</v>
      </c>
      <c r="G23" s="31">
        <v>1.6E-2</v>
      </c>
      <c r="H23">
        <v>135698800</v>
      </c>
      <c r="I23">
        <v>159193730</v>
      </c>
      <c r="J23">
        <v>1.5411570740999707</v>
      </c>
      <c r="K23">
        <v>7.9256888877281065E-3</v>
      </c>
    </row>
    <row r="24" spans="1:11" x14ac:dyDescent="0.2">
      <c r="A24" t="s">
        <v>148</v>
      </c>
      <c r="B24" s="109">
        <v>3</v>
      </c>
      <c r="C24" s="30">
        <v>1.7999999999301508</v>
      </c>
      <c r="D24">
        <v>45078.48333333333</v>
      </c>
      <c r="E24" s="30">
        <v>-1E-3</v>
      </c>
      <c r="F24" s="30">
        <v>10</v>
      </c>
      <c r="G24" s="31">
        <v>1.6E-2</v>
      </c>
      <c r="H24">
        <v>127992600</v>
      </c>
      <c r="I24">
        <v>195437120</v>
      </c>
      <c r="J24">
        <v>4.4515036434448003</v>
      </c>
      <c r="K24">
        <v>7.1531358469999516E-3</v>
      </c>
    </row>
    <row r="25" spans="1:11" x14ac:dyDescent="0.2">
      <c r="A25" s="102" t="s">
        <v>149</v>
      </c>
      <c r="B25" s="145"/>
      <c r="C25" s="147">
        <v>1.8833333333604969</v>
      </c>
      <c r="D25" s="102">
        <v>45078.486805555556</v>
      </c>
      <c r="E25" s="147">
        <v>-1E-3</v>
      </c>
      <c r="F25" s="147">
        <v>10</v>
      </c>
      <c r="G25" s="148">
        <v>1.6E-2</v>
      </c>
      <c r="H25" s="102">
        <v>179932500</v>
      </c>
      <c r="I25" s="102">
        <v>246212620</v>
      </c>
      <c r="J25" s="102">
        <v>3.5853464078073967</v>
      </c>
      <c r="K25" s="102">
        <v>6.373013599156257E-3</v>
      </c>
    </row>
    <row r="26" spans="1:11" x14ac:dyDescent="0.2">
      <c r="A26" t="s">
        <v>150</v>
      </c>
      <c r="B26" s="109">
        <v>4</v>
      </c>
      <c r="C26" s="30">
        <v>1.9500000000698492</v>
      </c>
      <c r="D26">
        <v>45078.489583333336</v>
      </c>
      <c r="E26" s="30">
        <v>-1E-3</v>
      </c>
      <c r="F26" s="30">
        <v>10</v>
      </c>
      <c r="G26" s="31">
        <v>1.6E-2</v>
      </c>
      <c r="H26">
        <v>185166600</v>
      </c>
      <c r="I26">
        <v>237892870</v>
      </c>
      <c r="J26">
        <v>2.4055289150351493</v>
      </c>
      <c r="K26">
        <v>6.4834965951217089E-3</v>
      </c>
    </row>
    <row r="27" spans="1:11" x14ac:dyDescent="0.2">
      <c r="A27" t="s">
        <v>151</v>
      </c>
      <c r="B27" s="109">
        <v>5</v>
      </c>
      <c r="C27" s="30">
        <v>2.0333333333255723</v>
      </c>
      <c r="D27">
        <v>45078.493055555555</v>
      </c>
      <c r="E27" s="30">
        <v>-1E-3</v>
      </c>
      <c r="F27" s="30">
        <v>10</v>
      </c>
      <c r="G27" s="31">
        <v>1.6E-2</v>
      </c>
      <c r="H27">
        <v>177608000</v>
      </c>
      <c r="I27">
        <v>224990785</v>
      </c>
      <c r="J27">
        <v>2.8763124219333536</v>
      </c>
      <c r="K27">
        <v>6.6668031893787217E-3</v>
      </c>
    </row>
    <row r="28" spans="1:11" x14ac:dyDescent="0.2">
      <c r="A28" t="s">
        <v>152</v>
      </c>
      <c r="B28" s="109">
        <v>6</v>
      </c>
      <c r="C28" s="30">
        <v>2.1166666667559184</v>
      </c>
      <c r="D28">
        <v>45078.496527777781</v>
      </c>
      <c r="E28" s="30">
        <v>-1E-3</v>
      </c>
      <c r="F28" s="30">
        <v>10</v>
      </c>
      <c r="G28" s="31">
        <v>1.6E-2</v>
      </c>
      <c r="H28">
        <v>154393600</v>
      </c>
      <c r="I28">
        <v>217706335</v>
      </c>
      <c r="J28">
        <v>3.7403499814555072</v>
      </c>
      <c r="K28">
        <v>6.7774210415657557E-3</v>
      </c>
    </row>
    <row r="29" spans="1:11" x14ac:dyDescent="0.2">
      <c r="A29" t="s">
        <v>153</v>
      </c>
      <c r="B29" s="109">
        <v>7</v>
      </c>
      <c r="C29" s="30">
        <v>2.1833333332906477</v>
      </c>
      <c r="D29">
        <v>45078.499305555553</v>
      </c>
      <c r="E29" s="30">
        <v>-1E-3</v>
      </c>
      <c r="F29" s="30">
        <v>10</v>
      </c>
      <c r="G29" s="31">
        <v>1.6E-2</v>
      </c>
      <c r="H29">
        <v>142706200</v>
      </c>
      <c r="I29">
        <v>194741730</v>
      </c>
      <c r="J29">
        <v>3.3060797396394701</v>
      </c>
      <c r="K29">
        <v>7.1658957894169435E-3</v>
      </c>
    </row>
    <row r="30" spans="1:11" x14ac:dyDescent="0.2">
      <c r="A30" t="s">
        <v>154</v>
      </c>
      <c r="B30" s="109">
        <v>8</v>
      </c>
      <c r="C30" s="30">
        <v>2.3333333334303461</v>
      </c>
      <c r="D30">
        <v>45078.505555555559</v>
      </c>
      <c r="E30" s="30">
        <v>-1E-3</v>
      </c>
      <c r="F30" s="30">
        <v>10</v>
      </c>
      <c r="G30" s="31">
        <v>1.6E-2</v>
      </c>
      <c r="H30">
        <v>129481800</v>
      </c>
      <c r="I30">
        <v>180647290</v>
      </c>
      <c r="J30">
        <v>3.4294599864383803</v>
      </c>
      <c r="K30">
        <v>7.4401942541987686E-3</v>
      </c>
    </row>
    <row r="31" spans="1:11" x14ac:dyDescent="0.2">
      <c r="A31" t="s">
        <v>155</v>
      </c>
      <c r="B31" s="109">
        <v>9</v>
      </c>
      <c r="C31" s="30">
        <v>2.4166666666860692</v>
      </c>
      <c r="D31">
        <v>45078.509027777778</v>
      </c>
      <c r="E31" s="30">
        <v>-1E-3</v>
      </c>
      <c r="F31" s="30">
        <v>10</v>
      </c>
      <c r="G31" s="31">
        <v>1.6E-2</v>
      </c>
      <c r="H31">
        <v>31478670</v>
      </c>
      <c r="I31">
        <v>30223383</v>
      </c>
      <c r="J31">
        <v>0.824444396329577</v>
      </c>
      <c r="K31">
        <v>1.8189822562924077E-2</v>
      </c>
    </row>
    <row r="32" spans="1:11" x14ac:dyDescent="0.2">
      <c r="A32" t="s">
        <v>156</v>
      </c>
      <c r="B32" s="109">
        <v>10</v>
      </c>
      <c r="C32" s="30">
        <v>2.5166666666627862</v>
      </c>
      <c r="D32">
        <v>45078.513194444444</v>
      </c>
      <c r="E32" s="30">
        <v>-1E-3</v>
      </c>
      <c r="F32" s="30">
        <v>10</v>
      </c>
      <c r="G32" s="31">
        <v>1.6E-2</v>
      </c>
      <c r="H32">
        <v>159634700</v>
      </c>
      <c r="I32">
        <v>220870195</v>
      </c>
      <c r="J32">
        <v>3.866456541619256</v>
      </c>
      <c r="K32">
        <v>6.7287042923380516E-3</v>
      </c>
    </row>
    <row r="33" spans="1:11" x14ac:dyDescent="0.2">
      <c r="A33" t="s">
        <v>157</v>
      </c>
      <c r="B33" s="109">
        <v>11</v>
      </c>
      <c r="C33" s="30">
        <v>2.6500000000814907</v>
      </c>
      <c r="D33">
        <v>45078.518750000003</v>
      </c>
      <c r="E33" s="30">
        <v>-1E-3</v>
      </c>
      <c r="F33" s="30">
        <v>10</v>
      </c>
      <c r="G33" s="31">
        <v>1.6E-2</v>
      </c>
      <c r="H33">
        <v>165196400</v>
      </c>
      <c r="I33">
        <v>201169295</v>
      </c>
      <c r="J33">
        <v>2.612237578581035</v>
      </c>
      <c r="K33">
        <v>7.0504875987110055E-3</v>
      </c>
    </row>
    <row r="34" spans="1:11" x14ac:dyDescent="0.2">
      <c r="A34" t="s">
        <v>158</v>
      </c>
      <c r="B34" s="109">
        <v>12</v>
      </c>
      <c r="C34" s="30">
        <v>2.7333333333372138</v>
      </c>
      <c r="D34">
        <v>45078.522222222222</v>
      </c>
      <c r="E34" s="30">
        <v>-1E-3</v>
      </c>
      <c r="F34" s="30">
        <v>10</v>
      </c>
      <c r="G34" s="31">
        <v>1.6E-2</v>
      </c>
      <c r="H34">
        <v>191687400</v>
      </c>
      <c r="I34">
        <v>244978980</v>
      </c>
      <c r="J34">
        <v>2.5348770353535088</v>
      </c>
      <c r="K34">
        <v>6.3890397326439924E-3</v>
      </c>
    </row>
    <row r="35" spans="1:11" x14ac:dyDescent="0.2">
      <c r="A35" t="s">
        <v>159</v>
      </c>
      <c r="B35" s="109">
        <v>13</v>
      </c>
      <c r="C35" s="30">
        <v>2.8833333333022892</v>
      </c>
      <c r="D35">
        <v>45078.52847222222</v>
      </c>
      <c r="E35" s="30">
        <v>-1E-3</v>
      </c>
      <c r="F35" s="30">
        <v>10</v>
      </c>
      <c r="G35" s="31">
        <v>1.6E-2</v>
      </c>
      <c r="H35">
        <v>169416500</v>
      </c>
      <c r="I35">
        <v>148697386</v>
      </c>
      <c r="J35">
        <v>4.7726920935282138</v>
      </c>
      <c r="K35">
        <v>8.2006510613285739E-3</v>
      </c>
    </row>
    <row r="36" spans="1:11" x14ac:dyDescent="0.2">
      <c r="A36" t="s">
        <v>160</v>
      </c>
      <c r="B36" s="109">
        <v>14</v>
      </c>
      <c r="C36" s="30">
        <v>2.9833333332790062</v>
      </c>
      <c r="D36">
        <v>45078.532638888886</v>
      </c>
      <c r="E36" s="30">
        <v>-1E-3</v>
      </c>
      <c r="F36" s="30">
        <v>10</v>
      </c>
      <c r="G36" s="31">
        <v>1.6E-2</v>
      </c>
      <c r="H36">
        <v>165619700</v>
      </c>
      <c r="I36">
        <v>139779572.5</v>
      </c>
      <c r="J36">
        <v>4.7949277495980134</v>
      </c>
      <c r="K36">
        <v>8.4582038157644084E-3</v>
      </c>
    </row>
    <row r="37" spans="1:11" x14ac:dyDescent="0.2">
      <c r="A37" s="102" t="s">
        <v>161</v>
      </c>
      <c r="B37" s="145"/>
      <c r="C37" s="147">
        <v>3.3500000000931323</v>
      </c>
      <c r="D37" s="102">
        <v>45078.54791666667</v>
      </c>
      <c r="E37" s="147">
        <v>-1E-3</v>
      </c>
      <c r="F37" s="147">
        <v>10</v>
      </c>
      <c r="G37" s="148">
        <v>1.6E-2</v>
      </c>
      <c r="H37" s="102">
        <v>73342800</v>
      </c>
      <c r="I37" s="102">
        <v>45396914.5</v>
      </c>
      <c r="J37" s="102">
        <v>6.204219091285025</v>
      </c>
      <c r="K37" s="102">
        <v>1.4841808782080848E-2</v>
      </c>
    </row>
    <row r="38" spans="1:11" x14ac:dyDescent="0.2">
      <c r="A38" t="s">
        <v>162</v>
      </c>
      <c r="B38" s="109">
        <v>20</v>
      </c>
      <c r="C38" s="30">
        <v>3.566666666592937</v>
      </c>
      <c r="D38">
        <v>45078.556944444441</v>
      </c>
      <c r="E38" s="30">
        <v>-1E-3</v>
      </c>
      <c r="F38" s="30">
        <v>10</v>
      </c>
      <c r="G38" s="31">
        <v>1.6E-2</v>
      </c>
      <c r="H38">
        <v>151581000</v>
      </c>
      <c r="I38">
        <v>179831745</v>
      </c>
      <c r="J38">
        <v>1.8619831897548174</v>
      </c>
      <c r="K38">
        <v>7.4570459766998285E-3</v>
      </c>
    </row>
    <row r="39" spans="1:11" x14ac:dyDescent="0.2">
      <c r="A39" t="s">
        <v>163</v>
      </c>
      <c r="B39" s="109">
        <v>19</v>
      </c>
      <c r="C39" s="30">
        <v>3.6333333333022892</v>
      </c>
      <c r="D39">
        <v>45078.55972222222</v>
      </c>
      <c r="E39" s="30">
        <v>-1E-3</v>
      </c>
      <c r="F39" s="30">
        <v>10</v>
      </c>
      <c r="G39" s="31">
        <v>1.6E-2</v>
      </c>
      <c r="H39">
        <v>138698400</v>
      </c>
      <c r="I39">
        <v>157127510</v>
      </c>
      <c r="J39">
        <v>1.8931011443164976</v>
      </c>
      <c r="K39">
        <v>7.9776299238605991E-3</v>
      </c>
    </row>
    <row r="40" spans="1:11" x14ac:dyDescent="0.2">
      <c r="A40" t="s">
        <v>164</v>
      </c>
      <c r="B40" s="50"/>
      <c r="C40" s="30">
        <v>3.7999999999883585</v>
      </c>
      <c r="D40">
        <v>45078.566666666666</v>
      </c>
      <c r="E40" s="30">
        <v>-1E-3</v>
      </c>
      <c r="F40" s="30">
        <v>10</v>
      </c>
      <c r="G40" s="31">
        <v>1.6E-2</v>
      </c>
      <c r="H40">
        <v>120924800</v>
      </c>
      <c r="I40">
        <v>151171405</v>
      </c>
      <c r="J40">
        <v>2.9837481227050726</v>
      </c>
      <c r="K40">
        <v>8.1332697277618406E-3</v>
      </c>
    </row>
    <row r="41" spans="1:11" x14ac:dyDescent="0.2">
      <c r="A41" t="s">
        <v>165</v>
      </c>
      <c r="B41" s="50"/>
      <c r="C41" s="30">
        <v>3.8666666666977108</v>
      </c>
      <c r="D41">
        <v>45078.569444444445</v>
      </c>
      <c r="E41" s="30">
        <v>-1E-3</v>
      </c>
      <c r="F41" s="30">
        <v>10</v>
      </c>
      <c r="G41" s="31">
        <v>1.6E-2</v>
      </c>
      <c r="H41">
        <v>119050200</v>
      </c>
      <c r="I41">
        <v>149229440</v>
      </c>
      <c r="J41">
        <v>3.0212127366997565</v>
      </c>
      <c r="K41">
        <v>8.1860189444564069E-3</v>
      </c>
    </row>
    <row r="42" spans="1:11" x14ac:dyDescent="0.2">
      <c r="A42" t="s">
        <v>166</v>
      </c>
      <c r="B42" s="50"/>
      <c r="C42" s="30">
        <v>3.933333333407063</v>
      </c>
      <c r="D42">
        <v>45078.572222222225</v>
      </c>
      <c r="E42" s="30">
        <v>-1E-3</v>
      </c>
      <c r="F42" s="30">
        <v>10</v>
      </c>
      <c r="G42" s="31">
        <v>1.6E-2</v>
      </c>
      <c r="H42">
        <v>119680200</v>
      </c>
      <c r="I42">
        <v>149640760</v>
      </c>
      <c r="J42">
        <v>3.0121715690379878</v>
      </c>
      <c r="K42">
        <v>8.1747606807319427E-3</v>
      </c>
    </row>
    <row r="43" spans="1:11" x14ac:dyDescent="0.2">
      <c r="A43" t="s">
        <v>167</v>
      </c>
      <c r="B43" s="50"/>
      <c r="C43" s="30">
        <v>3.9999999999417923</v>
      </c>
      <c r="D43">
        <v>45078.574999999997</v>
      </c>
      <c r="E43" s="30">
        <v>-1E-3</v>
      </c>
      <c r="F43" s="30">
        <v>10</v>
      </c>
      <c r="G43" s="31">
        <v>1.6E-2</v>
      </c>
      <c r="H43">
        <v>119386300</v>
      </c>
      <c r="I43">
        <v>149942480</v>
      </c>
      <c r="J43">
        <v>3.0540414862109393</v>
      </c>
      <c r="K43">
        <v>8.1665317557690319E-3</v>
      </c>
    </row>
    <row r="44" spans="1:11" x14ac:dyDescent="0.2">
      <c r="A44" t="s">
        <v>168</v>
      </c>
      <c r="B44" s="50"/>
      <c r="C44" s="30">
        <v>4.0666666666511446</v>
      </c>
      <c r="D44">
        <v>45078.577777777777</v>
      </c>
      <c r="E44" s="30">
        <v>-1E-3</v>
      </c>
      <c r="F44" s="30">
        <v>10</v>
      </c>
      <c r="G44" s="31">
        <v>1.6E-2</v>
      </c>
      <c r="H44">
        <v>120048700</v>
      </c>
      <c r="I44">
        <v>148914735</v>
      </c>
      <c r="J44">
        <v>2.8904220569773478</v>
      </c>
      <c r="K44">
        <v>8.1946642321515557E-3</v>
      </c>
    </row>
    <row r="45" spans="1:11" x14ac:dyDescent="0.2">
      <c r="A45" t="s">
        <v>169</v>
      </c>
      <c r="B45" s="50"/>
      <c r="C45" s="30">
        <v>4.1333333333604969</v>
      </c>
      <c r="D45">
        <v>45078.580555555556</v>
      </c>
      <c r="E45" s="30">
        <v>-1E-3</v>
      </c>
      <c r="F45" s="30">
        <v>10</v>
      </c>
      <c r="G45" s="31">
        <v>1.6E-2</v>
      </c>
      <c r="H45">
        <v>121013300</v>
      </c>
      <c r="I45">
        <v>151159320</v>
      </c>
      <c r="J45">
        <v>2.9953713362299732</v>
      </c>
      <c r="K45">
        <v>8.1335948436732711E-3</v>
      </c>
    </row>
    <row r="46" spans="1:11" x14ac:dyDescent="0.2">
      <c r="A46" t="s">
        <v>170</v>
      </c>
      <c r="B46" s="50"/>
      <c r="C46" s="30">
        <v>4.2000000000698492</v>
      </c>
      <c r="D46">
        <v>45078.583333333336</v>
      </c>
      <c r="E46" s="30">
        <v>-1E-3</v>
      </c>
      <c r="F46" s="30">
        <v>10</v>
      </c>
      <c r="G46" s="31">
        <v>1.6E-2</v>
      </c>
      <c r="H46">
        <v>118892700</v>
      </c>
      <c r="I46">
        <v>148430980</v>
      </c>
      <c r="J46">
        <v>3.0155604650930461</v>
      </c>
      <c r="K46">
        <v>8.208007083776352E-3</v>
      </c>
    </row>
    <row r="47" spans="1:11" x14ac:dyDescent="0.2">
      <c r="A47" t="s">
        <v>171</v>
      </c>
      <c r="B47" s="50"/>
      <c r="C47" s="30">
        <v>4.2666666666045785</v>
      </c>
      <c r="D47">
        <v>45078.586111111108</v>
      </c>
      <c r="E47" s="30">
        <v>-1E-3</v>
      </c>
      <c r="F47" s="30">
        <v>10</v>
      </c>
      <c r="G47" s="31">
        <v>1.6E-2</v>
      </c>
      <c r="H47">
        <v>118708500</v>
      </c>
      <c r="I47">
        <v>147821790</v>
      </c>
      <c r="J47">
        <v>2.9862735665911599</v>
      </c>
      <c r="K47">
        <v>8.2249027484535293E-3</v>
      </c>
    </row>
    <row r="48" spans="1:11" x14ac:dyDescent="0.2">
      <c r="A48" t="s">
        <v>172</v>
      </c>
      <c r="B48" s="50"/>
      <c r="C48" s="30">
        <v>4.3333333333139308</v>
      </c>
      <c r="D48">
        <v>45078.588888888888</v>
      </c>
      <c r="E48" s="30">
        <v>-1E-3</v>
      </c>
      <c r="F48" s="30">
        <v>10</v>
      </c>
      <c r="G48" s="31">
        <v>1.6E-2</v>
      </c>
      <c r="H48">
        <v>119050200</v>
      </c>
      <c r="I48">
        <v>148789365</v>
      </c>
      <c r="J48">
        <v>3.0252929866660763</v>
      </c>
      <c r="K48">
        <v>8.1981159194792208E-3</v>
      </c>
    </row>
    <row r="49" spans="1:11" x14ac:dyDescent="0.2">
      <c r="A49" t="s">
        <v>173</v>
      </c>
      <c r="B49" s="95"/>
      <c r="C49" s="30">
        <v>4.4000000000232831</v>
      </c>
      <c r="D49">
        <v>45078.591666666667</v>
      </c>
      <c r="E49" s="30">
        <v>-1E-3</v>
      </c>
      <c r="F49" s="30">
        <v>10</v>
      </c>
      <c r="G49" s="31">
        <v>1.6E-2</v>
      </c>
      <c r="H49">
        <v>118281000</v>
      </c>
      <c r="I49">
        <v>147901800</v>
      </c>
      <c r="J49">
        <v>3.0237207568027933</v>
      </c>
      <c r="K49">
        <v>8.2226777468236128E-3</v>
      </c>
    </row>
    <row r="50" spans="1:11" x14ac:dyDescent="0.2">
      <c r="A50" t="s">
        <v>174</v>
      </c>
      <c r="B50" s="109">
        <v>21</v>
      </c>
      <c r="C50" s="30">
        <v>4.9166666666278616</v>
      </c>
      <c r="D50">
        <v>45078.613194444442</v>
      </c>
      <c r="E50" s="30">
        <v>-1E-3</v>
      </c>
      <c r="F50" s="30">
        <v>10</v>
      </c>
      <c r="G50" s="31">
        <v>1.6E-2</v>
      </c>
      <c r="H50">
        <v>159226800</v>
      </c>
      <c r="I50">
        <v>198358615</v>
      </c>
      <c r="J50">
        <v>2.7322367621205643</v>
      </c>
      <c r="K50">
        <v>7.100263502005032E-3</v>
      </c>
    </row>
    <row r="51" spans="1:11" x14ac:dyDescent="0.2">
      <c r="A51" t="s">
        <v>175</v>
      </c>
      <c r="B51" s="109">
        <v>22</v>
      </c>
      <c r="C51" s="30">
        <v>4.9833333333372138</v>
      </c>
      <c r="D51">
        <v>45078.615972222222</v>
      </c>
      <c r="E51" s="30">
        <v>-1E-3</v>
      </c>
      <c r="F51" s="30">
        <v>10</v>
      </c>
      <c r="G51" s="31">
        <v>1.6E-2</v>
      </c>
      <c r="H51">
        <v>126565200</v>
      </c>
      <c r="I51">
        <v>163855590</v>
      </c>
      <c r="J51">
        <v>3.295134668714756</v>
      </c>
      <c r="K51">
        <v>7.8121283319591934E-3</v>
      </c>
    </row>
    <row r="52" spans="1:11" x14ac:dyDescent="0.2">
      <c r="A52" t="s">
        <v>176</v>
      </c>
      <c r="B52" s="109">
        <v>23</v>
      </c>
      <c r="C52" s="30">
        <v>5.0500000000465661</v>
      </c>
      <c r="D52">
        <v>45078.618750000001</v>
      </c>
      <c r="E52" s="30">
        <v>-1E-3</v>
      </c>
      <c r="F52" s="30">
        <v>10</v>
      </c>
      <c r="G52" s="31">
        <v>1.6E-2</v>
      </c>
      <c r="H52">
        <v>136477900</v>
      </c>
      <c r="I52">
        <v>177864890</v>
      </c>
      <c r="J52">
        <v>3.200694548646656</v>
      </c>
      <c r="K52">
        <v>7.4981631515853445E-3</v>
      </c>
    </row>
    <row r="53" spans="1:11" x14ac:dyDescent="0.2">
      <c r="A53" s="102" t="s">
        <v>177</v>
      </c>
      <c r="B53" s="146"/>
      <c r="C53" s="147">
        <v>5.1166666667559184</v>
      </c>
      <c r="D53" s="102">
        <v>45078.621527777781</v>
      </c>
      <c r="E53" s="147">
        <v>-1E-3</v>
      </c>
      <c r="F53" s="147">
        <v>10</v>
      </c>
      <c r="G53" s="148">
        <v>1.6E-2</v>
      </c>
      <c r="H53" s="102">
        <v>268312.90000000002</v>
      </c>
      <c r="I53" s="102">
        <v>937056.1399999999</v>
      </c>
      <c r="J53" s="102">
        <v>11.347751852042929</v>
      </c>
      <c r="K53" s="102">
        <v>0.10330401347109427</v>
      </c>
    </row>
    <row r="54" spans="1:11" x14ac:dyDescent="0.2">
      <c r="A54" t="s">
        <v>178</v>
      </c>
      <c r="B54" s="109">
        <v>24</v>
      </c>
      <c r="C54" s="30">
        <v>5.2999999999883585</v>
      </c>
      <c r="D54">
        <v>45078.629166666666</v>
      </c>
      <c r="E54" s="30">
        <v>-1E-3</v>
      </c>
      <c r="F54" s="30">
        <v>10</v>
      </c>
      <c r="G54" s="31">
        <v>1.6E-2</v>
      </c>
      <c r="H54">
        <v>170755300</v>
      </c>
      <c r="I54">
        <v>199543525</v>
      </c>
      <c r="J54">
        <v>2.2267652730274023</v>
      </c>
      <c r="K54">
        <v>7.0791510654607025E-3</v>
      </c>
    </row>
    <row r="55" spans="1:11" x14ac:dyDescent="0.2">
      <c r="A55" t="s">
        <v>179</v>
      </c>
      <c r="B55" s="109">
        <v>25</v>
      </c>
      <c r="C55" s="30">
        <v>5.4666666666744277</v>
      </c>
      <c r="D55">
        <v>45078.636111111111</v>
      </c>
      <c r="E55" s="30">
        <v>-1E-3</v>
      </c>
      <c r="F55" s="30">
        <v>10</v>
      </c>
      <c r="G55" s="31">
        <v>1.6E-2</v>
      </c>
      <c r="H55">
        <v>165933300</v>
      </c>
      <c r="I55">
        <v>214092055</v>
      </c>
      <c r="J55">
        <v>2.4087185978871584</v>
      </c>
      <c r="K55">
        <v>6.8343894756683933E-3</v>
      </c>
    </row>
    <row r="56" spans="1:11" x14ac:dyDescent="0.2">
      <c r="A56" t="s">
        <v>180</v>
      </c>
      <c r="B56" s="109">
        <v>26</v>
      </c>
      <c r="C56" s="30">
        <v>5.6166666666395031</v>
      </c>
      <c r="D56">
        <v>45078.642361111109</v>
      </c>
      <c r="E56" s="30">
        <v>-1E-3</v>
      </c>
      <c r="F56" s="30">
        <v>10</v>
      </c>
      <c r="G56" s="31">
        <v>1.6E-2</v>
      </c>
      <c r="H56">
        <v>114561500</v>
      </c>
      <c r="I56">
        <v>147684740</v>
      </c>
      <c r="J56">
        <v>3.1936766541000483</v>
      </c>
      <c r="K56">
        <v>8.2287181783008301E-3</v>
      </c>
    </row>
    <row r="57" spans="1:11" x14ac:dyDescent="0.2">
      <c r="A57" t="s">
        <v>181</v>
      </c>
      <c r="B57" s="109">
        <v>27</v>
      </c>
      <c r="C57" s="30">
        <v>5.7500000000582077</v>
      </c>
      <c r="D57">
        <v>45078.647916666669</v>
      </c>
      <c r="E57" s="30">
        <v>-1E-3</v>
      </c>
      <c r="F57" s="30">
        <v>10</v>
      </c>
      <c r="G57" s="31">
        <v>1.6E-2</v>
      </c>
      <c r="H57">
        <v>116389600</v>
      </c>
      <c r="I57">
        <v>143455440</v>
      </c>
      <c r="J57">
        <v>2.1354455310405611</v>
      </c>
      <c r="K57">
        <v>8.3491351097166426E-3</v>
      </c>
    </row>
    <row r="58" spans="1:11" x14ac:dyDescent="0.2">
      <c r="A58" t="s">
        <v>182</v>
      </c>
      <c r="B58" s="109">
        <v>28</v>
      </c>
      <c r="C58" s="30">
        <v>6.1333333334187046</v>
      </c>
      <c r="D58">
        <v>45078.663888888892</v>
      </c>
      <c r="E58" s="30">
        <v>-1E-3</v>
      </c>
      <c r="F58" s="30">
        <v>10</v>
      </c>
      <c r="G58" s="31">
        <v>1.6E-2</v>
      </c>
      <c r="H58">
        <v>118739400</v>
      </c>
      <c r="I58">
        <v>152839575</v>
      </c>
      <c r="J58">
        <v>3.3721654037055013</v>
      </c>
      <c r="K58">
        <v>8.0887625994850477E-3</v>
      </c>
    </row>
    <row r="59" spans="1:11" x14ac:dyDescent="0.2">
      <c r="A59" t="s">
        <v>183</v>
      </c>
      <c r="B59" s="109">
        <v>29</v>
      </c>
      <c r="C59" s="30">
        <v>6.2666666666627862</v>
      </c>
      <c r="D59">
        <v>45078.669444444444</v>
      </c>
      <c r="E59" s="30">
        <v>-1E-3</v>
      </c>
      <c r="F59" s="30">
        <v>10</v>
      </c>
      <c r="G59" s="31">
        <v>1.6E-2</v>
      </c>
      <c r="H59">
        <v>138680100</v>
      </c>
      <c r="I59">
        <v>178677840</v>
      </c>
      <c r="J59">
        <v>2.9870512022470201</v>
      </c>
      <c r="K59">
        <v>7.4810861009512123E-3</v>
      </c>
    </row>
    <row r="60" spans="1:11" x14ac:dyDescent="0.2">
      <c r="A60" t="s">
        <v>184</v>
      </c>
      <c r="B60" s="109">
        <v>30</v>
      </c>
      <c r="C60" s="30">
        <v>6.4166666666278616</v>
      </c>
      <c r="D60">
        <v>45078.675694444442</v>
      </c>
      <c r="E60" s="30">
        <v>-1E-3</v>
      </c>
      <c r="F60" s="30">
        <v>10</v>
      </c>
      <c r="G60" s="31">
        <v>1.6E-2</v>
      </c>
      <c r="H60">
        <v>112179300</v>
      </c>
      <c r="I60">
        <v>89361704.5</v>
      </c>
      <c r="J60">
        <v>6.6952415118164028</v>
      </c>
      <c r="K60">
        <v>1.0578504569832023E-2</v>
      </c>
    </row>
    <row r="61" spans="1:11" x14ac:dyDescent="0.2">
      <c r="A61" s="102" t="s">
        <v>185</v>
      </c>
      <c r="B61" s="145"/>
      <c r="C61" s="147">
        <v>6.6666666667442769</v>
      </c>
      <c r="D61" s="102">
        <v>45078.686111111114</v>
      </c>
      <c r="E61" s="147">
        <v>-1E-3</v>
      </c>
      <c r="F61" s="147">
        <v>10</v>
      </c>
      <c r="G61" s="148">
        <v>1.6E-2</v>
      </c>
      <c r="H61" s="102">
        <v>110690000</v>
      </c>
      <c r="I61" s="102">
        <v>136635960</v>
      </c>
      <c r="J61" s="102">
        <v>2.5087727915478855</v>
      </c>
      <c r="K61" s="102">
        <v>8.5549503573159828E-3</v>
      </c>
    </row>
    <row r="62" spans="1:11" x14ac:dyDescent="0.2">
      <c r="A62" s="102" t="s">
        <v>186</v>
      </c>
      <c r="B62" s="145"/>
      <c r="C62" s="147">
        <v>6.7333333332790062</v>
      </c>
      <c r="D62" s="102">
        <v>45078.688888888886</v>
      </c>
      <c r="E62" s="147">
        <v>-1E-3</v>
      </c>
      <c r="F62" s="147">
        <v>10</v>
      </c>
      <c r="G62" s="148">
        <v>1.6E-2</v>
      </c>
      <c r="H62" s="102">
        <v>99659410</v>
      </c>
      <c r="I62" s="102">
        <v>120188780.5</v>
      </c>
      <c r="J62" s="102">
        <v>2.7864783204031531</v>
      </c>
      <c r="K62" s="102">
        <v>9.1215372431856078E-3</v>
      </c>
    </row>
    <row r="63" spans="1:11" x14ac:dyDescent="0.2">
      <c r="A63" s="102" t="s">
        <v>187</v>
      </c>
      <c r="B63" s="145"/>
      <c r="C63" s="147">
        <v>6.7999999999883585</v>
      </c>
      <c r="D63" s="102">
        <v>45078.691666666666</v>
      </c>
      <c r="E63" s="147">
        <v>-1E-3</v>
      </c>
      <c r="F63" s="147">
        <v>10</v>
      </c>
      <c r="G63" s="148">
        <v>1.6E-2</v>
      </c>
      <c r="H63" s="102">
        <v>101301900</v>
      </c>
      <c r="I63" s="102">
        <v>138292175</v>
      </c>
      <c r="J63" s="102">
        <v>3.8366970480176481</v>
      </c>
      <c r="K63" s="102">
        <v>8.5035681469150925E-3</v>
      </c>
    </row>
    <row r="64" spans="1:11" x14ac:dyDescent="0.2">
      <c r="A64" s="102" t="s">
        <v>188</v>
      </c>
      <c r="B64" s="145"/>
      <c r="C64" s="147">
        <v>6.8666666666977108</v>
      </c>
      <c r="D64" s="102">
        <v>45078.694444444445</v>
      </c>
      <c r="E64" s="147">
        <v>-1E-3</v>
      </c>
      <c r="F64" s="147">
        <v>10</v>
      </c>
      <c r="G64" s="148">
        <v>1.6E-2</v>
      </c>
      <c r="H64" s="102">
        <v>108231900</v>
      </c>
      <c r="I64" s="102">
        <v>126760825</v>
      </c>
      <c r="J64" s="102">
        <v>2.1859707415939158</v>
      </c>
      <c r="K64" s="102">
        <v>8.88193256399325E-3</v>
      </c>
    </row>
    <row r="65" spans="1:11" x14ac:dyDescent="0.2">
      <c r="A65" t="s">
        <v>189</v>
      </c>
      <c r="B65" s="95"/>
      <c r="C65" s="30">
        <v>7.0666666666511446</v>
      </c>
      <c r="D65">
        <v>45078.702777777777</v>
      </c>
      <c r="E65" s="30">
        <v>-1E-3</v>
      </c>
      <c r="F65" s="30">
        <v>10</v>
      </c>
      <c r="G65" s="31">
        <v>1.6E-2</v>
      </c>
      <c r="H65">
        <v>107026800</v>
      </c>
      <c r="I65">
        <v>129487005</v>
      </c>
      <c r="J65">
        <v>2.7105690210954809</v>
      </c>
      <c r="K65">
        <v>8.7879364380203315E-3</v>
      </c>
    </row>
    <row r="66" spans="1:11" x14ac:dyDescent="0.2">
      <c r="A66" t="s">
        <v>190</v>
      </c>
      <c r="B66" s="95"/>
      <c r="C66" s="30">
        <v>7.1333333333604969</v>
      </c>
      <c r="D66">
        <v>45078.705555555556</v>
      </c>
      <c r="E66" s="30">
        <v>-1E-3</v>
      </c>
      <c r="F66" s="30">
        <v>10</v>
      </c>
      <c r="G66" s="31">
        <v>1.6E-2</v>
      </c>
      <c r="H66">
        <v>106993000</v>
      </c>
      <c r="I66">
        <v>129040930</v>
      </c>
      <c r="J66">
        <v>2.7031144576696797</v>
      </c>
      <c r="K66">
        <v>8.8031126182039846E-3</v>
      </c>
    </row>
    <row r="67" spans="1:11" x14ac:dyDescent="0.2">
      <c r="A67" t="s">
        <v>191</v>
      </c>
      <c r="B67" s="95"/>
      <c r="C67" s="30">
        <v>7.2000000000698492</v>
      </c>
      <c r="D67">
        <v>45078.708333333336</v>
      </c>
      <c r="E67" s="30">
        <v>-1E-3</v>
      </c>
      <c r="F67" s="30">
        <v>10</v>
      </c>
      <c r="G67" s="31">
        <v>1.6E-2</v>
      </c>
      <c r="H67">
        <v>106429100</v>
      </c>
      <c r="I67">
        <v>128698855</v>
      </c>
      <c r="J67">
        <v>2.68826692201722</v>
      </c>
      <c r="K67">
        <v>8.8148039670383656E-3</v>
      </c>
    </row>
    <row r="68" spans="1:11" x14ac:dyDescent="0.2">
      <c r="A68" t="s">
        <v>192</v>
      </c>
      <c r="B68" s="95"/>
      <c r="C68" s="30">
        <v>7.2666666666045785</v>
      </c>
      <c r="D68">
        <v>45078.711111111108</v>
      </c>
      <c r="E68" s="30">
        <v>-1E-3</v>
      </c>
      <c r="F68" s="30">
        <v>10</v>
      </c>
      <c r="G68" s="31">
        <v>1.6E-2</v>
      </c>
      <c r="H68">
        <v>104496900</v>
      </c>
      <c r="I68">
        <v>127067405</v>
      </c>
      <c r="J68">
        <v>2.7800475374574392</v>
      </c>
      <c r="K68">
        <v>8.8712112175032189E-3</v>
      </c>
    </row>
    <row r="69" spans="1:11" x14ac:dyDescent="0.2">
      <c r="A69" t="s">
        <v>193</v>
      </c>
      <c r="B69" s="95"/>
      <c r="C69" s="30">
        <v>7.316666666592937</v>
      </c>
      <c r="D69">
        <v>45078.713194444441</v>
      </c>
      <c r="E69" s="30">
        <v>-1E-3</v>
      </c>
      <c r="F69" s="30">
        <v>10</v>
      </c>
      <c r="G69" s="31">
        <v>1.6E-2</v>
      </c>
      <c r="H69">
        <v>103920300</v>
      </c>
      <c r="I69">
        <v>126085060</v>
      </c>
      <c r="J69">
        <v>2.7383105578166669</v>
      </c>
      <c r="K69">
        <v>8.9057025428940575E-3</v>
      </c>
    </row>
    <row r="70" spans="1:11" x14ac:dyDescent="0.2">
      <c r="A70" t="s">
        <v>194</v>
      </c>
      <c r="B70" s="95"/>
      <c r="C70" s="30">
        <v>7.3833333333022892</v>
      </c>
      <c r="D70">
        <v>45078.71597222222</v>
      </c>
      <c r="E70" s="30">
        <v>-1E-3</v>
      </c>
      <c r="F70" s="30">
        <v>10</v>
      </c>
      <c r="G70" s="31">
        <v>1.6E-2</v>
      </c>
      <c r="H70">
        <v>103516800</v>
      </c>
      <c r="I70">
        <v>125181470</v>
      </c>
      <c r="J70">
        <v>2.7179739449008404</v>
      </c>
      <c r="K70">
        <v>8.937786502492856E-3</v>
      </c>
    </row>
    <row r="71" spans="1:11" x14ac:dyDescent="0.2">
      <c r="A71" t="s">
        <v>195</v>
      </c>
      <c r="B71" s="95"/>
      <c r="C71" s="30">
        <v>23.700000000069849</v>
      </c>
      <c r="D71">
        <v>45079.395833333336</v>
      </c>
      <c r="E71" s="30">
        <v>-1E-3</v>
      </c>
      <c r="F71" s="30">
        <v>10</v>
      </c>
      <c r="G71" s="31">
        <v>1.4999999999999999E-2</v>
      </c>
      <c r="H71">
        <v>145434300</v>
      </c>
      <c r="I71">
        <v>165210720</v>
      </c>
      <c r="J71">
        <v>1.9206800650328515</v>
      </c>
      <c r="K71">
        <v>7.7800231283128608E-3</v>
      </c>
    </row>
    <row r="72" spans="1:11" x14ac:dyDescent="0.2">
      <c r="A72" t="s">
        <v>196</v>
      </c>
      <c r="B72" s="95"/>
      <c r="C72" s="30">
        <v>23.783333333325572</v>
      </c>
      <c r="D72">
        <v>45079.399305555555</v>
      </c>
      <c r="E72" s="30">
        <v>-1E-3</v>
      </c>
      <c r="F72" s="30">
        <v>10</v>
      </c>
      <c r="G72" s="31">
        <v>1.4999999999999999E-2</v>
      </c>
      <c r="H72">
        <v>144464000</v>
      </c>
      <c r="I72">
        <v>164295955</v>
      </c>
      <c r="J72">
        <v>1.9335720930145159</v>
      </c>
      <c r="K72">
        <v>7.8016518227089285E-3</v>
      </c>
    </row>
    <row r="73" spans="1:11" x14ac:dyDescent="0.2">
      <c r="A73" t="s">
        <v>197</v>
      </c>
      <c r="B73" s="95"/>
      <c r="C73" s="30">
        <v>23.850000000034925</v>
      </c>
      <c r="D73">
        <v>45079.402083333334</v>
      </c>
      <c r="E73" s="30">
        <v>-1E-3</v>
      </c>
      <c r="F73" s="30">
        <v>10</v>
      </c>
      <c r="G73" s="31">
        <v>1.4999999999999999E-2</v>
      </c>
      <c r="H73">
        <v>143791800</v>
      </c>
      <c r="I73">
        <v>163260185</v>
      </c>
      <c r="J73">
        <v>1.9159616191527544</v>
      </c>
      <c r="K73">
        <v>7.8263606664501703E-3</v>
      </c>
    </row>
    <row r="74" spans="1:11" x14ac:dyDescent="0.2">
      <c r="A74" t="s">
        <v>198</v>
      </c>
      <c r="B74" s="95"/>
      <c r="C74" s="30">
        <v>23.916666666744277</v>
      </c>
      <c r="D74">
        <v>45079.404861111114</v>
      </c>
      <c r="E74" s="30">
        <v>-1E-3</v>
      </c>
      <c r="F74" s="30">
        <v>10</v>
      </c>
      <c r="G74" s="31">
        <v>1.4999999999999999E-2</v>
      </c>
      <c r="H74">
        <v>143332000</v>
      </c>
      <c r="I74">
        <v>163465145</v>
      </c>
      <c r="J74">
        <v>1.945495870064978</v>
      </c>
      <c r="K74">
        <v>7.8214526048015643E-3</v>
      </c>
    </row>
    <row r="75" spans="1:11" x14ac:dyDescent="0.2">
      <c r="A75" t="s">
        <v>199</v>
      </c>
      <c r="B75" s="95"/>
      <c r="C75" s="30">
        <v>23.983333333279006</v>
      </c>
      <c r="D75">
        <v>45079.407638888886</v>
      </c>
      <c r="E75" s="30">
        <v>-1E-3</v>
      </c>
      <c r="F75" s="30">
        <v>10</v>
      </c>
      <c r="G75" s="31">
        <v>1.4999999999999999E-2</v>
      </c>
      <c r="H75">
        <v>143729900</v>
      </c>
      <c r="I75">
        <v>163874235</v>
      </c>
      <c r="J75">
        <v>1.9607680014720814</v>
      </c>
      <c r="K75">
        <v>7.8116839018873546E-3</v>
      </c>
    </row>
    <row r="76" spans="1:11" x14ac:dyDescent="0.2">
      <c r="A76" t="s">
        <v>200</v>
      </c>
      <c r="B76" s="95"/>
      <c r="C76" s="30">
        <v>24.049999999988358</v>
      </c>
      <c r="D76">
        <v>45079.410416666666</v>
      </c>
      <c r="E76" s="30">
        <v>-1E-3</v>
      </c>
      <c r="F76" s="30">
        <v>10</v>
      </c>
      <c r="G76" s="31">
        <v>1.4999999999999999E-2</v>
      </c>
      <c r="H76">
        <v>143310900</v>
      </c>
      <c r="I76">
        <v>163943905</v>
      </c>
      <c r="J76">
        <v>1.9631328033590805</v>
      </c>
      <c r="K76">
        <v>7.8100238894272291E-3</v>
      </c>
    </row>
    <row r="77" spans="1:11" x14ac:dyDescent="0.2">
      <c r="A77" t="s">
        <v>201</v>
      </c>
      <c r="B77" s="95"/>
      <c r="C77" s="30">
        <v>24.116666666697711</v>
      </c>
      <c r="D77">
        <v>45079.413194444445</v>
      </c>
      <c r="E77" s="30">
        <v>-1E-3</v>
      </c>
      <c r="F77" s="30">
        <v>10</v>
      </c>
      <c r="G77" s="31">
        <v>1.4999999999999999E-2</v>
      </c>
      <c r="H77">
        <v>142694900</v>
      </c>
      <c r="I77">
        <v>162482105</v>
      </c>
      <c r="J77">
        <v>1.9284680859511878</v>
      </c>
      <c r="K77">
        <v>7.8450773794501265E-3</v>
      </c>
    </row>
    <row r="78" spans="1:11" x14ac:dyDescent="0.2">
      <c r="A78" t="s">
        <v>202</v>
      </c>
      <c r="B78" s="109">
        <v>35</v>
      </c>
      <c r="C78" s="30">
        <v>24.550000000046566</v>
      </c>
      <c r="D78">
        <v>45079.431250000001</v>
      </c>
      <c r="E78" s="30">
        <v>-1E-3</v>
      </c>
      <c r="F78" s="30">
        <v>10</v>
      </c>
      <c r="G78" s="31">
        <v>1.6E-2</v>
      </c>
      <c r="H78">
        <v>187672500</v>
      </c>
      <c r="I78">
        <v>236610155</v>
      </c>
      <c r="J78">
        <v>2.8354039658114405</v>
      </c>
      <c r="K78">
        <v>6.5010470621032403E-3</v>
      </c>
    </row>
    <row r="79" spans="1:11" x14ac:dyDescent="0.2">
      <c r="A79" t="s">
        <v>203</v>
      </c>
      <c r="B79" s="109">
        <v>36</v>
      </c>
      <c r="C79" s="30">
        <v>24.616666666755918</v>
      </c>
      <c r="D79">
        <v>45079.434027777781</v>
      </c>
      <c r="E79" s="30">
        <v>-1E-3</v>
      </c>
      <c r="F79" s="30">
        <v>10</v>
      </c>
      <c r="G79" s="31">
        <v>1.4999999999999999E-2</v>
      </c>
      <c r="H79">
        <v>174549400</v>
      </c>
      <c r="I79">
        <v>214946925</v>
      </c>
      <c r="J79">
        <v>2.4982747854045968</v>
      </c>
      <c r="K79">
        <v>6.8207853377890305E-3</v>
      </c>
    </row>
    <row r="80" spans="1:11" x14ac:dyDescent="0.2">
      <c r="A80" t="s">
        <v>204</v>
      </c>
      <c r="B80" s="109">
        <v>37</v>
      </c>
      <c r="C80" s="30">
        <v>24.683333333290648</v>
      </c>
      <c r="D80">
        <v>45079.436805555553</v>
      </c>
      <c r="E80" s="30">
        <v>-1E-3</v>
      </c>
      <c r="F80" s="30">
        <v>10</v>
      </c>
      <c r="G80" s="31">
        <v>1.6E-2</v>
      </c>
      <c r="H80">
        <v>174826400</v>
      </c>
      <c r="I80">
        <v>203231710</v>
      </c>
      <c r="J80">
        <v>2.1331319014600991</v>
      </c>
      <c r="K80">
        <v>7.0146218602629819E-3</v>
      </c>
    </row>
    <row r="81" spans="1:11" x14ac:dyDescent="0.2">
      <c r="A81" t="s">
        <v>205</v>
      </c>
      <c r="B81" s="109">
        <v>38</v>
      </c>
      <c r="C81" s="30">
        <v>24.75</v>
      </c>
      <c r="D81">
        <v>45079.439583333333</v>
      </c>
      <c r="E81" s="30">
        <v>-1E-3</v>
      </c>
      <c r="F81" s="30">
        <v>10</v>
      </c>
      <c r="G81" s="31">
        <v>1.6E-2</v>
      </c>
      <c r="H81">
        <v>167771200</v>
      </c>
      <c r="I81">
        <v>197022050</v>
      </c>
      <c r="J81">
        <v>2.2281170002702302</v>
      </c>
      <c r="K81">
        <v>7.1243063019421115E-3</v>
      </c>
    </row>
    <row r="82" spans="1:11" x14ac:dyDescent="0.2">
      <c r="A82" t="s">
        <v>206</v>
      </c>
      <c r="B82" s="109">
        <v>39</v>
      </c>
      <c r="C82" s="30">
        <v>24.816666666709352</v>
      </c>
      <c r="D82">
        <v>45079.442361111112</v>
      </c>
      <c r="E82" s="30">
        <v>-1E-3</v>
      </c>
      <c r="F82" s="30">
        <v>10</v>
      </c>
      <c r="G82" s="31">
        <v>1.6E-2</v>
      </c>
      <c r="H82">
        <v>162296700</v>
      </c>
      <c r="I82">
        <v>195357965</v>
      </c>
      <c r="J82">
        <v>2.4298899689360511</v>
      </c>
      <c r="K82">
        <v>7.154584851461589E-3</v>
      </c>
    </row>
    <row r="83" spans="1:11" x14ac:dyDescent="0.2">
      <c r="A83" s="102" t="s">
        <v>207</v>
      </c>
      <c r="B83" s="145"/>
      <c r="C83" s="147">
        <v>24.883333333418705</v>
      </c>
      <c r="D83" s="102">
        <v>45079.445138888892</v>
      </c>
      <c r="E83" s="147">
        <v>-1E-3</v>
      </c>
      <c r="F83" s="147">
        <v>10</v>
      </c>
      <c r="G83" s="148">
        <v>1.6E-2</v>
      </c>
      <c r="H83" s="102">
        <v>59609340</v>
      </c>
      <c r="I83" s="102">
        <v>73370576</v>
      </c>
      <c r="J83" s="102">
        <v>2.5798066326916826</v>
      </c>
      <c r="K83" s="102">
        <v>1.1674520059669187E-2</v>
      </c>
    </row>
    <row r="84" spans="1:11" x14ac:dyDescent="0.2">
      <c r="A84" t="s">
        <v>208</v>
      </c>
      <c r="B84" s="109">
        <v>33</v>
      </c>
      <c r="C84" s="30">
        <v>24.949999999953434</v>
      </c>
      <c r="D84">
        <v>45079.447916666664</v>
      </c>
      <c r="E84" s="30">
        <v>-1E-3</v>
      </c>
      <c r="F84" s="30">
        <v>10</v>
      </c>
      <c r="G84" s="31">
        <v>1.6E-2</v>
      </c>
      <c r="H84">
        <v>165941700</v>
      </c>
      <c r="I84">
        <v>199077290</v>
      </c>
      <c r="J84">
        <v>2.7729634556557978</v>
      </c>
      <c r="K84">
        <v>7.0874358321519814E-3</v>
      </c>
    </row>
    <row r="85" spans="1:11" x14ac:dyDescent="0.2">
      <c r="A85" t="s">
        <v>209</v>
      </c>
      <c r="B85" s="109">
        <v>34</v>
      </c>
      <c r="C85" s="30">
        <v>25.016666666662786</v>
      </c>
      <c r="D85">
        <v>45079.450694444444</v>
      </c>
      <c r="E85" s="30">
        <v>-1E-3</v>
      </c>
      <c r="F85" s="30">
        <v>10</v>
      </c>
      <c r="G85" s="31">
        <v>1.6E-2</v>
      </c>
      <c r="H85">
        <v>183834800</v>
      </c>
      <c r="I85">
        <v>226682855</v>
      </c>
      <c r="J85">
        <v>2.5120135842106004</v>
      </c>
      <c r="K85">
        <v>6.6418744673783399E-3</v>
      </c>
    </row>
    <row r="86" spans="1:11" x14ac:dyDescent="0.2">
      <c r="A86" t="s">
        <v>210</v>
      </c>
      <c r="B86" s="109">
        <v>31</v>
      </c>
      <c r="C86" s="30">
        <v>25.083333333372138</v>
      </c>
      <c r="D86">
        <v>45079.453472222223</v>
      </c>
      <c r="E86" s="30">
        <v>-1E-3</v>
      </c>
      <c r="F86" s="30">
        <v>10</v>
      </c>
      <c r="G86" s="31">
        <v>1.6E-2</v>
      </c>
      <c r="H86">
        <v>162378300</v>
      </c>
      <c r="I86">
        <v>187896035</v>
      </c>
      <c r="J86">
        <v>2.3492848198935521</v>
      </c>
      <c r="K86">
        <v>7.2952670145788549E-3</v>
      </c>
    </row>
    <row r="87" spans="1:11" x14ac:dyDescent="0.2">
      <c r="A87" t="s">
        <v>211</v>
      </c>
      <c r="B87" s="109">
        <v>32</v>
      </c>
      <c r="C87" s="30">
        <v>25.150000000081491</v>
      </c>
      <c r="D87">
        <v>45079.456250000003</v>
      </c>
      <c r="E87" s="30">
        <v>-1E-3</v>
      </c>
      <c r="F87" s="30">
        <v>10</v>
      </c>
      <c r="G87" s="31">
        <v>1.6E-2</v>
      </c>
      <c r="H87">
        <v>137138800</v>
      </c>
      <c r="I87">
        <v>198932515</v>
      </c>
      <c r="J87">
        <v>3.6862912735044144</v>
      </c>
      <c r="K87">
        <v>7.0900143369907395E-3</v>
      </c>
    </row>
    <row r="88" spans="1:11" x14ac:dyDescent="0.2">
      <c r="A88" t="s">
        <v>212</v>
      </c>
      <c r="B88" s="109">
        <v>40</v>
      </c>
      <c r="C88" s="30">
        <v>25.850000000093132</v>
      </c>
      <c r="D88">
        <v>45079.48541666667</v>
      </c>
      <c r="E88" s="30">
        <v>-1E-3</v>
      </c>
      <c r="F88" s="30">
        <v>10</v>
      </c>
      <c r="G88" s="31">
        <v>1.6E-2</v>
      </c>
      <c r="H88">
        <v>189105500</v>
      </c>
      <c r="I88">
        <v>246050540</v>
      </c>
      <c r="J88">
        <v>2.6016243978752565</v>
      </c>
      <c r="K88">
        <v>6.3751122899257445E-3</v>
      </c>
    </row>
    <row r="89" spans="1:11" x14ac:dyDescent="0.2">
      <c r="A89" t="s">
        <v>213</v>
      </c>
      <c r="B89" s="109">
        <v>41</v>
      </c>
      <c r="C89" s="30">
        <v>25.916666666627862</v>
      </c>
      <c r="D89">
        <v>45079.488194444442</v>
      </c>
      <c r="E89" s="30">
        <v>-1E-3</v>
      </c>
      <c r="F89" s="30">
        <v>10</v>
      </c>
      <c r="G89" s="31">
        <v>1.6E-2</v>
      </c>
      <c r="H89">
        <v>129362300</v>
      </c>
      <c r="I89">
        <v>127848295</v>
      </c>
      <c r="J89">
        <v>1.243620419666519</v>
      </c>
      <c r="K89">
        <v>8.8440772981274104E-3</v>
      </c>
    </row>
    <row r="90" spans="1:11" x14ac:dyDescent="0.2">
      <c r="A90" t="s">
        <v>214</v>
      </c>
      <c r="B90" s="109">
        <v>42</v>
      </c>
      <c r="C90" s="30">
        <v>25.983333333337214</v>
      </c>
      <c r="D90">
        <v>45079.490972222222</v>
      </c>
      <c r="E90" s="30">
        <v>-1E-3</v>
      </c>
      <c r="F90" s="30">
        <v>10</v>
      </c>
      <c r="G90" s="31">
        <v>1.6E-2</v>
      </c>
      <c r="H90">
        <v>204914600</v>
      </c>
      <c r="I90">
        <v>257457285</v>
      </c>
      <c r="J90">
        <v>2.60510354683267</v>
      </c>
      <c r="K90">
        <v>6.2322864666672449E-3</v>
      </c>
    </row>
    <row r="91" spans="1:11" x14ac:dyDescent="0.2">
      <c r="A91" t="s">
        <v>215</v>
      </c>
      <c r="B91" s="109">
        <v>43</v>
      </c>
      <c r="C91" s="30">
        <v>26.050000000046566</v>
      </c>
      <c r="D91">
        <v>45079.493750000001</v>
      </c>
      <c r="E91" s="30">
        <v>-1E-3</v>
      </c>
      <c r="F91" s="30">
        <v>10</v>
      </c>
      <c r="G91" s="31">
        <v>1.6E-2</v>
      </c>
      <c r="H91">
        <v>215251900</v>
      </c>
      <c r="I91">
        <v>254158645</v>
      </c>
      <c r="J91">
        <v>1.9634597497512389</v>
      </c>
      <c r="K91">
        <v>6.2725994663289791E-3</v>
      </c>
    </row>
    <row r="92" spans="1:11" x14ac:dyDescent="0.2">
      <c r="A92" t="s">
        <v>216</v>
      </c>
      <c r="B92" s="109">
        <v>44</v>
      </c>
      <c r="C92" s="30">
        <v>26.116666666755918</v>
      </c>
      <c r="D92">
        <v>45079.496527777781</v>
      </c>
      <c r="E92" s="30">
        <v>-1E-3</v>
      </c>
      <c r="F92" s="30">
        <v>10</v>
      </c>
      <c r="G92" s="31">
        <v>1.6E-2</v>
      </c>
      <c r="H92">
        <v>163215000</v>
      </c>
      <c r="I92">
        <v>246519810</v>
      </c>
      <c r="J92">
        <v>4.1598103561903903</v>
      </c>
      <c r="K92">
        <v>6.3690416337557412E-3</v>
      </c>
    </row>
    <row r="93" spans="1:11" x14ac:dyDescent="0.2">
      <c r="A93" t="s">
        <v>217</v>
      </c>
      <c r="B93" s="109">
        <v>45</v>
      </c>
      <c r="C93" s="30">
        <v>26.399999999965075</v>
      </c>
      <c r="D93">
        <v>45079.508333333331</v>
      </c>
      <c r="E93" s="30">
        <v>-1E-3</v>
      </c>
      <c r="F93" s="30">
        <v>10</v>
      </c>
      <c r="G93" s="31">
        <v>1.6E-2</v>
      </c>
      <c r="H93">
        <v>198566700</v>
      </c>
      <c r="I93">
        <v>220122340</v>
      </c>
      <c r="J93">
        <v>0.89842793526336773</v>
      </c>
      <c r="K93">
        <v>6.7401248240266968E-3</v>
      </c>
    </row>
    <row r="94" spans="1:11" x14ac:dyDescent="0.2">
      <c r="A94" t="s">
        <v>218</v>
      </c>
      <c r="B94" s="109">
        <v>46</v>
      </c>
      <c r="C94" s="30">
        <v>26.466666666674428</v>
      </c>
      <c r="D94">
        <v>45079.511111111111</v>
      </c>
      <c r="E94" s="30">
        <v>-1E-3</v>
      </c>
      <c r="F94" s="30">
        <v>10</v>
      </c>
      <c r="G94" s="31">
        <v>1.6E-2</v>
      </c>
      <c r="H94">
        <v>181442800</v>
      </c>
      <c r="I94">
        <v>236580140</v>
      </c>
      <c r="J94">
        <v>2.8376931897064481</v>
      </c>
      <c r="K94">
        <v>6.5014594440110018E-3</v>
      </c>
    </row>
    <row r="95" spans="1:11" x14ac:dyDescent="0.2">
      <c r="A95" t="s">
        <v>219</v>
      </c>
      <c r="B95" s="109">
        <v>47</v>
      </c>
      <c r="C95" s="30">
        <v>26.53333333338378</v>
      </c>
      <c r="D95">
        <v>45079.513888888891</v>
      </c>
      <c r="E95" s="30">
        <v>-1E-3</v>
      </c>
      <c r="F95" s="30">
        <v>10</v>
      </c>
      <c r="G95" s="31">
        <v>1.6E-2</v>
      </c>
      <c r="H95">
        <v>207021100</v>
      </c>
      <c r="I95">
        <v>246576825</v>
      </c>
      <c r="J95">
        <v>2.2384303874123113</v>
      </c>
      <c r="K95">
        <v>6.3683052468253955E-3</v>
      </c>
    </row>
    <row r="96" spans="1:11" x14ac:dyDescent="0.2">
      <c r="A96" t="s">
        <v>220</v>
      </c>
      <c r="B96" s="109">
        <v>48</v>
      </c>
      <c r="C96" s="30">
        <v>26.600000000093132</v>
      </c>
      <c r="D96">
        <v>45079.51666666667</v>
      </c>
      <c r="E96" s="30">
        <v>-1E-3</v>
      </c>
      <c r="F96" s="30">
        <v>10</v>
      </c>
      <c r="G96" s="31">
        <v>1.6E-2</v>
      </c>
      <c r="H96">
        <v>199868900</v>
      </c>
      <c r="I96">
        <v>231205940</v>
      </c>
      <c r="J96">
        <v>1.612398025106847</v>
      </c>
      <c r="K96">
        <v>6.5765860396400288E-3</v>
      </c>
    </row>
    <row r="97" spans="1:11" x14ac:dyDescent="0.2">
      <c r="A97" t="s">
        <v>221</v>
      </c>
      <c r="B97" s="109">
        <v>49</v>
      </c>
      <c r="C97" s="30">
        <v>26.666666666627862</v>
      </c>
      <c r="D97">
        <v>45079.519444444442</v>
      </c>
      <c r="E97" s="30">
        <v>-1E-3</v>
      </c>
      <c r="F97" s="30">
        <v>10</v>
      </c>
      <c r="G97" s="31">
        <v>1.6E-2</v>
      </c>
      <c r="H97">
        <v>179153400</v>
      </c>
      <c r="I97">
        <v>209834410</v>
      </c>
      <c r="J97">
        <v>2.1572917179237692</v>
      </c>
      <c r="K97">
        <v>6.9033778690821218E-3</v>
      </c>
    </row>
    <row r="98" spans="1:11" x14ac:dyDescent="0.2">
      <c r="A98" t="s">
        <v>222</v>
      </c>
      <c r="B98" s="109">
        <v>50</v>
      </c>
      <c r="C98" s="30">
        <v>26.733333333337214</v>
      </c>
      <c r="D98">
        <v>45079.522222222222</v>
      </c>
      <c r="E98" s="30">
        <v>-1E-3</v>
      </c>
      <c r="F98" s="30">
        <v>10</v>
      </c>
      <c r="G98" s="31">
        <v>1.6E-2</v>
      </c>
      <c r="H98">
        <v>158990600</v>
      </c>
      <c r="I98">
        <v>204544020</v>
      </c>
      <c r="J98">
        <v>3.1140207898362471</v>
      </c>
      <c r="K98">
        <v>6.992083506750164E-3</v>
      </c>
    </row>
    <row r="99" spans="1:11" x14ac:dyDescent="0.2">
      <c r="A99" t="s">
        <v>223</v>
      </c>
      <c r="B99" s="109">
        <v>51</v>
      </c>
      <c r="C99" s="30">
        <v>26.800000000046566</v>
      </c>
      <c r="D99">
        <v>45079.525000000001</v>
      </c>
      <c r="E99" s="30">
        <v>-1E-3</v>
      </c>
      <c r="F99" s="30">
        <v>10</v>
      </c>
      <c r="G99" s="31">
        <v>1.6E-2</v>
      </c>
      <c r="H99">
        <v>181051900</v>
      </c>
      <c r="I99">
        <v>226253675</v>
      </c>
      <c r="J99">
        <v>2.5218890642087315</v>
      </c>
      <c r="K99">
        <v>6.6481709599319309E-3</v>
      </c>
    </row>
    <row r="100" spans="1:11" x14ac:dyDescent="0.2">
      <c r="A100" s="102" t="s">
        <v>224</v>
      </c>
      <c r="B100" s="145"/>
      <c r="C100" s="147">
        <v>26.866666666755918</v>
      </c>
      <c r="D100" s="102">
        <v>45079.527777777781</v>
      </c>
      <c r="E100" s="147">
        <v>-1E-3</v>
      </c>
      <c r="F100" s="147">
        <v>10</v>
      </c>
      <c r="G100" s="148">
        <v>1.6E-2</v>
      </c>
      <c r="H100" s="102">
        <v>162708700</v>
      </c>
      <c r="I100" s="102">
        <v>173838025</v>
      </c>
      <c r="J100" s="102">
        <v>2.9587437638984708</v>
      </c>
      <c r="K100" s="102">
        <v>7.5845114336992323E-3</v>
      </c>
    </row>
    <row r="101" spans="1:11" x14ac:dyDescent="0.2">
      <c r="A101" t="s">
        <v>225</v>
      </c>
      <c r="B101" s="109">
        <v>52</v>
      </c>
      <c r="C101" s="30">
        <v>26.933333333290648</v>
      </c>
      <c r="D101">
        <v>45079.530555555553</v>
      </c>
      <c r="E101" s="30">
        <v>-1E-3</v>
      </c>
      <c r="F101" s="30">
        <v>10</v>
      </c>
      <c r="G101" s="31">
        <v>1.6E-2</v>
      </c>
      <c r="H101">
        <v>145219200</v>
      </c>
      <c r="I101">
        <v>141339450</v>
      </c>
      <c r="J101">
        <v>2.0276593819405679</v>
      </c>
      <c r="K101">
        <v>8.4114002977892632E-3</v>
      </c>
    </row>
    <row r="102" spans="1:11" x14ac:dyDescent="0.2">
      <c r="A102" t="s">
        <v>226</v>
      </c>
      <c r="B102" s="109">
        <v>53</v>
      </c>
      <c r="C102" s="30">
        <v>27</v>
      </c>
      <c r="D102">
        <v>45079.533333333333</v>
      </c>
      <c r="E102" s="30">
        <v>-1E-3</v>
      </c>
      <c r="F102" s="30">
        <v>10</v>
      </c>
      <c r="G102" s="31">
        <v>1.6E-2</v>
      </c>
      <c r="H102">
        <v>147457900</v>
      </c>
      <c r="I102">
        <v>184662500</v>
      </c>
      <c r="J102">
        <v>2.9503980649461656</v>
      </c>
      <c r="K102">
        <v>7.3588617604211978E-3</v>
      </c>
    </row>
    <row r="103" spans="1:11" x14ac:dyDescent="0.2">
      <c r="A103" t="s">
        <v>227</v>
      </c>
      <c r="B103" s="95"/>
      <c r="C103" s="30">
        <v>28.383333333302289</v>
      </c>
      <c r="D103">
        <v>45079.59097222222</v>
      </c>
      <c r="E103" s="30">
        <v>-1E-3</v>
      </c>
      <c r="F103" s="30">
        <v>10</v>
      </c>
      <c r="G103" s="31">
        <v>1.4999999999999999E-2</v>
      </c>
      <c r="H103">
        <v>143209600</v>
      </c>
      <c r="I103">
        <v>163777470</v>
      </c>
      <c r="J103">
        <v>1.9750253398767541</v>
      </c>
      <c r="K103">
        <v>7.8139912582458997E-3</v>
      </c>
    </row>
    <row r="104" spans="1:11" x14ac:dyDescent="0.2">
      <c r="A104" t="s">
        <v>228</v>
      </c>
      <c r="B104" s="95"/>
      <c r="C104" s="30">
        <v>28.450000000011642</v>
      </c>
      <c r="D104">
        <v>45079.59375</v>
      </c>
      <c r="E104" s="30">
        <v>-1E-3</v>
      </c>
      <c r="F104" s="30">
        <v>10</v>
      </c>
      <c r="G104" s="31">
        <v>1.4999999999999999E-2</v>
      </c>
      <c r="H104">
        <v>142306800</v>
      </c>
      <c r="I104">
        <v>162779520</v>
      </c>
      <c r="J104">
        <v>2.0017748822748005</v>
      </c>
      <c r="K104">
        <v>7.8379072193683307E-3</v>
      </c>
    </row>
    <row r="105" spans="1:11" x14ac:dyDescent="0.2">
      <c r="A105" t="s">
        <v>229</v>
      </c>
      <c r="B105" s="50"/>
      <c r="C105" s="30">
        <v>28.516666666720994</v>
      </c>
      <c r="D105">
        <v>45079.59652777778</v>
      </c>
      <c r="E105" s="30">
        <v>-1E-3</v>
      </c>
      <c r="F105" s="30">
        <v>10</v>
      </c>
      <c r="G105" s="31">
        <v>1.4999999999999999E-2</v>
      </c>
      <c r="H105">
        <v>142998700</v>
      </c>
      <c r="I105">
        <v>162998060</v>
      </c>
      <c r="J105">
        <v>1.965151881482023</v>
      </c>
      <c r="K105">
        <v>7.8326511115003397E-3</v>
      </c>
    </row>
    <row r="106" spans="1:11" x14ac:dyDescent="0.2">
      <c r="A106" t="s">
        <v>230</v>
      </c>
      <c r="B106" s="50"/>
      <c r="C106" s="30">
        <v>28.583333333430346</v>
      </c>
      <c r="D106">
        <v>45079.599305555559</v>
      </c>
      <c r="E106" s="30">
        <v>-1E-3</v>
      </c>
      <c r="F106" s="30">
        <v>10</v>
      </c>
      <c r="G106" s="31">
        <v>1.6E-2</v>
      </c>
      <c r="H106">
        <v>142446000</v>
      </c>
      <c r="I106">
        <v>162820020</v>
      </c>
      <c r="J106">
        <v>1.9817991448465366</v>
      </c>
      <c r="K106">
        <v>7.8369323546538371E-3</v>
      </c>
    </row>
    <row r="107" spans="1:11" x14ac:dyDescent="0.2">
      <c r="A107" t="s">
        <v>231</v>
      </c>
      <c r="B107" s="50"/>
      <c r="C107" s="30">
        <v>28.649999999965075</v>
      </c>
      <c r="D107">
        <v>45079.602083333331</v>
      </c>
      <c r="E107" s="30">
        <v>-1E-3</v>
      </c>
      <c r="F107" s="30">
        <v>10</v>
      </c>
      <c r="G107" s="31">
        <v>1.6E-2</v>
      </c>
      <c r="H107">
        <v>141852600</v>
      </c>
      <c r="I107">
        <v>162344165</v>
      </c>
      <c r="J107">
        <v>1.9918786912367115</v>
      </c>
      <c r="K107">
        <v>7.8484095601971601E-3</v>
      </c>
    </row>
    <row r="108" spans="1:11" x14ac:dyDescent="0.2">
      <c r="A108" t="s">
        <v>232</v>
      </c>
      <c r="B108" s="50"/>
      <c r="C108" s="30">
        <v>28.716666666674428</v>
      </c>
      <c r="D108">
        <v>45079.604861111111</v>
      </c>
      <c r="E108" s="30">
        <v>-1E-3</v>
      </c>
      <c r="F108" s="30">
        <v>10</v>
      </c>
      <c r="G108" s="31">
        <v>1.6E-2</v>
      </c>
      <c r="H108">
        <v>141744300</v>
      </c>
      <c r="I108">
        <v>162358975</v>
      </c>
      <c r="J108">
        <v>2.0132690392666706</v>
      </c>
      <c r="K108">
        <v>7.8480515953960883E-3</v>
      </c>
    </row>
    <row r="109" spans="1:11" x14ac:dyDescent="0.2">
      <c r="C109" s="30"/>
      <c r="E109" s="30"/>
      <c r="F109" s="30"/>
      <c r="G109" s="31"/>
    </row>
    <row r="110" spans="1:11" x14ac:dyDescent="0.2">
      <c r="C110" s="30"/>
      <c r="E110" s="30"/>
      <c r="F110" s="30"/>
      <c r="G110" s="31"/>
    </row>
    <row r="111" spans="1:11" x14ac:dyDescent="0.2">
      <c r="C111" s="30"/>
      <c r="E111" s="30"/>
      <c r="F111" s="30"/>
      <c r="G111" s="31"/>
    </row>
    <row r="112" spans="1:11" x14ac:dyDescent="0.2">
      <c r="C112" s="30"/>
      <c r="E112" s="30"/>
      <c r="F112" s="30"/>
      <c r="G112" s="31"/>
    </row>
    <row r="113" spans="3:7" x14ac:dyDescent="0.2">
      <c r="C113" s="30"/>
      <c r="E113" s="30"/>
      <c r="F113" s="30"/>
      <c r="G113" s="31"/>
    </row>
    <row r="114" spans="3:7" x14ac:dyDescent="0.2">
      <c r="C114" s="30"/>
      <c r="E114" s="30"/>
      <c r="F114" s="30"/>
      <c r="G114" s="31"/>
    </row>
    <row r="115" spans="3:7" x14ac:dyDescent="0.2">
      <c r="C115" s="30"/>
      <c r="E115" s="30"/>
      <c r="F115" s="30"/>
      <c r="G115" s="31"/>
    </row>
    <row r="116" spans="3:7" x14ac:dyDescent="0.2">
      <c r="C116" s="30"/>
      <c r="E116" s="30"/>
      <c r="F116" s="30"/>
      <c r="G116" s="31"/>
    </row>
    <row r="117" spans="3:7" x14ac:dyDescent="0.2">
      <c r="C117" s="30"/>
      <c r="E117" s="30"/>
      <c r="F117" s="30"/>
      <c r="G117" s="31"/>
    </row>
    <row r="118" spans="3:7" x14ac:dyDescent="0.2">
      <c r="C118" s="30"/>
      <c r="E118" s="30"/>
      <c r="F118" s="30"/>
      <c r="G118" s="31"/>
    </row>
    <row r="119" spans="3:7" x14ac:dyDescent="0.2">
      <c r="C119" s="30"/>
      <c r="E119" s="30"/>
      <c r="F119" s="30"/>
      <c r="G119" s="31"/>
    </row>
    <row r="120" spans="3:7" x14ac:dyDescent="0.2">
      <c r="C120" s="30"/>
      <c r="E120" s="30"/>
      <c r="F120" s="30"/>
      <c r="G120" s="31"/>
    </row>
    <row r="121" spans="3:7" x14ac:dyDescent="0.2">
      <c r="C121" s="30"/>
      <c r="E121" s="30"/>
      <c r="F121" s="30"/>
      <c r="G121" s="31"/>
    </row>
    <row r="122" spans="3:7" x14ac:dyDescent="0.2">
      <c r="C122" s="30"/>
      <c r="E122" s="30"/>
      <c r="F122" s="30"/>
      <c r="G122" s="31"/>
    </row>
    <row r="123" spans="3:7" x14ac:dyDescent="0.2">
      <c r="C123" s="30"/>
      <c r="E123" s="30"/>
      <c r="F123" s="30"/>
      <c r="G123" s="31"/>
    </row>
    <row r="124" spans="3:7" x14ac:dyDescent="0.2">
      <c r="C124" s="30"/>
      <c r="E124" s="30"/>
      <c r="F124" s="30"/>
      <c r="G124" s="31"/>
    </row>
    <row r="125" spans="3:7" x14ac:dyDescent="0.2">
      <c r="C125" s="30"/>
      <c r="E125" s="30"/>
      <c r="F125" s="30"/>
      <c r="G125" s="31"/>
    </row>
    <row r="126" spans="3:7" x14ac:dyDescent="0.2">
      <c r="C126" s="30"/>
      <c r="E126" s="30"/>
      <c r="F126" s="30"/>
      <c r="G126" s="31"/>
    </row>
    <row r="127" spans="3:7" x14ac:dyDescent="0.2">
      <c r="C127" s="30"/>
      <c r="E127" s="30"/>
      <c r="F127" s="30"/>
      <c r="G127" s="31"/>
    </row>
    <row r="128" spans="3:7" x14ac:dyDescent="0.2">
      <c r="C128" s="30"/>
      <c r="E128" s="30"/>
      <c r="F128" s="30"/>
      <c r="G128" s="31"/>
    </row>
    <row r="129" spans="3:7" x14ac:dyDescent="0.2">
      <c r="C129" s="30"/>
      <c r="E129" s="30"/>
      <c r="F129" s="30"/>
      <c r="G129" s="31"/>
    </row>
    <row r="130" spans="3:7" x14ac:dyDescent="0.2">
      <c r="C130" s="30"/>
      <c r="E130" s="30"/>
      <c r="F130" s="30"/>
      <c r="G130" s="31"/>
    </row>
    <row r="131" spans="3:7" x14ac:dyDescent="0.2">
      <c r="C131" s="30"/>
      <c r="E131" s="30"/>
      <c r="F131" s="30"/>
      <c r="G131" s="31"/>
    </row>
    <row r="132" spans="3:7" x14ac:dyDescent="0.2">
      <c r="C132" s="30"/>
      <c r="E132" s="30"/>
      <c r="F132" s="30"/>
      <c r="G132" s="31"/>
    </row>
    <row r="133" spans="3:7" x14ac:dyDescent="0.2">
      <c r="C133" s="30"/>
      <c r="E133" s="30"/>
      <c r="F133" s="30"/>
      <c r="G133" s="31"/>
    </row>
    <row r="134" spans="3:7" x14ac:dyDescent="0.2">
      <c r="C134" s="30"/>
      <c r="E134" s="30"/>
      <c r="F134" s="30"/>
      <c r="G134" s="31"/>
    </row>
    <row r="135" spans="3:7" x14ac:dyDescent="0.2">
      <c r="C135" s="30"/>
      <c r="E135" s="30"/>
      <c r="F135" s="30"/>
      <c r="G135" s="31"/>
    </row>
    <row r="136" spans="3:7" x14ac:dyDescent="0.2">
      <c r="C136" s="30"/>
      <c r="E136" s="30"/>
      <c r="F136" s="30"/>
      <c r="G136" s="31"/>
    </row>
    <row r="137" spans="3:7" x14ac:dyDescent="0.2">
      <c r="C137" s="30"/>
      <c r="E137" s="30"/>
      <c r="F137" s="30"/>
      <c r="G137" s="31"/>
    </row>
    <row r="138" spans="3:7" x14ac:dyDescent="0.2">
      <c r="C138" s="30"/>
      <c r="E138" s="30"/>
      <c r="F138" s="30"/>
      <c r="G138" s="31"/>
    </row>
    <row r="139" spans="3:7" x14ac:dyDescent="0.2">
      <c r="C139" s="30"/>
      <c r="E139" s="30"/>
      <c r="F139" s="30"/>
      <c r="G139" s="31"/>
    </row>
    <row r="140" spans="3:7" x14ac:dyDescent="0.2">
      <c r="C140" s="30"/>
      <c r="E140" s="30"/>
      <c r="F140" s="30"/>
      <c r="G140" s="31"/>
    </row>
    <row r="141" spans="3:7" x14ac:dyDescent="0.2">
      <c r="C141" s="30"/>
      <c r="E141" s="30"/>
      <c r="F141" s="30"/>
      <c r="G141" s="31"/>
    </row>
    <row r="142" spans="3:7" x14ac:dyDescent="0.2">
      <c r="C142" s="30"/>
      <c r="E142" s="30"/>
      <c r="F142" s="30"/>
      <c r="G142" s="31"/>
    </row>
    <row r="143" spans="3:7" x14ac:dyDescent="0.2">
      <c r="C143" s="30"/>
      <c r="E143" s="30"/>
      <c r="F143" s="30"/>
      <c r="G143" s="31"/>
    </row>
    <row r="144" spans="3:7" x14ac:dyDescent="0.2">
      <c r="C144" s="30"/>
      <c r="E144" s="30"/>
      <c r="F144" s="30"/>
      <c r="G144" s="31"/>
    </row>
    <row r="145" spans="3:7" x14ac:dyDescent="0.2">
      <c r="C145" s="30"/>
      <c r="E145" s="30"/>
      <c r="F145" s="30"/>
      <c r="G145" s="31"/>
    </row>
    <row r="146" spans="3:7" x14ac:dyDescent="0.2">
      <c r="C146" s="30"/>
      <c r="E146" s="30"/>
      <c r="F146" s="30"/>
      <c r="G146" s="31"/>
    </row>
    <row r="147" spans="3:7" x14ac:dyDescent="0.2">
      <c r="C147" s="30"/>
      <c r="E147" s="30"/>
      <c r="F147" s="30"/>
      <c r="G147" s="31"/>
    </row>
    <row r="148" spans="3:7" x14ac:dyDescent="0.2">
      <c r="C148" s="30"/>
      <c r="E148" s="30"/>
      <c r="F148" s="30"/>
      <c r="G148" s="31"/>
    </row>
    <row r="149" spans="3:7" x14ac:dyDescent="0.2">
      <c r="C149" s="30"/>
      <c r="E149" s="30"/>
      <c r="F149" s="30"/>
      <c r="G149" s="31"/>
    </row>
    <row r="150" spans="3:7" x14ac:dyDescent="0.2">
      <c r="C150" s="30"/>
      <c r="E150" s="30"/>
      <c r="F150" s="30"/>
      <c r="G150" s="31"/>
    </row>
    <row r="151" spans="3:7" x14ac:dyDescent="0.2">
      <c r="C151" s="30"/>
      <c r="E151" s="30"/>
      <c r="F151" s="30"/>
      <c r="G151" s="31"/>
    </row>
    <row r="152" spans="3:7" x14ac:dyDescent="0.2">
      <c r="C152" s="30"/>
      <c r="E152" s="30"/>
      <c r="F152" s="30"/>
      <c r="G152" s="31"/>
    </row>
    <row r="153" spans="3:7" x14ac:dyDescent="0.2">
      <c r="C153" s="30"/>
      <c r="E153" s="30"/>
      <c r="F153" s="30"/>
      <c r="G153" s="31"/>
    </row>
    <row r="154" spans="3:7" x14ac:dyDescent="0.2">
      <c r="C154" s="30"/>
      <c r="E154" s="30"/>
      <c r="F154" s="30"/>
      <c r="G154" s="31"/>
    </row>
    <row r="155" spans="3:7" x14ac:dyDescent="0.2">
      <c r="C155" s="30"/>
      <c r="E155" s="30"/>
      <c r="F155" s="30"/>
      <c r="G155" s="31"/>
    </row>
    <row r="156" spans="3:7" x14ac:dyDescent="0.2">
      <c r="C156" s="30"/>
      <c r="E156" s="30"/>
      <c r="F156" s="30"/>
      <c r="G156" s="31"/>
    </row>
    <row r="157" spans="3:7" x14ac:dyDescent="0.2">
      <c r="C157" s="30"/>
      <c r="E157" s="30"/>
      <c r="F157" s="30"/>
      <c r="G157" s="31"/>
    </row>
    <row r="158" spans="3:7" x14ac:dyDescent="0.2">
      <c r="C158" s="30"/>
      <c r="E158" s="30"/>
      <c r="F158" s="30"/>
      <c r="G158" s="31"/>
    </row>
    <row r="159" spans="3:7" x14ac:dyDescent="0.2">
      <c r="C159" s="30"/>
      <c r="E159" s="30"/>
      <c r="F159" s="30"/>
      <c r="G159" s="31"/>
    </row>
    <row r="160" spans="3:7" x14ac:dyDescent="0.2">
      <c r="C160" s="30"/>
      <c r="E160" s="30"/>
      <c r="F160" s="30"/>
      <c r="G160" s="31"/>
    </row>
    <row r="161" spans="3:7" x14ac:dyDescent="0.2">
      <c r="C161" s="30"/>
      <c r="E161" s="30"/>
      <c r="F161" s="30"/>
      <c r="G161" s="31"/>
    </row>
    <row r="162" spans="3:7" x14ac:dyDescent="0.2">
      <c r="C162" s="30"/>
      <c r="E162" s="30"/>
      <c r="F162" s="30"/>
      <c r="G162" s="31"/>
    </row>
    <row r="163" spans="3:7" x14ac:dyDescent="0.2">
      <c r="C163" s="30"/>
      <c r="E163" s="30"/>
      <c r="F163" s="30"/>
      <c r="G163" s="31"/>
    </row>
    <row r="164" spans="3:7" x14ac:dyDescent="0.2">
      <c r="C164" s="30"/>
      <c r="E164" s="30"/>
      <c r="F164" s="30"/>
      <c r="G164" s="31"/>
    </row>
    <row r="165" spans="3:7" x14ac:dyDescent="0.2">
      <c r="C165" s="30"/>
      <c r="E165" s="30"/>
      <c r="F165" s="30"/>
      <c r="G165" s="31"/>
    </row>
    <row r="166" spans="3:7" x14ac:dyDescent="0.2">
      <c r="C166" s="30"/>
      <c r="E166" s="30"/>
      <c r="F166" s="30"/>
      <c r="G166" s="31"/>
    </row>
    <row r="167" spans="3:7" x14ac:dyDescent="0.2">
      <c r="C167" s="30"/>
      <c r="E167" s="30"/>
      <c r="F167" s="30"/>
      <c r="G167" s="31"/>
    </row>
    <row r="168" spans="3:7" x14ac:dyDescent="0.2">
      <c r="C168" s="30"/>
      <c r="E168" s="30"/>
      <c r="F168" s="30"/>
      <c r="G168" s="31"/>
    </row>
    <row r="169" spans="3:7" x14ac:dyDescent="0.2">
      <c r="C169" s="30"/>
      <c r="E169" s="30"/>
      <c r="F169" s="30"/>
      <c r="G169" s="31"/>
    </row>
    <row r="170" spans="3:7" x14ac:dyDescent="0.2">
      <c r="C170" s="30"/>
      <c r="E170" s="30"/>
      <c r="F170" s="30"/>
      <c r="G170" s="31"/>
    </row>
    <row r="171" spans="3:7" x14ac:dyDescent="0.2">
      <c r="C171" s="30"/>
      <c r="E171" s="30"/>
      <c r="F171" s="30"/>
      <c r="G171" s="31"/>
    </row>
    <row r="172" spans="3:7" x14ac:dyDescent="0.2">
      <c r="C172" s="30"/>
      <c r="E172" s="30"/>
      <c r="F172" s="30"/>
      <c r="G172" s="31"/>
    </row>
    <row r="173" spans="3:7" x14ac:dyDescent="0.2">
      <c r="C173" s="30"/>
      <c r="E173" s="30"/>
      <c r="F173" s="30"/>
      <c r="G173" s="31"/>
    </row>
    <row r="174" spans="3:7" x14ac:dyDescent="0.2">
      <c r="C174" s="30"/>
      <c r="E174" s="30"/>
      <c r="F174" s="30"/>
      <c r="G174" s="31"/>
    </row>
    <row r="175" spans="3:7" x14ac:dyDescent="0.2">
      <c r="C175" s="30"/>
      <c r="E175" s="30"/>
      <c r="F175" s="30"/>
      <c r="G175" s="31"/>
    </row>
    <row r="176" spans="3:7" x14ac:dyDescent="0.2">
      <c r="C176" s="30"/>
      <c r="E176" s="30"/>
      <c r="F176" s="30"/>
      <c r="G176" s="31"/>
    </row>
    <row r="177" spans="3:7" x14ac:dyDescent="0.2">
      <c r="C177" s="30"/>
      <c r="E177" s="30"/>
      <c r="F177" s="30"/>
      <c r="G177" s="31"/>
    </row>
    <row r="178" spans="3:7" x14ac:dyDescent="0.2">
      <c r="C178" s="30"/>
      <c r="E178" s="30"/>
      <c r="F178" s="30"/>
      <c r="G178" s="31"/>
    </row>
    <row r="179" spans="3:7" x14ac:dyDescent="0.2">
      <c r="C179" s="30"/>
      <c r="E179" s="30"/>
      <c r="F179" s="30"/>
      <c r="G179" s="31"/>
    </row>
    <row r="180" spans="3:7" x14ac:dyDescent="0.2">
      <c r="C180" s="30"/>
      <c r="E180" s="30"/>
      <c r="F180" s="30"/>
      <c r="G180" s="31"/>
    </row>
    <row r="181" spans="3:7" x14ac:dyDescent="0.2">
      <c r="C181" s="30"/>
      <c r="E181" s="30"/>
      <c r="F181" s="30"/>
      <c r="G181" s="31"/>
    </row>
    <row r="182" spans="3:7" x14ac:dyDescent="0.2">
      <c r="C182" s="30"/>
      <c r="E182" s="30"/>
      <c r="F182" s="30"/>
      <c r="G182" s="31"/>
    </row>
    <row r="183" spans="3:7" x14ac:dyDescent="0.2">
      <c r="C183" s="30"/>
      <c r="E183" s="30"/>
      <c r="F183" s="30"/>
      <c r="G183" s="31"/>
    </row>
    <row r="184" spans="3:7" x14ac:dyDescent="0.2">
      <c r="C184" s="30"/>
      <c r="E184" s="30"/>
      <c r="F184" s="30"/>
      <c r="G184" s="31"/>
    </row>
    <row r="185" spans="3:7" x14ac:dyDescent="0.2">
      <c r="C185" s="30"/>
      <c r="E185" s="30"/>
      <c r="F185" s="30"/>
      <c r="G185" s="31"/>
    </row>
    <row r="186" spans="3:7" x14ac:dyDescent="0.2">
      <c r="C186" s="30"/>
      <c r="E186" s="30"/>
      <c r="F186" s="30"/>
      <c r="G186" s="31"/>
    </row>
    <row r="187" spans="3:7" x14ac:dyDescent="0.2">
      <c r="C187" s="30"/>
      <c r="E187" s="30"/>
      <c r="F187" s="30"/>
      <c r="G187" s="31"/>
    </row>
    <row r="188" spans="3:7" x14ac:dyDescent="0.2">
      <c r="C188" s="30"/>
      <c r="E188" s="30"/>
      <c r="F188" s="30"/>
      <c r="G188" s="31"/>
    </row>
    <row r="189" spans="3:7" x14ac:dyDescent="0.2">
      <c r="C189" s="30"/>
      <c r="E189" s="30"/>
      <c r="F189" s="30"/>
      <c r="G189" s="31"/>
    </row>
    <row r="190" spans="3:7" x14ac:dyDescent="0.2">
      <c r="C190" s="30"/>
      <c r="E190" s="30"/>
      <c r="F190" s="30"/>
      <c r="G190" s="31"/>
    </row>
    <row r="191" spans="3:7" x14ac:dyDescent="0.2">
      <c r="C191" s="30"/>
      <c r="E191" s="30"/>
      <c r="F191" s="30"/>
      <c r="G191" s="31"/>
    </row>
    <row r="192" spans="3:7" x14ac:dyDescent="0.2">
      <c r="C192" s="30"/>
      <c r="E192" s="30"/>
      <c r="F192" s="30"/>
      <c r="G192" s="31"/>
    </row>
    <row r="193" spans="3:7" x14ac:dyDescent="0.2">
      <c r="C193" s="30"/>
      <c r="E193" s="30"/>
      <c r="F193" s="30"/>
      <c r="G193" s="31"/>
    </row>
    <row r="194" spans="3:7" x14ac:dyDescent="0.2">
      <c r="C194" s="30"/>
      <c r="E194" s="30"/>
      <c r="F194" s="30"/>
      <c r="G194" s="31"/>
    </row>
    <row r="195" spans="3:7" x14ac:dyDescent="0.2">
      <c r="C195" s="30"/>
      <c r="E195" s="30"/>
      <c r="F195" s="30"/>
      <c r="G195" s="31"/>
    </row>
    <row r="196" spans="3:7" x14ac:dyDescent="0.2">
      <c r="C196" s="30"/>
      <c r="E196" s="30"/>
      <c r="F196" s="30"/>
      <c r="G196" s="31"/>
    </row>
    <row r="197" spans="3:7" x14ac:dyDescent="0.2">
      <c r="C197" s="30"/>
      <c r="E197" s="30"/>
      <c r="F197" s="30"/>
      <c r="G197" s="31"/>
    </row>
    <row r="198" spans="3:7" x14ac:dyDescent="0.2">
      <c r="C198" s="30"/>
      <c r="E198" s="30"/>
      <c r="F198" s="30"/>
      <c r="G198" s="31"/>
    </row>
    <row r="199" spans="3:7" x14ac:dyDescent="0.2">
      <c r="C199" s="30"/>
      <c r="E199" s="30"/>
      <c r="F199" s="30"/>
      <c r="G199" s="31"/>
    </row>
    <row r="200" spans="3:7" x14ac:dyDescent="0.2">
      <c r="C200" s="30"/>
      <c r="E200" s="30"/>
      <c r="F200" s="30"/>
      <c r="G200" s="31"/>
    </row>
    <row r="201" spans="3:7" x14ac:dyDescent="0.2">
      <c r="C201" s="30"/>
      <c r="E201" s="30"/>
      <c r="F201" s="30"/>
      <c r="G201" s="31"/>
    </row>
    <row r="202" spans="3:7" x14ac:dyDescent="0.2">
      <c r="C202" s="30"/>
      <c r="E202" s="30"/>
      <c r="F202" s="30"/>
      <c r="G202" s="31"/>
    </row>
    <row r="203" spans="3:7" x14ac:dyDescent="0.2">
      <c r="C203" s="30"/>
      <c r="E203" s="30"/>
      <c r="F203" s="30"/>
      <c r="G203" s="31"/>
    </row>
    <row r="204" spans="3:7" x14ac:dyDescent="0.2">
      <c r="C204" s="30"/>
      <c r="E204" s="30"/>
      <c r="F204" s="30"/>
      <c r="G204" s="31"/>
    </row>
    <row r="205" spans="3:7" x14ac:dyDescent="0.2">
      <c r="C205" s="30"/>
      <c r="E205" s="30"/>
      <c r="F205" s="30"/>
      <c r="G205" s="31"/>
    </row>
    <row r="206" spans="3:7" x14ac:dyDescent="0.2">
      <c r="C206" s="30"/>
      <c r="E206" s="30"/>
      <c r="F206" s="30"/>
      <c r="G206" s="31"/>
    </row>
    <row r="207" spans="3:7" x14ac:dyDescent="0.2">
      <c r="C207" s="30"/>
      <c r="E207" s="30"/>
      <c r="F207" s="30"/>
      <c r="G207" s="31"/>
    </row>
  </sheetData>
  <phoneticPr fontId="2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1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Sheet2"/>
  <dimension ref="A5:B108"/>
  <sheetViews>
    <sheetView workbookViewId="0">
      <selection activeCell="F40" sqref="F40"/>
    </sheetView>
  </sheetViews>
  <sheetFormatPr baseColWidth="10" defaultColWidth="8.7109375" defaultRowHeight="12.75" x14ac:dyDescent="0.2"/>
  <sheetData>
    <row r="5" spans="1:2" ht="13.5" thickBot="1" x14ac:dyDescent="0.25"/>
    <row r="6" spans="1:2" x14ac:dyDescent="0.2">
      <c r="A6" s="1" t="s">
        <v>33</v>
      </c>
      <c r="B6" s="1" t="s">
        <v>34</v>
      </c>
    </row>
    <row r="7" spans="1:2" ht="13.5" thickBot="1" x14ac:dyDescent="0.25">
      <c r="A7" s="17"/>
      <c r="B7" s="17"/>
    </row>
    <row r="8" spans="1:2" x14ac:dyDescent="0.2">
      <c r="A8" t="s">
        <v>131</v>
      </c>
      <c r="B8" t="s">
        <v>131</v>
      </c>
    </row>
    <row r="9" spans="1:2" x14ac:dyDescent="0.2">
      <c r="A9" t="s">
        <v>133</v>
      </c>
      <c r="B9" t="s">
        <v>133</v>
      </c>
    </row>
    <row r="10" spans="1:2" x14ac:dyDescent="0.2">
      <c r="A10" t="s">
        <v>134</v>
      </c>
      <c r="B10" t="s">
        <v>134</v>
      </c>
    </row>
    <row r="11" spans="1:2" x14ac:dyDescent="0.2">
      <c r="A11" t="s">
        <v>135</v>
      </c>
      <c r="B11" t="s">
        <v>135</v>
      </c>
    </row>
    <row r="12" spans="1:2" x14ac:dyDescent="0.2">
      <c r="A12" t="s">
        <v>136</v>
      </c>
      <c r="B12" t="s">
        <v>136</v>
      </c>
    </row>
    <row r="13" spans="1:2" x14ac:dyDescent="0.2">
      <c r="A13" t="s">
        <v>137</v>
      </c>
      <c r="B13" t="s">
        <v>137</v>
      </c>
    </row>
    <row r="14" spans="1:2" x14ac:dyDescent="0.2">
      <c r="A14" t="s">
        <v>138</v>
      </c>
      <c r="B14" t="s">
        <v>138</v>
      </c>
    </row>
    <row r="15" spans="1:2" x14ac:dyDescent="0.2">
      <c r="A15" t="s">
        <v>139</v>
      </c>
      <c r="B15" t="s">
        <v>139</v>
      </c>
    </row>
    <row r="16" spans="1:2" x14ac:dyDescent="0.2">
      <c r="A16" t="s">
        <v>140</v>
      </c>
      <c r="B16" t="s">
        <v>140</v>
      </c>
    </row>
    <row r="17" spans="1:2" x14ac:dyDescent="0.2">
      <c r="A17" t="s">
        <v>141</v>
      </c>
      <c r="B17" t="s">
        <v>141</v>
      </c>
    </row>
    <row r="18" spans="1:2" x14ac:dyDescent="0.2">
      <c r="A18" t="s">
        <v>142</v>
      </c>
      <c r="B18" t="s">
        <v>142</v>
      </c>
    </row>
    <row r="19" spans="1:2" x14ac:dyDescent="0.2">
      <c r="A19" t="s">
        <v>143</v>
      </c>
      <c r="B19" t="s">
        <v>143</v>
      </c>
    </row>
    <row r="20" spans="1:2" x14ac:dyDescent="0.2">
      <c r="A20" t="s">
        <v>144</v>
      </c>
      <c r="B20" t="s">
        <v>144</v>
      </c>
    </row>
    <row r="21" spans="1:2" x14ac:dyDescent="0.2">
      <c r="A21" t="s">
        <v>145</v>
      </c>
      <c r="B21" t="s">
        <v>145</v>
      </c>
    </row>
    <row r="22" spans="1:2" x14ac:dyDescent="0.2">
      <c r="A22" t="s">
        <v>146</v>
      </c>
      <c r="B22" t="s">
        <v>146</v>
      </c>
    </row>
    <row r="23" spans="1:2" x14ac:dyDescent="0.2">
      <c r="A23" t="s">
        <v>147</v>
      </c>
      <c r="B23" t="s">
        <v>147</v>
      </c>
    </row>
    <row r="24" spans="1:2" x14ac:dyDescent="0.2">
      <c r="A24" t="s">
        <v>148</v>
      </c>
      <c r="B24" t="s">
        <v>148</v>
      </c>
    </row>
    <row r="25" spans="1:2" x14ac:dyDescent="0.2">
      <c r="A25" t="s">
        <v>149</v>
      </c>
      <c r="B25" t="s">
        <v>149</v>
      </c>
    </row>
    <row r="26" spans="1:2" x14ac:dyDescent="0.2">
      <c r="A26" t="s">
        <v>150</v>
      </c>
      <c r="B26" t="s">
        <v>150</v>
      </c>
    </row>
    <row r="27" spans="1:2" x14ac:dyDescent="0.2">
      <c r="A27" t="s">
        <v>151</v>
      </c>
      <c r="B27" t="s">
        <v>151</v>
      </c>
    </row>
    <row r="28" spans="1:2" x14ac:dyDescent="0.2">
      <c r="A28" t="s">
        <v>152</v>
      </c>
      <c r="B28" t="s">
        <v>152</v>
      </c>
    </row>
    <row r="29" spans="1:2" x14ac:dyDescent="0.2">
      <c r="A29" t="s">
        <v>153</v>
      </c>
      <c r="B29" t="s">
        <v>153</v>
      </c>
    </row>
    <row r="30" spans="1:2" x14ac:dyDescent="0.2">
      <c r="A30" t="s">
        <v>154</v>
      </c>
      <c r="B30" t="s">
        <v>154</v>
      </c>
    </row>
    <row r="31" spans="1:2" x14ac:dyDescent="0.2">
      <c r="A31" t="s">
        <v>155</v>
      </c>
      <c r="B31" t="s">
        <v>155</v>
      </c>
    </row>
    <row r="32" spans="1:2" x14ac:dyDescent="0.2">
      <c r="A32" t="s">
        <v>156</v>
      </c>
      <c r="B32" t="s">
        <v>156</v>
      </c>
    </row>
    <row r="33" spans="1:2" x14ac:dyDescent="0.2">
      <c r="A33" t="s">
        <v>157</v>
      </c>
      <c r="B33" t="s">
        <v>157</v>
      </c>
    </row>
    <row r="34" spans="1:2" x14ac:dyDescent="0.2">
      <c r="A34" t="s">
        <v>158</v>
      </c>
      <c r="B34" t="s">
        <v>158</v>
      </c>
    </row>
    <row r="35" spans="1:2" x14ac:dyDescent="0.2">
      <c r="A35" t="s">
        <v>159</v>
      </c>
      <c r="B35" t="s">
        <v>159</v>
      </c>
    </row>
    <row r="36" spans="1:2" x14ac:dyDescent="0.2">
      <c r="A36" t="s">
        <v>160</v>
      </c>
      <c r="B36" t="s">
        <v>160</v>
      </c>
    </row>
    <row r="37" spans="1:2" x14ac:dyDescent="0.2">
      <c r="A37" t="s">
        <v>161</v>
      </c>
      <c r="B37" t="s">
        <v>161</v>
      </c>
    </row>
    <row r="38" spans="1:2" x14ac:dyDescent="0.2">
      <c r="A38" t="s">
        <v>162</v>
      </c>
      <c r="B38" t="s">
        <v>162</v>
      </c>
    </row>
    <row r="39" spans="1:2" x14ac:dyDescent="0.2">
      <c r="A39" t="s">
        <v>163</v>
      </c>
      <c r="B39" t="s">
        <v>163</v>
      </c>
    </row>
    <row r="40" spans="1:2" x14ac:dyDescent="0.2">
      <c r="A40" t="s">
        <v>164</v>
      </c>
      <c r="B40" t="s">
        <v>164</v>
      </c>
    </row>
    <row r="41" spans="1:2" x14ac:dyDescent="0.2">
      <c r="A41" t="s">
        <v>165</v>
      </c>
      <c r="B41" t="s">
        <v>165</v>
      </c>
    </row>
    <row r="42" spans="1:2" x14ac:dyDescent="0.2">
      <c r="A42" t="s">
        <v>166</v>
      </c>
      <c r="B42" t="s">
        <v>166</v>
      </c>
    </row>
    <row r="43" spans="1:2" x14ac:dyDescent="0.2">
      <c r="A43" t="s">
        <v>167</v>
      </c>
      <c r="B43" t="s">
        <v>167</v>
      </c>
    </row>
    <row r="44" spans="1:2" x14ac:dyDescent="0.2">
      <c r="A44" t="s">
        <v>168</v>
      </c>
      <c r="B44" t="s">
        <v>168</v>
      </c>
    </row>
    <row r="45" spans="1:2" x14ac:dyDescent="0.2">
      <c r="A45" t="s">
        <v>169</v>
      </c>
      <c r="B45" t="s">
        <v>169</v>
      </c>
    </row>
    <row r="46" spans="1:2" x14ac:dyDescent="0.2">
      <c r="A46" t="s">
        <v>170</v>
      </c>
      <c r="B46" t="s">
        <v>170</v>
      </c>
    </row>
    <row r="47" spans="1:2" x14ac:dyDescent="0.2">
      <c r="A47" t="s">
        <v>171</v>
      </c>
      <c r="B47" t="s">
        <v>171</v>
      </c>
    </row>
    <row r="48" spans="1:2" x14ac:dyDescent="0.2">
      <c r="A48" t="s">
        <v>172</v>
      </c>
      <c r="B48" t="s">
        <v>172</v>
      </c>
    </row>
    <row r="49" spans="1:2" x14ac:dyDescent="0.2">
      <c r="A49" t="s">
        <v>173</v>
      </c>
      <c r="B49" t="s">
        <v>173</v>
      </c>
    </row>
    <row r="50" spans="1:2" x14ac:dyDescent="0.2">
      <c r="A50" t="s">
        <v>174</v>
      </c>
      <c r="B50" t="s">
        <v>174</v>
      </c>
    </row>
    <row r="51" spans="1:2" x14ac:dyDescent="0.2">
      <c r="A51" t="s">
        <v>175</v>
      </c>
      <c r="B51" t="s">
        <v>175</v>
      </c>
    </row>
    <row r="52" spans="1:2" x14ac:dyDescent="0.2">
      <c r="A52" t="s">
        <v>176</v>
      </c>
      <c r="B52" t="s">
        <v>176</v>
      </c>
    </row>
    <row r="53" spans="1:2" x14ac:dyDescent="0.2">
      <c r="A53" t="s">
        <v>177</v>
      </c>
      <c r="B53" t="s">
        <v>177</v>
      </c>
    </row>
    <row r="54" spans="1:2" x14ac:dyDescent="0.2">
      <c r="A54" t="s">
        <v>178</v>
      </c>
      <c r="B54" t="s">
        <v>178</v>
      </c>
    </row>
    <row r="55" spans="1:2" x14ac:dyDescent="0.2">
      <c r="A55" t="s">
        <v>179</v>
      </c>
      <c r="B55" t="s">
        <v>179</v>
      </c>
    </row>
    <row r="56" spans="1:2" x14ac:dyDescent="0.2">
      <c r="A56" t="s">
        <v>180</v>
      </c>
      <c r="B56" t="s">
        <v>180</v>
      </c>
    </row>
    <row r="57" spans="1:2" x14ac:dyDescent="0.2">
      <c r="A57" t="s">
        <v>181</v>
      </c>
      <c r="B57" t="s">
        <v>181</v>
      </c>
    </row>
    <row r="58" spans="1:2" x14ac:dyDescent="0.2">
      <c r="A58" t="s">
        <v>182</v>
      </c>
      <c r="B58" t="s">
        <v>182</v>
      </c>
    </row>
    <row r="59" spans="1:2" x14ac:dyDescent="0.2">
      <c r="A59" t="s">
        <v>183</v>
      </c>
      <c r="B59" t="s">
        <v>183</v>
      </c>
    </row>
    <row r="60" spans="1:2" x14ac:dyDescent="0.2">
      <c r="A60" t="s">
        <v>184</v>
      </c>
      <c r="B60" t="s">
        <v>184</v>
      </c>
    </row>
    <row r="61" spans="1:2" x14ac:dyDescent="0.2">
      <c r="A61" t="s">
        <v>185</v>
      </c>
      <c r="B61" t="s">
        <v>185</v>
      </c>
    </row>
    <row r="62" spans="1:2" x14ac:dyDescent="0.2">
      <c r="A62" t="s">
        <v>186</v>
      </c>
      <c r="B62" t="s">
        <v>186</v>
      </c>
    </row>
    <row r="63" spans="1:2" x14ac:dyDescent="0.2">
      <c r="A63" t="s">
        <v>187</v>
      </c>
      <c r="B63" t="s">
        <v>187</v>
      </c>
    </row>
    <row r="64" spans="1:2" x14ac:dyDescent="0.2">
      <c r="A64" t="s">
        <v>188</v>
      </c>
      <c r="B64" t="s">
        <v>188</v>
      </c>
    </row>
    <row r="65" spans="1:2" x14ac:dyDescent="0.2">
      <c r="A65" t="s">
        <v>189</v>
      </c>
      <c r="B65" t="s">
        <v>189</v>
      </c>
    </row>
    <row r="66" spans="1:2" x14ac:dyDescent="0.2">
      <c r="A66" t="s">
        <v>190</v>
      </c>
      <c r="B66" t="s">
        <v>190</v>
      </c>
    </row>
    <row r="67" spans="1:2" x14ac:dyDescent="0.2">
      <c r="A67" t="s">
        <v>191</v>
      </c>
      <c r="B67" t="s">
        <v>191</v>
      </c>
    </row>
    <row r="68" spans="1:2" x14ac:dyDescent="0.2">
      <c r="A68" t="s">
        <v>192</v>
      </c>
      <c r="B68" t="s">
        <v>192</v>
      </c>
    </row>
    <row r="69" spans="1:2" x14ac:dyDescent="0.2">
      <c r="A69" t="s">
        <v>193</v>
      </c>
      <c r="B69" t="s">
        <v>193</v>
      </c>
    </row>
    <row r="70" spans="1:2" x14ac:dyDescent="0.2">
      <c r="A70" t="s">
        <v>194</v>
      </c>
      <c r="B70" t="s">
        <v>194</v>
      </c>
    </row>
    <row r="71" spans="1:2" x14ac:dyDescent="0.2">
      <c r="A71" t="s">
        <v>195</v>
      </c>
      <c r="B71" t="s">
        <v>195</v>
      </c>
    </row>
    <row r="72" spans="1:2" x14ac:dyDescent="0.2">
      <c r="A72" t="s">
        <v>196</v>
      </c>
      <c r="B72" t="s">
        <v>196</v>
      </c>
    </row>
    <row r="73" spans="1:2" x14ac:dyDescent="0.2">
      <c r="A73" t="s">
        <v>197</v>
      </c>
      <c r="B73" t="s">
        <v>197</v>
      </c>
    </row>
    <row r="74" spans="1:2" x14ac:dyDescent="0.2">
      <c r="A74" t="s">
        <v>198</v>
      </c>
      <c r="B74" t="s">
        <v>198</v>
      </c>
    </row>
    <row r="75" spans="1:2" x14ac:dyDescent="0.2">
      <c r="A75" t="s">
        <v>199</v>
      </c>
      <c r="B75" t="s">
        <v>199</v>
      </c>
    </row>
    <row r="76" spans="1:2" x14ac:dyDescent="0.2">
      <c r="A76" t="s">
        <v>200</v>
      </c>
      <c r="B76" t="s">
        <v>200</v>
      </c>
    </row>
    <row r="77" spans="1:2" x14ac:dyDescent="0.2">
      <c r="A77" t="s">
        <v>201</v>
      </c>
      <c r="B77" t="s">
        <v>201</v>
      </c>
    </row>
    <row r="78" spans="1:2" x14ac:dyDescent="0.2">
      <c r="A78" t="s">
        <v>202</v>
      </c>
      <c r="B78" t="s">
        <v>202</v>
      </c>
    </row>
    <row r="79" spans="1:2" x14ac:dyDescent="0.2">
      <c r="A79" t="s">
        <v>203</v>
      </c>
      <c r="B79" t="s">
        <v>203</v>
      </c>
    </row>
    <row r="80" spans="1:2" x14ac:dyDescent="0.2">
      <c r="A80" t="s">
        <v>204</v>
      </c>
      <c r="B80" t="s">
        <v>204</v>
      </c>
    </row>
    <row r="81" spans="1:2" x14ac:dyDescent="0.2">
      <c r="A81" t="s">
        <v>205</v>
      </c>
      <c r="B81" t="s">
        <v>205</v>
      </c>
    </row>
    <row r="82" spans="1:2" x14ac:dyDescent="0.2">
      <c r="A82" t="s">
        <v>206</v>
      </c>
      <c r="B82" t="s">
        <v>206</v>
      </c>
    </row>
    <row r="83" spans="1:2" x14ac:dyDescent="0.2">
      <c r="A83" t="s">
        <v>207</v>
      </c>
      <c r="B83" t="s">
        <v>207</v>
      </c>
    </row>
    <row r="84" spans="1:2" x14ac:dyDescent="0.2">
      <c r="A84" t="s">
        <v>208</v>
      </c>
      <c r="B84" t="s">
        <v>208</v>
      </c>
    </row>
    <row r="85" spans="1:2" x14ac:dyDescent="0.2">
      <c r="A85" t="s">
        <v>209</v>
      </c>
      <c r="B85" t="s">
        <v>209</v>
      </c>
    </row>
    <row r="86" spans="1:2" x14ac:dyDescent="0.2">
      <c r="A86" t="s">
        <v>210</v>
      </c>
      <c r="B86" t="s">
        <v>210</v>
      </c>
    </row>
    <row r="87" spans="1:2" x14ac:dyDescent="0.2">
      <c r="A87" t="s">
        <v>211</v>
      </c>
      <c r="B87" t="s">
        <v>211</v>
      </c>
    </row>
    <row r="88" spans="1:2" x14ac:dyDescent="0.2">
      <c r="A88" t="s">
        <v>212</v>
      </c>
      <c r="B88" t="s">
        <v>212</v>
      </c>
    </row>
    <row r="89" spans="1:2" x14ac:dyDescent="0.2">
      <c r="A89" t="s">
        <v>213</v>
      </c>
      <c r="B89" t="s">
        <v>213</v>
      </c>
    </row>
    <row r="90" spans="1:2" x14ac:dyDescent="0.2">
      <c r="A90" t="s">
        <v>214</v>
      </c>
      <c r="B90" t="s">
        <v>214</v>
      </c>
    </row>
    <row r="91" spans="1:2" x14ac:dyDescent="0.2">
      <c r="A91" t="s">
        <v>215</v>
      </c>
      <c r="B91" t="s">
        <v>215</v>
      </c>
    </row>
    <row r="92" spans="1:2" x14ac:dyDescent="0.2">
      <c r="A92" t="s">
        <v>216</v>
      </c>
      <c r="B92" t="s">
        <v>216</v>
      </c>
    </row>
    <row r="93" spans="1:2" x14ac:dyDescent="0.2">
      <c r="A93" t="s">
        <v>217</v>
      </c>
      <c r="B93" t="s">
        <v>217</v>
      </c>
    </row>
    <row r="94" spans="1:2" x14ac:dyDescent="0.2">
      <c r="A94" t="s">
        <v>218</v>
      </c>
      <c r="B94" t="s">
        <v>218</v>
      </c>
    </row>
    <row r="95" spans="1:2" x14ac:dyDescent="0.2">
      <c r="A95" t="s">
        <v>219</v>
      </c>
      <c r="B95" t="s">
        <v>219</v>
      </c>
    </row>
    <row r="96" spans="1:2" x14ac:dyDescent="0.2">
      <c r="A96" t="s">
        <v>220</v>
      </c>
      <c r="B96" t="s">
        <v>220</v>
      </c>
    </row>
    <row r="97" spans="1:2" x14ac:dyDescent="0.2">
      <c r="A97" t="s">
        <v>221</v>
      </c>
      <c r="B97" t="s">
        <v>221</v>
      </c>
    </row>
    <row r="98" spans="1:2" x14ac:dyDescent="0.2">
      <c r="A98" t="s">
        <v>222</v>
      </c>
      <c r="B98" t="s">
        <v>222</v>
      </c>
    </row>
    <row r="99" spans="1:2" x14ac:dyDescent="0.2">
      <c r="A99" t="s">
        <v>223</v>
      </c>
      <c r="B99" t="s">
        <v>223</v>
      </c>
    </row>
    <row r="100" spans="1:2" x14ac:dyDescent="0.2">
      <c r="A100" t="s">
        <v>224</v>
      </c>
      <c r="B100" t="s">
        <v>224</v>
      </c>
    </row>
    <row r="101" spans="1:2" x14ac:dyDescent="0.2">
      <c r="A101" t="s">
        <v>225</v>
      </c>
      <c r="B101" t="s">
        <v>225</v>
      </c>
    </row>
    <row r="102" spans="1:2" x14ac:dyDescent="0.2">
      <c r="A102" t="s">
        <v>226</v>
      </c>
      <c r="B102" t="s">
        <v>226</v>
      </c>
    </row>
    <row r="103" spans="1:2" x14ac:dyDescent="0.2">
      <c r="A103" t="s">
        <v>227</v>
      </c>
      <c r="B103" t="s">
        <v>227</v>
      </c>
    </row>
    <row r="104" spans="1:2" x14ac:dyDescent="0.2">
      <c r="A104" t="s">
        <v>228</v>
      </c>
      <c r="B104" t="s">
        <v>228</v>
      </c>
    </row>
    <row r="105" spans="1:2" x14ac:dyDescent="0.2">
      <c r="A105" t="s">
        <v>229</v>
      </c>
      <c r="B105" t="s">
        <v>229</v>
      </c>
    </row>
    <row r="106" spans="1:2" x14ac:dyDescent="0.2">
      <c r="A106" t="s">
        <v>230</v>
      </c>
      <c r="B106" t="s">
        <v>230</v>
      </c>
    </row>
    <row r="107" spans="1:2" x14ac:dyDescent="0.2">
      <c r="A107" t="s">
        <v>231</v>
      </c>
      <c r="B107" t="s">
        <v>231</v>
      </c>
    </row>
    <row r="108" spans="1:2" x14ac:dyDescent="0.2">
      <c r="A108" t="s">
        <v>232</v>
      </c>
      <c r="B108" t="s">
        <v>232</v>
      </c>
    </row>
  </sheetData>
  <phoneticPr fontId="0" type="noConversion"/>
  <pageMargins left="0.75" right="0.75" top="1" bottom="1" header="0.5" footer="0.5"/>
  <headerFooter alignWithMargins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Sheet14"/>
  <dimension ref="A5:IW207"/>
  <sheetViews>
    <sheetView topLeftCell="A70" workbookViewId="0">
      <selection activeCell="B70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  <col min="3" max="3" width="8.7109375" customWidth="1"/>
    <col min="4" max="4" width="9.5703125" bestFit="1" customWidth="1"/>
  </cols>
  <sheetData>
    <row r="5" spans="1:257" ht="13.5" thickBot="1" x14ac:dyDescent="0.25">
      <c r="B5" s="26"/>
    </row>
    <row r="6" spans="1:257" x14ac:dyDescent="0.2">
      <c r="A6" s="1" t="s">
        <v>0</v>
      </c>
      <c r="B6" s="1"/>
      <c r="C6" s="2"/>
      <c r="D6" s="2" t="s">
        <v>60</v>
      </c>
      <c r="E6" s="2" t="s">
        <v>54</v>
      </c>
      <c r="F6" s="2" t="s">
        <v>55</v>
      </c>
      <c r="G6" s="2" t="s">
        <v>56</v>
      </c>
      <c r="H6" s="2" t="s">
        <v>57</v>
      </c>
      <c r="I6" s="2" t="s">
        <v>58</v>
      </c>
    </row>
    <row r="7" spans="1:257" ht="13.5" thickBot="1" x14ac:dyDescent="0.25">
      <c r="A7" s="10"/>
      <c r="B7" s="144" t="s">
        <v>326</v>
      </c>
      <c r="C7" s="10"/>
      <c r="D7" s="25" t="s">
        <v>61</v>
      </c>
      <c r="E7" s="10"/>
      <c r="F7" s="10"/>
      <c r="G7" s="10"/>
      <c r="H7" s="10"/>
      <c r="I7" s="10"/>
    </row>
    <row r="8" spans="1:257" x14ac:dyDescent="0.2">
      <c r="A8" t="s">
        <v>131</v>
      </c>
      <c r="C8" s="30">
        <v>0</v>
      </c>
      <c r="D8" s="36">
        <v>-10000</v>
      </c>
      <c r="E8" s="31"/>
      <c r="F8" s="31"/>
      <c r="G8" s="31"/>
      <c r="H8" s="31"/>
      <c r="I8" s="31"/>
    </row>
    <row r="9" spans="1:257" x14ac:dyDescent="0.2">
      <c r="A9" t="s">
        <v>133</v>
      </c>
      <c r="C9" s="30">
        <v>6.6666666709352285E-2</v>
      </c>
      <c r="D9" s="36">
        <v>-10000</v>
      </c>
      <c r="E9" s="31"/>
      <c r="F9" s="31"/>
      <c r="G9" s="31"/>
      <c r="H9" s="31"/>
      <c r="I9" s="31"/>
      <c r="K9" s="30"/>
      <c r="L9" s="36"/>
      <c r="M9" s="31"/>
      <c r="N9" s="31"/>
      <c r="O9" s="31"/>
      <c r="P9" s="31"/>
      <c r="Q9" s="31"/>
      <c r="S9" s="30"/>
      <c r="T9" s="36"/>
      <c r="U9" s="31"/>
      <c r="V9" s="31"/>
      <c r="W9" s="31"/>
      <c r="X9" s="31"/>
      <c r="Y9" s="31"/>
      <c r="AA9" s="30"/>
      <c r="AB9" s="36"/>
      <c r="AC9" s="31"/>
      <c r="AD9" s="31"/>
      <c r="AE9" s="31"/>
      <c r="AF9" s="31"/>
      <c r="AG9" s="31"/>
      <c r="AI9" s="30"/>
      <c r="AJ9" s="36"/>
      <c r="AK9" s="31"/>
      <c r="AL9" s="31"/>
      <c r="AM9" s="31"/>
      <c r="AN9" s="31"/>
      <c r="AO9" s="31"/>
      <c r="AQ9" s="30"/>
      <c r="AR9" s="36"/>
      <c r="AS9" s="31"/>
      <c r="AT9" s="31"/>
      <c r="AU9" s="31"/>
      <c r="AV9" s="31"/>
      <c r="AW9" s="31"/>
      <c r="AY9" s="30"/>
      <c r="AZ9" s="36"/>
      <c r="BA9" s="31"/>
      <c r="BB9" s="31"/>
      <c r="BC9" s="31"/>
      <c r="BD9" s="31"/>
      <c r="BE9" s="31"/>
      <c r="BG9" s="30"/>
      <c r="BH9" s="36"/>
      <c r="BI9" s="31"/>
      <c r="BJ9" s="31"/>
      <c r="BK9" s="31"/>
      <c r="BL9" s="31"/>
      <c r="BM9" s="31"/>
      <c r="BO9" s="30"/>
      <c r="BP9" s="36"/>
      <c r="BQ9" s="31"/>
      <c r="BR9" s="31"/>
      <c r="BS9" s="31"/>
      <c r="BT9" s="31"/>
      <c r="BU9" s="31"/>
      <c r="BW9" s="30"/>
      <c r="BX9" s="36"/>
      <c r="BY9" s="31"/>
      <c r="BZ9" s="31"/>
      <c r="CA9" s="31"/>
      <c r="CB9" s="31"/>
      <c r="CC9" s="31"/>
      <c r="CE9" s="30"/>
      <c r="CF9" s="36"/>
      <c r="CG9" s="31"/>
      <c r="CH9" s="31"/>
      <c r="CI9" s="31"/>
      <c r="CJ9" s="31"/>
      <c r="CK9" s="31"/>
      <c r="CM9" s="30"/>
      <c r="CN9" s="36"/>
      <c r="CO9" s="31"/>
      <c r="CP9" s="31"/>
      <c r="CQ9" s="31"/>
      <c r="CR9" s="31"/>
      <c r="CS9" s="31"/>
      <c r="CU9" s="30"/>
      <c r="CV9" s="36"/>
      <c r="CW9" s="31"/>
      <c r="CX9" s="31"/>
      <c r="CY9" s="31"/>
      <c r="CZ9" s="31"/>
      <c r="DA9" s="31"/>
      <c r="DC9" s="30"/>
      <c r="DD9" s="36"/>
      <c r="DE9" s="31"/>
      <c r="DF9" s="31"/>
      <c r="DG9" s="31"/>
      <c r="DH9" s="31"/>
      <c r="DI9" s="31"/>
      <c r="DK9" s="30"/>
      <c r="DL9" s="36"/>
      <c r="DM9" s="31"/>
      <c r="DN9" s="31"/>
      <c r="DO9" s="31"/>
      <c r="DP9" s="31"/>
      <c r="DQ9" s="31"/>
      <c r="DS9" s="30"/>
      <c r="DT9" s="36"/>
      <c r="DU9" s="31"/>
      <c r="DV9" s="31"/>
      <c r="DW9" s="31"/>
      <c r="DX9" s="31"/>
      <c r="DY9" s="31"/>
      <c r="EA9" s="30"/>
      <c r="EB9" s="36"/>
      <c r="EC9" s="31"/>
      <c r="ED9" s="31"/>
      <c r="EE9" s="31"/>
      <c r="EF9" s="31"/>
      <c r="EG9" s="31"/>
      <c r="EI9" s="30"/>
      <c r="EJ9" s="36"/>
      <c r="EK9" s="31"/>
      <c r="EL9" s="31"/>
      <c r="EM9" s="31"/>
      <c r="EN9" s="31"/>
      <c r="EO9" s="31"/>
      <c r="EQ9" s="30"/>
      <c r="ER9" s="36"/>
      <c r="ES9" s="31"/>
      <c r="ET9" s="31"/>
      <c r="EU9" s="31"/>
      <c r="EV9" s="31"/>
      <c r="EW9" s="31"/>
      <c r="EY9" s="30"/>
      <c r="EZ9" s="36"/>
      <c r="FA9" s="31"/>
      <c r="FB9" s="31"/>
      <c r="FC9" s="31"/>
      <c r="FD9" s="31"/>
      <c r="FE9" s="31"/>
      <c r="FG9" s="30"/>
      <c r="FH9" s="36"/>
      <c r="FI9" s="31"/>
      <c r="FJ9" s="31"/>
      <c r="FK9" s="31"/>
      <c r="FL9" s="31"/>
      <c r="FM9" s="31"/>
      <c r="FO9" s="30"/>
      <c r="FP9" s="36"/>
      <c r="FQ9" s="31"/>
      <c r="FR9" s="31"/>
      <c r="FS9" s="31"/>
      <c r="FT9" s="31"/>
      <c r="FU9" s="31"/>
      <c r="FW9" s="30"/>
      <c r="FX9" s="36"/>
      <c r="FY9" s="31"/>
      <c r="FZ9" s="31"/>
      <c r="GA9" s="31"/>
      <c r="GB9" s="31"/>
      <c r="GC9" s="31"/>
      <c r="GE9" s="30"/>
      <c r="GF9" s="36"/>
      <c r="GG9" s="31"/>
      <c r="GH9" s="31"/>
      <c r="GI9" s="31"/>
      <c r="GJ9" s="31"/>
      <c r="GK9" s="31"/>
      <c r="GM9" s="30"/>
      <c r="GN9" s="36"/>
      <c r="GO9" s="31"/>
      <c r="GP9" s="31"/>
      <c r="GQ9" s="31"/>
      <c r="GR9" s="31"/>
      <c r="GS9" s="31"/>
      <c r="GU9" s="30"/>
      <c r="GV9" s="36"/>
      <c r="GW9" s="31"/>
      <c r="GX9" s="31"/>
      <c r="GY9" s="31"/>
      <c r="GZ9" s="31"/>
      <c r="HA9" s="31"/>
      <c r="HC9" s="30"/>
      <c r="HD9" s="36"/>
      <c r="HE9" s="31"/>
      <c r="HF9" s="31"/>
      <c r="HG9" s="31"/>
      <c r="HH9" s="31"/>
      <c r="HI9" s="31"/>
      <c r="HK9" s="30"/>
      <c r="HL9" s="36"/>
      <c r="HM9" s="31"/>
      <c r="HN9" s="31"/>
      <c r="HO9" s="31"/>
      <c r="HP9" s="31"/>
      <c r="HQ9" s="31"/>
      <c r="HS9" s="30"/>
      <c r="HT9" s="36"/>
      <c r="HU9" s="31"/>
      <c r="HV9" s="31"/>
      <c r="HW9" s="31"/>
      <c r="HX9" s="31"/>
      <c r="HY9" s="31"/>
      <c r="IA9" s="30"/>
      <c r="IB9" s="36"/>
      <c r="IC9" s="31"/>
      <c r="ID9" s="31"/>
      <c r="IE9" s="31"/>
      <c r="IF9" s="31"/>
      <c r="IG9" s="31"/>
      <c r="II9" s="30"/>
      <c r="IJ9" s="36"/>
      <c r="IK9" s="31"/>
      <c r="IL9" s="31"/>
      <c r="IM9" s="31"/>
      <c r="IN9" s="31"/>
      <c r="IO9" s="31"/>
      <c r="IQ9" s="30"/>
      <c r="IR9" s="36"/>
      <c r="IS9" s="31"/>
      <c r="IT9" s="31"/>
      <c r="IU9" s="31"/>
      <c r="IV9" s="31"/>
      <c r="IW9" s="31"/>
    </row>
    <row r="10" spans="1:257" x14ac:dyDescent="0.2">
      <c r="A10" t="s">
        <v>134</v>
      </c>
      <c r="C10" s="30">
        <v>0.13333333341870457</v>
      </c>
      <c r="D10" s="36">
        <v>-10000</v>
      </c>
      <c r="E10" s="31"/>
      <c r="F10" s="31"/>
      <c r="G10" s="31"/>
      <c r="H10" s="31"/>
      <c r="I10" s="31"/>
      <c r="K10" s="30"/>
      <c r="L10" s="36"/>
      <c r="M10" s="31"/>
      <c r="N10" s="31"/>
      <c r="O10" s="31"/>
      <c r="P10" s="31"/>
      <c r="Q10" s="31"/>
      <c r="S10" s="30"/>
      <c r="T10" s="36"/>
      <c r="U10" s="31"/>
      <c r="V10" s="31"/>
      <c r="W10" s="31"/>
      <c r="X10" s="31"/>
      <c r="Y10" s="31"/>
      <c r="AA10" s="30"/>
      <c r="AB10" s="36"/>
      <c r="AC10" s="31"/>
      <c r="AD10" s="31"/>
      <c r="AE10" s="31"/>
      <c r="AF10" s="31"/>
      <c r="AG10" s="31"/>
      <c r="AI10" s="30"/>
      <c r="AJ10" s="36"/>
      <c r="AK10" s="31"/>
      <c r="AL10" s="31"/>
      <c r="AM10" s="31"/>
      <c r="AN10" s="31"/>
      <c r="AO10" s="31"/>
      <c r="AQ10" s="30"/>
      <c r="AR10" s="36"/>
      <c r="AS10" s="31"/>
      <c r="AT10" s="31"/>
      <c r="AU10" s="31"/>
      <c r="AV10" s="31"/>
      <c r="AW10" s="31"/>
      <c r="AY10" s="30"/>
      <c r="AZ10" s="36"/>
      <c r="BA10" s="31"/>
      <c r="BB10" s="31"/>
      <c r="BC10" s="31"/>
      <c r="BD10" s="31"/>
      <c r="BE10" s="31"/>
      <c r="BG10" s="30"/>
      <c r="BH10" s="36"/>
      <c r="BI10" s="31"/>
      <c r="BJ10" s="31"/>
      <c r="BK10" s="31"/>
      <c r="BL10" s="31"/>
      <c r="BM10" s="31"/>
      <c r="BO10" s="30"/>
      <c r="BP10" s="36"/>
      <c r="BQ10" s="31"/>
      <c r="BR10" s="31"/>
      <c r="BS10" s="31"/>
      <c r="BT10" s="31"/>
      <c r="BU10" s="31"/>
      <c r="BW10" s="30"/>
      <c r="BX10" s="36"/>
      <c r="BY10" s="31"/>
      <c r="BZ10" s="31"/>
      <c r="CA10" s="31"/>
      <c r="CB10" s="31"/>
      <c r="CC10" s="31"/>
      <c r="CE10" s="30"/>
      <c r="CF10" s="36"/>
      <c r="CG10" s="31"/>
      <c r="CH10" s="31"/>
      <c r="CI10" s="31"/>
      <c r="CJ10" s="31"/>
      <c r="CK10" s="31"/>
      <c r="CM10" s="30"/>
      <c r="CN10" s="36"/>
      <c r="CO10" s="31"/>
      <c r="CP10" s="31"/>
      <c r="CQ10" s="31"/>
      <c r="CR10" s="31"/>
      <c r="CS10" s="31"/>
      <c r="CU10" s="30"/>
      <c r="CV10" s="36"/>
      <c r="CW10" s="31"/>
      <c r="CX10" s="31"/>
      <c r="CY10" s="31"/>
      <c r="CZ10" s="31"/>
      <c r="DA10" s="31"/>
      <c r="DC10" s="30"/>
      <c r="DD10" s="36"/>
      <c r="DE10" s="31"/>
      <c r="DF10" s="31"/>
      <c r="DG10" s="31"/>
      <c r="DH10" s="31"/>
      <c r="DI10" s="31"/>
      <c r="DK10" s="30"/>
      <c r="DL10" s="36"/>
      <c r="DM10" s="31"/>
      <c r="DN10" s="31"/>
      <c r="DO10" s="31"/>
      <c r="DP10" s="31"/>
      <c r="DQ10" s="31"/>
      <c r="DS10" s="30"/>
      <c r="DT10" s="36"/>
      <c r="DU10" s="31"/>
      <c r="DV10" s="31"/>
      <c r="DW10" s="31"/>
      <c r="DX10" s="31"/>
      <c r="DY10" s="31"/>
      <c r="EA10" s="30"/>
      <c r="EB10" s="36"/>
      <c r="EC10" s="31"/>
      <c r="ED10" s="31"/>
      <c r="EE10" s="31"/>
      <c r="EF10" s="31"/>
      <c r="EG10" s="31"/>
      <c r="EI10" s="30"/>
      <c r="EJ10" s="36"/>
      <c r="EK10" s="31"/>
      <c r="EL10" s="31"/>
      <c r="EM10" s="31"/>
      <c r="EN10" s="31"/>
      <c r="EO10" s="31"/>
      <c r="EQ10" s="30"/>
      <c r="ER10" s="36"/>
      <c r="ES10" s="31"/>
      <c r="ET10" s="31"/>
      <c r="EU10" s="31"/>
      <c r="EV10" s="31"/>
      <c r="EW10" s="31"/>
      <c r="EY10" s="30"/>
      <c r="EZ10" s="36"/>
      <c r="FA10" s="31"/>
      <c r="FB10" s="31"/>
      <c r="FC10" s="31"/>
      <c r="FD10" s="31"/>
      <c r="FE10" s="31"/>
      <c r="FG10" s="30"/>
      <c r="FH10" s="36"/>
      <c r="FI10" s="31"/>
      <c r="FJ10" s="31"/>
      <c r="FK10" s="31"/>
      <c r="FL10" s="31"/>
      <c r="FM10" s="31"/>
      <c r="FO10" s="30"/>
      <c r="FP10" s="36"/>
      <c r="FQ10" s="31"/>
      <c r="FR10" s="31"/>
      <c r="FS10" s="31"/>
      <c r="FT10" s="31"/>
      <c r="FU10" s="31"/>
      <c r="FW10" s="30"/>
      <c r="FX10" s="36"/>
      <c r="FY10" s="31"/>
      <c r="FZ10" s="31"/>
      <c r="GA10" s="31"/>
      <c r="GB10" s="31"/>
      <c r="GC10" s="31"/>
      <c r="GE10" s="30"/>
      <c r="GF10" s="36"/>
      <c r="GG10" s="31"/>
      <c r="GH10" s="31"/>
      <c r="GI10" s="31"/>
      <c r="GJ10" s="31"/>
      <c r="GK10" s="31"/>
      <c r="GM10" s="30"/>
      <c r="GN10" s="36"/>
      <c r="GO10" s="31"/>
      <c r="GP10" s="31"/>
      <c r="GQ10" s="31"/>
      <c r="GR10" s="31"/>
      <c r="GS10" s="31"/>
      <c r="GU10" s="30"/>
      <c r="GV10" s="36"/>
      <c r="GW10" s="31"/>
      <c r="GX10" s="31"/>
      <c r="GY10" s="31"/>
      <c r="GZ10" s="31"/>
      <c r="HA10" s="31"/>
      <c r="HC10" s="30"/>
      <c r="HD10" s="36"/>
      <c r="HE10" s="31"/>
      <c r="HF10" s="31"/>
      <c r="HG10" s="31"/>
      <c r="HH10" s="31"/>
      <c r="HI10" s="31"/>
      <c r="HK10" s="30"/>
      <c r="HL10" s="36"/>
      <c r="HM10" s="31"/>
      <c r="HN10" s="31"/>
      <c r="HO10" s="31"/>
      <c r="HP10" s="31"/>
      <c r="HQ10" s="31"/>
      <c r="HS10" s="30"/>
      <c r="HT10" s="36"/>
      <c r="HU10" s="31"/>
      <c r="HV10" s="31"/>
      <c r="HW10" s="31"/>
      <c r="HX10" s="31"/>
      <c r="HY10" s="31"/>
      <c r="IA10" s="30"/>
      <c r="IB10" s="36"/>
      <c r="IC10" s="31"/>
      <c r="ID10" s="31"/>
      <c r="IE10" s="31"/>
      <c r="IF10" s="31"/>
      <c r="IG10" s="31"/>
      <c r="II10" s="30"/>
      <c r="IJ10" s="36"/>
      <c r="IK10" s="31"/>
      <c r="IL10" s="31"/>
      <c r="IM10" s="31"/>
      <c r="IN10" s="31"/>
      <c r="IO10" s="31"/>
      <c r="IQ10" s="30"/>
      <c r="IR10" s="36"/>
      <c r="IS10" s="31"/>
      <c r="IT10" s="31"/>
      <c r="IU10" s="31"/>
      <c r="IV10" s="31"/>
      <c r="IW10" s="31"/>
    </row>
    <row r="11" spans="1:257" x14ac:dyDescent="0.2">
      <c r="A11" t="s">
        <v>135</v>
      </c>
      <c r="C11" s="30">
        <v>0.19999999995343387</v>
      </c>
      <c r="D11" s="36">
        <v>-10000</v>
      </c>
      <c r="E11" s="31"/>
      <c r="F11" s="31"/>
      <c r="G11" s="31"/>
      <c r="H11" s="31"/>
      <c r="I11" s="31"/>
      <c r="K11" s="30"/>
      <c r="L11" s="36"/>
      <c r="M11" s="31"/>
      <c r="N11" s="31"/>
      <c r="O11" s="31"/>
      <c r="P11" s="31"/>
      <c r="Q11" s="31"/>
      <c r="S11" s="30"/>
      <c r="T11" s="36"/>
      <c r="U11" s="31"/>
      <c r="V11" s="31"/>
      <c r="W11" s="31"/>
      <c r="X11" s="31"/>
      <c r="Y11" s="31"/>
      <c r="AA11" s="30"/>
      <c r="AB11" s="36"/>
      <c r="AC11" s="31"/>
      <c r="AD11" s="31"/>
      <c r="AE11" s="31"/>
      <c r="AF11" s="31"/>
      <c r="AG11" s="31"/>
      <c r="AI11" s="30"/>
      <c r="AJ11" s="36"/>
      <c r="AK11" s="31"/>
      <c r="AL11" s="31"/>
      <c r="AM11" s="31"/>
      <c r="AN11" s="31"/>
      <c r="AO11" s="31"/>
      <c r="AQ11" s="30"/>
      <c r="AR11" s="36"/>
      <c r="AS11" s="31"/>
      <c r="AT11" s="31"/>
      <c r="AU11" s="31"/>
      <c r="AV11" s="31"/>
      <c r="AW11" s="31"/>
      <c r="AY11" s="30"/>
      <c r="AZ11" s="36"/>
      <c r="BA11" s="31"/>
      <c r="BB11" s="31"/>
      <c r="BC11" s="31"/>
      <c r="BD11" s="31"/>
      <c r="BE11" s="31"/>
      <c r="BG11" s="30"/>
      <c r="BH11" s="36"/>
      <c r="BI11" s="31"/>
      <c r="BJ11" s="31"/>
      <c r="BK11" s="31"/>
      <c r="BL11" s="31"/>
      <c r="BM11" s="31"/>
      <c r="BO11" s="30"/>
      <c r="BP11" s="36"/>
      <c r="BQ11" s="31"/>
      <c r="BR11" s="31"/>
      <c r="BS11" s="31"/>
      <c r="BT11" s="31"/>
      <c r="BU11" s="31"/>
      <c r="BW11" s="30"/>
      <c r="BX11" s="36"/>
      <c r="BY11" s="31"/>
      <c r="BZ11" s="31"/>
      <c r="CA11" s="31"/>
      <c r="CB11" s="31"/>
      <c r="CC11" s="31"/>
      <c r="CE11" s="30"/>
      <c r="CF11" s="36"/>
      <c r="CG11" s="31"/>
      <c r="CH11" s="31"/>
      <c r="CI11" s="31"/>
      <c r="CJ11" s="31"/>
      <c r="CK11" s="31"/>
      <c r="CM11" s="30"/>
      <c r="CN11" s="36"/>
      <c r="CO11" s="31"/>
      <c r="CP11" s="31"/>
      <c r="CQ11" s="31"/>
      <c r="CR11" s="31"/>
      <c r="CS11" s="31"/>
      <c r="CU11" s="30"/>
      <c r="CV11" s="36"/>
      <c r="CW11" s="31"/>
      <c r="CX11" s="31"/>
      <c r="CY11" s="31"/>
      <c r="CZ11" s="31"/>
      <c r="DA11" s="31"/>
      <c r="DC11" s="30"/>
      <c r="DD11" s="36"/>
      <c r="DE11" s="31"/>
      <c r="DF11" s="31"/>
      <c r="DG11" s="31"/>
      <c r="DH11" s="31"/>
      <c r="DI11" s="31"/>
      <c r="DK11" s="30"/>
      <c r="DL11" s="36"/>
      <c r="DM11" s="31"/>
      <c r="DN11" s="31"/>
      <c r="DO11" s="31"/>
      <c r="DP11" s="31"/>
      <c r="DQ11" s="31"/>
      <c r="DS11" s="30"/>
      <c r="DT11" s="36"/>
      <c r="DU11" s="31"/>
      <c r="DV11" s="31"/>
      <c r="DW11" s="31"/>
      <c r="DX11" s="31"/>
      <c r="DY11" s="31"/>
      <c r="EA11" s="30"/>
      <c r="EB11" s="36"/>
      <c r="EC11" s="31"/>
      <c r="ED11" s="31"/>
      <c r="EE11" s="31"/>
      <c r="EF11" s="31"/>
      <c r="EG11" s="31"/>
      <c r="EI11" s="30"/>
      <c r="EJ11" s="36"/>
      <c r="EK11" s="31"/>
      <c r="EL11" s="31"/>
      <c r="EM11" s="31"/>
      <c r="EN11" s="31"/>
      <c r="EO11" s="31"/>
      <c r="EQ11" s="30"/>
      <c r="ER11" s="36"/>
      <c r="ES11" s="31"/>
      <c r="ET11" s="31"/>
      <c r="EU11" s="31"/>
      <c r="EV11" s="31"/>
      <c r="EW11" s="31"/>
      <c r="EY11" s="30"/>
      <c r="EZ11" s="36"/>
      <c r="FA11" s="31"/>
      <c r="FB11" s="31"/>
      <c r="FC11" s="31"/>
      <c r="FD11" s="31"/>
      <c r="FE11" s="31"/>
      <c r="FG11" s="30"/>
      <c r="FH11" s="36"/>
      <c r="FI11" s="31"/>
      <c r="FJ11" s="31"/>
      <c r="FK11" s="31"/>
      <c r="FL11" s="31"/>
      <c r="FM11" s="31"/>
      <c r="FO11" s="30"/>
      <c r="FP11" s="36"/>
      <c r="FQ11" s="31"/>
      <c r="FR11" s="31"/>
      <c r="FS11" s="31"/>
      <c r="FT11" s="31"/>
      <c r="FU11" s="31"/>
      <c r="FW11" s="30"/>
      <c r="FX11" s="36"/>
      <c r="FY11" s="31"/>
      <c r="FZ11" s="31"/>
      <c r="GA11" s="31"/>
      <c r="GB11" s="31"/>
      <c r="GC11" s="31"/>
      <c r="GE11" s="30"/>
      <c r="GF11" s="36"/>
      <c r="GG11" s="31"/>
      <c r="GH11" s="31"/>
      <c r="GI11" s="31"/>
      <c r="GJ11" s="31"/>
      <c r="GK11" s="31"/>
      <c r="GM11" s="30"/>
      <c r="GN11" s="36"/>
      <c r="GO11" s="31"/>
      <c r="GP11" s="31"/>
      <c r="GQ11" s="31"/>
      <c r="GR11" s="31"/>
      <c r="GS11" s="31"/>
      <c r="GU11" s="30"/>
      <c r="GV11" s="36"/>
      <c r="GW11" s="31"/>
      <c r="GX11" s="31"/>
      <c r="GY11" s="31"/>
      <c r="GZ11" s="31"/>
      <c r="HA11" s="31"/>
      <c r="HC11" s="30"/>
      <c r="HD11" s="36"/>
      <c r="HE11" s="31"/>
      <c r="HF11" s="31"/>
      <c r="HG11" s="31"/>
      <c r="HH11" s="31"/>
      <c r="HI11" s="31"/>
      <c r="HK11" s="30"/>
      <c r="HL11" s="36"/>
      <c r="HM11" s="31"/>
      <c r="HN11" s="31"/>
      <c r="HO11" s="31"/>
      <c r="HP11" s="31"/>
      <c r="HQ11" s="31"/>
      <c r="HS11" s="30"/>
      <c r="HT11" s="36"/>
      <c r="HU11" s="31"/>
      <c r="HV11" s="31"/>
      <c r="HW11" s="31"/>
      <c r="HX11" s="31"/>
      <c r="HY11" s="31"/>
      <c r="IA11" s="30"/>
      <c r="IB11" s="36"/>
      <c r="IC11" s="31"/>
      <c r="ID11" s="31"/>
      <c r="IE11" s="31"/>
      <c r="IF11" s="31"/>
      <c r="IG11" s="31"/>
      <c r="II11" s="30"/>
      <c r="IJ11" s="36"/>
      <c r="IK11" s="31"/>
      <c r="IL11" s="31"/>
      <c r="IM11" s="31"/>
      <c r="IN11" s="31"/>
      <c r="IO11" s="31"/>
      <c r="IQ11" s="30"/>
      <c r="IR11" s="36"/>
      <c r="IS11" s="31"/>
      <c r="IT11" s="31"/>
      <c r="IU11" s="31"/>
      <c r="IV11" s="31"/>
      <c r="IW11" s="31"/>
    </row>
    <row r="12" spans="1:257" x14ac:dyDescent="0.2">
      <c r="A12" t="s">
        <v>136</v>
      </c>
      <c r="C12" s="30">
        <v>0.26666666666278616</v>
      </c>
      <c r="D12" s="36">
        <v>-10000</v>
      </c>
      <c r="E12" s="31"/>
      <c r="F12" s="31"/>
      <c r="G12" s="31"/>
      <c r="H12" s="31"/>
      <c r="I12" s="31"/>
      <c r="K12" s="30"/>
      <c r="L12" s="36"/>
      <c r="M12" s="31"/>
      <c r="N12" s="31"/>
      <c r="O12" s="31"/>
      <c r="P12" s="31"/>
      <c r="Q12" s="31"/>
      <c r="S12" s="30"/>
      <c r="T12" s="36"/>
      <c r="U12" s="31"/>
      <c r="V12" s="31"/>
      <c r="W12" s="31"/>
      <c r="X12" s="31"/>
      <c r="Y12" s="31"/>
      <c r="AA12" s="30"/>
      <c r="AB12" s="36"/>
      <c r="AC12" s="31"/>
      <c r="AD12" s="31"/>
      <c r="AE12" s="31"/>
      <c r="AF12" s="31"/>
      <c r="AG12" s="31"/>
      <c r="AI12" s="30"/>
      <c r="AJ12" s="36"/>
      <c r="AK12" s="31"/>
      <c r="AL12" s="31"/>
      <c r="AM12" s="31"/>
      <c r="AN12" s="31"/>
      <c r="AO12" s="31"/>
      <c r="AQ12" s="30"/>
      <c r="AR12" s="36"/>
      <c r="AS12" s="31"/>
      <c r="AT12" s="31"/>
      <c r="AU12" s="31"/>
      <c r="AV12" s="31"/>
      <c r="AW12" s="31"/>
      <c r="AY12" s="30"/>
      <c r="AZ12" s="36"/>
      <c r="BA12" s="31"/>
      <c r="BB12" s="31"/>
      <c r="BC12" s="31"/>
      <c r="BD12" s="31"/>
      <c r="BE12" s="31"/>
      <c r="BG12" s="30"/>
      <c r="BH12" s="36"/>
      <c r="BI12" s="31"/>
      <c r="BJ12" s="31"/>
      <c r="BK12" s="31"/>
      <c r="BL12" s="31"/>
      <c r="BM12" s="31"/>
      <c r="BO12" s="30"/>
      <c r="BP12" s="36"/>
      <c r="BQ12" s="31"/>
      <c r="BR12" s="31"/>
      <c r="BS12" s="31"/>
      <c r="BT12" s="31"/>
      <c r="BU12" s="31"/>
      <c r="BW12" s="30"/>
      <c r="BX12" s="36"/>
      <c r="BY12" s="31"/>
      <c r="BZ12" s="31"/>
      <c r="CA12" s="31"/>
      <c r="CB12" s="31"/>
      <c r="CC12" s="31"/>
      <c r="CE12" s="30"/>
      <c r="CF12" s="36"/>
      <c r="CG12" s="31"/>
      <c r="CH12" s="31"/>
      <c r="CI12" s="31"/>
      <c r="CJ12" s="31"/>
      <c r="CK12" s="31"/>
      <c r="CM12" s="30"/>
      <c r="CN12" s="36"/>
      <c r="CO12" s="31"/>
      <c r="CP12" s="31"/>
      <c r="CQ12" s="31"/>
      <c r="CR12" s="31"/>
      <c r="CS12" s="31"/>
      <c r="CU12" s="30"/>
      <c r="CV12" s="36"/>
      <c r="CW12" s="31"/>
      <c r="CX12" s="31"/>
      <c r="CY12" s="31"/>
      <c r="CZ12" s="31"/>
      <c r="DA12" s="31"/>
      <c r="DC12" s="30"/>
      <c r="DD12" s="36"/>
      <c r="DE12" s="31"/>
      <c r="DF12" s="31"/>
      <c r="DG12" s="31"/>
      <c r="DH12" s="31"/>
      <c r="DI12" s="31"/>
      <c r="DK12" s="30"/>
      <c r="DL12" s="36"/>
      <c r="DM12" s="31"/>
      <c r="DN12" s="31"/>
      <c r="DO12" s="31"/>
      <c r="DP12" s="31"/>
      <c r="DQ12" s="31"/>
      <c r="DS12" s="30"/>
      <c r="DT12" s="36"/>
      <c r="DU12" s="31"/>
      <c r="DV12" s="31"/>
      <c r="DW12" s="31"/>
      <c r="DX12" s="31"/>
      <c r="DY12" s="31"/>
      <c r="EA12" s="30"/>
      <c r="EB12" s="36"/>
      <c r="EC12" s="31"/>
      <c r="ED12" s="31"/>
      <c r="EE12" s="31"/>
      <c r="EF12" s="31"/>
      <c r="EG12" s="31"/>
      <c r="EI12" s="30"/>
      <c r="EJ12" s="36"/>
      <c r="EK12" s="31"/>
      <c r="EL12" s="31"/>
      <c r="EM12" s="31"/>
      <c r="EN12" s="31"/>
      <c r="EO12" s="31"/>
      <c r="EQ12" s="30"/>
      <c r="ER12" s="36"/>
      <c r="ES12" s="31"/>
      <c r="ET12" s="31"/>
      <c r="EU12" s="31"/>
      <c r="EV12" s="31"/>
      <c r="EW12" s="31"/>
      <c r="EY12" s="30"/>
      <c r="EZ12" s="36"/>
      <c r="FA12" s="31"/>
      <c r="FB12" s="31"/>
      <c r="FC12" s="31"/>
      <c r="FD12" s="31"/>
      <c r="FE12" s="31"/>
      <c r="FG12" s="30"/>
      <c r="FH12" s="36"/>
      <c r="FI12" s="31"/>
      <c r="FJ12" s="31"/>
      <c r="FK12" s="31"/>
      <c r="FL12" s="31"/>
      <c r="FM12" s="31"/>
      <c r="FO12" s="30"/>
      <c r="FP12" s="36"/>
      <c r="FQ12" s="31"/>
      <c r="FR12" s="31"/>
      <c r="FS12" s="31"/>
      <c r="FT12" s="31"/>
      <c r="FU12" s="31"/>
      <c r="FW12" s="30"/>
      <c r="FX12" s="36"/>
      <c r="FY12" s="31"/>
      <c r="FZ12" s="31"/>
      <c r="GA12" s="31"/>
      <c r="GB12" s="31"/>
      <c r="GC12" s="31"/>
      <c r="GE12" s="30"/>
      <c r="GF12" s="36"/>
      <c r="GG12" s="31"/>
      <c r="GH12" s="31"/>
      <c r="GI12" s="31"/>
      <c r="GJ12" s="31"/>
      <c r="GK12" s="31"/>
      <c r="GM12" s="30"/>
      <c r="GN12" s="36"/>
      <c r="GO12" s="31"/>
      <c r="GP12" s="31"/>
      <c r="GQ12" s="31"/>
      <c r="GR12" s="31"/>
      <c r="GS12" s="31"/>
      <c r="GU12" s="30"/>
      <c r="GV12" s="36"/>
      <c r="GW12" s="31"/>
      <c r="GX12" s="31"/>
      <c r="GY12" s="31"/>
      <c r="GZ12" s="31"/>
      <c r="HA12" s="31"/>
      <c r="HC12" s="30"/>
      <c r="HD12" s="36"/>
      <c r="HE12" s="31"/>
      <c r="HF12" s="31"/>
      <c r="HG12" s="31"/>
      <c r="HH12" s="31"/>
      <c r="HI12" s="31"/>
      <c r="HK12" s="30"/>
      <c r="HL12" s="36"/>
      <c r="HM12" s="31"/>
      <c r="HN12" s="31"/>
      <c r="HO12" s="31"/>
      <c r="HP12" s="31"/>
      <c r="HQ12" s="31"/>
      <c r="HS12" s="30"/>
      <c r="HT12" s="36"/>
      <c r="HU12" s="31"/>
      <c r="HV12" s="31"/>
      <c r="HW12" s="31"/>
      <c r="HX12" s="31"/>
      <c r="HY12" s="31"/>
      <c r="IA12" s="30"/>
      <c r="IB12" s="36"/>
      <c r="IC12" s="31"/>
      <c r="ID12" s="31"/>
      <c r="IE12" s="31"/>
      <c r="IF12" s="31"/>
      <c r="IG12" s="31"/>
      <c r="II12" s="30"/>
      <c r="IJ12" s="36"/>
      <c r="IK12" s="31"/>
      <c r="IL12" s="31"/>
      <c r="IM12" s="31"/>
      <c r="IN12" s="31"/>
      <c r="IO12" s="31"/>
      <c r="IQ12" s="30"/>
      <c r="IR12" s="36"/>
      <c r="IS12" s="31"/>
      <c r="IT12" s="31"/>
      <c r="IU12" s="31"/>
      <c r="IV12" s="31"/>
      <c r="IW12" s="31"/>
    </row>
    <row r="13" spans="1:257" x14ac:dyDescent="0.2">
      <c r="A13" t="s">
        <v>137</v>
      </c>
      <c r="C13" s="30">
        <v>0.33333333337213844</v>
      </c>
      <c r="D13" s="36">
        <v>-10000</v>
      </c>
      <c r="E13" s="31"/>
      <c r="F13" s="31"/>
      <c r="G13" s="31"/>
      <c r="H13" s="31"/>
      <c r="I13" s="31"/>
      <c r="K13" s="30"/>
      <c r="L13" s="36"/>
      <c r="M13" s="31"/>
      <c r="N13" s="31"/>
      <c r="O13" s="31"/>
      <c r="P13" s="31"/>
      <c r="Q13" s="31"/>
      <c r="S13" s="30"/>
      <c r="T13" s="36"/>
      <c r="U13" s="31"/>
      <c r="V13" s="31"/>
      <c r="W13" s="31"/>
      <c r="X13" s="31"/>
      <c r="Y13" s="31"/>
      <c r="AA13" s="30"/>
      <c r="AB13" s="36"/>
      <c r="AC13" s="31"/>
      <c r="AD13" s="31"/>
      <c r="AE13" s="31"/>
      <c r="AF13" s="31"/>
      <c r="AG13" s="31"/>
      <c r="AI13" s="30"/>
      <c r="AJ13" s="36"/>
      <c r="AK13" s="31"/>
      <c r="AL13" s="31"/>
      <c r="AM13" s="31"/>
      <c r="AN13" s="31"/>
      <c r="AO13" s="31"/>
      <c r="AQ13" s="30"/>
      <c r="AR13" s="36"/>
      <c r="AS13" s="31"/>
      <c r="AT13" s="31"/>
      <c r="AU13" s="31"/>
      <c r="AV13" s="31"/>
      <c r="AW13" s="31"/>
      <c r="AY13" s="30"/>
      <c r="AZ13" s="36"/>
      <c r="BA13" s="31"/>
      <c r="BB13" s="31"/>
      <c r="BC13" s="31"/>
      <c r="BD13" s="31"/>
      <c r="BE13" s="31"/>
      <c r="BG13" s="30"/>
      <c r="BH13" s="36"/>
      <c r="BI13" s="31"/>
      <c r="BJ13" s="31"/>
      <c r="BK13" s="31"/>
      <c r="BL13" s="31"/>
      <c r="BM13" s="31"/>
      <c r="BO13" s="30"/>
      <c r="BP13" s="36"/>
      <c r="BQ13" s="31"/>
      <c r="BR13" s="31"/>
      <c r="BS13" s="31"/>
      <c r="BT13" s="31"/>
      <c r="BU13" s="31"/>
      <c r="BW13" s="30"/>
      <c r="BX13" s="36"/>
      <c r="BY13" s="31"/>
      <c r="BZ13" s="31"/>
      <c r="CA13" s="31"/>
      <c r="CB13" s="31"/>
      <c r="CC13" s="31"/>
      <c r="CE13" s="30"/>
      <c r="CF13" s="36"/>
      <c r="CG13" s="31"/>
      <c r="CH13" s="31"/>
      <c r="CI13" s="31"/>
      <c r="CJ13" s="31"/>
      <c r="CK13" s="31"/>
      <c r="CM13" s="30"/>
      <c r="CN13" s="36"/>
      <c r="CO13" s="31"/>
      <c r="CP13" s="31"/>
      <c r="CQ13" s="31"/>
      <c r="CR13" s="31"/>
      <c r="CS13" s="31"/>
      <c r="CU13" s="30"/>
      <c r="CV13" s="36"/>
      <c r="CW13" s="31"/>
      <c r="CX13" s="31"/>
      <c r="CY13" s="31"/>
      <c r="CZ13" s="31"/>
      <c r="DA13" s="31"/>
      <c r="DC13" s="30"/>
      <c r="DD13" s="36"/>
      <c r="DE13" s="31"/>
      <c r="DF13" s="31"/>
      <c r="DG13" s="31"/>
      <c r="DH13" s="31"/>
      <c r="DI13" s="31"/>
      <c r="DK13" s="30"/>
      <c r="DL13" s="36"/>
      <c r="DM13" s="31"/>
      <c r="DN13" s="31"/>
      <c r="DO13" s="31"/>
      <c r="DP13" s="31"/>
      <c r="DQ13" s="31"/>
      <c r="DS13" s="30"/>
      <c r="DT13" s="36"/>
      <c r="DU13" s="31"/>
      <c r="DV13" s="31"/>
      <c r="DW13" s="31"/>
      <c r="DX13" s="31"/>
      <c r="DY13" s="31"/>
      <c r="EA13" s="30"/>
      <c r="EB13" s="36"/>
      <c r="EC13" s="31"/>
      <c r="ED13" s="31"/>
      <c r="EE13" s="31"/>
      <c r="EF13" s="31"/>
      <c r="EG13" s="31"/>
      <c r="EI13" s="30"/>
      <c r="EJ13" s="36"/>
      <c r="EK13" s="31"/>
      <c r="EL13" s="31"/>
      <c r="EM13" s="31"/>
      <c r="EN13" s="31"/>
      <c r="EO13" s="31"/>
      <c r="EQ13" s="30"/>
      <c r="ER13" s="36"/>
      <c r="ES13" s="31"/>
      <c r="ET13" s="31"/>
      <c r="EU13" s="31"/>
      <c r="EV13" s="31"/>
      <c r="EW13" s="31"/>
      <c r="EY13" s="30"/>
      <c r="EZ13" s="36"/>
      <c r="FA13" s="31"/>
      <c r="FB13" s="31"/>
      <c r="FC13" s="31"/>
      <c r="FD13" s="31"/>
      <c r="FE13" s="31"/>
      <c r="FG13" s="30"/>
      <c r="FH13" s="36"/>
      <c r="FI13" s="31"/>
      <c r="FJ13" s="31"/>
      <c r="FK13" s="31"/>
      <c r="FL13" s="31"/>
      <c r="FM13" s="31"/>
      <c r="FO13" s="30"/>
      <c r="FP13" s="36"/>
      <c r="FQ13" s="31"/>
      <c r="FR13" s="31"/>
      <c r="FS13" s="31"/>
      <c r="FT13" s="31"/>
      <c r="FU13" s="31"/>
      <c r="FW13" s="30"/>
      <c r="FX13" s="36"/>
      <c r="FY13" s="31"/>
      <c r="FZ13" s="31"/>
      <c r="GA13" s="31"/>
      <c r="GB13" s="31"/>
      <c r="GC13" s="31"/>
      <c r="GE13" s="30"/>
      <c r="GF13" s="36"/>
      <c r="GG13" s="31"/>
      <c r="GH13" s="31"/>
      <c r="GI13" s="31"/>
      <c r="GJ13" s="31"/>
      <c r="GK13" s="31"/>
      <c r="GM13" s="30"/>
      <c r="GN13" s="36"/>
      <c r="GO13" s="31"/>
      <c r="GP13" s="31"/>
      <c r="GQ13" s="31"/>
      <c r="GR13" s="31"/>
      <c r="GS13" s="31"/>
      <c r="GU13" s="30"/>
      <c r="GV13" s="36"/>
      <c r="GW13" s="31"/>
      <c r="GX13" s="31"/>
      <c r="GY13" s="31"/>
      <c r="GZ13" s="31"/>
      <c r="HA13" s="31"/>
      <c r="HC13" s="30"/>
      <c r="HD13" s="36"/>
      <c r="HE13" s="31"/>
      <c r="HF13" s="31"/>
      <c r="HG13" s="31"/>
      <c r="HH13" s="31"/>
      <c r="HI13" s="31"/>
      <c r="HK13" s="30"/>
      <c r="HL13" s="36"/>
      <c r="HM13" s="31"/>
      <c r="HN13" s="31"/>
      <c r="HO13" s="31"/>
      <c r="HP13" s="31"/>
      <c r="HQ13" s="31"/>
      <c r="HS13" s="30"/>
      <c r="HT13" s="36"/>
      <c r="HU13" s="31"/>
      <c r="HV13" s="31"/>
      <c r="HW13" s="31"/>
      <c r="HX13" s="31"/>
      <c r="HY13" s="31"/>
      <c r="IA13" s="30"/>
      <c r="IB13" s="36"/>
      <c r="IC13" s="31"/>
      <c r="ID13" s="31"/>
      <c r="IE13" s="31"/>
      <c r="IF13" s="31"/>
      <c r="IG13" s="31"/>
      <c r="II13" s="30"/>
      <c r="IJ13" s="36"/>
      <c r="IK13" s="31"/>
      <c r="IL13" s="31"/>
      <c r="IM13" s="31"/>
      <c r="IN13" s="31"/>
      <c r="IO13" s="31"/>
      <c r="IQ13" s="30"/>
      <c r="IR13" s="36"/>
      <c r="IS13" s="31"/>
      <c r="IT13" s="31"/>
      <c r="IU13" s="31"/>
      <c r="IV13" s="31"/>
      <c r="IW13" s="31"/>
    </row>
    <row r="14" spans="1:257" x14ac:dyDescent="0.2">
      <c r="A14" t="s">
        <v>138</v>
      </c>
      <c r="C14" s="30">
        <v>0.38333333336049691</v>
      </c>
      <c r="D14" s="36">
        <v>-10000</v>
      </c>
      <c r="E14" s="31"/>
      <c r="F14" s="31"/>
      <c r="G14" s="31"/>
      <c r="H14" s="31"/>
      <c r="I14" s="31"/>
      <c r="K14" s="30"/>
      <c r="L14" s="36"/>
      <c r="M14" s="31"/>
      <c r="N14" s="31"/>
      <c r="O14" s="31"/>
      <c r="P14" s="31"/>
      <c r="Q14" s="31"/>
      <c r="S14" s="30"/>
      <c r="T14" s="36"/>
      <c r="U14" s="31"/>
      <c r="V14" s="31"/>
      <c r="W14" s="31"/>
      <c r="X14" s="31"/>
      <c r="Y14" s="31"/>
      <c r="AA14" s="30"/>
      <c r="AB14" s="36"/>
      <c r="AC14" s="31"/>
      <c r="AD14" s="31"/>
      <c r="AE14" s="31"/>
      <c r="AF14" s="31"/>
      <c r="AG14" s="31"/>
      <c r="AI14" s="30"/>
      <c r="AJ14" s="36"/>
      <c r="AK14" s="31"/>
      <c r="AL14" s="31"/>
      <c r="AM14" s="31"/>
      <c r="AN14" s="31"/>
      <c r="AO14" s="31"/>
      <c r="AQ14" s="30"/>
      <c r="AR14" s="36"/>
      <c r="AS14" s="31"/>
      <c r="AT14" s="31"/>
      <c r="AU14" s="31"/>
      <c r="AV14" s="31"/>
      <c r="AW14" s="31"/>
      <c r="AY14" s="30"/>
      <c r="AZ14" s="36"/>
      <c r="BA14" s="31"/>
      <c r="BB14" s="31"/>
      <c r="BC14" s="31"/>
      <c r="BD14" s="31"/>
      <c r="BE14" s="31"/>
      <c r="BG14" s="30"/>
      <c r="BH14" s="36"/>
      <c r="BI14" s="31"/>
      <c r="BJ14" s="31"/>
      <c r="BK14" s="31"/>
      <c r="BL14" s="31"/>
      <c r="BM14" s="31"/>
      <c r="BO14" s="30"/>
      <c r="BP14" s="36"/>
      <c r="BQ14" s="31"/>
      <c r="BR14" s="31"/>
      <c r="BS14" s="31"/>
      <c r="BT14" s="31"/>
      <c r="BU14" s="31"/>
      <c r="BW14" s="30"/>
      <c r="BX14" s="36"/>
      <c r="BY14" s="31"/>
      <c r="BZ14" s="31"/>
      <c r="CA14" s="31"/>
      <c r="CB14" s="31"/>
      <c r="CC14" s="31"/>
      <c r="CE14" s="30"/>
      <c r="CF14" s="36"/>
      <c r="CG14" s="31"/>
      <c r="CH14" s="31"/>
      <c r="CI14" s="31"/>
      <c r="CJ14" s="31"/>
      <c r="CK14" s="31"/>
      <c r="CM14" s="30"/>
      <c r="CN14" s="36"/>
      <c r="CO14" s="31"/>
      <c r="CP14" s="31"/>
      <c r="CQ14" s="31"/>
      <c r="CR14" s="31"/>
      <c r="CS14" s="31"/>
      <c r="CU14" s="30"/>
      <c r="CV14" s="36"/>
      <c r="CW14" s="31"/>
      <c r="CX14" s="31"/>
      <c r="CY14" s="31"/>
      <c r="CZ14" s="31"/>
      <c r="DA14" s="31"/>
      <c r="DC14" s="30"/>
      <c r="DD14" s="36"/>
      <c r="DE14" s="31"/>
      <c r="DF14" s="31"/>
      <c r="DG14" s="31"/>
      <c r="DH14" s="31"/>
      <c r="DI14" s="31"/>
      <c r="DK14" s="30"/>
      <c r="DL14" s="36"/>
      <c r="DM14" s="31"/>
      <c r="DN14" s="31"/>
      <c r="DO14" s="31"/>
      <c r="DP14" s="31"/>
      <c r="DQ14" s="31"/>
      <c r="DS14" s="30"/>
      <c r="DT14" s="36"/>
      <c r="DU14" s="31"/>
      <c r="DV14" s="31"/>
      <c r="DW14" s="31"/>
      <c r="DX14" s="31"/>
      <c r="DY14" s="31"/>
      <c r="EA14" s="30"/>
      <c r="EB14" s="36"/>
      <c r="EC14" s="31"/>
      <c r="ED14" s="31"/>
      <c r="EE14" s="31"/>
      <c r="EF14" s="31"/>
      <c r="EG14" s="31"/>
      <c r="EI14" s="30"/>
      <c r="EJ14" s="36"/>
      <c r="EK14" s="31"/>
      <c r="EL14" s="31"/>
      <c r="EM14" s="31"/>
      <c r="EN14" s="31"/>
      <c r="EO14" s="31"/>
      <c r="EQ14" s="30"/>
      <c r="ER14" s="36"/>
      <c r="ES14" s="31"/>
      <c r="ET14" s="31"/>
      <c r="EU14" s="31"/>
      <c r="EV14" s="31"/>
      <c r="EW14" s="31"/>
      <c r="EY14" s="30"/>
      <c r="EZ14" s="36"/>
      <c r="FA14" s="31"/>
      <c r="FB14" s="31"/>
      <c r="FC14" s="31"/>
      <c r="FD14" s="31"/>
      <c r="FE14" s="31"/>
      <c r="FG14" s="30"/>
      <c r="FH14" s="36"/>
      <c r="FI14" s="31"/>
      <c r="FJ14" s="31"/>
      <c r="FK14" s="31"/>
      <c r="FL14" s="31"/>
      <c r="FM14" s="31"/>
      <c r="FO14" s="30"/>
      <c r="FP14" s="36"/>
      <c r="FQ14" s="31"/>
      <c r="FR14" s="31"/>
      <c r="FS14" s="31"/>
      <c r="FT14" s="31"/>
      <c r="FU14" s="31"/>
      <c r="FW14" s="30"/>
      <c r="FX14" s="36"/>
      <c r="FY14" s="31"/>
      <c r="FZ14" s="31"/>
      <c r="GA14" s="31"/>
      <c r="GB14" s="31"/>
      <c r="GC14" s="31"/>
      <c r="GE14" s="30"/>
      <c r="GF14" s="36"/>
      <c r="GG14" s="31"/>
      <c r="GH14" s="31"/>
      <c r="GI14" s="31"/>
      <c r="GJ14" s="31"/>
      <c r="GK14" s="31"/>
      <c r="GM14" s="30"/>
      <c r="GN14" s="36"/>
      <c r="GO14" s="31"/>
      <c r="GP14" s="31"/>
      <c r="GQ14" s="31"/>
      <c r="GR14" s="31"/>
      <c r="GS14" s="31"/>
      <c r="GU14" s="30"/>
      <c r="GV14" s="36"/>
      <c r="GW14" s="31"/>
      <c r="GX14" s="31"/>
      <c r="GY14" s="31"/>
      <c r="GZ14" s="31"/>
      <c r="HA14" s="31"/>
      <c r="HC14" s="30"/>
      <c r="HD14" s="36"/>
      <c r="HE14" s="31"/>
      <c r="HF14" s="31"/>
      <c r="HG14" s="31"/>
      <c r="HH14" s="31"/>
      <c r="HI14" s="31"/>
      <c r="HK14" s="30"/>
      <c r="HL14" s="36"/>
      <c r="HM14" s="31"/>
      <c r="HN14" s="31"/>
      <c r="HO14" s="31"/>
      <c r="HP14" s="31"/>
      <c r="HQ14" s="31"/>
      <c r="HS14" s="30"/>
      <c r="HT14" s="36"/>
      <c r="HU14" s="31"/>
      <c r="HV14" s="31"/>
      <c r="HW14" s="31"/>
      <c r="HX14" s="31"/>
      <c r="HY14" s="31"/>
      <c r="IA14" s="30"/>
      <c r="IB14" s="36"/>
      <c r="IC14" s="31"/>
      <c r="ID14" s="31"/>
      <c r="IE14" s="31"/>
      <c r="IF14" s="31"/>
      <c r="IG14" s="31"/>
      <c r="II14" s="30"/>
      <c r="IJ14" s="36"/>
      <c r="IK14" s="31"/>
      <c r="IL14" s="31"/>
      <c r="IM14" s="31"/>
      <c r="IN14" s="31"/>
      <c r="IO14" s="31"/>
      <c r="IQ14" s="30"/>
      <c r="IR14" s="36"/>
      <c r="IS14" s="31"/>
      <c r="IT14" s="31"/>
      <c r="IU14" s="31"/>
      <c r="IV14" s="31"/>
      <c r="IW14" s="31"/>
    </row>
    <row r="15" spans="1:257" x14ac:dyDescent="0.2">
      <c r="A15" t="s">
        <v>139</v>
      </c>
      <c r="C15" s="30">
        <v>0.45000000006984919</v>
      </c>
      <c r="D15" s="36">
        <v>-10000</v>
      </c>
      <c r="E15" s="31"/>
      <c r="F15" s="31"/>
      <c r="G15" s="31"/>
      <c r="H15" s="31"/>
      <c r="I15" s="31"/>
      <c r="K15" s="30"/>
      <c r="L15" s="36"/>
      <c r="M15" s="31"/>
      <c r="N15" s="31"/>
      <c r="O15" s="31"/>
      <c r="P15" s="31"/>
      <c r="Q15" s="31"/>
      <c r="S15" s="30"/>
      <c r="T15" s="36"/>
      <c r="U15" s="31"/>
      <c r="V15" s="31"/>
      <c r="W15" s="31"/>
      <c r="X15" s="31"/>
      <c r="Y15" s="31"/>
      <c r="AA15" s="30"/>
      <c r="AB15" s="36"/>
      <c r="AC15" s="31"/>
      <c r="AD15" s="31"/>
      <c r="AE15" s="31"/>
      <c r="AF15" s="31"/>
      <c r="AG15" s="31"/>
      <c r="AI15" s="30"/>
      <c r="AJ15" s="36"/>
      <c r="AK15" s="31"/>
      <c r="AL15" s="31"/>
      <c r="AM15" s="31"/>
      <c r="AN15" s="31"/>
      <c r="AO15" s="31"/>
      <c r="AQ15" s="30"/>
      <c r="AR15" s="36"/>
      <c r="AS15" s="31"/>
      <c r="AT15" s="31"/>
      <c r="AU15" s="31"/>
      <c r="AV15" s="31"/>
      <c r="AW15" s="31"/>
      <c r="AY15" s="30"/>
      <c r="AZ15" s="36"/>
      <c r="BA15" s="31"/>
      <c r="BB15" s="31"/>
      <c r="BC15" s="31"/>
      <c r="BD15" s="31"/>
      <c r="BE15" s="31"/>
      <c r="BG15" s="30"/>
      <c r="BH15" s="36"/>
      <c r="BI15" s="31"/>
      <c r="BJ15" s="31"/>
      <c r="BK15" s="31"/>
      <c r="BL15" s="31"/>
      <c r="BM15" s="31"/>
      <c r="BO15" s="30"/>
      <c r="BP15" s="36"/>
      <c r="BQ15" s="31"/>
      <c r="BR15" s="31"/>
      <c r="BS15" s="31"/>
      <c r="BT15" s="31"/>
      <c r="BU15" s="31"/>
      <c r="BW15" s="30"/>
      <c r="BX15" s="36"/>
      <c r="BY15" s="31"/>
      <c r="BZ15" s="31"/>
      <c r="CA15" s="31"/>
      <c r="CB15" s="31"/>
      <c r="CC15" s="31"/>
      <c r="CE15" s="30"/>
      <c r="CF15" s="36"/>
      <c r="CG15" s="31"/>
      <c r="CH15" s="31"/>
      <c r="CI15" s="31"/>
      <c r="CJ15" s="31"/>
      <c r="CK15" s="31"/>
      <c r="CM15" s="30"/>
      <c r="CN15" s="36"/>
      <c r="CO15" s="31"/>
      <c r="CP15" s="31"/>
      <c r="CQ15" s="31"/>
      <c r="CR15" s="31"/>
      <c r="CS15" s="31"/>
      <c r="CU15" s="30"/>
      <c r="CV15" s="36"/>
      <c r="CW15" s="31"/>
      <c r="CX15" s="31"/>
      <c r="CY15" s="31"/>
      <c r="CZ15" s="31"/>
      <c r="DA15" s="31"/>
      <c r="DC15" s="30"/>
      <c r="DD15" s="36"/>
      <c r="DE15" s="31"/>
      <c r="DF15" s="31"/>
      <c r="DG15" s="31"/>
      <c r="DH15" s="31"/>
      <c r="DI15" s="31"/>
      <c r="DK15" s="30"/>
      <c r="DL15" s="36"/>
      <c r="DM15" s="31"/>
      <c r="DN15" s="31"/>
      <c r="DO15" s="31"/>
      <c r="DP15" s="31"/>
      <c r="DQ15" s="31"/>
      <c r="DS15" s="30"/>
      <c r="DT15" s="36"/>
      <c r="DU15" s="31"/>
      <c r="DV15" s="31"/>
      <c r="DW15" s="31"/>
      <c r="DX15" s="31"/>
      <c r="DY15" s="31"/>
      <c r="EA15" s="30"/>
      <c r="EB15" s="36"/>
      <c r="EC15" s="31"/>
      <c r="ED15" s="31"/>
      <c r="EE15" s="31"/>
      <c r="EF15" s="31"/>
      <c r="EG15" s="31"/>
      <c r="EI15" s="30"/>
      <c r="EJ15" s="36"/>
      <c r="EK15" s="31"/>
      <c r="EL15" s="31"/>
      <c r="EM15" s="31"/>
      <c r="EN15" s="31"/>
      <c r="EO15" s="31"/>
      <c r="EQ15" s="30"/>
      <c r="ER15" s="36"/>
      <c r="ES15" s="31"/>
      <c r="ET15" s="31"/>
      <c r="EU15" s="31"/>
      <c r="EV15" s="31"/>
      <c r="EW15" s="31"/>
      <c r="EY15" s="30"/>
      <c r="EZ15" s="36"/>
      <c r="FA15" s="31"/>
      <c r="FB15" s="31"/>
      <c r="FC15" s="31"/>
      <c r="FD15" s="31"/>
      <c r="FE15" s="31"/>
      <c r="FG15" s="30"/>
      <c r="FH15" s="36"/>
      <c r="FI15" s="31"/>
      <c r="FJ15" s="31"/>
      <c r="FK15" s="31"/>
      <c r="FL15" s="31"/>
      <c r="FM15" s="31"/>
      <c r="FO15" s="30"/>
      <c r="FP15" s="36"/>
      <c r="FQ15" s="31"/>
      <c r="FR15" s="31"/>
      <c r="FS15" s="31"/>
      <c r="FT15" s="31"/>
      <c r="FU15" s="31"/>
      <c r="FW15" s="30"/>
      <c r="FX15" s="36"/>
      <c r="FY15" s="31"/>
      <c r="FZ15" s="31"/>
      <c r="GA15" s="31"/>
      <c r="GB15" s="31"/>
      <c r="GC15" s="31"/>
      <c r="GE15" s="30"/>
      <c r="GF15" s="36"/>
      <c r="GG15" s="31"/>
      <c r="GH15" s="31"/>
      <c r="GI15" s="31"/>
      <c r="GJ15" s="31"/>
      <c r="GK15" s="31"/>
      <c r="GM15" s="30"/>
      <c r="GN15" s="36"/>
      <c r="GO15" s="31"/>
      <c r="GP15" s="31"/>
      <c r="GQ15" s="31"/>
      <c r="GR15" s="31"/>
      <c r="GS15" s="31"/>
      <c r="GU15" s="30"/>
      <c r="GV15" s="36"/>
      <c r="GW15" s="31"/>
      <c r="GX15" s="31"/>
      <c r="GY15" s="31"/>
      <c r="GZ15" s="31"/>
      <c r="HA15" s="31"/>
      <c r="HC15" s="30"/>
      <c r="HD15" s="36"/>
      <c r="HE15" s="31"/>
      <c r="HF15" s="31"/>
      <c r="HG15" s="31"/>
      <c r="HH15" s="31"/>
      <c r="HI15" s="31"/>
      <c r="HK15" s="30"/>
      <c r="HL15" s="36"/>
      <c r="HM15" s="31"/>
      <c r="HN15" s="31"/>
      <c r="HO15" s="31"/>
      <c r="HP15" s="31"/>
      <c r="HQ15" s="31"/>
      <c r="HS15" s="30"/>
      <c r="HT15" s="36"/>
      <c r="HU15" s="31"/>
      <c r="HV15" s="31"/>
      <c r="HW15" s="31"/>
      <c r="HX15" s="31"/>
      <c r="HY15" s="31"/>
      <c r="IA15" s="30"/>
      <c r="IB15" s="36"/>
      <c r="IC15" s="31"/>
      <c r="ID15" s="31"/>
      <c r="IE15" s="31"/>
      <c r="IF15" s="31"/>
      <c r="IG15" s="31"/>
      <c r="II15" s="30"/>
      <c r="IJ15" s="36"/>
      <c r="IK15" s="31"/>
      <c r="IL15" s="31"/>
      <c r="IM15" s="31"/>
      <c r="IN15" s="31"/>
      <c r="IO15" s="31"/>
      <c r="IQ15" s="30"/>
      <c r="IR15" s="36"/>
      <c r="IS15" s="31"/>
      <c r="IT15" s="31"/>
      <c r="IU15" s="31"/>
      <c r="IV15" s="31"/>
      <c r="IW15" s="31"/>
    </row>
    <row r="16" spans="1:257" x14ac:dyDescent="0.2">
      <c r="A16" t="s">
        <v>140</v>
      </c>
      <c r="C16" s="30">
        <v>0.5166666666045785</v>
      </c>
      <c r="D16" s="36">
        <v>-10000</v>
      </c>
      <c r="E16" s="31"/>
      <c r="F16" s="31"/>
      <c r="G16" s="31"/>
      <c r="H16" s="31"/>
      <c r="I16" s="31"/>
      <c r="K16" s="30"/>
      <c r="L16" s="36"/>
      <c r="M16" s="31"/>
      <c r="N16" s="31"/>
      <c r="O16" s="31"/>
      <c r="P16" s="31"/>
      <c r="Q16" s="31"/>
      <c r="S16" s="30"/>
      <c r="T16" s="36"/>
      <c r="U16" s="31"/>
      <c r="V16" s="31"/>
      <c r="W16" s="31"/>
      <c r="X16" s="31"/>
      <c r="Y16" s="31"/>
      <c r="AA16" s="30"/>
      <c r="AB16" s="36"/>
      <c r="AC16" s="31"/>
      <c r="AD16" s="31"/>
      <c r="AE16" s="31"/>
      <c r="AF16" s="31"/>
      <c r="AG16" s="31"/>
      <c r="AI16" s="30"/>
      <c r="AJ16" s="36"/>
      <c r="AK16" s="31"/>
      <c r="AL16" s="31"/>
      <c r="AM16" s="31"/>
      <c r="AN16" s="31"/>
      <c r="AO16" s="31"/>
      <c r="AQ16" s="30"/>
      <c r="AR16" s="36"/>
      <c r="AS16" s="31"/>
      <c r="AT16" s="31"/>
      <c r="AU16" s="31"/>
      <c r="AV16" s="31"/>
      <c r="AW16" s="31"/>
      <c r="AY16" s="30"/>
      <c r="AZ16" s="36"/>
      <c r="BA16" s="31"/>
      <c r="BB16" s="31"/>
      <c r="BC16" s="31"/>
      <c r="BD16" s="31"/>
      <c r="BE16" s="31"/>
      <c r="BG16" s="30"/>
      <c r="BH16" s="36"/>
      <c r="BI16" s="31"/>
      <c r="BJ16" s="31"/>
      <c r="BK16" s="31"/>
      <c r="BL16" s="31"/>
      <c r="BM16" s="31"/>
      <c r="BO16" s="30"/>
      <c r="BP16" s="36"/>
      <c r="BQ16" s="31"/>
      <c r="BR16" s="31"/>
      <c r="BS16" s="31"/>
      <c r="BT16" s="31"/>
      <c r="BU16" s="31"/>
      <c r="BW16" s="30"/>
      <c r="BX16" s="36"/>
      <c r="BY16" s="31"/>
      <c r="BZ16" s="31"/>
      <c r="CA16" s="31"/>
      <c r="CB16" s="31"/>
      <c r="CC16" s="31"/>
      <c r="CE16" s="30"/>
      <c r="CF16" s="36"/>
      <c r="CG16" s="31"/>
      <c r="CH16" s="31"/>
      <c r="CI16" s="31"/>
      <c r="CJ16" s="31"/>
      <c r="CK16" s="31"/>
      <c r="CM16" s="30"/>
      <c r="CN16" s="36"/>
      <c r="CO16" s="31"/>
      <c r="CP16" s="31"/>
      <c r="CQ16" s="31"/>
      <c r="CR16" s="31"/>
      <c r="CS16" s="31"/>
      <c r="CU16" s="30"/>
      <c r="CV16" s="36"/>
      <c r="CW16" s="31"/>
      <c r="CX16" s="31"/>
      <c r="CY16" s="31"/>
      <c r="CZ16" s="31"/>
      <c r="DA16" s="31"/>
      <c r="DC16" s="30"/>
      <c r="DD16" s="36"/>
      <c r="DE16" s="31"/>
      <c r="DF16" s="31"/>
      <c r="DG16" s="31"/>
      <c r="DH16" s="31"/>
      <c r="DI16" s="31"/>
      <c r="DK16" s="30"/>
      <c r="DL16" s="36"/>
      <c r="DM16" s="31"/>
      <c r="DN16" s="31"/>
      <c r="DO16" s="31"/>
      <c r="DP16" s="31"/>
      <c r="DQ16" s="31"/>
      <c r="DS16" s="30"/>
      <c r="DT16" s="36"/>
      <c r="DU16" s="31"/>
      <c r="DV16" s="31"/>
      <c r="DW16" s="31"/>
      <c r="DX16" s="31"/>
      <c r="DY16" s="31"/>
      <c r="EA16" s="30"/>
      <c r="EB16" s="36"/>
      <c r="EC16" s="31"/>
      <c r="ED16" s="31"/>
      <c r="EE16" s="31"/>
      <c r="EF16" s="31"/>
      <c r="EG16" s="31"/>
      <c r="EI16" s="30"/>
      <c r="EJ16" s="36"/>
      <c r="EK16" s="31"/>
      <c r="EL16" s="31"/>
      <c r="EM16" s="31"/>
      <c r="EN16" s="31"/>
      <c r="EO16" s="31"/>
      <c r="EQ16" s="30"/>
      <c r="ER16" s="36"/>
      <c r="ES16" s="31"/>
      <c r="ET16" s="31"/>
      <c r="EU16" s="31"/>
      <c r="EV16" s="31"/>
      <c r="EW16" s="31"/>
      <c r="EY16" s="30"/>
      <c r="EZ16" s="36"/>
      <c r="FA16" s="31"/>
      <c r="FB16" s="31"/>
      <c r="FC16" s="31"/>
      <c r="FD16" s="31"/>
      <c r="FE16" s="31"/>
      <c r="FG16" s="30"/>
      <c r="FH16" s="36"/>
      <c r="FI16" s="31"/>
      <c r="FJ16" s="31"/>
      <c r="FK16" s="31"/>
      <c r="FL16" s="31"/>
      <c r="FM16" s="31"/>
      <c r="FO16" s="30"/>
      <c r="FP16" s="36"/>
      <c r="FQ16" s="31"/>
      <c r="FR16" s="31"/>
      <c r="FS16" s="31"/>
      <c r="FT16" s="31"/>
      <c r="FU16" s="31"/>
      <c r="FW16" s="30"/>
      <c r="FX16" s="36"/>
      <c r="FY16" s="31"/>
      <c r="FZ16" s="31"/>
      <c r="GA16" s="31"/>
      <c r="GB16" s="31"/>
      <c r="GC16" s="31"/>
      <c r="GE16" s="30"/>
      <c r="GF16" s="36"/>
      <c r="GG16" s="31"/>
      <c r="GH16" s="31"/>
      <c r="GI16" s="31"/>
      <c r="GJ16" s="31"/>
      <c r="GK16" s="31"/>
      <c r="GM16" s="30"/>
      <c r="GN16" s="36"/>
      <c r="GO16" s="31"/>
      <c r="GP16" s="31"/>
      <c r="GQ16" s="31"/>
      <c r="GR16" s="31"/>
      <c r="GS16" s="31"/>
      <c r="GU16" s="30"/>
      <c r="GV16" s="36"/>
      <c r="GW16" s="31"/>
      <c r="GX16" s="31"/>
      <c r="GY16" s="31"/>
      <c r="GZ16" s="31"/>
      <c r="HA16" s="31"/>
      <c r="HC16" s="30"/>
      <c r="HD16" s="36"/>
      <c r="HE16" s="31"/>
      <c r="HF16" s="31"/>
      <c r="HG16" s="31"/>
      <c r="HH16" s="31"/>
      <c r="HI16" s="31"/>
      <c r="HK16" s="30"/>
      <c r="HL16" s="36"/>
      <c r="HM16" s="31"/>
      <c r="HN16" s="31"/>
      <c r="HO16" s="31"/>
      <c r="HP16" s="31"/>
      <c r="HQ16" s="31"/>
      <c r="HS16" s="30"/>
      <c r="HT16" s="36"/>
      <c r="HU16" s="31"/>
      <c r="HV16" s="31"/>
      <c r="HW16" s="31"/>
      <c r="HX16" s="31"/>
      <c r="HY16" s="31"/>
      <c r="IA16" s="30"/>
      <c r="IB16" s="36"/>
      <c r="IC16" s="31"/>
      <c r="ID16" s="31"/>
      <c r="IE16" s="31"/>
      <c r="IF16" s="31"/>
      <c r="IG16" s="31"/>
      <c r="II16" s="30"/>
      <c r="IJ16" s="36"/>
      <c r="IK16" s="31"/>
      <c r="IL16" s="31"/>
      <c r="IM16" s="31"/>
      <c r="IN16" s="31"/>
      <c r="IO16" s="31"/>
      <c r="IQ16" s="30"/>
      <c r="IR16" s="36"/>
      <c r="IS16" s="31"/>
      <c r="IT16" s="31"/>
      <c r="IU16" s="31"/>
      <c r="IV16" s="31"/>
      <c r="IW16" s="31"/>
    </row>
    <row r="17" spans="1:257" x14ac:dyDescent="0.2">
      <c r="A17" t="s">
        <v>141</v>
      </c>
      <c r="B17" s="95"/>
      <c r="C17" s="30">
        <v>0.58333333331393078</v>
      </c>
      <c r="D17" s="36">
        <v>-10000</v>
      </c>
      <c r="E17" s="31"/>
      <c r="F17" s="31"/>
      <c r="G17" s="31"/>
      <c r="H17" s="31"/>
      <c r="I17" s="31"/>
      <c r="K17" s="30"/>
      <c r="L17" s="36"/>
      <c r="M17" s="31"/>
      <c r="N17" s="31"/>
      <c r="O17" s="31"/>
      <c r="P17" s="31"/>
      <c r="Q17" s="31"/>
      <c r="S17" s="30"/>
      <c r="T17" s="36"/>
      <c r="U17" s="31"/>
      <c r="V17" s="31"/>
      <c r="W17" s="31"/>
      <c r="X17" s="31"/>
      <c r="Y17" s="31"/>
      <c r="AA17" s="30"/>
      <c r="AB17" s="36"/>
      <c r="AC17" s="31"/>
      <c r="AD17" s="31"/>
      <c r="AE17" s="31"/>
      <c r="AF17" s="31"/>
      <c r="AG17" s="31"/>
      <c r="AI17" s="30"/>
      <c r="AJ17" s="36"/>
      <c r="AK17" s="31"/>
      <c r="AL17" s="31"/>
      <c r="AM17" s="31"/>
      <c r="AN17" s="31"/>
      <c r="AO17" s="31"/>
      <c r="AQ17" s="30"/>
      <c r="AR17" s="36"/>
      <c r="AS17" s="31"/>
      <c r="AT17" s="31"/>
      <c r="AU17" s="31"/>
      <c r="AV17" s="31"/>
      <c r="AW17" s="31"/>
      <c r="AY17" s="30"/>
      <c r="AZ17" s="36"/>
      <c r="BA17" s="31"/>
      <c r="BB17" s="31"/>
      <c r="BC17" s="31"/>
      <c r="BD17" s="31"/>
      <c r="BE17" s="31"/>
      <c r="BG17" s="30"/>
      <c r="BH17" s="36"/>
      <c r="BI17" s="31"/>
      <c r="BJ17" s="31"/>
      <c r="BK17" s="31"/>
      <c r="BL17" s="31"/>
      <c r="BM17" s="31"/>
      <c r="BO17" s="30"/>
      <c r="BP17" s="36"/>
      <c r="BQ17" s="31"/>
      <c r="BR17" s="31"/>
      <c r="BS17" s="31"/>
      <c r="BT17" s="31"/>
      <c r="BU17" s="31"/>
      <c r="BW17" s="30"/>
      <c r="BX17" s="36"/>
      <c r="BY17" s="31"/>
      <c r="BZ17" s="31"/>
      <c r="CA17" s="31"/>
      <c r="CB17" s="31"/>
      <c r="CC17" s="31"/>
      <c r="CE17" s="30"/>
      <c r="CF17" s="36"/>
      <c r="CG17" s="31"/>
      <c r="CH17" s="31"/>
      <c r="CI17" s="31"/>
      <c r="CJ17" s="31"/>
      <c r="CK17" s="31"/>
      <c r="CM17" s="30"/>
      <c r="CN17" s="36"/>
      <c r="CO17" s="31"/>
      <c r="CP17" s="31"/>
      <c r="CQ17" s="31"/>
      <c r="CR17" s="31"/>
      <c r="CS17" s="31"/>
      <c r="CU17" s="30"/>
      <c r="CV17" s="36"/>
      <c r="CW17" s="31"/>
      <c r="CX17" s="31"/>
      <c r="CY17" s="31"/>
      <c r="CZ17" s="31"/>
      <c r="DA17" s="31"/>
      <c r="DC17" s="30"/>
      <c r="DD17" s="36"/>
      <c r="DE17" s="31"/>
      <c r="DF17" s="31"/>
      <c r="DG17" s="31"/>
      <c r="DH17" s="31"/>
      <c r="DI17" s="31"/>
      <c r="DK17" s="30"/>
      <c r="DL17" s="36"/>
      <c r="DM17" s="31"/>
      <c r="DN17" s="31"/>
      <c r="DO17" s="31"/>
      <c r="DP17" s="31"/>
      <c r="DQ17" s="31"/>
      <c r="DS17" s="30"/>
      <c r="DT17" s="36"/>
      <c r="DU17" s="31"/>
      <c r="DV17" s="31"/>
      <c r="DW17" s="31"/>
      <c r="DX17" s="31"/>
      <c r="DY17" s="31"/>
      <c r="EA17" s="30"/>
      <c r="EB17" s="36"/>
      <c r="EC17" s="31"/>
      <c r="ED17" s="31"/>
      <c r="EE17" s="31"/>
      <c r="EF17" s="31"/>
      <c r="EG17" s="31"/>
      <c r="EI17" s="30"/>
      <c r="EJ17" s="36"/>
      <c r="EK17" s="31"/>
      <c r="EL17" s="31"/>
      <c r="EM17" s="31"/>
      <c r="EN17" s="31"/>
      <c r="EO17" s="31"/>
      <c r="EQ17" s="30"/>
      <c r="ER17" s="36"/>
      <c r="ES17" s="31"/>
      <c r="ET17" s="31"/>
      <c r="EU17" s="31"/>
      <c r="EV17" s="31"/>
      <c r="EW17" s="31"/>
      <c r="EY17" s="30"/>
      <c r="EZ17" s="36"/>
      <c r="FA17" s="31"/>
      <c r="FB17" s="31"/>
      <c r="FC17" s="31"/>
      <c r="FD17" s="31"/>
      <c r="FE17" s="31"/>
      <c r="FG17" s="30"/>
      <c r="FH17" s="36"/>
      <c r="FI17" s="31"/>
      <c r="FJ17" s="31"/>
      <c r="FK17" s="31"/>
      <c r="FL17" s="31"/>
      <c r="FM17" s="31"/>
      <c r="FO17" s="30"/>
      <c r="FP17" s="36"/>
      <c r="FQ17" s="31"/>
      <c r="FR17" s="31"/>
      <c r="FS17" s="31"/>
      <c r="FT17" s="31"/>
      <c r="FU17" s="31"/>
      <c r="FW17" s="30"/>
      <c r="FX17" s="36"/>
      <c r="FY17" s="31"/>
      <c r="FZ17" s="31"/>
      <c r="GA17" s="31"/>
      <c r="GB17" s="31"/>
      <c r="GC17" s="31"/>
      <c r="GE17" s="30"/>
      <c r="GF17" s="36"/>
      <c r="GG17" s="31"/>
      <c r="GH17" s="31"/>
      <c r="GI17" s="31"/>
      <c r="GJ17" s="31"/>
      <c r="GK17" s="31"/>
      <c r="GM17" s="30"/>
      <c r="GN17" s="36"/>
      <c r="GO17" s="31"/>
      <c r="GP17" s="31"/>
      <c r="GQ17" s="31"/>
      <c r="GR17" s="31"/>
      <c r="GS17" s="31"/>
      <c r="GU17" s="30"/>
      <c r="GV17" s="36"/>
      <c r="GW17" s="31"/>
      <c r="GX17" s="31"/>
      <c r="GY17" s="31"/>
      <c r="GZ17" s="31"/>
      <c r="HA17" s="31"/>
      <c r="HC17" s="30"/>
      <c r="HD17" s="36"/>
      <c r="HE17" s="31"/>
      <c r="HF17" s="31"/>
      <c r="HG17" s="31"/>
      <c r="HH17" s="31"/>
      <c r="HI17" s="31"/>
      <c r="HK17" s="30"/>
      <c r="HL17" s="36"/>
      <c r="HM17" s="31"/>
      <c r="HN17" s="31"/>
      <c r="HO17" s="31"/>
      <c r="HP17" s="31"/>
      <c r="HQ17" s="31"/>
      <c r="HS17" s="30"/>
      <c r="HT17" s="36"/>
      <c r="HU17" s="31"/>
      <c r="HV17" s="31"/>
      <c r="HW17" s="31"/>
      <c r="HX17" s="31"/>
      <c r="HY17" s="31"/>
      <c r="IA17" s="30"/>
      <c r="IB17" s="36"/>
      <c r="IC17" s="31"/>
      <c r="ID17" s="31"/>
      <c r="IE17" s="31"/>
      <c r="IF17" s="31"/>
      <c r="IG17" s="31"/>
      <c r="II17" s="30"/>
      <c r="IJ17" s="36"/>
      <c r="IK17" s="31"/>
      <c r="IL17" s="31"/>
      <c r="IM17" s="31"/>
      <c r="IN17" s="31"/>
      <c r="IO17" s="31"/>
      <c r="IQ17" s="30"/>
      <c r="IR17" s="36"/>
      <c r="IS17" s="31"/>
      <c r="IT17" s="31"/>
      <c r="IU17" s="31"/>
      <c r="IV17" s="31"/>
      <c r="IW17" s="31"/>
    </row>
    <row r="18" spans="1:257" x14ac:dyDescent="0.2">
      <c r="A18" t="s">
        <v>142</v>
      </c>
      <c r="B18" s="109">
        <v>15</v>
      </c>
      <c r="C18" s="30">
        <v>1.2333333333372138</v>
      </c>
      <c r="D18" s="36">
        <v>-10000</v>
      </c>
      <c r="E18" s="31"/>
      <c r="F18" s="31"/>
      <c r="G18" s="31"/>
      <c r="H18" s="31"/>
      <c r="I18" s="31"/>
      <c r="K18" s="30"/>
      <c r="L18" s="36"/>
      <c r="M18" s="31"/>
      <c r="N18" s="31"/>
      <c r="O18" s="31"/>
      <c r="P18" s="31"/>
      <c r="Q18" s="31"/>
      <c r="S18" s="30"/>
      <c r="T18" s="36"/>
      <c r="U18" s="31"/>
      <c r="V18" s="31"/>
      <c r="W18" s="31"/>
      <c r="X18" s="31"/>
      <c r="Y18" s="31"/>
      <c r="AA18" s="30"/>
      <c r="AB18" s="36"/>
      <c r="AC18" s="31"/>
      <c r="AD18" s="31"/>
      <c r="AE18" s="31"/>
      <c r="AF18" s="31"/>
      <c r="AG18" s="31"/>
      <c r="AI18" s="30"/>
      <c r="AJ18" s="36"/>
      <c r="AK18" s="31"/>
      <c r="AL18" s="31"/>
      <c r="AM18" s="31"/>
      <c r="AN18" s="31"/>
      <c r="AO18" s="31"/>
      <c r="AQ18" s="30"/>
      <c r="AR18" s="36"/>
      <c r="AS18" s="31"/>
      <c r="AT18" s="31"/>
      <c r="AU18" s="31"/>
      <c r="AV18" s="31"/>
      <c r="AW18" s="31"/>
      <c r="AY18" s="30"/>
      <c r="AZ18" s="36"/>
      <c r="BA18" s="31"/>
      <c r="BB18" s="31"/>
      <c r="BC18" s="31"/>
      <c r="BD18" s="31"/>
      <c r="BE18" s="31"/>
      <c r="BG18" s="30"/>
      <c r="BH18" s="36"/>
      <c r="BI18" s="31"/>
      <c r="BJ18" s="31"/>
      <c r="BK18" s="31"/>
      <c r="BL18" s="31"/>
      <c r="BM18" s="31"/>
      <c r="BO18" s="30"/>
      <c r="BP18" s="36"/>
      <c r="BQ18" s="31"/>
      <c r="BR18" s="31"/>
      <c r="BS18" s="31"/>
      <c r="BT18" s="31"/>
      <c r="BU18" s="31"/>
      <c r="BW18" s="30"/>
      <c r="BX18" s="36"/>
      <c r="BY18" s="31"/>
      <c r="BZ18" s="31"/>
      <c r="CA18" s="31"/>
      <c r="CB18" s="31"/>
      <c r="CC18" s="31"/>
      <c r="CE18" s="30"/>
      <c r="CF18" s="36"/>
      <c r="CG18" s="31"/>
      <c r="CH18" s="31"/>
      <c r="CI18" s="31"/>
      <c r="CJ18" s="31"/>
      <c r="CK18" s="31"/>
      <c r="CM18" s="30"/>
      <c r="CN18" s="36"/>
      <c r="CO18" s="31"/>
      <c r="CP18" s="31"/>
      <c r="CQ18" s="31"/>
      <c r="CR18" s="31"/>
      <c r="CS18" s="31"/>
      <c r="CU18" s="30"/>
      <c r="CV18" s="36"/>
      <c r="CW18" s="31"/>
      <c r="CX18" s="31"/>
      <c r="CY18" s="31"/>
      <c r="CZ18" s="31"/>
      <c r="DA18" s="31"/>
      <c r="DC18" s="30"/>
      <c r="DD18" s="36"/>
      <c r="DE18" s="31"/>
      <c r="DF18" s="31"/>
      <c r="DG18" s="31"/>
      <c r="DH18" s="31"/>
      <c r="DI18" s="31"/>
      <c r="DK18" s="30"/>
      <c r="DL18" s="36"/>
      <c r="DM18" s="31"/>
      <c r="DN18" s="31"/>
      <c r="DO18" s="31"/>
      <c r="DP18" s="31"/>
      <c r="DQ18" s="31"/>
      <c r="DS18" s="30"/>
      <c r="DT18" s="36"/>
      <c r="DU18" s="31"/>
      <c r="DV18" s="31"/>
      <c r="DW18" s="31"/>
      <c r="DX18" s="31"/>
      <c r="DY18" s="31"/>
      <c r="EA18" s="30"/>
      <c r="EB18" s="36"/>
      <c r="EC18" s="31"/>
      <c r="ED18" s="31"/>
      <c r="EE18" s="31"/>
      <c r="EF18" s="31"/>
      <c r="EG18" s="31"/>
      <c r="EI18" s="30"/>
      <c r="EJ18" s="36"/>
      <c r="EK18" s="31"/>
      <c r="EL18" s="31"/>
      <c r="EM18" s="31"/>
      <c r="EN18" s="31"/>
      <c r="EO18" s="31"/>
      <c r="EQ18" s="30"/>
      <c r="ER18" s="36"/>
      <c r="ES18" s="31"/>
      <c r="ET18" s="31"/>
      <c r="EU18" s="31"/>
      <c r="EV18" s="31"/>
      <c r="EW18" s="31"/>
      <c r="EY18" s="30"/>
      <c r="EZ18" s="36"/>
      <c r="FA18" s="31"/>
      <c r="FB18" s="31"/>
      <c r="FC18" s="31"/>
      <c r="FD18" s="31"/>
      <c r="FE18" s="31"/>
      <c r="FG18" s="30"/>
      <c r="FH18" s="36"/>
      <c r="FI18" s="31"/>
      <c r="FJ18" s="31"/>
      <c r="FK18" s="31"/>
      <c r="FL18" s="31"/>
      <c r="FM18" s="31"/>
      <c r="FO18" s="30"/>
      <c r="FP18" s="36"/>
      <c r="FQ18" s="31"/>
      <c r="FR18" s="31"/>
      <c r="FS18" s="31"/>
      <c r="FT18" s="31"/>
      <c r="FU18" s="31"/>
      <c r="FW18" s="30"/>
      <c r="FX18" s="36"/>
      <c r="FY18" s="31"/>
      <c r="FZ18" s="31"/>
      <c r="GA18" s="31"/>
      <c r="GB18" s="31"/>
      <c r="GC18" s="31"/>
      <c r="GE18" s="30"/>
      <c r="GF18" s="36"/>
      <c r="GG18" s="31"/>
      <c r="GH18" s="31"/>
      <c r="GI18" s="31"/>
      <c r="GJ18" s="31"/>
      <c r="GK18" s="31"/>
      <c r="GM18" s="30"/>
      <c r="GN18" s="36"/>
      <c r="GO18" s="31"/>
      <c r="GP18" s="31"/>
      <c r="GQ18" s="31"/>
      <c r="GR18" s="31"/>
      <c r="GS18" s="31"/>
      <c r="GU18" s="30"/>
      <c r="GV18" s="36"/>
      <c r="GW18" s="31"/>
      <c r="GX18" s="31"/>
      <c r="GY18" s="31"/>
      <c r="GZ18" s="31"/>
      <c r="HA18" s="31"/>
      <c r="HC18" s="30"/>
      <c r="HD18" s="36"/>
      <c r="HE18" s="31"/>
      <c r="HF18" s="31"/>
      <c r="HG18" s="31"/>
      <c r="HH18" s="31"/>
      <c r="HI18" s="31"/>
      <c r="HK18" s="30"/>
      <c r="HL18" s="36"/>
      <c r="HM18" s="31"/>
      <c r="HN18" s="31"/>
      <c r="HO18" s="31"/>
      <c r="HP18" s="31"/>
      <c r="HQ18" s="31"/>
      <c r="HS18" s="30"/>
      <c r="HT18" s="36"/>
      <c r="HU18" s="31"/>
      <c r="HV18" s="31"/>
      <c r="HW18" s="31"/>
      <c r="HX18" s="31"/>
      <c r="HY18" s="31"/>
      <c r="IA18" s="30"/>
      <c r="IB18" s="36"/>
      <c r="IC18" s="31"/>
      <c r="ID18" s="31"/>
      <c r="IE18" s="31"/>
      <c r="IF18" s="31"/>
      <c r="IG18" s="31"/>
      <c r="II18" s="30"/>
      <c r="IJ18" s="36"/>
      <c r="IK18" s="31"/>
      <c r="IL18" s="31"/>
      <c r="IM18" s="31"/>
      <c r="IN18" s="31"/>
      <c r="IO18" s="31"/>
      <c r="IQ18" s="30"/>
      <c r="IR18" s="36"/>
      <c r="IS18" s="31"/>
      <c r="IT18" s="31"/>
      <c r="IU18" s="31"/>
      <c r="IV18" s="31"/>
      <c r="IW18" s="31"/>
    </row>
    <row r="19" spans="1:257" x14ac:dyDescent="0.2">
      <c r="A19" t="s">
        <v>143</v>
      </c>
      <c r="B19" s="109">
        <v>16</v>
      </c>
      <c r="C19" s="30">
        <v>1.316666666592937</v>
      </c>
      <c r="D19" s="36">
        <v>-10000</v>
      </c>
      <c r="E19" s="31"/>
      <c r="F19" s="31"/>
      <c r="G19" s="31"/>
      <c r="H19" s="31"/>
      <c r="I19" s="31"/>
      <c r="K19" s="30"/>
      <c r="L19" s="36"/>
      <c r="M19" s="31"/>
      <c r="N19" s="31"/>
      <c r="O19" s="31"/>
      <c r="P19" s="31"/>
      <c r="Q19" s="31"/>
      <c r="S19" s="30"/>
      <c r="T19" s="36"/>
      <c r="U19" s="31"/>
      <c r="V19" s="31"/>
      <c r="W19" s="31"/>
      <c r="X19" s="31"/>
      <c r="Y19" s="31"/>
      <c r="AA19" s="30"/>
      <c r="AB19" s="36"/>
      <c r="AC19" s="31"/>
      <c r="AD19" s="31"/>
      <c r="AE19" s="31"/>
      <c r="AF19" s="31"/>
      <c r="AG19" s="31"/>
      <c r="AI19" s="30"/>
      <c r="AJ19" s="36"/>
      <c r="AK19" s="31"/>
      <c r="AL19" s="31"/>
      <c r="AM19" s="31"/>
      <c r="AN19" s="31"/>
      <c r="AO19" s="31"/>
      <c r="AQ19" s="30"/>
      <c r="AR19" s="36"/>
      <c r="AS19" s="31"/>
      <c r="AT19" s="31"/>
      <c r="AU19" s="31"/>
      <c r="AV19" s="31"/>
      <c r="AW19" s="31"/>
      <c r="AY19" s="30"/>
      <c r="AZ19" s="36"/>
      <c r="BA19" s="31"/>
      <c r="BB19" s="31"/>
      <c r="BC19" s="31"/>
      <c r="BD19" s="31"/>
      <c r="BE19" s="31"/>
      <c r="BG19" s="30"/>
      <c r="BH19" s="36"/>
      <c r="BI19" s="31"/>
      <c r="BJ19" s="31"/>
      <c r="BK19" s="31"/>
      <c r="BL19" s="31"/>
      <c r="BM19" s="31"/>
      <c r="BO19" s="30"/>
      <c r="BP19" s="36"/>
      <c r="BQ19" s="31"/>
      <c r="BR19" s="31"/>
      <c r="BS19" s="31"/>
      <c r="BT19" s="31"/>
      <c r="BU19" s="31"/>
      <c r="BW19" s="30"/>
      <c r="BX19" s="36"/>
      <c r="BY19" s="31"/>
      <c r="BZ19" s="31"/>
      <c r="CA19" s="31"/>
      <c r="CB19" s="31"/>
      <c r="CC19" s="31"/>
      <c r="CE19" s="30"/>
      <c r="CF19" s="36"/>
      <c r="CG19" s="31"/>
      <c r="CH19" s="31"/>
      <c r="CI19" s="31"/>
      <c r="CJ19" s="31"/>
      <c r="CK19" s="31"/>
      <c r="CM19" s="30"/>
      <c r="CN19" s="36"/>
      <c r="CO19" s="31"/>
      <c r="CP19" s="31"/>
      <c r="CQ19" s="31"/>
      <c r="CR19" s="31"/>
      <c r="CS19" s="31"/>
      <c r="CU19" s="30"/>
      <c r="CV19" s="36"/>
      <c r="CW19" s="31"/>
      <c r="CX19" s="31"/>
      <c r="CY19" s="31"/>
      <c r="CZ19" s="31"/>
      <c r="DA19" s="31"/>
      <c r="DC19" s="30"/>
      <c r="DD19" s="36"/>
      <c r="DE19" s="31"/>
      <c r="DF19" s="31"/>
      <c r="DG19" s="31"/>
      <c r="DH19" s="31"/>
      <c r="DI19" s="31"/>
      <c r="DK19" s="30"/>
      <c r="DL19" s="36"/>
      <c r="DM19" s="31"/>
      <c r="DN19" s="31"/>
      <c r="DO19" s="31"/>
      <c r="DP19" s="31"/>
      <c r="DQ19" s="31"/>
      <c r="DS19" s="30"/>
      <c r="DT19" s="36"/>
      <c r="DU19" s="31"/>
      <c r="DV19" s="31"/>
      <c r="DW19" s="31"/>
      <c r="DX19" s="31"/>
      <c r="DY19" s="31"/>
      <c r="EA19" s="30"/>
      <c r="EB19" s="36"/>
      <c r="EC19" s="31"/>
      <c r="ED19" s="31"/>
      <c r="EE19" s="31"/>
      <c r="EF19" s="31"/>
      <c r="EG19" s="31"/>
      <c r="EI19" s="30"/>
      <c r="EJ19" s="36"/>
      <c r="EK19" s="31"/>
      <c r="EL19" s="31"/>
      <c r="EM19" s="31"/>
      <c r="EN19" s="31"/>
      <c r="EO19" s="31"/>
      <c r="EQ19" s="30"/>
      <c r="ER19" s="36"/>
      <c r="ES19" s="31"/>
      <c r="ET19" s="31"/>
      <c r="EU19" s="31"/>
      <c r="EV19" s="31"/>
      <c r="EW19" s="31"/>
      <c r="EY19" s="30"/>
      <c r="EZ19" s="36"/>
      <c r="FA19" s="31"/>
      <c r="FB19" s="31"/>
      <c r="FC19" s="31"/>
      <c r="FD19" s="31"/>
      <c r="FE19" s="31"/>
      <c r="FG19" s="30"/>
      <c r="FH19" s="36"/>
      <c r="FI19" s="31"/>
      <c r="FJ19" s="31"/>
      <c r="FK19" s="31"/>
      <c r="FL19" s="31"/>
      <c r="FM19" s="31"/>
      <c r="FO19" s="30"/>
      <c r="FP19" s="36"/>
      <c r="FQ19" s="31"/>
      <c r="FR19" s="31"/>
      <c r="FS19" s="31"/>
      <c r="FT19" s="31"/>
      <c r="FU19" s="31"/>
      <c r="FW19" s="30"/>
      <c r="FX19" s="36"/>
      <c r="FY19" s="31"/>
      <c r="FZ19" s="31"/>
      <c r="GA19" s="31"/>
      <c r="GB19" s="31"/>
      <c r="GC19" s="31"/>
      <c r="GE19" s="30"/>
      <c r="GF19" s="36"/>
      <c r="GG19" s="31"/>
      <c r="GH19" s="31"/>
      <c r="GI19" s="31"/>
      <c r="GJ19" s="31"/>
      <c r="GK19" s="31"/>
      <c r="GM19" s="30"/>
      <c r="GN19" s="36"/>
      <c r="GO19" s="31"/>
      <c r="GP19" s="31"/>
      <c r="GQ19" s="31"/>
      <c r="GR19" s="31"/>
      <c r="GS19" s="31"/>
      <c r="GU19" s="30"/>
      <c r="GV19" s="36"/>
      <c r="GW19" s="31"/>
      <c r="GX19" s="31"/>
      <c r="GY19" s="31"/>
      <c r="GZ19" s="31"/>
      <c r="HA19" s="31"/>
      <c r="HC19" s="30"/>
      <c r="HD19" s="36"/>
      <c r="HE19" s="31"/>
      <c r="HF19" s="31"/>
      <c r="HG19" s="31"/>
      <c r="HH19" s="31"/>
      <c r="HI19" s="31"/>
      <c r="HK19" s="30"/>
      <c r="HL19" s="36"/>
      <c r="HM19" s="31"/>
      <c r="HN19" s="31"/>
      <c r="HO19" s="31"/>
      <c r="HP19" s="31"/>
      <c r="HQ19" s="31"/>
      <c r="HS19" s="30"/>
      <c r="HT19" s="36"/>
      <c r="HU19" s="31"/>
      <c r="HV19" s="31"/>
      <c r="HW19" s="31"/>
      <c r="HX19" s="31"/>
      <c r="HY19" s="31"/>
      <c r="IA19" s="30"/>
      <c r="IB19" s="36"/>
      <c r="IC19" s="31"/>
      <c r="ID19" s="31"/>
      <c r="IE19" s="31"/>
      <c r="IF19" s="31"/>
      <c r="IG19" s="31"/>
      <c r="II19" s="30"/>
      <c r="IJ19" s="36"/>
      <c r="IK19" s="31"/>
      <c r="IL19" s="31"/>
      <c r="IM19" s="31"/>
      <c r="IN19" s="31"/>
      <c r="IO19" s="31"/>
      <c r="IQ19" s="30"/>
      <c r="IR19" s="36"/>
      <c r="IS19" s="31"/>
      <c r="IT19" s="31"/>
      <c r="IU19" s="31"/>
      <c r="IV19" s="31"/>
      <c r="IW19" s="31"/>
    </row>
    <row r="20" spans="1:257" x14ac:dyDescent="0.2">
      <c r="A20" t="s">
        <v>144</v>
      </c>
      <c r="B20" s="109">
        <v>17</v>
      </c>
      <c r="C20" s="30">
        <v>1.4500000000116415</v>
      </c>
      <c r="D20" s="36">
        <v>-10000</v>
      </c>
      <c r="E20" s="31"/>
      <c r="F20" s="31"/>
      <c r="G20" s="31"/>
      <c r="H20" s="31"/>
      <c r="I20" s="31"/>
      <c r="K20" s="30"/>
      <c r="L20" s="36"/>
      <c r="M20" s="31"/>
      <c r="N20" s="31"/>
      <c r="O20" s="31"/>
      <c r="P20" s="31"/>
      <c r="Q20" s="31"/>
      <c r="S20" s="30"/>
      <c r="T20" s="36"/>
      <c r="U20" s="31"/>
      <c r="V20" s="31"/>
      <c r="W20" s="31"/>
      <c r="X20" s="31"/>
      <c r="Y20" s="31"/>
      <c r="AA20" s="30"/>
      <c r="AB20" s="36"/>
      <c r="AC20" s="31"/>
      <c r="AD20" s="31"/>
      <c r="AE20" s="31"/>
      <c r="AF20" s="31"/>
      <c r="AG20" s="31"/>
      <c r="AI20" s="30"/>
      <c r="AJ20" s="36"/>
      <c r="AK20" s="31"/>
      <c r="AL20" s="31"/>
      <c r="AM20" s="31"/>
      <c r="AN20" s="31"/>
      <c r="AO20" s="31"/>
      <c r="AQ20" s="30"/>
      <c r="AR20" s="36"/>
      <c r="AS20" s="31"/>
      <c r="AT20" s="31"/>
      <c r="AU20" s="31"/>
      <c r="AV20" s="31"/>
      <c r="AW20" s="31"/>
      <c r="AY20" s="30"/>
      <c r="AZ20" s="36"/>
      <c r="BA20" s="31"/>
      <c r="BB20" s="31"/>
      <c r="BC20" s="31"/>
      <c r="BD20" s="31"/>
      <c r="BE20" s="31"/>
      <c r="BG20" s="30"/>
      <c r="BH20" s="36"/>
      <c r="BI20" s="31"/>
      <c r="BJ20" s="31"/>
      <c r="BK20" s="31"/>
      <c r="BL20" s="31"/>
      <c r="BM20" s="31"/>
      <c r="BO20" s="30"/>
      <c r="BP20" s="36"/>
      <c r="BQ20" s="31"/>
      <c r="BR20" s="31"/>
      <c r="BS20" s="31"/>
      <c r="BT20" s="31"/>
      <c r="BU20" s="31"/>
      <c r="BW20" s="30"/>
      <c r="BX20" s="36"/>
      <c r="BY20" s="31"/>
      <c r="BZ20" s="31"/>
      <c r="CA20" s="31"/>
      <c r="CB20" s="31"/>
      <c r="CC20" s="31"/>
      <c r="CE20" s="30"/>
      <c r="CF20" s="36"/>
      <c r="CG20" s="31"/>
      <c r="CH20" s="31"/>
      <c r="CI20" s="31"/>
      <c r="CJ20" s="31"/>
      <c r="CK20" s="31"/>
      <c r="CM20" s="30"/>
      <c r="CN20" s="36"/>
      <c r="CO20" s="31"/>
      <c r="CP20" s="31"/>
      <c r="CQ20" s="31"/>
      <c r="CR20" s="31"/>
      <c r="CS20" s="31"/>
      <c r="CU20" s="30"/>
      <c r="CV20" s="36"/>
      <c r="CW20" s="31"/>
      <c r="CX20" s="31"/>
      <c r="CY20" s="31"/>
      <c r="CZ20" s="31"/>
      <c r="DA20" s="31"/>
      <c r="DC20" s="30"/>
      <c r="DD20" s="36"/>
      <c r="DE20" s="31"/>
      <c r="DF20" s="31"/>
      <c r="DG20" s="31"/>
      <c r="DH20" s="31"/>
      <c r="DI20" s="31"/>
      <c r="DK20" s="30"/>
      <c r="DL20" s="36"/>
      <c r="DM20" s="31"/>
      <c r="DN20" s="31"/>
      <c r="DO20" s="31"/>
      <c r="DP20" s="31"/>
      <c r="DQ20" s="31"/>
      <c r="DS20" s="30"/>
      <c r="DT20" s="36"/>
      <c r="DU20" s="31"/>
      <c r="DV20" s="31"/>
      <c r="DW20" s="31"/>
      <c r="DX20" s="31"/>
      <c r="DY20" s="31"/>
      <c r="EA20" s="30"/>
      <c r="EB20" s="36"/>
      <c r="EC20" s="31"/>
      <c r="ED20" s="31"/>
      <c r="EE20" s="31"/>
      <c r="EF20" s="31"/>
      <c r="EG20" s="31"/>
      <c r="EI20" s="30"/>
      <c r="EJ20" s="36"/>
      <c r="EK20" s="31"/>
      <c r="EL20" s="31"/>
      <c r="EM20" s="31"/>
      <c r="EN20" s="31"/>
      <c r="EO20" s="31"/>
      <c r="EQ20" s="30"/>
      <c r="ER20" s="36"/>
      <c r="ES20" s="31"/>
      <c r="ET20" s="31"/>
      <c r="EU20" s="31"/>
      <c r="EV20" s="31"/>
      <c r="EW20" s="31"/>
      <c r="EY20" s="30"/>
      <c r="EZ20" s="36"/>
      <c r="FA20" s="31"/>
      <c r="FB20" s="31"/>
      <c r="FC20" s="31"/>
      <c r="FD20" s="31"/>
      <c r="FE20" s="31"/>
      <c r="FG20" s="30"/>
      <c r="FH20" s="36"/>
      <c r="FI20" s="31"/>
      <c r="FJ20" s="31"/>
      <c r="FK20" s="31"/>
      <c r="FL20" s="31"/>
      <c r="FM20" s="31"/>
      <c r="FO20" s="30"/>
      <c r="FP20" s="36"/>
      <c r="FQ20" s="31"/>
      <c r="FR20" s="31"/>
      <c r="FS20" s="31"/>
      <c r="FT20" s="31"/>
      <c r="FU20" s="31"/>
      <c r="FW20" s="30"/>
      <c r="FX20" s="36"/>
      <c r="FY20" s="31"/>
      <c r="FZ20" s="31"/>
      <c r="GA20" s="31"/>
      <c r="GB20" s="31"/>
      <c r="GC20" s="31"/>
      <c r="GE20" s="30"/>
      <c r="GF20" s="36"/>
      <c r="GG20" s="31"/>
      <c r="GH20" s="31"/>
      <c r="GI20" s="31"/>
      <c r="GJ20" s="31"/>
      <c r="GK20" s="31"/>
      <c r="GM20" s="30"/>
      <c r="GN20" s="36"/>
      <c r="GO20" s="31"/>
      <c r="GP20" s="31"/>
      <c r="GQ20" s="31"/>
      <c r="GR20" s="31"/>
      <c r="GS20" s="31"/>
      <c r="GU20" s="30"/>
      <c r="GV20" s="36"/>
      <c r="GW20" s="31"/>
      <c r="GX20" s="31"/>
      <c r="GY20" s="31"/>
      <c r="GZ20" s="31"/>
      <c r="HA20" s="31"/>
      <c r="HC20" s="30"/>
      <c r="HD20" s="36"/>
      <c r="HE20" s="31"/>
      <c r="HF20" s="31"/>
      <c r="HG20" s="31"/>
      <c r="HH20" s="31"/>
      <c r="HI20" s="31"/>
      <c r="HK20" s="30"/>
      <c r="HL20" s="36"/>
      <c r="HM20" s="31"/>
      <c r="HN20" s="31"/>
      <c r="HO20" s="31"/>
      <c r="HP20" s="31"/>
      <c r="HQ20" s="31"/>
      <c r="HS20" s="30"/>
      <c r="HT20" s="36"/>
      <c r="HU20" s="31"/>
      <c r="HV20" s="31"/>
      <c r="HW20" s="31"/>
      <c r="HX20" s="31"/>
      <c r="HY20" s="31"/>
      <c r="IA20" s="30"/>
      <c r="IB20" s="36"/>
      <c r="IC20" s="31"/>
      <c r="ID20" s="31"/>
      <c r="IE20" s="31"/>
      <c r="IF20" s="31"/>
      <c r="IG20" s="31"/>
      <c r="II20" s="30"/>
      <c r="IJ20" s="36"/>
      <c r="IK20" s="31"/>
      <c r="IL20" s="31"/>
      <c r="IM20" s="31"/>
      <c r="IN20" s="31"/>
      <c r="IO20" s="31"/>
      <c r="IQ20" s="30"/>
      <c r="IR20" s="36"/>
      <c r="IS20" s="31"/>
      <c r="IT20" s="31"/>
      <c r="IU20" s="31"/>
      <c r="IV20" s="31"/>
      <c r="IW20" s="31"/>
    </row>
    <row r="21" spans="1:257" x14ac:dyDescent="0.2">
      <c r="A21" t="s">
        <v>145</v>
      </c>
      <c r="B21" s="109">
        <v>18</v>
      </c>
      <c r="C21" s="30">
        <v>1.5666666667093523</v>
      </c>
      <c r="D21" s="36">
        <v>-10000</v>
      </c>
      <c r="E21" s="31"/>
      <c r="F21" s="31"/>
      <c r="G21" s="31"/>
      <c r="H21" s="31"/>
      <c r="I21" s="31"/>
      <c r="K21" s="30"/>
      <c r="L21" s="36"/>
      <c r="M21" s="31"/>
      <c r="N21" s="31"/>
      <c r="O21" s="31"/>
      <c r="P21" s="31"/>
      <c r="Q21" s="31"/>
      <c r="S21" s="30"/>
      <c r="T21" s="36"/>
      <c r="U21" s="31"/>
      <c r="V21" s="31"/>
      <c r="W21" s="31"/>
      <c r="X21" s="31"/>
      <c r="Y21" s="31"/>
      <c r="AA21" s="30"/>
      <c r="AB21" s="36"/>
      <c r="AC21" s="31"/>
      <c r="AD21" s="31"/>
      <c r="AE21" s="31"/>
      <c r="AF21" s="31"/>
      <c r="AG21" s="31"/>
      <c r="AI21" s="30"/>
      <c r="AJ21" s="36"/>
      <c r="AK21" s="31"/>
      <c r="AL21" s="31"/>
      <c r="AM21" s="31"/>
      <c r="AN21" s="31"/>
      <c r="AO21" s="31"/>
      <c r="AQ21" s="30"/>
      <c r="AR21" s="36"/>
      <c r="AS21" s="31"/>
      <c r="AT21" s="31"/>
      <c r="AU21" s="31"/>
      <c r="AV21" s="31"/>
      <c r="AW21" s="31"/>
      <c r="AY21" s="30"/>
      <c r="AZ21" s="36"/>
      <c r="BA21" s="31"/>
      <c r="BB21" s="31"/>
      <c r="BC21" s="31"/>
      <c r="BD21" s="31"/>
      <c r="BE21" s="31"/>
      <c r="BG21" s="30"/>
      <c r="BH21" s="36"/>
      <c r="BI21" s="31"/>
      <c r="BJ21" s="31"/>
      <c r="BK21" s="31"/>
      <c r="BL21" s="31"/>
      <c r="BM21" s="31"/>
      <c r="BO21" s="30"/>
      <c r="BP21" s="36"/>
      <c r="BQ21" s="31"/>
      <c r="BR21" s="31"/>
      <c r="BS21" s="31"/>
      <c r="BT21" s="31"/>
      <c r="BU21" s="31"/>
      <c r="BW21" s="30"/>
      <c r="BX21" s="36"/>
      <c r="BY21" s="31"/>
      <c r="BZ21" s="31"/>
      <c r="CA21" s="31"/>
      <c r="CB21" s="31"/>
      <c r="CC21" s="31"/>
      <c r="CE21" s="30"/>
      <c r="CF21" s="36"/>
      <c r="CG21" s="31"/>
      <c r="CH21" s="31"/>
      <c r="CI21" s="31"/>
      <c r="CJ21" s="31"/>
      <c r="CK21" s="31"/>
      <c r="CM21" s="30"/>
      <c r="CN21" s="36"/>
      <c r="CO21" s="31"/>
      <c r="CP21" s="31"/>
      <c r="CQ21" s="31"/>
      <c r="CR21" s="31"/>
      <c r="CS21" s="31"/>
      <c r="CU21" s="30"/>
      <c r="CV21" s="36"/>
      <c r="CW21" s="31"/>
      <c r="CX21" s="31"/>
      <c r="CY21" s="31"/>
      <c r="CZ21" s="31"/>
      <c r="DA21" s="31"/>
      <c r="DC21" s="30"/>
      <c r="DD21" s="36"/>
      <c r="DE21" s="31"/>
      <c r="DF21" s="31"/>
      <c r="DG21" s="31"/>
      <c r="DH21" s="31"/>
      <c r="DI21" s="31"/>
      <c r="DK21" s="30"/>
      <c r="DL21" s="36"/>
      <c r="DM21" s="31"/>
      <c r="DN21" s="31"/>
      <c r="DO21" s="31"/>
      <c r="DP21" s="31"/>
      <c r="DQ21" s="31"/>
      <c r="DS21" s="30"/>
      <c r="DT21" s="36"/>
      <c r="DU21" s="31"/>
      <c r="DV21" s="31"/>
      <c r="DW21" s="31"/>
      <c r="DX21" s="31"/>
      <c r="DY21" s="31"/>
      <c r="EA21" s="30"/>
      <c r="EB21" s="36"/>
      <c r="EC21" s="31"/>
      <c r="ED21" s="31"/>
      <c r="EE21" s="31"/>
      <c r="EF21" s="31"/>
      <c r="EG21" s="31"/>
      <c r="EI21" s="30"/>
      <c r="EJ21" s="36"/>
      <c r="EK21" s="31"/>
      <c r="EL21" s="31"/>
      <c r="EM21" s="31"/>
      <c r="EN21" s="31"/>
      <c r="EO21" s="31"/>
      <c r="EQ21" s="30"/>
      <c r="ER21" s="36"/>
      <c r="ES21" s="31"/>
      <c r="ET21" s="31"/>
      <c r="EU21" s="31"/>
      <c r="EV21" s="31"/>
      <c r="EW21" s="31"/>
      <c r="EY21" s="30"/>
      <c r="EZ21" s="36"/>
      <c r="FA21" s="31"/>
      <c r="FB21" s="31"/>
      <c r="FC21" s="31"/>
      <c r="FD21" s="31"/>
      <c r="FE21" s="31"/>
      <c r="FG21" s="30"/>
      <c r="FH21" s="36"/>
      <c r="FI21" s="31"/>
      <c r="FJ21" s="31"/>
      <c r="FK21" s="31"/>
      <c r="FL21" s="31"/>
      <c r="FM21" s="31"/>
      <c r="FO21" s="30"/>
      <c r="FP21" s="36"/>
      <c r="FQ21" s="31"/>
      <c r="FR21" s="31"/>
      <c r="FS21" s="31"/>
      <c r="FT21" s="31"/>
      <c r="FU21" s="31"/>
      <c r="FW21" s="30"/>
      <c r="FX21" s="36"/>
      <c r="FY21" s="31"/>
      <c r="FZ21" s="31"/>
      <c r="GA21" s="31"/>
      <c r="GB21" s="31"/>
      <c r="GC21" s="31"/>
      <c r="GE21" s="30"/>
      <c r="GF21" s="36"/>
      <c r="GG21" s="31"/>
      <c r="GH21" s="31"/>
      <c r="GI21" s="31"/>
      <c r="GJ21" s="31"/>
      <c r="GK21" s="31"/>
      <c r="GM21" s="30"/>
      <c r="GN21" s="36"/>
      <c r="GO21" s="31"/>
      <c r="GP21" s="31"/>
      <c r="GQ21" s="31"/>
      <c r="GR21" s="31"/>
      <c r="GS21" s="31"/>
      <c r="GU21" s="30"/>
      <c r="GV21" s="36"/>
      <c r="GW21" s="31"/>
      <c r="GX21" s="31"/>
      <c r="GY21" s="31"/>
      <c r="GZ21" s="31"/>
      <c r="HA21" s="31"/>
      <c r="HC21" s="30"/>
      <c r="HD21" s="36"/>
      <c r="HE21" s="31"/>
      <c r="HF21" s="31"/>
      <c r="HG21" s="31"/>
      <c r="HH21" s="31"/>
      <c r="HI21" s="31"/>
      <c r="HK21" s="30"/>
      <c r="HL21" s="36"/>
      <c r="HM21" s="31"/>
      <c r="HN21" s="31"/>
      <c r="HO21" s="31"/>
      <c r="HP21" s="31"/>
      <c r="HQ21" s="31"/>
      <c r="HS21" s="30"/>
      <c r="HT21" s="36"/>
      <c r="HU21" s="31"/>
      <c r="HV21" s="31"/>
      <c r="HW21" s="31"/>
      <c r="HX21" s="31"/>
      <c r="HY21" s="31"/>
      <c r="IA21" s="30"/>
      <c r="IB21" s="36"/>
      <c r="IC21" s="31"/>
      <c r="ID21" s="31"/>
      <c r="IE21" s="31"/>
      <c r="IF21" s="31"/>
      <c r="IG21" s="31"/>
      <c r="II21" s="30"/>
      <c r="IJ21" s="36"/>
      <c r="IK21" s="31"/>
      <c r="IL21" s="31"/>
      <c r="IM21" s="31"/>
      <c r="IN21" s="31"/>
      <c r="IO21" s="31"/>
      <c r="IQ21" s="30"/>
      <c r="IR21" s="36"/>
      <c r="IS21" s="31"/>
      <c r="IT21" s="31"/>
      <c r="IU21" s="31"/>
      <c r="IV21" s="31"/>
      <c r="IW21" s="31"/>
    </row>
    <row r="22" spans="1:257" x14ac:dyDescent="0.2">
      <c r="A22" t="s">
        <v>146</v>
      </c>
      <c r="B22" s="109">
        <v>1</v>
      </c>
      <c r="C22" s="30">
        <v>1.6499999999650754</v>
      </c>
      <c r="D22" s="36">
        <v>-10000</v>
      </c>
      <c r="E22" s="31"/>
      <c r="F22" s="31"/>
      <c r="G22" s="31"/>
      <c r="H22" s="31"/>
      <c r="I22" s="31"/>
      <c r="K22" s="30"/>
      <c r="L22" s="36"/>
      <c r="M22" s="31"/>
      <c r="N22" s="31"/>
      <c r="O22" s="31"/>
      <c r="P22" s="31"/>
      <c r="Q22" s="31"/>
      <c r="S22" s="30"/>
      <c r="T22" s="36"/>
      <c r="U22" s="31"/>
      <c r="V22" s="31"/>
      <c r="W22" s="31"/>
      <c r="X22" s="31"/>
      <c r="Y22" s="31"/>
      <c r="AA22" s="30"/>
      <c r="AB22" s="36"/>
      <c r="AC22" s="31"/>
      <c r="AD22" s="31"/>
      <c r="AE22" s="31"/>
      <c r="AF22" s="31"/>
      <c r="AG22" s="31"/>
      <c r="AI22" s="30"/>
      <c r="AJ22" s="36"/>
      <c r="AK22" s="31"/>
      <c r="AL22" s="31"/>
      <c r="AM22" s="31"/>
      <c r="AN22" s="31"/>
      <c r="AO22" s="31"/>
      <c r="AQ22" s="30"/>
      <c r="AR22" s="36"/>
      <c r="AS22" s="31"/>
      <c r="AT22" s="31"/>
      <c r="AU22" s="31"/>
      <c r="AV22" s="31"/>
      <c r="AW22" s="31"/>
      <c r="AY22" s="30"/>
      <c r="AZ22" s="36"/>
      <c r="BA22" s="31"/>
      <c r="BB22" s="31"/>
      <c r="BC22" s="31"/>
      <c r="BD22" s="31"/>
      <c r="BE22" s="31"/>
      <c r="BG22" s="30"/>
      <c r="BH22" s="36"/>
      <c r="BI22" s="31"/>
      <c r="BJ22" s="31"/>
      <c r="BK22" s="31"/>
      <c r="BL22" s="31"/>
      <c r="BM22" s="31"/>
      <c r="BO22" s="30"/>
      <c r="BP22" s="36"/>
      <c r="BQ22" s="31"/>
      <c r="BR22" s="31"/>
      <c r="BS22" s="31"/>
      <c r="BT22" s="31"/>
      <c r="BU22" s="31"/>
      <c r="BW22" s="30"/>
      <c r="BX22" s="36"/>
      <c r="BY22" s="31"/>
      <c r="BZ22" s="31"/>
      <c r="CA22" s="31"/>
      <c r="CB22" s="31"/>
      <c r="CC22" s="31"/>
      <c r="CE22" s="30"/>
      <c r="CF22" s="36"/>
      <c r="CG22" s="31"/>
      <c r="CH22" s="31"/>
      <c r="CI22" s="31"/>
      <c r="CJ22" s="31"/>
      <c r="CK22" s="31"/>
      <c r="CM22" s="30"/>
      <c r="CN22" s="36"/>
      <c r="CO22" s="31"/>
      <c r="CP22" s="31"/>
      <c r="CQ22" s="31"/>
      <c r="CR22" s="31"/>
      <c r="CS22" s="31"/>
      <c r="CU22" s="30"/>
      <c r="CV22" s="36"/>
      <c r="CW22" s="31"/>
      <c r="CX22" s="31"/>
      <c r="CY22" s="31"/>
      <c r="CZ22" s="31"/>
      <c r="DA22" s="31"/>
      <c r="DC22" s="30"/>
      <c r="DD22" s="36"/>
      <c r="DE22" s="31"/>
      <c r="DF22" s="31"/>
      <c r="DG22" s="31"/>
      <c r="DH22" s="31"/>
      <c r="DI22" s="31"/>
      <c r="DK22" s="30"/>
      <c r="DL22" s="36"/>
      <c r="DM22" s="31"/>
      <c r="DN22" s="31"/>
      <c r="DO22" s="31"/>
      <c r="DP22" s="31"/>
      <c r="DQ22" s="31"/>
      <c r="DS22" s="30"/>
      <c r="DT22" s="36"/>
      <c r="DU22" s="31"/>
      <c r="DV22" s="31"/>
      <c r="DW22" s="31"/>
      <c r="DX22" s="31"/>
      <c r="DY22" s="31"/>
      <c r="EA22" s="30"/>
      <c r="EB22" s="36"/>
      <c r="EC22" s="31"/>
      <c r="ED22" s="31"/>
      <c r="EE22" s="31"/>
      <c r="EF22" s="31"/>
      <c r="EG22" s="31"/>
      <c r="EI22" s="30"/>
      <c r="EJ22" s="36"/>
      <c r="EK22" s="31"/>
      <c r="EL22" s="31"/>
      <c r="EM22" s="31"/>
      <c r="EN22" s="31"/>
      <c r="EO22" s="31"/>
      <c r="EQ22" s="30"/>
      <c r="ER22" s="36"/>
      <c r="ES22" s="31"/>
      <c r="ET22" s="31"/>
      <c r="EU22" s="31"/>
      <c r="EV22" s="31"/>
      <c r="EW22" s="31"/>
      <c r="EY22" s="30"/>
      <c r="EZ22" s="36"/>
      <c r="FA22" s="31"/>
      <c r="FB22" s="31"/>
      <c r="FC22" s="31"/>
      <c r="FD22" s="31"/>
      <c r="FE22" s="31"/>
      <c r="FG22" s="30"/>
      <c r="FH22" s="36"/>
      <c r="FI22" s="31"/>
      <c r="FJ22" s="31"/>
      <c r="FK22" s="31"/>
      <c r="FL22" s="31"/>
      <c r="FM22" s="31"/>
      <c r="FO22" s="30"/>
      <c r="FP22" s="36"/>
      <c r="FQ22" s="31"/>
      <c r="FR22" s="31"/>
      <c r="FS22" s="31"/>
      <c r="FT22" s="31"/>
      <c r="FU22" s="31"/>
      <c r="FW22" s="30"/>
      <c r="FX22" s="36"/>
      <c r="FY22" s="31"/>
      <c r="FZ22" s="31"/>
      <c r="GA22" s="31"/>
      <c r="GB22" s="31"/>
      <c r="GC22" s="31"/>
      <c r="GE22" s="30"/>
      <c r="GF22" s="36"/>
      <c r="GG22" s="31"/>
      <c r="GH22" s="31"/>
      <c r="GI22" s="31"/>
      <c r="GJ22" s="31"/>
      <c r="GK22" s="31"/>
      <c r="GM22" s="30"/>
      <c r="GN22" s="36"/>
      <c r="GO22" s="31"/>
      <c r="GP22" s="31"/>
      <c r="GQ22" s="31"/>
      <c r="GR22" s="31"/>
      <c r="GS22" s="31"/>
      <c r="GU22" s="30"/>
      <c r="GV22" s="36"/>
      <c r="GW22" s="31"/>
      <c r="GX22" s="31"/>
      <c r="GY22" s="31"/>
      <c r="GZ22" s="31"/>
      <c r="HA22" s="31"/>
      <c r="HC22" s="30"/>
      <c r="HD22" s="36"/>
      <c r="HE22" s="31"/>
      <c r="HF22" s="31"/>
      <c r="HG22" s="31"/>
      <c r="HH22" s="31"/>
      <c r="HI22" s="31"/>
      <c r="HK22" s="30"/>
      <c r="HL22" s="36"/>
      <c r="HM22" s="31"/>
      <c r="HN22" s="31"/>
      <c r="HO22" s="31"/>
      <c r="HP22" s="31"/>
      <c r="HQ22" s="31"/>
      <c r="HS22" s="30"/>
      <c r="HT22" s="36"/>
      <c r="HU22" s="31"/>
      <c r="HV22" s="31"/>
      <c r="HW22" s="31"/>
      <c r="HX22" s="31"/>
      <c r="HY22" s="31"/>
      <c r="IA22" s="30"/>
      <c r="IB22" s="36"/>
      <c r="IC22" s="31"/>
      <c r="ID22" s="31"/>
      <c r="IE22" s="31"/>
      <c r="IF22" s="31"/>
      <c r="IG22" s="31"/>
      <c r="II22" s="30"/>
      <c r="IJ22" s="36"/>
      <c r="IK22" s="31"/>
      <c r="IL22" s="31"/>
      <c r="IM22" s="31"/>
      <c r="IN22" s="31"/>
      <c r="IO22" s="31"/>
      <c r="IQ22" s="30"/>
      <c r="IR22" s="36"/>
      <c r="IS22" s="31"/>
      <c r="IT22" s="31"/>
      <c r="IU22" s="31"/>
      <c r="IV22" s="31"/>
      <c r="IW22" s="31"/>
    </row>
    <row r="23" spans="1:257" x14ac:dyDescent="0.2">
      <c r="A23" t="s">
        <v>147</v>
      </c>
      <c r="B23" s="109">
        <v>2</v>
      </c>
      <c r="C23" s="30">
        <v>1.7333333333954215</v>
      </c>
      <c r="D23" s="36">
        <v>-10000</v>
      </c>
      <c r="E23" s="31"/>
      <c r="F23" s="31"/>
      <c r="G23" s="31"/>
      <c r="H23" s="31"/>
      <c r="I23" s="31"/>
      <c r="K23" s="30"/>
      <c r="L23" s="36"/>
      <c r="M23" s="31"/>
      <c r="N23" s="31"/>
      <c r="O23" s="31"/>
      <c r="P23" s="31"/>
      <c r="Q23" s="31"/>
      <c r="S23" s="30"/>
      <c r="T23" s="36"/>
      <c r="U23" s="31"/>
      <c r="V23" s="31"/>
      <c r="W23" s="31"/>
      <c r="X23" s="31"/>
      <c r="Y23" s="31"/>
      <c r="AA23" s="30"/>
      <c r="AB23" s="36"/>
      <c r="AC23" s="31"/>
      <c r="AD23" s="31"/>
      <c r="AE23" s="31"/>
      <c r="AF23" s="31"/>
      <c r="AG23" s="31"/>
      <c r="AI23" s="30"/>
      <c r="AJ23" s="36"/>
      <c r="AK23" s="31"/>
      <c r="AL23" s="31"/>
      <c r="AM23" s="31"/>
      <c r="AN23" s="31"/>
      <c r="AO23" s="31"/>
      <c r="AQ23" s="30"/>
      <c r="AR23" s="36"/>
      <c r="AS23" s="31"/>
      <c r="AT23" s="31"/>
      <c r="AU23" s="31"/>
      <c r="AV23" s="31"/>
      <c r="AW23" s="31"/>
      <c r="AY23" s="30"/>
      <c r="AZ23" s="36"/>
      <c r="BA23" s="31"/>
      <c r="BB23" s="31"/>
      <c r="BC23" s="31"/>
      <c r="BD23" s="31"/>
      <c r="BE23" s="31"/>
      <c r="BG23" s="30"/>
      <c r="BH23" s="36"/>
      <c r="BI23" s="31"/>
      <c r="BJ23" s="31"/>
      <c r="BK23" s="31"/>
      <c r="BL23" s="31"/>
      <c r="BM23" s="31"/>
      <c r="BO23" s="30"/>
      <c r="BP23" s="36"/>
      <c r="BQ23" s="31"/>
      <c r="BR23" s="31"/>
      <c r="BS23" s="31"/>
      <c r="BT23" s="31"/>
      <c r="BU23" s="31"/>
      <c r="BW23" s="30"/>
      <c r="BX23" s="36"/>
      <c r="BY23" s="31"/>
      <c r="BZ23" s="31"/>
      <c r="CA23" s="31"/>
      <c r="CB23" s="31"/>
      <c r="CC23" s="31"/>
      <c r="CE23" s="30"/>
      <c r="CF23" s="36"/>
      <c r="CG23" s="31"/>
      <c r="CH23" s="31"/>
      <c r="CI23" s="31"/>
      <c r="CJ23" s="31"/>
      <c r="CK23" s="31"/>
      <c r="CM23" s="30"/>
      <c r="CN23" s="36"/>
      <c r="CO23" s="31"/>
      <c r="CP23" s="31"/>
      <c r="CQ23" s="31"/>
      <c r="CR23" s="31"/>
      <c r="CS23" s="31"/>
      <c r="CU23" s="30"/>
      <c r="CV23" s="36"/>
      <c r="CW23" s="31"/>
      <c r="CX23" s="31"/>
      <c r="CY23" s="31"/>
      <c r="CZ23" s="31"/>
      <c r="DA23" s="31"/>
      <c r="DC23" s="30"/>
      <c r="DD23" s="36"/>
      <c r="DE23" s="31"/>
      <c r="DF23" s="31"/>
      <c r="DG23" s="31"/>
      <c r="DH23" s="31"/>
      <c r="DI23" s="31"/>
      <c r="DK23" s="30"/>
      <c r="DL23" s="36"/>
      <c r="DM23" s="31"/>
      <c r="DN23" s="31"/>
      <c r="DO23" s="31"/>
      <c r="DP23" s="31"/>
      <c r="DQ23" s="31"/>
      <c r="DS23" s="30"/>
      <c r="DT23" s="36"/>
      <c r="DU23" s="31"/>
      <c r="DV23" s="31"/>
      <c r="DW23" s="31"/>
      <c r="DX23" s="31"/>
      <c r="DY23" s="31"/>
      <c r="EA23" s="30"/>
      <c r="EB23" s="36"/>
      <c r="EC23" s="31"/>
      <c r="ED23" s="31"/>
      <c r="EE23" s="31"/>
      <c r="EF23" s="31"/>
      <c r="EG23" s="31"/>
      <c r="EI23" s="30"/>
      <c r="EJ23" s="36"/>
      <c r="EK23" s="31"/>
      <c r="EL23" s="31"/>
      <c r="EM23" s="31"/>
      <c r="EN23" s="31"/>
      <c r="EO23" s="31"/>
      <c r="EQ23" s="30"/>
      <c r="ER23" s="36"/>
      <c r="ES23" s="31"/>
      <c r="ET23" s="31"/>
      <c r="EU23" s="31"/>
      <c r="EV23" s="31"/>
      <c r="EW23" s="31"/>
      <c r="EY23" s="30"/>
      <c r="EZ23" s="36"/>
      <c r="FA23" s="31"/>
      <c r="FB23" s="31"/>
      <c r="FC23" s="31"/>
      <c r="FD23" s="31"/>
      <c r="FE23" s="31"/>
      <c r="FG23" s="30"/>
      <c r="FH23" s="36"/>
      <c r="FI23" s="31"/>
      <c r="FJ23" s="31"/>
      <c r="FK23" s="31"/>
      <c r="FL23" s="31"/>
      <c r="FM23" s="31"/>
      <c r="FO23" s="30"/>
      <c r="FP23" s="36"/>
      <c r="FQ23" s="31"/>
      <c r="FR23" s="31"/>
      <c r="FS23" s="31"/>
      <c r="FT23" s="31"/>
      <c r="FU23" s="31"/>
      <c r="FW23" s="30"/>
      <c r="FX23" s="36"/>
      <c r="FY23" s="31"/>
      <c r="FZ23" s="31"/>
      <c r="GA23" s="31"/>
      <c r="GB23" s="31"/>
      <c r="GC23" s="31"/>
      <c r="GE23" s="30"/>
      <c r="GF23" s="36"/>
      <c r="GG23" s="31"/>
      <c r="GH23" s="31"/>
      <c r="GI23" s="31"/>
      <c r="GJ23" s="31"/>
      <c r="GK23" s="31"/>
      <c r="GM23" s="30"/>
      <c r="GN23" s="36"/>
      <c r="GO23" s="31"/>
      <c r="GP23" s="31"/>
      <c r="GQ23" s="31"/>
      <c r="GR23" s="31"/>
      <c r="GS23" s="31"/>
      <c r="GU23" s="30"/>
      <c r="GV23" s="36"/>
      <c r="GW23" s="31"/>
      <c r="GX23" s="31"/>
      <c r="GY23" s="31"/>
      <c r="GZ23" s="31"/>
      <c r="HA23" s="31"/>
      <c r="HC23" s="30"/>
      <c r="HD23" s="36"/>
      <c r="HE23" s="31"/>
      <c r="HF23" s="31"/>
      <c r="HG23" s="31"/>
      <c r="HH23" s="31"/>
      <c r="HI23" s="31"/>
      <c r="HK23" s="30"/>
      <c r="HL23" s="36"/>
      <c r="HM23" s="31"/>
      <c r="HN23" s="31"/>
      <c r="HO23" s="31"/>
      <c r="HP23" s="31"/>
      <c r="HQ23" s="31"/>
      <c r="HS23" s="30"/>
      <c r="HT23" s="36"/>
      <c r="HU23" s="31"/>
      <c r="HV23" s="31"/>
      <c r="HW23" s="31"/>
      <c r="HX23" s="31"/>
      <c r="HY23" s="31"/>
      <c r="IA23" s="30"/>
      <c r="IB23" s="36"/>
      <c r="IC23" s="31"/>
      <c r="ID23" s="31"/>
      <c r="IE23" s="31"/>
      <c r="IF23" s="31"/>
      <c r="IG23" s="31"/>
      <c r="II23" s="30"/>
      <c r="IJ23" s="36"/>
      <c r="IK23" s="31"/>
      <c r="IL23" s="31"/>
      <c r="IM23" s="31"/>
      <c r="IN23" s="31"/>
      <c r="IO23" s="31"/>
      <c r="IQ23" s="30"/>
      <c r="IR23" s="36"/>
      <c r="IS23" s="31"/>
      <c r="IT23" s="31"/>
      <c r="IU23" s="31"/>
      <c r="IV23" s="31"/>
      <c r="IW23" s="31"/>
    </row>
    <row r="24" spans="1:257" x14ac:dyDescent="0.2">
      <c r="A24" t="s">
        <v>148</v>
      </c>
      <c r="B24" s="109">
        <v>3</v>
      </c>
      <c r="C24" s="30">
        <v>1.7999999999301508</v>
      </c>
      <c r="D24" s="36">
        <v>-10000</v>
      </c>
      <c r="E24" s="31"/>
      <c r="F24" s="31"/>
      <c r="G24" s="31"/>
      <c r="H24" s="31"/>
      <c r="I24" s="31"/>
      <c r="K24" s="30"/>
      <c r="L24" s="36"/>
      <c r="M24" s="31"/>
      <c r="N24" s="31"/>
      <c r="O24" s="31"/>
      <c r="P24" s="31"/>
      <c r="Q24" s="31"/>
      <c r="S24" s="30"/>
      <c r="T24" s="36"/>
      <c r="U24" s="31"/>
      <c r="V24" s="31"/>
      <c r="W24" s="31"/>
      <c r="X24" s="31"/>
      <c r="Y24" s="31"/>
      <c r="AA24" s="30"/>
      <c r="AB24" s="36"/>
      <c r="AC24" s="31"/>
      <c r="AD24" s="31"/>
      <c r="AE24" s="31"/>
      <c r="AF24" s="31"/>
      <c r="AG24" s="31"/>
      <c r="AI24" s="30"/>
      <c r="AJ24" s="36"/>
      <c r="AK24" s="31"/>
      <c r="AL24" s="31"/>
      <c r="AM24" s="31"/>
      <c r="AN24" s="31"/>
      <c r="AO24" s="31"/>
      <c r="AQ24" s="30"/>
      <c r="AR24" s="36"/>
      <c r="AS24" s="31"/>
      <c r="AT24" s="31"/>
      <c r="AU24" s="31"/>
      <c r="AV24" s="31"/>
      <c r="AW24" s="31"/>
      <c r="AY24" s="30"/>
      <c r="AZ24" s="36"/>
      <c r="BA24" s="31"/>
      <c r="BB24" s="31"/>
      <c r="BC24" s="31"/>
      <c r="BD24" s="31"/>
      <c r="BE24" s="31"/>
      <c r="BG24" s="30"/>
      <c r="BH24" s="36"/>
      <c r="BI24" s="31"/>
      <c r="BJ24" s="31"/>
      <c r="BK24" s="31"/>
      <c r="BL24" s="31"/>
      <c r="BM24" s="31"/>
      <c r="BO24" s="30"/>
      <c r="BP24" s="36"/>
      <c r="BQ24" s="31"/>
      <c r="BR24" s="31"/>
      <c r="BS24" s="31"/>
      <c r="BT24" s="31"/>
      <c r="BU24" s="31"/>
      <c r="BW24" s="30"/>
      <c r="BX24" s="36"/>
      <c r="BY24" s="31"/>
      <c r="BZ24" s="31"/>
      <c r="CA24" s="31"/>
      <c r="CB24" s="31"/>
      <c r="CC24" s="31"/>
      <c r="CE24" s="30"/>
      <c r="CF24" s="36"/>
      <c r="CG24" s="31"/>
      <c r="CH24" s="31"/>
      <c r="CI24" s="31"/>
      <c r="CJ24" s="31"/>
      <c r="CK24" s="31"/>
      <c r="CM24" s="30"/>
      <c r="CN24" s="36"/>
      <c r="CO24" s="31"/>
      <c r="CP24" s="31"/>
      <c r="CQ24" s="31"/>
      <c r="CR24" s="31"/>
      <c r="CS24" s="31"/>
      <c r="CU24" s="30"/>
      <c r="CV24" s="36"/>
      <c r="CW24" s="31"/>
      <c r="CX24" s="31"/>
      <c r="CY24" s="31"/>
      <c r="CZ24" s="31"/>
      <c r="DA24" s="31"/>
      <c r="DC24" s="30"/>
      <c r="DD24" s="36"/>
      <c r="DE24" s="31"/>
      <c r="DF24" s="31"/>
      <c r="DG24" s="31"/>
      <c r="DH24" s="31"/>
      <c r="DI24" s="31"/>
      <c r="DK24" s="30"/>
      <c r="DL24" s="36"/>
      <c r="DM24" s="31"/>
      <c r="DN24" s="31"/>
      <c r="DO24" s="31"/>
      <c r="DP24" s="31"/>
      <c r="DQ24" s="31"/>
      <c r="DS24" s="30"/>
      <c r="DT24" s="36"/>
      <c r="DU24" s="31"/>
      <c r="DV24" s="31"/>
      <c r="DW24" s="31"/>
      <c r="DX24" s="31"/>
      <c r="DY24" s="31"/>
      <c r="EA24" s="30"/>
      <c r="EB24" s="36"/>
      <c r="EC24" s="31"/>
      <c r="ED24" s="31"/>
      <c r="EE24" s="31"/>
      <c r="EF24" s="31"/>
      <c r="EG24" s="31"/>
      <c r="EI24" s="30"/>
      <c r="EJ24" s="36"/>
      <c r="EK24" s="31"/>
      <c r="EL24" s="31"/>
      <c r="EM24" s="31"/>
      <c r="EN24" s="31"/>
      <c r="EO24" s="31"/>
      <c r="EQ24" s="30"/>
      <c r="ER24" s="36"/>
      <c r="ES24" s="31"/>
      <c r="ET24" s="31"/>
      <c r="EU24" s="31"/>
      <c r="EV24" s="31"/>
      <c r="EW24" s="31"/>
      <c r="EY24" s="30"/>
      <c r="EZ24" s="36"/>
      <c r="FA24" s="31"/>
      <c r="FB24" s="31"/>
      <c r="FC24" s="31"/>
      <c r="FD24" s="31"/>
      <c r="FE24" s="31"/>
      <c r="FG24" s="30"/>
      <c r="FH24" s="36"/>
      <c r="FI24" s="31"/>
      <c r="FJ24" s="31"/>
      <c r="FK24" s="31"/>
      <c r="FL24" s="31"/>
      <c r="FM24" s="31"/>
      <c r="FO24" s="30"/>
      <c r="FP24" s="36"/>
      <c r="FQ24" s="31"/>
      <c r="FR24" s="31"/>
      <c r="FS24" s="31"/>
      <c r="FT24" s="31"/>
      <c r="FU24" s="31"/>
      <c r="FW24" s="30"/>
      <c r="FX24" s="36"/>
      <c r="FY24" s="31"/>
      <c r="FZ24" s="31"/>
      <c r="GA24" s="31"/>
      <c r="GB24" s="31"/>
      <c r="GC24" s="31"/>
      <c r="GE24" s="30"/>
      <c r="GF24" s="36"/>
      <c r="GG24" s="31"/>
      <c r="GH24" s="31"/>
      <c r="GI24" s="31"/>
      <c r="GJ24" s="31"/>
      <c r="GK24" s="31"/>
      <c r="GM24" s="30"/>
      <c r="GN24" s="36"/>
      <c r="GO24" s="31"/>
      <c r="GP24" s="31"/>
      <c r="GQ24" s="31"/>
      <c r="GR24" s="31"/>
      <c r="GS24" s="31"/>
      <c r="GU24" s="30"/>
      <c r="GV24" s="36"/>
      <c r="GW24" s="31"/>
      <c r="GX24" s="31"/>
      <c r="GY24" s="31"/>
      <c r="GZ24" s="31"/>
      <c r="HA24" s="31"/>
      <c r="HC24" s="30"/>
      <c r="HD24" s="36"/>
      <c r="HE24" s="31"/>
      <c r="HF24" s="31"/>
      <c r="HG24" s="31"/>
      <c r="HH24" s="31"/>
      <c r="HI24" s="31"/>
      <c r="HK24" s="30"/>
      <c r="HL24" s="36"/>
      <c r="HM24" s="31"/>
      <c r="HN24" s="31"/>
      <c r="HO24" s="31"/>
      <c r="HP24" s="31"/>
      <c r="HQ24" s="31"/>
      <c r="HS24" s="30"/>
      <c r="HT24" s="36"/>
      <c r="HU24" s="31"/>
      <c r="HV24" s="31"/>
      <c r="HW24" s="31"/>
      <c r="HX24" s="31"/>
      <c r="HY24" s="31"/>
      <c r="IA24" s="30"/>
      <c r="IB24" s="36"/>
      <c r="IC24" s="31"/>
      <c r="ID24" s="31"/>
      <c r="IE24" s="31"/>
      <c r="IF24" s="31"/>
      <c r="IG24" s="31"/>
      <c r="II24" s="30"/>
      <c r="IJ24" s="36"/>
      <c r="IK24" s="31"/>
      <c r="IL24" s="31"/>
      <c r="IM24" s="31"/>
      <c r="IN24" s="31"/>
      <c r="IO24" s="31"/>
      <c r="IQ24" s="30"/>
      <c r="IR24" s="36"/>
      <c r="IS24" s="31"/>
      <c r="IT24" s="31"/>
      <c r="IU24" s="31"/>
      <c r="IV24" s="31"/>
      <c r="IW24" s="31"/>
    </row>
    <row r="25" spans="1:257" x14ac:dyDescent="0.2">
      <c r="A25" s="102" t="s">
        <v>149</v>
      </c>
      <c r="B25" s="145"/>
      <c r="C25" s="147">
        <v>1.8833333333604969</v>
      </c>
      <c r="D25" s="149">
        <v>-10000</v>
      </c>
      <c r="E25" s="31"/>
      <c r="F25" s="31"/>
      <c r="G25" s="31"/>
      <c r="H25" s="31"/>
      <c r="I25" s="31"/>
      <c r="K25" s="30"/>
      <c r="L25" s="36"/>
      <c r="M25" s="31"/>
      <c r="N25" s="31"/>
      <c r="O25" s="31"/>
      <c r="P25" s="31"/>
      <c r="Q25" s="31"/>
      <c r="S25" s="30"/>
      <c r="T25" s="36"/>
      <c r="U25" s="31"/>
      <c r="V25" s="31"/>
      <c r="W25" s="31"/>
      <c r="X25" s="31"/>
      <c r="Y25" s="31"/>
      <c r="AA25" s="30"/>
      <c r="AB25" s="36"/>
      <c r="AC25" s="31"/>
      <c r="AD25" s="31"/>
      <c r="AE25" s="31"/>
      <c r="AF25" s="31"/>
      <c r="AG25" s="31"/>
      <c r="AI25" s="30"/>
      <c r="AJ25" s="36"/>
      <c r="AK25" s="31"/>
      <c r="AL25" s="31"/>
      <c r="AM25" s="31"/>
      <c r="AN25" s="31"/>
      <c r="AO25" s="31"/>
      <c r="AQ25" s="30"/>
      <c r="AR25" s="36"/>
      <c r="AS25" s="31"/>
      <c r="AT25" s="31"/>
      <c r="AU25" s="31"/>
      <c r="AV25" s="31"/>
      <c r="AW25" s="31"/>
      <c r="AY25" s="30"/>
      <c r="AZ25" s="36"/>
      <c r="BA25" s="31"/>
      <c r="BB25" s="31"/>
      <c r="BC25" s="31"/>
      <c r="BD25" s="31"/>
      <c r="BE25" s="31"/>
      <c r="BG25" s="30"/>
      <c r="BH25" s="36"/>
      <c r="BI25" s="31"/>
      <c r="BJ25" s="31"/>
      <c r="BK25" s="31"/>
      <c r="BL25" s="31"/>
      <c r="BM25" s="31"/>
      <c r="BO25" s="30"/>
      <c r="BP25" s="36"/>
      <c r="BQ25" s="31"/>
      <c r="BR25" s="31"/>
      <c r="BS25" s="31"/>
      <c r="BT25" s="31"/>
      <c r="BU25" s="31"/>
      <c r="BW25" s="30"/>
      <c r="BX25" s="36"/>
      <c r="BY25" s="31"/>
      <c r="BZ25" s="31"/>
      <c r="CA25" s="31"/>
      <c r="CB25" s="31"/>
      <c r="CC25" s="31"/>
      <c r="CE25" s="30"/>
      <c r="CF25" s="36"/>
      <c r="CG25" s="31"/>
      <c r="CH25" s="31"/>
      <c r="CI25" s="31"/>
      <c r="CJ25" s="31"/>
      <c r="CK25" s="31"/>
      <c r="CM25" s="30"/>
      <c r="CN25" s="36"/>
      <c r="CO25" s="31"/>
      <c r="CP25" s="31"/>
      <c r="CQ25" s="31"/>
      <c r="CR25" s="31"/>
      <c r="CS25" s="31"/>
      <c r="CU25" s="30"/>
      <c r="CV25" s="36"/>
      <c r="CW25" s="31"/>
      <c r="CX25" s="31"/>
      <c r="CY25" s="31"/>
      <c r="CZ25" s="31"/>
      <c r="DA25" s="31"/>
      <c r="DC25" s="30"/>
      <c r="DD25" s="36"/>
      <c r="DE25" s="31"/>
      <c r="DF25" s="31"/>
      <c r="DG25" s="31"/>
      <c r="DH25" s="31"/>
      <c r="DI25" s="31"/>
      <c r="DK25" s="30"/>
      <c r="DL25" s="36"/>
      <c r="DM25" s="31"/>
      <c r="DN25" s="31"/>
      <c r="DO25" s="31"/>
      <c r="DP25" s="31"/>
      <c r="DQ25" s="31"/>
      <c r="DS25" s="30"/>
      <c r="DT25" s="36"/>
      <c r="DU25" s="31"/>
      <c r="DV25" s="31"/>
      <c r="DW25" s="31"/>
      <c r="DX25" s="31"/>
      <c r="DY25" s="31"/>
      <c r="EA25" s="30"/>
      <c r="EB25" s="36"/>
      <c r="EC25" s="31"/>
      <c r="ED25" s="31"/>
      <c r="EE25" s="31"/>
      <c r="EF25" s="31"/>
      <c r="EG25" s="31"/>
      <c r="EI25" s="30"/>
      <c r="EJ25" s="36"/>
      <c r="EK25" s="31"/>
      <c r="EL25" s="31"/>
      <c r="EM25" s="31"/>
      <c r="EN25" s="31"/>
      <c r="EO25" s="31"/>
      <c r="EQ25" s="30"/>
      <c r="ER25" s="36"/>
      <c r="ES25" s="31"/>
      <c r="ET25" s="31"/>
      <c r="EU25" s="31"/>
      <c r="EV25" s="31"/>
      <c r="EW25" s="31"/>
      <c r="EY25" s="30"/>
      <c r="EZ25" s="36"/>
      <c r="FA25" s="31"/>
      <c r="FB25" s="31"/>
      <c r="FC25" s="31"/>
      <c r="FD25" s="31"/>
      <c r="FE25" s="31"/>
      <c r="FG25" s="30"/>
      <c r="FH25" s="36"/>
      <c r="FI25" s="31"/>
      <c r="FJ25" s="31"/>
      <c r="FK25" s="31"/>
      <c r="FL25" s="31"/>
      <c r="FM25" s="31"/>
      <c r="FO25" s="30"/>
      <c r="FP25" s="36"/>
      <c r="FQ25" s="31"/>
      <c r="FR25" s="31"/>
      <c r="FS25" s="31"/>
      <c r="FT25" s="31"/>
      <c r="FU25" s="31"/>
      <c r="FW25" s="30"/>
      <c r="FX25" s="36"/>
      <c r="FY25" s="31"/>
      <c r="FZ25" s="31"/>
      <c r="GA25" s="31"/>
      <c r="GB25" s="31"/>
      <c r="GC25" s="31"/>
      <c r="GE25" s="30"/>
      <c r="GF25" s="36"/>
      <c r="GG25" s="31"/>
      <c r="GH25" s="31"/>
      <c r="GI25" s="31"/>
      <c r="GJ25" s="31"/>
      <c r="GK25" s="31"/>
      <c r="GM25" s="30"/>
      <c r="GN25" s="36"/>
      <c r="GO25" s="31"/>
      <c r="GP25" s="31"/>
      <c r="GQ25" s="31"/>
      <c r="GR25" s="31"/>
      <c r="GS25" s="31"/>
      <c r="GU25" s="30"/>
      <c r="GV25" s="36"/>
      <c r="GW25" s="31"/>
      <c r="GX25" s="31"/>
      <c r="GY25" s="31"/>
      <c r="GZ25" s="31"/>
      <c r="HA25" s="31"/>
      <c r="HC25" s="30"/>
      <c r="HD25" s="36"/>
      <c r="HE25" s="31"/>
      <c r="HF25" s="31"/>
      <c r="HG25" s="31"/>
      <c r="HH25" s="31"/>
      <c r="HI25" s="31"/>
      <c r="HK25" s="30"/>
      <c r="HL25" s="36"/>
      <c r="HM25" s="31"/>
      <c r="HN25" s="31"/>
      <c r="HO25" s="31"/>
      <c r="HP25" s="31"/>
      <c r="HQ25" s="31"/>
      <c r="HS25" s="30"/>
      <c r="HT25" s="36"/>
      <c r="HU25" s="31"/>
      <c r="HV25" s="31"/>
      <c r="HW25" s="31"/>
      <c r="HX25" s="31"/>
      <c r="HY25" s="31"/>
      <c r="IA25" s="30"/>
      <c r="IB25" s="36"/>
      <c r="IC25" s="31"/>
      <c r="ID25" s="31"/>
      <c r="IE25" s="31"/>
      <c r="IF25" s="31"/>
      <c r="IG25" s="31"/>
      <c r="II25" s="30"/>
      <c r="IJ25" s="36"/>
      <c r="IK25" s="31"/>
      <c r="IL25" s="31"/>
      <c r="IM25" s="31"/>
      <c r="IN25" s="31"/>
      <c r="IO25" s="31"/>
      <c r="IQ25" s="30"/>
      <c r="IR25" s="36"/>
      <c r="IS25" s="31"/>
      <c r="IT25" s="31"/>
      <c r="IU25" s="31"/>
      <c r="IV25" s="31"/>
      <c r="IW25" s="31"/>
    </row>
    <row r="26" spans="1:257" x14ac:dyDescent="0.2">
      <c r="A26" t="s">
        <v>150</v>
      </c>
      <c r="B26" s="109">
        <v>4</v>
      </c>
      <c r="C26" s="30">
        <v>1.9500000000698492</v>
      </c>
      <c r="D26" s="36">
        <v>-10000</v>
      </c>
      <c r="E26" s="31"/>
      <c r="F26" s="31"/>
      <c r="G26" s="31"/>
      <c r="H26" s="31"/>
      <c r="I26" s="31"/>
      <c r="K26" s="30"/>
      <c r="L26" s="36"/>
      <c r="M26" s="31"/>
      <c r="N26" s="31"/>
      <c r="O26" s="31"/>
      <c r="P26" s="31"/>
      <c r="Q26" s="31"/>
      <c r="S26" s="30"/>
      <c r="T26" s="36"/>
      <c r="U26" s="31"/>
      <c r="V26" s="31"/>
      <c r="W26" s="31"/>
      <c r="X26" s="31"/>
      <c r="Y26" s="31"/>
      <c r="AA26" s="30"/>
      <c r="AB26" s="36"/>
      <c r="AC26" s="31"/>
      <c r="AD26" s="31"/>
      <c r="AE26" s="31"/>
      <c r="AF26" s="31"/>
      <c r="AG26" s="31"/>
      <c r="AI26" s="30"/>
      <c r="AJ26" s="36"/>
      <c r="AK26" s="31"/>
      <c r="AL26" s="31"/>
      <c r="AM26" s="31"/>
      <c r="AN26" s="31"/>
      <c r="AO26" s="31"/>
      <c r="AQ26" s="30"/>
      <c r="AR26" s="36"/>
      <c r="AS26" s="31"/>
      <c r="AT26" s="31"/>
      <c r="AU26" s="31"/>
      <c r="AV26" s="31"/>
      <c r="AW26" s="31"/>
      <c r="AY26" s="30"/>
      <c r="AZ26" s="36"/>
      <c r="BA26" s="31"/>
      <c r="BB26" s="31"/>
      <c r="BC26" s="31"/>
      <c r="BD26" s="31"/>
      <c r="BE26" s="31"/>
      <c r="BG26" s="30"/>
      <c r="BH26" s="36"/>
      <c r="BI26" s="31"/>
      <c r="BJ26" s="31"/>
      <c r="BK26" s="31"/>
      <c r="BL26" s="31"/>
      <c r="BM26" s="31"/>
      <c r="BO26" s="30"/>
      <c r="BP26" s="36"/>
      <c r="BQ26" s="31"/>
      <c r="BR26" s="31"/>
      <c r="BS26" s="31"/>
      <c r="BT26" s="31"/>
      <c r="BU26" s="31"/>
      <c r="BW26" s="30"/>
      <c r="BX26" s="36"/>
      <c r="BY26" s="31"/>
      <c r="BZ26" s="31"/>
      <c r="CA26" s="31"/>
      <c r="CB26" s="31"/>
      <c r="CC26" s="31"/>
      <c r="CE26" s="30"/>
      <c r="CF26" s="36"/>
      <c r="CG26" s="31"/>
      <c r="CH26" s="31"/>
      <c r="CI26" s="31"/>
      <c r="CJ26" s="31"/>
      <c r="CK26" s="31"/>
      <c r="CM26" s="30"/>
      <c r="CN26" s="36"/>
      <c r="CO26" s="31"/>
      <c r="CP26" s="31"/>
      <c r="CQ26" s="31"/>
      <c r="CR26" s="31"/>
      <c r="CS26" s="31"/>
      <c r="CU26" s="30"/>
      <c r="CV26" s="36"/>
      <c r="CW26" s="31"/>
      <c r="CX26" s="31"/>
      <c r="CY26" s="31"/>
      <c r="CZ26" s="31"/>
      <c r="DA26" s="31"/>
      <c r="DC26" s="30"/>
      <c r="DD26" s="36"/>
      <c r="DE26" s="31"/>
      <c r="DF26" s="31"/>
      <c r="DG26" s="31"/>
      <c r="DH26" s="31"/>
      <c r="DI26" s="31"/>
      <c r="DK26" s="30"/>
      <c r="DL26" s="36"/>
      <c r="DM26" s="31"/>
      <c r="DN26" s="31"/>
      <c r="DO26" s="31"/>
      <c r="DP26" s="31"/>
      <c r="DQ26" s="31"/>
      <c r="DS26" s="30"/>
      <c r="DT26" s="36"/>
      <c r="DU26" s="31"/>
      <c r="DV26" s="31"/>
      <c r="DW26" s="31"/>
      <c r="DX26" s="31"/>
      <c r="DY26" s="31"/>
      <c r="EA26" s="30"/>
      <c r="EB26" s="36"/>
      <c r="EC26" s="31"/>
      <c r="ED26" s="31"/>
      <c r="EE26" s="31"/>
      <c r="EF26" s="31"/>
      <c r="EG26" s="31"/>
      <c r="EI26" s="30"/>
      <c r="EJ26" s="36"/>
      <c r="EK26" s="31"/>
      <c r="EL26" s="31"/>
      <c r="EM26" s="31"/>
      <c r="EN26" s="31"/>
      <c r="EO26" s="31"/>
      <c r="EQ26" s="30"/>
      <c r="ER26" s="36"/>
      <c r="ES26" s="31"/>
      <c r="ET26" s="31"/>
      <c r="EU26" s="31"/>
      <c r="EV26" s="31"/>
      <c r="EW26" s="31"/>
      <c r="EY26" s="30"/>
      <c r="EZ26" s="36"/>
      <c r="FA26" s="31"/>
      <c r="FB26" s="31"/>
      <c r="FC26" s="31"/>
      <c r="FD26" s="31"/>
      <c r="FE26" s="31"/>
      <c r="FG26" s="30"/>
      <c r="FH26" s="36"/>
      <c r="FI26" s="31"/>
      <c r="FJ26" s="31"/>
      <c r="FK26" s="31"/>
      <c r="FL26" s="31"/>
      <c r="FM26" s="31"/>
      <c r="FO26" s="30"/>
      <c r="FP26" s="36"/>
      <c r="FQ26" s="31"/>
      <c r="FR26" s="31"/>
      <c r="FS26" s="31"/>
      <c r="FT26" s="31"/>
      <c r="FU26" s="31"/>
      <c r="FW26" s="30"/>
      <c r="FX26" s="36"/>
      <c r="FY26" s="31"/>
      <c r="FZ26" s="31"/>
      <c r="GA26" s="31"/>
      <c r="GB26" s="31"/>
      <c r="GC26" s="31"/>
      <c r="GE26" s="30"/>
      <c r="GF26" s="36"/>
      <c r="GG26" s="31"/>
      <c r="GH26" s="31"/>
      <c r="GI26" s="31"/>
      <c r="GJ26" s="31"/>
      <c r="GK26" s="31"/>
      <c r="GM26" s="30"/>
      <c r="GN26" s="36"/>
      <c r="GO26" s="31"/>
      <c r="GP26" s="31"/>
      <c r="GQ26" s="31"/>
      <c r="GR26" s="31"/>
      <c r="GS26" s="31"/>
      <c r="GU26" s="30"/>
      <c r="GV26" s="36"/>
      <c r="GW26" s="31"/>
      <c r="GX26" s="31"/>
      <c r="GY26" s="31"/>
      <c r="GZ26" s="31"/>
      <c r="HA26" s="31"/>
      <c r="HC26" s="30"/>
      <c r="HD26" s="36"/>
      <c r="HE26" s="31"/>
      <c r="HF26" s="31"/>
      <c r="HG26" s="31"/>
      <c r="HH26" s="31"/>
      <c r="HI26" s="31"/>
      <c r="HK26" s="30"/>
      <c r="HL26" s="36"/>
      <c r="HM26" s="31"/>
      <c r="HN26" s="31"/>
      <c r="HO26" s="31"/>
      <c r="HP26" s="31"/>
      <c r="HQ26" s="31"/>
      <c r="HS26" s="30"/>
      <c r="HT26" s="36"/>
      <c r="HU26" s="31"/>
      <c r="HV26" s="31"/>
      <c r="HW26" s="31"/>
      <c r="HX26" s="31"/>
      <c r="HY26" s="31"/>
      <c r="IA26" s="30"/>
      <c r="IB26" s="36"/>
      <c r="IC26" s="31"/>
      <c r="ID26" s="31"/>
      <c r="IE26" s="31"/>
      <c r="IF26" s="31"/>
      <c r="IG26" s="31"/>
      <c r="II26" s="30"/>
      <c r="IJ26" s="36"/>
      <c r="IK26" s="31"/>
      <c r="IL26" s="31"/>
      <c r="IM26" s="31"/>
      <c r="IN26" s="31"/>
      <c r="IO26" s="31"/>
      <c r="IQ26" s="30"/>
      <c r="IR26" s="36"/>
      <c r="IS26" s="31"/>
      <c r="IT26" s="31"/>
      <c r="IU26" s="31"/>
      <c r="IV26" s="31"/>
      <c r="IW26" s="31"/>
    </row>
    <row r="27" spans="1:257" x14ac:dyDescent="0.2">
      <c r="A27" t="s">
        <v>151</v>
      </c>
      <c r="B27" s="109">
        <v>5</v>
      </c>
      <c r="C27" s="30">
        <v>2.0333333333255723</v>
      </c>
      <c r="D27" s="36">
        <v>-10000</v>
      </c>
      <c r="E27" s="31"/>
      <c r="F27" s="31"/>
      <c r="G27" s="31"/>
      <c r="H27" s="31"/>
      <c r="I27" s="31"/>
      <c r="K27" s="30"/>
      <c r="L27" s="36"/>
      <c r="M27" s="31"/>
      <c r="N27" s="31"/>
      <c r="O27" s="31"/>
      <c r="P27" s="31"/>
      <c r="Q27" s="31"/>
      <c r="S27" s="30"/>
      <c r="T27" s="36"/>
      <c r="U27" s="31"/>
      <c r="V27" s="31"/>
      <c r="W27" s="31"/>
      <c r="X27" s="31"/>
      <c r="Y27" s="31"/>
      <c r="AA27" s="30"/>
      <c r="AB27" s="36"/>
      <c r="AC27" s="31"/>
      <c r="AD27" s="31"/>
      <c r="AE27" s="31"/>
      <c r="AF27" s="31"/>
      <c r="AG27" s="31"/>
      <c r="AI27" s="30"/>
      <c r="AJ27" s="36"/>
      <c r="AK27" s="31"/>
      <c r="AL27" s="31"/>
      <c r="AM27" s="31"/>
      <c r="AN27" s="31"/>
      <c r="AO27" s="31"/>
      <c r="AQ27" s="30"/>
      <c r="AR27" s="36"/>
      <c r="AS27" s="31"/>
      <c r="AT27" s="31"/>
      <c r="AU27" s="31"/>
      <c r="AV27" s="31"/>
      <c r="AW27" s="31"/>
      <c r="AY27" s="30"/>
      <c r="AZ27" s="36"/>
      <c r="BA27" s="31"/>
      <c r="BB27" s="31"/>
      <c r="BC27" s="31"/>
      <c r="BD27" s="31"/>
      <c r="BE27" s="31"/>
      <c r="BG27" s="30"/>
      <c r="BH27" s="36"/>
      <c r="BI27" s="31"/>
      <c r="BJ27" s="31"/>
      <c r="BK27" s="31"/>
      <c r="BL27" s="31"/>
      <c r="BM27" s="31"/>
      <c r="BO27" s="30"/>
      <c r="BP27" s="36"/>
      <c r="BQ27" s="31"/>
      <c r="BR27" s="31"/>
      <c r="BS27" s="31"/>
      <c r="BT27" s="31"/>
      <c r="BU27" s="31"/>
      <c r="BW27" s="30"/>
      <c r="BX27" s="36"/>
      <c r="BY27" s="31"/>
      <c r="BZ27" s="31"/>
      <c r="CA27" s="31"/>
      <c r="CB27" s="31"/>
      <c r="CC27" s="31"/>
      <c r="CE27" s="30"/>
      <c r="CF27" s="36"/>
      <c r="CG27" s="31"/>
      <c r="CH27" s="31"/>
      <c r="CI27" s="31"/>
      <c r="CJ27" s="31"/>
      <c r="CK27" s="31"/>
      <c r="CM27" s="30"/>
      <c r="CN27" s="36"/>
      <c r="CO27" s="31"/>
      <c r="CP27" s="31"/>
      <c r="CQ27" s="31"/>
      <c r="CR27" s="31"/>
      <c r="CS27" s="31"/>
      <c r="CU27" s="30"/>
      <c r="CV27" s="36"/>
      <c r="CW27" s="31"/>
      <c r="CX27" s="31"/>
      <c r="CY27" s="31"/>
      <c r="CZ27" s="31"/>
      <c r="DA27" s="31"/>
      <c r="DC27" s="30"/>
      <c r="DD27" s="36"/>
      <c r="DE27" s="31"/>
      <c r="DF27" s="31"/>
      <c r="DG27" s="31"/>
      <c r="DH27" s="31"/>
      <c r="DI27" s="31"/>
      <c r="DK27" s="30"/>
      <c r="DL27" s="36"/>
      <c r="DM27" s="31"/>
      <c r="DN27" s="31"/>
      <c r="DO27" s="31"/>
      <c r="DP27" s="31"/>
      <c r="DQ27" s="31"/>
      <c r="DS27" s="30"/>
      <c r="DT27" s="36"/>
      <c r="DU27" s="31"/>
      <c r="DV27" s="31"/>
      <c r="DW27" s="31"/>
      <c r="DX27" s="31"/>
      <c r="DY27" s="31"/>
      <c r="EA27" s="30"/>
      <c r="EB27" s="36"/>
      <c r="EC27" s="31"/>
      <c r="ED27" s="31"/>
      <c r="EE27" s="31"/>
      <c r="EF27" s="31"/>
      <c r="EG27" s="31"/>
      <c r="EI27" s="30"/>
      <c r="EJ27" s="36"/>
      <c r="EK27" s="31"/>
      <c r="EL27" s="31"/>
      <c r="EM27" s="31"/>
      <c r="EN27" s="31"/>
      <c r="EO27" s="31"/>
      <c r="EQ27" s="30"/>
      <c r="ER27" s="36"/>
      <c r="ES27" s="31"/>
      <c r="ET27" s="31"/>
      <c r="EU27" s="31"/>
      <c r="EV27" s="31"/>
      <c r="EW27" s="31"/>
      <c r="EY27" s="30"/>
      <c r="EZ27" s="36"/>
      <c r="FA27" s="31"/>
      <c r="FB27" s="31"/>
      <c r="FC27" s="31"/>
      <c r="FD27" s="31"/>
      <c r="FE27" s="31"/>
      <c r="FG27" s="30"/>
      <c r="FH27" s="36"/>
      <c r="FI27" s="31"/>
      <c r="FJ27" s="31"/>
      <c r="FK27" s="31"/>
      <c r="FL27" s="31"/>
      <c r="FM27" s="31"/>
      <c r="FO27" s="30"/>
      <c r="FP27" s="36"/>
      <c r="FQ27" s="31"/>
      <c r="FR27" s="31"/>
      <c r="FS27" s="31"/>
      <c r="FT27" s="31"/>
      <c r="FU27" s="31"/>
      <c r="FW27" s="30"/>
      <c r="FX27" s="36"/>
      <c r="FY27" s="31"/>
      <c r="FZ27" s="31"/>
      <c r="GA27" s="31"/>
      <c r="GB27" s="31"/>
      <c r="GC27" s="31"/>
      <c r="GE27" s="30"/>
      <c r="GF27" s="36"/>
      <c r="GG27" s="31"/>
      <c r="GH27" s="31"/>
      <c r="GI27" s="31"/>
      <c r="GJ27" s="31"/>
      <c r="GK27" s="31"/>
      <c r="GM27" s="30"/>
      <c r="GN27" s="36"/>
      <c r="GO27" s="31"/>
      <c r="GP27" s="31"/>
      <c r="GQ27" s="31"/>
      <c r="GR27" s="31"/>
      <c r="GS27" s="31"/>
      <c r="GU27" s="30"/>
      <c r="GV27" s="36"/>
      <c r="GW27" s="31"/>
      <c r="GX27" s="31"/>
      <c r="GY27" s="31"/>
      <c r="GZ27" s="31"/>
      <c r="HA27" s="31"/>
      <c r="HC27" s="30"/>
      <c r="HD27" s="36"/>
      <c r="HE27" s="31"/>
      <c r="HF27" s="31"/>
      <c r="HG27" s="31"/>
      <c r="HH27" s="31"/>
      <c r="HI27" s="31"/>
      <c r="HK27" s="30"/>
      <c r="HL27" s="36"/>
      <c r="HM27" s="31"/>
      <c r="HN27" s="31"/>
      <c r="HO27" s="31"/>
      <c r="HP27" s="31"/>
      <c r="HQ27" s="31"/>
      <c r="HS27" s="30"/>
      <c r="HT27" s="36"/>
      <c r="HU27" s="31"/>
      <c r="HV27" s="31"/>
      <c r="HW27" s="31"/>
      <c r="HX27" s="31"/>
      <c r="HY27" s="31"/>
      <c r="IA27" s="30"/>
      <c r="IB27" s="36"/>
      <c r="IC27" s="31"/>
      <c r="ID27" s="31"/>
      <c r="IE27" s="31"/>
      <c r="IF27" s="31"/>
      <c r="IG27" s="31"/>
      <c r="II27" s="30"/>
      <c r="IJ27" s="36"/>
      <c r="IK27" s="31"/>
      <c r="IL27" s="31"/>
      <c r="IM27" s="31"/>
      <c r="IN27" s="31"/>
      <c r="IO27" s="31"/>
      <c r="IQ27" s="30"/>
      <c r="IR27" s="36"/>
      <c r="IS27" s="31"/>
      <c r="IT27" s="31"/>
      <c r="IU27" s="31"/>
      <c r="IV27" s="31"/>
      <c r="IW27" s="31"/>
    </row>
    <row r="28" spans="1:257" x14ac:dyDescent="0.2">
      <c r="A28" t="s">
        <v>152</v>
      </c>
      <c r="B28" s="109">
        <v>6</v>
      </c>
      <c r="C28" s="30">
        <v>2.1166666667559184</v>
      </c>
      <c r="D28" s="36">
        <v>-10000</v>
      </c>
      <c r="E28" s="31"/>
      <c r="F28" s="31"/>
      <c r="G28" s="31"/>
      <c r="H28" s="31"/>
      <c r="I28" s="31"/>
      <c r="K28" s="30"/>
      <c r="L28" s="36"/>
      <c r="M28" s="31"/>
      <c r="N28" s="31"/>
      <c r="O28" s="31"/>
      <c r="P28" s="31"/>
      <c r="Q28" s="31"/>
      <c r="S28" s="30"/>
      <c r="T28" s="36"/>
      <c r="U28" s="31"/>
      <c r="V28" s="31"/>
      <c r="W28" s="31"/>
      <c r="X28" s="31"/>
      <c r="Y28" s="31"/>
      <c r="AA28" s="30"/>
      <c r="AB28" s="36"/>
      <c r="AC28" s="31"/>
      <c r="AD28" s="31"/>
      <c r="AE28" s="31"/>
      <c r="AF28" s="31"/>
      <c r="AG28" s="31"/>
      <c r="AI28" s="30"/>
      <c r="AJ28" s="36"/>
      <c r="AK28" s="31"/>
      <c r="AL28" s="31"/>
      <c r="AM28" s="31"/>
      <c r="AN28" s="31"/>
      <c r="AO28" s="31"/>
      <c r="AQ28" s="30"/>
      <c r="AR28" s="36"/>
      <c r="AS28" s="31"/>
      <c r="AT28" s="31"/>
      <c r="AU28" s="31"/>
      <c r="AV28" s="31"/>
      <c r="AW28" s="31"/>
      <c r="AY28" s="30"/>
      <c r="AZ28" s="36"/>
      <c r="BA28" s="31"/>
      <c r="BB28" s="31"/>
      <c r="BC28" s="31"/>
      <c r="BD28" s="31"/>
      <c r="BE28" s="31"/>
      <c r="BG28" s="30"/>
      <c r="BH28" s="36"/>
      <c r="BI28" s="31"/>
      <c r="BJ28" s="31"/>
      <c r="BK28" s="31"/>
      <c r="BL28" s="31"/>
      <c r="BM28" s="31"/>
      <c r="BO28" s="30"/>
      <c r="BP28" s="36"/>
      <c r="BQ28" s="31"/>
      <c r="BR28" s="31"/>
      <c r="BS28" s="31"/>
      <c r="BT28" s="31"/>
      <c r="BU28" s="31"/>
      <c r="BW28" s="30"/>
      <c r="BX28" s="36"/>
      <c r="BY28" s="31"/>
      <c r="BZ28" s="31"/>
      <c r="CA28" s="31"/>
      <c r="CB28" s="31"/>
      <c r="CC28" s="31"/>
      <c r="CE28" s="30"/>
      <c r="CF28" s="36"/>
      <c r="CG28" s="31"/>
      <c r="CH28" s="31"/>
      <c r="CI28" s="31"/>
      <c r="CJ28" s="31"/>
      <c r="CK28" s="31"/>
      <c r="CM28" s="30"/>
      <c r="CN28" s="36"/>
      <c r="CO28" s="31"/>
      <c r="CP28" s="31"/>
      <c r="CQ28" s="31"/>
      <c r="CR28" s="31"/>
      <c r="CS28" s="31"/>
      <c r="CU28" s="30"/>
      <c r="CV28" s="36"/>
      <c r="CW28" s="31"/>
      <c r="CX28" s="31"/>
      <c r="CY28" s="31"/>
      <c r="CZ28" s="31"/>
      <c r="DA28" s="31"/>
      <c r="DC28" s="30"/>
      <c r="DD28" s="36"/>
      <c r="DE28" s="31"/>
      <c r="DF28" s="31"/>
      <c r="DG28" s="31"/>
      <c r="DH28" s="31"/>
      <c r="DI28" s="31"/>
      <c r="DK28" s="30"/>
      <c r="DL28" s="36"/>
      <c r="DM28" s="31"/>
      <c r="DN28" s="31"/>
      <c r="DO28" s="31"/>
      <c r="DP28" s="31"/>
      <c r="DQ28" s="31"/>
      <c r="DS28" s="30"/>
      <c r="DT28" s="36"/>
      <c r="DU28" s="31"/>
      <c r="DV28" s="31"/>
      <c r="DW28" s="31"/>
      <c r="DX28" s="31"/>
      <c r="DY28" s="31"/>
      <c r="EA28" s="30"/>
      <c r="EB28" s="36"/>
      <c r="EC28" s="31"/>
      <c r="ED28" s="31"/>
      <c r="EE28" s="31"/>
      <c r="EF28" s="31"/>
      <c r="EG28" s="31"/>
      <c r="EI28" s="30"/>
      <c r="EJ28" s="36"/>
      <c r="EK28" s="31"/>
      <c r="EL28" s="31"/>
      <c r="EM28" s="31"/>
      <c r="EN28" s="31"/>
      <c r="EO28" s="31"/>
      <c r="EQ28" s="30"/>
      <c r="ER28" s="36"/>
      <c r="ES28" s="31"/>
      <c r="ET28" s="31"/>
      <c r="EU28" s="31"/>
      <c r="EV28" s="31"/>
      <c r="EW28" s="31"/>
      <c r="EY28" s="30"/>
      <c r="EZ28" s="36"/>
      <c r="FA28" s="31"/>
      <c r="FB28" s="31"/>
      <c r="FC28" s="31"/>
      <c r="FD28" s="31"/>
      <c r="FE28" s="31"/>
      <c r="FG28" s="30"/>
      <c r="FH28" s="36"/>
      <c r="FI28" s="31"/>
      <c r="FJ28" s="31"/>
      <c r="FK28" s="31"/>
      <c r="FL28" s="31"/>
      <c r="FM28" s="31"/>
      <c r="FO28" s="30"/>
      <c r="FP28" s="36"/>
      <c r="FQ28" s="31"/>
      <c r="FR28" s="31"/>
      <c r="FS28" s="31"/>
      <c r="FT28" s="31"/>
      <c r="FU28" s="31"/>
      <c r="FW28" s="30"/>
      <c r="FX28" s="36"/>
      <c r="FY28" s="31"/>
      <c r="FZ28" s="31"/>
      <c r="GA28" s="31"/>
      <c r="GB28" s="31"/>
      <c r="GC28" s="31"/>
      <c r="GE28" s="30"/>
      <c r="GF28" s="36"/>
      <c r="GG28" s="31"/>
      <c r="GH28" s="31"/>
      <c r="GI28" s="31"/>
      <c r="GJ28" s="31"/>
      <c r="GK28" s="31"/>
      <c r="GM28" s="30"/>
      <c r="GN28" s="36"/>
      <c r="GO28" s="31"/>
      <c r="GP28" s="31"/>
      <c r="GQ28" s="31"/>
      <c r="GR28" s="31"/>
      <c r="GS28" s="31"/>
      <c r="GU28" s="30"/>
      <c r="GV28" s="36"/>
      <c r="GW28" s="31"/>
      <c r="GX28" s="31"/>
      <c r="GY28" s="31"/>
      <c r="GZ28" s="31"/>
      <c r="HA28" s="31"/>
      <c r="HC28" s="30"/>
      <c r="HD28" s="36"/>
      <c r="HE28" s="31"/>
      <c r="HF28" s="31"/>
      <c r="HG28" s="31"/>
      <c r="HH28" s="31"/>
      <c r="HI28" s="31"/>
      <c r="HK28" s="30"/>
      <c r="HL28" s="36"/>
      <c r="HM28" s="31"/>
      <c r="HN28" s="31"/>
      <c r="HO28" s="31"/>
      <c r="HP28" s="31"/>
      <c r="HQ28" s="31"/>
      <c r="HS28" s="30"/>
      <c r="HT28" s="36"/>
      <c r="HU28" s="31"/>
      <c r="HV28" s="31"/>
      <c r="HW28" s="31"/>
      <c r="HX28" s="31"/>
      <c r="HY28" s="31"/>
      <c r="IA28" s="30"/>
      <c r="IB28" s="36"/>
      <c r="IC28" s="31"/>
      <c r="ID28" s="31"/>
      <c r="IE28" s="31"/>
      <c r="IF28" s="31"/>
      <c r="IG28" s="31"/>
      <c r="II28" s="30"/>
      <c r="IJ28" s="36"/>
      <c r="IK28" s="31"/>
      <c r="IL28" s="31"/>
      <c r="IM28" s="31"/>
      <c r="IN28" s="31"/>
      <c r="IO28" s="31"/>
      <c r="IQ28" s="30"/>
      <c r="IR28" s="36"/>
      <c r="IS28" s="31"/>
      <c r="IT28" s="31"/>
      <c r="IU28" s="31"/>
      <c r="IV28" s="31"/>
      <c r="IW28" s="31"/>
    </row>
    <row r="29" spans="1:257" x14ac:dyDescent="0.2">
      <c r="A29" t="s">
        <v>153</v>
      </c>
      <c r="B29" s="109">
        <v>7</v>
      </c>
      <c r="C29" s="30">
        <v>2.1833333332906477</v>
      </c>
      <c r="D29" s="36">
        <v>-10000</v>
      </c>
      <c r="E29" s="31"/>
      <c r="F29" s="31"/>
      <c r="G29" s="31"/>
      <c r="H29" s="31"/>
      <c r="I29" s="31"/>
      <c r="K29" s="30"/>
      <c r="L29" s="36"/>
      <c r="M29" s="31"/>
      <c r="N29" s="31"/>
      <c r="O29" s="31"/>
      <c r="P29" s="31"/>
      <c r="Q29" s="31"/>
      <c r="S29" s="30"/>
      <c r="T29" s="36"/>
      <c r="U29" s="31"/>
      <c r="V29" s="31"/>
      <c r="W29" s="31"/>
      <c r="X29" s="31"/>
      <c r="Y29" s="31"/>
      <c r="AA29" s="30"/>
      <c r="AB29" s="36"/>
      <c r="AC29" s="31"/>
      <c r="AD29" s="31"/>
      <c r="AE29" s="31"/>
      <c r="AF29" s="31"/>
      <c r="AG29" s="31"/>
      <c r="AI29" s="30"/>
      <c r="AJ29" s="36"/>
      <c r="AK29" s="31"/>
      <c r="AL29" s="31"/>
      <c r="AM29" s="31"/>
      <c r="AN29" s="31"/>
      <c r="AO29" s="31"/>
      <c r="AQ29" s="30"/>
      <c r="AR29" s="36"/>
      <c r="AS29" s="31"/>
      <c r="AT29" s="31"/>
      <c r="AU29" s="31"/>
      <c r="AV29" s="31"/>
      <c r="AW29" s="31"/>
      <c r="AY29" s="30"/>
      <c r="AZ29" s="36"/>
      <c r="BA29" s="31"/>
      <c r="BB29" s="31"/>
      <c r="BC29" s="31"/>
      <c r="BD29" s="31"/>
      <c r="BE29" s="31"/>
      <c r="BG29" s="30"/>
      <c r="BH29" s="36"/>
      <c r="BI29" s="31"/>
      <c r="BJ29" s="31"/>
      <c r="BK29" s="31"/>
      <c r="BL29" s="31"/>
      <c r="BM29" s="31"/>
      <c r="BO29" s="30"/>
      <c r="BP29" s="36"/>
      <c r="BQ29" s="31"/>
      <c r="BR29" s="31"/>
      <c r="BS29" s="31"/>
      <c r="BT29" s="31"/>
      <c r="BU29" s="31"/>
      <c r="BW29" s="30"/>
      <c r="BX29" s="36"/>
      <c r="BY29" s="31"/>
      <c r="BZ29" s="31"/>
      <c r="CA29" s="31"/>
      <c r="CB29" s="31"/>
      <c r="CC29" s="31"/>
      <c r="CE29" s="30"/>
      <c r="CF29" s="36"/>
      <c r="CG29" s="31"/>
      <c r="CH29" s="31"/>
      <c r="CI29" s="31"/>
      <c r="CJ29" s="31"/>
      <c r="CK29" s="31"/>
      <c r="CM29" s="30"/>
      <c r="CN29" s="36"/>
      <c r="CO29" s="31"/>
      <c r="CP29" s="31"/>
      <c r="CQ29" s="31"/>
      <c r="CR29" s="31"/>
      <c r="CS29" s="31"/>
      <c r="CU29" s="30"/>
      <c r="CV29" s="36"/>
      <c r="CW29" s="31"/>
      <c r="CX29" s="31"/>
      <c r="CY29" s="31"/>
      <c r="CZ29" s="31"/>
      <c r="DA29" s="31"/>
      <c r="DC29" s="30"/>
      <c r="DD29" s="36"/>
      <c r="DE29" s="31"/>
      <c r="DF29" s="31"/>
      <c r="DG29" s="31"/>
      <c r="DH29" s="31"/>
      <c r="DI29" s="31"/>
      <c r="DK29" s="30"/>
      <c r="DL29" s="36"/>
      <c r="DM29" s="31"/>
      <c r="DN29" s="31"/>
      <c r="DO29" s="31"/>
      <c r="DP29" s="31"/>
      <c r="DQ29" s="31"/>
      <c r="DS29" s="30"/>
      <c r="DT29" s="36"/>
      <c r="DU29" s="31"/>
      <c r="DV29" s="31"/>
      <c r="DW29" s="31"/>
      <c r="DX29" s="31"/>
      <c r="DY29" s="31"/>
      <c r="EA29" s="30"/>
      <c r="EB29" s="36"/>
      <c r="EC29" s="31"/>
      <c r="ED29" s="31"/>
      <c r="EE29" s="31"/>
      <c r="EF29" s="31"/>
      <c r="EG29" s="31"/>
      <c r="EI29" s="30"/>
      <c r="EJ29" s="36"/>
      <c r="EK29" s="31"/>
      <c r="EL29" s="31"/>
      <c r="EM29" s="31"/>
      <c r="EN29" s="31"/>
      <c r="EO29" s="31"/>
      <c r="EQ29" s="30"/>
      <c r="ER29" s="36"/>
      <c r="ES29" s="31"/>
      <c r="ET29" s="31"/>
      <c r="EU29" s="31"/>
      <c r="EV29" s="31"/>
      <c r="EW29" s="31"/>
      <c r="EY29" s="30"/>
      <c r="EZ29" s="36"/>
      <c r="FA29" s="31"/>
      <c r="FB29" s="31"/>
      <c r="FC29" s="31"/>
      <c r="FD29" s="31"/>
      <c r="FE29" s="31"/>
      <c r="FG29" s="30"/>
      <c r="FH29" s="36"/>
      <c r="FI29" s="31"/>
      <c r="FJ29" s="31"/>
      <c r="FK29" s="31"/>
      <c r="FL29" s="31"/>
      <c r="FM29" s="31"/>
      <c r="FO29" s="30"/>
      <c r="FP29" s="36"/>
      <c r="FQ29" s="31"/>
      <c r="FR29" s="31"/>
      <c r="FS29" s="31"/>
      <c r="FT29" s="31"/>
      <c r="FU29" s="31"/>
      <c r="FW29" s="30"/>
      <c r="FX29" s="36"/>
      <c r="FY29" s="31"/>
      <c r="FZ29" s="31"/>
      <c r="GA29" s="31"/>
      <c r="GB29" s="31"/>
      <c r="GC29" s="31"/>
      <c r="GE29" s="30"/>
      <c r="GF29" s="36"/>
      <c r="GG29" s="31"/>
      <c r="GH29" s="31"/>
      <c r="GI29" s="31"/>
      <c r="GJ29" s="31"/>
      <c r="GK29" s="31"/>
      <c r="GM29" s="30"/>
      <c r="GN29" s="36"/>
      <c r="GO29" s="31"/>
      <c r="GP29" s="31"/>
      <c r="GQ29" s="31"/>
      <c r="GR29" s="31"/>
      <c r="GS29" s="31"/>
      <c r="GU29" s="30"/>
      <c r="GV29" s="36"/>
      <c r="GW29" s="31"/>
      <c r="GX29" s="31"/>
      <c r="GY29" s="31"/>
      <c r="GZ29" s="31"/>
      <c r="HA29" s="31"/>
      <c r="HC29" s="30"/>
      <c r="HD29" s="36"/>
      <c r="HE29" s="31"/>
      <c r="HF29" s="31"/>
      <c r="HG29" s="31"/>
      <c r="HH29" s="31"/>
      <c r="HI29" s="31"/>
      <c r="HK29" s="30"/>
      <c r="HL29" s="36"/>
      <c r="HM29" s="31"/>
      <c r="HN29" s="31"/>
      <c r="HO29" s="31"/>
      <c r="HP29" s="31"/>
      <c r="HQ29" s="31"/>
      <c r="HS29" s="30"/>
      <c r="HT29" s="36"/>
      <c r="HU29" s="31"/>
      <c r="HV29" s="31"/>
      <c r="HW29" s="31"/>
      <c r="HX29" s="31"/>
      <c r="HY29" s="31"/>
      <c r="IA29" s="30"/>
      <c r="IB29" s="36"/>
      <c r="IC29" s="31"/>
      <c r="ID29" s="31"/>
      <c r="IE29" s="31"/>
      <c r="IF29" s="31"/>
      <c r="IG29" s="31"/>
      <c r="II29" s="30"/>
      <c r="IJ29" s="36"/>
      <c r="IK29" s="31"/>
      <c r="IL29" s="31"/>
      <c r="IM29" s="31"/>
      <c r="IN29" s="31"/>
      <c r="IO29" s="31"/>
      <c r="IQ29" s="30"/>
      <c r="IR29" s="36"/>
      <c r="IS29" s="31"/>
      <c r="IT29" s="31"/>
      <c r="IU29" s="31"/>
      <c r="IV29" s="31"/>
      <c r="IW29" s="31"/>
    </row>
    <row r="30" spans="1:257" x14ac:dyDescent="0.2">
      <c r="A30" t="s">
        <v>154</v>
      </c>
      <c r="B30" s="109">
        <v>8</v>
      </c>
      <c r="C30" s="30">
        <v>2.3333333334303461</v>
      </c>
      <c r="D30" s="36">
        <v>-10000</v>
      </c>
      <c r="E30" s="31"/>
      <c r="F30" s="31"/>
      <c r="G30" s="31"/>
      <c r="H30" s="31"/>
      <c r="I30" s="31"/>
      <c r="K30" s="30"/>
      <c r="L30" s="36"/>
      <c r="M30" s="31"/>
      <c r="N30" s="31"/>
      <c r="O30" s="31"/>
      <c r="P30" s="31"/>
      <c r="Q30" s="31"/>
      <c r="S30" s="30"/>
      <c r="T30" s="36"/>
      <c r="U30" s="31"/>
      <c r="V30" s="31"/>
      <c r="W30" s="31"/>
      <c r="X30" s="31"/>
      <c r="Y30" s="31"/>
      <c r="AA30" s="30"/>
      <c r="AB30" s="36"/>
      <c r="AC30" s="31"/>
      <c r="AD30" s="31"/>
      <c r="AE30" s="31"/>
      <c r="AF30" s="31"/>
      <c r="AG30" s="31"/>
      <c r="AI30" s="30"/>
      <c r="AJ30" s="36"/>
      <c r="AK30" s="31"/>
      <c r="AL30" s="31"/>
      <c r="AM30" s="31"/>
      <c r="AN30" s="31"/>
      <c r="AO30" s="31"/>
      <c r="AQ30" s="30"/>
      <c r="AR30" s="36"/>
      <c r="AS30" s="31"/>
      <c r="AT30" s="31"/>
      <c r="AU30" s="31"/>
      <c r="AV30" s="31"/>
      <c r="AW30" s="31"/>
      <c r="AY30" s="30"/>
      <c r="AZ30" s="36"/>
      <c r="BA30" s="31"/>
      <c r="BB30" s="31"/>
      <c r="BC30" s="31"/>
      <c r="BD30" s="31"/>
      <c r="BE30" s="31"/>
      <c r="BG30" s="30"/>
      <c r="BH30" s="36"/>
      <c r="BI30" s="31"/>
      <c r="BJ30" s="31"/>
      <c r="BK30" s="31"/>
      <c r="BL30" s="31"/>
      <c r="BM30" s="31"/>
      <c r="BO30" s="30"/>
      <c r="BP30" s="36"/>
      <c r="BQ30" s="31"/>
      <c r="BR30" s="31"/>
      <c r="BS30" s="31"/>
      <c r="BT30" s="31"/>
      <c r="BU30" s="31"/>
      <c r="BW30" s="30"/>
      <c r="BX30" s="36"/>
      <c r="BY30" s="31"/>
      <c r="BZ30" s="31"/>
      <c r="CA30" s="31"/>
      <c r="CB30" s="31"/>
      <c r="CC30" s="31"/>
      <c r="CE30" s="30"/>
      <c r="CF30" s="36"/>
      <c r="CG30" s="31"/>
      <c r="CH30" s="31"/>
      <c r="CI30" s="31"/>
      <c r="CJ30" s="31"/>
      <c r="CK30" s="31"/>
      <c r="CM30" s="30"/>
      <c r="CN30" s="36"/>
      <c r="CO30" s="31"/>
      <c r="CP30" s="31"/>
      <c r="CQ30" s="31"/>
      <c r="CR30" s="31"/>
      <c r="CS30" s="31"/>
      <c r="CU30" s="30"/>
      <c r="CV30" s="36"/>
      <c r="CW30" s="31"/>
      <c r="CX30" s="31"/>
      <c r="CY30" s="31"/>
      <c r="CZ30" s="31"/>
      <c r="DA30" s="31"/>
      <c r="DC30" s="30"/>
      <c r="DD30" s="36"/>
      <c r="DE30" s="31"/>
      <c r="DF30" s="31"/>
      <c r="DG30" s="31"/>
      <c r="DH30" s="31"/>
      <c r="DI30" s="31"/>
      <c r="DK30" s="30"/>
      <c r="DL30" s="36"/>
      <c r="DM30" s="31"/>
      <c r="DN30" s="31"/>
      <c r="DO30" s="31"/>
      <c r="DP30" s="31"/>
      <c r="DQ30" s="31"/>
      <c r="DS30" s="30"/>
      <c r="DT30" s="36"/>
      <c r="DU30" s="31"/>
      <c r="DV30" s="31"/>
      <c r="DW30" s="31"/>
      <c r="DX30" s="31"/>
      <c r="DY30" s="31"/>
      <c r="EA30" s="30"/>
      <c r="EB30" s="36"/>
      <c r="EC30" s="31"/>
      <c r="ED30" s="31"/>
      <c r="EE30" s="31"/>
      <c r="EF30" s="31"/>
      <c r="EG30" s="31"/>
      <c r="EI30" s="30"/>
      <c r="EJ30" s="36"/>
      <c r="EK30" s="31"/>
      <c r="EL30" s="31"/>
      <c r="EM30" s="31"/>
      <c r="EN30" s="31"/>
      <c r="EO30" s="31"/>
      <c r="EQ30" s="30"/>
      <c r="ER30" s="36"/>
      <c r="ES30" s="31"/>
      <c r="ET30" s="31"/>
      <c r="EU30" s="31"/>
      <c r="EV30" s="31"/>
      <c r="EW30" s="31"/>
      <c r="EY30" s="30"/>
      <c r="EZ30" s="36"/>
      <c r="FA30" s="31"/>
      <c r="FB30" s="31"/>
      <c r="FC30" s="31"/>
      <c r="FD30" s="31"/>
      <c r="FE30" s="31"/>
      <c r="FG30" s="30"/>
      <c r="FH30" s="36"/>
      <c r="FI30" s="31"/>
      <c r="FJ30" s="31"/>
      <c r="FK30" s="31"/>
      <c r="FL30" s="31"/>
      <c r="FM30" s="31"/>
      <c r="FO30" s="30"/>
      <c r="FP30" s="36"/>
      <c r="FQ30" s="31"/>
      <c r="FR30" s="31"/>
      <c r="FS30" s="31"/>
      <c r="FT30" s="31"/>
      <c r="FU30" s="31"/>
      <c r="FW30" s="30"/>
      <c r="FX30" s="36"/>
      <c r="FY30" s="31"/>
      <c r="FZ30" s="31"/>
      <c r="GA30" s="31"/>
      <c r="GB30" s="31"/>
      <c r="GC30" s="31"/>
      <c r="GE30" s="30"/>
      <c r="GF30" s="36"/>
      <c r="GG30" s="31"/>
      <c r="GH30" s="31"/>
      <c r="GI30" s="31"/>
      <c r="GJ30" s="31"/>
      <c r="GK30" s="31"/>
      <c r="GM30" s="30"/>
      <c r="GN30" s="36"/>
      <c r="GO30" s="31"/>
      <c r="GP30" s="31"/>
      <c r="GQ30" s="31"/>
      <c r="GR30" s="31"/>
      <c r="GS30" s="31"/>
      <c r="GU30" s="30"/>
      <c r="GV30" s="36"/>
      <c r="GW30" s="31"/>
      <c r="GX30" s="31"/>
      <c r="GY30" s="31"/>
      <c r="GZ30" s="31"/>
      <c r="HA30" s="31"/>
      <c r="HC30" s="30"/>
      <c r="HD30" s="36"/>
      <c r="HE30" s="31"/>
      <c r="HF30" s="31"/>
      <c r="HG30" s="31"/>
      <c r="HH30" s="31"/>
      <c r="HI30" s="31"/>
      <c r="HK30" s="30"/>
      <c r="HL30" s="36"/>
      <c r="HM30" s="31"/>
      <c r="HN30" s="31"/>
      <c r="HO30" s="31"/>
      <c r="HP30" s="31"/>
      <c r="HQ30" s="31"/>
      <c r="HS30" s="30"/>
      <c r="HT30" s="36"/>
      <c r="HU30" s="31"/>
      <c r="HV30" s="31"/>
      <c r="HW30" s="31"/>
      <c r="HX30" s="31"/>
      <c r="HY30" s="31"/>
      <c r="IA30" s="30"/>
      <c r="IB30" s="36"/>
      <c r="IC30" s="31"/>
      <c r="ID30" s="31"/>
      <c r="IE30" s="31"/>
      <c r="IF30" s="31"/>
      <c r="IG30" s="31"/>
      <c r="II30" s="30"/>
      <c r="IJ30" s="36"/>
      <c r="IK30" s="31"/>
      <c r="IL30" s="31"/>
      <c r="IM30" s="31"/>
      <c r="IN30" s="31"/>
      <c r="IO30" s="31"/>
      <c r="IQ30" s="30"/>
      <c r="IR30" s="36"/>
      <c r="IS30" s="31"/>
      <c r="IT30" s="31"/>
      <c r="IU30" s="31"/>
      <c r="IV30" s="31"/>
      <c r="IW30" s="31"/>
    </row>
    <row r="31" spans="1:257" x14ac:dyDescent="0.2">
      <c r="A31" t="s">
        <v>155</v>
      </c>
      <c r="B31" s="109">
        <v>9</v>
      </c>
      <c r="C31" s="30">
        <v>2.4166666666860692</v>
      </c>
      <c r="D31" s="36">
        <v>-10000</v>
      </c>
      <c r="E31" s="31"/>
      <c r="F31" s="31"/>
      <c r="G31" s="31"/>
      <c r="H31" s="31"/>
      <c r="I31" s="31"/>
      <c r="K31" s="30"/>
      <c r="L31" s="36"/>
      <c r="M31" s="31"/>
      <c r="N31" s="31"/>
      <c r="O31" s="31"/>
      <c r="P31" s="31"/>
      <c r="Q31" s="31"/>
      <c r="S31" s="30"/>
      <c r="T31" s="36"/>
      <c r="U31" s="31"/>
      <c r="V31" s="31"/>
      <c r="W31" s="31"/>
      <c r="X31" s="31"/>
      <c r="Y31" s="31"/>
      <c r="AA31" s="30"/>
      <c r="AB31" s="36"/>
      <c r="AC31" s="31"/>
      <c r="AD31" s="31"/>
      <c r="AE31" s="31"/>
      <c r="AF31" s="31"/>
      <c r="AG31" s="31"/>
      <c r="AI31" s="30"/>
      <c r="AJ31" s="36"/>
      <c r="AK31" s="31"/>
      <c r="AL31" s="31"/>
      <c r="AM31" s="31"/>
      <c r="AN31" s="31"/>
      <c r="AO31" s="31"/>
      <c r="AQ31" s="30"/>
      <c r="AR31" s="36"/>
      <c r="AS31" s="31"/>
      <c r="AT31" s="31"/>
      <c r="AU31" s="31"/>
      <c r="AV31" s="31"/>
      <c r="AW31" s="31"/>
      <c r="AY31" s="30"/>
      <c r="AZ31" s="36"/>
      <c r="BA31" s="31"/>
      <c r="BB31" s="31"/>
      <c r="BC31" s="31"/>
      <c r="BD31" s="31"/>
      <c r="BE31" s="31"/>
      <c r="BG31" s="30"/>
      <c r="BH31" s="36"/>
      <c r="BI31" s="31"/>
      <c r="BJ31" s="31"/>
      <c r="BK31" s="31"/>
      <c r="BL31" s="31"/>
      <c r="BM31" s="31"/>
      <c r="BO31" s="30"/>
      <c r="BP31" s="36"/>
      <c r="BQ31" s="31"/>
      <c r="BR31" s="31"/>
      <c r="BS31" s="31"/>
      <c r="BT31" s="31"/>
      <c r="BU31" s="31"/>
      <c r="BW31" s="30"/>
      <c r="BX31" s="36"/>
      <c r="BY31" s="31"/>
      <c r="BZ31" s="31"/>
      <c r="CA31" s="31"/>
      <c r="CB31" s="31"/>
      <c r="CC31" s="31"/>
      <c r="CE31" s="30"/>
      <c r="CF31" s="36"/>
      <c r="CG31" s="31"/>
      <c r="CH31" s="31"/>
      <c r="CI31" s="31"/>
      <c r="CJ31" s="31"/>
      <c r="CK31" s="31"/>
      <c r="CM31" s="30"/>
      <c r="CN31" s="36"/>
      <c r="CO31" s="31"/>
      <c r="CP31" s="31"/>
      <c r="CQ31" s="31"/>
      <c r="CR31" s="31"/>
      <c r="CS31" s="31"/>
      <c r="CU31" s="30"/>
      <c r="CV31" s="36"/>
      <c r="CW31" s="31"/>
      <c r="CX31" s="31"/>
      <c r="CY31" s="31"/>
      <c r="CZ31" s="31"/>
      <c r="DA31" s="31"/>
      <c r="DC31" s="30"/>
      <c r="DD31" s="36"/>
      <c r="DE31" s="31"/>
      <c r="DF31" s="31"/>
      <c r="DG31" s="31"/>
      <c r="DH31" s="31"/>
      <c r="DI31" s="31"/>
      <c r="DK31" s="30"/>
      <c r="DL31" s="36"/>
      <c r="DM31" s="31"/>
      <c r="DN31" s="31"/>
      <c r="DO31" s="31"/>
      <c r="DP31" s="31"/>
      <c r="DQ31" s="31"/>
      <c r="DS31" s="30"/>
      <c r="DT31" s="36"/>
      <c r="DU31" s="31"/>
      <c r="DV31" s="31"/>
      <c r="DW31" s="31"/>
      <c r="DX31" s="31"/>
      <c r="DY31" s="31"/>
      <c r="EA31" s="30"/>
      <c r="EB31" s="36"/>
      <c r="EC31" s="31"/>
      <c r="ED31" s="31"/>
      <c r="EE31" s="31"/>
      <c r="EF31" s="31"/>
      <c r="EG31" s="31"/>
      <c r="EI31" s="30"/>
      <c r="EJ31" s="36"/>
      <c r="EK31" s="31"/>
      <c r="EL31" s="31"/>
      <c r="EM31" s="31"/>
      <c r="EN31" s="31"/>
      <c r="EO31" s="31"/>
      <c r="EQ31" s="30"/>
      <c r="ER31" s="36"/>
      <c r="ES31" s="31"/>
      <c r="ET31" s="31"/>
      <c r="EU31" s="31"/>
      <c r="EV31" s="31"/>
      <c r="EW31" s="31"/>
      <c r="EY31" s="30"/>
      <c r="EZ31" s="36"/>
      <c r="FA31" s="31"/>
      <c r="FB31" s="31"/>
      <c r="FC31" s="31"/>
      <c r="FD31" s="31"/>
      <c r="FE31" s="31"/>
      <c r="FG31" s="30"/>
      <c r="FH31" s="36"/>
      <c r="FI31" s="31"/>
      <c r="FJ31" s="31"/>
      <c r="FK31" s="31"/>
      <c r="FL31" s="31"/>
      <c r="FM31" s="31"/>
      <c r="FO31" s="30"/>
      <c r="FP31" s="36"/>
      <c r="FQ31" s="31"/>
      <c r="FR31" s="31"/>
      <c r="FS31" s="31"/>
      <c r="FT31" s="31"/>
      <c r="FU31" s="31"/>
      <c r="FW31" s="30"/>
      <c r="FX31" s="36"/>
      <c r="FY31" s="31"/>
      <c r="FZ31" s="31"/>
      <c r="GA31" s="31"/>
      <c r="GB31" s="31"/>
      <c r="GC31" s="31"/>
      <c r="GE31" s="30"/>
      <c r="GF31" s="36"/>
      <c r="GG31" s="31"/>
      <c r="GH31" s="31"/>
      <c r="GI31" s="31"/>
      <c r="GJ31" s="31"/>
      <c r="GK31" s="31"/>
      <c r="GM31" s="30"/>
      <c r="GN31" s="36"/>
      <c r="GO31" s="31"/>
      <c r="GP31" s="31"/>
      <c r="GQ31" s="31"/>
      <c r="GR31" s="31"/>
      <c r="GS31" s="31"/>
      <c r="GU31" s="30"/>
      <c r="GV31" s="36"/>
      <c r="GW31" s="31"/>
      <c r="GX31" s="31"/>
      <c r="GY31" s="31"/>
      <c r="GZ31" s="31"/>
      <c r="HA31" s="31"/>
      <c r="HC31" s="30"/>
      <c r="HD31" s="36"/>
      <c r="HE31" s="31"/>
      <c r="HF31" s="31"/>
      <c r="HG31" s="31"/>
      <c r="HH31" s="31"/>
      <c r="HI31" s="31"/>
      <c r="HK31" s="30"/>
      <c r="HL31" s="36"/>
      <c r="HM31" s="31"/>
      <c r="HN31" s="31"/>
      <c r="HO31" s="31"/>
      <c r="HP31" s="31"/>
      <c r="HQ31" s="31"/>
      <c r="HS31" s="30"/>
      <c r="HT31" s="36"/>
      <c r="HU31" s="31"/>
      <c r="HV31" s="31"/>
      <c r="HW31" s="31"/>
      <c r="HX31" s="31"/>
      <c r="HY31" s="31"/>
      <c r="IA31" s="30"/>
      <c r="IB31" s="36"/>
      <c r="IC31" s="31"/>
      <c r="ID31" s="31"/>
      <c r="IE31" s="31"/>
      <c r="IF31" s="31"/>
      <c r="IG31" s="31"/>
      <c r="II31" s="30"/>
      <c r="IJ31" s="36"/>
      <c r="IK31" s="31"/>
      <c r="IL31" s="31"/>
      <c r="IM31" s="31"/>
      <c r="IN31" s="31"/>
      <c r="IO31" s="31"/>
      <c r="IQ31" s="30"/>
      <c r="IR31" s="36"/>
      <c r="IS31" s="31"/>
      <c r="IT31" s="31"/>
      <c r="IU31" s="31"/>
      <c r="IV31" s="31"/>
      <c r="IW31" s="31"/>
    </row>
    <row r="32" spans="1:257" x14ac:dyDescent="0.2">
      <c r="A32" t="s">
        <v>156</v>
      </c>
      <c r="B32" s="109">
        <v>10</v>
      </c>
      <c r="C32" s="30">
        <v>2.5166666666627862</v>
      </c>
      <c r="D32" s="36">
        <v>-10000</v>
      </c>
      <c r="E32" s="31"/>
      <c r="F32" s="31"/>
      <c r="G32" s="31"/>
      <c r="H32" s="31"/>
      <c r="I32" s="31"/>
      <c r="K32" s="30"/>
      <c r="L32" s="36"/>
      <c r="M32" s="31"/>
      <c r="N32" s="31"/>
      <c r="O32" s="31"/>
      <c r="P32" s="31"/>
      <c r="Q32" s="31"/>
      <c r="S32" s="30"/>
      <c r="T32" s="36"/>
      <c r="U32" s="31"/>
      <c r="V32" s="31"/>
      <c r="W32" s="31"/>
      <c r="X32" s="31"/>
      <c r="Y32" s="31"/>
      <c r="AA32" s="30"/>
      <c r="AB32" s="36"/>
      <c r="AC32" s="31"/>
      <c r="AD32" s="31"/>
      <c r="AE32" s="31"/>
      <c r="AF32" s="31"/>
      <c r="AG32" s="31"/>
      <c r="AI32" s="30"/>
      <c r="AJ32" s="36"/>
      <c r="AK32" s="31"/>
      <c r="AL32" s="31"/>
      <c r="AM32" s="31"/>
      <c r="AN32" s="31"/>
      <c r="AO32" s="31"/>
      <c r="AQ32" s="30"/>
      <c r="AR32" s="36"/>
      <c r="AS32" s="31"/>
      <c r="AT32" s="31"/>
      <c r="AU32" s="31"/>
      <c r="AV32" s="31"/>
      <c r="AW32" s="31"/>
      <c r="AY32" s="30"/>
      <c r="AZ32" s="36"/>
      <c r="BA32" s="31"/>
      <c r="BB32" s="31"/>
      <c r="BC32" s="31"/>
      <c r="BD32" s="31"/>
      <c r="BE32" s="31"/>
      <c r="BG32" s="30"/>
      <c r="BH32" s="36"/>
      <c r="BI32" s="31"/>
      <c r="BJ32" s="31"/>
      <c r="BK32" s="31"/>
      <c r="BL32" s="31"/>
      <c r="BM32" s="31"/>
      <c r="BO32" s="30"/>
      <c r="BP32" s="36"/>
      <c r="BQ32" s="31"/>
      <c r="BR32" s="31"/>
      <c r="BS32" s="31"/>
      <c r="BT32" s="31"/>
      <c r="BU32" s="31"/>
      <c r="BW32" s="30"/>
      <c r="BX32" s="36"/>
      <c r="BY32" s="31"/>
      <c r="BZ32" s="31"/>
      <c r="CA32" s="31"/>
      <c r="CB32" s="31"/>
      <c r="CC32" s="31"/>
      <c r="CE32" s="30"/>
      <c r="CF32" s="36"/>
      <c r="CG32" s="31"/>
      <c r="CH32" s="31"/>
      <c r="CI32" s="31"/>
      <c r="CJ32" s="31"/>
      <c r="CK32" s="31"/>
      <c r="CM32" s="30"/>
      <c r="CN32" s="36"/>
      <c r="CO32" s="31"/>
      <c r="CP32" s="31"/>
      <c r="CQ32" s="31"/>
      <c r="CR32" s="31"/>
      <c r="CS32" s="31"/>
      <c r="CU32" s="30"/>
      <c r="CV32" s="36"/>
      <c r="CW32" s="31"/>
      <c r="CX32" s="31"/>
      <c r="CY32" s="31"/>
      <c r="CZ32" s="31"/>
      <c r="DA32" s="31"/>
      <c r="DC32" s="30"/>
      <c r="DD32" s="36"/>
      <c r="DE32" s="31"/>
      <c r="DF32" s="31"/>
      <c r="DG32" s="31"/>
      <c r="DH32" s="31"/>
      <c r="DI32" s="31"/>
      <c r="DK32" s="30"/>
      <c r="DL32" s="36"/>
      <c r="DM32" s="31"/>
      <c r="DN32" s="31"/>
      <c r="DO32" s="31"/>
      <c r="DP32" s="31"/>
      <c r="DQ32" s="31"/>
      <c r="DS32" s="30"/>
      <c r="DT32" s="36"/>
      <c r="DU32" s="31"/>
      <c r="DV32" s="31"/>
      <c r="DW32" s="31"/>
      <c r="DX32" s="31"/>
      <c r="DY32" s="31"/>
      <c r="EA32" s="30"/>
      <c r="EB32" s="36"/>
      <c r="EC32" s="31"/>
      <c r="ED32" s="31"/>
      <c r="EE32" s="31"/>
      <c r="EF32" s="31"/>
      <c r="EG32" s="31"/>
      <c r="EI32" s="30"/>
      <c r="EJ32" s="36"/>
      <c r="EK32" s="31"/>
      <c r="EL32" s="31"/>
      <c r="EM32" s="31"/>
      <c r="EN32" s="31"/>
      <c r="EO32" s="31"/>
      <c r="EQ32" s="30"/>
      <c r="ER32" s="36"/>
      <c r="ES32" s="31"/>
      <c r="ET32" s="31"/>
      <c r="EU32" s="31"/>
      <c r="EV32" s="31"/>
      <c r="EW32" s="31"/>
      <c r="EY32" s="30"/>
      <c r="EZ32" s="36"/>
      <c r="FA32" s="31"/>
      <c r="FB32" s="31"/>
      <c r="FC32" s="31"/>
      <c r="FD32" s="31"/>
      <c r="FE32" s="31"/>
      <c r="FG32" s="30"/>
      <c r="FH32" s="36"/>
      <c r="FI32" s="31"/>
      <c r="FJ32" s="31"/>
      <c r="FK32" s="31"/>
      <c r="FL32" s="31"/>
      <c r="FM32" s="31"/>
      <c r="FO32" s="30"/>
      <c r="FP32" s="36"/>
      <c r="FQ32" s="31"/>
      <c r="FR32" s="31"/>
      <c r="FS32" s="31"/>
      <c r="FT32" s="31"/>
      <c r="FU32" s="31"/>
      <c r="FW32" s="30"/>
      <c r="FX32" s="36"/>
      <c r="FY32" s="31"/>
      <c r="FZ32" s="31"/>
      <c r="GA32" s="31"/>
      <c r="GB32" s="31"/>
      <c r="GC32" s="31"/>
      <c r="GE32" s="30"/>
      <c r="GF32" s="36"/>
      <c r="GG32" s="31"/>
      <c r="GH32" s="31"/>
      <c r="GI32" s="31"/>
      <c r="GJ32" s="31"/>
      <c r="GK32" s="31"/>
      <c r="GM32" s="30"/>
      <c r="GN32" s="36"/>
      <c r="GO32" s="31"/>
      <c r="GP32" s="31"/>
      <c r="GQ32" s="31"/>
      <c r="GR32" s="31"/>
      <c r="GS32" s="31"/>
      <c r="GU32" s="30"/>
      <c r="GV32" s="36"/>
      <c r="GW32" s="31"/>
      <c r="GX32" s="31"/>
      <c r="GY32" s="31"/>
      <c r="GZ32" s="31"/>
      <c r="HA32" s="31"/>
      <c r="HC32" s="30"/>
      <c r="HD32" s="36"/>
      <c r="HE32" s="31"/>
      <c r="HF32" s="31"/>
      <c r="HG32" s="31"/>
      <c r="HH32" s="31"/>
      <c r="HI32" s="31"/>
      <c r="HK32" s="30"/>
      <c r="HL32" s="36"/>
      <c r="HM32" s="31"/>
      <c r="HN32" s="31"/>
      <c r="HO32" s="31"/>
      <c r="HP32" s="31"/>
      <c r="HQ32" s="31"/>
      <c r="HS32" s="30"/>
      <c r="HT32" s="36"/>
      <c r="HU32" s="31"/>
      <c r="HV32" s="31"/>
      <c r="HW32" s="31"/>
      <c r="HX32" s="31"/>
      <c r="HY32" s="31"/>
      <c r="IA32" s="30"/>
      <c r="IB32" s="36"/>
      <c r="IC32" s="31"/>
      <c r="ID32" s="31"/>
      <c r="IE32" s="31"/>
      <c r="IF32" s="31"/>
      <c r="IG32" s="31"/>
      <c r="II32" s="30"/>
      <c r="IJ32" s="36"/>
      <c r="IK32" s="31"/>
      <c r="IL32" s="31"/>
      <c r="IM32" s="31"/>
      <c r="IN32" s="31"/>
      <c r="IO32" s="31"/>
      <c r="IQ32" s="30"/>
      <c r="IR32" s="36"/>
      <c r="IS32" s="31"/>
      <c r="IT32" s="31"/>
      <c r="IU32" s="31"/>
      <c r="IV32" s="31"/>
      <c r="IW32" s="31"/>
    </row>
    <row r="33" spans="1:257" x14ac:dyDescent="0.2">
      <c r="A33" t="s">
        <v>157</v>
      </c>
      <c r="B33" s="109">
        <v>11</v>
      </c>
      <c r="C33" s="30">
        <v>2.6500000000814907</v>
      </c>
      <c r="D33" s="36">
        <v>-10000</v>
      </c>
      <c r="E33" s="31"/>
      <c r="F33" s="31"/>
      <c r="G33" s="31"/>
      <c r="H33" s="31"/>
      <c r="I33" s="31"/>
      <c r="K33" s="30"/>
      <c r="L33" s="36"/>
      <c r="M33" s="31"/>
      <c r="N33" s="31"/>
      <c r="O33" s="31"/>
      <c r="P33" s="31"/>
      <c r="Q33" s="31"/>
      <c r="S33" s="30"/>
      <c r="T33" s="36"/>
      <c r="U33" s="31"/>
      <c r="V33" s="31"/>
      <c r="W33" s="31"/>
      <c r="X33" s="31"/>
      <c r="Y33" s="31"/>
      <c r="AA33" s="30"/>
      <c r="AB33" s="36"/>
      <c r="AC33" s="31"/>
      <c r="AD33" s="31"/>
      <c r="AE33" s="31"/>
      <c r="AF33" s="31"/>
      <c r="AG33" s="31"/>
      <c r="AI33" s="30"/>
      <c r="AJ33" s="36"/>
      <c r="AK33" s="31"/>
      <c r="AL33" s="31"/>
      <c r="AM33" s="31"/>
      <c r="AN33" s="31"/>
      <c r="AO33" s="31"/>
      <c r="AQ33" s="30"/>
      <c r="AR33" s="36"/>
      <c r="AS33" s="31"/>
      <c r="AT33" s="31"/>
      <c r="AU33" s="31"/>
      <c r="AV33" s="31"/>
      <c r="AW33" s="31"/>
      <c r="AY33" s="30"/>
      <c r="AZ33" s="36"/>
      <c r="BA33" s="31"/>
      <c r="BB33" s="31"/>
      <c r="BC33" s="31"/>
      <c r="BD33" s="31"/>
      <c r="BE33" s="31"/>
      <c r="BG33" s="30"/>
      <c r="BH33" s="36"/>
      <c r="BI33" s="31"/>
      <c r="BJ33" s="31"/>
      <c r="BK33" s="31"/>
      <c r="BL33" s="31"/>
      <c r="BM33" s="31"/>
      <c r="BO33" s="30"/>
      <c r="BP33" s="36"/>
      <c r="BQ33" s="31"/>
      <c r="BR33" s="31"/>
      <c r="BS33" s="31"/>
      <c r="BT33" s="31"/>
      <c r="BU33" s="31"/>
      <c r="BW33" s="30"/>
      <c r="BX33" s="36"/>
      <c r="BY33" s="31"/>
      <c r="BZ33" s="31"/>
      <c r="CA33" s="31"/>
      <c r="CB33" s="31"/>
      <c r="CC33" s="31"/>
      <c r="CE33" s="30"/>
      <c r="CF33" s="36"/>
      <c r="CG33" s="31"/>
      <c r="CH33" s="31"/>
      <c r="CI33" s="31"/>
      <c r="CJ33" s="31"/>
      <c r="CK33" s="31"/>
      <c r="CM33" s="30"/>
      <c r="CN33" s="36"/>
      <c r="CO33" s="31"/>
      <c r="CP33" s="31"/>
      <c r="CQ33" s="31"/>
      <c r="CR33" s="31"/>
      <c r="CS33" s="31"/>
      <c r="CU33" s="30"/>
      <c r="CV33" s="36"/>
      <c r="CW33" s="31"/>
      <c r="CX33" s="31"/>
      <c r="CY33" s="31"/>
      <c r="CZ33" s="31"/>
      <c r="DA33" s="31"/>
      <c r="DC33" s="30"/>
      <c r="DD33" s="36"/>
      <c r="DE33" s="31"/>
      <c r="DF33" s="31"/>
      <c r="DG33" s="31"/>
      <c r="DH33" s="31"/>
      <c r="DI33" s="31"/>
      <c r="DK33" s="30"/>
      <c r="DL33" s="36"/>
      <c r="DM33" s="31"/>
      <c r="DN33" s="31"/>
      <c r="DO33" s="31"/>
      <c r="DP33" s="31"/>
      <c r="DQ33" s="31"/>
      <c r="DS33" s="30"/>
      <c r="DT33" s="36"/>
      <c r="DU33" s="31"/>
      <c r="DV33" s="31"/>
      <c r="DW33" s="31"/>
      <c r="DX33" s="31"/>
      <c r="DY33" s="31"/>
      <c r="EA33" s="30"/>
      <c r="EB33" s="36"/>
      <c r="EC33" s="31"/>
      <c r="ED33" s="31"/>
      <c r="EE33" s="31"/>
      <c r="EF33" s="31"/>
      <c r="EG33" s="31"/>
      <c r="EI33" s="30"/>
      <c r="EJ33" s="36"/>
      <c r="EK33" s="31"/>
      <c r="EL33" s="31"/>
      <c r="EM33" s="31"/>
      <c r="EN33" s="31"/>
      <c r="EO33" s="31"/>
      <c r="EQ33" s="30"/>
      <c r="ER33" s="36"/>
      <c r="ES33" s="31"/>
      <c r="ET33" s="31"/>
      <c r="EU33" s="31"/>
      <c r="EV33" s="31"/>
      <c r="EW33" s="31"/>
      <c r="EY33" s="30"/>
      <c r="EZ33" s="36"/>
      <c r="FA33" s="31"/>
      <c r="FB33" s="31"/>
      <c r="FC33" s="31"/>
      <c r="FD33" s="31"/>
      <c r="FE33" s="31"/>
      <c r="FG33" s="30"/>
      <c r="FH33" s="36"/>
      <c r="FI33" s="31"/>
      <c r="FJ33" s="31"/>
      <c r="FK33" s="31"/>
      <c r="FL33" s="31"/>
      <c r="FM33" s="31"/>
      <c r="FO33" s="30"/>
      <c r="FP33" s="36"/>
      <c r="FQ33" s="31"/>
      <c r="FR33" s="31"/>
      <c r="FS33" s="31"/>
      <c r="FT33" s="31"/>
      <c r="FU33" s="31"/>
      <c r="FW33" s="30"/>
      <c r="FX33" s="36"/>
      <c r="FY33" s="31"/>
      <c r="FZ33" s="31"/>
      <c r="GA33" s="31"/>
      <c r="GB33" s="31"/>
      <c r="GC33" s="31"/>
      <c r="GE33" s="30"/>
      <c r="GF33" s="36"/>
      <c r="GG33" s="31"/>
      <c r="GH33" s="31"/>
      <c r="GI33" s="31"/>
      <c r="GJ33" s="31"/>
      <c r="GK33" s="31"/>
      <c r="GM33" s="30"/>
      <c r="GN33" s="36"/>
      <c r="GO33" s="31"/>
      <c r="GP33" s="31"/>
      <c r="GQ33" s="31"/>
      <c r="GR33" s="31"/>
      <c r="GS33" s="31"/>
      <c r="GU33" s="30"/>
      <c r="GV33" s="36"/>
      <c r="GW33" s="31"/>
      <c r="GX33" s="31"/>
      <c r="GY33" s="31"/>
      <c r="GZ33" s="31"/>
      <c r="HA33" s="31"/>
      <c r="HC33" s="30"/>
      <c r="HD33" s="36"/>
      <c r="HE33" s="31"/>
      <c r="HF33" s="31"/>
      <c r="HG33" s="31"/>
      <c r="HH33" s="31"/>
      <c r="HI33" s="31"/>
      <c r="HK33" s="30"/>
      <c r="HL33" s="36"/>
      <c r="HM33" s="31"/>
      <c r="HN33" s="31"/>
      <c r="HO33" s="31"/>
      <c r="HP33" s="31"/>
      <c r="HQ33" s="31"/>
      <c r="HS33" s="30"/>
      <c r="HT33" s="36"/>
      <c r="HU33" s="31"/>
      <c r="HV33" s="31"/>
      <c r="HW33" s="31"/>
      <c r="HX33" s="31"/>
      <c r="HY33" s="31"/>
      <c r="IA33" s="30"/>
      <c r="IB33" s="36"/>
      <c r="IC33" s="31"/>
      <c r="ID33" s="31"/>
      <c r="IE33" s="31"/>
      <c r="IF33" s="31"/>
      <c r="IG33" s="31"/>
      <c r="II33" s="30"/>
      <c r="IJ33" s="36"/>
      <c r="IK33" s="31"/>
      <c r="IL33" s="31"/>
      <c r="IM33" s="31"/>
      <c r="IN33" s="31"/>
      <c r="IO33" s="31"/>
      <c r="IQ33" s="30"/>
      <c r="IR33" s="36"/>
      <c r="IS33" s="31"/>
      <c r="IT33" s="31"/>
      <c r="IU33" s="31"/>
      <c r="IV33" s="31"/>
      <c r="IW33" s="31"/>
    </row>
    <row r="34" spans="1:257" x14ac:dyDescent="0.2">
      <c r="A34" t="s">
        <v>158</v>
      </c>
      <c r="B34" s="109">
        <v>12</v>
      </c>
      <c r="C34" s="30">
        <v>2.7333333333372138</v>
      </c>
      <c r="D34" s="36">
        <v>-10000</v>
      </c>
      <c r="E34" s="31"/>
      <c r="F34" s="31"/>
      <c r="G34" s="31"/>
      <c r="H34" s="31"/>
      <c r="I34" s="31"/>
      <c r="K34" s="30"/>
      <c r="L34" s="36"/>
      <c r="M34" s="31"/>
      <c r="N34" s="31"/>
      <c r="O34" s="31"/>
      <c r="P34" s="31"/>
      <c r="Q34" s="31"/>
      <c r="S34" s="30"/>
      <c r="T34" s="36"/>
      <c r="U34" s="31"/>
      <c r="V34" s="31"/>
      <c r="W34" s="31"/>
      <c r="X34" s="31"/>
      <c r="Y34" s="31"/>
      <c r="AA34" s="30"/>
      <c r="AB34" s="36"/>
      <c r="AC34" s="31"/>
      <c r="AD34" s="31"/>
      <c r="AE34" s="31"/>
      <c r="AF34" s="31"/>
      <c r="AG34" s="31"/>
      <c r="AI34" s="30"/>
      <c r="AJ34" s="36"/>
      <c r="AK34" s="31"/>
      <c r="AL34" s="31"/>
      <c r="AM34" s="31"/>
      <c r="AN34" s="31"/>
      <c r="AO34" s="31"/>
      <c r="AQ34" s="30"/>
      <c r="AR34" s="36"/>
      <c r="AS34" s="31"/>
      <c r="AT34" s="31"/>
      <c r="AU34" s="31"/>
      <c r="AV34" s="31"/>
      <c r="AW34" s="31"/>
      <c r="AY34" s="30"/>
      <c r="AZ34" s="36"/>
      <c r="BA34" s="31"/>
      <c r="BB34" s="31"/>
      <c r="BC34" s="31"/>
      <c r="BD34" s="31"/>
      <c r="BE34" s="31"/>
      <c r="BG34" s="30"/>
      <c r="BH34" s="36"/>
      <c r="BI34" s="31"/>
      <c r="BJ34" s="31"/>
      <c r="BK34" s="31"/>
      <c r="BL34" s="31"/>
      <c r="BM34" s="31"/>
      <c r="BO34" s="30"/>
      <c r="BP34" s="36"/>
      <c r="BQ34" s="31"/>
      <c r="BR34" s="31"/>
      <c r="BS34" s="31"/>
      <c r="BT34" s="31"/>
      <c r="BU34" s="31"/>
      <c r="BW34" s="30"/>
      <c r="BX34" s="36"/>
      <c r="BY34" s="31"/>
      <c r="BZ34" s="31"/>
      <c r="CA34" s="31"/>
      <c r="CB34" s="31"/>
      <c r="CC34" s="31"/>
      <c r="CE34" s="30"/>
      <c r="CF34" s="36"/>
      <c r="CG34" s="31"/>
      <c r="CH34" s="31"/>
      <c r="CI34" s="31"/>
      <c r="CJ34" s="31"/>
      <c r="CK34" s="31"/>
      <c r="CM34" s="30"/>
      <c r="CN34" s="36"/>
      <c r="CO34" s="31"/>
      <c r="CP34" s="31"/>
      <c r="CQ34" s="31"/>
      <c r="CR34" s="31"/>
      <c r="CS34" s="31"/>
      <c r="CU34" s="30"/>
      <c r="CV34" s="36"/>
      <c r="CW34" s="31"/>
      <c r="CX34" s="31"/>
      <c r="CY34" s="31"/>
      <c r="CZ34" s="31"/>
      <c r="DA34" s="31"/>
      <c r="DC34" s="30"/>
      <c r="DD34" s="36"/>
      <c r="DE34" s="31"/>
      <c r="DF34" s="31"/>
      <c r="DG34" s="31"/>
      <c r="DH34" s="31"/>
      <c r="DI34" s="31"/>
      <c r="DK34" s="30"/>
      <c r="DL34" s="36"/>
      <c r="DM34" s="31"/>
      <c r="DN34" s="31"/>
      <c r="DO34" s="31"/>
      <c r="DP34" s="31"/>
      <c r="DQ34" s="31"/>
      <c r="DS34" s="30"/>
      <c r="DT34" s="36"/>
      <c r="DU34" s="31"/>
      <c r="DV34" s="31"/>
      <c r="DW34" s="31"/>
      <c r="DX34" s="31"/>
      <c r="DY34" s="31"/>
      <c r="EA34" s="30"/>
      <c r="EB34" s="36"/>
      <c r="EC34" s="31"/>
      <c r="ED34" s="31"/>
      <c r="EE34" s="31"/>
      <c r="EF34" s="31"/>
      <c r="EG34" s="31"/>
      <c r="EI34" s="30"/>
      <c r="EJ34" s="36"/>
      <c r="EK34" s="31"/>
      <c r="EL34" s="31"/>
      <c r="EM34" s="31"/>
      <c r="EN34" s="31"/>
      <c r="EO34" s="31"/>
      <c r="EQ34" s="30"/>
      <c r="ER34" s="36"/>
      <c r="ES34" s="31"/>
      <c r="ET34" s="31"/>
      <c r="EU34" s="31"/>
      <c r="EV34" s="31"/>
      <c r="EW34" s="31"/>
      <c r="EY34" s="30"/>
      <c r="EZ34" s="36"/>
      <c r="FA34" s="31"/>
      <c r="FB34" s="31"/>
      <c r="FC34" s="31"/>
      <c r="FD34" s="31"/>
      <c r="FE34" s="31"/>
      <c r="FG34" s="30"/>
      <c r="FH34" s="36"/>
      <c r="FI34" s="31"/>
      <c r="FJ34" s="31"/>
      <c r="FK34" s="31"/>
      <c r="FL34" s="31"/>
      <c r="FM34" s="31"/>
      <c r="FO34" s="30"/>
      <c r="FP34" s="36"/>
      <c r="FQ34" s="31"/>
      <c r="FR34" s="31"/>
      <c r="FS34" s="31"/>
      <c r="FT34" s="31"/>
      <c r="FU34" s="31"/>
      <c r="FW34" s="30"/>
      <c r="FX34" s="36"/>
      <c r="FY34" s="31"/>
      <c r="FZ34" s="31"/>
      <c r="GA34" s="31"/>
      <c r="GB34" s="31"/>
      <c r="GC34" s="31"/>
      <c r="GE34" s="30"/>
      <c r="GF34" s="36"/>
      <c r="GG34" s="31"/>
      <c r="GH34" s="31"/>
      <c r="GI34" s="31"/>
      <c r="GJ34" s="31"/>
      <c r="GK34" s="31"/>
      <c r="GM34" s="30"/>
      <c r="GN34" s="36"/>
      <c r="GO34" s="31"/>
      <c r="GP34" s="31"/>
      <c r="GQ34" s="31"/>
      <c r="GR34" s="31"/>
      <c r="GS34" s="31"/>
      <c r="GU34" s="30"/>
      <c r="GV34" s="36"/>
      <c r="GW34" s="31"/>
      <c r="GX34" s="31"/>
      <c r="GY34" s="31"/>
      <c r="GZ34" s="31"/>
      <c r="HA34" s="31"/>
      <c r="HC34" s="30"/>
      <c r="HD34" s="36"/>
      <c r="HE34" s="31"/>
      <c r="HF34" s="31"/>
      <c r="HG34" s="31"/>
      <c r="HH34" s="31"/>
      <c r="HI34" s="31"/>
      <c r="HK34" s="30"/>
      <c r="HL34" s="36"/>
      <c r="HM34" s="31"/>
      <c r="HN34" s="31"/>
      <c r="HO34" s="31"/>
      <c r="HP34" s="31"/>
      <c r="HQ34" s="31"/>
      <c r="HS34" s="30"/>
      <c r="HT34" s="36"/>
      <c r="HU34" s="31"/>
      <c r="HV34" s="31"/>
      <c r="HW34" s="31"/>
      <c r="HX34" s="31"/>
      <c r="HY34" s="31"/>
      <c r="IA34" s="30"/>
      <c r="IB34" s="36"/>
      <c r="IC34" s="31"/>
      <c r="ID34" s="31"/>
      <c r="IE34" s="31"/>
      <c r="IF34" s="31"/>
      <c r="IG34" s="31"/>
      <c r="II34" s="30"/>
      <c r="IJ34" s="36"/>
      <c r="IK34" s="31"/>
      <c r="IL34" s="31"/>
      <c r="IM34" s="31"/>
      <c r="IN34" s="31"/>
      <c r="IO34" s="31"/>
      <c r="IQ34" s="30"/>
      <c r="IR34" s="36"/>
      <c r="IS34" s="31"/>
      <c r="IT34" s="31"/>
      <c r="IU34" s="31"/>
      <c r="IV34" s="31"/>
      <c r="IW34" s="31"/>
    </row>
    <row r="35" spans="1:257" x14ac:dyDescent="0.2">
      <c r="A35" t="s">
        <v>159</v>
      </c>
      <c r="B35" s="109">
        <v>13</v>
      </c>
      <c r="C35" s="30">
        <v>2.8833333333022892</v>
      </c>
      <c r="D35" s="36">
        <v>-10000</v>
      </c>
      <c r="E35" s="31"/>
      <c r="F35" s="31"/>
      <c r="G35" s="31"/>
      <c r="H35" s="31"/>
      <c r="I35" s="31"/>
      <c r="K35" s="30"/>
      <c r="L35" s="36"/>
      <c r="M35" s="31"/>
      <c r="N35" s="31"/>
      <c r="O35" s="31"/>
      <c r="P35" s="31"/>
      <c r="Q35" s="31"/>
      <c r="S35" s="30"/>
      <c r="T35" s="36"/>
      <c r="U35" s="31"/>
      <c r="V35" s="31"/>
      <c r="W35" s="31"/>
      <c r="X35" s="31"/>
      <c r="Y35" s="31"/>
      <c r="AA35" s="30"/>
      <c r="AB35" s="36"/>
      <c r="AC35" s="31"/>
      <c r="AD35" s="31"/>
      <c r="AE35" s="31"/>
      <c r="AF35" s="31"/>
      <c r="AG35" s="31"/>
      <c r="AI35" s="30"/>
      <c r="AJ35" s="36"/>
      <c r="AK35" s="31"/>
      <c r="AL35" s="31"/>
      <c r="AM35" s="31"/>
      <c r="AN35" s="31"/>
      <c r="AO35" s="31"/>
      <c r="AQ35" s="30"/>
      <c r="AR35" s="36"/>
      <c r="AS35" s="31"/>
      <c r="AT35" s="31"/>
      <c r="AU35" s="31"/>
      <c r="AV35" s="31"/>
      <c r="AW35" s="31"/>
      <c r="AY35" s="30"/>
      <c r="AZ35" s="36"/>
      <c r="BA35" s="31"/>
      <c r="BB35" s="31"/>
      <c r="BC35" s="31"/>
      <c r="BD35" s="31"/>
      <c r="BE35" s="31"/>
      <c r="BG35" s="30"/>
      <c r="BH35" s="36"/>
      <c r="BI35" s="31"/>
      <c r="BJ35" s="31"/>
      <c r="BK35" s="31"/>
      <c r="BL35" s="31"/>
      <c r="BM35" s="31"/>
      <c r="BO35" s="30"/>
      <c r="BP35" s="36"/>
      <c r="BQ35" s="31"/>
      <c r="BR35" s="31"/>
      <c r="BS35" s="31"/>
      <c r="BT35" s="31"/>
      <c r="BU35" s="31"/>
      <c r="BW35" s="30"/>
      <c r="BX35" s="36"/>
      <c r="BY35" s="31"/>
      <c r="BZ35" s="31"/>
      <c r="CA35" s="31"/>
      <c r="CB35" s="31"/>
      <c r="CC35" s="31"/>
      <c r="CE35" s="30"/>
      <c r="CF35" s="36"/>
      <c r="CG35" s="31"/>
      <c r="CH35" s="31"/>
      <c r="CI35" s="31"/>
      <c r="CJ35" s="31"/>
      <c r="CK35" s="31"/>
      <c r="CM35" s="30"/>
      <c r="CN35" s="36"/>
      <c r="CO35" s="31"/>
      <c r="CP35" s="31"/>
      <c r="CQ35" s="31"/>
      <c r="CR35" s="31"/>
      <c r="CS35" s="31"/>
      <c r="CU35" s="30"/>
      <c r="CV35" s="36"/>
      <c r="CW35" s="31"/>
      <c r="CX35" s="31"/>
      <c r="CY35" s="31"/>
      <c r="CZ35" s="31"/>
      <c r="DA35" s="31"/>
      <c r="DC35" s="30"/>
      <c r="DD35" s="36"/>
      <c r="DE35" s="31"/>
      <c r="DF35" s="31"/>
      <c r="DG35" s="31"/>
      <c r="DH35" s="31"/>
      <c r="DI35" s="31"/>
      <c r="DK35" s="30"/>
      <c r="DL35" s="36"/>
      <c r="DM35" s="31"/>
      <c r="DN35" s="31"/>
      <c r="DO35" s="31"/>
      <c r="DP35" s="31"/>
      <c r="DQ35" s="31"/>
      <c r="DS35" s="30"/>
      <c r="DT35" s="36"/>
      <c r="DU35" s="31"/>
      <c r="DV35" s="31"/>
      <c r="DW35" s="31"/>
      <c r="DX35" s="31"/>
      <c r="DY35" s="31"/>
      <c r="EA35" s="30"/>
      <c r="EB35" s="36"/>
      <c r="EC35" s="31"/>
      <c r="ED35" s="31"/>
      <c r="EE35" s="31"/>
      <c r="EF35" s="31"/>
      <c r="EG35" s="31"/>
      <c r="EI35" s="30"/>
      <c r="EJ35" s="36"/>
      <c r="EK35" s="31"/>
      <c r="EL35" s="31"/>
      <c r="EM35" s="31"/>
      <c r="EN35" s="31"/>
      <c r="EO35" s="31"/>
      <c r="EQ35" s="30"/>
      <c r="ER35" s="36"/>
      <c r="ES35" s="31"/>
      <c r="ET35" s="31"/>
      <c r="EU35" s="31"/>
      <c r="EV35" s="31"/>
      <c r="EW35" s="31"/>
      <c r="EY35" s="30"/>
      <c r="EZ35" s="36"/>
      <c r="FA35" s="31"/>
      <c r="FB35" s="31"/>
      <c r="FC35" s="31"/>
      <c r="FD35" s="31"/>
      <c r="FE35" s="31"/>
      <c r="FG35" s="30"/>
      <c r="FH35" s="36"/>
      <c r="FI35" s="31"/>
      <c r="FJ35" s="31"/>
      <c r="FK35" s="31"/>
      <c r="FL35" s="31"/>
      <c r="FM35" s="31"/>
      <c r="FO35" s="30"/>
      <c r="FP35" s="36"/>
      <c r="FQ35" s="31"/>
      <c r="FR35" s="31"/>
      <c r="FS35" s="31"/>
      <c r="FT35" s="31"/>
      <c r="FU35" s="31"/>
      <c r="FW35" s="30"/>
      <c r="FX35" s="36"/>
      <c r="FY35" s="31"/>
      <c r="FZ35" s="31"/>
      <c r="GA35" s="31"/>
      <c r="GB35" s="31"/>
      <c r="GC35" s="31"/>
      <c r="GE35" s="30"/>
      <c r="GF35" s="36"/>
      <c r="GG35" s="31"/>
      <c r="GH35" s="31"/>
      <c r="GI35" s="31"/>
      <c r="GJ35" s="31"/>
      <c r="GK35" s="31"/>
      <c r="GM35" s="30"/>
      <c r="GN35" s="36"/>
      <c r="GO35" s="31"/>
      <c r="GP35" s="31"/>
      <c r="GQ35" s="31"/>
      <c r="GR35" s="31"/>
      <c r="GS35" s="31"/>
      <c r="GU35" s="30"/>
      <c r="GV35" s="36"/>
      <c r="GW35" s="31"/>
      <c r="GX35" s="31"/>
      <c r="GY35" s="31"/>
      <c r="GZ35" s="31"/>
      <c r="HA35" s="31"/>
      <c r="HC35" s="30"/>
      <c r="HD35" s="36"/>
      <c r="HE35" s="31"/>
      <c r="HF35" s="31"/>
      <c r="HG35" s="31"/>
      <c r="HH35" s="31"/>
      <c r="HI35" s="31"/>
      <c r="HK35" s="30"/>
      <c r="HL35" s="36"/>
      <c r="HM35" s="31"/>
      <c r="HN35" s="31"/>
      <c r="HO35" s="31"/>
      <c r="HP35" s="31"/>
      <c r="HQ35" s="31"/>
      <c r="HS35" s="30"/>
      <c r="HT35" s="36"/>
      <c r="HU35" s="31"/>
      <c r="HV35" s="31"/>
      <c r="HW35" s="31"/>
      <c r="HX35" s="31"/>
      <c r="HY35" s="31"/>
      <c r="IA35" s="30"/>
      <c r="IB35" s="36"/>
      <c r="IC35" s="31"/>
      <c r="ID35" s="31"/>
      <c r="IE35" s="31"/>
      <c r="IF35" s="31"/>
      <c r="IG35" s="31"/>
      <c r="II35" s="30"/>
      <c r="IJ35" s="36"/>
      <c r="IK35" s="31"/>
      <c r="IL35" s="31"/>
      <c r="IM35" s="31"/>
      <c r="IN35" s="31"/>
      <c r="IO35" s="31"/>
      <c r="IQ35" s="30"/>
      <c r="IR35" s="36"/>
      <c r="IS35" s="31"/>
      <c r="IT35" s="31"/>
      <c r="IU35" s="31"/>
      <c r="IV35" s="31"/>
      <c r="IW35" s="31"/>
    </row>
    <row r="36" spans="1:257" x14ac:dyDescent="0.2">
      <c r="A36" t="s">
        <v>160</v>
      </c>
      <c r="B36" s="109">
        <v>14</v>
      </c>
      <c r="C36" s="30">
        <v>2.9833333332790062</v>
      </c>
      <c r="D36" s="36">
        <v>-10000</v>
      </c>
      <c r="E36" s="31"/>
      <c r="F36" s="31"/>
      <c r="G36" s="31"/>
      <c r="H36" s="31"/>
      <c r="I36" s="31"/>
      <c r="K36" s="30"/>
      <c r="L36" s="36"/>
      <c r="M36" s="31"/>
      <c r="N36" s="31"/>
      <c r="O36" s="31"/>
      <c r="P36" s="31"/>
      <c r="Q36" s="31"/>
      <c r="S36" s="30"/>
      <c r="T36" s="36"/>
      <c r="U36" s="31"/>
      <c r="V36" s="31"/>
      <c r="W36" s="31"/>
      <c r="X36" s="31"/>
      <c r="Y36" s="31"/>
      <c r="AA36" s="30"/>
      <c r="AB36" s="36"/>
      <c r="AC36" s="31"/>
      <c r="AD36" s="31"/>
      <c r="AE36" s="31"/>
      <c r="AF36" s="31"/>
      <c r="AG36" s="31"/>
      <c r="AI36" s="30"/>
      <c r="AJ36" s="36"/>
      <c r="AK36" s="31"/>
      <c r="AL36" s="31"/>
      <c r="AM36" s="31"/>
      <c r="AN36" s="31"/>
      <c r="AO36" s="31"/>
      <c r="AQ36" s="30"/>
      <c r="AR36" s="36"/>
      <c r="AS36" s="31"/>
      <c r="AT36" s="31"/>
      <c r="AU36" s="31"/>
      <c r="AV36" s="31"/>
      <c r="AW36" s="31"/>
      <c r="AY36" s="30"/>
      <c r="AZ36" s="36"/>
      <c r="BA36" s="31"/>
      <c r="BB36" s="31"/>
      <c r="BC36" s="31"/>
      <c r="BD36" s="31"/>
      <c r="BE36" s="31"/>
      <c r="BG36" s="30"/>
      <c r="BH36" s="36"/>
      <c r="BI36" s="31"/>
      <c r="BJ36" s="31"/>
      <c r="BK36" s="31"/>
      <c r="BL36" s="31"/>
      <c r="BM36" s="31"/>
      <c r="BO36" s="30"/>
      <c r="BP36" s="36"/>
      <c r="BQ36" s="31"/>
      <c r="BR36" s="31"/>
      <c r="BS36" s="31"/>
      <c r="BT36" s="31"/>
      <c r="BU36" s="31"/>
      <c r="BW36" s="30"/>
      <c r="BX36" s="36"/>
      <c r="BY36" s="31"/>
      <c r="BZ36" s="31"/>
      <c r="CA36" s="31"/>
      <c r="CB36" s="31"/>
      <c r="CC36" s="31"/>
      <c r="CE36" s="30"/>
      <c r="CF36" s="36"/>
      <c r="CG36" s="31"/>
      <c r="CH36" s="31"/>
      <c r="CI36" s="31"/>
      <c r="CJ36" s="31"/>
      <c r="CK36" s="31"/>
      <c r="CM36" s="30"/>
      <c r="CN36" s="36"/>
      <c r="CO36" s="31"/>
      <c r="CP36" s="31"/>
      <c r="CQ36" s="31"/>
      <c r="CR36" s="31"/>
      <c r="CS36" s="31"/>
      <c r="CU36" s="30"/>
      <c r="CV36" s="36"/>
      <c r="CW36" s="31"/>
      <c r="CX36" s="31"/>
      <c r="CY36" s="31"/>
      <c r="CZ36" s="31"/>
      <c r="DA36" s="31"/>
      <c r="DC36" s="30"/>
      <c r="DD36" s="36"/>
      <c r="DE36" s="31"/>
      <c r="DF36" s="31"/>
      <c r="DG36" s="31"/>
      <c r="DH36" s="31"/>
      <c r="DI36" s="31"/>
      <c r="DK36" s="30"/>
      <c r="DL36" s="36"/>
      <c r="DM36" s="31"/>
      <c r="DN36" s="31"/>
      <c r="DO36" s="31"/>
      <c r="DP36" s="31"/>
      <c r="DQ36" s="31"/>
      <c r="DS36" s="30"/>
      <c r="DT36" s="36"/>
      <c r="DU36" s="31"/>
      <c r="DV36" s="31"/>
      <c r="DW36" s="31"/>
      <c r="DX36" s="31"/>
      <c r="DY36" s="31"/>
      <c r="EA36" s="30"/>
      <c r="EB36" s="36"/>
      <c r="EC36" s="31"/>
      <c r="ED36" s="31"/>
      <c r="EE36" s="31"/>
      <c r="EF36" s="31"/>
      <c r="EG36" s="31"/>
      <c r="EI36" s="30"/>
      <c r="EJ36" s="36"/>
      <c r="EK36" s="31"/>
      <c r="EL36" s="31"/>
      <c r="EM36" s="31"/>
      <c r="EN36" s="31"/>
      <c r="EO36" s="31"/>
      <c r="EQ36" s="30"/>
      <c r="ER36" s="36"/>
      <c r="ES36" s="31"/>
      <c r="ET36" s="31"/>
      <c r="EU36" s="31"/>
      <c r="EV36" s="31"/>
      <c r="EW36" s="31"/>
      <c r="EY36" s="30"/>
      <c r="EZ36" s="36"/>
      <c r="FA36" s="31"/>
      <c r="FB36" s="31"/>
      <c r="FC36" s="31"/>
      <c r="FD36" s="31"/>
      <c r="FE36" s="31"/>
      <c r="FG36" s="30"/>
      <c r="FH36" s="36"/>
      <c r="FI36" s="31"/>
      <c r="FJ36" s="31"/>
      <c r="FK36" s="31"/>
      <c r="FL36" s="31"/>
      <c r="FM36" s="31"/>
      <c r="FO36" s="30"/>
      <c r="FP36" s="36"/>
      <c r="FQ36" s="31"/>
      <c r="FR36" s="31"/>
      <c r="FS36" s="31"/>
      <c r="FT36" s="31"/>
      <c r="FU36" s="31"/>
      <c r="FW36" s="30"/>
      <c r="FX36" s="36"/>
      <c r="FY36" s="31"/>
      <c r="FZ36" s="31"/>
      <c r="GA36" s="31"/>
      <c r="GB36" s="31"/>
      <c r="GC36" s="31"/>
      <c r="GE36" s="30"/>
      <c r="GF36" s="36"/>
      <c r="GG36" s="31"/>
      <c r="GH36" s="31"/>
      <c r="GI36" s="31"/>
      <c r="GJ36" s="31"/>
      <c r="GK36" s="31"/>
      <c r="GM36" s="30"/>
      <c r="GN36" s="36"/>
      <c r="GO36" s="31"/>
      <c r="GP36" s="31"/>
      <c r="GQ36" s="31"/>
      <c r="GR36" s="31"/>
      <c r="GS36" s="31"/>
      <c r="GU36" s="30"/>
      <c r="GV36" s="36"/>
      <c r="GW36" s="31"/>
      <c r="GX36" s="31"/>
      <c r="GY36" s="31"/>
      <c r="GZ36" s="31"/>
      <c r="HA36" s="31"/>
      <c r="HC36" s="30"/>
      <c r="HD36" s="36"/>
      <c r="HE36" s="31"/>
      <c r="HF36" s="31"/>
      <c r="HG36" s="31"/>
      <c r="HH36" s="31"/>
      <c r="HI36" s="31"/>
      <c r="HK36" s="30"/>
      <c r="HL36" s="36"/>
      <c r="HM36" s="31"/>
      <c r="HN36" s="31"/>
      <c r="HO36" s="31"/>
      <c r="HP36" s="31"/>
      <c r="HQ36" s="31"/>
      <c r="HS36" s="30"/>
      <c r="HT36" s="36"/>
      <c r="HU36" s="31"/>
      <c r="HV36" s="31"/>
      <c r="HW36" s="31"/>
      <c r="HX36" s="31"/>
      <c r="HY36" s="31"/>
      <c r="IA36" s="30"/>
      <c r="IB36" s="36"/>
      <c r="IC36" s="31"/>
      <c r="ID36" s="31"/>
      <c r="IE36" s="31"/>
      <c r="IF36" s="31"/>
      <c r="IG36" s="31"/>
      <c r="II36" s="30"/>
      <c r="IJ36" s="36"/>
      <c r="IK36" s="31"/>
      <c r="IL36" s="31"/>
      <c r="IM36" s="31"/>
      <c r="IN36" s="31"/>
      <c r="IO36" s="31"/>
      <c r="IQ36" s="30"/>
      <c r="IR36" s="36"/>
      <c r="IS36" s="31"/>
      <c r="IT36" s="31"/>
      <c r="IU36" s="31"/>
      <c r="IV36" s="31"/>
      <c r="IW36" s="31"/>
    </row>
    <row r="37" spans="1:257" x14ac:dyDescent="0.2">
      <c r="A37" s="102" t="s">
        <v>161</v>
      </c>
      <c r="B37" s="145"/>
      <c r="C37" s="147">
        <v>3.3500000000931323</v>
      </c>
      <c r="D37" s="149">
        <v>-10000</v>
      </c>
      <c r="E37" s="31"/>
      <c r="F37" s="31"/>
      <c r="G37" s="31"/>
      <c r="H37" s="31"/>
      <c r="I37" s="31"/>
      <c r="K37" s="30"/>
      <c r="L37" s="36"/>
      <c r="M37" s="31"/>
      <c r="N37" s="31"/>
      <c r="O37" s="31"/>
      <c r="P37" s="31"/>
      <c r="Q37" s="31"/>
      <c r="S37" s="30"/>
      <c r="T37" s="36"/>
      <c r="U37" s="31"/>
      <c r="V37" s="31"/>
      <c r="W37" s="31"/>
      <c r="X37" s="31"/>
      <c r="Y37" s="31"/>
      <c r="AA37" s="30"/>
      <c r="AB37" s="36"/>
      <c r="AC37" s="31"/>
      <c r="AD37" s="31"/>
      <c r="AE37" s="31"/>
      <c r="AF37" s="31"/>
      <c r="AG37" s="31"/>
      <c r="AI37" s="30"/>
      <c r="AJ37" s="36"/>
      <c r="AK37" s="31"/>
      <c r="AL37" s="31"/>
      <c r="AM37" s="31"/>
      <c r="AN37" s="31"/>
      <c r="AO37" s="31"/>
      <c r="AQ37" s="30"/>
      <c r="AR37" s="36"/>
      <c r="AS37" s="31"/>
      <c r="AT37" s="31"/>
      <c r="AU37" s="31"/>
      <c r="AV37" s="31"/>
      <c r="AW37" s="31"/>
      <c r="AY37" s="30"/>
      <c r="AZ37" s="36"/>
      <c r="BA37" s="31"/>
      <c r="BB37" s="31"/>
      <c r="BC37" s="31"/>
      <c r="BD37" s="31"/>
      <c r="BE37" s="31"/>
      <c r="BG37" s="30"/>
      <c r="BH37" s="36"/>
      <c r="BI37" s="31"/>
      <c r="BJ37" s="31"/>
      <c r="BK37" s="31"/>
      <c r="BL37" s="31"/>
      <c r="BM37" s="31"/>
      <c r="BO37" s="30"/>
      <c r="BP37" s="36"/>
      <c r="BQ37" s="31"/>
      <c r="BR37" s="31"/>
      <c r="BS37" s="31"/>
      <c r="BT37" s="31"/>
      <c r="BU37" s="31"/>
      <c r="BW37" s="30"/>
      <c r="BX37" s="36"/>
      <c r="BY37" s="31"/>
      <c r="BZ37" s="31"/>
      <c r="CA37" s="31"/>
      <c r="CB37" s="31"/>
      <c r="CC37" s="31"/>
      <c r="CE37" s="30"/>
      <c r="CF37" s="36"/>
      <c r="CG37" s="31"/>
      <c r="CH37" s="31"/>
      <c r="CI37" s="31"/>
      <c r="CJ37" s="31"/>
      <c r="CK37" s="31"/>
      <c r="CM37" s="30"/>
      <c r="CN37" s="36"/>
      <c r="CO37" s="31"/>
      <c r="CP37" s="31"/>
      <c r="CQ37" s="31"/>
      <c r="CR37" s="31"/>
      <c r="CS37" s="31"/>
      <c r="CU37" s="30"/>
      <c r="CV37" s="36"/>
      <c r="CW37" s="31"/>
      <c r="CX37" s="31"/>
      <c r="CY37" s="31"/>
      <c r="CZ37" s="31"/>
      <c r="DA37" s="31"/>
      <c r="DC37" s="30"/>
      <c r="DD37" s="36"/>
      <c r="DE37" s="31"/>
      <c r="DF37" s="31"/>
      <c r="DG37" s="31"/>
      <c r="DH37" s="31"/>
      <c r="DI37" s="31"/>
      <c r="DK37" s="30"/>
      <c r="DL37" s="36"/>
      <c r="DM37" s="31"/>
      <c r="DN37" s="31"/>
      <c r="DO37" s="31"/>
      <c r="DP37" s="31"/>
      <c r="DQ37" s="31"/>
      <c r="DS37" s="30"/>
      <c r="DT37" s="36"/>
      <c r="DU37" s="31"/>
      <c r="DV37" s="31"/>
      <c r="DW37" s="31"/>
      <c r="DX37" s="31"/>
      <c r="DY37" s="31"/>
      <c r="EA37" s="30"/>
      <c r="EB37" s="36"/>
      <c r="EC37" s="31"/>
      <c r="ED37" s="31"/>
      <c r="EE37" s="31"/>
      <c r="EF37" s="31"/>
      <c r="EG37" s="31"/>
      <c r="EI37" s="30"/>
      <c r="EJ37" s="36"/>
      <c r="EK37" s="31"/>
      <c r="EL37" s="31"/>
      <c r="EM37" s="31"/>
      <c r="EN37" s="31"/>
      <c r="EO37" s="31"/>
      <c r="EQ37" s="30"/>
      <c r="ER37" s="36"/>
      <c r="ES37" s="31"/>
      <c r="ET37" s="31"/>
      <c r="EU37" s="31"/>
      <c r="EV37" s="31"/>
      <c r="EW37" s="31"/>
      <c r="EY37" s="30"/>
      <c r="EZ37" s="36"/>
      <c r="FA37" s="31"/>
      <c r="FB37" s="31"/>
      <c r="FC37" s="31"/>
      <c r="FD37" s="31"/>
      <c r="FE37" s="31"/>
      <c r="FG37" s="30"/>
      <c r="FH37" s="36"/>
      <c r="FI37" s="31"/>
      <c r="FJ37" s="31"/>
      <c r="FK37" s="31"/>
      <c r="FL37" s="31"/>
      <c r="FM37" s="31"/>
      <c r="FO37" s="30"/>
      <c r="FP37" s="36"/>
      <c r="FQ37" s="31"/>
      <c r="FR37" s="31"/>
      <c r="FS37" s="31"/>
      <c r="FT37" s="31"/>
      <c r="FU37" s="31"/>
      <c r="FW37" s="30"/>
      <c r="FX37" s="36"/>
      <c r="FY37" s="31"/>
      <c r="FZ37" s="31"/>
      <c r="GA37" s="31"/>
      <c r="GB37" s="31"/>
      <c r="GC37" s="31"/>
      <c r="GE37" s="30"/>
      <c r="GF37" s="36"/>
      <c r="GG37" s="31"/>
      <c r="GH37" s="31"/>
      <c r="GI37" s="31"/>
      <c r="GJ37" s="31"/>
      <c r="GK37" s="31"/>
      <c r="GM37" s="30"/>
      <c r="GN37" s="36"/>
      <c r="GO37" s="31"/>
      <c r="GP37" s="31"/>
      <c r="GQ37" s="31"/>
      <c r="GR37" s="31"/>
      <c r="GS37" s="31"/>
      <c r="GU37" s="30"/>
      <c r="GV37" s="36"/>
      <c r="GW37" s="31"/>
      <c r="GX37" s="31"/>
      <c r="GY37" s="31"/>
      <c r="GZ37" s="31"/>
      <c r="HA37" s="31"/>
      <c r="HC37" s="30"/>
      <c r="HD37" s="36"/>
      <c r="HE37" s="31"/>
      <c r="HF37" s="31"/>
      <c r="HG37" s="31"/>
      <c r="HH37" s="31"/>
      <c r="HI37" s="31"/>
      <c r="HK37" s="30"/>
      <c r="HL37" s="36"/>
      <c r="HM37" s="31"/>
      <c r="HN37" s="31"/>
      <c r="HO37" s="31"/>
      <c r="HP37" s="31"/>
      <c r="HQ37" s="31"/>
      <c r="HS37" s="30"/>
      <c r="HT37" s="36"/>
      <c r="HU37" s="31"/>
      <c r="HV37" s="31"/>
      <c r="HW37" s="31"/>
      <c r="HX37" s="31"/>
      <c r="HY37" s="31"/>
      <c r="IA37" s="30"/>
      <c r="IB37" s="36"/>
      <c r="IC37" s="31"/>
      <c r="ID37" s="31"/>
      <c r="IE37" s="31"/>
      <c r="IF37" s="31"/>
      <c r="IG37" s="31"/>
      <c r="II37" s="30"/>
      <c r="IJ37" s="36"/>
      <c r="IK37" s="31"/>
      <c r="IL37" s="31"/>
      <c r="IM37" s="31"/>
      <c r="IN37" s="31"/>
      <c r="IO37" s="31"/>
      <c r="IQ37" s="30"/>
      <c r="IR37" s="36"/>
      <c r="IS37" s="31"/>
      <c r="IT37" s="31"/>
      <c r="IU37" s="31"/>
      <c r="IV37" s="31"/>
      <c r="IW37" s="31"/>
    </row>
    <row r="38" spans="1:257" x14ac:dyDescent="0.2">
      <c r="A38" t="s">
        <v>162</v>
      </c>
      <c r="B38" s="109">
        <v>20</v>
      </c>
      <c r="C38" s="30">
        <v>3.566666666592937</v>
      </c>
      <c r="D38" s="36">
        <v>-10000</v>
      </c>
      <c r="E38" s="31"/>
      <c r="F38" s="31"/>
      <c r="G38" s="31"/>
      <c r="H38" s="31"/>
      <c r="I38" s="31"/>
      <c r="K38" s="30"/>
      <c r="L38" s="36"/>
      <c r="M38" s="31"/>
      <c r="N38" s="31"/>
      <c r="O38" s="31"/>
      <c r="P38" s="31"/>
      <c r="Q38" s="31"/>
      <c r="S38" s="30"/>
      <c r="T38" s="36"/>
      <c r="U38" s="31"/>
      <c r="V38" s="31"/>
      <c r="W38" s="31"/>
      <c r="X38" s="31"/>
      <c r="Y38" s="31"/>
      <c r="AA38" s="30"/>
      <c r="AB38" s="36"/>
      <c r="AC38" s="31"/>
      <c r="AD38" s="31"/>
      <c r="AE38" s="31"/>
      <c r="AF38" s="31"/>
      <c r="AG38" s="31"/>
      <c r="AI38" s="30"/>
      <c r="AJ38" s="36"/>
      <c r="AK38" s="31"/>
      <c r="AL38" s="31"/>
      <c r="AM38" s="31"/>
      <c r="AN38" s="31"/>
      <c r="AO38" s="31"/>
      <c r="AQ38" s="30"/>
      <c r="AR38" s="36"/>
      <c r="AS38" s="31"/>
      <c r="AT38" s="31"/>
      <c r="AU38" s="31"/>
      <c r="AV38" s="31"/>
      <c r="AW38" s="31"/>
      <c r="AY38" s="30"/>
      <c r="AZ38" s="36"/>
      <c r="BA38" s="31"/>
      <c r="BB38" s="31"/>
      <c r="BC38" s="31"/>
      <c r="BD38" s="31"/>
      <c r="BE38" s="31"/>
      <c r="BG38" s="30"/>
      <c r="BH38" s="36"/>
      <c r="BI38" s="31"/>
      <c r="BJ38" s="31"/>
      <c r="BK38" s="31"/>
      <c r="BL38" s="31"/>
      <c r="BM38" s="31"/>
      <c r="BO38" s="30"/>
      <c r="BP38" s="36"/>
      <c r="BQ38" s="31"/>
      <c r="BR38" s="31"/>
      <c r="BS38" s="31"/>
      <c r="BT38" s="31"/>
      <c r="BU38" s="31"/>
      <c r="BW38" s="30"/>
      <c r="BX38" s="36"/>
      <c r="BY38" s="31"/>
      <c r="BZ38" s="31"/>
      <c r="CA38" s="31"/>
      <c r="CB38" s="31"/>
      <c r="CC38" s="31"/>
      <c r="CE38" s="30"/>
      <c r="CF38" s="36"/>
      <c r="CG38" s="31"/>
      <c r="CH38" s="31"/>
      <c r="CI38" s="31"/>
      <c r="CJ38" s="31"/>
      <c r="CK38" s="31"/>
      <c r="CM38" s="30"/>
      <c r="CN38" s="36"/>
      <c r="CO38" s="31"/>
      <c r="CP38" s="31"/>
      <c r="CQ38" s="31"/>
      <c r="CR38" s="31"/>
      <c r="CS38" s="31"/>
      <c r="CU38" s="30"/>
      <c r="CV38" s="36"/>
      <c r="CW38" s="31"/>
      <c r="CX38" s="31"/>
      <c r="CY38" s="31"/>
      <c r="CZ38" s="31"/>
      <c r="DA38" s="31"/>
      <c r="DC38" s="30"/>
      <c r="DD38" s="36"/>
      <c r="DE38" s="31"/>
      <c r="DF38" s="31"/>
      <c r="DG38" s="31"/>
      <c r="DH38" s="31"/>
      <c r="DI38" s="31"/>
      <c r="DK38" s="30"/>
      <c r="DL38" s="36"/>
      <c r="DM38" s="31"/>
      <c r="DN38" s="31"/>
      <c r="DO38" s="31"/>
      <c r="DP38" s="31"/>
      <c r="DQ38" s="31"/>
      <c r="DS38" s="30"/>
      <c r="DT38" s="36"/>
      <c r="DU38" s="31"/>
      <c r="DV38" s="31"/>
      <c r="DW38" s="31"/>
      <c r="DX38" s="31"/>
      <c r="DY38" s="31"/>
      <c r="EA38" s="30"/>
      <c r="EB38" s="36"/>
      <c r="EC38" s="31"/>
      <c r="ED38" s="31"/>
      <c r="EE38" s="31"/>
      <c r="EF38" s="31"/>
      <c r="EG38" s="31"/>
      <c r="EI38" s="30"/>
      <c r="EJ38" s="36"/>
      <c r="EK38" s="31"/>
      <c r="EL38" s="31"/>
      <c r="EM38" s="31"/>
      <c r="EN38" s="31"/>
      <c r="EO38" s="31"/>
      <c r="EQ38" s="30"/>
      <c r="ER38" s="36"/>
      <c r="ES38" s="31"/>
      <c r="ET38" s="31"/>
      <c r="EU38" s="31"/>
      <c r="EV38" s="31"/>
      <c r="EW38" s="31"/>
      <c r="EY38" s="30"/>
      <c r="EZ38" s="36"/>
      <c r="FA38" s="31"/>
      <c r="FB38" s="31"/>
      <c r="FC38" s="31"/>
      <c r="FD38" s="31"/>
      <c r="FE38" s="31"/>
      <c r="FG38" s="30"/>
      <c r="FH38" s="36"/>
      <c r="FI38" s="31"/>
      <c r="FJ38" s="31"/>
      <c r="FK38" s="31"/>
      <c r="FL38" s="31"/>
      <c r="FM38" s="31"/>
      <c r="FO38" s="30"/>
      <c r="FP38" s="36"/>
      <c r="FQ38" s="31"/>
      <c r="FR38" s="31"/>
      <c r="FS38" s="31"/>
      <c r="FT38" s="31"/>
      <c r="FU38" s="31"/>
      <c r="FW38" s="30"/>
      <c r="FX38" s="36"/>
      <c r="FY38" s="31"/>
      <c r="FZ38" s="31"/>
      <c r="GA38" s="31"/>
      <c r="GB38" s="31"/>
      <c r="GC38" s="31"/>
      <c r="GE38" s="30"/>
      <c r="GF38" s="36"/>
      <c r="GG38" s="31"/>
      <c r="GH38" s="31"/>
      <c r="GI38" s="31"/>
      <c r="GJ38" s="31"/>
      <c r="GK38" s="31"/>
      <c r="GM38" s="30"/>
      <c r="GN38" s="36"/>
      <c r="GO38" s="31"/>
      <c r="GP38" s="31"/>
      <c r="GQ38" s="31"/>
      <c r="GR38" s="31"/>
      <c r="GS38" s="31"/>
      <c r="GU38" s="30"/>
      <c r="GV38" s="36"/>
      <c r="GW38" s="31"/>
      <c r="GX38" s="31"/>
      <c r="GY38" s="31"/>
      <c r="GZ38" s="31"/>
      <c r="HA38" s="31"/>
      <c r="HC38" s="30"/>
      <c r="HD38" s="36"/>
      <c r="HE38" s="31"/>
      <c r="HF38" s="31"/>
      <c r="HG38" s="31"/>
      <c r="HH38" s="31"/>
      <c r="HI38" s="31"/>
      <c r="HK38" s="30"/>
      <c r="HL38" s="36"/>
      <c r="HM38" s="31"/>
      <c r="HN38" s="31"/>
      <c r="HO38" s="31"/>
      <c r="HP38" s="31"/>
      <c r="HQ38" s="31"/>
      <c r="HS38" s="30"/>
      <c r="HT38" s="36"/>
      <c r="HU38" s="31"/>
      <c r="HV38" s="31"/>
      <c r="HW38" s="31"/>
      <c r="HX38" s="31"/>
      <c r="HY38" s="31"/>
      <c r="IA38" s="30"/>
      <c r="IB38" s="36"/>
      <c r="IC38" s="31"/>
      <c r="ID38" s="31"/>
      <c r="IE38" s="31"/>
      <c r="IF38" s="31"/>
      <c r="IG38" s="31"/>
      <c r="II38" s="30"/>
      <c r="IJ38" s="36"/>
      <c r="IK38" s="31"/>
      <c r="IL38" s="31"/>
      <c r="IM38" s="31"/>
      <c r="IN38" s="31"/>
      <c r="IO38" s="31"/>
      <c r="IQ38" s="30"/>
      <c r="IR38" s="36"/>
      <c r="IS38" s="31"/>
      <c r="IT38" s="31"/>
      <c r="IU38" s="31"/>
      <c r="IV38" s="31"/>
      <c r="IW38" s="31"/>
    </row>
    <row r="39" spans="1:257" x14ac:dyDescent="0.2">
      <c r="A39" t="s">
        <v>163</v>
      </c>
      <c r="B39" s="109">
        <v>19</v>
      </c>
      <c r="C39" s="30">
        <v>3.6333333333022892</v>
      </c>
      <c r="D39" s="36">
        <v>-10000</v>
      </c>
      <c r="E39" s="31"/>
      <c r="F39" s="31"/>
      <c r="G39" s="31"/>
      <c r="H39" s="31"/>
      <c r="I39" s="31"/>
      <c r="K39" s="30"/>
      <c r="L39" s="36"/>
      <c r="M39" s="31"/>
      <c r="N39" s="31"/>
      <c r="O39" s="31"/>
      <c r="P39" s="31"/>
      <c r="Q39" s="31"/>
      <c r="S39" s="30"/>
      <c r="T39" s="36"/>
      <c r="U39" s="31"/>
      <c r="V39" s="31"/>
      <c r="W39" s="31"/>
      <c r="X39" s="31"/>
      <c r="Y39" s="31"/>
      <c r="AA39" s="30"/>
      <c r="AB39" s="36"/>
      <c r="AC39" s="31"/>
      <c r="AD39" s="31"/>
      <c r="AE39" s="31"/>
      <c r="AF39" s="31"/>
      <c r="AG39" s="31"/>
      <c r="AI39" s="30"/>
      <c r="AJ39" s="36"/>
      <c r="AK39" s="31"/>
      <c r="AL39" s="31"/>
      <c r="AM39" s="31"/>
      <c r="AN39" s="31"/>
      <c r="AO39" s="31"/>
      <c r="AQ39" s="30"/>
      <c r="AR39" s="36"/>
      <c r="AS39" s="31"/>
      <c r="AT39" s="31"/>
      <c r="AU39" s="31"/>
      <c r="AV39" s="31"/>
      <c r="AW39" s="31"/>
      <c r="AY39" s="30"/>
      <c r="AZ39" s="36"/>
      <c r="BA39" s="31"/>
      <c r="BB39" s="31"/>
      <c r="BC39" s="31"/>
      <c r="BD39" s="31"/>
      <c r="BE39" s="31"/>
      <c r="BG39" s="30"/>
      <c r="BH39" s="36"/>
      <c r="BI39" s="31"/>
      <c r="BJ39" s="31"/>
      <c r="BK39" s="31"/>
      <c r="BL39" s="31"/>
      <c r="BM39" s="31"/>
      <c r="BO39" s="30"/>
      <c r="BP39" s="36"/>
      <c r="BQ39" s="31"/>
      <c r="BR39" s="31"/>
      <c r="BS39" s="31"/>
      <c r="BT39" s="31"/>
      <c r="BU39" s="31"/>
      <c r="BW39" s="30"/>
      <c r="BX39" s="36"/>
      <c r="BY39" s="31"/>
      <c r="BZ39" s="31"/>
      <c r="CA39" s="31"/>
      <c r="CB39" s="31"/>
      <c r="CC39" s="31"/>
      <c r="CE39" s="30"/>
      <c r="CF39" s="36"/>
      <c r="CG39" s="31"/>
      <c r="CH39" s="31"/>
      <c r="CI39" s="31"/>
      <c r="CJ39" s="31"/>
      <c r="CK39" s="31"/>
      <c r="CM39" s="30"/>
      <c r="CN39" s="36"/>
      <c r="CO39" s="31"/>
      <c r="CP39" s="31"/>
      <c r="CQ39" s="31"/>
      <c r="CR39" s="31"/>
      <c r="CS39" s="31"/>
      <c r="CU39" s="30"/>
      <c r="CV39" s="36"/>
      <c r="CW39" s="31"/>
      <c r="CX39" s="31"/>
      <c r="CY39" s="31"/>
      <c r="CZ39" s="31"/>
      <c r="DA39" s="31"/>
      <c r="DC39" s="30"/>
      <c r="DD39" s="36"/>
      <c r="DE39" s="31"/>
      <c r="DF39" s="31"/>
      <c r="DG39" s="31"/>
      <c r="DH39" s="31"/>
      <c r="DI39" s="31"/>
      <c r="DK39" s="30"/>
      <c r="DL39" s="36"/>
      <c r="DM39" s="31"/>
      <c r="DN39" s="31"/>
      <c r="DO39" s="31"/>
      <c r="DP39" s="31"/>
      <c r="DQ39" s="31"/>
      <c r="DS39" s="30"/>
      <c r="DT39" s="36"/>
      <c r="DU39" s="31"/>
      <c r="DV39" s="31"/>
      <c r="DW39" s="31"/>
      <c r="DX39" s="31"/>
      <c r="DY39" s="31"/>
      <c r="EA39" s="30"/>
      <c r="EB39" s="36"/>
      <c r="EC39" s="31"/>
      <c r="ED39" s="31"/>
      <c r="EE39" s="31"/>
      <c r="EF39" s="31"/>
      <c r="EG39" s="31"/>
      <c r="EI39" s="30"/>
      <c r="EJ39" s="36"/>
      <c r="EK39" s="31"/>
      <c r="EL39" s="31"/>
      <c r="EM39" s="31"/>
      <c r="EN39" s="31"/>
      <c r="EO39" s="31"/>
      <c r="EQ39" s="30"/>
      <c r="ER39" s="36"/>
      <c r="ES39" s="31"/>
      <c r="ET39" s="31"/>
      <c r="EU39" s="31"/>
      <c r="EV39" s="31"/>
      <c r="EW39" s="31"/>
      <c r="EY39" s="30"/>
      <c r="EZ39" s="36"/>
      <c r="FA39" s="31"/>
      <c r="FB39" s="31"/>
      <c r="FC39" s="31"/>
      <c r="FD39" s="31"/>
      <c r="FE39" s="31"/>
      <c r="FG39" s="30"/>
      <c r="FH39" s="36"/>
      <c r="FI39" s="31"/>
      <c r="FJ39" s="31"/>
      <c r="FK39" s="31"/>
      <c r="FL39" s="31"/>
      <c r="FM39" s="31"/>
      <c r="FO39" s="30"/>
      <c r="FP39" s="36"/>
      <c r="FQ39" s="31"/>
      <c r="FR39" s="31"/>
      <c r="FS39" s="31"/>
      <c r="FT39" s="31"/>
      <c r="FU39" s="31"/>
      <c r="FW39" s="30"/>
      <c r="FX39" s="36"/>
      <c r="FY39" s="31"/>
      <c r="FZ39" s="31"/>
      <c r="GA39" s="31"/>
      <c r="GB39" s="31"/>
      <c r="GC39" s="31"/>
      <c r="GE39" s="30"/>
      <c r="GF39" s="36"/>
      <c r="GG39" s="31"/>
      <c r="GH39" s="31"/>
      <c r="GI39" s="31"/>
      <c r="GJ39" s="31"/>
      <c r="GK39" s="31"/>
      <c r="GM39" s="30"/>
      <c r="GN39" s="36"/>
      <c r="GO39" s="31"/>
      <c r="GP39" s="31"/>
      <c r="GQ39" s="31"/>
      <c r="GR39" s="31"/>
      <c r="GS39" s="31"/>
      <c r="GU39" s="30"/>
      <c r="GV39" s="36"/>
      <c r="GW39" s="31"/>
      <c r="GX39" s="31"/>
      <c r="GY39" s="31"/>
      <c r="GZ39" s="31"/>
      <c r="HA39" s="31"/>
      <c r="HC39" s="30"/>
      <c r="HD39" s="36"/>
      <c r="HE39" s="31"/>
      <c r="HF39" s="31"/>
      <c r="HG39" s="31"/>
      <c r="HH39" s="31"/>
      <c r="HI39" s="31"/>
      <c r="HK39" s="30"/>
      <c r="HL39" s="36"/>
      <c r="HM39" s="31"/>
      <c r="HN39" s="31"/>
      <c r="HO39" s="31"/>
      <c r="HP39" s="31"/>
      <c r="HQ39" s="31"/>
      <c r="HS39" s="30"/>
      <c r="HT39" s="36"/>
      <c r="HU39" s="31"/>
      <c r="HV39" s="31"/>
      <c r="HW39" s="31"/>
      <c r="HX39" s="31"/>
      <c r="HY39" s="31"/>
      <c r="IA39" s="30"/>
      <c r="IB39" s="36"/>
      <c r="IC39" s="31"/>
      <c r="ID39" s="31"/>
      <c r="IE39" s="31"/>
      <c r="IF39" s="31"/>
      <c r="IG39" s="31"/>
      <c r="II39" s="30"/>
      <c r="IJ39" s="36"/>
      <c r="IK39" s="31"/>
      <c r="IL39" s="31"/>
      <c r="IM39" s="31"/>
      <c r="IN39" s="31"/>
      <c r="IO39" s="31"/>
      <c r="IQ39" s="30"/>
      <c r="IR39" s="36"/>
      <c r="IS39" s="31"/>
      <c r="IT39" s="31"/>
      <c r="IU39" s="31"/>
      <c r="IV39" s="31"/>
      <c r="IW39" s="31"/>
    </row>
    <row r="40" spans="1:257" x14ac:dyDescent="0.2">
      <c r="A40" t="s">
        <v>164</v>
      </c>
      <c r="B40" s="50"/>
      <c r="C40" s="30">
        <v>3.7999999999883585</v>
      </c>
      <c r="D40" s="36">
        <v>-10000</v>
      </c>
      <c r="E40" s="31"/>
      <c r="F40" s="31"/>
      <c r="G40" s="31"/>
      <c r="H40" s="31"/>
      <c r="I40" s="31"/>
      <c r="K40" s="30"/>
      <c r="L40" s="36"/>
      <c r="M40" s="31"/>
      <c r="N40" s="31"/>
      <c r="O40" s="31"/>
      <c r="P40" s="31"/>
      <c r="Q40" s="31"/>
      <c r="S40" s="30"/>
      <c r="T40" s="36"/>
      <c r="U40" s="31"/>
      <c r="V40" s="31"/>
      <c r="W40" s="31"/>
      <c r="X40" s="31"/>
      <c r="Y40" s="31"/>
      <c r="AA40" s="30"/>
      <c r="AB40" s="36"/>
      <c r="AC40" s="31"/>
      <c r="AD40" s="31"/>
      <c r="AE40" s="31"/>
      <c r="AF40" s="31"/>
      <c r="AG40" s="31"/>
      <c r="AI40" s="30"/>
      <c r="AJ40" s="36"/>
      <c r="AK40" s="31"/>
      <c r="AL40" s="31"/>
      <c r="AM40" s="31"/>
      <c r="AN40" s="31"/>
      <c r="AO40" s="31"/>
      <c r="AQ40" s="30"/>
      <c r="AR40" s="36"/>
      <c r="AS40" s="31"/>
      <c r="AT40" s="31"/>
      <c r="AU40" s="31"/>
      <c r="AV40" s="31"/>
      <c r="AW40" s="31"/>
      <c r="AY40" s="30"/>
      <c r="AZ40" s="36"/>
      <c r="BA40" s="31"/>
      <c r="BB40" s="31"/>
      <c r="BC40" s="31"/>
      <c r="BD40" s="31"/>
      <c r="BE40" s="31"/>
      <c r="BG40" s="30"/>
      <c r="BH40" s="36"/>
      <c r="BI40" s="31"/>
      <c r="BJ40" s="31"/>
      <c r="BK40" s="31"/>
      <c r="BL40" s="31"/>
      <c r="BM40" s="31"/>
      <c r="BO40" s="30"/>
      <c r="BP40" s="36"/>
      <c r="BQ40" s="31"/>
      <c r="BR40" s="31"/>
      <c r="BS40" s="31"/>
      <c r="BT40" s="31"/>
      <c r="BU40" s="31"/>
      <c r="BW40" s="30"/>
      <c r="BX40" s="36"/>
      <c r="BY40" s="31"/>
      <c r="BZ40" s="31"/>
      <c r="CA40" s="31"/>
      <c r="CB40" s="31"/>
      <c r="CC40" s="31"/>
      <c r="CE40" s="30"/>
      <c r="CF40" s="36"/>
      <c r="CG40" s="31"/>
      <c r="CH40" s="31"/>
      <c r="CI40" s="31"/>
      <c r="CJ40" s="31"/>
      <c r="CK40" s="31"/>
      <c r="CM40" s="30"/>
      <c r="CN40" s="36"/>
      <c r="CO40" s="31"/>
      <c r="CP40" s="31"/>
      <c r="CQ40" s="31"/>
      <c r="CR40" s="31"/>
      <c r="CS40" s="31"/>
      <c r="CU40" s="30"/>
      <c r="CV40" s="36"/>
      <c r="CW40" s="31"/>
      <c r="CX40" s="31"/>
      <c r="CY40" s="31"/>
      <c r="CZ40" s="31"/>
      <c r="DA40" s="31"/>
      <c r="DC40" s="30"/>
      <c r="DD40" s="36"/>
      <c r="DE40" s="31"/>
      <c r="DF40" s="31"/>
      <c r="DG40" s="31"/>
      <c r="DH40" s="31"/>
      <c r="DI40" s="31"/>
      <c r="DK40" s="30"/>
      <c r="DL40" s="36"/>
      <c r="DM40" s="31"/>
      <c r="DN40" s="31"/>
      <c r="DO40" s="31"/>
      <c r="DP40" s="31"/>
      <c r="DQ40" s="31"/>
      <c r="DS40" s="30"/>
      <c r="DT40" s="36"/>
      <c r="DU40" s="31"/>
      <c r="DV40" s="31"/>
      <c r="DW40" s="31"/>
      <c r="DX40" s="31"/>
      <c r="DY40" s="31"/>
      <c r="EA40" s="30"/>
      <c r="EB40" s="36"/>
      <c r="EC40" s="31"/>
      <c r="ED40" s="31"/>
      <c r="EE40" s="31"/>
      <c r="EF40" s="31"/>
      <c r="EG40" s="31"/>
      <c r="EI40" s="30"/>
      <c r="EJ40" s="36"/>
      <c r="EK40" s="31"/>
      <c r="EL40" s="31"/>
      <c r="EM40" s="31"/>
      <c r="EN40" s="31"/>
      <c r="EO40" s="31"/>
      <c r="EQ40" s="30"/>
      <c r="ER40" s="36"/>
      <c r="ES40" s="31"/>
      <c r="ET40" s="31"/>
      <c r="EU40" s="31"/>
      <c r="EV40" s="31"/>
      <c r="EW40" s="31"/>
      <c r="EY40" s="30"/>
      <c r="EZ40" s="36"/>
      <c r="FA40" s="31"/>
      <c r="FB40" s="31"/>
      <c r="FC40" s="31"/>
      <c r="FD40" s="31"/>
      <c r="FE40" s="31"/>
      <c r="FG40" s="30"/>
      <c r="FH40" s="36"/>
      <c r="FI40" s="31"/>
      <c r="FJ40" s="31"/>
      <c r="FK40" s="31"/>
      <c r="FL40" s="31"/>
      <c r="FM40" s="31"/>
      <c r="FO40" s="30"/>
      <c r="FP40" s="36"/>
      <c r="FQ40" s="31"/>
      <c r="FR40" s="31"/>
      <c r="FS40" s="31"/>
      <c r="FT40" s="31"/>
      <c r="FU40" s="31"/>
      <c r="FW40" s="30"/>
      <c r="FX40" s="36"/>
      <c r="FY40" s="31"/>
      <c r="FZ40" s="31"/>
      <c r="GA40" s="31"/>
      <c r="GB40" s="31"/>
      <c r="GC40" s="31"/>
      <c r="GE40" s="30"/>
      <c r="GF40" s="36"/>
      <c r="GG40" s="31"/>
      <c r="GH40" s="31"/>
      <c r="GI40" s="31"/>
      <c r="GJ40" s="31"/>
      <c r="GK40" s="31"/>
      <c r="GM40" s="30"/>
      <c r="GN40" s="36"/>
      <c r="GO40" s="31"/>
      <c r="GP40" s="31"/>
      <c r="GQ40" s="31"/>
      <c r="GR40" s="31"/>
      <c r="GS40" s="31"/>
      <c r="GU40" s="30"/>
      <c r="GV40" s="36"/>
      <c r="GW40" s="31"/>
      <c r="GX40" s="31"/>
      <c r="GY40" s="31"/>
      <c r="GZ40" s="31"/>
      <c r="HA40" s="31"/>
      <c r="HC40" s="30"/>
      <c r="HD40" s="36"/>
      <c r="HE40" s="31"/>
      <c r="HF40" s="31"/>
      <c r="HG40" s="31"/>
      <c r="HH40" s="31"/>
      <c r="HI40" s="31"/>
      <c r="HK40" s="30"/>
      <c r="HL40" s="36"/>
      <c r="HM40" s="31"/>
      <c r="HN40" s="31"/>
      <c r="HO40" s="31"/>
      <c r="HP40" s="31"/>
      <c r="HQ40" s="31"/>
      <c r="HS40" s="30"/>
      <c r="HT40" s="36"/>
      <c r="HU40" s="31"/>
      <c r="HV40" s="31"/>
      <c r="HW40" s="31"/>
      <c r="HX40" s="31"/>
      <c r="HY40" s="31"/>
      <c r="IA40" s="30"/>
      <c r="IB40" s="36"/>
      <c r="IC40" s="31"/>
      <c r="ID40" s="31"/>
      <c r="IE40" s="31"/>
      <c r="IF40" s="31"/>
      <c r="IG40" s="31"/>
      <c r="II40" s="30"/>
      <c r="IJ40" s="36"/>
      <c r="IK40" s="31"/>
      <c r="IL40" s="31"/>
      <c r="IM40" s="31"/>
      <c r="IN40" s="31"/>
      <c r="IO40" s="31"/>
      <c r="IQ40" s="30"/>
      <c r="IR40" s="36"/>
      <c r="IS40" s="31"/>
      <c r="IT40" s="31"/>
      <c r="IU40" s="31"/>
      <c r="IV40" s="31"/>
      <c r="IW40" s="31"/>
    </row>
    <row r="41" spans="1:257" x14ac:dyDescent="0.2">
      <c r="A41" t="s">
        <v>165</v>
      </c>
      <c r="B41" s="50"/>
      <c r="C41" s="30">
        <v>3.8666666666977108</v>
      </c>
      <c r="D41" s="36">
        <v>-10000</v>
      </c>
      <c r="E41" s="31"/>
      <c r="F41" s="31"/>
      <c r="G41" s="31"/>
      <c r="H41" s="31"/>
      <c r="I41" s="31"/>
      <c r="K41" s="30"/>
      <c r="L41" s="36"/>
      <c r="M41" s="31"/>
      <c r="N41" s="31"/>
      <c r="O41" s="31"/>
      <c r="P41" s="31"/>
      <c r="Q41" s="31"/>
      <c r="S41" s="30"/>
      <c r="T41" s="36"/>
      <c r="U41" s="31"/>
      <c r="V41" s="31"/>
      <c r="W41" s="31"/>
      <c r="X41" s="31"/>
      <c r="Y41" s="31"/>
      <c r="AA41" s="30"/>
      <c r="AB41" s="36"/>
      <c r="AC41" s="31"/>
      <c r="AD41" s="31"/>
      <c r="AE41" s="31"/>
      <c r="AF41" s="31"/>
      <c r="AG41" s="31"/>
      <c r="AI41" s="30"/>
      <c r="AJ41" s="36"/>
      <c r="AK41" s="31"/>
      <c r="AL41" s="31"/>
      <c r="AM41" s="31"/>
      <c r="AN41" s="31"/>
      <c r="AO41" s="31"/>
      <c r="AQ41" s="30"/>
      <c r="AR41" s="36"/>
      <c r="AS41" s="31"/>
      <c r="AT41" s="31"/>
      <c r="AU41" s="31"/>
      <c r="AV41" s="31"/>
      <c r="AW41" s="31"/>
      <c r="AY41" s="30"/>
      <c r="AZ41" s="36"/>
      <c r="BA41" s="31"/>
      <c r="BB41" s="31"/>
      <c r="BC41" s="31"/>
      <c r="BD41" s="31"/>
      <c r="BE41" s="31"/>
      <c r="BG41" s="30"/>
      <c r="BH41" s="36"/>
      <c r="BI41" s="31"/>
      <c r="BJ41" s="31"/>
      <c r="BK41" s="31"/>
      <c r="BL41" s="31"/>
      <c r="BM41" s="31"/>
      <c r="BO41" s="30"/>
      <c r="BP41" s="36"/>
      <c r="BQ41" s="31"/>
      <c r="BR41" s="31"/>
      <c r="BS41" s="31"/>
      <c r="BT41" s="31"/>
      <c r="BU41" s="31"/>
      <c r="BW41" s="30"/>
      <c r="BX41" s="36"/>
      <c r="BY41" s="31"/>
      <c r="BZ41" s="31"/>
      <c r="CA41" s="31"/>
      <c r="CB41" s="31"/>
      <c r="CC41" s="31"/>
      <c r="CE41" s="30"/>
      <c r="CF41" s="36"/>
      <c r="CG41" s="31"/>
      <c r="CH41" s="31"/>
      <c r="CI41" s="31"/>
      <c r="CJ41" s="31"/>
      <c r="CK41" s="31"/>
      <c r="CM41" s="30"/>
      <c r="CN41" s="36"/>
      <c r="CO41" s="31"/>
      <c r="CP41" s="31"/>
      <c r="CQ41" s="31"/>
      <c r="CR41" s="31"/>
      <c r="CS41" s="31"/>
      <c r="CU41" s="30"/>
      <c r="CV41" s="36"/>
      <c r="CW41" s="31"/>
      <c r="CX41" s="31"/>
      <c r="CY41" s="31"/>
      <c r="CZ41" s="31"/>
      <c r="DA41" s="31"/>
      <c r="DC41" s="30"/>
      <c r="DD41" s="36"/>
      <c r="DE41" s="31"/>
      <c r="DF41" s="31"/>
      <c r="DG41" s="31"/>
      <c r="DH41" s="31"/>
      <c r="DI41" s="31"/>
      <c r="DK41" s="30"/>
      <c r="DL41" s="36"/>
      <c r="DM41" s="31"/>
      <c r="DN41" s="31"/>
      <c r="DO41" s="31"/>
      <c r="DP41" s="31"/>
      <c r="DQ41" s="31"/>
      <c r="DS41" s="30"/>
      <c r="DT41" s="36"/>
      <c r="DU41" s="31"/>
      <c r="DV41" s="31"/>
      <c r="DW41" s="31"/>
      <c r="DX41" s="31"/>
      <c r="DY41" s="31"/>
      <c r="EA41" s="30"/>
      <c r="EB41" s="36"/>
      <c r="EC41" s="31"/>
      <c r="ED41" s="31"/>
      <c r="EE41" s="31"/>
      <c r="EF41" s="31"/>
      <c r="EG41" s="31"/>
      <c r="EI41" s="30"/>
      <c r="EJ41" s="36"/>
      <c r="EK41" s="31"/>
      <c r="EL41" s="31"/>
      <c r="EM41" s="31"/>
      <c r="EN41" s="31"/>
      <c r="EO41" s="31"/>
      <c r="EQ41" s="30"/>
      <c r="ER41" s="36"/>
      <c r="ES41" s="31"/>
      <c r="ET41" s="31"/>
      <c r="EU41" s="31"/>
      <c r="EV41" s="31"/>
      <c r="EW41" s="31"/>
      <c r="EY41" s="30"/>
      <c r="EZ41" s="36"/>
      <c r="FA41" s="31"/>
      <c r="FB41" s="31"/>
      <c r="FC41" s="31"/>
      <c r="FD41" s="31"/>
      <c r="FE41" s="31"/>
      <c r="FG41" s="30"/>
      <c r="FH41" s="36"/>
      <c r="FI41" s="31"/>
      <c r="FJ41" s="31"/>
      <c r="FK41" s="31"/>
      <c r="FL41" s="31"/>
      <c r="FM41" s="31"/>
      <c r="FO41" s="30"/>
      <c r="FP41" s="36"/>
      <c r="FQ41" s="31"/>
      <c r="FR41" s="31"/>
      <c r="FS41" s="31"/>
      <c r="FT41" s="31"/>
      <c r="FU41" s="31"/>
      <c r="FW41" s="30"/>
      <c r="FX41" s="36"/>
      <c r="FY41" s="31"/>
      <c r="FZ41" s="31"/>
      <c r="GA41" s="31"/>
      <c r="GB41" s="31"/>
      <c r="GC41" s="31"/>
      <c r="GE41" s="30"/>
      <c r="GF41" s="36"/>
      <c r="GG41" s="31"/>
      <c r="GH41" s="31"/>
      <c r="GI41" s="31"/>
      <c r="GJ41" s="31"/>
      <c r="GK41" s="31"/>
      <c r="GM41" s="30"/>
      <c r="GN41" s="36"/>
      <c r="GO41" s="31"/>
      <c r="GP41" s="31"/>
      <c r="GQ41" s="31"/>
      <c r="GR41" s="31"/>
      <c r="GS41" s="31"/>
      <c r="GU41" s="30"/>
      <c r="GV41" s="36"/>
      <c r="GW41" s="31"/>
      <c r="GX41" s="31"/>
      <c r="GY41" s="31"/>
      <c r="GZ41" s="31"/>
      <c r="HA41" s="31"/>
      <c r="HC41" s="30"/>
      <c r="HD41" s="36"/>
      <c r="HE41" s="31"/>
      <c r="HF41" s="31"/>
      <c r="HG41" s="31"/>
      <c r="HH41" s="31"/>
      <c r="HI41" s="31"/>
      <c r="HK41" s="30"/>
      <c r="HL41" s="36"/>
      <c r="HM41" s="31"/>
      <c r="HN41" s="31"/>
      <c r="HO41" s="31"/>
      <c r="HP41" s="31"/>
      <c r="HQ41" s="31"/>
      <c r="HS41" s="30"/>
      <c r="HT41" s="36"/>
      <c r="HU41" s="31"/>
      <c r="HV41" s="31"/>
      <c r="HW41" s="31"/>
      <c r="HX41" s="31"/>
      <c r="HY41" s="31"/>
      <c r="IA41" s="30"/>
      <c r="IB41" s="36"/>
      <c r="IC41" s="31"/>
      <c r="ID41" s="31"/>
      <c r="IE41" s="31"/>
      <c r="IF41" s="31"/>
      <c r="IG41" s="31"/>
      <c r="II41" s="30"/>
      <c r="IJ41" s="36"/>
      <c r="IK41" s="31"/>
      <c r="IL41" s="31"/>
      <c r="IM41" s="31"/>
      <c r="IN41" s="31"/>
      <c r="IO41" s="31"/>
      <c r="IQ41" s="30"/>
      <c r="IR41" s="36"/>
      <c r="IS41" s="31"/>
      <c r="IT41" s="31"/>
      <c r="IU41" s="31"/>
      <c r="IV41" s="31"/>
      <c r="IW41" s="31"/>
    </row>
    <row r="42" spans="1:257" x14ac:dyDescent="0.2">
      <c r="A42" t="s">
        <v>166</v>
      </c>
      <c r="B42" s="50"/>
      <c r="C42" s="30">
        <v>3.933333333407063</v>
      </c>
      <c r="D42" s="36">
        <v>-10000</v>
      </c>
      <c r="E42" s="31"/>
      <c r="F42" s="31"/>
      <c r="G42" s="31"/>
      <c r="H42" s="31"/>
      <c r="I42" s="31"/>
      <c r="K42" s="30"/>
      <c r="L42" s="36"/>
      <c r="M42" s="31"/>
      <c r="N42" s="31"/>
      <c r="O42" s="31"/>
      <c r="P42" s="31"/>
      <c r="Q42" s="31"/>
      <c r="S42" s="30"/>
      <c r="T42" s="36"/>
      <c r="U42" s="31"/>
      <c r="V42" s="31"/>
      <c r="W42" s="31"/>
      <c r="X42" s="31"/>
      <c r="Y42" s="31"/>
      <c r="AA42" s="30"/>
      <c r="AB42" s="36"/>
      <c r="AC42" s="31"/>
      <c r="AD42" s="31"/>
      <c r="AE42" s="31"/>
      <c r="AF42" s="31"/>
      <c r="AG42" s="31"/>
      <c r="AI42" s="30"/>
      <c r="AJ42" s="36"/>
      <c r="AK42" s="31"/>
      <c r="AL42" s="31"/>
      <c r="AM42" s="31"/>
      <c r="AN42" s="31"/>
      <c r="AO42" s="31"/>
      <c r="AQ42" s="30"/>
      <c r="AR42" s="36"/>
      <c r="AS42" s="31"/>
      <c r="AT42" s="31"/>
      <c r="AU42" s="31"/>
      <c r="AV42" s="31"/>
      <c r="AW42" s="31"/>
      <c r="AY42" s="30"/>
      <c r="AZ42" s="36"/>
      <c r="BA42" s="31"/>
      <c r="BB42" s="31"/>
      <c r="BC42" s="31"/>
      <c r="BD42" s="31"/>
      <c r="BE42" s="31"/>
      <c r="BG42" s="30"/>
      <c r="BH42" s="36"/>
      <c r="BI42" s="31"/>
      <c r="BJ42" s="31"/>
      <c r="BK42" s="31"/>
      <c r="BL42" s="31"/>
      <c r="BM42" s="31"/>
      <c r="BO42" s="30"/>
      <c r="BP42" s="36"/>
      <c r="BQ42" s="31"/>
      <c r="BR42" s="31"/>
      <c r="BS42" s="31"/>
      <c r="BT42" s="31"/>
      <c r="BU42" s="31"/>
      <c r="BW42" s="30"/>
      <c r="BX42" s="36"/>
      <c r="BY42" s="31"/>
      <c r="BZ42" s="31"/>
      <c r="CA42" s="31"/>
      <c r="CB42" s="31"/>
      <c r="CC42" s="31"/>
      <c r="CE42" s="30"/>
      <c r="CF42" s="36"/>
      <c r="CG42" s="31"/>
      <c r="CH42" s="31"/>
      <c r="CI42" s="31"/>
      <c r="CJ42" s="31"/>
      <c r="CK42" s="31"/>
      <c r="CM42" s="30"/>
      <c r="CN42" s="36"/>
      <c r="CO42" s="31"/>
      <c r="CP42" s="31"/>
      <c r="CQ42" s="31"/>
      <c r="CR42" s="31"/>
      <c r="CS42" s="31"/>
      <c r="CU42" s="30"/>
      <c r="CV42" s="36"/>
      <c r="CW42" s="31"/>
      <c r="CX42" s="31"/>
      <c r="CY42" s="31"/>
      <c r="CZ42" s="31"/>
      <c r="DA42" s="31"/>
      <c r="DC42" s="30"/>
      <c r="DD42" s="36"/>
      <c r="DE42" s="31"/>
      <c r="DF42" s="31"/>
      <c r="DG42" s="31"/>
      <c r="DH42" s="31"/>
      <c r="DI42" s="31"/>
      <c r="DK42" s="30"/>
      <c r="DL42" s="36"/>
      <c r="DM42" s="31"/>
      <c r="DN42" s="31"/>
      <c r="DO42" s="31"/>
      <c r="DP42" s="31"/>
      <c r="DQ42" s="31"/>
      <c r="DS42" s="30"/>
      <c r="DT42" s="36"/>
      <c r="DU42" s="31"/>
      <c r="DV42" s="31"/>
      <c r="DW42" s="31"/>
      <c r="DX42" s="31"/>
      <c r="DY42" s="31"/>
      <c r="EA42" s="30"/>
      <c r="EB42" s="36"/>
      <c r="EC42" s="31"/>
      <c r="ED42" s="31"/>
      <c r="EE42" s="31"/>
      <c r="EF42" s="31"/>
      <c r="EG42" s="31"/>
      <c r="EI42" s="30"/>
      <c r="EJ42" s="36"/>
      <c r="EK42" s="31"/>
      <c r="EL42" s="31"/>
      <c r="EM42" s="31"/>
      <c r="EN42" s="31"/>
      <c r="EO42" s="31"/>
      <c r="EQ42" s="30"/>
      <c r="ER42" s="36"/>
      <c r="ES42" s="31"/>
      <c r="ET42" s="31"/>
      <c r="EU42" s="31"/>
      <c r="EV42" s="31"/>
      <c r="EW42" s="31"/>
      <c r="EY42" s="30"/>
      <c r="EZ42" s="36"/>
      <c r="FA42" s="31"/>
      <c r="FB42" s="31"/>
      <c r="FC42" s="31"/>
      <c r="FD42" s="31"/>
      <c r="FE42" s="31"/>
      <c r="FG42" s="30"/>
      <c r="FH42" s="36"/>
      <c r="FI42" s="31"/>
      <c r="FJ42" s="31"/>
      <c r="FK42" s="31"/>
      <c r="FL42" s="31"/>
      <c r="FM42" s="31"/>
      <c r="FO42" s="30"/>
      <c r="FP42" s="36"/>
      <c r="FQ42" s="31"/>
      <c r="FR42" s="31"/>
      <c r="FS42" s="31"/>
      <c r="FT42" s="31"/>
      <c r="FU42" s="31"/>
      <c r="FW42" s="30"/>
      <c r="FX42" s="36"/>
      <c r="FY42" s="31"/>
      <c r="FZ42" s="31"/>
      <c r="GA42" s="31"/>
      <c r="GB42" s="31"/>
      <c r="GC42" s="31"/>
      <c r="GE42" s="30"/>
      <c r="GF42" s="36"/>
      <c r="GG42" s="31"/>
      <c r="GH42" s="31"/>
      <c r="GI42" s="31"/>
      <c r="GJ42" s="31"/>
      <c r="GK42" s="31"/>
      <c r="GM42" s="30"/>
      <c r="GN42" s="36"/>
      <c r="GO42" s="31"/>
      <c r="GP42" s="31"/>
      <c r="GQ42" s="31"/>
      <c r="GR42" s="31"/>
      <c r="GS42" s="31"/>
      <c r="GU42" s="30"/>
      <c r="GV42" s="36"/>
      <c r="GW42" s="31"/>
      <c r="GX42" s="31"/>
      <c r="GY42" s="31"/>
      <c r="GZ42" s="31"/>
      <c r="HA42" s="31"/>
      <c r="HC42" s="30"/>
      <c r="HD42" s="36"/>
      <c r="HE42" s="31"/>
      <c r="HF42" s="31"/>
      <c r="HG42" s="31"/>
      <c r="HH42" s="31"/>
      <c r="HI42" s="31"/>
      <c r="HK42" s="30"/>
      <c r="HL42" s="36"/>
      <c r="HM42" s="31"/>
      <c r="HN42" s="31"/>
      <c r="HO42" s="31"/>
      <c r="HP42" s="31"/>
      <c r="HQ42" s="31"/>
      <c r="HS42" s="30"/>
      <c r="HT42" s="36"/>
      <c r="HU42" s="31"/>
      <c r="HV42" s="31"/>
      <c r="HW42" s="31"/>
      <c r="HX42" s="31"/>
      <c r="HY42" s="31"/>
      <c r="IA42" s="30"/>
      <c r="IB42" s="36"/>
      <c r="IC42" s="31"/>
      <c r="ID42" s="31"/>
      <c r="IE42" s="31"/>
      <c r="IF42" s="31"/>
      <c r="IG42" s="31"/>
      <c r="II42" s="30"/>
      <c r="IJ42" s="36"/>
      <c r="IK42" s="31"/>
      <c r="IL42" s="31"/>
      <c r="IM42" s="31"/>
      <c r="IN42" s="31"/>
      <c r="IO42" s="31"/>
      <c r="IQ42" s="30"/>
      <c r="IR42" s="36"/>
      <c r="IS42" s="31"/>
      <c r="IT42" s="31"/>
      <c r="IU42" s="31"/>
      <c r="IV42" s="31"/>
      <c r="IW42" s="31"/>
    </row>
    <row r="43" spans="1:257" x14ac:dyDescent="0.2">
      <c r="A43" t="s">
        <v>167</v>
      </c>
      <c r="B43" s="50"/>
      <c r="C43" s="30">
        <v>3.9999999999417923</v>
      </c>
      <c r="D43" s="36">
        <v>-10000</v>
      </c>
      <c r="E43" s="31"/>
      <c r="F43" s="31"/>
      <c r="G43" s="31"/>
      <c r="H43" s="31"/>
      <c r="I43" s="31"/>
      <c r="K43" s="30"/>
      <c r="L43" s="36"/>
      <c r="M43" s="31"/>
      <c r="N43" s="31"/>
      <c r="O43" s="31"/>
      <c r="P43" s="31"/>
      <c r="Q43" s="31"/>
      <c r="S43" s="30"/>
      <c r="T43" s="36"/>
      <c r="U43" s="31"/>
      <c r="V43" s="31"/>
      <c r="W43" s="31"/>
      <c r="X43" s="31"/>
      <c r="Y43" s="31"/>
      <c r="AA43" s="30"/>
      <c r="AB43" s="36"/>
      <c r="AC43" s="31"/>
      <c r="AD43" s="31"/>
      <c r="AE43" s="31"/>
      <c r="AF43" s="31"/>
      <c r="AG43" s="31"/>
      <c r="AI43" s="30"/>
      <c r="AJ43" s="36"/>
      <c r="AK43" s="31"/>
      <c r="AL43" s="31"/>
      <c r="AM43" s="31"/>
      <c r="AN43" s="31"/>
      <c r="AO43" s="31"/>
      <c r="AQ43" s="30"/>
      <c r="AR43" s="36"/>
      <c r="AS43" s="31"/>
      <c r="AT43" s="31"/>
      <c r="AU43" s="31"/>
      <c r="AV43" s="31"/>
      <c r="AW43" s="31"/>
      <c r="AY43" s="30"/>
      <c r="AZ43" s="36"/>
      <c r="BA43" s="31"/>
      <c r="BB43" s="31"/>
      <c r="BC43" s="31"/>
      <c r="BD43" s="31"/>
      <c r="BE43" s="31"/>
      <c r="BG43" s="30"/>
      <c r="BH43" s="36"/>
      <c r="BI43" s="31"/>
      <c r="BJ43" s="31"/>
      <c r="BK43" s="31"/>
      <c r="BL43" s="31"/>
      <c r="BM43" s="31"/>
      <c r="BO43" s="30"/>
      <c r="BP43" s="36"/>
      <c r="BQ43" s="31"/>
      <c r="BR43" s="31"/>
      <c r="BS43" s="31"/>
      <c r="BT43" s="31"/>
      <c r="BU43" s="31"/>
      <c r="BW43" s="30"/>
      <c r="BX43" s="36"/>
      <c r="BY43" s="31"/>
      <c r="BZ43" s="31"/>
      <c r="CA43" s="31"/>
      <c r="CB43" s="31"/>
      <c r="CC43" s="31"/>
      <c r="CE43" s="30"/>
      <c r="CF43" s="36"/>
      <c r="CG43" s="31"/>
      <c r="CH43" s="31"/>
      <c r="CI43" s="31"/>
      <c r="CJ43" s="31"/>
      <c r="CK43" s="31"/>
      <c r="CM43" s="30"/>
      <c r="CN43" s="36"/>
      <c r="CO43" s="31"/>
      <c r="CP43" s="31"/>
      <c r="CQ43" s="31"/>
      <c r="CR43" s="31"/>
      <c r="CS43" s="31"/>
      <c r="CU43" s="30"/>
      <c r="CV43" s="36"/>
      <c r="CW43" s="31"/>
      <c r="CX43" s="31"/>
      <c r="CY43" s="31"/>
      <c r="CZ43" s="31"/>
      <c r="DA43" s="31"/>
      <c r="DC43" s="30"/>
      <c r="DD43" s="36"/>
      <c r="DE43" s="31"/>
      <c r="DF43" s="31"/>
      <c r="DG43" s="31"/>
      <c r="DH43" s="31"/>
      <c r="DI43" s="31"/>
      <c r="DK43" s="30"/>
      <c r="DL43" s="36"/>
      <c r="DM43" s="31"/>
      <c r="DN43" s="31"/>
      <c r="DO43" s="31"/>
      <c r="DP43" s="31"/>
      <c r="DQ43" s="31"/>
      <c r="DS43" s="30"/>
      <c r="DT43" s="36"/>
      <c r="DU43" s="31"/>
      <c r="DV43" s="31"/>
      <c r="DW43" s="31"/>
      <c r="DX43" s="31"/>
      <c r="DY43" s="31"/>
      <c r="EA43" s="30"/>
      <c r="EB43" s="36"/>
      <c r="EC43" s="31"/>
      <c r="ED43" s="31"/>
      <c r="EE43" s="31"/>
      <c r="EF43" s="31"/>
      <c r="EG43" s="31"/>
      <c r="EI43" s="30"/>
      <c r="EJ43" s="36"/>
      <c r="EK43" s="31"/>
      <c r="EL43" s="31"/>
      <c r="EM43" s="31"/>
      <c r="EN43" s="31"/>
      <c r="EO43" s="31"/>
      <c r="EQ43" s="30"/>
      <c r="ER43" s="36"/>
      <c r="ES43" s="31"/>
      <c r="ET43" s="31"/>
      <c r="EU43" s="31"/>
      <c r="EV43" s="31"/>
      <c r="EW43" s="31"/>
      <c r="EY43" s="30"/>
      <c r="EZ43" s="36"/>
      <c r="FA43" s="31"/>
      <c r="FB43" s="31"/>
      <c r="FC43" s="31"/>
      <c r="FD43" s="31"/>
      <c r="FE43" s="31"/>
      <c r="FG43" s="30"/>
      <c r="FH43" s="36"/>
      <c r="FI43" s="31"/>
      <c r="FJ43" s="31"/>
      <c r="FK43" s="31"/>
      <c r="FL43" s="31"/>
      <c r="FM43" s="31"/>
      <c r="FO43" s="30"/>
      <c r="FP43" s="36"/>
      <c r="FQ43" s="31"/>
      <c r="FR43" s="31"/>
      <c r="FS43" s="31"/>
      <c r="FT43" s="31"/>
      <c r="FU43" s="31"/>
      <c r="FW43" s="30"/>
      <c r="FX43" s="36"/>
      <c r="FY43" s="31"/>
      <c r="FZ43" s="31"/>
      <c r="GA43" s="31"/>
      <c r="GB43" s="31"/>
      <c r="GC43" s="31"/>
      <c r="GE43" s="30"/>
      <c r="GF43" s="36"/>
      <c r="GG43" s="31"/>
      <c r="GH43" s="31"/>
      <c r="GI43" s="31"/>
      <c r="GJ43" s="31"/>
      <c r="GK43" s="31"/>
      <c r="GM43" s="30"/>
      <c r="GN43" s="36"/>
      <c r="GO43" s="31"/>
      <c r="GP43" s="31"/>
      <c r="GQ43" s="31"/>
      <c r="GR43" s="31"/>
      <c r="GS43" s="31"/>
      <c r="GU43" s="30"/>
      <c r="GV43" s="36"/>
      <c r="GW43" s="31"/>
      <c r="GX43" s="31"/>
      <c r="GY43" s="31"/>
      <c r="GZ43" s="31"/>
      <c r="HA43" s="31"/>
      <c r="HC43" s="30"/>
      <c r="HD43" s="36"/>
      <c r="HE43" s="31"/>
      <c r="HF43" s="31"/>
      <c r="HG43" s="31"/>
      <c r="HH43" s="31"/>
      <c r="HI43" s="31"/>
      <c r="HK43" s="30"/>
      <c r="HL43" s="36"/>
      <c r="HM43" s="31"/>
      <c r="HN43" s="31"/>
      <c r="HO43" s="31"/>
      <c r="HP43" s="31"/>
      <c r="HQ43" s="31"/>
      <c r="HS43" s="30"/>
      <c r="HT43" s="36"/>
      <c r="HU43" s="31"/>
      <c r="HV43" s="31"/>
      <c r="HW43" s="31"/>
      <c r="HX43" s="31"/>
      <c r="HY43" s="31"/>
      <c r="IA43" s="30"/>
      <c r="IB43" s="36"/>
      <c r="IC43" s="31"/>
      <c r="ID43" s="31"/>
      <c r="IE43" s="31"/>
      <c r="IF43" s="31"/>
      <c r="IG43" s="31"/>
      <c r="II43" s="30"/>
      <c r="IJ43" s="36"/>
      <c r="IK43" s="31"/>
      <c r="IL43" s="31"/>
      <c r="IM43" s="31"/>
      <c r="IN43" s="31"/>
      <c r="IO43" s="31"/>
      <c r="IQ43" s="30"/>
      <c r="IR43" s="36"/>
      <c r="IS43" s="31"/>
      <c r="IT43" s="31"/>
      <c r="IU43" s="31"/>
      <c r="IV43" s="31"/>
      <c r="IW43" s="31"/>
    </row>
    <row r="44" spans="1:257" x14ac:dyDescent="0.2">
      <c r="A44" t="s">
        <v>168</v>
      </c>
      <c r="B44" s="50"/>
      <c r="C44" s="30">
        <v>4.0666666666511446</v>
      </c>
      <c r="D44" s="36">
        <v>-10000</v>
      </c>
      <c r="E44" s="31"/>
      <c r="F44" s="31"/>
      <c r="G44" s="31"/>
      <c r="H44" s="31"/>
      <c r="I44" s="31"/>
      <c r="K44" s="30"/>
      <c r="L44" s="36"/>
      <c r="M44" s="31"/>
      <c r="N44" s="31"/>
      <c r="O44" s="31"/>
      <c r="P44" s="31"/>
      <c r="Q44" s="31"/>
      <c r="S44" s="30"/>
      <c r="T44" s="36"/>
      <c r="U44" s="31"/>
      <c r="V44" s="31"/>
      <c r="W44" s="31"/>
      <c r="X44" s="31"/>
      <c r="Y44" s="31"/>
      <c r="AA44" s="30"/>
      <c r="AB44" s="36"/>
      <c r="AC44" s="31"/>
      <c r="AD44" s="31"/>
      <c r="AE44" s="31"/>
      <c r="AF44" s="31"/>
      <c r="AG44" s="31"/>
      <c r="AI44" s="30"/>
      <c r="AJ44" s="36"/>
      <c r="AK44" s="31"/>
      <c r="AL44" s="31"/>
      <c r="AM44" s="31"/>
      <c r="AN44" s="31"/>
      <c r="AO44" s="31"/>
      <c r="AQ44" s="30"/>
      <c r="AR44" s="36"/>
      <c r="AS44" s="31"/>
      <c r="AT44" s="31"/>
      <c r="AU44" s="31"/>
      <c r="AV44" s="31"/>
      <c r="AW44" s="31"/>
      <c r="AY44" s="30"/>
      <c r="AZ44" s="36"/>
      <c r="BA44" s="31"/>
      <c r="BB44" s="31"/>
      <c r="BC44" s="31"/>
      <c r="BD44" s="31"/>
      <c r="BE44" s="31"/>
      <c r="BG44" s="30"/>
      <c r="BH44" s="36"/>
      <c r="BI44" s="31"/>
      <c r="BJ44" s="31"/>
      <c r="BK44" s="31"/>
      <c r="BL44" s="31"/>
      <c r="BM44" s="31"/>
      <c r="BO44" s="30"/>
      <c r="BP44" s="36"/>
      <c r="BQ44" s="31"/>
      <c r="BR44" s="31"/>
      <c r="BS44" s="31"/>
      <c r="BT44" s="31"/>
      <c r="BU44" s="31"/>
      <c r="BW44" s="30"/>
      <c r="BX44" s="36"/>
      <c r="BY44" s="31"/>
      <c r="BZ44" s="31"/>
      <c r="CA44" s="31"/>
      <c r="CB44" s="31"/>
      <c r="CC44" s="31"/>
      <c r="CE44" s="30"/>
      <c r="CF44" s="36"/>
      <c r="CG44" s="31"/>
      <c r="CH44" s="31"/>
      <c r="CI44" s="31"/>
      <c r="CJ44" s="31"/>
      <c r="CK44" s="31"/>
      <c r="CM44" s="30"/>
      <c r="CN44" s="36"/>
      <c r="CO44" s="31"/>
      <c r="CP44" s="31"/>
      <c r="CQ44" s="31"/>
      <c r="CR44" s="31"/>
      <c r="CS44" s="31"/>
      <c r="CU44" s="30"/>
      <c r="CV44" s="36"/>
      <c r="CW44" s="31"/>
      <c r="CX44" s="31"/>
      <c r="CY44" s="31"/>
      <c r="CZ44" s="31"/>
      <c r="DA44" s="31"/>
      <c r="DC44" s="30"/>
      <c r="DD44" s="36"/>
      <c r="DE44" s="31"/>
      <c r="DF44" s="31"/>
      <c r="DG44" s="31"/>
      <c r="DH44" s="31"/>
      <c r="DI44" s="31"/>
      <c r="DK44" s="30"/>
      <c r="DL44" s="36"/>
      <c r="DM44" s="31"/>
      <c r="DN44" s="31"/>
      <c r="DO44" s="31"/>
      <c r="DP44" s="31"/>
      <c r="DQ44" s="31"/>
      <c r="DS44" s="30"/>
      <c r="DT44" s="36"/>
      <c r="DU44" s="31"/>
      <c r="DV44" s="31"/>
      <c r="DW44" s="31"/>
      <c r="DX44" s="31"/>
      <c r="DY44" s="31"/>
      <c r="EA44" s="30"/>
      <c r="EB44" s="36"/>
      <c r="EC44" s="31"/>
      <c r="ED44" s="31"/>
      <c r="EE44" s="31"/>
      <c r="EF44" s="31"/>
      <c r="EG44" s="31"/>
      <c r="EI44" s="30"/>
      <c r="EJ44" s="36"/>
      <c r="EK44" s="31"/>
      <c r="EL44" s="31"/>
      <c r="EM44" s="31"/>
      <c r="EN44" s="31"/>
      <c r="EO44" s="31"/>
      <c r="EQ44" s="30"/>
      <c r="ER44" s="36"/>
      <c r="ES44" s="31"/>
      <c r="ET44" s="31"/>
      <c r="EU44" s="31"/>
      <c r="EV44" s="31"/>
      <c r="EW44" s="31"/>
      <c r="EY44" s="30"/>
      <c r="EZ44" s="36"/>
      <c r="FA44" s="31"/>
      <c r="FB44" s="31"/>
      <c r="FC44" s="31"/>
      <c r="FD44" s="31"/>
      <c r="FE44" s="31"/>
      <c r="FG44" s="30"/>
      <c r="FH44" s="36"/>
      <c r="FI44" s="31"/>
      <c r="FJ44" s="31"/>
      <c r="FK44" s="31"/>
      <c r="FL44" s="31"/>
      <c r="FM44" s="31"/>
      <c r="FO44" s="30"/>
      <c r="FP44" s="36"/>
      <c r="FQ44" s="31"/>
      <c r="FR44" s="31"/>
      <c r="FS44" s="31"/>
      <c r="FT44" s="31"/>
      <c r="FU44" s="31"/>
      <c r="FW44" s="30"/>
      <c r="FX44" s="36"/>
      <c r="FY44" s="31"/>
      <c r="FZ44" s="31"/>
      <c r="GA44" s="31"/>
      <c r="GB44" s="31"/>
      <c r="GC44" s="31"/>
      <c r="GE44" s="30"/>
      <c r="GF44" s="36"/>
      <c r="GG44" s="31"/>
      <c r="GH44" s="31"/>
      <c r="GI44" s="31"/>
      <c r="GJ44" s="31"/>
      <c r="GK44" s="31"/>
      <c r="GM44" s="30"/>
      <c r="GN44" s="36"/>
      <c r="GO44" s="31"/>
      <c r="GP44" s="31"/>
      <c r="GQ44" s="31"/>
      <c r="GR44" s="31"/>
      <c r="GS44" s="31"/>
      <c r="GU44" s="30"/>
      <c r="GV44" s="36"/>
      <c r="GW44" s="31"/>
      <c r="GX44" s="31"/>
      <c r="GY44" s="31"/>
      <c r="GZ44" s="31"/>
      <c r="HA44" s="31"/>
      <c r="HC44" s="30"/>
      <c r="HD44" s="36"/>
      <c r="HE44" s="31"/>
      <c r="HF44" s="31"/>
      <c r="HG44" s="31"/>
      <c r="HH44" s="31"/>
      <c r="HI44" s="31"/>
      <c r="HK44" s="30"/>
      <c r="HL44" s="36"/>
      <c r="HM44" s="31"/>
      <c r="HN44" s="31"/>
      <c r="HO44" s="31"/>
      <c r="HP44" s="31"/>
      <c r="HQ44" s="31"/>
      <c r="HS44" s="30"/>
      <c r="HT44" s="36"/>
      <c r="HU44" s="31"/>
      <c r="HV44" s="31"/>
      <c r="HW44" s="31"/>
      <c r="HX44" s="31"/>
      <c r="HY44" s="31"/>
      <c r="IA44" s="30"/>
      <c r="IB44" s="36"/>
      <c r="IC44" s="31"/>
      <c r="ID44" s="31"/>
      <c r="IE44" s="31"/>
      <c r="IF44" s="31"/>
      <c r="IG44" s="31"/>
      <c r="II44" s="30"/>
      <c r="IJ44" s="36"/>
      <c r="IK44" s="31"/>
      <c r="IL44" s="31"/>
      <c r="IM44" s="31"/>
      <c r="IN44" s="31"/>
      <c r="IO44" s="31"/>
      <c r="IQ44" s="30"/>
      <c r="IR44" s="36"/>
      <c r="IS44" s="31"/>
      <c r="IT44" s="31"/>
      <c r="IU44" s="31"/>
      <c r="IV44" s="31"/>
      <c r="IW44" s="31"/>
    </row>
    <row r="45" spans="1:257" x14ac:dyDescent="0.2">
      <c r="A45" t="s">
        <v>169</v>
      </c>
      <c r="B45" s="50"/>
      <c r="C45" s="30">
        <v>4.1333333333604969</v>
      </c>
      <c r="D45" s="36">
        <v>-10000</v>
      </c>
      <c r="E45" s="31"/>
      <c r="F45" s="31"/>
      <c r="G45" s="31"/>
      <c r="H45" s="31"/>
      <c r="I45" s="31"/>
      <c r="K45" s="30"/>
      <c r="L45" s="36"/>
      <c r="M45" s="31"/>
      <c r="N45" s="31"/>
      <c r="O45" s="31"/>
      <c r="P45" s="31"/>
      <c r="Q45" s="31"/>
      <c r="S45" s="30"/>
      <c r="T45" s="36"/>
      <c r="U45" s="31"/>
      <c r="V45" s="31"/>
      <c r="W45" s="31"/>
      <c r="X45" s="31"/>
      <c r="Y45" s="31"/>
      <c r="AA45" s="30"/>
      <c r="AB45" s="36"/>
      <c r="AC45" s="31"/>
      <c r="AD45" s="31"/>
      <c r="AE45" s="31"/>
      <c r="AF45" s="31"/>
      <c r="AG45" s="31"/>
      <c r="AI45" s="30"/>
      <c r="AJ45" s="36"/>
      <c r="AK45" s="31"/>
      <c r="AL45" s="31"/>
      <c r="AM45" s="31"/>
      <c r="AN45" s="31"/>
      <c r="AO45" s="31"/>
      <c r="AQ45" s="30"/>
      <c r="AR45" s="36"/>
      <c r="AS45" s="31"/>
      <c r="AT45" s="31"/>
      <c r="AU45" s="31"/>
      <c r="AV45" s="31"/>
      <c r="AW45" s="31"/>
      <c r="AY45" s="30"/>
      <c r="AZ45" s="36"/>
      <c r="BA45" s="31"/>
      <c r="BB45" s="31"/>
      <c r="BC45" s="31"/>
      <c r="BD45" s="31"/>
      <c r="BE45" s="31"/>
      <c r="BG45" s="30"/>
      <c r="BH45" s="36"/>
      <c r="BI45" s="31"/>
      <c r="BJ45" s="31"/>
      <c r="BK45" s="31"/>
      <c r="BL45" s="31"/>
      <c r="BM45" s="31"/>
      <c r="BO45" s="30"/>
      <c r="BP45" s="36"/>
      <c r="BQ45" s="31"/>
      <c r="BR45" s="31"/>
      <c r="BS45" s="31"/>
      <c r="BT45" s="31"/>
      <c r="BU45" s="31"/>
      <c r="BW45" s="30"/>
      <c r="BX45" s="36"/>
      <c r="BY45" s="31"/>
      <c r="BZ45" s="31"/>
      <c r="CA45" s="31"/>
      <c r="CB45" s="31"/>
      <c r="CC45" s="31"/>
      <c r="CE45" s="30"/>
      <c r="CF45" s="36"/>
      <c r="CG45" s="31"/>
      <c r="CH45" s="31"/>
      <c r="CI45" s="31"/>
      <c r="CJ45" s="31"/>
      <c r="CK45" s="31"/>
      <c r="CM45" s="30"/>
      <c r="CN45" s="36"/>
      <c r="CO45" s="31"/>
      <c r="CP45" s="31"/>
      <c r="CQ45" s="31"/>
      <c r="CR45" s="31"/>
      <c r="CS45" s="31"/>
      <c r="CU45" s="30"/>
      <c r="CV45" s="36"/>
      <c r="CW45" s="31"/>
      <c r="CX45" s="31"/>
      <c r="CY45" s="31"/>
      <c r="CZ45" s="31"/>
      <c r="DA45" s="31"/>
      <c r="DC45" s="30"/>
      <c r="DD45" s="36"/>
      <c r="DE45" s="31"/>
      <c r="DF45" s="31"/>
      <c r="DG45" s="31"/>
      <c r="DH45" s="31"/>
      <c r="DI45" s="31"/>
      <c r="DK45" s="30"/>
      <c r="DL45" s="36"/>
      <c r="DM45" s="31"/>
      <c r="DN45" s="31"/>
      <c r="DO45" s="31"/>
      <c r="DP45" s="31"/>
      <c r="DQ45" s="31"/>
      <c r="DS45" s="30"/>
      <c r="DT45" s="36"/>
      <c r="DU45" s="31"/>
      <c r="DV45" s="31"/>
      <c r="DW45" s="31"/>
      <c r="DX45" s="31"/>
      <c r="DY45" s="31"/>
      <c r="EA45" s="30"/>
      <c r="EB45" s="36"/>
      <c r="EC45" s="31"/>
      <c r="ED45" s="31"/>
      <c r="EE45" s="31"/>
      <c r="EF45" s="31"/>
      <c r="EG45" s="31"/>
      <c r="EI45" s="30"/>
      <c r="EJ45" s="36"/>
      <c r="EK45" s="31"/>
      <c r="EL45" s="31"/>
      <c r="EM45" s="31"/>
      <c r="EN45" s="31"/>
      <c r="EO45" s="31"/>
      <c r="EQ45" s="30"/>
      <c r="ER45" s="36"/>
      <c r="ES45" s="31"/>
      <c r="ET45" s="31"/>
      <c r="EU45" s="31"/>
      <c r="EV45" s="31"/>
      <c r="EW45" s="31"/>
      <c r="EY45" s="30"/>
      <c r="EZ45" s="36"/>
      <c r="FA45" s="31"/>
      <c r="FB45" s="31"/>
      <c r="FC45" s="31"/>
      <c r="FD45" s="31"/>
      <c r="FE45" s="31"/>
      <c r="FG45" s="30"/>
      <c r="FH45" s="36"/>
      <c r="FI45" s="31"/>
      <c r="FJ45" s="31"/>
      <c r="FK45" s="31"/>
      <c r="FL45" s="31"/>
      <c r="FM45" s="31"/>
      <c r="FO45" s="30"/>
      <c r="FP45" s="36"/>
      <c r="FQ45" s="31"/>
      <c r="FR45" s="31"/>
      <c r="FS45" s="31"/>
      <c r="FT45" s="31"/>
      <c r="FU45" s="31"/>
      <c r="FW45" s="30"/>
      <c r="FX45" s="36"/>
      <c r="FY45" s="31"/>
      <c r="FZ45" s="31"/>
      <c r="GA45" s="31"/>
      <c r="GB45" s="31"/>
      <c r="GC45" s="31"/>
      <c r="GE45" s="30"/>
      <c r="GF45" s="36"/>
      <c r="GG45" s="31"/>
      <c r="GH45" s="31"/>
      <c r="GI45" s="31"/>
      <c r="GJ45" s="31"/>
      <c r="GK45" s="31"/>
      <c r="GM45" s="30"/>
      <c r="GN45" s="36"/>
      <c r="GO45" s="31"/>
      <c r="GP45" s="31"/>
      <c r="GQ45" s="31"/>
      <c r="GR45" s="31"/>
      <c r="GS45" s="31"/>
      <c r="GU45" s="30"/>
      <c r="GV45" s="36"/>
      <c r="GW45" s="31"/>
      <c r="GX45" s="31"/>
      <c r="GY45" s="31"/>
      <c r="GZ45" s="31"/>
      <c r="HA45" s="31"/>
      <c r="HC45" s="30"/>
      <c r="HD45" s="36"/>
      <c r="HE45" s="31"/>
      <c r="HF45" s="31"/>
      <c r="HG45" s="31"/>
      <c r="HH45" s="31"/>
      <c r="HI45" s="31"/>
      <c r="HK45" s="30"/>
      <c r="HL45" s="36"/>
      <c r="HM45" s="31"/>
      <c r="HN45" s="31"/>
      <c r="HO45" s="31"/>
      <c r="HP45" s="31"/>
      <c r="HQ45" s="31"/>
      <c r="HS45" s="30"/>
      <c r="HT45" s="36"/>
      <c r="HU45" s="31"/>
      <c r="HV45" s="31"/>
      <c r="HW45" s="31"/>
      <c r="HX45" s="31"/>
      <c r="HY45" s="31"/>
      <c r="IA45" s="30"/>
      <c r="IB45" s="36"/>
      <c r="IC45" s="31"/>
      <c r="ID45" s="31"/>
      <c r="IE45" s="31"/>
      <c r="IF45" s="31"/>
      <c r="IG45" s="31"/>
      <c r="II45" s="30"/>
      <c r="IJ45" s="36"/>
      <c r="IK45" s="31"/>
      <c r="IL45" s="31"/>
      <c r="IM45" s="31"/>
      <c r="IN45" s="31"/>
      <c r="IO45" s="31"/>
      <c r="IQ45" s="30"/>
      <c r="IR45" s="36"/>
      <c r="IS45" s="31"/>
      <c r="IT45" s="31"/>
      <c r="IU45" s="31"/>
      <c r="IV45" s="31"/>
      <c r="IW45" s="31"/>
    </row>
    <row r="46" spans="1:257" x14ac:dyDescent="0.2">
      <c r="A46" t="s">
        <v>170</v>
      </c>
      <c r="B46" s="50"/>
      <c r="C46" s="30">
        <v>4.2000000000698492</v>
      </c>
      <c r="D46" s="36">
        <v>-10000</v>
      </c>
      <c r="E46" s="31"/>
      <c r="F46" s="31"/>
      <c r="G46" s="31"/>
      <c r="H46" s="31"/>
      <c r="I46" s="31"/>
      <c r="K46" s="30"/>
      <c r="L46" s="36"/>
      <c r="M46" s="31"/>
      <c r="N46" s="31"/>
      <c r="O46" s="31"/>
      <c r="P46" s="31"/>
      <c r="Q46" s="31"/>
      <c r="S46" s="30"/>
      <c r="T46" s="36"/>
      <c r="U46" s="31"/>
      <c r="V46" s="31"/>
      <c r="W46" s="31"/>
      <c r="X46" s="31"/>
      <c r="Y46" s="31"/>
      <c r="AA46" s="30"/>
      <c r="AB46" s="36"/>
      <c r="AC46" s="31"/>
      <c r="AD46" s="31"/>
      <c r="AE46" s="31"/>
      <c r="AF46" s="31"/>
      <c r="AG46" s="31"/>
      <c r="AI46" s="30"/>
      <c r="AJ46" s="36"/>
      <c r="AK46" s="31"/>
      <c r="AL46" s="31"/>
      <c r="AM46" s="31"/>
      <c r="AN46" s="31"/>
      <c r="AO46" s="31"/>
      <c r="AQ46" s="30"/>
      <c r="AR46" s="36"/>
      <c r="AS46" s="31"/>
      <c r="AT46" s="31"/>
      <c r="AU46" s="31"/>
      <c r="AV46" s="31"/>
      <c r="AW46" s="31"/>
      <c r="AY46" s="30"/>
      <c r="AZ46" s="36"/>
      <c r="BA46" s="31"/>
      <c r="BB46" s="31"/>
      <c r="BC46" s="31"/>
      <c r="BD46" s="31"/>
      <c r="BE46" s="31"/>
      <c r="BG46" s="30"/>
      <c r="BH46" s="36"/>
      <c r="BI46" s="31"/>
      <c r="BJ46" s="31"/>
      <c r="BK46" s="31"/>
      <c r="BL46" s="31"/>
      <c r="BM46" s="31"/>
      <c r="BO46" s="30"/>
      <c r="BP46" s="36"/>
      <c r="BQ46" s="31"/>
      <c r="BR46" s="31"/>
      <c r="BS46" s="31"/>
      <c r="BT46" s="31"/>
      <c r="BU46" s="31"/>
      <c r="BW46" s="30"/>
      <c r="BX46" s="36"/>
      <c r="BY46" s="31"/>
      <c r="BZ46" s="31"/>
      <c r="CA46" s="31"/>
      <c r="CB46" s="31"/>
      <c r="CC46" s="31"/>
      <c r="CE46" s="30"/>
      <c r="CF46" s="36"/>
      <c r="CG46" s="31"/>
      <c r="CH46" s="31"/>
      <c r="CI46" s="31"/>
      <c r="CJ46" s="31"/>
      <c r="CK46" s="31"/>
      <c r="CM46" s="30"/>
      <c r="CN46" s="36"/>
      <c r="CO46" s="31"/>
      <c r="CP46" s="31"/>
      <c r="CQ46" s="31"/>
      <c r="CR46" s="31"/>
      <c r="CS46" s="31"/>
      <c r="CU46" s="30"/>
      <c r="CV46" s="36"/>
      <c r="CW46" s="31"/>
      <c r="CX46" s="31"/>
      <c r="CY46" s="31"/>
      <c r="CZ46" s="31"/>
      <c r="DA46" s="31"/>
      <c r="DC46" s="30"/>
      <c r="DD46" s="36"/>
      <c r="DE46" s="31"/>
      <c r="DF46" s="31"/>
      <c r="DG46" s="31"/>
      <c r="DH46" s="31"/>
      <c r="DI46" s="31"/>
      <c r="DK46" s="30"/>
      <c r="DL46" s="36"/>
      <c r="DM46" s="31"/>
      <c r="DN46" s="31"/>
      <c r="DO46" s="31"/>
      <c r="DP46" s="31"/>
      <c r="DQ46" s="31"/>
      <c r="DS46" s="30"/>
      <c r="DT46" s="36"/>
      <c r="DU46" s="31"/>
      <c r="DV46" s="31"/>
      <c r="DW46" s="31"/>
      <c r="DX46" s="31"/>
      <c r="DY46" s="31"/>
      <c r="EA46" s="30"/>
      <c r="EB46" s="36"/>
      <c r="EC46" s="31"/>
      <c r="ED46" s="31"/>
      <c r="EE46" s="31"/>
      <c r="EF46" s="31"/>
      <c r="EG46" s="31"/>
      <c r="EI46" s="30"/>
      <c r="EJ46" s="36"/>
      <c r="EK46" s="31"/>
      <c r="EL46" s="31"/>
      <c r="EM46" s="31"/>
      <c r="EN46" s="31"/>
      <c r="EO46" s="31"/>
      <c r="EQ46" s="30"/>
      <c r="ER46" s="36"/>
      <c r="ES46" s="31"/>
      <c r="ET46" s="31"/>
      <c r="EU46" s="31"/>
      <c r="EV46" s="31"/>
      <c r="EW46" s="31"/>
      <c r="EY46" s="30"/>
      <c r="EZ46" s="36"/>
      <c r="FA46" s="31"/>
      <c r="FB46" s="31"/>
      <c r="FC46" s="31"/>
      <c r="FD46" s="31"/>
      <c r="FE46" s="31"/>
      <c r="FG46" s="30"/>
      <c r="FH46" s="36"/>
      <c r="FI46" s="31"/>
      <c r="FJ46" s="31"/>
      <c r="FK46" s="31"/>
      <c r="FL46" s="31"/>
      <c r="FM46" s="31"/>
      <c r="FO46" s="30"/>
      <c r="FP46" s="36"/>
      <c r="FQ46" s="31"/>
      <c r="FR46" s="31"/>
      <c r="FS46" s="31"/>
      <c r="FT46" s="31"/>
      <c r="FU46" s="31"/>
      <c r="FW46" s="30"/>
      <c r="FX46" s="36"/>
      <c r="FY46" s="31"/>
      <c r="FZ46" s="31"/>
      <c r="GA46" s="31"/>
      <c r="GB46" s="31"/>
      <c r="GC46" s="31"/>
      <c r="GE46" s="30"/>
      <c r="GF46" s="36"/>
      <c r="GG46" s="31"/>
      <c r="GH46" s="31"/>
      <c r="GI46" s="31"/>
      <c r="GJ46" s="31"/>
      <c r="GK46" s="31"/>
      <c r="GM46" s="30"/>
      <c r="GN46" s="36"/>
      <c r="GO46" s="31"/>
      <c r="GP46" s="31"/>
      <c r="GQ46" s="31"/>
      <c r="GR46" s="31"/>
      <c r="GS46" s="31"/>
      <c r="GU46" s="30"/>
      <c r="GV46" s="36"/>
      <c r="GW46" s="31"/>
      <c r="GX46" s="31"/>
      <c r="GY46" s="31"/>
      <c r="GZ46" s="31"/>
      <c r="HA46" s="31"/>
      <c r="HC46" s="30"/>
      <c r="HD46" s="36"/>
      <c r="HE46" s="31"/>
      <c r="HF46" s="31"/>
      <c r="HG46" s="31"/>
      <c r="HH46" s="31"/>
      <c r="HI46" s="31"/>
      <c r="HK46" s="30"/>
      <c r="HL46" s="36"/>
      <c r="HM46" s="31"/>
      <c r="HN46" s="31"/>
      <c r="HO46" s="31"/>
      <c r="HP46" s="31"/>
      <c r="HQ46" s="31"/>
      <c r="HS46" s="30"/>
      <c r="HT46" s="36"/>
      <c r="HU46" s="31"/>
      <c r="HV46" s="31"/>
      <c r="HW46" s="31"/>
      <c r="HX46" s="31"/>
      <c r="HY46" s="31"/>
      <c r="IA46" s="30"/>
      <c r="IB46" s="36"/>
      <c r="IC46" s="31"/>
      <c r="ID46" s="31"/>
      <c r="IE46" s="31"/>
      <c r="IF46" s="31"/>
      <c r="IG46" s="31"/>
      <c r="II46" s="30"/>
      <c r="IJ46" s="36"/>
      <c r="IK46" s="31"/>
      <c r="IL46" s="31"/>
      <c r="IM46" s="31"/>
      <c r="IN46" s="31"/>
      <c r="IO46" s="31"/>
      <c r="IQ46" s="30"/>
      <c r="IR46" s="36"/>
      <c r="IS46" s="31"/>
      <c r="IT46" s="31"/>
      <c r="IU46" s="31"/>
      <c r="IV46" s="31"/>
      <c r="IW46" s="31"/>
    </row>
    <row r="47" spans="1:257" x14ac:dyDescent="0.2">
      <c r="A47" t="s">
        <v>171</v>
      </c>
      <c r="B47" s="50"/>
      <c r="C47" s="30">
        <v>4.2666666666045785</v>
      </c>
      <c r="D47" s="36">
        <v>-10000</v>
      </c>
      <c r="E47" s="31"/>
      <c r="F47" s="31"/>
      <c r="G47" s="31"/>
      <c r="H47" s="31"/>
      <c r="I47" s="31"/>
      <c r="K47" s="30"/>
      <c r="L47" s="36"/>
      <c r="M47" s="31"/>
      <c r="N47" s="31"/>
      <c r="O47" s="31"/>
      <c r="P47" s="31"/>
      <c r="Q47" s="31"/>
      <c r="S47" s="30"/>
      <c r="T47" s="36"/>
      <c r="U47" s="31"/>
      <c r="V47" s="31"/>
      <c r="W47" s="31"/>
      <c r="X47" s="31"/>
      <c r="Y47" s="31"/>
      <c r="AA47" s="30"/>
      <c r="AB47" s="36"/>
      <c r="AC47" s="31"/>
      <c r="AD47" s="31"/>
      <c r="AE47" s="31"/>
      <c r="AF47" s="31"/>
      <c r="AG47" s="31"/>
      <c r="AI47" s="30"/>
      <c r="AJ47" s="36"/>
      <c r="AK47" s="31"/>
      <c r="AL47" s="31"/>
      <c r="AM47" s="31"/>
      <c r="AN47" s="31"/>
      <c r="AO47" s="31"/>
      <c r="AQ47" s="30"/>
      <c r="AR47" s="36"/>
      <c r="AS47" s="31"/>
      <c r="AT47" s="31"/>
      <c r="AU47" s="31"/>
      <c r="AV47" s="31"/>
      <c r="AW47" s="31"/>
      <c r="AY47" s="30"/>
      <c r="AZ47" s="36"/>
      <c r="BA47" s="31"/>
      <c r="BB47" s="31"/>
      <c r="BC47" s="31"/>
      <c r="BD47" s="31"/>
      <c r="BE47" s="31"/>
      <c r="BG47" s="30"/>
      <c r="BH47" s="36"/>
      <c r="BI47" s="31"/>
      <c r="BJ47" s="31"/>
      <c r="BK47" s="31"/>
      <c r="BL47" s="31"/>
      <c r="BM47" s="31"/>
      <c r="BO47" s="30"/>
      <c r="BP47" s="36"/>
      <c r="BQ47" s="31"/>
      <c r="BR47" s="31"/>
      <c r="BS47" s="31"/>
      <c r="BT47" s="31"/>
      <c r="BU47" s="31"/>
      <c r="BW47" s="30"/>
      <c r="BX47" s="36"/>
      <c r="BY47" s="31"/>
      <c r="BZ47" s="31"/>
      <c r="CA47" s="31"/>
      <c r="CB47" s="31"/>
      <c r="CC47" s="31"/>
      <c r="CE47" s="30"/>
      <c r="CF47" s="36"/>
      <c r="CG47" s="31"/>
      <c r="CH47" s="31"/>
      <c r="CI47" s="31"/>
      <c r="CJ47" s="31"/>
      <c r="CK47" s="31"/>
      <c r="CM47" s="30"/>
      <c r="CN47" s="36"/>
      <c r="CO47" s="31"/>
      <c r="CP47" s="31"/>
      <c r="CQ47" s="31"/>
      <c r="CR47" s="31"/>
      <c r="CS47" s="31"/>
      <c r="CU47" s="30"/>
      <c r="CV47" s="36"/>
      <c r="CW47" s="31"/>
      <c r="CX47" s="31"/>
      <c r="CY47" s="31"/>
      <c r="CZ47" s="31"/>
      <c r="DA47" s="31"/>
      <c r="DC47" s="30"/>
      <c r="DD47" s="36"/>
      <c r="DE47" s="31"/>
      <c r="DF47" s="31"/>
      <c r="DG47" s="31"/>
      <c r="DH47" s="31"/>
      <c r="DI47" s="31"/>
      <c r="DK47" s="30"/>
      <c r="DL47" s="36"/>
      <c r="DM47" s="31"/>
      <c r="DN47" s="31"/>
      <c r="DO47" s="31"/>
      <c r="DP47" s="31"/>
      <c r="DQ47" s="31"/>
      <c r="DS47" s="30"/>
      <c r="DT47" s="36"/>
      <c r="DU47" s="31"/>
      <c r="DV47" s="31"/>
      <c r="DW47" s="31"/>
      <c r="DX47" s="31"/>
      <c r="DY47" s="31"/>
      <c r="EA47" s="30"/>
      <c r="EB47" s="36"/>
      <c r="EC47" s="31"/>
      <c r="ED47" s="31"/>
      <c r="EE47" s="31"/>
      <c r="EF47" s="31"/>
      <c r="EG47" s="31"/>
      <c r="EI47" s="30"/>
      <c r="EJ47" s="36"/>
      <c r="EK47" s="31"/>
      <c r="EL47" s="31"/>
      <c r="EM47" s="31"/>
      <c r="EN47" s="31"/>
      <c r="EO47" s="31"/>
      <c r="EQ47" s="30"/>
      <c r="ER47" s="36"/>
      <c r="ES47" s="31"/>
      <c r="ET47" s="31"/>
      <c r="EU47" s="31"/>
      <c r="EV47" s="31"/>
      <c r="EW47" s="31"/>
      <c r="EY47" s="30"/>
      <c r="EZ47" s="36"/>
      <c r="FA47" s="31"/>
      <c r="FB47" s="31"/>
      <c r="FC47" s="31"/>
      <c r="FD47" s="31"/>
      <c r="FE47" s="31"/>
      <c r="FG47" s="30"/>
      <c r="FH47" s="36"/>
      <c r="FI47" s="31"/>
      <c r="FJ47" s="31"/>
      <c r="FK47" s="31"/>
      <c r="FL47" s="31"/>
      <c r="FM47" s="31"/>
      <c r="FO47" s="30"/>
      <c r="FP47" s="36"/>
      <c r="FQ47" s="31"/>
      <c r="FR47" s="31"/>
      <c r="FS47" s="31"/>
      <c r="FT47" s="31"/>
      <c r="FU47" s="31"/>
      <c r="FW47" s="30"/>
      <c r="FX47" s="36"/>
      <c r="FY47" s="31"/>
      <c r="FZ47" s="31"/>
      <c r="GA47" s="31"/>
      <c r="GB47" s="31"/>
      <c r="GC47" s="31"/>
      <c r="GE47" s="30"/>
      <c r="GF47" s="36"/>
      <c r="GG47" s="31"/>
      <c r="GH47" s="31"/>
      <c r="GI47" s="31"/>
      <c r="GJ47" s="31"/>
      <c r="GK47" s="31"/>
      <c r="GM47" s="30"/>
      <c r="GN47" s="36"/>
      <c r="GO47" s="31"/>
      <c r="GP47" s="31"/>
      <c r="GQ47" s="31"/>
      <c r="GR47" s="31"/>
      <c r="GS47" s="31"/>
      <c r="GU47" s="30"/>
      <c r="GV47" s="36"/>
      <c r="GW47" s="31"/>
      <c r="GX47" s="31"/>
      <c r="GY47" s="31"/>
      <c r="GZ47" s="31"/>
      <c r="HA47" s="31"/>
      <c r="HC47" s="30"/>
      <c r="HD47" s="36"/>
      <c r="HE47" s="31"/>
      <c r="HF47" s="31"/>
      <c r="HG47" s="31"/>
      <c r="HH47" s="31"/>
      <c r="HI47" s="31"/>
      <c r="HK47" s="30"/>
      <c r="HL47" s="36"/>
      <c r="HM47" s="31"/>
      <c r="HN47" s="31"/>
      <c r="HO47" s="31"/>
      <c r="HP47" s="31"/>
      <c r="HQ47" s="31"/>
      <c r="HS47" s="30"/>
      <c r="HT47" s="36"/>
      <c r="HU47" s="31"/>
      <c r="HV47" s="31"/>
      <c r="HW47" s="31"/>
      <c r="HX47" s="31"/>
      <c r="HY47" s="31"/>
      <c r="IA47" s="30"/>
      <c r="IB47" s="36"/>
      <c r="IC47" s="31"/>
      <c r="ID47" s="31"/>
      <c r="IE47" s="31"/>
      <c r="IF47" s="31"/>
      <c r="IG47" s="31"/>
      <c r="II47" s="30"/>
      <c r="IJ47" s="36"/>
      <c r="IK47" s="31"/>
      <c r="IL47" s="31"/>
      <c r="IM47" s="31"/>
      <c r="IN47" s="31"/>
      <c r="IO47" s="31"/>
      <c r="IQ47" s="30"/>
      <c r="IR47" s="36"/>
      <c r="IS47" s="31"/>
      <c r="IT47" s="31"/>
      <c r="IU47" s="31"/>
      <c r="IV47" s="31"/>
      <c r="IW47" s="31"/>
    </row>
    <row r="48" spans="1:257" x14ac:dyDescent="0.2">
      <c r="A48" t="s">
        <v>172</v>
      </c>
      <c r="B48" s="50"/>
      <c r="C48" s="30">
        <v>4.3333333333139308</v>
      </c>
      <c r="D48" s="36">
        <v>-10000</v>
      </c>
      <c r="E48" s="31"/>
      <c r="F48" s="31"/>
      <c r="G48" s="31"/>
      <c r="H48" s="31"/>
      <c r="I48" s="31"/>
      <c r="K48" s="30"/>
      <c r="L48" s="36"/>
      <c r="M48" s="31"/>
      <c r="N48" s="31"/>
      <c r="O48" s="31"/>
      <c r="P48" s="31"/>
      <c r="Q48" s="31"/>
      <c r="S48" s="30"/>
      <c r="T48" s="36"/>
      <c r="U48" s="31"/>
      <c r="V48" s="31"/>
      <c r="W48" s="31"/>
      <c r="X48" s="31"/>
      <c r="Y48" s="31"/>
      <c r="AA48" s="30"/>
      <c r="AB48" s="36"/>
      <c r="AC48" s="31"/>
      <c r="AD48" s="31"/>
      <c r="AE48" s="31"/>
      <c r="AF48" s="31"/>
      <c r="AG48" s="31"/>
      <c r="AI48" s="30"/>
      <c r="AJ48" s="36"/>
      <c r="AK48" s="31"/>
      <c r="AL48" s="31"/>
      <c r="AM48" s="31"/>
      <c r="AN48" s="31"/>
      <c r="AO48" s="31"/>
      <c r="AQ48" s="30"/>
      <c r="AR48" s="36"/>
      <c r="AS48" s="31"/>
      <c r="AT48" s="31"/>
      <c r="AU48" s="31"/>
      <c r="AV48" s="31"/>
      <c r="AW48" s="31"/>
      <c r="AY48" s="30"/>
      <c r="AZ48" s="36"/>
      <c r="BA48" s="31"/>
      <c r="BB48" s="31"/>
      <c r="BC48" s="31"/>
      <c r="BD48" s="31"/>
      <c r="BE48" s="31"/>
      <c r="BG48" s="30"/>
      <c r="BH48" s="36"/>
      <c r="BI48" s="31"/>
      <c r="BJ48" s="31"/>
      <c r="BK48" s="31"/>
      <c r="BL48" s="31"/>
      <c r="BM48" s="31"/>
      <c r="BO48" s="30"/>
      <c r="BP48" s="36"/>
      <c r="BQ48" s="31"/>
      <c r="BR48" s="31"/>
      <c r="BS48" s="31"/>
      <c r="BT48" s="31"/>
      <c r="BU48" s="31"/>
      <c r="BW48" s="30"/>
      <c r="BX48" s="36"/>
      <c r="BY48" s="31"/>
      <c r="BZ48" s="31"/>
      <c r="CA48" s="31"/>
      <c r="CB48" s="31"/>
      <c r="CC48" s="31"/>
      <c r="CE48" s="30"/>
      <c r="CF48" s="36"/>
      <c r="CG48" s="31"/>
      <c r="CH48" s="31"/>
      <c r="CI48" s="31"/>
      <c r="CJ48" s="31"/>
      <c r="CK48" s="31"/>
      <c r="CM48" s="30"/>
      <c r="CN48" s="36"/>
      <c r="CO48" s="31"/>
      <c r="CP48" s="31"/>
      <c r="CQ48" s="31"/>
      <c r="CR48" s="31"/>
      <c r="CS48" s="31"/>
      <c r="CU48" s="30"/>
      <c r="CV48" s="36"/>
      <c r="CW48" s="31"/>
      <c r="CX48" s="31"/>
      <c r="CY48" s="31"/>
      <c r="CZ48" s="31"/>
      <c r="DA48" s="31"/>
      <c r="DC48" s="30"/>
      <c r="DD48" s="36"/>
      <c r="DE48" s="31"/>
      <c r="DF48" s="31"/>
      <c r="DG48" s="31"/>
      <c r="DH48" s="31"/>
      <c r="DI48" s="31"/>
      <c r="DK48" s="30"/>
      <c r="DL48" s="36"/>
      <c r="DM48" s="31"/>
      <c r="DN48" s="31"/>
      <c r="DO48" s="31"/>
      <c r="DP48" s="31"/>
      <c r="DQ48" s="31"/>
      <c r="DS48" s="30"/>
      <c r="DT48" s="36"/>
      <c r="DU48" s="31"/>
      <c r="DV48" s="31"/>
      <c r="DW48" s="31"/>
      <c r="DX48" s="31"/>
      <c r="DY48" s="31"/>
      <c r="EA48" s="30"/>
      <c r="EB48" s="36"/>
      <c r="EC48" s="31"/>
      <c r="ED48" s="31"/>
      <c r="EE48" s="31"/>
      <c r="EF48" s="31"/>
      <c r="EG48" s="31"/>
      <c r="EI48" s="30"/>
      <c r="EJ48" s="36"/>
      <c r="EK48" s="31"/>
      <c r="EL48" s="31"/>
      <c r="EM48" s="31"/>
      <c r="EN48" s="31"/>
      <c r="EO48" s="31"/>
      <c r="EQ48" s="30"/>
      <c r="ER48" s="36"/>
      <c r="ES48" s="31"/>
      <c r="ET48" s="31"/>
      <c r="EU48" s="31"/>
      <c r="EV48" s="31"/>
      <c r="EW48" s="31"/>
      <c r="EY48" s="30"/>
      <c r="EZ48" s="36"/>
      <c r="FA48" s="31"/>
      <c r="FB48" s="31"/>
      <c r="FC48" s="31"/>
      <c r="FD48" s="31"/>
      <c r="FE48" s="31"/>
      <c r="FG48" s="30"/>
      <c r="FH48" s="36"/>
      <c r="FI48" s="31"/>
      <c r="FJ48" s="31"/>
      <c r="FK48" s="31"/>
      <c r="FL48" s="31"/>
      <c r="FM48" s="31"/>
      <c r="FO48" s="30"/>
      <c r="FP48" s="36"/>
      <c r="FQ48" s="31"/>
      <c r="FR48" s="31"/>
      <c r="FS48" s="31"/>
      <c r="FT48" s="31"/>
      <c r="FU48" s="31"/>
      <c r="FW48" s="30"/>
      <c r="FX48" s="36"/>
      <c r="FY48" s="31"/>
      <c r="FZ48" s="31"/>
      <c r="GA48" s="31"/>
      <c r="GB48" s="31"/>
      <c r="GC48" s="31"/>
      <c r="GE48" s="30"/>
      <c r="GF48" s="36"/>
      <c r="GG48" s="31"/>
      <c r="GH48" s="31"/>
      <c r="GI48" s="31"/>
      <c r="GJ48" s="31"/>
      <c r="GK48" s="31"/>
      <c r="GM48" s="30"/>
      <c r="GN48" s="36"/>
      <c r="GO48" s="31"/>
      <c r="GP48" s="31"/>
      <c r="GQ48" s="31"/>
      <c r="GR48" s="31"/>
      <c r="GS48" s="31"/>
      <c r="GU48" s="30"/>
      <c r="GV48" s="36"/>
      <c r="GW48" s="31"/>
      <c r="GX48" s="31"/>
      <c r="GY48" s="31"/>
      <c r="GZ48" s="31"/>
      <c r="HA48" s="31"/>
      <c r="HC48" s="30"/>
      <c r="HD48" s="36"/>
      <c r="HE48" s="31"/>
      <c r="HF48" s="31"/>
      <c r="HG48" s="31"/>
      <c r="HH48" s="31"/>
      <c r="HI48" s="31"/>
      <c r="HK48" s="30"/>
      <c r="HL48" s="36"/>
      <c r="HM48" s="31"/>
      <c r="HN48" s="31"/>
      <c r="HO48" s="31"/>
      <c r="HP48" s="31"/>
      <c r="HQ48" s="31"/>
      <c r="HS48" s="30"/>
      <c r="HT48" s="36"/>
      <c r="HU48" s="31"/>
      <c r="HV48" s="31"/>
      <c r="HW48" s="31"/>
      <c r="HX48" s="31"/>
      <c r="HY48" s="31"/>
      <c r="IA48" s="30"/>
      <c r="IB48" s="36"/>
      <c r="IC48" s="31"/>
      <c r="ID48" s="31"/>
      <c r="IE48" s="31"/>
      <c r="IF48" s="31"/>
      <c r="IG48" s="31"/>
      <c r="II48" s="30"/>
      <c r="IJ48" s="36"/>
      <c r="IK48" s="31"/>
      <c r="IL48" s="31"/>
      <c r="IM48" s="31"/>
      <c r="IN48" s="31"/>
      <c r="IO48" s="31"/>
      <c r="IQ48" s="30"/>
      <c r="IR48" s="36"/>
      <c r="IS48" s="31"/>
      <c r="IT48" s="31"/>
      <c r="IU48" s="31"/>
      <c r="IV48" s="31"/>
      <c r="IW48" s="31"/>
    </row>
    <row r="49" spans="1:257" x14ac:dyDescent="0.2">
      <c r="A49" t="s">
        <v>173</v>
      </c>
      <c r="B49" s="95"/>
      <c r="C49" s="30">
        <v>4.4000000000232831</v>
      </c>
      <c r="D49" s="36">
        <v>-10000</v>
      </c>
      <c r="E49" s="31"/>
      <c r="F49" s="31"/>
      <c r="G49" s="31"/>
      <c r="H49" s="31"/>
      <c r="I49" s="31"/>
      <c r="K49" s="30"/>
      <c r="L49" s="36"/>
      <c r="M49" s="31"/>
      <c r="N49" s="31"/>
      <c r="O49" s="31"/>
      <c r="P49" s="31"/>
      <c r="Q49" s="31"/>
      <c r="S49" s="30"/>
      <c r="T49" s="36"/>
      <c r="U49" s="31"/>
      <c r="V49" s="31"/>
      <c r="W49" s="31"/>
      <c r="X49" s="31"/>
      <c r="Y49" s="31"/>
      <c r="AA49" s="30"/>
      <c r="AB49" s="36"/>
      <c r="AC49" s="31"/>
      <c r="AD49" s="31"/>
      <c r="AE49" s="31"/>
      <c r="AF49" s="31"/>
      <c r="AG49" s="31"/>
      <c r="AI49" s="30"/>
      <c r="AJ49" s="36"/>
      <c r="AK49" s="31"/>
      <c r="AL49" s="31"/>
      <c r="AM49" s="31"/>
      <c r="AN49" s="31"/>
      <c r="AO49" s="31"/>
      <c r="AQ49" s="30"/>
      <c r="AR49" s="36"/>
      <c r="AS49" s="31"/>
      <c r="AT49" s="31"/>
      <c r="AU49" s="31"/>
      <c r="AV49" s="31"/>
      <c r="AW49" s="31"/>
      <c r="AY49" s="30"/>
      <c r="AZ49" s="36"/>
      <c r="BA49" s="31"/>
      <c r="BB49" s="31"/>
      <c r="BC49" s="31"/>
      <c r="BD49" s="31"/>
      <c r="BE49" s="31"/>
      <c r="BG49" s="30"/>
      <c r="BH49" s="36"/>
      <c r="BI49" s="31"/>
      <c r="BJ49" s="31"/>
      <c r="BK49" s="31"/>
      <c r="BL49" s="31"/>
      <c r="BM49" s="31"/>
      <c r="BO49" s="30"/>
      <c r="BP49" s="36"/>
      <c r="BQ49" s="31"/>
      <c r="BR49" s="31"/>
      <c r="BS49" s="31"/>
      <c r="BT49" s="31"/>
      <c r="BU49" s="31"/>
      <c r="BW49" s="30"/>
      <c r="BX49" s="36"/>
      <c r="BY49" s="31"/>
      <c r="BZ49" s="31"/>
      <c r="CA49" s="31"/>
      <c r="CB49" s="31"/>
      <c r="CC49" s="31"/>
      <c r="CE49" s="30"/>
      <c r="CF49" s="36"/>
      <c r="CG49" s="31"/>
      <c r="CH49" s="31"/>
      <c r="CI49" s="31"/>
      <c r="CJ49" s="31"/>
      <c r="CK49" s="31"/>
      <c r="CM49" s="30"/>
      <c r="CN49" s="36"/>
      <c r="CO49" s="31"/>
      <c r="CP49" s="31"/>
      <c r="CQ49" s="31"/>
      <c r="CR49" s="31"/>
      <c r="CS49" s="31"/>
      <c r="CU49" s="30"/>
      <c r="CV49" s="36"/>
      <c r="CW49" s="31"/>
      <c r="CX49" s="31"/>
      <c r="CY49" s="31"/>
      <c r="CZ49" s="31"/>
      <c r="DA49" s="31"/>
      <c r="DC49" s="30"/>
      <c r="DD49" s="36"/>
      <c r="DE49" s="31"/>
      <c r="DF49" s="31"/>
      <c r="DG49" s="31"/>
      <c r="DH49" s="31"/>
      <c r="DI49" s="31"/>
      <c r="DK49" s="30"/>
      <c r="DL49" s="36"/>
      <c r="DM49" s="31"/>
      <c r="DN49" s="31"/>
      <c r="DO49" s="31"/>
      <c r="DP49" s="31"/>
      <c r="DQ49" s="31"/>
      <c r="DS49" s="30"/>
      <c r="DT49" s="36"/>
      <c r="DU49" s="31"/>
      <c r="DV49" s="31"/>
      <c r="DW49" s="31"/>
      <c r="DX49" s="31"/>
      <c r="DY49" s="31"/>
      <c r="EA49" s="30"/>
      <c r="EB49" s="36"/>
      <c r="EC49" s="31"/>
      <c r="ED49" s="31"/>
      <c r="EE49" s="31"/>
      <c r="EF49" s="31"/>
      <c r="EG49" s="31"/>
      <c r="EI49" s="30"/>
      <c r="EJ49" s="36"/>
      <c r="EK49" s="31"/>
      <c r="EL49" s="31"/>
      <c r="EM49" s="31"/>
      <c r="EN49" s="31"/>
      <c r="EO49" s="31"/>
      <c r="EQ49" s="30"/>
      <c r="ER49" s="36"/>
      <c r="ES49" s="31"/>
      <c r="ET49" s="31"/>
      <c r="EU49" s="31"/>
      <c r="EV49" s="31"/>
      <c r="EW49" s="31"/>
      <c r="EY49" s="30"/>
      <c r="EZ49" s="36"/>
      <c r="FA49" s="31"/>
      <c r="FB49" s="31"/>
      <c r="FC49" s="31"/>
      <c r="FD49" s="31"/>
      <c r="FE49" s="31"/>
      <c r="FG49" s="30"/>
      <c r="FH49" s="36"/>
      <c r="FI49" s="31"/>
      <c r="FJ49" s="31"/>
      <c r="FK49" s="31"/>
      <c r="FL49" s="31"/>
      <c r="FM49" s="31"/>
      <c r="FO49" s="30"/>
      <c r="FP49" s="36"/>
      <c r="FQ49" s="31"/>
      <c r="FR49" s="31"/>
      <c r="FS49" s="31"/>
      <c r="FT49" s="31"/>
      <c r="FU49" s="31"/>
      <c r="FW49" s="30"/>
      <c r="FX49" s="36"/>
      <c r="FY49" s="31"/>
      <c r="FZ49" s="31"/>
      <c r="GA49" s="31"/>
      <c r="GB49" s="31"/>
      <c r="GC49" s="31"/>
      <c r="GE49" s="30"/>
      <c r="GF49" s="36"/>
      <c r="GG49" s="31"/>
      <c r="GH49" s="31"/>
      <c r="GI49" s="31"/>
      <c r="GJ49" s="31"/>
      <c r="GK49" s="31"/>
      <c r="GM49" s="30"/>
      <c r="GN49" s="36"/>
      <c r="GO49" s="31"/>
      <c r="GP49" s="31"/>
      <c r="GQ49" s="31"/>
      <c r="GR49" s="31"/>
      <c r="GS49" s="31"/>
      <c r="GU49" s="30"/>
      <c r="GV49" s="36"/>
      <c r="GW49" s="31"/>
      <c r="GX49" s="31"/>
      <c r="GY49" s="31"/>
      <c r="GZ49" s="31"/>
      <c r="HA49" s="31"/>
      <c r="HC49" s="30"/>
      <c r="HD49" s="36"/>
      <c r="HE49" s="31"/>
      <c r="HF49" s="31"/>
      <c r="HG49" s="31"/>
      <c r="HH49" s="31"/>
      <c r="HI49" s="31"/>
      <c r="HK49" s="30"/>
      <c r="HL49" s="36"/>
      <c r="HM49" s="31"/>
      <c r="HN49" s="31"/>
      <c r="HO49" s="31"/>
      <c r="HP49" s="31"/>
      <c r="HQ49" s="31"/>
      <c r="HS49" s="30"/>
      <c r="HT49" s="36"/>
      <c r="HU49" s="31"/>
      <c r="HV49" s="31"/>
      <c r="HW49" s="31"/>
      <c r="HX49" s="31"/>
      <c r="HY49" s="31"/>
      <c r="IA49" s="30"/>
      <c r="IB49" s="36"/>
      <c r="IC49" s="31"/>
      <c r="ID49" s="31"/>
      <c r="IE49" s="31"/>
      <c r="IF49" s="31"/>
      <c r="IG49" s="31"/>
      <c r="II49" s="30"/>
      <c r="IJ49" s="36"/>
      <c r="IK49" s="31"/>
      <c r="IL49" s="31"/>
      <c r="IM49" s="31"/>
      <c r="IN49" s="31"/>
      <c r="IO49" s="31"/>
      <c r="IQ49" s="30"/>
      <c r="IR49" s="36"/>
      <c r="IS49" s="31"/>
      <c r="IT49" s="31"/>
      <c r="IU49" s="31"/>
      <c r="IV49" s="31"/>
      <c r="IW49" s="31"/>
    </row>
    <row r="50" spans="1:257" x14ac:dyDescent="0.2">
      <c r="A50" t="s">
        <v>174</v>
      </c>
      <c r="B50" s="109">
        <v>21</v>
      </c>
      <c r="C50" s="30">
        <v>4.9166666666278616</v>
      </c>
      <c r="D50" s="36">
        <v>-10000</v>
      </c>
      <c r="E50" s="31"/>
      <c r="F50" s="31"/>
      <c r="G50" s="31"/>
      <c r="H50" s="31"/>
      <c r="I50" s="31"/>
      <c r="K50" s="30"/>
      <c r="L50" s="36"/>
      <c r="M50" s="31"/>
      <c r="N50" s="31"/>
      <c r="O50" s="31"/>
      <c r="P50" s="31"/>
      <c r="Q50" s="31"/>
      <c r="S50" s="30"/>
      <c r="T50" s="36"/>
      <c r="U50" s="31"/>
      <c r="V50" s="31"/>
      <c r="W50" s="31"/>
      <c r="X50" s="31"/>
      <c r="Y50" s="31"/>
      <c r="AA50" s="30"/>
      <c r="AB50" s="36"/>
      <c r="AC50" s="31"/>
      <c r="AD50" s="31"/>
      <c r="AE50" s="31"/>
      <c r="AF50" s="31"/>
      <c r="AG50" s="31"/>
      <c r="AI50" s="30"/>
      <c r="AJ50" s="36"/>
      <c r="AK50" s="31"/>
      <c r="AL50" s="31"/>
      <c r="AM50" s="31"/>
      <c r="AN50" s="31"/>
      <c r="AO50" s="31"/>
      <c r="AQ50" s="30"/>
      <c r="AR50" s="36"/>
      <c r="AS50" s="31"/>
      <c r="AT50" s="31"/>
      <c r="AU50" s="31"/>
      <c r="AV50" s="31"/>
      <c r="AW50" s="31"/>
      <c r="AY50" s="30"/>
      <c r="AZ50" s="36"/>
      <c r="BA50" s="31"/>
      <c r="BB50" s="31"/>
      <c r="BC50" s="31"/>
      <c r="BD50" s="31"/>
      <c r="BE50" s="31"/>
      <c r="BG50" s="30"/>
      <c r="BH50" s="36"/>
      <c r="BI50" s="31"/>
      <c r="BJ50" s="31"/>
      <c r="BK50" s="31"/>
      <c r="BL50" s="31"/>
      <c r="BM50" s="31"/>
      <c r="BO50" s="30"/>
      <c r="BP50" s="36"/>
      <c r="BQ50" s="31"/>
      <c r="BR50" s="31"/>
      <c r="BS50" s="31"/>
      <c r="BT50" s="31"/>
      <c r="BU50" s="31"/>
      <c r="BW50" s="30"/>
      <c r="BX50" s="36"/>
      <c r="BY50" s="31"/>
      <c r="BZ50" s="31"/>
      <c r="CA50" s="31"/>
      <c r="CB50" s="31"/>
      <c r="CC50" s="31"/>
      <c r="CE50" s="30"/>
      <c r="CF50" s="36"/>
      <c r="CG50" s="31"/>
      <c r="CH50" s="31"/>
      <c r="CI50" s="31"/>
      <c r="CJ50" s="31"/>
      <c r="CK50" s="31"/>
      <c r="CM50" s="30"/>
      <c r="CN50" s="36"/>
      <c r="CO50" s="31"/>
      <c r="CP50" s="31"/>
      <c r="CQ50" s="31"/>
      <c r="CR50" s="31"/>
      <c r="CS50" s="31"/>
      <c r="CU50" s="30"/>
      <c r="CV50" s="36"/>
      <c r="CW50" s="31"/>
      <c r="CX50" s="31"/>
      <c r="CY50" s="31"/>
      <c r="CZ50" s="31"/>
      <c r="DA50" s="31"/>
      <c r="DC50" s="30"/>
      <c r="DD50" s="36"/>
      <c r="DE50" s="31"/>
      <c r="DF50" s="31"/>
      <c r="DG50" s="31"/>
      <c r="DH50" s="31"/>
      <c r="DI50" s="31"/>
      <c r="DK50" s="30"/>
      <c r="DL50" s="36"/>
      <c r="DM50" s="31"/>
      <c r="DN50" s="31"/>
      <c r="DO50" s="31"/>
      <c r="DP50" s="31"/>
      <c r="DQ50" s="31"/>
      <c r="DS50" s="30"/>
      <c r="DT50" s="36"/>
      <c r="DU50" s="31"/>
      <c r="DV50" s="31"/>
      <c r="DW50" s="31"/>
      <c r="DX50" s="31"/>
      <c r="DY50" s="31"/>
      <c r="EA50" s="30"/>
      <c r="EB50" s="36"/>
      <c r="EC50" s="31"/>
      <c r="ED50" s="31"/>
      <c r="EE50" s="31"/>
      <c r="EF50" s="31"/>
      <c r="EG50" s="31"/>
      <c r="EI50" s="30"/>
      <c r="EJ50" s="36"/>
      <c r="EK50" s="31"/>
      <c r="EL50" s="31"/>
      <c r="EM50" s="31"/>
      <c r="EN50" s="31"/>
      <c r="EO50" s="31"/>
      <c r="EQ50" s="30"/>
      <c r="ER50" s="36"/>
      <c r="ES50" s="31"/>
      <c r="ET50" s="31"/>
      <c r="EU50" s="31"/>
      <c r="EV50" s="31"/>
      <c r="EW50" s="31"/>
      <c r="EY50" s="30"/>
      <c r="EZ50" s="36"/>
      <c r="FA50" s="31"/>
      <c r="FB50" s="31"/>
      <c r="FC50" s="31"/>
      <c r="FD50" s="31"/>
      <c r="FE50" s="31"/>
      <c r="FG50" s="30"/>
      <c r="FH50" s="36"/>
      <c r="FI50" s="31"/>
      <c r="FJ50" s="31"/>
      <c r="FK50" s="31"/>
      <c r="FL50" s="31"/>
      <c r="FM50" s="31"/>
      <c r="FO50" s="30"/>
      <c r="FP50" s="36"/>
      <c r="FQ50" s="31"/>
      <c r="FR50" s="31"/>
      <c r="FS50" s="31"/>
      <c r="FT50" s="31"/>
      <c r="FU50" s="31"/>
      <c r="FW50" s="30"/>
      <c r="FX50" s="36"/>
      <c r="FY50" s="31"/>
      <c r="FZ50" s="31"/>
      <c r="GA50" s="31"/>
      <c r="GB50" s="31"/>
      <c r="GC50" s="31"/>
      <c r="GE50" s="30"/>
      <c r="GF50" s="36"/>
      <c r="GG50" s="31"/>
      <c r="GH50" s="31"/>
      <c r="GI50" s="31"/>
      <c r="GJ50" s="31"/>
      <c r="GK50" s="31"/>
      <c r="GM50" s="30"/>
      <c r="GN50" s="36"/>
      <c r="GO50" s="31"/>
      <c r="GP50" s="31"/>
      <c r="GQ50" s="31"/>
      <c r="GR50" s="31"/>
      <c r="GS50" s="31"/>
      <c r="GU50" s="30"/>
      <c r="GV50" s="36"/>
      <c r="GW50" s="31"/>
      <c r="GX50" s="31"/>
      <c r="GY50" s="31"/>
      <c r="GZ50" s="31"/>
      <c r="HA50" s="31"/>
      <c r="HC50" s="30"/>
      <c r="HD50" s="36"/>
      <c r="HE50" s="31"/>
      <c r="HF50" s="31"/>
      <c r="HG50" s="31"/>
      <c r="HH50" s="31"/>
      <c r="HI50" s="31"/>
      <c r="HK50" s="30"/>
      <c r="HL50" s="36"/>
      <c r="HM50" s="31"/>
      <c r="HN50" s="31"/>
      <c r="HO50" s="31"/>
      <c r="HP50" s="31"/>
      <c r="HQ50" s="31"/>
      <c r="HS50" s="30"/>
      <c r="HT50" s="36"/>
      <c r="HU50" s="31"/>
      <c r="HV50" s="31"/>
      <c r="HW50" s="31"/>
      <c r="HX50" s="31"/>
      <c r="HY50" s="31"/>
      <c r="IA50" s="30"/>
      <c r="IB50" s="36"/>
      <c r="IC50" s="31"/>
      <c r="ID50" s="31"/>
      <c r="IE50" s="31"/>
      <c r="IF50" s="31"/>
      <c r="IG50" s="31"/>
      <c r="II50" s="30"/>
      <c r="IJ50" s="36"/>
      <c r="IK50" s="31"/>
      <c r="IL50" s="31"/>
      <c r="IM50" s="31"/>
      <c r="IN50" s="31"/>
      <c r="IO50" s="31"/>
      <c r="IQ50" s="30"/>
      <c r="IR50" s="36"/>
      <c r="IS50" s="31"/>
      <c r="IT50" s="31"/>
      <c r="IU50" s="31"/>
      <c r="IV50" s="31"/>
      <c r="IW50" s="31"/>
    </row>
    <row r="51" spans="1:257" x14ac:dyDescent="0.2">
      <c r="A51" t="s">
        <v>175</v>
      </c>
      <c r="B51" s="109">
        <v>22</v>
      </c>
      <c r="C51" s="30">
        <v>4.9833333333372138</v>
      </c>
      <c r="D51" s="36">
        <v>-10000</v>
      </c>
      <c r="E51" s="31"/>
      <c r="F51" s="31"/>
      <c r="G51" s="31"/>
      <c r="H51" s="31"/>
      <c r="I51" s="31"/>
      <c r="K51" s="30"/>
      <c r="L51" s="36"/>
      <c r="M51" s="31"/>
      <c r="N51" s="31"/>
      <c r="O51" s="31"/>
      <c r="P51" s="31"/>
      <c r="Q51" s="31"/>
      <c r="S51" s="30"/>
      <c r="T51" s="36"/>
      <c r="U51" s="31"/>
      <c r="V51" s="31"/>
      <c r="W51" s="31"/>
      <c r="X51" s="31"/>
      <c r="Y51" s="31"/>
      <c r="AA51" s="30"/>
      <c r="AB51" s="36"/>
      <c r="AC51" s="31"/>
      <c r="AD51" s="31"/>
      <c r="AE51" s="31"/>
      <c r="AF51" s="31"/>
      <c r="AG51" s="31"/>
      <c r="AI51" s="30"/>
      <c r="AJ51" s="36"/>
      <c r="AK51" s="31"/>
      <c r="AL51" s="31"/>
      <c r="AM51" s="31"/>
      <c r="AN51" s="31"/>
      <c r="AO51" s="31"/>
      <c r="AQ51" s="30"/>
      <c r="AR51" s="36"/>
      <c r="AS51" s="31"/>
      <c r="AT51" s="31"/>
      <c r="AU51" s="31"/>
      <c r="AV51" s="31"/>
      <c r="AW51" s="31"/>
      <c r="AY51" s="30"/>
      <c r="AZ51" s="36"/>
      <c r="BA51" s="31"/>
      <c r="BB51" s="31"/>
      <c r="BC51" s="31"/>
      <c r="BD51" s="31"/>
      <c r="BE51" s="31"/>
      <c r="BG51" s="30"/>
      <c r="BH51" s="36"/>
      <c r="BI51" s="31"/>
      <c r="BJ51" s="31"/>
      <c r="BK51" s="31"/>
      <c r="BL51" s="31"/>
      <c r="BM51" s="31"/>
      <c r="BO51" s="30"/>
      <c r="BP51" s="36"/>
      <c r="BQ51" s="31"/>
      <c r="BR51" s="31"/>
      <c r="BS51" s="31"/>
      <c r="BT51" s="31"/>
      <c r="BU51" s="31"/>
      <c r="BW51" s="30"/>
      <c r="BX51" s="36"/>
      <c r="BY51" s="31"/>
      <c r="BZ51" s="31"/>
      <c r="CA51" s="31"/>
      <c r="CB51" s="31"/>
      <c r="CC51" s="31"/>
      <c r="CE51" s="30"/>
      <c r="CF51" s="36"/>
      <c r="CG51" s="31"/>
      <c r="CH51" s="31"/>
      <c r="CI51" s="31"/>
      <c r="CJ51" s="31"/>
      <c r="CK51" s="31"/>
      <c r="CM51" s="30"/>
      <c r="CN51" s="36"/>
      <c r="CO51" s="31"/>
      <c r="CP51" s="31"/>
      <c r="CQ51" s="31"/>
      <c r="CR51" s="31"/>
      <c r="CS51" s="31"/>
      <c r="CU51" s="30"/>
      <c r="CV51" s="36"/>
      <c r="CW51" s="31"/>
      <c r="CX51" s="31"/>
      <c r="CY51" s="31"/>
      <c r="CZ51" s="31"/>
      <c r="DA51" s="31"/>
      <c r="DC51" s="30"/>
      <c r="DD51" s="36"/>
      <c r="DE51" s="31"/>
      <c r="DF51" s="31"/>
      <c r="DG51" s="31"/>
      <c r="DH51" s="31"/>
      <c r="DI51" s="31"/>
      <c r="DK51" s="30"/>
      <c r="DL51" s="36"/>
      <c r="DM51" s="31"/>
      <c r="DN51" s="31"/>
      <c r="DO51" s="31"/>
      <c r="DP51" s="31"/>
      <c r="DQ51" s="31"/>
      <c r="DS51" s="30"/>
      <c r="DT51" s="36"/>
      <c r="DU51" s="31"/>
      <c r="DV51" s="31"/>
      <c r="DW51" s="31"/>
      <c r="DX51" s="31"/>
      <c r="DY51" s="31"/>
      <c r="EA51" s="30"/>
      <c r="EB51" s="36"/>
      <c r="EC51" s="31"/>
      <c r="ED51" s="31"/>
      <c r="EE51" s="31"/>
      <c r="EF51" s="31"/>
      <c r="EG51" s="31"/>
      <c r="EI51" s="30"/>
      <c r="EJ51" s="36"/>
      <c r="EK51" s="31"/>
      <c r="EL51" s="31"/>
      <c r="EM51" s="31"/>
      <c r="EN51" s="31"/>
      <c r="EO51" s="31"/>
      <c r="EQ51" s="30"/>
      <c r="ER51" s="36"/>
      <c r="ES51" s="31"/>
      <c r="ET51" s="31"/>
      <c r="EU51" s="31"/>
      <c r="EV51" s="31"/>
      <c r="EW51" s="31"/>
      <c r="EY51" s="30"/>
      <c r="EZ51" s="36"/>
      <c r="FA51" s="31"/>
      <c r="FB51" s="31"/>
      <c r="FC51" s="31"/>
      <c r="FD51" s="31"/>
      <c r="FE51" s="31"/>
      <c r="FG51" s="30"/>
      <c r="FH51" s="36"/>
      <c r="FI51" s="31"/>
      <c r="FJ51" s="31"/>
      <c r="FK51" s="31"/>
      <c r="FL51" s="31"/>
      <c r="FM51" s="31"/>
      <c r="FO51" s="30"/>
      <c r="FP51" s="36"/>
      <c r="FQ51" s="31"/>
      <c r="FR51" s="31"/>
      <c r="FS51" s="31"/>
      <c r="FT51" s="31"/>
      <c r="FU51" s="31"/>
      <c r="FW51" s="30"/>
      <c r="FX51" s="36"/>
      <c r="FY51" s="31"/>
      <c r="FZ51" s="31"/>
      <c r="GA51" s="31"/>
      <c r="GB51" s="31"/>
      <c r="GC51" s="31"/>
      <c r="GE51" s="30"/>
      <c r="GF51" s="36"/>
      <c r="GG51" s="31"/>
      <c r="GH51" s="31"/>
      <c r="GI51" s="31"/>
      <c r="GJ51" s="31"/>
      <c r="GK51" s="31"/>
      <c r="GM51" s="30"/>
      <c r="GN51" s="36"/>
      <c r="GO51" s="31"/>
      <c r="GP51" s="31"/>
      <c r="GQ51" s="31"/>
      <c r="GR51" s="31"/>
      <c r="GS51" s="31"/>
      <c r="GU51" s="30"/>
      <c r="GV51" s="36"/>
      <c r="GW51" s="31"/>
      <c r="GX51" s="31"/>
      <c r="GY51" s="31"/>
      <c r="GZ51" s="31"/>
      <c r="HA51" s="31"/>
      <c r="HC51" s="30"/>
      <c r="HD51" s="36"/>
      <c r="HE51" s="31"/>
      <c r="HF51" s="31"/>
      <c r="HG51" s="31"/>
      <c r="HH51" s="31"/>
      <c r="HI51" s="31"/>
      <c r="HK51" s="30"/>
      <c r="HL51" s="36"/>
      <c r="HM51" s="31"/>
      <c r="HN51" s="31"/>
      <c r="HO51" s="31"/>
      <c r="HP51" s="31"/>
      <c r="HQ51" s="31"/>
      <c r="HS51" s="30"/>
      <c r="HT51" s="36"/>
      <c r="HU51" s="31"/>
      <c r="HV51" s="31"/>
      <c r="HW51" s="31"/>
      <c r="HX51" s="31"/>
      <c r="HY51" s="31"/>
      <c r="IA51" s="30"/>
      <c r="IB51" s="36"/>
      <c r="IC51" s="31"/>
      <c r="ID51" s="31"/>
      <c r="IE51" s="31"/>
      <c r="IF51" s="31"/>
      <c r="IG51" s="31"/>
      <c r="II51" s="30"/>
      <c r="IJ51" s="36"/>
      <c r="IK51" s="31"/>
      <c r="IL51" s="31"/>
      <c r="IM51" s="31"/>
      <c r="IN51" s="31"/>
      <c r="IO51" s="31"/>
      <c r="IQ51" s="30"/>
      <c r="IR51" s="36"/>
      <c r="IS51" s="31"/>
      <c r="IT51" s="31"/>
      <c r="IU51" s="31"/>
      <c r="IV51" s="31"/>
      <c r="IW51" s="31"/>
    </row>
    <row r="52" spans="1:257" x14ac:dyDescent="0.2">
      <c r="A52" t="s">
        <v>176</v>
      </c>
      <c r="B52" s="109">
        <v>23</v>
      </c>
      <c r="C52" s="30">
        <v>5.0500000000465661</v>
      </c>
      <c r="D52" s="36">
        <v>-10000</v>
      </c>
      <c r="E52" s="31"/>
      <c r="F52" s="31"/>
      <c r="G52" s="31"/>
      <c r="H52" s="31"/>
      <c r="I52" s="31"/>
      <c r="K52" s="30"/>
      <c r="L52" s="36"/>
      <c r="M52" s="31"/>
      <c r="N52" s="31"/>
      <c r="O52" s="31"/>
      <c r="P52" s="31"/>
      <c r="Q52" s="31"/>
      <c r="S52" s="30"/>
      <c r="T52" s="36"/>
      <c r="U52" s="31"/>
      <c r="V52" s="31"/>
      <c r="W52" s="31"/>
      <c r="X52" s="31"/>
      <c r="Y52" s="31"/>
      <c r="AA52" s="30"/>
      <c r="AB52" s="36"/>
      <c r="AC52" s="31"/>
      <c r="AD52" s="31"/>
      <c r="AE52" s="31"/>
      <c r="AF52" s="31"/>
      <c r="AG52" s="31"/>
      <c r="AI52" s="30"/>
      <c r="AJ52" s="36"/>
      <c r="AK52" s="31"/>
      <c r="AL52" s="31"/>
      <c r="AM52" s="31"/>
      <c r="AN52" s="31"/>
      <c r="AO52" s="31"/>
      <c r="AQ52" s="30"/>
      <c r="AR52" s="36"/>
      <c r="AS52" s="31"/>
      <c r="AT52" s="31"/>
      <c r="AU52" s="31"/>
      <c r="AV52" s="31"/>
      <c r="AW52" s="31"/>
      <c r="AY52" s="30"/>
      <c r="AZ52" s="36"/>
      <c r="BA52" s="31"/>
      <c r="BB52" s="31"/>
      <c r="BC52" s="31"/>
      <c r="BD52" s="31"/>
      <c r="BE52" s="31"/>
      <c r="BG52" s="30"/>
      <c r="BH52" s="36"/>
      <c r="BI52" s="31"/>
      <c r="BJ52" s="31"/>
      <c r="BK52" s="31"/>
      <c r="BL52" s="31"/>
      <c r="BM52" s="31"/>
      <c r="BO52" s="30"/>
      <c r="BP52" s="36"/>
      <c r="BQ52" s="31"/>
      <c r="BR52" s="31"/>
      <c r="BS52" s="31"/>
      <c r="BT52" s="31"/>
      <c r="BU52" s="31"/>
      <c r="BW52" s="30"/>
      <c r="BX52" s="36"/>
      <c r="BY52" s="31"/>
      <c r="BZ52" s="31"/>
      <c r="CA52" s="31"/>
      <c r="CB52" s="31"/>
      <c r="CC52" s="31"/>
      <c r="CE52" s="30"/>
      <c r="CF52" s="36"/>
      <c r="CG52" s="31"/>
      <c r="CH52" s="31"/>
      <c r="CI52" s="31"/>
      <c r="CJ52" s="31"/>
      <c r="CK52" s="31"/>
      <c r="CM52" s="30"/>
      <c r="CN52" s="36"/>
      <c r="CO52" s="31"/>
      <c r="CP52" s="31"/>
      <c r="CQ52" s="31"/>
      <c r="CR52" s="31"/>
      <c r="CS52" s="31"/>
      <c r="CU52" s="30"/>
      <c r="CV52" s="36"/>
      <c r="CW52" s="31"/>
      <c r="CX52" s="31"/>
      <c r="CY52" s="31"/>
      <c r="CZ52" s="31"/>
      <c r="DA52" s="31"/>
      <c r="DC52" s="30"/>
      <c r="DD52" s="36"/>
      <c r="DE52" s="31"/>
      <c r="DF52" s="31"/>
      <c r="DG52" s="31"/>
      <c r="DH52" s="31"/>
      <c r="DI52" s="31"/>
      <c r="DK52" s="30"/>
      <c r="DL52" s="36"/>
      <c r="DM52" s="31"/>
      <c r="DN52" s="31"/>
      <c r="DO52" s="31"/>
      <c r="DP52" s="31"/>
      <c r="DQ52" s="31"/>
      <c r="DS52" s="30"/>
      <c r="DT52" s="36"/>
      <c r="DU52" s="31"/>
      <c r="DV52" s="31"/>
      <c r="DW52" s="31"/>
      <c r="DX52" s="31"/>
      <c r="DY52" s="31"/>
      <c r="EA52" s="30"/>
      <c r="EB52" s="36"/>
      <c r="EC52" s="31"/>
      <c r="ED52" s="31"/>
      <c r="EE52" s="31"/>
      <c r="EF52" s="31"/>
      <c r="EG52" s="31"/>
      <c r="EI52" s="30"/>
      <c r="EJ52" s="36"/>
      <c r="EK52" s="31"/>
      <c r="EL52" s="31"/>
      <c r="EM52" s="31"/>
      <c r="EN52" s="31"/>
      <c r="EO52" s="31"/>
      <c r="EQ52" s="30"/>
      <c r="ER52" s="36"/>
      <c r="ES52" s="31"/>
      <c r="ET52" s="31"/>
      <c r="EU52" s="31"/>
      <c r="EV52" s="31"/>
      <c r="EW52" s="31"/>
      <c r="EY52" s="30"/>
      <c r="EZ52" s="36"/>
      <c r="FA52" s="31"/>
      <c r="FB52" s="31"/>
      <c r="FC52" s="31"/>
      <c r="FD52" s="31"/>
      <c r="FE52" s="31"/>
      <c r="FG52" s="30"/>
      <c r="FH52" s="36"/>
      <c r="FI52" s="31"/>
      <c r="FJ52" s="31"/>
      <c r="FK52" s="31"/>
      <c r="FL52" s="31"/>
      <c r="FM52" s="31"/>
      <c r="FO52" s="30"/>
      <c r="FP52" s="36"/>
      <c r="FQ52" s="31"/>
      <c r="FR52" s="31"/>
      <c r="FS52" s="31"/>
      <c r="FT52" s="31"/>
      <c r="FU52" s="31"/>
      <c r="FW52" s="30"/>
      <c r="FX52" s="36"/>
      <c r="FY52" s="31"/>
      <c r="FZ52" s="31"/>
      <c r="GA52" s="31"/>
      <c r="GB52" s="31"/>
      <c r="GC52" s="31"/>
      <c r="GE52" s="30"/>
      <c r="GF52" s="36"/>
      <c r="GG52" s="31"/>
      <c r="GH52" s="31"/>
      <c r="GI52" s="31"/>
      <c r="GJ52" s="31"/>
      <c r="GK52" s="31"/>
      <c r="GM52" s="30"/>
      <c r="GN52" s="36"/>
      <c r="GO52" s="31"/>
      <c r="GP52" s="31"/>
      <c r="GQ52" s="31"/>
      <c r="GR52" s="31"/>
      <c r="GS52" s="31"/>
      <c r="GU52" s="30"/>
      <c r="GV52" s="36"/>
      <c r="GW52" s="31"/>
      <c r="GX52" s="31"/>
      <c r="GY52" s="31"/>
      <c r="GZ52" s="31"/>
      <c r="HA52" s="31"/>
      <c r="HC52" s="30"/>
      <c r="HD52" s="36"/>
      <c r="HE52" s="31"/>
      <c r="HF52" s="31"/>
      <c r="HG52" s="31"/>
      <c r="HH52" s="31"/>
      <c r="HI52" s="31"/>
      <c r="HK52" s="30"/>
      <c r="HL52" s="36"/>
      <c r="HM52" s="31"/>
      <c r="HN52" s="31"/>
      <c r="HO52" s="31"/>
      <c r="HP52" s="31"/>
      <c r="HQ52" s="31"/>
      <c r="HS52" s="30"/>
      <c r="HT52" s="36"/>
      <c r="HU52" s="31"/>
      <c r="HV52" s="31"/>
      <c r="HW52" s="31"/>
      <c r="HX52" s="31"/>
      <c r="HY52" s="31"/>
      <c r="IA52" s="30"/>
      <c r="IB52" s="36"/>
      <c r="IC52" s="31"/>
      <c r="ID52" s="31"/>
      <c r="IE52" s="31"/>
      <c r="IF52" s="31"/>
      <c r="IG52" s="31"/>
      <c r="II52" s="30"/>
      <c r="IJ52" s="36"/>
      <c r="IK52" s="31"/>
      <c r="IL52" s="31"/>
      <c r="IM52" s="31"/>
      <c r="IN52" s="31"/>
      <c r="IO52" s="31"/>
      <c r="IQ52" s="30"/>
      <c r="IR52" s="36"/>
      <c r="IS52" s="31"/>
      <c r="IT52" s="31"/>
      <c r="IU52" s="31"/>
      <c r="IV52" s="31"/>
      <c r="IW52" s="31"/>
    </row>
    <row r="53" spans="1:257" x14ac:dyDescent="0.2">
      <c r="A53" s="102" t="s">
        <v>177</v>
      </c>
      <c r="B53" s="146"/>
      <c r="C53" s="147">
        <v>5.1166666667559184</v>
      </c>
      <c r="D53" s="149">
        <v>-10000</v>
      </c>
      <c r="E53" s="31"/>
      <c r="F53" s="31"/>
      <c r="G53" s="31"/>
      <c r="H53" s="31"/>
      <c r="I53" s="31"/>
      <c r="K53" s="30"/>
      <c r="L53" s="36"/>
      <c r="M53" s="31"/>
      <c r="N53" s="31"/>
      <c r="O53" s="31"/>
      <c r="P53" s="31"/>
      <c r="Q53" s="31"/>
      <c r="S53" s="30"/>
      <c r="T53" s="36"/>
      <c r="U53" s="31"/>
      <c r="V53" s="31"/>
      <c r="W53" s="31"/>
      <c r="X53" s="31"/>
      <c r="Y53" s="31"/>
      <c r="AA53" s="30"/>
      <c r="AB53" s="36"/>
      <c r="AC53" s="31"/>
      <c r="AD53" s="31"/>
      <c r="AE53" s="31"/>
      <c r="AF53" s="31"/>
      <c r="AG53" s="31"/>
      <c r="AI53" s="30"/>
      <c r="AJ53" s="36"/>
      <c r="AK53" s="31"/>
      <c r="AL53" s="31"/>
      <c r="AM53" s="31"/>
      <c r="AN53" s="31"/>
      <c r="AO53" s="31"/>
      <c r="AQ53" s="30"/>
      <c r="AR53" s="36"/>
      <c r="AS53" s="31"/>
      <c r="AT53" s="31"/>
      <c r="AU53" s="31"/>
      <c r="AV53" s="31"/>
      <c r="AW53" s="31"/>
      <c r="AY53" s="30"/>
      <c r="AZ53" s="36"/>
      <c r="BA53" s="31"/>
      <c r="BB53" s="31"/>
      <c r="BC53" s="31"/>
      <c r="BD53" s="31"/>
      <c r="BE53" s="31"/>
      <c r="BG53" s="30"/>
      <c r="BH53" s="36"/>
      <c r="BI53" s="31"/>
      <c r="BJ53" s="31"/>
      <c r="BK53" s="31"/>
      <c r="BL53" s="31"/>
      <c r="BM53" s="31"/>
      <c r="BO53" s="30"/>
      <c r="BP53" s="36"/>
      <c r="BQ53" s="31"/>
      <c r="BR53" s="31"/>
      <c r="BS53" s="31"/>
      <c r="BT53" s="31"/>
      <c r="BU53" s="31"/>
      <c r="BW53" s="30"/>
      <c r="BX53" s="36"/>
      <c r="BY53" s="31"/>
      <c r="BZ53" s="31"/>
      <c r="CA53" s="31"/>
      <c r="CB53" s="31"/>
      <c r="CC53" s="31"/>
      <c r="CE53" s="30"/>
      <c r="CF53" s="36"/>
      <c r="CG53" s="31"/>
      <c r="CH53" s="31"/>
      <c r="CI53" s="31"/>
      <c r="CJ53" s="31"/>
      <c r="CK53" s="31"/>
      <c r="CM53" s="30"/>
      <c r="CN53" s="36"/>
      <c r="CO53" s="31"/>
      <c r="CP53" s="31"/>
      <c r="CQ53" s="31"/>
      <c r="CR53" s="31"/>
      <c r="CS53" s="31"/>
      <c r="CU53" s="30"/>
      <c r="CV53" s="36"/>
      <c r="CW53" s="31"/>
      <c r="CX53" s="31"/>
      <c r="CY53" s="31"/>
      <c r="CZ53" s="31"/>
      <c r="DA53" s="31"/>
      <c r="DC53" s="30"/>
      <c r="DD53" s="36"/>
      <c r="DE53" s="31"/>
      <c r="DF53" s="31"/>
      <c r="DG53" s="31"/>
      <c r="DH53" s="31"/>
      <c r="DI53" s="31"/>
      <c r="DK53" s="30"/>
      <c r="DL53" s="36"/>
      <c r="DM53" s="31"/>
      <c r="DN53" s="31"/>
      <c r="DO53" s="31"/>
      <c r="DP53" s="31"/>
      <c r="DQ53" s="31"/>
      <c r="DS53" s="30"/>
      <c r="DT53" s="36"/>
      <c r="DU53" s="31"/>
      <c r="DV53" s="31"/>
      <c r="DW53" s="31"/>
      <c r="DX53" s="31"/>
      <c r="DY53" s="31"/>
      <c r="EA53" s="30"/>
      <c r="EB53" s="36"/>
      <c r="EC53" s="31"/>
      <c r="ED53" s="31"/>
      <c r="EE53" s="31"/>
      <c r="EF53" s="31"/>
      <c r="EG53" s="31"/>
      <c r="EI53" s="30"/>
      <c r="EJ53" s="36"/>
      <c r="EK53" s="31"/>
      <c r="EL53" s="31"/>
      <c r="EM53" s="31"/>
      <c r="EN53" s="31"/>
      <c r="EO53" s="31"/>
      <c r="EQ53" s="30"/>
      <c r="ER53" s="36"/>
      <c r="ES53" s="31"/>
      <c r="ET53" s="31"/>
      <c r="EU53" s="31"/>
      <c r="EV53" s="31"/>
      <c r="EW53" s="31"/>
      <c r="EY53" s="30"/>
      <c r="EZ53" s="36"/>
      <c r="FA53" s="31"/>
      <c r="FB53" s="31"/>
      <c r="FC53" s="31"/>
      <c r="FD53" s="31"/>
      <c r="FE53" s="31"/>
      <c r="FG53" s="30"/>
      <c r="FH53" s="36"/>
      <c r="FI53" s="31"/>
      <c r="FJ53" s="31"/>
      <c r="FK53" s="31"/>
      <c r="FL53" s="31"/>
      <c r="FM53" s="31"/>
      <c r="FO53" s="30"/>
      <c r="FP53" s="36"/>
      <c r="FQ53" s="31"/>
      <c r="FR53" s="31"/>
      <c r="FS53" s="31"/>
      <c r="FT53" s="31"/>
      <c r="FU53" s="31"/>
      <c r="FW53" s="30"/>
      <c r="FX53" s="36"/>
      <c r="FY53" s="31"/>
      <c r="FZ53" s="31"/>
      <c r="GA53" s="31"/>
      <c r="GB53" s="31"/>
      <c r="GC53" s="31"/>
      <c r="GE53" s="30"/>
      <c r="GF53" s="36"/>
      <c r="GG53" s="31"/>
      <c r="GH53" s="31"/>
      <c r="GI53" s="31"/>
      <c r="GJ53" s="31"/>
      <c r="GK53" s="31"/>
      <c r="GM53" s="30"/>
      <c r="GN53" s="36"/>
      <c r="GO53" s="31"/>
      <c r="GP53" s="31"/>
      <c r="GQ53" s="31"/>
      <c r="GR53" s="31"/>
      <c r="GS53" s="31"/>
      <c r="GU53" s="30"/>
      <c r="GV53" s="36"/>
      <c r="GW53" s="31"/>
      <c r="GX53" s="31"/>
      <c r="GY53" s="31"/>
      <c r="GZ53" s="31"/>
      <c r="HA53" s="31"/>
      <c r="HC53" s="30"/>
      <c r="HD53" s="36"/>
      <c r="HE53" s="31"/>
      <c r="HF53" s="31"/>
      <c r="HG53" s="31"/>
      <c r="HH53" s="31"/>
      <c r="HI53" s="31"/>
      <c r="HK53" s="30"/>
      <c r="HL53" s="36"/>
      <c r="HM53" s="31"/>
      <c r="HN53" s="31"/>
      <c r="HO53" s="31"/>
      <c r="HP53" s="31"/>
      <c r="HQ53" s="31"/>
      <c r="HS53" s="30"/>
      <c r="HT53" s="36"/>
      <c r="HU53" s="31"/>
      <c r="HV53" s="31"/>
      <c r="HW53" s="31"/>
      <c r="HX53" s="31"/>
      <c r="HY53" s="31"/>
      <c r="IA53" s="30"/>
      <c r="IB53" s="36"/>
      <c r="IC53" s="31"/>
      <c r="ID53" s="31"/>
      <c r="IE53" s="31"/>
      <c r="IF53" s="31"/>
      <c r="IG53" s="31"/>
      <c r="II53" s="30"/>
      <c r="IJ53" s="36"/>
      <c r="IK53" s="31"/>
      <c r="IL53" s="31"/>
      <c r="IM53" s="31"/>
      <c r="IN53" s="31"/>
      <c r="IO53" s="31"/>
      <c r="IQ53" s="30"/>
      <c r="IR53" s="36"/>
      <c r="IS53" s="31"/>
      <c r="IT53" s="31"/>
      <c r="IU53" s="31"/>
      <c r="IV53" s="31"/>
      <c r="IW53" s="31"/>
    </row>
    <row r="54" spans="1:257" x14ac:dyDescent="0.2">
      <c r="A54" t="s">
        <v>178</v>
      </c>
      <c r="B54" s="109">
        <v>24</v>
      </c>
      <c r="C54" s="30">
        <v>5.2999999999883585</v>
      </c>
      <c r="D54" s="36">
        <v>-10000</v>
      </c>
      <c r="E54" s="31"/>
      <c r="F54" s="31"/>
      <c r="G54" s="31"/>
      <c r="H54" s="31"/>
      <c r="I54" s="31"/>
      <c r="K54" s="30"/>
      <c r="L54" s="36"/>
      <c r="M54" s="31"/>
      <c r="N54" s="31"/>
      <c r="O54" s="31"/>
      <c r="P54" s="31"/>
      <c r="Q54" s="31"/>
      <c r="S54" s="30"/>
      <c r="T54" s="36"/>
      <c r="U54" s="31"/>
      <c r="V54" s="31"/>
      <c r="W54" s="31"/>
      <c r="X54" s="31"/>
      <c r="Y54" s="31"/>
      <c r="AA54" s="30"/>
      <c r="AB54" s="36"/>
      <c r="AC54" s="31"/>
      <c r="AD54" s="31"/>
      <c r="AE54" s="31"/>
      <c r="AF54" s="31"/>
      <c r="AG54" s="31"/>
      <c r="AI54" s="30"/>
      <c r="AJ54" s="36"/>
      <c r="AK54" s="31"/>
      <c r="AL54" s="31"/>
      <c r="AM54" s="31"/>
      <c r="AN54" s="31"/>
      <c r="AO54" s="31"/>
      <c r="AQ54" s="30"/>
      <c r="AR54" s="36"/>
      <c r="AS54" s="31"/>
      <c r="AT54" s="31"/>
      <c r="AU54" s="31"/>
      <c r="AV54" s="31"/>
      <c r="AW54" s="31"/>
      <c r="AY54" s="30"/>
      <c r="AZ54" s="36"/>
      <c r="BA54" s="31"/>
      <c r="BB54" s="31"/>
      <c r="BC54" s="31"/>
      <c r="BD54" s="31"/>
      <c r="BE54" s="31"/>
      <c r="BG54" s="30"/>
      <c r="BH54" s="36"/>
      <c r="BI54" s="31"/>
      <c r="BJ54" s="31"/>
      <c r="BK54" s="31"/>
      <c r="BL54" s="31"/>
      <c r="BM54" s="31"/>
      <c r="BO54" s="30"/>
      <c r="BP54" s="36"/>
      <c r="BQ54" s="31"/>
      <c r="BR54" s="31"/>
      <c r="BS54" s="31"/>
      <c r="BT54" s="31"/>
      <c r="BU54" s="31"/>
      <c r="BW54" s="30"/>
      <c r="BX54" s="36"/>
      <c r="BY54" s="31"/>
      <c r="BZ54" s="31"/>
      <c r="CA54" s="31"/>
      <c r="CB54" s="31"/>
      <c r="CC54" s="31"/>
      <c r="CE54" s="30"/>
      <c r="CF54" s="36"/>
      <c r="CG54" s="31"/>
      <c r="CH54" s="31"/>
      <c r="CI54" s="31"/>
      <c r="CJ54" s="31"/>
      <c r="CK54" s="31"/>
      <c r="CM54" s="30"/>
      <c r="CN54" s="36"/>
      <c r="CO54" s="31"/>
      <c r="CP54" s="31"/>
      <c r="CQ54" s="31"/>
      <c r="CR54" s="31"/>
      <c r="CS54" s="31"/>
      <c r="CU54" s="30"/>
      <c r="CV54" s="36"/>
      <c r="CW54" s="31"/>
      <c r="CX54" s="31"/>
      <c r="CY54" s="31"/>
      <c r="CZ54" s="31"/>
      <c r="DA54" s="31"/>
      <c r="DC54" s="30"/>
      <c r="DD54" s="36"/>
      <c r="DE54" s="31"/>
      <c r="DF54" s="31"/>
      <c r="DG54" s="31"/>
      <c r="DH54" s="31"/>
      <c r="DI54" s="31"/>
      <c r="DK54" s="30"/>
      <c r="DL54" s="36"/>
      <c r="DM54" s="31"/>
      <c r="DN54" s="31"/>
      <c r="DO54" s="31"/>
      <c r="DP54" s="31"/>
      <c r="DQ54" s="31"/>
      <c r="DS54" s="30"/>
      <c r="DT54" s="36"/>
      <c r="DU54" s="31"/>
      <c r="DV54" s="31"/>
      <c r="DW54" s="31"/>
      <c r="DX54" s="31"/>
      <c r="DY54" s="31"/>
      <c r="EA54" s="30"/>
      <c r="EB54" s="36"/>
      <c r="EC54" s="31"/>
      <c r="ED54" s="31"/>
      <c r="EE54" s="31"/>
      <c r="EF54" s="31"/>
      <c r="EG54" s="31"/>
      <c r="EI54" s="30"/>
      <c r="EJ54" s="36"/>
      <c r="EK54" s="31"/>
      <c r="EL54" s="31"/>
      <c r="EM54" s="31"/>
      <c r="EN54" s="31"/>
      <c r="EO54" s="31"/>
      <c r="EQ54" s="30"/>
      <c r="ER54" s="36"/>
      <c r="ES54" s="31"/>
      <c r="ET54" s="31"/>
      <c r="EU54" s="31"/>
      <c r="EV54" s="31"/>
      <c r="EW54" s="31"/>
      <c r="EY54" s="30"/>
      <c r="EZ54" s="36"/>
      <c r="FA54" s="31"/>
      <c r="FB54" s="31"/>
      <c r="FC54" s="31"/>
      <c r="FD54" s="31"/>
      <c r="FE54" s="31"/>
      <c r="FG54" s="30"/>
      <c r="FH54" s="36"/>
      <c r="FI54" s="31"/>
      <c r="FJ54" s="31"/>
      <c r="FK54" s="31"/>
      <c r="FL54" s="31"/>
      <c r="FM54" s="31"/>
      <c r="FO54" s="30"/>
      <c r="FP54" s="36"/>
      <c r="FQ54" s="31"/>
      <c r="FR54" s="31"/>
      <c r="FS54" s="31"/>
      <c r="FT54" s="31"/>
      <c r="FU54" s="31"/>
      <c r="FW54" s="30"/>
      <c r="FX54" s="36"/>
      <c r="FY54" s="31"/>
      <c r="FZ54" s="31"/>
      <c r="GA54" s="31"/>
      <c r="GB54" s="31"/>
      <c r="GC54" s="31"/>
      <c r="GE54" s="30"/>
      <c r="GF54" s="36"/>
      <c r="GG54" s="31"/>
      <c r="GH54" s="31"/>
      <c r="GI54" s="31"/>
      <c r="GJ54" s="31"/>
      <c r="GK54" s="31"/>
      <c r="GM54" s="30"/>
      <c r="GN54" s="36"/>
      <c r="GO54" s="31"/>
      <c r="GP54" s="31"/>
      <c r="GQ54" s="31"/>
      <c r="GR54" s="31"/>
      <c r="GS54" s="31"/>
      <c r="GU54" s="30"/>
      <c r="GV54" s="36"/>
      <c r="GW54" s="31"/>
      <c r="GX54" s="31"/>
      <c r="GY54" s="31"/>
      <c r="GZ54" s="31"/>
      <c r="HA54" s="31"/>
      <c r="HC54" s="30"/>
      <c r="HD54" s="36"/>
      <c r="HE54" s="31"/>
      <c r="HF54" s="31"/>
      <c r="HG54" s="31"/>
      <c r="HH54" s="31"/>
      <c r="HI54" s="31"/>
      <c r="HK54" s="30"/>
      <c r="HL54" s="36"/>
      <c r="HM54" s="31"/>
      <c r="HN54" s="31"/>
      <c r="HO54" s="31"/>
      <c r="HP54" s="31"/>
      <c r="HQ54" s="31"/>
      <c r="HS54" s="30"/>
      <c r="HT54" s="36"/>
      <c r="HU54" s="31"/>
      <c r="HV54" s="31"/>
      <c r="HW54" s="31"/>
      <c r="HX54" s="31"/>
      <c r="HY54" s="31"/>
      <c r="IA54" s="30"/>
      <c r="IB54" s="36"/>
      <c r="IC54" s="31"/>
      <c r="ID54" s="31"/>
      <c r="IE54" s="31"/>
      <c r="IF54" s="31"/>
      <c r="IG54" s="31"/>
      <c r="II54" s="30"/>
      <c r="IJ54" s="36"/>
      <c r="IK54" s="31"/>
      <c r="IL54" s="31"/>
      <c r="IM54" s="31"/>
      <c r="IN54" s="31"/>
      <c r="IO54" s="31"/>
      <c r="IQ54" s="30"/>
      <c r="IR54" s="36"/>
      <c r="IS54" s="31"/>
      <c r="IT54" s="31"/>
      <c r="IU54" s="31"/>
      <c r="IV54" s="31"/>
      <c r="IW54" s="31"/>
    </row>
    <row r="55" spans="1:257" x14ac:dyDescent="0.2">
      <c r="A55" t="s">
        <v>179</v>
      </c>
      <c r="B55" s="109">
        <v>25</v>
      </c>
      <c r="C55" s="30">
        <v>5.4666666666744277</v>
      </c>
      <c r="D55" s="36">
        <v>-10000</v>
      </c>
      <c r="E55" s="31"/>
      <c r="F55" s="31"/>
      <c r="G55" s="31"/>
      <c r="H55" s="31"/>
      <c r="I55" s="31"/>
      <c r="K55" s="30"/>
      <c r="L55" s="36"/>
      <c r="M55" s="31"/>
      <c r="N55" s="31"/>
      <c r="O55" s="31"/>
      <c r="P55" s="31"/>
      <c r="Q55" s="31"/>
      <c r="S55" s="30"/>
      <c r="T55" s="36"/>
      <c r="U55" s="31"/>
      <c r="V55" s="31"/>
      <c r="W55" s="31"/>
      <c r="X55" s="31"/>
      <c r="Y55" s="31"/>
      <c r="AA55" s="30"/>
      <c r="AB55" s="36"/>
      <c r="AC55" s="31"/>
      <c r="AD55" s="31"/>
      <c r="AE55" s="31"/>
      <c r="AF55" s="31"/>
      <c r="AG55" s="31"/>
      <c r="AI55" s="30"/>
      <c r="AJ55" s="36"/>
      <c r="AK55" s="31"/>
      <c r="AL55" s="31"/>
      <c r="AM55" s="31"/>
      <c r="AN55" s="31"/>
      <c r="AO55" s="31"/>
      <c r="AQ55" s="30"/>
      <c r="AR55" s="36"/>
      <c r="AS55" s="31"/>
      <c r="AT55" s="31"/>
      <c r="AU55" s="31"/>
      <c r="AV55" s="31"/>
      <c r="AW55" s="31"/>
      <c r="AY55" s="30"/>
      <c r="AZ55" s="36"/>
      <c r="BA55" s="31"/>
      <c r="BB55" s="31"/>
      <c r="BC55" s="31"/>
      <c r="BD55" s="31"/>
      <c r="BE55" s="31"/>
      <c r="BG55" s="30"/>
      <c r="BH55" s="36"/>
      <c r="BI55" s="31"/>
      <c r="BJ55" s="31"/>
      <c r="BK55" s="31"/>
      <c r="BL55" s="31"/>
      <c r="BM55" s="31"/>
      <c r="BO55" s="30"/>
      <c r="BP55" s="36"/>
      <c r="BQ55" s="31"/>
      <c r="BR55" s="31"/>
      <c r="BS55" s="31"/>
      <c r="BT55" s="31"/>
      <c r="BU55" s="31"/>
      <c r="BW55" s="30"/>
      <c r="BX55" s="36"/>
      <c r="BY55" s="31"/>
      <c r="BZ55" s="31"/>
      <c r="CA55" s="31"/>
      <c r="CB55" s="31"/>
      <c r="CC55" s="31"/>
      <c r="CE55" s="30"/>
      <c r="CF55" s="36"/>
      <c r="CG55" s="31"/>
      <c r="CH55" s="31"/>
      <c r="CI55" s="31"/>
      <c r="CJ55" s="31"/>
      <c r="CK55" s="31"/>
      <c r="CM55" s="30"/>
      <c r="CN55" s="36"/>
      <c r="CO55" s="31"/>
      <c r="CP55" s="31"/>
      <c r="CQ55" s="31"/>
      <c r="CR55" s="31"/>
      <c r="CS55" s="31"/>
      <c r="CU55" s="30"/>
      <c r="CV55" s="36"/>
      <c r="CW55" s="31"/>
      <c r="CX55" s="31"/>
      <c r="CY55" s="31"/>
      <c r="CZ55" s="31"/>
      <c r="DA55" s="31"/>
      <c r="DC55" s="30"/>
      <c r="DD55" s="36"/>
      <c r="DE55" s="31"/>
      <c r="DF55" s="31"/>
      <c r="DG55" s="31"/>
      <c r="DH55" s="31"/>
      <c r="DI55" s="31"/>
      <c r="DK55" s="30"/>
      <c r="DL55" s="36"/>
      <c r="DM55" s="31"/>
      <c r="DN55" s="31"/>
      <c r="DO55" s="31"/>
      <c r="DP55" s="31"/>
      <c r="DQ55" s="31"/>
      <c r="DS55" s="30"/>
      <c r="DT55" s="36"/>
      <c r="DU55" s="31"/>
      <c r="DV55" s="31"/>
      <c r="DW55" s="31"/>
      <c r="DX55" s="31"/>
      <c r="DY55" s="31"/>
      <c r="EA55" s="30"/>
      <c r="EB55" s="36"/>
      <c r="EC55" s="31"/>
      <c r="ED55" s="31"/>
      <c r="EE55" s="31"/>
      <c r="EF55" s="31"/>
      <c r="EG55" s="31"/>
      <c r="EI55" s="30"/>
      <c r="EJ55" s="36"/>
      <c r="EK55" s="31"/>
      <c r="EL55" s="31"/>
      <c r="EM55" s="31"/>
      <c r="EN55" s="31"/>
      <c r="EO55" s="31"/>
      <c r="EQ55" s="30"/>
      <c r="ER55" s="36"/>
      <c r="ES55" s="31"/>
      <c r="ET55" s="31"/>
      <c r="EU55" s="31"/>
      <c r="EV55" s="31"/>
      <c r="EW55" s="31"/>
      <c r="EY55" s="30"/>
      <c r="EZ55" s="36"/>
      <c r="FA55" s="31"/>
      <c r="FB55" s="31"/>
      <c r="FC55" s="31"/>
      <c r="FD55" s="31"/>
      <c r="FE55" s="31"/>
      <c r="FG55" s="30"/>
      <c r="FH55" s="36"/>
      <c r="FI55" s="31"/>
      <c r="FJ55" s="31"/>
      <c r="FK55" s="31"/>
      <c r="FL55" s="31"/>
      <c r="FM55" s="31"/>
      <c r="FO55" s="30"/>
      <c r="FP55" s="36"/>
      <c r="FQ55" s="31"/>
      <c r="FR55" s="31"/>
      <c r="FS55" s="31"/>
      <c r="FT55" s="31"/>
      <c r="FU55" s="31"/>
      <c r="FW55" s="30"/>
      <c r="FX55" s="36"/>
      <c r="FY55" s="31"/>
      <c r="FZ55" s="31"/>
      <c r="GA55" s="31"/>
      <c r="GB55" s="31"/>
      <c r="GC55" s="31"/>
      <c r="GE55" s="30"/>
      <c r="GF55" s="36"/>
      <c r="GG55" s="31"/>
      <c r="GH55" s="31"/>
      <c r="GI55" s="31"/>
      <c r="GJ55" s="31"/>
      <c r="GK55" s="31"/>
      <c r="GM55" s="30"/>
      <c r="GN55" s="36"/>
      <c r="GO55" s="31"/>
      <c r="GP55" s="31"/>
      <c r="GQ55" s="31"/>
      <c r="GR55" s="31"/>
      <c r="GS55" s="31"/>
      <c r="GU55" s="30"/>
      <c r="GV55" s="36"/>
      <c r="GW55" s="31"/>
      <c r="GX55" s="31"/>
      <c r="GY55" s="31"/>
      <c r="GZ55" s="31"/>
      <c r="HA55" s="31"/>
      <c r="HC55" s="30"/>
      <c r="HD55" s="36"/>
      <c r="HE55" s="31"/>
      <c r="HF55" s="31"/>
      <c r="HG55" s="31"/>
      <c r="HH55" s="31"/>
      <c r="HI55" s="31"/>
      <c r="HK55" s="30"/>
      <c r="HL55" s="36"/>
      <c r="HM55" s="31"/>
      <c r="HN55" s="31"/>
      <c r="HO55" s="31"/>
      <c r="HP55" s="31"/>
      <c r="HQ55" s="31"/>
      <c r="HS55" s="30"/>
      <c r="HT55" s="36"/>
      <c r="HU55" s="31"/>
      <c r="HV55" s="31"/>
      <c r="HW55" s="31"/>
      <c r="HX55" s="31"/>
      <c r="HY55" s="31"/>
      <c r="IA55" s="30"/>
      <c r="IB55" s="36"/>
      <c r="IC55" s="31"/>
      <c r="ID55" s="31"/>
      <c r="IE55" s="31"/>
      <c r="IF55" s="31"/>
      <c r="IG55" s="31"/>
      <c r="II55" s="30"/>
      <c r="IJ55" s="36"/>
      <c r="IK55" s="31"/>
      <c r="IL55" s="31"/>
      <c r="IM55" s="31"/>
      <c r="IN55" s="31"/>
      <c r="IO55" s="31"/>
      <c r="IQ55" s="30"/>
      <c r="IR55" s="36"/>
      <c r="IS55" s="31"/>
      <c r="IT55" s="31"/>
      <c r="IU55" s="31"/>
      <c r="IV55" s="31"/>
      <c r="IW55" s="31"/>
    </row>
    <row r="56" spans="1:257" x14ac:dyDescent="0.2">
      <c r="A56" t="s">
        <v>180</v>
      </c>
      <c r="B56" s="109">
        <v>26</v>
      </c>
      <c r="C56" s="30">
        <v>5.6166666666395031</v>
      </c>
      <c r="D56" s="36">
        <v>-10000</v>
      </c>
      <c r="E56" s="31"/>
      <c r="F56" s="31"/>
      <c r="G56" s="31"/>
      <c r="H56" s="31"/>
      <c r="I56" s="31"/>
      <c r="K56" s="30"/>
      <c r="L56" s="36"/>
      <c r="M56" s="31"/>
      <c r="N56" s="31"/>
      <c r="O56" s="31"/>
      <c r="P56" s="31"/>
      <c r="Q56" s="31"/>
      <c r="S56" s="30"/>
      <c r="T56" s="36"/>
      <c r="U56" s="31"/>
      <c r="V56" s="31"/>
      <c r="W56" s="31"/>
      <c r="X56" s="31"/>
      <c r="Y56" s="31"/>
      <c r="AA56" s="30"/>
      <c r="AB56" s="36"/>
      <c r="AC56" s="31"/>
      <c r="AD56" s="31"/>
      <c r="AE56" s="31"/>
      <c r="AF56" s="31"/>
      <c r="AG56" s="31"/>
      <c r="AI56" s="30"/>
      <c r="AJ56" s="36"/>
      <c r="AK56" s="31"/>
      <c r="AL56" s="31"/>
      <c r="AM56" s="31"/>
      <c r="AN56" s="31"/>
      <c r="AO56" s="31"/>
      <c r="AQ56" s="30"/>
      <c r="AR56" s="36"/>
      <c r="AS56" s="31"/>
      <c r="AT56" s="31"/>
      <c r="AU56" s="31"/>
      <c r="AV56" s="31"/>
      <c r="AW56" s="31"/>
      <c r="AY56" s="30"/>
      <c r="AZ56" s="36"/>
      <c r="BA56" s="31"/>
      <c r="BB56" s="31"/>
      <c r="BC56" s="31"/>
      <c r="BD56" s="31"/>
      <c r="BE56" s="31"/>
      <c r="BG56" s="30"/>
      <c r="BH56" s="36"/>
      <c r="BI56" s="31"/>
      <c r="BJ56" s="31"/>
      <c r="BK56" s="31"/>
      <c r="BL56" s="31"/>
      <c r="BM56" s="31"/>
      <c r="BO56" s="30"/>
      <c r="BP56" s="36"/>
      <c r="BQ56" s="31"/>
      <c r="BR56" s="31"/>
      <c r="BS56" s="31"/>
      <c r="BT56" s="31"/>
      <c r="BU56" s="31"/>
      <c r="BW56" s="30"/>
      <c r="BX56" s="36"/>
      <c r="BY56" s="31"/>
      <c r="BZ56" s="31"/>
      <c r="CA56" s="31"/>
      <c r="CB56" s="31"/>
      <c r="CC56" s="31"/>
      <c r="CE56" s="30"/>
      <c r="CF56" s="36"/>
      <c r="CG56" s="31"/>
      <c r="CH56" s="31"/>
      <c r="CI56" s="31"/>
      <c r="CJ56" s="31"/>
      <c r="CK56" s="31"/>
      <c r="CM56" s="30"/>
      <c r="CN56" s="36"/>
      <c r="CO56" s="31"/>
      <c r="CP56" s="31"/>
      <c r="CQ56" s="31"/>
      <c r="CR56" s="31"/>
      <c r="CS56" s="31"/>
      <c r="CU56" s="30"/>
      <c r="CV56" s="36"/>
      <c r="CW56" s="31"/>
      <c r="CX56" s="31"/>
      <c r="CY56" s="31"/>
      <c r="CZ56" s="31"/>
      <c r="DA56" s="31"/>
      <c r="DC56" s="30"/>
      <c r="DD56" s="36"/>
      <c r="DE56" s="31"/>
      <c r="DF56" s="31"/>
      <c r="DG56" s="31"/>
      <c r="DH56" s="31"/>
      <c r="DI56" s="31"/>
      <c r="DK56" s="30"/>
      <c r="DL56" s="36"/>
      <c r="DM56" s="31"/>
      <c r="DN56" s="31"/>
      <c r="DO56" s="31"/>
      <c r="DP56" s="31"/>
      <c r="DQ56" s="31"/>
      <c r="DS56" s="30"/>
      <c r="DT56" s="36"/>
      <c r="DU56" s="31"/>
      <c r="DV56" s="31"/>
      <c r="DW56" s="31"/>
      <c r="DX56" s="31"/>
      <c r="DY56" s="31"/>
      <c r="EA56" s="30"/>
      <c r="EB56" s="36"/>
      <c r="EC56" s="31"/>
      <c r="ED56" s="31"/>
      <c r="EE56" s="31"/>
      <c r="EF56" s="31"/>
      <c r="EG56" s="31"/>
      <c r="EI56" s="30"/>
      <c r="EJ56" s="36"/>
      <c r="EK56" s="31"/>
      <c r="EL56" s="31"/>
      <c r="EM56" s="31"/>
      <c r="EN56" s="31"/>
      <c r="EO56" s="31"/>
      <c r="EQ56" s="30"/>
      <c r="ER56" s="36"/>
      <c r="ES56" s="31"/>
      <c r="ET56" s="31"/>
      <c r="EU56" s="31"/>
      <c r="EV56" s="31"/>
      <c r="EW56" s="31"/>
      <c r="EY56" s="30"/>
      <c r="EZ56" s="36"/>
      <c r="FA56" s="31"/>
      <c r="FB56" s="31"/>
      <c r="FC56" s="31"/>
      <c r="FD56" s="31"/>
      <c r="FE56" s="31"/>
      <c r="FG56" s="30"/>
      <c r="FH56" s="36"/>
      <c r="FI56" s="31"/>
      <c r="FJ56" s="31"/>
      <c r="FK56" s="31"/>
      <c r="FL56" s="31"/>
      <c r="FM56" s="31"/>
      <c r="FO56" s="30"/>
      <c r="FP56" s="36"/>
      <c r="FQ56" s="31"/>
      <c r="FR56" s="31"/>
      <c r="FS56" s="31"/>
      <c r="FT56" s="31"/>
      <c r="FU56" s="31"/>
      <c r="FW56" s="30"/>
      <c r="FX56" s="36"/>
      <c r="FY56" s="31"/>
      <c r="FZ56" s="31"/>
      <c r="GA56" s="31"/>
      <c r="GB56" s="31"/>
      <c r="GC56" s="31"/>
      <c r="GE56" s="30"/>
      <c r="GF56" s="36"/>
      <c r="GG56" s="31"/>
      <c r="GH56" s="31"/>
      <c r="GI56" s="31"/>
      <c r="GJ56" s="31"/>
      <c r="GK56" s="31"/>
      <c r="GM56" s="30"/>
      <c r="GN56" s="36"/>
      <c r="GO56" s="31"/>
      <c r="GP56" s="31"/>
      <c r="GQ56" s="31"/>
      <c r="GR56" s="31"/>
      <c r="GS56" s="31"/>
      <c r="GU56" s="30"/>
      <c r="GV56" s="36"/>
      <c r="GW56" s="31"/>
      <c r="GX56" s="31"/>
      <c r="GY56" s="31"/>
      <c r="GZ56" s="31"/>
      <c r="HA56" s="31"/>
      <c r="HC56" s="30"/>
      <c r="HD56" s="36"/>
      <c r="HE56" s="31"/>
      <c r="HF56" s="31"/>
      <c r="HG56" s="31"/>
      <c r="HH56" s="31"/>
      <c r="HI56" s="31"/>
      <c r="HK56" s="30"/>
      <c r="HL56" s="36"/>
      <c r="HM56" s="31"/>
      <c r="HN56" s="31"/>
      <c r="HO56" s="31"/>
      <c r="HP56" s="31"/>
      <c r="HQ56" s="31"/>
      <c r="HS56" s="30"/>
      <c r="HT56" s="36"/>
      <c r="HU56" s="31"/>
      <c r="HV56" s="31"/>
      <c r="HW56" s="31"/>
      <c r="HX56" s="31"/>
      <c r="HY56" s="31"/>
      <c r="IA56" s="30"/>
      <c r="IB56" s="36"/>
      <c r="IC56" s="31"/>
      <c r="ID56" s="31"/>
      <c r="IE56" s="31"/>
      <c r="IF56" s="31"/>
      <c r="IG56" s="31"/>
      <c r="II56" s="30"/>
      <c r="IJ56" s="36"/>
      <c r="IK56" s="31"/>
      <c r="IL56" s="31"/>
      <c r="IM56" s="31"/>
      <c r="IN56" s="31"/>
      <c r="IO56" s="31"/>
      <c r="IQ56" s="30"/>
      <c r="IR56" s="36"/>
      <c r="IS56" s="31"/>
      <c r="IT56" s="31"/>
      <c r="IU56" s="31"/>
      <c r="IV56" s="31"/>
      <c r="IW56" s="31"/>
    </row>
    <row r="57" spans="1:257" x14ac:dyDescent="0.2">
      <c r="A57" t="s">
        <v>181</v>
      </c>
      <c r="B57" s="109">
        <v>27</v>
      </c>
      <c r="C57" s="30">
        <v>5.7500000000582077</v>
      </c>
      <c r="D57" s="36">
        <v>-10000</v>
      </c>
      <c r="E57" s="31"/>
      <c r="F57" s="31"/>
      <c r="G57" s="31"/>
      <c r="H57" s="31"/>
      <c r="I57" s="31"/>
      <c r="K57" s="30"/>
      <c r="L57" s="36"/>
      <c r="M57" s="31"/>
      <c r="N57" s="31"/>
      <c r="O57" s="31"/>
      <c r="P57" s="31"/>
      <c r="Q57" s="31"/>
      <c r="S57" s="30"/>
      <c r="T57" s="36"/>
      <c r="U57" s="31"/>
      <c r="V57" s="31"/>
      <c r="W57" s="31"/>
      <c r="X57" s="31"/>
      <c r="Y57" s="31"/>
      <c r="AA57" s="30"/>
      <c r="AB57" s="36"/>
      <c r="AC57" s="31"/>
      <c r="AD57" s="31"/>
      <c r="AE57" s="31"/>
      <c r="AF57" s="31"/>
      <c r="AG57" s="31"/>
      <c r="AI57" s="30"/>
      <c r="AJ57" s="36"/>
      <c r="AK57" s="31"/>
      <c r="AL57" s="31"/>
      <c r="AM57" s="31"/>
      <c r="AN57" s="31"/>
      <c r="AO57" s="31"/>
      <c r="AQ57" s="30"/>
      <c r="AR57" s="36"/>
      <c r="AS57" s="31"/>
      <c r="AT57" s="31"/>
      <c r="AU57" s="31"/>
      <c r="AV57" s="31"/>
      <c r="AW57" s="31"/>
      <c r="AY57" s="30"/>
      <c r="AZ57" s="36"/>
      <c r="BA57" s="31"/>
      <c r="BB57" s="31"/>
      <c r="BC57" s="31"/>
      <c r="BD57" s="31"/>
      <c r="BE57" s="31"/>
      <c r="BG57" s="30"/>
      <c r="BH57" s="36"/>
      <c r="BI57" s="31"/>
      <c r="BJ57" s="31"/>
      <c r="BK57" s="31"/>
      <c r="BL57" s="31"/>
      <c r="BM57" s="31"/>
      <c r="BO57" s="30"/>
      <c r="BP57" s="36"/>
      <c r="BQ57" s="31"/>
      <c r="BR57" s="31"/>
      <c r="BS57" s="31"/>
      <c r="BT57" s="31"/>
      <c r="BU57" s="31"/>
      <c r="BW57" s="30"/>
      <c r="BX57" s="36"/>
      <c r="BY57" s="31"/>
      <c r="BZ57" s="31"/>
      <c r="CA57" s="31"/>
      <c r="CB57" s="31"/>
      <c r="CC57" s="31"/>
      <c r="CE57" s="30"/>
      <c r="CF57" s="36"/>
      <c r="CG57" s="31"/>
      <c r="CH57" s="31"/>
      <c r="CI57" s="31"/>
      <c r="CJ57" s="31"/>
      <c r="CK57" s="31"/>
      <c r="CM57" s="30"/>
      <c r="CN57" s="36"/>
      <c r="CO57" s="31"/>
      <c r="CP57" s="31"/>
      <c r="CQ57" s="31"/>
      <c r="CR57" s="31"/>
      <c r="CS57" s="31"/>
      <c r="CU57" s="30"/>
      <c r="CV57" s="36"/>
      <c r="CW57" s="31"/>
      <c r="CX57" s="31"/>
      <c r="CY57" s="31"/>
      <c r="CZ57" s="31"/>
      <c r="DA57" s="31"/>
      <c r="DC57" s="30"/>
      <c r="DD57" s="36"/>
      <c r="DE57" s="31"/>
      <c r="DF57" s="31"/>
      <c r="DG57" s="31"/>
      <c r="DH57" s="31"/>
      <c r="DI57" s="31"/>
      <c r="DK57" s="30"/>
      <c r="DL57" s="36"/>
      <c r="DM57" s="31"/>
      <c r="DN57" s="31"/>
      <c r="DO57" s="31"/>
      <c r="DP57" s="31"/>
      <c r="DQ57" s="31"/>
      <c r="DS57" s="30"/>
      <c r="DT57" s="36"/>
      <c r="DU57" s="31"/>
      <c r="DV57" s="31"/>
      <c r="DW57" s="31"/>
      <c r="DX57" s="31"/>
      <c r="DY57" s="31"/>
      <c r="EA57" s="30"/>
      <c r="EB57" s="36"/>
      <c r="EC57" s="31"/>
      <c r="ED57" s="31"/>
      <c r="EE57" s="31"/>
      <c r="EF57" s="31"/>
      <c r="EG57" s="31"/>
      <c r="EI57" s="30"/>
      <c r="EJ57" s="36"/>
      <c r="EK57" s="31"/>
      <c r="EL57" s="31"/>
      <c r="EM57" s="31"/>
      <c r="EN57" s="31"/>
      <c r="EO57" s="31"/>
      <c r="EQ57" s="30"/>
      <c r="ER57" s="36"/>
      <c r="ES57" s="31"/>
      <c r="ET57" s="31"/>
      <c r="EU57" s="31"/>
      <c r="EV57" s="31"/>
      <c r="EW57" s="31"/>
      <c r="EY57" s="30"/>
      <c r="EZ57" s="36"/>
      <c r="FA57" s="31"/>
      <c r="FB57" s="31"/>
      <c r="FC57" s="31"/>
      <c r="FD57" s="31"/>
      <c r="FE57" s="31"/>
      <c r="FG57" s="30"/>
      <c r="FH57" s="36"/>
      <c r="FI57" s="31"/>
      <c r="FJ57" s="31"/>
      <c r="FK57" s="31"/>
      <c r="FL57" s="31"/>
      <c r="FM57" s="31"/>
      <c r="FO57" s="30"/>
      <c r="FP57" s="36"/>
      <c r="FQ57" s="31"/>
      <c r="FR57" s="31"/>
      <c r="FS57" s="31"/>
      <c r="FT57" s="31"/>
      <c r="FU57" s="31"/>
      <c r="FW57" s="30"/>
      <c r="FX57" s="36"/>
      <c r="FY57" s="31"/>
      <c r="FZ57" s="31"/>
      <c r="GA57" s="31"/>
      <c r="GB57" s="31"/>
      <c r="GC57" s="31"/>
      <c r="GE57" s="30"/>
      <c r="GF57" s="36"/>
      <c r="GG57" s="31"/>
      <c r="GH57" s="31"/>
      <c r="GI57" s="31"/>
      <c r="GJ57" s="31"/>
      <c r="GK57" s="31"/>
      <c r="GM57" s="30"/>
      <c r="GN57" s="36"/>
      <c r="GO57" s="31"/>
      <c r="GP57" s="31"/>
      <c r="GQ57" s="31"/>
      <c r="GR57" s="31"/>
      <c r="GS57" s="31"/>
      <c r="GU57" s="30"/>
      <c r="GV57" s="36"/>
      <c r="GW57" s="31"/>
      <c r="GX57" s="31"/>
      <c r="GY57" s="31"/>
      <c r="GZ57" s="31"/>
      <c r="HA57" s="31"/>
      <c r="HC57" s="30"/>
      <c r="HD57" s="36"/>
      <c r="HE57" s="31"/>
      <c r="HF57" s="31"/>
      <c r="HG57" s="31"/>
      <c r="HH57" s="31"/>
      <c r="HI57" s="31"/>
      <c r="HK57" s="30"/>
      <c r="HL57" s="36"/>
      <c r="HM57" s="31"/>
      <c r="HN57" s="31"/>
      <c r="HO57" s="31"/>
      <c r="HP57" s="31"/>
      <c r="HQ57" s="31"/>
      <c r="HS57" s="30"/>
      <c r="HT57" s="36"/>
      <c r="HU57" s="31"/>
      <c r="HV57" s="31"/>
      <c r="HW57" s="31"/>
      <c r="HX57" s="31"/>
      <c r="HY57" s="31"/>
      <c r="IA57" s="30"/>
      <c r="IB57" s="36"/>
      <c r="IC57" s="31"/>
      <c r="ID57" s="31"/>
      <c r="IE57" s="31"/>
      <c r="IF57" s="31"/>
      <c r="IG57" s="31"/>
      <c r="II57" s="30"/>
      <c r="IJ57" s="36"/>
      <c r="IK57" s="31"/>
      <c r="IL57" s="31"/>
      <c r="IM57" s="31"/>
      <c r="IN57" s="31"/>
      <c r="IO57" s="31"/>
      <c r="IQ57" s="30"/>
      <c r="IR57" s="36"/>
      <c r="IS57" s="31"/>
      <c r="IT57" s="31"/>
      <c r="IU57" s="31"/>
      <c r="IV57" s="31"/>
      <c r="IW57" s="31"/>
    </row>
    <row r="58" spans="1:257" x14ac:dyDescent="0.2">
      <c r="A58" t="s">
        <v>182</v>
      </c>
      <c r="B58" s="109">
        <v>28</v>
      </c>
      <c r="C58" s="30">
        <v>6.1333333334187046</v>
      </c>
      <c r="D58" s="36">
        <v>-10000</v>
      </c>
      <c r="E58" s="31"/>
      <c r="F58" s="31"/>
      <c r="G58" s="31"/>
      <c r="H58" s="31"/>
      <c r="I58" s="31"/>
      <c r="K58" s="30"/>
      <c r="L58" s="36"/>
      <c r="M58" s="31"/>
      <c r="N58" s="31"/>
      <c r="O58" s="31"/>
      <c r="P58" s="31"/>
      <c r="Q58" s="31"/>
      <c r="S58" s="30"/>
      <c r="T58" s="36"/>
      <c r="U58" s="31"/>
      <c r="V58" s="31"/>
      <c r="W58" s="31"/>
      <c r="X58" s="31"/>
      <c r="Y58" s="31"/>
      <c r="AA58" s="30"/>
      <c r="AB58" s="36"/>
      <c r="AC58" s="31"/>
      <c r="AD58" s="31"/>
      <c r="AE58" s="31"/>
      <c r="AF58" s="31"/>
      <c r="AG58" s="31"/>
      <c r="AI58" s="30"/>
      <c r="AJ58" s="36"/>
      <c r="AK58" s="31"/>
      <c r="AL58" s="31"/>
      <c r="AM58" s="31"/>
      <c r="AN58" s="31"/>
      <c r="AO58" s="31"/>
      <c r="AQ58" s="30"/>
      <c r="AR58" s="36"/>
      <c r="AS58" s="31"/>
      <c r="AT58" s="31"/>
      <c r="AU58" s="31"/>
      <c r="AV58" s="31"/>
      <c r="AW58" s="31"/>
      <c r="AY58" s="30"/>
      <c r="AZ58" s="36"/>
      <c r="BA58" s="31"/>
      <c r="BB58" s="31"/>
      <c r="BC58" s="31"/>
      <c r="BD58" s="31"/>
      <c r="BE58" s="31"/>
      <c r="BG58" s="30"/>
      <c r="BH58" s="36"/>
      <c r="BI58" s="31"/>
      <c r="BJ58" s="31"/>
      <c r="BK58" s="31"/>
      <c r="BL58" s="31"/>
      <c r="BM58" s="31"/>
      <c r="BO58" s="30"/>
      <c r="BP58" s="36"/>
      <c r="BQ58" s="31"/>
      <c r="BR58" s="31"/>
      <c r="BS58" s="31"/>
      <c r="BT58" s="31"/>
      <c r="BU58" s="31"/>
      <c r="BW58" s="30"/>
      <c r="BX58" s="36"/>
      <c r="BY58" s="31"/>
      <c r="BZ58" s="31"/>
      <c r="CA58" s="31"/>
      <c r="CB58" s="31"/>
      <c r="CC58" s="31"/>
      <c r="CE58" s="30"/>
      <c r="CF58" s="36"/>
      <c r="CG58" s="31"/>
      <c r="CH58" s="31"/>
      <c r="CI58" s="31"/>
      <c r="CJ58" s="31"/>
      <c r="CK58" s="31"/>
      <c r="CM58" s="30"/>
      <c r="CN58" s="36"/>
      <c r="CO58" s="31"/>
      <c r="CP58" s="31"/>
      <c r="CQ58" s="31"/>
      <c r="CR58" s="31"/>
      <c r="CS58" s="31"/>
      <c r="CU58" s="30"/>
      <c r="CV58" s="36"/>
      <c r="CW58" s="31"/>
      <c r="CX58" s="31"/>
      <c r="CY58" s="31"/>
      <c r="CZ58" s="31"/>
      <c r="DA58" s="31"/>
      <c r="DC58" s="30"/>
      <c r="DD58" s="36"/>
      <c r="DE58" s="31"/>
      <c r="DF58" s="31"/>
      <c r="DG58" s="31"/>
      <c r="DH58" s="31"/>
      <c r="DI58" s="31"/>
      <c r="DK58" s="30"/>
      <c r="DL58" s="36"/>
      <c r="DM58" s="31"/>
      <c r="DN58" s="31"/>
      <c r="DO58" s="31"/>
      <c r="DP58" s="31"/>
      <c r="DQ58" s="31"/>
      <c r="DS58" s="30"/>
      <c r="DT58" s="36"/>
      <c r="DU58" s="31"/>
      <c r="DV58" s="31"/>
      <c r="DW58" s="31"/>
      <c r="DX58" s="31"/>
      <c r="DY58" s="31"/>
      <c r="EA58" s="30"/>
      <c r="EB58" s="36"/>
      <c r="EC58" s="31"/>
      <c r="ED58" s="31"/>
      <c r="EE58" s="31"/>
      <c r="EF58" s="31"/>
      <c r="EG58" s="31"/>
      <c r="EI58" s="30"/>
      <c r="EJ58" s="36"/>
      <c r="EK58" s="31"/>
      <c r="EL58" s="31"/>
      <c r="EM58" s="31"/>
      <c r="EN58" s="31"/>
      <c r="EO58" s="31"/>
      <c r="EQ58" s="30"/>
      <c r="ER58" s="36"/>
      <c r="ES58" s="31"/>
      <c r="ET58" s="31"/>
      <c r="EU58" s="31"/>
      <c r="EV58" s="31"/>
      <c r="EW58" s="31"/>
      <c r="EY58" s="30"/>
      <c r="EZ58" s="36"/>
      <c r="FA58" s="31"/>
      <c r="FB58" s="31"/>
      <c r="FC58" s="31"/>
      <c r="FD58" s="31"/>
      <c r="FE58" s="31"/>
      <c r="FG58" s="30"/>
      <c r="FH58" s="36"/>
      <c r="FI58" s="31"/>
      <c r="FJ58" s="31"/>
      <c r="FK58" s="31"/>
      <c r="FL58" s="31"/>
      <c r="FM58" s="31"/>
      <c r="FO58" s="30"/>
      <c r="FP58" s="36"/>
      <c r="FQ58" s="31"/>
      <c r="FR58" s="31"/>
      <c r="FS58" s="31"/>
      <c r="FT58" s="31"/>
      <c r="FU58" s="31"/>
      <c r="FW58" s="30"/>
      <c r="FX58" s="36"/>
      <c r="FY58" s="31"/>
      <c r="FZ58" s="31"/>
      <c r="GA58" s="31"/>
      <c r="GB58" s="31"/>
      <c r="GC58" s="31"/>
      <c r="GE58" s="30"/>
      <c r="GF58" s="36"/>
      <c r="GG58" s="31"/>
      <c r="GH58" s="31"/>
      <c r="GI58" s="31"/>
      <c r="GJ58" s="31"/>
      <c r="GK58" s="31"/>
      <c r="GM58" s="30"/>
      <c r="GN58" s="36"/>
      <c r="GO58" s="31"/>
      <c r="GP58" s="31"/>
      <c r="GQ58" s="31"/>
      <c r="GR58" s="31"/>
      <c r="GS58" s="31"/>
      <c r="GU58" s="30"/>
      <c r="GV58" s="36"/>
      <c r="GW58" s="31"/>
      <c r="GX58" s="31"/>
      <c r="GY58" s="31"/>
      <c r="GZ58" s="31"/>
      <c r="HA58" s="31"/>
      <c r="HC58" s="30"/>
      <c r="HD58" s="36"/>
      <c r="HE58" s="31"/>
      <c r="HF58" s="31"/>
      <c r="HG58" s="31"/>
      <c r="HH58" s="31"/>
      <c r="HI58" s="31"/>
      <c r="HK58" s="30"/>
      <c r="HL58" s="36"/>
      <c r="HM58" s="31"/>
      <c r="HN58" s="31"/>
      <c r="HO58" s="31"/>
      <c r="HP58" s="31"/>
      <c r="HQ58" s="31"/>
      <c r="HS58" s="30"/>
      <c r="HT58" s="36"/>
      <c r="HU58" s="31"/>
      <c r="HV58" s="31"/>
      <c r="HW58" s="31"/>
      <c r="HX58" s="31"/>
      <c r="HY58" s="31"/>
      <c r="IA58" s="30"/>
      <c r="IB58" s="36"/>
      <c r="IC58" s="31"/>
      <c r="ID58" s="31"/>
      <c r="IE58" s="31"/>
      <c r="IF58" s="31"/>
      <c r="IG58" s="31"/>
      <c r="II58" s="30"/>
      <c r="IJ58" s="36"/>
      <c r="IK58" s="31"/>
      <c r="IL58" s="31"/>
      <c r="IM58" s="31"/>
      <c r="IN58" s="31"/>
      <c r="IO58" s="31"/>
      <c r="IQ58" s="30"/>
      <c r="IR58" s="36"/>
      <c r="IS58" s="31"/>
      <c r="IT58" s="31"/>
      <c r="IU58" s="31"/>
      <c r="IV58" s="31"/>
      <c r="IW58" s="31"/>
    </row>
    <row r="59" spans="1:257" x14ac:dyDescent="0.2">
      <c r="A59" t="s">
        <v>183</v>
      </c>
      <c r="B59" s="109">
        <v>29</v>
      </c>
      <c r="C59" s="30">
        <v>6.2666666666627862</v>
      </c>
      <c r="D59" s="36">
        <v>-10000</v>
      </c>
      <c r="E59" s="31"/>
      <c r="F59" s="31"/>
      <c r="G59" s="31"/>
      <c r="H59" s="31"/>
      <c r="I59" s="31"/>
      <c r="K59" s="30"/>
      <c r="L59" s="36"/>
      <c r="M59" s="31"/>
      <c r="N59" s="31"/>
      <c r="O59" s="31"/>
      <c r="P59" s="31"/>
      <c r="Q59" s="31"/>
      <c r="S59" s="30"/>
      <c r="T59" s="36"/>
      <c r="U59" s="31"/>
      <c r="V59" s="31"/>
      <c r="W59" s="31"/>
      <c r="X59" s="31"/>
      <c r="Y59" s="31"/>
      <c r="AA59" s="30"/>
      <c r="AB59" s="36"/>
      <c r="AC59" s="31"/>
      <c r="AD59" s="31"/>
      <c r="AE59" s="31"/>
      <c r="AF59" s="31"/>
      <c r="AG59" s="31"/>
      <c r="AI59" s="30"/>
      <c r="AJ59" s="36"/>
      <c r="AK59" s="31"/>
      <c r="AL59" s="31"/>
      <c r="AM59" s="31"/>
      <c r="AN59" s="31"/>
      <c r="AO59" s="31"/>
      <c r="AQ59" s="30"/>
      <c r="AR59" s="36"/>
      <c r="AS59" s="31"/>
      <c r="AT59" s="31"/>
      <c r="AU59" s="31"/>
      <c r="AV59" s="31"/>
      <c r="AW59" s="31"/>
      <c r="AY59" s="30"/>
      <c r="AZ59" s="36"/>
      <c r="BA59" s="31"/>
      <c r="BB59" s="31"/>
      <c r="BC59" s="31"/>
      <c r="BD59" s="31"/>
      <c r="BE59" s="31"/>
      <c r="BG59" s="30"/>
      <c r="BH59" s="36"/>
      <c r="BI59" s="31"/>
      <c r="BJ59" s="31"/>
      <c r="BK59" s="31"/>
      <c r="BL59" s="31"/>
      <c r="BM59" s="31"/>
      <c r="BO59" s="30"/>
      <c r="BP59" s="36"/>
      <c r="BQ59" s="31"/>
      <c r="BR59" s="31"/>
      <c r="BS59" s="31"/>
      <c r="BT59" s="31"/>
      <c r="BU59" s="31"/>
      <c r="BW59" s="30"/>
      <c r="BX59" s="36"/>
      <c r="BY59" s="31"/>
      <c r="BZ59" s="31"/>
      <c r="CA59" s="31"/>
      <c r="CB59" s="31"/>
      <c r="CC59" s="31"/>
      <c r="CE59" s="30"/>
      <c r="CF59" s="36"/>
      <c r="CG59" s="31"/>
      <c r="CH59" s="31"/>
      <c r="CI59" s="31"/>
      <c r="CJ59" s="31"/>
      <c r="CK59" s="31"/>
      <c r="CM59" s="30"/>
      <c r="CN59" s="36"/>
      <c r="CO59" s="31"/>
      <c r="CP59" s="31"/>
      <c r="CQ59" s="31"/>
      <c r="CR59" s="31"/>
      <c r="CS59" s="31"/>
      <c r="CU59" s="30"/>
      <c r="CV59" s="36"/>
      <c r="CW59" s="31"/>
      <c r="CX59" s="31"/>
      <c r="CY59" s="31"/>
      <c r="CZ59" s="31"/>
      <c r="DA59" s="31"/>
      <c r="DC59" s="30"/>
      <c r="DD59" s="36"/>
      <c r="DE59" s="31"/>
      <c r="DF59" s="31"/>
      <c r="DG59" s="31"/>
      <c r="DH59" s="31"/>
      <c r="DI59" s="31"/>
      <c r="DK59" s="30"/>
      <c r="DL59" s="36"/>
      <c r="DM59" s="31"/>
      <c r="DN59" s="31"/>
      <c r="DO59" s="31"/>
      <c r="DP59" s="31"/>
      <c r="DQ59" s="31"/>
      <c r="DS59" s="30"/>
      <c r="DT59" s="36"/>
      <c r="DU59" s="31"/>
      <c r="DV59" s="31"/>
      <c r="DW59" s="31"/>
      <c r="DX59" s="31"/>
      <c r="DY59" s="31"/>
      <c r="EA59" s="30"/>
      <c r="EB59" s="36"/>
      <c r="EC59" s="31"/>
      <c r="ED59" s="31"/>
      <c r="EE59" s="31"/>
      <c r="EF59" s="31"/>
      <c r="EG59" s="31"/>
      <c r="EI59" s="30"/>
      <c r="EJ59" s="36"/>
      <c r="EK59" s="31"/>
      <c r="EL59" s="31"/>
      <c r="EM59" s="31"/>
      <c r="EN59" s="31"/>
      <c r="EO59" s="31"/>
      <c r="EQ59" s="30"/>
      <c r="ER59" s="36"/>
      <c r="ES59" s="31"/>
      <c r="ET59" s="31"/>
      <c r="EU59" s="31"/>
      <c r="EV59" s="31"/>
      <c r="EW59" s="31"/>
      <c r="EY59" s="30"/>
      <c r="EZ59" s="36"/>
      <c r="FA59" s="31"/>
      <c r="FB59" s="31"/>
      <c r="FC59" s="31"/>
      <c r="FD59" s="31"/>
      <c r="FE59" s="31"/>
      <c r="FG59" s="30"/>
      <c r="FH59" s="36"/>
      <c r="FI59" s="31"/>
      <c r="FJ59" s="31"/>
      <c r="FK59" s="31"/>
      <c r="FL59" s="31"/>
      <c r="FM59" s="31"/>
      <c r="FO59" s="30"/>
      <c r="FP59" s="36"/>
      <c r="FQ59" s="31"/>
      <c r="FR59" s="31"/>
      <c r="FS59" s="31"/>
      <c r="FT59" s="31"/>
      <c r="FU59" s="31"/>
      <c r="FW59" s="30"/>
      <c r="FX59" s="36"/>
      <c r="FY59" s="31"/>
      <c r="FZ59" s="31"/>
      <c r="GA59" s="31"/>
      <c r="GB59" s="31"/>
      <c r="GC59" s="31"/>
      <c r="GE59" s="30"/>
      <c r="GF59" s="36"/>
      <c r="GG59" s="31"/>
      <c r="GH59" s="31"/>
      <c r="GI59" s="31"/>
      <c r="GJ59" s="31"/>
      <c r="GK59" s="31"/>
      <c r="GM59" s="30"/>
      <c r="GN59" s="36"/>
      <c r="GO59" s="31"/>
      <c r="GP59" s="31"/>
      <c r="GQ59" s="31"/>
      <c r="GR59" s="31"/>
      <c r="GS59" s="31"/>
      <c r="GU59" s="30"/>
      <c r="GV59" s="36"/>
      <c r="GW59" s="31"/>
      <c r="GX59" s="31"/>
      <c r="GY59" s="31"/>
      <c r="GZ59" s="31"/>
      <c r="HA59" s="31"/>
      <c r="HC59" s="30"/>
      <c r="HD59" s="36"/>
      <c r="HE59" s="31"/>
      <c r="HF59" s="31"/>
      <c r="HG59" s="31"/>
      <c r="HH59" s="31"/>
      <c r="HI59" s="31"/>
      <c r="HK59" s="30"/>
      <c r="HL59" s="36"/>
      <c r="HM59" s="31"/>
      <c r="HN59" s="31"/>
      <c r="HO59" s="31"/>
      <c r="HP59" s="31"/>
      <c r="HQ59" s="31"/>
      <c r="HS59" s="30"/>
      <c r="HT59" s="36"/>
      <c r="HU59" s="31"/>
      <c r="HV59" s="31"/>
      <c r="HW59" s="31"/>
      <c r="HX59" s="31"/>
      <c r="HY59" s="31"/>
      <c r="IA59" s="30"/>
      <c r="IB59" s="36"/>
      <c r="IC59" s="31"/>
      <c r="ID59" s="31"/>
      <c r="IE59" s="31"/>
      <c r="IF59" s="31"/>
      <c r="IG59" s="31"/>
      <c r="II59" s="30"/>
      <c r="IJ59" s="36"/>
      <c r="IK59" s="31"/>
      <c r="IL59" s="31"/>
      <c r="IM59" s="31"/>
      <c r="IN59" s="31"/>
      <c r="IO59" s="31"/>
      <c r="IQ59" s="30"/>
      <c r="IR59" s="36"/>
      <c r="IS59" s="31"/>
      <c r="IT59" s="31"/>
      <c r="IU59" s="31"/>
      <c r="IV59" s="31"/>
      <c r="IW59" s="31"/>
    </row>
    <row r="60" spans="1:257" x14ac:dyDescent="0.2">
      <c r="A60" t="s">
        <v>184</v>
      </c>
      <c r="B60" s="109">
        <v>30</v>
      </c>
      <c r="C60" s="30">
        <v>6.4166666666278616</v>
      </c>
      <c r="D60" s="36">
        <v>-10000</v>
      </c>
      <c r="E60" s="31"/>
      <c r="F60" s="31"/>
      <c r="G60" s="31"/>
      <c r="H60" s="31"/>
      <c r="I60" s="31"/>
      <c r="K60" s="30"/>
      <c r="L60" s="36"/>
      <c r="M60" s="31"/>
      <c r="N60" s="31"/>
      <c r="O60" s="31"/>
      <c r="P60" s="31"/>
      <c r="Q60" s="31"/>
      <c r="S60" s="30"/>
      <c r="T60" s="36"/>
      <c r="U60" s="31"/>
      <c r="V60" s="31"/>
      <c r="W60" s="31"/>
      <c r="X60" s="31"/>
      <c r="Y60" s="31"/>
      <c r="AA60" s="30"/>
      <c r="AB60" s="36"/>
      <c r="AC60" s="31"/>
      <c r="AD60" s="31"/>
      <c r="AE60" s="31"/>
      <c r="AF60" s="31"/>
      <c r="AG60" s="31"/>
      <c r="AI60" s="30"/>
      <c r="AJ60" s="36"/>
      <c r="AK60" s="31"/>
      <c r="AL60" s="31"/>
      <c r="AM60" s="31"/>
      <c r="AN60" s="31"/>
      <c r="AO60" s="31"/>
      <c r="AQ60" s="30"/>
      <c r="AR60" s="36"/>
      <c r="AS60" s="31"/>
      <c r="AT60" s="31"/>
      <c r="AU60" s="31"/>
      <c r="AV60" s="31"/>
      <c r="AW60" s="31"/>
      <c r="AY60" s="30"/>
      <c r="AZ60" s="36"/>
      <c r="BA60" s="31"/>
      <c r="BB60" s="31"/>
      <c r="BC60" s="31"/>
      <c r="BD60" s="31"/>
      <c r="BE60" s="31"/>
      <c r="BG60" s="30"/>
      <c r="BH60" s="36"/>
      <c r="BI60" s="31"/>
      <c r="BJ60" s="31"/>
      <c r="BK60" s="31"/>
      <c r="BL60" s="31"/>
      <c r="BM60" s="31"/>
      <c r="BO60" s="30"/>
      <c r="BP60" s="36"/>
      <c r="BQ60" s="31"/>
      <c r="BR60" s="31"/>
      <c r="BS60" s="31"/>
      <c r="BT60" s="31"/>
      <c r="BU60" s="31"/>
      <c r="BW60" s="30"/>
      <c r="BX60" s="36"/>
      <c r="BY60" s="31"/>
      <c r="BZ60" s="31"/>
      <c r="CA60" s="31"/>
      <c r="CB60" s="31"/>
      <c r="CC60" s="31"/>
      <c r="CE60" s="30"/>
      <c r="CF60" s="36"/>
      <c r="CG60" s="31"/>
      <c r="CH60" s="31"/>
      <c r="CI60" s="31"/>
      <c r="CJ60" s="31"/>
      <c r="CK60" s="31"/>
      <c r="CM60" s="30"/>
      <c r="CN60" s="36"/>
      <c r="CO60" s="31"/>
      <c r="CP60" s="31"/>
      <c r="CQ60" s="31"/>
      <c r="CR60" s="31"/>
      <c r="CS60" s="31"/>
      <c r="CU60" s="30"/>
      <c r="CV60" s="36"/>
      <c r="CW60" s="31"/>
      <c r="CX60" s="31"/>
      <c r="CY60" s="31"/>
      <c r="CZ60" s="31"/>
      <c r="DA60" s="31"/>
      <c r="DC60" s="30"/>
      <c r="DD60" s="36"/>
      <c r="DE60" s="31"/>
      <c r="DF60" s="31"/>
      <c r="DG60" s="31"/>
      <c r="DH60" s="31"/>
      <c r="DI60" s="31"/>
      <c r="DK60" s="30"/>
      <c r="DL60" s="36"/>
      <c r="DM60" s="31"/>
      <c r="DN60" s="31"/>
      <c r="DO60" s="31"/>
      <c r="DP60" s="31"/>
      <c r="DQ60" s="31"/>
      <c r="DS60" s="30"/>
      <c r="DT60" s="36"/>
      <c r="DU60" s="31"/>
      <c r="DV60" s="31"/>
      <c r="DW60" s="31"/>
      <c r="DX60" s="31"/>
      <c r="DY60" s="31"/>
      <c r="EA60" s="30"/>
      <c r="EB60" s="36"/>
      <c r="EC60" s="31"/>
      <c r="ED60" s="31"/>
      <c r="EE60" s="31"/>
      <c r="EF60" s="31"/>
      <c r="EG60" s="31"/>
      <c r="EI60" s="30"/>
      <c r="EJ60" s="36"/>
      <c r="EK60" s="31"/>
      <c r="EL60" s="31"/>
      <c r="EM60" s="31"/>
      <c r="EN60" s="31"/>
      <c r="EO60" s="31"/>
      <c r="EQ60" s="30"/>
      <c r="ER60" s="36"/>
      <c r="ES60" s="31"/>
      <c r="ET60" s="31"/>
      <c r="EU60" s="31"/>
      <c r="EV60" s="31"/>
      <c r="EW60" s="31"/>
      <c r="EY60" s="30"/>
      <c r="EZ60" s="36"/>
      <c r="FA60" s="31"/>
      <c r="FB60" s="31"/>
      <c r="FC60" s="31"/>
      <c r="FD60" s="31"/>
      <c r="FE60" s="31"/>
      <c r="FG60" s="30"/>
      <c r="FH60" s="36"/>
      <c r="FI60" s="31"/>
      <c r="FJ60" s="31"/>
      <c r="FK60" s="31"/>
      <c r="FL60" s="31"/>
      <c r="FM60" s="31"/>
      <c r="FO60" s="30"/>
      <c r="FP60" s="36"/>
      <c r="FQ60" s="31"/>
      <c r="FR60" s="31"/>
      <c r="FS60" s="31"/>
      <c r="FT60" s="31"/>
      <c r="FU60" s="31"/>
      <c r="FW60" s="30"/>
      <c r="FX60" s="36"/>
      <c r="FY60" s="31"/>
      <c r="FZ60" s="31"/>
      <c r="GA60" s="31"/>
      <c r="GB60" s="31"/>
      <c r="GC60" s="31"/>
      <c r="GE60" s="30"/>
      <c r="GF60" s="36"/>
      <c r="GG60" s="31"/>
      <c r="GH60" s="31"/>
      <c r="GI60" s="31"/>
      <c r="GJ60" s="31"/>
      <c r="GK60" s="31"/>
      <c r="GM60" s="30"/>
      <c r="GN60" s="36"/>
      <c r="GO60" s="31"/>
      <c r="GP60" s="31"/>
      <c r="GQ60" s="31"/>
      <c r="GR60" s="31"/>
      <c r="GS60" s="31"/>
      <c r="GU60" s="30"/>
      <c r="GV60" s="36"/>
      <c r="GW60" s="31"/>
      <c r="GX60" s="31"/>
      <c r="GY60" s="31"/>
      <c r="GZ60" s="31"/>
      <c r="HA60" s="31"/>
      <c r="HC60" s="30"/>
      <c r="HD60" s="36"/>
      <c r="HE60" s="31"/>
      <c r="HF60" s="31"/>
      <c r="HG60" s="31"/>
      <c r="HH60" s="31"/>
      <c r="HI60" s="31"/>
      <c r="HK60" s="30"/>
      <c r="HL60" s="36"/>
      <c r="HM60" s="31"/>
      <c r="HN60" s="31"/>
      <c r="HO60" s="31"/>
      <c r="HP60" s="31"/>
      <c r="HQ60" s="31"/>
      <c r="HS60" s="30"/>
      <c r="HT60" s="36"/>
      <c r="HU60" s="31"/>
      <c r="HV60" s="31"/>
      <c r="HW60" s="31"/>
      <c r="HX60" s="31"/>
      <c r="HY60" s="31"/>
      <c r="IA60" s="30"/>
      <c r="IB60" s="36"/>
      <c r="IC60" s="31"/>
      <c r="ID60" s="31"/>
      <c r="IE60" s="31"/>
      <c r="IF60" s="31"/>
      <c r="IG60" s="31"/>
      <c r="II60" s="30"/>
      <c r="IJ60" s="36"/>
      <c r="IK60" s="31"/>
      <c r="IL60" s="31"/>
      <c r="IM60" s="31"/>
      <c r="IN60" s="31"/>
      <c r="IO60" s="31"/>
      <c r="IQ60" s="30"/>
      <c r="IR60" s="36"/>
      <c r="IS60" s="31"/>
      <c r="IT60" s="31"/>
      <c r="IU60" s="31"/>
      <c r="IV60" s="31"/>
      <c r="IW60" s="31"/>
    </row>
    <row r="61" spans="1:257" x14ac:dyDescent="0.2">
      <c r="A61" s="102" t="s">
        <v>185</v>
      </c>
      <c r="B61" s="145"/>
      <c r="C61" s="147">
        <v>6.6666666667442769</v>
      </c>
      <c r="D61" s="149">
        <v>-10000</v>
      </c>
      <c r="E61" s="31"/>
      <c r="F61" s="31"/>
      <c r="G61" s="31"/>
      <c r="H61" s="31"/>
      <c r="I61" s="31"/>
      <c r="K61" s="30"/>
      <c r="L61" s="36"/>
      <c r="M61" s="31"/>
      <c r="N61" s="31"/>
      <c r="O61" s="31"/>
      <c r="P61" s="31"/>
      <c r="Q61" s="31"/>
      <c r="S61" s="30"/>
      <c r="T61" s="36"/>
      <c r="U61" s="31"/>
      <c r="V61" s="31"/>
      <c r="W61" s="31"/>
      <c r="X61" s="31"/>
      <c r="Y61" s="31"/>
      <c r="AA61" s="30"/>
      <c r="AB61" s="36"/>
      <c r="AC61" s="31"/>
      <c r="AD61" s="31"/>
      <c r="AE61" s="31"/>
      <c r="AF61" s="31"/>
      <c r="AG61" s="31"/>
      <c r="AI61" s="30"/>
      <c r="AJ61" s="36"/>
      <c r="AK61" s="31"/>
      <c r="AL61" s="31"/>
      <c r="AM61" s="31"/>
      <c r="AN61" s="31"/>
      <c r="AO61" s="31"/>
      <c r="AQ61" s="30"/>
      <c r="AR61" s="36"/>
      <c r="AS61" s="31"/>
      <c r="AT61" s="31"/>
      <c r="AU61" s="31"/>
      <c r="AV61" s="31"/>
      <c r="AW61" s="31"/>
      <c r="AY61" s="30"/>
      <c r="AZ61" s="36"/>
      <c r="BA61" s="31"/>
      <c r="BB61" s="31"/>
      <c r="BC61" s="31"/>
      <c r="BD61" s="31"/>
      <c r="BE61" s="31"/>
      <c r="BG61" s="30"/>
      <c r="BH61" s="36"/>
      <c r="BI61" s="31"/>
      <c r="BJ61" s="31"/>
      <c r="BK61" s="31"/>
      <c r="BL61" s="31"/>
      <c r="BM61" s="31"/>
      <c r="BO61" s="30"/>
      <c r="BP61" s="36"/>
      <c r="BQ61" s="31"/>
      <c r="BR61" s="31"/>
      <c r="BS61" s="31"/>
      <c r="BT61" s="31"/>
      <c r="BU61" s="31"/>
      <c r="BW61" s="30"/>
      <c r="BX61" s="36"/>
      <c r="BY61" s="31"/>
      <c r="BZ61" s="31"/>
      <c r="CA61" s="31"/>
      <c r="CB61" s="31"/>
      <c r="CC61" s="31"/>
      <c r="CE61" s="30"/>
      <c r="CF61" s="36"/>
      <c r="CG61" s="31"/>
      <c r="CH61" s="31"/>
      <c r="CI61" s="31"/>
      <c r="CJ61" s="31"/>
      <c r="CK61" s="31"/>
      <c r="CM61" s="30"/>
      <c r="CN61" s="36"/>
      <c r="CO61" s="31"/>
      <c r="CP61" s="31"/>
      <c r="CQ61" s="31"/>
      <c r="CR61" s="31"/>
      <c r="CS61" s="31"/>
      <c r="CU61" s="30"/>
      <c r="CV61" s="36"/>
      <c r="CW61" s="31"/>
      <c r="CX61" s="31"/>
      <c r="CY61" s="31"/>
      <c r="CZ61" s="31"/>
      <c r="DA61" s="31"/>
      <c r="DC61" s="30"/>
      <c r="DD61" s="36"/>
      <c r="DE61" s="31"/>
      <c r="DF61" s="31"/>
      <c r="DG61" s="31"/>
      <c r="DH61" s="31"/>
      <c r="DI61" s="31"/>
      <c r="DK61" s="30"/>
      <c r="DL61" s="36"/>
      <c r="DM61" s="31"/>
      <c r="DN61" s="31"/>
      <c r="DO61" s="31"/>
      <c r="DP61" s="31"/>
      <c r="DQ61" s="31"/>
      <c r="DS61" s="30"/>
      <c r="DT61" s="36"/>
      <c r="DU61" s="31"/>
      <c r="DV61" s="31"/>
      <c r="DW61" s="31"/>
      <c r="DX61" s="31"/>
      <c r="DY61" s="31"/>
      <c r="EA61" s="30"/>
      <c r="EB61" s="36"/>
      <c r="EC61" s="31"/>
      <c r="ED61" s="31"/>
      <c r="EE61" s="31"/>
      <c r="EF61" s="31"/>
      <c r="EG61" s="31"/>
      <c r="EI61" s="30"/>
      <c r="EJ61" s="36"/>
      <c r="EK61" s="31"/>
      <c r="EL61" s="31"/>
      <c r="EM61" s="31"/>
      <c r="EN61" s="31"/>
      <c r="EO61" s="31"/>
      <c r="EQ61" s="30"/>
      <c r="ER61" s="36"/>
      <c r="ES61" s="31"/>
      <c r="ET61" s="31"/>
      <c r="EU61" s="31"/>
      <c r="EV61" s="31"/>
      <c r="EW61" s="31"/>
      <c r="EY61" s="30"/>
      <c r="EZ61" s="36"/>
      <c r="FA61" s="31"/>
      <c r="FB61" s="31"/>
      <c r="FC61" s="31"/>
      <c r="FD61" s="31"/>
      <c r="FE61" s="31"/>
      <c r="FG61" s="30"/>
      <c r="FH61" s="36"/>
      <c r="FI61" s="31"/>
      <c r="FJ61" s="31"/>
      <c r="FK61" s="31"/>
      <c r="FL61" s="31"/>
      <c r="FM61" s="31"/>
      <c r="FO61" s="30"/>
      <c r="FP61" s="36"/>
      <c r="FQ61" s="31"/>
      <c r="FR61" s="31"/>
      <c r="FS61" s="31"/>
      <c r="FT61" s="31"/>
      <c r="FU61" s="31"/>
      <c r="FW61" s="30"/>
      <c r="FX61" s="36"/>
      <c r="FY61" s="31"/>
      <c r="FZ61" s="31"/>
      <c r="GA61" s="31"/>
      <c r="GB61" s="31"/>
      <c r="GC61" s="31"/>
      <c r="GE61" s="30"/>
      <c r="GF61" s="36"/>
      <c r="GG61" s="31"/>
      <c r="GH61" s="31"/>
      <c r="GI61" s="31"/>
      <c r="GJ61" s="31"/>
      <c r="GK61" s="31"/>
      <c r="GM61" s="30"/>
      <c r="GN61" s="36"/>
      <c r="GO61" s="31"/>
      <c r="GP61" s="31"/>
      <c r="GQ61" s="31"/>
      <c r="GR61" s="31"/>
      <c r="GS61" s="31"/>
      <c r="GU61" s="30"/>
      <c r="GV61" s="36"/>
      <c r="GW61" s="31"/>
      <c r="GX61" s="31"/>
      <c r="GY61" s="31"/>
      <c r="GZ61" s="31"/>
      <c r="HA61" s="31"/>
      <c r="HC61" s="30"/>
      <c r="HD61" s="36"/>
      <c r="HE61" s="31"/>
      <c r="HF61" s="31"/>
      <c r="HG61" s="31"/>
      <c r="HH61" s="31"/>
      <c r="HI61" s="31"/>
      <c r="HK61" s="30"/>
      <c r="HL61" s="36"/>
      <c r="HM61" s="31"/>
      <c r="HN61" s="31"/>
      <c r="HO61" s="31"/>
      <c r="HP61" s="31"/>
      <c r="HQ61" s="31"/>
      <c r="HS61" s="30"/>
      <c r="HT61" s="36"/>
      <c r="HU61" s="31"/>
      <c r="HV61" s="31"/>
      <c r="HW61" s="31"/>
      <c r="HX61" s="31"/>
      <c r="HY61" s="31"/>
      <c r="IA61" s="30"/>
      <c r="IB61" s="36"/>
      <c r="IC61" s="31"/>
      <c r="ID61" s="31"/>
      <c r="IE61" s="31"/>
      <c r="IF61" s="31"/>
      <c r="IG61" s="31"/>
      <c r="II61" s="30"/>
      <c r="IJ61" s="36"/>
      <c r="IK61" s="31"/>
      <c r="IL61" s="31"/>
      <c r="IM61" s="31"/>
      <c r="IN61" s="31"/>
      <c r="IO61" s="31"/>
      <c r="IQ61" s="30"/>
      <c r="IR61" s="36"/>
      <c r="IS61" s="31"/>
      <c r="IT61" s="31"/>
      <c r="IU61" s="31"/>
      <c r="IV61" s="31"/>
      <c r="IW61" s="31"/>
    </row>
    <row r="62" spans="1:257" x14ac:dyDescent="0.2">
      <c r="A62" s="102" t="s">
        <v>186</v>
      </c>
      <c r="B62" s="145"/>
      <c r="C62" s="147">
        <v>6.7333333332790062</v>
      </c>
      <c r="D62" s="149">
        <v>-10000</v>
      </c>
      <c r="E62" s="31"/>
      <c r="F62" s="31"/>
      <c r="G62" s="31"/>
      <c r="H62" s="31"/>
      <c r="I62" s="31"/>
      <c r="K62" s="30"/>
      <c r="L62" s="36"/>
      <c r="M62" s="31"/>
      <c r="N62" s="31"/>
      <c r="O62" s="31"/>
      <c r="P62" s="31"/>
      <c r="Q62" s="31"/>
      <c r="S62" s="30"/>
      <c r="T62" s="36"/>
      <c r="U62" s="31"/>
      <c r="V62" s="31"/>
      <c r="W62" s="31"/>
      <c r="X62" s="31"/>
      <c r="Y62" s="31"/>
      <c r="AA62" s="30"/>
      <c r="AB62" s="36"/>
      <c r="AC62" s="31"/>
      <c r="AD62" s="31"/>
      <c r="AE62" s="31"/>
      <c r="AF62" s="31"/>
      <c r="AG62" s="31"/>
      <c r="AI62" s="30"/>
      <c r="AJ62" s="36"/>
      <c r="AK62" s="31"/>
      <c r="AL62" s="31"/>
      <c r="AM62" s="31"/>
      <c r="AN62" s="31"/>
      <c r="AO62" s="31"/>
      <c r="AQ62" s="30"/>
      <c r="AR62" s="36"/>
      <c r="AS62" s="31"/>
      <c r="AT62" s="31"/>
      <c r="AU62" s="31"/>
      <c r="AV62" s="31"/>
      <c r="AW62" s="31"/>
      <c r="AY62" s="30"/>
      <c r="AZ62" s="36"/>
      <c r="BA62" s="31"/>
      <c r="BB62" s="31"/>
      <c r="BC62" s="31"/>
      <c r="BD62" s="31"/>
      <c r="BE62" s="31"/>
      <c r="BG62" s="30"/>
      <c r="BH62" s="36"/>
      <c r="BI62" s="31"/>
      <c r="BJ62" s="31"/>
      <c r="BK62" s="31"/>
      <c r="BL62" s="31"/>
      <c r="BM62" s="31"/>
      <c r="BO62" s="30"/>
      <c r="BP62" s="36"/>
      <c r="BQ62" s="31"/>
      <c r="BR62" s="31"/>
      <c r="BS62" s="31"/>
      <c r="BT62" s="31"/>
      <c r="BU62" s="31"/>
      <c r="BW62" s="30"/>
      <c r="BX62" s="36"/>
      <c r="BY62" s="31"/>
      <c r="BZ62" s="31"/>
      <c r="CA62" s="31"/>
      <c r="CB62" s="31"/>
      <c r="CC62" s="31"/>
      <c r="CE62" s="30"/>
      <c r="CF62" s="36"/>
      <c r="CG62" s="31"/>
      <c r="CH62" s="31"/>
      <c r="CI62" s="31"/>
      <c r="CJ62" s="31"/>
      <c r="CK62" s="31"/>
      <c r="CM62" s="30"/>
      <c r="CN62" s="36"/>
      <c r="CO62" s="31"/>
      <c r="CP62" s="31"/>
      <c r="CQ62" s="31"/>
      <c r="CR62" s="31"/>
      <c r="CS62" s="31"/>
      <c r="CU62" s="30"/>
      <c r="CV62" s="36"/>
      <c r="CW62" s="31"/>
      <c r="CX62" s="31"/>
      <c r="CY62" s="31"/>
      <c r="CZ62" s="31"/>
      <c r="DA62" s="31"/>
      <c r="DC62" s="30"/>
      <c r="DD62" s="36"/>
      <c r="DE62" s="31"/>
      <c r="DF62" s="31"/>
      <c r="DG62" s="31"/>
      <c r="DH62" s="31"/>
      <c r="DI62" s="31"/>
      <c r="DK62" s="30"/>
      <c r="DL62" s="36"/>
      <c r="DM62" s="31"/>
      <c r="DN62" s="31"/>
      <c r="DO62" s="31"/>
      <c r="DP62" s="31"/>
      <c r="DQ62" s="31"/>
      <c r="DS62" s="30"/>
      <c r="DT62" s="36"/>
      <c r="DU62" s="31"/>
      <c r="DV62" s="31"/>
      <c r="DW62" s="31"/>
      <c r="DX62" s="31"/>
      <c r="DY62" s="31"/>
      <c r="EA62" s="30"/>
      <c r="EB62" s="36"/>
      <c r="EC62" s="31"/>
      <c r="ED62" s="31"/>
      <c r="EE62" s="31"/>
      <c r="EF62" s="31"/>
      <c r="EG62" s="31"/>
      <c r="EI62" s="30"/>
      <c r="EJ62" s="36"/>
      <c r="EK62" s="31"/>
      <c r="EL62" s="31"/>
      <c r="EM62" s="31"/>
      <c r="EN62" s="31"/>
      <c r="EO62" s="31"/>
      <c r="EQ62" s="30"/>
      <c r="ER62" s="36"/>
      <c r="ES62" s="31"/>
      <c r="ET62" s="31"/>
      <c r="EU62" s="31"/>
      <c r="EV62" s="31"/>
      <c r="EW62" s="31"/>
      <c r="EY62" s="30"/>
      <c r="EZ62" s="36"/>
      <c r="FA62" s="31"/>
      <c r="FB62" s="31"/>
      <c r="FC62" s="31"/>
      <c r="FD62" s="31"/>
      <c r="FE62" s="31"/>
      <c r="FG62" s="30"/>
      <c r="FH62" s="36"/>
      <c r="FI62" s="31"/>
      <c r="FJ62" s="31"/>
      <c r="FK62" s="31"/>
      <c r="FL62" s="31"/>
      <c r="FM62" s="31"/>
      <c r="FO62" s="30"/>
      <c r="FP62" s="36"/>
      <c r="FQ62" s="31"/>
      <c r="FR62" s="31"/>
      <c r="FS62" s="31"/>
      <c r="FT62" s="31"/>
      <c r="FU62" s="31"/>
      <c r="FW62" s="30"/>
      <c r="FX62" s="36"/>
      <c r="FY62" s="31"/>
      <c r="FZ62" s="31"/>
      <c r="GA62" s="31"/>
      <c r="GB62" s="31"/>
      <c r="GC62" s="31"/>
      <c r="GE62" s="30"/>
      <c r="GF62" s="36"/>
      <c r="GG62" s="31"/>
      <c r="GH62" s="31"/>
      <c r="GI62" s="31"/>
      <c r="GJ62" s="31"/>
      <c r="GK62" s="31"/>
      <c r="GM62" s="30"/>
      <c r="GN62" s="36"/>
      <c r="GO62" s="31"/>
      <c r="GP62" s="31"/>
      <c r="GQ62" s="31"/>
      <c r="GR62" s="31"/>
      <c r="GS62" s="31"/>
      <c r="GU62" s="30"/>
      <c r="GV62" s="36"/>
      <c r="GW62" s="31"/>
      <c r="GX62" s="31"/>
      <c r="GY62" s="31"/>
      <c r="GZ62" s="31"/>
      <c r="HA62" s="31"/>
      <c r="HC62" s="30"/>
      <c r="HD62" s="36"/>
      <c r="HE62" s="31"/>
      <c r="HF62" s="31"/>
      <c r="HG62" s="31"/>
      <c r="HH62" s="31"/>
      <c r="HI62" s="31"/>
      <c r="HK62" s="30"/>
      <c r="HL62" s="36"/>
      <c r="HM62" s="31"/>
      <c r="HN62" s="31"/>
      <c r="HO62" s="31"/>
      <c r="HP62" s="31"/>
      <c r="HQ62" s="31"/>
      <c r="HS62" s="30"/>
      <c r="HT62" s="36"/>
      <c r="HU62" s="31"/>
      <c r="HV62" s="31"/>
      <c r="HW62" s="31"/>
      <c r="HX62" s="31"/>
      <c r="HY62" s="31"/>
      <c r="IA62" s="30"/>
      <c r="IB62" s="36"/>
      <c r="IC62" s="31"/>
      <c r="ID62" s="31"/>
      <c r="IE62" s="31"/>
      <c r="IF62" s="31"/>
      <c r="IG62" s="31"/>
      <c r="II62" s="30"/>
      <c r="IJ62" s="36"/>
      <c r="IK62" s="31"/>
      <c r="IL62" s="31"/>
      <c r="IM62" s="31"/>
      <c r="IN62" s="31"/>
      <c r="IO62" s="31"/>
      <c r="IQ62" s="30"/>
      <c r="IR62" s="36"/>
      <c r="IS62" s="31"/>
      <c r="IT62" s="31"/>
      <c r="IU62" s="31"/>
      <c r="IV62" s="31"/>
      <c r="IW62" s="31"/>
    </row>
    <row r="63" spans="1:257" x14ac:dyDescent="0.2">
      <c r="A63" s="102" t="s">
        <v>187</v>
      </c>
      <c r="B63" s="145"/>
      <c r="C63" s="147">
        <v>6.7999999999883585</v>
      </c>
      <c r="D63" s="149">
        <v>-10000</v>
      </c>
      <c r="E63" s="31"/>
      <c r="F63" s="31"/>
      <c r="G63" s="31"/>
      <c r="H63" s="31"/>
      <c r="I63" s="31"/>
      <c r="K63" s="30"/>
      <c r="L63" s="36"/>
      <c r="M63" s="31"/>
      <c r="N63" s="31"/>
      <c r="O63" s="31"/>
      <c r="P63" s="31"/>
      <c r="Q63" s="31"/>
      <c r="S63" s="30"/>
      <c r="T63" s="36"/>
      <c r="U63" s="31"/>
      <c r="V63" s="31"/>
      <c r="W63" s="31"/>
      <c r="X63" s="31"/>
      <c r="Y63" s="31"/>
      <c r="AA63" s="30"/>
      <c r="AB63" s="36"/>
      <c r="AC63" s="31"/>
      <c r="AD63" s="31"/>
      <c r="AE63" s="31"/>
      <c r="AF63" s="31"/>
      <c r="AG63" s="31"/>
      <c r="AI63" s="30"/>
      <c r="AJ63" s="36"/>
      <c r="AK63" s="31"/>
      <c r="AL63" s="31"/>
      <c r="AM63" s="31"/>
      <c r="AN63" s="31"/>
      <c r="AO63" s="31"/>
      <c r="AQ63" s="30"/>
      <c r="AR63" s="36"/>
      <c r="AS63" s="31"/>
      <c r="AT63" s="31"/>
      <c r="AU63" s="31"/>
      <c r="AV63" s="31"/>
      <c r="AW63" s="31"/>
      <c r="AY63" s="30"/>
      <c r="AZ63" s="36"/>
      <c r="BA63" s="31"/>
      <c r="BB63" s="31"/>
      <c r="BC63" s="31"/>
      <c r="BD63" s="31"/>
      <c r="BE63" s="31"/>
      <c r="BG63" s="30"/>
      <c r="BH63" s="36"/>
      <c r="BI63" s="31"/>
      <c r="BJ63" s="31"/>
      <c r="BK63" s="31"/>
      <c r="BL63" s="31"/>
      <c r="BM63" s="31"/>
      <c r="BO63" s="30"/>
      <c r="BP63" s="36"/>
      <c r="BQ63" s="31"/>
      <c r="BR63" s="31"/>
      <c r="BS63" s="31"/>
      <c r="BT63" s="31"/>
      <c r="BU63" s="31"/>
      <c r="BW63" s="30"/>
      <c r="BX63" s="36"/>
      <c r="BY63" s="31"/>
      <c r="BZ63" s="31"/>
      <c r="CA63" s="31"/>
      <c r="CB63" s="31"/>
      <c r="CC63" s="31"/>
      <c r="CE63" s="30"/>
      <c r="CF63" s="36"/>
      <c r="CG63" s="31"/>
      <c r="CH63" s="31"/>
      <c r="CI63" s="31"/>
      <c r="CJ63" s="31"/>
      <c r="CK63" s="31"/>
      <c r="CM63" s="30"/>
      <c r="CN63" s="36"/>
      <c r="CO63" s="31"/>
      <c r="CP63" s="31"/>
      <c r="CQ63" s="31"/>
      <c r="CR63" s="31"/>
      <c r="CS63" s="31"/>
      <c r="CU63" s="30"/>
      <c r="CV63" s="36"/>
      <c r="CW63" s="31"/>
      <c r="CX63" s="31"/>
      <c r="CY63" s="31"/>
      <c r="CZ63" s="31"/>
      <c r="DA63" s="31"/>
      <c r="DC63" s="30"/>
      <c r="DD63" s="36"/>
      <c r="DE63" s="31"/>
      <c r="DF63" s="31"/>
      <c r="DG63" s="31"/>
      <c r="DH63" s="31"/>
      <c r="DI63" s="31"/>
      <c r="DK63" s="30"/>
      <c r="DL63" s="36"/>
      <c r="DM63" s="31"/>
      <c r="DN63" s="31"/>
      <c r="DO63" s="31"/>
      <c r="DP63" s="31"/>
      <c r="DQ63" s="31"/>
      <c r="DS63" s="30"/>
      <c r="DT63" s="36"/>
      <c r="DU63" s="31"/>
      <c r="DV63" s="31"/>
      <c r="DW63" s="31"/>
      <c r="DX63" s="31"/>
      <c r="DY63" s="31"/>
      <c r="EA63" s="30"/>
      <c r="EB63" s="36"/>
      <c r="EC63" s="31"/>
      <c r="ED63" s="31"/>
      <c r="EE63" s="31"/>
      <c r="EF63" s="31"/>
      <c r="EG63" s="31"/>
      <c r="EI63" s="30"/>
      <c r="EJ63" s="36"/>
      <c r="EK63" s="31"/>
      <c r="EL63" s="31"/>
      <c r="EM63" s="31"/>
      <c r="EN63" s="31"/>
      <c r="EO63" s="31"/>
      <c r="EQ63" s="30"/>
      <c r="ER63" s="36"/>
      <c r="ES63" s="31"/>
      <c r="ET63" s="31"/>
      <c r="EU63" s="31"/>
      <c r="EV63" s="31"/>
      <c r="EW63" s="31"/>
      <c r="EY63" s="30"/>
      <c r="EZ63" s="36"/>
      <c r="FA63" s="31"/>
      <c r="FB63" s="31"/>
      <c r="FC63" s="31"/>
      <c r="FD63" s="31"/>
      <c r="FE63" s="31"/>
      <c r="FG63" s="30"/>
      <c r="FH63" s="36"/>
      <c r="FI63" s="31"/>
      <c r="FJ63" s="31"/>
      <c r="FK63" s="31"/>
      <c r="FL63" s="31"/>
      <c r="FM63" s="31"/>
      <c r="FO63" s="30"/>
      <c r="FP63" s="36"/>
      <c r="FQ63" s="31"/>
      <c r="FR63" s="31"/>
      <c r="FS63" s="31"/>
      <c r="FT63" s="31"/>
      <c r="FU63" s="31"/>
      <c r="FW63" s="30"/>
      <c r="FX63" s="36"/>
      <c r="FY63" s="31"/>
      <c r="FZ63" s="31"/>
      <c r="GA63" s="31"/>
      <c r="GB63" s="31"/>
      <c r="GC63" s="31"/>
      <c r="GE63" s="30"/>
      <c r="GF63" s="36"/>
      <c r="GG63" s="31"/>
      <c r="GH63" s="31"/>
      <c r="GI63" s="31"/>
      <c r="GJ63" s="31"/>
      <c r="GK63" s="31"/>
      <c r="GM63" s="30"/>
      <c r="GN63" s="36"/>
      <c r="GO63" s="31"/>
      <c r="GP63" s="31"/>
      <c r="GQ63" s="31"/>
      <c r="GR63" s="31"/>
      <c r="GS63" s="31"/>
      <c r="GU63" s="30"/>
      <c r="GV63" s="36"/>
      <c r="GW63" s="31"/>
      <c r="GX63" s="31"/>
      <c r="GY63" s="31"/>
      <c r="GZ63" s="31"/>
      <c r="HA63" s="31"/>
      <c r="HC63" s="30"/>
      <c r="HD63" s="36"/>
      <c r="HE63" s="31"/>
      <c r="HF63" s="31"/>
      <c r="HG63" s="31"/>
      <c r="HH63" s="31"/>
      <c r="HI63" s="31"/>
      <c r="HK63" s="30"/>
      <c r="HL63" s="36"/>
      <c r="HM63" s="31"/>
      <c r="HN63" s="31"/>
      <c r="HO63" s="31"/>
      <c r="HP63" s="31"/>
      <c r="HQ63" s="31"/>
      <c r="HS63" s="30"/>
      <c r="HT63" s="36"/>
      <c r="HU63" s="31"/>
      <c r="HV63" s="31"/>
      <c r="HW63" s="31"/>
      <c r="HX63" s="31"/>
      <c r="HY63" s="31"/>
      <c r="IA63" s="30"/>
      <c r="IB63" s="36"/>
      <c r="IC63" s="31"/>
      <c r="ID63" s="31"/>
      <c r="IE63" s="31"/>
      <c r="IF63" s="31"/>
      <c r="IG63" s="31"/>
      <c r="II63" s="30"/>
      <c r="IJ63" s="36"/>
      <c r="IK63" s="31"/>
      <c r="IL63" s="31"/>
      <c r="IM63" s="31"/>
      <c r="IN63" s="31"/>
      <c r="IO63" s="31"/>
      <c r="IQ63" s="30"/>
      <c r="IR63" s="36"/>
      <c r="IS63" s="31"/>
      <c r="IT63" s="31"/>
      <c r="IU63" s="31"/>
      <c r="IV63" s="31"/>
      <c r="IW63" s="31"/>
    </row>
    <row r="64" spans="1:257" x14ac:dyDescent="0.2">
      <c r="A64" s="102" t="s">
        <v>188</v>
      </c>
      <c r="B64" s="145"/>
      <c r="C64" s="147">
        <v>6.8666666666977108</v>
      </c>
      <c r="D64" s="149">
        <v>-10000</v>
      </c>
      <c r="E64" s="31"/>
      <c r="F64" s="31"/>
      <c r="G64" s="31"/>
      <c r="H64" s="31"/>
      <c r="I64" s="31"/>
      <c r="K64" s="30"/>
      <c r="L64" s="36"/>
      <c r="M64" s="31"/>
      <c r="N64" s="31"/>
      <c r="O64" s="31"/>
      <c r="P64" s="31"/>
      <c r="Q64" s="31"/>
      <c r="S64" s="30"/>
      <c r="T64" s="36"/>
      <c r="U64" s="31"/>
      <c r="V64" s="31"/>
      <c r="W64" s="31"/>
      <c r="X64" s="31"/>
      <c r="Y64" s="31"/>
      <c r="AA64" s="30"/>
      <c r="AB64" s="36"/>
      <c r="AC64" s="31"/>
      <c r="AD64" s="31"/>
      <c r="AE64" s="31"/>
      <c r="AF64" s="31"/>
      <c r="AG64" s="31"/>
      <c r="AI64" s="30"/>
      <c r="AJ64" s="36"/>
      <c r="AK64" s="31"/>
      <c r="AL64" s="31"/>
      <c r="AM64" s="31"/>
      <c r="AN64" s="31"/>
      <c r="AO64" s="31"/>
      <c r="AQ64" s="30"/>
      <c r="AR64" s="36"/>
      <c r="AS64" s="31"/>
      <c r="AT64" s="31"/>
      <c r="AU64" s="31"/>
      <c r="AV64" s="31"/>
      <c r="AW64" s="31"/>
      <c r="AY64" s="30"/>
      <c r="AZ64" s="36"/>
      <c r="BA64" s="31"/>
      <c r="BB64" s="31"/>
      <c r="BC64" s="31"/>
      <c r="BD64" s="31"/>
      <c r="BE64" s="31"/>
      <c r="BG64" s="30"/>
      <c r="BH64" s="36"/>
      <c r="BI64" s="31"/>
      <c r="BJ64" s="31"/>
      <c r="BK64" s="31"/>
      <c r="BL64" s="31"/>
      <c r="BM64" s="31"/>
      <c r="BO64" s="30"/>
      <c r="BP64" s="36"/>
      <c r="BQ64" s="31"/>
      <c r="BR64" s="31"/>
      <c r="BS64" s="31"/>
      <c r="BT64" s="31"/>
      <c r="BU64" s="31"/>
      <c r="BW64" s="30"/>
      <c r="BX64" s="36"/>
      <c r="BY64" s="31"/>
      <c r="BZ64" s="31"/>
      <c r="CA64" s="31"/>
      <c r="CB64" s="31"/>
      <c r="CC64" s="31"/>
      <c r="CE64" s="30"/>
      <c r="CF64" s="36"/>
      <c r="CG64" s="31"/>
      <c r="CH64" s="31"/>
      <c r="CI64" s="31"/>
      <c r="CJ64" s="31"/>
      <c r="CK64" s="31"/>
      <c r="CM64" s="30"/>
      <c r="CN64" s="36"/>
      <c r="CO64" s="31"/>
      <c r="CP64" s="31"/>
      <c r="CQ64" s="31"/>
      <c r="CR64" s="31"/>
      <c r="CS64" s="31"/>
      <c r="CU64" s="30"/>
      <c r="CV64" s="36"/>
      <c r="CW64" s="31"/>
      <c r="CX64" s="31"/>
      <c r="CY64" s="31"/>
      <c r="CZ64" s="31"/>
      <c r="DA64" s="31"/>
      <c r="DC64" s="30"/>
      <c r="DD64" s="36"/>
      <c r="DE64" s="31"/>
      <c r="DF64" s="31"/>
      <c r="DG64" s="31"/>
      <c r="DH64" s="31"/>
      <c r="DI64" s="31"/>
      <c r="DK64" s="30"/>
      <c r="DL64" s="36"/>
      <c r="DM64" s="31"/>
      <c r="DN64" s="31"/>
      <c r="DO64" s="31"/>
      <c r="DP64" s="31"/>
      <c r="DQ64" s="31"/>
      <c r="DS64" s="30"/>
      <c r="DT64" s="36"/>
      <c r="DU64" s="31"/>
      <c r="DV64" s="31"/>
      <c r="DW64" s="31"/>
      <c r="DX64" s="31"/>
      <c r="DY64" s="31"/>
      <c r="EA64" s="30"/>
      <c r="EB64" s="36"/>
      <c r="EC64" s="31"/>
      <c r="ED64" s="31"/>
      <c r="EE64" s="31"/>
      <c r="EF64" s="31"/>
      <c r="EG64" s="31"/>
      <c r="EI64" s="30"/>
      <c r="EJ64" s="36"/>
      <c r="EK64" s="31"/>
      <c r="EL64" s="31"/>
      <c r="EM64" s="31"/>
      <c r="EN64" s="31"/>
      <c r="EO64" s="31"/>
      <c r="EQ64" s="30"/>
      <c r="ER64" s="36"/>
      <c r="ES64" s="31"/>
      <c r="ET64" s="31"/>
      <c r="EU64" s="31"/>
      <c r="EV64" s="31"/>
      <c r="EW64" s="31"/>
      <c r="EY64" s="30"/>
      <c r="EZ64" s="36"/>
      <c r="FA64" s="31"/>
      <c r="FB64" s="31"/>
      <c r="FC64" s="31"/>
      <c r="FD64" s="31"/>
      <c r="FE64" s="31"/>
      <c r="FG64" s="30"/>
      <c r="FH64" s="36"/>
      <c r="FI64" s="31"/>
      <c r="FJ64" s="31"/>
      <c r="FK64" s="31"/>
      <c r="FL64" s="31"/>
      <c r="FM64" s="31"/>
      <c r="FO64" s="30"/>
      <c r="FP64" s="36"/>
      <c r="FQ64" s="31"/>
      <c r="FR64" s="31"/>
      <c r="FS64" s="31"/>
      <c r="FT64" s="31"/>
      <c r="FU64" s="31"/>
      <c r="FW64" s="30"/>
      <c r="FX64" s="36"/>
      <c r="FY64" s="31"/>
      <c r="FZ64" s="31"/>
      <c r="GA64" s="31"/>
      <c r="GB64" s="31"/>
      <c r="GC64" s="31"/>
      <c r="GE64" s="30"/>
      <c r="GF64" s="36"/>
      <c r="GG64" s="31"/>
      <c r="GH64" s="31"/>
      <c r="GI64" s="31"/>
      <c r="GJ64" s="31"/>
      <c r="GK64" s="31"/>
      <c r="GM64" s="30"/>
      <c r="GN64" s="36"/>
      <c r="GO64" s="31"/>
      <c r="GP64" s="31"/>
      <c r="GQ64" s="31"/>
      <c r="GR64" s="31"/>
      <c r="GS64" s="31"/>
      <c r="GU64" s="30"/>
      <c r="GV64" s="36"/>
      <c r="GW64" s="31"/>
      <c r="GX64" s="31"/>
      <c r="GY64" s="31"/>
      <c r="GZ64" s="31"/>
      <c r="HA64" s="31"/>
      <c r="HC64" s="30"/>
      <c r="HD64" s="36"/>
      <c r="HE64" s="31"/>
      <c r="HF64" s="31"/>
      <c r="HG64" s="31"/>
      <c r="HH64" s="31"/>
      <c r="HI64" s="31"/>
      <c r="HK64" s="30"/>
      <c r="HL64" s="36"/>
      <c r="HM64" s="31"/>
      <c r="HN64" s="31"/>
      <c r="HO64" s="31"/>
      <c r="HP64" s="31"/>
      <c r="HQ64" s="31"/>
      <c r="HS64" s="30"/>
      <c r="HT64" s="36"/>
      <c r="HU64" s="31"/>
      <c r="HV64" s="31"/>
      <c r="HW64" s="31"/>
      <c r="HX64" s="31"/>
      <c r="HY64" s="31"/>
      <c r="IA64" s="30"/>
      <c r="IB64" s="36"/>
      <c r="IC64" s="31"/>
      <c r="ID64" s="31"/>
      <c r="IE64" s="31"/>
      <c r="IF64" s="31"/>
      <c r="IG64" s="31"/>
      <c r="II64" s="30"/>
      <c r="IJ64" s="36"/>
      <c r="IK64" s="31"/>
      <c r="IL64" s="31"/>
      <c r="IM64" s="31"/>
      <c r="IN64" s="31"/>
      <c r="IO64" s="31"/>
      <c r="IQ64" s="30"/>
      <c r="IR64" s="36"/>
      <c r="IS64" s="31"/>
      <c r="IT64" s="31"/>
      <c r="IU64" s="31"/>
      <c r="IV64" s="31"/>
      <c r="IW64" s="31"/>
    </row>
    <row r="65" spans="1:257" x14ac:dyDescent="0.2">
      <c r="A65" t="s">
        <v>189</v>
      </c>
      <c r="B65" s="95"/>
      <c r="C65" s="30">
        <v>7.0666666666511446</v>
      </c>
      <c r="D65" s="36">
        <v>-10000</v>
      </c>
      <c r="E65" s="31"/>
      <c r="F65" s="31"/>
      <c r="G65" s="31"/>
      <c r="H65" s="31"/>
      <c r="I65" s="31"/>
      <c r="K65" s="30"/>
      <c r="L65" s="36"/>
      <c r="M65" s="31"/>
      <c r="N65" s="31"/>
      <c r="O65" s="31"/>
      <c r="P65" s="31"/>
      <c r="Q65" s="31"/>
      <c r="S65" s="30"/>
      <c r="T65" s="36"/>
      <c r="U65" s="31"/>
      <c r="V65" s="31"/>
      <c r="W65" s="31"/>
      <c r="X65" s="31"/>
      <c r="Y65" s="31"/>
      <c r="AA65" s="30"/>
      <c r="AB65" s="36"/>
      <c r="AC65" s="31"/>
      <c r="AD65" s="31"/>
      <c r="AE65" s="31"/>
      <c r="AF65" s="31"/>
      <c r="AG65" s="31"/>
      <c r="AI65" s="30"/>
      <c r="AJ65" s="36"/>
      <c r="AK65" s="31"/>
      <c r="AL65" s="31"/>
      <c r="AM65" s="31"/>
      <c r="AN65" s="31"/>
      <c r="AO65" s="31"/>
      <c r="AQ65" s="30"/>
      <c r="AR65" s="36"/>
      <c r="AS65" s="31"/>
      <c r="AT65" s="31"/>
      <c r="AU65" s="31"/>
      <c r="AV65" s="31"/>
      <c r="AW65" s="31"/>
      <c r="AY65" s="30"/>
      <c r="AZ65" s="36"/>
      <c r="BA65" s="31"/>
      <c r="BB65" s="31"/>
      <c r="BC65" s="31"/>
      <c r="BD65" s="31"/>
      <c r="BE65" s="31"/>
      <c r="BG65" s="30"/>
      <c r="BH65" s="36"/>
      <c r="BI65" s="31"/>
      <c r="BJ65" s="31"/>
      <c r="BK65" s="31"/>
      <c r="BL65" s="31"/>
      <c r="BM65" s="31"/>
      <c r="BO65" s="30"/>
      <c r="BP65" s="36"/>
      <c r="BQ65" s="31"/>
      <c r="BR65" s="31"/>
      <c r="BS65" s="31"/>
      <c r="BT65" s="31"/>
      <c r="BU65" s="31"/>
      <c r="BW65" s="30"/>
      <c r="BX65" s="36"/>
      <c r="BY65" s="31"/>
      <c r="BZ65" s="31"/>
      <c r="CA65" s="31"/>
      <c r="CB65" s="31"/>
      <c r="CC65" s="31"/>
      <c r="CE65" s="30"/>
      <c r="CF65" s="36"/>
      <c r="CG65" s="31"/>
      <c r="CH65" s="31"/>
      <c r="CI65" s="31"/>
      <c r="CJ65" s="31"/>
      <c r="CK65" s="31"/>
      <c r="CM65" s="30"/>
      <c r="CN65" s="36"/>
      <c r="CO65" s="31"/>
      <c r="CP65" s="31"/>
      <c r="CQ65" s="31"/>
      <c r="CR65" s="31"/>
      <c r="CS65" s="31"/>
      <c r="CU65" s="30"/>
      <c r="CV65" s="36"/>
      <c r="CW65" s="31"/>
      <c r="CX65" s="31"/>
      <c r="CY65" s="31"/>
      <c r="CZ65" s="31"/>
      <c r="DA65" s="31"/>
      <c r="DC65" s="30"/>
      <c r="DD65" s="36"/>
      <c r="DE65" s="31"/>
      <c r="DF65" s="31"/>
      <c r="DG65" s="31"/>
      <c r="DH65" s="31"/>
      <c r="DI65" s="31"/>
      <c r="DK65" s="30"/>
      <c r="DL65" s="36"/>
      <c r="DM65" s="31"/>
      <c r="DN65" s="31"/>
      <c r="DO65" s="31"/>
      <c r="DP65" s="31"/>
      <c r="DQ65" s="31"/>
      <c r="DS65" s="30"/>
      <c r="DT65" s="36"/>
      <c r="DU65" s="31"/>
      <c r="DV65" s="31"/>
      <c r="DW65" s="31"/>
      <c r="DX65" s="31"/>
      <c r="DY65" s="31"/>
      <c r="EA65" s="30"/>
      <c r="EB65" s="36"/>
      <c r="EC65" s="31"/>
      <c r="ED65" s="31"/>
      <c r="EE65" s="31"/>
      <c r="EF65" s="31"/>
      <c r="EG65" s="31"/>
      <c r="EI65" s="30"/>
      <c r="EJ65" s="36"/>
      <c r="EK65" s="31"/>
      <c r="EL65" s="31"/>
      <c r="EM65" s="31"/>
      <c r="EN65" s="31"/>
      <c r="EO65" s="31"/>
      <c r="EQ65" s="30"/>
      <c r="ER65" s="36"/>
      <c r="ES65" s="31"/>
      <c r="ET65" s="31"/>
      <c r="EU65" s="31"/>
      <c r="EV65" s="31"/>
      <c r="EW65" s="31"/>
      <c r="EY65" s="30"/>
      <c r="EZ65" s="36"/>
      <c r="FA65" s="31"/>
      <c r="FB65" s="31"/>
      <c r="FC65" s="31"/>
      <c r="FD65" s="31"/>
      <c r="FE65" s="31"/>
      <c r="FG65" s="30"/>
      <c r="FH65" s="36"/>
      <c r="FI65" s="31"/>
      <c r="FJ65" s="31"/>
      <c r="FK65" s="31"/>
      <c r="FL65" s="31"/>
      <c r="FM65" s="31"/>
      <c r="FO65" s="30"/>
      <c r="FP65" s="36"/>
      <c r="FQ65" s="31"/>
      <c r="FR65" s="31"/>
      <c r="FS65" s="31"/>
      <c r="FT65" s="31"/>
      <c r="FU65" s="31"/>
      <c r="FW65" s="30"/>
      <c r="FX65" s="36"/>
      <c r="FY65" s="31"/>
      <c r="FZ65" s="31"/>
      <c r="GA65" s="31"/>
      <c r="GB65" s="31"/>
      <c r="GC65" s="31"/>
      <c r="GE65" s="30"/>
      <c r="GF65" s="36"/>
      <c r="GG65" s="31"/>
      <c r="GH65" s="31"/>
      <c r="GI65" s="31"/>
      <c r="GJ65" s="31"/>
      <c r="GK65" s="31"/>
      <c r="GM65" s="30"/>
      <c r="GN65" s="36"/>
      <c r="GO65" s="31"/>
      <c r="GP65" s="31"/>
      <c r="GQ65" s="31"/>
      <c r="GR65" s="31"/>
      <c r="GS65" s="31"/>
      <c r="GU65" s="30"/>
      <c r="GV65" s="36"/>
      <c r="GW65" s="31"/>
      <c r="GX65" s="31"/>
      <c r="GY65" s="31"/>
      <c r="GZ65" s="31"/>
      <c r="HA65" s="31"/>
      <c r="HC65" s="30"/>
      <c r="HD65" s="36"/>
      <c r="HE65" s="31"/>
      <c r="HF65" s="31"/>
      <c r="HG65" s="31"/>
      <c r="HH65" s="31"/>
      <c r="HI65" s="31"/>
      <c r="HK65" s="30"/>
      <c r="HL65" s="36"/>
      <c r="HM65" s="31"/>
      <c r="HN65" s="31"/>
      <c r="HO65" s="31"/>
      <c r="HP65" s="31"/>
      <c r="HQ65" s="31"/>
      <c r="HS65" s="30"/>
      <c r="HT65" s="36"/>
      <c r="HU65" s="31"/>
      <c r="HV65" s="31"/>
      <c r="HW65" s="31"/>
      <c r="HX65" s="31"/>
      <c r="HY65" s="31"/>
      <c r="IA65" s="30"/>
      <c r="IB65" s="36"/>
      <c r="IC65" s="31"/>
      <c r="ID65" s="31"/>
      <c r="IE65" s="31"/>
      <c r="IF65" s="31"/>
      <c r="IG65" s="31"/>
      <c r="II65" s="30"/>
      <c r="IJ65" s="36"/>
      <c r="IK65" s="31"/>
      <c r="IL65" s="31"/>
      <c r="IM65" s="31"/>
      <c r="IN65" s="31"/>
      <c r="IO65" s="31"/>
      <c r="IQ65" s="30"/>
      <c r="IR65" s="36"/>
      <c r="IS65" s="31"/>
      <c r="IT65" s="31"/>
      <c r="IU65" s="31"/>
      <c r="IV65" s="31"/>
      <c r="IW65" s="31"/>
    </row>
    <row r="66" spans="1:257" x14ac:dyDescent="0.2">
      <c r="A66" t="s">
        <v>190</v>
      </c>
      <c r="B66" s="95"/>
      <c r="C66" s="30">
        <v>7.1333333333604969</v>
      </c>
      <c r="D66" s="36">
        <v>-10000</v>
      </c>
      <c r="E66" s="31"/>
      <c r="F66" s="31"/>
      <c r="G66" s="31"/>
      <c r="H66" s="31"/>
      <c r="I66" s="31"/>
      <c r="K66" s="30"/>
      <c r="L66" s="36"/>
      <c r="M66" s="31"/>
      <c r="N66" s="31"/>
      <c r="O66" s="31"/>
      <c r="P66" s="31"/>
      <c r="Q66" s="31"/>
      <c r="S66" s="30"/>
      <c r="T66" s="36"/>
      <c r="U66" s="31"/>
      <c r="V66" s="31"/>
      <c r="W66" s="31"/>
      <c r="X66" s="31"/>
      <c r="Y66" s="31"/>
      <c r="AA66" s="30"/>
      <c r="AB66" s="36"/>
      <c r="AC66" s="31"/>
      <c r="AD66" s="31"/>
      <c r="AE66" s="31"/>
      <c r="AF66" s="31"/>
      <c r="AG66" s="31"/>
      <c r="AI66" s="30"/>
      <c r="AJ66" s="36"/>
      <c r="AK66" s="31"/>
      <c r="AL66" s="31"/>
      <c r="AM66" s="31"/>
      <c r="AN66" s="31"/>
      <c r="AO66" s="31"/>
      <c r="AQ66" s="30"/>
      <c r="AR66" s="36"/>
      <c r="AS66" s="31"/>
      <c r="AT66" s="31"/>
      <c r="AU66" s="31"/>
      <c r="AV66" s="31"/>
      <c r="AW66" s="31"/>
      <c r="AY66" s="30"/>
      <c r="AZ66" s="36"/>
      <c r="BA66" s="31"/>
      <c r="BB66" s="31"/>
      <c r="BC66" s="31"/>
      <c r="BD66" s="31"/>
      <c r="BE66" s="31"/>
      <c r="BG66" s="30"/>
      <c r="BH66" s="36"/>
      <c r="BI66" s="31"/>
      <c r="BJ66" s="31"/>
      <c r="BK66" s="31"/>
      <c r="BL66" s="31"/>
      <c r="BM66" s="31"/>
      <c r="BO66" s="30"/>
      <c r="BP66" s="36"/>
      <c r="BQ66" s="31"/>
      <c r="BR66" s="31"/>
      <c r="BS66" s="31"/>
      <c r="BT66" s="31"/>
      <c r="BU66" s="31"/>
      <c r="BW66" s="30"/>
      <c r="BX66" s="36"/>
      <c r="BY66" s="31"/>
      <c r="BZ66" s="31"/>
      <c r="CA66" s="31"/>
      <c r="CB66" s="31"/>
      <c r="CC66" s="31"/>
      <c r="CE66" s="30"/>
      <c r="CF66" s="36"/>
      <c r="CG66" s="31"/>
      <c r="CH66" s="31"/>
      <c r="CI66" s="31"/>
      <c r="CJ66" s="31"/>
      <c r="CK66" s="31"/>
      <c r="CM66" s="30"/>
      <c r="CN66" s="36"/>
      <c r="CO66" s="31"/>
      <c r="CP66" s="31"/>
      <c r="CQ66" s="31"/>
      <c r="CR66" s="31"/>
      <c r="CS66" s="31"/>
      <c r="CU66" s="30"/>
      <c r="CV66" s="36"/>
      <c r="CW66" s="31"/>
      <c r="CX66" s="31"/>
      <c r="CY66" s="31"/>
      <c r="CZ66" s="31"/>
      <c r="DA66" s="31"/>
      <c r="DC66" s="30"/>
      <c r="DD66" s="36"/>
      <c r="DE66" s="31"/>
      <c r="DF66" s="31"/>
      <c r="DG66" s="31"/>
      <c r="DH66" s="31"/>
      <c r="DI66" s="31"/>
      <c r="DK66" s="30"/>
      <c r="DL66" s="36"/>
      <c r="DM66" s="31"/>
      <c r="DN66" s="31"/>
      <c r="DO66" s="31"/>
      <c r="DP66" s="31"/>
      <c r="DQ66" s="31"/>
      <c r="DS66" s="30"/>
      <c r="DT66" s="36"/>
      <c r="DU66" s="31"/>
      <c r="DV66" s="31"/>
      <c r="DW66" s="31"/>
      <c r="DX66" s="31"/>
      <c r="DY66" s="31"/>
      <c r="EA66" s="30"/>
      <c r="EB66" s="36"/>
      <c r="EC66" s="31"/>
      <c r="ED66" s="31"/>
      <c r="EE66" s="31"/>
      <c r="EF66" s="31"/>
      <c r="EG66" s="31"/>
      <c r="EI66" s="30"/>
      <c r="EJ66" s="36"/>
      <c r="EK66" s="31"/>
      <c r="EL66" s="31"/>
      <c r="EM66" s="31"/>
      <c r="EN66" s="31"/>
      <c r="EO66" s="31"/>
      <c r="EQ66" s="30"/>
      <c r="ER66" s="36"/>
      <c r="ES66" s="31"/>
      <c r="ET66" s="31"/>
      <c r="EU66" s="31"/>
      <c r="EV66" s="31"/>
      <c r="EW66" s="31"/>
      <c r="EY66" s="30"/>
      <c r="EZ66" s="36"/>
      <c r="FA66" s="31"/>
      <c r="FB66" s="31"/>
      <c r="FC66" s="31"/>
      <c r="FD66" s="31"/>
      <c r="FE66" s="31"/>
      <c r="FG66" s="30"/>
      <c r="FH66" s="36"/>
      <c r="FI66" s="31"/>
      <c r="FJ66" s="31"/>
      <c r="FK66" s="31"/>
      <c r="FL66" s="31"/>
      <c r="FM66" s="31"/>
      <c r="FO66" s="30"/>
      <c r="FP66" s="36"/>
      <c r="FQ66" s="31"/>
      <c r="FR66" s="31"/>
      <c r="FS66" s="31"/>
      <c r="FT66" s="31"/>
      <c r="FU66" s="31"/>
      <c r="FW66" s="30"/>
      <c r="FX66" s="36"/>
      <c r="FY66" s="31"/>
      <c r="FZ66" s="31"/>
      <c r="GA66" s="31"/>
      <c r="GB66" s="31"/>
      <c r="GC66" s="31"/>
      <c r="GE66" s="30"/>
      <c r="GF66" s="36"/>
      <c r="GG66" s="31"/>
      <c r="GH66" s="31"/>
      <c r="GI66" s="31"/>
      <c r="GJ66" s="31"/>
      <c r="GK66" s="31"/>
      <c r="GM66" s="30"/>
      <c r="GN66" s="36"/>
      <c r="GO66" s="31"/>
      <c r="GP66" s="31"/>
      <c r="GQ66" s="31"/>
      <c r="GR66" s="31"/>
      <c r="GS66" s="31"/>
      <c r="GU66" s="30"/>
      <c r="GV66" s="36"/>
      <c r="GW66" s="31"/>
      <c r="GX66" s="31"/>
      <c r="GY66" s="31"/>
      <c r="GZ66" s="31"/>
      <c r="HA66" s="31"/>
      <c r="HC66" s="30"/>
      <c r="HD66" s="36"/>
      <c r="HE66" s="31"/>
      <c r="HF66" s="31"/>
      <c r="HG66" s="31"/>
      <c r="HH66" s="31"/>
      <c r="HI66" s="31"/>
      <c r="HK66" s="30"/>
      <c r="HL66" s="36"/>
      <c r="HM66" s="31"/>
      <c r="HN66" s="31"/>
      <c r="HO66" s="31"/>
      <c r="HP66" s="31"/>
      <c r="HQ66" s="31"/>
      <c r="HS66" s="30"/>
      <c r="HT66" s="36"/>
      <c r="HU66" s="31"/>
      <c r="HV66" s="31"/>
      <c r="HW66" s="31"/>
      <c r="HX66" s="31"/>
      <c r="HY66" s="31"/>
      <c r="IA66" s="30"/>
      <c r="IB66" s="36"/>
      <c r="IC66" s="31"/>
      <c r="ID66" s="31"/>
      <c r="IE66" s="31"/>
      <c r="IF66" s="31"/>
      <c r="IG66" s="31"/>
      <c r="II66" s="30"/>
      <c r="IJ66" s="36"/>
      <c r="IK66" s="31"/>
      <c r="IL66" s="31"/>
      <c r="IM66" s="31"/>
      <c r="IN66" s="31"/>
      <c r="IO66" s="31"/>
      <c r="IQ66" s="30"/>
      <c r="IR66" s="36"/>
      <c r="IS66" s="31"/>
      <c r="IT66" s="31"/>
      <c r="IU66" s="31"/>
      <c r="IV66" s="31"/>
      <c r="IW66" s="31"/>
    </row>
    <row r="67" spans="1:257" x14ac:dyDescent="0.2">
      <c r="A67" t="s">
        <v>191</v>
      </c>
      <c r="B67" s="95"/>
      <c r="C67" s="30">
        <v>7.2000000000698492</v>
      </c>
      <c r="D67" s="36">
        <v>-10000</v>
      </c>
      <c r="E67" s="31"/>
      <c r="F67" s="31"/>
      <c r="G67" s="31"/>
      <c r="H67" s="31"/>
      <c r="I67" s="31"/>
      <c r="K67" s="30"/>
      <c r="L67" s="36"/>
      <c r="M67" s="31"/>
      <c r="N67" s="31"/>
      <c r="O67" s="31"/>
      <c r="P67" s="31"/>
      <c r="Q67" s="31"/>
      <c r="S67" s="30"/>
      <c r="T67" s="36"/>
      <c r="U67" s="31"/>
      <c r="V67" s="31"/>
      <c r="W67" s="31"/>
      <c r="X67" s="31"/>
      <c r="Y67" s="31"/>
      <c r="AA67" s="30"/>
      <c r="AB67" s="36"/>
      <c r="AC67" s="31"/>
      <c r="AD67" s="31"/>
      <c r="AE67" s="31"/>
      <c r="AF67" s="31"/>
      <c r="AG67" s="31"/>
      <c r="AI67" s="30"/>
      <c r="AJ67" s="36"/>
      <c r="AK67" s="31"/>
      <c r="AL67" s="31"/>
      <c r="AM67" s="31"/>
      <c r="AN67" s="31"/>
      <c r="AO67" s="31"/>
      <c r="AQ67" s="30"/>
      <c r="AR67" s="36"/>
      <c r="AS67" s="31"/>
      <c r="AT67" s="31"/>
      <c r="AU67" s="31"/>
      <c r="AV67" s="31"/>
      <c r="AW67" s="31"/>
      <c r="AY67" s="30"/>
      <c r="AZ67" s="36"/>
      <c r="BA67" s="31"/>
      <c r="BB67" s="31"/>
      <c r="BC67" s="31"/>
      <c r="BD67" s="31"/>
      <c r="BE67" s="31"/>
      <c r="BG67" s="30"/>
      <c r="BH67" s="36"/>
      <c r="BI67" s="31"/>
      <c r="BJ67" s="31"/>
      <c r="BK67" s="31"/>
      <c r="BL67" s="31"/>
      <c r="BM67" s="31"/>
      <c r="BO67" s="30"/>
      <c r="BP67" s="36"/>
      <c r="BQ67" s="31"/>
      <c r="BR67" s="31"/>
      <c r="BS67" s="31"/>
      <c r="BT67" s="31"/>
      <c r="BU67" s="31"/>
      <c r="BW67" s="30"/>
      <c r="BX67" s="36"/>
      <c r="BY67" s="31"/>
      <c r="BZ67" s="31"/>
      <c r="CA67" s="31"/>
      <c r="CB67" s="31"/>
      <c r="CC67" s="31"/>
      <c r="CE67" s="30"/>
      <c r="CF67" s="36"/>
      <c r="CG67" s="31"/>
      <c r="CH67" s="31"/>
      <c r="CI67" s="31"/>
      <c r="CJ67" s="31"/>
      <c r="CK67" s="31"/>
      <c r="CM67" s="30"/>
      <c r="CN67" s="36"/>
      <c r="CO67" s="31"/>
      <c r="CP67" s="31"/>
      <c r="CQ67" s="31"/>
      <c r="CR67" s="31"/>
      <c r="CS67" s="31"/>
      <c r="CU67" s="30"/>
      <c r="CV67" s="36"/>
      <c r="CW67" s="31"/>
      <c r="CX67" s="31"/>
      <c r="CY67" s="31"/>
      <c r="CZ67" s="31"/>
      <c r="DA67" s="31"/>
      <c r="DC67" s="30"/>
      <c r="DD67" s="36"/>
      <c r="DE67" s="31"/>
      <c r="DF67" s="31"/>
      <c r="DG67" s="31"/>
      <c r="DH67" s="31"/>
      <c r="DI67" s="31"/>
      <c r="DK67" s="30"/>
      <c r="DL67" s="36"/>
      <c r="DM67" s="31"/>
      <c r="DN67" s="31"/>
      <c r="DO67" s="31"/>
      <c r="DP67" s="31"/>
      <c r="DQ67" s="31"/>
      <c r="DS67" s="30"/>
      <c r="DT67" s="36"/>
      <c r="DU67" s="31"/>
      <c r="DV67" s="31"/>
      <c r="DW67" s="31"/>
      <c r="DX67" s="31"/>
      <c r="DY67" s="31"/>
      <c r="EA67" s="30"/>
      <c r="EB67" s="36"/>
      <c r="EC67" s="31"/>
      <c r="ED67" s="31"/>
      <c r="EE67" s="31"/>
      <c r="EF67" s="31"/>
      <c r="EG67" s="31"/>
      <c r="EI67" s="30"/>
      <c r="EJ67" s="36"/>
      <c r="EK67" s="31"/>
      <c r="EL67" s="31"/>
      <c r="EM67" s="31"/>
      <c r="EN67" s="31"/>
      <c r="EO67" s="31"/>
      <c r="EQ67" s="30"/>
      <c r="ER67" s="36"/>
      <c r="ES67" s="31"/>
      <c r="ET67" s="31"/>
      <c r="EU67" s="31"/>
      <c r="EV67" s="31"/>
      <c r="EW67" s="31"/>
      <c r="EY67" s="30"/>
      <c r="EZ67" s="36"/>
      <c r="FA67" s="31"/>
      <c r="FB67" s="31"/>
      <c r="FC67" s="31"/>
      <c r="FD67" s="31"/>
      <c r="FE67" s="31"/>
      <c r="FG67" s="30"/>
      <c r="FH67" s="36"/>
      <c r="FI67" s="31"/>
      <c r="FJ67" s="31"/>
      <c r="FK67" s="31"/>
      <c r="FL67" s="31"/>
      <c r="FM67" s="31"/>
      <c r="FO67" s="30"/>
      <c r="FP67" s="36"/>
      <c r="FQ67" s="31"/>
      <c r="FR67" s="31"/>
      <c r="FS67" s="31"/>
      <c r="FT67" s="31"/>
      <c r="FU67" s="31"/>
      <c r="FW67" s="30"/>
      <c r="FX67" s="36"/>
      <c r="FY67" s="31"/>
      <c r="FZ67" s="31"/>
      <c r="GA67" s="31"/>
      <c r="GB67" s="31"/>
      <c r="GC67" s="31"/>
      <c r="GE67" s="30"/>
      <c r="GF67" s="36"/>
      <c r="GG67" s="31"/>
      <c r="GH67" s="31"/>
      <c r="GI67" s="31"/>
      <c r="GJ67" s="31"/>
      <c r="GK67" s="31"/>
      <c r="GM67" s="30"/>
      <c r="GN67" s="36"/>
      <c r="GO67" s="31"/>
      <c r="GP67" s="31"/>
      <c r="GQ67" s="31"/>
      <c r="GR67" s="31"/>
      <c r="GS67" s="31"/>
      <c r="GU67" s="30"/>
      <c r="GV67" s="36"/>
      <c r="GW67" s="31"/>
      <c r="GX67" s="31"/>
      <c r="GY67" s="31"/>
      <c r="GZ67" s="31"/>
      <c r="HA67" s="31"/>
      <c r="HC67" s="30"/>
      <c r="HD67" s="36"/>
      <c r="HE67" s="31"/>
      <c r="HF67" s="31"/>
      <c r="HG67" s="31"/>
      <c r="HH67" s="31"/>
      <c r="HI67" s="31"/>
      <c r="HK67" s="30"/>
      <c r="HL67" s="36"/>
      <c r="HM67" s="31"/>
      <c r="HN67" s="31"/>
      <c r="HO67" s="31"/>
      <c r="HP67" s="31"/>
      <c r="HQ67" s="31"/>
      <c r="HS67" s="30"/>
      <c r="HT67" s="36"/>
      <c r="HU67" s="31"/>
      <c r="HV67" s="31"/>
      <c r="HW67" s="31"/>
      <c r="HX67" s="31"/>
      <c r="HY67" s="31"/>
      <c r="IA67" s="30"/>
      <c r="IB67" s="36"/>
      <c r="IC67" s="31"/>
      <c r="ID67" s="31"/>
      <c r="IE67" s="31"/>
      <c r="IF67" s="31"/>
      <c r="IG67" s="31"/>
      <c r="II67" s="30"/>
      <c r="IJ67" s="36"/>
      <c r="IK67" s="31"/>
      <c r="IL67" s="31"/>
      <c r="IM67" s="31"/>
      <c r="IN67" s="31"/>
      <c r="IO67" s="31"/>
      <c r="IQ67" s="30"/>
      <c r="IR67" s="36"/>
      <c r="IS67" s="31"/>
      <c r="IT67" s="31"/>
      <c r="IU67" s="31"/>
      <c r="IV67" s="31"/>
      <c r="IW67" s="31"/>
    </row>
    <row r="68" spans="1:257" x14ac:dyDescent="0.2">
      <c r="A68" t="s">
        <v>192</v>
      </c>
      <c r="B68" s="95"/>
      <c r="C68" s="30">
        <v>7.2666666666045785</v>
      </c>
      <c r="D68" s="36">
        <v>-10000</v>
      </c>
      <c r="E68" s="31"/>
      <c r="F68" s="31"/>
      <c r="G68" s="31"/>
      <c r="H68" s="31"/>
      <c r="I68" s="31"/>
      <c r="K68" s="30"/>
      <c r="L68" s="36"/>
      <c r="M68" s="31"/>
      <c r="N68" s="31"/>
      <c r="O68" s="31"/>
      <c r="P68" s="31"/>
      <c r="Q68" s="31"/>
      <c r="S68" s="30"/>
      <c r="T68" s="36"/>
      <c r="U68" s="31"/>
      <c r="V68" s="31"/>
      <c r="W68" s="31"/>
      <c r="X68" s="31"/>
      <c r="Y68" s="31"/>
      <c r="AA68" s="30"/>
      <c r="AB68" s="36"/>
      <c r="AC68" s="31"/>
      <c r="AD68" s="31"/>
      <c r="AE68" s="31"/>
      <c r="AF68" s="31"/>
      <c r="AG68" s="31"/>
      <c r="AI68" s="30"/>
      <c r="AJ68" s="36"/>
      <c r="AK68" s="31"/>
      <c r="AL68" s="31"/>
      <c r="AM68" s="31"/>
      <c r="AN68" s="31"/>
      <c r="AO68" s="31"/>
      <c r="AQ68" s="30"/>
      <c r="AR68" s="36"/>
      <c r="AS68" s="31"/>
      <c r="AT68" s="31"/>
      <c r="AU68" s="31"/>
      <c r="AV68" s="31"/>
      <c r="AW68" s="31"/>
      <c r="AY68" s="30"/>
      <c r="AZ68" s="36"/>
      <c r="BA68" s="31"/>
      <c r="BB68" s="31"/>
      <c r="BC68" s="31"/>
      <c r="BD68" s="31"/>
      <c r="BE68" s="31"/>
      <c r="BG68" s="30"/>
      <c r="BH68" s="36"/>
      <c r="BI68" s="31"/>
      <c r="BJ68" s="31"/>
      <c r="BK68" s="31"/>
      <c r="BL68" s="31"/>
      <c r="BM68" s="31"/>
      <c r="BO68" s="30"/>
      <c r="BP68" s="36"/>
      <c r="BQ68" s="31"/>
      <c r="BR68" s="31"/>
      <c r="BS68" s="31"/>
      <c r="BT68" s="31"/>
      <c r="BU68" s="31"/>
      <c r="BW68" s="30"/>
      <c r="BX68" s="36"/>
      <c r="BY68" s="31"/>
      <c r="BZ68" s="31"/>
      <c r="CA68" s="31"/>
      <c r="CB68" s="31"/>
      <c r="CC68" s="31"/>
      <c r="CE68" s="30"/>
      <c r="CF68" s="36"/>
      <c r="CG68" s="31"/>
      <c r="CH68" s="31"/>
      <c r="CI68" s="31"/>
      <c r="CJ68" s="31"/>
      <c r="CK68" s="31"/>
      <c r="CM68" s="30"/>
      <c r="CN68" s="36"/>
      <c r="CO68" s="31"/>
      <c r="CP68" s="31"/>
      <c r="CQ68" s="31"/>
      <c r="CR68" s="31"/>
      <c r="CS68" s="31"/>
      <c r="CU68" s="30"/>
      <c r="CV68" s="36"/>
      <c r="CW68" s="31"/>
      <c r="CX68" s="31"/>
      <c r="CY68" s="31"/>
      <c r="CZ68" s="31"/>
      <c r="DA68" s="31"/>
      <c r="DC68" s="30"/>
      <c r="DD68" s="36"/>
      <c r="DE68" s="31"/>
      <c r="DF68" s="31"/>
      <c r="DG68" s="31"/>
      <c r="DH68" s="31"/>
      <c r="DI68" s="31"/>
      <c r="DK68" s="30"/>
      <c r="DL68" s="36"/>
      <c r="DM68" s="31"/>
      <c r="DN68" s="31"/>
      <c r="DO68" s="31"/>
      <c r="DP68" s="31"/>
      <c r="DQ68" s="31"/>
      <c r="DS68" s="30"/>
      <c r="DT68" s="36"/>
      <c r="DU68" s="31"/>
      <c r="DV68" s="31"/>
      <c r="DW68" s="31"/>
      <c r="DX68" s="31"/>
      <c r="DY68" s="31"/>
      <c r="EA68" s="30"/>
      <c r="EB68" s="36"/>
      <c r="EC68" s="31"/>
      <c r="ED68" s="31"/>
      <c r="EE68" s="31"/>
      <c r="EF68" s="31"/>
      <c r="EG68" s="31"/>
      <c r="EI68" s="30"/>
      <c r="EJ68" s="36"/>
      <c r="EK68" s="31"/>
      <c r="EL68" s="31"/>
      <c r="EM68" s="31"/>
      <c r="EN68" s="31"/>
      <c r="EO68" s="31"/>
      <c r="EQ68" s="30"/>
      <c r="ER68" s="36"/>
      <c r="ES68" s="31"/>
      <c r="ET68" s="31"/>
      <c r="EU68" s="31"/>
      <c r="EV68" s="31"/>
      <c r="EW68" s="31"/>
      <c r="EY68" s="30"/>
      <c r="EZ68" s="36"/>
      <c r="FA68" s="31"/>
      <c r="FB68" s="31"/>
      <c r="FC68" s="31"/>
      <c r="FD68" s="31"/>
      <c r="FE68" s="31"/>
      <c r="FG68" s="30"/>
      <c r="FH68" s="36"/>
      <c r="FI68" s="31"/>
      <c r="FJ68" s="31"/>
      <c r="FK68" s="31"/>
      <c r="FL68" s="31"/>
      <c r="FM68" s="31"/>
      <c r="FO68" s="30"/>
      <c r="FP68" s="36"/>
      <c r="FQ68" s="31"/>
      <c r="FR68" s="31"/>
      <c r="FS68" s="31"/>
      <c r="FT68" s="31"/>
      <c r="FU68" s="31"/>
      <c r="FW68" s="30"/>
      <c r="FX68" s="36"/>
      <c r="FY68" s="31"/>
      <c r="FZ68" s="31"/>
      <c r="GA68" s="31"/>
      <c r="GB68" s="31"/>
      <c r="GC68" s="31"/>
      <c r="GE68" s="30"/>
      <c r="GF68" s="36"/>
      <c r="GG68" s="31"/>
      <c r="GH68" s="31"/>
      <c r="GI68" s="31"/>
      <c r="GJ68" s="31"/>
      <c r="GK68" s="31"/>
      <c r="GM68" s="30"/>
      <c r="GN68" s="36"/>
      <c r="GO68" s="31"/>
      <c r="GP68" s="31"/>
      <c r="GQ68" s="31"/>
      <c r="GR68" s="31"/>
      <c r="GS68" s="31"/>
      <c r="GU68" s="30"/>
      <c r="GV68" s="36"/>
      <c r="GW68" s="31"/>
      <c r="GX68" s="31"/>
      <c r="GY68" s="31"/>
      <c r="GZ68" s="31"/>
      <c r="HA68" s="31"/>
      <c r="HC68" s="30"/>
      <c r="HD68" s="36"/>
      <c r="HE68" s="31"/>
      <c r="HF68" s="31"/>
      <c r="HG68" s="31"/>
      <c r="HH68" s="31"/>
      <c r="HI68" s="31"/>
      <c r="HK68" s="30"/>
      <c r="HL68" s="36"/>
      <c r="HM68" s="31"/>
      <c r="HN68" s="31"/>
      <c r="HO68" s="31"/>
      <c r="HP68" s="31"/>
      <c r="HQ68" s="31"/>
      <c r="HS68" s="30"/>
      <c r="HT68" s="36"/>
      <c r="HU68" s="31"/>
      <c r="HV68" s="31"/>
      <c r="HW68" s="31"/>
      <c r="HX68" s="31"/>
      <c r="HY68" s="31"/>
      <c r="IA68" s="30"/>
      <c r="IB68" s="36"/>
      <c r="IC68" s="31"/>
      <c r="ID68" s="31"/>
      <c r="IE68" s="31"/>
      <c r="IF68" s="31"/>
      <c r="IG68" s="31"/>
      <c r="II68" s="30"/>
      <c r="IJ68" s="36"/>
      <c r="IK68" s="31"/>
      <c r="IL68" s="31"/>
      <c r="IM68" s="31"/>
      <c r="IN68" s="31"/>
      <c r="IO68" s="31"/>
      <c r="IQ68" s="30"/>
      <c r="IR68" s="36"/>
      <c r="IS68" s="31"/>
      <c r="IT68" s="31"/>
      <c r="IU68" s="31"/>
      <c r="IV68" s="31"/>
      <c r="IW68" s="31"/>
    </row>
    <row r="69" spans="1:257" x14ac:dyDescent="0.2">
      <c r="A69" t="s">
        <v>193</v>
      </c>
      <c r="B69" s="95"/>
      <c r="C69" s="30">
        <v>7.316666666592937</v>
      </c>
      <c r="D69" s="36">
        <v>-10000</v>
      </c>
      <c r="E69" s="31"/>
      <c r="F69" s="31"/>
      <c r="G69" s="31"/>
      <c r="H69" s="31"/>
      <c r="I69" s="31"/>
      <c r="K69" s="30"/>
      <c r="L69" s="36"/>
      <c r="M69" s="31"/>
      <c r="N69" s="31"/>
      <c r="O69" s="31"/>
      <c r="P69" s="31"/>
      <c r="Q69" s="31"/>
      <c r="S69" s="30"/>
      <c r="T69" s="36"/>
      <c r="U69" s="31"/>
      <c r="V69" s="31"/>
      <c r="W69" s="31"/>
      <c r="X69" s="31"/>
      <c r="Y69" s="31"/>
      <c r="AA69" s="30"/>
      <c r="AB69" s="36"/>
      <c r="AC69" s="31"/>
      <c r="AD69" s="31"/>
      <c r="AE69" s="31"/>
      <c r="AF69" s="31"/>
      <c r="AG69" s="31"/>
      <c r="AI69" s="30"/>
      <c r="AJ69" s="36"/>
      <c r="AK69" s="31"/>
      <c r="AL69" s="31"/>
      <c r="AM69" s="31"/>
      <c r="AN69" s="31"/>
      <c r="AO69" s="31"/>
      <c r="AQ69" s="30"/>
      <c r="AR69" s="36"/>
      <c r="AS69" s="31"/>
      <c r="AT69" s="31"/>
      <c r="AU69" s="31"/>
      <c r="AV69" s="31"/>
      <c r="AW69" s="31"/>
      <c r="AY69" s="30"/>
      <c r="AZ69" s="36"/>
      <c r="BA69" s="31"/>
      <c r="BB69" s="31"/>
      <c r="BC69" s="31"/>
      <c r="BD69" s="31"/>
      <c r="BE69" s="31"/>
      <c r="BG69" s="30"/>
      <c r="BH69" s="36"/>
      <c r="BI69" s="31"/>
      <c r="BJ69" s="31"/>
      <c r="BK69" s="31"/>
      <c r="BL69" s="31"/>
      <c r="BM69" s="31"/>
      <c r="BO69" s="30"/>
      <c r="BP69" s="36"/>
      <c r="BQ69" s="31"/>
      <c r="BR69" s="31"/>
      <c r="BS69" s="31"/>
      <c r="BT69" s="31"/>
      <c r="BU69" s="31"/>
      <c r="BW69" s="30"/>
      <c r="BX69" s="36"/>
      <c r="BY69" s="31"/>
      <c r="BZ69" s="31"/>
      <c r="CA69" s="31"/>
      <c r="CB69" s="31"/>
      <c r="CC69" s="31"/>
      <c r="CE69" s="30"/>
      <c r="CF69" s="36"/>
      <c r="CG69" s="31"/>
      <c r="CH69" s="31"/>
      <c r="CI69" s="31"/>
      <c r="CJ69" s="31"/>
      <c r="CK69" s="31"/>
      <c r="CM69" s="30"/>
      <c r="CN69" s="36"/>
      <c r="CO69" s="31"/>
      <c r="CP69" s="31"/>
      <c r="CQ69" s="31"/>
      <c r="CR69" s="31"/>
      <c r="CS69" s="31"/>
      <c r="CU69" s="30"/>
      <c r="CV69" s="36"/>
      <c r="CW69" s="31"/>
      <c r="CX69" s="31"/>
      <c r="CY69" s="31"/>
      <c r="CZ69" s="31"/>
      <c r="DA69" s="31"/>
      <c r="DC69" s="30"/>
      <c r="DD69" s="36"/>
      <c r="DE69" s="31"/>
      <c r="DF69" s="31"/>
      <c r="DG69" s="31"/>
      <c r="DH69" s="31"/>
      <c r="DI69" s="31"/>
      <c r="DK69" s="30"/>
      <c r="DL69" s="36"/>
      <c r="DM69" s="31"/>
      <c r="DN69" s="31"/>
      <c r="DO69" s="31"/>
      <c r="DP69" s="31"/>
      <c r="DQ69" s="31"/>
      <c r="DS69" s="30"/>
      <c r="DT69" s="36"/>
      <c r="DU69" s="31"/>
      <c r="DV69" s="31"/>
      <c r="DW69" s="31"/>
      <c r="DX69" s="31"/>
      <c r="DY69" s="31"/>
      <c r="EA69" s="30"/>
      <c r="EB69" s="36"/>
      <c r="EC69" s="31"/>
      <c r="ED69" s="31"/>
      <c r="EE69" s="31"/>
      <c r="EF69" s="31"/>
      <c r="EG69" s="31"/>
      <c r="EI69" s="30"/>
      <c r="EJ69" s="36"/>
      <c r="EK69" s="31"/>
      <c r="EL69" s="31"/>
      <c r="EM69" s="31"/>
      <c r="EN69" s="31"/>
      <c r="EO69" s="31"/>
      <c r="EQ69" s="30"/>
      <c r="ER69" s="36"/>
      <c r="ES69" s="31"/>
      <c r="ET69" s="31"/>
      <c r="EU69" s="31"/>
      <c r="EV69" s="31"/>
      <c r="EW69" s="31"/>
      <c r="EY69" s="30"/>
      <c r="EZ69" s="36"/>
      <c r="FA69" s="31"/>
      <c r="FB69" s="31"/>
      <c r="FC69" s="31"/>
      <c r="FD69" s="31"/>
      <c r="FE69" s="31"/>
      <c r="FG69" s="30"/>
      <c r="FH69" s="36"/>
      <c r="FI69" s="31"/>
      <c r="FJ69" s="31"/>
      <c r="FK69" s="31"/>
      <c r="FL69" s="31"/>
      <c r="FM69" s="31"/>
      <c r="FO69" s="30"/>
      <c r="FP69" s="36"/>
      <c r="FQ69" s="31"/>
      <c r="FR69" s="31"/>
      <c r="FS69" s="31"/>
      <c r="FT69" s="31"/>
      <c r="FU69" s="31"/>
      <c r="FW69" s="30"/>
      <c r="FX69" s="36"/>
      <c r="FY69" s="31"/>
      <c r="FZ69" s="31"/>
      <c r="GA69" s="31"/>
      <c r="GB69" s="31"/>
      <c r="GC69" s="31"/>
      <c r="GE69" s="30"/>
      <c r="GF69" s="36"/>
      <c r="GG69" s="31"/>
      <c r="GH69" s="31"/>
      <c r="GI69" s="31"/>
      <c r="GJ69" s="31"/>
      <c r="GK69" s="31"/>
      <c r="GM69" s="30"/>
      <c r="GN69" s="36"/>
      <c r="GO69" s="31"/>
      <c r="GP69" s="31"/>
      <c r="GQ69" s="31"/>
      <c r="GR69" s="31"/>
      <c r="GS69" s="31"/>
      <c r="GU69" s="30"/>
      <c r="GV69" s="36"/>
      <c r="GW69" s="31"/>
      <c r="GX69" s="31"/>
      <c r="GY69" s="31"/>
      <c r="GZ69" s="31"/>
      <c r="HA69" s="31"/>
      <c r="HC69" s="30"/>
      <c r="HD69" s="36"/>
      <c r="HE69" s="31"/>
      <c r="HF69" s="31"/>
      <c r="HG69" s="31"/>
      <c r="HH69" s="31"/>
      <c r="HI69" s="31"/>
      <c r="HK69" s="30"/>
      <c r="HL69" s="36"/>
      <c r="HM69" s="31"/>
      <c r="HN69" s="31"/>
      <c r="HO69" s="31"/>
      <c r="HP69" s="31"/>
      <c r="HQ69" s="31"/>
      <c r="HS69" s="30"/>
      <c r="HT69" s="36"/>
      <c r="HU69" s="31"/>
      <c r="HV69" s="31"/>
      <c r="HW69" s="31"/>
      <c r="HX69" s="31"/>
      <c r="HY69" s="31"/>
      <c r="IA69" s="30"/>
      <c r="IB69" s="36"/>
      <c r="IC69" s="31"/>
      <c r="ID69" s="31"/>
      <c r="IE69" s="31"/>
      <c r="IF69" s="31"/>
      <c r="IG69" s="31"/>
      <c r="II69" s="30"/>
      <c r="IJ69" s="36"/>
      <c r="IK69" s="31"/>
      <c r="IL69" s="31"/>
      <c r="IM69" s="31"/>
      <c r="IN69" s="31"/>
      <c r="IO69" s="31"/>
      <c r="IQ69" s="30"/>
      <c r="IR69" s="36"/>
      <c r="IS69" s="31"/>
      <c r="IT69" s="31"/>
      <c r="IU69" s="31"/>
      <c r="IV69" s="31"/>
      <c r="IW69" s="31"/>
    </row>
    <row r="70" spans="1:257" x14ac:dyDescent="0.2">
      <c r="A70" t="s">
        <v>194</v>
      </c>
      <c r="B70" s="95"/>
      <c r="C70" s="30">
        <v>7.3833333333022892</v>
      </c>
      <c r="D70" s="36">
        <v>-10000</v>
      </c>
      <c r="E70" s="31"/>
      <c r="F70" s="31"/>
      <c r="G70" s="31"/>
      <c r="H70" s="31"/>
      <c r="I70" s="31"/>
      <c r="K70" s="30"/>
      <c r="L70" s="36"/>
      <c r="M70" s="31"/>
      <c r="N70" s="31"/>
      <c r="O70" s="31"/>
      <c r="P70" s="31"/>
      <c r="Q70" s="31"/>
      <c r="S70" s="30"/>
      <c r="T70" s="36"/>
      <c r="U70" s="31"/>
      <c r="V70" s="31"/>
      <c r="W70" s="31"/>
      <c r="X70" s="31"/>
      <c r="Y70" s="31"/>
      <c r="AA70" s="30"/>
      <c r="AB70" s="36"/>
      <c r="AC70" s="31"/>
      <c r="AD70" s="31"/>
      <c r="AE70" s="31"/>
      <c r="AF70" s="31"/>
      <c r="AG70" s="31"/>
      <c r="AI70" s="30"/>
      <c r="AJ70" s="36"/>
      <c r="AK70" s="31"/>
      <c r="AL70" s="31"/>
      <c r="AM70" s="31"/>
      <c r="AN70" s="31"/>
      <c r="AO70" s="31"/>
      <c r="AQ70" s="30"/>
      <c r="AR70" s="36"/>
      <c r="AS70" s="31"/>
      <c r="AT70" s="31"/>
      <c r="AU70" s="31"/>
      <c r="AV70" s="31"/>
      <c r="AW70" s="31"/>
      <c r="AY70" s="30"/>
      <c r="AZ70" s="36"/>
      <c r="BA70" s="31"/>
      <c r="BB70" s="31"/>
      <c r="BC70" s="31"/>
      <c r="BD70" s="31"/>
      <c r="BE70" s="31"/>
      <c r="BG70" s="30"/>
      <c r="BH70" s="36"/>
      <c r="BI70" s="31"/>
      <c r="BJ70" s="31"/>
      <c r="BK70" s="31"/>
      <c r="BL70" s="31"/>
      <c r="BM70" s="31"/>
      <c r="BO70" s="30"/>
      <c r="BP70" s="36"/>
      <c r="BQ70" s="31"/>
      <c r="BR70" s="31"/>
      <c r="BS70" s="31"/>
      <c r="BT70" s="31"/>
      <c r="BU70" s="31"/>
      <c r="BW70" s="30"/>
      <c r="BX70" s="36"/>
      <c r="BY70" s="31"/>
      <c r="BZ70" s="31"/>
      <c r="CA70" s="31"/>
      <c r="CB70" s="31"/>
      <c r="CC70" s="31"/>
      <c r="CE70" s="30"/>
      <c r="CF70" s="36"/>
      <c r="CG70" s="31"/>
      <c r="CH70" s="31"/>
      <c r="CI70" s="31"/>
      <c r="CJ70" s="31"/>
      <c r="CK70" s="31"/>
      <c r="CM70" s="30"/>
      <c r="CN70" s="36"/>
      <c r="CO70" s="31"/>
      <c r="CP70" s="31"/>
      <c r="CQ70" s="31"/>
      <c r="CR70" s="31"/>
      <c r="CS70" s="31"/>
      <c r="CU70" s="30"/>
      <c r="CV70" s="36"/>
      <c r="CW70" s="31"/>
      <c r="CX70" s="31"/>
      <c r="CY70" s="31"/>
      <c r="CZ70" s="31"/>
      <c r="DA70" s="31"/>
      <c r="DC70" s="30"/>
      <c r="DD70" s="36"/>
      <c r="DE70" s="31"/>
      <c r="DF70" s="31"/>
      <c r="DG70" s="31"/>
      <c r="DH70" s="31"/>
      <c r="DI70" s="31"/>
      <c r="DK70" s="30"/>
      <c r="DL70" s="36"/>
      <c r="DM70" s="31"/>
      <c r="DN70" s="31"/>
      <c r="DO70" s="31"/>
      <c r="DP70" s="31"/>
      <c r="DQ70" s="31"/>
      <c r="DS70" s="30"/>
      <c r="DT70" s="36"/>
      <c r="DU70" s="31"/>
      <c r="DV70" s="31"/>
      <c r="DW70" s="31"/>
      <c r="DX70" s="31"/>
      <c r="DY70" s="31"/>
      <c r="EA70" s="30"/>
      <c r="EB70" s="36"/>
      <c r="EC70" s="31"/>
      <c r="ED70" s="31"/>
      <c r="EE70" s="31"/>
      <c r="EF70" s="31"/>
      <c r="EG70" s="31"/>
      <c r="EI70" s="30"/>
      <c r="EJ70" s="36"/>
      <c r="EK70" s="31"/>
      <c r="EL70" s="31"/>
      <c r="EM70" s="31"/>
      <c r="EN70" s="31"/>
      <c r="EO70" s="31"/>
      <c r="EQ70" s="30"/>
      <c r="ER70" s="36"/>
      <c r="ES70" s="31"/>
      <c r="ET70" s="31"/>
      <c r="EU70" s="31"/>
      <c r="EV70" s="31"/>
      <c r="EW70" s="31"/>
      <c r="EY70" s="30"/>
      <c r="EZ70" s="36"/>
      <c r="FA70" s="31"/>
      <c r="FB70" s="31"/>
      <c r="FC70" s="31"/>
      <c r="FD70" s="31"/>
      <c r="FE70" s="31"/>
      <c r="FG70" s="30"/>
      <c r="FH70" s="36"/>
      <c r="FI70" s="31"/>
      <c r="FJ70" s="31"/>
      <c r="FK70" s="31"/>
      <c r="FL70" s="31"/>
      <c r="FM70" s="31"/>
      <c r="FO70" s="30"/>
      <c r="FP70" s="36"/>
      <c r="FQ70" s="31"/>
      <c r="FR70" s="31"/>
      <c r="FS70" s="31"/>
      <c r="FT70" s="31"/>
      <c r="FU70" s="31"/>
      <c r="FW70" s="30"/>
      <c r="FX70" s="36"/>
      <c r="FY70" s="31"/>
      <c r="FZ70" s="31"/>
      <c r="GA70" s="31"/>
      <c r="GB70" s="31"/>
      <c r="GC70" s="31"/>
      <c r="GE70" s="30"/>
      <c r="GF70" s="36"/>
      <c r="GG70" s="31"/>
      <c r="GH70" s="31"/>
      <c r="GI70" s="31"/>
      <c r="GJ70" s="31"/>
      <c r="GK70" s="31"/>
      <c r="GM70" s="30"/>
      <c r="GN70" s="36"/>
      <c r="GO70" s="31"/>
      <c r="GP70" s="31"/>
      <c r="GQ70" s="31"/>
      <c r="GR70" s="31"/>
      <c r="GS70" s="31"/>
      <c r="GU70" s="30"/>
      <c r="GV70" s="36"/>
      <c r="GW70" s="31"/>
      <c r="GX70" s="31"/>
      <c r="GY70" s="31"/>
      <c r="GZ70" s="31"/>
      <c r="HA70" s="31"/>
      <c r="HC70" s="30"/>
      <c r="HD70" s="36"/>
      <c r="HE70" s="31"/>
      <c r="HF70" s="31"/>
      <c r="HG70" s="31"/>
      <c r="HH70" s="31"/>
      <c r="HI70" s="31"/>
      <c r="HK70" s="30"/>
      <c r="HL70" s="36"/>
      <c r="HM70" s="31"/>
      <c r="HN70" s="31"/>
      <c r="HO70" s="31"/>
      <c r="HP70" s="31"/>
      <c r="HQ70" s="31"/>
      <c r="HS70" s="30"/>
      <c r="HT70" s="36"/>
      <c r="HU70" s="31"/>
      <c r="HV70" s="31"/>
      <c r="HW70" s="31"/>
      <c r="HX70" s="31"/>
      <c r="HY70" s="31"/>
      <c r="IA70" s="30"/>
      <c r="IB70" s="36"/>
      <c r="IC70" s="31"/>
      <c r="ID70" s="31"/>
      <c r="IE70" s="31"/>
      <c r="IF70" s="31"/>
      <c r="IG70" s="31"/>
      <c r="II70" s="30"/>
      <c r="IJ70" s="36"/>
      <c r="IK70" s="31"/>
      <c r="IL70" s="31"/>
      <c r="IM70" s="31"/>
      <c r="IN70" s="31"/>
      <c r="IO70" s="31"/>
      <c r="IQ70" s="30"/>
      <c r="IR70" s="36"/>
      <c r="IS70" s="31"/>
      <c r="IT70" s="31"/>
      <c r="IU70" s="31"/>
      <c r="IV70" s="31"/>
      <c r="IW70" s="31"/>
    </row>
    <row r="71" spans="1:257" x14ac:dyDescent="0.2">
      <c r="A71" t="s">
        <v>195</v>
      </c>
      <c r="B71" s="95"/>
      <c r="C71" s="30">
        <v>23.700000000069849</v>
      </c>
      <c r="D71" s="36">
        <v>-10000</v>
      </c>
      <c r="E71" s="31"/>
      <c r="F71" s="31"/>
      <c r="G71" s="31"/>
      <c r="H71" s="31"/>
      <c r="I71" s="31"/>
      <c r="K71" s="30"/>
      <c r="L71" s="36"/>
      <c r="M71" s="31"/>
      <c r="N71" s="31"/>
      <c r="O71" s="31"/>
      <c r="P71" s="31"/>
      <c r="Q71" s="31"/>
      <c r="S71" s="30"/>
      <c r="T71" s="36"/>
      <c r="U71" s="31"/>
      <c r="V71" s="31"/>
      <c r="W71" s="31"/>
      <c r="X71" s="31"/>
      <c r="Y71" s="31"/>
      <c r="AA71" s="30"/>
      <c r="AB71" s="36"/>
      <c r="AC71" s="31"/>
      <c r="AD71" s="31"/>
      <c r="AE71" s="31"/>
      <c r="AF71" s="31"/>
      <c r="AG71" s="31"/>
      <c r="AI71" s="30"/>
      <c r="AJ71" s="36"/>
      <c r="AK71" s="31"/>
      <c r="AL71" s="31"/>
      <c r="AM71" s="31"/>
      <c r="AN71" s="31"/>
      <c r="AO71" s="31"/>
      <c r="AQ71" s="30"/>
      <c r="AR71" s="36"/>
      <c r="AS71" s="31"/>
      <c r="AT71" s="31"/>
      <c r="AU71" s="31"/>
      <c r="AV71" s="31"/>
      <c r="AW71" s="31"/>
      <c r="AY71" s="30"/>
      <c r="AZ71" s="36"/>
      <c r="BA71" s="31"/>
      <c r="BB71" s="31"/>
      <c r="BC71" s="31"/>
      <c r="BD71" s="31"/>
      <c r="BE71" s="31"/>
      <c r="BG71" s="30"/>
      <c r="BH71" s="36"/>
      <c r="BI71" s="31"/>
      <c r="BJ71" s="31"/>
      <c r="BK71" s="31"/>
      <c r="BL71" s="31"/>
      <c r="BM71" s="31"/>
      <c r="BO71" s="30"/>
      <c r="BP71" s="36"/>
      <c r="BQ71" s="31"/>
      <c r="BR71" s="31"/>
      <c r="BS71" s="31"/>
      <c r="BT71" s="31"/>
      <c r="BU71" s="31"/>
      <c r="BW71" s="30"/>
      <c r="BX71" s="36"/>
      <c r="BY71" s="31"/>
      <c r="BZ71" s="31"/>
      <c r="CA71" s="31"/>
      <c r="CB71" s="31"/>
      <c r="CC71" s="31"/>
      <c r="CE71" s="30"/>
      <c r="CF71" s="36"/>
      <c r="CG71" s="31"/>
      <c r="CH71" s="31"/>
      <c r="CI71" s="31"/>
      <c r="CJ71" s="31"/>
      <c r="CK71" s="31"/>
      <c r="CM71" s="30"/>
      <c r="CN71" s="36"/>
      <c r="CO71" s="31"/>
      <c r="CP71" s="31"/>
      <c r="CQ71" s="31"/>
      <c r="CR71" s="31"/>
      <c r="CS71" s="31"/>
      <c r="CU71" s="30"/>
      <c r="CV71" s="36"/>
      <c r="CW71" s="31"/>
      <c r="CX71" s="31"/>
      <c r="CY71" s="31"/>
      <c r="CZ71" s="31"/>
      <c r="DA71" s="31"/>
      <c r="DC71" s="30"/>
      <c r="DD71" s="36"/>
      <c r="DE71" s="31"/>
      <c r="DF71" s="31"/>
      <c r="DG71" s="31"/>
      <c r="DH71" s="31"/>
      <c r="DI71" s="31"/>
      <c r="DK71" s="30"/>
      <c r="DL71" s="36"/>
      <c r="DM71" s="31"/>
      <c r="DN71" s="31"/>
      <c r="DO71" s="31"/>
      <c r="DP71" s="31"/>
      <c r="DQ71" s="31"/>
      <c r="DS71" s="30"/>
      <c r="DT71" s="36"/>
      <c r="DU71" s="31"/>
      <c r="DV71" s="31"/>
      <c r="DW71" s="31"/>
      <c r="DX71" s="31"/>
      <c r="DY71" s="31"/>
      <c r="EA71" s="30"/>
      <c r="EB71" s="36"/>
      <c r="EC71" s="31"/>
      <c r="ED71" s="31"/>
      <c r="EE71" s="31"/>
      <c r="EF71" s="31"/>
      <c r="EG71" s="31"/>
      <c r="EI71" s="30"/>
      <c r="EJ71" s="36"/>
      <c r="EK71" s="31"/>
      <c r="EL71" s="31"/>
      <c r="EM71" s="31"/>
      <c r="EN71" s="31"/>
      <c r="EO71" s="31"/>
      <c r="EQ71" s="30"/>
      <c r="ER71" s="36"/>
      <c r="ES71" s="31"/>
      <c r="ET71" s="31"/>
      <c r="EU71" s="31"/>
      <c r="EV71" s="31"/>
      <c r="EW71" s="31"/>
      <c r="EY71" s="30"/>
      <c r="EZ71" s="36"/>
      <c r="FA71" s="31"/>
      <c r="FB71" s="31"/>
      <c r="FC71" s="31"/>
      <c r="FD71" s="31"/>
      <c r="FE71" s="31"/>
      <c r="FG71" s="30"/>
      <c r="FH71" s="36"/>
      <c r="FI71" s="31"/>
      <c r="FJ71" s="31"/>
      <c r="FK71" s="31"/>
      <c r="FL71" s="31"/>
      <c r="FM71" s="31"/>
      <c r="FO71" s="30"/>
      <c r="FP71" s="36"/>
      <c r="FQ71" s="31"/>
      <c r="FR71" s="31"/>
      <c r="FS71" s="31"/>
      <c r="FT71" s="31"/>
      <c r="FU71" s="31"/>
      <c r="FW71" s="30"/>
      <c r="FX71" s="36"/>
      <c r="FY71" s="31"/>
      <c r="FZ71" s="31"/>
      <c r="GA71" s="31"/>
      <c r="GB71" s="31"/>
      <c r="GC71" s="31"/>
      <c r="GE71" s="30"/>
      <c r="GF71" s="36"/>
      <c r="GG71" s="31"/>
      <c r="GH71" s="31"/>
      <c r="GI71" s="31"/>
      <c r="GJ71" s="31"/>
      <c r="GK71" s="31"/>
      <c r="GM71" s="30"/>
      <c r="GN71" s="36"/>
      <c r="GO71" s="31"/>
      <c r="GP71" s="31"/>
      <c r="GQ71" s="31"/>
      <c r="GR71" s="31"/>
      <c r="GS71" s="31"/>
      <c r="GU71" s="30"/>
      <c r="GV71" s="36"/>
      <c r="GW71" s="31"/>
      <c r="GX71" s="31"/>
      <c r="GY71" s="31"/>
      <c r="GZ71" s="31"/>
      <c r="HA71" s="31"/>
      <c r="HC71" s="30"/>
      <c r="HD71" s="36"/>
      <c r="HE71" s="31"/>
      <c r="HF71" s="31"/>
      <c r="HG71" s="31"/>
      <c r="HH71" s="31"/>
      <c r="HI71" s="31"/>
      <c r="HK71" s="30"/>
      <c r="HL71" s="36"/>
      <c r="HM71" s="31"/>
      <c r="HN71" s="31"/>
      <c r="HO71" s="31"/>
      <c r="HP71" s="31"/>
      <c r="HQ71" s="31"/>
      <c r="HS71" s="30"/>
      <c r="HT71" s="36"/>
      <c r="HU71" s="31"/>
      <c r="HV71" s="31"/>
      <c r="HW71" s="31"/>
      <c r="HX71" s="31"/>
      <c r="HY71" s="31"/>
      <c r="IA71" s="30"/>
      <c r="IB71" s="36"/>
      <c r="IC71" s="31"/>
      <c r="ID71" s="31"/>
      <c r="IE71" s="31"/>
      <c r="IF71" s="31"/>
      <c r="IG71" s="31"/>
      <c r="II71" s="30"/>
      <c r="IJ71" s="36"/>
      <c r="IK71" s="31"/>
      <c r="IL71" s="31"/>
      <c r="IM71" s="31"/>
      <c r="IN71" s="31"/>
      <c r="IO71" s="31"/>
      <c r="IQ71" s="30"/>
      <c r="IR71" s="36"/>
      <c r="IS71" s="31"/>
      <c r="IT71" s="31"/>
      <c r="IU71" s="31"/>
      <c r="IV71" s="31"/>
      <c r="IW71" s="31"/>
    </row>
    <row r="72" spans="1:257" x14ac:dyDescent="0.2">
      <c r="A72" t="s">
        <v>196</v>
      </c>
      <c r="B72" s="95"/>
      <c r="C72" s="30">
        <v>23.783333333325572</v>
      </c>
      <c r="D72" s="36">
        <v>-10000</v>
      </c>
      <c r="E72" s="31"/>
      <c r="F72" s="31"/>
      <c r="G72" s="31"/>
      <c r="H72" s="31"/>
      <c r="I72" s="31"/>
      <c r="K72" s="30"/>
      <c r="L72" s="36"/>
      <c r="M72" s="31"/>
      <c r="N72" s="31"/>
      <c r="O72" s="31"/>
      <c r="P72" s="31"/>
      <c r="Q72" s="31"/>
      <c r="S72" s="30"/>
      <c r="T72" s="36"/>
      <c r="U72" s="31"/>
      <c r="V72" s="31"/>
      <c r="W72" s="31"/>
      <c r="X72" s="31"/>
      <c r="Y72" s="31"/>
      <c r="AA72" s="30"/>
      <c r="AB72" s="36"/>
      <c r="AC72" s="31"/>
      <c r="AD72" s="31"/>
      <c r="AE72" s="31"/>
      <c r="AF72" s="31"/>
      <c r="AG72" s="31"/>
      <c r="AI72" s="30"/>
      <c r="AJ72" s="36"/>
      <c r="AK72" s="31"/>
      <c r="AL72" s="31"/>
      <c r="AM72" s="31"/>
      <c r="AN72" s="31"/>
      <c r="AO72" s="31"/>
      <c r="AQ72" s="30"/>
      <c r="AR72" s="36"/>
      <c r="AS72" s="31"/>
      <c r="AT72" s="31"/>
      <c r="AU72" s="31"/>
      <c r="AV72" s="31"/>
      <c r="AW72" s="31"/>
      <c r="AY72" s="30"/>
      <c r="AZ72" s="36"/>
      <c r="BA72" s="31"/>
      <c r="BB72" s="31"/>
      <c r="BC72" s="31"/>
      <c r="BD72" s="31"/>
      <c r="BE72" s="31"/>
      <c r="BG72" s="30"/>
      <c r="BH72" s="36"/>
      <c r="BI72" s="31"/>
      <c r="BJ72" s="31"/>
      <c r="BK72" s="31"/>
      <c r="BL72" s="31"/>
      <c r="BM72" s="31"/>
      <c r="BO72" s="30"/>
      <c r="BP72" s="36"/>
      <c r="BQ72" s="31"/>
      <c r="BR72" s="31"/>
      <c r="BS72" s="31"/>
      <c r="BT72" s="31"/>
      <c r="BU72" s="31"/>
      <c r="BW72" s="30"/>
      <c r="BX72" s="36"/>
      <c r="BY72" s="31"/>
      <c r="BZ72" s="31"/>
      <c r="CA72" s="31"/>
      <c r="CB72" s="31"/>
      <c r="CC72" s="31"/>
      <c r="CE72" s="30"/>
      <c r="CF72" s="36"/>
      <c r="CG72" s="31"/>
      <c r="CH72" s="31"/>
      <c r="CI72" s="31"/>
      <c r="CJ72" s="31"/>
      <c r="CK72" s="31"/>
      <c r="CM72" s="30"/>
      <c r="CN72" s="36"/>
      <c r="CO72" s="31"/>
      <c r="CP72" s="31"/>
      <c r="CQ72" s="31"/>
      <c r="CR72" s="31"/>
      <c r="CS72" s="31"/>
      <c r="CU72" s="30"/>
      <c r="CV72" s="36"/>
      <c r="CW72" s="31"/>
      <c r="CX72" s="31"/>
      <c r="CY72" s="31"/>
      <c r="CZ72" s="31"/>
      <c r="DA72" s="31"/>
      <c r="DC72" s="30"/>
      <c r="DD72" s="36"/>
      <c r="DE72" s="31"/>
      <c r="DF72" s="31"/>
      <c r="DG72" s="31"/>
      <c r="DH72" s="31"/>
      <c r="DI72" s="31"/>
      <c r="DK72" s="30"/>
      <c r="DL72" s="36"/>
      <c r="DM72" s="31"/>
      <c r="DN72" s="31"/>
      <c r="DO72" s="31"/>
      <c r="DP72" s="31"/>
      <c r="DQ72" s="31"/>
      <c r="DS72" s="30"/>
      <c r="DT72" s="36"/>
      <c r="DU72" s="31"/>
      <c r="DV72" s="31"/>
      <c r="DW72" s="31"/>
      <c r="DX72" s="31"/>
      <c r="DY72" s="31"/>
      <c r="EA72" s="30"/>
      <c r="EB72" s="36"/>
      <c r="EC72" s="31"/>
      <c r="ED72" s="31"/>
      <c r="EE72" s="31"/>
      <c r="EF72" s="31"/>
      <c r="EG72" s="31"/>
      <c r="EI72" s="30"/>
      <c r="EJ72" s="36"/>
      <c r="EK72" s="31"/>
      <c r="EL72" s="31"/>
      <c r="EM72" s="31"/>
      <c r="EN72" s="31"/>
      <c r="EO72" s="31"/>
      <c r="EQ72" s="30"/>
      <c r="ER72" s="36"/>
      <c r="ES72" s="31"/>
      <c r="ET72" s="31"/>
      <c r="EU72" s="31"/>
      <c r="EV72" s="31"/>
      <c r="EW72" s="31"/>
      <c r="EY72" s="30"/>
      <c r="EZ72" s="36"/>
      <c r="FA72" s="31"/>
      <c r="FB72" s="31"/>
      <c r="FC72" s="31"/>
      <c r="FD72" s="31"/>
      <c r="FE72" s="31"/>
      <c r="FG72" s="30"/>
      <c r="FH72" s="36"/>
      <c r="FI72" s="31"/>
      <c r="FJ72" s="31"/>
      <c r="FK72" s="31"/>
      <c r="FL72" s="31"/>
      <c r="FM72" s="31"/>
      <c r="FO72" s="30"/>
      <c r="FP72" s="36"/>
      <c r="FQ72" s="31"/>
      <c r="FR72" s="31"/>
      <c r="FS72" s="31"/>
      <c r="FT72" s="31"/>
      <c r="FU72" s="31"/>
      <c r="FW72" s="30"/>
      <c r="FX72" s="36"/>
      <c r="FY72" s="31"/>
      <c r="FZ72" s="31"/>
      <c r="GA72" s="31"/>
      <c r="GB72" s="31"/>
      <c r="GC72" s="31"/>
      <c r="GE72" s="30"/>
      <c r="GF72" s="36"/>
      <c r="GG72" s="31"/>
      <c r="GH72" s="31"/>
      <c r="GI72" s="31"/>
      <c r="GJ72" s="31"/>
      <c r="GK72" s="31"/>
      <c r="GM72" s="30"/>
      <c r="GN72" s="36"/>
      <c r="GO72" s="31"/>
      <c r="GP72" s="31"/>
      <c r="GQ72" s="31"/>
      <c r="GR72" s="31"/>
      <c r="GS72" s="31"/>
      <c r="GU72" s="30"/>
      <c r="GV72" s="36"/>
      <c r="GW72" s="31"/>
      <c r="GX72" s="31"/>
      <c r="GY72" s="31"/>
      <c r="GZ72" s="31"/>
      <c r="HA72" s="31"/>
      <c r="HC72" s="30"/>
      <c r="HD72" s="36"/>
      <c r="HE72" s="31"/>
      <c r="HF72" s="31"/>
      <c r="HG72" s="31"/>
      <c r="HH72" s="31"/>
      <c r="HI72" s="31"/>
      <c r="HK72" s="30"/>
      <c r="HL72" s="36"/>
      <c r="HM72" s="31"/>
      <c r="HN72" s="31"/>
      <c r="HO72" s="31"/>
      <c r="HP72" s="31"/>
      <c r="HQ72" s="31"/>
      <c r="HS72" s="30"/>
      <c r="HT72" s="36"/>
      <c r="HU72" s="31"/>
      <c r="HV72" s="31"/>
      <c r="HW72" s="31"/>
      <c r="HX72" s="31"/>
      <c r="HY72" s="31"/>
      <c r="IA72" s="30"/>
      <c r="IB72" s="36"/>
      <c r="IC72" s="31"/>
      <c r="ID72" s="31"/>
      <c r="IE72" s="31"/>
      <c r="IF72" s="31"/>
      <c r="IG72" s="31"/>
      <c r="II72" s="30"/>
      <c r="IJ72" s="36"/>
      <c r="IK72" s="31"/>
      <c r="IL72" s="31"/>
      <c r="IM72" s="31"/>
      <c r="IN72" s="31"/>
      <c r="IO72" s="31"/>
      <c r="IQ72" s="30"/>
      <c r="IR72" s="36"/>
      <c r="IS72" s="31"/>
      <c r="IT72" s="31"/>
      <c r="IU72" s="31"/>
      <c r="IV72" s="31"/>
      <c r="IW72" s="31"/>
    </row>
    <row r="73" spans="1:257" x14ac:dyDescent="0.2">
      <c r="A73" t="s">
        <v>197</v>
      </c>
      <c r="B73" s="95"/>
      <c r="C73" s="30">
        <v>23.850000000034925</v>
      </c>
      <c r="D73" s="36">
        <v>-10000</v>
      </c>
      <c r="E73" s="31"/>
      <c r="F73" s="31"/>
      <c r="G73" s="31"/>
      <c r="H73" s="31"/>
      <c r="I73" s="31"/>
      <c r="K73" s="30"/>
      <c r="L73" s="36"/>
      <c r="M73" s="31"/>
      <c r="N73" s="31"/>
      <c r="O73" s="31"/>
      <c r="P73" s="31"/>
      <c r="Q73" s="31"/>
      <c r="S73" s="30"/>
      <c r="T73" s="36"/>
      <c r="U73" s="31"/>
      <c r="V73" s="31"/>
      <c r="W73" s="31"/>
      <c r="X73" s="31"/>
      <c r="Y73" s="31"/>
      <c r="AA73" s="30"/>
      <c r="AB73" s="36"/>
      <c r="AC73" s="31"/>
      <c r="AD73" s="31"/>
      <c r="AE73" s="31"/>
      <c r="AF73" s="31"/>
      <c r="AG73" s="31"/>
      <c r="AI73" s="30"/>
      <c r="AJ73" s="36"/>
      <c r="AK73" s="31"/>
      <c r="AL73" s="31"/>
      <c r="AM73" s="31"/>
      <c r="AN73" s="31"/>
      <c r="AO73" s="31"/>
      <c r="AQ73" s="30"/>
      <c r="AR73" s="36"/>
      <c r="AS73" s="31"/>
      <c r="AT73" s="31"/>
      <c r="AU73" s="31"/>
      <c r="AV73" s="31"/>
      <c r="AW73" s="31"/>
      <c r="AY73" s="30"/>
      <c r="AZ73" s="36"/>
      <c r="BA73" s="31"/>
      <c r="BB73" s="31"/>
      <c r="BC73" s="31"/>
      <c r="BD73" s="31"/>
      <c r="BE73" s="31"/>
      <c r="BG73" s="30"/>
      <c r="BH73" s="36"/>
      <c r="BI73" s="31"/>
      <c r="BJ73" s="31"/>
      <c r="BK73" s="31"/>
      <c r="BL73" s="31"/>
      <c r="BM73" s="31"/>
      <c r="BO73" s="30"/>
      <c r="BP73" s="36"/>
      <c r="BQ73" s="31"/>
      <c r="BR73" s="31"/>
      <c r="BS73" s="31"/>
      <c r="BT73" s="31"/>
      <c r="BU73" s="31"/>
      <c r="BW73" s="30"/>
      <c r="BX73" s="36"/>
      <c r="BY73" s="31"/>
      <c r="BZ73" s="31"/>
      <c r="CA73" s="31"/>
      <c r="CB73" s="31"/>
      <c r="CC73" s="31"/>
      <c r="CE73" s="30"/>
      <c r="CF73" s="36"/>
      <c r="CG73" s="31"/>
      <c r="CH73" s="31"/>
      <c r="CI73" s="31"/>
      <c r="CJ73" s="31"/>
      <c r="CK73" s="31"/>
      <c r="CM73" s="30"/>
      <c r="CN73" s="36"/>
      <c r="CO73" s="31"/>
      <c r="CP73" s="31"/>
      <c r="CQ73" s="31"/>
      <c r="CR73" s="31"/>
      <c r="CS73" s="31"/>
      <c r="CU73" s="30"/>
      <c r="CV73" s="36"/>
      <c r="CW73" s="31"/>
      <c r="CX73" s="31"/>
      <c r="CY73" s="31"/>
      <c r="CZ73" s="31"/>
      <c r="DA73" s="31"/>
      <c r="DC73" s="30"/>
      <c r="DD73" s="36"/>
      <c r="DE73" s="31"/>
      <c r="DF73" s="31"/>
      <c r="DG73" s="31"/>
      <c r="DH73" s="31"/>
      <c r="DI73" s="31"/>
      <c r="DK73" s="30"/>
      <c r="DL73" s="36"/>
      <c r="DM73" s="31"/>
      <c r="DN73" s="31"/>
      <c r="DO73" s="31"/>
      <c r="DP73" s="31"/>
      <c r="DQ73" s="31"/>
      <c r="DS73" s="30"/>
      <c r="DT73" s="36"/>
      <c r="DU73" s="31"/>
      <c r="DV73" s="31"/>
      <c r="DW73" s="31"/>
      <c r="DX73" s="31"/>
      <c r="DY73" s="31"/>
      <c r="EA73" s="30"/>
      <c r="EB73" s="36"/>
      <c r="EC73" s="31"/>
      <c r="ED73" s="31"/>
      <c r="EE73" s="31"/>
      <c r="EF73" s="31"/>
      <c r="EG73" s="31"/>
      <c r="EI73" s="30"/>
      <c r="EJ73" s="36"/>
      <c r="EK73" s="31"/>
      <c r="EL73" s="31"/>
      <c r="EM73" s="31"/>
      <c r="EN73" s="31"/>
      <c r="EO73" s="31"/>
      <c r="EQ73" s="30"/>
      <c r="ER73" s="36"/>
      <c r="ES73" s="31"/>
      <c r="ET73" s="31"/>
      <c r="EU73" s="31"/>
      <c r="EV73" s="31"/>
      <c r="EW73" s="31"/>
      <c r="EY73" s="30"/>
      <c r="EZ73" s="36"/>
      <c r="FA73" s="31"/>
      <c r="FB73" s="31"/>
      <c r="FC73" s="31"/>
      <c r="FD73" s="31"/>
      <c r="FE73" s="31"/>
      <c r="FG73" s="30"/>
      <c r="FH73" s="36"/>
      <c r="FI73" s="31"/>
      <c r="FJ73" s="31"/>
      <c r="FK73" s="31"/>
      <c r="FL73" s="31"/>
      <c r="FM73" s="31"/>
      <c r="FO73" s="30"/>
      <c r="FP73" s="36"/>
      <c r="FQ73" s="31"/>
      <c r="FR73" s="31"/>
      <c r="FS73" s="31"/>
      <c r="FT73" s="31"/>
      <c r="FU73" s="31"/>
      <c r="FW73" s="30"/>
      <c r="FX73" s="36"/>
      <c r="FY73" s="31"/>
      <c r="FZ73" s="31"/>
      <c r="GA73" s="31"/>
      <c r="GB73" s="31"/>
      <c r="GC73" s="31"/>
      <c r="GE73" s="30"/>
      <c r="GF73" s="36"/>
      <c r="GG73" s="31"/>
      <c r="GH73" s="31"/>
      <c r="GI73" s="31"/>
      <c r="GJ73" s="31"/>
      <c r="GK73" s="31"/>
      <c r="GM73" s="30"/>
      <c r="GN73" s="36"/>
      <c r="GO73" s="31"/>
      <c r="GP73" s="31"/>
      <c r="GQ73" s="31"/>
      <c r="GR73" s="31"/>
      <c r="GS73" s="31"/>
      <c r="GU73" s="30"/>
      <c r="GV73" s="36"/>
      <c r="GW73" s="31"/>
      <c r="GX73" s="31"/>
      <c r="GY73" s="31"/>
      <c r="GZ73" s="31"/>
      <c r="HA73" s="31"/>
      <c r="HC73" s="30"/>
      <c r="HD73" s="36"/>
      <c r="HE73" s="31"/>
      <c r="HF73" s="31"/>
      <c r="HG73" s="31"/>
      <c r="HH73" s="31"/>
      <c r="HI73" s="31"/>
      <c r="HK73" s="30"/>
      <c r="HL73" s="36"/>
      <c r="HM73" s="31"/>
      <c r="HN73" s="31"/>
      <c r="HO73" s="31"/>
      <c r="HP73" s="31"/>
      <c r="HQ73" s="31"/>
      <c r="HS73" s="30"/>
      <c r="HT73" s="36"/>
      <c r="HU73" s="31"/>
      <c r="HV73" s="31"/>
      <c r="HW73" s="31"/>
      <c r="HX73" s="31"/>
      <c r="HY73" s="31"/>
      <c r="IA73" s="30"/>
      <c r="IB73" s="36"/>
      <c r="IC73" s="31"/>
      <c r="ID73" s="31"/>
      <c r="IE73" s="31"/>
      <c r="IF73" s="31"/>
      <c r="IG73" s="31"/>
      <c r="II73" s="30"/>
      <c r="IJ73" s="36"/>
      <c r="IK73" s="31"/>
      <c r="IL73" s="31"/>
      <c r="IM73" s="31"/>
      <c r="IN73" s="31"/>
      <c r="IO73" s="31"/>
      <c r="IQ73" s="30"/>
      <c r="IR73" s="36"/>
      <c r="IS73" s="31"/>
      <c r="IT73" s="31"/>
      <c r="IU73" s="31"/>
      <c r="IV73" s="31"/>
      <c r="IW73" s="31"/>
    </row>
    <row r="74" spans="1:257" x14ac:dyDescent="0.2">
      <c r="A74" t="s">
        <v>198</v>
      </c>
      <c r="B74" s="95"/>
      <c r="C74" s="30">
        <v>23.916666666744277</v>
      </c>
      <c r="D74" s="36">
        <v>-10000</v>
      </c>
      <c r="E74" s="31"/>
      <c r="F74" s="31"/>
      <c r="G74" s="31"/>
      <c r="H74" s="31"/>
      <c r="I74" s="31"/>
      <c r="K74" s="30"/>
      <c r="L74" s="36"/>
      <c r="M74" s="31"/>
      <c r="N74" s="31"/>
      <c r="O74" s="31"/>
      <c r="P74" s="31"/>
      <c r="Q74" s="31"/>
      <c r="S74" s="30"/>
      <c r="T74" s="36"/>
      <c r="U74" s="31"/>
      <c r="V74" s="31"/>
      <c r="W74" s="31"/>
      <c r="X74" s="31"/>
      <c r="Y74" s="31"/>
      <c r="AA74" s="30"/>
      <c r="AB74" s="36"/>
      <c r="AC74" s="31"/>
      <c r="AD74" s="31"/>
      <c r="AE74" s="31"/>
      <c r="AF74" s="31"/>
      <c r="AG74" s="31"/>
      <c r="AI74" s="30"/>
      <c r="AJ74" s="36"/>
      <c r="AK74" s="31"/>
      <c r="AL74" s="31"/>
      <c r="AM74" s="31"/>
      <c r="AN74" s="31"/>
      <c r="AO74" s="31"/>
      <c r="AQ74" s="30"/>
      <c r="AR74" s="36"/>
      <c r="AS74" s="31"/>
      <c r="AT74" s="31"/>
      <c r="AU74" s="31"/>
      <c r="AV74" s="31"/>
      <c r="AW74" s="31"/>
      <c r="AY74" s="30"/>
      <c r="AZ74" s="36"/>
      <c r="BA74" s="31"/>
      <c r="BB74" s="31"/>
      <c r="BC74" s="31"/>
      <c r="BD74" s="31"/>
      <c r="BE74" s="31"/>
      <c r="BG74" s="30"/>
      <c r="BH74" s="36"/>
      <c r="BI74" s="31"/>
      <c r="BJ74" s="31"/>
      <c r="BK74" s="31"/>
      <c r="BL74" s="31"/>
      <c r="BM74" s="31"/>
      <c r="BO74" s="30"/>
      <c r="BP74" s="36"/>
      <c r="BQ74" s="31"/>
      <c r="BR74" s="31"/>
      <c r="BS74" s="31"/>
      <c r="BT74" s="31"/>
      <c r="BU74" s="31"/>
      <c r="BW74" s="30"/>
      <c r="BX74" s="36"/>
      <c r="BY74" s="31"/>
      <c r="BZ74" s="31"/>
      <c r="CA74" s="31"/>
      <c r="CB74" s="31"/>
      <c r="CC74" s="31"/>
      <c r="CE74" s="30"/>
      <c r="CF74" s="36"/>
      <c r="CG74" s="31"/>
      <c r="CH74" s="31"/>
      <c r="CI74" s="31"/>
      <c r="CJ74" s="31"/>
      <c r="CK74" s="31"/>
      <c r="CM74" s="30"/>
      <c r="CN74" s="36"/>
      <c r="CO74" s="31"/>
      <c r="CP74" s="31"/>
      <c r="CQ74" s="31"/>
      <c r="CR74" s="31"/>
      <c r="CS74" s="31"/>
      <c r="CU74" s="30"/>
      <c r="CV74" s="36"/>
      <c r="CW74" s="31"/>
      <c r="CX74" s="31"/>
      <c r="CY74" s="31"/>
      <c r="CZ74" s="31"/>
      <c r="DA74" s="31"/>
      <c r="DC74" s="30"/>
      <c r="DD74" s="36"/>
      <c r="DE74" s="31"/>
      <c r="DF74" s="31"/>
      <c r="DG74" s="31"/>
      <c r="DH74" s="31"/>
      <c r="DI74" s="31"/>
      <c r="DK74" s="30"/>
      <c r="DL74" s="36"/>
      <c r="DM74" s="31"/>
      <c r="DN74" s="31"/>
      <c r="DO74" s="31"/>
      <c r="DP74" s="31"/>
      <c r="DQ74" s="31"/>
      <c r="DS74" s="30"/>
      <c r="DT74" s="36"/>
      <c r="DU74" s="31"/>
      <c r="DV74" s="31"/>
      <c r="DW74" s="31"/>
      <c r="DX74" s="31"/>
      <c r="DY74" s="31"/>
      <c r="EA74" s="30"/>
      <c r="EB74" s="36"/>
      <c r="EC74" s="31"/>
      <c r="ED74" s="31"/>
      <c r="EE74" s="31"/>
      <c r="EF74" s="31"/>
      <c r="EG74" s="31"/>
      <c r="EI74" s="30"/>
      <c r="EJ74" s="36"/>
      <c r="EK74" s="31"/>
      <c r="EL74" s="31"/>
      <c r="EM74" s="31"/>
      <c r="EN74" s="31"/>
      <c r="EO74" s="31"/>
      <c r="EQ74" s="30"/>
      <c r="ER74" s="36"/>
      <c r="ES74" s="31"/>
      <c r="ET74" s="31"/>
      <c r="EU74" s="31"/>
      <c r="EV74" s="31"/>
      <c r="EW74" s="31"/>
      <c r="EY74" s="30"/>
      <c r="EZ74" s="36"/>
      <c r="FA74" s="31"/>
      <c r="FB74" s="31"/>
      <c r="FC74" s="31"/>
      <c r="FD74" s="31"/>
      <c r="FE74" s="31"/>
      <c r="FG74" s="30"/>
      <c r="FH74" s="36"/>
      <c r="FI74" s="31"/>
      <c r="FJ74" s="31"/>
      <c r="FK74" s="31"/>
      <c r="FL74" s="31"/>
      <c r="FM74" s="31"/>
      <c r="FO74" s="30"/>
      <c r="FP74" s="36"/>
      <c r="FQ74" s="31"/>
      <c r="FR74" s="31"/>
      <c r="FS74" s="31"/>
      <c r="FT74" s="31"/>
      <c r="FU74" s="31"/>
      <c r="FW74" s="30"/>
      <c r="FX74" s="36"/>
      <c r="FY74" s="31"/>
      <c r="FZ74" s="31"/>
      <c r="GA74" s="31"/>
      <c r="GB74" s="31"/>
      <c r="GC74" s="31"/>
      <c r="GE74" s="30"/>
      <c r="GF74" s="36"/>
      <c r="GG74" s="31"/>
      <c r="GH74" s="31"/>
      <c r="GI74" s="31"/>
      <c r="GJ74" s="31"/>
      <c r="GK74" s="31"/>
      <c r="GM74" s="30"/>
      <c r="GN74" s="36"/>
      <c r="GO74" s="31"/>
      <c r="GP74" s="31"/>
      <c r="GQ74" s="31"/>
      <c r="GR74" s="31"/>
      <c r="GS74" s="31"/>
      <c r="GU74" s="30"/>
      <c r="GV74" s="36"/>
      <c r="GW74" s="31"/>
      <c r="GX74" s="31"/>
      <c r="GY74" s="31"/>
      <c r="GZ74" s="31"/>
      <c r="HA74" s="31"/>
      <c r="HC74" s="30"/>
      <c r="HD74" s="36"/>
      <c r="HE74" s="31"/>
      <c r="HF74" s="31"/>
      <c r="HG74" s="31"/>
      <c r="HH74" s="31"/>
      <c r="HI74" s="31"/>
      <c r="HK74" s="30"/>
      <c r="HL74" s="36"/>
      <c r="HM74" s="31"/>
      <c r="HN74" s="31"/>
      <c r="HO74" s="31"/>
      <c r="HP74" s="31"/>
      <c r="HQ74" s="31"/>
      <c r="HS74" s="30"/>
      <c r="HT74" s="36"/>
      <c r="HU74" s="31"/>
      <c r="HV74" s="31"/>
      <c r="HW74" s="31"/>
      <c r="HX74" s="31"/>
      <c r="HY74" s="31"/>
      <c r="IA74" s="30"/>
      <c r="IB74" s="36"/>
      <c r="IC74" s="31"/>
      <c r="ID74" s="31"/>
      <c r="IE74" s="31"/>
      <c r="IF74" s="31"/>
      <c r="IG74" s="31"/>
      <c r="II74" s="30"/>
      <c r="IJ74" s="36"/>
      <c r="IK74" s="31"/>
      <c r="IL74" s="31"/>
      <c r="IM74" s="31"/>
      <c r="IN74" s="31"/>
      <c r="IO74" s="31"/>
      <c r="IQ74" s="30"/>
      <c r="IR74" s="36"/>
      <c r="IS74" s="31"/>
      <c r="IT74" s="31"/>
      <c r="IU74" s="31"/>
      <c r="IV74" s="31"/>
      <c r="IW74" s="31"/>
    </row>
    <row r="75" spans="1:257" x14ac:dyDescent="0.2">
      <c r="A75" t="s">
        <v>199</v>
      </c>
      <c r="B75" s="95"/>
      <c r="C75" s="30">
        <v>23.983333333279006</v>
      </c>
      <c r="D75" s="36">
        <v>-10000</v>
      </c>
      <c r="E75" s="31"/>
      <c r="F75" s="31"/>
      <c r="G75" s="31"/>
      <c r="H75" s="31"/>
      <c r="I75" s="31"/>
      <c r="K75" s="30"/>
      <c r="L75" s="36"/>
      <c r="M75" s="31"/>
      <c r="N75" s="31"/>
      <c r="O75" s="31"/>
      <c r="P75" s="31"/>
      <c r="Q75" s="31"/>
      <c r="S75" s="30"/>
      <c r="T75" s="36"/>
      <c r="U75" s="31"/>
      <c r="V75" s="31"/>
      <c r="W75" s="31"/>
      <c r="X75" s="31"/>
      <c r="Y75" s="31"/>
      <c r="AA75" s="30"/>
      <c r="AB75" s="36"/>
      <c r="AC75" s="31"/>
      <c r="AD75" s="31"/>
      <c r="AE75" s="31"/>
      <c r="AF75" s="31"/>
      <c r="AG75" s="31"/>
      <c r="AI75" s="30"/>
      <c r="AJ75" s="36"/>
      <c r="AK75" s="31"/>
      <c r="AL75" s="31"/>
      <c r="AM75" s="31"/>
      <c r="AN75" s="31"/>
      <c r="AO75" s="31"/>
      <c r="AQ75" s="30"/>
      <c r="AR75" s="36"/>
      <c r="AS75" s="31"/>
      <c r="AT75" s="31"/>
      <c r="AU75" s="31"/>
      <c r="AV75" s="31"/>
      <c r="AW75" s="31"/>
      <c r="AY75" s="30"/>
      <c r="AZ75" s="36"/>
      <c r="BA75" s="31"/>
      <c r="BB75" s="31"/>
      <c r="BC75" s="31"/>
      <c r="BD75" s="31"/>
      <c r="BE75" s="31"/>
      <c r="BG75" s="30"/>
      <c r="BH75" s="36"/>
      <c r="BI75" s="31"/>
      <c r="BJ75" s="31"/>
      <c r="BK75" s="31"/>
      <c r="BL75" s="31"/>
      <c r="BM75" s="31"/>
      <c r="BO75" s="30"/>
      <c r="BP75" s="36"/>
      <c r="BQ75" s="31"/>
      <c r="BR75" s="31"/>
      <c r="BS75" s="31"/>
      <c r="BT75" s="31"/>
      <c r="BU75" s="31"/>
      <c r="BW75" s="30"/>
      <c r="BX75" s="36"/>
      <c r="BY75" s="31"/>
      <c r="BZ75" s="31"/>
      <c r="CA75" s="31"/>
      <c r="CB75" s="31"/>
      <c r="CC75" s="31"/>
      <c r="CE75" s="30"/>
      <c r="CF75" s="36"/>
      <c r="CG75" s="31"/>
      <c r="CH75" s="31"/>
      <c r="CI75" s="31"/>
      <c r="CJ75" s="31"/>
      <c r="CK75" s="31"/>
      <c r="CM75" s="30"/>
      <c r="CN75" s="36"/>
      <c r="CO75" s="31"/>
      <c r="CP75" s="31"/>
      <c r="CQ75" s="31"/>
      <c r="CR75" s="31"/>
      <c r="CS75" s="31"/>
      <c r="CU75" s="30"/>
      <c r="CV75" s="36"/>
      <c r="CW75" s="31"/>
      <c r="CX75" s="31"/>
      <c r="CY75" s="31"/>
      <c r="CZ75" s="31"/>
      <c r="DA75" s="31"/>
      <c r="DC75" s="30"/>
      <c r="DD75" s="36"/>
      <c r="DE75" s="31"/>
      <c r="DF75" s="31"/>
      <c r="DG75" s="31"/>
      <c r="DH75" s="31"/>
      <c r="DI75" s="31"/>
      <c r="DK75" s="30"/>
      <c r="DL75" s="36"/>
      <c r="DM75" s="31"/>
      <c r="DN75" s="31"/>
      <c r="DO75" s="31"/>
      <c r="DP75" s="31"/>
      <c r="DQ75" s="31"/>
      <c r="DS75" s="30"/>
      <c r="DT75" s="36"/>
      <c r="DU75" s="31"/>
      <c r="DV75" s="31"/>
      <c r="DW75" s="31"/>
      <c r="DX75" s="31"/>
      <c r="DY75" s="31"/>
      <c r="EA75" s="30"/>
      <c r="EB75" s="36"/>
      <c r="EC75" s="31"/>
      <c r="ED75" s="31"/>
      <c r="EE75" s="31"/>
      <c r="EF75" s="31"/>
      <c r="EG75" s="31"/>
      <c r="EI75" s="30"/>
      <c r="EJ75" s="36"/>
      <c r="EK75" s="31"/>
      <c r="EL75" s="31"/>
      <c r="EM75" s="31"/>
      <c r="EN75" s="31"/>
      <c r="EO75" s="31"/>
      <c r="EQ75" s="30"/>
      <c r="ER75" s="36"/>
      <c r="ES75" s="31"/>
      <c r="ET75" s="31"/>
      <c r="EU75" s="31"/>
      <c r="EV75" s="31"/>
      <c r="EW75" s="31"/>
      <c r="EY75" s="30"/>
      <c r="EZ75" s="36"/>
      <c r="FA75" s="31"/>
      <c r="FB75" s="31"/>
      <c r="FC75" s="31"/>
      <c r="FD75" s="31"/>
      <c r="FE75" s="31"/>
      <c r="FG75" s="30"/>
      <c r="FH75" s="36"/>
      <c r="FI75" s="31"/>
      <c r="FJ75" s="31"/>
      <c r="FK75" s="31"/>
      <c r="FL75" s="31"/>
      <c r="FM75" s="31"/>
      <c r="FO75" s="30"/>
      <c r="FP75" s="36"/>
      <c r="FQ75" s="31"/>
      <c r="FR75" s="31"/>
      <c r="FS75" s="31"/>
      <c r="FT75" s="31"/>
      <c r="FU75" s="31"/>
      <c r="FW75" s="30"/>
      <c r="FX75" s="36"/>
      <c r="FY75" s="31"/>
      <c r="FZ75" s="31"/>
      <c r="GA75" s="31"/>
      <c r="GB75" s="31"/>
      <c r="GC75" s="31"/>
      <c r="GE75" s="30"/>
      <c r="GF75" s="36"/>
      <c r="GG75" s="31"/>
      <c r="GH75" s="31"/>
      <c r="GI75" s="31"/>
      <c r="GJ75" s="31"/>
      <c r="GK75" s="31"/>
      <c r="GM75" s="30"/>
      <c r="GN75" s="36"/>
      <c r="GO75" s="31"/>
      <c r="GP75" s="31"/>
      <c r="GQ75" s="31"/>
      <c r="GR75" s="31"/>
      <c r="GS75" s="31"/>
      <c r="GU75" s="30"/>
      <c r="GV75" s="36"/>
      <c r="GW75" s="31"/>
      <c r="GX75" s="31"/>
      <c r="GY75" s="31"/>
      <c r="GZ75" s="31"/>
      <c r="HA75" s="31"/>
      <c r="HC75" s="30"/>
      <c r="HD75" s="36"/>
      <c r="HE75" s="31"/>
      <c r="HF75" s="31"/>
      <c r="HG75" s="31"/>
      <c r="HH75" s="31"/>
      <c r="HI75" s="31"/>
      <c r="HK75" s="30"/>
      <c r="HL75" s="36"/>
      <c r="HM75" s="31"/>
      <c r="HN75" s="31"/>
      <c r="HO75" s="31"/>
      <c r="HP75" s="31"/>
      <c r="HQ75" s="31"/>
      <c r="HS75" s="30"/>
      <c r="HT75" s="36"/>
      <c r="HU75" s="31"/>
      <c r="HV75" s="31"/>
      <c r="HW75" s="31"/>
      <c r="HX75" s="31"/>
      <c r="HY75" s="31"/>
      <c r="IA75" s="30"/>
      <c r="IB75" s="36"/>
      <c r="IC75" s="31"/>
      <c r="ID75" s="31"/>
      <c r="IE75" s="31"/>
      <c r="IF75" s="31"/>
      <c r="IG75" s="31"/>
      <c r="II75" s="30"/>
      <c r="IJ75" s="36"/>
      <c r="IK75" s="31"/>
      <c r="IL75" s="31"/>
      <c r="IM75" s="31"/>
      <c r="IN75" s="31"/>
      <c r="IO75" s="31"/>
      <c r="IQ75" s="30"/>
      <c r="IR75" s="36"/>
      <c r="IS75" s="31"/>
      <c r="IT75" s="31"/>
      <c r="IU75" s="31"/>
      <c r="IV75" s="31"/>
      <c r="IW75" s="31"/>
    </row>
    <row r="76" spans="1:257" x14ac:dyDescent="0.2">
      <c r="A76" t="s">
        <v>200</v>
      </c>
      <c r="B76" s="95"/>
      <c r="C76" s="30">
        <v>24.049999999988358</v>
      </c>
      <c r="D76" s="36">
        <v>-10000</v>
      </c>
      <c r="E76" s="31"/>
      <c r="F76" s="31"/>
      <c r="G76" s="31"/>
      <c r="H76" s="31"/>
      <c r="I76" s="31"/>
      <c r="K76" s="30"/>
      <c r="L76" s="36"/>
      <c r="M76" s="31"/>
      <c r="N76" s="31"/>
      <c r="O76" s="31"/>
      <c r="P76" s="31"/>
      <c r="Q76" s="31"/>
      <c r="S76" s="30"/>
      <c r="T76" s="36"/>
      <c r="U76" s="31"/>
      <c r="V76" s="31"/>
      <c r="W76" s="31"/>
      <c r="X76" s="31"/>
      <c r="Y76" s="31"/>
      <c r="AA76" s="30"/>
      <c r="AB76" s="36"/>
      <c r="AC76" s="31"/>
      <c r="AD76" s="31"/>
      <c r="AE76" s="31"/>
      <c r="AF76" s="31"/>
      <c r="AG76" s="31"/>
      <c r="AI76" s="30"/>
      <c r="AJ76" s="36"/>
      <c r="AK76" s="31"/>
      <c r="AL76" s="31"/>
      <c r="AM76" s="31"/>
      <c r="AN76" s="31"/>
      <c r="AO76" s="31"/>
      <c r="AQ76" s="30"/>
      <c r="AR76" s="36"/>
      <c r="AS76" s="31"/>
      <c r="AT76" s="31"/>
      <c r="AU76" s="31"/>
      <c r="AV76" s="31"/>
      <c r="AW76" s="31"/>
      <c r="AY76" s="30"/>
      <c r="AZ76" s="36"/>
      <c r="BA76" s="31"/>
      <c r="BB76" s="31"/>
      <c r="BC76" s="31"/>
      <c r="BD76" s="31"/>
      <c r="BE76" s="31"/>
      <c r="BG76" s="30"/>
      <c r="BH76" s="36"/>
      <c r="BI76" s="31"/>
      <c r="BJ76" s="31"/>
      <c r="BK76" s="31"/>
      <c r="BL76" s="31"/>
      <c r="BM76" s="31"/>
      <c r="BO76" s="30"/>
      <c r="BP76" s="36"/>
      <c r="BQ76" s="31"/>
      <c r="BR76" s="31"/>
      <c r="BS76" s="31"/>
      <c r="BT76" s="31"/>
      <c r="BU76" s="31"/>
      <c r="BW76" s="30"/>
      <c r="BX76" s="36"/>
      <c r="BY76" s="31"/>
      <c r="BZ76" s="31"/>
      <c r="CA76" s="31"/>
      <c r="CB76" s="31"/>
      <c r="CC76" s="31"/>
      <c r="CE76" s="30"/>
      <c r="CF76" s="36"/>
      <c r="CG76" s="31"/>
      <c r="CH76" s="31"/>
      <c r="CI76" s="31"/>
      <c r="CJ76" s="31"/>
      <c r="CK76" s="31"/>
      <c r="CM76" s="30"/>
      <c r="CN76" s="36"/>
      <c r="CO76" s="31"/>
      <c r="CP76" s="31"/>
      <c r="CQ76" s="31"/>
      <c r="CR76" s="31"/>
      <c r="CS76" s="31"/>
      <c r="CU76" s="30"/>
      <c r="CV76" s="36"/>
      <c r="CW76" s="31"/>
      <c r="CX76" s="31"/>
      <c r="CY76" s="31"/>
      <c r="CZ76" s="31"/>
      <c r="DA76" s="31"/>
      <c r="DC76" s="30"/>
      <c r="DD76" s="36"/>
      <c r="DE76" s="31"/>
      <c r="DF76" s="31"/>
      <c r="DG76" s="31"/>
      <c r="DH76" s="31"/>
      <c r="DI76" s="31"/>
      <c r="DK76" s="30"/>
      <c r="DL76" s="36"/>
      <c r="DM76" s="31"/>
      <c r="DN76" s="31"/>
      <c r="DO76" s="31"/>
      <c r="DP76" s="31"/>
      <c r="DQ76" s="31"/>
      <c r="DS76" s="30"/>
      <c r="DT76" s="36"/>
      <c r="DU76" s="31"/>
      <c r="DV76" s="31"/>
      <c r="DW76" s="31"/>
      <c r="DX76" s="31"/>
      <c r="DY76" s="31"/>
      <c r="EA76" s="30"/>
      <c r="EB76" s="36"/>
      <c r="EC76" s="31"/>
      <c r="ED76" s="31"/>
      <c r="EE76" s="31"/>
      <c r="EF76" s="31"/>
      <c r="EG76" s="31"/>
      <c r="EI76" s="30"/>
      <c r="EJ76" s="36"/>
      <c r="EK76" s="31"/>
      <c r="EL76" s="31"/>
      <c r="EM76" s="31"/>
      <c r="EN76" s="31"/>
      <c r="EO76" s="31"/>
      <c r="EQ76" s="30"/>
      <c r="ER76" s="36"/>
      <c r="ES76" s="31"/>
      <c r="ET76" s="31"/>
      <c r="EU76" s="31"/>
      <c r="EV76" s="31"/>
      <c r="EW76" s="31"/>
      <c r="EY76" s="30"/>
      <c r="EZ76" s="36"/>
      <c r="FA76" s="31"/>
      <c r="FB76" s="31"/>
      <c r="FC76" s="31"/>
      <c r="FD76" s="31"/>
      <c r="FE76" s="31"/>
      <c r="FG76" s="30"/>
      <c r="FH76" s="36"/>
      <c r="FI76" s="31"/>
      <c r="FJ76" s="31"/>
      <c r="FK76" s="31"/>
      <c r="FL76" s="31"/>
      <c r="FM76" s="31"/>
      <c r="FO76" s="30"/>
      <c r="FP76" s="36"/>
      <c r="FQ76" s="31"/>
      <c r="FR76" s="31"/>
      <c r="FS76" s="31"/>
      <c r="FT76" s="31"/>
      <c r="FU76" s="31"/>
      <c r="FW76" s="30"/>
      <c r="FX76" s="36"/>
      <c r="FY76" s="31"/>
      <c r="FZ76" s="31"/>
      <c r="GA76" s="31"/>
      <c r="GB76" s="31"/>
      <c r="GC76" s="31"/>
      <c r="GE76" s="30"/>
      <c r="GF76" s="36"/>
      <c r="GG76" s="31"/>
      <c r="GH76" s="31"/>
      <c r="GI76" s="31"/>
      <c r="GJ76" s="31"/>
      <c r="GK76" s="31"/>
      <c r="GM76" s="30"/>
      <c r="GN76" s="36"/>
      <c r="GO76" s="31"/>
      <c r="GP76" s="31"/>
      <c r="GQ76" s="31"/>
      <c r="GR76" s="31"/>
      <c r="GS76" s="31"/>
      <c r="GU76" s="30"/>
      <c r="GV76" s="36"/>
      <c r="GW76" s="31"/>
      <c r="GX76" s="31"/>
      <c r="GY76" s="31"/>
      <c r="GZ76" s="31"/>
      <c r="HA76" s="31"/>
      <c r="HC76" s="30"/>
      <c r="HD76" s="36"/>
      <c r="HE76" s="31"/>
      <c r="HF76" s="31"/>
      <c r="HG76" s="31"/>
      <c r="HH76" s="31"/>
      <c r="HI76" s="31"/>
      <c r="HK76" s="30"/>
      <c r="HL76" s="36"/>
      <c r="HM76" s="31"/>
      <c r="HN76" s="31"/>
      <c r="HO76" s="31"/>
      <c r="HP76" s="31"/>
      <c r="HQ76" s="31"/>
      <c r="HS76" s="30"/>
      <c r="HT76" s="36"/>
      <c r="HU76" s="31"/>
      <c r="HV76" s="31"/>
      <c r="HW76" s="31"/>
      <c r="HX76" s="31"/>
      <c r="HY76" s="31"/>
      <c r="IA76" s="30"/>
      <c r="IB76" s="36"/>
      <c r="IC76" s="31"/>
      <c r="ID76" s="31"/>
      <c r="IE76" s="31"/>
      <c r="IF76" s="31"/>
      <c r="IG76" s="31"/>
      <c r="II76" s="30"/>
      <c r="IJ76" s="36"/>
      <c r="IK76" s="31"/>
      <c r="IL76" s="31"/>
      <c r="IM76" s="31"/>
      <c r="IN76" s="31"/>
      <c r="IO76" s="31"/>
      <c r="IQ76" s="30"/>
      <c r="IR76" s="36"/>
      <c r="IS76" s="31"/>
      <c r="IT76" s="31"/>
      <c r="IU76" s="31"/>
      <c r="IV76" s="31"/>
      <c r="IW76" s="31"/>
    </row>
    <row r="77" spans="1:257" x14ac:dyDescent="0.2">
      <c r="A77" t="s">
        <v>201</v>
      </c>
      <c r="B77" s="95"/>
      <c r="C77" s="30">
        <v>24.116666666697711</v>
      </c>
      <c r="D77" s="36">
        <v>-10000</v>
      </c>
      <c r="E77" s="31"/>
      <c r="F77" s="31"/>
      <c r="G77" s="31"/>
      <c r="H77" s="31"/>
      <c r="I77" s="31"/>
      <c r="K77" s="30"/>
      <c r="L77" s="36"/>
      <c r="M77" s="31"/>
      <c r="N77" s="31"/>
      <c r="O77" s="31"/>
      <c r="P77" s="31"/>
      <c r="Q77" s="31"/>
      <c r="S77" s="30"/>
      <c r="T77" s="36"/>
      <c r="U77" s="31"/>
      <c r="V77" s="31"/>
      <c r="W77" s="31"/>
      <c r="X77" s="31"/>
      <c r="Y77" s="31"/>
      <c r="AA77" s="30"/>
      <c r="AB77" s="36"/>
      <c r="AC77" s="31"/>
      <c r="AD77" s="31"/>
      <c r="AE77" s="31"/>
      <c r="AF77" s="31"/>
      <c r="AG77" s="31"/>
      <c r="AI77" s="30"/>
      <c r="AJ77" s="36"/>
      <c r="AK77" s="31"/>
      <c r="AL77" s="31"/>
      <c r="AM77" s="31"/>
      <c r="AN77" s="31"/>
      <c r="AO77" s="31"/>
      <c r="AQ77" s="30"/>
      <c r="AR77" s="36"/>
      <c r="AS77" s="31"/>
      <c r="AT77" s="31"/>
      <c r="AU77" s="31"/>
      <c r="AV77" s="31"/>
      <c r="AW77" s="31"/>
      <c r="AY77" s="30"/>
      <c r="AZ77" s="36"/>
      <c r="BA77" s="31"/>
      <c r="BB77" s="31"/>
      <c r="BC77" s="31"/>
      <c r="BD77" s="31"/>
      <c r="BE77" s="31"/>
      <c r="BG77" s="30"/>
      <c r="BH77" s="36"/>
      <c r="BI77" s="31"/>
      <c r="BJ77" s="31"/>
      <c r="BK77" s="31"/>
      <c r="BL77" s="31"/>
      <c r="BM77" s="31"/>
      <c r="BO77" s="30"/>
      <c r="BP77" s="36"/>
      <c r="BQ77" s="31"/>
      <c r="BR77" s="31"/>
      <c r="BS77" s="31"/>
      <c r="BT77" s="31"/>
      <c r="BU77" s="31"/>
      <c r="BW77" s="30"/>
      <c r="BX77" s="36"/>
      <c r="BY77" s="31"/>
      <c r="BZ77" s="31"/>
      <c r="CA77" s="31"/>
      <c r="CB77" s="31"/>
      <c r="CC77" s="31"/>
      <c r="CE77" s="30"/>
      <c r="CF77" s="36"/>
      <c r="CG77" s="31"/>
      <c r="CH77" s="31"/>
      <c r="CI77" s="31"/>
      <c r="CJ77" s="31"/>
      <c r="CK77" s="31"/>
      <c r="CM77" s="30"/>
      <c r="CN77" s="36"/>
      <c r="CO77" s="31"/>
      <c r="CP77" s="31"/>
      <c r="CQ77" s="31"/>
      <c r="CR77" s="31"/>
      <c r="CS77" s="31"/>
      <c r="CU77" s="30"/>
      <c r="CV77" s="36"/>
      <c r="CW77" s="31"/>
      <c r="CX77" s="31"/>
      <c r="CY77" s="31"/>
      <c r="CZ77" s="31"/>
      <c r="DA77" s="31"/>
      <c r="DC77" s="30"/>
      <c r="DD77" s="36"/>
      <c r="DE77" s="31"/>
      <c r="DF77" s="31"/>
      <c r="DG77" s="31"/>
      <c r="DH77" s="31"/>
      <c r="DI77" s="31"/>
      <c r="DK77" s="30"/>
      <c r="DL77" s="36"/>
      <c r="DM77" s="31"/>
      <c r="DN77" s="31"/>
      <c r="DO77" s="31"/>
      <c r="DP77" s="31"/>
      <c r="DQ77" s="31"/>
      <c r="DS77" s="30"/>
      <c r="DT77" s="36"/>
      <c r="DU77" s="31"/>
      <c r="DV77" s="31"/>
      <c r="DW77" s="31"/>
      <c r="DX77" s="31"/>
      <c r="DY77" s="31"/>
      <c r="EA77" s="30"/>
      <c r="EB77" s="36"/>
      <c r="EC77" s="31"/>
      <c r="ED77" s="31"/>
      <c r="EE77" s="31"/>
      <c r="EF77" s="31"/>
      <c r="EG77" s="31"/>
      <c r="EI77" s="30"/>
      <c r="EJ77" s="36"/>
      <c r="EK77" s="31"/>
      <c r="EL77" s="31"/>
      <c r="EM77" s="31"/>
      <c r="EN77" s="31"/>
      <c r="EO77" s="31"/>
      <c r="EQ77" s="30"/>
      <c r="ER77" s="36"/>
      <c r="ES77" s="31"/>
      <c r="ET77" s="31"/>
      <c r="EU77" s="31"/>
      <c r="EV77" s="31"/>
      <c r="EW77" s="31"/>
      <c r="EY77" s="30"/>
      <c r="EZ77" s="36"/>
      <c r="FA77" s="31"/>
      <c r="FB77" s="31"/>
      <c r="FC77" s="31"/>
      <c r="FD77" s="31"/>
      <c r="FE77" s="31"/>
      <c r="FG77" s="30"/>
      <c r="FH77" s="36"/>
      <c r="FI77" s="31"/>
      <c r="FJ77" s="31"/>
      <c r="FK77" s="31"/>
      <c r="FL77" s="31"/>
      <c r="FM77" s="31"/>
      <c r="FO77" s="30"/>
      <c r="FP77" s="36"/>
      <c r="FQ77" s="31"/>
      <c r="FR77" s="31"/>
      <c r="FS77" s="31"/>
      <c r="FT77" s="31"/>
      <c r="FU77" s="31"/>
      <c r="FW77" s="30"/>
      <c r="FX77" s="36"/>
      <c r="FY77" s="31"/>
      <c r="FZ77" s="31"/>
      <c r="GA77" s="31"/>
      <c r="GB77" s="31"/>
      <c r="GC77" s="31"/>
      <c r="GE77" s="30"/>
      <c r="GF77" s="36"/>
      <c r="GG77" s="31"/>
      <c r="GH77" s="31"/>
      <c r="GI77" s="31"/>
      <c r="GJ77" s="31"/>
      <c r="GK77" s="31"/>
      <c r="GM77" s="30"/>
      <c r="GN77" s="36"/>
      <c r="GO77" s="31"/>
      <c r="GP77" s="31"/>
      <c r="GQ77" s="31"/>
      <c r="GR77" s="31"/>
      <c r="GS77" s="31"/>
      <c r="GU77" s="30"/>
      <c r="GV77" s="36"/>
      <c r="GW77" s="31"/>
      <c r="GX77" s="31"/>
      <c r="GY77" s="31"/>
      <c r="GZ77" s="31"/>
      <c r="HA77" s="31"/>
      <c r="HC77" s="30"/>
      <c r="HD77" s="36"/>
      <c r="HE77" s="31"/>
      <c r="HF77" s="31"/>
      <c r="HG77" s="31"/>
      <c r="HH77" s="31"/>
      <c r="HI77" s="31"/>
      <c r="HK77" s="30"/>
      <c r="HL77" s="36"/>
      <c r="HM77" s="31"/>
      <c r="HN77" s="31"/>
      <c r="HO77" s="31"/>
      <c r="HP77" s="31"/>
      <c r="HQ77" s="31"/>
      <c r="HS77" s="30"/>
      <c r="HT77" s="36"/>
      <c r="HU77" s="31"/>
      <c r="HV77" s="31"/>
      <c r="HW77" s="31"/>
      <c r="HX77" s="31"/>
      <c r="HY77" s="31"/>
      <c r="IA77" s="30"/>
      <c r="IB77" s="36"/>
      <c r="IC77" s="31"/>
      <c r="ID77" s="31"/>
      <c r="IE77" s="31"/>
      <c r="IF77" s="31"/>
      <c r="IG77" s="31"/>
      <c r="II77" s="30"/>
      <c r="IJ77" s="36"/>
      <c r="IK77" s="31"/>
      <c r="IL77" s="31"/>
      <c r="IM77" s="31"/>
      <c r="IN77" s="31"/>
      <c r="IO77" s="31"/>
      <c r="IQ77" s="30"/>
      <c r="IR77" s="36"/>
      <c r="IS77" s="31"/>
      <c r="IT77" s="31"/>
      <c r="IU77" s="31"/>
      <c r="IV77" s="31"/>
      <c r="IW77" s="31"/>
    </row>
    <row r="78" spans="1:257" x14ac:dyDescent="0.2">
      <c r="A78" t="s">
        <v>202</v>
      </c>
      <c r="B78" s="109">
        <v>35</v>
      </c>
      <c r="C78" s="30">
        <v>24.550000000046566</v>
      </c>
      <c r="D78" s="36">
        <v>-10000</v>
      </c>
      <c r="E78" s="31"/>
      <c r="F78" s="31"/>
      <c r="G78" s="31"/>
      <c r="H78" s="31"/>
      <c r="I78" s="31"/>
      <c r="K78" s="30"/>
      <c r="L78" s="36"/>
      <c r="M78" s="31"/>
      <c r="N78" s="31"/>
      <c r="O78" s="31"/>
      <c r="P78" s="31"/>
      <c r="Q78" s="31"/>
      <c r="S78" s="30"/>
      <c r="T78" s="36"/>
      <c r="U78" s="31"/>
      <c r="V78" s="31"/>
      <c r="W78" s="31"/>
      <c r="X78" s="31"/>
      <c r="Y78" s="31"/>
      <c r="AA78" s="30"/>
      <c r="AB78" s="36"/>
      <c r="AC78" s="31"/>
      <c r="AD78" s="31"/>
      <c r="AE78" s="31"/>
      <c r="AF78" s="31"/>
      <c r="AG78" s="31"/>
      <c r="AI78" s="30"/>
      <c r="AJ78" s="36"/>
      <c r="AK78" s="31"/>
      <c r="AL78" s="31"/>
      <c r="AM78" s="31"/>
      <c r="AN78" s="31"/>
      <c r="AO78" s="31"/>
      <c r="AQ78" s="30"/>
      <c r="AR78" s="36"/>
      <c r="AS78" s="31"/>
      <c r="AT78" s="31"/>
      <c r="AU78" s="31"/>
      <c r="AV78" s="31"/>
      <c r="AW78" s="31"/>
      <c r="AY78" s="30"/>
      <c r="AZ78" s="36"/>
      <c r="BA78" s="31"/>
      <c r="BB78" s="31"/>
      <c r="BC78" s="31"/>
      <c r="BD78" s="31"/>
      <c r="BE78" s="31"/>
      <c r="BG78" s="30"/>
      <c r="BH78" s="36"/>
      <c r="BI78" s="31"/>
      <c r="BJ78" s="31"/>
      <c r="BK78" s="31"/>
      <c r="BL78" s="31"/>
      <c r="BM78" s="31"/>
      <c r="BO78" s="30"/>
      <c r="BP78" s="36"/>
      <c r="BQ78" s="31"/>
      <c r="BR78" s="31"/>
      <c r="BS78" s="31"/>
      <c r="BT78" s="31"/>
      <c r="BU78" s="31"/>
      <c r="BW78" s="30"/>
      <c r="BX78" s="36"/>
      <c r="BY78" s="31"/>
      <c r="BZ78" s="31"/>
      <c r="CA78" s="31"/>
      <c r="CB78" s="31"/>
      <c r="CC78" s="31"/>
      <c r="CE78" s="30"/>
      <c r="CF78" s="36"/>
      <c r="CG78" s="31"/>
      <c r="CH78" s="31"/>
      <c r="CI78" s="31"/>
      <c r="CJ78" s="31"/>
      <c r="CK78" s="31"/>
      <c r="CM78" s="30"/>
      <c r="CN78" s="36"/>
      <c r="CO78" s="31"/>
      <c r="CP78" s="31"/>
      <c r="CQ78" s="31"/>
      <c r="CR78" s="31"/>
      <c r="CS78" s="31"/>
      <c r="CU78" s="30"/>
      <c r="CV78" s="36"/>
      <c r="CW78" s="31"/>
      <c r="CX78" s="31"/>
      <c r="CY78" s="31"/>
      <c r="CZ78" s="31"/>
      <c r="DA78" s="31"/>
      <c r="DC78" s="30"/>
      <c r="DD78" s="36"/>
      <c r="DE78" s="31"/>
      <c r="DF78" s="31"/>
      <c r="DG78" s="31"/>
      <c r="DH78" s="31"/>
      <c r="DI78" s="31"/>
      <c r="DK78" s="30"/>
      <c r="DL78" s="36"/>
      <c r="DM78" s="31"/>
      <c r="DN78" s="31"/>
      <c r="DO78" s="31"/>
      <c r="DP78" s="31"/>
      <c r="DQ78" s="31"/>
      <c r="DS78" s="30"/>
      <c r="DT78" s="36"/>
      <c r="DU78" s="31"/>
      <c r="DV78" s="31"/>
      <c r="DW78" s="31"/>
      <c r="DX78" s="31"/>
      <c r="DY78" s="31"/>
      <c r="EA78" s="30"/>
      <c r="EB78" s="36"/>
      <c r="EC78" s="31"/>
      <c r="ED78" s="31"/>
      <c r="EE78" s="31"/>
      <c r="EF78" s="31"/>
      <c r="EG78" s="31"/>
      <c r="EI78" s="30"/>
      <c r="EJ78" s="36"/>
      <c r="EK78" s="31"/>
      <c r="EL78" s="31"/>
      <c r="EM78" s="31"/>
      <c r="EN78" s="31"/>
      <c r="EO78" s="31"/>
      <c r="EQ78" s="30"/>
      <c r="ER78" s="36"/>
      <c r="ES78" s="31"/>
      <c r="ET78" s="31"/>
      <c r="EU78" s="31"/>
      <c r="EV78" s="31"/>
      <c r="EW78" s="31"/>
      <c r="EY78" s="30"/>
      <c r="EZ78" s="36"/>
      <c r="FA78" s="31"/>
      <c r="FB78" s="31"/>
      <c r="FC78" s="31"/>
      <c r="FD78" s="31"/>
      <c r="FE78" s="31"/>
      <c r="FG78" s="30"/>
      <c r="FH78" s="36"/>
      <c r="FI78" s="31"/>
      <c r="FJ78" s="31"/>
      <c r="FK78" s="31"/>
      <c r="FL78" s="31"/>
      <c r="FM78" s="31"/>
      <c r="FO78" s="30"/>
      <c r="FP78" s="36"/>
      <c r="FQ78" s="31"/>
      <c r="FR78" s="31"/>
      <c r="FS78" s="31"/>
      <c r="FT78" s="31"/>
      <c r="FU78" s="31"/>
      <c r="FW78" s="30"/>
      <c r="FX78" s="36"/>
      <c r="FY78" s="31"/>
      <c r="FZ78" s="31"/>
      <c r="GA78" s="31"/>
      <c r="GB78" s="31"/>
      <c r="GC78" s="31"/>
      <c r="GE78" s="30"/>
      <c r="GF78" s="36"/>
      <c r="GG78" s="31"/>
      <c r="GH78" s="31"/>
      <c r="GI78" s="31"/>
      <c r="GJ78" s="31"/>
      <c r="GK78" s="31"/>
      <c r="GM78" s="30"/>
      <c r="GN78" s="36"/>
      <c r="GO78" s="31"/>
      <c r="GP78" s="31"/>
      <c r="GQ78" s="31"/>
      <c r="GR78" s="31"/>
      <c r="GS78" s="31"/>
      <c r="GU78" s="30"/>
      <c r="GV78" s="36"/>
      <c r="GW78" s="31"/>
      <c r="GX78" s="31"/>
      <c r="GY78" s="31"/>
      <c r="GZ78" s="31"/>
      <c r="HA78" s="31"/>
      <c r="HC78" s="30"/>
      <c r="HD78" s="36"/>
      <c r="HE78" s="31"/>
      <c r="HF78" s="31"/>
      <c r="HG78" s="31"/>
      <c r="HH78" s="31"/>
      <c r="HI78" s="31"/>
      <c r="HK78" s="30"/>
      <c r="HL78" s="36"/>
      <c r="HM78" s="31"/>
      <c r="HN78" s="31"/>
      <c r="HO78" s="31"/>
      <c r="HP78" s="31"/>
      <c r="HQ78" s="31"/>
      <c r="HS78" s="30"/>
      <c r="HT78" s="36"/>
      <c r="HU78" s="31"/>
      <c r="HV78" s="31"/>
      <c r="HW78" s="31"/>
      <c r="HX78" s="31"/>
      <c r="HY78" s="31"/>
      <c r="IA78" s="30"/>
      <c r="IB78" s="36"/>
      <c r="IC78" s="31"/>
      <c r="ID78" s="31"/>
      <c r="IE78" s="31"/>
      <c r="IF78" s="31"/>
      <c r="IG78" s="31"/>
      <c r="II78" s="30"/>
      <c r="IJ78" s="36"/>
      <c r="IK78" s="31"/>
      <c r="IL78" s="31"/>
      <c r="IM78" s="31"/>
      <c r="IN78" s="31"/>
      <c r="IO78" s="31"/>
      <c r="IQ78" s="30"/>
      <c r="IR78" s="36"/>
      <c r="IS78" s="31"/>
      <c r="IT78" s="31"/>
      <c r="IU78" s="31"/>
      <c r="IV78" s="31"/>
      <c r="IW78" s="31"/>
    </row>
    <row r="79" spans="1:257" x14ac:dyDescent="0.2">
      <c r="A79" t="s">
        <v>203</v>
      </c>
      <c r="B79" s="109">
        <v>36</v>
      </c>
      <c r="C79" s="30">
        <v>24.616666666755918</v>
      </c>
      <c r="D79" s="36">
        <v>-10000</v>
      </c>
      <c r="E79" s="31"/>
      <c r="F79" s="31"/>
      <c r="G79" s="31"/>
      <c r="H79" s="31"/>
      <c r="I79" s="31"/>
      <c r="K79" s="30"/>
      <c r="L79" s="36"/>
      <c r="M79" s="31"/>
      <c r="N79" s="31"/>
      <c r="O79" s="31"/>
      <c r="P79" s="31"/>
      <c r="Q79" s="31"/>
      <c r="S79" s="30"/>
      <c r="T79" s="36"/>
      <c r="U79" s="31"/>
      <c r="V79" s="31"/>
      <c r="W79" s="31"/>
      <c r="X79" s="31"/>
      <c r="Y79" s="31"/>
      <c r="AA79" s="30"/>
      <c r="AB79" s="36"/>
      <c r="AC79" s="31"/>
      <c r="AD79" s="31"/>
      <c r="AE79" s="31"/>
      <c r="AF79" s="31"/>
      <c r="AG79" s="31"/>
      <c r="AI79" s="30"/>
      <c r="AJ79" s="36"/>
      <c r="AK79" s="31"/>
      <c r="AL79" s="31"/>
      <c r="AM79" s="31"/>
      <c r="AN79" s="31"/>
      <c r="AO79" s="31"/>
      <c r="AQ79" s="30"/>
      <c r="AR79" s="36"/>
      <c r="AS79" s="31"/>
      <c r="AT79" s="31"/>
      <c r="AU79" s="31"/>
      <c r="AV79" s="31"/>
      <c r="AW79" s="31"/>
      <c r="AY79" s="30"/>
      <c r="AZ79" s="36"/>
      <c r="BA79" s="31"/>
      <c r="BB79" s="31"/>
      <c r="BC79" s="31"/>
      <c r="BD79" s="31"/>
      <c r="BE79" s="31"/>
      <c r="BG79" s="30"/>
      <c r="BH79" s="36"/>
      <c r="BI79" s="31"/>
      <c r="BJ79" s="31"/>
      <c r="BK79" s="31"/>
      <c r="BL79" s="31"/>
      <c r="BM79" s="31"/>
      <c r="BO79" s="30"/>
      <c r="BP79" s="36"/>
      <c r="BQ79" s="31"/>
      <c r="BR79" s="31"/>
      <c r="BS79" s="31"/>
      <c r="BT79" s="31"/>
      <c r="BU79" s="31"/>
      <c r="BW79" s="30"/>
      <c r="BX79" s="36"/>
      <c r="BY79" s="31"/>
      <c r="BZ79" s="31"/>
      <c r="CA79" s="31"/>
      <c r="CB79" s="31"/>
      <c r="CC79" s="31"/>
      <c r="CE79" s="30"/>
      <c r="CF79" s="36"/>
      <c r="CG79" s="31"/>
      <c r="CH79" s="31"/>
      <c r="CI79" s="31"/>
      <c r="CJ79" s="31"/>
      <c r="CK79" s="31"/>
      <c r="CM79" s="30"/>
      <c r="CN79" s="36"/>
      <c r="CO79" s="31"/>
      <c r="CP79" s="31"/>
      <c r="CQ79" s="31"/>
      <c r="CR79" s="31"/>
      <c r="CS79" s="31"/>
      <c r="CU79" s="30"/>
      <c r="CV79" s="36"/>
      <c r="CW79" s="31"/>
      <c r="CX79" s="31"/>
      <c r="CY79" s="31"/>
      <c r="CZ79" s="31"/>
      <c r="DA79" s="31"/>
      <c r="DC79" s="30"/>
      <c r="DD79" s="36"/>
      <c r="DE79" s="31"/>
      <c r="DF79" s="31"/>
      <c r="DG79" s="31"/>
      <c r="DH79" s="31"/>
      <c r="DI79" s="31"/>
      <c r="DK79" s="30"/>
      <c r="DL79" s="36"/>
      <c r="DM79" s="31"/>
      <c r="DN79" s="31"/>
      <c r="DO79" s="31"/>
      <c r="DP79" s="31"/>
      <c r="DQ79" s="31"/>
      <c r="DS79" s="30"/>
      <c r="DT79" s="36"/>
      <c r="DU79" s="31"/>
      <c r="DV79" s="31"/>
      <c r="DW79" s="31"/>
      <c r="DX79" s="31"/>
      <c r="DY79" s="31"/>
      <c r="EA79" s="30"/>
      <c r="EB79" s="36"/>
      <c r="EC79" s="31"/>
      <c r="ED79" s="31"/>
      <c r="EE79" s="31"/>
      <c r="EF79" s="31"/>
      <c r="EG79" s="31"/>
      <c r="EI79" s="30"/>
      <c r="EJ79" s="36"/>
      <c r="EK79" s="31"/>
      <c r="EL79" s="31"/>
      <c r="EM79" s="31"/>
      <c r="EN79" s="31"/>
      <c r="EO79" s="31"/>
      <c r="EQ79" s="30"/>
      <c r="ER79" s="36"/>
      <c r="ES79" s="31"/>
      <c r="ET79" s="31"/>
      <c r="EU79" s="31"/>
      <c r="EV79" s="31"/>
      <c r="EW79" s="31"/>
      <c r="EY79" s="30"/>
      <c r="EZ79" s="36"/>
      <c r="FA79" s="31"/>
      <c r="FB79" s="31"/>
      <c r="FC79" s="31"/>
      <c r="FD79" s="31"/>
      <c r="FE79" s="31"/>
      <c r="FG79" s="30"/>
      <c r="FH79" s="36"/>
      <c r="FI79" s="31"/>
      <c r="FJ79" s="31"/>
      <c r="FK79" s="31"/>
      <c r="FL79" s="31"/>
      <c r="FM79" s="31"/>
      <c r="FO79" s="30"/>
      <c r="FP79" s="36"/>
      <c r="FQ79" s="31"/>
      <c r="FR79" s="31"/>
      <c r="FS79" s="31"/>
      <c r="FT79" s="31"/>
      <c r="FU79" s="31"/>
      <c r="FW79" s="30"/>
      <c r="FX79" s="36"/>
      <c r="FY79" s="31"/>
      <c r="FZ79" s="31"/>
      <c r="GA79" s="31"/>
      <c r="GB79" s="31"/>
      <c r="GC79" s="31"/>
      <c r="GE79" s="30"/>
      <c r="GF79" s="36"/>
      <c r="GG79" s="31"/>
      <c r="GH79" s="31"/>
      <c r="GI79" s="31"/>
      <c r="GJ79" s="31"/>
      <c r="GK79" s="31"/>
      <c r="GM79" s="30"/>
      <c r="GN79" s="36"/>
      <c r="GO79" s="31"/>
      <c r="GP79" s="31"/>
      <c r="GQ79" s="31"/>
      <c r="GR79" s="31"/>
      <c r="GS79" s="31"/>
      <c r="GU79" s="30"/>
      <c r="GV79" s="36"/>
      <c r="GW79" s="31"/>
      <c r="GX79" s="31"/>
      <c r="GY79" s="31"/>
      <c r="GZ79" s="31"/>
      <c r="HA79" s="31"/>
      <c r="HC79" s="30"/>
      <c r="HD79" s="36"/>
      <c r="HE79" s="31"/>
      <c r="HF79" s="31"/>
      <c r="HG79" s="31"/>
      <c r="HH79" s="31"/>
      <c r="HI79" s="31"/>
      <c r="HK79" s="30"/>
      <c r="HL79" s="36"/>
      <c r="HM79" s="31"/>
      <c r="HN79" s="31"/>
      <c r="HO79" s="31"/>
      <c r="HP79" s="31"/>
      <c r="HQ79" s="31"/>
      <c r="HS79" s="30"/>
      <c r="HT79" s="36"/>
      <c r="HU79" s="31"/>
      <c r="HV79" s="31"/>
      <c r="HW79" s="31"/>
      <c r="HX79" s="31"/>
      <c r="HY79" s="31"/>
      <c r="IA79" s="30"/>
      <c r="IB79" s="36"/>
      <c r="IC79" s="31"/>
      <c r="ID79" s="31"/>
      <c r="IE79" s="31"/>
      <c r="IF79" s="31"/>
      <c r="IG79" s="31"/>
      <c r="II79" s="30"/>
      <c r="IJ79" s="36"/>
      <c r="IK79" s="31"/>
      <c r="IL79" s="31"/>
      <c r="IM79" s="31"/>
      <c r="IN79" s="31"/>
      <c r="IO79" s="31"/>
      <c r="IQ79" s="30"/>
      <c r="IR79" s="36"/>
      <c r="IS79" s="31"/>
      <c r="IT79" s="31"/>
      <c r="IU79" s="31"/>
      <c r="IV79" s="31"/>
      <c r="IW79" s="31"/>
    </row>
    <row r="80" spans="1:257" x14ac:dyDescent="0.2">
      <c r="A80" t="s">
        <v>204</v>
      </c>
      <c r="B80" s="109">
        <v>37</v>
      </c>
      <c r="C80" s="30">
        <v>24.683333333290648</v>
      </c>
      <c r="D80" s="36">
        <v>-10000</v>
      </c>
      <c r="E80" s="31"/>
      <c r="F80" s="31"/>
      <c r="G80" s="31"/>
      <c r="H80" s="31"/>
      <c r="I80" s="31"/>
      <c r="K80" s="30"/>
      <c r="L80" s="36"/>
      <c r="M80" s="31"/>
      <c r="N80" s="31"/>
      <c r="O80" s="31"/>
      <c r="P80" s="31"/>
      <c r="Q80" s="31"/>
      <c r="S80" s="30"/>
      <c r="T80" s="36"/>
      <c r="U80" s="31"/>
      <c r="V80" s="31"/>
      <c r="W80" s="31"/>
      <c r="X80" s="31"/>
      <c r="Y80" s="31"/>
      <c r="AA80" s="30"/>
      <c r="AB80" s="36"/>
      <c r="AC80" s="31"/>
      <c r="AD80" s="31"/>
      <c r="AE80" s="31"/>
      <c r="AF80" s="31"/>
      <c r="AG80" s="31"/>
      <c r="AI80" s="30"/>
      <c r="AJ80" s="36"/>
      <c r="AK80" s="31"/>
      <c r="AL80" s="31"/>
      <c r="AM80" s="31"/>
      <c r="AN80" s="31"/>
      <c r="AO80" s="31"/>
      <c r="AQ80" s="30"/>
      <c r="AR80" s="36"/>
      <c r="AS80" s="31"/>
      <c r="AT80" s="31"/>
      <c r="AU80" s="31"/>
      <c r="AV80" s="31"/>
      <c r="AW80" s="31"/>
      <c r="AY80" s="30"/>
      <c r="AZ80" s="36"/>
      <c r="BA80" s="31"/>
      <c r="BB80" s="31"/>
      <c r="BC80" s="31"/>
      <c r="BD80" s="31"/>
      <c r="BE80" s="31"/>
      <c r="BG80" s="30"/>
      <c r="BH80" s="36"/>
      <c r="BI80" s="31"/>
      <c r="BJ80" s="31"/>
      <c r="BK80" s="31"/>
      <c r="BL80" s="31"/>
      <c r="BM80" s="31"/>
      <c r="BO80" s="30"/>
      <c r="BP80" s="36"/>
      <c r="BQ80" s="31"/>
      <c r="BR80" s="31"/>
      <c r="BS80" s="31"/>
      <c r="BT80" s="31"/>
      <c r="BU80" s="31"/>
      <c r="BW80" s="30"/>
      <c r="BX80" s="36"/>
      <c r="BY80" s="31"/>
      <c r="BZ80" s="31"/>
      <c r="CA80" s="31"/>
      <c r="CB80" s="31"/>
      <c r="CC80" s="31"/>
      <c r="CE80" s="30"/>
      <c r="CF80" s="36"/>
      <c r="CG80" s="31"/>
      <c r="CH80" s="31"/>
      <c r="CI80" s="31"/>
      <c r="CJ80" s="31"/>
      <c r="CK80" s="31"/>
      <c r="CM80" s="30"/>
      <c r="CN80" s="36"/>
      <c r="CO80" s="31"/>
      <c r="CP80" s="31"/>
      <c r="CQ80" s="31"/>
      <c r="CR80" s="31"/>
      <c r="CS80" s="31"/>
      <c r="CU80" s="30"/>
      <c r="CV80" s="36"/>
      <c r="CW80" s="31"/>
      <c r="CX80" s="31"/>
      <c r="CY80" s="31"/>
      <c r="CZ80" s="31"/>
      <c r="DA80" s="31"/>
      <c r="DC80" s="30"/>
      <c r="DD80" s="36"/>
      <c r="DE80" s="31"/>
      <c r="DF80" s="31"/>
      <c r="DG80" s="31"/>
      <c r="DH80" s="31"/>
      <c r="DI80" s="31"/>
      <c r="DK80" s="30"/>
      <c r="DL80" s="36"/>
      <c r="DM80" s="31"/>
      <c r="DN80" s="31"/>
      <c r="DO80" s="31"/>
      <c r="DP80" s="31"/>
      <c r="DQ80" s="31"/>
      <c r="DS80" s="30"/>
      <c r="DT80" s="36"/>
      <c r="DU80" s="31"/>
      <c r="DV80" s="31"/>
      <c r="DW80" s="31"/>
      <c r="DX80" s="31"/>
      <c r="DY80" s="31"/>
      <c r="EA80" s="30"/>
      <c r="EB80" s="36"/>
      <c r="EC80" s="31"/>
      <c r="ED80" s="31"/>
      <c r="EE80" s="31"/>
      <c r="EF80" s="31"/>
      <c r="EG80" s="31"/>
      <c r="EI80" s="30"/>
      <c r="EJ80" s="36"/>
      <c r="EK80" s="31"/>
      <c r="EL80" s="31"/>
      <c r="EM80" s="31"/>
      <c r="EN80" s="31"/>
      <c r="EO80" s="31"/>
      <c r="EQ80" s="30"/>
      <c r="ER80" s="36"/>
      <c r="ES80" s="31"/>
      <c r="ET80" s="31"/>
      <c r="EU80" s="31"/>
      <c r="EV80" s="31"/>
      <c r="EW80" s="31"/>
      <c r="EY80" s="30"/>
      <c r="EZ80" s="36"/>
      <c r="FA80" s="31"/>
      <c r="FB80" s="31"/>
      <c r="FC80" s="31"/>
      <c r="FD80" s="31"/>
      <c r="FE80" s="31"/>
      <c r="FG80" s="30"/>
      <c r="FH80" s="36"/>
      <c r="FI80" s="31"/>
      <c r="FJ80" s="31"/>
      <c r="FK80" s="31"/>
      <c r="FL80" s="31"/>
      <c r="FM80" s="31"/>
      <c r="FO80" s="30"/>
      <c r="FP80" s="36"/>
      <c r="FQ80" s="31"/>
      <c r="FR80" s="31"/>
      <c r="FS80" s="31"/>
      <c r="FT80" s="31"/>
      <c r="FU80" s="31"/>
      <c r="FW80" s="30"/>
      <c r="FX80" s="36"/>
      <c r="FY80" s="31"/>
      <c r="FZ80" s="31"/>
      <c r="GA80" s="31"/>
      <c r="GB80" s="31"/>
      <c r="GC80" s="31"/>
      <c r="GE80" s="30"/>
      <c r="GF80" s="36"/>
      <c r="GG80" s="31"/>
      <c r="GH80" s="31"/>
      <c r="GI80" s="31"/>
      <c r="GJ80" s="31"/>
      <c r="GK80" s="31"/>
      <c r="GM80" s="30"/>
      <c r="GN80" s="36"/>
      <c r="GO80" s="31"/>
      <c r="GP80" s="31"/>
      <c r="GQ80" s="31"/>
      <c r="GR80" s="31"/>
      <c r="GS80" s="31"/>
      <c r="GU80" s="30"/>
      <c r="GV80" s="36"/>
      <c r="GW80" s="31"/>
      <c r="GX80" s="31"/>
      <c r="GY80" s="31"/>
      <c r="GZ80" s="31"/>
      <c r="HA80" s="31"/>
      <c r="HC80" s="30"/>
      <c r="HD80" s="36"/>
      <c r="HE80" s="31"/>
      <c r="HF80" s="31"/>
      <c r="HG80" s="31"/>
      <c r="HH80" s="31"/>
      <c r="HI80" s="31"/>
      <c r="HK80" s="30"/>
      <c r="HL80" s="36"/>
      <c r="HM80" s="31"/>
      <c r="HN80" s="31"/>
      <c r="HO80" s="31"/>
      <c r="HP80" s="31"/>
      <c r="HQ80" s="31"/>
      <c r="HS80" s="30"/>
      <c r="HT80" s="36"/>
      <c r="HU80" s="31"/>
      <c r="HV80" s="31"/>
      <c r="HW80" s="31"/>
      <c r="HX80" s="31"/>
      <c r="HY80" s="31"/>
      <c r="IA80" s="30"/>
      <c r="IB80" s="36"/>
      <c r="IC80" s="31"/>
      <c r="ID80" s="31"/>
      <c r="IE80" s="31"/>
      <c r="IF80" s="31"/>
      <c r="IG80" s="31"/>
      <c r="II80" s="30"/>
      <c r="IJ80" s="36"/>
      <c r="IK80" s="31"/>
      <c r="IL80" s="31"/>
      <c r="IM80" s="31"/>
      <c r="IN80" s="31"/>
      <c r="IO80" s="31"/>
      <c r="IQ80" s="30"/>
      <c r="IR80" s="36"/>
      <c r="IS80" s="31"/>
      <c r="IT80" s="31"/>
      <c r="IU80" s="31"/>
      <c r="IV80" s="31"/>
      <c r="IW80" s="31"/>
    </row>
    <row r="81" spans="1:257" x14ac:dyDescent="0.2">
      <c r="A81" t="s">
        <v>205</v>
      </c>
      <c r="B81" s="109">
        <v>38</v>
      </c>
      <c r="C81" s="30">
        <v>24.75</v>
      </c>
      <c r="D81" s="36">
        <v>-10000</v>
      </c>
      <c r="E81" s="31"/>
      <c r="F81" s="31"/>
      <c r="G81" s="31"/>
      <c r="H81" s="31"/>
      <c r="I81" s="31"/>
      <c r="K81" s="30"/>
      <c r="L81" s="36"/>
      <c r="M81" s="31"/>
      <c r="N81" s="31"/>
      <c r="O81" s="31"/>
      <c r="P81" s="31"/>
      <c r="Q81" s="31"/>
      <c r="S81" s="30"/>
      <c r="T81" s="36"/>
      <c r="U81" s="31"/>
      <c r="V81" s="31"/>
      <c r="W81" s="31"/>
      <c r="X81" s="31"/>
      <c r="Y81" s="31"/>
      <c r="AA81" s="30"/>
      <c r="AB81" s="36"/>
      <c r="AC81" s="31"/>
      <c r="AD81" s="31"/>
      <c r="AE81" s="31"/>
      <c r="AF81" s="31"/>
      <c r="AG81" s="31"/>
      <c r="AI81" s="30"/>
      <c r="AJ81" s="36"/>
      <c r="AK81" s="31"/>
      <c r="AL81" s="31"/>
      <c r="AM81" s="31"/>
      <c r="AN81" s="31"/>
      <c r="AO81" s="31"/>
      <c r="AQ81" s="30"/>
      <c r="AR81" s="36"/>
      <c r="AS81" s="31"/>
      <c r="AT81" s="31"/>
      <c r="AU81" s="31"/>
      <c r="AV81" s="31"/>
      <c r="AW81" s="31"/>
      <c r="AY81" s="30"/>
      <c r="AZ81" s="36"/>
      <c r="BA81" s="31"/>
      <c r="BB81" s="31"/>
      <c r="BC81" s="31"/>
      <c r="BD81" s="31"/>
      <c r="BE81" s="31"/>
      <c r="BG81" s="30"/>
      <c r="BH81" s="36"/>
      <c r="BI81" s="31"/>
      <c r="BJ81" s="31"/>
      <c r="BK81" s="31"/>
      <c r="BL81" s="31"/>
      <c r="BM81" s="31"/>
      <c r="BO81" s="30"/>
      <c r="BP81" s="36"/>
      <c r="BQ81" s="31"/>
      <c r="BR81" s="31"/>
      <c r="BS81" s="31"/>
      <c r="BT81" s="31"/>
      <c r="BU81" s="31"/>
      <c r="BW81" s="30"/>
      <c r="BX81" s="36"/>
      <c r="BY81" s="31"/>
      <c r="BZ81" s="31"/>
      <c r="CA81" s="31"/>
      <c r="CB81" s="31"/>
      <c r="CC81" s="31"/>
      <c r="CE81" s="30"/>
      <c r="CF81" s="36"/>
      <c r="CG81" s="31"/>
      <c r="CH81" s="31"/>
      <c r="CI81" s="31"/>
      <c r="CJ81" s="31"/>
      <c r="CK81" s="31"/>
      <c r="CM81" s="30"/>
      <c r="CN81" s="36"/>
      <c r="CO81" s="31"/>
      <c r="CP81" s="31"/>
      <c r="CQ81" s="31"/>
      <c r="CR81" s="31"/>
      <c r="CS81" s="31"/>
      <c r="CU81" s="30"/>
      <c r="CV81" s="36"/>
      <c r="CW81" s="31"/>
      <c r="CX81" s="31"/>
      <c r="CY81" s="31"/>
      <c r="CZ81" s="31"/>
      <c r="DA81" s="31"/>
      <c r="DC81" s="30"/>
      <c r="DD81" s="36"/>
      <c r="DE81" s="31"/>
      <c r="DF81" s="31"/>
      <c r="DG81" s="31"/>
      <c r="DH81" s="31"/>
      <c r="DI81" s="31"/>
      <c r="DK81" s="30"/>
      <c r="DL81" s="36"/>
      <c r="DM81" s="31"/>
      <c r="DN81" s="31"/>
      <c r="DO81" s="31"/>
      <c r="DP81" s="31"/>
      <c r="DQ81" s="31"/>
      <c r="DS81" s="30"/>
      <c r="DT81" s="36"/>
      <c r="DU81" s="31"/>
      <c r="DV81" s="31"/>
      <c r="DW81" s="31"/>
      <c r="DX81" s="31"/>
      <c r="DY81" s="31"/>
      <c r="EA81" s="30"/>
      <c r="EB81" s="36"/>
      <c r="EC81" s="31"/>
      <c r="ED81" s="31"/>
      <c r="EE81" s="31"/>
      <c r="EF81" s="31"/>
      <c r="EG81" s="31"/>
      <c r="EI81" s="30"/>
      <c r="EJ81" s="36"/>
      <c r="EK81" s="31"/>
      <c r="EL81" s="31"/>
      <c r="EM81" s="31"/>
      <c r="EN81" s="31"/>
      <c r="EO81" s="31"/>
      <c r="EQ81" s="30"/>
      <c r="ER81" s="36"/>
      <c r="ES81" s="31"/>
      <c r="ET81" s="31"/>
      <c r="EU81" s="31"/>
      <c r="EV81" s="31"/>
      <c r="EW81" s="31"/>
      <c r="EY81" s="30"/>
      <c r="EZ81" s="36"/>
      <c r="FA81" s="31"/>
      <c r="FB81" s="31"/>
      <c r="FC81" s="31"/>
      <c r="FD81" s="31"/>
      <c r="FE81" s="31"/>
      <c r="FG81" s="30"/>
      <c r="FH81" s="36"/>
      <c r="FI81" s="31"/>
      <c r="FJ81" s="31"/>
      <c r="FK81" s="31"/>
      <c r="FL81" s="31"/>
      <c r="FM81" s="31"/>
      <c r="FO81" s="30"/>
      <c r="FP81" s="36"/>
      <c r="FQ81" s="31"/>
      <c r="FR81" s="31"/>
      <c r="FS81" s="31"/>
      <c r="FT81" s="31"/>
      <c r="FU81" s="31"/>
      <c r="FW81" s="30"/>
      <c r="FX81" s="36"/>
      <c r="FY81" s="31"/>
      <c r="FZ81" s="31"/>
      <c r="GA81" s="31"/>
      <c r="GB81" s="31"/>
      <c r="GC81" s="31"/>
      <c r="GE81" s="30"/>
      <c r="GF81" s="36"/>
      <c r="GG81" s="31"/>
      <c r="GH81" s="31"/>
      <c r="GI81" s="31"/>
      <c r="GJ81" s="31"/>
      <c r="GK81" s="31"/>
      <c r="GM81" s="30"/>
      <c r="GN81" s="36"/>
      <c r="GO81" s="31"/>
      <c r="GP81" s="31"/>
      <c r="GQ81" s="31"/>
      <c r="GR81" s="31"/>
      <c r="GS81" s="31"/>
      <c r="GU81" s="30"/>
      <c r="GV81" s="36"/>
      <c r="GW81" s="31"/>
      <c r="GX81" s="31"/>
      <c r="GY81" s="31"/>
      <c r="GZ81" s="31"/>
      <c r="HA81" s="31"/>
      <c r="HC81" s="30"/>
      <c r="HD81" s="36"/>
      <c r="HE81" s="31"/>
      <c r="HF81" s="31"/>
      <c r="HG81" s="31"/>
      <c r="HH81" s="31"/>
      <c r="HI81" s="31"/>
      <c r="HK81" s="30"/>
      <c r="HL81" s="36"/>
      <c r="HM81" s="31"/>
      <c r="HN81" s="31"/>
      <c r="HO81" s="31"/>
      <c r="HP81" s="31"/>
      <c r="HQ81" s="31"/>
      <c r="HS81" s="30"/>
      <c r="HT81" s="36"/>
      <c r="HU81" s="31"/>
      <c r="HV81" s="31"/>
      <c r="HW81" s="31"/>
      <c r="HX81" s="31"/>
      <c r="HY81" s="31"/>
      <c r="IA81" s="30"/>
      <c r="IB81" s="36"/>
      <c r="IC81" s="31"/>
      <c r="ID81" s="31"/>
      <c r="IE81" s="31"/>
      <c r="IF81" s="31"/>
      <c r="IG81" s="31"/>
      <c r="II81" s="30"/>
      <c r="IJ81" s="36"/>
      <c r="IK81" s="31"/>
      <c r="IL81" s="31"/>
      <c r="IM81" s="31"/>
      <c r="IN81" s="31"/>
      <c r="IO81" s="31"/>
      <c r="IQ81" s="30"/>
      <c r="IR81" s="36"/>
      <c r="IS81" s="31"/>
      <c r="IT81" s="31"/>
      <c r="IU81" s="31"/>
      <c r="IV81" s="31"/>
      <c r="IW81" s="31"/>
    </row>
    <row r="82" spans="1:257" x14ac:dyDescent="0.2">
      <c r="A82" t="s">
        <v>206</v>
      </c>
      <c r="B82" s="109">
        <v>39</v>
      </c>
      <c r="C82" s="30">
        <v>24.816666666709352</v>
      </c>
      <c r="D82" s="36">
        <v>-10000</v>
      </c>
      <c r="E82" s="31"/>
      <c r="F82" s="31"/>
      <c r="G82" s="31"/>
      <c r="H82" s="31"/>
      <c r="I82" s="31"/>
      <c r="K82" s="30"/>
      <c r="L82" s="36"/>
      <c r="M82" s="31"/>
      <c r="N82" s="31"/>
      <c r="O82" s="31"/>
      <c r="P82" s="31"/>
      <c r="Q82" s="31"/>
      <c r="S82" s="30"/>
      <c r="T82" s="36"/>
      <c r="U82" s="31"/>
      <c r="V82" s="31"/>
      <c r="W82" s="31"/>
      <c r="X82" s="31"/>
      <c r="Y82" s="31"/>
      <c r="AA82" s="30"/>
      <c r="AB82" s="36"/>
      <c r="AC82" s="31"/>
      <c r="AD82" s="31"/>
      <c r="AE82" s="31"/>
      <c r="AF82" s="31"/>
      <c r="AG82" s="31"/>
      <c r="AI82" s="30"/>
      <c r="AJ82" s="36"/>
      <c r="AK82" s="31"/>
      <c r="AL82" s="31"/>
      <c r="AM82" s="31"/>
      <c r="AN82" s="31"/>
      <c r="AO82" s="31"/>
      <c r="AQ82" s="30"/>
      <c r="AR82" s="36"/>
      <c r="AS82" s="31"/>
      <c r="AT82" s="31"/>
      <c r="AU82" s="31"/>
      <c r="AV82" s="31"/>
      <c r="AW82" s="31"/>
      <c r="AY82" s="30"/>
      <c r="AZ82" s="36"/>
      <c r="BA82" s="31"/>
      <c r="BB82" s="31"/>
      <c r="BC82" s="31"/>
      <c r="BD82" s="31"/>
      <c r="BE82" s="31"/>
      <c r="BG82" s="30"/>
      <c r="BH82" s="36"/>
      <c r="BI82" s="31"/>
      <c r="BJ82" s="31"/>
      <c r="BK82" s="31"/>
      <c r="BL82" s="31"/>
      <c r="BM82" s="31"/>
      <c r="BO82" s="30"/>
      <c r="BP82" s="36"/>
      <c r="BQ82" s="31"/>
      <c r="BR82" s="31"/>
      <c r="BS82" s="31"/>
      <c r="BT82" s="31"/>
      <c r="BU82" s="31"/>
      <c r="BW82" s="30"/>
      <c r="BX82" s="36"/>
      <c r="BY82" s="31"/>
      <c r="BZ82" s="31"/>
      <c r="CA82" s="31"/>
      <c r="CB82" s="31"/>
      <c r="CC82" s="31"/>
      <c r="CE82" s="30"/>
      <c r="CF82" s="36"/>
      <c r="CG82" s="31"/>
      <c r="CH82" s="31"/>
      <c r="CI82" s="31"/>
      <c r="CJ82" s="31"/>
      <c r="CK82" s="31"/>
      <c r="CM82" s="30"/>
      <c r="CN82" s="36"/>
      <c r="CO82" s="31"/>
      <c r="CP82" s="31"/>
      <c r="CQ82" s="31"/>
      <c r="CR82" s="31"/>
      <c r="CS82" s="31"/>
      <c r="CU82" s="30"/>
      <c r="CV82" s="36"/>
      <c r="CW82" s="31"/>
      <c r="CX82" s="31"/>
      <c r="CY82" s="31"/>
      <c r="CZ82" s="31"/>
      <c r="DA82" s="31"/>
      <c r="DC82" s="30"/>
      <c r="DD82" s="36"/>
      <c r="DE82" s="31"/>
      <c r="DF82" s="31"/>
      <c r="DG82" s="31"/>
      <c r="DH82" s="31"/>
      <c r="DI82" s="31"/>
      <c r="DK82" s="30"/>
      <c r="DL82" s="36"/>
      <c r="DM82" s="31"/>
      <c r="DN82" s="31"/>
      <c r="DO82" s="31"/>
      <c r="DP82" s="31"/>
      <c r="DQ82" s="31"/>
      <c r="DS82" s="30"/>
      <c r="DT82" s="36"/>
      <c r="DU82" s="31"/>
      <c r="DV82" s="31"/>
      <c r="DW82" s="31"/>
      <c r="DX82" s="31"/>
      <c r="DY82" s="31"/>
      <c r="EA82" s="30"/>
      <c r="EB82" s="36"/>
      <c r="EC82" s="31"/>
      <c r="ED82" s="31"/>
      <c r="EE82" s="31"/>
      <c r="EF82" s="31"/>
      <c r="EG82" s="31"/>
      <c r="EI82" s="30"/>
      <c r="EJ82" s="36"/>
      <c r="EK82" s="31"/>
      <c r="EL82" s="31"/>
      <c r="EM82" s="31"/>
      <c r="EN82" s="31"/>
      <c r="EO82" s="31"/>
      <c r="EQ82" s="30"/>
      <c r="ER82" s="36"/>
      <c r="ES82" s="31"/>
      <c r="ET82" s="31"/>
      <c r="EU82" s="31"/>
      <c r="EV82" s="31"/>
      <c r="EW82" s="31"/>
      <c r="EY82" s="30"/>
      <c r="EZ82" s="36"/>
      <c r="FA82" s="31"/>
      <c r="FB82" s="31"/>
      <c r="FC82" s="31"/>
      <c r="FD82" s="31"/>
      <c r="FE82" s="31"/>
      <c r="FG82" s="30"/>
      <c r="FH82" s="36"/>
      <c r="FI82" s="31"/>
      <c r="FJ82" s="31"/>
      <c r="FK82" s="31"/>
      <c r="FL82" s="31"/>
      <c r="FM82" s="31"/>
      <c r="FO82" s="30"/>
      <c r="FP82" s="36"/>
      <c r="FQ82" s="31"/>
      <c r="FR82" s="31"/>
      <c r="FS82" s="31"/>
      <c r="FT82" s="31"/>
      <c r="FU82" s="31"/>
      <c r="FW82" s="30"/>
      <c r="FX82" s="36"/>
      <c r="FY82" s="31"/>
      <c r="FZ82" s="31"/>
      <c r="GA82" s="31"/>
      <c r="GB82" s="31"/>
      <c r="GC82" s="31"/>
      <c r="GE82" s="30"/>
      <c r="GF82" s="36"/>
      <c r="GG82" s="31"/>
      <c r="GH82" s="31"/>
      <c r="GI82" s="31"/>
      <c r="GJ82" s="31"/>
      <c r="GK82" s="31"/>
      <c r="GM82" s="30"/>
      <c r="GN82" s="36"/>
      <c r="GO82" s="31"/>
      <c r="GP82" s="31"/>
      <c r="GQ82" s="31"/>
      <c r="GR82" s="31"/>
      <c r="GS82" s="31"/>
      <c r="GU82" s="30"/>
      <c r="GV82" s="36"/>
      <c r="GW82" s="31"/>
      <c r="GX82" s="31"/>
      <c r="GY82" s="31"/>
      <c r="GZ82" s="31"/>
      <c r="HA82" s="31"/>
      <c r="HC82" s="30"/>
      <c r="HD82" s="36"/>
      <c r="HE82" s="31"/>
      <c r="HF82" s="31"/>
      <c r="HG82" s="31"/>
      <c r="HH82" s="31"/>
      <c r="HI82" s="31"/>
      <c r="HK82" s="30"/>
      <c r="HL82" s="36"/>
      <c r="HM82" s="31"/>
      <c r="HN82" s="31"/>
      <c r="HO82" s="31"/>
      <c r="HP82" s="31"/>
      <c r="HQ82" s="31"/>
      <c r="HS82" s="30"/>
      <c r="HT82" s="36"/>
      <c r="HU82" s="31"/>
      <c r="HV82" s="31"/>
      <c r="HW82" s="31"/>
      <c r="HX82" s="31"/>
      <c r="HY82" s="31"/>
      <c r="IA82" s="30"/>
      <c r="IB82" s="36"/>
      <c r="IC82" s="31"/>
      <c r="ID82" s="31"/>
      <c r="IE82" s="31"/>
      <c r="IF82" s="31"/>
      <c r="IG82" s="31"/>
      <c r="II82" s="30"/>
      <c r="IJ82" s="36"/>
      <c r="IK82" s="31"/>
      <c r="IL82" s="31"/>
      <c r="IM82" s="31"/>
      <c r="IN82" s="31"/>
      <c r="IO82" s="31"/>
      <c r="IQ82" s="30"/>
      <c r="IR82" s="36"/>
      <c r="IS82" s="31"/>
      <c r="IT82" s="31"/>
      <c r="IU82" s="31"/>
      <c r="IV82" s="31"/>
      <c r="IW82" s="31"/>
    </row>
    <row r="83" spans="1:257" x14ac:dyDescent="0.2">
      <c r="A83" s="102" t="s">
        <v>207</v>
      </c>
      <c r="B83" s="145"/>
      <c r="C83" s="147">
        <v>24.883333333418705</v>
      </c>
      <c r="D83" s="149">
        <v>-10000</v>
      </c>
      <c r="E83" s="31"/>
      <c r="F83" s="31"/>
      <c r="G83" s="31"/>
      <c r="H83" s="31"/>
      <c r="I83" s="31"/>
      <c r="K83" s="30"/>
      <c r="L83" s="36"/>
      <c r="M83" s="31"/>
      <c r="N83" s="31"/>
      <c r="O83" s="31"/>
      <c r="P83" s="31"/>
      <c r="Q83" s="31"/>
      <c r="S83" s="30"/>
      <c r="T83" s="36"/>
      <c r="U83" s="31"/>
      <c r="V83" s="31"/>
      <c r="W83" s="31"/>
      <c r="X83" s="31"/>
      <c r="Y83" s="31"/>
      <c r="AA83" s="30"/>
      <c r="AB83" s="36"/>
      <c r="AC83" s="31"/>
      <c r="AD83" s="31"/>
      <c r="AE83" s="31"/>
      <c r="AF83" s="31"/>
      <c r="AG83" s="31"/>
      <c r="AI83" s="30"/>
      <c r="AJ83" s="36"/>
      <c r="AK83" s="31"/>
      <c r="AL83" s="31"/>
      <c r="AM83" s="31"/>
      <c r="AN83" s="31"/>
      <c r="AO83" s="31"/>
      <c r="AQ83" s="30"/>
      <c r="AR83" s="36"/>
      <c r="AS83" s="31"/>
      <c r="AT83" s="31"/>
      <c r="AU83" s="31"/>
      <c r="AV83" s="31"/>
      <c r="AW83" s="31"/>
      <c r="AY83" s="30"/>
      <c r="AZ83" s="36"/>
      <c r="BA83" s="31"/>
      <c r="BB83" s="31"/>
      <c r="BC83" s="31"/>
      <c r="BD83" s="31"/>
      <c r="BE83" s="31"/>
      <c r="BG83" s="30"/>
      <c r="BH83" s="36"/>
      <c r="BI83" s="31"/>
      <c r="BJ83" s="31"/>
      <c r="BK83" s="31"/>
      <c r="BL83" s="31"/>
      <c r="BM83" s="31"/>
      <c r="BO83" s="30"/>
      <c r="BP83" s="36"/>
      <c r="BQ83" s="31"/>
      <c r="BR83" s="31"/>
      <c r="BS83" s="31"/>
      <c r="BT83" s="31"/>
      <c r="BU83" s="31"/>
      <c r="BW83" s="30"/>
      <c r="BX83" s="36"/>
      <c r="BY83" s="31"/>
      <c r="BZ83" s="31"/>
      <c r="CA83" s="31"/>
      <c r="CB83" s="31"/>
      <c r="CC83" s="31"/>
      <c r="CE83" s="30"/>
      <c r="CF83" s="36"/>
      <c r="CG83" s="31"/>
      <c r="CH83" s="31"/>
      <c r="CI83" s="31"/>
      <c r="CJ83" s="31"/>
      <c r="CK83" s="31"/>
      <c r="CM83" s="30"/>
      <c r="CN83" s="36"/>
      <c r="CO83" s="31"/>
      <c r="CP83" s="31"/>
      <c r="CQ83" s="31"/>
      <c r="CR83" s="31"/>
      <c r="CS83" s="31"/>
      <c r="CU83" s="30"/>
      <c r="CV83" s="36"/>
      <c r="CW83" s="31"/>
      <c r="CX83" s="31"/>
      <c r="CY83" s="31"/>
      <c r="CZ83" s="31"/>
      <c r="DA83" s="31"/>
      <c r="DC83" s="30"/>
      <c r="DD83" s="36"/>
      <c r="DE83" s="31"/>
      <c r="DF83" s="31"/>
      <c r="DG83" s="31"/>
      <c r="DH83" s="31"/>
      <c r="DI83" s="31"/>
      <c r="DK83" s="30"/>
      <c r="DL83" s="36"/>
      <c r="DM83" s="31"/>
      <c r="DN83" s="31"/>
      <c r="DO83" s="31"/>
      <c r="DP83" s="31"/>
      <c r="DQ83" s="31"/>
      <c r="DS83" s="30"/>
      <c r="DT83" s="36"/>
      <c r="DU83" s="31"/>
      <c r="DV83" s="31"/>
      <c r="DW83" s="31"/>
      <c r="DX83" s="31"/>
      <c r="DY83" s="31"/>
      <c r="EA83" s="30"/>
      <c r="EB83" s="36"/>
      <c r="EC83" s="31"/>
      <c r="ED83" s="31"/>
      <c r="EE83" s="31"/>
      <c r="EF83" s="31"/>
      <c r="EG83" s="31"/>
      <c r="EI83" s="30"/>
      <c r="EJ83" s="36"/>
      <c r="EK83" s="31"/>
      <c r="EL83" s="31"/>
      <c r="EM83" s="31"/>
      <c r="EN83" s="31"/>
      <c r="EO83" s="31"/>
      <c r="EQ83" s="30"/>
      <c r="ER83" s="36"/>
      <c r="ES83" s="31"/>
      <c r="ET83" s="31"/>
      <c r="EU83" s="31"/>
      <c r="EV83" s="31"/>
      <c r="EW83" s="31"/>
      <c r="EY83" s="30"/>
      <c r="EZ83" s="36"/>
      <c r="FA83" s="31"/>
      <c r="FB83" s="31"/>
      <c r="FC83" s="31"/>
      <c r="FD83" s="31"/>
      <c r="FE83" s="31"/>
      <c r="FG83" s="30"/>
      <c r="FH83" s="36"/>
      <c r="FI83" s="31"/>
      <c r="FJ83" s="31"/>
      <c r="FK83" s="31"/>
      <c r="FL83" s="31"/>
      <c r="FM83" s="31"/>
      <c r="FO83" s="30"/>
      <c r="FP83" s="36"/>
      <c r="FQ83" s="31"/>
      <c r="FR83" s="31"/>
      <c r="FS83" s="31"/>
      <c r="FT83" s="31"/>
      <c r="FU83" s="31"/>
      <c r="FW83" s="30"/>
      <c r="FX83" s="36"/>
      <c r="FY83" s="31"/>
      <c r="FZ83" s="31"/>
      <c r="GA83" s="31"/>
      <c r="GB83" s="31"/>
      <c r="GC83" s="31"/>
      <c r="GE83" s="30"/>
      <c r="GF83" s="36"/>
      <c r="GG83" s="31"/>
      <c r="GH83" s="31"/>
      <c r="GI83" s="31"/>
      <c r="GJ83" s="31"/>
      <c r="GK83" s="31"/>
      <c r="GM83" s="30"/>
      <c r="GN83" s="36"/>
      <c r="GO83" s="31"/>
      <c r="GP83" s="31"/>
      <c r="GQ83" s="31"/>
      <c r="GR83" s="31"/>
      <c r="GS83" s="31"/>
      <c r="GU83" s="30"/>
      <c r="GV83" s="36"/>
      <c r="GW83" s="31"/>
      <c r="GX83" s="31"/>
      <c r="GY83" s="31"/>
      <c r="GZ83" s="31"/>
      <c r="HA83" s="31"/>
      <c r="HC83" s="30"/>
      <c r="HD83" s="36"/>
      <c r="HE83" s="31"/>
      <c r="HF83" s="31"/>
      <c r="HG83" s="31"/>
      <c r="HH83" s="31"/>
      <c r="HI83" s="31"/>
      <c r="HK83" s="30"/>
      <c r="HL83" s="36"/>
      <c r="HM83" s="31"/>
      <c r="HN83" s="31"/>
      <c r="HO83" s="31"/>
      <c r="HP83" s="31"/>
      <c r="HQ83" s="31"/>
      <c r="HS83" s="30"/>
      <c r="HT83" s="36"/>
      <c r="HU83" s="31"/>
      <c r="HV83" s="31"/>
      <c r="HW83" s="31"/>
      <c r="HX83" s="31"/>
      <c r="HY83" s="31"/>
      <c r="IA83" s="30"/>
      <c r="IB83" s="36"/>
      <c r="IC83" s="31"/>
      <c r="ID83" s="31"/>
      <c r="IE83" s="31"/>
      <c r="IF83" s="31"/>
      <c r="IG83" s="31"/>
      <c r="II83" s="30"/>
      <c r="IJ83" s="36"/>
      <c r="IK83" s="31"/>
      <c r="IL83" s="31"/>
      <c r="IM83" s="31"/>
      <c r="IN83" s="31"/>
      <c r="IO83" s="31"/>
      <c r="IQ83" s="30"/>
      <c r="IR83" s="36"/>
      <c r="IS83" s="31"/>
      <c r="IT83" s="31"/>
      <c r="IU83" s="31"/>
      <c r="IV83" s="31"/>
      <c r="IW83" s="31"/>
    </row>
    <row r="84" spans="1:257" x14ac:dyDescent="0.2">
      <c r="A84" t="s">
        <v>208</v>
      </c>
      <c r="B84" s="109">
        <v>33</v>
      </c>
      <c r="C84" s="30">
        <v>24.949999999953434</v>
      </c>
      <c r="D84" s="36">
        <v>-10000</v>
      </c>
      <c r="E84" s="31"/>
      <c r="F84" s="31"/>
      <c r="G84" s="31"/>
      <c r="H84" s="31"/>
      <c r="I84" s="31"/>
      <c r="K84" s="30"/>
      <c r="L84" s="36"/>
      <c r="M84" s="31"/>
      <c r="N84" s="31"/>
      <c r="O84" s="31"/>
      <c r="P84" s="31"/>
      <c r="Q84" s="31"/>
      <c r="S84" s="30"/>
      <c r="T84" s="36"/>
      <c r="U84" s="31"/>
      <c r="V84" s="31"/>
      <c r="W84" s="31"/>
      <c r="X84" s="31"/>
      <c r="Y84" s="31"/>
      <c r="AA84" s="30"/>
      <c r="AB84" s="36"/>
      <c r="AC84" s="31"/>
      <c r="AD84" s="31"/>
      <c r="AE84" s="31"/>
      <c r="AF84" s="31"/>
      <c r="AG84" s="31"/>
      <c r="AI84" s="30"/>
      <c r="AJ84" s="36"/>
      <c r="AK84" s="31"/>
      <c r="AL84" s="31"/>
      <c r="AM84" s="31"/>
      <c r="AN84" s="31"/>
      <c r="AO84" s="31"/>
      <c r="AQ84" s="30"/>
      <c r="AR84" s="36"/>
      <c r="AS84" s="31"/>
      <c r="AT84" s="31"/>
      <c r="AU84" s="31"/>
      <c r="AV84" s="31"/>
      <c r="AW84" s="31"/>
      <c r="AY84" s="30"/>
      <c r="AZ84" s="36"/>
      <c r="BA84" s="31"/>
      <c r="BB84" s="31"/>
      <c r="BC84" s="31"/>
      <c r="BD84" s="31"/>
      <c r="BE84" s="31"/>
      <c r="BG84" s="30"/>
      <c r="BH84" s="36"/>
      <c r="BI84" s="31"/>
      <c r="BJ84" s="31"/>
      <c r="BK84" s="31"/>
      <c r="BL84" s="31"/>
      <c r="BM84" s="31"/>
      <c r="BO84" s="30"/>
      <c r="BP84" s="36"/>
      <c r="BQ84" s="31"/>
      <c r="BR84" s="31"/>
      <c r="BS84" s="31"/>
      <c r="BT84" s="31"/>
      <c r="BU84" s="31"/>
      <c r="BW84" s="30"/>
      <c r="BX84" s="36"/>
      <c r="BY84" s="31"/>
      <c r="BZ84" s="31"/>
      <c r="CA84" s="31"/>
      <c r="CB84" s="31"/>
      <c r="CC84" s="31"/>
      <c r="CE84" s="30"/>
      <c r="CF84" s="36"/>
      <c r="CG84" s="31"/>
      <c r="CH84" s="31"/>
      <c r="CI84" s="31"/>
      <c r="CJ84" s="31"/>
      <c r="CK84" s="31"/>
      <c r="CM84" s="30"/>
      <c r="CN84" s="36"/>
      <c r="CO84" s="31"/>
      <c r="CP84" s="31"/>
      <c r="CQ84" s="31"/>
      <c r="CR84" s="31"/>
      <c r="CS84" s="31"/>
      <c r="CU84" s="30"/>
      <c r="CV84" s="36"/>
      <c r="CW84" s="31"/>
      <c r="CX84" s="31"/>
      <c r="CY84" s="31"/>
      <c r="CZ84" s="31"/>
      <c r="DA84" s="31"/>
      <c r="DC84" s="30"/>
      <c r="DD84" s="36"/>
      <c r="DE84" s="31"/>
      <c r="DF84" s="31"/>
      <c r="DG84" s="31"/>
      <c r="DH84" s="31"/>
      <c r="DI84" s="31"/>
      <c r="DK84" s="30"/>
      <c r="DL84" s="36"/>
      <c r="DM84" s="31"/>
      <c r="DN84" s="31"/>
      <c r="DO84" s="31"/>
      <c r="DP84" s="31"/>
      <c r="DQ84" s="31"/>
      <c r="DS84" s="30"/>
      <c r="DT84" s="36"/>
      <c r="DU84" s="31"/>
      <c r="DV84" s="31"/>
      <c r="DW84" s="31"/>
      <c r="DX84" s="31"/>
      <c r="DY84" s="31"/>
      <c r="EA84" s="30"/>
      <c r="EB84" s="36"/>
      <c r="EC84" s="31"/>
      <c r="ED84" s="31"/>
      <c r="EE84" s="31"/>
      <c r="EF84" s="31"/>
      <c r="EG84" s="31"/>
      <c r="EI84" s="30"/>
      <c r="EJ84" s="36"/>
      <c r="EK84" s="31"/>
      <c r="EL84" s="31"/>
      <c r="EM84" s="31"/>
      <c r="EN84" s="31"/>
      <c r="EO84" s="31"/>
      <c r="EQ84" s="30"/>
      <c r="ER84" s="36"/>
      <c r="ES84" s="31"/>
      <c r="ET84" s="31"/>
      <c r="EU84" s="31"/>
      <c r="EV84" s="31"/>
      <c r="EW84" s="31"/>
      <c r="EY84" s="30"/>
      <c r="EZ84" s="36"/>
      <c r="FA84" s="31"/>
      <c r="FB84" s="31"/>
      <c r="FC84" s="31"/>
      <c r="FD84" s="31"/>
      <c r="FE84" s="31"/>
      <c r="FG84" s="30"/>
      <c r="FH84" s="36"/>
      <c r="FI84" s="31"/>
      <c r="FJ84" s="31"/>
      <c r="FK84" s="31"/>
      <c r="FL84" s="31"/>
      <c r="FM84" s="31"/>
      <c r="FO84" s="30"/>
      <c r="FP84" s="36"/>
      <c r="FQ84" s="31"/>
      <c r="FR84" s="31"/>
      <c r="FS84" s="31"/>
      <c r="FT84" s="31"/>
      <c r="FU84" s="31"/>
      <c r="FW84" s="30"/>
      <c r="FX84" s="36"/>
      <c r="FY84" s="31"/>
      <c r="FZ84" s="31"/>
      <c r="GA84" s="31"/>
      <c r="GB84" s="31"/>
      <c r="GC84" s="31"/>
      <c r="GE84" s="30"/>
      <c r="GF84" s="36"/>
      <c r="GG84" s="31"/>
      <c r="GH84" s="31"/>
      <c r="GI84" s="31"/>
      <c r="GJ84" s="31"/>
      <c r="GK84" s="31"/>
      <c r="GM84" s="30"/>
      <c r="GN84" s="36"/>
      <c r="GO84" s="31"/>
      <c r="GP84" s="31"/>
      <c r="GQ84" s="31"/>
      <c r="GR84" s="31"/>
      <c r="GS84" s="31"/>
      <c r="GU84" s="30"/>
      <c r="GV84" s="36"/>
      <c r="GW84" s="31"/>
      <c r="GX84" s="31"/>
      <c r="GY84" s="31"/>
      <c r="GZ84" s="31"/>
      <c r="HA84" s="31"/>
      <c r="HC84" s="30"/>
      <c r="HD84" s="36"/>
      <c r="HE84" s="31"/>
      <c r="HF84" s="31"/>
      <c r="HG84" s="31"/>
      <c r="HH84" s="31"/>
      <c r="HI84" s="31"/>
      <c r="HK84" s="30"/>
      <c r="HL84" s="36"/>
      <c r="HM84" s="31"/>
      <c r="HN84" s="31"/>
      <c r="HO84" s="31"/>
      <c r="HP84" s="31"/>
      <c r="HQ84" s="31"/>
      <c r="HS84" s="30"/>
      <c r="HT84" s="36"/>
      <c r="HU84" s="31"/>
      <c r="HV84" s="31"/>
      <c r="HW84" s="31"/>
      <c r="HX84" s="31"/>
      <c r="HY84" s="31"/>
      <c r="IA84" s="30"/>
      <c r="IB84" s="36"/>
      <c r="IC84" s="31"/>
      <c r="ID84" s="31"/>
      <c r="IE84" s="31"/>
      <c r="IF84" s="31"/>
      <c r="IG84" s="31"/>
      <c r="II84" s="30"/>
      <c r="IJ84" s="36"/>
      <c r="IK84" s="31"/>
      <c r="IL84" s="31"/>
      <c r="IM84" s="31"/>
      <c r="IN84" s="31"/>
      <c r="IO84" s="31"/>
      <c r="IQ84" s="30"/>
      <c r="IR84" s="36"/>
      <c r="IS84" s="31"/>
      <c r="IT84" s="31"/>
      <c r="IU84" s="31"/>
      <c r="IV84" s="31"/>
      <c r="IW84" s="31"/>
    </row>
    <row r="85" spans="1:257" x14ac:dyDescent="0.2">
      <c r="A85" t="s">
        <v>209</v>
      </c>
      <c r="B85" s="109">
        <v>34</v>
      </c>
      <c r="C85" s="30">
        <v>25.016666666662786</v>
      </c>
      <c r="D85" s="36">
        <v>-10000</v>
      </c>
      <c r="E85" s="31"/>
      <c r="F85" s="31"/>
      <c r="G85" s="31"/>
      <c r="H85" s="31"/>
      <c r="I85" s="31"/>
      <c r="K85" s="30"/>
      <c r="L85" s="36"/>
      <c r="M85" s="31"/>
      <c r="N85" s="31"/>
      <c r="O85" s="31"/>
      <c r="P85" s="31"/>
      <c r="Q85" s="31"/>
      <c r="S85" s="30"/>
      <c r="T85" s="36"/>
      <c r="U85" s="31"/>
      <c r="V85" s="31"/>
      <c r="W85" s="31"/>
      <c r="X85" s="31"/>
      <c r="Y85" s="31"/>
      <c r="AA85" s="30"/>
      <c r="AB85" s="36"/>
      <c r="AC85" s="31"/>
      <c r="AD85" s="31"/>
      <c r="AE85" s="31"/>
      <c r="AF85" s="31"/>
      <c r="AG85" s="31"/>
      <c r="AI85" s="30"/>
      <c r="AJ85" s="36"/>
      <c r="AK85" s="31"/>
      <c r="AL85" s="31"/>
      <c r="AM85" s="31"/>
      <c r="AN85" s="31"/>
      <c r="AO85" s="31"/>
      <c r="AQ85" s="30"/>
      <c r="AR85" s="36"/>
      <c r="AS85" s="31"/>
      <c r="AT85" s="31"/>
      <c r="AU85" s="31"/>
      <c r="AV85" s="31"/>
      <c r="AW85" s="31"/>
      <c r="AY85" s="30"/>
      <c r="AZ85" s="36"/>
      <c r="BA85" s="31"/>
      <c r="BB85" s="31"/>
      <c r="BC85" s="31"/>
      <c r="BD85" s="31"/>
      <c r="BE85" s="31"/>
      <c r="BG85" s="30"/>
      <c r="BH85" s="36"/>
      <c r="BI85" s="31"/>
      <c r="BJ85" s="31"/>
      <c r="BK85" s="31"/>
      <c r="BL85" s="31"/>
      <c r="BM85" s="31"/>
      <c r="BO85" s="30"/>
      <c r="BP85" s="36"/>
      <c r="BQ85" s="31"/>
      <c r="BR85" s="31"/>
      <c r="BS85" s="31"/>
      <c r="BT85" s="31"/>
      <c r="BU85" s="31"/>
      <c r="BW85" s="30"/>
      <c r="BX85" s="36"/>
      <c r="BY85" s="31"/>
      <c r="BZ85" s="31"/>
      <c r="CA85" s="31"/>
      <c r="CB85" s="31"/>
      <c r="CC85" s="31"/>
      <c r="CE85" s="30"/>
      <c r="CF85" s="36"/>
      <c r="CG85" s="31"/>
      <c r="CH85" s="31"/>
      <c r="CI85" s="31"/>
      <c r="CJ85" s="31"/>
      <c r="CK85" s="31"/>
      <c r="CM85" s="30"/>
      <c r="CN85" s="36"/>
      <c r="CO85" s="31"/>
      <c r="CP85" s="31"/>
      <c r="CQ85" s="31"/>
      <c r="CR85" s="31"/>
      <c r="CS85" s="31"/>
      <c r="CU85" s="30"/>
      <c r="CV85" s="36"/>
      <c r="CW85" s="31"/>
      <c r="CX85" s="31"/>
      <c r="CY85" s="31"/>
      <c r="CZ85" s="31"/>
      <c r="DA85" s="31"/>
      <c r="DC85" s="30"/>
      <c r="DD85" s="36"/>
      <c r="DE85" s="31"/>
      <c r="DF85" s="31"/>
      <c r="DG85" s="31"/>
      <c r="DH85" s="31"/>
      <c r="DI85" s="31"/>
      <c r="DK85" s="30"/>
      <c r="DL85" s="36"/>
      <c r="DM85" s="31"/>
      <c r="DN85" s="31"/>
      <c r="DO85" s="31"/>
      <c r="DP85" s="31"/>
      <c r="DQ85" s="31"/>
      <c r="DS85" s="30"/>
      <c r="DT85" s="36"/>
      <c r="DU85" s="31"/>
      <c r="DV85" s="31"/>
      <c r="DW85" s="31"/>
      <c r="DX85" s="31"/>
      <c r="DY85" s="31"/>
      <c r="EA85" s="30"/>
      <c r="EB85" s="36"/>
      <c r="EC85" s="31"/>
      <c r="ED85" s="31"/>
      <c r="EE85" s="31"/>
      <c r="EF85" s="31"/>
      <c r="EG85" s="31"/>
      <c r="EI85" s="30"/>
      <c r="EJ85" s="36"/>
      <c r="EK85" s="31"/>
      <c r="EL85" s="31"/>
      <c r="EM85" s="31"/>
      <c r="EN85" s="31"/>
      <c r="EO85" s="31"/>
      <c r="EQ85" s="30"/>
      <c r="ER85" s="36"/>
      <c r="ES85" s="31"/>
      <c r="ET85" s="31"/>
      <c r="EU85" s="31"/>
      <c r="EV85" s="31"/>
      <c r="EW85" s="31"/>
      <c r="EY85" s="30"/>
      <c r="EZ85" s="36"/>
      <c r="FA85" s="31"/>
      <c r="FB85" s="31"/>
      <c r="FC85" s="31"/>
      <c r="FD85" s="31"/>
      <c r="FE85" s="31"/>
      <c r="FG85" s="30"/>
      <c r="FH85" s="36"/>
      <c r="FI85" s="31"/>
      <c r="FJ85" s="31"/>
      <c r="FK85" s="31"/>
      <c r="FL85" s="31"/>
      <c r="FM85" s="31"/>
      <c r="FO85" s="30"/>
      <c r="FP85" s="36"/>
      <c r="FQ85" s="31"/>
      <c r="FR85" s="31"/>
      <c r="FS85" s="31"/>
      <c r="FT85" s="31"/>
      <c r="FU85" s="31"/>
      <c r="FW85" s="30"/>
      <c r="FX85" s="36"/>
      <c r="FY85" s="31"/>
      <c r="FZ85" s="31"/>
      <c r="GA85" s="31"/>
      <c r="GB85" s="31"/>
      <c r="GC85" s="31"/>
      <c r="GE85" s="30"/>
      <c r="GF85" s="36"/>
      <c r="GG85" s="31"/>
      <c r="GH85" s="31"/>
      <c r="GI85" s="31"/>
      <c r="GJ85" s="31"/>
      <c r="GK85" s="31"/>
      <c r="GM85" s="30"/>
      <c r="GN85" s="36"/>
      <c r="GO85" s="31"/>
      <c r="GP85" s="31"/>
      <c r="GQ85" s="31"/>
      <c r="GR85" s="31"/>
      <c r="GS85" s="31"/>
      <c r="GU85" s="30"/>
      <c r="GV85" s="36"/>
      <c r="GW85" s="31"/>
      <c r="GX85" s="31"/>
      <c r="GY85" s="31"/>
      <c r="GZ85" s="31"/>
      <c r="HA85" s="31"/>
      <c r="HC85" s="30"/>
      <c r="HD85" s="36"/>
      <c r="HE85" s="31"/>
      <c r="HF85" s="31"/>
      <c r="HG85" s="31"/>
      <c r="HH85" s="31"/>
      <c r="HI85" s="31"/>
      <c r="HK85" s="30"/>
      <c r="HL85" s="36"/>
      <c r="HM85" s="31"/>
      <c r="HN85" s="31"/>
      <c r="HO85" s="31"/>
      <c r="HP85" s="31"/>
      <c r="HQ85" s="31"/>
      <c r="HS85" s="30"/>
      <c r="HT85" s="36"/>
      <c r="HU85" s="31"/>
      <c r="HV85" s="31"/>
      <c r="HW85" s="31"/>
      <c r="HX85" s="31"/>
      <c r="HY85" s="31"/>
      <c r="IA85" s="30"/>
      <c r="IB85" s="36"/>
      <c r="IC85" s="31"/>
      <c r="ID85" s="31"/>
      <c r="IE85" s="31"/>
      <c r="IF85" s="31"/>
      <c r="IG85" s="31"/>
      <c r="II85" s="30"/>
      <c r="IJ85" s="36"/>
      <c r="IK85" s="31"/>
      <c r="IL85" s="31"/>
      <c r="IM85" s="31"/>
      <c r="IN85" s="31"/>
      <c r="IO85" s="31"/>
      <c r="IQ85" s="30"/>
      <c r="IR85" s="36"/>
      <c r="IS85" s="31"/>
      <c r="IT85" s="31"/>
      <c r="IU85" s="31"/>
      <c r="IV85" s="31"/>
      <c r="IW85" s="31"/>
    </row>
    <row r="86" spans="1:257" x14ac:dyDescent="0.2">
      <c r="A86" t="s">
        <v>210</v>
      </c>
      <c r="B86" s="109">
        <v>31</v>
      </c>
      <c r="C86" s="30">
        <v>25.083333333372138</v>
      </c>
      <c r="D86" s="36">
        <v>-10000</v>
      </c>
      <c r="E86" s="31"/>
      <c r="F86" s="31"/>
      <c r="G86" s="31"/>
      <c r="H86" s="31"/>
      <c r="I86" s="31"/>
      <c r="K86" s="30"/>
      <c r="L86" s="36"/>
      <c r="M86" s="31"/>
      <c r="N86" s="31"/>
      <c r="O86" s="31"/>
      <c r="P86" s="31"/>
      <c r="Q86" s="31"/>
      <c r="S86" s="30"/>
      <c r="T86" s="36"/>
      <c r="U86" s="31"/>
      <c r="V86" s="31"/>
      <c r="W86" s="31"/>
      <c r="X86" s="31"/>
      <c r="Y86" s="31"/>
      <c r="AA86" s="30"/>
      <c r="AB86" s="36"/>
      <c r="AC86" s="31"/>
      <c r="AD86" s="31"/>
      <c r="AE86" s="31"/>
      <c r="AF86" s="31"/>
      <c r="AG86" s="31"/>
      <c r="AI86" s="30"/>
      <c r="AJ86" s="36"/>
      <c r="AK86" s="31"/>
      <c r="AL86" s="31"/>
      <c r="AM86" s="31"/>
      <c r="AN86" s="31"/>
      <c r="AO86" s="31"/>
      <c r="AQ86" s="30"/>
      <c r="AR86" s="36"/>
      <c r="AS86" s="31"/>
      <c r="AT86" s="31"/>
      <c r="AU86" s="31"/>
      <c r="AV86" s="31"/>
      <c r="AW86" s="31"/>
      <c r="AY86" s="30"/>
      <c r="AZ86" s="36"/>
      <c r="BA86" s="31"/>
      <c r="BB86" s="31"/>
      <c r="BC86" s="31"/>
      <c r="BD86" s="31"/>
      <c r="BE86" s="31"/>
      <c r="BG86" s="30"/>
      <c r="BH86" s="36"/>
      <c r="BI86" s="31"/>
      <c r="BJ86" s="31"/>
      <c r="BK86" s="31"/>
      <c r="BL86" s="31"/>
      <c r="BM86" s="31"/>
      <c r="BO86" s="30"/>
      <c r="BP86" s="36"/>
      <c r="BQ86" s="31"/>
      <c r="BR86" s="31"/>
      <c r="BS86" s="31"/>
      <c r="BT86" s="31"/>
      <c r="BU86" s="31"/>
      <c r="BW86" s="30"/>
      <c r="BX86" s="36"/>
      <c r="BY86" s="31"/>
      <c r="BZ86" s="31"/>
      <c r="CA86" s="31"/>
      <c r="CB86" s="31"/>
      <c r="CC86" s="31"/>
      <c r="CE86" s="30"/>
      <c r="CF86" s="36"/>
      <c r="CG86" s="31"/>
      <c r="CH86" s="31"/>
      <c r="CI86" s="31"/>
      <c r="CJ86" s="31"/>
      <c r="CK86" s="31"/>
      <c r="CM86" s="30"/>
      <c r="CN86" s="36"/>
      <c r="CO86" s="31"/>
      <c r="CP86" s="31"/>
      <c r="CQ86" s="31"/>
      <c r="CR86" s="31"/>
      <c r="CS86" s="31"/>
      <c r="CU86" s="30"/>
      <c r="CV86" s="36"/>
      <c r="CW86" s="31"/>
      <c r="CX86" s="31"/>
      <c r="CY86" s="31"/>
      <c r="CZ86" s="31"/>
      <c r="DA86" s="31"/>
      <c r="DC86" s="30"/>
      <c r="DD86" s="36"/>
      <c r="DE86" s="31"/>
      <c r="DF86" s="31"/>
      <c r="DG86" s="31"/>
      <c r="DH86" s="31"/>
      <c r="DI86" s="31"/>
      <c r="DK86" s="30"/>
      <c r="DL86" s="36"/>
      <c r="DM86" s="31"/>
      <c r="DN86" s="31"/>
      <c r="DO86" s="31"/>
      <c r="DP86" s="31"/>
      <c r="DQ86" s="31"/>
      <c r="DS86" s="30"/>
      <c r="DT86" s="36"/>
      <c r="DU86" s="31"/>
      <c r="DV86" s="31"/>
      <c r="DW86" s="31"/>
      <c r="DX86" s="31"/>
      <c r="DY86" s="31"/>
      <c r="EA86" s="30"/>
      <c r="EB86" s="36"/>
      <c r="EC86" s="31"/>
      <c r="ED86" s="31"/>
      <c r="EE86" s="31"/>
      <c r="EF86" s="31"/>
      <c r="EG86" s="31"/>
      <c r="EI86" s="30"/>
      <c r="EJ86" s="36"/>
      <c r="EK86" s="31"/>
      <c r="EL86" s="31"/>
      <c r="EM86" s="31"/>
      <c r="EN86" s="31"/>
      <c r="EO86" s="31"/>
      <c r="EQ86" s="30"/>
      <c r="ER86" s="36"/>
      <c r="ES86" s="31"/>
      <c r="ET86" s="31"/>
      <c r="EU86" s="31"/>
      <c r="EV86" s="31"/>
      <c r="EW86" s="31"/>
      <c r="EY86" s="30"/>
      <c r="EZ86" s="36"/>
      <c r="FA86" s="31"/>
      <c r="FB86" s="31"/>
      <c r="FC86" s="31"/>
      <c r="FD86" s="31"/>
      <c r="FE86" s="31"/>
      <c r="FG86" s="30"/>
      <c r="FH86" s="36"/>
      <c r="FI86" s="31"/>
      <c r="FJ86" s="31"/>
      <c r="FK86" s="31"/>
      <c r="FL86" s="31"/>
      <c r="FM86" s="31"/>
      <c r="FO86" s="30"/>
      <c r="FP86" s="36"/>
      <c r="FQ86" s="31"/>
      <c r="FR86" s="31"/>
      <c r="FS86" s="31"/>
      <c r="FT86" s="31"/>
      <c r="FU86" s="31"/>
      <c r="FW86" s="30"/>
      <c r="FX86" s="36"/>
      <c r="FY86" s="31"/>
      <c r="FZ86" s="31"/>
      <c r="GA86" s="31"/>
      <c r="GB86" s="31"/>
      <c r="GC86" s="31"/>
      <c r="GE86" s="30"/>
      <c r="GF86" s="36"/>
      <c r="GG86" s="31"/>
      <c r="GH86" s="31"/>
      <c r="GI86" s="31"/>
      <c r="GJ86" s="31"/>
      <c r="GK86" s="31"/>
      <c r="GM86" s="30"/>
      <c r="GN86" s="36"/>
      <c r="GO86" s="31"/>
      <c r="GP86" s="31"/>
      <c r="GQ86" s="31"/>
      <c r="GR86" s="31"/>
      <c r="GS86" s="31"/>
      <c r="GU86" s="30"/>
      <c r="GV86" s="36"/>
      <c r="GW86" s="31"/>
      <c r="GX86" s="31"/>
      <c r="GY86" s="31"/>
      <c r="GZ86" s="31"/>
      <c r="HA86" s="31"/>
      <c r="HC86" s="30"/>
      <c r="HD86" s="36"/>
      <c r="HE86" s="31"/>
      <c r="HF86" s="31"/>
      <c r="HG86" s="31"/>
      <c r="HH86" s="31"/>
      <c r="HI86" s="31"/>
      <c r="HK86" s="30"/>
      <c r="HL86" s="36"/>
      <c r="HM86" s="31"/>
      <c r="HN86" s="31"/>
      <c r="HO86" s="31"/>
      <c r="HP86" s="31"/>
      <c r="HQ86" s="31"/>
      <c r="HS86" s="30"/>
      <c r="HT86" s="36"/>
      <c r="HU86" s="31"/>
      <c r="HV86" s="31"/>
      <c r="HW86" s="31"/>
      <c r="HX86" s="31"/>
      <c r="HY86" s="31"/>
      <c r="IA86" s="30"/>
      <c r="IB86" s="36"/>
      <c r="IC86" s="31"/>
      <c r="ID86" s="31"/>
      <c r="IE86" s="31"/>
      <c r="IF86" s="31"/>
      <c r="IG86" s="31"/>
      <c r="II86" s="30"/>
      <c r="IJ86" s="36"/>
      <c r="IK86" s="31"/>
      <c r="IL86" s="31"/>
      <c r="IM86" s="31"/>
      <c r="IN86" s="31"/>
      <c r="IO86" s="31"/>
      <c r="IQ86" s="30"/>
      <c r="IR86" s="36"/>
      <c r="IS86" s="31"/>
      <c r="IT86" s="31"/>
      <c r="IU86" s="31"/>
      <c r="IV86" s="31"/>
      <c r="IW86" s="31"/>
    </row>
    <row r="87" spans="1:257" x14ac:dyDescent="0.2">
      <c r="A87" t="s">
        <v>211</v>
      </c>
      <c r="B87" s="109">
        <v>32</v>
      </c>
      <c r="C87" s="30">
        <v>25.150000000081491</v>
      </c>
      <c r="D87" s="36">
        <v>-10000</v>
      </c>
      <c r="E87" s="31"/>
      <c r="F87" s="31"/>
      <c r="G87" s="31"/>
      <c r="H87" s="31"/>
      <c r="I87" s="31"/>
      <c r="K87" s="30"/>
      <c r="L87" s="36"/>
      <c r="M87" s="31"/>
      <c r="N87" s="31"/>
      <c r="O87" s="31"/>
      <c r="P87" s="31"/>
      <c r="Q87" s="31"/>
      <c r="S87" s="30"/>
      <c r="T87" s="36"/>
      <c r="U87" s="31"/>
      <c r="V87" s="31"/>
      <c r="W87" s="31"/>
      <c r="X87" s="31"/>
      <c r="Y87" s="31"/>
      <c r="AA87" s="30"/>
      <c r="AB87" s="36"/>
      <c r="AC87" s="31"/>
      <c r="AD87" s="31"/>
      <c r="AE87" s="31"/>
      <c r="AF87" s="31"/>
      <c r="AG87" s="31"/>
      <c r="AI87" s="30"/>
      <c r="AJ87" s="36"/>
      <c r="AK87" s="31"/>
      <c r="AL87" s="31"/>
      <c r="AM87" s="31"/>
      <c r="AN87" s="31"/>
      <c r="AO87" s="31"/>
      <c r="AQ87" s="30"/>
      <c r="AR87" s="36"/>
      <c r="AS87" s="31"/>
      <c r="AT87" s="31"/>
      <c r="AU87" s="31"/>
      <c r="AV87" s="31"/>
      <c r="AW87" s="31"/>
      <c r="AY87" s="30"/>
      <c r="AZ87" s="36"/>
      <c r="BA87" s="31"/>
      <c r="BB87" s="31"/>
      <c r="BC87" s="31"/>
      <c r="BD87" s="31"/>
      <c r="BE87" s="31"/>
      <c r="BG87" s="30"/>
      <c r="BH87" s="36"/>
      <c r="BI87" s="31"/>
      <c r="BJ87" s="31"/>
      <c r="BK87" s="31"/>
      <c r="BL87" s="31"/>
      <c r="BM87" s="31"/>
      <c r="BO87" s="30"/>
      <c r="BP87" s="36"/>
      <c r="BQ87" s="31"/>
      <c r="BR87" s="31"/>
      <c r="BS87" s="31"/>
      <c r="BT87" s="31"/>
      <c r="BU87" s="31"/>
      <c r="BW87" s="30"/>
      <c r="BX87" s="36"/>
      <c r="BY87" s="31"/>
      <c r="BZ87" s="31"/>
      <c r="CA87" s="31"/>
      <c r="CB87" s="31"/>
      <c r="CC87" s="31"/>
      <c r="CE87" s="30"/>
      <c r="CF87" s="36"/>
      <c r="CG87" s="31"/>
      <c r="CH87" s="31"/>
      <c r="CI87" s="31"/>
      <c r="CJ87" s="31"/>
      <c r="CK87" s="31"/>
      <c r="CM87" s="30"/>
      <c r="CN87" s="36"/>
      <c r="CO87" s="31"/>
      <c r="CP87" s="31"/>
      <c r="CQ87" s="31"/>
      <c r="CR87" s="31"/>
      <c r="CS87" s="31"/>
      <c r="CU87" s="30"/>
      <c r="CV87" s="36"/>
      <c r="CW87" s="31"/>
      <c r="CX87" s="31"/>
      <c r="CY87" s="31"/>
      <c r="CZ87" s="31"/>
      <c r="DA87" s="31"/>
      <c r="DC87" s="30"/>
      <c r="DD87" s="36"/>
      <c r="DE87" s="31"/>
      <c r="DF87" s="31"/>
      <c r="DG87" s="31"/>
      <c r="DH87" s="31"/>
      <c r="DI87" s="31"/>
      <c r="DK87" s="30"/>
      <c r="DL87" s="36"/>
      <c r="DM87" s="31"/>
      <c r="DN87" s="31"/>
      <c r="DO87" s="31"/>
      <c r="DP87" s="31"/>
      <c r="DQ87" s="31"/>
      <c r="DS87" s="30"/>
      <c r="DT87" s="36"/>
      <c r="DU87" s="31"/>
      <c r="DV87" s="31"/>
      <c r="DW87" s="31"/>
      <c r="DX87" s="31"/>
      <c r="DY87" s="31"/>
      <c r="EA87" s="30"/>
      <c r="EB87" s="36"/>
      <c r="EC87" s="31"/>
      <c r="ED87" s="31"/>
      <c r="EE87" s="31"/>
      <c r="EF87" s="31"/>
      <c r="EG87" s="31"/>
      <c r="EI87" s="30"/>
      <c r="EJ87" s="36"/>
      <c r="EK87" s="31"/>
      <c r="EL87" s="31"/>
      <c r="EM87" s="31"/>
      <c r="EN87" s="31"/>
      <c r="EO87" s="31"/>
      <c r="EQ87" s="30"/>
      <c r="ER87" s="36"/>
      <c r="ES87" s="31"/>
      <c r="ET87" s="31"/>
      <c r="EU87" s="31"/>
      <c r="EV87" s="31"/>
      <c r="EW87" s="31"/>
      <c r="EY87" s="30"/>
      <c r="EZ87" s="36"/>
      <c r="FA87" s="31"/>
      <c r="FB87" s="31"/>
      <c r="FC87" s="31"/>
      <c r="FD87" s="31"/>
      <c r="FE87" s="31"/>
      <c r="FG87" s="30"/>
      <c r="FH87" s="36"/>
      <c r="FI87" s="31"/>
      <c r="FJ87" s="31"/>
      <c r="FK87" s="31"/>
      <c r="FL87" s="31"/>
      <c r="FM87" s="31"/>
      <c r="FO87" s="30"/>
      <c r="FP87" s="36"/>
      <c r="FQ87" s="31"/>
      <c r="FR87" s="31"/>
      <c r="FS87" s="31"/>
      <c r="FT87" s="31"/>
      <c r="FU87" s="31"/>
      <c r="FW87" s="30"/>
      <c r="FX87" s="36"/>
      <c r="FY87" s="31"/>
      <c r="FZ87" s="31"/>
      <c r="GA87" s="31"/>
      <c r="GB87" s="31"/>
      <c r="GC87" s="31"/>
      <c r="GE87" s="30"/>
      <c r="GF87" s="36"/>
      <c r="GG87" s="31"/>
      <c r="GH87" s="31"/>
      <c r="GI87" s="31"/>
      <c r="GJ87" s="31"/>
      <c r="GK87" s="31"/>
      <c r="GM87" s="30"/>
      <c r="GN87" s="36"/>
      <c r="GO87" s="31"/>
      <c r="GP87" s="31"/>
      <c r="GQ87" s="31"/>
      <c r="GR87" s="31"/>
      <c r="GS87" s="31"/>
      <c r="GU87" s="30"/>
      <c r="GV87" s="36"/>
      <c r="GW87" s="31"/>
      <c r="GX87" s="31"/>
      <c r="GY87" s="31"/>
      <c r="GZ87" s="31"/>
      <c r="HA87" s="31"/>
      <c r="HC87" s="30"/>
      <c r="HD87" s="36"/>
      <c r="HE87" s="31"/>
      <c r="HF87" s="31"/>
      <c r="HG87" s="31"/>
      <c r="HH87" s="31"/>
      <c r="HI87" s="31"/>
      <c r="HK87" s="30"/>
      <c r="HL87" s="36"/>
      <c r="HM87" s="31"/>
      <c r="HN87" s="31"/>
      <c r="HO87" s="31"/>
      <c r="HP87" s="31"/>
      <c r="HQ87" s="31"/>
      <c r="HS87" s="30"/>
      <c r="HT87" s="36"/>
      <c r="HU87" s="31"/>
      <c r="HV87" s="31"/>
      <c r="HW87" s="31"/>
      <c r="HX87" s="31"/>
      <c r="HY87" s="31"/>
      <c r="IA87" s="30"/>
      <c r="IB87" s="36"/>
      <c r="IC87" s="31"/>
      <c r="ID87" s="31"/>
      <c r="IE87" s="31"/>
      <c r="IF87" s="31"/>
      <c r="IG87" s="31"/>
      <c r="II87" s="30"/>
      <c r="IJ87" s="36"/>
      <c r="IK87" s="31"/>
      <c r="IL87" s="31"/>
      <c r="IM87" s="31"/>
      <c r="IN87" s="31"/>
      <c r="IO87" s="31"/>
      <c r="IQ87" s="30"/>
      <c r="IR87" s="36"/>
      <c r="IS87" s="31"/>
      <c r="IT87" s="31"/>
      <c r="IU87" s="31"/>
      <c r="IV87" s="31"/>
      <c r="IW87" s="31"/>
    </row>
    <row r="88" spans="1:257" x14ac:dyDescent="0.2">
      <c r="A88" t="s">
        <v>212</v>
      </c>
      <c r="B88" s="109">
        <v>40</v>
      </c>
      <c r="C88" s="30">
        <v>25.850000000093132</v>
      </c>
      <c r="D88" s="36">
        <v>-10000</v>
      </c>
      <c r="E88" s="31"/>
      <c r="F88" s="31"/>
      <c r="G88" s="31"/>
      <c r="H88" s="31"/>
      <c r="I88" s="31"/>
      <c r="K88" s="30"/>
      <c r="L88" s="36"/>
      <c r="M88" s="31"/>
      <c r="N88" s="31"/>
      <c r="O88" s="31"/>
      <c r="P88" s="31"/>
      <c r="Q88" s="31"/>
      <c r="S88" s="30"/>
      <c r="T88" s="36"/>
      <c r="U88" s="31"/>
      <c r="V88" s="31"/>
      <c r="W88" s="31"/>
      <c r="X88" s="31"/>
      <c r="Y88" s="31"/>
      <c r="AA88" s="30"/>
      <c r="AB88" s="36"/>
      <c r="AC88" s="31"/>
      <c r="AD88" s="31"/>
      <c r="AE88" s="31"/>
      <c r="AF88" s="31"/>
      <c r="AG88" s="31"/>
      <c r="AI88" s="30"/>
      <c r="AJ88" s="36"/>
      <c r="AK88" s="31"/>
      <c r="AL88" s="31"/>
      <c r="AM88" s="31"/>
      <c r="AN88" s="31"/>
      <c r="AO88" s="31"/>
      <c r="AQ88" s="30"/>
      <c r="AR88" s="36"/>
      <c r="AS88" s="31"/>
      <c r="AT88" s="31"/>
      <c r="AU88" s="31"/>
      <c r="AV88" s="31"/>
      <c r="AW88" s="31"/>
      <c r="AY88" s="30"/>
      <c r="AZ88" s="36"/>
      <c r="BA88" s="31"/>
      <c r="BB88" s="31"/>
      <c r="BC88" s="31"/>
      <c r="BD88" s="31"/>
      <c r="BE88" s="31"/>
      <c r="BG88" s="30"/>
      <c r="BH88" s="36"/>
      <c r="BI88" s="31"/>
      <c r="BJ88" s="31"/>
      <c r="BK88" s="31"/>
      <c r="BL88" s="31"/>
      <c r="BM88" s="31"/>
      <c r="BO88" s="30"/>
      <c r="BP88" s="36"/>
      <c r="BQ88" s="31"/>
      <c r="BR88" s="31"/>
      <c r="BS88" s="31"/>
      <c r="BT88" s="31"/>
      <c r="BU88" s="31"/>
      <c r="BW88" s="30"/>
      <c r="BX88" s="36"/>
      <c r="BY88" s="31"/>
      <c r="BZ88" s="31"/>
      <c r="CA88" s="31"/>
      <c r="CB88" s="31"/>
      <c r="CC88" s="31"/>
      <c r="CE88" s="30"/>
      <c r="CF88" s="36"/>
      <c r="CG88" s="31"/>
      <c r="CH88" s="31"/>
      <c r="CI88" s="31"/>
      <c r="CJ88" s="31"/>
      <c r="CK88" s="31"/>
      <c r="CM88" s="30"/>
      <c r="CN88" s="36"/>
      <c r="CO88" s="31"/>
      <c r="CP88" s="31"/>
      <c r="CQ88" s="31"/>
      <c r="CR88" s="31"/>
      <c r="CS88" s="31"/>
      <c r="CU88" s="30"/>
      <c r="CV88" s="36"/>
      <c r="CW88" s="31"/>
      <c r="CX88" s="31"/>
      <c r="CY88" s="31"/>
      <c r="CZ88" s="31"/>
      <c r="DA88" s="31"/>
      <c r="DC88" s="30"/>
      <c r="DD88" s="36"/>
      <c r="DE88" s="31"/>
      <c r="DF88" s="31"/>
      <c r="DG88" s="31"/>
      <c r="DH88" s="31"/>
      <c r="DI88" s="31"/>
      <c r="DK88" s="30"/>
      <c r="DL88" s="36"/>
      <c r="DM88" s="31"/>
      <c r="DN88" s="31"/>
      <c r="DO88" s="31"/>
      <c r="DP88" s="31"/>
      <c r="DQ88" s="31"/>
      <c r="DS88" s="30"/>
      <c r="DT88" s="36"/>
      <c r="DU88" s="31"/>
      <c r="DV88" s="31"/>
      <c r="DW88" s="31"/>
      <c r="DX88" s="31"/>
      <c r="DY88" s="31"/>
      <c r="EA88" s="30"/>
      <c r="EB88" s="36"/>
      <c r="EC88" s="31"/>
      <c r="ED88" s="31"/>
      <c r="EE88" s="31"/>
      <c r="EF88" s="31"/>
      <c r="EG88" s="31"/>
      <c r="EI88" s="30"/>
      <c r="EJ88" s="36"/>
      <c r="EK88" s="31"/>
      <c r="EL88" s="31"/>
      <c r="EM88" s="31"/>
      <c r="EN88" s="31"/>
      <c r="EO88" s="31"/>
      <c r="EQ88" s="30"/>
      <c r="ER88" s="36"/>
      <c r="ES88" s="31"/>
      <c r="ET88" s="31"/>
      <c r="EU88" s="31"/>
      <c r="EV88" s="31"/>
      <c r="EW88" s="31"/>
      <c r="EY88" s="30"/>
      <c r="EZ88" s="36"/>
      <c r="FA88" s="31"/>
      <c r="FB88" s="31"/>
      <c r="FC88" s="31"/>
      <c r="FD88" s="31"/>
      <c r="FE88" s="31"/>
      <c r="FG88" s="30"/>
      <c r="FH88" s="36"/>
      <c r="FI88" s="31"/>
      <c r="FJ88" s="31"/>
      <c r="FK88" s="31"/>
      <c r="FL88" s="31"/>
      <c r="FM88" s="31"/>
      <c r="FO88" s="30"/>
      <c r="FP88" s="36"/>
      <c r="FQ88" s="31"/>
      <c r="FR88" s="31"/>
      <c r="FS88" s="31"/>
      <c r="FT88" s="31"/>
      <c r="FU88" s="31"/>
      <c r="FW88" s="30"/>
      <c r="FX88" s="36"/>
      <c r="FY88" s="31"/>
      <c r="FZ88" s="31"/>
      <c r="GA88" s="31"/>
      <c r="GB88" s="31"/>
      <c r="GC88" s="31"/>
      <c r="GE88" s="30"/>
      <c r="GF88" s="36"/>
      <c r="GG88" s="31"/>
      <c r="GH88" s="31"/>
      <c r="GI88" s="31"/>
      <c r="GJ88" s="31"/>
      <c r="GK88" s="31"/>
      <c r="GM88" s="30"/>
      <c r="GN88" s="36"/>
      <c r="GO88" s="31"/>
      <c r="GP88" s="31"/>
      <c r="GQ88" s="31"/>
      <c r="GR88" s="31"/>
      <c r="GS88" s="31"/>
      <c r="GU88" s="30"/>
      <c r="GV88" s="36"/>
      <c r="GW88" s="31"/>
      <c r="GX88" s="31"/>
      <c r="GY88" s="31"/>
      <c r="GZ88" s="31"/>
      <c r="HA88" s="31"/>
      <c r="HC88" s="30"/>
      <c r="HD88" s="36"/>
      <c r="HE88" s="31"/>
      <c r="HF88" s="31"/>
      <c r="HG88" s="31"/>
      <c r="HH88" s="31"/>
      <c r="HI88" s="31"/>
      <c r="HK88" s="30"/>
      <c r="HL88" s="36"/>
      <c r="HM88" s="31"/>
      <c r="HN88" s="31"/>
      <c r="HO88" s="31"/>
      <c r="HP88" s="31"/>
      <c r="HQ88" s="31"/>
      <c r="HS88" s="30"/>
      <c r="HT88" s="36"/>
      <c r="HU88" s="31"/>
      <c r="HV88" s="31"/>
      <c r="HW88" s="31"/>
      <c r="HX88" s="31"/>
      <c r="HY88" s="31"/>
      <c r="IA88" s="30"/>
      <c r="IB88" s="36"/>
      <c r="IC88" s="31"/>
      <c r="ID88" s="31"/>
      <c r="IE88" s="31"/>
      <c r="IF88" s="31"/>
      <c r="IG88" s="31"/>
      <c r="II88" s="30"/>
      <c r="IJ88" s="36"/>
      <c r="IK88" s="31"/>
      <c r="IL88" s="31"/>
      <c r="IM88" s="31"/>
      <c r="IN88" s="31"/>
      <c r="IO88" s="31"/>
      <c r="IQ88" s="30"/>
      <c r="IR88" s="36"/>
      <c r="IS88" s="31"/>
      <c r="IT88" s="31"/>
      <c r="IU88" s="31"/>
      <c r="IV88" s="31"/>
      <c r="IW88" s="31"/>
    </row>
    <row r="89" spans="1:257" x14ac:dyDescent="0.2">
      <c r="A89" t="s">
        <v>213</v>
      </c>
      <c r="B89" s="109">
        <v>41</v>
      </c>
      <c r="C89" s="30">
        <v>25.916666666627862</v>
      </c>
      <c r="D89" s="36">
        <v>-10000</v>
      </c>
      <c r="E89" s="31"/>
      <c r="F89" s="31"/>
      <c r="G89" s="31"/>
      <c r="H89" s="31"/>
      <c r="I89" s="31"/>
      <c r="K89" s="30"/>
      <c r="L89" s="36"/>
      <c r="M89" s="31"/>
      <c r="N89" s="31"/>
      <c r="O89" s="31"/>
      <c r="P89" s="31"/>
      <c r="Q89" s="31"/>
      <c r="S89" s="30"/>
      <c r="T89" s="36"/>
      <c r="U89" s="31"/>
      <c r="V89" s="31"/>
      <c r="W89" s="31"/>
      <c r="X89" s="31"/>
      <c r="Y89" s="31"/>
      <c r="AA89" s="30"/>
      <c r="AB89" s="36"/>
      <c r="AC89" s="31"/>
      <c r="AD89" s="31"/>
      <c r="AE89" s="31"/>
      <c r="AF89" s="31"/>
      <c r="AG89" s="31"/>
      <c r="AI89" s="30"/>
      <c r="AJ89" s="36"/>
      <c r="AK89" s="31"/>
      <c r="AL89" s="31"/>
      <c r="AM89" s="31"/>
      <c r="AN89" s="31"/>
      <c r="AO89" s="31"/>
      <c r="AQ89" s="30"/>
      <c r="AR89" s="36"/>
      <c r="AS89" s="31"/>
      <c r="AT89" s="31"/>
      <c r="AU89" s="31"/>
      <c r="AV89" s="31"/>
      <c r="AW89" s="31"/>
      <c r="AY89" s="30"/>
      <c r="AZ89" s="36"/>
      <c r="BA89" s="31"/>
      <c r="BB89" s="31"/>
      <c r="BC89" s="31"/>
      <c r="BD89" s="31"/>
      <c r="BE89" s="31"/>
      <c r="BG89" s="30"/>
      <c r="BH89" s="36"/>
      <c r="BI89" s="31"/>
      <c r="BJ89" s="31"/>
      <c r="BK89" s="31"/>
      <c r="BL89" s="31"/>
      <c r="BM89" s="31"/>
      <c r="BO89" s="30"/>
      <c r="BP89" s="36"/>
      <c r="BQ89" s="31"/>
      <c r="BR89" s="31"/>
      <c r="BS89" s="31"/>
      <c r="BT89" s="31"/>
      <c r="BU89" s="31"/>
      <c r="BW89" s="30"/>
      <c r="BX89" s="36"/>
      <c r="BY89" s="31"/>
      <c r="BZ89" s="31"/>
      <c r="CA89" s="31"/>
      <c r="CB89" s="31"/>
      <c r="CC89" s="31"/>
      <c r="CE89" s="30"/>
      <c r="CF89" s="36"/>
      <c r="CG89" s="31"/>
      <c r="CH89" s="31"/>
      <c r="CI89" s="31"/>
      <c r="CJ89" s="31"/>
      <c r="CK89" s="31"/>
      <c r="CM89" s="30"/>
      <c r="CN89" s="36"/>
      <c r="CO89" s="31"/>
      <c r="CP89" s="31"/>
      <c r="CQ89" s="31"/>
      <c r="CR89" s="31"/>
      <c r="CS89" s="31"/>
      <c r="CU89" s="30"/>
      <c r="CV89" s="36"/>
      <c r="CW89" s="31"/>
      <c r="CX89" s="31"/>
      <c r="CY89" s="31"/>
      <c r="CZ89" s="31"/>
      <c r="DA89" s="31"/>
      <c r="DC89" s="30"/>
      <c r="DD89" s="36"/>
      <c r="DE89" s="31"/>
      <c r="DF89" s="31"/>
      <c r="DG89" s="31"/>
      <c r="DH89" s="31"/>
      <c r="DI89" s="31"/>
      <c r="DK89" s="30"/>
      <c r="DL89" s="36"/>
      <c r="DM89" s="31"/>
      <c r="DN89" s="31"/>
      <c r="DO89" s="31"/>
      <c r="DP89" s="31"/>
      <c r="DQ89" s="31"/>
      <c r="DS89" s="30"/>
      <c r="DT89" s="36"/>
      <c r="DU89" s="31"/>
      <c r="DV89" s="31"/>
      <c r="DW89" s="31"/>
      <c r="DX89" s="31"/>
      <c r="DY89" s="31"/>
      <c r="EA89" s="30"/>
      <c r="EB89" s="36"/>
      <c r="EC89" s="31"/>
      <c r="ED89" s="31"/>
      <c r="EE89" s="31"/>
      <c r="EF89" s="31"/>
      <c r="EG89" s="31"/>
      <c r="EI89" s="30"/>
      <c r="EJ89" s="36"/>
      <c r="EK89" s="31"/>
      <c r="EL89" s="31"/>
      <c r="EM89" s="31"/>
      <c r="EN89" s="31"/>
      <c r="EO89" s="31"/>
      <c r="EQ89" s="30"/>
      <c r="ER89" s="36"/>
      <c r="ES89" s="31"/>
      <c r="ET89" s="31"/>
      <c r="EU89" s="31"/>
      <c r="EV89" s="31"/>
      <c r="EW89" s="31"/>
      <c r="EY89" s="30"/>
      <c r="EZ89" s="36"/>
      <c r="FA89" s="31"/>
      <c r="FB89" s="31"/>
      <c r="FC89" s="31"/>
      <c r="FD89" s="31"/>
      <c r="FE89" s="31"/>
      <c r="FG89" s="30"/>
      <c r="FH89" s="36"/>
      <c r="FI89" s="31"/>
      <c r="FJ89" s="31"/>
      <c r="FK89" s="31"/>
      <c r="FL89" s="31"/>
      <c r="FM89" s="31"/>
      <c r="FO89" s="30"/>
      <c r="FP89" s="36"/>
      <c r="FQ89" s="31"/>
      <c r="FR89" s="31"/>
      <c r="FS89" s="31"/>
      <c r="FT89" s="31"/>
      <c r="FU89" s="31"/>
      <c r="FW89" s="30"/>
      <c r="FX89" s="36"/>
      <c r="FY89" s="31"/>
      <c r="FZ89" s="31"/>
      <c r="GA89" s="31"/>
      <c r="GB89" s="31"/>
      <c r="GC89" s="31"/>
      <c r="GE89" s="30"/>
      <c r="GF89" s="36"/>
      <c r="GG89" s="31"/>
      <c r="GH89" s="31"/>
      <c r="GI89" s="31"/>
      <c r="GJ89" s="31"/>
      <c r="GK89" s="31"/>
      <c r="GM89" s="30"/>
      <c r="GN89" s="36"/>
      <c r="GO89" s="31"/>
      <c r="GP89" s="31"/>
      <c r="GQ89" s="31"/>
      <c r="GR89" s="31"/>
      <c r="GS89" s="31"/>
      <c r="GU89" s="30"/>
      <c r="GV89" s="36"/>
      <c r="GW89" s="31"/>
      <c r="GX89" s="31"/>
      <c r="GY89" s="31"/>
      <c r="GZ89" s="31"/>
      <c r="HA89" s="31"/>
      <c r="HC89" s="30"/>
      <c r="HD89" s="36"/>
      <c r="HE89" s="31"/>
      <c r="HF89" s="31"/>
      <c r="HG89" s="31"/>
      <c r="HH89" s="31"/>
      <c r="HI89" s="31"/>
      <c r="HK89" s="30"/>
      <c r="HL89" s="36"/>
      <c r="HM89" s="31"/>
      <c r="HN89" s="31"/>
      <c r="HO89" s="31"/>
      <c r="HP89" s="31"/>
      <c r="HQ89" s="31"/>
      <c r="HS89" s="30"/>
      <c r="HT89" s="36"/>
      <c r="HU89" s="31"/>
      <c r="HV89" s="31"/>
      <c r="HW89" s="31"/>
      <c r="HX89" s="31"/>
      <c r="HY89" s="31"/>
      <c r="IA89" s="30"/>
      <c r="IB89" s="36"/>
      <c r="IC89" s="31"/>
      <c r="ID89" s="31"/>
      <c r="IE89" s="31"/>
      <c r="IF89" s="31"/>
      <c r="IG89" s="31"/>
      <c r="II89" s="30"/>
      <c r="IJ89" s="36"/>
      <c r="IK89" s="31"/>
      <c r="IL89" s="31"/>
      <c r="IM89" s="31"/>
      <c r="IN89" s="31"/>
      <c r="IO89" s="31"/>
      <c r="IQ89" s="30"/>
      <c r="IR89" s="36"/>
      <c r="IS89" s="31"/>
      <c r="IT89" s="31"/>
      <c r="IU89" s="31"/>
      <c r="IV89" s="31"/>
      <c r="IW89" s="31"/>
    </row>
    <row r="90" spans="1:257" x14ac:dyDescent="0.2">
      <c r="A90" t="s">
        <v>214</v>
      </c>
      <c r="B90" s="109">
        <v>42</v>
      </c>
      <c r="C90" s="30">
        <v>25.983333333337214</v>
      </c>
      <c r="D90" s="36">
        <v>-10000</v>
      </c>
      <c r="E90" s="31"/>
      <c r="F90" s="31"/>
      <c r="G90" s="31"/>
      <c r="H90" s="31"/>
      <c r="I90" s="31"/>
      <c r="K90" s="30"/>
      <c r="L90" s="36"/>
      <c r="M90" s="31"/>
      <c r="N90" s="31"/>
      <c r="O90" s="31"/>
      <c r="P90" s="31"/>
      <c r="Q90" s="31"/>
      <c r="S90" s="30"/>
      <c r="T90" s="36"/>
      <c r="U90" s="31"/>
      <c r="V90" s="31"/>
      <c r="W90" s="31"/>
      <c r="X90" s="31"/>
      <c r="Y90" s="31"/>
      <c r="AA90" s="30"/>
      <c r="AB90" s="36"/>
      <c r="AC90" s="31"/>
      <c r="AD90" s="31"/>
      <c r="AE90" s="31"/>
      <c r="AF90" s="31"/>
      <c r="AG90" s="31"/>
      <c r="AI90" s="30"/>
      <c r="AJ90" s="36"/>
      <c r="AK90" s="31"/>
      <c r="AL90" s="31"/>
      <c r="AM90" s="31"/>
      <c r="AN90" s="31"/>
      <c r="AO90" s="31"/>
      <c r="AQ90" s="30"/>
      <c r="AR90" s="36"/>
      <c r="AS90" s="31"/>
      <c r="AT90" s="31"/>
      <c r="AU90" s="31"/>
      <c r="AV90" s="31"/>
      <c r="AW90" s="31"/>
      <c r="AY90" s="30"/>
      <c r="AZ90" s="36"/>
      <c r="BA90" s="31"/>
      <c r="BB90" s="31"/>
      <c r="BC90" s="31"/>
      <c r="BD90" s="31"/>
      <c r="BE90" s="31"/>
      <c r="BG90" s="30"/>
      <c r="BH90" s="36"/>
      <c r="BI90" s="31"/>
      <c r="BJ90" s="31"/>
      <c r="BK90" s="31"/>
      <c r="BL90" s="31"/>
      <c r="BM90" s="31"/>
      <c r="BO90" s="30"/>
      <c r="BP90" s="36"/>
      <c r="BQ90" s="31"/>
      <c r="BR90" s="31"/>
      <c r="BS90" s="31"/>
      <c r="BT90" s="31"/>
      <c r="BU90" s="31"/>
      <c r="BW90" s="30"/>
      <c r="BX90" s="36"/>
      <c r="BY90" s="31"/>
      <c r="BZ90" s="31"/>
      <c r="CA90" s="31"/>
      <c r="CB90" s="31"/>
      <c r="CC90" s="31"/>
      <c r="CE90" s="30"/>
      <c r="CF90" s="36"/>
      <c r="CG90" s="31"/>
      <c r="CH90" s="31"/>
      <c r="CI90" s="31"/>
      <c r="CJ90" s="31"/>
      <c r="CK90" s="31"/>
      <c r="CM90" s="30"/>
      <c r="CN90" s="36"/>
      <c r="CO90" s="31"/>
      <c r="CP90" s="31"/>
      <c r="CQ90" s="31"/>
      <c r="CR90" s="31"/>
      <c r="CS90" s="31"/>
      <c r="CU90" s="30"/>
      <c r="CV90" s="36"/>
      <c r="CW90" s="31"/>
      <c r="CX90" s="31"/>
      <c r="CY90" s="31"/>
      <c r="CZ90" s="31"/>
      <c r="DA90" s="31"/>
      <c r="DC90" s="30"/>
      <c r="DD90" s="36"/>
      <c r="DE90" s="31"/>
      <c r="DF90" s="31"/>
      <c r="DG90" s="31"/>
      <c r="DH90" s="31"/>
      <c r="DI90" s="31"/>
      <c r="DK90" s="30"/>
      <c r="DL90" s="36"/>
      <c r="DM90" s="31"/>
      <c r="DN90" s="31"/>
      <c r="DO90" s="31"/>
      <c r="DP90" s="31"/>
      <c r="DQ90" s="31"/>
      <c r="DS90" s="30"/>
      <c r="DT90" s="36"/>
      <c r="DU90" s="31"/>
      <c r="DV90" s="31"/>
      <c r="DW90" s="31"/>
      <c r="DX90" s="31"/>
      <c r="DY90" s="31"/>
      <c r="EA90" s="30"/>
      <c r="EB90" s="36"/>
      <c r="EC90" s="31"/>
      <c r="ED90" s="31"/>
      <c r="EE90" s="31"/>
      <c r="EF90" s="31"/>
      <c r="EG90" s="31"/>
      <c r="EI90" s="30"/>
      <c r="EJ90" s="36"/>
      <c r="EK90" s="31"/>
      <c r="EL90" s="31"/>
      <c r="EM90" s="31"/>
      <c r="EN90" s="31"/>
      <c r="EO90" s="31"/>
      <c r="EQ90" s="30"/>
      <c r="ER90" s="36"/>
      <c r="ES90" s="31"/>
      <c r="ET90" s="31"/>
      <c r="EU90" s="31"/>
      <c r="EV90" s="31"/>
      <c r="EW90" s="31"/>
      <c r="EY90" s="30"/>
      <c r="EZ90" s="36"/>
      <c r="FA90" s="31"/>
      <c r="FB90" s="31"/>
      <c r="FC90" s="31"/>
      <c r="FD90" s="31"/>
      <c r="FE90" s="31"/>
      <c r="FG90" s="30"/>
      <c r="FH90" s="36"/>
      <c r="FI90" s="31"/>
      <c r="FJ90" s="31"/>
      <c r="FK90" s="31"/>
      <c r="FL90" s="31"/>
      <c r="FM90" s="31"/>
      <c r="FO90" s="30"/>
      <c r="FP90" s="36"/>
      <c r="FQ90" s="31"/>
      <c r="FR90" s="31"/>
      <c r="FS90" s="31"/>
      <c r="FT90" s="31"/>
      <c r="FU90" s="31"/>
      <c r="FW90" s="30"/>
      <c r="FX90" s="36"/>
      <c r="FY90" s="31"/>
      <c r="FZ90" s="31"/>
      <c r="GA90" s="31"/>
      <c r="GB90" s="31"/>
      <c r="GC90" s="31"/>
      <c r="GE90" s="30"/>
      <c r="GF90" s="36"/>
      <c r="GG90" s="31"/>
      <c r="GH90" s="31"/>
      <c r="GI90" s="31"/>
      <c r="GJ90" s="31"/>
      <c r="GK90" s="31"/>
      <c r="GM90" s="30"/>
      <c r="GN90" s="36"/>
      <c r="GO90" s="31"/>
      <c r="GP90" s="31"/>
      <c r="GQ90" s="31"/>
      <c r="GR90" s="31"/>
      <c r="GS90" s="31"/>
      <c r="GU90" s="30"/>
      <c r="GV90" s="36"/>
      <c r="GW90" s="31"/>
      <c r="GX90" s="31"/>
      <c r="GY90" s="31"/>
      <c r="GZ90" s="31"/>
      <c r="HA90" s="31"/>
      <c r="HC90" s="30"/>
      <c r="HD90" s="36"/>
      <c r="HE90" s="31"/>
      <c r="HF90" s="31"/>
      <c r="HG90" s="31"/>
      <c r="HH90" s="31"/>
      <c r="HI90" s="31"/>
      <c r="HK90" s="30"/>
      <c r="HL90" s="36"/>
      <c r="HM90" s="31"/>
      <c r="HN90" s="31"/>
      <c r="HO90" s="31"/>
      <c r="HP90" s="31"/>
      <c r="HQ90" s="31"/>
      <c r="HS90" s="30"/>
      <c r="HT90" s="36"/>
      <c r="HU90" s="31"/>
      <c r="HV90" s="31"/>
      <c r="HW90" s="31"/>
      <c r="HX90" s="31"/>
      <c r="HY90" s="31"/>
      <c r="IA90" s="30"/>
      <c r="IB90" s="36"/>
      <c r="IC90" s="31"/>
      <c r="ID90" s="31"/>
      <c r="IE90" s="31"/>
      <c r="IF90" s="31"/>
      <c r="IG90" s="31"/>
      <c r="II90" s="30"/>
      <c r="IJ90" s="36"/>
      <c r="IK90" s="31"/>
      <c r="IL90" s="31"/>
      <c r="IM90" s="31"/>
      <c r="IN90" s="31"/>
      <c r="IO90" s="31"/>
      <c r="IQ90" s="30"/>
      <c r="IR90" s="36"/>
      <c r="IS90" s="31"/>
      <c r="IT90" s="31"/>
      <c r="IU90" s="31"/>
      <c r="IV90" s="31"/>
      <c r="IW90" s="31"/>
    </row>
    <row r="91" spans="1:257" x14ac:dyDescent="0.2">
      <c r="A91" t="s">
        <v>215</v>
      </c>
      <c r="B91" s="109">
        <v>43</v>
      </c>
      <c r="C91" s="30">
        <v>26.050000000046566</v>
      </c>
      <c r="D91" s="36">
        <v>-10000</v>
      </c>
      <c r="E91" s="31"/>
      <c r="F91" s="31"/>
      <c r="G91" s="31"/>
      <c r="H91" s="31"/>
      <c r="I91" s="31"/>
      <c r="K91" s="30"/>
      <c r="L91" s="36"/>
      <c r="M91" s="31"/>
      <c r="N91" s="31"/>
      <c r="O91" s="31"/>
      <c r="P91" s="31"/>
      <c r="Q91" s="31"/>
      <c r="S91" s="30"/>
      <c r="T91" s="36"/>
      <c r="U91" s="31"/>
      <c r="V91" s="31"/>
      <c r="W91" s="31"/>
      <c r="X91" s="31"/>
      <c r="Y91" s="31"/>
      <c r="AA91" s="30"/>
      <c r="AB91" s="36"/>
      <c r="AC91" s="31"/>
      <c r="AD91" s="31"/>
      <c r="AE91" s="31"/>
      <c r="AF91" s="31"/>
      <c r="AG91" s="31"/>
      <c r="AI91" s="30"/>
      <c r="AJ91" s="36"/>
      <c r="AK91" s="31"/>
      <c r="AL91" s="31"/>
      <c r="AM91" s="31"/>
      <c r="AN91" s="31"/>
      <c r="AO91" s="31"/>
      <c r="AQ91" s="30"/>
      <c r="AR91" s="36"/>
      <c r="AS91" s="31"/>
      <c r="AT91" s="31"/>
      <c r="AU91" s="31"/>
      <c r="AV91" s="31"/>
      <c r="AW91" s="31"/>
      <c r="AY91" s="30"/>
      <c r="AZ91" s="36"/>
      <c r="BA91" s="31"/>
      <c r="BB91" s="31"/>
      <c r="BC91" s="31"/>
      <c r="BD91" s="31"/>
      <c r="BE91" s="31"/>
      <c r="BG91" s="30"/>
      <c r="BH91" s="36"/>
      <c r="BI91" s="31"/>
      <c r="BJ91" s="31"/>
      <c r="BK91" s="31"/>
      <c r="BL91" s="31"/>
      <c r="BM91" s="31"/>
      <c r="BO91" s="30"/>
      <c r="BP91" s="36"/>
      <c r="BQ91" s="31"/>
      <c r="BR91" s="31"/>
      <c r="BS91" s="31"/>
      <c r="BT91" s="31"/>
      <c r="BU91" s="31"/>
      <c r="BW91" s="30"/>
      <c r="BX91" s="36"/>
      <c r="BY91" s="31"/>
      <c r="BZ91" s="31"/>
      <c r="CA91" s="31"/>
      <c r="CB91" s="31"/>
      <c r="CC91" s="31"/>
      <c r="CE91" s="30"/>
      <c r="CF91" s="36"/>
      <c r="CG91" s="31"/>
      <c r="CH91" s="31"/>
      <c r="CI91" s="31"/>
      <c r="CJ91" s="31"/>
      <c r="CK91" s="31"/>
      <c r="CM91" s="30"/>
      <c r="CN91" s="36"/>
      <c r="CO91" s="31"/>
      <c r="CP91" s="31"/>
      <c r="CQ91" s="31"/>
      <c r="CR91" s="31"/>
      <c r="CS91" s="31"/>
      <c r="CU91" s="30"/>
      <c r="CV91" s="36"/>
      <c r="CW91" s="31"/>
      <c r="CX91" s="31"/>
      <c r="CY91" s="31"/>
      <c r="CZ91" s="31"/>
      <c r="DA91" s="31"/>
      <c r="DC91" s="30"/>
      <c r="DD91" s="36"/>
      <c r="DE91" s="31"/>
      <c r="DF91" s="31"/>
      <c r="DG91" s="31"/>
      <c r="DH91" s="31"/>
      <c r="DI91" s="31"/>
      <c r="DK91" s="30"/>
      <c r="DL91" s="36"/>
      <c r="DM91" s="31"/>
      <c r="DN91" s="31"/>
      <c r="DO91" s="31"/>
      <c r="DP91" s="31"/>
      <c r="DQ91" s="31"/>
      <c r="DS91" s="30"/>
      <c r="DT91" s="36"/>
      <c r="DU91" s="31"/>
      <c r="DV91" s="31"/>
      <c r="DW91" s="31"/>
      <c r="DX91" s="31"/>
      <c r="DY91" s="31"/>
      <c r="EA91" s="30"/>
      <c r="EB91" s="36"/>
      <c r="EC91" s="31"/>
      <c r="ED91" s="31"/>
      <c r="EE91" s="31"/>
      <c r="EF91" s="31"/>
      <c r="EG91" s="31"/>
      <c r="EI91" s="30"/>
      <c r="EJ91" s="36"/>
      <c r="EK91" s="31"/>
      <c r="EL91" s="31"/>
      <c r="EM91" s="31"/>
      <c r="EN91" s="31"/>
      <c r="EO91" s="31"/>
      <c r="EQ91" s="30"/>
      <c r="ER91" s="36"/>
      <c r="ES91" s="31"/>
      <c r="ET91" s="31"/>
      <c r="EU91" s="31"/>
      <c r="EV91" s="31"/>
      <c r="EW91" s="31"/>
      <c r="EY91" s="30"/>
      <c r="EZ91" s="36"/>
      <c r="FA91" s="31"/>
      <c r="FB91" s="31"/>
      <c r="FC91" s="31"/>
      <c r="FD91" s="31"/>
      <c r="FE91" s="31"/>
      <c r="FG91" s="30"/>
      <c r="FH91" s="36"/>
      <c r="FI91" s="31"/>
      <c r="FJ91" s="31"/>
      <c r="FK91" s="31"/>
      <c r="FL91" s="31"/>
      <c r="FM91" s="31"/>
      <c r="FO91" s="30"/>
      <c r="FP91" s="36"/>
      <c r="FQ91" s="31"/>
      <c r="FR91" s="31"/>
      <c r="FS91" s="31"/>
      <c r="FT91" s="31"/>
      <c r="FU91" s="31"/>
      <c r="FW91" s="30"/>
      <c r="FX91" s="36"/>
      <c r="FY91" s="31"/>
      <c r="FZ91" s="31"/>
      <c r="GA91" s="31"/>
      <c r="GB91" s="31"/>
      <c r="GC91" s="31"/>
      <c r="GE91" s="30"/>
      <c r="GF91" s="36"/>
      <c r="GG91" s="31"/>
      <c r="GH91" s="31"/>
      <c r="GI91" s="31"/>
      <c r="GJ91" s="31"/>
      <c r="GK91" s="31"/>
      <c r="GM91" s="30"/>
      <c r="GN91" s="36"/>
      <c r="GO91" s="31"/>
      <c r="GP91" s="31"/>
      <c r="GQ91" s="31"/>
      <c r="GR91" s="31"/>
      <c r="GS91" s="31"/>
      <c r="GU91" s="30"/>
      <c r="GV91" s="36"/>
      <c r="GW91" s="31"/>
      <c r="GX91" s="31"/>
      <c r="GY91" s="31"/>
      <c r="GZ91" s="31"/>
      <c r="HA91" s="31"/>
      <c r="HC91" s="30"/>
      <c r="HD91" s="36"/>
      <c r="HE91" s="31"/>
      <c r="HF91" s="31"/>
      <c r="HG91" s="31"/>
      <c r="HH91" s="31"/>
      <c r="HI91" s="31"/>
      <c r="HK91" s="30"/>
      <c r="HL91" s="36"/>
      <c r="HM91" s="31"/>
      <c r="HN91" s="31"/>
      <c r="HO91" s="31"/>
      <c r="HP91" s="31"/>
      <c r="HQ91" s="31"/>
      <c r="HS91" s="30"/>
      <c r="HT91" s="36"/>
      <c r="HU91" s="31"/>
      <c r="HV91" s="31"/>
      <c r="HW91" s="31"/>
      <c r="HX91" s="31"/>
      <c r="HY91" s="31"/>
      <c r="IA91" s="30"/>
      <c r="IB91" s="36"/>
      <c r="IC91" s="31"/>
      <c r="ID91" s="31"/>
      <c r="IE91" s="31"/>
      <c r="IF91" s="31"/>
      <c r="IG91" s="31"/>
      <c r="II91" s="30"/>
      <c r="IJ91" s="36"/>
      <c r="IK91" s="31"/>
      <c r="IL91" s="31"/>
      <c r="IM91" s="31"/>
      <c r="IN91" s="31"/>
      <c r="IO91" s="31"/>
      <c r="IQ91" s="30"/>
      <c r="IR91" s="36"/>
      <c r="IS91" s="31"/>
      <c r="IT91" s="31"/>
      <c r="IU91" s="31"/>
      <c r="IV91" s="31"/>
      <c r="IW91" s="31"/>
    </row>
    <row r="92" spans="1:257" x14ac:dyDescent="0.2">
      <c r="A92" t="s">
        <v>216</v>
      </c>
      <c r="B92" s="109">
        <v>44</v>
      </c>
      <c r="C92" s="30">
        <v>26.116666666755918</v>
      </c>
      <c r="D92" s="36">
        <v>-10000</v>
      </c>
      <c r="E92" s="31"/>
      <c r="F92" s="31"/>
      <c r="G92" s="31"/>
      <c r="H92" s="31"/>
      <c r="I92" s="31"/>
      <c r="K92" s="30"/>
      <c r="L92" s="36"/>
      <c r="M92" s="31"/>
      <c r="N92" s="31"/>
      <c r="O92" s="31"/>
      <c r="P92" s="31"/>
      <c r="Q92" s="31"/>
      <c r="S92" s="30"/>
      <c r="T92" s="36"/>
      <c r="U92" s="31"/>
      <c r="V92" s="31"/>
      <c r="W92" s="31"/>
      <c r="X92" s="31"/>
      <c r="Y92" s="31"/>
      <c r="AA92" s="30"/>
      <c r="AB92" s="36"/>
      <c r="AC92" s="31"/>
      <c r="AD92" s="31"/>
      <c r="AE92" s="31"/>
      <c r="AF92" s="31"/>
      <c r="AG92" s="31"/>
      <c r="AI92" s="30"/>
      <c r="AJ92" s="36"/>
      <c r="AK92" s="31"/>
      <c r="AL92" s="31"/>
      <c r="AM92" s="31"/>
      <c r="AN92" s="31"/>
      <c r="AO92" s="31"/>
      <c r="AQ92" s="30"/>
      <c r="AR92" s="36"/>
      <c r="AS92" s="31"/>
      <c r="AT92" s="31"/>
      <c r="AU92" s="31"/>
      <c r="AV92" s="31"/>
      <c r="AW92" s="31"/>
      <c r="AY92" s="30"/>
      <c r="AZ92" s="36"/>
      <c r="BA92" s="31"/>
      <c r="BB92" s="31"/>
      <c r="BC92" s="31"/>
      <c r="BD92" s="31"/>
      <c r="BE92" s="31"/>
      <c r="BG92" s="30"/>
      <c r="BH92" s="36"/>
      <c r="BI92" s="31"/>
      <c r="BJ92" s="31"/>
      <c r="BK92" s="31"/>
      <c r="BL92" s="31"/>
      <c r="BM92" s="31"/>
      <c r="BO92" s="30"/>
      <c r="BP92" s="36"/>
      <c r="BQ92" s="31"/>
      <c r="BR92" s="31"/>
      <c r="BS92" s="31"/>
      <c r="BT92" s="31"/>
      <c r="BU92" s="31"/>
      <c r="BW92" s="30"/>
      <c r="BX92" s="36"/>
      <c r="BY92" s="31"/>
      <c r="BZ92" s="31"/>
      <c r="CA92" s="31"/>
      <c r="CB92" s="31"/>
      <c r="CC92" s="31"/>
      <c r="CE92" s="30"/>
      <c r="CF92" s="36"/>
      <c r="CG92" s="31"/>
      <c r="CH92" s="31"/>
      <c r="CI92" s="31"/>
      <c r="CJ92" s="31"/>
      <c r="CK92" s="31"/>
      <c r="CM92" s="30"/>
      <c r="CN92" s="36"/>
      <c r="CO92" s="31"/>
      <c r="CP92" s="31"/>
      <c r="CQ92" s="31"/>
      <c r="CR92" s="31"/>
      <c r="CS92" s="31"/>
      <c r="CU92" s="30"/>
      <c r="CV92" s="36"/>
      <c r="CW92" s="31"/>
      <c r="CX92" s="31"/>
      <c r="CY92" s="31"/>
      <c r="CZ92" s="31"/>
      <c r="DA92" s="31"/>
      <c r="DC92" s="30"/>
      <c r="DD92" s="36"/>
      <c r="DE92" s="31"/>
      <c r="DF92" s="31"/>
      <c r="DG92" s="31"/>
      <c r="DH92" s="31"/>
      <c r="DI92" s="31"/>
      <c r="DK92" s="30"/>
      <c r="DL92" s="36"/>
      <c r="DM92" s="31"/>
      <c r="DN92" s="31"/>
      <c r="DO92" s="31"/>
      <c r="DP92" s="31"/>
      <c r="DQ92" s="31"/>
      <c r="DS92" s="30"/>
      <c r="DT92" s="36"/>
      <c r="DU92" s="31"/>
      <c r="DV92" s="31"/>
      <c r="DW92" s="31"/>
      <c r="DX92" s="31"/>
      <c r="DY92" s="31"/>
      <c r="EA92" s="30"/>
      <c r="EB92" s="36"/>
      <c r="EC92" s="31"/>
      <c r="ED92" s="31"/>
      <c r="EE92" s="31"/>
      <c r="EF92" s="31"/>
      <c r="EG92" s="31"/>
      <c r="EI92" s="30"/>
      <c r="EJ92" s="36"/>
      <c r="EK92" s="31"/>
      <c r="EL92" s="31"/>
      <c r="EM92" s="31"/>
      <c r="EN92" s="31"/>
      <c r="EO92" s="31"/>
      <c r="EQ92" s="30"/>
      <c r="ER92" s="36"/>
      <c r="ES92" s="31"/>
      <c r="ET92" s="31"/>
      <c r="EU92" s="31"/>
      <c r="EV92" s="31"/>
      <c r="EW92" s="31"/>
      <c r="EY92" s="30"/>
      <c r="EZ92" s="36"/>
      <c r="FA92" s="31"/>
      <c r="FB92" s="31"/>
      <c r="FC92" s="31"/>
      <c r="FD92" s="31"/>
      <c r="FE92" s="31"/>
      <c r="FG92" s="30"/>
      <c r="FH92" s="36"/>
      <c r="FI92" s="31"/>
      <c r="FJ92" s="31"/>
      <c r="FK92" s="31"/>
      <c r="FL92" s="31"/>
      <c r="FM92" s="31"/>
      <c r="FO92" s="30"/>
      <c r="FP92" s="36"/>
      <c r="FQ92" s="31"/>
      <c r="FR92" s="31"/>
      <c r="FS92" s="31"/>
      <c r="FT92" s="31"/>
      <c r="FU92" s="31"/>
      <c r="FW92" s="30"/>
      <c r="FX92" s="36"/>
      <c r="FY92" s="31"/>
      <c r="FZ92" s="31"/>
      <c r="GA92" s="31"/>
      <c r="GB92" s="31"/>
      <c r="GC92" s="31"/>
      <c r="GE92" s="30"/>
      <c r="GF92" s="36"/>
      <c r="GG92" s="31"/>
      <c r="GH92" s="31"/>
      <c r="GI92" s="31"/>
      <c r="GJ92" s="31"/>
      <c r="GK92" s="31"/>
      <c r="GM92" s="30"/>
      <c r="GN92" s="36"/>
      <c r="GO92" s="31"/>
      <c r="GP92" s="31"/>
      <c r="GQ92" s="31"/>
      <c r="GR92" s="31"/>
      <c r="GS92" s="31"/>
      <c r="GU92" s="30"/>
      <c r="GV92" s="36"/>
      <c r="GW92" s="31"/>
      <c r="GX92" s="31"/>
      <c r="GY92" s="31"/>
      <c r="GZ92" s="31"/>
      <c r="HA92" s="31"/>
      <c r="HC92" s="30"/>
      <c r="HD92" s="36"/>
      <c r="HE92" s="31"/>
      <c r="HF92" s="31"/>
      <c r="HG92" s="31"/>
      <c r="HH92" s="31"/>
      <c r="HI92" s="31"/>
      <c r="HK92" s="30"/>
      <c r="HL92" s="36"/>
      <c r="HM92" s="31"/>
      <c r="HN92" s="31"/>
      <c r="HO92" s="31"/>
      <c r="HP92" s="31"/>
      <c r="HQ92" s="31"/>
      <c r="HS92" s="30"/>
      <c r="HT92" s="36"/>
      <c r="HU92" s="31"/>
      <c r="HV92" s="31"/>
      <c r="HW92" s="31"/>
      <c r="HX92" s="31"/>
      <c r="HY92" s="31"/>
      <c r="IA92" s="30"/>
      <c r="IB92" s="36"/>
      <c r="IC92" s="31"/>
      <c r="ID92" s="31"/>
      <c r="IE92" s="31"/>
      <c r="IF92" s="31"/>
      <c r="IG92" s="31"/>
      <c r="II92" s="30"/>
      <c r="IJ92" s="36"/>
      <c r="IK92" s="31"/>
      <c r="IL92" s="31"/>
      <c r="IM92" s="31"/>
      <c r="IN92" s="31"/>
      <c r="IO92" s="31"/>
      <c r="IQ92" s="30"/>
      <c r="IR92" s="36"/>
      <c r="IS92" s="31"/>
      <c r="IT92" s="31"/>
      <c r="IU92" s="31"/>
      <c r="IV92" s="31"/>
      <c r="IW92" s="31"/>
    </row>
    <row r="93" spans="1:257" x14ac:dyDescent="0.2">
      <c r="A93" t="s">
        <v>217</v>
      </c>
      <c r="B93" s="109">
        <v>45</v>
      </c>
      <c r="C93" s="30">
        <v>26.399999999965075</v>
      </c>
      <c r="D93" s="36">
        <v>-10000</v>
      </c>
      <c r="E93" s="31"/>
      <c r="F93" s="31"/>
      <c r="G93" s="31"/>
      <c r="H93" s="31"/>
      <c r="I93" s="31"/>
      <c r="K93" s="30"/>
      <c r="L93" s="36"/>
      <c r="M93" s="31"/>
      <c r="N93" s="31"/>
      <c r="O93" s="31"/>
      <c r="P93" s="31"/>
      <c r="Q93" s="31"/>
      <c r="S93" s="30"/>
      <c r="T93" s="36"/>
      <c r="U93" s="31"/>
      <c r="V93" s="31"/>
      <c r="W93" s="31"/>
      <c r="X93" s="31"/>
      <c r="Y93" s="31"/>
      <c r="AA93" s="30"/>
      <c r="AB93" s="36"/>
      <c r="AC93" s="31"/>
      <c r="AD93" s="31"/>
      <c r="AE93" s="31"/>
      <c r="AF93" s="31"/>
      <c r="AG93" s="31"/>
      <c r="AI93" s="30"/>
      <c r="AJ93" s="36"/>
      <c r="AK93" s="31"/>
      <c r="AL93" s="31"/>
      <c r="AM93" s="31"/>
      <c r="AN93" s="31"/>
      <c r="AO93" s="31"/>
      <c r="AQ93" s="30"/>
      <c r="AR93" s="36"/>
      <c r="AS93" s="31"/>
      <c r="AT93" s="31"/>
      <c r="AU93" s="31"/>
      <c r="AV93" s="31"/>
      <c r="AW93" s="31"/>
      <c r="AY93" s="30"/>
      <c r="AZ93" s="36"/>
      <c r="BA93" s="31"/>
      <c r="BB93" s="31"/>
      <c r="BC93" s="31"/>
      <c r="BD93" s="31"/>
      <c r="BE93" s="31"/>
      <c r="BG93" s="30"/>
      <c r="BH93" s="36"/>
      <c r="BI93" s="31"/>
      <c r="BJ93" s="31"/>
      <c r="BK93" s="31"/>
      <c r="BL93" s="31"/>
      <c r="BM93" s="31"/>
      <c r="BO93" s="30"/>
      <c r="BP93" s="36"/>
      <c r="BQ93" s="31"/>
      <c r="BR93" s="31"/>
      <c r="BS93" s="31"/>
      <c r="BT93" s="31"/>
      <c r="BU93" s="31"/>
      <c r="BW93" s="30"/>
      <c r="BX93" s="36"/>
      <c r="BY93" s="31"/>
      <c r="BZ93" s="31"/>
      <c r="CA93" s="31"/>
      <c r="CB93" s="31"/>
      <c r="CC93" s="31"/>
      <c r="CE93" s="30"/>
      <c r="CF93" s="36"/>
      <c r="CG93" s="31"/>
      <c r="CH93" s="31"/>
      <c r="CI93" s="31"/>
      <c r="CJ93" s="31"/>
      <c r="CK93" s="31"/>
      <c r="CM93" s="30"/>
      <c r="CN93" s="36"/>
      <c r="CO93" s="31"/>
      <c r="CP93" s="31"/>
      <c r="CQ93" s="31"/>
      <c r="CR93" s="31"/>
      <c r="CS93" s="31"/>
      <c r="CU93" s="30"/>
      <c r="CV93" s="36"/>
      <c r="CW93" s="31"/>
      <c r="CX93" s="31"/>
      <c r="CY93" s="31"/>
      <c r="CZ93" s="31"/>
      <c r="DA93" s="31"/>
      <c r="DC93" s="30"/>
      <c r="DD93" s="36"/>
      <c r="DE93" s="31"/>
      <c r="DF93" s="31"/>
      <c r="DG93" s="31"/>
      <c r="DH93" s="31"/>
      <c r="DI93" s="31"/>
      <c r="DK93" s="30"/>
      <c r="DL93" s="36"/>
      <c r="DM93" s="31"/>
      <c r="DN93" s="31"/>
      <c r="DO93" s="31"/>
      <c r="DP93" s="31"/>
      <c r="DQ93" s="31"/>
      <c r="DS93" s="30"/>
      <c r="DT93" s="36"/>
      <c r="DU93" s="31"/>
      <c r="DV93" s="31"/>
      <c r="DW93" s="31"/>
      <c r="DX93" s="31"/>
      <c r="DY93" s="31"/>
      <c r="EA93" s="30"/>
      <c r="EB93" s="36"/>
      <c r="EC93" s="31"/>
      <c r="ED93" s="31"/>
      <c r="EE93" s="31"/>
      <c r="EF93" s="31"/>
      <c r="EG93" s="31"/>
      <c r="EI93" s="30"/>
      <c r="EJ93" s="36"/>
      <c r="EK93" s="31"/>
      <c r="EL93" s="31"/>
      <c r="EM93" s="31"/>
      <c r="EN93" s="31"/>
      <c r="EO93" s="31"/>
      <c r="EQ93" s="30"/>
      <c r="ER93" s="36"/>
      <c r="ES93" s="31"/>
      <c r="ET93" s="31"/>
      <c r="EU93" s="31"/>
      <c r="EV93" s="31"/>
      <c r="EW93" s="31"/>
      <c r="EY93" s="30"/>
      <c r="EZ93" s="36"/>
      <c r="FA93" s="31"/>
      <c r="FB93" s="31"/>
      <c r="FC93" s="31"/>
      <c r="FD93" s="31"/>
      <c r="FE93" s="31"/>
      <c r="FG93" s="30"/>
      <c r="FH93" s="36"/>
      <c r="FI93" s="31"/>
      <c r="FJ93" s="31"/>
      <c r="FK93" s="31"/>
      <c r="FL93" s="31"/>
      <c r="FM93" s="31"/>
      <c r="FO93" s="30"/>
      <c r="FP93" s="36"/>
      <c r="FQ93" s="31"/>
      <c r="FR93" s="31"/>
      <c r="FS93" s="31"/>
      <c r="FT93" s="31"/>
      <c r="FU93" s="31"/>
      <c r="FW93" s="30"/>
      <c r="FX93" s="36"/>
      <c r="FY93" s="31"/>
      <c r="FZ93" s="31"/>
      <c r="GA93" s="31"/>
      <c r="GB93" s="31"/>
      <c r="GC93" s="31"/>
      <c r="GE93" s="30"/>
      <c r="GF93" s="36"/>
      <c r="GG93" s="31"/>
      <c r="GH93" s="31"/>
      <c r="GI93" s="31"/>
      <c r="GJ93" s="31"/>
      <c r="GK93" s="31"/>
      <c r="GM93" s="30"/>
      <c r="GN93" s="36"/>
      <c r="GO93" s="31"/>
      <c r="GP93" s="31"/>
      <c r="GQ93" s="31"/>
      <c r="GR93" s="31"/>
      <c r="GS93" s="31"/>
      <c r="GU93" s="30"/>
      <c r="GV93" s="36"/>
      <c r="GW93" s="31"/>
      <c r="GX93" s="31"/>
      <c r="GY93" s="31"/>
      <c r="GZ93" s="31"/>
      <c r="HA93" s="31"/>
      <c r="HC93" s="30"/>
      <c r="HD93" s="36"/>
      <c r="HE93" s="31"/>
      <c r="HF93" s="31"/>
      <c r="HG93" s="31"/>
      <c r="HH93" s="31"/>
      <c r="HI93" s="31"/>
      <c r="HK93" s="30"/>
      <c r="HL93" s="36"/>
      <c r="HM93" s="31"/>
      <c r="HN93" s="31"/>
      <c r="HO93" s="31"/>
      <c r="HP93" s="31"/>
      <c r="HQ93" s="31"/>
      <c r="HS93" s="30"/>
      <c r="HT93" s="36"/>
      <c r="HU93" s="31"/>
      <c r="HV93" s="31"/>
      <c r="HW93" s="31"/>
      <c r="HX93" s="31"/>
      <c r="HY93" s="31"/>
      <c r="IA93" s="30"/>
      <c r="IB93" s="36"/>
      <c r="IC93" s="31"/>
      <c r="ID93" s="31"/>
      <c r="IE93" s="31"/>
      <c r="IF93" s="31"/>
      <c r="IG93" s="31"/>
      <c r="II93" s="30"/>
      <c r="IJ93" s="36"/>
      <c r="IK93" s="31"/>
      <c r="IL93" s="31"/>
      <c r="IM93" s="31"/>
      <c r="IN93" s="31"/>
      <c r="IO93" s="31"/>
      <c r="IQ93" s="30"/>
      <c r="IR93" s="36"/>
      <c r="IS93" s="31"/>
      <c r="IT93" s="31"/>
      <c r="IU93" s="31"/>
      <c r="IV93" s="31"/>
      <c r="IW93" s="31"/>
    </row>
    <row r="94" spans="1:257" x14ac:dyDescent="0.2">
      <c r="A94" t="s">
        <v>218</v>
      </c>
      <c r="B94" s="109">
        <v>46</v>
      </c>
      <c r="C94" s="30">
        <v>26.466666666674428</v>
      </c>
      <c r="D94" s="36">
        <v>-10000</v>
      </c>
      <c r="E94" s="31"/>
      <c r="F94" s="31"/>
      <c r="G94" s="31"/>
      <c r="H94" s="31"/>
      <c r="I94" s="31"/>
      <c r="K94" s="30"/>
      <c r="L94" s="36"/>
      <c r="M94" s="31"/>
      <c r="N94" s="31"/>
      <c r="O94" s="31"/>
      <c r="P94" s="31"/>
      <c r="Q94" s="31"/>
      <c r="S94" s="30"/>
      <c r="T94" s="36"/>
      <c r="U94" s="31"/>
      <c r="V94" s="31"/>
      <c r="W94" s="31"/>
      <c r="X94" s="31"/>
      <c r="Y94" s="31"/>
      <c r="AA94" s="30"/>
      <c r="AB94" s="36"/>
      <c r="AC94" s="31"/>
      <c r="AD94" s="31"/>
      <c r="AE94" s="31"/>
      <c r="AF94" s="31"/>
      <c r="AG94" s="31"/>
      <c r="AI94" s="30"/>
      <c r="AJ94" s="36"/>
      <c r="AK94" s="31"/>
      <c r="AL94" s="31"/>
      <c r="AM94" s="31"/>
      <c r="AN94" s="31"/>
      <c r="AO94" s="31"/>
      <c r="AQ94" s="30"/>
      <c r="AR94" s="36"/>
      <c r="AS94" s="31"/>
      <c r="AT94" s="31"/>
      <c r="AU94" s="31"/>
      <c r="AV94" s="31"/>
      <c r="AW94" s="31"/>
      <c r="AY94" s="30"/>
      <c r="AZ94" s="36"/>
      <c r="BA94" s="31"/>
      <c r="BB94" s="31"/>
      <c r="BC94" s="31"/>
      <c r="BD94" s="31"/>
      <c r="BE94" s="31"/>
      <c r="BG94" s="30"/>
      <c r="BH94" s="36"/>
      <c r="BI94" s="31"/>
      <c r="BJ94" s="31"/>
      <c r="BK94" s="31"/>
      <c r="BL94" s="31"/>
      <c r="BM94" s="31"/>
      <c r="BO94" s="30"/>
      <c r="BP94" s="36"/>
      <c r="BQ94" s="31"/>
      <c r="BR94" s="31"/>
      <c r="BS94" s="31"/>
      <c r="BT94" s="31"/>
      <c r="BU94" s="31"/>
      <c r="BW94" s="30"/>
      <c r="BX94" s="36"/>
      <c r="BY94" s="31"/>
      <c r="BZ94" s="31"/>
      <c r="CA94" s="31"/>
      <c r="CB94" s="31"/>
      <c r="CC94" s="31"/>
      <c r="CE94" s="30"/>
      <c r="CF94" s="36"/>
      <c r="CG94" s="31"/>
      <c r="CH94" s="31"/>
      <c r="CI94" s="31"/>
      <c r="CJ94" s="31"/>
      <c r="CK94" s="31"/>
      <c r="CM94" s="30"/>
      <c r="CN94" s="36"/>
      <c r="CO94" s="31"/>
      <c r="CP94" s="31"/>
      <c r="CQ94" s="31"/>
      <c r="CR94" s="31"/>
      <c r="CS94" s="31"/>
      <c r="CU94" s="30"/>
      <c r="CV94" s="36"/>
      <c r="CW94" s="31"/>
      <c r="CX94" s="31"/>
      <c r="CY94" s="31"/>
      <c r="CZ94" s="31"/>
      <c r="DA94" s="31"/>
      <c r="DC94" s="30"/>
      <c r="DD94" s="36"/>
      <c r="DE94" s="31"/>
      <c r="DF94" s="31"/>
      <c r="DG94" s="31"/>
      <c r="DH94" s="31"/>
      <c r="DI94" s="31"/>
      <c r="DK94" s="30"/>
      <c r="DL94" s="36"/>
      <c r="DM94" s="31"/>
      <c r="DN94" s="31"/>
      <c r="DO94" s="31"/>
      <c r="DP94" s="31"/>
      <c r="DQ94" s="31"/>
      <c r="DS94" s="30"/>
      <c r="DT94" s="36"/>
      <c r="DU94" s="31"/>
      <c r="DV94" s="31"/>
      <c r="DW94" s="31"/>
      <c r="DX94" s="31"/>
      <c r="DY94" s="31"/>
      <c r="EA94" s="30"/>
      <c r="EB94" s="36"/>
      <c r="EC94" s="31"/>
      <c r="ED94" s="31"/>
      <c r="EE94" s="31"/>
      <c r="EF94" s="31"/>
      <c r="EG94" s="31"/>
      <c r="EI94" s="30"/>
      <c r="EJ94" s="36"/>
      <c r="EK94" s="31"/>
      <c r="EL94" s="31"/>
      <c r="EM94" s="31"/>
      <c r="EN94" s="31"/>
      <c r="EO94" s="31"/>
      <c r="EQ94" s="30"/>
      <c r="ER94" s="36"/>
      <c r="ES94" s="31"/>
      <c r="ET94" s="31"/>
      <c r="EU94" s="31"/>
      <c r="EV94" s="31"/>
      <c r="EW94" s="31"/>
      <c r="EY94" s="30"/>
      <c r="EZ94" s="36"/>
      <c r="FA94" s="31"/>
      <c r="FB94" s="31"/>
      <c r="FC94" s="31"/>
      <c r="FD94" s="31"/>
      <c r="FE94" s="31"/>
      <c r="FG94" s="30"/>
      <c r="FH94" s="36"/>
      <c r="FI94" s="31"/>
      <c r="FJ94" s="31"/>
      <c r="FK94" s="31"/>
      <c r="FL94" s="31"/>
      <c r="FM94" s="31"/>
      <c r="FO94" s="30"/>
      <c r="FP94" s="36"/>
      <c r="FQ94" s="31"/>
      <c r="FR94" s="31"/>
      <c r="FS94" s="31"/>
      <c r="FT94" s="31"/>
      <c r="FU94" s="31"/>
      <c r="FW94" s="30"/>
      <c r="FX94" s="36"/>
      <c r="FY94" s="31"/>
      <c r="FZ94" s="31"/>
      <c r="GA94" s="31"/>
      <c r="GB94" s="31"/>
      <c r="GC94" s="31"/>
      <c r="GE94" s="30"/>
      <c r="GF94" s="36"/>
      <c r="GG94" s="31"/>
      <c r="GH94" s="31"/>
      <c r="GI94" s="31"/>
      <c r="GJ94" s="31"/>
      <c r="GK94" s="31"/>
      <c r="GM94" s="30"/>
      <c r="GN94" s="36"/>
      <c r="GO94" s="31"/>
      <c r="GP94" s="31"/>
      <c r="GQ94" s="31"/>
      <c r="GR94" s="31"/>
      <c r="GS94" s="31"/>
      <c r="GU94" s="30"/>
      <c r="GV94" s="36"/>
      <c r="GW94" s="31"/>
      <c r="GX94" s="31"/>
      <c r="GY94" s="31"/>
      <c r="GZ94" s="31"/>
      <c r="HA94" s="31"/>
      <c r="HC94" s="30"/>
      <c r="HD94" s="36"/>
      <c r="HE94" s="31"/>
      <c r="HF94" s="31"/>
      <c r="HG94" s="31"/>
      <c r="HH94" s="31"/>
      <c r="HI94" s="31"/>
      <c r="HK94" s="30"/>
      <c r="HL94" s="36"/>
      <c r="HM94" s="31"/>
      <c r="HN94" s="31"/>
      <c r="HO94" s="31"/>
      <c r="HP94" s="31"/>
      <c r="HQ94" s="31"/>
      <c r="HS94" s="30"/>
      <c r="HT94" s="36"/>
      <c r="HU94" s="31"/>
      <c r="HV94" s="31"/>
      <c r="HW94" s="31"/>
      <c r="HX94" s="31"/>
      <c r="HY94" s="31"/>
      <c r="IA94" s="30"/>
      <c r="IB94" s="36"/>
      <c r="IC94" s="31"/>
      <c r="ID94" s="31"/>
      <c r="IE94" s="31"/>
      <c r="IF94" s="31"/>
      <c r="IG94" s="31"/>
      <c r="II94" s="30"/>
      <c r="IJ94" s="36"/>
      <c r="IK94" s="31"/>
      <c r="IL94" s="31"/>
      <c r="IM94" s="31"/>
      <c r="IN94" s="31"/>
      <c r="IO94" s="31"/>
      <c r="IQ94" s="30"/>
      <c r="IR94" s="36"/>
      <c r="IS94" s="31"/>
      <c r="IT94" s="31"/>
      <c r="IU94" s="31"/>
      <c r="IV94" s="31"/>
      <c r="IW94" s="31"/>
    </row>
    <row r="95" spans="1:257" x14ac:dyDescent="0.2">
      <c r="A95" t="s">
        <v>219</v>
      </c>
      <c r="B95" s="109">
        <v>47</v>
      </c>
      <c r="C95" s="30">
        <v>26.53333333338378</v>
      </c>
      <c r="D95" s="36">
        <v>-10000</v>
      </c>
      <c r="E95" s="31"/>
      <c r="F95" s="31"/>
      <c r="G95" s="31"/>
      <c r="H95" s="31"/>
      <c r="I95" s="31"/>
      <c r="K95" s="30"/>
      <c r="L95" s="36"/>
      <c r="M95" s="31"/>
      <c r="N95" s="31"/>
      <c r="O95" s="31"/>
      <c r="P95" s="31"/>
      <c r="Q95" s="31"/>
      <c r="S95" s="30"/>
      <c r="T95" s="36"/>
      <c r="U95" s="31"/>
      <c r="V95" s="31"/>
      <c r="W95" s="31"/>
      <c r="X95" s="31"/>
      <c r="Y95" s="31"/>
      <c r="AA95" s="30"/>
      <c r="AB95" s="36"/>
      <c r="AC95" s="31"/>
      <c r="AD95" s="31"/>
      <c r="AE95" s="31"/>
      <c r="AF95" s="31"/>
      <c r="AG95" s="31"/>
      <c r="AI95" s="30"/>
      <c r="AJ95" s="36"/>
      <c r="AK95" s="31"/>
      <c r="AL95" s="31"/>
      <c r="AM95" s="31"/>
      <c r="AN95" s="31"/>
      <c r="AO95" s="31"/>
      <c r="AQ95" s="30"/>
      <c r="AR95" s="36"/>
      <c r="AS95" s="31"/>
      <c r="AT95" s="31"/>
      <c r="AU95" s="31"/>
      <c r="AV95" s="31"/>
      <c r="AW95" s="31"/>
      <c r="AY95" s="30"/>
      <c r="AZ95" s="36"/>
      <c r="BA95" s="31"/>
      <c r="BB95" s="31"/>
      <c r="BC95" s="31"/>
      <c r="BD95" s="31"/>
      <c r="BE95" s="31"/>
      <c r="BG95" s="30"/>
      <c r="BH95" s="36"/>
      <c r="BI95" s="31"/>
      <c r="BJ95" s="31"/>
      <c r="BK95" s="31"/>
      <c r="BL95" s="31"/>
      <c r="BM95" s="31"/>
      <c r="BO95" s="30"/>
      <c r="BP95" s="36"/>
      <c r="BQ95" s="31"/>
      <c r="BR95" s="31"/>
      <c r="BS95" s="31"/>
      <c r="BT95" s="31"/>
      <c r="BU95" s="31"/>
      <c r="BW95" s="30"/>
      <c r="BX95" s="36"/>
      <c r="BY95" s="31"/>
      <c r="BZ95" s="31"/>
      <c r="CA95" s="31"/>
      <c r="CB95" s="31"/>
      <c r="CC95" s="31"/>
      <c r="CE95" s="30"/>
      <c r="CF95" s="36"/>
      <c r="CG95" s="31"/>
      <c r="CH95" s="31"/>
      <c r="CI95" s="31"/>
      <c r="CJ95" s="31"/>
      <c r="CK95" s="31"/>
      <c r="CM95" s="30"/>
      <c r="CN95" s="36"/>
      <c r="CO95" s="31"/>
      <c r="CP95" s="31"/>
      <c r="CQ95" s="31"/>
      <c r="CR95" s="31"/>
      <c r="CS95" s="31"/>
      <c r="CU95" s="30"/>
      <c r="CV95" s="36"/>
      <c r="CW95" s="31"/>
      <c r="CX95" s="31"/>
      <c r="CY95" s="31"/>
      <c r="CZ95" s="31"/>
      <c r="DA95" s="31"/>
      <c r="DC95" s="30"/>
      <c r="DD95" s="36"/>
      <c r="DE95" s="31"/>
      <c r="DF95" s="31"/>
      <c r="DG95" s="31"/>
      <c r="DH95" s="31"/>
      <c r="DI95" s="31"/>
      <c r="DK95" s="30"/>
      <c r="DL95" s="36"/>
      <c r="DM95" s="31"/>
      <c r="DN95" s="31"/>
      <c r="DO95" s="31"/>
      <c r="DP95" s="31"/>
      <c r="DQ95" s="31"/>
      <c r="DS95" s="30"/>
      <c r="DT95" s="36"/>
      <c r="DU95" s="31"/>
      <c r="DV95" s="31"/>
      <c r="DW95" s="31"/>
      <c r="DX95" s="31"/>
      <c r="DY95" s="31"/>
      <c r="EA95" s="30"/>
      <c r="EB95" s="36"/>
      <c r="EC95" s="31"/>
      <c r="ED95" s="31"/>
      <c r="EE95" s="31"/>
      <c r="EF95" s="31"/>
      <c r="EG95" s="31"/>
      <c r="EI95" s="30"/>
      <c r="EJ95" s="36"/>
      <c r="EK95" s="31"/>
      <c r="EL95" s="31"/>
      <c r="EM95" s="31"/>
      <c r="EN95" s="31"/>
      <c r="EO95" s="31"/>
      <c r="EQ95" s="30"/>
      <c r="ER95" s="36"/>
      <c r="ES95" s="31"/>
      <c r="ET95" s="31"/>
      <c r="EU95" s="31"/>
      <c r="EV95" s="31"/>
      <c r="EW95" s="31"/>
      <c r="EY95" s="30"/>
      <c r="EZ95" s="36"/>
      <c r="FA95" s="31"/>
      <c r="FB95" s="31"/>
      <c r="FC95" s="31"/>
      <c r="FD95" s="31"/>
      <c r="FE95" s="31"/>
      <c r="FG95" s="30"/>
      <c r="FH95" s="36"/>
      <c r="FI95" s="31"/>
      <c r="FJ95" s="31"/>
      <c r="FK95" s="31"/>
      <c r="FL95" s="31"/>
      <c r="FM95" s="31"/>
      <c r="FO95" s="30"/>
      <c r="FP95" s="36"/>
      <c r="FQ95" s="31"/>
      <c r="FR95" s="31"/>
      <c r="FS95" s="31"/>
      <c r="FT95" s="31"/>
      <c r="FU95" s="31"/>
      <c r="FW95" s="30"/>
      <c r="FX95" s="36"/>
      <c r="FY95" s="31"/>
      <c r="FZ95" s="31"/>
      <c r="GA95" s="31"/>
      <c r="GB95" s="31"/>
      <c r="GC95" s="31"/>
      <c r="GE95" s="30"/>
      <c r="GF95" s="36"/>
      <c r="GG95" s="31"/>
      <c r="GH95" s="31"/>
      <c r="GI95" s="31"/>
      <c r="GJ95" s="31"/>
      <c r="GK95" s="31"/>
      <c r="GM95" s="30"/>
      <c r="GN95" s="36"/>
      <c r="GO95" s="31"/>
      <c r="GP95" s="31"/>
      <c r="GQ95" s="31"/>
      <c r="GR95" s="31"/>
      <c r="GS95" s="31"/>
      <c r="GU95" s="30"/>
      <c r="GV95" s="36"/>
      <c r="GW95" s="31"/>
      <c r="GX95" s="31"/>
      <c r="GY95" s="31"/>
      <c r="GZ95" s="31"/>
      <c r="HA95" s="31"/>
      <c r="HC95" s="30"/>
      <c r="HD95" s="36"/>
      <c r="HE95" s="31"/>
      <c r="HF95" s="31"/>
      <c r="HG95" s="31"/>
      <c r="HH95" s="31"/>
      <c r="HI95" s="31"/>
      <c r="HK95" s="30"/>
      <c r="HL95" s="36"/>
      <c r="HM95" s="31"/>
      <c r="HN95" s="31"/>
      <c r="HO95" s="31"/>
      <c r="HP95" s="31"/>
      <c r="HQ95" s="31"/>
      <c r="HS95" s="30"/>
      <c r="HT95" s="36"/>
      <c r="HU95" s="31"/>
      <c r="HV95" s="31"/>
      <c r="HW95" s="31"/>
      <c r="HX95" s="31"/>
      <c r="HY95" s="31"/>
      <c r="IA95" s="30"/>
      <c r="IB95" s="36"/>
      <c r="IC95" s="31"/>
      <c r="ID95" s="31"/>
      <c r="IE95" s="31"/>
      <c r="IF95" s="31"/>
      <c r="IG95" s="31"/>
      <c r="II95" s="30"/>
      <c r="IJ95" s="36"/>
      <c r="IK95" s="31"/>
      <c r="IL95" s="31"/>
      <c r="IM95" s="31"/>
      <c r="IN95" s="31"/>
      <c r="IO95" s="31"/>
      <c r="IQ95" s="30"/>
      <c r="IR95" s="36"/>
      <c r="IS95" s="31"/>
      <c r="IT95" s="31"/>
      <c r="IU95" s="31"/>
      <c r="IV95" s="31"/>
      <c r="IW95" s="31"/>
    </row>
    <row r="96" spans="1:257" x14ac:dyDescent="0.2">
      <c r="A96" t="s">
        <v>220</v>
      </c>
      <c r="B96" s="109">
        <v>48</v>
      </c>
      <c r="C96" s="30">
        <v>26.600000000093132</v>
      </c>
      <c r="D96" s="36">
        <v>-10000</v>
      </c>
      <c r="E96" s="31"/>
      <c r="F96" s="31"/>
      <c r="G96" s="31"/>
      <c r="H96" s="31"/>
      <c r="I96" s="31"/>
      <c r="K96" s="30"/>
      <c r="L96" s="36"/>
      <c r="M96" s="31"/>
      <c r="N96" s="31"/>
      <c r="O96" s="31"/>
      <c r="P96" s="31"/>
      <c r="Q96" s="31"/>
      <c r="S96" s="30"/>
      <c r="T96" s="36"/>
      <c r="U96" s="31"/>
      <c r="V96" s="31"/>
      <c r="W96" s="31"/>
      <c r="X96" s="31"/>
      <c r="Y96" s="31"/>
      <c r="AA96" s="30"/>
      <c r="AB96" s="36"/>
      <c r="AC96" s="31"/>
      <c r="AD96" s="31"/>
      <c r="AE96" s="31"/>
      <c r="AF96" s="31"/>
      <c r="AG96" s="31"/>
      <c r="AI96" s="30"/>
      <c r="AJ96" s="36"/>
      <c r="AK96" s="31"/>
      <c r="AL96" s="31"/>
      <c r="AM96" s="31"/>
      <c r="AN96" s="31"/>
      <c r="AO96" s="31"/>
      <c r="AQ96" s="30"/>
      <c r="AR96" s="36"/>
      <c r="AS96" s="31"/>
      <c r="AT96" s="31"/>
      <c r="AU96" s="31"/>
      <c r="AV96" s="31"/>
      <c r="AW96" s="31"/>
      <c r="AY96" s="30"/>
      <c r="AZ96" s="36"/>
      <c r="BA96" s="31"/>
      <c r="BB96" s="31"/>
      <c r="BC96" s="31"/>
      <c r="BD96" s="31"/>
      <c r="BE96" s="31"/>
      <c r="BG96" s="30"/>
      <c r="BH96" s="36"/>
      <c r="BI96" s="31"/>
      <c r="BJ96" s="31"/>
      <c r="BK96" s="31"/>
      <c r="BL96" s="31"/>
      <c r="BM96" s="31"/>
      <c r="BO96" s="30"/>
      <c r="BP96" s="36"/>
      <c r="BQ96" s="31"/>
      <c r="BR96" s="31"/>
      <c r="BS96" s="31"/>
      <c r="BT96" s="31"/>
      <c r="BU96" s="31"/>
      <c r="BW96" s="30"/>
      <c r="BX96" s="36"/>
      <c r="BY96" s="31"/>
      <c r="BZ96" s="31"/>
      <c r="CA96" s="31"/>
      <c r="CB96" s="31"/>
      <c r="CC96" s="31"/>
      <c r="CE96" s="30"/>
      <c r="CF96" s="36"/>
      <c r="CG96" s="31"/>
      <c r="CH96" s="31"/>
      <c r="CI96" s="31"/>
      <c r="CJ96" s="31"/>
      <c r="CK96" s="31"/>
      <c r="CM96" s="30"/>
      <c r="CN96" s="36"/>
      <c r="CO96" s="31"/>
      <c r="CP96" s="31"/>
      <c r="CQ96" s="31"/>
      <c r="CR96" s="31"/>
      <c r="CS96" s="31"/>
      <c r="CU96" s="30"/>
      <c r="CV96" s="36"/>
      <c r="CW96" s="31"/>
      <c r="CX96" s="31"/>
      <c r="CY96" s="31"/>
      <c r="CZ96" s="31"/>
      <c r="DA96" s="31"/>
      <c r="DC96" s="30"/>
      <c r="DD96" s="36"/>
      <c r="DE96" s="31"/>
      <c r="DF96" s="31"/>
      <c r="DG96" s="31"/>
      <c r="DH96" s="31"/>
      <c r="DI96" s="31"/>
      <c r="DK96" s="30"/>
      <c r="DL96" s="36"/>
      <c r="DM96" s="31"/>
      <c r="DN96" s="31"/>
      <c r="DO96" s="31"/>
      <c r="DP96" s="31"/>
      <c r="DQ96" s="31"/>
      <c r="DS96" s="30"/>
      <c r="DT96" s="36"/>
      <c r="DU96" s="31"/>
      <c r="DV96" s="31"/>
      <c r="DW96" s="31"/>
      <c r="DX96" s="31"/>
      <c r="DY96" s="31"/>
      <c r="EA96" s="30"/>
      <c r="EB96" s="36"/>
      <c r="EC96" s="31"/>
      <c r="ED96" s="31"/>
      <c r="EE96" s="31"/>
      <c r="EF96" s="31"/>
      <c r="EG96" s="31"/>
      <c r="EI96" s="30"/>
      <c r="EJ96" s="36"/>
      <c r="EK96" s="31"/>
      <c r="EL96" s="31"/>
      <c r="EM96" s="31"/>
      <c r="EN96" s="31"/>
      <c r="EO96" s="31"/>
      <c r="EQ96" s="30"/>
      <c r="ER96" s="36"/>
      <c r="ES96" s="31"/>
      <c r="ET96" s="31"/>
      <c r="EU96" s="31"/>
      <c r="EV96" s="31"/>
      <c r="EW96" s="31"/>
      <c r="EY96" s="30"/>
      <c r="EZ96" s="36"/>
      <c r="FA96" s="31"/>
      <c r="FB96" s="31"/>
      <c r="FC96" s="31"/>
      <c r="FD96" s="31"/>
      <c r="FE96" s="31"/>
      <c r="FG96" s="30"/>
      <c r="FH96" s="36"/>
      <c r="FI96" s="31"/>
      <c r="FJ96" s="31"/>
      <c r="FK96" s="31"/>
      <c r="FL96" s="31"/>
      <c r="FM96" s="31"/>
      <c r="FO96" s="30"/>
      <c r="FP96" s="36"/>
      <c r="FQ96" s="31"/>
      <c r="FR96" s="31"/>
      <c r="FS96" s="31"/>
      <c r="FT96" s="31"/>
      <c r="FU96" s="31"/>
      <c r="FW96" s="30"/>
      <c r="FX96" s="36"/>
      <c r="FY96" s="31"/>
      <c r="FZ96" s="31"/>
      <c r="GA96" s="31"/>
      <c r="GB96" s="31"/>
      <c r="GC96" s="31"/>
      <c r="GE96" s="30"/>
      <c r="GF96" s="36"/>
      <c r="GG96" s="31"/>
      <c r="GH96" s="31"/>
      <c r="GI96" s="31"/>
      <c r="GJ96" s="31"/>
      <c r="GK96" s="31"/>
      <c r="GM96" s="30"/>
      <c r="GN96" s="36"/>
      <c r="GO96" s="31"/>
      <c r="GP96" s="31"/>
      <c r="GQ96" s="31"/>
      <c r="GR96" s="31"/>
      <c r="GS96" s="31"/>
      <c r="GU96" s="30"/>
      <c r="GV96" s="36"/>
      <c r="GW96" s="31"/>
      <c r="GX96" s="31"/>
      <c r="GY96" s="31"/>
      <c r="GZ96" s="31"/>
      <c r="HA96" s="31"/>
      <c r="HC96" s="30"/>
      <c r="HD96" s="36"/>
      <c r="HE96" s="31"/>
      <c r="HF96" s="31"/>
      <c r="HG96" s="31"/>
      <c r="HH96" s="31"/>
      <c r="HI96" s="31"/>
      <c r="HK96" s="30"/>
      <c r="HL96" s="36"/>
      <c r="HM96" s="31"/>
      <c r="HN96" s="31"/>
      <c r="HO96" s="31"/>
      <c r="HP96" s="31"/>
      <c r="HQ96" s="31"/>
      <c r="HS96" s="30"/>
      <c r="HT96" s="36"/>
      <c r="HU96" s="31"/>
      <c r="HV96" s="31"/>
      <c r="HW96" s="31"/>
      <c r="HX96" s="31"/>
      <c r="HY96" s="31"/>
      <c r="IA96" s="30"/>
      <c r="IB96" s="36"/>
      <c r="IC96" s="31"/>
      <c r="ID96" s="31"/>
      <c r="IE96" s="31"/>
      <c r="IF96" s="31"/>
      <c r="IG96" s="31"/>
      <c r="II96" s="30"/>
      <c r="IJ96" s="36"/>
      <c r="IK96" s="31"/>
      <c r="IL96" s="31"/>
      <c r="IM96" s="31"/>
      <c r="IN96" s="31"/>
      <c r="IO96" s="31"/>
      <c r="IQ96" s="30"/>
      <c r="IR96" s="36"/>
      <c r="IS96" s="31"/>
      <c r="IT96" s="31"/>
      <c r="IU96" s="31"/>
      <c r="IV96" s="31"/>
      <c r="IW96" s="31"/>
    </row>
    <row r="97" spans="1:257" x14ac:dyDescent="0.2">
      <c r="A97" t="s">
        <v>221</v>
      </c>
      <c r="B97" s="109">
        <v>49</v>
      </c>
      <c r="C97" s="30">
        <v>26.666666666627862</v>
      </c>
      <c r="D97" s="36">
        <v>-10000</v>
      </c>
      <c r="E97" s="31"/>
      <c r="F97" s="31"/>
      <c r="G97" s="31"/>
      <c r="H97" s="31"/>
      <c r="I97" s="31"/>
      <c r="K97" s="30"/>
      <c r="L97" s="36"/>
      <c r="M97" s="31"/>
      <c r="N97" s="31"/>
      <c r="O97" s="31"/>
      <c r="P97" s="31"/>
      <c r="Q97" s="31"/>
      <c r="S97" s="30"/>
      <c r="T97" s="36"/>
      <c r="U97" s="31"/>
      <c r="V97" s="31"/>
      <c r="W97" s="31"/>
      <c r="X97" s="31"/>
      <c r="Y97" s="31"/>
      <c r="AA97" s="30"/>
      <c r="AB97" s="36"/>
      <c r="AC97" s="31"/>
      <c r="AD97" s="31"/>
      <c r="AE97" s="31"/>
      <c r="AF97" s="31"/>
      <c r="AG97" s="31"/>
      <c r="AI97" s="30"/>
      <c r="AJ97" s="36"/>
      <c r="AK97" s="31"/>
      <c r="AL97" s="31"/>
      <c r="AM97" s="31"/>
      <c r="AN97" s="31"/>
      <c r="AO97" s="31"/>
      <c r="AQ97" s="30"/>
      <c r="AR97" s="36"/>
      <c r="AS97" s="31"/>
      <c r="AT97" s="31"/>
      <c r="AU97" s="31"/>
      <c r="AV97" s="31"/>
      <c r="AW97" s="31"/>
      <c r="AY97" s="30"/>
      <c r="AZ97" s="36"/>
      <c r="BA97" s="31"/>
      <c r="BB97" s="31"/>
      <c r="BC97" s="31"/>
      <c r="BD97" s="31"/>
      <c r="BE97" s="31"/>
      <c r="BG97" s="30"/>
      <c r="BH97" s="36"/>
      <c r="BI97" s="31"/>
      <c r="BJ97" s="31"/>
      <c r="BK97" s="31"/>
      <c r="BL97" s="31"/>
      <c r="BM97" s="31"/>
      <c r="BO97" s="30"/>
      <c r="BP97" s="36"/>
      <c r="BQ97" s="31"/>
      <c r="BR97" s="31"/>
      <c r="BS97" s="31"/>
      <c r="BT97" s="31"/>
      <c r="BU97" s="31"/>
      <c r="BW97" s="30"/>
      <c r="BX97" s="36"/>
      <c r="BY97" s="31"/>
      <c r="BZ97" s="31"/>
      <c r="CA97" s="31"/>
      <c r="CB97" s="31"/>
      <c r="CC97" s="31"/>
      <c r="CE97" s="30"/>
      <c r="CF97" s="36"/>
      <c r="CG97" s="31"/>
      <c r="CH97" s="31"/>
      <c r="CI97" s="31"/>
      <c r="CJ97" s="31"/>
      <c r="CK97" s="31"/>
      <c r="CM97" s="30"/>
      <c r="CN97" s="36"/>
      <c r="CO97" s="31"/>
      <c r="CP97" s="31"/>
      <c r="CQ97" s="31"/>
      <c r="CR97" s="31"/>
      <c r="CS97" s="31"/>
      <c r="CU97" s="30"/>
      <c r="CV97" s="36"/>
      <c r="CW97" s="31"/>
      <c r="CX97" s="31"/>
      <c r="CY97" s="31"/>
      <c r="CZ97" s="31"/>
      <c r="DA97" s="31"/>
      <c r="DC97" s="30"/>
      <c r="DD97" s="36"/>
      <c r="DE97" s="31"/>
      <c r="DF97" s="31"/>
      <c r="DG97" s="31"/>
      <c r="DH97" s="31"/>
      <c r="DI97" s="31"/>
      <c r="DK97" s="30"/>
      <c r="DL97" s="36"/>
      <c r="DM97" s="31"/>
      <c r="DN97" s="31"/>
      <c r="DO97" s="31"/>
      <c r="DP97" s="31"/>
      <c r="DQ97" s="31"/>
      <c r="DS97" s="30"/>
      <c r="DT97" s="36"/>
      <c r="DU97" s="31"/>
      <c r="DV97" s="31"/>
      <c r="DW97" s="31"/>
      <c r="DX97" s="31"/>
      <c r="DY97" s="31"/>
      <c r="EA97" s="30"/>
      <c r="EB97" s="36"/>
      <c r="EC97" s="31"/>
      <c r="ED97" s="31"/>
      <c r="EE97" s="31"/>
      <c r="EF97" s="31"/>
      <c r="EG97" s="31"/>
      <c r="EI97" s="30"/>
      <c r="EJ97" s="36"/>
      <c r="EK97" s="31"/>
      <c r="EL97" s="31"/>
      <c r="EM97" s="31"/>
      <c r="EN97" s="31"/>
      <c r="EO97" s="31"/>
      <c r="EQ97" s="30"/>
      <c r="ER97" s="36"/>
      <c r="ES97" s="31"/>
      <c r="ET97" s="31"/>
      <c r="EU97" s="31"/>
      <c r="EV97" s="31"/>
      <c r="EW97" s="31"/>
      <c r="EY97" s="30"/>
      <c r="EZ97" s="36"/>
      <c r="FA97" s="31"/>
      <c r="FB97" s="31"/>
      <c r="FC97" s="31"/>
      <c r="FD97" s="31"/>
      <c r="FE97" s="31"/>
      <c r="FG97" s="30"/>
      <c r="FH97" s="36"/>
      <c r="FI97" s="31"/>
      <c r="FJ97" s="31"/>
      <c r="FK97" s="31"/>
      <c r="FL97" s="31"/>
      <c r="FM97" s="31"/>
      <c r="FO97" s="30"/>
      <c r="FP97" s="36"/>
      <c r="FQ97" s="31"/>
      <c r="FR97" s="31"/>
      <c r="FS97" s="31"/>
      <c r="FT97" s="31"/>
      <c r="FU97" s="31"/>
      <c r="FW97" s="30"/>
      <c r="FX97" s="36"/>
      <c r="FY97" s="31"/>
      <c r="FZ97" s="31"/>
      <c r="GA97" s="31"/>
      <c r="GB97" s="31"/>
      <c r="GC97" s="31"/>
      <c r="GE97" s="30"/>
      <c r="GF97" s="36"/>
      <c r="GG97" s="31"/>
      <c r="GH97" s="31"/>
      <c r="GI97" s="31"/>
      <c r="GJ97" s="31"/>
      <c r="GK97" s="31"/>
      <c r="GM97" s="30"/>
      <c r="GN97" s="36"/>
      <c r="GO97" s="31"/>
      <c r="GP97" s="31"/>
      <c r="GQ97" s="31"/>
      <c r="GR97" s="31"/>
      <c r="GS97" s="31"/>
      <c r="GU97" s="30"/>
      <c r="GV97" s="36"/>
      <c r="GW97" s="31"/>
      <c r="GX97" s="31"/>
      <c r="GY97" s="31"/>
      <c r="GZ97" s="31"/>
      <c r="HA97" s="31"/>
      <c r="HC97" s="30"/>
      <c r="HD97" s="36"/>
      <c r="HE97" s="31"/>
      <c r="HF97" s="31"/>
      <c r="HG97" s="31"/>
      <c r="HH97" s="31"/>
      <c r="HI97" s="31"/>
      <c r="HK97" s="30"/>
      <c r="HL97" s="36"/>
      <c r="HM97" s="31"/>
      <c r="HN97" s="31"/>
      <c r="HO97" s="31"/>
      <c r="HP97" s="31"/>
      <c r="HQ97" s="31"/>
      <c r="HS97" s="30"/>
      <c r="HT97" s="36"/>
      <c r="HU97" s="31"/>
      <c r="HV97" s="31"/>
      <c r="HW97" s="31"/>
      <c r="HX97" s="31"/>
      <c r="HY97" s="31"/>
      <c r="IA97" s="30"/>
      <c r="IB97" s="36"/>
      <c r="IC97" s="31"/>
      <c r="ID97" s="31"/>
      <c r="IE97" s="31"/>
      <c r="IF97" s="31"/>
      <c r="IG97" s="31"/>
      <c r="II97" s="30"/>
      <c r="IJ97" s="36"/>
      <c r="IK97" s="31"/>
      <c r="IL97" s="31"/>
      <c r="IM97" s="31"/>
      <c r="IN97" s="31"/>
      <c r="IO97" s="31"/>
      <c r="IQ97" s="30"/>
      <c r="IR97" s="36"/>
      <c r="IS97" s="31"/>
      <c r="IT97" s="31"/>
      <c r="IU97" s="31"/>
      <c r="IV97" s="31"/>
      <c r="IW97" s="31"/>
    </row>
    <row r="98" spans="1:257" x14ac:dyDescent="0.2">
      <c r="A98" t="s">
        <v>222</v>
      </c>
      <c r="B98" s="109">
        <v>50</v>
      </c>
      <c r="C98" s="30">
        <v>26.733333333337214</v>
      </c>
      <c r="D98" s="36">
        <v>-10000</v>
      </c>
      <c r="E98" s="31"/>
      <c r="F98" s="31"/>
      <c r="G98" s="31"/>
      <c r="H98" s="31"/>
      <c r="I98" s="31"/>
      <c r="K98" s="30"/>
      <c r="L98" s="36"/>
      <c r="M98" s="31"/>
      <c r="N98" s="31"/>
      <c r="O98" s="31"/>
      <c r="P98" s="31"/>
      <c r="Q98" s="31"/>
      <c r="S98" s="30"/>
      <c r="T98" s="36"/>
      <c r="U98" s="31"/>
      <c r="V98" s="31"/>
      <c r="W98" s="31"/>
      <c r="X98" s="31"/>
      <c r="Y98" s="31"/>
      <c r="AA98" s="30"/>
      <c r="AB98" s="36"/>
      <c r="AC98" s="31"/>
      <c r="AD98" s="31"/>
      <c r="AE98" s="31"/>
      <c r="AF98" s="31"/>
      <c r="AG98" s="31"/>
      <c r="AI98" s="30"/>
      <c r="AJ98" s="36"/>
      <c r="AK98" s="31"/>
      <c r="AL98" s="31"/>
      <c r="AM98" s="31"/>
      <c r="AN98" s="31"/>
      <c r="AO98" s="31"/>
      <c r="AQ98" s="30"/>
      <c r="AR98" s="36"/>
      <c r="AS98" s="31"/>
      <c r="AT98" s="31"/>
      <c r="AU98" s="31"/>
      <c r="AV98" s="31"/>
      <c r="AW98" s="31"/>
      <c r="AY98" s="30"/>
      <c r="AZ98" s="36"/>
      <c r="BA98" s="31"/>
      <c r="BB98" s="31"/>
      <c r="BC98" s="31"/>
      <c r="BD98" s="31"/>
      <c r="BE98" s="31"/>
      <c r="BG98" s="30"/>
      <c r="BH98" s="36"/>
      <c r="BI98" s="31"/>
      <c r="BJ98" s="31"/>
      <c r="BK98" s="31"/>
      <c r="BL98" s="31"/>
      <c r="BM98" s="31"/>
      <c r="BO98" s="30"/>
      <c r="BP98" s="36"/>
      <c r="BQ98" s="31"/>
      <c r="BR98" s="31"/>
      <c r="BS98" s="31"/>
      <c r="BT98" s="31"/>
      <c r="BU98" s="31"/>
      <c r="BW98" s="30"/>
      <c r="BX98" s="36"/>
      <c r="BY98" s="31"/>
      <c r="BZ98" s="31"/>
      <c r="CA98" s="31"/>
      <c r="CB98" s="31"/>
      <c r="CC98" s="31"/>
      <c r="CE98" s="30"/>
      <c r="CF98" s="36"/>
      <c r="CG98" s="31"/>
      <c r="CH98" s="31"/>
      <c r="CI98" s="31"/>
      <c r="CJ98" s="31"/>
      <c r="CK98" s="31"/>
      <c r="CM98" s="30"/>
      <c r="CN98" s="36"/>
      <c r="CO98" s="31"/>
      <c r="CP98" s="31"/>
      <c r="CQ98" s="31"/>
      <c r="CR98" s="31"/>
      <c r="CS98" s="31"/>
      <c r="CU98" s="30"/>
      <c r="CV98" s="36"/>
      <c r="CW98" s="31"/>
      <c r="CX98" s="31"/>
      <c r="CY98" s="31"/>
      <c r="CZ98" s="31"/>
      <c r="DA98" s="31"/>
      <c r="DC98" s="30"/>
      <c r="DD98" s="36"/>
      <c r="DE98" s="31"/>
      <c r="DF98" s="31"/>
      <c r="DG98" s="31"/>
      <c r="DH98" s="31"/>
      <c r="DI98" s="31"/>
      <c r="DK98" s="30"/>
      <c r="DL98" s="36"/>
      <c r="DM98" s="31"/>
      <c r="DN98" s="31"/>
      <c r="DO98" s="31"/>
      <c r="DP98" s="31"/>
      <c r="DQ98" s="31"/>
      <c r="DS98" s="30"/>
      <c r="DT98" s="36"/>
      <c r="DU98" s="31"/>
      <c r="DV98" s="31"/>
      <c r="DW98" s="31"/>
      <c r="DX98" s="31"/>
      <c r="DY98" s="31"/>
      <c r="EA98" s="30"/>
      <c r="EB98" s="36"/>
      <c r="EC98" s="31"/>
      <c r="ED98" s="31"/>
      <c r="EE98" s="31"/>
      <c r="EF98" s="31"/>
      <c r="EG98" s="31"/>
      <c r="EI98" s="30"/>
      <c r="EJ98" s="36"/>
      <c r="EK98" s="31"/>
      <c r="EL98" s="31"/>
      <c r="EM98" s="31"/>
      <c r="EN98" s="31"/>
      <c r="EO98" s="31"/>
      <c r="EQ98" s="30"/>
      <c r="ER98" s="36"/>
      <c r="ES98" s="31"/>
      <c r="ET98" s="31"/>
      <c r="EU98" s="31"/>
      <c r="EV98" s="31"/>
      <c r="EW98" s="31"/>
      <c r="EY98" s="30"/>
      <c r="EZ98" s="36"/>
      <c r="FA98" s="31"/>
      <c r="FB98" s="31"/>
      <c r="FC98" s="31"/>
      <c r="FD98" s="31"/>
      <c r="FE98" s="31"/>
      <c r="FG98" s="30"/>
      <c r="FH98" s="36"/>
      <c r="FI98" s="31"/>
      <c r="FJ98" s="31"/>
      <c r="FK98" s="31"/>
      <c r="FL98" s="31"/>
      <c r="FM98" s="31"/>
      <c r="FO98" s="30"/>
      <c r="FP98" s="36"/>
      <c r="FQ98" s="31"/>
      <c r="FR98" s="31"/>
      <c r="FS98" s="31"/>
      <c r="FT98" s="31"/>
      <c r="FU98" s="31"/>
      <c r="FW98" s="30"/>
      <c r="FX98" s="36"/>
      <c r="FY98" s="31"/>
      <c r="FZ98" s="31"/>
      <c r="GA98" s="31"/>
      <c r="GB98" s="31"/>
      <c r="GC98" s="31"/>
      <c r="GE98" s="30"/>
      <c r="GF98" s="36"/>
      <c r="GG98" s="31"/>
      <c r="GH98" s="31"/>
      <c r="GI98" s="31"/>
      <c r="GJ98" s="31"/>
      <c r="GK98" s="31"/>
      <c r="GM98" s="30"/>
      <c r="GN98" s="36"/>
      <c r="GO98" s="31"/>
      <c r="GP98" s="31"/>
      <c r="GQ98" s="31"/>
      <c r="GR98" s="31"/>
      <c r="GS98" s="31"/>
      <c r="GU98" s="30"/>
      <c r="GV98" s="36"/>
      <c r="GW98" s="31"/>
      <c r="GX98" s="31"/>
      <c r="GY98" s="31"/>
      <c r="GZ98" s="31"/>
      <c r="HA98" s="31"/>
      <c r="HC98" s="30"/>
      <c r="HD98" s="36"/>
      <c r="HE98" s="31"/>
      <c r="HF98" s="31"/>
      <c r="HG98" s="31"/>
      <c r="HH98" s="31"/>
      <c r="HI98" s="31"/>
      <c r="HK98" s="30"/>
      <c r="HL98" s="36"/>
      <c r="HM98" s="31"/>
      <c r="HN98" s="31"/>
      <c r="HO98" s="31"/>
      <c r="HP98" s="31"/>
      <c r="HQ98" s="31"/>
      <c r="HS98" s="30"/>
      <c r="HT98" s="36"/>
      <c r="HU98" s="31"/>
      <c r="HV98" s="31"/>
      <c r="HW98" s="31"/>
      <c r="HX98" s="31"/>
      <c r="HY98" s="31"/>
      <c r="IA98" s="30"/>
      <c r="IB98" s="36"/>
      <c r="IC98" s="31"/>
      <c r="ID98" s="31"/>
      <c r="IE98" s="31"/>
      <c r="IF98" s="31"/>
      <c r="IG98" s="31"/>
      <c r="II98" s="30"/>
      <c r="IJ98" s="36"/>
      <c r="IK98" s="31"/>
      <c r="IL98" s="31"/>
      <c r="IM98" s="31"/>
      <c r="IN98" s="31"/>
      <c r="IO98" s="31"/>
      <c r="IQ98" s="30"/>
      <c r="IR98" s="36"/>
      <c r="IS98" s="31"/>
      <c r="IT98" s="31"/>
      <c r="IU98" s="31"/>
      <c r="IV98" s="31"/>
      <c r="IW98" s="31"/>
    </row>
    <row r="99" spans="1:257" x14ac:dyDescent="0.2">
      <c r="A99" t="s">
        <v>223</v>
      </c>
      <c r="B99" s="109">
        <v>51</v>
      </c>
      <c r="C99" s="30">
        <v>26.800000000046566</v>
      </c>
      <c r="D99" s="36">
        <v>-10000</v>
      </c>
      <c r="E99" s="31"/>
      <c r="F99" s="31"/>
      <c r="G99" s="31"/>
      <c r="H99" s="31"/>
      <c r="I99" s="31"/>
      <c r="K99" s="30"/>
      <c r="L99" s="36"/>
      <c r="M99" s="31"/>
      <c r="N99" s="31"/>
      <c r="O99" s="31"/>
      <c r="P99" s="31"/>
      <c r="Q99" s="31"/>
      <c r="S99" s="30"/>
      <c r="T99" s="36"/>
      <c r="U99" s="31"/>
      <c r="V99" s="31"/>
      <c r="W99" s="31"/>
      <c r="X99" s="31"/>
      <c r="Y99" s="31"/>
      <c r="AA99" s="30"/>
      <c r="AB99" s="36"/>
      <c r="AC99" s="31"/>
      <c r="AD99" s="31"/>
      <c r="AE99" s="31"/>
      <c r="AF99" s="31"/>
      <c r="AG99" s="31"/>
      <c r="AI99" s="30"/>
      <c r="AJ99" s="36"/>
      <c r="AK99" s="31"/>
      <c r="AL99" s="31"/>
      <c r="AM99" s="31"/>
      <c r="AN99" s="31"/>
      <c r="AO99" s="31"/>
      <c r="AQ99" s="30"/>
      <c r="AR99" s="36"/>
      <c r="AS99" s="31"/>
      <c r="AT99" s="31"/>
      <c r="AU99" s="31"/>
      <c r="AV99" s="31"/>
      <c r="AW99" s="31"/>
      <c r="AY99" s="30"/>
      <c r="AZ99" s="36"/>
      <c r="BA99" s="31"/>
      <c r="BB99" s="31"/>
      <c r="BC99" s="31"/>
      <c r="BD99" s="31"/>
      <c r="BE99" s="31"/>
      <c r="BG99" s="30"/>
      <c r="BH99" s="36"/>
      <c r="BI99" s="31"/>
      <c r="BJ99" s="31"/>
      <c r="BK99" s="31"/>
      <c r="BL99" s="31"/>
      <c r="BM99" s="31"/>
      <c r="BO99" s="30"/>
      <c r="BP99" s="36"/>
      <c r="BQ99" s="31"/>
      <c r="BR99" s="31"/>
      <c r="BS99" s="31"/>
      <c r="BT99" s="31"/>
      <c r="BU99" s="31"/>
      <c r="BW99" s="30"/>
      <c r="BX99" s="36"/>
      <c r="BY99" s="31"/>
      <c r="BZ99" s="31"/>
      <c r="CA99" s="31"/>
      <c r="CB99" s="31"/>
      <c r="CC99" s="31"/>
      <c r="CE99" s="30"/>
      <c r="CF99" s="36"/>
      <c r="CG99" s="31"/>
      <c r="CH99" s="31"/>
      <c r="CI99" s="31"/>
      <c r="CJ99" s="31"/>
      <c r="CK99" s="31"/>
      <c r="CM99" s="30"/>
      <c r="CN99" s="36"/>
      <c r="CO99" s="31"/>
      <c r="CP99" s="31"/>
      <c r="CQ99" s="31"/>
      <c r="CR99" s="31"/>
      <c r="CS99" s="31"/>
      <c r="CU99" s="30"/>
      <c r="CV99" s="36"/>
      <c r="CW99" s="31"/>
      <c r="CX99" s="31"/>
      <c r="CY99" s="31"/>
      <c r="CZ99" s="31"/>
      <c r="DA99" s="31"/>
      <c r="DC99" s="30"/>
      <c r="DD99" s="36"/>
      <c r="DE99" s="31"/>
      <c r="DF99" s="31"/>
      <c r="DG99" s="31"/>
      <c r="DH99" s="31"/>
      <c r="DI99" s="31"/>
      <c r="DK99" s="30"/>
      <c r="DL99" s="36"/>
      <c r="DM99" s="31"/>
      <c r="DN99" s="31"/>
      <c r="DO99" s="31"/>
      <c r="DP99" s="31"/>
      <c r="DQ99" s="31"/>
      <c r="DS99" s="30"/>
      <c r="DT99" s="36"/>
      <c r="DU99" s="31"/>
      <c r="DV99" s="31"/>
      <c r="DW99" s="31"/>
      <c r="DX99" s="31"/>
      <c r="DY99" s="31"/>
      <c r="EA99" s="30"/>
      <c r="EB99" s="36"/>
      <c r="EC99" s="31"/>
      <c r="ED99" s="31"/>
      <c r="EE99" s="31"/>
      <c r="EF99" s="31"/>
      <c r="EG99" s="31"/>
      <c r="EI99" s="30"/>
      <c r="EJ99" s="36"/>
      <c r="EK99" s="31"/>
      <c r="EL99" s="31"/>
      <c r="EM99" s="31"/>
      <c r="EN99" s="31"/>
      <c r="EO99" s="31"/>
      <c r="EQ99" s="30"/>
      <c r="ER99" s="36"/>
      <c r="ES99" s="31"/>
      <c r="ET99" s="31"/>
      <c r="EU99" s="31"/>
      <c r="EV99" s="31"/>
      <c r="EW99" s="31"/>
      <c r="EY99" s="30"/>
      <c r="EZ99" s="36"/>
      <c r="FA99" s="31"/>
      <c r="FB99" s="31"/>
      <c r="FC99" s="31"/>
      <c r="FD99" s="31"/>
      <c r="FE99" s="31"/>
      <c r="FG99" s="30"/>
      <c r="FH99" s="36"/>
      <c r="FI99" s="31"/>
      <c r="FJ99" s="31"/>
      <c r="FK99" s="31"/>
      <c r="FL99" s="31"/>
      <c r="FM99" s="31"/>
      <c r="FO99" s="30"/>
      <c r="FP99" s="36"/>
      <c r="FQ99" s="31"/>
      <c r="FR99" s="31"/>
      <c r="FS99" s="31"/>
      <c r="FT99" s="31"/>
      <c r="FU99" s="31"/>
      <c r="FW99" s="30"/>
      <c r="FX99" s="36"/>
      <c r="FY99" s="31"/>
      <c r="FZ99" s="31"/>
      <c r="GA99" s="31"/>
      <c r="GB99" s="31"/>
      <c r="GC99" s="31"/>
      <c r="GE99" s="30"/>
      <c r="GF99" s="36"/>
      <c r="GG99" s="31"/>
      <c r="GH99" s="31"/>
      <c r="GI99" s="31"/>
      <c r="GJ99" s="31"/>
      <c r="GK99" s="31"/>
      <c r="GM99" s="30"/>
      <c r="GN99" s="36"/>
      <c r="GO99" s="31"/>
      <c r="GP99" s="31"/>
      <c r="GQ99" s="31"/>
      <c r="GR99" s="31"/>
      <c r="GS99" s="31"/>
      <c r="GU99" s="30"/>
      <c r="GV99" s="36"/>
      <c r="GW99" s="31"/>
      <c r="GX99" s="31"/>
      <c r="GY99" s="31"/>
      <c r="GZ99" s="31"/>
      <c r="HA99" s="31"/>
      <c r="HC99" s="30"/>
      <c r="HD99" s="36"/>
      <c r="HE99" s="31"/>
      <c r="HF99" s="31"/>
      <c r="HG99" s="31"/>
      <c r="HH99" s="31"/>
      <c r="HI99" s="31"/>
      <c r="HK99" s="30"/>
      <c r="HL99" s="36"/>
      <c r="HM99" s="31"/>
      <c r="HN99" s="31"/>
      <c r="HO99" s="31"/>
      <c r="HP99" s="31"/>
      <c r="HQ99" s="31"/>
      <c r="HS99" s="30"/>
      <c r="HT99" s="36"/>
      <c r="HU99" s="31"/>
      <c r="HV99" s="31"/>
      <c r="HW99" s="31"/>
      <c r="HX99" s="31"/>
      <c r="HY99" s="31"/>
      <c r="IA99" s="30"/>
      <c r="IB99" s="36"/>
      <c r="IC99" s="31"/>
      <c r="ID99" s="31"/>
      <c r="IE99" s="31"/>
      <c r="IF99" s="31"/>
      <c r="IG99" s="31"/>
      <c r="II99" s="30"/>
      <c r="IJ99" s="36"/>
      <c r="IK99" s="31"/>
      <c r="IL99" s="31"/>
      <c r="IM99" s="31"/>
      <c r="IN99" s="31"/>
      <c r="IO99" s="31"/>
      <c r="IQ99" s="30"/>
      <c r="IR99" s="36"/>
      <c r="IS99" s="31"/>
      <c r="IT99" s="31"/>
      <c r="IU99" s="31"/>
      <c r="IV99" s="31"/>
      <c r="IW99" s="31"/>
    </row>
    <row r="100" spans="1:257" x14ac:dyDescent="0.2">
      <c r="A100" s="102" t="s">
        <v>224</v>
      </c>
      <c r="B100" s="145"/>
      <c r="C100" s="147">
        <v>26.866666666755918</v>
      </c>
      <c r="D100" s="149">
        <v>-10000</v>
      </c>
      <c r="E100" s="31"/>
      <c r="F100" s="31"/>
      <c r="G100" s="31"/>
      <c r="H100" s="31"/>
      <c r="I100" s="31"/>
      <c r="K100" s="30"/>
      <c r="L100" s="36"/>
      <c r="M100" s="31"/>
      <c r="N100" s="31"/>
      <c r="O100" s="31"/>
      <c r="P100" s="31"/>
      <c r="Q100" s="31"/>
      <c r="S100" s="30"/>
      <c r="T100" s="36"/>
      <c r="U100" s="31"/>
      <c r="V100" s="31"/>
      <c r="W100" s="31"/>
      <c r="X100" s="31"/>
      <c r="Y100" s="31"/>
      <c r="AA100" s="30"/>
      <c r="AB100" s="36"/>
      <c r="AC100" s="31"/>
      <c r="AD100" s="31"/>
      <c r="AE100" s="31"/>
      <c r="AF100" s="31"/>
      <c r="AG100" s="31"/>
      <c r="AI100" s="30"/>
      <c r="AJ100" s="36"/>
      <c r="AK100" s="31"/>
      <c r="AL100" s="31"/>
      <c r="AM100" s="31"/>
      <c r="AN100" s="31"/>
      <c r="AO100" s="31"/>
      <c r="AQ100" s="30"/>
      <c r="AR100" s="36"/>
      <c r="AS100" s="31"/>
      <c r="AT100" s="31"/>
      <c r="AU100" s="31"/>
      <c r="AV100" s="31"/>
      <c r="AW100" s="31"/>
      <c r="AY100" s="30"/>
      <c r="AZ100" s="36"/>
      <c r="BA100" s="31"/>
      <c r="BB100" s="31"/>
      <c r="BC100" s="31"/>
      <c r="BD100" s="31"/>
      <c r="BE100" s="31"/>
      <c r="BG100" s="30"/>
      <c r="BH100" s="36"/>
      <c r="BI100" s="31"/>
      <c r="BJ100" s="31"/>
      <c r="BK100" s="31"/>
      <c r="BL100" s="31"/>
      <c r="BM100" s="31"/>
      <c r="BO100" s="30"/>
      <c r="BP100" s="36"/>
      <c r="BQ100" s="31"/>
      <c r="BR100" s="31"/>
      <c r="BS100" s="31"/>
      <c r="BT100" s="31"/>
      <c r="BU100" s="31"/>
      <c r="BW100" s="30"/>
      <c r="BX100" s="36"/>
      <c r="BY100" s="31"/>
      <c r="BZ100" s="31"/>
      <c r="CA100" s="31"/>
      <c r="CB100" s="31"/>
      <c r="CC100" s="31"/>
      <c r="CE100" s="30"/>
      <c r="CF100" s="36"/>
      <c r="CG100" s="31"/>
      <c r="CH100" s="31"/>
      <c r="CI100" s="31"/>
      <c r="CJ100" s="31"/>
      <c r="CK100" s="31"/>
      <c r="CM100" s="30"/>
      <c r="CN100" s="36"/>
      <c r="CO100" s="31"/>
      <c r="CP100" s="31"/>
      <c r="CQ100" s="31"/>
      <c r="CR100" s="31"/>
      <c r="CS100" s="31"/>
      <c r="CU100" s="30"/>
      <c r="CV100" s="36"/>
      <c r="CW100" s="31"/>
      <c r="CX100" s="31"/>
      <c r="CY100" s="31"/>
      <c r="CZ100" s="31"/>
      <c r="DA100" s="31"/>
      <c r="DC100" s="30"/>
      <c r="DD100" s="36"/>
      <c r="DE100" s="31"/>
      <c r="DF100" s="31"/>
      <c r="DG100" s="31"/>
      <c r="DH100" s="31"/>
      <c r="DI100" s="31"/>
      <c r="DK100" s="30"/>
      <c r="DL100" s="36"/>
      <c r="DM100" s="31"/>
      <c r="DN100" s="31"/>
      <c r="DO100" s="31"/>
      <c r="DP100" s="31"/>
      <c r="DQ100" s="31"/>
      <c r="DS100" s="30"/>
      <c r="DT100" s="36"/>
      <c r="DU100" s="31"/>
      <c r="DV100" s="31"/>
      <c r="DW100" s="31"/>
      <c r="DX100" s="31"/>
      <c r="DY100" s="31"/>
      <c r="EA100" s="30"/>
      <c r="EB100" s="36"/>
      <c r="EC100" s="31"/>
      <c r="ED100" s="31"/>
      <c r="EE100" s="31"/>
      <c r="EF100" s="31"/>
      <c r="EG100" s="31"/>
      <c r="EI100" s="30"/>
      <c r="EJ100" s="36"/>
      <c r="EK100" s="31"/>
      <c r="EL100" s="31"/>
      <c r="EM100" s="31"/>
      <c r="EN100" s="31"/>
      <c r="EO100" s="31"/>
      <c r="EQ100" s="30"/>
      <c r="ER100" s="36"/>
      <c r="ES100" s="31"/>
      <c r="ET100" s="31"/>
      <c r="EU100" s="31"/>
      <c r="EV100" s="31"/>
      <c r="EW100" s="31"/>
      <c r="EY100" s="30"/>
      <c r="EZ100" s="36"/>
      <c r="FA100" s="31"/>
      <c r="FB100" s="31"/>
      <c r="FC100" s="31"/>
      <c r="FD100" s="31"/>
      <c r="FE100" s="31"/>
      <c r="FG100" s="30"/>
      <c r="FH100" s="36"/>
      <c r="FI100" s="31"/>
      <c r="FJ100" s="31"/>
      <c r="FK100" s="31"/>
      <c r="FL100" s="31"/>
      <c r="FM100" s="31"/>
      <c r="FO100" s="30"/>
      <c r="FP100" s="36"/>
      <c r="FQ100" s="31"/>
      <c r="FR100" s="31"/>
      <c r="FS100" s="31"/>
      <c r="FT100" s="31"/>
      <c r="FU100" s="31"/>
      <c r="FW100" s="30"/>
      <c r="FX100" s="36"/>
      <c r="FY100" s="31"/>
      <c r="FZ100" s="31"/>
      <c r="GA100" s="31"/>
      <c r="GB100" s="31"/>
      <c r="GC100" s="31"/>
      <c r="GE100" s="30"/>
      <c r="GF100" s="36"/>
      <c r="GG100" s="31"/>
      <c r="GH100" s="31"/>
      <c r="GI100" s="31"/>
      <c r="GJ100" s="31"/>
      <c r="GK100" s="31"/>
      <c r="GM100" s="30"/>
      <c r="GN100" s="36"/>
      <c r="GO100" s="31"/>
      <c r="GP100" s="31"/>
      <c r="GQ100" s="31"/>
      <c r="GR100" s="31"/>
      <c r="GS100" s="31"/>
      <c r="GU100" s="30"/>
      <c r="GV100" s="36"/>
      <c r="GW100" s="31"/>
      <c r="GX100" s="31"/>
      <c r="GY100" s="31"/>
      <c r="GZ100" s="31"/>
      <c r="HA100" s="31"/>
      <c r="HC100" s="30"/>
      <c r="HD100" s="36"/>
      <c r="HE100" s="31"/>
      <c r="HF100" s="31"/>
      <c r="HG100" s="31"/>
      <c r="HH100" s="31"/>
      <c r="HI100" s="31"/>
      <c r="HK100" s="30"/>
      <c r="HL100" s="36"/>
      <c r="HM100" s="31"/>
      <c r="HN100" s="31"/>
      <c r="HO100" s="31"/>
      <c r="HP100" s="31"/>
      <c r="HQ100" s="31"/>
      <c r="HS100" s="30"/>
      <c r="HT100" s="36"/>
      <c r="HU100" s="31"/>
      <c r="HV100" s="31"/>
      <c r="HW100" s="31"/>
      <c r="HX100" s="31"/>
      <c r="HY100" s="31"/>
      <c r="IA100" s="30"/>
      <c r="IB100" s="36"/>
      <c r="IC100" s="31"/>
      <c r="ID100" s="31"/>
      <c r="IE100" s="31"/>
      <c r="IF100" s="31"/>
      <c r="IG100" s="31"/>
      <c r="II100" s="30"/>
      <c r="IJ100" s="36"/>
      <c r="IK100" s="31"/>
      <c r="IL100" s="31"/>
      <c r="IM100" s="31"/>
      <c r="IN100" s="31"/>
      <c r="IO100" s="31"/>
      <c r="IQ100" s="30"/>
      <c r="IR100" s="36"/>
      <c r="IS100" s="31"/>
      <c r="IT100" s="31"/>
      <c r="IU100" s="31"/>
      <c r="IV100" s="31"/>
      <c r="IW100" s="31"/>
    </row>
    <row r="101" spans="1:257" x14ac:dyDescent="0.2">
      <c r="A101" t="s">
        <v>225</v>
      </c>
      <c r="B101" s="109">
        <v>52</v>
      </c>
      <c r="C101" s="30">
        <v>26.933333333290648</v>
      </c>
      <c r="D101" s="36">
        <v>-10000</v>
      </c>
      <c r="E101" s="31"/>
      <c r="F101" s="31"/>
      <c r="G101" s="31"/>
      <c r="H101" s="31"/>
      <c r="I101" s="31"/>
      <c r="K101" s="30"/>
      <c r="L101" s="36"/>
      <c r="M101" s="31"/>
      <c r="N101" s="31"/>
      <c r="O101" s="31"/>
      <c r="P101" s="31"/>
      <c r="Q101" s="31"/>
      <c r="S101" s="30"/>
      <c r="T101" s="36"/>
      <c r="U101" s="31"/>
      <c r="V101" s="31"/>
      <c r="W101" s="31"/>
      <c r="X101" s="31"/>
      <c r="Y101" s="31"/>
      <c r="AA101" s="30"/>
      <c r="AB101" s="36"/>
      <c r="AC101" s="31"/>
      <c r="AD101" s="31"/>
      <c r="AE101" s="31"/>
      <c r="AF101" s="31"/>
      <c r="AG101" s="31"/>
      <c r="AI101" s="30"/>
      <c r="AJ101" s="36"/>
      <c r="AK101" s="31"/>
      <c r="AL101" s="31"/>
      <c r="AM101" s="31"/>
      <c r="AN101" s="31"/>
      <c r="AO101" s="31"/>
      <c r="AQ101" s="30"/>
      <c r="AR101" s="36"/>
      <c r="AS101" s="31"/>
      <c r="AT101" s="31"/>
      <c r="AU101" s="31"/>
      <c r="AV101" s="31"/>
      <c r="AW101" s="31"/>
      <c r="AY101" s="30"/>
      <c r="AZ101" s="36"/>
      <c r="BA101" s="31"/>
      <c r="BB101" s="31"/>
      <c r="BC101" s="31"/>
      <c r="BD101" s="31"/>
      <c r="BE101" s="31"/>
      <c r="BG101" s="30"/>
      <c r="BH101" s="36"/>
      <c r="BI101" s="31"/>
      <c r="BJ101" s="31"/>
      <c r="BK101" s="31"/>
      <c r="BL101" s="31"/>
      <c r="BM101" s="31"/>
      <c r="BO101" s="30"/>
      <c r="BP101" s="36"/>
      <c r="BQ101" s="31"/>
      <c r="BR101" s="31"/>
      <c r="BS101" s="31"/>
      <c r="BT101" s="31"/>
      <c r="BU101" s="31"/>
      <c r="BW101" s="30"/>
      <c r="BX101" s="36"/>
      <c r="BY101" s="31"/>
      <c r="BZ101" s="31"/>
      <c r="CA101" s="31"/>
      <c r="CB101" s="31"/>
      <c r="CC101" s="31"/>
      <c r="CE101" s="30"/>
      <c r="CF101" s="36"/>
      <c r="CG101" s="31"/>
      <c r="CH101" s="31"/>
      <c r="CI101" s="31"/>
      <c r="CJ101" s="31"/>
      <c r="CK101" s="31"/>
      <c r="CM101" s="30"/>
      <c r="CN101" s="36"/>
      <c r="CO101" s="31"/>
      <c r="CP101" s="31"/>
      <c r="CQ101" s="31"/>
      <c r="CR101" s="31"/>
      <c r="CS101" s="31"/>
      <c r="CU101" s="30"/>
      <c r="CV101" s="36"/>
      <c r="CW101" s="31"/>
      <c r="CX101" s="31"/>
      <c r="CY101" s="31"/>
      <c r="CZ101" s="31"/>
      <c r="DA101" s="31"/>
      <c r="DC101" s="30"/>
      <c r="DD101" s="36"/>
      <c r="DE101" s="31"/>
      <c r="DF101" s="31"/>
      <c r="DG101" s="31"/>
      <c r="DH101" s="31"/>
      <c r="DI101" s="31"/>
      <c r="DK101" s="30"/>
      <c r="DL101" s="36"/>
      <c r="DM101" s="31"/>
      <c r="DN101" s="31"/>
      <c r="DO101" s="31"/>
      <c r="DP101" s="31"/>
      <c r="DQ101" s="31"/>
      <c r="DS101" s="30"/>
      <c r="DT101" s="36"/>
      <c r="DU101" s="31"/>
      <c r="DV101" s="31"/>
      <c r="DW101" s="31"/>
      <c r="DX101" s="31"/>
      <c r="DY101" s="31"/>
      <c r="EA101" s="30"/>
      <c r="EB101" s="36"/>
      <c r="EC101" s="31"/>
      <c r="ED101" s="31"/>
      <c r="EE101" s="31"/>
      <c r="EF101" s="31"/>
      <c r="EG101" s="31"/>
      <c r="EI101" s="30"/>
      <c r="EJ101" s="36"/>
      <c r="EK101" s="31"/>
      <c r="EL101" s="31"/>
      <c r="EM101" s="31"/>
      <c r="EN101" s="31"/>
      <c r="EO101" s="31"/>
      <c r="EQ101" s="30"/>
      <c r="ER101" s="36"/>
      <c r="ES101" s="31"/>
      <c r="ET101" s="31"/>
      <c r="EU101" s="31"/>
      <c r="EV101" s="31"/>
      <c r="EW101" s="31"/>
      <c r="EY101" s="30"/>
      <c r="EZ101" s="36"/>
      <c r="FA101" s="31"/>
      <c r="FB101" s="31"/>
      <c r="FC101" s="31"/>
      <c r="FD101" s="31"/>
      <c r="FE101" s="31"/>
      <c r="FG101" s="30"/>
      <c r="FH101" s="36"/>
      <c r="FI101" s="31"/>
      <c r="FJ101" s="31"/>
      <c r="FK101" s="31"/>
      <c r="FL101" s="31"/>
      <c r="FM101" s="31"/>
      <c r="FO101" s="30"/>
      <c r="FP101" s="36"/>
      <c r="FQ101" s="31"/>
      <c r="FR101" s="31"/>
      <c r="FS101" s="31"/>
      <c r="FT101" s="31"/>
      <c r="FU101" s="31"/>
      <c r="FW101" s="30"/>
      <c r="FX101" s="36"/>
      <c r="FY101" s="31"/>
      <c r="FZ101" s="31"/>
      <c r="GA101" s="31"/>
      <c r="GB101" s="31"/>
      <c r="GC101" s="31"/>
      <c r="GE101" s="30"/>
      <c r="GF101" s="36"/>
      <c r="GG101" s="31"/>
      <c r="GH101" s="31"/>
      <c r="GI101" s="31"/>
      <c r="GJ101" s="31"/>
      <c r="GK101" s="31"/>
      <c r="GM101" s="30"/>
      <c r="GN101" s="36"/>
      <c r="GO101" s="31"/>
      <c r="GP101" s="31"/>
      <c r="GQ101" s="31"/>
      <c r="GR101" s="31"/>
      <c r="GS101" s="31"/>
      <c r="GU101" s="30"/>
      <c r="GV101" s="36"/>
      <c r="GW101" s="31"/>
      <c r="GX101" s="31"/>
      <c r="GY101" s="31"/>
      <c r="GZ101" s="31"/>
      <c r="HA101" s="31"/>
      <c r="HC101" s="30"/>
      <c r="HD101" s="36"/>
      <c r="HE101" s="31"/>
      <c r="HF101" s="31"/>
      <c r="HG101" s="31"/>
      <c r="HH101" s="31"/>
      <c r="HI101" s="31"/>
      <c r="HK101" s="30"/>
      <c r="HL101" s="36"/>
      <c r="HM101" s="31"/>
      <c r="HN101" s="31"/>
      <c r="HO101" s="31"/>
      <c r="HP101" s="31"/>
      <c r="HQ101" s="31"/>
      <c r="HS101" s="30"/>
      <c r="HT101" s="36"/>
      <c r="HU101" s="31"/>
      <c r="HV101" s="31"/>
      <c r="HW101" s="31"/>
      <c r="HX101" s="31"/>
      <c r="HY101" s="31"/>
      <c r="IA101" s="30"/>
      <c r="IB101" s="36"/>
      <c r="IC101" s="31"/>
      <c r="ID101" s="31"/>
      <c r="IE101" s="31"/>
      <c r="IF101" s="31"/>
      <c r="IG101" s="31"/>
      <c r="II101" s="30"/>
      <c r="IJ101" s="36"/>
      <c r="IK101" s="31"/>
      <c r="IL101" s="31"/>
      <c r="IM101" s="31"/>
      <c r="IN101" s="31"/>
      <c r="IO101" s="31"/>
      <c r="IQ101" s="30"/>
      <c r="IR101" s="36"/>
      <c r="IS101" s="31"/>
      <c r="IT101" s="31"/>
      <c r="IU101" s="31"/>
      <c r="IV101" s="31"/>
      <c r="IW101" s="31"/>
    </row>
    <row r="102" spans="1:257" x14ac:dyDescent="0.2">
      <c r="A102" t="s">
        <v>226</v>
      </c>
      <c r="B102" s="109">
        <v>53</v>
      </c>
      <c r="C102" s="30">
        <v>27</v>
      </c>
      <c r="D102" s="36">
        <v>-10000</v>
      </c>
      <c r="E102" s="31"/>
      <c r="F102" s="31"/>
      <c r="G102" s="31"/>
      <c r="H102" s="31"/>
      <c r="I102" s="31"/>
      <c r="K102" s="30"/>
      <c r="L102" s="36"/>
      <c r="M102" s="31"/>
      <c r="N102" s="31"/>
      <c r="O102" s="31"/>
      <c r="P102" s="31"/>
      <c r="Q102" s="31"/>
      <c r="S102" s="30"/>
      <c r="T102" s="36"/>
      <c r="U102" s="31"/>
      <c r="V102" s="31"/>
      <c r="W102" s="31"/>
      <c r="X102" s="31"/>
      <c r="Y102" s="31"/>
      <c r="AA102" s="30"/>
      <c r="AB102" s="36"/>
      <c r="AC102" s="31"/>
      <c r="AD102" s="31"/>
      <c r="AE102" s="31"/>
      <c r="AF102" s="31"/>
      <c r="AG102" s="31"/>
      <c r="AI102" s="30"/>
      <c r="AJ102" s="36"/>
      <c r="AK102" s="31"/>
      <c r="AL102" s="31"/>
      <c r="AM102" s="31"/>
      <c r="AN102" s="31"/>
      <c r="AO102" s="31"/>
      <c r="AQ102" s="30"/>
      <c r="AR102" s="36"/>
      <c r="AS102" s="31"/>
      <c r="AT102" s="31"/>
      <c r="AU102" s="31"/>
      <c r="AV102" s="31"/>
      <c r="AW102" s="31"/>
      <c r="AY102" s="30"/>
      <c r="AZ102" s="36"/>
      <c r="BA102" s="31"/>
      <c r="BB102" s="31"/>
      <c r="BC102" s="31"/>
      <c r="BD102" s="31"/>
      <c r="BE102" s="31"/>
      <c r="BG102" s="30"/>
      <c r="BH102" s="36"/>
      <c r="BI102" s="31"/>
      <c r="BJ102" s="31"/>
      <c r="BK102" s="31"/>
      <c r="BL102" s="31"/>
      <c r="BM102" s="31"/>
      <c r="BO102" s="30"/>
      <c r="BP102" s="36"/>
      <c r="BQ102" s="31"/>
      <c r="BR102" s="31"/>
      <c r="BS102" s="31"/>
      <c r="BT102" s="31"/>
      <c r="BU102" s="31"/>
      <c r="BW102" s="30"/>
      <c r="BX102" s="36"/>
      <c r="BY102" s="31"/>
      <c r="BZ102" s="31"/>
      <c r="CA102" s="31"/>
      <c r="CB102" s="31"/>
      <c r="CC102" s="31"/>
      <c r="CE102" s="30"/>
      <c r="CF102" s="36"/>
      <c r="CG102" s="31"/>
      <c r="CH102" s="31"/>
      <c r="CI102" s="31"/>
      <c r="CJ102" s="31"/>
      <c r="CK102" s="31"/>
      <c r="CM102" s="30"/>
      <c r="CN102" s="36"/>
      <c r="CO102" s="31"/>
      <c r="CP102" s="31"/>
      <c r="CQ102" s="31"/>
      <c r="CR102" s="31"/>
      <c r="CS102" s="31"/>
      <c r="CU102" s="30"/>
      <c r="CV102" s="36"/>
      <c r="CW102" s="31"/>
      <c r="CX102" s="31"/>
      <c r="CY102" s="31"/>
      <c r="CZ102" s="31"/>
      <c r="DA102" s="31"/>
      <c r="DC102" s="30"/>
      <c r="DD102" s="36"/>
      <c r="DE102" s="31"/>
      <c r="DF102" s="31"/>
      <c r="DG102" s="31"/>
      <c r="DH102" s="31"/>
      <c r="DI102" s="31"/>
      <c r="DK102" s="30"/>
      <c r="DL102" s="36"/>
      <c r="DM102" s="31"/>
      <c r="DN102" s="31"/>
      <c r="DO102" s="31"/>
      <c r="DP102" s="31"/>
      <c r="DQ102" s="31"/>
      <c r="DS102" s="30"/>
      <c r="DT102" s="36"/>
      <c r="DU102" s="31"/>
      <c r="DV102" s="31"/>
      <c r="DW102" s="31"/>
      <c r="DX102" s="31"/>
      <c r="DY102" s="31"/>
      <c r="EA102" s="30"/>
      <c r="EB102" s="36"/>
      <c r="EC102" s="31"/>
      <c r="ED102" s="31"/>
      <c r="EE102" s="31"/>
      <c r="EF102" s="31"/>
      <c r="EG102" s="31"/>
      <c r="EI102" s="30"/>
      <c r="EJ102" s="36"/>
      <c r="EK102" s="31"/>
      <c r="EL102" s="31"/>
      <c r="EM102" s="31"/>
      <c r="EN102" s="31"/>
      <c r="EO102" s="31"/>
      <c r="EQ102" s="30"/>
      <c r="ER102" s="36"/>
      <c r="ES102" s="31"/>
      <c r="ET102" s="31"/>
      <c r="EU102" s="31"/>
      <c r="EV102" s="31"/>
      <c r="EW102" s="31"/>
      <c r="EY102" s="30"/>
      <c r="EZ102" s="36"/>
      <c r="FA102" s="31"/>
      <c r="FB102" s="31"/>
      <c r="FC102" s="31"/>
      <c r="FD102" s="31"/>
      <c r="FE102" s="31"/>
      <c r="FG102" s="30"/>
      <c r="FH102" s="36"/>
      <c r="FI102" s="31"/>
      <c r="FJ102" s="31"/>
      <c r="FK102" s="31"/>
      <c r="FL102" s="31"/>
      <c r="FM102" s="31"/>
      <c r="FO102" s="30"/>
      <c r="FP102" s="36"/>
      <c r="FQ102" s="31"/>
      <c r="FR102" s="31"/>
      <c r="FS102" s="31"/>
      <c r="FT102" s="31"/>
      <c r="FU102" s="31"/>
      <c r="FW102" s="30"/>
      <c r="FX102" s="36"/>
      <c r="FY102" s="31"/>
      <c r="FZ102" s="31"/>
      <c r="GA102" s="31"/>
      <c r="GB102" s="31"/>
      <c r="GC102" s="31"/>
      <c r="GE102" s="30"/>
      <c r="GF102" s="36"/>
      <c r="GG102" s="31"/>
      <c r="GH102" s="31"/>
      <c r="GI102" s="31"/>
      <c r="GJ102" s="31"/>
      <c r="GK102" s="31"/>
      <c r="GM102" s="30"/>
      <c r="GN102" s="36"/>
      <c r="GO102" s="31"/>
      <c r="GP102" s="31"/>
      <c r="GQ102" s="31"/>
      <c r="GR102" s="31"/>
      <c r="GS102" s="31"/>
      <c r="GU102" s="30"/>
      <c r="GV102" s="36"/>
      <c r="GW102" s="31"/>
      <c r="GX102" s="31"/>
      <c r="GY102" s="31"/>
      <c r="GZ102" s="31"/>
      <c r="HA102" s="31"/>
      <c r="HC102" s="30"/>
      <c r="HD102" s="36"/>
      <c r="HE102" s="31"/>
      <c r="HF102" s="31"/>
      <c r="HG102" s="31"/>
      <c r="HH102" s="31"/>
      <c r="HI102" s="31"/>
      <c r="HK102" s="30"/>
      <c r="HL102" s="36"/>
      <c r="HM102" s="31"/>
      <c r="HN102" s="31"/>
      <c r="HO102" s="31"/>
      <c r="HP102" s="31"/>
      <c r="HQ102" s="31"/>
      <c r="HS102" s="30"/>
      <c r="HT102" s="36"/>
      <c r="HU102" s="31"/>
      <c r="HV102" s="31"/>
      <c r="HW102" s="31"/>
      <c r="HX102" s="31"/>
      <c r="HY102" s="31"/>
      <c r="IA102" s="30"/>
      <c r="IB102" s="36"/>
      <c r="IC102" s="31"/>
      <c r="ID102" s="31"/>
      <c r="IE102" s="31"/>
      <c r="IF102" s="31"/>
      <c r="IG102" s="31"/>
      <c r="II102" s="30"/>
      <c r="IJ102" s="36"/>
      <c r="IK102" s="31"/>
      <c r="IL102" s="31"/>
      <c r="IM102" s="31"/>
      <c r="IN102" s="31"/>
      <c r="IO102" s="31"/>
      <c r="IQ102" s="30"/>
      <c r="IR102" s="36"/>
      <c r="IS102" s="31"/>
      <c r="IT102" s="31"/>
      <c r="IU102" s="31"/>
      <c r="IV102" s="31"/>
      <c r="IW102" s="31"/>
    </row>
    <row r="103" spans="1:257" x14ac:dyDescent="0.2">
      <c r="A103" t="s">
        <v>227</v>
      </c>
      <c r="B103" s="95"/>
      <c r="C103" s="30">
        <v>28.383333333302289</v>
      </c>
      <c r="D103" s="36">
        <v>-10000</v>
      </c>
      <c r="E103" s="31"/>
      <c r="F103" s="31"/>
      <c r="G103" s="31"/>
      <c r="H103" s="31"/>
      <c r="I103" s="31"/>
      <c r="K103" s="30"/>
      <c r="L103" s="36"/>
      <c r="M103" s="31"/>
      <c r="N103" s="31"/>
      <c r="O103" s="31"/>
      <c r="P103" s="31"/>
      <c r="Q103" s="31"/>
      <c r="S103" s="30"/>
      <c r="T103" s="36"/>
      <c r="U103" s="31"/>
      <c r="V103" s="31"/>
      <c r="W103" s="31"/>
      <c r="X103" s="31"/>
      <c r="Y103" s="31"/>
      <c r="AA103" s="30"/>
      <c r="AB103" s="36"/>
      <c r="AC103" s="31"/>
      <c r="AD103" s="31"/>
      <c r="AE103" s="31"/>
      <c r="AF103" s="31"/>
      <c r="AG103" s="31"/>
      <c r="AI103" s="30"/>
      <c r="AJ103" s="36"/>
      <c r="AK103" s="31"/>
      <c r="AL103" s="31"/>
      <c r="AM103" s="31"/>
      <c r="AN103" s="31"/>
      <c r="AO103" s="31"/>
      <c r="AQ103" s="30"/>
      <c r="AR103" s="36"/>
      <c r="AS103" s="31"/>
      <c r="AT103" s="31"/>
      <c r="AU103" s="31"/>
      <c r="AV103" s="31"/>
      <c r="AW103" s="31"/>
      <c r="AY103" s="30"/>
      <c r="AZ103" s="36"/>
      <c r="BA103" s="31"/>
      <c r="BB103" s="31"/>
      <c r="BC103" s="31"/>
      <c r="BD103" s="31"/>
      <c r="BE103" s="31"/>
      <c r="BG103" s="30"/>
      <c r="BH103" s="36"/>
      <c r="BI103" s="31"/>
      <c r="BJ103" s="31"/>
      <c r="BK103" s="31"/>
      <c r="BL103" s="31"/>
      <c r="BM103" s="31"/>
      <c r="BO103" s="30"/>
      <c r="BP103" s="36"/>
      <c r="BQ103" s="31"/>
      <c r="BR103" s="31"/>
      <c r="BS103" s="31"/>
      <c r="BT103" s="31"/>
      <c r="BU103" s="31"/>
      <c r="BW103" s="30"/>
      <c r="BX103" s="36"/>
      <c r="BY103" s="31"/>
      <c r="BZ103" s="31"/>
      <c r="CA103" s="31"/>
      <c r="CB103" s="31"/>
      <c r="CC103" s="31"/>
      <c r="CE103" s="30"/>
      <c r="CF103" s="36"/>
      <c r="CG103" s="31"/>
      <c r="CH103" s="31"/>
      <c r="CI103" s="31"/>
      <c r="CJ103" s="31"/>
      <c r="CK103" s="31"/>
      <c r="CM103" s="30"/>
      <c r="CN103" s="36"/>
      <c r="CO103" s="31"/>
      <c r="CP103" s="31"/>
      <c r="CQ103" s="31"/>
      <c r="CR103" s="31"/>
      <c r="CS103" s="31"/>
      <c r="CU103" s="30"/>
      <c r="CV103" s="36"/>
      <c r="CW103" s="31"/>
      <c r="CX103" s="31"/>
      <c r="CY103" s="31"/>
      <c r="CZ103" s="31"/>
      <c r="DA103" s="31"/>
      <c r="DC103" s="30"/>
      <c r="DD103" s="36"/>
      <c r="DE103" s="31"/>
      <c r="DF103" s="31"/>
      <c r="DG103" s="31"/>
      <c r="DH103" s="31"/>
      <c r="DI103" s="31"/>
      <c r="DK103" s="30"/>
      <c r="DL103" s="36"/>
      <c r="DM103" s="31"/>
      <c r="DN103" s="31"/>
      <c r="DO103" s="31"/>
      <c r="DP103" s="31"/>
      <c r="DQ103" s="31"/>
      <c r="DS103" s="30"/>
      <c r="DT103" s="36"/>
      <c r="DU103" s="31"/>
      <c r="DV103" s="31"/>
      <c r="DW103" s="31"/>
      <c r="DX103" s="31"/>
      <c r="DY103" s="31"/>
      <c r="EA103" s="30"/>
      <c r="EB103" s="36"/>
      <c r="EC103" s="31"/>
      <c r="ED103" s="31"/>
      <c r="EE103" s="31"/>
      <c r="EF103" s="31"/>
      <c r="EG103" s="31"/>
      <c r="EI103" s="30"/>
      <c r="EJ103" s="36"/>
      <c r="EK103" s="31"/>
      <c r="EL103" s="31"/>
      <c r="EM103" s="31"/>
      <c r="EN103" s="31"/>
      <c r="EO103" s="31"/>
      <c r="EQ103" s="30"/>
      <c r="ER103" s="36"/>
      <c r="ES103" s="31"/>
      <c r="ET103" s="31"/>
      <c r="EU103" s="31"/>
      <c r="EV103" s="31"/>
      <c r="EW103" s="31"/>
      <c r="EY103" s="30"/>
      <c r="EZ103" s="36"/>
      <c r="FA103" s="31"/>
      <c r="FB103" s="31"/>
      <c r="FC103" s="31"/>
      <c r="FD103" s="31"/>
      <c r="FE103" s="31"/>
      <c r="FG103" s="30"/>
      <c r="FH103" s="36"/>
      <c r="FI103" s="31"/>
      <c r="FJ103" s="31"/>
      <c r="FK103" s="31"/>
      <c r="FL103" s="31"/>
      <c r="FM103" s="31"/>
      <c r="FO103" s="30"/>
      <c r="FP103" s="36"/>
      <c r="FQ103" s="31"/>
      <c r="FR103" s="31"/>
      <c r="FS103" s="31"/>
      <c r="FT103" s="31"/>
      <c r="FU103" s="31"/>
      <c r="FW103" s="30"/>
      <c r="FX103" s="36"/>
      <c r="FY103" s="31"/>
      <c r="FZ103" s="31"/>
      <c r="GA103" s="31"/>
      <c r="GB103" s="31"/>
      <c r="GC103" s="31"/>
      <c r="GE103" s="30"/>
      <c r="GF103" s="36"/>
      <c r="GG103" s="31"/>
      <c r="GH103" s="31"/>
      <c r="GI103" s="31"/>
      <c r="GJ103" s="31"/>
      <c r="GK103" s="31"/>
      <c r="GM103" s="30"/>
      <c r="GN103" s="36"/>
      <c r="GO103" s="31"/>
      <c r="GP103" s="31"/>
      <c r="GQ103" s="31"/>
      <c r="GR103" s="31"/>
      <c r="GS103" s="31"/>
      <c r="GU103" s="30"/>
      <c r="GV103" s="36"/>
      <c r="GW103" s="31"/>
      <c r="GX103" s="31"/>
      <c r="GY103" s="31"/>
      <c r="GZ103" s="31"/>
      <c r="HA103" s="31"/>
      <c r="HC103" s="30"/>
      <c r="HD103" s="36"/>
      <c r="HE103" s="31"/>
      <c r="HF103" s="31"/>
      <c r="HG103" s="31"/>
      <c r="HH103" s="31"/>
      <c r="HI103" s="31"/>
      <c r="HK103" s="30"/>
      <c r="HL103" s="36"/>
      <c r="HM103" s="31"/>
      <c r="HN103" s="31"/>
      <c r="HO103" s="31"/>
      <c r="HP103" s="31"/>
      <c r="HQ103" s="31"/>
      <c r="HS103" s="30"/>
      <c r="HT103" s="36"/>
      <c r="HU103" s="31"/>
      <c r="HV103" s="31"/>
      <c r="HW103" s="31"/>
      <c r="HX103" s="31"/>
      <c r="HY103" s="31"/>
      <c r="IA103" s="30"/>
      <c r="IB103" s="36"/>
      <c r="IC103" s="31"/>
      <c r="ID103" s="31"/>
      <c r="IE103" s="31"/>
      <c r="IF103" s="31"/>
      <c r="IG103" s="31"/>
      <c r="II103" s="30"/>
      <c r="IJ103" s="36"/>
      <c r="IK103" s="31"/>
      <c r="IL103" s="31"/>
      <c r="IM103" s="31"/>
      <c r="IN103" s="31"/>
      <c r="IO103" s="31"/>
      <c r="IQ103" s="30"/>
      <c r="IR103" s="36"/>
      <c r="IS103" s="31"/>
      <c r="IT103" s="31"/>
      <c r="IU103" s="31"/>
      <c r="IV103" s="31"/>
      <c r="IW103" s="31"/>
    </row>
    <row r="104" spans="1:257" x14ac:dyDescent="0.2">
      <c r="A104" t="s">
        <v>228</v>
      </c>
      <c r="B104" s="95"/>
      <c r="C104" s="30">
        <v>28.450000000011642</v>
      </c>
      <c r="D104" s="36">
        <v>-10000</v>
      </c>
      <c r="E104" s="31"/>
      <c r="F104" s="31"/>
      <c r="G104" s="31"/>
      <c r="H104" s="31"/>
      <c r="I104" s="31"/>
      <c r="K104" s="30"/>
      <c r="L104" s="36"/>
      <c r="M104" s="31"/>
      <c r="N104" s="31"/>
      <c r="O104" s="31"/>
      <c r="P104" s="31"/>
      <c r="Q104" s="31"/>
      <c r="S104" s="30"/>
      <c r="T104" s="36"/>
      <c r="U104" s="31"/>
      <c r="V104" s="31"/>
      <c r="W104" s="31"/>
      <c r="X104" s="31"/>
      <c r="Y104" s="31"/>
      <c r="AA104" s="30"/>
      <c r="AB104" s="36"/>
      <c r="AC104" s="31"/>
      <c r="AD104" s="31"/>
      <c r="AE104" s="31"/>
      <c r="AF104" s="31"/>
      <c r="AG104" s="31"/>
      <c r="AI104" s="30"/>
      <c r="AJ104" s="36"/>
      <c r="AK104" s="31"/>
      <c r="AL104" s="31"/>
      <c r="AM104" s="31"/>
      <c r="AN104" s="31"/>
      <c r="AO104" s="31"/>
      <c r="AQ104" s="30"/>
      <c r="AR104" s="36"/>
      <c r="AS104" s="31"/>
      <c r="AT104" s="31"/>
      <c r="AU104" s="31"/>
      <c r="AV104" s="31"/>
      <c r="AW104" s="31"/>
      <c r="AY104" s="30"/>
      <c r="AZ104" s="36"/>
      <c r="BA104" s="31"/>
      <c r="BB104" s="31"/>
      <c r="BC104" s="31"/>
      <c r="BD104" s="31"/>
      <c r="BE104" s="31"/>
      <c r="BG104" s="30"/>
      <c r="BH104" s="36"/>
      <c r="BI104" s="31"/>
      <c r="BJ104" s="31"/>
      <c r="BK104" s="31"/>
      <c r="BL104" s="31"/>
      <c r="BM104" s="31"/>
      <c r="BO104" s="30"/>
      <c r="BP104" s="36"/>
      <c r="BQ104" s="31"/>
      <c r="BR104" s="31"/>
      <c r="BS104" s="31"/>
      <c r="BT104" s="31"/>
      <c r="BU104" s="31"/>
      <c r="BW104" s="30"/>
      <c r="BX104" s="36"/>
      <c r="BY104" s="31"/>
      <c r="BZ104" s="31"/>
      <c r="CA104" s="31"/>
      <c r="CB104" s="31"/>
      <c r="CC104" s="31"/>
      <c r="CE104" s="30"/>
      <c r="CF104" s="36"/>
      <c r="CG104" s="31"/>
      <c r="CH104" s="31"/>
      <c r="CI104" s="31"/>
      <c r="CJ104" s="31"/>
      <c r="CK104" s="31"/>
      <c r="CM104" s="30"/>
      <c r="CN104" s="36"/>
      <c r="CO104" s="31"/>
      <c r="CP104" s="31"/>
      <c r="CQ104" s="31"/>
      <c r="CR104" s="31"/>
      <c r="CS104" s="31"/>
      <c r="CU104" s="30"/>
      <c r="CV104" s="36"/>
      <c r="CW104" s="31"/>
      <c r="CX104" s="31"/>
      <c r="CY104" s="31"/>
      <c r="CZ104" s="31"/>
      <c r="DA104" s="31"/>
      <c r="DC104" s="30"/>
      <c r="DD104" s="36"/>
      <c r="DE104" s="31"/>
      <c r="DF104" s="31"/>
      <c r="DG104" s="31"/>
      <c r="DH104" s="31"/>
      <c r="DI104" s="31"/>
      <c r="DK104" s="30"/>
      <c r="DL104" s="36"/>
      <c r="DM104" s="31"/>
      <c r="DN104" s="31"/>
      <c r="DO104" s="31"/>
      <c r="DP104" s="31"/>
      <c r="DQ104" s="31"/>
      <c r="DS104" s="30"/>
      <c r="DT104" s="36"/>
      <c r="DU104" s="31"/>
      <c r="DV104" s="31"/>
      <c r="DW104" s="31"/>
      <c r="DX104" s="31"/>
      <c r="DY104" s="31"/>
      <c r="EA104" s="30"/>
      <c r="EB104" s="36"/>
      <c r="EC104" s="31"/>
      <c r="ED104" s="31"/>
      <c r="EE104" s="31"/>
      <c r="EF104" s="31"/>
      <c r="EG104" s="31"/>
      <c r="EI104" s="30"/>
      <c r="EJ104" s="36"/>
      <c r="EK104" s="31"/>
      <c r="EL104" s="31"/>
      <c r="EM104" s="31"/>
      <c r="EN104" s="31"/>
      <c r="EO104" s="31"/>
      <c r="EQ104" s="30"/>
      <c r="ER104" s="36"/>
      <c r="ES104" s="31"/>
      <c r="ET104" s="31"/>
      <c r="EU104" s="31"/>
      <c r="EV104" s="31"/>
      <c r="EW104" s="31"/>
      <c r="EY104" s="30"/>
      <c r="EZ104" s="36"/>
      <c r="FA104" s="31"/>
      <c r="FB104" s="31"/>
      <c r="FC104" s="31"/>
      <c r="FD104" s="31"/>
      <c r="FE104" s="31"/>
      <c r="FG104" s="30"/>
      <c r="FH104" s="36"/>
      <c r="FI104" s="31"/>
      <c r="FJ104" s="31"/>
      <c r="FK104" s="31"/>
      <c r="FL104" s="31"/>
      <c r="FM104" s="31"/>
      <c r="FO104" s="30"/>
      <c r="FP104" s="36"/>
      <c r="FQ104" s="31"/>
      <c r="FR104" s="31"/>
      <c r="FS104" s="31"/>
      <c r="FT104" s="31"/>
      <c r="FU104" s="31"/>
      <c r="FW104" s="30"/>
      <c r="FX104" s="36"/>
      <c r="FY104" s="31"/>
      <c r="FZ104" s="31"/>
      <c r="GA104" s="31"/>
      <c r="GB104" s="31"/>
      <c r="GC104" s="31"/>
      <c r="GE104" s="30"/>
      <c r="GF104" s="36"/>
      <c r="GG104" s="31"/>
      <c r="GH104" s="31"/>
      <c r="GI104" s="31"/>
      <c r="GJ104" s="31"/>
      <c r="GK104" s="31"/>
      <c r="GM104" s="30"/>
      <c r="GN104" s="36"/>
      <c r="GO104" s="31"/>
      <c r="GP104" s="31"/>
      <c r="GQ104" s="31"/>
      <c r="GR104" s="31"/>
      <c r="GS104" s="31"/>
      <c r="GU104" s="30"/>
      <c r="GV104" s="36"/>
      <c r="GW104" s="31"/>
      <c r="GX104" s="31"/>
      <c r="GY104" s="31"/>
      <c r="GZ104" s="31"/>
      <c r="HA104" s="31"/>
      <c r="HC104" s="30"/>
      <c r="HD104" s="36"/>
      <c r="HE104" s="31"/>
      <c r="HF104" s="31"/>
      <c r="HG104" s="31"/>
      <c r="HH104" s="31"/>
      <c r="HI104" s="31"/>
      <c r="HK104" s="30"/>
      <c r="HL104" s="36"/>
      <c r="HM104" s="31"/>
      <c r="HN104" s="31"/>
      <c r="HO104" s="31"/>
      <c r="HP104" s="31"/>
      <c r="HQ104" s="31"/>
      <c r="HS104" s="30"/>
      <c r="HT104" s="36"/>
      <c r="HU104" s="31"/>
      <c r="HV104" s="31"/>
      <c r="HW104" s="31"/>
      <c r="HX104" s="31"/>
      <c r="HY104" s="31"/>
      <c r="IA104" s="30"/>
      <c r="IB104" s="36"/>
      <c r="IC104" s="31"/>
      <c r="ID104" s="31"/>
      <c r="IE104" s="31"/>
      <c r="IF104" s="31"/>
      <c r="IG104" s="31"/>
      <c r="II104" s="30"/>
      <c r="IJ104" s="36"/>
      <c r="IK104" s="31"/>
      <c r="IL104" s="31"/>
      <c r="IM104" s="31"/>
      <c r="IN104" s="31"/>
      <c r="IO104" s="31"/>
      <c r="IQ104" s="30"/>
      <c r="IR104" s="36"/>
      <c r="IS104" s="31"/>
      <c r="IT104" s="31"/>
      <c r="IU104" s="31"/>
      <c r="IV104" s="31"/>
      <c r="IW104" s="31"/>
    </row>
    <row r="105" spans="1:257" x14ac:dyDescent="0.2">
      <c r="A105" t="s">
        <v>229</v>
      </c>
      <c r="B105" s="50"/>
      <c r="C105" s="30">
        <v>28.516666666720994</v>
      </c>
      <c r="D105" s="36">
        <v>-10000</v>
      </c>
      <c r="E105" s="31"/>
      <c r="F105" s="31"/>
      <c r="G105" s="31"/>
      <c r="H105" s="31"/>
      <c r="I105" s="31"/>
      <c r="K105" s="30"/>
      <c r="L105" s="36"/>
      <c r="M105" s="31"/>
      <c r="N105" s="31"/>
      <c r="O105" s="31"/>
      <c r="P105" s="31"/>
      <c r="Q105" s="31"/>
      <c r="S105" s="30"/>
      <c r="T105" s="36"/>
      <c r="U105" s="31"/>
      <c r="V105" s="31"/>
      <c r="W105" s="31"/>
      <c r="X105" s="31"/>
      <c r="Y105" s="31"/>
      <c r="AA105" s="30"/>
      <c r="AB105" s="36"/>
      <c r="AC105" s="31"/>
      <c r="AD105" s="31"/>
      <c r="AE105" s="31"/>
      <c r="AF105" s="31"/>
      <c r="AG105" s="31"/>
      <c r="AI105" s="30"/>
      <c r="AJ105" s="36"/>
      <c r="AK105" s="31"/>
      <c r="AL105" s="31"/>
      <c r="AM105" s="31"/>
      <c r="AN105" s="31"/>
      <c r="AO105" s="31"/>
      <c r="AQ105" s="30"/>
      <c r="AR105" s="36"/>
      <c r="AS105" s="31"/>
      <c r="AT105" s="31"/>
      <c r="AU105" s="31"/>
      <c r="AV105" s="31"/>
      <c r="AW105" s="31"/>
      <c r="AY105" s="30"/>
      <c r="AZ105" s="36"/>
      <c r="BA105" s="31"/>
      <c r="BB105" s="31"/>
      <c r="BC105" s="31"/>
      <c r="BD105" s="31"/>
      <c r="BE105" s="31"/>
      <c r="BG105" s="30"/>
      <c r="BH105" s="36"/>
      <c r="BI105" s="31"/>
      <c r="BJ105" s="31"/>
      <c r="BK105" s="31"/>
      <c r="BL105" s="31"/>
      <c r="BM105" s="31"/>
      <c r="BO105" s="30"/>
      <c r="BP105" s="36"/>
      <c r="BQ105" s="31"/>
      <c r="BR105" s="31"/>
      <c r="BS105" s="31"/>
      <c r="BT105" s="31"/>
      <c r="BU105" s="31"/>
      <c r="BW105" s="30"/>
      <c r="BX105" s="36"/>
      <c r="BY105" s="31"/>
      <c r="BZ105" s="31"/>
      <c r="CA105" s="31"/>
      <c r="CB105" s="31"/>
      <c r="CC105" s="31"/>
      <c r="CE105" s="30"/>
      <c r="CF105" s="36"/>
      <c r="CG105" s="31"/>
      <c r="CH105" s="31"/>
      <c r="CI105" s="31"/>
      <c r="CJ105" s="31"/>
      <c r="CK105" s="31"/>
      <c r="CM105" s="30"/>
      <c r="CN105" s="36"/>
      <c r="CO105" s="31"/>
      <c r="CP105" s="31"/>
      <c r="CQ105" s="31"/>
      <c r="CR105" s="31"/>
      <c r="CS105" s="31"/>
      <c r="CU105" s="30"/>
      <c r="CV105" s="36"/>
      <c r="CW105" s="31"/>
      <c r="CX105" s="31"/>
      <c r="CY105" s="31"/>
      <c r="CZ105" s="31"/>
      <c r="DA105" s="31"/>
      <c r="DC105" s="30"/>
      <c r="DD105" s="36"/>
      <c r="DE105" s="31"/>
      <c r="DF105" s="31"/>
      <c r="DG105" s="31"/>
      <c r="DH105" s="31"/>
      <c r="DI105" s="31"/>
      <c r="DK105" s="30"/>
      <c r="DL105" s="36"/>
      <c r="DM105" s="31"/>
      <c r="DN105" s="31"/>
      <c r="DO105" s="31"/>
      <c r="DP105" s="31"/>
      <c r="DQ105" s="31"/>
      <c r="DS105" s="30"/>
      <c r="DT105" s="36"/>
      <c r="DU105" s="31"/>
      <c r="DV105" s="31"/>
      <c r="DW105" s="31"/>
      <c r="DX105" s="31"/>
      <c r="DY105" s="31"/>
      <c r="EA105" s="30"/>
      <c r="EB105" s="36"/>
      <c r="EC105" s="31"/>
      <c r="ED105" s="31"/>
      <c r="EE105" s="31"/>
      <c r="EF105" s="31"/>
      <c r="EG105" s="31"/>
      <c r="EI105" s="30"/>
      <c r="EJ105" s="36"/>
      <c r="EK105" s="31"/>
      <c r="EL105" s="31"/>
      <c r="EM105" s="31"/>
      <c r="EN105" s="31"/>
      <c r="EO105" s="31"/>
      <c r="EQ105" s="30"/>
      <c r="ER105" s="36"/>
      <c r="ES105" s="31"/>
      <c r="ET105" s="31"/>
      <c r="EU105" s="31"/>
      <c r="EV105" s="31"/>
      <c r="EW105" s="31"/>
      <c r="EY105" s="30"/>
      <c r="EZ105" s="36"/>
      <c r="FA105" s="31"/>
      <c r="FB105" s="31"/>
      <c r="FC105" s="31"/>
      <c r="FD105" s="31"/>
      <c r="FE105" s="31"/>
      <c r="FG105" s="30"/>
      <c r="FH105" s="36"/>
      <c r="FI105" s="31"/>
      <c r="FJ105" s="31"/>
      <c r="FK105" s="31"/>
      <c r="FL105" s="31"/>
      <c r="FM105" s="31"/>
      <c r="FO105" s="30"/>
      <c r="FP105" s="36"/>
      <c r="FQ105" s="31"/>
      <c r="FR105" s="31"/>
      <c r="FS105" s="31"/>
      <c r="FT105" s="31"/>
      <c r="FU105" s="31"/>
      <c r="FW105" s="30"/>
      <c r="FX105" s="36"/>
      <c r="FY105" s="31"/>
      <c r="FZ105" s="31"/>
      <c r="GA105" s="31"/>
      <c r="GB105" s="31"/>
      <c r="GC105" s="31"/>
      <c r="GE105" s="30"/>
      <c r="GF105" s="36"/>
      <c r="GG105" s="31"/>
      <c r="GH105" s="31"/>
      <c r="GI105" s="31"/>
      <c r="GJ105" s="31"/>
      <c r="GK105" s="31"/>
      <c r="GM105" s="30"/>
      <c r="GN105" s="36"/>
      <c r="GO105" s="31"/>
      <c r="GP105" s="31"/>
      <c r="GQ105" s="31"/>
      <c r="GR105" s="31"/>
      <c r="GS105" s="31"/>
      <c r="GU105" s="30"/>
      <c r="GV105" s="36"/>
      <c r="GW105" s="31"/>
      <c r="GX105" s="31"/>
      <c r="GY105" s="31"/>
      <c r="GZ105" s="31"/>
      <c r="HA105" s="31"/>
      <c r="HC105" s="30"/>
      <c r="HD105" s="36"/>
      <c r="HE105" s="31"/>
      <c r="HF105" s="31"/>
      <c r="HG105" s="31"/>
      <c r="HH105" s="31"/>
      <c r="HI105" s="31"/>
      <c r="HK105" s="30"/>
      <c r="HL105" s="36"/>
      <c r="HM105" s="31"/>
      <c r="HN105" s="31"/>
      <c r="HO105" s="31"/>
      <c r="HP105" s="31"/>
      <c r="HQ105" s="31"/>
      <c r="HS105" s="30"/>
      <c r="HT105" s="36"/>
      <c r="HU105" s="31"/>
      <c r="HV105" s="31"/>
      <c r="HW105" s="31"/>
      <c r="HX105" s="31"/>
      <c r="HY105" s="31"/>
      <c r="IA105" s="30"/>
      <c r="IB105" s="36"/>
      <c r="IC105" s="31"/>
      <c r="ID105" s="31"/>
      <c r="IE105" s="31"/>
      <c r="IF105" s="31"/>
      <c r="IG105" s="31"/>
      <c r="II105" s="30"/>
      <c r="IJ105" s="36"/>
      <c r="IK105" s="31"/>
      <c r="IL105" s="31"/>
      <c r="IM105" s="31"/>
      <c r="IN105" s="31"/>
      <c r="IO105" s="31"/>
      <c r="IQ105" s="30"/>
      <c r="IR105" s="36"/>
      <c r="IS105" s="31"/>
      <c r="IT105" s="31"/>
      <c r="IU105" s="31"/>
      <c r="IV105" s="31"/>
      <c r="IW105" s="31"/>
    </row>
    <row r="106" spans="1:257" x14ac:dyDescent="0.2">
      <c r="A106" t="s">
        <v>230</v>
      </c>
      <c r="B106" s="50"/>
      <c r="C106" s="30">
        <v>28.583333333430346</v>
      </c>
      <c r="D106" s="36">
        <v>-10000</v>
      </c>
      <c r="E106" s="31"/>
      <c r="F106" s="31"/>
      <c r="G106" s="31"/>
      <c r="H106" s="31"/>
      <c r="I106" s="31"/>
      <c r="K106" s="30"/>
      <c r="L106" s="36"/>
      <c r="M106" s="31"/>
      <c r="N106" s="31"/>
      <c r="O106" s="31"/>
      <c r="P106" s="31"/>
      <c r="Q106" s="31"/>
      <c r="S106" s="30"/>
      <c r="T106" s="36"/>
      <c r="U106" s="31"/>
      <c r="V106" s="31"/>
      <c r="W106" s="31"/>
      <c r="X106" s="31"/>
      <c r="Y106" s="31"/>
      <c r="AA106" s="30"/>
      <c r="AB106" s="36"/>
      <c r="AC106" s="31"/>
      <c r="AD106" s="31"/>
      <c r="AE106" s="31"/>
      <c r="AF106" s="31"/>
      <c r="AG106" s="31"/>
      <c r="AI106" s="30"/>
      <c r="AJ106" s="36"/>
      <c r="AK106" s="31"/>
      <c r="AL106" s="31"/>
      <c r="AM106" s="31"/>
      <c r="AN106" s="31"/>
      <c r="AO106" s="31"/>
      <c r="AQ106" s="30"/>
      <c r="AR106" s="36"/>
      <c r="AS106" s="31"/>
      <c r="AT106" s="31"/>
      <c r="AU106" s="31"/>
      <c r="AV106" s="31"/>
      <c r="AW106" s="31"/>
      <c r="AY106" s="30"/>
      <c r="AZ106" s="36"/>
      <c r="BA106" s="31"/>
      <c r="BB106" s="31"/>
      <c r="BC106" s="31"/>
      <c r="BD106" s="31"/>
      <c r="BE106" s="31"/>
      <c r="BG106" s="30"/>
      <c r="BH106" s="36"/>
      <c r="BI106" s="31"/>
      <c r="BJ106" s="31"/>
      <c r="BK106" s="31"/>
      <c r="BL106" s="31"/>
      <c r="BM106" s="31"/>
      <c r="BO106" s="30"/>
      <c r="BP106" s="36"/>
      <c r="BQ106" s="31"/>
      <c r="BR106" s="31"/>
      <c r="BS106" s="31"/>
      <c r="BT106" s="31"/>
      <c r="BU106" s="31"/>
      <c r="BW106" s="30"/>
      <c r="BX106" s="36"/>
      <c r="BY106" s="31"/>
      <c r="BZ106" s="31"/>
      <c r="CA106" s="31"/>
      <c r="CB106" s="31"/>
      <c r="CC106" s="31"/>
      <c r="CE106" s="30"/>
      <c r="CF106" s="36"/>
      <c r="CG106" s="31"/>
      <c r="CH106" s="31"/>
      <c r="CI106" s="31"/>
      <c r="CJ106" s="31"/>
      <c r="CK106" s="31"/>
      <c r="CM106" s="30"/>
      <c r="CN106" s="36"/>
      <c r="CO106" s="31"/>
      <c r="CP106" s="31"/>
      <c r="CQ106" s="31"/>
      <c r="CR106" s="31"/>
      <c r="CS106" s="31"/>
      <c r="CU106" s="30"/>
      <c r="CV106" s="36"/>
      <c r="CW106" s="31"/>
      <c r="CX106" s="31"/>
      <c r="CY106" s="31"/>
      <c r="CZ106" s="31"/>
      <c r="DA106" s="31"/>
      <c r="DC106" s="30"/>
      <c r="DD106" s="36"/>
      <c r="DE106" s="31"/>
      <c r="DF106" s="31"/>
      <c r="DG106" s="31"/>
      <c r="DH106" s="31"/>
      <c r="DI106" s="31"/>
      <c r="DK106" s="30"/>
      <c r="DL106" s="36"/>
      <c r="DM106" s="31"/>
      <c r="DN106" s="31"/>
      <c r="DO106" s="31"/>
      <c r="DP106" s="31"/>
      <c r="DQ106" s="31"/>
      <c r="DS106" s="30"/>
      <c r="DT106" s="36"/>
      <c r="DU106" s="31"/>
      <c r="DV106" s="31"/>
      <c r="DW106" s="31"/>
      <c r="DX106" s="31"/>
      <c r="DY106" s="31"/>
      <c r="EA106" s="30"/>
      <c r="EB106" s="36"/>
      <c r="EC106" s="31"/>
      <c r="ED106" s="31"/>
      <c r="EE106" s="31"/>
      <c r="EF106" s="31"/>
      <c r="EG106" s="31"/>
      <c r="EI106" s="30"/>
      <c r="EJ106" s="36"/>
      <c r="EK106" s="31"/>
      <c r="EL106" s="31"/>
      <c r="EM106" s="31"/>
      <c r="EN106" s="31"/>
      <c r="EO106" s="31"/>
      <c r="EQ106" s="30"/>
      <c r="ER106" s="36"/>
      <c r="ES106" s="31"/>
      <c r="ET106" s="31"/>
      <c r="EU106" s="31"/>
      <c r="EV106" s="31"/>
      <c r="EW106" s="31"/>
      <c r="EY106" s="30"/>
      <c r="EZ106" s="36"/>
      <c r="FA106" s="31"/>
      <c r="FB106" s="31"/>
      <c r="FC106" s="31"/>
      <c r="FD106" s="31"/>
      <c r="FE106" s="31"/>
      <c r="FG106" s="30"/>
      <c r="FH106" s="36"/>
      <c r="FI106" s="31"/>
      <c r="FJ106" s="31"/>
      <c r="FK106" s="31"/>
      <c r="FL106" s="31"/>
      <c r="FM106" s="31"/>
      <c r="FO106" s="30"/>
      <c r="FP106" s="36"/>
      <c r="FQ106" s="31"/>
      <c r="FR106" s="31"/>
      <c r="FS106" s="31"/>
      <c r="FT106" s="31"/>
      <c r="FU106" s="31"/>
      <c r="FW106" s="30"/>
      <c r="FX106" s="36"/>
      <c r="FY106" s="31"/>
      <c r="FZ106" s="31"/>
      <c r="GA106" s="31"/>
      <c r="GB106" s="31"/>
      <c r="GC106" s="31"/>
      <c r="GE106" s="30"/>
      <c r="GF106" s="36"/>
      <c r="GG106" s="31"/>
      <c r="GH106" s="31"/>
      <c r="GI106" s="31"/>
      <c r="GJ106" s="31"/>
      <c r="GK106" s="31"/>
      <c r="GM106" s="30"/>
      <c r="GN106" s="36"/>
      <c r="GO106" s="31"/>
      <c r="GP106" s="31"/>
      <c r="GQ106" s="31"/>
      <c r="GR106" s="31"/>
      <c r="GS106" s="31"/>
      <c r="GU106" s="30"/>
      <c r="GV106" s="36"/>
      <c r="GW106" s="31"/>
      <c r="GX106" s="31"/>
      <c r="GY106" s="31"/>
      <c r="GZ106" s="31"/>
      <c r="HA106" s="31"/>
      <c r="HC106" s="30"/>
      <c r="HD106" s="36"/>
      <c r="HE106" s="31"/>
      <c r="HF106" s="31"/>
      <c r="HG106" s="31"/>
      <c r="HH106" s="31"/>
      <c r="HI106" s="31"/>
      <c r="HK106" s="30"/>
      <c r="HL106" s="36"/>
      <c r="HM106" s="31"/>
      <c r="HN106" s="31"/>
      <c r="HO106" s="31"/>
      <c r="HP106" s="31"/>
      <c r="HQ106" s="31"/>
      <c r="HS106" s="30"/>
      <c r="HT106" s="36"/>
      <c r="HU106" s="31"/>
      <c r="HV106" s="31"/>
      <c r="HW106" s="31"/>
      <c r="HX106" s="31"/>
      <c r="HY106" s="31"/>
      <c r="IA106" s="30"/>
      <c r="IB106" s="36"/>
      <c r="IC106" s="31"/>
      <c r="ID106" s="31"/>
      <c r="IE106" s="31"/>
      <c r="IF106" s="31"/>
      <c r="IG106" s="31"/>
      <c r="II106" s="30"/>
      <c r="IJ106" s="36"/>
      <c r="IK106" s="31"/>
      <c r="IL106" s="31"/>
      <c r="IM106" s="31"/>
      <c r="IN106" s="31"/>
      <c r="IO106" s="31"/>
      <c r="IQ106" s="30"/>
      <c r="IR106" s="36"/>
      <c r="IS106" s="31"/>
      <c r="IT106" s="31"/>
      <c r="IU106" s="31"/>
      <c r="IV106" s="31"/>
      <c r="IW106" s="31"/>
    </row>
    <row r="107" spans="1:257" x14ac:dyDescent="0.2">
      <c r="A107" t="s">
        <v>231</v>
      </c>
      <c r="B107" s="50"/>
      <c r="C107" s="30">
        <v>28.649999999965075</v>
      </c>
      <c r="D107" s="36">
        <v>-10000</v>
      </c>
      <c r="E107" s="31"/>
      <c r="F107" s="31"/>
      <c r="G107" s="31"/>
      <c r="H107" s="31"/>
      <c r="I107" s="31"/>
      <c r="K107" s="30"/>
      <c r="L107" s="36"/>
      <c r="M107" s="31"/>
      <c r="N107" s="31"/>
      <c r="O107" s="31"/>
      <c r="P107" s="31"/>
      <c r="Q107" s="31"/>
      <c r="S107" s="30"/>
      <c r="T107" s="36"/>
      <c r="U107" s="31"/>
      <c r="V107" s="31"/>
      <c r="W107" s="31"/>
      <c r="X107" s="31"/>
      <c r="Y107" s="31"/>
      <c r="AA107" s="30"/>
      <c r="AB107" s="36"/>
      <c r="AC107" s="31"/>
      <c r="AD107" s="31"/>
      <c r="AE107" s="31"/>
      <c r="AF107" s="31"/>
      <c r="AG107" s="31"/>
      <c r="AI107" s="30"/>
      <c r="AJ107" s="36"/>
      <c r="AK107" s="31"/>
      <c r="AL107" s="31"/>
      <c r="AM107" s="31"/>
      <c r="AN107" s="31"/>
      <c r="AO107" s="31"/>
      <c r="AQ107" s="30"/>
      <c r="AR107" s="36"/>
      <c r="AS107" s="31"/>
      <c r="AT107" s="31"/>
      <c r="AU107" s="31"/>
      <c r="AV107" s="31"/>
      <c r="AW107" s="31"/>
      <c r="AY107" s="30"/>
      <c r="AZ107" s="36"/>
      <c r="BA107" s="31"/>
      <c r="BB107" s="31"/>
      <c r="BC107" s="31"/>
      <c r="BD107" s="31"/>
      <c r="BE107" s="31"/>
      <c r="BG107" s="30"/>
      <c r="BH107" s="36"/>
      <c r="BI107" s="31"/>
      <c r="BJ107" s="31"/>
      <c r="BK107" s="31"/>
      <c r="BL107" s="31"/>
      <c r="BM107" s="31"/>
      <c r="BO107" s="30"/>
      <c r="BP107" s="36"/>
      <c r="BQ107" s="31"/>
      <c r="BR107" s="31"/>
      <c r="BS107" s="31"/>
      <c r="BT107" s="31"/>
      <c r="BU107" s="31"/>
      <c r="BW107" s="30"/>
      <c r="BX107" s="36"/>
      <c r="BY107" s="31"/>
      <c r="BZ107" s="31"/>
      <c r="CA107" s="31"/>
      <c r="CB107" s="31"/>
      <c r="CC107" s="31"/>
      <c r="CE107" s="30"/>
      <c r="CF107" s="36"/>
      <c r="CG107" s="31"/>
      <c r="CH107" s="31"/>
      <c r="CI107" s="31"/>
      <c r="CJ107" s="31"/>
      <c r="CK107" s="31"/>
      <c r="CM107" s="30"/>
      <c r="CN107" s="36"/>
      <c r="CO107" s="31"/>
      <c r="CP107" s="31"/>
      <c r="CQ107" s="31"/>
      <c r="CR107" s="31"/>
      <c r="CS107" s="31"/>
      <c r="CU107" s="30"/>
      <c r="CV107" s="36"/>
      <c r="CW107" s="31"/>
      <c r="CX107" s="31"/>
      <c r="CY107" s="31"/>
      <c r="CZ107" s="31"/>
      <c r="DA107" s="31"/>
      <c r="DC107" s="30"/>
      <c r="DD107" s="36"/>
      <c r="DE107" s="31"/>
      <c r="DF107" s="31"/>
      <c r="DG107" s="31"/>
      <c r="DH107" s="31"/>
      <c r="DI107" s="31"/>
      <c r="DK107" s="30"/>
      <c r="DL107" s="36"/>
      <c r="DM107" s="31"/>
      <c r="DN107" s="31"/>
      <c r="DO107" s="31"/>
      <c r="DP107" s="31"/>
      <c r="DQ107" s="31"/>
      <c r="DS107" s="30"/>
      <c r="DT107" s="36"/>
      <c r="DU107" s="31"/>
      <c r="DV107" s="31"/>
      <c r="DW107" s="31"/>
      <c r="DX107" s="31"/>
      <c r="DY107" s="31"/>
      <c r="EA107" s="30"/>
      <c r="EB107" s="36"/>
      <c r="EC107" s="31"/>
      <c r="ED107" s="31"/>
      <c r="EE107" s="31"/>
      <c r="EF107" s="31"/>
      <c r="EG107" s="31"/>
      <c r="EI107" s="30"/>
      <c r="EJ107" s="36"/>
      <c r="EK107" s="31"/>
      <c r="EL107" s="31"/>
      <c r="EM107" s="31"/>
      <c r="EN107" s="31"/>
      <c r="EO107" s="31"/>
      <c r="EQ107" s="30"/>
      <c r="ER107" s="36"/>
      <c r="ES107" s="31"/>
      <c r="ET107" s="31"/>
      <c r="EU107" s="31"/>
      <c r="EV107" s="31"/>
      <c r="EW107" s="31"/>
      <c r="EY107" s="30"/>
      <c r="EZ107" s="36"/>
      <c r="FA107" s="31"/>
      <c r="FB107" s="31"/>
      <c r="FC107" s="31"/>
      <c r="FD107" s="31"/>
      <c r="FE107" s="31"/>
      <c r="FG107" s="30"/>
      <c r="FH107" s="36"/>
      <c r="FI107" s="31"/>
      <c r="FJ107" s="31"/>
      <c r="FK107" s="31"/>
      <c r="FL107" s="31"/>
      <c r="FM107" s="31"/>
      <c r="FO107" s="30"/>
      <c r="FP107" s="36"/>
      <c r="FQ107" s="31"/>
      <c r="FR107" s="31"/>
      <c r="FS107" s="31"/>
      <c r="FT107" s="31"/>
      <c r="FU107" s="31"/>
      <c r="FW107" s="30"/>
      <c r="FX107" s="36"/>
      <c r="FY107" s="31"/>
      <c r="FZ107" s="31"/>
      <c r="GA107" s="31"/>
      <c r="GB107" s="31"/>
      <c r="GC107" s="31"/>
      <c r="GE107" s="30"/>
      <c r="GF107" s="36"/>
      <c r="GG107" s="31"/>
      <c r="GH107" s="31"/>
      <c r="GI107" s="31"/>
      <c r="GJ107" s="31"/>
      <c r="GK107" s="31"/>
      <c r="GM107" s="30"/>
      <c r="GN107" s="36"/>
      <c r="GO107" s="31"/>
      <c r="GP107" s="31"/>
      <c r="GQ107" s="31"/>
      <c r="GR107" s="31"/>
      <c r="GS107" s="31"/>
      <c r="GU107" s="30"/>
      <c r="GV107" s="36"/>
      <c r="GW107" s="31"/>
      <c r="GX107" s="31"/>
      <c r="GY107" s="31"/>
      <c r="GZ107" s="31"/>
      <c r="HA107" s="31"/>
      <c r="HC107" s="30"/>
      <c r="HD107" s="36"/>
      <c r="HE107" s="31"/>
      <c r="HF107" s="31"/>
      <c r="HG107" s="31"/>
      <c r="HH107" s="31"/>
      <c r="HI107" s="31"/>
      <c r="HK107" s="30"/>
      <c r="HL107" s="36"/>
      <c r="HM107" s="31"/>
      <c r="HN107" s="31"/>
      <c r="HO107" s="31"/>
      <c r="HP107" s="31"/>
      <c r="HQ107" s="31"/>
      <c r="HS107" s="30"/>
      <c r="HT107" s="36"/>
      <c r="HU107" s="31"/>
      <c r="HV107" s="31"/>
      <c r="HW107" s="31"/>
      <c r="HX107" s="31"/>
      <c r="HY107" s="31"/>
      <c r="IA107" s="30"/>
      <c r="IB107" s="36"/>
      <c r="IC107" s="31"/>
      <c r="ID107" s="31"/>
      <c r="IE107" s="31"/>
      <c r="IF107" s="31"/>
      <c r="IG107" s="31"/>
      <c r="II107" s="30"/>
      <c r="IJ107" s="36"/>
      <c r="IK107" s="31"/>
      <c r="IL107" s="31"/>
      <c r="IM107" s="31"/>
      <c r="IN107" s="31"/>
      <c r="IO107" s="31"/>
      <c r="IQ107" s="30"/>
      <c r="IR107" s="36"/>
      <c r="IS107" s="31"/>
      <c r="IT107" s="31"/>
      <c r="IU107" s="31"/>
      <c r="IV107" s="31"/>
      <c r="IW107" s="31"/>
    </row>
    <row r="108" spans="1:257" x14ac:dyDescent="0.2">
      <c r="A108" t="s">
        <v>232</v>
      </c>
      <c r="B108" s="50"/>
      <c r="C108" s="30">
        <v>28.716666666674428</v>
      </c>
      <c r="D108" s="36">
        <v>-10000</v>
      </c>
      <c r="E108" s="31"/>
      <c r="F108" s="31"/>
      <c r="G108" s="31"/>
      <c r="H108" s="31"/>
      <c r="I108" s="31"/>
      <c r="K108" s="30"/>
      <c r="L108" s="36"/>
      <c r="M108" s="31"/>
      <c r="N108" s="31"/>
      <c r="O108" s="31"/>
      <c r="P108" s="31"/>
      <c r="Q108" s="31"/>
      <c r="S108" s="30"/>
      <c r="T108" s="36"/>
      <c r="U108" s="31"/>
      <c r="V108" s="31"/>
      <c r="W108" s="31"/>
      <c r="X108" s="31"/>
      <c r="Y108" s="31"/>
      <c r="AA108" s="30"/>
      <c r="AB108" s="36"/>
      <c r="AC108" s="31"/>
      <c r="AD108" s="31"/>
      <c r="AE108" s="31"/>
      <c r="AF108" s="31"/>
      <c r="AG108" s="31"/>
      <c r="AI108" s="30"/>
      <c r="AJ108" s="36"/>
      <c r="AK108" s="31"/>
      <c r="AL108" s="31"/>
      <c r="AM108" s="31"/>
      <c r="AN108" s="31"/>
      <c r="AO108" s="31"/>
      <c r="AQ108" s="30"/>
      <c r="AR108" s="36"/>
      <c r="AS108" s="31"/>
      <c r="AT108" s="31"/>
      <c r="AU108" s="31"/>
      <c r="AV108" s="31"/>
      <c r="AW108" s="31"/>
      <c r="AY108" s="30"/>
      <c r="AZ108" s="36"/>
      <c r="BA108" s="31"/>
      <c r="BB108" s="31"/>
      <c r="BC108" s="31"/>
      <c r="BD108" s="31"/>
      <c r="BE108" s="31"/>
      <c r="BG108" s="30"/>
      <c r="BH108" s="36"/>
      <c r="BI108" s="31"/>
      <c r="BJ108" s="31"/>
      <c r="BK108" s="31"/>
      <c r="BL108" s="31"/>
      <c r="BM108" s="31"/>
      <c r="BO108" s="30"/>
      <c r="BP108" s="36"/>
      <c r="BQ108" s="31"/>
      <c r="BR108" s="31"/>
      <c r="BS108" s="31"/>
      <c r="BT108" s="31"/>
      <c r="BU108" s="31"/>
      <c r="BW108" s="30"/>
      <c r="BX108" s="36"/>
      <c r="BY108" s="31"/>
      <c r="BZ108" s="31"/>
      <c r="CA108" s="31"/>
      <c r="CB108" s="31"/>
      <c r="CC108" s="31"/>
      <c r="CE108" s="30"/>
      <c r="CF108" s="36"/>
      <c r="CG108" s="31"/>
      <c r="CH108" s="31"/>
      <c r="CI108" s="31"/>
      <c r="CJ108" s="31"/>
      <c r="CK108" s="31"/>
      <c r="CM108" s="30"/>
      <c r="CN108" s="36"/>
      <c r="CO108" s="31"/>
      <c r="CP108" s="31"/>
      <c r="CQ108" s="31"/>
      <c r="CR108" s="31"/>
      <c r="CS108" s="31"/>
      <c r="CU108" s="30"/>
      <c r="CV108" s="36"/>
      <c r="CW108" s="31"/>
      <c r="CX108" s="31"/>
      <c r="CY108" s="31"/>
      <c r="CZ108" s="31"/>
      <c r="DA108" s="31"/>
      <c r="DC108" s="30"/>
      <c r="DD108" s="36"/>
      <c r="DE108" s="31"/>
      <c r="DF108" s="31"/>
      <c r="DG108" s="31"/>
      <c r="DH108" s="31"/>
      <c r="DI108" s="31"/>
      <c r="DK108" s="30"/>
      <c r="DL108" s="36"/>
      <c r="DM108" s="31"/>
      <c r="DN108" s="31"/>
      <c r="DO108" s="31"/>
      <c r="DP108" s="31"/>
      <c r="DQ108" s="31"/>
      <c r="DS108" s="30"/>
      <c r="DT108" s="36"/>
      <c r="DU108" s="31"/>
      <c r="DV108" s="31"/>
      <c r="DW108" s="31"/>
      <c r="DX108" s="31"/>
      <c r="DY108" s="31"/>
      <c r="EA108" s="30"/>
      <c r="EB108" s="36"/>
      <c r="EC108" s="31"/>
      <c r="ED108" s="31"/>
      <c r="EE108" s="31"/>
      <c r="EF108" s="31"/>
      <c r="EG108" s="31"/>
      <c r="EI108" s="30"/>
      <c r="EJ108" s="36"/>
      <c r="EK108" s="31"/>
      <c r="EL108" s="31"/>
      <c r="EM108" s="31"/>
      <c r="EN108" s="31"/>
      <c r="EO108" s="31"/>
      <c r="EQ108" s="30"/>
      <c r="ER108" s="36"/>
      <c r="ES108" s="31"/>
      <c r="ET108" s="31"/>
      <c r="EU108" s="31"/>
      <c r="EV108" s="31"/>
      <c r="EW108" s="31"/>
      <c r="EY108" s="30"/>
      <c r="EZ108" s="36"/>
      <c r="FA108" s="31"/>
      <c r="FB108" s="31"/>
      <c r="FC108" s="31"/>
      <c r="FD108" s="31"/>
      <c r="FE108" s="31"/>
      <c r="FG108" s="30"/>
      <c r="FH108" s="36"/>
      <c r="FI108" s="31"/>
      <c r="FJ108" s="31"/>
      <c r="FK108" s="31"/>
      <c r="FL108" s="31"/>
      <c r="FM108" s="31"/>
      <c r="FO108" s="30"/>
      <c r="FP108" s="36"/>
      <c r="FQ108" s="31"/>
      <c r="FR108" s="31"/>
      <c r="FS108" s="31"/>
      <c r="FT108" s="31"/>
      <c r="FU108" s="31"/>
      <c r="FW108" s="30"/>
      <c r="FX108" s="36"/>
      <c r="FY108" s="31"/>
      <c r="FZ108" s="31"/>
      <c r="GA108" s="31"/>
      <c r="GB108" s="31"/>
      <c r="GC108" s="31"/>
      <c r="GE108" s="30"/>
      <c r="GF108" s="36"/>
      <c r="GG108" s="31"/>
      <c r="GH108" s="31"/>
      <c r="GI108" s="31"/>
      <c r="GJ108" s="31"/>
      <c r="GK108" s="31"/>
      <c r="GM108" s="30"/>
      <c r="GN108" s="36"/>
      <c r="GO108" s="31"/>
      <c r="GP108" s="31"/>
      <c r="GQ108" s="31"/>
      <c r="GR108" s="31"/>
      <c r="GS108" s="31"/>
      <c r="GU108" s="30"/>
      <c r="GV108" s="36"/>
      <c r="GW108" s="31"/>
      <c r="GX108" s="31"/>
      <c r="GY108" s="31"/>
      <c r="GZ108" s="31"/>
      <c r="HA108" s="31"/>
      <c r="HC108" s="30"/>
      <c r="HD108" s="36"/>
      <c r="HE108" s="31"/>
      <c r="HF108" s="31"/>
      <c r="HG108" s="31"/>
      <c r="HH108" s="31"/>
      <c r="HI108" s="31"/>
      <c r="HK108" s="30"/>
      <c r="HL108" s="36"/>
      <c r="HM108" s="31"/>
      <c r="HN108" s="31"/>
      <c r="HO108" s="31"/>
      <c r="HP108" s="31"/>
      <c r="HQ108" s="31"/>
      <c r="HS108" s="30"/>
      <c r="HT108" s="36"/>
      <c r="HU108" s="31"/>
      <c r="HV108" s="31"/>
      <c r="HW108" s="31"/>
      <c r="HX108" s="31"/>
      <c r="HY108" s="31"/>
      <c r="IA108" s="30"/>
      <c r="IB108" s="36"/>
      <c r="IC108" s="31"/>
      <c r="ID108" s="31"/>
      <c r="IE108" s="31"/>
      <c r="IF108" s="31"/>
      <c r="IG108" s="31"/>
      <c r="II108" s="30"/>
      <c r="IJ108" s="36"/>
      <c r="IK108" s="31"/>
      <c r="IL108" s="31"/>
      <c r="IM108" s="31"/>
      <c r="IN108" s="31"/>
      <c r="IO108" s="31"/>
      <c r="IQ108" s="30"/>
      <c r="IR108" s="36"/>
      <c r="IS108" s="31"/>
      <c r="IT108" s="31"/>
      <c r="IU108" s="31"/>
      <c r="IV108" s="31"/>
      <c r="IW108" s="31"/>
    </row>
    <row r="109" spans="1:257" x14ac:dyDescent="0.2">
      <c r="C109" s="30"/>
      <c r="D109" s="36"/>
      <c r="E109" s="31"/>
      <c r="F109" s="31"/>
      <c r="G109" s="31"/>
      <c r="H109" s="31"/>
      <c r="I109" s="31"/>
      <c r="K109" s="30"/>
      <c r="L109" s="36"/>
      <c r="M109" s="31"/>
      <c r="N109" s="31"/>
      <c r="O109" s="31"/>
      <c r="P109" s="31"/>
      <c r="Q109" s="31"/>
      <c r="S109" s="30"/>
      <c r="T109" s="36"/>
      <c r="U109" s="31"/>
      <c r="V109" s="31"/>
      <c r="W109" s="31"/>
      <c r="X109" s="31"/>
      <c r="Y109" s="31"/>
      <c r="AA109" s="30"/>
      <c r="AB109" s="36"/>
      <c r="AC109" s="31"/>
      <c r="AD109" s="31"/>
      <c r="AE109" s="31"/>
      <c r="AF109" s="31"/>
      <c r="AG109" s="31"/>
      <c r="AI109" s="30"/>
      <c r="AJ109" s="36"/>
      <c r="AK109" s="31"/>
      <c r="AL109" s="31"/>
      <c r="AM109" s="31"/>
      <c r="AN109" s="31"/>
      <c r="AO109" s="31"/>
      <c r="AQ109" s="30"/>
      <c r="AR109" s="36"/>
      <c r="AS109" s="31"/>
      <c r="AT109" s="31"/>
      <c r="AU109" s="31"/>
      <c r="AV109" s="31"/>
      <c r="AW109" s="31"/>
      <c r="AY109" s="30"/>
      <c r="AZ109" s="36"/>
      <c r="BA109" s="31"/>
      <c r="BB109" s="31"/>
      <c r="BC109" s="31"/>
      <c r="BD109" s="31"/>
      <c r="BE109" s="31"/>
      <c r="BG109" s="30"/>
      <c r="BH109" s="36"/>
      <c r="BI109" s="31"/>
      <c r="BJ109" s="31"/>
      <c r="BK109" s="31"/>
      <c r="BL109" s="31"/>
      <c r="BM109" s="31"/>
      <c r="BO109" s="30"/>
      <c r="BP109" s="36"/>
      <c r="BQ109" s="31"/>
      <c r="BR109" s="31"/>
      <c r="BS109" s="31"/>
      <c r="BT109" s="31"/>
      <c r="BU109" s="31"/>
      <c r="BW109" s="30"/>
      <c r="BX109" s="36"/>
      <c r="BY109" s="31"/>
      <c r="BZ109" s="31"/>
      <c r="CA109" s="31"/>
      <c r="CB109" s="31"/>
      <c r="CC109" s="31"/>
      <c r="CE109" s="30"/>
      <c r="CF109" s="36"/>
      <c r="CG109" s="31"/>
      <c r="CH109" s="31"/>
      <c r="CI109" s="31"/>
      <c r="CJ109" s="31"/>
      <c r="CK109" s="31"/>
      <c r="CM109" s="30"/>
      <c r="CN109" s="36"/>
      <c r="CO109" s="31"/>
      <c r="CP109" s="31"/>
      <c r="CQ109" s="31"/>
      <c r="CR109" s="31"/>
      <c r="CS109" s="31"/>
      <c r="CU109" s="30"/>
      <c r="CV109" s="36"/>
      <c r="CW109" s="31"/>
      <c r="CX109" s="31"/>
      <c r="CY109" s="31"/>
      <c r="CZ109" s="31"/>
      <c r="DA109" s="31"/>
      <c r="DC109" s="30"/>
      <c r="DD109" s="36"/>
      <c r="DE109" s="31"/>
      <c r="DF109" s="31"/>
      <c r="DG109" s="31"/>
      <c r="DH109" s="31"/>
      <c r="DI109" s="31"/>
      <c r="DK109" s="30"/>
      <c r="DL109" s="36"/>
      <c r="DM109" s="31"/>
      <c r="DN109" s="31"/>
      <c r="DO109" s="31"/>
      <c r="DP109" s="31"/>
      <c r="DQ109" s="31"/>
      <c r="DS109" s="30"/>
      <c r="DT109" s="36"/>
      <c r="DU109" s="31"/>
      <c r="DV109" s="31"/>
      <c r="DW109" s="31"/>
      <c r="DX109" s="31"/>
      <c r="DY109" s="31"/>
      <c r="EA109" s="30"/>
      <c r="EB109" s="36"/>
      <c r="EC109" s="31"/>
      <c r="ED109" s="31"/>
      <c r="EE109" s="31"/>
      <c r="EF109" s="31"/>
      <c r="EG109" s="31"/>
      <c r="EI109" s="30"/>
      <c r="EJ109" s="36"/>
      <c r="EK109" s="31"/>
      <c r="EL109" s="31"/>
      <c r="EM109" s="31"/>
      <c r="EN109" s="31"/>
      <c r="EO109" s="31"/>
      <c r="EQ109" s="30"/>
      <c r="ER109" s="36"/>
      <c r="ES109" s="31"/>
      <c r="ET109" s="31"/>
      <c r="EU109" s="31"/>
      <c r="EV109" s="31"/>
      <c r="EW109" s="31"/>
      <c r="EY109" s="30"/>
      <c r="EZ109" s="36"/>
      <c r="FA109" s="31"/>
      <c r="FB109" s="31"/>
      <c r="FC109" s="31"/>
      <c r="FD109" s="31"/>
      <c r="FE109" s="31"/>
      <c r="FG109" s="30"/>
      <c r="FH109" s="36"/>
      <c r="FI109" s="31"/>
      <c r="FJ109" s="31"/>
      <c r="FK109" s="31"/>
      <c r="FL109" s="31"/>
      <c r="FM109" s="31"/>
      <c r="FO109" s="30"/>
      <c r="FP109" s="36"/>
      <c r="FQ109" s="31"/>
      <c r="FR109" s="31"/>
      <c r="FS109" s="31"/>
      <c r="FT109" s="31"/>
      <c r="FU109" s="31"/>
      <c r="FW109" s="30"/>
      <c r="FX109" s="36"/>
      <c r="FY109" s="31"/>
      <c r="FZ109" s="31"/>
      <c r="GA109" s="31"/>
      <c r="GB109" s="31"/>
      <c r="GC109" s="31"/>
      <c r="GE109" s="30"/>
      <c r="GF109" s="36"/>
      <c r="GG109" s="31"/>
      <c r="GH109" s="31"/>
      <c r="GI109" s="31"/>
      <c r="GJ109" s="31"/>
      <c r="GK109" s="31"/>
      <c r="GM109" s="30"/>
      <c r="GN109" s="36"/>
      <c r="GO109" s="31"/>
      <c r="GP109" s="31"/>
      <c r="GQ109" s="31"/>
      <c r="GR109" s="31"/>
      <c r="GS109" s="31"/>
      <c r="GU109" s="30"/>
      <c r="GV109" s="36"/>
      <c r="GW109" s="31"/>
      <c r="GX109" s="31"/>
      <c r="GY109" s="31"/>
      <c r="GZ109" s="31"/>
      <c r="HA109" s="31"/>
      <c r="HC109" s="30"/>
      <c r="HD109" s="36"/>
      <c r="HE109" s="31"/>
      <c r="HF109" s="31"/>
      <c r="HG109" s="31"/>
      <c r="HH109" s="31"/>
      <c r="HI109" s="31"/>
      <c r="HK109" s="30"/>
      <c r="HL109" s="36"/>
      <c r="HM109" s="31"/>
      <c r="HN109" s="31"/>
      <c r="HO109" s="31"/>
      <c r="HP109" s="31"/>
      <c r="HQ109" s="31"/>
      <c r="HS109" s="30"/>
      <c r="HT109" s="36"/>
      <c r="HU109" s="31"/>
      <c r="HV109" s="31"/>
      <c r="HW109" s="31"/>
      <c r="HX109" s="31"/>
      <c r="HY109" s="31"/>
      <c r="IA109" s="30"/>
      <c r="IB109" s="36"/>
      <c r="IC109" s="31"/>
      <c r="ID109" s="31"/>
      <c r="IE109" s="31"/>
      <c r="IF109" s="31"/>
      <c r="IG109" s="31"/>
      <c r="II109" s="30"/>
      <c r="IJ109" s="36"/>
      <c r="IK109" s="31"/>
      <c r="IL109" s="31"/>
      <c r="IM109" s="31"/>
      <c r="IN109" s="31"/>
      <c r="IO109" s="31"/>
      <c r="IQ109" s="30"/>
      <c r="IR109" s="36"/>
      <c r="IS109" s="31"/>
      <c r="IT109" s="31"/>
      <c r="IU109" s="31"/>
      <c r="IV109" s="31"/>
      <c r="IW109" s="31"/>
    </row>
    <row r="110" spans="1:257" x14ac:dyDescent="0.2">
      <c r="C110" s="30"/>
      <c r="D110" s="36"/>
      <c r="E110" s="31"/>
      <c r="F110" s="31"/>
      <c r="G110" s="31"/>
      <c r="H110" s="31"/>
      <c r="I110" s="31"/>
      <c r="K110" s="30"/>
      <c r="L110" s="36"/>
      <c r="M110" s="31"/>
      <c r="N110" s="31"/>
      <c r="O110" s="31"/>
      <c r="P110" s="31"/>
      <c r="Q110" s="31"/>
      <c r="S110" s="30"/>
      <c r="T110" s="36"/>
      <c r="U110" s="31"/>
      <c r="V110" s="31"/>
      <c r="W110" s="31"/>
      <c r="X110" s="31"/>
      <c r="Y110" s="31"/>
      <c r="AA110" s="30"/>
      <c r="AB110" s="36"/>
      <c r="AC110" s="31"/>
      <c r="AD110" s="31"/>
      <c r="AE110" s="31"/>
      <c r="AF110" s="31"/>
      <c r="AG110" s="31"/>
      <c r="AI110" s="30"/>
      <c r="AJ110" s="36"/>
      <c r="AK110" s="31"/>
      <c r="AL110" s="31"/>
      <c r="AM110" s="31"/>
      <c r="AN110" s="31"/>
      <c r="AO110" s="31"/>
      <c r="AQ110" s="30"/>
      <c r="AR110" s="36"/>
      <c r="AS110" s="31"/>
      <c r="AT110" s="31"/>
      <c r="AU110" s="31"/>
      <c r="AV110" s="31"/>
      <c r="AW110" s="31"/>
      <c r="AY110" s="30"/>
      <c r="AZ110" s="36"/>
      <c r="BA110" s="31"/>
      <c r="BB110" s="31"/>
      <c r="BC110" s="31"/>
      <c r="BD110" s="31"/>
      <c r="BE110" s="31"/>
      <c r="BG110" s="30"/>
      <c r="BH110" s="36"/>
      <c r="BI110" s="31"/>
      <c r="BJ110" s="31"/>
      <c r="BK110" s="31"/>
      <c r="BL110" s="31"/>
      <c r="BM110" s="31"/>
      <c r="BO110" s="30"/>
      <c r="BP110" s="36"/>
      <c r="BQ110" s="31"/>
      <c r="BR110" s="31"/>
      <c r="BS110" s="31"/>
      <c r="BT110" s="31"/>
      <c r="BU110" s="31"/>
      <c r="BW110" s="30"/>
      <c r="BX110" s="36"/>
      <c r="BY110" s="31"/>
      <c r="BZ110" s="31"/>
      <c r="CA110" s="31"/>
      <c r="CB110" s="31"/>
      <c r="CC110" s="31"/>
      <c r="CE110" s="30"/>
      <c r="CF110" s="36"/>
      <c r="CG110" s="31"/>
      <c r="CH110" s="31"/>
      <c r="CI110" s="31"/>
      <c r="CJ110" s="31"/>
      <c r="CK110" s="31"/>
      <c r="CM110" s="30"/>
      <c r="CN110" s="36"/>
      <c r="CO110" s="31"/>
      <c r="CP110" s="31"/>
      <c r="CQ110" s="31"/>
      <c r="CR110" s="31"/>
      <c r="CS110" s="31"/>
      <c r="CU110" s="30"/>
      <c r="CV110" s="36"/>
      <c r="CW110" s="31"/>
      <c r="CX110" s="31"/>
      <c r="CY110" s="31"/>
      <c r="CZ110" s="31"/>
      <c r="DA110" s="31"/>
      <c r="DC110" s="30"/>
      <c r="DD110" s="36"/>
      <c r="DE110" s="31"/>
      <c r="DF110" s="31"/>
      <c r="DG110" s="31"/>
      <c r="DH110" s="31"/>
      <c r="DI110" s="31"/>
      <c r="DK110" s="30"/>
      <c r="DL110" s="36"/>
      <c r="DM110" s="31"/>
      <c r="DN110" s="31"/>
      <c r="DO110" s="31"/>
      <c r="DP110" s="31"/>
      <c r="DQ110" s="31"/>
      <c r="DS110" s="30"/>
      <c r="DT110" s="36"/>
      <c r="DU110" s="31"/>
      <c r="DV110" s="31"/>
      <c r="DW110" s="31"/>
      <c r="DX110" s="31"/>
      <c r="DY110" s="31"/>
      <c r="EA110" s="30"/>
      <c r="EB110" s="36"/>
      <c r="EC110" s="31"/>
      <c r="ED110" s="31"/>
      <c r="EE110" s="31"/>
      <c r="EF110" s="31"/>
      <c r="EG110" s="31"/>
      <c r="EI110" s="30"/>
      <c r="EJ110" s="36"/>
      <c r="EK110" s="31"/>
      <c r="EL110" s="31"/>
      <c r="EM110" s="31"/>
      <c r="EN110" s="31"/>
      <c r="EO110" s="31"/>
      <c r="EQ110" s="30"/>
      <c r="ER110" s="36"/>
      <c r="ES110" s="31"/>
      <c r="ET110" s="31"/>
      <c r="EU110" s="31"/>
      <c r="EV110" s="31"/>
      <c r="EW110" s="31"/>
      <c r="EY110" s="30"/>
      <c r="EZ110" s="36"/>
      <c r="FA110" s="31"/>
      <c r="FB110" s="31"/>
      <c r="FC110" s="31"/>
      <c r="FD110" s="31"/>
      <c r="FE110" s="31"/>
      <c r="FG110" s="30"/>
      <c r="FH110" s="36"/>
      <c r="FI110" s="31"/>
      <c r="FJ110" s="31"/>
      <c r="FK110" s="31"/>
      <c r="FL110" s="31"/>
      <c r="FM110" s="31"/>
      <c r="FO110" s="30"/>
      <c r="FP110" s="36"/>
      <c r="FQ110" s="31"/>
      <c r="FR110" s="31"/>
      <c r="FS110" s="31"/>
      <c r="FT110" s="31"/>
      <c r="FU110" s="31"/>
      <c r="FW110" s="30"/>
      <c r="FX110" s="36"/>
      <c r="FY110" s="31"/>
      <c r="FZ110" s="31"/>
      <c r="GA110" s="31"/>
      <c r="GB110" s="31"/>
      <c r="GC110" s="31"/>
      <c r="GE110" s="30"/>
      <c r="GF110" s="36"/>
      <c r="GG110" s="31"/>
      <c r="GH110" s="31"/>
      <c r="GI110" s="31"/>
      <c r="GJ110" s="31"/>
      <c r="GK110" s="31"/>
      <c r="GM110" s="30"/>
      <c r="GN110" s="36"/>
      <c r="GO110" s="31"/>
      <c r="GP110" s="31"/>
      <c r="GQ110" s="31"/>
      <c r="GR110" s="31"/>
      <c r="GS110" s="31"/>
      <c r="GU110" s="30"/>
      <c r="GV110" s="36"/>
      <c r="GW110" s="31"/>
      <c r="GX110" s="31"/>
      <c r="GY110" s="31"/>
      <c r="GZ110" s="31"/>
      <c r="HA110" s="31"/>
      <c r="HC110" s="30"/>
      <c r="HD110" s="36"/>
      <c r="HE110" s="31"/>
      <c r="HF110" s="31"/>
      <c r="HG110" s="31"/>
      <c r="HH110" s="31"/>
      <c r="HI110" s="31"/>
      <c r="HK110" s="30"/>
      <c r="HL110" s="36"/>
      <c r="HM110" s="31"/>
      <c r="HN110" s="31"/>
      <c r="HO110" s="31"/>
      <c r="HP110" s="31"/>
      <c r="HQ110" s="31"/>
      <c r="HS110" s="30"/>
      <c r="HT110" s="36"/>
      <c r="HU110" s="31"/>
      <c r="HV110" s="31"/>
      <c r="HW110" s="31"/>
      <c r="HX110" s="31"/>
      <c r="HY110" s="31"/>
      <c r="IA110" s="30"/>
      <c r="IB110" s="36"/>
      <c r="IC110" s="31"/>
      <c r="ID110" s="31"/>
      <c r="IE110" s="31"/>
      <c r="IF110" s="31"/>
      <c r="IG110" s="31"/>
      <c r="II110" s="30"/>
      <c r="IJ110" s="36"/>
      <c r="IK110" s="31"/>
      <c r="IL110" s="31"/>
      <c r="IM110" s="31"/>
      <c r="IN110" s="31"/>
      <c r="IO110" s="31"/>
      <c r="IQ110" s="30"/>
      <c r="IR110" s="36"/>
      <c r="IS110" s="31"/>
      <c r="IT110" s="31"/>
      <c r="IU110" s="31"/>
      <c r="IV110" s="31"/>
      <c r="IW110" s="31"/>
    </row>
    <row r="111" spans="1:257" x14ac:dyDescent="0.2">
      <c r="C111" s="30"/>
      <c r="D111" s="36"/>
      <c r="E111" s="31"/>
      <c r="F111" s="31"/>
      <c r="G111" s="31"/>
      <c r="H111" s="31"/>
      <c r="I111" s="31"/>
      <c r="K111" s="30"/>
      <c r="L111" s="36"/>
      <c r="M111" s="31"/>
      <c r="N111" s="31"/>
      <c r="O111" s="31"/>
      <c r="P111" s="31"/>
      <c r="Q111" s="31"/>
      <c r="S111" s="30"/>
      <c r="T111" s="36"/>
      <c r="U111" s="31"/>
      <c r="V111" s="31"/>
      <c r="W111" s="31"/>
      <c r="X111" s="31"/>
      <c r="Y111" s="31"/>
      <c r="AA111" s="30"/>
      <c r="AB111" s="36"/>
      <c r="AC111" s="31"/>
      <c r="AD111" s="31"/>
      <c r="AE111" s="31"/>
      <c r="AF111" s="31"/>
      <c r="AG111" s="31"/>
      <c r="AI111" s="30"/>
      <c r="AJ111" s="36"/>
      <c r="AK111" s="31"/>
      <c r="AL111" s="31"/>
      <c r="AM111" s="31"/>
      <c r="AN111" s="31"/>
      <c r="AO111" s="31"/>
      <c r="AQ111" s="30"/>
      <c r="AR111" s="36"/>
      <c r="AS111" s="31"/>
      <c r="AT111" s="31"/>
      <c r="AU111" s="31"/>
      <c r="AV111" s="31"/>
      <c r="AW111" s="31"/>
      <c r="AY111" s="30"/>
      <c r="AZ111" s="36"/>
      <c r="BA111" s="31"/>
      <c r="BB111" s="31"/>
      <c r="BC111" s="31"/>
      <c r="BD111" s="31"/>
      <c r="BE111" s="31"/>
      <c r="BG111" s="30"/>
      <c r="BH111" s="36"/>
      <c r="BI111" s="31"/>
      <c r="BJ111" s="31"/>
      <c r="BK111" s="31"/>
      <c r="BL111" s="31"/>
      <c r="BM111" s="31"/>
      <c r="BO111" s="30"/>
      <c r="BP111" s="36"/>
      <c r="BQ111" s="31"/>
      <c r="BR111" s="31"/>
      <c r="BS111" s="31"/>
      <c r="BT111" s="31"/>
      <c r="BU111" s="31"/>
      <c r="BW111" s="30"/>
      <c r="BX111" s="36"/>
      <c r="BY111" s="31"/>
      <c r="BZ111" s="31"/>
      <c r="CA111" s="31"/>
      <c r="CB111" s="31"/>
      <c r="CC111" s="31"/>
      <c r="CE111" s="30"/>
      <c r="CF111" s="36"/>
      <c r="CG111" s="31"/>
      <c r="CH111" s="31"/>
      <c r="CI111" s="31"/>
      <c r="CJ111" s="31"/>
      <c r="CK111" s="31"/>
      <c r="CM111" s="30"/>
      <c r="CN111" s="36"/>
      <c r="CO111" s="31"/>
      <c r="CP111" s="31"/>
      <c r="CQ111" s="31"/>
      <c r="CR111" s="31"/>
      <c r="CS111" s="31"/>
      <c r="CU111" s="30"/>
      <c r="CV111" s="36"/>
      <c r="CW111" s="31"/>
      <c r="CX111" s="31"/>
      <c r="CY111" s="31"/>
      <c r="CZ111" s="31"/>
      <c r="DA111" s="31"/>
      <c r="DC111" s="30"/>
      <c r="DD111" s="36"/>
      <c r="DE111" s="31"/>
      <c r="DF111" s="31"/>
      <c r="DG111" s="31"/>
      <c r="DH111" s="31"/>
      <c r="DI111" s="31"/>
      <c r="DK111" s="30"/>
      <c r="DL111" s="36"/>
      <c r="DM111" s="31"/>
      <c r="DN111" s="31"/>
      <c r="DO111" s="31"/>
      <c r="DP111" s="31"/>
      <c r="DQ111" s="31"/>
      <c r="DS111" s="30"/>
      <c r="DT111" s="36"/>
      <c r="DU111" s="31"/>
      <c r="DV111" s="31"/>
      <c r="DW111" s="31"/>
      <c r="DX111" s="31"/>
      <c r="DY111" s="31"/>
      <c r="EA111" s="30"/>
      <c r="EB111" s="36"/>
      <c r="EC111" s="31"/>
      <c r="ED111" s="31"/>
      <c r="EE111" s="31"/>
      <c r="EF111" s="31"/>
      <c r="EG111" s="31"/>
      <c r="EI111" s="30"/>
      <c r="EJ111" s="36"/>
      <c r="EK111" s="31"/>
      <c r="EL111" s="31"/>
      <c r="EM111" s="31"/>
      <c r="EN111" s="31"/>
      <c r="EO111" s="31"/>
      <c r="EQ111" s="30"/>
      <c r="ER111" s="36"/>
      <c r="ES111" s="31"/>
      <c r="ET111" s="31"/>
      <c r="EU111" s="31"/>
      <c r="EV111" s="31"/>
      <c r="EW111" s="31"/>
      <c r="EY111" s="30"/>
      <c r="EZ111" s="36"/>
      <c r="FA111" s="31"/>
      <c r="FB111" s="31"/>
      <c r="FC111" s="31"/>
      <c r="FD111" s="31"/>
      <c r="FE111" s="31"/>
      <c r="FG111" s="30"/>
      <c r="FH111" s="36"/>
      <c r="FI111" s="31"/>
      <c r="FJ111" s="31"/>
      <c r="FK111" s="31"/>
      <c r="FL111" s="31"/>
      <c r="FM111" s="31"/>
      <c r="FO111" s="30"/>
      <c r="FP111" s="36"/>
      <c r="FQ111" s="31"/>
      <c r="FR111" s="31"/>
      <c r="FS111" s="31"/>
      <c r="FT111" s="31"/>
      <c r="FU111" s="31"/>
      <c r="FW111" s="30"/>
      <c r="FX111" s="36"/>
      <c r="FY111" s="31"/>
      <c r="FZ111" s="31"/>
      <c r="GA111" s="31"/>
      <c r="GB111" s="31"/>
      <c r="GC111" s="31"/>
      <c r="GE111" s="30"/>
      <c r="GF111" s="36"/>
      <c r="GG111" s="31"/>
      <c r="GH111" s="31"/>
      <c r="GI111" s="31"/>
      <c r="GJ111" s="31"/>
      <c r="GK111" s="31"/>
      <c r="GM111" s="30"/>
      <c r="GN111" s="36"/>
      <c r="GO111" s="31"/>
      <c r="GP111" s="31"/>
      <c r="GQ111" s="31"/>
      <c r="GR111" s="31"/>
      <c r="GS111" s="31"/>
      <c r="GU111" s="30"/>
      <c r="GV111" s="36"/>
      <c r="GW111" s="31"/>
      <c r="GX111" s="31"/>
      <c r="GY111" s="31"/>
      <c r="GZ111" s="31"/>
      <c r="HA111" s="31"/>
      <c r="HC111" s="30"/>
      <c r="HD111" s="36"/>
      <c r="HE111" s="31"/>
      <c r="HF111" s="31"/>
      <c r="HG111" s="31"/>
      <c r="HH111" s="31"/>
      <c r="HI111" s="31"/>
      <c r="HK111" s="30"/>
      <c r="HL111" s="36"/>
      <c r="HM111" s="31"/>
      <c r="HN111" s="31"/>
      <c r="HO111" s="31"/>
      <c r="HP111" s="31"/>
      <c r="HQ111" s="31"/>
      <c r="HS111" s="30"/>
      <c r="HT111" s="36"/>
      <c r="HU111" s="31"/>
      <c r="HV111" s="31"/>
      <c r="HW111" s="31"/>
      <c r="HX111" s="31"/>
      <c r="HY111" s="31"/>
      <c r="IA111" s="30"/>
      <c r="IB111" s="36"/>
      <c r="IC111" s="31"/>
      <c r="ID111" s="31"/>
      <c r="IE111" s="31"/>
      <c r="IF111" s="31"/>
      <c r="IG111" s="31"/>
      <c r="II111" s="30"/>
      <c r="IJ111" s="36"/>
      <c r="IK111" s="31"/>
      <c r="IL111" s="31"/>
      <c r="IM111" s="31"/>
      <c r="IN111" s="31"/>
      <c r="IO111" s="31"/>
      <c r="IQ111" s="30"/>
      <c r="IR111" s="36"/>
      <c r="IS111" s="31"/>
      <c r="IT111" s="31"/>
      <c r="IU111" s="31"/>
      <c r="IV111" s="31"/>
      <c r="IW111" s="31"/>
    </row>
    <row r="112" spans="1:257" x14ac:dyDescent="0.2">
      <c r="C112" s="30"/>
      <c r="D112" s="36"/>
      <c r="E112" s="31"/>
      <c r="F112" s="31"/>
      <c r="G112" s="31"/>
      <c r="H112" s="31"/>
      <c r="I112" s="31"/>
      <c r="K112" s="30"/>
      <c r="L112" s="36"/>
      <c r="M112" s="31"/>
      <c r="N112" s="31"/>
      <c r="O112" s="31"/>
      <c r="P112" s="31"/>
      <c r="Q112" s="31"/>
      <c r="S112" s="30"/>
      <c r="T112" s="36"/>
      <c r="U112" s="31"/>
      <c r="V112" s="31"/>
      <c r="W112" s="31"/>
      <c r="X112" s="31"/>
      <c r="Y112" s="31"/>
      <c r="AA112" s="30"/>
      <c r="AB112" s="36"/>
      <c r="AC112" s="31"/>
      <c r="AD112" s="31"/>
      <c r="AE112" s="31"/>
      <c r="AF112" s="31"/>
      <c r="AG112" s="31"/>
      <c r="AI112" s="30"/>
      <c r="AJ112" s="36"/>
      <c r="AK112" s="31"/>
      <c r="AL112" s="31"/>
      <c r="AM112" s="31"/>
      <c r="AN112" s="31"/>
      <c r="AO112" s="31"/>
      <c r="AQ112" s="30"/>
      <c r="AR112" s="36"/>
      <c r="AS112" s="31"/>
      <c r="AT112" s="31"/>
      <c r="AU112" s="31"/>
      <c r="AV112" s="31"/>
      <c r="AW112" s="31"/>
      <c r="AY112" s="30"/>
      <c r="AZ112" s="36"/>
      <c r="BA112" s="31"/>
      <c r="BB112" s="31"/>
      <c r="BC112" s="31"/>
      <c r="BD112" s="31"/>
      <c r="BE112" s="31"/>
      <c r="BG112" s="30"/>
      <c r="BH112" s="36"/>
      <c r="BI112" s="31"/>
      <c r="BJ112" s="31"/>
      <c r="BK112" s="31"/>
      <c r="BL112" s="31"/>
      <c r="BM112" s="31"/>
      <c r="BO112" s="30"/>
      <c r="BP112" s="36"/>
      <c r="BQ112" s="31"/>
      <c r="BR112" s="31"/>
      <c r="BS112" s="31"/>
      <c r="BT112" s="31"/>
      <c r="BU112" s="31"/>
      <c r="BW112" s="30"/>
      <c r="BX112" s="36"/>
      <c r="BY112" s="31"/>
      <c r="BZ112" s="31"/>
      <c r="CA112" s="31"/>
      <c r="CB112" s="31"/>
      <c r="CC112" s="31"/>
      <c r="CE112" s="30"/>
      <c r="CF112" s="36"/>
      <c r="CG112" s="31"/>
      <c r="CH112" s="31"/>
      <c r="CI112" s="31"/>
      <c r="CJ112" s="31"/>
      <c r="CK112" s="31"/>
      <c r="CM112" s="30"/>
      <c r="CN112" s="36"/>
      <c r="CO112" s="31"/>
      <c r="CP112" s="31"/>
      <c r="CQ112" s="31"/>
      <c r="CR112" s="31"/>
      <c r="CS112" s="31"/>
      <c r="CU112" s="30"/>
      <c r="CV112" s="36"/>
      <c r="CW112" s="31"/>
      <c r="CX112" s="31"/>
      <c r="CY112" s="31"/>
      <c r="CZ112" s="31"/>
      <c r="DA112" s="31"/>
      <c r="DC112" s="30"/>
      <c r="DD112" s="36"/>
      <c r="DE112" s="31"/>
      <c r="DF112" s="31"/>
      <c r="DG112" s="31"/>
      <c r="DH112" s="31"/>
      <c r="DI112" s="31"/>
      <c r="DK112" s="30"/>
      <c r="DL112" s="36"/>
      <c r="DM112" s="31"/>
      <c r="DN112" s="31"/>
      <c r="DO112" s="31"/>
      <c r="DP112" s="31"/>
      <c r="DQ112" s="31"/>
      <c r="DS112" s="30"/>
      <c r="DT112" s="36"/>
      <c r="DU112" s="31"/>
      <c r="DV112" s="31"/>
      <c r="DW112" s="31"/>
      <c r="DX112" s="31"/>
      <c r="DY112" s="31"/>
      <c r="EA112" s="30"/>
      <c r="EB112" s="36"/>
      <c r="EC112" s="31"/>
      <c r="ED112" s="31"/>
      <c r="EE112" s="31"/>
      <c r="EF112" s="31"/>
      <c r="EG112" s="31"/>
      <c r="EI112" s="30"/>
      <c r="EJ112" s="36"/>
      <c r="EK112" s="31"/>
      <c r="EL112" s="31"/>
      <c r="EM112" s="31"/>
      <c r="EN112" s="31"/>
      <c r="EO112" s="31"/>
      <c r="EQ112" s="30"/>
      <c r="ER112" s="36"/>
      <c r="ES112" s="31"/>
      <c r="ET112" s="31"/>
      <c r="EU112" s="31"/>
      <c r="EV112" s="31"/>
      <c r="EW112" s="31"/>
      <c r="EY112" s="30"/>
      <c r="EZ112" s="36"/>
      <c r="FA112" s="31"/>
      <c r="FB112" s="31"/>
      <c r="FC112" s="31"/>
      <c r="FD112" s="31"/>
      <c r="FE112" s="31"/>
      <c r="FG112" s="30"/>
      <c r="FH112" s="36"/>
      <c r="FI112" s="31"/>
      <c r="FJ112" s="31"/>
      <c r="FK112" s="31"/>
      <c r="FL112" s="31"/>
      <c r="FM112" s="31"/>
      <c r="FO112" s="30"/>
      <c r="FP112" s="36"/>
      <c r="FQ112" s="31"/>
      <c r="FR112" s="31"/>
      <c r="FS112" s="31"/>
      <c r="FT112" s="31"/>
      <c r="FU112" s="31"/>
      <c r="FW112" s="30"/>
      <c r="FX112" s="36"/>
      <c r="FY112" s="31"/>
      <c r="FZ112" s="31"/>
      <c r="GA112" s="31"/>
      <c r="GB112" s="31"/>
      <c r="GC112" s="31"/>
      <c r="GE112" s="30"/>
      <c r="GF112" s="36"/>
      <c r="GG112" s="31"/>
      <c r="GH112" s="31"/>
      <c r="GI112" s="31"/>
      <c r="GJ112" s="31"/>
      <c r="GK112" s="31"/>
      <c r="GM112" s="30"/>
      <c r="GN112" s="36"/>
      <c r="GO112" s="31"/>
      <c r="GP112" s="31"/>
      <c r="GQ112" s="31"/>
      <c r="GR112" s="31"/>
      <c r="GS112" s="31"/>
      <c r="GU112" s="30"/>
      <c r="GV112" s="36"/>
      <c r="GW112" s="31"/>
      <c r="GX112" s="31"/>
      <c r="GY112" s="31"/>
      <c r="GZ112" s="31"/>
      <c r="HA112" s="31"/>
      <c r="HC112" s="30"/>
      <c r="HD112" s="36"/>
      <c r="HE112" s="31"/>
      <c r="HF112" s="31"/>
      <c r="HG112" s="31"/>
      <c r="HH112" s="31"/>
      <c r="HI112" s="31"/>
      <c r="HK112" s="30"/>
      <c r="HL112" s="36"/>
      <c r="HM112" s="31"/>
      <c r="HN112" s="31"/>
      <c r="HO112" s="31"/>
      <c r="HP112" s="31"/>
      <c r="HQ112" s="31"/>
      <c r="HS112" s="30"/>
      <c r="HT112" s="36"/>
      <c r="HU112" s="31"/>
      <c r="HV112" s="31"/>
      <c r="HW112" s="31"/>
      <c r="HX112" s="31"/>
      <c r="HY112" s="31"/>
      <c r="IA112" s="30"/>
      <c r="IB112" s="36"/>
      <c r="IC112" s="31"/>
      <c r="ID112" s="31"/>
      <c r="IE112" s="31"/>
      <c r="IF112" s="31"/>
      <c r="IG112" s="31"/>
      <c r="II112" s="30"/>
      <c r="IJ112" s="36"/>
      <c r="IK112" s="31"/>
      <c r="IL112" s="31"/>
      <c r="IM112" s="31"/>
      <c r="IN112" s="31"/>
      <c r="IO112" s="31"/>
      <c r="IQ112" s="30"/>
      <c r="IR112" s="36"/>
      <c r="IS112" s="31"/>
      <c r="IT112" s="31"/>
      <c r="IU112" s="31"/>
      <c r="IV112" s="31"/>
      <c r="IW112" s="31"/>
    </row>
    <row r="113" spans="3:257" x14ac:dyDescent="0.2">
      <c r="C113" s="30"/>
      <c r="D113" s="36"/>
      <c r="E113" s="31"/>
      <c r="F113" s="31"/>
      <c r="G113" s="31"/>
      <c r="H113" s="31"/>
      <c r="I113" s="31"/>
      <c r="K113" s="30"/>
      <c r="L113" s="36"/>
      <c r="M113" s="31"/>
      <c r="N113" s="31"/>
      <c r="O113" s="31"/>
      <c r="P113" s="31"/>
      <c r="Q113" s="31"/>
      <c r="S113" s="30"/>
      <c r="T113" s="36"/>
      <c r="U113" s="31"/>
      <c r="V113" s="31"/>
      <c r="W113" s="31"/>
      <c r="X113" s="31"/>
      <c r="Y113" s="31"/>
      <c r="AA113" s="30"/>
      <c r="AB113" s="36"/>
      <c r="AC113" s="31"/>
      <c r="AD113" s="31"/>
      <c r="AE113" s="31"/>
      <c r="AF113" s="31"/>
      <c r="AG113" s="31"/>
      <c r="AI113" s="30"/>
      <c r="AJ113" s="36"/>
      <c r="AK113" s="31"/>
      <c r="AL113" s="31"/>
      <c r="AM113" s="31"/>
      <c r="AN113" s="31"/>
      <c r="AO113" s="31"/>
      <c r="AQ113" s="30"/>
      <c r="AR113" s="36"/>
      <c r="AS113" s="31"/>
      <c r="AT113" s="31"/>
      <c r="AU113" s="31"/>
      <c r="AV113" s="31"/>
      <c r="AW113" s="31"/>
      <c r="AY113" s="30"/>
      <c r="AZ113" s="36"/>
      <c r="BA113" s="31"/>
      <c r="BB113" s="31"/>
      <c r="BC113" s="31"/>
      <c r="BD113" s="31"/>
      <c r="BE113" s="31"/>
      <c r="BG113" s="30"/>
      <c r="BH113" s="36"/>
      <c r="BI113" s="31"/>
      <c r="BJ113" s="31"/>
      <c r="BK113" s="31"/>
      <c r="BL113" s="31"/>
      <c r="BM113" s="31"/>
      <c r="BO113" s="30"/>
      <c r="BP113" s="36"/>
      <c r="BQ113" s="31"/>
      <c r="BR113" s="31"/>
      <c r="BS113" s="31"/>
      <c r="BT113" s="31"/>
      <c r="BU113" s="31"/>
      <c r="BW113" s="30"/>
      <c r="BX113" s="36"/>
      <c r="BY113" s="31"/>
      <c r="BZ113" s="31"/>
      <c r="CA113" s="31"/>
      <c r="CB113" s="31"/>
      <c r="CC113" s="31"/>
      <c r="CE113" s="30"/>
      <c r="CF113" s="36"/>
      <c r="CG113" s="31"/>
      <c r="CH113" s="31"/>
      <c r="CI113" s="31"/>
      <c r="CJ113" s="31"/>
      <c r="CK113" s="31"/>
      <c r="CM113" s="30"/>
      <c r="CN113" s="36"/>
      <c r="CO113" s="31"/>
      <c r="CP113" s="31"/>
      <c r="CQ113" s="31"/>
      <c r="CR113" s="31"/>
      <c r="CS113" s="31"/>
      <c r="CU113" s="30"/>
      <c r="CV113" s="36"/>
      <c r="CW113" s="31"/>
      <c r="CX113" s="31"/>
      <c r="CY113" s="31"/>
      <c r="CZ113" s="31"/>
      <c r="DA113" s="31"/>
      <c r="DC113" s="30"/>
      <c r="DD113" s="36"/>
      <c r="DE113" s="31"/>
      <c r="DF113" s="31"/>
      <c r="DG113" s="31"/>
      <c r="DH113" s="31"/>
      <c r="DI113" s="31"/>
      <c r="DK113" s="30"/>
      <c r="DL113" s="36"/>
      <c r="DM113" s="31"/>
      <c r="DN113" s="31"/>
      <c r="DO113" s="31"/>
      <c r="DP113" s="31"/>
      <c r="DQ113" s="31"/>
      <c r="DS113" s="30"/>
      <c r="DT113" s="36"/>
      <c r="DU113" s="31"/>
      <c r="DV113" s="31"/>
      <c r="DW113" s="31"/>
      <c r="DX113" s="31"/>
      <c r="DY113" s="31"/>
      <c r="EA113" s="30"/>
      <c r="EB113" s="36"/>
      <c r="EC113" s="31"/>
      <c r="ED113" s="31"/>
      <c r="EE113" s="31"/>
      <c r="EF113" s="31"/>
      <c r="EG113" s="31"/>
      <c r="EI113" s="30"/>
      <c r="EJ113" s="36"/>
      <c r="EK113" s="31"/>
      <c r="EL113" s="31"/>
      <c r="EM113" s="31"/>
      <c r="EN113" s="31"/>
      <c r="EO113" s="31"/>
      <c r="EQ113" s="30"/>
      <c r="ER113" s="36"/>
      <c r="ES113" s="31"/>
      <c r="ET113" s="31"/>
      <c r="EU113" s="31"/>
      <c r="EV113" s="31"/>
      <c r="EW113" s="31"/>
      <c r="EY113" s="30"/>
      <c r="EZ113" s="36"/>
      <c r="FA113" s="31"/>
      <c r="FB113" s="31"/>
      <c r="FC113" s="31"/>
      <c r="FD113" s="31"/>
      <c r="FE113" s="31"/>
      <c r="FG113" s="30"/>
      <c r="FH113" s="36"/>
      <c r="FI113" s="31"/>
      <c r="FJ113" s="31"/>
      <c r="FK113" s="31"/>
      <c r="FL113" s="31"/>
      <c r="FM113" s="31"/>
      <c r="FO113" s="30"/>
      <c r="FP113" s="36"/>
      <c r="FQ113" s="31"/>
      <c r="FR113" s="31"/>
      <c r="FS113" s="31"/>
      <c r="FT113" s="31"/>
      <c r="FU113" s="31"/>
      <c r="FW113" s="30"/>
      <c r="FX113" s="36"/>
      <c r="FY113" s="31"/>
      <c r="FZ113" s="31"/>
      <c r="GA113" s="31"/>
      <c r="GB113" s="31"/>
      <c r="GC113" s="31"/>
      <c r="GE113" s="30"/>
      <c r="GF113" s="36"/>
      <c r="GG113" s="31"/>
      <c r="GH113" s="31"/>
      <c r="GI113" s="31"/>
      <c r="GJ113" s="31"/>
      <c r="GK113" s="31"/>
      <c r="GM113" s="30"/>
      <c r="GN113" s="36"/>
      <c r="GO113" s="31"/>
      <c r="GP113" s="31"/>
      <c r="GQ113" s="31"/>
      <c r="GR113" s="31"/>
      <c r="GS113" s="31"/>
      <c r="GU113" s="30"/>
      <c r="GV113" s="36"/>
      <c r="GW113" s="31"/>
      <c r="GX113" s="31"/>
      <c r="GY113" s="31"/>
      <c r="GZ113" s="31"/>
      <c r="HA113" s="31"/>
      <c r="HC113" s="30"/>
      <c r="HD113" s="36"/>
      <c r="HE113" s="31"/>
      <c r="HF113" s="31"/>
      <c r="HG113" s="31"/>
      <c r="HH113" s="31"/>
      <c r="HI113" s="31"/>
      <c r="HK113" s="30"/>
      <c r="HL113" s="36"/>
      <c r="HM113" s="31"/>
      <c r="HN113" s="31"/>
      <c r="HO113" s="31"/>
      <c r="HP113" s="31"/>
      <c r="HQ113" s="31"/>
      <c r="HS113" s="30"/>
      <c r="HT113" s="36"/>
      <c r="HU113" s="31"/>
      <c r="HV113" s="31"/>
      <c r="HW113" s="31"/>
      <c r="HX113" s="31"/>
      <c r="HY113" s="31"/>
      <c r="IA113" s="30"/>
      <c r="IB113" s="36"/>
      <c r="IC113" s="31"/>
      <c r="ID113" s="31"/>
      <c r="IE113" s="31"/>
      <c r="IF113" s="31"/>
      <c r="IG113" s="31"/>
      <c r="II113" s="30"/>
      <c r="IJ113" s="36"/>
      <c r="IK113" s="31"/>
      <c r="IL113" s="31"/>
      <c r="IM113" s="31"/>
      <c r="IN113" s="31"/>
      <c r="IO113" s="31"/>
      <c r="IQ113" s="30"/>
      <c r="IR113" s="36"/>
      <c r="IS113" s="31"/>
      <c r="IT113" s="31"/>
      <c r="IU113" s="31"/>
      <c r="IV113" s="31"/>
      <c r="IW113" s="31"/>
    </row>
    <row r="114" spans="3:257" x14ac:dyDescent="0.2">
      <c r="C114" s="30"/>
      <c r="D114" s="36"/>
      <c r="E114" s="31"/>
      <c r="F114" s="31"/>
      <c r="G114" s="31"/>
      <c r="H114" s="31"/>
      <c r="I114" s="31"/>
      <c r="K114" s="30"/>
      <c r="L114" s="36"/>
      <c r="M114" s="31"/>
      <c r="N114" s="31"/>
      <c r="O114" s="31"/>
      <c r="P114" s="31"/>
      <c r="Q114" s="31"/>
      <c r="S114" s="30"/>
      <c r="T114" s="36"/>
      <c r="U114" s="31"/>
      <c r="V114" s="31"/>
      <c r="W114" s="31"/>
      <c r="X114" s="31"/>
      <c r="Y114" s="31"/>
      <c r="AA114" s="30"/>
      <c r="AB114" s="36"/>
      <c r="AC114" s="31"/>
      <c r="AD114" s="31"/>
      <c r="AE114" s="31"/>
      <c r="AF114" s="31"/>
      <c r="AG114" s="31"/>
      <c r="AI114" s="30"/>
      <c r="AJ114" s="36"/>
      <c r="AK114" s="31"/>
      <c r="AL114" s="31"/>
      <c r="AM114" s="31"/>
      <c r="AN114" s="31"/>
      <c r="AO114" s="31"/>
      <c r="AQ114" s="30"/>
      <c r="AR114" s="36"/>
      <c r="AS114" s="31"/>
      <c r="AT114" s="31"/>
      <c r="AU114" s="31"/>
      <c r="AV114" s="31"/>
      <c r="AW114" s="31"/>
      <c r="AY114" s="30"/>
      <c r="AZ114" s="36"/>
      <c r="BA114" s="31"/>
      <c r="BB114" s="31"/>
      <c r="BC114" s="31"/>
      <c r="BD114" s="31"/>
      <c r="BE114" s="31"/>
      <c r="BG114" s="30"/>
      <c r="BH114" s="36"/>
      <c r="BI114" s="31"/>
      <c r="BJ114" s="31"/>
      <c r="BK114" s="31"/>
      <c r="BL114" s="31"/>
      <c r="BM114" s="31"/>
      <c r="BO114" s="30"/>
      <c r="BP114" s="36"/>
      <c r="BQ114" s="31"/>
      <c r="BR114" s="31"/>
      <c r="BS114" s="31"/>
      <c r="BT114" s="31"/>
      <c r="BU114" s="31"/>
      <c r="BW114" s="30"/>
      <c r="BX114" s="36"/>
      <c r="BY114" s="31"/>
      <c r="BZ114" s="31"/>
      <c r="CA114" s="31"/>
      <c r="CB114" s="31"/>
      <c r="CC114" s="31"/>
      <c r="CE114" s="30"/>
      <c r="CF114" s="36"/>
      <c r="CG114" s="31"/>
      <c r="CH114" s="31"/>
      <c r="CI114" s="31"/>
      <c r="CJ114" s="31"/>
      <c r="CK114" s="31"/>
      <c r="CM114" s="30"/>
      <c r="CN114" s="36"/>
      <c r="CO114" s="31"/>
      <c r="CP114" s="31"/>
      <c r="CQ114" s="31"/>
      <c r="CR114" s="31"/>
      <c r="CS114" s="31"/>
      <c r="CU114" s="30"/>
      <c r="CV114" s="36"/>
      <c r="CW114" s="31"/>
      <c r="CX114" s="31"/>
      <c r="CY114" s="31"/>
      <c r="CZ114" s="31"/>
      <c r="DA114" s="31"/>
      <c r="DC114" s="30"/>
      <c r="DD114" s="36"/>
      <c r="DE114" s="31"/>
      <c r="DF114" s="31"/>
      <c r="DG114" s="31"/>
      <c r="DH114" s="31"/>
      <c r="DI114" s="31"/>
      <c r="DK114" s="30"/>
      <c r="DL114" s="36"/>
      <c r="DM114" s="31"/>
      <c r="DN114" s="31"/>
      <c r="DO114" s="31"/>
      <c r="DP114" s="31"/>
      <c r="DQ114" s="31"/>
      <c r="DS114" s="30"/>
      <c r="DT114" s="36"/>
      <c r="DU114" s="31"/>
      <c r="DV114" s="31"/>
      <c r="DW114" s="31"/>
      <c r="DX114" s="31"/>
      <c r="DY114" s="31"/>
      <c r="EA114" s="30"/>
      <c r="EB114" s="36"/>
      <c r="EC114" s="31"/>
      <c r="ED114" s="31"/>
      <c r="EE114" s="31"/>
      <c r="EF114" s="31"/>
      <c r="EG114" s="31"/>
      <c r="EI114" s="30"/>
      <c r="EJ114" s="36"/>
      <c r="EK114" s="31"/>
      <c r="EL114" s="31"/>
      <c r="EM114" s="31"/>
      <c r="EN114" s="31"/>
      <c r="EO114" s="31"/>
      <c r="EQ114" s="30"/>
      <c r="ER114" s="36"/>
      <c r="ES114" s="31"/>
      <c r="ET114" s="31"/>
      <c r="EU114" s="31"/>
      <c r="EV114" s="31"/>
      <c r="EW114" s="31"/>
      <c r="EY114" s="30"/>
      <c r="EZ114" s="36"/>
      <c r="FA114" s="31"/>
      <c r="FB114" s="31"/>
      <c r="FC114" s="31"/>
      <c r="FD114" s="31"/>
      <c r="FE114" s="31"/>
      <c r="FG114" s="30"/>
      <c r="FH114" s="36"/>
      <c r="FI114" s="31"/>
      <c r="FJ114" s="31"/>
      <c r="FK114" s="31"/>
      <c r="FL114" s="31"/>
      <c r="FM114" s="31"/>
      <c r="FO114" s="30"/>
      <c r="FP114" s="36"/>
      <c r="FQ114" s="31"/>
      <c r="FR114" s="31"/>
      <c r="FS114" s="31"/>
      <c r="FT114" s="31"/>
      <c r="FU114" s="31"/>
      <c r="FW114" s="30"/>
      <c r="FX114" s="36"/>
      <c r="FY114" s="31"/>
      <c r="FZ114" s="31"/>
      <c r="GA114" s="31"/>
      <c r="GB114" s="31"/>
      <c r="GC114" s="31"/>
      <c r="GE114" s="30"/>
      <c r="GF114" s="36"/>
      <c r="GG114" s="31"/>
      <c r="GH114" s="31"/>
      <c r="GI114" s="31"/>
      <c r="GJ114" s="31"/>
      <c r="GK114" s="31"/>
      <c r="GM114" s="30"/>
      <c r="GN114" s="36"/>
      <c r="GO114" s="31"/>
      <c r="GP114" s="31"/>
      <c r="GQ114" s="31"/>
      <c r="GR114" s="31"/>
      <c r="GS114" s="31"/>
      <c r="GU114" s="30"/>
      <c r="GV114" s="36"/>
      <c r="GW114" s="31"/>
      <c r="GX114" s="31"/>
      <c r="GY114" s="31"/>
      <c r="GZ114" s="31"/>
      <c r="HA114" s="31"/>
      <c r="HC114" s="30"/>
      <c r="HD114" s="36"/>
      <c r="HE114" s="31"/>
      <c r="HF114" s="31"/>
      <c r="HG114" s="31"/>
      <c r="HH114" s="31"/>
      <c r="HI114" s="31"/>
      <c r="HK114" s="30"/>
      <c r="HL114" s="36"/>
      <c r="HM114" s="31"/>
      <c r="HN114" s="31"/>
      <c r="HO114" s="31"/>
      <c r="HP114" s="31"/>
      <c r="HQ114" s="31"/>
      <c r="HS114" s="30"/>
      <c r="HT114" s="36"/>
      <c r="HU114" s="31"/>
      <c r="HV114" s="31"/>
      <c r="HW114" s="31"/>
      <c r="HX114" s="31"/>
      <c r="HY114" s="31"/>
      <c r="IA114" s="30"/>
      <c r="IB114" s="36"/>
      <c r="IC114" s="31"/>
      <c r="ID114" s="31"/>
      <c r="IE114" s="31"/>
      <c r="IF114" s="31"/>
      <c r="IG114" s="31"/>
      <c r="II114" s="30"/>
      <c r="IJ114" s="36"/>
      <c r="IK114" s="31"/>
      <c r="IL114" s="31"/>
      <c r="IM114" s="31"/>
      <c r="IN114" s="31"/>
      <c r="IO114" s="31"/>
      <c r="IQ114" s="30"/>
      <c r="IR114" s="36"/>
      <c r="IS114" s="31"/>
      <c r="IT114" s="31"/>
      <c r="IU114" s="31"/>
      <c r="IV114" s="31"/>
      <c r="IW114" s="31"/>
    </row>
    <row r="115" spans="3:257" x14ac:dyDescent="0.2">
      <c r="C115" s="30"/>
      <c r="D115" s="36"/>
      <c r="E115" s="31"/>
      <c r="F115" s="31"/>
      <c r="G115" s="31"/>
      <c r="H115" s="31"/>
      <c r="I115" s="31"/>
      <c r="K115" s="30"/>
      <c r="L115" s="36"/>
      <c r="M115" s="31"/>
      <c r="N115" s="31"/>
      <c r="O115" s="31"/>
      <c r="P115" s="31"/>
      <c r="Q115" s="31"/>
      <c r="S115" s="30"/>
      <c r="T115" s="36"/>
      <c r="U115" s="31"/>
      <c r="V115" s="31"/>
      <c r="W115" s="31"/>
      <c r="X115" s="31"/>
      <c r="Y115" s="31"/>
      <c r="AA115" s="30"/>
      <c r="AB115" s="36"/>
      <c r="AC115" s="31"/>
      <c r="AD115" s="31"/>
      <c r="AE115" s="31"/>
      <c r="AF115" s="31"/>
      <c r="AG115" s="31"/>
      <c r="AI115" s="30"/>
      <c r="AJ115" s="36"/>
      <c r="AK115" s="31"/>
      <c r="AL115" s="31"/>
      <c r="AM115" s="31"/>
      <c r="AN115" s="31"/>
      <c r="AO115" s="31"/>
      <c r="AQ115" s="30"/>
      <c r="AR115" s="36"/>
      <c r="AS115" s="31"/>
      <c r="AT115" s="31"/>
      <c r="AU115" s="31"/>
      <c r="AV115" s="31"/>
      <c r="AW115" s="31"/>
      <c r="AY115" s="30"/>
      <c r="AZ115" s="36"/>
      <c r="BA115" s="31"/>
      <c r="BB115" s="31"/>
      <c r="BC115" s="31"/>
      <c r="BD115" s="31"/>
      <c r="BE115" s="31"/>
      <c r="BG115" s="30"/>
      <c r="BH115" s="36"/>
      <c r="BI115" s="31"/>
      <c r="BJ115" s="31"/>
      <c r="BK115" s="31"/>
      <c r="BL115" s="31"/>
      <c r="BM115" s="31"/>
      <c r="BO115" s="30"/>
      <c r="BP115" s="36"/>
      <c r="BQ115" s="31"/>
      <c r="BR115" s="31"/>
      <c r="BS115" s="31"/>
      <c r="BT115" s="31"/>
      <c r="BU115" s="31"/>
      <c r="BW115" s="30"/>
      <c r="BX115" s="36"/>
      <c r="BY115" s="31"/>
      <c r="BZ115" s="31"/>
      <c r="CA115" s="31"/>
      <c r="CB115" s="31"/>
      <c r="CC115" s="31"/>
      <c r="CE115" s="30"/>
      <c r="CF115" s="36"/>
      <c r="CG115" s="31"/>
      <c r="CH115" s="31"/>
      <c r="CI115" s="31"/>
      <c r="CJ115" s="31"/>
      <c r="CK115" s="31"/>
      <c r="CM115" s="30"/>
      <c r="CN115" s="36"/>
      <c r="CO115" s="31"/>
      <c r="CP115" s="31"/>
      <c r="CQ115" s="31"/>
      <c r="CR115" s="31"/>
      <c r="CS115" s="31"/>
      <c r="CU115" s="30"/>
      <c r="CV115" s="36"/>
      <c r="CW115" s="31"/>
      <c r="CX115" s="31"/>
      <c r="CY115" s="31"/>
      <c r="CZ115" s="31"/>
      <c r="DA115" s="31"/>
      <c r="DC115" s="30"/>
      <c r="DD115" s="36"/>
      <c r="DE115" s="31"/>
      <c r="DF115" s="31"/>
      <c r="DG115" s="31"/>
      <c r="DH115" s="31"/>
      <c r="DI115" s="31"/>
      <c r="DK115" s="30"/>
      <c r="DL115" s="36"/>
      <c r="DM115" s="31"/>
      <c r="DN115" s="31"/>
      <c r="DO115" s="31"/>
      <c r="DP115" s="31"/>
      <c r="DQ115" s="31"/>
      <c r="DS115" s="30"/>
      <c r="DT115" s="36"/>
      <c r="DU115" s="31"/>
      <c r="DV115" s="31"/>
      <c r="DW115" s="31"/>
      <c r="DX115" s="31"/>
      <c r="DY115" s="31"/>
      <c r="EA115" s="30"/>
      <c r="EB115" s="36"/>
      <c r="EC115" s="31"/>
      <c r="ED115" s="31"/>
      <c r="EE115" s="31"/>
      <c r="EF115" s="31"/>
      <c r="EG115" s="31"/>
      <c r="EI115" s="30"/>
      <c r="EJ115" s="36"/>
      <c r="EK115" s="31"/>
      <c r="EL115" s="31"/>
      <c r="EM115" s="31"/>
      <c r="EN115" s="31"/>
      <c r="EO115" s="31"/>
      <c r="EQ115" s="30"/>
      <c r="ER115" s="36"/>
      <c r="ES115" s="31"/>
      <c r="ET115" s="31"/>
      <c r="EU115" s="31"/>
      <c r="EV115" s="31"/>
      <c r="EW115" s="31"/>
      <c r="EY115" s="30"/>
      <c r="EZ115" s="36"/>
      <c r="FA115" s="31"/>
      <c r="FB115" s="31"/>
      <c r="FC115" s="31"/>
      <c r="FD115" s="31"/>
      <c r="FE115" s="31"/>
      <c r="FG115" s="30"/>
      <c r="FH115" s="36"/>
      <c r="FI115" s="31"/>
      <c r="FJ115" s="31"/>
      <c r="FK115" s="31"/>
      <c r="FL115" s="31"/>
      <c r="FM115" s="31"/>
      <c r="FO115" s="30"/>
      <c r="FP115" s="36"/>
      <c r="FQ115" s="31"/>
      <c r="FR115" s="31"/>
      <c r="FS115" s="31"/>
      <c r="FT115" s="31"/>
      <c r="FU115" s="31"/>
      <c r="FW115" s="30"/>
      <c r="FX115" s="36"/>
      <c r="FY115" s="31"/>
      <c r="FZ115" s="31"/>
      <c r="GA115" s="31"/>
      <c r="GB115" s="31"/>
      <c r="GC115" s="31"/>
      <c r="GE115" s="30"/>
      <c r="GF115" s="36"/>
      <c r="GG115" s="31"/>
      <c r="GH115" s="31"/>
      <c r="GI115" s="31"/>
      <c r="GJ115" s="31"/>
      <c r="GK115" s="31"/>
      <c r="GM115" s="30"/>
      <c r="GN115" s="36"/>
      <c r="GO115" s="31"/>
      <c r="GP115" s="31"/>
      <c r="GQ115" s="31"/>
      <c r="GR115" s="31"/>
      <c r="GS115" s="31"/>
      <c r="GU115" s="30"/>
      <c r="GV115" s="36"/>
      <c r="GW115" s="31"/>
      <c r="GX115" s="31"/>
      <c r="GY115" s="31"/>
      <c r="GZ115" s="31"/>
      <c r="HA115" s="31"/>
      <c r="HC115" s="30"/>
      <c r="HD115" s="36"/>
      <c r="HE115" s="31"/>
      <c r="HF115" s="31"/>
      <c r="HG115" s="31"/>
      <c r="HH115" s="31"/>
      <c r="HI115" s="31"/>
      <c r="HK115" s="30"/>
      <c r="HL115" s="36"/>
      <c r="HM115" s="31"/>
      <c r="HN115" s="31"/>
      <c r="HO115" s="31"/>
      <c r="HP115" s="31"/>
      <c r="HQ115" s="31"/>
      <c r="HS115" s="30"/>
      <c r="HT115" s="36"/>
      <c r="HU115" s="31"/>
      <c r="HV115" s="31"/>
      <c r="HW115" s="31"/>
      <c r="HX115" s="31"/>
      <c r="HY115" s="31"/>
      <c r="IA115" s="30"/>
      <c r="IB115" s="36"/>
      <c r="IC115" s="31"/>
      <c r="ID115" s="31"/>
      <c r="IE115" s="31"/>
      <c r="IF115" s="31"/>
      <c r="IG115" s="31"/>
      <c r="II115" s="30"/>
      <c r="IJ115" s="36"/>
      <c r="IK115" s="31"/>
      <c r="IL115" s="31"/>
      <c r="IM115" s="31"/>
      <c r="IN115" s="31"/>
      <c r="IO115" s="31"/>
      <c r="IQ115" s="30"/>
      <c r="IR115" s="36"/>
      <c r="IS115" s="31"/>
      <c r="IT115" s="31"/>
      <c r="IU115" s="31"/>
      <c r="IV115" s="31"/>
      <c r="IW115" s="31"/>
    </row>
    <row r="116" spans="3:257" x14ac:dyDescent="0.2">
      <c r="C116" s="30"/>
      <c r="D116" s="36"/>
      <c r="E116" s="31"/>
      <c r="F116" s="31"/>
      <c r="G116" s="31"/>
      <c r="H116" s="31"/>
      <c r="I116" s="31"/>
      <c r="K116" s="30"/>
      <c r="L116" s="36"/>
      <c r="M116" s="31"/>
      <c r="N116" s="31"/>
      <c r="O116" s="31"/>
      <c r="P116" s="31"/>
      <c r="Q116" s="31"/>
      <c r="S116" s="30"/>
      <c r="T116" s="36"/>
      <c r="U116" s="31"/>
      <c r="V116" s="31"/>
      <c r="W116" s="31"/>
      <c r="X116" s="31"/>
      <c r="Y116" s="31"/>
      <c r="AA116" s="30"/>
      <c r="AB116" s="36"/>
      <c r="AC116" s="31"/>
      <c r="AD116" s="31"/>
      <c r="AE116" s="31"/>
      <c r="AF116" s="31"/>
      <c r="AG116" s="31"/>
      <c r="AI116" s="30"/>
      <c r="AJ116" s="36"/>
      <c r="AK116" s="31"/>
      <c r="AL116" s="31"/>
      <c r="AM116" s="31"/>
      <c r="AN116" s="31"/>
      <c r="AO116" s="31"/>
      <c r="AQ116" s="30"/>
      <c r="AR116" s="36"/>
      <c r="AS116" s="31"/>
      <c r="AT116" s="31"/>
      <c r="AU116" s="31"/>
      <c r="AV116" s="31"/>
      <c r="AW116" s="31"/>
      <c r="AY116" s="30"/>
      <c r="AZ116" s="36"/>
      <c r="BA116" s="31"/>
      <c r="BB116" s="31"/>
      <c r="BC116" s="31"/>
      <c r="BD116" s="31"/>
      <c r="BE116" s="31"/>
      <c r="BG116" s="30"/>
      <c r="BH116" s="36"/>
      <c r="BI116" s="31"/>
      <c r="BJ116" s="31"/>
      <c r="BK116" s="31"/>
      <c r="BL116" s="31"/>
      <c r="BM116" s="31"/>
      <c r="BO116" s="30"/>
      <c r="BP116" s="36"/>
      <c r="BQ116" s="31"/>
      <c r="BR116" s="31"/>
      <c r="BS116" s="31"/>
      <c r="BT116" s="31"/>
      <c r="BU116" s="31"/>
      <c r="BW116" s="30"/>
      <c r="BX116" s="36"/>
      <c r="BY116" s="31"/>
      <c r="BZ116" s="31"/>
      <c r="CA116" s="31"/>
      <c r="CB116" s="31"/>
      <c r="CC116" s="31"/>
      <c r="CE116" s="30"/>
      <c r="CF116" s="36"/>
      <c r="CG116" s="31"/>
      <c r="CH116" s="31"/>
      <c r="CI116" s="31"/>
      <c r="CJ116" s="31"/>
      <c r="CK116" s="31"/>
      <c r="CM116" s="30"/>
      <c r="CN116" s="36"/>
      <c r="CO116" s="31"/>
      <c r="CP116" s="31"/>
      <c r="CQ116" s="31"/>
      <c r="CR116" s="31"/>
      <c r="CS116" s="31"/>
      <c r="CU116" s="30"/>
      <c r="CV116" s="36"/>
      <c r="CW116" s="31"/>
      <c r="CX116" s="31"/>
      <c r="CY116" s="31"/>
      <c r="CZ116" s="31"/>
      <c r="DA116" s="31"/>
      <c r="DC116" s="30"/>
      <c r="DD116" s="36"/>
      <c r="DE116" s="31"/>
      <c r="DF116" s="31"/>
      <c r="DG116" s="31"/>
      <c r="DH116" s="31"/>
      <c r="DI116" s="31"/>
      <c r="DK116" s="30"/>
      <c r="DL116" s="36"/>
      <c r="DM116" s="31"/>
      <c r="DN116" s="31"/>
      <c r="DO116" s="31"/>
      <c r="DP116" s="31"/>
      <c r="DQ116" s="31"/>
      <c r="DS116" s="30"/>
      <c r="DT116" s="36"/>
      <c r="DU116" s="31"/>
      <c r="DV116" s="31"/>
      <c r="DW116" s="31"/>
      <c r="DX116" s="31"/>
      <c r="DY116" s="31"/>
      <c r="EA116" s="30"/>
      <c r="EB116" s="36"/>
      <c r="EC116" s="31"/>
      <c r="ED116" s="31"/>
      <c r="EE116" s="31"/>
      <c r="EF116" s="31"/>
      <c r="EG116" s="31"/>
      <c r="EI116" s="30"/>
      <c r="EJ116" s="36"/>
      <c r="EK116" s="31"/>
      <c r="EL116" s="31"/>
      <c r="EM116" s="31"/>
      <c r="EN116" s="31"/>
      <c r="EO116" s="31"/>
      <c r="EQ116" s="30"/>
      <c r="ER116" s="36"/>
      <c r="ES116" s="31"/>
      <c r="ET116" s="31"/>
      <c r="EU116" s="31"/>
      <c r="EV116" s="31"/>
      <c r="EW116" s="31"/>
      <c r="EY116" s="30"/>
      <c r="EZ116" s="36"/>
      <c r="FA116" s="31"/>
      <c r="FB116" s="31"/>
      <c r="FC116" s="31"/>
      <c r="FD116" s="31"/>
      <c r="FE116" s="31"/>
      <c r="FG116" s="30"/>
      <c r="FH116" s="36"/>
      <c r="FI116" s="31"/>
      <c r="FJ116" s="31"/>
      <c r="FK116" s="31"/>
      <c r="FL116" s="31"/>
      <c r="FM116" s="31"/>
      <c r="FO116" s="30"/>
      <c r="FP116" s="36"/>
      <c r="FQ116" s="31"/>
      <c r="FR116" s="31"/>
      <c r="FS116" s="31"/>
      <c r="FT116" s="31"/>
      <c r="FU116" s="31"/>
      <c r="FW116" s="30"/>
      <c r="FX116" s="36"/>
      <c r="FY116" s="31"/>
      <c r="FZ116" s="31"/>
      <c r="GA116" s="31"/>
      <c r="GB116" s="31"/>
      <c r="GC116" s="31"/>
      <c r="GE116" s="30"/>
      <c r="GF116" s="36"/>
      <c r="GG116" s="31"/>
      <c r="GH116" s="31"/>
      <c r="GI116" s="31"/>
      <c r="GJ116" s="31"/>
      <c r="GK116" s="31"/>
      <c r="GM116" s="30"/>
      <c r="GN116" s="36"/>
      <c r="GO116" s="31"/>
      <c r="GP116" s="31"/>
      <c r="GQ116" s="31"/>
      <c r="GR116" s="31"/>
      <c r="GS116" s="31"/>
      <c r="GU116" s="30"/>
      <c r="GV116" s="36"/>
      <c r="GW116" s="31"/>
      <c r="GX116" s="31"/>
      <c r="GY116" s="31"/>
      <c r="GZ116" s="31"/>
      <c r="HA116" s="31"/>
      <c r="HC116" s="30"/>
      <c r="HD116" s="36"/>
      <c r="HE116" s="31"/>
      <c r="HF116" s="31"/>
      <c r="HG116" s="31"/>
      <c r="HH116" s="31"/>
      <c r="HI116" s="31"/>
      <c r="HK116" s="30"/>
      <c r="HL116" s="36"/>
      <c r="HM116" s="31"/>
      <c r="HN116" s="31"/>
      <c r="HO116" s="31"/>
      <c r="HP116" s="31"/>
      <c r="HQ116" s="31"/>
      <c r="HS116" s="30"/>
      <c r="HT116" s="36"/>
      <c r="HU116" s="31"/>
      <c r="HV116" s="31"/>
      <c r="HW116" s="31"/>
      <c r="HX116" s="31"/>
      <c r="HY116" s="31"/>
      <c r="IA116" s="30"/>
      <c r="IB116" s="36"/>
      <c r="IC116" s="31"/>
      <c r="ID116" s="31"/>
      <c r="IE116" s="31"/>
      <c r="IF116" s="31"/>
      <c r="IG116" s="31"/>
      <c r="II116" s="30"/>
      <c r="IJ116" s="36"/>
      <c r="IK116" s="31"/>
      <c r="IL116" s="31"/>
      <c r="IM116" s="31"/>
      <c r="IN116" s="31"/>
      <c r="IO116" s="31"/>
      <c r="IQ116" s="30"/>
      <c r="IR116" s="36"/>
      <c r="IS116" s="31"/>
      <c r="IT116" s="31"/>
      <c r="IU116" s="31"/>
      <c r="IV116" s="31"/>
      <c r="IW116" s="31"/>
    </row>
    <row r="117" spans="3:257" x14ac:dyDescent="0.2">
      <c r="C117" s="30"/>
      <c r="D117" s="36"/>
      <c r="E117" s="31"/>
      <c r="F117" s="31"/>
      <c r="G117" s="31"/>
      <c r="H117" s="31"/>
      <c r="I117" s="31"/>
      <c r="K117" s="30"/>
      <c r="L117" s="36"/>
      <c r="M117" s="31"/>
      <c r="N117" s="31"/>
      <c r="O117" s="31"/>
      <c r="P117" s="31"/>
      <c r="Q117" s="31"/>
      <c r="S117" s="30"/>
      <c r="T117" s="36"/>
      <c r="U117" s="31"/>
      <c r="V117" s="31"/>
      <c r="W117" s="31"/>
      <c r="X117" s="31"/>
      <c r="Y117" s="31"/>
      <c r="AA117" s="30"/>
      <c r="AB117" s="36"/>
      <c r="AC117" s="31"/>
      <c r="AD117" s="31"/>
      <c r="AE117" s="31"/>
      <c r="AF117" s="31"/>
      <c r="AG117" s="31"/>
      <c r="AI117" s="30"/>
      <c r="AJ117" s="36"/>
      <c r="AK117" s="31"/>
      <c r="AL117" s="31"/>
      <c r="AM117" s="31"/>
      <c r="AN117" s="31"/>
      <c r="AO117" s="31"/>
      <c r="AQ117" s="30"/>
      <c r="AR117" s="36"/>
      <c r="AS117" s="31"/>
      <c r="AT117" s="31"/>
      <c r="AU117" s="31"/>
      <c r="AV117" s="31"/>
      <c r="AW117" s="31"/>
      <c r="AY117" s="30"/>
      <c r="AZ117" s="36"/>
      <c r="BA117" s="31"/>
      <c r="BB117" s="31"/>
      <c r="BC117" s="31"/>
      <c r="BD117" s="31"/>
      <c r="BE117" s="31"/>
      <c r="BG117" s="30"/>
      <c r="BH117" s="36"/>
      <c r="BI117" s="31"/>
      <c r="BJ117" s="31"/>
      <c r="BK117" s="31"/>
      <c r="BL117" s="31"/>
      <c r="BM117" s="31"/>
      <c r="BO117" s="30"/>
      <c r="BP117" s="36"/>
      <c r="BQ117" s="31"/>
      <c r="BR117" s="31"/>
      <c r="BS117" s="31"/>
      <c r="BT117" s="31"/>
      <c r="BU117" s="31"/>
      <c r="BW117" s="30"/>
      <c r="BX117" s="36"/>
      <c r="BY117" s="31"/>
      <c r="BZ117" s="31"/>
      <c r="CA117" s="31"/>
      <c r="CB117" s="31"/>
      <c r="CC117" s="31"/>
      <c r="CE117" s="30"/>
      <c r="CF117" s="36"/>
      <c r="CG117" s="31"/>
      <c r="CH117" s="31"/>
      <c r="CI117" s="31"/>
      <c r="CJ117" s="31"/>
      <c r="CK117" s="31"/>
      <c r="CM117" s="30"/>
      <c r="CN117" s="36"/>
      <c r="CO117" s="31"/>
      <c r="CP117" s="31"/>
      <c r="CQ117" s="31"/>
      <c r="CR117" s="31"/>
      <c r="CS117" s="31"/>
      <c r="CU117" s="30"/>
      <c r="CV117" s="36"/>
      <c r="CW117" s="31"/>
      <c r="CX117" s="31"/>
      <c r="CY117" s="31"/>
      <c r="CZ117" s="31"/>
      <c r="DA117" s="31"/>
      <c r="DC117" s="30"/>
      <c r="DD117" s="36"/>
      <c r="DE117" s="31"/>
      <c r="DF117" s="31"/>
      <c r="DG117" s="31"/>
      <c r="DH117" s="31"/>
      <c r="DI117" s="31"/>
      <c r="DK117" s="30"/>
      <c r="DL117" s="36"/>
      <c r="DM117" s="31"/>
      <c r="DN117" s="31"/>
      <c r="DO117" s="31"/>
      <c r="DP117" s="31"/>
      <c r="DQ117" s="31"/>
      <c r="DS117" s="30"/>
      <c r="DT117" s="36"/>
      <c r="DU117" s="31"/>
      <c r="DV117" s="31"/>
      <c r="DW117" s="31"/>
      <c r="DX117" s="31"/>
      <c r="DY117" s="31"/>
      <c r="EA117" s="30"/>
      <c r="EB117" s="36"/>
      <c r="EC117" s="31"/>
      <c r="ED117" s="31"/>
      <c r="EE117" s="31"/>
      <c r="EF117" s="31"/>
      <c r="EG117" s="31"/>
      <c r="EI117" s="30"/>
      <c r="EJ117" s="36"/>
      <c r="EK117" s="31"/>
      <c r="EL117" s="31"/>
      <c r="EM117" s="31"/>
      <c r="EN117" s="31"/>
      <c r="EO117" s="31"/>
      <c r="EQ117" s="30"/>
      <c r="ER117" s="36"/>
      <c r="ES117" s="31"/>
      <c r="ET117" s="31"/>
      <c r="EU117" s="31"/>
      <c r="EV117" s="31"/>
      <c r="EW117" s="31"/>
      <c r="EY117" s="30"/>
      <c r="EZ117" s="36"/>
      <c r="FA117" s="31"/>
      <c r="FB117" s="31"/>
      <c r="FC117" s="31"/>
      <c r="FD117" s="31"/>
      <c r="FE117" s="31"/>
      <c r="FG117" s="30"/>
      <c r="FH117" s="36"/>
      <c r="FI117" s="31"/>
      <c r="FJ117" s="31"/>
      <c r="FK117" s="31"/>
      <c r="FL117" s="31"/>
      <c r="FM117" s="31"/>
      <c r="FO117" s="30"/>
      <c r="FP117" s="36"/>
      <c r="FQ117" s="31"/>
      <c r="FR117" s="31"/>
      <c r="FS117" s="31"/>
      <c r="FT117" s="31"/>
      <c r="FU117" s="31"/>
      <c r="FW117" s="30"/>
      <c r="FX117" s="36"/>
      <c r="FY117" s="31"/>
      <c r="FZ117" s="31"/>
      <c r="GA117" s="31"/>
      <c r="GB117" s="31"/>
      <c r="GC117" s="31"/>
      <c r="GE117" s="30"/>
      <c r="GF117" s="36"/>
      <c r="GG117" s="31"/>
      <c r="GH117" s="31"/>
      <c r="GI117" s="31"/>
      <c r="GJ117" s="31"/>
      <c r="GK117" s="31"/>
      <c r="GM117" s="30"/>
      <c r="GN117" s="36"/>
      <c r="GO117" s="31"/>
      <c r="GP117" s="31"/>
      <c r="GQ117" s="31"/>
      <c r="GR117" s="31"/>
      <c r="GS117" s="31"/>
      <c r="GU117" s="30"/>
      <c r="GV117" s="36"/>
      <c r="GW117" s="31"/>
      <c r="GX117" s="31"/>
      <c r="GY117" s="31"/>
      <c r="GZ117" s="31"/>
      <c r="HA117" s="31"/>
      <c r="HC117" s="30"/>
      <c r="HD117" s="36"/>
      <c r="HE117" s="31"/>
      <c r="HF117" s="31"/>
      <c r="HG117" s="31"/>
      <c r="HH117" s="31"/>
      <c r="HI117" s="31"/>
      <c r="HK117" s="30"/>
      <c r="HL117" s="36"/>
      <c r="HM117" s="31"/>
      <c r="HN117" s="31"/>
      <c r="HO117" s="31"/>
      <c r="HP117" s="31"/>
      <c r="HQ117" s="31"/>
      <c r="HS117" s="30"/>
      <c r="HT117" s="36"/>
      <c r="HU117" s="31"/>
      <c r="HV117" s="31"/>
      <c r="HW117" s="31"/>
      <c r="HX117" s="31"/>
      <c r="HY117" s="31"/>
      <c r="IA117" s="30"/>
      <c r="IB117" s="36"/>
      <c r="IC117" s="31"/>
      <c r="ID117" s="31"/>
      <c r="IE117" s="31"/>
      <c r="IF117" s="31"/>
      <c r="IG117" s="31"/>
      <c r="II117" s="30"/>
      <c r="IJ117" s="36"/>
      <c r="IK117" s="31"/>
      <c r="IL117" s="31"/>
      <c r="IM117" s="31"/>
      <c r="IN117" s="31"/>
      <c r="IO117" s="31"/>
      <c r="IQ117" s="30"/>
      <c r="IR117" s="36"/>
      <c r="IS117" s="31"/>
      <c r="IT117" s="31"/>
      <c r="IU117" s="31"/>
      <c r="IV117" s="31"/>
      <c r="IW117" s="31"/>
    </row>
    <row r="118" spans="3:257" x14ac:dyDescent="0.2">
      <c r="C118" s="30"/>
      <c r="D118" s="36"/>
      <c r="E118" s="31"/>
      <c r="F118" s="31"/>
      <c r="G118" s="31"/>
      <c r="H118" s="31"/>
      <c r="I118" s="31"/>
      <c r="K118" s="30"/>
      <c r="L118" s="36"/>
      <c r="M118" s="31"/>
      <c r="N118" s="31"/>
      <c r="O118" s="31"/>
      <c r="P118" s="31"/>
      <c r="Q118" s="31"/>
      <c r="S118" s="30"/>
      <c r="T118" s="36"/>
      <c r="U118" s="31"/>
      <c r="V118" s="31"/>
      <c r="W118" s="31"/>
      <c r="X118" s="31"/>
      <c r="Y118" s="31"/>
      <c r="AA118" s="30"/>
      <c r="AB118" s="36"/>
      <c r="AC118" s="31"/>
      <c r="AD118" s="31"/>
      <c r="AE118" s="31"/>
      <c r="AF118" s="31"/>
      <c r="AG118" s="31"/>
      <c r="AI118" s="30"/>
      <c r="AJ118" s="36"/>
      <c r="AK118" s="31"/>
      <c r="AL118" s="31"/>
      <c r="AM118" s="31"/>
      <c r="AN118" s="31"/>
      <c r="AO118" s="31"/>
      <c r="AQ118" s="30"/>
      <c r="AR118" s="36"/>
      <c r="AS118" s="31"/>
      <c r="AT118" s="31"/>
      <c r="AU118" s="31"/>
      <c r="AV118" s="31"/>
      <c r="AW118" s="31"/>
      <c r="AY118" s="30"/>
      <c r="AZ118" s="36"/>
      <c r="BA118" s="31"/>
      <c r="BB118" s="31"/>
      <c r="BC118" s="31"/>
      <c r="BD118" s="31"/>
      <c r="BE118" s="31"/>
      <c r="BG118" s="30"/>
      <c r="BH118" s="36"/>
      <c r="BI118" s="31"/>
      <c r="BJ118" s="31"/>
      <c r="BK118" s="31"/>
      <c r="BL118" s="31"/>
      <c r="BM118" s="31"/>
      <c r="BO118" s="30"/>
      <c r="BP118" s="36"/>
      <c r="BQ118" s="31"/>
      <c r="BR118" s="31"/>
      <c r="BS118" s="31"/>
      <c r="BT118" s="31"/>
      <c r="BU118" s="31"/>
      <c r="BW118" s="30"/>
      <c r="BX118" s="36"/>
      <c r="BY118" s="31"/>
      <c r="BZ118" s="31"/>
      <c r="CA118" s="31"/>
      <c r="CB118" s="31"/>
      <c r="CC118" s="31"/>
      <c r="CE118" s="30"/>
      <c r="CF118" s="36"/>
      <c r="CG118" s="31"/>
      <c r="CH118" s="31"/>
      <c r="CI118" s="31"/>
      <c r="CJ118" s="31"/>
      <c r="CK118" s="31"/>
      <c r="CM118" s="30"/>
      <c r="CN118" s="36"/>
      <c r="CO118" s="31"/>
      <c r="CP118" s="31"/>
      <c r="CQ118" s="31"/>
      <c r="CR118" s="31"/>
      <c r="CS118" s="31"/>
      <c r="CU118" s="30"/>
      <c r="CV118" s="36"/>
      <c r="CW118" s="31"/>
      <c r="CX118" s="31"/>
      <c r="CY118" s="31"/>
      <c r="CZ118" s="31"/>
      <c r="DA118" s="31"/>
      <c r="DC118" s="30"/>
      <c r="DD118" s="36"/>
      <c r="DE118" s="31"/>
      <c r="DF118" s="31"/>
      <c r="DG118" s="31"/>
      <c r="DH118" s="31"/>
      <c r="DI118" s="31"/>
      <c r="DK118" s="30"/>
      <c r="DL118" s="36"/>
      <c r="DM118" s="31"/>
      <c r="DN118" s="31"/>
      <c r="DO118" s="31"/>
      <c r="DP118" s="31"/>
      <c r="DQ118" s="31"/>
      <c r="DS118" s="30"/>
      <c r="DT118" s="36"/>
      <c r="DU118" s="31"/>
      <c r="DV118" s="31"/>
      <c r="DW118" s="31"/>
      <c r="DX118" s="31"/>
      <c r="DY118" s="31"/>
      <c r="EA118" s="30"/>
      <c r="EB118" s="36"/>
      <c r="EC118" s="31"/>
      <c r="ED118" s="31"/>
      <c r="EE118" s="31"/>
      <c r="EF118" s="31"/>
      <c r="EG118" s="31"/>
      <c r="EI118" s="30"/>
      <c r="EJ118" s="36"/>
      <c r="EK118" s="31"/>
      <c r="EL118" s="31"/>
      <c r="EM118" s="31"/>
      <c r="EN118" s="31"/>
      <c r="EO118" s="31"/>
      <c r="EQ118" s="30"/>
      <c r="ER118" s="36"/>
      <c r="ES118" s="31"/>
      <c r="ET118" s="31"/>
      <c r="EU118" s="31"/>
      <c r="EV118" s="31"/>
      <c r="EW118" s="31"/>
      <c r="EY118" s="30"/>
      <c r="EZ118" s="36"/>
      <c r="FA118" s="31"/>
      <c r="FB118" s="31"/>
      <c r="FC118" s="31"/>
      <c r="FD118" s="31"/>
      <c r="FE118" s="31"/>
      <c r="FG118" s="30"/>
      <c r="FH118" s="36"/>
      <c r="FI118" s="31"/>
      <c r="FJ118" s="31"/>
      <c r="FK118" s="31"/>
      <c r="FL118" s="31"/>
      <c r="FM118" s="31"/>
      <c r="FO118" s="30"/>
      <c r="FP118" s="36"/>
      <c r="FQ118" s="31"/>
      <c r="FR118" s="31"/>
      <c r="FS118" s="31"/>
      <c r="FT118" s="31"/>
      <c r="FU118" s="31"/>
      <c r="FW118" s="30"/>
      <c r="FX118" s="36"/>
      <c r="FY118" s="31"/>
      <c r="FZ118" s="31"/>
      <c r="GA118" s="31"/>
      <c r="GB118" s="31"/>
      <c r="GC118" s="31"/>
      <c r="GE118" s="30"/>
      <c r="GF118" s="36"/>
      <c r="GG118" s="31"/>
      <c r="GH118" s="31"/>
      <c r="GI118" s="31"/>
      <c r="GJ118" s="31"/>
      <c r="GK118" s="31"/>
      <c r="GM118" s="30"/>
      <c r="GN118" s="36"/>
      <c r="GO118" s="31"/>
      <c r="GP118" s="31"/>
      <c r="GQ118" s="31"/>
      <c r="GR118" s="31"/>
      <c r="GS118" s="31"/>
      <c r="GU118" s="30"/>
      <c r="GV118" s="36"/>
      <c r="GW118" s="31"/>
      <c r="GX118" s="31"/>
      <c r="GY118" s="31"/>
      <c r="GZ118" s="31"/>
      <c r="HA118" s="31"/>
      <c r="HC118" s="30"/>
      <c r="HD118" s="36"/>
      <c r="HE118" s="31"/>
      <c r="HF118" s="31"/>
      <c r="HG118" s="31"/>
      <c r="HH118" s="31"/>
      <c r="HI118" s="31"/>
      <c r="HK118" s="30"/>
      <c r="HL118" s="36"/>
      <c r="HM118" s="31"/>
      <c r="HN118" s="31"/>
      <c r="HO118" s="31"/>
      <c r="HP118" s="31"/>
      <c r="HQ118" s="31"/>
      <c r="HS118" s="30"/>
      <c r="HT118" s="36"/>
      <c r="HU118" s="31"/>
      <c r="HV118" s="31"/>
      <c r="HW118" s="31"/>
      <c r="HX118" s="31"/>
      <c r="HY118" s="31"/>
      <c r="IA118" s="30"/>
      <c r="IB118" s="36"/>
      <c r="IC118" s="31"/>
      <c r="ID118" s="31"/>
      <c r="IE118" s="31"/>
      <c r="IF118" s="31"/>
      <c r="IG118" s="31"/>
      <c r="II118" s="30"/>
      <c r="IJ118" s="36"/>
      <c r="IK118" s="31"/>
      <c r="IL118" s="31"/>
      <c r="IM118" s="31"/>
      <c r="IN118" s="31"/>
      <c r="IO118" s="31"/>
      <c r="IQ118" s="30"/>
      <c r="IR118" s="36"/>
      <c r="IS118" s="31"/>
      <c r="IT118" s="31"/>
      <c r="IU118" s="31"/>
      <c r="IV118" s="31"/>
      <c r="IW118" s="31"/>
    </row>
    <row r="119" spans="3:257" x14ac:dyDescent="0.2">
      <c r="C119" s="30"/>
      <c r="D119" s="36"/>
      <c r="E119" s="31"/>
      <c r="F119" s="31"/>
      <c r="G119" s="31"/>
      <c r="H119" s="31"/>
      <c r="I119" s="31"/>
      <c r="K119" s="30"/>
      <c r="L119" s="36"/>
      <c r="M119" s="31"/>
      <c r="N119" s="31"/>
      <c r="O119" s="31"/>
      <c r="P119" s="31"/>
      <c r="Q119" s="31"/>
      <c r="S119" s="30"/>
      <c r="T119" s="36"/>
      <c r="U119" s="31"/>
      <c r="V119" s="31"/>
      <c r="W119" s="31"/>
      <c r="X119" s="31"/>
      <c r="Y119" s="31"/>
      <c r="AA119" s="30"/>
      <c r="AB119" s="36"/>
      <c r="AC119" s="31"/>
      <c r="AD119" s="31"/>
      <c r="AE119" s="31"/>
      <c r="AF119" s="31"/>
      <c r="AG119" s="31"/>
      <c r="AI119" s="30"/>
      <c r="AJ119" s="36"/>
      <c r="AK119" s="31"/>
      <c r="AL119" s="31"/>
      <c r="AM119" s="31"/>
      <c r="AN119" s="31"/>
      <c r="AO119" s="31"/>
      <c r="AQ119" s="30"/>
      <c r="AR119" s="36"/>
      <c r="AS119" s="31"/>
      <c r="AT119" s="31"/>
      <c r="AU119" s="31"/>
      <c r="AV119" s="31"/>
      <c r="AW119" s="31"/>
      <c r="AY119" s="30"/>
      <c r="AZ119" s="36"/>
      <c r="BA119" s="31"/>
      <c r="BB119" s="31"/>
      <c r="BC119" s="31"/>
      <c r="BD119" s="31"/>
      <c r="BE119" s="31"/>
      <c r="BG119" s="30"/>
      <c r="BH119" s="36"/>
      <c r="BI119" s="31"/>
      <c r="BJ119" s="31"/>
      <c r="BK119" s="31"/>
      <c r="BL119" s="31"/>
      <c r="BM119" s="31"/>
      <c r="BO119" s="30"/>
      <c r="BP119" s="36"/>
      <c r="BQ119" s="31"/>
      <c r="BR119" s="31"/>
      <c r="BS119" s="31"/>
      <c r="BT119" s="31"/>
      <c r="BU119" s="31"/>
      <c r="BW119" s="30"/>
      <c r="BX119" s="36"/>
      <c r="BY119" s="31"/>
      <c r="BZ119" s="31"/>
      <c r="CA119" s="31"/>
      <c r="CB119" s="31"/>
      <c r="CC119" s="31"/>
      <c r="CE119" s="30"/>
      <c r="CF119" s="36"/>
      <c r="CG119" s="31"/>
      <c r="CH119" s="31"/>
      <c r="CI119" s="31"/>
      <c r="CJ119" s="31"/>
      <c r="CK119" s="31"/>
      <c r="CM119" s="30"/>
      <c r="CN119" s="36"/>
      <c r="CO119" s="31"/>
      <c r="CP119" s="31"/>
      <c r="CQ119" s="31"/>
      <c r="CR119" s="31"/>
      <c r="CS119" s="31"/>
      <c r="CU119" s="30"/>
      <c r="CV119" s="36"/>
      <c r="CW119" s="31"/>
      <c r="CX119" s="31"/>
      <c r="CY119" s="31"/>
      <c r="CZ119" s="31"/>
      <c r="DA119" s="31"/>
      <c r="DC119" s="30"/>
      <c r="DD119" s="36"/>
      <c r="DE119" s="31"/>
      <c r="DF119" s="31"/>
      <c r="DG119" s="31"/>
      <c r="DH119" s="31"/>
      <c r="DI119" s="31"/>
      <c r="DK119" s="30"/>
      <c r="DL119" s="36"/>
      <c r="DM119" s="31"/>
      <c r="DN119" s="31"/>
      <c r="DO119" s="31"/>
      <c r="DP119" s="31"/>
      <c r="DQ119" s="31"/>
      <c r="DS119" s="30"/>
      <c r="DT119" s="36"/>
      <c r="DU119" s="31"/>
      <c r="DV119" s="31"/>
      <c r="DW119" s="31"/>
      <c r="DX119" s="31"/>
      <c r="DY119" s="31"/>
      <c r="EA119" s="30"/>
      <c r="EB119" s="36"/>
      <c r="EC119" s="31"/>
      <c r="ED119" s="31"/>
      <c r="EE119" s="31"/>
      <c r="EF119" s="31"/>
      <c r="EG119" s="31"/>
      <c r="EI119" s="30"/>
      <c r="EJ119" s="36"/>
      <c r="EK119" s="31"/>
      <c r="EL119" s="31"/>
      <c r="EM119" s="31"/>
      <c r="EN119" s="31"/>
      <c r="EO119" s="31"/>
      <c r="EQ119" s="30"/>
      <c r="ER119" s="36"/>
      <c r="ES119" s="31"/>
      <c r="ET119" s="31"/>
      <c r="EU119" s="31"/>
      <c r="EV119" s="31"/>
      <c r="EW119" s="31"/>
      <c r="EY119" s="30"/>
      <c r="EZ119" s="36"/>
      <c r="FA119" s="31"/>
      <c r="FB119" s="31"/>
      <c r="FC119" s="31"/>
      <c r="FD119" s="31"/>
      <c r="FE119" s="31"/>
      <c r="FG119" s="30"/>
      <c r="FH119" s="36"/>
      <c r="FI119" s="31"/>
      <c r="FJ119" s="31"/>
      <c r="FK119" s="31"/>
      <c r="FL119" s="31"/>
      <c r="FM119" s="31"/>
      <c r="FO119" s="30"/>
      <c r="FP119" s="36"/>
      <c r="FQ119" s="31"/>
      <c r="FR119" s="31"/>
      <c r="FS119" s="31"/>
      <c r="FT119" s="31"/>
      <c r="FU119" s="31"/>
      <c r="FW119" s="30"/>
      <c r="FX119" s="36"/>
      <c r="FY119" s="31"/>
      <c r="FZ119" s="31"/>
      <c r="GA119" s="31"/>
      <c r="GB119" s="31"/>
      <c r="GC119" s="31"/>
      <c r="GE119" s="30"/>
      <c r="GF119" s="36"/>
      <c r="GG119" s="31"/>
      <c r="GH119" s="31"/>
      <c r="GI119" s="31"/>
      <c r="GJ119" s="31"/>
      <c r="GK119" s="31"/>
      <c r="GM119" s="30"/>
      <c r="GN119" s="36"/>
      <c r="GO119" s="31"/>
      <c r="GP119" s="31"/>
      <c r="GQ119" s="31"/>
      <c r="GR119" s="31"/>
      <c r="GS119" s="31"/>
      <c r="GU119" s="30"/>
      <c r="GV119" s="36"/>
      <c r="GW119" s="31"/>
      <c r="GX119" s="31"/>
      <c r="GY119" s="31"/>
      <c r="GZ119" s="31"/>
      <c r="HA119" s="31"/>
      <c r="HC119" s="30"/>
      <c r="HD119" s="36"/>
      <c r="HE119" s="31"/>
      <c r="HF119" s="31"/>
      <c r="HG119" s="31"/>
      <c r="HH119" s="31"/>
      <c r="HI119" s="31"/>
      <c r="HK119" s="30"/>
      <c r="HL119" s="36"/>
      <c r="HM119" s="31"/>
      <c r="HN119" s="31"/>
      <c r="HO119" s="31"/>
      <c r="HP119" s="31"/>
      <c r="HQ119" s="31"/>
      <c r="HS119" s="30"/>
      <c r="HT119" s="36"/>
      <c r="HU119" s="31"/>
      <c r="HV119" s="31"/>
      <c r="HW119" s="31"/>
      <c r="HX119" s="31"/>
      <c r="HY119" s="31"/>
      <c r="IA119" s="30"/>
      <c r="IB119" s="36"/>
      <c r="IC119" s="31"/>
      <c r="ID119" s="31"/>
      <c r="IE119" s="31"/>
      <c r="IF119" s="31"/>
      <c r="IG119" s="31"/>
      <c r="II119" s="30"/>
      <c r="IJ119" s="36"/>
      <c r="IK119" s="31"/>
      <c r="IL119" s="31"/>
      <c r="IM119" s="31"/>
      <c r="IN119" s="31"/>
      <c r="IO119" s="31"/>
      <c r="IQ119" s="30"/>
      <c r="IR119" s="36"/>
      <c r="IS119" s="31"/>
      <c r="IT119" s="31"/>
      <c r="IU119" s="31"/>
      <c r="IV119" s="31"/>
      <c r="IW119" s="31"/>
    </row>
    <row r="120" spans="3:257" x14ac:dyDescent="0.2">
      <c r="C120" s="30"/>
      <c r="D120" s="36"/>
      <c r="E120" s="31"/>
      <c r="F120" s="31"/>
      <c r="G120" s="31"/>
      <c r="H120" s="31"/>
      <c r="I120" s="31"/>
      <c r="K120" s="30"/>
      <c r="L120" s="36"/>
      <c r="M120" s="31"/>
      <c r="N120" s="31"/>
      <c r="O120" s="31"/>
      <c r="P120" s="31"/>
      <c r="Q120" s="31"/>
      <c r="S120" s="30"/>
      <c r="T120" s="36"/>
      <c r="U120" s="31"/>
      <c r="V120" s="31"/>
      <c r="W120" s="31"/>
      <c r="X120" s="31"/>
      <c r="Y120" s="31"/>
      <c r="AA120" s="30"/>
      <c r="AB120" s="36"/>
      <c r="AC120" s="31"/>
      <c r="AD120" s="31"/>
      <c r="AE120" s="31"/>
      <c r="AF120" s="31"/>
      <c r="AG120" s="31"/>
      <c r="AI120" s="30"/>
      <c r="AJ120" s="36"/>
      <c r="AK120" s="31"/>
      <c r="AL120" s="31"/>
      <c r="AM120" s="31"/>
      <c r="AN120" s="31"/>
      <c r="AO120" s="31"/>
      <c r="AQ120" s="30"/>
      <c r="AR120" s="36"/>
      <c r="AS120" s="31"/>
      <c r="AT120" s="31"/>
      <c r="AU120" s="31"/>
      <c r="AV120" s="31"/>
      <c r="AW120" s="31"/>
      <c r="AY120" s="30"/>
      <c r="AZ120" s="36"/>
      <c r="BA120" s="31"/>
      <c r="BB120" s="31"/>
      <c r="BC120" s="31"/>
      <c r="BD120" s="31"/>
      <c r="BE120" s="31"/>
      <c r="BG120" s="30"/>
      <c r="BH120" s="36"/>
      <c r="BI120" s="31"/>
      <c r="BJ120" s="31"/>
      <c r="BK120" s="31"/>
      <c r="BL120" s="31"/>
      <c r="BM120" s="31"/>
      <c r="BO120" s="30"/>
      <c r="BP120" s="36"/>
      <c r="BQ120" s="31"/>
      <c r="BR120" s="31"/>
      <c r="BS120" s="31"/>
      <c r="BT120" s="31"/>
      <c r="BU120" s="31"/>
      <c r="BW120" s="30"/>
      <c r="BX120" s="36"/>
      <c r="BY120" s="31"/>
      <c r="BZ120" s="31"/>
      <c r="CA120" s="31"/>
      <c r="CB120" s="31"/>
      <c r="CC120" s="31"/>
      <c r="CE120" s="30"/>
      <c r="CF120" s="36"/>
      <c r="CG120" s="31"/>
      <c r="CH120" s="31"/>
      <c r="CI120" s="31"/>
      <c r="CJ120" s="31"/>
      <c r="CK120" s="31"/>
      <c r="CM120" s="30"/>
      <c r="CN120" s="36"/>
      <c r="CO120" s="31"/>
      <c r="CP120" s="31"/>
      <c r="CQ120" s="31"/>
      <c r="CR120" s="31"/>
      <c r="CS120" s="31"/>
      <c r="CU120" s="30"/>
      <c r="CV120" s="36"/>
      <c r="CW120" s="31"/>
      <c r="CX120" s="31"/>
      <c r="CY120" s="31"/>
      <c r="CZ120" s="31"/>
      <c r="DA120" s="31"/>
      <c r="DC120" s="30"/>
      <c r="DD120" s="36"/>
      <c r="DE120" s="31"/>
      <c r="DF120" s="31"/>
      <c r="DG120" s="31"/>
      <c r="DH120" s="31"/>
      <c r="DI120" s="31"/>
      <c r="DK120" s="30"/>
      <c r="DL120" s="36"/>
      <c r="DM120" s="31"/>
      <c r="DN120" s="31"/>
      <c r="DO120" s="31"/>
      <c r="DP120" s="31"/>
      <c r="DQ120" s="31"/>
      <c r="DS120" s="30"/>
      <c r="DT120" s="36"/>
      <c r="DU120" s="31"/>
      <c r="DV120" s="31"/>
      <c r="DW120" s="31"/>
      <c r="DX120" s="31"/>
      <c r="DY120" s="31"/>
      <c r="EA120" s="30"/>
      <c r="EB120" s="36"/>
      <c r="EC120" s="31"/>
      <c r="ED120" s="31"/>
      <c r="EE120" s="31"/>
      <c r="EF120" s="31"/>
      <c r="EG120" s="31"/>
      <c r="EI120" s="30"/>
      <c r="EJ120" s="36"/>
      <c r="EK120" s="31"/>
      <c r="EL120" s="31"/>
      <c r="EM120" s="31"/>
      <c r="EN120" s="31"/>
      <c r="EO120" s="31"/>
      <c r="EQ120" s="30"/>
      <c r="ER120" s="36"/>
      <c r="ES120" s="31"/>
      <c r="ET120" s="31"/>
      <c r="EU120" s="31"/>
      <c r="EV120" s="31"/>
      <c r="EW120" s="31"/>
      <c r="EY120" s="30"/>
      <c r="EZ120" s="36"/>
      <c r="FA120" s="31"/>
      <c r="FB120" s="31"/>
      <c r="FC120" s="31"/>
      <c r="FD120" s="31"/>
      <c r="FE120" s="31"/>
      <c r="FG120" s="30"/>
      <c r="FH120" s="36"/>
      <c r="FI120" s="31"/>
      <c r="FJ120" s="31"/>
      <c r="FK120" s="31"/>
      <c r="FL120" s="31"/>
      <c r="FM120" s="31"/>
      <c r="FO120" s="30"/>
      <c r="FP120" s="36"/>
      <c r="FQ120" s="31"/>
      <c r="FR120" s="31"/>
      <c r="FS120" s="31"/>
      <c r="FT120" s="31"/>
      <c r="FU120" s="31"/>
      <c r="FW120" s="30"/>
      <c r="FX120" s="36"/>
      <c r="FY120" s="31"/>
      <c r="FZ120" s="31"/>
      <c r="GA120" s="31"/>
      <c r="GB120" s="31"/>
      <c r="GC120" s="31"/>
      <c r="GE120" s="30"/>
      <c r="GF120" s="36"/>
      <c r="GG120" s="31"/>
      <c r="GH120" s="31"/>
      <c r="GI120" s="31"/>
      <c r="GJ120" s="31"/>
      <c r="GK120" s="31"/>
      <c r="GM120" s="30"/>
      <c r="GN120" s="36"/>
      <c r="GO120" s="31"/>
      <c r="GP120" s="31"/>
      <c r="GQ120" s="31"/>
      <c r="GR120" s="31"/>
      <c r="GS120" s="31"/>
      <c r="GU120" s="30"/>
      <c r="GV120" s="36"/>
      <c r="GW120" s="31"/>
      <c r="GX120" s="31"/>
      <c r="GY120" s="31"/>
      <c r="GZ120" s="31"/>
      <c r="HA120" s="31"/>
      <c r="HC120" s="30"/>
      <c r="HD120" s="36"/>
      <c r="HE120" s="31"/>
      <c r="HF120" s="31"/>
      <c r="HG120" s="31"/>
      <c r="HH120" s="31"/>
      <c r="HI120" s="31"/>
      <c r="HK120" s="30"/>
      <c r="HL120" s="36"/>
      <c r="HM120" s="31"/>
      <c r="HN120" s="31"/>
      <c r="HO120" s="31"/>
      <c r="HP120" s="31"/>
      <c r="HQ120" s="31"/>
      <c r="HS120" s="30"/>
      <c r="HT120" s="36"/>
      <c r="HU120" s="31"/>
      <c r="HV120" s="31"/>
      <c r="HW120" s="31"/>
      <c r="HX120" s="31"/>
      <c r="HY120" s="31"/>
      <c r="IA120" s="30"/>
      <c r="IB120" s="36"/>
      <c r="IC120" s="31"/>
      <c r="ID120" s="31"/>
      <c r="IE120" s="31"/>
      <c r="IF120" s="31"/>
      <c r="IG120" s="31"/>
      <c r="II120" s="30"/>
      <c r="IJ120" s="36"/>
      <c r="IK120" s="31"/>
      <c r="IL120" s="31"/>
      <c r="IM120" s="31"/>
      <c r="IN120" s="31"/>
      <c r="IO120" s="31"/>
      <c r="IQ120" s="30"/>
      <c r="IR120" s="36"/>
      <c r="IS120" s="31"/>
      <c r="IT120" s="31"/>
      <c r="IU120" s="31"/>
      <c r="IV120" s="31"/>
      <c r="IW120" s="31"/>
    </row>
    <row r="121" spans="3:257" x14ac:dyDescent="0.2">
      <c r="C121" s="30"/>
      <c r="D121" s="36"/>
      <c r="E121" s="31"/>
      <c r="F121" s="31"/>
      <c r="G121" s="31"/>
      <c r="H121" s="31"/>
      <c r="I121" s="31"/>
      <c r="K121" s="30"/>
      <c r="L121" s="36"/>
      <c r="M121" s="31"/>
      <c r="N121" s="31"/>
      <c r="O121" s="31"/>
      <c r="P121" s="31"/>
      <c r="Q121" s="31"/>
      <c r="S121" s="30"/>
      <c r="T121" s="36"/>
      <c r="U121" s="31"/>
      <c r="V121" s="31"/>
      <c r="W121" s="31"/>
      <c r="X121" s="31"/>
      <c r="Y121" s="31"/>
      <c r="AA121" s="30"/>
      <c r="AB121" s="36"/>
      <c r="AC121" s="31"/>
      <c r="AD121" s="31"/>
      <c r="AE121" s="31"/>
      <c r="AF121" s="31"/>
      <c r="AG121" s="31"/>
      <c r="AI121" s="30"/>
      <c r="AJ121" s="36"/>
      <c r="AK121" s="31"/>
      <c r="AL121" s="31"/>
      <c r="AM121" s="31"/>
      <c r="AN121" s="31"/>
      <c r="AO121" s="31"/>
      <c r="AQ121" s="30"/>
      <c r="AR121" s="36"/>
      <c r="AS121" s="31"/>
      <c r="AT121" s="31"/>
      <c r="AU121" s="31"/>
      <c r="AV121" s="31"/>
      <c r="AW121" s="31"/>
      <c r="AY121" s="30"/>
      <c r="AZ121" s="36"/>
      <c r="BA121" s="31"/>
      <c r="BB121" s="31"/>
      <c r="BC121" s="31"/>
      <c r="BD121" s="31"/>
      <c r="BE121" s="31"/>
      <c r="BG121" s="30"/>
      <c r="BH121" s="36"/>
      <c r="BI121" s="31"/>
      <c r="BJ121" s="31"/>
      <c r="BK121" s="31"/>
      <c r="BL121" s="31"/>
      <c r="BM121" s="31"/>
      <c r="BO121" s="30"/>
      <c r="BP121" s="36"/>
      <c r="BQ121" s="31"/>
      <c r="BR121" s="31"/>
      <c r="BS121" s="31"/>
      <c r="BT121" s="31"/>
      <c r="BU121" s="31"/>
      <c r="BW121" s="30"/>
      <c r="BX121" s="36"/>
      <c r="BY121" s="31"/>
      <c r="BZ121" s="31"/>
      <c r="CA121" s="31"/>
      <c r="CB121" s="31"/>
      <c r="CC121" s="31"/>
      <c r="CE121" s="30"/>
      <c r="CF121" s="36"/>
      <c r="CG121" s="31"/>
      <c r="CH121" s="31"/>
      <c r="CI121" s="31"/>
      <c r="CJ121" s="31"/>
      <c r="CK121" s="31"/>
      <c r="CM121" s="30"/>
      <c r="CN121" s="36"/>
      <c r="CO121" s="31"/>
      <c r="CP121" s="31"/>
      <c r="CQ121" s="31"/>
      <c r="CR121" s="31"/>
      <c r="CS121" s="31"/>
      <c r="CU121" s="30"/>
      <c r="CV121" s="36"/>
      <c r="CW121" s="31"/>
      <c r="CX121" s="31"/>
      <c r="CY121" s="31"/>
      <c r="CZ121" s="31"/>
      <c r="DA121" s="31"/>
      <c r="DC121" s="30"/>
      <c r="DD121" s="36"/>
      <c r="DE121" s="31"/>
      <c r="DF121" s="31"/>
      <c r="DG121" s="31"/>
      <c r="DH121" s="31"/>
      <c r="DI121" s="31"/>
      <c r="DK121" s="30"/>
      <c r="DL121" s="36"/>
      <c r="DM121" s="31"/>
      <c r="DN121" s="31"/>
      <c r="DO121" s="31"/>
      <c r="DP121" s="31"/>
      <c r="DQ121" s="31"/>
      <c r="DS121" s="30"/>
      <c r="DT121" s="36"/>
      <c r="DU121" s="31"/>
      <c r="DV121" s="31"/>
      <c r="DW121" s="31"/>
      <c r="DX121" s="31"/>
      <c r="DY121" s="31"/>
      <c r="EA121" s="30"/>
      <c r="EB121" s="36"/>
      <c r="EC121" s="31"/>
      <c r="ED121" s="31"/>
      <c r="EE121" s="31"/>
      <c r="EF121" s="31"/>
      <c r="EG121" s="31"/>
      <c r="EI121" s="30"/>
      <c r="EJ121" s="36"/>
      <c r="EK121" s="31"/>
      <c r="EL121" s="31"/>
      <c r="EM121" s="31"/>
      <c r="EN121" s="31"/>
      <c r="EO121" s="31"/>
      <c r="EQ121" s="30"/>
      <c r="ER121" s="36"/>
      <c r="ES121" s="31"/>
      <c r="ET121" s="31"/>
      <c r="EU121" s="31"/>
      <c r="EV121" s="31"/>
      <c r="EW121" s="31"/>
      <c r="EY121" s="30"/>
      <c r="EZ121" s="36"/>
      <c r="FA121" s="31"/>
      <c r="FB121" s="31"/>
      <c r="FC121" s="31"/>
      <c r="FD121" s="31"/>
      <c r="FE121" s="31"/>
      <c r="FG121" s="30"/>
      <c r="FH121" s="36"/>
      <c r="FI121" s="31"/>
      <c r="FJ121" s="31"/>
      <c r="FK121" s="31"/>
      <c r="FL121" s="31"/>
      <c r="FM121" s="31"/>
      <c r="FO121" s="30"/>
      <c r="FP121" s="36"/>
      <c r="FQ121" s="31"/>
      <c r="FR121" s="31"/>
      <c r="FS121" s="31"/>
      <c r="FT121" s="31"/>
      <c r="FU121" s="31"/>
      <c r="FW121" s="30"/>
      <c r="FX121" s="36"/>
      <c r="FY121" s="31"/>
      <c r="FZ121" s="31"/>
      <c r="GA121" s="31"/>
      <c r="GB121" s="31"/>
      <c r="GC121" s="31"/>
      <c r="GE121" s="30"/>
      <c r="GF121" s="36"/>
      <c r="GG121" s="31"/>
      <c r="GH121" s="31"/>
      <c r="GI121" s="31"/>
      <c r="GJ121" s="31"/>
      <c r="GK121" s="31"/>
      <c r="GM121" s="30"/>
      <c r="GN121" s="36"/>
      <c r="GO121" s="31"/>
      <c r="GP121" s="31"/>
      <c r="GQ121" s="31"/>
      <c r="GR121" s="31"/>
      <c r="GS121" s="31"/>
      <c r="GU121" s="30"/>
      <c r="GV121" s="36"/>
      <c r="GW121" s="31"/>
      <c r="GX121" s="31"/>
      <c r="GY121" s="31"/>
      <c r="GZ121" s="31"/>
      <c r="HA121" s="31"/>
      <c r="HC121" s="30"/>
      <c r="HD121" s="36"/>
      <c r="HE121" s="31"/>
      <c r="HF121" s="31"/>
      <c r="HG121" s="31"/>
      <c r="HH121" s="31"/>
      <c r="HI121" s="31"/>
      <c r="HK121" s="30"/>
      <c r="HL121" s="36"/>
      <c r="HM121" s="31"/>
      <c r="HN121" s="31"/>
      <c r="HO121" s="31"/>
      <c r="HP121" s="31"/>
      <c r="HQ121" s="31"/>
      <c r="HS121" s="30"/>
      <c r="HT121" s="36"/>
      <c r="HU121" s="31"/>
      <c r="HV121" s="31"/>
      <c r="HW121" s="31"/>
      <c r="HX121" s="31"/>
      <c r="HY121" s="31"/>
      <c r="IA121" s="30"/>
      <c r="IB121" s="36"/>
      <c r="IC121" s="31"/>
      <c r="ID121" s="31"/>
      <c r="IE121" s="31"/>
      <c r="IF121" s="31"/>
      <c r="IG121" s="31"/>
      <c r="II121" s="30"/>
      <c r="IJ121" s="36"/>
      <c r="IK121" s="31"/>
      <c r="IL121" s="31"/>
      <c r="IM121" s="31"/>
      <c r="IN121" s="31"/>
      <c r="IO121" s="31"/>
      <c r="IQ121" s="30"/>
      <c r="IR121" s="36"/>
      <c r="IS121" s="31"/>
      <c r="IT121" s="31"/>
      <c r="IU121" s="31"/>
      <c r="IV121" s="31"/>
      <c r="IW121" s="31"/>
    </row>
    <row r="122" spans="3:257" x14ac:dyDescent="0.2">
      <c r="C122" s="30"/>
      <c r="D122" s="36"/>
      <c r="E122" s="31"/>
      <c r="F122" s="31"/>
      <c r="G122" s="31"/>
      <c r="H122" s="31"/>
      <c r="I122" s="31"/>
      <c r="K122" s="30"/>
      <c r="L122" s="36"/>
      <c r="M122" s="31"/>
      <c r="N122" s="31"/>
      <c r="O122" s="31"/>
      <c r="P122" s="31"/>
      <c r="Q122" s="31"/>
      <c r="S122" s="30"/>
      <c r="T122" s="36"/>
      <c r="U122" s="31"/>
      <c r="V122" s="31"/>
      <c r="W122" s="31"/>
      <c r="X122" s="31"/>
      <c r="Y122" s="31"/>
      <c r="AA122" s="30"/>
      <c r="AB122" s="36"/>
      <c r="AC122" s="31"/>
      <c r="AD122" s="31"/>
      <c r="AE122" s="31"/>
      <c r="AF122" s="31"/>
      <c r="AG122" s="31"/>
      <c r="AI122" s="30"/>
      <c r="AJ122" s="36"/>
      <c r="AK122" s="31"/>
      <c r="AL122" s="31"/>
      <c r="AM122" s="31"/>
      <c r="AN122" s="31"/>
      <c r="AO122" s="31"/>
      <c r="AQ122" s="30"/>
      <c r="AR122" s="36"/>
      <c r="AS122" s="31"/>
      <c r="AT122" s="31"/>
      <c r="AU122" s="31"/>
      <c r="AV122" s="31"/>
      <c r="AW122" s="31"/>
      <c r="AY122" s="30"/>
      <c r="AZ122" s="36"/>
      <c r="BA122" s="31"/>
      <c r="BB122" s="31"/>
      <c r="BC122" s="31"/>
      <c r="BD122" s="31"/>
      <c r="BE122" s="31"/>
      <c r="BG122" s="30"/>
      <c r="BH122" s="36"/>
      <c r="BI122" s="31"/>
      <c r="BJ122" s="31"/>
      <c r="BK122" s="31"/>
      <c r="BL122" s="31"/>
      <c r="BM122" s="31"/>
      <c r="BO122" s="30"/>
      <c r="BP122" s="36"/>
      <c r="BQ122" s="31"/>
      <c r="BR122" s="31"/>
      <c r="BS122" s="31"/>
      <c r="BT122" s="31"/>
      <c r="BU122" s="31"/>
      <c r="BW122" s="30"/>
      <c r="BX122" s="36"/>
      <c r="BY122" s="31"/>
      <c r="BZ122" s="31"/>
      <c r="CA122" s="31"/>
      <c r="CB122" s="31"/>
      <c r="CC122" s="31"/>
      <c r="CE122" s="30"/>
      <c r="CF122" s="36"/>
      <c r="CG122" s="31"/>
      <c r="CH122" s="31"/>
      <c r="CI122" s="31"/>
      <c r="CJ122" s="31"/>
      <c r="CK122" s="31"/>
      <c r="CM122" s="30"/>
      <c r="CN122" s="36"/>
      <c r="CO122" s="31"/>
      <c r="CP122" s="31"/>
      <c r="CQ122" s="31"/>
      <c r="CR122" s="31"/>
      <c r="CS122" s="31"/>
      <c r="CU122" s="30"/>
      <c r="CV122" s="36"/>
      <c r="CW122" s="31"/>
      <c r="CX122" s="31"/>
      <c r="CY122" s="31"/>
      <c r="CZ122" s="31"/>
      <c r="DA122" s="31"/>
      <c r="DC122" s="30"/>
      <c r="DD122" s="36"/>
      <c r="DE122" s="31"/>
      <c r="DF122" s="31"/>
      <c r="DG122" s="31"/>
      <c r="DH122" s="31"/>
      <c r="DI122" s="31"/>
      <c r="DK122" s="30"/>
      <c r="DL122" s="36"/>
      <c r="DM122" s="31"/>
      <c r="DN122" s="31"/>
      <c r="DO122" s="31"/>
      <c r="DP122" s="31"/>
      <c r="DQ122" s="31"/>
      <c r="DS122" s="30"/>
      <c r="DT122" s="36"/>
      <c r="DU122" s="31"/>
      <c r="DV122" s="31"/>
      <c r="DW122" s="31"/>
      <c r="DX122" s="31"/>
      <c r="DY122" s="31"/>
      <c r="EA122" s="30"/>
      <c r="EB122" s="36"/>
      <c r="EC122" s="31"/>
      <c r="ED122" s="31"/>
      <c r="EE122" s="31"/>
      <c r="EF122" s="31"/>
      <c r="EG122" s="31"/>
      <c r="EI122" s="30"/>
      <c r="EJ122" s="36"/>
      <c r="EK122" s="31"/>
      <c r="EL122" s="31"/>
      <c r="EM122" s="31"/>
      <c r="EN122" s="31"/>
      <c r="EO122" s="31"/>
      <c r="EQ122" s="30"/>
      <c r="ER122" s="36"/>
      <c r="ES122" s="31"/>
      <c r="ET122" s="31"/>
      <c r="EU122" s="31"/>
      <c r="EV122" s="31"/>
      <c r="EW122" s="31"/>
      <c r="EY122" s="30"/>
      <c r="EZ122" s="36"/>
      <c r="FA122" s="31"/>
      <c r="FB122" s="31"/>
      <c r="FC122" s="31"/>
      <c r="FD122" s="31"/>
      <c r="FE122" s="31"/>
      <c r="FG122" s="30"/>
      <c r="FH122" s="36"/>
      <c r="FI122" s="31"/>
      <c r="FJ122" s="31"/>
      <c r="FK122" s="31"/>
      <c r="FL122" s="31"/>
      <c r="FM122" s="31"/>
      <c r="FO122" s="30"/>
      <c r="FP122" s="36"/>
      <c r="FQ122" s="31"/>
      <c r="FR122" s="31"/>
      <c r="FS122" s="31"/>
      <c r="FT122" s="31"/>
      <c r="FU122" s="31"/>
      <c r="FW122" s="30"/>
      <c r="FX122" s="36"/>
      <c r="FY122" s="31"/>
      <c r="FZ122" s="31"/>
      <c r="GA122" s="31"/>
      <c r="GB122" s="31"/>
      <c r="GC122" s="31"/>
      <c r="GE122" s="30"/>
      <c r="GF122" s="36"/>
      <c r="GG122" s="31"/>
      <c r="GH122" s="31"/>
      <c r="GI122" s="31"/>
      <c r="GJ122" s="31"/>
      <c r="GK122" s="31"/>
      <c r="GM122" s="30"/>
      <c r="GN122" s="36"/>
      <c r="GO122" s="31"/>
      <c r="GP122" s="31"/>
      <c r="GQ122" s="31"/>
      <c r="GR122" s="31"/>
      <c r="GS122" s="31"/>
      <c r="GU122" s="30"/>
      <c r="GV122" s="36"/>
      <c r="GW122" s="31"/>
      <c r="GX122" s="31"/>
      <c r="GY122" s="31"/>
      <c r="GZ122" s="31"/>
      <c r="HA122" s="31"/>
      <c r="HC122" s="30"/>
      <c r="HD122" s="36"/>
      <c r="HE122" s="31"/>
      <c r="HF122" s="31"/>
      <c r="HG122" s="31"/>
      <c r="HH122" s="31"/>
      <c r="HI122" s="31"/>
      <c r="HK122" s="30"/>
      <c r="HL122" s="36"/>
      <c r="HM122" s="31"/>
      <c r="HN122" s="31"/>
      <c r="HO122" s="31"/>
      <c r="HP122" s="31"/>
      <c r="HQ122" s="31"/>
      <c r="HS122" s="30"/>
      <c r="HT122" s="36"/>
      <c r="HU122" s="31"/>
      <c r="HV122" s="31"/>
      <c r="HW122" s="31"/>
      <c r="HX122" s="31"/>
      <c r="HY122" s="31"/>
      <c r="IA122" s="30"/>
      <c r="IB122" s="36"/>
      <c r="IC122" s="31"/>
      <c r="ID122" s="31"/>
      <c r="IE122" s="31"/>
      <c r="IF122" s="31"/>
      <c r="IG122" s="31"/>
      <c r="II122" s="30"/>
      <c r="IJ122" s="36"/>
      <c r="IK122" s="31"/>
      <c r="IL122" s="31"/>
      <c r="IM122" s="31"/>
      <c r="IN122" s="31"/>
      <c r="IO122" s="31"/>
      <c r="IQ122" s="30"/>
      <c r="IR122" s="36"/>
      <c r="IS122" s="31"/>
      <c r="IT122" s="31"/>
      <c r="IU122" s="31"/>
      <c r="IV122" s="31"/>
      <c r="IW122" s="31"/>
    </row>
    <row r="123" spans="3:257" x14ac:dyDescent="0.2">
      <c r="C123" s="30"/>
      <c r="D123" s="36"/>
      <c r="E123" s="31"/>
      <c r="F123" s="31"/>
      <c r="G123" s="31"/>
      <c r="H123" s="31"/>
      <c r="I123" s="31"/>
      <c r="K123" s="30"/>
      <c r="L123" s="36"/>
      <c r="M123" s="31"/>
      <c r="N123" s="31"/>
      <c r="O123" s="31"/>
      <c r="P123" s="31"/>
      <c r="Q123" s="31"/>
      <c r="S123" s="30"/>
      <c r="T123" s="36"/>
      <c r="U123" s="31"/>
      <c r="V123" s="31"/>
      <c r="W123" s="31"/>
      <c r="X123" s="31"/>
      <c r="Y123" s="31"/>
      <c r="AA123" s="30"/>
      <c r="AB123" s="36"/>
      <c r="AC123" s="31"/>
      <c r="AD123" s="31"/>
      <c r="AE123" s="31"/>
      <c r="AF123" s="31"/>
      <c r="AG123" s="31"/>
      <c r="AI123" s="30"/>
      <c r="AJ123" s="36"/>
      <c r="AK123" s="31"/>
      <c r="AL123" s="31"/>
      <c r="AM123" s="31"/>
      <c r="AN123" s="31"/>
      <c r="AO123" s="31"/>
      <c r="AQ123" s="30"/>
      <c r="AR123" s="36"/>
      <c r="AS123" s="31"/>
      <c r="AT123" s="31"/>
      <c r="AU123" s="31"/>
      <c r="AV123" s="31"/>
      <c r="AW123" s="31"/>
      <c r="AY123" s="30"/>
      <c r="AZ123" s="36"/>
      <c r="BA123" s="31"/>
      <c r="BB123" s="31"/>
      <c r="BC123" s="31"/>
      <c r="BD123" s="31"/>
      <c r="BE123" s="31"/>
      <c r="BG123" s="30"/>
      <c r="BH123" s="36"/>
      <c r="BI123" s="31"/>
      <c r="BJ123" s="31"/>
      <c r="BK123" s="31"/>
      <c r="BL123" s="31"/>
      <c r="BM123" s="31"/>
      <c r="BO123" s="30"/>
      <c r="BP123" s="36"/>
      <c r="BQ123" s="31"/>
      <c r="BR123" s="31"/>
      <c r="BS123" s="31"/>
      <c r="BT123" s="31"/>
      <c r="BU123" s="31"/>
      <c r="BW123" s="30"/>
      <c r="BX123" s="36"/>
      <c r="BY123" s="31"/>
      <c r="BZ123" s="31"/>
      <c r="CA123" s="31"/>
      <c r="CB123" s="31"/>
      <c r="CC123" s="31"/>
      <c r="CE123" s="30"/>
      <c r="CF123" s="36"/>
      <c r="CG123" s="31"/>
      <c r="CH123" s="31"/>
      <c r="CI123" s="31"/>
      <c r="CJ123" s="31"/>
      <c r="CK123" s="31"/>
      <c r="CM123" s="30"/>
      <c r="CN123" s="36"/>
      <c r="CO123" s="31"/>
      <c r="CP123" s="31"/>
      <c r="CQ123" s="31"/>
      <c r="CR123" s="31"/>
      <c r="CS123" s="31"/>
      <c r="CU123" s="30"/>
      <c r="CV123" s="36"/>
      <c r="CW123" s="31"/>
      <c r="CX123" s="31"/>
      <c r="CY123" s="31"/>
      <c r="CZ123" s="31"/>
      <c r="DA123" s="31"/>
      <c r="DC123" s="30"/>
      <c r="DD123" s="36"/>
      <c r="DE123" s="31"/>
      <c r="DF123" s="31"/>
      <c r="DG123" s="31"/>
      <c r="DH123" s="31"/>
      <c r="DI123" s="31"/>
      <c r="DK123" s="30"/>
      <c r="DL123" s="36"/>
      <c r="DM123" s="31"/>
      <c r="DN123" s="31"/>
      <c r="DO123" s="31"/>
      <c r="DP123" s="31"/>
      <c r="DQ123" s="31"/>
      <c r="DS123" s="30"/>
      <c r="DT123" s="36"/>
      <c r="DU123" s="31"/>
      <c r="DV123" s="31"/>
      <c r="DW123" s="31"/>
      <c r="DX123" s="31"/>
      <c r="DY123" s="31"/>
      <c r="EA123" s="30"/>
      <c r="EB123" s="36"/>
      <c r="EC123" s="31"/>
      <c r="ED123" s="31"/>
      <c r="EE123" s="31"/>
      <c r="EF123" s="31"/>
      <c r="EG123" s="31"/>
      <c r="EI123" s="30"/>
      <c r="EJ123" s="36"/>
      <c r="EK123" s="31"/>
      <c r="EL123" s="31"/>
      <c r="EM123" s="31"/>
      <c r="EN123" s="31"/>
      <c r="EO123" s="31"/>
      <c r="EQ123" s="30"/>
      <c r="ER123" s="36"/>
      <c r="ES123" s="31"/>
      <c r="ET123" s="31"/>
      <c r="EU123" s="31"/>
      <c r="EV123" s="31"/>
      <c r="EW123" s="31"/>
      <c r="EY123" s="30"/>
      <c r="EZ123" s="36"/>
      <c r="FA123" s="31"/>
      <c r="FB123" s="31"/>
      <c r="FC123" s="31"/>
      <c r="FD123" s="31"/>
      <c r="FE123" s="31"/>
      <c r="FG123" s="30"/>
      <c r="FH123" s="36"/>
      <c r="FI123" s="31"/>
      <c r="FJ123" s="31"/>
      <c r="FK123" s="31"/>
      <c r="FL123" s="31"/>
      <c r="FM123" s="31"/>
      <c r="FO123" s="30"/>
      <c r="FP123" s="36"/>
      <c r="FQ123" s="31"/>
      <c r="FR123" s="31"/>
      <c r="FS123" s="31"/>
      <c r="FT123" s="31"/>
      <c r="FU123" s="31"/>
      <c r="FW123" s="30"/>
      <c r="FX123" s="36"/>
      <c r="FY123" s="31"/>
      <c r="FZ123" s="31"/>
      <c r="GA123" s="31"/>
      <c r="GB123" s="31"/>
      <c r="GC123" s="31"/>
      <c r="GE123" s="30"/>
      <c r="GF123" s="36"/>
      <c r="GG123" s="31"/>
      <c r="GH123" s="31"/>
      <c r="GI123" s="31"/>
      <c r="GJ123" s="31"/>
      <c r="GK123" s="31"/>
      <c r="GM123" s="30"/>
      <c r="GN123" s="36"/>
      <c r="GO123" s="31"/>
      <c r="GP123" s="31"/>
      <c r="GQ123" s="31"/>
      <c r="GR123" s="31"/>
      <c r="GS123" s="31"/>
      <c r="GU123" s="30"/>
      <c r="GV123" s="36"/>
      <c r="GW123" s="31"/>
      <c r="GX123" s="31"/>
      <c r="GY123" s="31"/>
      <c r="GZ123" s="31"/>
      <c r="HA123" s="31"/>
      <c r="HC123" s="30"/>
      <c r="HD123" s="36"/>
      <c r="HE123" s="31"/>
      <c r="HF123" s="31"/>
      <c r="HG123" s="31"/>
      <c r="HH123" s="31"/>
      <c r="HI123" s="31"/>
      <c r="HK123" s="30"/>
      <c r="HL123" s="36"/>
      <c r="HM123" s="31"/>
      <c r="HN123" s="31"/>
      <c r="HO123" s="31"/>
      <c r="HP123" s="31"/>
      <c r="HQ123" s="31"/>
      <c r="HS123" s="30"/>
      <c r="HT123" s="36"/>
      <c r="HU123" s="31"/>
      <c r="HV123" s="31"/>
      <c r="HW123" s="31"/>
      <c r="HX123" s="31"/>
      <c r="HY123" s="31"/>
      <c r="IA123" s="30"/>
      <c r="IB123" s="36"/>
      <c r="IC123" s="31"/>
      <c r="ID123" s="31"/>
      <c r="IE123" s="31"/>
      <c r="IF123" s="31"/>
      <c r="IG123" s="31"/>
      <c r="II123" s="30"/>
      <c r="IJ123" s="36"/>
      <c r="IK123" s="31"/>
      <c r="IL123" s="31"/>
      <c r="IM123" s="31"/>
      <c r="IN123" s="31"/>
      <c r="IO123" s="31"/>
      <c r="IQ123" s="30"/>
      <c r="IR123" s="36"/>
      <c r="IS123" s="31"/>
      <c r="IT123" s="31"/>
      <c r="IU123" s="31"/>
      <c r="IV123" s="31"/>
      <c r="IW123" s="31"/>
    </row>
    <row r="124" spans="3:257" x14ac:dyDescent="0.2">
      <c r="C124" s="30"/>
      <c r="D124" s="36"/>
      <c r="E124" s="31"/>
      <c r="F124" s="31"/>
      <c r="G124" s="31"/>
      <c r="H124" s="31"/>
      <c r="I124" s="31"/>
      <c r="K124" s="30"/>
      <c r="L124" s="36"/>
      <c r="M124" s="31"/>
      <c r="N124" s="31"/>
      <c r="O124" s="31"/>
      <c r="P124" s="31"/>
      <c r="Q124" s="31"/>
      <c r="S124" s="30"/>
      <c r="T124" s="36"/>
      <c r="U124" s="31"/>
      <c r="V124" s="31"/>
      <c r="W124" s="31"/>
      <c r="X124" s="31"/>
      <c r="Y124" s="31"/>
      <c r="AA124" s="30"/>
      <c r="AB124" s="36"/>
      <c r="AC124" s="31"/>
      <c r="AD124" s="31"/>
      <c r="AE124" s="31"/>
      <c r="AF124" s="31"/>
      <c r="AG124" s="31"/>
      <c r="AI124" s="30"/>
      <c r="AJ124" s="36"/>
      <c r="AK124" s="31"/>
      <c r="AL124" s="31"/>
      <c r="AM124" s="31"/>
      <c r="AN124" s="31"/>
      <c r="AO124" s="31"/>
      <c r="AQ124" s="30"/>
      <c r="AR124" s="36"/>
      <c r="AS124" s="31"/>
      <c r="AT124" s="31"/>
      <c r="AU124" s="31"/>
      <c r="AV124" s="31"/>
      <c r="AW124" s="31"/>
      <c r="AY124" s="30"/>
      <c r="AZ124" s="36"/>
      <c r="BA124" s="31"/>
      <c r="BB124" s="31"/>
      <c r="BC124" s="31"/>
      <c r="BD124" s="31"/>
      <c r="BE124" s="31"/>
      <c r="BG124" s="30"/>
      <c r="BH124" s="36"/>
      <c r="BI124" s="31"/>
      <c r="BJ124" s="31"/>
      <c r="BK124" s="31"/>
      <c r="BL124" s="31"/>
      <c r="BM124" s="31"/>
      <c r="BO124" s="30"/>
      <c r="BP124" s="36"/>
      <c r="BQ124" s="31"/>
      <c r="BR124" s="31"/>
      <c r="BS124" s="31"/>
      <c r="BT124" s="31"/>
      <c r="BU124" s="31"/>
      <c r="BW124" s="30"/>
      <c r="BX124" s="36"/>
      <c r="BY124" s="31"/>
      <c r="BZ124" s="31"/>
      <c r="CA124" s="31"/>
      <c r="CB124" s="31"/>
      <c r="CC124" s="31"/>
      <c r="CE124" s="30"/>
      <c r="CF124" s="36"/>
      <c r="CG124" s="31"/>
      <c r="CH124" s="31"/>
      <c r="CI124" s="31"/>
      <c r="CJ124" s="31"/>
      <c r="CK124" s="31"/>
      <c r="CM124" s="30"/>
      <c r="CN124" s="36"/>
      <c r="CO124" s="31"/>
      <c r="CP124" s="31"/>
      <c r="CQ124" s="31"/>
      <c r="CR124" s="31"/>
      <c r="CS124" s="31"/>
      <c r="CU124" s="30"/>
      <c r="CV124" s="36"/>
      <c r="CW124" s="31"/>
      <c r="CX124" s="31"/>
      <c r="CY124" s="31"/>
      <c r="CZ124" s="31"/>
      <c r="DA124" s="31"/>
      <c r="DC124" s="30"/>
      <c r="DD124" s="36"/>
      <c r="DE124" s="31"/>
      <c r="DF124" s="31"/>
      <c r="DG124" s="31"/>
      <c r="DH124" s="31"/>
      <c r="DI124" s="31"/>
      <c r="DK124" s="30"/>
      <c r="DL124" s="36"/>
      <c r="DM124" s="31"/>
      <c r="DN124" s="31"/>
      <c r="DO124" s="31"/>
      <c r="DP124" s="31"/>
      <c r="DQ124" s="31"/>
      <c r="DS124" s="30"/>
      <c r="DT124" s="36"/>
      <c r="DU124" s="31"/>
      <c r="DV124" s="31"/>
      <c r="DW124" s="31"/>
      <c r="DX124" s="31"/>
      <c r="DY124" s="31"/>
      <c r="EA124" s="30"/>
      <c r="EB124" s="36"/>
      <c r="EC124" s="31"/>
      <c r="ED124" s="31"/>
      <c r="EE124" s="31"/>
      <c r="EF124" s="31"/>
      <c r="EG124" s="31"/>
      <c r="EI124" s="30"/>
      <c r="EJ124" s="36"/>
      <c r="EK124" s="31"/>
      <c r="EL124" s="31"/>
      <c r="EM124" s="31"/>
      <c r="EN124" s="31"/>
      <c r="EO124" s="31"/>
      <c r="EQ124" s="30"/>
      <c r="ER124" s="36"/>
      <c r="ES124" s="31"/>
      <c r="ET124" s="31"/>
      <c r="EU124" s="31"/>
      <c r="EV124" s="31"/>
      <c r="EW124" s="31"/>
      <c r="EY124" s="30"/>
      <c r="EZ124" s="36"/>
      <c r="FA124" s="31"/>
      <c r="FB124" s="31"/>
      <c r="FC124" s="31"/>
      <c r="FD124" s="31"/>
      <c r="FE124" s="31"/>
      <c r="FG124" s="30"/>
      <c r="FH124" s="36"/>
      <c r="FI124" s="31"/>
      <c r="FJ124" s="31"/>
      <c r="FK124" s="31"/>
      <c r="FL124" s="31"/>
      <c r="FM124" s="31"/>
      <c r="FO124" s="30"/>
      <c r="FP124" s="36"/>
      <c r="FQ124" s="31"/>
      <c r="FR124" s="31"/>
      <c r="FS124" s="31"/>
      <c r="FT124" s="31"/>
      <c r="FU124" s="31"/>
      <c r="FW124" s="30"/>
      <c r="FX124" s="36"/>
      <c r="FY124" s="31"/>
      <c r="FZ124" s="31"/>
      <c r="GA124" s="31"/>
      <c r="GB124" s="31"/>
      <c r="GC124" s="31"/>
      <c r="GE124" s="30"/>
      <c r="GF124" s="36"/>
      <c r="GG124" s="31"/>
      <c r="GH124" s="31"/>
      <c r="GI124" s="31"/>
      <c r="GJ124" s="31"/>
      <c r="GK124" s="31"/>
      <c r="GM124" s="30"/>
      <c r="GN124" s="36"/>
      <c r="GO124" s="31"/>
      <c r="GP124" s="31"/>
      <c r="GQ124" s="31"/>
      <c r="GR124" s="31"/>
      <c r="GS124" s="31"/>
      <c r="GU124" s="30"/>
      <c r="GV124" s="36"/>
      <c r="GW124" s="31"/>
      <c r="GX124" s="31"/>
      <c r="GY124" s="31"/>
      <c r="GZ124" s="31"/>
      <c r="HA124" s="31"/>
      <c r="HC124" s="30"/>
      <c r="HD124" s="36"/>
      <c r="HE124" s="31"/>
      <c r="HF124" s="31"/>
      <c r="HG124" s="31"/>
      <c r="HH124" s="31"/>
      <c r="HI124" s="31"/>
      <c r="HK124" s="30"/>
      <c r="HL124" s="36"/>
      <c r="HM124" s="31"/>
      <c r="HN124" s="31"/>
      <c r="HO124" s="31"/>
      <c r="HP124" s="31"/>
      <c r="HQ124" s="31"/>
      <c r="HS124" s="30"/>
      <c r="HT124" s="36"/>
      <c r="HU124" s="31"/>
      <c r="HV124" s="31"/>
      <c r="HW124" s="31"/>
      <c r="HX124" s="31"/>
      <c r="HY124" s="31"/>
      <c r="IA124" s="30"/>
      <c r="IB124" s="36"/>
      <c r="IC124" s="31"/>
      <c r="ID124" s="31"/>
      <c r="IE124" s="31"/>
      <c r="IF124" s="31"/>
      <c r="IG124" s="31"/>
      <c r="II124" s="30"/>
      <c r="IJ124" s="36"/>
      <c r="IK124" s="31"/>
      <c r="IL124" s="31"/>
      <c r="IM124" s="31"/>
      <c r="IN124" s="31"/>
      <c r="IO124" s="31"/>
      <c r="IQ124" s="30"/>
      <c r="IR124" s="36"/>
      <c r="IS124" s="31"/>
      <c r="IT124" s="31"/>
      <c r="IU124" s="31"/>
      <c r="IV124" s="31"/>
      <c r="IW124" s="31"/>
    </row>
    <row r="125" spans="3:257" x14ac:dyDescent="0.2">
      <c r="C125" s="30"/>
      <c r="D125" s="36"/>
      <c r="E125" s="31"/>
      <c r="F125" s="31"/>
      <c r="G125" s="31"/>
      <c r="H125" s="31"/>
      <c r="I125" s="31"/>
      <c r="K125" s="30"/>
      <c r="L125" s="36"/>
      <c r="M125" s="31"/>
      <c r="N125" s="31"/>
      <c r="O125" s="31"/>
      <c r="P125" s="31"/>
      <c r="Q125" s="31"/>
      <c r="S125" s="30"/>
      <c r="T125" s="36"/>
      <c r="U125" s="31"/>
      <c r="V125" s="31"/>
      <c r="W125" s="31"/>
      <c r="X125" s="31"/>
      <c r="Y125" s="31"/>
      <c r="AA125" s="30"/>
      <c r="AB125" s="36"/>
      <c r="AC125" s="31"/>
      <c r="AD125" s="31"/>
      <c r="AE125" s="31"/>
      <c r="AF125" s="31"/>
      <c r="AG125" s="31"/>
      <c r="AI125" s="30"/>
      <c r="AJ125" s="36"/>
      <c r="AK125" s="31"/>
      <c r="AL125" s="31"/>
      <c r="AM125" s="31"/>
      <c r="AN125" s="31"/>
      <c r="AO125" s="31"/>
      <c r="AQ125" s="30"/>
      <c r="AR125" s="36"/>
      <c r="AS125" s="31"/>
      <c r="AT125" s="31"/>
      <c r="AU125" s="31"/>
      <c r="AV125" s="31"/>
      <c r="AW125" s="31"/>
      <c r="AY125" s="30"/>
      <c r="AZ125" s="36"/>
      <c r="BA125" s="31"/>
      <c r="BB125" s="31"/>
      <c r="BC125" s="31"/>
      <c r="BD125" s="31"/>
      <c r="BE125" s="31"/>
      <c r="BG125" s="30"/>
      <c r="BH125" s="36"/>
      <c r="BI125" s="31"/>
      <c r="BJ125" s="31"/>
      <c r="BK125" s="31"/>
      <c r="BL125" s="31"/>
      <c r="BM125" s="31"/>
      <c r="BO125" s="30"/>
      <c r="BP125" s="36"/>
      <c r="BQ125" s="31"/>
      <c r="BR125" s="31"/>
      <c r="BS125" s="31"/>
      <c r="BT125" s="31"/>
      <c r="BU125" s="31"/>
      <c r="BW125" s="30"/>
      <c r="BX125" s="36"/>
      <c r="BY125" s="31"/>
      <c r="BZ125" s="31"/>
      <c r="CA125" s="31"/>
      <c r="CB125" s="31"/>
      <c r="CC125" s="31"/>
      <c r="CE125" s="30"/>
      <c r="CF125" s="36"/>
      <c r="CG125" s="31"/>
      <c r="CH125" s="31"/>
      <c r="CI125" s="31"/>
      <c r="CJ125" s="31"/>
      <c r="CK125" s="31"/>
      <c r="CM125" s="30"/>
      <c r="CN125" s="36"/>
      <c r="CO125" s="31"/>
      <c r="CP125" s="31"/>
      <c r="CQ125" s="31"/>
      <c r="CR125" s="31"/>
      <c r="CS125" s="31"/>
      <c r="CU125" s="30"/>
      <c r="CV125" s="36"/>
      <c r="CW125" s="31"/>
      <c r="CX125" s="31"/>
      <c r="CY125" s="31"/>
      <c r="CZ125" s="31"/>
      <c r="DA125" s="31"/>
      <c r="DC125" s="30"/>
      <c r="DD125" s="36"/>
      <c r="DE125" s="31"/>
      <c r="DF125" s="31"/>
      <c r="DG125" s="31"/>
      <c r="DH125" s="31"/>
      <c r="DI125" s="31"/>
      <c r="DK125" s="30"/>
      <c r="DL125" s="36"/>
      <c r="DM125" s="31"/>
      <c r="DN125" s="31"/>
      <c r="DO125" s="31"/>
      <c r="DP125" s="31"/>
      <c r="DQ125" s="31"/>
      <c r="DS125" s="30"/>
      <c r="DT125" s="36"/>
      <c r="DU125" s="31"/>
      <c r="DV125" s="31"/>
      <c r="DW125" s="31"/>
      <c r="DX125" s="31"/>
      <c r="DY125" s="31"/>
      <c r="EA125" s="30"/>
      <c r="EB125" s="36"/>
      <c r="EC125" s="31"/>
      <c r="ED125" s="31"/>
      <c r="EE125" s="31"/>
      <c r="EF125" s="31"/>
      <c r="EG125" s="31"/>
      <c r="EI125" s="30"/>
      <c r="EJ125" s="36"/>
      <c r="EK125" s="31"/>
      <c r="EL125" s="31"/>
      <c r="EM125" s="31"/>
      <c r="EN125" s="31"/>
      <c r="EO125" s="31"/>
      <c r="EQ125" s="30"/>
      <c r="ER125" s="36"/>
      <c r="ES125" s="31"/>
      <c r="ET125" s="31"/>
      <c r="EU125" s="31"/>
      <c r="EV125" s="31"/>
      <c r="EW125" s="31"/>
      <c r="EY125" s="30"/>
      <c r="EZ125" s="36"/>
      <c r="FA125" s="31"/>
      <c r="FB125" s="31"/>
      <c r="FC125" s="31"/>
      <c r="FD125" s="31"/>
      <c r="FE125" s="31"/>
      <c r="FG125" s="30"/>
      <c r="FH125" s="36"/>
      <c r="FI125" s="31"/>
      <c r="FJ125" s="31"/>
      <c r="FK125" s="31"/>
      <c r="FL125" s="31"/>
      <c r="FM125" s="31"/>
      <c r="FO125" s="30"/>
      <c r="FP125" s="36"/>
      <c r="FQ125" s="31"/>
      <c r="FR125" s="31"/>
      <c r="FS125" s="31"/>
      <c r="FT125" s="31"/>
      <c r="FU125" s="31"/>
      <c r="FW125" s="30"/>
      <c r="FX125" s="36"/>
      <c r="FY125" s="31"/>
      <c r="FZ125" s="31"/>
      <c r="GA125" s="31"/>
      <c r="GB125" s="31"/>
      <c r="GC125" s="31"/>
      <c r="GE125" s="30"/>
      <c r="GF125" s="36"/>
      <c r="GG125" s="31"/>
      <c r="GH125" s="31"/>
      <c r="GI125" s="31"/>
      <c r="GJ125" s="31"/>
      <c r="GK125" s="31"/>
      <c r="GM125" s="30"/>
      <c r="GN125" s="36"/>
      <c r="GO125" s="31"/>
      <c r="GP125" s="31"/>
      <c r="GQ125" s="31"/>
      <c r="GR125" s="31"/>
      <c r="GS125" s="31"/>
      <c r="GU125" s="30"/>
      <c r="GV125" s="36"/>
      <c r="GW125" s="31"/>
      <c r="GX125" s="31"/>
      <c r="GY125" s="31"/>
      <c r="GZ125" s="31"/>
      <c r="HA125" s="31"/>
      <c r="HC125" s="30"/>
      <c r="HD125" s="36"/>
      <c r="HE125" s="31"/>
      <c r="HF125" s="31"/>
      <c r="HG125" s="31"/>
      <c r="HH125" s="31"/>
      <c r="HI125" s="31"/>
      <c r="HK125" s="30"/>
      <c r="HL125" s="36"/>
      <c r="HM125" s="31"/>
      <c r="HN125" s="31"/>
      <c r="HO125" s="31"/>
      <c r="HP125" s="31"/>
      <c r="HQ125" s="31"/>
      <c r="HS125" s="30"/>
      <c r="HT125" s="36"/>
      <c r="HU125" s="31"/>
      <c r="HV125" s="31"/>
      <c r="HW125" s="31"/>
      <c r="HX125" s="31"/>
      <c r="HY125" s="31"/>
      <c r="IA125" s="30"/>
      <c r="IB125" s="36"/>
      <c r="IC125" s="31"/>
      <c r="ID125" s="31"/>
      <c r="IE125" s="31"/>
      <c r="IF125" s="31"/>
      <c r="IG125" s="31"/>
      <c r="II125" s="30"/>
      <c r="IJ125" s="36"/>
      <c r="IK125" s="31"/>
      <c r="IL125" s="31"/>
      <c r="IM125" s="31"/>
      <c r="IN125" s="31"/>
      <c r="IO125" s="31"/>
      <c r="IQ125" s="30"/>
      <c r="IR125" s="36"/>
      <c r="IS125" s="31"/>
      <c r="IT125" s="31"/>
      <c r="IU125" s="31"/>
      <c r="IV125" s="31"/>
      <c r="IW125" s="31"/>
    </row>
    <row r="126" spans="3:257" x14ac:dyDescent="0.2">
      <c r="C126" s="30"/>
      <c r="D126" s="36"/>
      <c r="E126" s="31"/>
      <c r="F126" s="31"/>
      <c r="G126" s="31"/>
      <c r="H126" s="31"/>
      <c r="I126" s="31"/>
      <c r="K126" s="30"/>
      <c r="L126" s="36"/>
      <c r="M126" s="31"/>
      <c r="N126" s="31"/>
      <c r="O126" s="31"/>
      <c r="P126" s="31"/>
      <c r="Q126" s="31"/>
      <c r="S126" s="30"/>
      <c r="T126" s="36"/>
      <c r="U126" s="31"/>
      <c r="V126" s="31"/>
      <c r="W126" s="31"/>
      <c r="X126" s="31"/>
      <c r="Y126" s="31"/>
      <c r="AA126" s="30"/>
      <c r="AB126" s="36"/>
      <c r="AC126" s="31"/>
      <c r="AD126" s="31"/>
      <c r="AE126" s="31"/>
      <c r="AF126" s="31"/>
      <c r="AG126" s="31"/>
      <c r="AI126" s="30"/>
      <c r="AJ126" s="36"/>
      <c r="AK126" s="31"/>
      <c r="AL126" s="31"/>
      <c r="AM126" s="31"/>
      <c r="AN126" s="31"/>
      <c r="AO126" s="31"/>
      <c r="AQ126" s="30"/>
      <c r="AR126" s="36"/>
      <c r="AS126" s="31"/>
      <c r="AT126" s="31"/>
      <c r="AU126" s="31"/>
      <c r="AV126" s="31"/>
      <c r="AW126" s="31"/>
      <c r="AY126" s="30"/>
      <c r="AZ126" s="36"/>
      <c r="BA126" s="31"/>
      <c r="BB126" s="31"/>
      <c r="BC126" s="31"/>
      <c r="BD126" s="31"/>
      <c r="BE126" s="31"/>
      <c r="BG126" s="30"/>
      <c r="BH126" s="36"/>
      <c r="BI126" s="31"/>
      <c r="BJ126" s="31"/>
      <c r="BK126" s="31"/>
      <c r="BL126" s="31"/>
      <c r="BM126" s="31"/>
      <c r="BO126" s="30"/>
      <c r="BP126" s="36"/>
      <c r="BQ126" s="31"/>
      <c r="BR126" s="31"/>
      <c r="BS126" s="31"/>
      <c r="BT126" s="31"/>
      <c r="BU126" s="31"/>
      <c r="BW126" s="30"/>
      <c r="BX126" s="36"/>
      <c r="BY126" s="31"/>
      <c r="BZ126" s="31"/>
      <c r="CA126" s="31"/>
      <c r="CB126" s="31"/>
      <c r="CC126" s="31"/>
      <c r="CE126" s="30"/>
      <c r="CF126" s="36"/>
      <c r="CG126" s="31"/>
      <c r="CH126" s="31"/>
      <c r="CI126" s="31"/>
      <c r="CJ126" s="31"/>
      <c r="CK126" s="31"/>
      <c r="CM126" s="30"/>
      <c r="CN126" s="36"/>
      <c r="CO126" s="31"/>
      <c r="CP126" s="31"/>
      <c r="CQ126" s="31"/>
      <c r="CR126" s="31"/>
      <c r="CS126" s="31"/>
      <c r="CU126" s="30"/>
      <c r="CV126" s="36"/>
      <c r="CW126" s="31"/>
      <c r="CX126" s="31"/>
      <c r="CY126" s="31"/>
      <c r="CZ126" s="31"/>
      <c r="DA126" s="31"/>
      <c r="DC126" s="30"/>
      <c r="DD126" s="36"/>
      <c r="DE126" s="31"/>
      <c r="DF126" s="31"/>
      <c r="DG126" s="31"/>
      <c r="DH126" s="31"/>
      <c r="DI126" s="31"/>
      <c r="DK126" s="30"/>
      <c r="DL126" s="36"/>
      <c r="DM126" s="31"/>
      <c r="DN126" s="31"/>
      <c r="DO126" s="31"/>
      <c r="DP126" s="31"/>
      <c r="DQ126" s="31"/>
      <c r="DS126" s="30"/>
      <c r="DT126" s="36"/>
      <c r="DU126" s="31"/>
      <c r="DV126" s="31"/>
      <c r="DW126" s="31"/>
      <c r="DX126" s="31"/>
      <c r="DY126" s="31"/>
      <c r="EA126" s="30"/>
      <c r="EB126" s="36"/>
      <c r="EC126" s="31"/>
      <c r="ED126" s="31"/>
      <c r="EE126" s="31"/>
      <c r="EF126" s="31"/>
      <c r="EG126" s="31"/>
      <c r="EI126" s="30"/>
      <c r="EJ126" s="36"/>
      <c r="EK126" s="31"/>
      <c r="EL126" s="31"/>
      <c r="EM126" s="31"/>
      <c r="EN126" s="31"/>
      <c r="EO126" s="31"/>
      <c r="EQ126" s="30"/>
      <c r="ER126" s="36"/>
      <c r="ES126" s="31"/>
      <c r="ET126" s="31"/>
      <c r="EU126" s="31"/>
      <c r="EV126" s="31"/>
      <c r="EW126" s="31"/>
      <c r="EY126" s="30"/>
      <c r="EZ126" s="36"/>
      <c r="FA126" s="31"/>
      <c r="FB126" s="31"/>
      <c r="FC126" s="31"/>
      <c r="FD126" s="31"/>
      <c r="FE126" s="31"/>
      <c r="FG126" s="30"/>
      <c r="FH126" s="36"/>
      <c r="FI126" s="31"/>
      <c r="FJ126" s="31"/>
      <c r="FK126" s="31"/>
      <c r="FL126" s="31"/>
      <c r="FM126" s="31"/>
      <c r="FO126" s="30"/>
      <c r="FP126" s="36"/>
      <c r="FQ126" s="31"/>
      <c r="FR126" s="31"/>
      <c r="FS126" s="31"/>
      <c r="FT126" s="31"/>
      <c r="FU126" s="31"/>
      <c r="FW126" s="30"/>
      <c r="FX126" s="36"/>
      <c r="FY126" s="31"/>
      <c r="FZ126" s="31"/>
      <c r="GA126" s="31"/>
      <c r="GB126" s="31"/>
      <c r="GC126" s="31"/>
      <c r="GE126" s="30"/>
      <c r="GF126" s="36"/>
      <c r="GG126" s="31"/>
      <c r="GH126" s="31"/>
      <c r="GI126" s="31"/>
      <c r="GJ126" s="31"/>
      <c r="GK126" s="31"/>
      <c r="GM126" s="30"/>
      <c r="GN126" s="36"/>
      <c r="GO126" s="31"/>
      <c r="GP126" s="31"/>
      <c r="GQ126" s="31"/>
      <c r="GR126" s="31"/>
      <c r="GS126" s="31"/>
      <c r="GU126" s="30"/>
      <c r="GV126" s="36"/>
      <c r="GW126" s="31"/>
      <c r="GX126" s="31"/>
      <c r="GY126" s="31"/>
      <c r="GZ126" s="31"/>
      <c r="HA126" s="31"/>
      <c r="HC126" s="30"/>
      <c r="HD126" s="36"/>
      <c r="HE126" s="31"/>
      <c r="HF126" s="31"/>
      <c r="HG126" s="31"/>
      <c r="HH126" s="31"/>
      <c r="HI126" s="31"/>
      <c r="HK126" s="30"/>
      <c r="HL126" s="36"/>
      <c r="HM126" s="31"/>
      <c r="HN126" s="31"/>
      <c r="HO126" s="31"/>
      <c r="HP126" s="31"/>
      <c r="HQ126" s="31"/>
      <c r="HS126" s="30"/>
      <c r="HT126" s="36"/>
      <c r="HU126" s="31"/>
      <c r="HV126" s="31"/>
      <c r="HW126" s="31"/>
      <c r="HX126" s="31"/>
      <c r="HY126" s="31"/>
      <c r="IA126" s="30"/>
      <c r="IB126" s="36"/>
      <c r="IC126" s="31"/>
      <c r="ID126" s="31"/>
      <c r="IE126" s="31"/>
      <c r="IF126" s="31"/>
      <c r="IG126" s="31"/>
      <c r="II126" s="30"/>
      <c r="IJ126" s="36"/>
      <c r="IK126" s="31"/>
      <c r="IL126" s="31"/>
      <c r="IM126" s="31"/>
      <c r="IN126" s="31"/>
      <c r="IO126" s="31"/>
      <c r="IQ126" s="30"/>
      <c r="IR126" s="36"/>
      <c r="IS126" s="31"/>
      <c r="IT126" s="31"/>
      <c r="IU126" s="31"/>
      <c r="IV126" s="31"/>
      <c r="IW126" s="31"/>
    </row>
    <row r="127" spans="3:257" x14ac:dyDescent="0.2">
      <c r="C127" s="30"/>
      <c r="D127" s="36"/>
      <c r="E127" s="31"/>
      <c r="F127" s="31"/>
      <c r="G127" s="31"/>
      <c r="H127" s="31"/>
      <c r="I127" s="31"/>
      <c r="K127" s="30"/>
      <c r="L127" s="36"/>
      <c r="M127" s="31"/>
      <c r="N127" s="31"/>
      <c r="O127" s="31"/>
      <c r="P127" s="31"/>
      <c r="Q127" s="31"/>
      <c r="S127" s="30"/>
      <c r="T127" s="36"/>
      <c r="U127" s="31"/>
      <c r="V127" s="31"/>
      <c r="W127" s="31"/>
      <c r="X127" s="31"/>
      <c r="Y127" s="31"/>
      <c r="AA127" s="30"/>
      <c r="AB127" s="36"/>
      <c r="AC127" s="31"/>
      <c r="AD127" s="31"/>
      <c r="AE127" s="31"/>
      <c r="AF127" s="31"/>
      <c r="AG127" s="31"/>
      <c r="AI127" s="30"/>
      <c r="AJ127" s="36"/>
      <c r="AK127" s="31"/>
      <c r="AL127" s="31"/>
      <c r="AM127" s="31"/>
      <c r="AN127" s="31"/>
      <c r="AO127" s="31"/>
      <c r="AQ127" s="30"/>
      <c r="AR127" s="36"/>
      <c r="AS127" s="31"/>
      <c r="AT127" s="31"/>
      <c r="AU127" s="31"/>
      <c r="AV127" s="31"/>
      <c r="AW127" s="31"/>
      <c r="AY127" s="30"/>
      <c r="AZ127" s="36"/>
      <c r="BA127" s="31"/>
      <c r="BB127" s="31"/>
      <c r="BC127" s="31"/>
      <c r="BD127" s="31"/>
      <c r="BE127" s="31"/>
      <c r="BG127" s="30"/>
      <c r="BH127" s="36"/>
      <c r="BI127" s="31"/>
      <c r="BJ127" s="31"/>
      <c r="BK127" s="31"/>
      <c r="BL127" s="31"/>
      <c r="BM127" s="31"/>
      <c r="BO127" s="30"/>
      <c r="BP127" s="36"/>
      <c r="BQ127" s="31"/>
      <c r="BR127" s="31"/>
      <c r="BS127" s="31"/>
      <c r="BT127" s="31"/>
      <c r="BU127" s="31"/>
      <c r="BW127" s="30"/>
      <c r="BX127" s="36"/>
      <c r="BY127" s="31"/>
      <c r="BZ127" s="31"/>
      <c r="CA127" s="31"/>
      <c r="CB127" s="31"/>
      <c r="CC127" s="31"/>
      <c r="CE127" s="30"/>
      <c r="CF127" s="36"/>
      <c r="CG127" s="31"/>
      <c r="CH127" s="31"/>
      <c r="CI127" s="31"/>
      <c r="CJ127" s="31"/>
      <c r="CK127" s="31"/>
      <c r="CM127" s="30"/>
      <c r="CN127" s="36"/>
      <c r="CO127" s="31"/>
      <c r="CP127" s="31"/>
      <c r="CQ127" s="31"/>
      <c r="CR127" s="31"/>
      <c r="CS127" s="31"/>
      <c r="CU127" s="30"/>
      <c r="CV127" s="36"/>
      <c r="CW127" s="31"/>
      <c r="CX127" s="31"/>
      <c r="CY127" s="31"/>
      <c r="CZ127" s="31"/>
      <c r="DA127" s="31"/>
      <c r="DC127" s="30"/>
      <c r="DD127" s="36"/>
      <c r="DE127" s="31"/>
      <c r="DF127" s="31"/>
      <c r="DG127" s="31"/>
      <c r="DH127" s="31"/>
      <c r="DI127" s="31"/>
      <c r="DK127" s="30"/>
      <c r="DL127" s="36"/>
      <c r="DM127" s="31"/>
      <c r="DN127" s="31"/>
      <c r="DO127" s="31"/>
      <c r="DP127" s="31"/>
      <c r="DQ127" s="31"/>
      <c r="DS127" s="30"/>
      <c r="DT127" s="36"/>
      <c r="DU127" s="31"/>
      <c r="DV127" s="31"/>
      <c r="DW127" s="31"/>
      <c r="DX127" s="31"/>
      <c r="DY127" s="31"/>
      <c r="EA127" s="30"/>
      <c r="EB127" s="36"/>
      <c r="EC127" s="31"/>
      <c r="ED127" s="31"/>
      <c r="EE127" s="31"/>
      <c r="EF127" s="31"/>
      <c r="EG127" s="31"/>
      <c r="EI127" s="30"/>
      <c r="EJ127" s="36"/>
      <c r="EK127" s="31"/>
      <c r="EL127" s="31"/>
      <c r="EM127" s="31"/>
      <c r="EN127" s="31"/>
      <c r="EO127" s="31"/>
      <c r="EQ127" s="30"/>
      <c r="ER127" s="36"/>
      <c r="ES127" s="31"/>
      <c r="ET127" s="31"/>
      <c r="EU127" s="31"/>
      <c r="EV127" s="31"/>
      <c r="EW127" s="31"/>
      <c r="EY127" s="30"/>
      <c r="EZ127" s="36"/>
      <c r="FA127" s="31"/>
      <c r="FB127" s="31"/>
      <c r="FC127" s="31"/>
      <c r="FD127" s="31"/>
      <c r="FE127" s="31"/>
      <c r="FG127" s="30"/>
      <c r="FH127" s="36"/>
      <c r="FI127" s="31"/>
      <c r="FJ127" s="31"/>
      <c r="FK127" s="31"/>
      <c r="FL127" s="31"/>
      <c r="FM127" s="31"/>
      <c r="FO127" s="30"/>
      <c r="FP127" s="36"/>
      <c r="FQ127" s="31"/>
      <c r="FR127" s="31"/>
      <c r="FS127" s="31"/>
      <c r="FT127" s="31"/>
      <c r="FU127" s="31"/>
      <c r="FW127" s="30"/>
      <c r="FX127" s="36"/>
      <c r="FY127" s="31"/>
      <c r="FZ127" s="31"/>
      <c r="GA127" s="31"/>
      <c r="GB127" s="31"/>
      <c r="GC127" s="31"/>
      <c r="GE127" s="30"/>
      <c r="GF127" s="36"/>
      <c r="GG127" s="31"/>
      <c r="GH127" s="31"/>
      <c r="GI127" s="31"/>
      <c r="GJ127" s="31"/>
      <c r="GK127" s="31"/>
      <c r="GM127" s="30"/>
      <c r="GN127" s="36"/>
      <c r="GO127" s="31"/>
      <c r="GP127" s="31"/>
      <c r="GQ127" s="31"/>
      <c r="GR127" s="31"/>
      <c r="GS127" s="31"/>
      <c r="GU127" s="30"/>
      <c r="GV127" s="36"/>
      <c r="GW127" s="31"/>
      <c r="GX127" s="31"/>
      <c r="GY127" s="31"/>
      <c r="GZ127" s="31"/>
      <c r="HA127" s="31"/>
      <c r="HC127" s="30"/>
      <c r="HD127" s="36"/>
      <c r="HE127" s="31"/>
      <c r="HF127" s="31"/>
      <c r="HG127" s="31"/>
      <c r="HH127" s="31"/>
      <c r="HI127" s="31"/>
      <c r="HK127" s="30"/>
      <c r="HL127" s="36"/>
      <c r="HM127" s="31"/>
      <c r="HN127" s="31"/>
      <c r="HO127" s="31"/>
      <c r="HP127" s="31"/>
      <c r="HQ127" s="31"/>
      <c r="HS127" s="30"/>
      <c r="HT127" s="36"/>
      <c r="HU127" s="31"/>
      <c r="HV127" s="31"/>
      <c r="HW127" s="31"/>
      <c r="HX127" s="31"/>
      <c r="HY127" s="31"/>
      <c r="IA127" s="30"/>
      <c r="IB127" s="36"/>
      <c r="IC127" s="31"/>
      <c r="ID127" s="31"/>
      <c r="IE127" s="31"/>
      <c r="IF127" s="31"/>
      <c r="IG127" s="31"/>
      <c r="II127" s="30"/>
      <c r="IJ127" s="36"/>
      <c r="IK127" s="31"/>
      <c r="IL127" s="31"/>
      <c r="IM127" s="31"/>
      <c r="IN127" s="31"/>
      <c r="IO127" s="31"/>
      <c r="IQ127" s="30"/>
      <c r="IR127" s="36"/>
      <c r="IS127" s="31"/>
      <c r="IT127" s="31"/>
      <c r="IU127" s="31"/>
      <c r="IV127" s="31"/>
      <c r="IW127" s="31"/>
    </row>
    <row r="128" spans="3:257" x14ac:dyDescent="0.2">
      <c r="C128" s="30"/>
      <c r="D128" s="36"/>
      <c r="E128" s="31"/>
      <c r="F128" s="31"/>
      <c r="G128" s="31"/>
      <c r="H128" s="31"/>
      <c r="I128" s="31"/>
      <c r="K128" s="30"/>
      <c r="L128" s="36"/>
      <c r="M128" s="31"/>
      <c r="N128" s="31"/>
      <c r="O128" s="31"/>
      <c r="P128" s="31"/>
      <c r="Q128" s="31"/>
      <c r="S128" s="30"/>
      <c r="T128" s="36"/>
      <c r="U128" s="31"/>
      <c r="V128" s="31"/>
      <c r="W128" s="31"/>
      <c r="X128" s="31"/>
      <c r="Y128" s="31"/>
      <c r="AA128" s="30"/>
      <c r="AB128" s="36"/>
      <c r="AC128" s="31"/>
      <c r="AD128" s="31"/>
      <c r="AE128" s="31"/>
      <c r="AF128" s="31"/>
      <c r="AG128" s="31"/>
      <c r="AI128" s="30"/>
      <c r="AJ128" s="36"/>
      <c r="AK128" s="31"/>
      <c r="AL128" s="31"/>
      <c r="AM128" s="31"/>
      <c r="AN128" s="31"/>
      <c r="AO128" s="31"/>
      <c r="AQ128" s="30"/>
      <c r="AR128" s="36"/>
      <c r="AS128" s="31"/>
      <c r="AT128" s="31"/>
      <c r="AU128" s="31"/>
      <c r="AV128" s="31"/>
      <c r="AW128" s="31"/>
      <c r="AY128" s="30"/>
      <c r="AZ128" s="36"/>
      <c r="BA128" s="31"/>
      <c r="BB128" s="31"/>
      <c r="BC128" s="31"/>
      <c r="BD128" s="31"/>
      <c r="BE128" s="31"/>
      <c r="BG128" s="30"/>
      <c r="BH128" s="36"/>
      <c r="BI128" s="31"/>
      <c r="BJ128" s="31"/>
      <c r="BK128" s="31"/>
      <c r="BL128" s="31"/>
      <c r="BM128" s="31"/>
      <c r="BO128" s="30"/>
      <c r="BP128" s="36"/>
      <c r="BQ128" s="31"/>
      <c r="BR128" s="31"/>
      <c r="BS128" s="31"/>
      <c r="BT128" s="31"/>
      <c r="BU128" s="31"/>
      <c r="BW128" s="30"/>
      <c r="BX128" s="36"/>
      <c r="BY128" s="31"/>
      <c r="BZ128" s="31"/>
      <c r="CA128" s="31"/>
      <c r="CB128" s="31"/>
      <c r="CC128" s="31"/>
      <c r="CE128" s="30"/>
      <c r="CF128" s="36"/>
      <c r="CG128" s="31"/>
      <c r="CH128" s="31"/>
      <c r="CI128" s="31"/>
      <c r="CJ128" s="31"/>
      <c r="CK128" s="31"/>
      <c r="CM128" s="30"/>
      <c r="CN128" s="36"/>
      <c r="CO128" s="31"/>
      <c r="CP128" s="31"/>
      <c r="CQ128" s="31"/>
      <c r="CR128" s="31"/>
      <c r="CS128" s="31"/>
      <c r="CU128" s="30"/>
      <c r="CV128" s="36"/>
      <c r="CW128" s="31"/>
      <c r="CX128" s="31"/>
      <c r="CY128" s="31"/>
      <c r="CZ128" s="31"/>
      <c r="DA128" s="31"/>
      <c r="DC128" s="30"/>
      <c r="DD128" s="36"/>
      <c r="DE128" s="31"/>
      <c r="DF128" s="31"/>
      <c r="DG128" s="31"/>
      <c r="DH128" s="31"/>
      <c r="DI128" s="31"/>
      <c r="DK128" s="30"/>
      <c r="DL128" s="36"/>
      <c r="DM128" s="31"/>
      <c r="DN128" s="31"/>
      <c r="DO128" s="31"/>
      <c r="DP128" s="31"/>
      <c r="DQ128" s="31"/>
      <c r="DS128" s="30"/>
      <c r="DT128" s="36"/>
      <c r="DU128" s="31"/>
      <c r="DV128" s="31"/>
      <c r="DW128" s="31"/>
      <c r="DX128" s="31"/>
      <c r="DY128" s="31"/>
      <c r="EA128" s="30"/>
      <c r="EB128" s="36"/>
      <c r="EC128" s="31"/>
      <c r="ED128" s="31"/>
      <c r="EE128" s="31"/>
      <c r="EF128" s="31"/>
      <c r="EG128" s="31"/>
      <c r="EI128" s="30"/>
      <c r="EJ128" s="36"/>
      <c r="EK128" s="31"/>
      <c r="EL128" s="31"/>
      <c r="EM128" s="31"/>
      <c r="EN128" s="31"/>
      <c r="EO128" s="31"/>
      <c r="EQ128" s="30"/>
      <c r="ER128" s="36"/>
      <c r="ES128" s="31"/>
      <c r="ET128" s="31"/>
      <c r="EU128" s="31"/>
      <c r="EV128" s="31"/>
      <c r="EW128" s="31"/>
      <c r="EY128" s="30"/>
      <c r="EZ128" s="36"/>
      <c r="FA128" s="31"/>
      <c r="FB128" s="31"/>
      <c r="FC128" s="31"/>
      <c r="FD128" s="31"/>
      <c r="FE128" s="31"/>
      <c r="FG128" s="30"/>
      <c r="FH128" s="36"/>
      <c r="FI128" s="31"/>
      <c r="FJ128" s="31"/>
      <c r="FK128" s="31"/>
      <c r="FL128" s="31"/>
      <c r="FM128" s="31"/>
      <c r="FO128" s="30"/>
      <c r="FP128" s="36"/>
      <c r="FQ128" s="31"/>
      <c r="FR128" s="31"/>
      <c r="FS128" s="31"/>
      <c r="FT128" s="31"/>
      <c r="FU128" s="31"/>
      <c r="FW128" s="30"/>
      <c r="FX128" s="36"/>
      <c r="FY128" s="31"/>
      <c r="FZ128" s="31"/>
      <c r="GA128" s="31"/>
      <c r="GB128" s="31"/>
      <c r="GC128" s="31"/>
      <c r="GE128" s="30"/>
      <c r="GF128" s="36"/>
      <c r="GG128" s="31"/>
      <c r="GH128" s="31"/>
      <c r="GI128" s="31"/>
      <c r="GJ128" s="31"/>
      <c r="GK128" s="31"/>
      <c r="GM128" s="30"/>
      <c r="GN128" s="36"/>
      <c r="GO128" s="31"/>
      <c r="GP128" s="31"/>
      <c r="GQ128" s="31"/>
      <c r="GR128" s="31"/>
      <c r="GS128" s="31"/>
      <c r="GU128" s="30"/>
      <c r="GV128" s="36"/>
      <c r="GW128" s="31"/>
      <c r="GX128" s="31"/>
      <c r="GY128" s="31"/>
      <c r="GZ128" s="31"/>
      <c r="HA128" s="31"/>
      <c r="HC128" s="30"/>
      <c r="HD128" s="36"/>
      <c r="HE128" s="31"/>
      <c r="HF128" s="31"/>
      <c r="HG128" s="31"/>
      <c r="HH128" s="31"/>
      <c r="HI128" s="31"/>
      <c r="HK128" s="30"/>
      <c r="HL128" s="36"/>
      <c r="HM128" s="31"/>
      <c r="HN128" s="31"/>
      <c r="HO128" s="31"/>
      <c r="HP128" s="31"/>
      <c r="HQ128" s="31"/>
      <c r="HS128" s="30"/>
      <c r="HT128" s="36"/>
      <c r="HU128" s="31"/>
      <c r="HV128" s="31"/>
      <c r="HW128" s="31"/>
      <c r="HX128" s="31"/>
      <c r="HY128" s="31"/>
      <c r="IA128" s="30"/>
      <c r="IB128" s="36"/>
      <c r="IC128" s="31"/>
      <c r="ID128" s="31"/>
      <c r="IE128" s="31"/>
      <c r="IF128" s="31"/>
      <c r="IG128" s="31"/>
      <c r="II128" s="30"/>
      <c r="IJ128" s="36"/>
      <c r="IK128" s="31"/>
      <c r="IL128" s="31"/>
      <c r="IM128" s="31"/>
      <c r="IN128" s="31"/>
      <c r="IO128" s="31"/>
      <c r="IQ128" s="30"/>
      <c r="IR128" s="36"/>
      <c r="IS128" s="31"/>
      <c r="IT128" s="31"/>
      <c r="IU128" s="31"/>
      <c r="IV128" s="31"/>
      <c r="IW128" s="31"/>
    </row>
    <row r="129" spans="3:257" x14ac:dyDescent="0.2">
      <c r="C129" s="30"/>
      <c r="D129" s="36"/>
      <c r="E129" s="31"/>
      <c r="F129" s="31"/>
      <c r="G129" s="31"/>
      <c r="H129" s="31"/>
      <c r="I129" s="31"/>
      <c r="K129" s="30"/>
      <c r="L129" s="36"/>
      <c r="M129" s="31"/>
      <c r="N129" s="31"/>
      <c r="O129" s="31"/>
      <c r="P129" s="31"/>
      <c r="Q129" s="31"/>
      <c r="S129" s="30"/>
      <c r="T129" s="36"/>
      <c r="U129" s="31"/>
      <c r="V129" s="31"/>
      <c r="W129" s="31"/>
      <c r="X129" s="31"/>
      <c r="Y129" s="31"/>
      <c r="AA129" s="30"/>
      <c r="AB129" s="36"/>
      <c r="AC129" s="31"/>
      <c r="AD129" s="31"/>
      <c r="AE129" s="31"/>
      <c r="AF129" s="31"/>
      <c r="AG129" s="31"/>
      <c r="AI129" s="30"/>
      <c r="AJ129" s="36"/>
      <c r="AK129" s="31"/>
      <c r="AL129" s="31"/>
      <c r="AM129" s="31"/>
      <c r="AN129" s="31"/>
      <c r="AO129" s="31"/>
      <c r="AQ129" s="30"/>
      <c r="AR129" s="36"/>
      <c r="AS129" s="31"/>
      <c r="AT129" s="31"/>
      <c r="AU129" s="31"/>
      <c r="AV129" s="31"/>
      <c r="AW129" s="31"/>
      <c r="AY129" s="30"/>
      <c r="AZ129" s="36"/>
      <c r="BA129" s="31"/>
      <c r="BB129" s="31"/>
      <c r="BC129" s="31"/>
      <c r="BD129" s="31"/>
      <c r="BE129" s="31"/>
      <c r="BG129" s="30"/>
      <c r="BH129" s="36"/>
      <c r="BI129" s="31"/>
      <c r="BJ129" s="31"/>
      <c r="BK129" s="31"/>
      <c r="BL129" s="31"/>
      <c r="BM129" s="31"/>
      <c r="BO129" s="30"/>
      <c r="BP129" s="36"/>
      <c r="BQ129" s="31"/>
      <c r="BR129" s="31"/>
      <c r="BS129" s="31"/>
      <c r="BT129" s="31"/>
      <c r="BU129" s="31"/>
      <c r="BW129" s="30"/>
      <c r="BX129" s="36"/>
      <c r="BY129" s="31"/>
      <c r="BZ129" s="31"/>
      <c r="CA129" s="31"/>
      <c r="CB129" s="31"/>
      <c r="CC129" s="31"/>
      <c r="CE129" s="30"/>
      <c r="CF129" s="36"/>
      <c r="CG129" s="31"/>
      <c r="CH129" s="31"/>
      <c r="CI129" s="31"/>
      <c r="CJ129" s="31"/>
      <c r="CK129" s="31"/>
      <c r="CM129" s="30"/>
      <c r="CN129" s="36"/>
      <c r="CO129" s="31"/>
      <c r="CP129" s="31"/>
      <c r="CQ129" s="31"/>
      <c r="CR129" s="31"/>
      <c r="CS129" s="31"/>
      <c r="CU129" s="30"/>
      <c r="CV129" s="36"/>
      <c r="CW129" s="31"/>
      <c r="CX129" s="31"/>
      <c r="CY129" s="31"/>
      <c r="CZ129" s="31"/>
      <c r="DA129" s="31"/>
      <c r="DC129" s="30"/>
      <c r="DD129" s="36"/>
      <c r="DE129" s="31"/>
      <c r="DF129" s="31"/>
      <c r="DG129" s="31"/>
      <c r="DH129" s="31"/>
      <c r="DI129" s="31"/>
      <c r="DK129" s="30"/>
      <c r="DL129" s="36"/>
      <c r="DM129" s="31"/>
      <c r="DN129" s="31"/>
      <c r="DO129" s="31"/>
      <c r="DP129" s="31"/>
      <c r="DQ129" s="31"/>
      <c r="DS129" s="30"/>
      <c r="DT129" s="36"/>
      <c r="DU129" s="31"/>
      <c r="DV129" s="31"/>
      <c r="DW129" s="31"/>
      <c r="DX129" s="31"/>
      <c r="DY129" s="31"/>
      <c r="EA129" s="30"/>
      <c r="EB129" s="36"/>
      <c r="EC129" s="31"/>
      <c r="ED129" s="31"/>
      <c r="EE129" s="31"/>
      <c r="EF129" s="31"/>
      <c r="EG129" s="31"/>
      <c r="EI129" s="30"/>
      <c r="EJ129" s="36"/>
      <c r="EK129" s="31"/>
      <c r="EL129" s="31"/>
      <c r="EM129" s="31"/>
      <c r="EN129" s="31"/>
      <c r="EO129" s="31"/>
      <c r="EQ129" s="30"/>
      <c r="ER129" s="36"/>
      <c r="ES129" s="31"/>
      <c r="ET129" s="31"/>
      <c r="EU129" s="31"/>
      <c r="EV129" s="31"/>
      <c r="EW129" s="31"/>
      <c r="EY129" s="30"/>
      <c r="EZ129" s="36"/>
      <c r="FA129" s="31"/>
      <c r="FB129" s="31"/>
      <c r="FC129" s="31"/>
      <c r="FD129" s="31"/>
      <c r="FE129" s="31"/>
      <c r="FG129" s="30"/>
      <c r="FH129" s="36"/>
      <c r="FI129" s="31"/>
      <c r="FJ129" s="31"/>
      <c r="FK129" s="31"/>
      <c r="FL129" s="31"/>
      <c r="FM129" s="31"/>
      <c r="FO129" s="30"/>
      <c r="FP129" s="36"/>
      <c r="FQ129" s="31"/>
      <c r="FR129" s="31"/>
      <c r="FS129" s="31"/>
      <c r="FT129" s="31"/>
      <c r="FU129" s="31"/>
      <c r="FW129" s="30"/>
      <c r="FX129" s="36"/>
      <c r="FY129" s="31"/>
      <c r="FZ129" s="31"/>
      <c r="GA129" s="31"/>
      <c r="GB129" s="31"/>
      <c r="GC129" s="31"/>
      <c r="GE129" s="30"/>
      <c r="GF129" s="36"/>
      <c r="GG129" s="31"/>
      <c r="GH129" s="31"/>
      <c r="GI129" s="31"/>
      <c r="GJ129" s="31"/>
      <c r="GK129" s="31"/>
      <c r="GM129" s="30"/>
      <c r="GN129" s="36"/>
      <c r="GO129" s="31"/>
      <c r="GP129" s="31"/>
      <c r="GQ129" s="31"/>
      <c r="GR129" s="31"/>
      <c r="GS129" s="31"/>
      <c r="GU129" s="30"/>
      <c r="GV129" s="36"/>
      <c r="GW129" s="31"/>
      <c r="GX129" s="31"/>
      <c r="GY129" s="31"/>
      <c r="GZ129" s="31"/>
      <c r="HA129" s="31"/>
      <c r="HC129" s="30"/>
      <c r="HD129" s="36"/>
      <c r="HE129" s="31"/>
      <c r="HF129" s="31"/>
      <c r="HG129" s="31"/>
      <c r="HH129" s="31"/>
      <c r="HI129" s="31"/>
      <c r="HK129" s="30"/>
      <c r="HL129" s="36"/>
      <c r="HM129" s="31"/>
      <c r="HN129" s="31"/>
      <c r="HO129" s="31"/>
      <c r="HP129" s="31"/>
      <c r="HQ129" s="31"/>
      <c r="HS129" s="30"/>
      <c r="HT129" s="36"/>
      <c r="HU129" s="31"/>
      <c r="HV129" s="31"/>
      <c r="HW129" s="31"/>
      <c r="HX129" s="31"/>
      <c r="HY129" s="31"/>
      <c r="IA129" s="30"/>
      <c r="IB129" s="36"/>
      <c r="IC129" s="31"/>
      <c r="ID129" s="31"/>
      <c r="IE129" s="31"/>
      <c r="IF129" s="31"/>
      <c r="IG129" s="31"/>
      <c r="II129" s="30"/>
      <c r="IJ129" s="36"/>
      <c r="IK129" s="31"/>
      <c r="IL129" s="31"/>
      <c r="IM129" s="31"/>
      <c r="IN129" s="31"/>
      <c r="IO129" s="31"/>
      <c r="IQ129" s="30"/>
      <c r="IR129" s="36"/>
      <c r="IS129" s="31"/>
      <c r="IT129" s="31"/>
      <c r="IU129" s="31"/>
      <c r="IV129" s="31"/>
      <c r="IW129" s="31"/>
    </row>
    <row r="130" spans="3:257" x14ac:dyDescent="0.2">
      <c r="C130" s="30"/>
      <c r="D130" s="36"/>
      <c r="E130" s="31"/>
      <c r="F130" s="31"/>
      <c r="G130" s="31"/>
      <c r="H130" s="31"/>
      <c r="I130" s="31"/>
      <c r="K130" s="30"/>
      <c r="L130" s="36"/>
      <c r="M130" s="31"/>
      <c r="N130" s="31"/>
      <c r="O130" s="31"/>
      <c r="P130" s="31"/>
      <c r="Q130" s="31"/>
      <c r="S130" s="30"/>
      <c r="T130" s="36"/>
      <c r="U130" s="31"/>
      <c r="V130" s="31"/>
      <c r="W130" s="31"/>
      <c r="X130" s="31"/>
      <c r="Y130" s="31"/>
      <c r="AA130" s="30"/>
      <c r="AB130" s="36"/>
      <c r="AC130" s="31"/>
      <c r="AD130" s="31"/>
      <c r="AE130" s="31"/>
      <c r="AF130" s="31"/>
      <c r="AG130" s="31"/>
      <c r="AI130" s="30"/>
      <c r="AJ130" s="36"/>
      <c r="AK130" s="31"/>
      <c r="AL130" s="31"/>
      <c r="AM130" s="31"/>
      <c r="AN130" s="31"/>
      <c r="AO130" s="31"/>
      <c r="AQ130" s="30"/>
      <c r="AR130" s="36"/>
      <c r="AS130" s="31"/>
      <c r="AT130" s="31"/>
      <c r="AU130" s="31"/>
      <c r="AV130" s="31"/>
      <c r="AW130" s="31"/>
      <c r="AY130" s="30"/>
      <c r="AZ130" s="36"/>
      <c r="BA130" s="31"/>
      <c r="BB130" s="31"/>
      <c r="BC130" s="31"/>
      <c r="BD130" s="31"/>
      <c r="BE130" s="31"/>
      <c r="BG130" s="30"/>
      <c r="BH130" s="36"/>
      <c r="BI130" s="31"/>
      <c r="BJ130" s="31"/>
      <c r="BK130" s="31"/>
      <c r="BL130" s="31"/>
      <c r="BM130" s="31"/>
      <c r="BO130" s="30"/>
      <c r="BP130" s="36"/>
      <c r="BQ130" s="31"/>
      <c r="BR130" s="31"/>
      <c r="BS130" s="31"/>
      <c r="BT130" s="31"/>
      <c r="BU130" s="31"/>
      <c r="BW130" s="30"/>
      <c r="BX130" s="36"/>
      <c r="BY130" s="31"/>
      <c r="BZ130" s="31"/>
      <c r="CA130" s="31"/>
      <c r="CB130" s="31"/>
      <c r="CC130" s="31"/>
      <c r="CE130" s="30"/>
      <c r="CF130" s="36"/>
      <c r="CG130" s="31"/>
      <c r="CH130" s="31"/>
      <c r="CI130" s="31"/>
      <c r="CJ130" s="31"/>
      <c r="CK130" s="31"/>
      <c r="CM130" s="30"/>
      <c r="CN130" s="36"/>
      <c r="CO130" s="31"/>
      <c r="CP130" s="31"/>
      <c r="CQ130" s="31"/>
      <c r="CR130" s="31"/>
      <c r="CS130" s="31"/>
      <c r="CU130" s="30"/>
      <c r="CV130" s="36"/>
      <c r="CW130" s="31"/>
      <c r="CX130" s="31"/>
      <c r="CY130" s="31"/>
      <c r="CZ130" s="31"/>
      <c r="DA130" s="31"/>
      <c r="DC130" s="30"/>
      <c r="DD130" s="36"/>
      <c r="DE130" s="31"/>
      <c r="DF130" s="31"/>
      <c r="DG130" s="31"/>
      <c r="DH130" s="31"/>
      <c r="DI130" s="31"/>
      <c r="DK130" s="30"/>
      <c r="DL130" s="36"/>
      <c r="DM130" s="31"/>
      <c r="DN130" s="31"/>
      <c r="DO130" s="31"/>
      <c r="DP130" s="31"/>
      <c r="DQ130" s="31"/>
      <c r="DS130" s="30"/>
      <c r="DT130" s="36"/>
      <c r="DU130" s="31"/>
      <c r="DV130" s="31"/>
      <c r="DW130" s="31"/>
      <c r="DX130" s="31"/>
      <c r="DY130" s="31"/>
      <c r="EA130" s="30"/>
      <c r="EB130" s="36"/>
      <c r="EC130" s="31"/>
      <c r="ED130" s="31"/>
      <c r="EE130" s="31"/>
      <c r="EF130" s="31"/>
      <c r="EG130" s="31"/>
      <c r="EI130" s="30"/>
      <c r="EJ130" s="36"/>
      <c r="EK130" s="31"/>
      <c r="EL130" s="31"/>
      <c r="EM130" s="31"/>
      <c r="EN130" s="31"/>
      <c r="EO130" s="31"/>
      <c r="EQ130" s="30"/>
      <c r="ER130" s="36"/>
      <c r="ES130" s="31"/>
      <c r="ET130" s="31"/>
      <c r="EU130" s="31"/>
      <c r="EV130" s="31"/>
      <c r="EW130" s="31"/>
      <c r="EY130" s="30"/>
      <c r="EZ130" s="36"/>
      <c r="FA130" s="31"/>
      <c r="FB130" s="31"/>
      <c r="FC130" s="31"/>
      <c r="FD130" s="31"/>
      <c r="FE130" s="31"/>
      <c r="FG130" s="30"/>
      <c r="FH130" s="36"/>
      <c r="FI130" s="31"/>
      <c r="FJ130" s="31"/>
      <c r="FK130" s="31"/>
      <c r="FL130" s="31"/>
      <c r="FM130" s="31"/>
      <c r="FO130" s="30"/>
      <c r="FP130" s="36"/>
      <c r="FQ130" s="31"/>
      <c r="FR130" s="31"/>
      <c r="FS130" s="31"/>
      <c r="FT130" s="31"/>
      <c r="FU130" s="31"/>
      <c r="FW130" s="30"/>
      <c r="FX130" s="36"/>
      <c r="FY130" s="31"/>
      <c r="FZ130" s="31"/>
      <c r="GA130" s="31"/>
      <c r="GB130" s="31"/>
      <c r="GC130" s="31"/>
      <c r="GE130" s="30"/>
      <c r="GF130" s="36"/>
      <c r="GG130" s="31"/>
      <c r="GH130" s="31"/>
      <c r="GI130" s="31"/>
      <c r="GJ130" s="31"/>
      <c r="GK130" s="31"/>
      <c r="GM130" s="30"/>
      <c r="GN130" s="36"/>
      <c r="GO130" s="31"/>
      <c r="GP130" s="31"/>
      <c r="GQ130" s="31"/>
      <c r="GR130" s="31"/>
      <c r="GS130" s="31"/>
      <c r="GU130" s="30"/>
      <c r="GV130" s="36"/>
      <c r="GW130" s="31"/>
      <c r="GX130" s="31"/>
      <c r="GY130" s="31"/>
      <c r="GZ130" s="31"/>
      <c r="HA130" s="31"/>
      <c r="HC130" s="30"/>
      <c r="HD130" s="36"/>
      <c r="HE130" s="31"/>
      <c r="HF130" s="31"/>
      <c r="HG130" s="31"/>
      <c r="HH130" s="31"/>
      <c r="HI130" s="31"/>
      <c r="HK130" s="30"/>
      <c r="HL130" s="36"/>
      <c r="HM130" s="31"/>
      <c r="HN130" s="31"/>
      <c r="HO130" s="31"/>
      <c r="HP130" s="31"/>
      <c r="HQ130" s="31"/>
      <c r="HS130" s="30"/>
      <c r="HT130" s="36"/>
      <c r="HU130" s="31"/>
      <c r="HV130" s="31"/>
      <c r="HW130" s="31"/>
      <c r="HX130" s="31"/>
      <c r="HY130" s="31"/>
      <c r="IA130" s="30"/>
      <c r="IB130" s="36"/>
      <c r="IC130" s="31"/>
      <c r="ID130" s="31"/>
      <c r="IE130" s="31"/>
      <c r="IF130" s="31"/>
      <c r="IG130" s="31"/>
      <c r="II130" s="30"/>
      <c r="IJ130" s="36"/>
      <c r="IK130" s="31"/>
      <c r="IL130" s="31"/>
      <c r="IM130" s="31"/>
      <c r="IN130" s="31"/>
      <c r="IO130" s="31"/>
      <c r="IQ130" s="30"/>
      <c r="IR130" s="36"/>
      <c r="IS130" s="31"/>
      <c r="IT130" s="31"/>
      <c r="IU130" s="31"/>
      <c r="IV130" s="31"/>
      <c r="IW130" s="31"/>
    </row>
    <row r="131" spans="3:257" x14ac:dyDescent="0.2">
      <c r="C131" s="30"/>
      <c r="D131" s="36"/>
      <c r="E131" s="31"/>
      <c r="F131" s="31"/>
      <c r="G131" s="31"/>
      <c r="H131" s="31"/>
      <c r="I131" s="31"/>
      <c r="K131" s="30"/>
      <c r="L131" s="36"/>
      <c r="M131" s="31"/>
      <c r="N131" s="31"/>
      <c r="O131" s="31"/>
      <c r="P131" s="31"/>
      <c r="Q131" s="31"/>
      <c r="S131" s="30"/>
      <c r="T131" s="36"/>
      <c r="U131" s="31"/>
      <c r="V131" s="31"/>
      <c r="W131" s="31"/>
      <c r="X131" s="31"/>
      <c r="Y131" s="31"/>
      <c r="AA131" s="30"/>
      <c r="AB131" s="36"/>
      <c r="AC131" s="31"/>
      <c r="AD131" s="31"/>
      <c r="AE131" s="31"/>
      <c r="AF131" s="31"/>
      <c r="AG131" s="31"/>
      <c r="AI131" s="30"/>
      <c r="AJ131" s="36"/>
      <c r="AK131" s="31"/>
      <c r="AL131" s="31"/>
      <c r="AM131" s="31"/>
      <c r="AN131" s="31"/>
      <c r="AO131" s="31"/>
      <c r="AQ131" s="30"/>
      <c r="AR131" s="36"/>
      <c r="AS131" s="31"/>
      <c r="AT131" s="31"/>
      <c r="AU131" s="31"/>
      <c r="AV131" s="31"/>
      <c r="AW131" s="31"/>
      <c r="AY131" s="30"/>
      <c r="AZ131" s="36"/>
      <c r="BA131" s="31"/>
      <c r="BB131" s="31"/>
      <c r="BC131" s="31"/>
      <c r="BD131" s="31"/>
      <c r="BE131" s="31"/>
      <c r="BG131" s="30"/>
      <c r="BH131" s="36"/>
      <c r="BI131" s="31"/>
      <c r="BJ131" s="31"/>
      <c r="BK131" s="31"/>
      <c r="BL131" s="31"/>
      <c r="BM131" s="31"/>
      <c r="BO131" s="30"/>
      <c r="BP131" s="36"/>
      <c r="BQ131" s="31"/>
      <c r="BR131" s="31"/>
      <c r="BS131" s="31"/>
      <c r="BT131" s="31"/>
      <c r="BU131" s="31"/>
      <c r="BW131" s="30"/>
      <c r="BX131" s="36"/>
      <c r="BY131" s="31"/>
      <c r="BZ131" s="31"/>
      <c r="CA131" s="31"/>
      <c r="CB131" s="31"/>
      <c r="CC131" s="31"/>
      <c r="CE131" s="30"/>
      <c r="CF131" s="36"/>
      <c r="CG131" s="31"/>
      <c r="CH131" s="31"/>
      <c r="CI131" s="31"/>
      <c r="CJ131" s="31"/>
      <c r="CK131" s="31"/>
      <c r="CM131" s="30"/>
      <c r="CN131" s="36"/>
      <c r="CO131" s="31"/>
      <c r="CP131" s="31"/>
      <c r="CQ131" s="31"/>
      <c r="CR131" s="31"/>
      <c r="CS131" s="31"/>
      <c r="CU131" s="30"/>
      <c r="CV131" s="36"/>
      <c r="CW131" s="31"/>
      <c r="CX131" s="31"/>
      <c r="CY131" s="31"/>
      <c r="CZ131" s="31"/>
      <c r="DA131" s="31"/>
      <c r="DC131" s="30"/>
      <c r="DD131" s="36"/>
      <c r="DE131" s="31"/>
      <c r="DF131" s="31"/>
      <c r="DG131" s="31"/>
      <c r="DH131" s="31"/>
      <c r="DI131" s="31"/>
      <c r="DK131" s="30"/>
      <c r="DL131" s="36"/>
      <c r="DM131" s="31"/>
      <c r="DN131" s="31"/>
      <c r="DO131" s="31"/>
      <c r="DP131" s="31"/>
      <c r="DQ131" s="31"/>
      <c r="DS131" s="30"/>
      <c r="DT131" s="36"/>
      <c r="DU131" s="31"/>
      <c r="DV131" s="31"/>
      <c r="DW131" s="31"/>
      <c r="DX131" s="31"/>
      <c r="DY131" s="31"/>
      <c r="EA131" s="30"/>
      <c r="EB131" s="36"/>
      <c r="EC131" s="31"/>
      <c r="ED131" s="31"/>
      <c r="EE131" s="31"/>
      <c r="EF131" s="31"/>
      <c r="EG131" s="31"/>
      <c r="EI131" s="30"/>
      <c r="EJ131" s="36"/>
      <c r="EK131" s="31"/>
      <c r="EL131" s="31"/>
      <c r="EM131" s="31"/>
      <c r="EN131" s="31"/>
      <c r="EO131" s="31"/>
      <c r="EQ131" s="30"/>
      <c r="ER131" s="36"/>
      <c r="ES131" s="31"/>
      <c r="ET131" s="31"/>
      <c r="EU131" s="31"/>
      <c r="EV131" s="31"/>
      <c r="EW131" s="31"/>
      <c r="EY131" s="30"/>
      <c r="EZ131" s="36"/>
      <c r="FA131" s="31"/>
      <c r="FB131" s="31"/>
      <c r="FC131" s="31"/>
      <c r="FD131" s="31"/>
      <c r="FE131" s="31"/>
      <c r="FG131" s="30"/>
      <c r="FH131" s="36"/>
      <c r="FI131" s="31"/>
      <c r="FJ131" s="31"/>
      <c r="FK131" s="31"/>
      <c r="FL131" s="31"/>
      <c r="FM131" s="31"/>
      <c r="FO131" s="30"/>
      <c r="FP131" s="36"/>
      <c r="FQ131" s="31"/>
      <c r="FR131" s="31"/>
      <c r="FS131" s="31"/>
      <c r="FT131" s="31"/>
      <c r="FU131" s="31"/>
      <c r="FW131" s="30"/>
      <c r="FX131" s="36"/>
      <c r="FY131" s="31"/>
      <c r="FZ131" s="31"/>
      <c r="GA131" s="31"/>
      <c r="GB131" s="31"/>
      <c r="GC131" s="31"/>
      <c r="GE131" s="30"/>
      <c r="GF131" s="36"/>
      <c r="GG131" s="31"/>
      <c r="GH131" s="31"/>
      <c r="GI131" s="31"/>
      <c r="GJ131" s="31"/>
      <c r="GK131" s="31"/>
      <c r="GM131" s="30"/>
      <c r="GN131" s="36"/>
      <c r="GO131" s="31"/>
      <c r="GP131" s="31"/>
      <c r="GQ131" s="31"/>
      <c r="GR131" s="31"/>
      <c r="GS131" s="31"/>
      <c r="GU131" s="30"/>
      <c r="GV131" s="36"/>
      <c r="GW131" s="31"/>
      <c r="GX131" s="31"/>
      <c r="GY131" s="31"/>
      <c r="GZ131" s="31"/>
      <c r="HA131" s="31"/>
      <c r="HC131" s="30"/>
      <c r="HD131" s="36"/>
      <c r="HE131" s="31"/>
      <c r="HF131" s="31"/>
      <c r="HG131" s="31"/>
      <c r="HH131" s="31"/>
      <c r="HI131" s="31"/>
      <c r="HK131" s="30"/>
      <c r="HL131" s="36"/>
      <c r="HM131" s="31"/>
      <c r="HN131" s="31"/>
      <c r="HO131" s="31"/>
      <c r="HP131" s="31"/>
      <c r="HQ131" s="31"/>
      <c r="HS131" s="30"/>
      <c r="HT131" s="36"/>
      <c r="HU131" s="31"/>
      <c r="HV131" s="31"/>
      <c r="HW131" s="31"/>
      <c r="HX131" s="31"/>
      <c r="HY131" s="31"/>
      <c r="IA131" s="30"/>
      <c r="IB131" s="36"/>
      <c r="IC131" s="31"/>
      <c r="ID131" s="31"/>
      <c r="IE131" s="31"/>
      <c r="IF131" s="31"/>
      <c r="IG131" s="31"/>
      <c r="II131" s="30"/>
      <c r="IJ131" s="36"/>
      <c r="IK131" s="31"/>
      <c r="IL131" s="31"/>
      <c r="IM131" s="31"/>
      <c r="IN131" s="31"/>
      <c r="IO131" s="31"/>
      <c r="IQ131" s="30"/>
      <c r="IR131" s="36"/>
      <c r="IS131" s="31"/>
      <c r="IT131" s="31"/>
      <c r="IU131" s="31"/>
      <c r="IV131" s="31"/>
      <c r="IW131" s="31"/>
    </row>
    <row r="132" spans="3:257" x14ac:dyDescent="0.2">
      <c r="C132" s="30"/>
      <c r="D132" s="36"/>
      <c r="E132" s="31"/>
      <c r="F132" s="31"/>
      <c r="G132" s="31"/>
      <c r="H132" s="31"/>
      <c r="I132" s="31"/>
      <c r="K132" s="30"/>
      <c r="L132" s="36"/>
      <c r="M132" s="31"/>
      <c r="N132" s="31"/>
      <c r="O132" s="31"/>
      <c r="P132" s="31"/>
      <c r="Q132" s="31"/>
      <c r="S132" s="30"/>
      <c r="T132" s="36"/>
      <c r="U132" s="31"/>
      <c r="V132" s="31"/>
      <c r="W132" s="31"/>
      <c r="X132" s="31"/>
      <c r="Y132" s="31"/>
      <c r="AA132" s="30"/>
      <c r="AB132" s="36"/>
      <c r="AC132" s="31"/>
      <c r="AD132" s="31"/>
      <c r="AE132" s="31"/>
      <c r="AF132" s="31"/>
      <c r="AG132" s="31"/>
      <c r="AI132" s="30"/>
      <c r="AJ132" s="36"/>
      <c r="AK132" s="31"/>
      <c r="AL132" s="31"/>
      <c r="AM132" s="31"/>
      <c r="AN132" s="31"/>
      <c r="AO132" s="31"/>
      <c r="AQ132" s="30"/>
      <c r="AR132" s="36"/>
      <c r="AS132" s="31"/>
      <c r="AT132" s="31"/>
      <c r="AU132" s="31"/>
      <c r="AV132" s="31"/>
      <c r="AW132" s="31"/>
      <c r="AY132" s="30"/>
      <c r="AZ132" s="36"/>
      <c r="BA132" s="31"/>
      <c r="BB132" s="31"/>
      <c r="BC132" s="31"/>
      <c r="BD132" s="31"/>
      <c r="BE132" s="31"/>
      <c r="BG132" s="30"/>
      <c r="BH132" s="36"/>
      <c r="BI132" s="31"/>
      <c r="BJ132" s="31"/>
      <c r="BK132" s="31"/>
      <c r="BL132" s="31"/>
      <c r="BM132" s="31"/>
      <c r="BO132" s="30"/>
      <c r="BP132" s="36"/>
      <c r="BQ132" s="31"/>
      <c r="BR132" s="31"/>
      <c r="BS132" s="31"/>
      <c r="BT132" s="31"/>
      <c r="BU132" s="31"/>
      <c r="BW132" s="30"/>
      <c r="BX132" s="36"/>
      <c r="BY132" s="31"/>
      <c r="BZ132" s="31"/>
      <c r="CA132" s="31"/>
      <c r="CB132" s="31"/>
      <c r="CC132" s="31"/>
      <c r="CE132" s="30"/>
      <c r="CF132" s="36"/>
      <c r="CG132" s="31"/>
      <c r="CH132" s="31"/>
      <c r="CI132" s="31"/>
      <c r="CJ132" s="31"/>
      <c r="CK132" s="31"/>
      <c r="CM132" s="30"/>
      <c r="CN132" s="36"/>
      <c r="CO132" s="31"/>
      <c r="CP132" s="31"/>
      <c r="CQ132" s="31"/>
      <c r="CR132" s="31"/>
      <c r="CS132" s="31"/>
      <c r="CU132" s="30"/>
      <c r="CV132" s="36"/>
      <c r="CW132" s="31"/>
      <c r="CX132" s="31"/>
      <c r="CY132" s="31"/>
      <c r="CZ132" s="31"/>
      <c r="DA132" s="31"/>
      <c r="DC132" s="30"/>
      <c r="DD132" s="36"/>
      <c r="DE132" s="31"/>
      <c r="DF132" s="31"/>
      <c r="DG132" s="31"/>
      <c r="DH132" s="31"/>
      <c r="DI132" s="31"/>
      <c r="DK132" s="30"/>
      <c r="DL132" s="36"/>
      <c r="DM132" s="31"/>
      <c r="DN132" s="31"/>
      <c r="DO132" s="31"/>
      <c r="DP132" s="31"/>
      <c r="DQ132" s="31"/>
      <c r="DS132" s="30"/>
      <c r="DT132" s="36"/>
      <c r="DU132" s="31"/>
      <c r="DV132" s="31"/>
      <c r="DW132" s="31"/>
      <c r="DX132" s="31"/>
      <c r="DY132" s="31"/>
      <c r="EA132" s="30"/>
      <c r="EB132" s="36"/>
      <c r="EC132" s="31"/>
      <c r="ED132" s="31"/>
      <c r="EE132" s="31"/>
      <c r="EF132" s="31"/>
      <c r="EG132" s="31"/>
      <c r="EI132" s="30"/>
      <c r="EJ132" s="36"/>
      <c r="EK132" s="31"/>
      <c r="EL132" s="31"/>
      <c r="EM132" s="31"/>
      <c r="EN132" s="31"/>
      <c r="EO132" s="31"/>
      <c r="EQ132" s="30"/>
      <c r="ER132" s="36"/>
      <c r="ES132" s="31"/>
      <c r="ET132" s="31"/>
      <c r="EU132" s="31"/>
      <c r="EV132" s="31"/>
      <c r="EW132" s="31"/>
      <c r="EY132" s="30"/>
      <c r="EZ132" s="36"/>
      <c r="FA132" s="31"/>
      <c r="FB132" s="31"/>
      <c r="FC132" s="31"/>
      <c r="FD132" s="31"/>
      <c r="FE132" s="31"/>
      <c r="FG132" s="30"/>
      <c r="FH132" s="36"/>
      <c r="FI132" s="31"/>
      <c r="FJ132" s="31"/>
      <c r="FK132" s="31"/>
      <c r="FL132" s="31"/>
      <c r="FM132" s="31"/>
      <c r="FO132" s="30"/>
      <c r="FP132" s="36"/>
      <c r="FQ132" s="31"/>
      <c r="FR132" s="31"/>
      <c r="FS132" s="31"/>
      <c r="FT132" s="31"/>
      <c r="FU132" s="31"/>
      <c r="FW132" s="30"/>
      <c r="FX132" s="36"/>
      <c r="FY132" s="31"/>
      <c r="FZ132" s="31"/>
      <c r="GA132" s="31"/>
      <c r="GB132" s="31"/>
      <c r="GC132" s="31"/>
      <c r="GE132" s="30"/>
      <c r="GF132" s="36"/>
      <c r="GG132" s="31"/>
      <c r="GH132" s="31"/>
      <c r="GI132" s="31"/>
      <c r="GJ132" s="31"/>
      <c r="GK132" s="31"/>
      <c r="GM132" s="30"/>
      <c r="GN132" s="36"/>
      <c r="GO132" s="31"/>
      <c r="GP132" s="31"/>
      <c r="GQ132" s="31"/>
      <c r="GR132" s="31"/>
      <c r="GS132" s="31"/>
      <c r="GU132" s="30"/>
      <c r="GV132" s="36"/>
      <c r="GW132" s="31"/>
      <c r="GX132" s="31"/>
      <c r="GY132" s="31"/>
      <c r="GZ132" s="31"/>
      <c r="HA132" s="31"/>
      <c r="HC132" s="30"/>
      <c r="HD132" s="36"/>
      <c r="HE132" s="31"/>
      <c r="HF132" s="31"/>
      <c r="HG132" s="31"/>
      <c r="HH132" s="31"/>
      <c r="HI132" s="31"/>
      <c r="HK132" s="30"/>
      <c r="HL132" s="36"/>
      <c r="HM132" s="31"/>
      <c r="HN132" s="31"/>
      <c r="HO132" s="31"/>
      <c r="HP132" s="31"/>
      <c r="HQ132" s="31"/>
      <c r="HS132" s="30"/>
      <c r="HT132" s="36"/>
      <c r="HU132" s="31"/>
      <c r="HV132" s="31"/>
      <c r="HW132" s="31"/>
      <c r="HX132" s="31"/>
      <c r="HY132" s="31"/>
      <c r="IA132" s="30"/>
      <c r="IB132" s="36"/>
      <c r="IC132" s="31"/>
      <c r="ID132" s="31"/>
      <c r="IE132" s="31"/>
      <c r="IF132" s="31"/>
      <c r="IG132" s="31"/>
      <c r="II132" s="30"/>
      <c r="IJ132" s="36"/>
      <c r="IK132" s="31"/>
      <c r="IL132" s="31"/>
      <c r="IM132" s="31"/>
      <c r="IN132" s="31"/>
      <c r="IO132" s="31"/>
      <c r="IQ132" s="30"/>
      <c r="IR132" s="36"/>
      <c r="IS132" s="31"/>
      <c r="IT132" s="31"/>
      <c r="IU132" s="31"/>
      <c r="IV132" s="31"/>
      <c r="IW132" s="31"/>
    </row>
    <row r="133" spans="3:257" x14ac:dyDescent="0.2">
      <c r="C133" s="30"/>
      <c r="D133" s="36"/>
      <c r="E133" s="31"/>
      <c r="F133" s="31"/>
      <c r="G133" s="31"/>
      <c r="H133" s="31"/>
      <c r="I133" s="31"/>
      <c r="K133" s="30"/>
      <c r="L133" s="36"/>
      <c r="M133" s="31"/>
      <c r="N133" s="31"/>
      <c r="O133" s="31"/>
      <c r="P133" s="31"/>
      <c r="Q133" s="31"/>
      <c r="S133" s="30"/>
      <c r="T133" s="36"/>
      <c r="U133" s="31"/>
      <c r="V133" s="31"/>
      <c r="W133" s="31"/>
      <c r="X133" s="31"/>
      <c r="Y133" s="31"/>
      <c r="AA133" s="30"/>
      <c r="AB133" s="36"/>
      <c r="AC133" s="31"/>
      <c r="AD133" s="31"/>
      <c r="AE133" s="31"/>
      <c r="AF133" s="31"/>
      <c r="AG133" s="31"/>
      <c r="AI133" s="30"/>
      <c r="AJ133" s="36"/>
      <c r="AK133" s="31"/>
      <c r="AL133" s="31"/>
      <c r="AM133" s="31"/>
      <c r="AN133" s="31"/>
      <c r="AO133" s="31"/>
      <c r="AQ133" s="30"/>
      <c r="AR133" s="36"/>
      <c r="AS133" s="31"/>
      <c r="AT133" s="31"/>
      <c r="AU133" s="31"/>
      <c r="AV133" s="31"/>
      <c r="AW133" s="31"/>
      <c r="AY133" s="30"/>
      <c r="AZ133" s="36"/>
      <c r="BA133" s="31"/>
      <c r="BB133" s="31"/>
      <c r="BC133" s="31"/>
      <c r="BD133" s="31"/>
      <c r="BE133" s="31"/>
      <c r="BG133" s="30"/>
      <c r="BH133" s="36"/>
      <c r="BI133" s="31"/>
      <c r="BJ133" s="31"/>
      <c r="BK133" s="31"/>
      <c r="BL133" s="31"/>
      <c r="BM133" s="31"/>
      <c r="BO133" s="30"/>
      <c r="BP133" s="36"/>
      <c r="BQ133" s="31"/>
      <c r="BR133" s="31"/>
      <c r="BS133" s="31"/>
      <c r="BT133" s="31"/>
      <c r="BU133" s="31"/>
      <c r="BW133" s="30"/>
      <c r="BX133" s="36"/>
      <c r="BY133" s="31"/>
      <c r="BZ133" s="31"/>
      <c r="CA133" s="31"/>
      <c r="CB133" s="31"/>
      <c r="CC133" s="31"/>
      <c r="CE133" s="30"/>
      <c r="CF133" s="36"/>
      <c r="CG133" s="31"/>
      <c r="CH133" s="31"/>
      <c r="CI133" s="31"/>
      <c r="CJ133" s="31"/>
      <c r="CK133" s="31"/>
      <c r="CM133" s="30"/>
      <c r="CN133" s="36"/>
      <c r="CO133" s="31"/>
      <c r="CP133" s="31"/>
      <c r="CQ133" s="31"/>
      <c r="CR133" s="31"/>
      <c r="CS133" s="31"/>
      <c r="CU133" s="30"/>
      <c r="CV133" s="36"/>
      <c r="CW133" s="31"/>
      <c r="CX133" s="31"/>
      <c r="CY133" s="31"/>
      <c r="CZ133" s="31"/>
      <c r="DA133" s="31"/>
      <c r="DC133" s="30"/>
      <c r="DD133" s="36"/>
      <c r="DE133" s="31"/>
      <c r="DF133" s="31"/>
      <c r="DG133" s="31"/>
      <c r="DH133" s="31"/>
      <c r="DI133" s="31"/>
      <c r="DK133" s="30"/>
      <c r="DL133" s="36"/>
      <c r="DM133" s="31"/>
      <c r="DN133" s="31"/>
      <c r="DO133" s="31"/>
      <c r="DP133" s="31"/>
      <c r="DQ133" s="31"/>
      <c r="DS133" s="30"/>
      <c r="DT133" s="36"/>
      <c r="DU133" s="31"/>
      <c r="DV133" s="31"/>
      <c r="DW133" s="31"/>
      <c r="DX133" s="31"/>
      <c r="DY133" s="31"/>
      <c r="EA133" s="30"/>
      <c r="EB133" s="36"/>
      <c r="EC133" s="31"/>
      <c r="ED133" s="31"/>
      <c r="EE133" s="31"/>
      <c r="EF133" s="31"/>
      <c r="EG133" s="31"/>
      <c r="EI133" s="30"/>
      <c r="EJ133" s="36"/>
      <c r="EK133" s="31"/>
      <c r="EL133" s="31"/>
      <c r="EM133" s="31"/>
      <c r="EN133" s="31"/>
      <c r="EO133" s="31"/>
      <c r="EQ133" s="30"/>
      <c r="ER133" s="36"/>
      <c r="ES133" s="31"/>
      <c r="ET133" s="31"/>
      <c r="EU133" s="31"/>
      <c r="EV133" s="31"/>
      <c r="EW133" s="31"/>
      <c r="EY133" s="30"/>
      <c r="EZ133" s="36"/>
      <c r="FA133" s="31"/>
      <c r="FB133" s="31"/>
      <c r="FC133" s="31"/>
      <c r="FD133" s="31"/>
      <c r="FE133" s="31"/>
      <c r="FG133" s="30"/>
      <c r="FH133" s="36"/>
      <c r="FI133" s="31"/>
      <c r="FJ133" s="31"/>
      <c r="FK133" s="31"/>
      <c r="FL133" s="31"/>
      <c r="FM133" s="31"/>
      <c r="FO133" s="30"/>
      <c r="FP133" s="36"/>
      <c r="FQ133" s="31"/>
      <c r="FR133" s="31"/>
      <c r="FS133" s="31"/>
      <c r="FT133" s="31"/>
      <c r="FU133" s="31"/>
      <c r="FW133" s="30"/>
      <c r="FX133" s="36"/>
      <c r="FY133" s="31"/>
      <c r="FZ133" s="31"/>
      <c r="GA133" s="31"/>
      <c r="GB133" s="31"/>
      <c r="GC133" s="31"/>
      <c r="GE133" s="30"/>
      <c r="GF133" s="36"/>
      <c r="GG133" s="31"/>
      <c r="GH133" s="31"/>
      <c r="GI133" s="31"/>
      <c r="GJ133" s="31"/>
      <c r="GK133" s="31"/>
      <c r="GM133" s="30"/>
      <c r="GN133" s="36"/>
      <c r="GO133" s="31"/>
      <c r="GP133" s="31"/>
      <c r="GQ133" s="31"/>
      <c r="GR133" s="31"/>
      <c r="GS133" s="31"/>
      <c r="GU133" s="30"/>
      <c r="GV133" s="36"/>
      <c r="GW133" s="31"/>
      <c r="GX133" s="31"/>
      <c r="GY133" s="31"/>
      <c r="GZ133" s="31"/>
      <c r="HA133" s="31"/>
      <c r="HC133" s="30"/>
      <c r="HD133" s="36"/>
      <c r="HE133" s="31"/>
      <c r="HF133" s="31"/>
      <c r="HG133" s="31"/>
      <c r="HH133" s="31"/>
      <c r="HI133" s="31"/>
      <c r="HK133" s="30"/>
      <c r="HL133" s="36"/>
      <c r="HM133" s="31"/>
      <c r="HN133" s="31"/>
      <c r="HO133" s="31"/>
      <c r="HP133" s="31"/>
      <c r="HQ133" s="31"/>
      <c r="HS133" s="30"/>
      <c r="HT133" s="36"/>
      <c r="HU133" s="31"/>
      <c r="HV133" s="31"/>
      <c r="HW133" s="31"/>
      <c r="HX133" s="31"/>
      <c r="HY133" s="31"/>
      <c r="IA133" s="30"/>
      <c r="IB133" s="36"/>
      <c r="IC133" s="31"/>
      <c r="ID133" s="31"/>
      <c r="IE133" s="31"/>
      <c r="IF133" s="31"/>
      <c r="IG133" s="31"/>
      <c r="II133" s="30"/>
      <c r="IJ133" s="36"/>
      <c r="IK133" s="31"/>
      <c r="IL133" s="31"/>
      <c r="IM133" s="31"/>
      <c r="IN133" s="31"/>
      <c r="IO133" s="31"/>
      <c r="IQ133" s="30"/>
      <c r="IR133" s="36"/>
      <c r="IS133" s="31"/>
      <c r="IT133" s="31"/>
      <c r="IU133" s="31"/>
      <c r="IV133" s="31"/>
      <c r="IW133" s="31"/>
    </row>
    <row r="134" spans="3:257" x14ac:dyDescent="0.2">
      <c r="C134" s="30"/>
      <c r="D134" s="36"/>
      <c r="E134" s="31"/>
      <c r="F134" s="31"/>
      <c r="G134" s="31"/>
      <c r="H134" s="31"/>
      <c r="I134" s="31"/>
      <c r="K134" s="30"/>
      <c r="L134" s="36"/>
      <c r="M134" s="31"/>
      <c r="N134" s="31"/>
      <c r="O134" s="31"/>
      <c r="P134" s="31"/>
      <c r="Q134" s="31"/>
      <c r="S134" s="30"/>
      <c r="T134" s="36"/>
      <c r="U134" s="31"/>
      <c r="V134" s="31"/>
      <c r="W134" s="31"/>
      <c r="X134" s="31"/>
      <c r="Y134" s="31"/>
      <c r="AA134" s="30"/>
      <c r="AB134" s="36"/>
      <c r="AC134" s="31"/>
      <c r="AD134" s="31"/>
      <c r="AE134" s="31"/>
      <c r="AF134" s="31"/>
      <c r="AG134" s="31"/>
      <c r="AI134" s="30"/>
      <c r="AJ134" s="36"/>
      <c r="AK134" s="31"/>
      <c r="AL134" s="31"/>
      <c r="AM134" s="31"/>
      <c r="AN134" s="31"/>
      <c r="AO134" s="31"/>
      <c r="AQ134" s="30"/>
      <c r="AR134" s="36"/>
      <c r="AS134" s="31"/>
      <c r="AT134" s="31"/>
      <c r="AU134" s="31"/>
      <c r="AV134" s="31"/>
      <c r="AW134" s="31"/>
      <c r="AY134" s="30"/>
      <c r="AZ134" s="36"/>
      <c r="BA134" s="31"/>
      <c r="BB134" s="31"/>
      <c r="BC134" s="31"/>
      <c r="BD134" s="31"/>
      <c r="BE134" s="31"/>
      <c r="BG134" s="30"/>
      <c r="BH134" s="36"/>
      <c r="BI134" s="31"/>
      <c r="BJ134" s="31"/>
      <c r="BK134" s="31"/>
      <c r="BL134" s="31"/>
      <c r="BM134" s="31"/>
      <c r="BO134" s="30"/>
      <c r="BP134" s="36"/>
      <c r="BQ134" s="31"/>
      <c r="BR134" s="31"/>
      <c r="BS134" s="31"/>
      <c r="BT134" s="31"/>
      <c r="BU134" s="31"/>
      <c r="BW134" s="30"/>
      <c r="BX134" s="36"/>
      <c r="BY134" s="31"/>
      <c r="BZ134" s="31"/>
      <c r="CA134" s="31"/>
      <c r="CB134" s="31"/>
      <c r="CC134" s="31"/>
      <c r="CE134" s="30"/>
      <c r="CF134" s="36"/>
      <c r="CG134" s="31"/>
      <c r="CH134" s="31"/>
      <c r="CI134" s="31"/>
      <c r="CJ134" s="31"/>
      <c r="CK134" s="31"/>
      <c r="CM134" s="30"/>
      <c r="CN134" s="36"/>
      <c r="CO134" s="31"/>
      <c r="CP134" s="31"/>
      <c r="CQ134" s="31"/>
      <c r="CR134" s="31"/>
      <c r="CS134" s="31"/>
      <c r="CU134" s="30"/>
      <c r="CV134" s="36"/>
      <c r="CW134" s="31"/>
      <c r="CX134" s="31"/>
      <c r="CY134" s="31"/>
      <c r="CZ134" s="31"/>
      <c r="DA134" s="31"/>
      <c r="DC134" s="30"/>
      <c r="DD134" s="36"/>
      <c r="DE134" s="31"/>
      <c r="DF134" s="31"/>
      <c r="DG134" s="31"/>
      <c r="DH134" s="31"/>
      <c r="DI134" s="31"/>
      <c r="DK134" s="30"/>
      <c r="DL134" s="36"/>
      <c r="DM134" s="31"/>
      <c r="DN134" s="31"/>
      <c r="DO134" s="31"/>
      <c r="DP134" s="31"/>
      <c r="DQ134" s="31"/>
      <c r="DS134" s="30"/>
      <c r="DT134" s="36"/>
      <c r="DU134" s="31"/>
      <c r="DV134" s="31"/>
      <c r="DW134" s="31"/>
      <c r="DX134" s="31"/>
      <c r="DY134" s="31"/>
      <c r="EA134" s="30"/>
      <c r="EB134" s="36"/>
      <c r="EC134" s="31"/>
      <c r="ED134" s="31"/>
      <c r="EE134" s="31"/>
      <c r="EF134" s="31"/>
      <c r="EG134" s="31"/>
      <c r="EI134" s="30"/>
      <c r="EJ134" s="36"/>
      <c r="EK134" s="31"/>
      <c r="EL134" s="31"/>
      <c r="EM134" s="31"/>
      <c r="EN134" s="31"/>
      <c r="EO134" s="31"/>
      <c r="EQ134" s="30"/>
      <c r="ER134" s="36"/>
      <c r="ES134" s="31"/>
      <c r="ET134" s="31"/>
      <c r="EU134" s="31"/>
      <c r="EV134" s="31"/>
      <c r="EW134" s="31"/>
      <c r="EY134" s="30"/>
      <c r="EZ134" s="36"/>
      <c r="FA134" s="31"/>
      <c r="FB134" s="31"/>
      <c r="FC134" s="31"/>
      <c r="FD134" s="31"/>
      <c r="FE134" s="31"/>
      <c r="FG134" s="30"/>
      <c r="FH134" s="36"/>
      <c r="FI134" s="31"/>
      <c r="FJ134" s="31"/>
      <c r="FK134" s="31"/>
      <c r="FL134" s="31"/>
      <c r="FM134" s="31"/>
      <c r="FO134" s="30"/>
      <c r="FP134" s="36"/>
      <c r="FQ134" s="31"/>
      <c r="FR134" s="31"/>
      <c r="FS134" s="31"/>
      <c r="FT134" s="31"/>
      <c r="FU134" s="31"/>
      <c r="FW134" s="30"/>
      <c r="FX134" s="36"/>
      <c r="FY134" s="31"/>
      <c r="FZ134" s="31"/>
      <c r="GA134" s="31"/>
      <c r="GB134" s="31"/>
      <c r="GC134" s="31"/>
      <c r="GE134" s="30"/>
      <c r="GF134" s="36"/>
      <c r="GG134" s="31"/>
      <c r="GH134" s="31"/>
      <c r="GI134" s="31"/>
      <c r="GJ134" s="31"/>
      <c r="GK134" s="31"/>
      <c r="GM134" s="30"/>
      <c r="GN134" s="36"/>
      <c r="GO134" s="31"/>
      <c r="GP134" s="31"/>
      <c r="GQ134" s="31"/>
      <c r="GR134" s="31"/>
      <c r="GS134" s="31"/>
      <c r="GU134" s="30"/>
      <c r="GV134" s="36"/>
      <c r="GW134" s="31"/>
      <c r="GX134" s="31"/>
      <c r="GY134" s="31"/>
      <c r="GZ134" s="31"/>
      <c r="HA134" s="31"/>
      <c r="HC134" s="30"/>
      <c r="HD134" s="36"/>
      <c r="HE134" s="31"/>
      <c r="HF134" s="31"/>
      <c r="HG134" s="31"/>
      <c r="HH134" s="31"/>
      <c r="HI134" s="31"/>
      <c r="HK134" s="30"/>
      <c r="HL134" s="36"/>
      <c r="HM134" s="31"/>
      <c r="HN134" s="31"/>
      <c r="HO134" s="31"/>
      <c r="HP134" s="31"/>
      <c r="HQ134" s="31"/>
      <c r="HS134" s="30"/>
      <c r="HT134" s="36"/>
      <c r="HU134" s="31"/>
      <c r="HV134" s="31"/>
      <c r="HW134" s="31"/>
      <c r="HX134" s="31"/>
      <c r="HY134" s="31"/>
      <c r="IA134" s="30"/>
      <c r="IB134" s="36"/>
      <c r="IC134" s="31"/>
      <c r="ID134" s="31"/>
      <c r="IE134" s="31"/>
      <c r="IF134" s="31"/>
      <c r="IG134" s="31"/>
      <c r="II134" s="30"/>
      <c r="IJ134" s="36"/>
      <c r="IK134" s="31"/>
      <c r="IL134" s="31"/>
      <c r="IM134" s="31"/>
      <c r="IN134" s="31"/>
      <c r="IO134" s="31"/>
      <c r="IQ134" s="30"/>
      <c r="IR134" s="36"/>
      <c r="IS134" s="31"/>
      <c r="IT134" s="31"/>
      <c r="IU134" s="31"/>
      <c r="IV134" s="31"/>
      <c r="IW134" s="31"/>
    </row>
    <row r="135" spans="3:257" x14ac:dyDescent="0.2">
      <c r="C135" s="30"/>
      <c r="D135" s="36"/>
      <c r="E135" s="31"/>
      <c r="F135" s="31"/>
      <c r="G135" s="31"/>
      <c r="H135" s="31"/>
      <c r="I135" s="31"/>
      <c r="K135" s="30"/>
      <c r="L135" s="36"/>
      <c r="M135" s="31"/>
      <c r="N135" s="31"/>
      <c r="O135" s="31"/>
      <c r="P135" s="31"/>
      <c r="Q135" s="31"/>
      <c r="S135" s="30"/>
      <c r="T135" s="36"/>
      <c r="U135" s="31"/>
      <c r="V135" s="31"/>
      <c r="W135" s="31"/>
      <c r="X135" s="31"/>
      <c r="Y135" s="31"/>
      <c r="AA135" s="30"/>
      <c r="AB135" s="36"/>
      <c r="AC135" s="31"/>
      <c r="AD135" s="31"/>
      <c r="AE135" s="31"/>
      <c r="AF135" s="31"/>
      <c r="AG135" s="31"/>
      <c r="AI135" s="30"/>
      <c r="AJ135" s="36"/>
      <c r="AK135" s="31"/>
      <c r="AL135" s="31"/>
      <c r="AM135" s="31"/>
      <c r="AN135" s="31"/>
      <c r="AO135" s="31"/>
      <c r="AQ135" s="30"/>
      <c r="AR135" s="36"/>
      <c r="AS135" s="31"/>
      <c r="AT135" s="31"/>
      <c r="AU135" s="31"/>
      <c r="AV135" s="31"/>
      <c r="AW135" s="31"/>
      <c r="AY135" s="30"/>
      <c r="AZ135" s="36"/>
      <c r="BA135" s="31"/>
      <c r="BB135" s="31"/>
      <c r="BC135" s="31"/>
      <c r="BD135" s="31"/>
      <c r="BE135" s="31"/>
      <c r="BG135" s="30"/>
      <c r="BH135" s="36"/>
      <c r="BI135" s="31"/>
      <c r="BJ135" s="31"/>
      <c r="BK135" s="31"/>
      <c r="BL135" s="31"/>
      <c r="BM135" s="31"/>
      <c r="BO135" s="30"/>
      <c r="BP135" s="36"/>
      <c r="BQ135" s="31"/>
      <c r="BR135" s="31"/>
      <c r="BS135" s="31"/>
      <c r="BT135" s="31"/>
      <c r="BU135" s="31"/>
      <c r="BW135" s="30"/>
      <c r="BX135" s="36"/>
      <c r="BY135" s="31"/>
      <c r="BZ135" s="31"/>
      <c r="CA135" s="31"/>
      <c r="CB135" s="31"/>
      <c r="CC135" s="31"/>
      <c r="CE135" s="30"/>
      <c r="CF135" s="36"/>
      <c r="CG135" s="31"/>
      <c r="CH135" s="31"/>
      <c r="CI135" s="31"/>
      <c r="CJ135" s="31"/>
      <c r="CK135" s="31"/>
      <c r="CM135" s="30"/>
      <c r="CN135" s="36"/>
      <c r="CO135" s="31"/>
      <c r="CP135" s="31"/>
      <c r="CQ135" s="31"/>
      <c r="CR135" s="31"/>
      <c r="CS135" s="31"/>
      <c r="CU135" s="30"/>
      <c r="CV135" s="36"/>
      <c r="CW135" s="31"/>
      <c r="CX135" s="31"/>
      <c r="CY135" s="31"/>
      <c r="CZ135" s="31"/>
      <c r="DA135" s="31"/>
      <c r="DC135" s="30"/>
      <c r="DD135" s="36"/>
      <c r="DE135" s="31"/>
      <c r="DF135" s="31"/>
      <c r="DG135" s="31"/>
      <c r="DH135" s="31"/>
      <c r="DI135" s="31"/>
      <c r="DK135" s="30"/>
      <c r="DL135" s="36"/>
      <c r="DM135" s="31"/>
      <c r="DN135" s="31"/>
      <c r="DO135" s="31"/>
      <c r="DP135" s="31"/>
      <c r="DQ135" s="31"/>
      <c r="DS135" s="30"/>
      <c r="DT135" s="36"/>
      <c r="DU135" s="31"/>
      <c r="DV135" s="31"/>
      <c r="DW135" s="31"/>
      <c r="DX135" s="31"/>
      <c r="DY135" s="31"/>
      <c r="EA135" s="30"/>
      <c r="EB135" s="36"/>
      <c r="EC135" s="31"/>
      <c r="ED135" s="31"/>
      <c r="EE135" s="31"/>
      <c r="EF135" s="31"/>
      <c r="EG135" s="31"/>
      <c r="EI135" s="30"/>
      <c r="EJ135" s="36"/>
      <c r="EK135" s="31"/>
      <c r="EL135" s="31"/>
      <c r="EM135" s="31"/>
      <c r="EN135" s="31"/>
      <c r="EO135" s="31"/>
      <c r="EQ135" s="30"/>
      <c r="ER135" s="36"/>
      <c r="ES135" s="31"/>
      <c r="ET135" s="31"/>
      <c r="EU135" s="31"/>
      <c r="EV135" s="31"/>
      <c r="EW135" s="31"/>
      <c r="EY135" s="30"/>
      <c r="EZ135" s="36"/>
      <c r="FA135" s="31"/>
      <c r="FB135" s="31"/>
      <c r="FC135" s="31"/>
      <c r="FD135" s="31"/>
      <c r="FE135" s="31"/>
      <c r="FG135" s="30"/>
      <c r="FH135" s="36"/>
      <c r="FI135" s="31"/>
      <c r="FJ135" s="31"/>
      <c r="FK135" s="31"/>
      <c r="FL135" s="31"/>
      <c r="FM135" s="31"/>
      <c r="FO135" s="30"/>
      <c r="FP135" s="36"/>
      <c r="FQ135" s="31"/>
      <c r="FR135" s="31"/>
      <c r="FS135" s="31"/>
      <c r="FT135" s="31"/>
      <c r="FU135" s="31"/>
      <c r="FW135" s="30"/>
      <c r="FX135" s="36"/>
      <c r="FY135" s="31"/>
      <c r="FZ135" s="31"/>
      <c r="GA135" s="31"/>
      <c r="GB135" s="31"/>
      <c r="GC135" s="31"/>
      <c r="GE135" s="30"/>
      <c r="GF135" s="36"/>
      <c r="GG135" s="31"/>
      <c r="GH135" s="31"/>
      <c r="GI135" s="31"/>
      <c r="GJ135" s="31"/>
      <c r="GK135" s="31"/>
      <c r="GM135" s="30"/>
      <c r="GN135" s="36"/>
      <c r="GO135" s="31"/>
      <c r="GP135" s="31"/>
      <c r="GQ135" s="31"/>
      <c r="GR135" s="31"/>
      <c r="GS135" s="31"/>
      <c r="GU135" s="30"/>
      <c r="GV135" s="36"/>
      <c r="GW135" s="31"/>
      <c r="GX135" s="31"/>
      <c r="GY135" s="31"/>
      <c r="GZ135" s="31"/>
      <c r="HA135" s="31"/>
      <c r="HC135" s="30"/>
      <c r="HD135" s="36"/>
      <c r="HE135" s="31"/>
      <c r="HF135" s="31"/>
      <c r="HG135" s="31"/>
      <c r="HH135" s="31"/>
      <c r="HI135" s="31"/>
      <c r="HK135" s="30"/>
      <c r="HL135" s="36"/>
      <c r="HM135" s="31"/>
      <c r="HN135" s="31"/>
      <c r="HO135" s="31"/>
      <c r="HP135" s="31"/>
      <c r="HQ135" s="31"/>
      <c r="HS135" s="30"/>
      <c r="HT135" s="36"/>
      <c r="HU135" s="31"/>
      <c r="HV135" s="31"/>
      <c r="HW135" s="31"/>
      <c r="HX135" s="31"/>
      <c r="HY135" s="31"/>
      <c r="IA135" s="30"/>
      <c r="IB135" s="36"/>
      <c r="IC135" s="31"/>
      <c r="ID135" s="31"/>
      <c r="IE135" s="31"/>
      <c r="IF135" s="31"/>
      <c r="IG135" s="31"/>
      <c r="II135" s="30"/>
      <c r="IJ135" s="36"/>
      <c r="IK135" s="31"/>
      <c r="IL135" s="31"/>
      <c r="IM135" s="31"/>
      <c r="IN135" s="31"/>
      <c r="IO135" s="31"/>
      <c r="IQ135" s="30"/>
      <c r="IR135" s="36"/>
      <c r="IS135" s="31"/>
      <c r="IT135" s="31"/>
      <c r="IU135" s="31"/>
      <c r="IV135" s="31"/>
      <c r="IW135" s="31"/>
    </row>
    <row r="136" spans="3:257" x14ac:dyDescent="0.2">
      <c r="C136" s="30"/>
      <c r="D136" s="36"/>
      <c r="E136" s="31"/>
      <c r="F136" s="31"/>
      <c r="G136" s="31"/>
      <c r="H136" s="31"/>
      <c r="I136" s="31"/>
      <c r="K136" s="30"/>
      <c r="L136" s="36"/>
      <c r="M136" s="31"/>
      <c r="N136" s="31"/>
      <c r="O136" s="31"/>
      <c r="P136" s="31"/>
      <c r="Q136" s="31"/>
      <c r="S136" s="30"/>
      <c r="T136" s="36"/>
      <c r="U136" s="31"/>
      <c r="V136" s="31"/>
      <c r="W136" s="31"/>
      <c r="X136" s="31"/>
      <c r="Y136" s="31"/>
      <c r="AA136" s="30"/>
      <c r="AB136" s="36"/>
      <c r="AC136" s="31"/>
      <c r="AD136" s="31"/>
      <c r="AE136" s="31"/>
      <c r="AF136" s="31"/>
      <c r="AG136" s="31"/>
      <c r="AI136" s="30"/>
      <c r="AJ136" s="36"/>
      <c r="AK136" s="31"/>
      <c r="AL136" s="31"/>
      <c r="AM136" s="31"/>
      <c r="AN136" s="31"/>
      <c r="AO136" s="31"/>
      <c r="AQ136" s="30"/>
      <c r="AR136" s="36"/>
      <c r="AS136" s="31"/>
      <c r="AT136" s="31"/>
      <c r="AU136" s="31"/>
      <c r="AV136" s="31"/>
      <c r="AW136" s="31"/>
      <c r="AY136" s="30"/>
      <c r="AZ136" s="36"/>
      <c r="BA136" s="31"/>
      <c r="BB136" s="31"/>
      <c r="BC136" s="31"/>
      <c r="BD136" s="31"/>
      <c r="BE136" s="31"/>
      <c r="BG136" s="30"/>
      <c r="BH136" s="36"/>
      <c r="BI136" s="31"/>
      <c r="BJ136" s="31"/>
      <c r="BK136" s="31"/>
      <c r="BL136" s="31"/>
      <c r="BM136" s="31"/>
      <c r="BO136" s="30"/>
      <c r="BP136" s="36"/>
      <c r="BQ136" s="31"/>
      <c r="BR136" s="31"/>
      <c r="BS136" s="31"/>
      <c r="BT136" s="31"/>
      <c r="BU136" s="31"/>
      <c r="BW136" s="30"/>
      <c r="BX136" s="36"/>
      <c r="BY136" s="31"/>
      <c r="BZ136" s="31"/>
      <c r="CA136" s="31"/>
      <c r="CB136" s="31"/>
      <c r="CC136" s="31"/>
      <c r="CE136" s="30"/>
      <c r="CF136" s="36"/>
      <c r="CG136" s="31"/>
      <c r="CH136" s="31"/>
      <c r="CI136" s="31"/>
      <c r="CJ136" s="31"/>
      <c r="CK136" s="31"/>
      <c r="CM136" s="30"/>
      <c r="CN136" s="36"/>
      <c r="CO136" s="31"/>
      <c r="CP136" s="31"/>
      <c r="CQ136" s="31"/>
      <c r="CR136" s="31"/>
      <c r="CS136" s="31"/>
      <c r="CU136" s="30"/>
      <c r="CV136" s="36"/>
      <c r="CW136" s="31"/>
      <c r="CX136" s="31"/>
      <c r="CY136" s="31"/>
      <c r="CZ136" s="31"/>
      <c r="DA136" s="31"/>
      <c r="DC136" s="30"/>
      <c r="DD136" s="36"/>
      <c r="DE136" s="31"/>
      <c r="DF136" s="31"/>
      <c r="DG136" s="31"/>
      <c r="DH136" s="31"/>
      <c r="DI136" s="31"/>
      <c r="DK136" s="30"/>
      <c r="DL136" s="36"/>
      <c r="DM136" s="31"/>
      <c r="DN136" s="31"/>
      <c r="DO136" s="31"/>
      <c r="DP136" s="31"/>
      <c r="DQ136" s="31"/>
      <c r="DS136" s="30"/>
      <c r="DT136" s="36"/>
      <c r="DU136" s="31"/>
      <c r="DV136" s="31"/>
      <c r="DW136" s="31"/>
      <c r="DX136" s="31"/>
      <c r="DY136" s="31"/>
      <c r="EA136" s="30"/>
      <c r="EB136" s="36"/>
      <c r="EC136" s="31"/>
      <c r="ED136" s="31"/>
      <c r="EE136" s="31"/>
      <c r="EF136" s="31"/>
      <c r="EG136" s="31"/>
      <c r="EI136" s="30"/>
      <c r="EJ136" s="36"/>
      <c r="EK136" s="31"/>
      <c r="EL136" s="31"/>
      <c r="EM136" s="31"/>
      <c r="EN136" s="31"/>
      <c r="EO136" s="31"/>
      <c r="EQ136" s="30"/>
      <c r="ER136" s="36"/>
      <c r="ES136" s="31"/>
      <c r="ET136" s="31"/>
      <c r="EU136" s="31"/>
      <c r="EV136" s="31"/>
      <c r="EW136" s="31"/>
      <c r="EY136" s="30"/>
      <c r="EZ136" s="36"/>
      <c r="FA136" s="31"/>
      <c r="FB136" s="31"/>
      <c r="FC136" s="31"/>
      <c r="FD136" s="31"/>
      <c r="FE136" s="31"/>
      <c r="FG136" s="30"/>
      <c r="FH136" s="36"/>
      <c r="FI136" s="31"/>
      <c r="FJ136" s="31"/>
      <c r="FK136" s="31"/>
      <c r="FL136" s="31"/>
      <c r="FM136" s="31"/>
      <c r="FO136" s="30"/>
      <c r="FP136" s="36"/>
      <c r="FQ136" s="31"/>
      <c r="FR136" s="31"/>
      <c r="FS136" s="31"/>
      <c r="FT136" s="31"/>
      <c r="FU136" s="31"/>
      <c r="FW136" s="30"/>
      <c r="FX136" s="36"/>
      <c r="FY136" s="31"/>
      <c r="FZ136" s="31"/>
      <c r="GA136" s="31"/>
      <c r="GB136" s="31"/>
      <c r="GC136" s="31"/>
      <c r="GE136" s="30"/>
      <c r="GF136" s="36"/>
      <c r="GG136" s="31"/>
      <c r="GH136" s="31"/>
      <c r="GI136" s="31"/>
      <c r="GJ136" s="31"/>
      <c r="GK136" s="31"/>
      <c r="GM136" s="30"/>
      <c r="GN136" s="36"/>
      <c r="GO136" s="31"/>
      <c r="GP136" s="31"/>
      <c r="GQ136" s="31"/>
      <c r="GR136" s="31"/>
      <c r="GS136" s="31"/>
      <c r="GU136" s="30"/>
      <c r="GV136" s="36"/>
      <c r="GW136" s="31"/>
      <c r="GX136" s="31"/>
      <c r="GY136" s="31"/>
      <c r="GZ136" s="31"/>
      <c r="HA136" s="31"/>
      <c r="HC136" s="30"/>
      <c r="HD136" s="36"/>
      <c r="HE136" s="31"/>
      <c r="HF136" s="31"/>
      <c r="HG136" s="31"/>
      <c r="HH136" s="31"/>
      <c r="HI136" s="31"/>
      <c r="HK136" s="30"/>
      <c r="HL136" s="36"/>
      <c r="HM136" s="31"/>
      <c r="HN136" s="31"/>
      <c r="HO136" s="31"/>
      <c r="HP136" s="31"/>
      <c r="HQ136" s="31"/>
      <c r="HS136" s="30"/>
      <c r="HT136" s="36"/>
      <c r="HU136" s="31"/>
      <c r="HV136" s="31"/>
      <c r="HW136" s="31"/>
      <c r="HX136" s="31"/>
      <c r="HY136" s="31"/>
      <c r="IA136" s="30"/>
      <c r="IB136" s="36"/>
      <c r="IC136" s="31"/>
      <c r="ID136" s="31"/>
      <c r="IE136" s="31"/>
      <c r="IF136" s="31"/>
      <c r="IG136" s="31"/>
      <c r="II136" s="30"/>
      <c r="IJ136" s="36"/>
      <c r="IK136" s="31"/>
      <c r="IL136" s="31"/>
      <c r="IM136" s="31"/>
      <c r="IN136" s="31"/>
      <c r="IO136" s="31"/>
      <c r="IQ136" s="30"/>
      <c r="IR136" s="36"/>
      <c r="IS136" s="31"/>
      <c r="IT136" s="31"/>
      <c r="IU136" s="31"/>
      <c r="IV136" s="31"/>
      <c r="IW136" s="31"/>
    </row>
    <row r="137" spans="3:257" x14ac:dyDescent="0.2">
      <c r="C137" s="30"/>
      <c r="D137" s="36"/>
      <c r="E137" s="31"/>
      <c r="F137" s="31"/>
      <c r="G137" s="31"/>
      <c r="H137" s="31"/>
      <c r="I137" s="31"/>
      <c r="K137" s="30"/>
      <c r="L137" s="36"/>
      <c r="M137" s="31"/>
      <c r="N137" s="31"/>
      <c r="O137" s="31"/>
      <c r="P137" s="31"/>
      <c r="Q137" s="31"/>
      <c r="S137" s="30"/>
      <c r="T137" s="36"/>
      <c r="U137" s="31"/>
      <c r="V137" s="31"/>
      <c r="W137" s="31"/>
      <c r="X137" s="31"/>
      <c r="Y137" s="31"/>
      <c r="AA137" s="30"/>
      <c r="AB137" s="36"/>
      <c r="AC137" s="31"/>
      <c r="AD137" s="31"/>
      <c r="AE137" s="31"/>
      <c r="AF137" s="31"/>
      <c r="AG137" s="31"/>
      <c r="AI137" s="30"/>
      <c r="AJ137" s="36"/>
      <c r="AK137" s="31"/>
      <c r="AL137" s="31"/>
      <c r="AM137" s="31"/>
      <c r="AN137" s="31"/>
      <c r="AO137" s="31"/>
      <c r="AQ137" s="30"/>
      <c r="AR137" s="36"/>
      <c r="AS137" s="31"/>
      <c r="AT137" s="31"/>
      <c r="AU137" s="31"/>
      <c r="AV137" s="31"/>
      <c r="AW137" s="31"/>
      <c r="AY137" s="30"/>
      <c r="AZ137" s="36"/>
      <c r="BA137" s="31"/>
      <c r="BB137" s="31"/>
      <c r="BC137" s="31"/>
      <c r="BD137" s="31"/>
      <c r="BE137" s="31"/>
      <c r="BG137" s="30"/>
      <c r="BH137" s="36"/>
      <c r="BI137" s="31"/>
      <c r="BJ137" s="31"/>
      <c r="BK137" s="31"/>
      <c r="BL137" s="31"/>
      <c r="BM137" s="31"/>
      <c r="BO137" s="30"/>
      <c r="BP137" s="36"/>
      <c r="BQ137" s="31"/>
      <c r="BR137" s="31"/>
      <c r="BS137" s="31"/>
      <c r="BT137" s="31"/>
      <c r="BU137" s="31"/>
      <c r="BW137" s="30"/>
      <c r="BX137" s="36"/>
      <c r="BY137" s="31"/>
      <c r="BZ137" s="31"/>
      <c r="CA137" s="31"/>
      <c r="CB137" s="31"/>
      <c r="CC137" s="31"/>
      <c r="CE137" s="30"/>
      <c r="CF137" s="36"/>
      <c r="CG137" s="31"/>
      <c r="CH137" s="31"/>
      <c r="CI137" s="31"/>
      <c r="CJ137" s="31"/>
      <c r="CK137" s="31"/>
      <c r="CM137" s="30"/>
      <c r="CN137" s="36"/>
      <c r="CO137" s="31"/>
      <c r="CP137" s="31"/>
      <c r="CQ137" s="31"/>
      <c r="CR137" s="31"/>
      <c r="CS137" s="31"/>
      <c r="CU137" s="30"/>
      <c r="CV137" s="36"/>
      <c r="CW137" s="31"/>
      <c r="CX137" s="31"/>
      <c r="CY137" s="31"/>
      <c r="CZ137" s="31"/>
      <c r="DA137" s="31"/>
      <c r="DC137" s="30"/>
      <c r="DD137" s="36"/>
      <c r="DE137" s="31"/>
      <c r="DF137" s="31"/>
      <c r="DG137" s="31"/>
      <c r="DH137" s="31"/>
      <c r="DI137" s="31"/>
      <c r="DK137" s="30"/>
      <c r="DL137" s="36"/>
      <c r="DM137" s="31"/>
      <c r="DN137" s="31"/>
      <c r="DO137" s="31"/>
      <c r="DP137" s="31"/>
      <c r="DQ137" s="31"/>
      <c r="DS137" s="30"/>
      <c r="DT137" s="36"/>
      <c r="DU137" s="31"/>
      <c r="DV137" s="31"/>
      <c r="DW137" s="31"/>
      <c r="DX137" s="31"/>
      <c r="DY137" s="31"/>
      <c r="EA137" s="30"/>
      <c r="EB137" s="36"/>
      <c r="EC137" s="31"/>
      <c r="ED137" s="31"/>
      <c r="EE137" s="31"/>
      <c r="EF137" s="31"/>
      <c r="EG137" s="31"/>
      <c r="EI137" s="30"/>
      <c r="EJ137" s="36"/>
      <c r="EK137" s="31"/>
      <c r="EL137" s="31"/>
      <c r="EM137" s="31"/>
      <c r="EN137" s="31"/>
      <c r="EO137" s="31"/>
      <c r="EQ137" s="30"/>
      <c r="ER137" s="36"/>
      <c r="ES137" s="31"/>
      <c r="ET137" s="31"/>
      <c r="EU137" s="31"/>
      <c r="EV137" s="31"/>
      <c r="EW137" s="31"/>
      <c r="EY137" s="30"/>
      <c r="EZ137" s="36"/>
      <c r="FA137" s="31"/>
      <c r="FB137" s="31"/>
      <c r="FC137" s="31"/>
      <c r="FD137" s="31"/>
      <c r="FE137" s="31"/>
      <c r="FG137" s="30"/>
      <c r="FH137" s="36"/>
      <c r="FI137" s="31"/>
      <c r="FJ137" s="31"/>
      <c r="FK137" s="31"/>
      <c r="FL137" s="31"/>
      <c r="FM137" s="31"/>
      <c r="FO137" s="30"/>
      <c r="FP137" s="36"/>
      <c r="FQ137" s="31"/>
      <c r="FR137" s="31"/>
      <c r="FS137" s="31"/>
      <c r="FT137" s="31"/>
      <c r="FU137" s="31"/>
      <c r="FW137" s="30"/>
      <c r="FX137" s="36"/>
      <c r="FY137" s="31"/>
      <c r="FZ137" s="31"/>
      <c r="GA137" s="31"/>
      <c r="GB137" s="31"/>
      <c r="GC137" s="31"/>
      <c r="GE137" s="30"/>
      <c r="GF137" s="36"/>
      <c r="GG137" s="31"/>
      <c r="GH137" s="31"/>
      <c r="GI137" s="31"/>
      <c r="GJ137" s="31"/>
      <c r="GK137" s="31"/>
      <c r="GM137" s="30"/>
      <c r="GN137" s="36"/>
      <c r="GO137" s="31"/>
      <c r="GP137" s="31"/>
      <c r="GQ137" s="31"/>
      <c r="GR137" s="31"/>
      <c r="GS137" s="31"/>
      <c r="GU137" s="30"/>
      <c r="GV137" s="36"/>
      <c r="GW137" s="31"/>
      <c r="GX137" s="31"/>
      <c r="GY137" s="31"/>
      <c r="GZ137" s="31"/>
      <c r="HA137" s="31"/>
      <c r="HC137" s="30"/>
      <c r="HD137" s="36"/>
      <c r="HE137" s="31"/>
      <c r="HF137" s="31"/>
      <c r="HG137" s="31"/>
      <c r="HH137" s="31"/>
      <c r="HI137" s="31"/>
      <c r="HK137" s="30"/>
      <c r="HL137" s="36"/>
      <c r="HM137" s="31"/>
      <c r="HN137" s="31"/>
      <c r="HO137" s="31"/>
      <c r="HP137" s="31"/>
      <c r="HQ137" s="31"/>
      <c r="HS137" s="30"/>
      <c r="HT137" s="36"/>
      <c r="HU137" s="31"/>
      <c r="HV137" s="31"/>
      <c r="HW137" s="31"/>
      <c r="HX137" s="31"/>
      <c r="HY137" s="31"/>
      <c r="IA137" s="30"/>
      <c r="IB137" s="36"/>
      <c r="IC137" s="31"/>
      <c r="ID137" s="31"/>
      <c r="IE137" s="31"/>
      <c r="IF137" s="31"/>
      <c r="IG137" s="31"/>
      <c r="II137" s="30"/>
      <c r="IJ137" s="36"/>
      <c r="IK137" s="31"/>
      <c r="IL137" s="31"/>
      <c r="IM137" s="31"/>
      <c r="IN137" s="31"/>
      <c r="IO137" s="31"/>
      <c r="IQ137" s="30"/>
      <c r="IR137" s="36"/>
      <c r="IS137" s="31"/>
      <c r="IT137" s="31"/>
      <c r="IU137" s="31"/>
      <c r="IV137" s="31"/>
      <c r="IW137" s="31"/>
    </row>
    <row r="138" spans="3:257" x14ac:dyDescent="0.2">
      <c r="C138" s="30"/>
      <c r="D138" s="36"/>
      <c r="E138" s="31"/>
      <c r="F138" s="31"/>
      <c r="G138" s="31"/>
      <c r="H138" s="31"/>
      <c r="I138" s="31"/>
      <c r="K138" s="30"/>
      <c r="L138" s="36"/>
      <c r="M138" s="31"/>
      <c r="N138" s="31"/>
      <c r="O138" s="31"/>
      <c r="P138" s="31"/>
      <c r="Q138" s="31"/>
      <c r="S138" s="30"/>
      <c r="T138" s="36"/>
      <c r="U138" s="31"/>
      <c r="V138" s="31"/>
      <c r="W138" s="31"/>
      <c r="X138" s="31"/>
      <c r="Y138" s="31"/>
      <c r="AA138" s="30"/>
      <c r="AB138" s="36"/>
      <c r="AC138" s="31"/>
      <c r="AD138" s="31"/>
      <c r="AE138" s="31"/>
      <c r="AF138" s="31"/>
      <c r="AG138" s="31"/>
      <c r="AI138" s="30"/>
      <c r="AJ138" s="36"/>
      <c r="AK138" s="31"/>
      <c r="AL138" s="31"/>
      <c r="AM138" s="31"/>
      <c r="AN138" s="31"/>
      <c r="AO138" s="31"/>
      <c r="AQ138" s="30"/>
      <c r="AR138" s="36"/>
      <c r="AS138" s="31"/>
      <c r="AT138" s="31"/>
      <c r="AU138" s="31"/>
      <c r="AV138" s="31"/>
      <c r="AW138" s="31"/>
      <c r="AY138" s="30"/>
      <c r="AZ138" s="36"/>
      <c r="BA138" s="31"/>
      <c r="BB138" s="31"/>
      <c r="BC138" s="31"/>
      <c r="BD138" s="31"/>
      <c r="BE138" s="31"/>
      <c r="BG138" s="30"/>
      <c r="BH138" s="36"/>
      <c r="BI138" s="31"/>
      <c r="BJ138" s="31"/>
      <c r="BK138" s="31"/>
      <c r="BL138" s="31"/>
      <c r="BM138" s="31"/>
      <c r="BO138" s="30"/>
      <c r="BP138" s="36"/>
      <c r="BQ138" s="31"/>
      <c r="BR138" s="31"/>
      <c r="BS138" s="31"/>
      <c r="BT138" s="31"/>
      <c r="BU138" s="31"/>
      <c r="BW138" s="30"/>
      <c r="BX138" s="36"/>
      <c r="BY138" s="31"/>
      <c r="BZ138" s="31"/>
      <c r="CA138" s="31"/>
      <c r="CB138" s="31"/>
      <c r="CC138" s="31"/>
      <c r="CE138" s="30"/>
      <c r="CF138" s="36"/>
      <c r="CG138" s="31"/>
      <c r="CH138" s="31"/>
      <c r="CI138" s="31"/>
      <c r="CJ138" s="31"/>
      <c r="CK138" s="31"/>
      <c r="CM138" s="30"/>
      <c r="CN138" s="36"/>
      <c r="CO138" s="31"/>
      <c r="CP138" s="31"/>
      <c r="CQ138" s="31"/>
      <c r="CR138" s="31"/>
      <c r="CS138" s="31"/>
      <c r="CU138" s="30"/>
      <c r="CV138" s="36"/>
      <c r="CW138" s="31"/>
      <c r="CX138" s="31"/>
      <c r="CY138" s="31"/>
      <c r="CZ138" s="31"/>
      <c r="DA138" s="31"/>
      <c r="DC138" s="30"/>
      <c r="DD138" s="36"/>
      <c r="DE138" s="31"/>
      <c r="DF138" s="31"/>
      <c r="DG138" s="31"/>
      <c r="DH138" s="31"/>
      <c r="DI138" s="31"/>
      <c r="DK138" s="30"/>
      <c r="DL138" s="36"/>
      <c r="DM138" s="31"/>
      <c r="DN138" s="31"/>
      <c r="DO138" s="31"/>
      <c r="DP138" s="31"/>
      <c r="DQ138" s="31"/>
      <c r="DS138" s="30"/>
      <c r="DT138" s="36"/>
      <c r="DU138" s="31"/>
      <c r="DV138" s="31"/>
      <c r="DW138" s="31"/>
      <c r="DX138" s="31"/>
      <c r="DY138" s="31"/>
      <c r="EA138" s="30"/>
      <c r="EB138" s="36"/>
      <c r="EC138" s="31"/>
      <c r="ED138" s="31"/>
      <c r="EE138" s="31"/>
      <c r="EF138" s="31"/>
      <c r="EG138" s="31"/>
      <c r="EI138" s="30"/>
      <c r="EJ138" s="36"/>
      <c r="EK138" s="31"/>
      <c r="EL138" s="31"/>
      <c r="EM138" s="31"/>
      <c r="EN138" s="31"/>
      <c r="EO138" s="31"/>
      <c r="EQ138" s="30"/>
      <c r="ER138" s="36"/>
      <c r="ES138" s="31"/>
      <c r="ET138" s="31"/>
      <c r="EU138" s="31"/>
      <c r="EV138" s="31"/>
      <c r="EW138" s="31"/>
      <c r="EY138" s="30"/>
      <c r="EZ138" s="36"/>
      <c r="FA138" s="31"/>
      <c r="FB138" s="31"/>
      <c r="FC138" s="31"/>
      <c r="FD138" s="31"/>
      <c r="FE138" s="31"/>
      <c r="FG138" s="30"/>
      <c r="FH138" s="36"/>
      <c r="FI138" s="31"/>
      <c r="FJ138" s="31"/>
      <c r="FK138" s="31"/>
      <c r="FL138" s="31"/>
      <c r="FM138" s="31"/>
      <c r="FO138" s="30"/>
      <c r="FP138" s="36"/>
      <c r="FQ138" s="31"/>
      <c r="FR138" s="31"/>
      <c r="FS138" s="31"/>
      <c r="FT138" s="31"/>
      <c r="FU138" s="31"/>
      <c r="FW138" s="30"/>
      <c r="FX138" s="36"/>
      <c r="FY138" s="31"/>
      <c r="FZ138" s="31"/>
      <c r="GA138" s="31"/>
      <c r="GB138" s="31"/>
      <c r="GC138" s="31"/>
      <c r="GE138" s="30"/>
      <c r="GF138" s="36"/>
      <c r="GG138" s="31"/>
      <c r="GH138" s="31"/>
      <c r="GI138" s="31"/>
      <c r="GJ138" s="31"/>
      <c r="GK138" s="31"/>
      <c r="GM138" s="30"/>
      <c r="GN138" s="36"/>
      <c r="GO138" s="31"/>
      <c r="GP138" s="31"/>
      <c r="GQ138" s="31"/>
      <c r="GR138" s="31"/>
      <c r="GS138" s="31"/>
      <c r="GU138" s="30"/>
      <c r="GV138" s="36"/>
      <c r="GW138" s="31"/>
      <c r="GX138" s="31"/>
      <c r="GY138" s="31"/>
      <c r="GZ138" s="31"/>
      <c r="HA138" s="31"/>
      <c r="HC138" s="30"/>
      <c r="HD138" s="36"/>
      <c r="HE138" s="31"/>
      <c r="HF138" s="31"/>
      <c r="HG138" s="31"/>
      <c r="HH138" s="31"/>
      <c r="HI138" s="31"/>
      <c r="HK138" s="30"/>
      <c r="HL138" s="36"/>
      <c r="HM138" s="31"/>
      <c r="HN138" s="31"/>
      <c r="HO138" s="31"/>
      <c r="HP138" s="31"/>
      <c r="HQ138" s="31"/>
      <c r="HS138" s="30"/>
      <c r="HT138" s="36"/>
      <c r="HU138" s="31"/>
      <c r="HV138" s="31"/>
      <c r="HW138" s="31"/>
      <c r="HX138" s="31"/>
      <c r="HY138" s="31"/>
      <c r="IA138" s="30"/>
      <c r="IB138" s="36"/>
      <c r="IC138" s="31"/>
      <c r="ID138" s="31"/>
      <c r="IE138" s="31"/>
      <c r="IF138" s="31"/>
      <c r="IG138" s="31"/>
      <c r="II138" s="30"/>
      <c r="IJ138" s="36"/>
      <c r="IK138" s="31"/>
      <c r="IL138" s="31"/>
      <c r="IM138" s="31"/>
      <c r="IN138" s="31"/>
      <c r="IO138" s="31"/>
      <c r="IQ138" s="30"/>
      <c r="IR138" s="36"/>
      <c r="IS138" s="31"/>
      <c r="IT138" s="31"/>
      <c r="IU138" s="31"/>
      <c r="IV138" s="31"/>
      <c r="IW138" s="31"/>
    </row>
    <row r="139" spans="3:257" x14ac:dyDescent="0.2">
      <c r="C139" s="30"/>
      <c r="D139" s="36"/>
      <c r="E139" s="31"/>
      <c r="F139" s="31"/>
      <c r="G139" s="31"/>
      <c r="H139" s="31"/>
      <c r="I139" s="31"/>
      <c r="K139" s="30"/>
      <c r="L139" s="36"/>
      <c r="M139" s="31"/>
      <c r="N139" s="31"/>
      <c r="O139" s="31"/>
      <c r="P139" s="31"/>
      <c r="Q139" s="31"/>
      <c r="S139" s="30"/>
      <c r="T139" s="36"/>
      <c r="U139" s="31"/>
      <c r="V139" s="31"/>
      <c r="W139" s="31"/>
      <c r="X139" s="31"/>
      <c r="Y139" s="31"/>
      <c r="AA139" s="30"/>
      <c r="AB139" s="36"/>
      <c r="AC139" s="31"/>
      <c r="AD139" s="31"/>
      <c r="AE139" s="31"/>
      <c r="AF139" s="31"/>
      <c r="AG139" s="31"/>
      <c r="AI139" s="30"/>
      <c r="AJ139" s="36"/>
      <c r="AK139" s="31"/>
      <c r="AL139" s="31"/>
      <c r="AM139" s="31"/>
      <c r="AN139" s="31"/>
      <c r="AO139" s="31"/>
      <c r="AQ139" s="30"/>
      <c r="AR139" s="36"/>
      <c r="AS139" s="31"/>
      <c r="AT139" s="31"/>
      <c r="AU139" s="31"/>
      <c r="AV139" s="31"/>
      <c r="AW139" s="31"/>
      <c r="AY139" s="30"/>
      <c r="AZ139" s="36"/>
      <c r="BA139" s="31"/>
      <c r="BB139" s="31"/>
      <c r="BC139" s="31"/>
      <c r="BD139" s="31"/>
      <c r="BE139" s="31"/>
      <c r="BG139" s="30"/>
      <c r="BH139" s="36"/>
      <c r="BI139" s="31"/>
      <c r="BJ139" s="31"/>
      <c r="BK139" s="31"/>
      <c r="BL139" s="31"/>
      <c r="BM139" s="31"/>
      <c r="BO139" s="30"/>
      <c r="BP139" s="36"/>
      <c r="BQ139" s="31"/>
      <c r="BR139" s="31"/>
      <c r="BS139" s="31"/>
      <c r="BT139" s="31"/>
      <c r="BU139" s="31"/>
      <c r="BW139" s="30"/>
      <c r="BX139" s="36"/>
      <c r="BY139" s="31"/>
      <c r="BZ139" s="31"/>
      <c r="CA139" s="31"/>
      <c r="CB139" s="31"/>
      <c r="CC139" s="31"/>
      <c r="CE139" s="30"/>
      <c r="CF139" s="36"/>
      <c r="CG139" s="31"/>
      <c r="CH139" s="31"/>
      <c r="CI139" s="31"/>
      <c r="CJ139" s="31"/>
      <c r="CK139" s="31"/>
      <c r="CM139" s="30"/>
      <c r="CN139" s="36"/>
      <c r="CO139" s="31"/>
      <c r="CP139" s="31"/>
      <c r="CQ139" s="31"/>
      <c r="CR139" s="31"/>
      <c r="CS139" s="31"/>
      <c r="CU139" s="30"/>
      <c r="CV139" s="36"/>
      <c r="CW139" s="31"/>
      <c r="CX139" s="31"/>
      <c r="CY139" s="31"/>
      <c r="CZ139" s="31"/>
      <c r="DA139" s="31"/>
      <c r="DC139" s="30"/>
      <c r="DD139" s="36"/>
      <c r="DE139" s="31"/>
      <c r="DF139" s="31"/>
      <c r="DG139" s="31"/>
      <c r="DH139" s="31"/>
      <c r="DI139" s="31"/>
      <c r="DK139" s="30"/>
      <c r="DL139" s="36"/>
      <c r="DM139" s="31"/>
      <c r="DN139" s="31"/>
      <c r="DO139" s="31"/>
      <c r="DP139" s="31"/>
      <c r="DQ139" s="31"/>
      <c r="DS139" s="30"/>
      <c r="DT139" s="36"/>
      <c r="DU139" s="31"/>
      <c r="DV139" s="31"/>
      <c r="DW139" s="31"/>
      <c r="DX139" s="31"/>
      <c r="DY139" s="31"/>
      <c r="EA139" s="30"/>
      <c r="EB139" s="36"/>
      <c r="EC139" s="31"/>
      <c r="ED139" s="31"/>
      <c r="EE139" s="31"/>
      <c r="EF139" s="31"/>
      <c r="EG139" s="31"/>
      <c r="EI139" s="30"/>
      <c r="EJ139" s="36"/>
      <c r="EK139" s="31"/>
      <c r="EL139" s="31"/>
      <c r="EM139" s="31"/>
      <c r="EN139" s="31"/>
      <c r="EO139" s="31"/>
      <c r="EQ139" s="30"/>
      <c r="ER139" s="36"/>
      <c r="ES139" s="31"/>
      <c r="ET139" s="31"/>
      <c r="EU139" s="31"/>
      <c r="EV139" s="31"/>
      <c r="EW139" s="31"/>
      <c r="EY139" s="30"/>
      <c r="EZ139" s="36"/>
      <c r="FA139" s="31"/>
      <c r="FB139" s="31"/>
      <c r="FC139" s="31"/>
      <c r="FD139" s="31"/>
      <c r="FE139" s="31"/>
      <c r="FG139" s="30"/>
      <c r="FH139" s="36"/>
      <c r="FI139" s="31"/>
      <c r="FJ139" s="31"/>
      <c r="FK139" s="31"/>
      <c r="FL139" s="31"/>
      <c r="FM139" s="31"/>
      <c r="FO139" s="30"/>
      <c r="FP139" s="36"/>
      <c r="FQ139" s="31"/>
      <c r="FR139" s="31"/>
      <c r="FS139" s="31"/>
      <c r="FT139" s="31"/>
      <c r="FU139" s="31"/>
      <c r="FW139" s="30"/>
      <c r="FX139" s="36"/>
      <c r="FY139" s="31"/>
      <c r="FZ139" s="31"/>
      <c r="GA139" s="31"/>
      <c r="GB139" s="31"/>
      <c r="GC139" s="31"/>
      <c r="GE139" s="30"/>
      <c r="GF139" s="36"/>
      <c r="GG139" s="31"/>
      <c r="GH139" s="31"/>
      <c r="GI139" s="31"/>
      <c r="GJ139" s="31"/>
      <c r="GK139" s="31"/>
      <c r="GM139" s="30"/>
      <c r="GN139" s="36"/>
      <c r="GO139" s="31"/>
      <c r="GP139" s="31"/>
      <c r="GQ139" s="31"/>
      <c r="GR139" s="31"/>
      <c r="GS139" s="31"/>
      <c r="GU139" s="30"/>
      <c r="GV139" s="36"/>
      <c r="GW139" s="31"/>
      <c r="GX139" s="31"/>
      <c r="GY139" s="31"/>
      <c r="GZ139" s="31"/>
      <c r="HA139" s="31"/>
      <c r="HC139" s="30"/>
      <c r="HD139" s="36"/>
      <c r="HE139" s="31"/>
      <c r="HF139" s="31"/>
      <c r="HG139" s="31"/>
      <c r="HH139" s="31"/>
      <c r="HI139" s="31"/>
      <c r="HK139" s="30"/>
      <c r="HL139" s="36"/>
      <c r="HM139" s="31"/>
      <c r="HN139" s="31"/>
      <c r="HO139" s="31"/>
      <c r="HP139" s="31"/>
      <c r="HQ139" s="31"/>
      <c r="HS139" s="30"/>
      <c r="HT139" s="36"/>
      <c r="HU139" s="31"/>
      <c r="HV139" s="31"/>
      <c r="HW139" s="31"/>
      <c r="HX139" s="31"/>
      <c r="HY139" s="31"/>
      <c r="IA139" s="30"/>
      <c r="IB139" s="36"/>
      <c r="IC139" s="31"/>
      <c r="ID139" s="31"/>
      <c r="IE139" s="31"/>
      <c r="IF139" s="31"/>
      <c r="IG139" s="31"/>
      <c r="II139" s="30"/>
      <c r="IJ139" s="36"/>
      <c r="IK139" s="31"/>
      <c r="IL139" s="31"/>
      <c r="IM139" s="31"/>
      <c r="IN139" s="31"/>
      <c r="IO139" s="31"/>
      <c r="IQ139" s="30"/>
      <c r="IR139" s="36"/>
      <c r="IS139" s="31"/>
      <c r="IT139" s="31"/>
      <c r="IU139" s="31"/>
      <c r="IV139" s="31"/>
      <c r="IW139" s="31"/>
    </row>
    <row r="140" spans="3:257" x14ac:dyDescent="0.2">
      <c r="C140" s="30"/>
      <c r="D140" s="36"/>
      <c r="E140" s="31"/>
      <c r="F140" s="31"/>
      <c r="G140" s="31"/>
      <c r="H140" s="31"/>
      <c r="I140" s="31"/>
      <c r="K140" s="30"/>
      <c r="L140" s="36"/>
      <c r="M140" s="31"/>
      <c r="N140" s="31"/>
      <c r="O140" s="31"/>
      <c r="P140" s="31"/>
      <c r="Q140" s="31"/>
      <c r="S140" s="30"/>
      <c r="T140" s="36"/>
      <c r="U140" s="31"/>
      <c r="V140" s="31"/>
      <c r="W140" s="31"/>
      <c r="X140" s="31"/>
      <c r="Y140" s="31"/>
      <c r="AA140" s="30"/>
      <c r="AB140" s="36"/>
      <c r="AC140" s="31"/>
      <c r="AD140" s="31"/>
      <c r="AE140" s="31"/>
      <c r="AF140" s="31"/>
      <c r="AG140" s="31"/>
      <c r="AI140" s="30"/>
      <c r="AJ140" s="36"/>
      <c r="AK140" s="31"/>
      <c r="AL140" s="31"/>
      <c r="AM140" s="31"/>
      <c r="AN140" s="31"/>
      <c r="AO140" s="31"/>
      <c r="AQ140" s="30"/>
      <c r="AR140" s="36"/>
      <c r="AS140" s="31"/>
      <c r="AT140" s="31"/>
      <c r="AU140" s="31"/>
      <c r="AV140" s="31"/>
      <c r="AW140" s="31"/>
      <c r="AY140" s="30"/>
      <c r="AZ140" s="36"/>
      <c r="BA140" s="31"/>
      <c r="BB140" s="31"/>
      <c r="BC140" s="31"/>
      <c r="BD140" s="31"/>
      <c r="BE140" s="31"/>
      <c r="BG140" s="30"/>
      <c r="BH140" s="36"/>
      <c r="BI140" s="31"/>
      <c r="BJ140" s="31"/>
      <c r="BK140" s="31"/>
      <c r="BL140" s="31"/>
      <c r="BM140" s="31"/>
      <c r="BO140" s="30"/>
      <c r="BP140" s="36"/>
      <c r="BQ140" s="31"/>
      <c r="BR140" s="31"/>
      <c r="BS140" s="31"/>
      <c r="BT140" s="31"/>
      <c r="BU140" s="31"/>
      <c r="BW140" s="30"/>
      <c r="BX140" s="36"/>
      <c r="BY140" s="31"/>
      <c r="BZ140" s="31"/>
      <c r="CA140" s="31"/>
      <c r="CB140" s="31"/>
      <c r="CC140" s="31"/>
      <c r="CE140" s="30"/>
      <c r="CF140" s="36"/>
      <c r="CG140" s="31"/>
      <c r="CH140" s="31"/>
      <c r="CI140" s="31"/>
      <c r="CJ140" s="31"/>
      <c r="CK140" s="31"/>
      <c r="CM140" s="30"/>
      <c r="CN140" s="36"/>
      <c r="CO140" s="31"/>
      <c r="CP140" s="31"/>
      <c r="CQ140" s="31"/>
      <c r="CR140" s="31"/>
      <c r="CS140" s="31"/>
      <c r="CU140" s="30"/>
      <c r="CV140" s="36"/>
      <c r="CW140" s="31"/>
      <c r="CX140" s="31"/>
      <c r="CY140" s="31"/>
      <c r="CZ140" s="31"/>
      <c r="DA140" s="31"/>
      <c r="DC140" s="30"/>
      <c r="DD140" s="36"/>
      <c r="DE140" s="31"/>
      <c r="DF140" s="31"/>
      <c r="DG140" s="31"/>
      <c r="DH140" s="31"/>
      <c r="DI140" s="31"/>
      <c r="DK140" s="30"/>
      <c r="DL140" s="36"/>
      <c r="DM140" s="31"/>
      <c r="DN140" s="31"/>
      <c r="DO140" s="31"/>
      <c r="DP140" s="31"/>
      <c r="DQ140" s="31"/>
      <c r="DS140" s="30"/>
      <c r="DT140" s="36"/>
      <c r="DU140" s="31"/>
      <c r="DV140" s="31"/>
      <c r="DW140" s="31"/>
      <c r="DX140" s="31"/>
      <c r="DY140" s="31"/>
      <c r="EA140" s="30"/>
      <c r="EB140" s="36"/>
      <c r="EC140" s="31"/>
      <c r="ED140" s="31"/>
      <c r="EE140" s="31"/>
      <c r="EF140" s="31"/>
      <c r="EG140" s="31"/>
      <c r="EI140" s="30"/>
      <c r="EJ140" s="36"/>
      <c r="EK140" s="31"/>
      <c r="EL140" s="31"/>
      <c r="EM140" s="31"/>
      <c r="EN140" s="31"/>
      <c r="EO140" s="31"/>
      <c r="EQ140" s="30"/>
      <c r="ER140" s="36"/>
      <c r="ES140" s="31"/>
      <c r="ET140" s="31"/>
      <c r="EU140" s="31"/>
      <c r="EV140" s="31"/>
      <c r="EW140" s="31"/>
      <c r="EY140" s="30"/>
      <c r="EZ140" s="36"/>
      <c r="FA140" s="31"/>
      <c r="FB140" s="31"/>
      <c r="FC140" s="31"/>
      <c r="FD140" s="31"/>
      <c r="FE140" s="31"/>
      <c r="FG140" s="30"/>
      <c r="FH140" s="36"/>
      <c r="FI140" s="31"/>
      <c r="FJ140" s="31"/>
      <c r="FK140" s="31"/>
      <c r="FL140" s="31"/>
      <c r="FM140" s="31"/>
      <c r="FO140" s="30"/>
      <c r="FP140" s="36"/>
      <c r="FQ140" s="31"/>
      <c r="FR140" s="31"/>
      <c r="FS140" s="31"/>
      <c r="FT140" s="31"/>
      <c r="FU140" s="31"/>
      <c r="FW140" s="30"/>
      <c r="FX140" s="36"/>
      <c r="FY140" s="31"/>
      <c r="FZ140" s="31"/>
      <c r="GA140" s="31"/>
      <c r="GB140" s="31"/>
      <c r="GC140" s="31"/>
      <c r="GE140" s="30"/>
      <c r="GF140" s="36"/>
      <c r="GG140" s="31"/>
      <c r="GH140" s="31"/>
      <c r="GI140" s="31"/>
      <c r="GJ140" s="31"/>
      <c r="GK140" s="31"/>
      <c r="GM140" s="30"/>
      <c r="GN140" s="36"/>
      <c r="GO140" s="31"/>
      <c r="GP140" s="31"/>
      <c r="GQ140" s="31"/>
      <c r="GR140" s="31"/>
      <c r="GS140" s="31"/>
      <c r="GU140" s="30"/>
      <c r="GV140" s="36"/>
      <c r="GW140" s="31"/>
      <c r="GX140" s="31"/>
      <c r="GY140" s="31"/>
      <c r="GZ140" s="31"/>
      <c r="HA140" s="31"/>
      <c r="HC140" s="30"/>
      <c r="HD140" s="36"/>
      <c r="HE140" s="31"/>
      <c r="HF140" s="31"/>
      <c r="HG140" s="31"/>
      <c r="HH140" s="31"/>
      <c r="HI140" s="31"/>
      <c r="HK140" s="30"/>
      <c r="HL140" s="36"/>
      <c r="HM140" s="31"/>
      <c r="HN140" s="31"/>
      <c r="HO140" s="31"/>
      <c r="HP140" s="31"/>
      <c r="HQ140" s="31"/>
      <c r="HS140" s="30"/>
      <c r="HT140" s="36"/>
      <c r="HU140" s="31"/>
      <c r="HV140" s="31"/>
      <c r="HW140" s="31"/>
      <c r="HX140" s="31"/>
      <c r="HY140" s="31"/>
      <c r="IA140" s="30"/>
      <c r="IB140" s="36"/>
      <c r="IC140" s="31"/>
      <c r="ID140" s="31"/>
      <c r="IE140" s="31"/>
      <c r="IF140" s="31"/>
      <c r="IG140" s="31"/>
      <c r="II140" s="30"/>
      <c r="IJ140" s="36"/>
      <c r="IK140" s="31"/>
      <c r="IL140" s="31"/>
      <c r="IM140" s="31"/>
      <c r="IN140" s="31"/>
      <c r="IO140" s="31"/>
      <c r="IQ140" s="30"/>
      <c r="IR140" s="36"/>
      <c r="IS140" s="31"/>
      <c r="IT140" s="31"/>
      <c r="IU140" s="31"/>
      <c r="IV140" s="31"/>
      <c r="IW140" s="31"/>
    </row>
    <row r="141" spans="3:257" x14ac:dyDescent="0.2">
      <c r="C141" s="30"/>
      <c r="D141" s="36"/>
      <c r="E141" s="31"/>
      <c r="F141" s="31"/>
      <c r="G141" s="31"/>
      <c r="H141" s="31"/>
      <c r="I141" s="31"/>
      <c r="K141" s="30"/>
      <c r="L141" s="36"/>
      <c r="M141" s="31"/>
      <c r="N141" s="31"/>
      <c r="O141" s="31"/>
      <c r="P141" s="31"/>
      <c r="Q141" s="31"/>
      <c r="S141" s="30"/>
      <c r="T141" s="36"/>
      <c r="U141" s="31"/>
      <c r="V141" s="31"/>
      <c r="W141" s="31"/>
      <c r="X141" s="31"/>
      <c r="Y141" s="31"/>
      <c r="AA141" s="30"/>
      <c r="AB141" s="36"/>
      <c r="AC141" s="31"/>
      <c r="AD141" s="31"/>
      <c r="AE141" s="31"/>
      <c r="AF141" s="31"/>
      <c r="AG141" s="31"/>
      <c r="AI141" s="30"/>
      <c r="AJ141" s="36"/>
      <c r="AK141" s="31"/>
      <c r="AL141" s="31"/>
      <c r="AM141" s="31"/>
      <c r="AN141" s="31"/>
      <c r="AO141" s="31"/>
      <c r="AQ141" s="30"/>
      <c r="AR141" s="36"/>
      <c r="AS141" s="31"/>
      <c r="AT141" s="31"/>
      <c r="AU141" s="31"/>
      <c r="AV141" s="31"/>
      <c r="AW141" s="31"/>
      <c r="AY141" s="30"/>
      <c r="AZ141" s="36"/>
      <c r="BA141" s="31"/>
      <c r="BB141" s="31"/>
      <c r="BC141" s="31"/>
      <c r="BD141" s="31"/>
      <c r="BE141" s="31"/>
      <c r="BG141" s="30"/>
      <c r="BH141" s="36"/>
      <c r="BI141" s="31"/>
      <c r="BJ141" s="31"/>
      <c r="BK141" s="31"/>
      <c r="BL141" s="31"/>
      <c r="BM141" s="31"/>
      <c r="BO141" s="30"/>
      <c r="BP141" s="36"/>
      <c r="BQ141" s="31"/>
      <c r="BR141" s="31"/>
      <c r="BS141" s="31"/>
      <c r="BT141" s="31"/>
      <c r="BU141" s="31"/>
      <c r="BW141" s="30"/>
      <c r="BX141" s="36"/>
      <c r="BY141" s="31"/>
      <c r="BZ141" s="31"/>
      <c r="CA141" s="31"/>
      <c r="CB141" s="31"/>
      <c r="CC141" s="31"/>
      <c r="CE141" s="30"/>
      <c r="CF141" s="36"/>
      <c r="CG141" s="31"/>
      <c r="CH141" s="31"/>
      <c r="CI141" s="31"/>
      <c r="CJ141" s="31"/>
      <c r="CK141" s="31"/>
      <c r="CM141" s="30"/>
      <c r="CN141" s="36"/>
      <c r="CO141" s="31"/>
      <c r="CP141" s="31"/>
      <c r="CQ141" s="31"/>
      <c r="CR141" s="31"/>
      <c r="CS141" s="31"/>
      <c r="CU141" s="30"/>
      <c r="CV141" s="36"/>
      <c r="CW141" s="31"/>
      <c r="CX141" s="31"/>
      <c r="CY141" s="31"/>
      <c r="CZ141" s="31"/>
      <c r="DA141" s="31"/>
      <c r="DC141" s="30"/>
      <c r="DD141" s="36"/>
      <c r="DE141" s="31"/>
      <c r="DF141" s="31"/>
      <c r="DG141" s="31"/>
      <c r="DH141" s="31"/>
      <c r="DI141" s="31"/>
      <c r="DK141" s="30"/>
      <c r="DL141" s="36"/>
      <c r="DM141" s="31"/>
      <c r="DN141" s="31"/>
      <c r="DO141" s="31"/>
      <c r="DP141" s="31"/>
      <c r="DQ141" s="31"/>
      <c r="DS141" s="30"/>
      <c r="DT141" s="36"/>
      <c r="DU141" s="31"/>
      <c r="DV141" s="31"/>
      <c r="DW141" s="31"/>
      <c r="DX141" s="31"/>
      <c r="DY141" s="31"/>
      <c r="EA141" s="30"/>
      <c r="EB141" s="36"/>
      <c r="EC141" s="31"/>
      <c r="ED141" s="31"/>
      <c r="EE141" s="31"/>
      <c r="EF141" s="31"/>
      <c r="EG141" s="31"/>
      <c r="EI141" s="30"/>
      <c r="EJ141" s="36"/>
      <c r="EK141" s="31"/>
      <c r="EL141" s="31"/>
      <c r="EM141" s="31"/>
      <c r="EN141" s="31"/>
      <c r="EO141" s="31"/>
      <c r="EQ141" s="30"/>
      <c r="ER141" s="36"/>
      <c r="ES141" s="31"/>
      <c r="ET141" s="31"/>
      <c r="EU141" s="31"/>
      <c r="EV141" s="31"/>
      <c r="EW141" s="31"/>
      <c r="EY141" s="30"/>
      <c r="EZ141" s="36"/>
      <c r="FA141" s="31"/>
      <c r="FB141" s="31"/>
      <c r="FC141" s="31"/>
      <c r="FD141" s="31"/>
      <c r="FE141" s="31"/>
      <c r="FG141" s="30"/>
      <c r="FH141" s="36"/>
      <c r="FI141" s="31"/>
      <c r="FJ141" s="31"/>
      <c r="FK141" s="31"/>
      <c r="FL141" s="31"/>
      <c r="FM141" s="31"/>
      <c r="FO141" s="30"/>
      <c r="FP141" s="36"/>
      <c r="FQ141" s="31"/>
      <c r="FR141" s="31"/>
      <c r="FS141" s="31"/>
      <c r="FT141" s="31"/>
      <c r="FU141" s="31"/>
      <c r="FW141" s="30"/>
      <c r="FX141" s="36"/>
      <c r="FY141" s="31"/>
      <c r="FZ141" s="31"/>
      <c r="GA141" s="31"/>
      <c r="GB141" s="31"/>
      <c r="GC141" s="31"/>
      <c r="GE141" s="30"/>
      <c r="GF141" s="36"/>
      <c r="GG141" s="31"/>
      <c r="GH141" s="31"/>
      <c r="GI141" s="31"/>
      <c r="GJ141" s="31"/>
      <c r="GK141" s="31"/>
      <c r="GM141" s="30"/>
      <c r="GN141" s="36"/>
      <c r="GO141" s="31"/>
      <c r="GP141" s="31"/>
      <c r="GQ141" s="31"/>
      <c r="GR141" s="31"/>
      <c r="GS141" s="31"/>
      <c r="GU141" s="30"/>
      <c r="GV141" s="36"/>
      <c r="GW141" s="31"/>
      <c r="GX141" s="31"/>
      <c r="GY141" s="31"/>
      <c r="GZ141" s="31"/>
      <c r="HA141" s="31"/>
      <c r="HC141" s="30"/>
      <c r="HD141" s="36"/>
      <c r="HE141" s="31"/>
      <c r="HF141" s="31"/>
      <c r="HG141" s="31"/>
      <c r="HH141" s="31"/>
      <c r="HI141" s="31"/>
      <c r="HK141" s="30"/>
      <c r="HL141" s="36"/>
      <c r="HM141" s="31"/>
      <c r="HN141" s="31"/>
      <c r="HO141" s="31"/>
      <c r="HP141" s="31"/>
      <c r="HQ141" s="31"/>
      <c r="HS141" s="30"/>
      <c r="HT141" s="36"/>
      <c r="HU141" s="31"/>
      <c r="HV141" s="31"/>
      <c r="HW141" s="31"/>
      <c r="HX141" s="31"/>
      <c r="HY141" s="31"/>
      <c r="IA141" s="30"/>
      <c r="IB141" s="36"/>
      <c r="IC141" s="31"/>
      <c r="ID141" s="31"/>
      <c r="IE141" s="31"/>
      <c r="IF141" s="31"/>
      <c r="IG141" s="31"/>
      <c r="II141" s="30"/>
      <c r="IJ141" s="36"/>
      <c r="IK141" s="31"/>
      <c r="IL141" s="31"/>
      <c r="IM141" s="31"/>
      <c r="IN141" s="31"/>
      <c r="IO141" s="31"/>
      <c r="IQ141" s="30"/>
      <c r="IR141" s="36"/>
      <c r="IS141" s="31"/>
      <c r="IT141" s="31"/>
      <c r="IU141" s="31"/>
      <c r="IV141" s="31"/>
      <c r="IW141" s="31"/>
    </row>
    <row r="142" spans="3:257" x14ac:dyDescent="0.2">
      <c r="C142" s="30"/>
      <c r="D142" s="36"/>
      <c r="E142" s="31"/>
      <c r="F142" s="31"/>
      <c r="G142" s="31"/>
      <c r="H142" s="31"/>
      <c r="I142" s="31"/>
      <c r="K142" s="30"/>
      <c r="L142" s="36"/>
      <c r="M142" s="31"/>
      <c r="N142" s="31"/>
      <c r="O142" s="31"/>
      <c r="P142" s="31"/>
      <c r="Q142" s="31"/>
      <c r="S142" s="30"/>
      <c r="T142" s="36"/>
      <c r="U142" s="31"/>
      <c r="V142" s="31"/>
      <c r="W142" s="31"/>
      <c r="X142" s="31"/>
      <c r="Y142" s="31"/>
      <c r="AA142" s="30"/>
      <c r="AB142" s="36"/>
      <c r="AC142" s="31"/>
      <c r="AD142" s="31"/>
      <c r="AE142" s="31"/>
      <c r="AF142" s="31"/>
      <c r="AG142" s="31"/>
      <c r="AI142" s="30"/>
      <c r="AJ142" s="36"/>
      <c r="AK142" s="31"/>
      <c r="AL142" s="31"/>
      <c r="AM142" s="31"/>
      <c r="AN142" s="31"/>
      <c r="AO142" s="31"/>
      <c r="AQ142" s="30"/>
      <c r="AR142" s="36"/>
      <c r="AS142" s="31"/>
      <c r="AT142" s="31"/>
      <c r="AU142" s="31"/>
      <c r="AV142" s="31"/>
      <c r="AW142" s="31"/>
      <c r="AY142" s="30"/>
      <c r="AZ142" s="36"/>
      <c r="BA142" s="31"/>
      <c r="BB142" s="31"/>
      <c r="BC142" s="31"/>
      <c r="BD142" s="31"/>
      <c r="BE142" s="31"/>
      <c r="BG142" s="30"/>
      <c r="BH142" s="36"/>
      <c r="BI142" s="31"/>
      <c r="BJ142" s="31"/>
      <c r="BK142" s="31"/>
      <c r="BL142" s="31"/>
      <c r="BM142" s="31"/>
      <c r="BO142" s="30"/>
      <c r="BP142" s="36"/>
      <c r="BQ142" s="31"/>
      <c r="BR142" s="31"/>
      <c r="BS142" s="31"/>
      <c r="BT142" s="31"/>
      <c r="BU142" s="31"/>
      <c r="BW142" s="30"/>
      <c r="BX142" s="36"/>
      <c r="BY142" s="31"/>
      <c r="BZ142" s="31"/>
      <c r="CA142" s="31"/>
      <c r="CB142" s="31"/>
      <c r="CC142" s="31"/>
      <c r="CE142" s="30"/>
      <c r="CF142" s="36"/>
      <c r="CG142" s="31"/>
      <c r="CH142" s="31"/>
      <c r="CI142" s="31"/>
      <c r="CJ142" s="31"/>
      <c r="CK142" s="31"/>
      <c r="CM142" s="30"/>
      <c r="CN142" s="36"/>
      <c r="CO142" s="31"/>
      <c r="CP142" s="31"/>
      <c r="CQ142" s="31"/>
      <c r="CR142" s="31"/>
      <c r="CS142" s="31"/>
      <c r="CU142" s="30"/>
      <c r="CV142" s="36"/>
      <c r="CW142" s="31"/>
      <c r="CX142" s="31"/>
      <c r="CY142" s="31"/>
      <c r="CZ142" s="31"/>
      <c r="DA142" s="31"/>
      <c r="DC142" s="30"/>
      <c r="DD142" s="36"/>
      <c r="DE142" s="31"/>
      <c r="DF142" s="31"/>
      <c r="DG142" s="31"/>
      <c r="DH142" s="31"/>
      <c r="DI142" s="31"/>
      <c r="DK142" s="30"/>
      <c r="DL142" s="36"/>
      <c r="DM142" s="31"/>
      <c r="DN142" s="31"/>
      <c r="DO142" s="31"/>
      <c r="DP142" s="31"/>
      <c r="DQ142" s="31"/>
      <c r="DS142" s="30"/>
      <c r="DT142" s="36"/>
      <c r="DU142" s="31"/>
      <c r="DV142" s="31"/>
      <c r="DW142" s="31"/>
      <c r="DX142" s="31"/>
      <c r="DY142" s="31"/>
      <c r="EA142" s="30"/>
      <c r="EB142" s="36"/>
      <c r="EC142" s="31"/>
      <c r="ED142" s="31"/>
      <c r="EE142" s="31"/>
      <c r="EF142" s="31"/>
      <c r="EG142" s="31"/>
      <c r="EI142" s="30"/>
      <c r="EJ142" s="36"/>
      <c r="EK142" s="31"/>
      <c r="EL142" s="31"/>
      <c r="EM142" s="31"/>
      <c r="EN142" s="31"/>
      <c r="EO142" s="31"/>
      <c r="EQ142" s="30"/>
      <c r="ER142" s="36"/>
      <c r="ES142" s="31"/>
      <c r="ET142" s="31"/>
      <c r="EU142" s="31"/>
      <c r="EV142" s="31"/>
      <c r="EW142" s="31"/>
      <c r="EY142" s="30"/>
      <c r="EZ142" s="36"/>
      <c r="FA142" s="31"/>
      <c r="FB142" s="31"/>
      <c r="FC142" s="31"/>
      <c r="FD142" s="31"/>
      <c r="FE142" s="31"/>
      <c r="FG142" s="30"/>
      <c r="FH142" s="36"/>
      <c r="FI142" s="31"/>
      <c r="FJ142" s="31"/>
      <c r="FK142" s="31"/>
      <c r="FL142" s="31"/>
      <c r="FM142" s="31"/>
      <c r="FO142" s="30"/>
      <c r="FP142" s="36"/>
      <c r="FQ142" s="31"/>
      <c r="FR142" s="31"/>
      <c r="FS142" s="31"/>
      <c r="FT142" s="31"/>
      <c r="FU142" s="31"/>
      <c r="FW142" s="30"/>
      <c r="FX142" s="36"/>
      <c r="FY142" s="31"/>
      <c r="FZ142" s="31"/>
      <c r="GA142" s="31"/>
      <c r="GB142" s="31"/>
      <c r="GC142" s="31"/>
      <c r="GE142" s="30"/>
      <c r="GF142" s="36"/>
      <c r="GG142" s="31"/>
      <c r="GH142" s="31"/>
      <c r="GI142" s="31"/>
      <c r="GJ142" s="31"/>
      <c r="GK142" s="31"/>
      <c r="GM142" s="30"/>
      <c r="GN142" s="36"/>
      <c r="GO142" s="31"/>
      <c r="GP142" s="31"/>
      <c r="GQ142" s="31"/>
      <c r="GR142" s="31"/>
      <c r="GS142" s="31"/>
      <c r="GU142" s="30"/>
      <c r="GV142" s="36"/>
      <c r="GW142" s="31"/>
      <c r="GX142" s="31"/>
      <c r="GY142" s="31"/>
      <c r="GZ142" s="31"/>
      <c r="HA142" s="31"/>
      <c r="HC142" s="30"/>
      <c r="HD142" s="36"/>
      <c r="HE142" s="31"/>
      <c r="HF142" s="31"/>
      <c r="HG142" s="31"/>
      <c r="HH142" s="31"/>
      <c r="HI142" s="31"/>
      <c r="HK142" s="30"/>
      <c r="HL142" s="36"/>
      <c r="HM142" s="31"/>
      <c r="HN142" s="31"/>
      <c r="HO142" s="31"/>
      <c r="HP142" s="31"/>
      <c r="HQ142" s="31"/>
      <c r="HS142" s="30"/>
      <c r="HT142" s="36"/>
      <c r="HU142" s="31"/>
      <c r="HV142" s="31"/>
      <c r="HW142" s="31"/>
      <c r="HX142" s="31"/>
      <c r="HY142" s="31"/>
      <c r="IA142" s="30"/>
      <c r="IB142" s="36"/>
      <c r="IC142" s="31"/>
      <c r="ID142" s="31"/>
      <c r="IE142" s="31"/>
      <c r="IF142" s="31"/>
      <c r="IG142" s="31"/>
      <c r="II142" s="30"/>
      <c r="IJ142" s="36"/>
      <c r="IK142" s="31"/>
      <c r="IL142" s="31"/>
      <c r="IM142" s="31"/>
      <c r="IN142" s="31"/>
      <c r="IO142" s="31"/>
      <c r="IQ142" s="30"/>
      <c r="IR142" s="36"/>
      <c r="IS142" s="31"/>
      <c r="IT142" s="31"/>
      <c r="IU142" s="31"/>
      <c r="IV142" s="31"/>
      <c r="IW142" s="31"/>
    </row>
    <row r="143" spans="3:257" x14ac:dyDescent="0.2">
      <c r="C143" s="30"/>
      <c r="D143" s="36"/>
      <c r="E143" s="31"/>
      <c r="F143" s="31"/>
      <c r="G143" s="31"/>
      <c r="H143" s="31"/>
      <c r="I143" s="31"/>
      <c r="K143" s="30"/>
      <c r="L143" s="36"/>
      <c r="M143" s="31"/>
      <c r="N143" s="31"/>
      <c r="O143" s="31"/>
      <c r="P143" s="31"/>
      <c r="Q143" s="31"/>
      <c r="S143" s="30"/>
      <c r="T143" s="36"/>
      <c r="U143" s="31"/>
      <c r="V143" s="31"/>
      <c r="W143" s="31"/>
      <c r="X143" s="31"/>
      <c r="Y143" s="31"/>
      <c r="AA143" s="30"/>
      <c r="AB143" s="36"/>
      <c r="AC143" s="31"/>
      <c r="AD143" s="31"/>
      <c r="AE143" s="31"/>
      <c r="AF143" s="31"/>
      <c r="AG143" s="31"/>
      <c r="AI143" s="30"/>
      <c r="AJ143" s="36"/>
      <c r="AK143" s="31"/>
      <c r="AL143" s="31"/>
      <c r="AM143" s="31"/>
      <c r="AN143" s="31"/>
      <c r="AO143" s="31"/>
      <c r="AQ143" s="30"/>
      <c r="AR143" s="36"/>
      <c r="AS143" s="31"/>
      <c r="AT143" s="31"/>
      <c r="AU143" s="31"/>
      <c r="AV143" s="31"/>
      <c r="AW143" s="31"/>
      <c r="AY143" s="30"/>
      <c r="AZ143" s="36"/>
      <c r="BA143" s="31"/>
      <c r="BB143" s="31"/>
      <c r="BC143" s="31"/>
      <c r="BD143" s="31"/>
      <c r="BE143" s="31"/>
      <c r="BG143" s="30"/>
      <c r="BH143" s="36"/>
      <c r="BI143" s="31"/>
      <c r="BJ143" s="31"/>
      <c r="BK143" s="31"/>
      <c r="BL143" s="31"/>
      <c r="BM143" s="31"/>
      <c r="BO143" s="30"/>
      <c r="BP143" s="36"/>
      <c r="BQ143" s="31"/>
      <c r="BR143" s="31"/>
      <c r="BS143" s="31"/>
      <c r="BT143" s="31"/>
      <c r="BU143" s="31"/>
      <c r="BW143" s="30"/>
      <c r="BX143" s="36"/>
      <c r="BY143" s="31"/>
      <c r="BZ143" s="31"/>
      <c r="CA143" s="31"/>
      <c r="CB143" s="31"/>
      <c r="CC143" s="31"/>
      <c r="CE143" s="30"/>
      <c r="CF143" s="36"/>
      <c r="CG143" s="31"/>
      <c r="CH143" s="31"/>
      <c r="CI143" s="31"/>
      <c r="CJ143" s="31"/>
      <c r="CK143" s="31"/>
      <c r="CM143" s="30"/>
      <c r="CN143" s="36"/>
      <c r="CO143" s="31"/>
      <c r="CP143" s="31"/>
      <c r="CQ143" s="31"/>
      <c r="CR143" s="31"/>
      <c r="CS143" s="31"/>
      <c r="CU143" s="30"/>
      <c r="CV143" s="36"/>
      <c r="CW143" s="31"/>
      <c r="CX143" s="31"/>
      <c r="CY143" s="31"/>
      <c r="CZ143" s="31"/>
      <c r="DA143" s="31"/>
      <c r="DC143" s="30"/>
      <c r="DD143" s="36"/>
      <c r="DE143" s="31"/>
      <c r="DF143" s="31"/>
      <c r="DG143" s="31"/>
      <c r="DH143" s="31"/>
      <c r="DI143" s="31"/>
      <c r="DK143" s="30"/>
      <c r="DL143" s="36"/>
      <c r="DM143" s="31"/>
      <c r="DN143" s="31"/>
      <c r="DO143" s="31"/>
      <c r="DP143" s="31"/>
      <c r="DQ143" s="31"/>
      <c r="DS143" s="30"/>
      <c r="DT143" s="36"/>
      <c r="DU143" s="31"/>
      <c r="DV143" s="31"/>
      <c r="DW143" s="31"/>
      <c r="DX143" s="31"/>
      <c r="DY143" s="31"/>
      <c r="EA143" s="30"/>
      <c r="EB143" s="36"/>
      <c r="EC143" s="31"/>
      <c r="ED143" s="31"/>
      <c r="EE143" s="31"/>
      <c r="EF143" s="31"/>
      <c r="EG143" s="31"/>
      <c r="EI143" s="30"/>
      <c r="EJ143" s="36"/>
      <c r="EK143" s="31"/>
      <c r="EL143" s="31"/>
      <c r="EM143" s="31"/>
      <c r="EN143" s="31"/>
      <c r="EO143" s="31"/>
      <c r="EQ143" s="30"/>
      <c r="ER143" s="36"/>
      <c r="ES143" s="31"/>
      <c r="ET143" s="31"/>
      <c r="EU143" s="31"/>
      <c r="EV143" s="31"/>
      <c r="EW143" s="31"/>
      <c r="EY143" s="30"/>
      <c r="EZ143" s="36"/>
      <c r="FA143" s="31"/>
      <c r="FB143" s="31"/>
      <c r="FC143" s="31"/>
      <c r="FD143" s="31"/>
      <c r="FE143" s="31"/>
      <c r="FG143" s="30"/>
      <c r="FH143" s="36"/>
      <c r="FI143" s="31"/>
      <c r="FJ143" s="31"/>
      <c r="FK143" s="31"/>
      <c r="FL143" s="31"/>
      <c r="FM143" s="31"/>
      <c r="FO143" s="30"/>
      <c r="FP143" s="36"/>
      <c r="FQ143" s="31"/>
      <c r="FR143" s="31"/>
      <c r="FS143" s="31"/>
      <c r="FT143" s="31"/>
      <c r="FU143" s="31"/>
      <c r="FW143" s="30"/>
      <c r="FX143" s="36"/>
      <c r="FY143" s="31"/>
      <c r="FZ143" s="31"/>
      <c r="GA143" s="31"/>
      <c r="GB143" s="31"/>
      <c r="GC143" s="31"/>
      <c r="GE143" s="30"/>
      <c r="GF143" s="36"/>
      <c r="GG143" s="31"/>
      <c r="GH143" s="31"/>
      <c r="GI143" s="31"/>
      <c r="GJ143" s="31"/>
      <c r="GK143" s="31"/>
      <c r="GM143" s="30"/>
      <c r="GN143" s="36"/>
      <c r="GO143" s="31"/>
      <c r="GP143" s="31"/>
      <c r="GQ143" s="31"/>
      <c r="GR143" s="31"/>
      <c r="GS143" s="31"/>
      <c r="GU143" s="30"/>
      <c r="GV143" s="36"/>
      <c r="GW143" s="31"/>
      <c r="GX143" s="31"/>
      <c r="GY143" s="31"/>
      <c r="GZ143" s="31"/>
      <c r="HA143" s="31"/>
      <c r="HC143" s="30"/>
      <c r="HD143" s="36"/>
      <c r="HE143" s="31"/>
      <c r="HF143" s="31"/>
      <c r="HG143" s="31"/>
      <c r="HH143" s="31"/>
      <c r="HI143" s="31"/>
      <c r="HK143" s="30"/>
      <c r="HL143" s="36"/>
      <c r="HM143" s="31"/>
      <c r="HN143" s="31"/>
      <c r="HO143" s="31"/>
      <c r="HP143" s="31"/>
      <c r="HQ143" s="31"/>
      <c r="HS143" s="30"/>
      <c r="HT143" s="36"/>
      <c r="HU143" s="31"/>
      <c r="HV143" s="31"/>
      <c r="HW143" s="31"/>
      <c r="HX143" s="31"/>
      <c r="HY143" s="31"/>
      <c r="IA143" s="30"/>
      <c r="IB143" s="36"/>
      <c r="IC143" s="31"/>
      <c r="ID143" s="31"/>
      <c r="IE143" s="31"/>
      <c r="IF143" s="31"/>
      <c r="IG143" s="31"/>
      <c r="II143" s="30"/>
      <c r="IJ143" s="36"/>
      <c r="IK143" s="31"/>
      <c r="IL143" s="31"/>
      <c r="IM143" s="31"/>
      <c r="IN143" s="31"/>
      <c r="IO143" s="31"/>
      <c r="IQ143" s="30"/>
      <c r="IR143" s="36"/>
      <c r="IS143" s="31"/>
      <c r="IT143" s="31"/>
      <c r="IU143" s="31"/>
      <c r="IV143" s="31"/>
      <c r="IW143" s="31"/>
    </row>
    <row r="144" spans="3:257" x14ac:dyDescent="0.2">
      <c r="C144" s="30"/>
      <c r="D144" s="36"/>
      <c r="E144" s="31"/>
      <c r="F144" s="31"/>
      <c r="G144" s="31"/>
      <c r="H144" s="31"/>
      <c r="I144" s="31"/>
      <c r="K144" s="30"/>
      <c r="L144" s="36"/>
      <c r="M144" s="31"/>
      <c r="N144" s="31"/>
      <c r="O144" s="31"/>
      <c r="P144" s="31"/>
      <c r="Q144" s="31"/>
      <c r="S144" s="30"/>
      <c r="T144" s="36"/>
      <c r="U144" s="31"/>
      <c r="V144" s="31"/>
      <c r="W144" s="31"/>
      <c r="X144" s="31"/>
      <c r="Y144" s="31"/>
      <c r="AA144" s="30"/>
      <c r="AB144" s="36"/>
      <c r="AC144" s="31"/>
      <c r="AD144" s="31"/>
      <c r="AE144" s="31"/>
      <c r="AF144" s="31"/>
      <c r="AG144" s="31"/>
      <c r="AI144" s="30"/>
      <c r="AJ144" s="36"/>
      <c r="AK144" s="31"/>
      <c r="AL144" s="31"/>
      <c r="AM144" s="31"/>
      <c r="AN144" s="31"/>
      <c r="AO144" s="31"/>
      <c r="AQ144" s="30"/>
      <c r="AR144" s="36"/>
      <c r="AS144" s="31"/>
      <c r="AT144" s="31"/>
      <c r="AU144" s="31"/>
      <c r="AV144" s="31"/>
      <c r="AW144" s="31"/>
      <c r="AY144" s="30"/>
      <c r="AZ144" s="36"/>
      <c r="BA144" s="31"/>
      <c r="BB144" s="31"/>
      <c r="BC144" s="31"/>
      <c r="BD144" s="31"/>
      <c r="BE144" s="31"/>
      <c r="BG144" s="30"/>
      <c r="BH144" s="36"/>
      <c r="BI144" s="31"/>
      <c r="BJ144" s="31"/>
      <c r="BK144" s="31"/>
      <c r="BL144" s="31"/>
      <c r="BM144" s="31"/>
      <c r="BO144" s="30"/>
      <c r="BP144" s="36"/>
      <c r="BQ144" s="31"/>
      <c r="BR144" s="31"/>
      <c r="BS144" s="31"/>
      <c r="BT144" s="31"/>
      <c r="BU144" s="31"/>
      <c r="BW144" s="30"/>
      <c r="BX144" s="36"/>
      <c r="BY144" s="31"/>
      <c r="BZ144" s="31"/>
      <c r="CA144" s="31"/>
      <c r="CB144" s="31"/>
      <c r="CC144" s="31"/>
      <c r="CE144" s="30"/>
      <c r="CF144" s="36"/>
      <c r="CG144" s="31"/>
      <c r="CH144" s="31"/>
      <c r="CI144" s="31"/>
      <c r="CJ144" s="31"/>
      <c r="CK144" s="31"/>
      <c r="CM144" s="30"/>
      <c r="CN144" s="36"/>
      <c r="CO144" s="31"/>
      <c r="CP144" s="31"/>
      <c r="CQ144" s="31"/>
      <c r="CR144" s="31"/>
      <c r="CS144" s="31"/>
      <c r="CU144" s="30"/>
      <c r="CV144" s="36"/>
      <c r="CW144" s="31"/>
      <c r="CX144" s="31"/>
      <c r="CY144" s="31"/>
      <c r="CZ144" s="31"/>
      <c r="DA144" s="31"/>
      <c r="DC144" s="30"/>
      <c r="DD144" s="36"/>
      <c r="DE144" s="31"/>
      <c r="DF144" s="31"/>
      <c r="DG144" s="31"/>
      <c r="DH144" s="31"/>
      <c r="DI144" s="31"/>
      <c r="DK144" s="30"/>
      <c r="DL144" s="36"/>
      <c r="DM144" s="31"/>
      <c r="DN144" s="31"/>
      <c r="DO144" s="31"/>
      <c r="DP144" s="31"/>
      <c r="DQ144" s="31"/>
      <c r="DS144" s="30"/>
      <c r="DT144" s="36"/>
      <c r="DU144" s="31"/>
      <c r="DV144" s="31"/>
      <c r="DW144" s="31"/>
      <c r="DX144" s="31"/>
      <c r="DY144" s="31"/>
      <c r="EA144" s="30"/>
      <c r="EB144" s="36"/>
      <c r="EC144" s="31"/>
      <c r="ED144" s="31"/>
      <c r="EE144" s="31"/>
      <c r="EF144" s="31"/>
      <c r="EG144" s="31"/>
      <c r="EI144" s="30"/>
      <c r="EJ144" s="36"/>
      <c r="EK144" s="31"/>
      <c r="EL144" s="31"/>
      <c r="EM144" s="31"/>
      <c r="EN144" s="31"/>
      <c r="EO144" s="31"/>
      <c r="EQ144" s="30"/>
      <c r="ER144" s="36"/>
      <c r="ES144" s="31"/>
      <c r="ET144" s="31"/>
      <c r="EU144" s="31"/>
      <c r="EV144" s="31"/>
      <c r="EW144" s="31"/>
      <c r="EY144" s="30"/>
      <c r="EZ144" s="36"/>
      <c r="FA144" s="31"/>
      <c r="FB144" s="31"/>
      <c r="FC144" s="31"/>
      <c r="FD144" s="31"/>
      <c r="FE144" s="31"/>
      <c r="FG144" s="30"/>
      <c r="FH144" s="36"/>
      <c r="FI144" s="31"/>
      <c r="FJ144" s="31"/>
      <c r="FK144" s="31"/>
      <c r="FL144" s="31"/>
      <c r="FM144" s="31"/>
      <c r="FO144" s="30"/>
      <c r="FP144" s="36"/>
      <c r="FQ144" s="31"/>
      <c r="FR144" s="31"/>
      <c r="FS144" s="31"/>
      <c r="FT144" s="31"/>
      <c r="FU144" s="31"/>
      <c r="FW144" s="30"/>
      <c r="FX144" s="36"/>
      <c r="FY144" s="31"/>
      <c r="FZ144" s="31"/>
      <c r="GA144" s="31"/>
      <c r="GB144" s="31"/>
      <c r="GC144" s="31"/>
      <c r="GE144" s="30"/>
      <c r="GF144" s="36"/>
      <c r="GG144" s="31"/>
      <c r="GH144" s="31"/>
      <c r="GI144" s="31"/>
      <c r="GJ144" s="31"/>
      <c r="GK144" s="31"/>
      <c r="GM144" s="30"/>
      <c r="GN144" s="36"/>
      <c r="GO144" s="31"/>
      <c r="GP144" s="31"/>
      <c r="GQ144" s="31"/>
      <c r="GR144" s="31"/>
      <c r="GS144" s="31"/>
      <c r="GU144" s="30"/>
      <c r="GV144" s="36"/>
      <c r="GW144" s="31"/>
      <c r="GX144" s="31"/>
      <c r="GY144" s="31"/>
      <c r="GZ144" s="31"/>
      <c r="HA144" s="31"/>
      <c r="HC144" s="30"/>
      <c r="HD144" s="36"/>
      <c r="HE144" s="31"/>
      <c r="HF144" s="31"/>
      <c r="HG144" s="31"/>
      <c r="HH144" s="31"/>
      <c r="HI144" s="31"/>
      <c r="HK144" s="30"/>
      <c r="HL144" s="36"/>
      <c r="HM144" s="31"/>
      <c r="HN144" s="31"/>
      <c r="HO144" s="31"/>
      <c r="HP144" s="31"/>
      <c r="HQ144" s="31"/>
      <c r="HS144" s="30"/>
      <c r="HT144" s="36"/>
      <c r="HU144" s="31"/>
      <c r="HV144" s="31"/>
      <c r="HW144" s="31"/>
      <c r="HX144" s="31"/>
      <c r="HY144" s="31"/>
      <c r="IA144" s="30"/>
      <c r="IB144" s="36"/>
      <c r="IC144" s="31"/>
      <c r="ID144" s="31"/>
      <c r="IE144" s="31"/>
      <c r="IF144" s="31"/>
      <c r="IG144" s="31"/>
      <c r="II144" s="30"/>
      <c r="IJ144" s="36"/>
      <c r="IK144" s="31"/>
      <c r="IL144" s="31"/>
      <c r="IM144" s="31"/>
      <c r="IN144" s="31"/>
      <c r="IO144" s="31"/>
      <c r="IQ144" s="30"/>
      <c r="IR144" s="36"/>
      <c r="IS144" s="31"/>
      <c r="IT144" s="31"/>
      <c r="IU144" s="31"/>
      <c r="IV144" s="31"/>
      <c r="IW144" s="31"/>
    </row>
    <row r="145" spans="3:257" x14ac:dyDescent="0.2">
      <c r="C145" s="30"/>
      <c r="D145" s="36"/>
      <c r="E145" s="31"/>
      <c r="F145" s="31"/>
      <c r="G145" s="31"/>
      <c r="H145" s="31"/>
      <c r="I145" s="31"/>
      <c r="K145" s="30"/>
      <c r="L145" s="36"/>
      <c r="M145" s="31"/>
      <c r="N145" s="31"/>
      <c r="O145" s="31"/>
      <c r="P145" s="31"/>
      <c r="Q145" s="31"/>
      <c r="S145" s="30"/>
      <c r="T145" s="36"/>
      <c r="U145" s="31"/>
      <c r="V145" s="31"/>
      <c r="W145" s="31"/>
      <c r="X145" s="31"/>
      <c r="Y145" s="31"/>
      <c r="AA145" s="30"/>
      <c r="AB145" s="36"/>
      <c r="AC145" s="31"/>
      <c r="AD145" s="31"/>
      <c r="AE145" s="31"/>
      <c r="AF145" s="31"/>
      <c r="AG145" s="31"/>
      <c r="AI145" s="30"/>
      <c r="AJ145" s="36"/>
      <c r="AK145" s="31"/>
      <c r="AL145" s="31"/>
      <c r="AM145" s="31"/>
      <c r="AN145" s="31"/>
      <c r="AO145" s="31"/>
      <c r="AQ145" s="30"/>
      <c r="AR145" s="36"/>
      <c r="AS145" s="31"/>
      <c r="AT145" s="31"/>
      <c r="AU145" s="31"/>
      <c r="AV145" s="31"/>
      <c r="AW145" s="31"/>
      <c r="AY145" s="30"/>
      <c r="AZ145" s="36"/>
      <c r="BA145" s="31"/>
      <c r="BB145" s="31"/>
      <c r="BC145" s="31"/>
      <c r="BD145" s="31"/>
      <c r="BE145" s="31"/>
      <c r="BG145" s="30"/>
      <c r="BH145" s="36"/>
      <c r="BI145" s="31"/>
      <c r="BJ145" s="31"/>
      <c r="BK145" s="31"/>
      <c r="BL145" s="31"/>
      <c r="BM145" s="31"/>
      <c r="BO145" s="30"/>
      <c r="BP145" s="36"/>
      <c r="BQ145" s="31"/>
      <c r="BR145" s="31"/>
      <c r="BS145" s="31"/>
      <c r="BT145" s="31"/>
      <c r="BU145" s="31"/>
      <c r="BW145" s="30"/>
      <c r="BX145" s="36"/>
      <c r="BY145" s="31"/>
      <c r="BZ145" s="31"/>
      <c r="CA145" s="31"/>
      <c r="CB145" s="31"/>
      <c r="CC145" s="31"/>
      <c r="CE145" s="30"/>
      <c r="CF145" s="36"/>
      <c r="CG145" s="31"/>
      <c r="CH145" s="31"/>
      <c r="CI145" s="31"/>
      <c r="CJ145" s="31"/>
      <c r="CK145" s="31"/>
      <c r="CM145" s="30"/>
      <c r="CN145" s="36"/>
      <c r="CO145" s="31"/>
      <c r="CP145" s="31"/>
      <c r="CQ145" s="31"/>
      <c r="CR145" s="31"/>
      <c r="CS145" s="31"/>
      <c r="CU145" s="30"/>
      <c r="CV145" s="36"/>
      <c r="CW145" s="31"/>
      <c r="CX145" s="31"/>
      <c r="CY145" s="31"/>
      <c r="CZ145" s="31"/>
      <c r="DA145" s="31"/>
      <c r="DC145" s="30"/>
      <c r="DD145" s="36"/>
      <c r="DE145" s="31"/>
      <c r="DF145" s="31"/>
      <c r="DG145" s="31"/>
      <c r="DH145" s="31"/>
      <c r="DI145" s="31"/>
      <c r="DK145" s="30"/>
      <c r="DL145" s="36"/>
      <c r="DM145" s="31"/>
      <c r="DN145" s="31"/>
      <c r="DO145" s="31"/>
      <c r="DP145" s="31"/>
      <c r="DQ145" s="31"/>
      <c r="DS145" s="30"/>
      <c r="DT145" s="36"/>
      <c r="DU145" s="31"/>
      <c r="DV145" s="31"/>
      <c r="DW145" s="31"/>
      <c r="DX145" s="31"/>
      <c r="DY145" s="31"/>
      <c r="EA145" s="30"/>
      <c r="EB145" s="36"/>
      <c r="EC145" s="31"/>
      <c r="ED145" s="31"/>
      <c r="EE145" s="31"/>
      <c r="EF145" s="31"/>
      <c r="EG145" s="31"/>
      <c r="EI145" s="30"/>
      <c r="EJ145" s="36"/>
      <c r="EK145" s="31"/>
      <c r="EL145" s="31"/>
      <c r="EM145" s="31"/>
      <c r="EN145" s="31"/>
      <c r="EO145" s="31"/>
      <c r="EQ145" s="30"/>
      <c r="ER145" s="36"/>
      <c r="ES145" s="31"/>
      <c r="ET145" s="31"/>
      <c r="EU145" s="31"/>
      <c r="EV145" s="31"/>
      <c r="EW145" s="31"/>
      <c r="EY145" s="30"/>
      <c r="EZ145" s="36"/>
      <c r="FA145" s="31"/>
      <c r="FB145" s="31"/>
      <c r="FC145" s="31"/>
      <c r="FD145" s="31"/>
      <c r="FE145" s="31"/>
      <c r="FG145" s="30"/>
      <c r="FH145" s="36"/>
      <c r="FI145" s="31"/>
      <c r="FJ145" s="31"/>
      <c r="FK145" s="31"/>
      <c r="FL145" s="31"/>
      <c r="FM145" s="31"/>
      <c r="FO145" s="30"/>
      <c r="FP145" s="36"/>
      <c r="FQ145" s="31"/>
      <c r="FR145" s="31"/>
      <c r="FS145" s="31"/>
      <c r="FT145" s="31"/>
      <c r="FU145" s="31"/>
      <c r="FW145" s="30"/>
      <c r="FX145" s="36"/>
      <c r="FY145" s="31"/>
      <c r="FZ145" s="31"/>
      <c r="GA145" s="31"/>
      <c r="GB145" s="31"/>
      <c r="GC145" s="31"/>
      <c r="GE145" s="30"/>
      <c r="GF145" s="36"/>
      <c r="GG145" s="31"/>
      <c r="GH145" s="31"/>
      <c r="GI145" s="31"/>
      <c r="GJ145" s="31"/>
      <c r="GK145" s="31"/>
      <c r="GM145" s="30"/>
      <c r="GN145" s="36"/>
      <c r="GO145" s="31"/>
      <c r="GP145" s="31"/>
      <c r="GQ145" s="31"/>
      <c r="GR145" s="31"/>
      <c r="GS145" s="31"/>
      <c r="GU145" s="30"/>
      <c r="GV145" s="36"/>
      <c r="GW145" s="31"/>
      <c r="GX145" s="31"/>
      <c r="GY145" s="31"/>
      <c r="GZ145" s="31"/>
      <c r="HA145" s="31"/>
      <c r="HC145" s="30"/>
      <c r="HD145" s="36"/>
      <c r="HE145" s="31"/>
      <c r="HF145" s="31"/>
      <c r="HG145" s="31"/>
      <c r="HH145" s="31"/>
      <c r="HI145" s="31"/>
      <c r="HK145" s="30"/>
      <c r="HL145" s="36"/>
      <c r="HM145" s="31"/>
      <c r="HN145" s="31"/>
      <c r="HO145" s="31"/>
      <c r="HP145" s="31"/>
      <c r="HQ145" s="31"/>
      <c r="HS145" s="30"/>
      <c r="HT145" s="36"/>
      <c r="HU145" s="31"/>
      <c r="HV145" s="31"/>
      <c r="HW145" s="31"/>
      <c r="HX145" s="31"/>
      <c r="HY145" s="31"/>
      <c r="IA145" s="30"/>
      <c r="IB145" s="36"/>
      <c r="IC145" s="31"/>
      <c r="ID145" s="31"/>
      <c r="IE145" s="31"/>
      <c r="IF145" s="31"/>
      <c r="IG145" s="31"/>
      <c r="II145" s="30"/>
      <c r="IJ145" s="36"/>
      <c r="IK145" s="31"/>
      <c r="IL145" s="31"/>
      <c r="IM145" s="31"/>
      <c r="IN145" s="31"/>
      <c r="IO145" s="31"/>
      <c r="IQ145" s="30"/>
      <c r="IR145" s="36"/>
      <c r="IS145" s="31"/>
      <c r="IT145" s="31"/>
      <c r="IU145" s="31"/>
      <c r="IV145" s="31"/>
      <c r="IW145" s="31"/>
    </row>
    <row r="146" spans="3:257" x14ac:dyDescent="0.2">
      <c r="C146" s="30"/>
      <c r="D146" s="36"/>
      <c r="E146" s="31"/>
      <c r="F146" s="31"/>
      <c r="G146" s="31"/>
      <c r="H146" s="31"/>
      <c r="I146" s="31"/>
      <c r="K146" s="30"/>
      <c r="L146" s="36"/>
      <c r="M146" s="31"/>
      <c r="N146" s="31"/>
      <c r="O146" s="31"/>
      <c r="P146" s="31"/>
      <c r="Q146" s="31"/>
      <c r="S146" s="30"/>
      <c r="T146" s="36"/>
      <c r="U146" s="31"/>
      <c r="V146" s="31"/>
      <c r="W146" s="31"/>
      <c r="X146" s="31"/>
      <c r="Y146" s="31"/>
      <c r="AA146" s="30"/>
      <c r="AB146" s="36"/>
      <c r="AC146" s="31"/>
      <c r="AD146" s="31"/>
      <c r="AE146" s="31"/>
      <c r="AF146" s="31"/>
      <c r="AG146" s="31"/>
      <c r="AI146" s="30"/>
      <c r="AJ146" s="36"/>
      <c r="AK146" s="31"/>
      <c r="AL146" s="31"/>
      <c r="AM146" s="31"/>
      <c r="AN146" s="31"/>
      <c r="AO146" s="31"/>
      <c r="AQ146" s="30"/>
      <c r="AR146" s="36"/>
      <c r="AS146" s="31"/>
      <c r="AT146" s="31"/>
      <c r="AU146" s="31"/>
      <c r="AV146" s="31"/>
      <c r="AW146" s="31"/>
      <c r="AY146" s="30"/>
      <c r="AZ146" s="36"/>
      <c r="BA146" s="31"/>
      <c r="BB146" s="31"/>
      <c r="BC146" s="31"/>
      <c r="BD146" s="31"/>
      <c r="BE146" s="31"/>
      <c r="BG146" s="30"/>
      <c r="BH146" s="36"/>
      <c r="BI146" s="31"/>
      <c r="BJ146" s="31"/>
      <c r="BK146" s="31"/>
      <c r="BL146" s="31"/>
      <c r="BM146" s="31"/>
      <c r="BO146" s="30"/>
      <c r="BP146" s="36"/>
      <c r="BQ146" s="31"/>
      <c r="BR146" s="31"/>
      <c r="BS146" s="31"/>
      <c r="BT146" s="31"/>
      <c r="BU146" s="31"/>
      <c r="BW146" s="30"/>
      <c r="BX146" s="36"/>
      <c r="BY146" s="31"/>
      <c r="BZ146" s="31"/>
      <c r="CA146" s="31"/>
      <c r="CB146" s="31"/>
      <c r="CC146" s="31"/>
      <c r="CE146" s="30"/>
      <c r="CF146" s="36"/>
      <c r="CG146" s="31"/>
      <c r="CH146" s="31"/>
      <c r="CI146" s="31"/>
      <c r="CJ146" s="31"/>
      <c r="CK146" s="31"/>
      <c r="CM146" s="30"/>
      <c r="CN146" s="36"/>
      <c r="CO146" s="31"/>
      <c r="CP146" s="31"/>
      <c r="CQ146" s="31"/>
      <c r="CR146" s="31"/>
      <c r="CS146" s="31"/>
      <c r="CU146" s="30"/>
      <c r="CV146" s="36"/>
      <c r="CW146" s="31"/>
      <c r="CX146" s="31"/>
      <c r="CY146" s="31"/>
      <c r="CZ146" s="31"/>
      <c r="DA146" s="31"/>
      <c r="DC146" s="30"/>
      <c r="DD146" s="36"/>
      <c r="DE146" s="31"/>
      <c r="DF146" s="31"/>
      <c r="DG146" s="31"/>
      <c r="DH146" s="31"/>
      <c r="DI146" s="31"/>
      <c r="DK146" s="30"/>
      <c r="DL146" s="36"/>
      <c r="DM146" s="31"/>
      <c r="DN146" s="31"/>
      <c r="DO146" s="31"/>
      <c r="DP146" s="31"/>
      <c r="DQ146" s="31"/>
      <c r="DS146" s="30"/>
      <c r="DT146" s="36"/>
      <c r="DU146" s="31"/>
      <c r="DV146" s="31"/>
      <c r="DW146" s="31"/>
      <c r="DX146" s="31"/>
      <c r="DY146" s="31"/>
      <c r="EA146" s="30"/>
      <c r="EB146" s="36"/>
      <c r="EC146" s="31"/>
      <c r="ED146" s="31"/>
      <c r="EE146" s="31"/>
      <c r="EF146" s="31"/>
      <c r="EG146" s="31"/>
      <c r="EI146" s="30"/>
      <c r="EJ146" s="36"/>
      <c r="EK146" s="31"/>
      <c r="EL146" s="31"/>
      <c r="EM146" s="31"/>
      <c r="EN146" s="31"/>
      <c r="EO146" s="31"/>
      <c r="EQ146" s="30"/>
      <c r="ER146" s="36"/>
      <c r="ES146" s="31"/>
      <c r="ET146" s="31"/>
      <c r="EU146" s="31"/>
      <c r="EV146" s="31"/>
      <c r="EW146" s="31"/>
      <c r="EY146" s="30"/>
      <c r="EZ146" s="36"/>
      <c r="FA146" s="31"/>
      <c r="FB146" s="31"/>
      <c r="FC146" s="31"/>
      <c r="FD146" s="31"/>
      <c r="FE146" s="31"/>
      <c r="FG146" s="30"/>
      <c r="FH146" s="36"/>
      <c r="FI146" s="31"/>
      <c r="FJ146" s="31"/>
      <c r="FK146" s="31"/>
      <c r="FL146" s="31"/>
      <c r="FM146" s="31"/>
      <c r="FO146" s="30"/>
      <c r="FP146" s="36"/>
      <c r="FQ146" s="31"/>
      <c r="FR146" s="31"/>
      <c r="FS146" s="31"/>
      <c r="FT146" s="31"/>
      <c r="FU146" s="31"/>
      <c r="FW146" s="30"/>
      <c r="FX146" s="36"/>
      <c r="FY146" s="31"/>
      <c r="FZ146" s="31"/>
      <c r="GA146" s="31"/>
      <c r="GB146" s="31"/>
      <c r="GC146" s="31"/>
      <c r="GE146" s="30"/>
      <c r="GF146" s="36"/>
      <c r="GG146" s="31"/>
      <c r="GH146" s="31"/>
      <c r="GI146" s="31"/>
      <c r="GJ146" s="31"/>
      <c r="GK146" s="31"/>
      <c r="GM146" s="30"/>
      <c r="GN146" s="36"/>
      <c r="GO146" s="31"/>
      <c r="GP146" s="31"/>
      <c r="GQ146" s="31"/>
      <c r="GR146" s="31"/>
      <c r="GS146" s="31"/>
      <c r="GU146" s="30"/>
      <c r="GV146" s="36"/>
      <c r="GW146" s="31"/>
      <c r="GX146" s="31"/>
      <c r="GY146" s="31"/>
      <c r="GZ146" s="31"/>
      <c r="HA146" s="31"/>
      <c r="HC146" s="30"/>
      <c r="HD146" s="36"/>
      <c r="HE146" s="31"/>
      <c r="HF146" s="31"/>
      <c r="HG146" s="31"/>
      <c r="HH146" s="31"/>
      <c r="HI146" s="31"/>
      <c r="HK146" s="30"/>
      <c r="HL146" s="36"/>
      <c r="HM146" s="31"/>
      <c r="HN146" s="31"/>
      <c r="HO146" s="31"/>
      <c r="HP146" s="31"/>
      <c r="HQ146" s="31"/>
      <c r="HS146" s="30"/>
      <c r="HT146" s="36"/>
      <c r="HU146" s="31"/>
      <c r="HV146" s="31"/>
      <c r="HW146" s="31"/>
      <c r="HX146" s="31"/>
      <c r="HY146" s="31"/>
      <c r="IA146" s="30"/>
      <c r="IB146" s="36"/>
      <c r="IC146" s="31"/>
      <c r="ID146" s="31"/>
      <c r="IE146" s="31"/>
      <c r="IF146" s="31"/>
      <c r="IG146" s="31"/>
      <c r="II146" s="30"/>
      <c r="IJ146" s="36"/>
      <c r="IK146" s="31"/>
      <c r="IL146" s="31"/>
      <c r="IM146" s="31"/>
      <c r="IN146" s="31"/>
      <c r="IO146" s="31"/>
      <c r="IQ146" s="30"/>
      <c r="IR146" s="36"/>
      <c r="IS146" s="31"/>
      <c r="IT146" s="31"/>
      <c r="IU146" s="31"/>
      <c r="IV146" s="31"/>
      <c r="IW146" s="31"/>
    </row>
    <row r="147" spans="3:257" x14ac:dyDescent="0.2">
      <c r="C147" s="30"/>
      <c r="D147" s="36"/>
      <c r="E147" s="31"/>
      <c r="F147" s="31"/>
      <c r="G147" s="31"/>
      <c r="H147" s="31"/>
      <c r="I147" s="31"/>
      <c r="K147" s="30"/>
      <c r="L147" s="36"/>
      <c r="M147" s="31"/>
      <c r="N147" s="31"/>
      <c r="O147" s="31"/>
      <c r="P147" s="31"/>
      <c r="Q147" s="31"/>
      <c r="S147" s="30"/>
      <c r="T147" s="36"/>
      <c r="U147" s="31"/>
      <c r="V147" s="31"/>
      <c r="W147" s="31"/>
      <c r="X147" s="31"/>
      <c r="Y147" s="31"/>
      <c r="AA147" s="30"/>
      <c r="AB147" s="36"/>
      <c r="AC147" s="31"/>
      <c r="AD147" s="31"/>
      <c r="AE147" s="31"/>
      <c r="AF147" s="31"/>
      <c r="AG147" s="31"/>
      <c r="AI147" s="30"/>
      <c r="AJ147" s="36"/>
      <c r="AK147" s="31"/>
      <c r="AL147" s="31"/>
      <c r="AM147" s="31"/>
      <c r="AN147" s="31"/>
      <c r="AO147" s="31"/>
      <c r="AQ147" s="30"/>
      <c r="AR147" s="36"/>
      <c r="AS147" s="31"/>
      <c r="AT147" s="31"/>
      <c r="AU147" s="31"/>
      <c r="AV147" s="31"/>
      <c r="AW147" s="31"/>
      <c r="AY147" s="30"/>
      <c r="AZ147" s="36"/>
      <c r="BA147" s="31"/>
      <c r="BB147" s="31"/>
      <c r="BC147" s="31"/>
      <c r="BD147" s="31"/>
      <c r="BE147" s="31"/>
      <c r="BG147" s="30"/>
      <c r="BH147" s="36"/>
      <c r="BI147" s="31"/>
      <c r="BJ147" s="31"/>
      <c r="BK147" s="31"/>
      <c r="BL147" s="31"/>
      <c r="BM147" s="31"/>
      <c r="BO147" s="30"/>
      <c r="BP147" s="36"/>
      <c r="BQ147" s="31"/>
      <c r="BR147" s="31"/>
      <c r="BS147" s="31"/>
      <c r="BT147" s="31"/>
      <c r="BU147" s="31"/>
      <c r="BW147" s="30"/>
      <c r="BX147" s="36"/>
      <c r="BY147" s="31"/>
      <c r="BZ147" s="31"/>
      <c r="CA147" s="31"/>
      <c r="CB147" s="31"/>
      <c r="CC147" s="31"/>
      <c r="CE147" s="30"/>
      <c r="CF147" s="36"/>
      <c r="CG147" s="31"/>
      <c r="CH147" s="31"/>
      <c r="CI147" s="31"/>
      <c r="CJ147" s="31"/>
      <c r="CK147" s="31"/>
      <c r="CM147" s="30"/>
      <c r="CN147" s="36"/>
      <c r="CO147" s="31"/>
      <c r="CP147" s="31"/>
      <c r="CQ147" s="31"/>
      <c r="CR147" s="31"/>
      <c r="CS147" s="31"/>
      <c r="CU147" s="30"/>
      <c r="CV147" s="36"/>
      <c r="CW147" s="31"/>
      <c r="CX147" s="31"/>
      <c r="CY147" s="31"/>
      <c r="CZ147" s="31"/>
      <c r="DA147" s="31"/>
      <c r="DC147" s="30"/>
      <c r="DD147" s="36"/>
      <c r="DE147" s="31"/>
      <c r="DF147" s="31"/>
      <c r="DG147" s="31"/>
      <c r="DH147" s="31"/>
      <c r="DI147" s="31"/>
      <c r="DK147" s="30"/>
      <c r="DL147" s="36"/>
      <c r="DM147" s="31"/>
      <c r="DN147" s="31"/>
      <c r="DO147" s="31"/>
      <c r="DP147" s="31"/>
      <c r="DQ147" s="31"/>
      <c r="DS147" s="30"/>
      <c r="DT147" s="36"/>
      <c r="DU147" s="31"/>
      <c r="DV147" s="31"/>
      <c r="DW147" s="31"/>
      <c r="DX147" s="31"/>
      <c r="DY147" s="31"/>
      <c r="EA147" s="30"/>
      <c r="EB147" s="36"/>
      <c r="EC147" s="31"/>
      <c r="ED147" s="31"/>
      <c r="EE147" s="31"/>
      <c r="EF147" s="31"/>
      <c r="EG147" s="31"/>
      <c r="EI147" s="30"/>
      <c r="EJ147" s="36"/>
      <c r="EK147" s="31"/>
      <c r="EL147" s="31"/>
      <c r="EM147" s="31"/>
      <c r="EN147" s="31"/>
      <c r="EO147" s="31"/>
      <c r="EQ147" s="30"/>
      <c r="ER147" s="36"/>
      <c r="ES147" s="31"/>
      <c r="ET147" s="31"/>
      <c r="EU147" s="31"/>
      <c r="EV147" s="31"/>
      <c r="EW147" s="31"/>
      <c r="EY147" s="30"/>
      <c r="EZ147" s="36"/>
      <c r="FA147" s="31"/>
      <c r="FB147" s="31"/>
      <c r="FC147" s="31"/>
      <c r="FD147" s="31"/>
      <c r="FE147" s="31"/>
      <c r="FG147" s="30"/>
      <c r="FH147" s="36"/>
      <c r="FI147" s="31"/>
      <c r="FJ147" s="31"/>
      <c r="FK147" s="31"/>
      <c r="FL147" s="31"/>
      <c r="FM147" s="31"/>
      <c r="FO147" s="30"/>
      <c r="FP147" s="36"/>
      <c r="FQ147" s="31"/>
      <c r="FR147" s="31"/>
      <c r="FS147" s="31"/>
      <c r="FT147" s="31"/>
      <c r="FU147" s="31"/>
      <c r="FW147" s="30"/>
      <c r="FX147" s="36"/>
      <c r="FY147" s="31"/>
      <c r="FZ147" s="31"/>
      <c r="GA147" s="31"/>
      <c r="GB147" s="31"/>
      <c r="GC147" s="31"/>
      <c r="GE147" s="30"/>
      <c r="GF147" s="36"/>
      <c r="GG147" s="31"/>
      <c r="GH147" s="31"/>
      <c r="GI147" s="31"/>
      <c r="GJ147" s="31"/>
      <c r="GK147" s="31"/>
      <c r="GM147" s="30"/>
      <c r="GN147" s="36"/>
      <c r="GO147" s="31"/>
      <c r="GP147" s="31"/>
      <c r="GQ147" s="31"/>
      <c r="GR147" s="31"/>
      <c r="GS147" s="31"/>
      <c r="GU147" s="30"/>
      <c r="GV147" s="36"/>
      <c r="GW147" s="31"/>
      <c r="GX147" s="31"/>
      <c r="GY147" s="31"/>
      <c r="GZ147" s="31"/>
      <c r="HA147" s="31"/>
      <c r="HC147" s="30"/>
      <c r="HD147" s="36"/>
      <c r="HE147" s="31"/>
      <c r="HF147" s="31"/>
      <c r="HG147" s="31"/>
      <c r="HH147" s="31"/>
      <c r="HI147" s="31"/>
      <c r="HK147" s="30"/>
      <c r="HL147" s="36"/>
      <c r="HM147" s="31"/>
      <c r="HN147" s="31"/>
      <c r="HO147" s="31"/>
      <c r="HP147" s="31"/>
      <c r="HQ147" s="31"/>
      <c r="HS147" s="30"/>
      <c r="HT147" s="36"/>
      <c r="HU147" s="31"/>
      <c r="HV147" s="31"/>
      <c r="HW147" s="31"/>
      <c r="HX147" s="31"/>
      <c r="HY147" s="31"/>
      <c r="IA147" s="30"/>
      <c r="IB147" s="36"/>
      <c r="IC147" s="31"/>
      <c r="ID147" s="31"/>
      <c r="IE147" s="31"/>
      <c r="IF147" s="31"/>
      <c r="IG147" s="31"/>
      <c r="II147" s="30"/>
      <c r="IJ147" s="36"/>
      <c r="IK147" s="31"/>
      <c r="IL147" s="31"/>
      <c r="IM147" s="31"/>
      <c r="IN147" s="31"/>
      <c r="IO147" s="31"/>
      <c r="IQ147" s="30"/>
      <c r="IR147" s="36"/>
      <c r="IS147" s="31"/>
      <c r="IT147" s="31"/>
      <c r="IU147" s="31"/>
      <c r="IV147" s="31"/>
      <c r="IW147" s="31"/>
    </row>
    <row r="148" spans="3:257" x14ac:dyDescent="0.2">
      <c r="C148" s="30"/>
      <c r="D148" s="36"/>
      <c r="E148" s="31"/>
      <c r="F148" s="31"/>
      <c r="G148" s="31"/>
      <c r="H148" s="31"/>
      <c r="I148" s="31"/>
      <c r="K148" s="30"/>
      <c r="L148" s="36"/>
      <c r="M148" s="31"/>
      <c r="N148" s="31"/>
      <c r="O148" s="31"/>
      <c r="P148" s="31"/>
      <c r="Q148" s="31"/>
      <c r="S148" s="30"/>
      <c r="T148" s="36"/>
      <c r="U148" s="31"/>
      <c r="V148" s="31"/>
      <c r="W148" s="31"/>
      <c r="X148" s="31"/>
      <c r="Y148" s="31"/>
      <c r="AA148" s="30"/>
      <c r="AB148" s="36"/>
      <c r="AC148" s="31"/>
      <c r="AD148" s="31"/>
      <c r="AE148" s="31"/>
      <c r="AF148" s="31"/>
      <c r="AG148" s="31"/>
      <c r="AI148" s="30"/>
      <c r="AJ148" s="36"/>
      <c r="AK148" s="31"/>
      <c r="AL148" s="31"/>
      <c r="AM148" s="31"/>
      <c r="AN148" s="31"/>
      <c r="AO148" s="31"/>
      <c r="AQ148" s="30"/>
      <c r="AR148" s="36"/>
      <c r="AS148" s="31"/>
      <c r="AT148" s="31"/>
      <c r="AU148" s="31"/>
      <c r="AV148" s="31"/>
      <c r="AW148" s="31"/>
      <c r="AY148" s="30"/>
      <c r="AZ148" s="36"/>
      <c r="BA148" s="31"/>
      <c r="BB148" s="31"/>
      <c r="BC148" s="31"/>
      <c r="BD148" s="31"/>
      <c r="BE148" s="31"/>
      <c r="BG148" s="30"/>
      <c r="BH148" s="36"/>
      <c r="BI148" s="31"/>
      <c r="BJ148" s="31"/>
      <c r="BK148" s="31"/>
      <c r="BL148" s="31"/>
      <c r="BM148" s="31"/>
      <c r="BO148" s="30"/>
      <c r="BP148" s="36"/>
      <c r="BQ148" s="31"/>
      <c r="BR148" s="31"/>
      <c r="BS148" s="31"/>
      <c r="BT148" s="31"/>
      <c r="BU148" s="31"/>
      <c r="BW148" s="30"/>
      <c r="BX148" s="36"/>
      <c r="BY148" s="31"/>
      <c r="BZ148" s="31"/>
      <c r="CA148" s="31"/>
      <c r="CB148" s="31"/>
      <c r="CC148" s="31"/>
      <c r="CE148" s="30"/>
      <c r="CF148" s="36"/>
      <c r="CG148" s="31"/>
      <c r="CH148" s="31"/>
      <c r="CI148" s="31"/>
      <c r="CJ148" s="31"/>
      <c r="CK148" s="31"/>
      <c r="CM148" s="30"/>
      <c r="CN148" s="36"/>
      <c r="CO148" s="31"/>
      <c r="CP148" s="31"/>
      <c r="CQ148" s="31"/>
      <c r="CR148" s="31"/>
      <c r="CS148" s="31"/>
      <c r="CU148" s="30"/>
      <c r="CV148" s="36"/>
      <c r="CW148" s="31"/>
      <c r="CX148" s="31"/>
      <c r="CY148" s="31"/>
      <c r="CZ148" s="31"/>
      <c r="DA148" s="31"/>
      <c r="DC148" s="30"/>
      <c r="DD148" s="36"/>
      <c r="DE148" s="31"/>
      <c r="DF148" s="31"/>
      <c r="DG148" s="31"/>
      <c r="DH148" s="31"/>
      <c r="DI148" s="31"/>
      <c r="DK148" s="30"/>
      <c r="DL148" s="36"/>
      <c r="DM148" s="31"/>
      <c r="DN148" s="31"/>
      <c r="DO148" s="31"/>
      <c r="DP148" s="31"/>
      <c r="DQ148" s="31"/>
      <c r="DS148" s="30"/>
      <c r="DT148" s="36"/>
      <c r="DU148" s="31"/>
      <c r="DV148" s="31"/>
      <c r="DW148" s="31"/>
      <c r="DX148" s="31"/>
      <c r="DY148" s="31"/>
      <c r="EA148" s="30"/>
      <c r="EB148" s="36"/>
      <c r="EC148" s="31"/>
      <c r="ED148" s="31"/>
      <c r="EE148" s="31"/>
      <c r="EF148" s="31"/>
      <c r="EG148" s="31"/>
      <c r="EI148" s="30"/>
      <c r="EJ148" s="36"/>
      <c r="EK148" s="31"/>
      <c r="EL148" s="31"/>
      <c r="EM148" s="31"/>
      <c r="EN148" s="31"/>
      <c r="EO148" s="31"/>
      <c r="EQ148" s="30"/>
      <c r="ER148" s="36"/>
      <c r="ES148" s="31"/>
      <c r="ET148" s="31"/>
      <c r="EU148" s="31"/>
      <c r="EV148" s="31"/>
      <c r="EW148" s="31"/>
      <c r="EY148" s="30"/>
      <c r="EZ148" s="36"/>
      <c r="FA148" s="31"/>
      <c r="FB148" s="31"/>
      <c r="FC148" s="31"/>
      <c r="FD148" s="31"/>
      <c r="FE148" s="31"/>
      <c r="FG148" s="30"/>
      <c r="FH148" s="36"/>
      <c r="FI148" s="31"/>
      <c r="FJ148" s="31"/>
      <c r="FK148" s="31"/>
      <c r="FL148" s="31"/>
      <c r="FM148" s="31"/>
      <c r="FO148" s="30"/>
      <c r="FP148" s="36"/>
      <c r="FQ148" s="31"/>
      <c r="FR148" s="31"/>
      <c r="FS148" s="31"/>
      <c r="FT148" s="31"/>
      <c r="FU148" s="31"/>
      <c r="FW148" s="30"/>
      <c r="FX148" s="36"/>
      <c r="FY148" s="31"/>
      <c r="FZ148" s="31"/>
      <c r="GA148" s="31"/>
      <c r="GB148" s="31"/>
      <c r="GC148" s="31"/>
      <c r="GE148" s="30"/>
      <c r="GF148" s="36"/>
      <c r="GG148" s="31"/>
      <c r="GH148" s="31"/>
      <c r="GI148" s="31"/>
      <c r="GJ148" s="31"/>
      <c r="GK148" s="31"/>
      <c r="GM148" s="30"/>
      <c r="GN148" s="36"/>
      <c r="GO148" s="31"/>
      <c r="GP148" s="31"/>
      <c r="GQ148" s="31"/>
      <c r="GR148" s="31"/>
      <c r="GS148" s="31"/>
      <c r="GU148" s="30"/>
      <c r="GV148" s="36"/>
      <c r="GW148" s="31"/>
      <c r="GX148" s="31"/>
      <c r="GY148" s="31"/>
      <c r="GZ148" s="31"/>
      <c r="HA148" s="31"/>
      <c r="HC148" s="30"/>
      <c r="HD148" s="36"/>
      <c r="HE148" s="31"/>
      <c r="HF148" s="31"/>
      <c r="HG148" s="31"/>
      <c r="HH148" s="31"/>
      <c r="HI148" s="31"/>
      <c r="HK148" s="30"/>
      <c r="HL148" s="36"/>
      <c r="HM148" s="31"/>
      <c r="HN148" s="31"/>
      <c r="HO148" s="31"/>
      <c r="HP148" s="31"/>
      <c r="HQ148" s="31"/>
      <c r="HS148" s="30"/>
      <c r="HT148" s="36"/>
      <c r="HU148" s="31"/>
      <c r="HV148" s="31"/>
      <c r="HW148" s="31"/>
      <c r="HX148" s="31"/>
      <c r="HY148" s="31"/>
      <c r="IA148" s="30"/>
      <c r="IB148" s="36"/>
      <c r="IC148" s="31"/>
      <c r="ID148" s="31"/>
      <c r="IE148" s="31"/>
      <c r="IF148" s="31"/>
      <c r="IG148" s="31"/>
      <c r="II148" s="30"/>
      <c r="IJ148" s="36"/>
      <c r="IK148" s="31"/>
      <c r="IL148" s="31"/>
      <c r="IM148" s="31"/>
      <c r="IN148" s="31"/>
      <c r="IO148" s="31"/>
      <c r="IQ148" s="30"/>
      <c r="IR148" s="36"/>
      <c r="IS148" s="31"/>
      <c r="IT148" s="31"/>
      <c r="IU148" s="31"/>
      <c r="IV148" s="31"/>
      <c r="IW148" s="31"/>
    </row>
    <row r="149" spans="3:257" x14ac:dyDescent="0.2">
      <c r="C149" s="30"/>
      <c r="D149" s="36"/>
      <c r="E149" s="31"/>
      <c r="F149" s="31"/>
      <c r="G149" s="31"/>
      <c r="H149" s="31"/>
      <c r="I149" s="31"/>
      <c r="K149" s="30"/>
      <c r="L149" s="36"/>
      <c r="M149" s="31"/>
      <c r="N149" s="31"/>
      <c r="O149" s="31"/>
      <c r="P149" s="31"/>
      <c r="Q149" s="31"/>
      <c r="S149" s="30"/>
      <c r="T149" s="36"/>
      <c r="U149" s="31"/>
      <c r="V149" s="31"/>
      <c r="W149" s="31"/>
      <c r="X149" s="31"/>
      <c r="Y149" s="31"/>
      <c r="AA149" s="30"/>
      <c r="AB149" s="36"/>
      <c r="AC149" s="31"/>
      <c r="AD149" s="31"/>
      <c r="AE149" s="31"/>
      <c r="AF149" s="31"/>
      <c r="AG149" s="31"/>
      <c r="AI149" s="30"/>
      <c r="AJ149" s="36"/>
      <c r="AK149" s="31"/>
      <c r="AL149" s="31"/>
      <c r="AM149" s="31"/>
      <c r="AN149" s="31"/>
      <c r="AO149" s="31"/>
      <c r="AQ149" s="30"/>
      <c r="AR149" s="36"/>
      <c r="AS149" s="31"/>
      <c r="AT149" s="31"/>
      <c r="AU149" s="31"/>
      <c r="AV149" s="31"/>
      <c r="AW149" s="31"/>
      <c r="AY149" s="30"/>
      <c r="AZ149" s="36"/>
      <c r="BA149" s="31"/>
      <c r="BB149" s="31"/>
      <c r="BC149" s="31"/>
      <c r="BD149" s="31"/>
      <c r="BE149" s="31"/>
      <c r="BG149" s="30"/>
      <c r="BH149" s="36"/>
      <c r="BI149" s="31"/>
      <c r="BJ149" s="31"/>
      <c r="BK149" s="31"/>
      <c r="BL149" s="31"/>
      <c r="BM149" s="31"/>
      <c r="BO149" s="30"/>
      <c r="BP149" s="36"/>
      <c r="BQ149" s="31"/>
      <c r="BR149" s="31"/>
      <c r="BS149" s="31"/>
      <c r="BT149" s="31"/>
      <c r="BU149" s="31"/>
      <c r="BW149" s="30"/>
      <c r="BX149" s="36"/>
      <c r="BY149" s="31"/>
      <c r="BZ149" s="31"/>
      <c r="CA149" s="31"/>
      <c r="CB149" s="31"/>
      <c r="CC149" s="31"/>
      <c r="CE149" s="30"/>
      <c r="CF149" s="36"/>
      <c r="CG149" s="31"/>
      <c r="CH149" s="31"/>
      <c r="CI149" s="31"/>
      <c r="CJ149" s="31"/>
      <c r="CK149" s="31"/>
      <c r="CM149" s="30"/>
      <c r="CN149" s="36"/>
      <c r="CO149" s="31"/>
      <c r="CP149" s="31"/>
      <c r="CQ149" s="31"/>
      <c r="CR149" s="31"/>
      <c r="CS149" s="31"/>
      <c r="CU149" s="30"/>
      <c r="CV149" s="36"/>
      <c r="CW149" s="31"/>
      <c r="CX149" s="31"/>
      <c r="CY149" s="31"/>
      <c r="CZ149" s="31"/>
      <c r="DA149" s="31"/>
      <c r="DC149" s="30"/>
      <c r="DD149" s="36"/>
      <c r="DE149" s="31"/>
      <c r="DF149" s="31"/>
      <c r="DG149" s="31"/>
      <c r="DH149" s="31"/>
      <c r="DI149" s="31"/>
      <c r="DK149" s="30"/>
      <c r="DL149" s="36"/>
      <c r="DM149" s="31"/>
      <c r="DN149" s="31"/>
      <c r="DO149" s="31"/>
      <c r="DP149" s="31"/>
      <c r="DQ149" s="31"/>
      <c r="DS149" s="30"/>
      <c r="DT149" s="36"/>
      <c r="DU149" s="31"/>
      <c r="DV149" s="31"/>
      <c r="DW149" s="31"/>
      <c r="DX149" s="31"/>
      <c r="DY149" s="31"/>
      <c r="EA149" s="30"/>
      <c r="EB149" s="36"/>
      <c r="EC149" s="31"/>
      <c r="ED149" s="31"/>
      <c r="EE149" s="31"/>
      <c r="EF149" s="31"/>
      <c r="EG149" s="31"/>
      <c r="EI149" s="30"/>
      <c r="EJ149" s="36"/>
      <c r="EK149" s="31"/>
      <c r="EL149" s="31"/>
      <c r="EM149" s="31"/>
      <c r="EN149" s="31"/>
      <c r="EO149" s="31"/>
      <c r="EQ149" s="30"/>
      <c r="ER149" s="36"/>
      <c r="ES149" s="31"/>
      <c r="ET149" s="31"/>
      <c r="EU149" s="31"/>
      <c r="EV149" s="31"/>
      <c r="EW149" s="31"/>
      <c r="EY149" s="30"/>
      <c r="EZ149" s="36"/>
      <c r="FA149" s="31"/>
      <c r="FB149" s="31"/>
      <c r="FC149" s="31"/>
      <c r="FD149" s="31"/>
      <c r="FE149" s="31"/>
      <c r="FG149" s="30"/>
      <c r="FH149" s="36"/>
      <c r="FI149" s="31"/>
      <c r="FJ149" s="31"/>
      <c r="FK149" s="31"/>
      <c r="FL149" s="31"/>
      <c r="FM149" s="31"/>
      <c r="FO149" s="30"/>
      <c r="FP149" s="36"/>
      <c r="FQ149" s="31"/>
      <c r="FR149" s="31"/>
      <c r="FS149" s="31"/>
      <c r="FT149" s="31"/>
      <c r="FU149" s="31"/>
      <c r="FW149" s="30"/>
      <c r="FX149" s="36"/>
      <c r="FY149" s="31"/>
      <c r="FZ149" s="31"/>
      <c r="GA149" s="31"/>
      <c r="GB149" s="31"/>
      <c r="GC149" s="31"/>
      <c r="GE149" s="30"/>
      <c r="GF149" s="36"/>
      <c r="GG149" s="31"/>
      <c r="GH149" s="31"/>
      <c r="GI149" s="31"/>
      <c r="GJ149" s="31"/>
      <c r="GK149" s="31"/>
      <c r="GM149" s="30"/>
      <c r="GN149" s="36"/>
      <c r="GO149" s="31"/>
      <c r="GP149" s="31"/>
      <c r="GQ149" s="31"/>
      <c r="GR149" s="31"/>
      <c r="GS149" s="31"/>
      <c r="GU149" s="30"/>
      <c r="GV149" s="36"/>
      <c r="GW149" s="31"/>
      <c r="GX149" s="31"/>
      <c r="GY149" s="31"/>
      <c r="GZ149" s="31"/>
      <c r="HA149" s="31"/>
      <c r="HC149" s="30"/>
      <c r="HD149" s="36"/>
      <c r="HE149" s="31"/>
      <c r="HF149" s="31"/>
      <c r="HG149" s="31"/>
      <c r="HH149" s="31"/>
      <c r="HI149" s="31"/>
      <c r="HK149" s="30"/>
      <c r="HL149" s="36"/>
      <c r="HM149" s="31"/>
      <c r="HN149" s="31"/>
      <c r="HO149" s="31"/>
      <c r="HP149" s="31"/>
      <c r="HQ149" s="31"/>
      <c r="HS149" s="30"/>
      <c r="HT149" s="36"/>
      <c r="HU149" s="31"/>
      <c r="HV149" s="31"/>
      <c r="HW149" s="31"/>
      <c r="HX149" s="31"/>
      <c r="HY149" s="31"/>
      <c r="IA149" s="30"/>
      <c r="IB149" s="36"/>
      <c r="IC149" s="31"/>
      <c r="ID149" s="31"/>
      <c r="IE149" s="31"/>
      <c r="IF149" s="31"/>
      <c r="IG149" s="31"/>
      <c r="II149" s="30"/>
      <c r="IJ149" s="36"/>
      <c r="IK149" s="31"/>
      <c r="IL149" s="31"/>
      <c r="IM149" s="31"/>
      <c r="IN149" s="31"/>
      <c r="IO149" s="31"/>
      <c r="IQ149" s="30"/>
      <c r="IR149" s="36"/>
      <c r="IS149" s="31"/>
      <c r="IT149" s="31"/>
      <c r="IU149" s="31"/>
      <c r="IV149" s="31"/>
      <c r="IW149" s="31"/>
    </row>
    <row r="150" spans="3:257" x14ac:dyDescent="0.2">
      <c r="C150" s="30"/>
      <c r="D150" s="36"/>
      <c r="E150" s="31"/>
      <c r="F150" s="31"/>
      <c r="G150" s="31"/>
      <c r="H150" s="31"/>
      <c r="I150" s="31"/>
      <c r="K150" s="30"/>
      <c r="L150" s="36"/>
      <c r="M150" s="31"/>
      <c r="N150" s="31"/>
      <c r="O150" s="31"/>
      <c r="P150" s="31"/>
      <c r="Q150" s="31"/>
      <c r="S150" s="30"/>
      <c r="T150" s="36"/>
      <c r="U150" s="31"/>
      <c r="V150" s="31"/>
      <c r="W150" s="31"/>
      <c r="X150" s="31"/>
      <c r="Y150" s="31"/>
      <c r="AA150" s="30"/>
      <c r="AB150" s="36"/>
      <c r="AC150" s="31"/>
      <c r="AD150" s="31"/>
      <c r="AE150" s="31"/>
      <c r="AF150" s="31"/>
      <c r="AG150" s="31"/>
      <c r="AI150" s="30"/>
      <c r="AJ150" s="36"/>
      <c r="AK150" s="31"/>
      <c r="AL150" s="31"/>
      <c r="AM150" s="31"/>
      <c r="AN150" s="31"/>
      <c r="AO150" s="31"/>
      <c r="AQ150" s="30"/>
      <c r="AR150" s="36"/>
      <c r="AS150" s="31"/>
      <c r="AT150" s="31"/>
      <c r="AU150" s="31"/>
      <c r="AV150" s="31"/>
      <c r="AW150" s="31"/>
      <c r="AY150" s="30"/>
      <c r="AZ150" s="36"/>
      <c r="BA150" s="31"/>
      <c r="BB150" s="31"/>
      <c r="BC150" s="31"/>
      <c r="BD150" s="31"/>
      <c r="BE150" s="31"/>
      <c r="BG150" s="30"/>
      <c r="BH150" s="36"/>
      <c r="BI150" s="31"/>
      <c r="BJ150" s="31"/>
      <c r="BK150" s="31"/>
      <c r="BL150" s="31"/>
      <c r="BM150" s="31"/>
      <c r="BO150" s="30"/>
      <c r="BP150" s="36"/>
      <c r="BQ150" s="31"/>
      <c r="BR150" s="31"/>
      <c r="BS150" s="31"/>
      <c r="BT150" s="31"/>
      <c r="BU150" s="31"/>
      <c r="BW150" s="30"/>
      <c r="BX150" s="36"/>
      <c r="BY150" s="31"/>
      <c r="BZ150" s="31"/>
      <c r="CA150" s="31"/>
      <c r="CB150" s="31"/>
      <c r="CC150" s="31"/>
      <c r="CE150" s="30"/>
      <c r="CF150" s="36"/>
      <c r="CG150" s="31"/>
      <c r="CH150" s="31"/>
      <c r="CI150" s="31"/>
      <c r="CJ150" s="31"/>
      <c r="CK150" s="31"/>
      <c r="CM150" s="30"/>
      <c r="CN150" s="36"/>
      <c r="CO150" s="31"/>
      <c r="CP150" s="31"/>
      <c r="CQ150" s="31"/>
      <c r="CR150" s="31"/>
      <c r="CS150" s="31"/>
      <c r="CU150" s="30"/>
      <c r="CV150" s="36"/>
      <c r="CW150" s="31"/>
      <c r="CX150" s="31"/>
      <c r="CY150" s="31"/>
      <c r="CZ150" s="31"/>
      <c r="DA150" s="31"/>
      <c r="DC150" s="30"/>
      <c r="DD150" s="36"/>
      <c r="DE150" s="31"/>
      <c r="DF150" s="31"/>
      <c r="DG150" s="31"/>
      <c r="DH150" s="31"/>
      <c r="DI150" s="31"/>
      <c r="DK150" s="30"/>
      <c r="DL150" s="36"/>
      <c r="DM150" s="31"/>
      <c r="DN150" s="31"/>
      <c r="DO150" s="31"/>
      <c r="DP150" s="31"/>
      <c r="DQ150" s="31"/>
      <c r="DS150" s="30"/>
      <c r="DT150" s="36"/>
      <c r="DU150" s="31"/>
      <c r="DV150" s="31"/>
      <c r="DW150" s="31"/>
      <c r="DX150" s="31"/>
      <c r="DY150" s="31"/>
      <c r="EA150" s="30"/>
      <c r="EB150" s="36"/>
      <c r="EC150" s="31"/>
      <c r="ED150" s="31"/>
      <c r="EE150" s="31"/>
      <c r="EF150" s="31"/>
      <c r="EG150" s="31"/>
      <c r="EI150" s="30"/>
      <c r="EJ150" s="36"/>
      <c r="EK150" s="31"/>
      <c r="EL150" s="31"/>
      <c r="EM150" s="31"/>
      <c r="EN150" s="31"/>
      <c r="EO150" s="31"/>
      <c r="EQ150" s="30"/>
      <c r="ER150" s="36"/>
      <c r="ES150" s="31"/>
      <c r="ET150" s="31"/>
      <c r="EU150" s="31"/>
      <c r="EV150" s="31"/>
      <c r="EW150" s="31"/>
      <c r="EY150" s="30"/>
      <c r="EZ150" s="36"/>
      <c r="FA150" s="31"/>
      <c r="FB150" s="31"/>
      <c r="FC150" s="31"/>
      <c r="FD150" s="31"/>
      <c r="FE150" s="31"/>
      <c r="FG150" s="30"/>
      <c r="FH150" s="36"/>
      <c r="FI150" s="31"/>
      <c r="FJ150" s="31"/>
      <c r="FK150" s="31"/>
      <c r="FL150" s="31"/>
      <c r="FM150" s="31"/>
      <c r="FO150" s="30"/>
      <c r="FP150" s="36"/>
      <c r="FQ150" s="31"/>
      <c r="FR150" s="31"/>
      <c r="FS150" s="31"/>
      <c r="FT150" s="31"/>
      <c r="FU150" s="31"/>
      <c r="FW150" s="30"/>
      <c r="FX150" s="36"/>
      <c r="FY150" s="31"/>
      <c r="FZ150" s="31"/>
      <c r="GA150" s="31"/>
      <c r="GB150" s="31"/>
      <c r="GC150" s="31"/>
      <c r="GE150" s="30"/>
      <c r="GF150" s="36"/>
      <c r="GG150" s="31"/>
      <c r="GH150" s="31"/>
      <c r="GI150" s="31"/>
      <c r="GJ150" s="31"/>
      <c r="GK150" s="31"/>
      <c r="GM150" s="30"/>
      <c r="GN150" s="36"/>
      <c r="GO150" s="31"/>
      <c r="GP150" s="31"/>
      <c r="GQ150" s="31"/>
      <c r="GR150" s="31"/>
      <c r="GS150" s="31"/>
      <c r="GU150" s="30"/>
      <c r="GV150" s="36"/>
      <c r="GW150" s="31"/>
      <c r="GX150" s="31"/>
      <c r="GY150" s="31"/>
      <c r="GZ150" s="31"/>
      <c r="HA150" s="31"/>
      <c r="HC150" s="30"/>
      <c r="HD150" s="36"/>
      <c r="HE150" s="31"/>
      <c r="HF150" s="31"/>
      <c r="HG150" s="31"/>
      <c r="HH150" s="31"/>
      <c r="HI150" s="31"/>
      <c r="HK150" s="30"/>
      <c r="HL150" s="36"/>
      <c r="HM150" s="31"/>
      <c r="HN150" s="31"/>
      <c r="HO150" s="31"/>
      <c r="HP150" s="31"/>
      <c r="HQ150" s="31"/>
      <c r="HS150" s="30"/>
      <c r="HT150" s="36"/>
      <c r="HU150" s="31"/>
      <c r="HV150" s="31"/>
      <c r="HW150" s="31"/>
      <c r="HX150" s="31"/>
      <c r="HY150" s="31"/>
      <c r="IA150" s="30"/>
      <c r="IB150" s="36"/>
      <c r="IC150" s="31"/>
      <c r="ID150" s="31"/>
      <c r="IE150" s="31"/>
      <c r="IF150" s="31"/>
      <c r="IG150" s="31"/>
      <c r="II150" s="30"/>
      <c r="IJ150" s="36"/>
      <c r="IK150" s="31"/>
      <c r="IL150" s="31"/>
      <c r="IM150" s="31"/>
      <c r="IN150" s="31"/>
      <c r="IO150" s="31"/>
      <c r="IQ150" s="30"/>
      <c r="IR150" s="36"/>
      <c r="IS150" s="31"/>
      <c r="IT150" s="31"/>
      <c r="IU150" s="31"/>
      <c r="IV150" s="31"/>
      <c r="IW150" s="31"/>
    </row>
    <row r="151" spans="3:257" x14ac:dyDescent="0.2">
      <c r="C151" s="30"/>
      <c r="D151" s="36"/>
      <c r="E151" s="31"/>
      <c r="F151" s="31"/>
      <c r="G151" s="31"/>
      <c r="H151" s="31"/>
      <c r="I151" s="31"/>
      <c r="K151" s="30"/>
      <c r="L151" s="36"/>
      <c r="M151" s="31"/>
      <c r="N151" s="31"/>
      <c r="O151" s="31"/>
      <c r="P151" s="31"/>
      <c r="Q151" s="31"/>
      <c r="S151" s="30"/>
      <c r="T151" s="36"/>
      <c r="U151" s="31"/>
      <c r="V151" s="31"/>
      <c r="W151" s="31"/>
      <c r="X151" s="31"/>
      <c r="Y151" s="31"/>
      <c r="AA151" s="30"/>
      <c r="AB151" s="36"/>
      <c r="AC151" s="31"/>
      <c r="AD151" s="31"/>
      <c r="AE151" s="31"/>
      <c r="AF151" s="31"/>
      <c r="AG151" s="31"/>
      <c r="AI151" s="30"/>
      <c r="AJ151" s="36"/>
      <c r="AK151" s="31"/>
      <c r="AL151" s="31"/>
      <c r="AM151" s="31"/>
      <c r="AN151" s="31"/>
      <c r="AO151" s="31"/>
      <c r="AQ151" s="30"/>
      <c r="AR151" s="36"/>
      <c r="AS151" s="31"/>
      <c r="AT151" s="31"/>
      <c r="AU151" s="31"/>
      <c r="AV151" s="31"/>
      <c r="AW151" s="31"/>
      <c r="AY151" s="30"/>
      <c r="AZ151" s="36"/>
      <c r="BA151" s="31"/>
      <c r="BB151" s="31"/>
      <c r="BC151" s="31"/>
      <c r="BD151" s="31"/>
      <c r="BE151" s="31"/>
      <c r="BG151" s="30"/>
      <c r="BH151" s="36"/>
      <c r="BI151" s="31"/>
      <c r="BJ151" s="31"/>
      <c r="BK151" s="31"/>
      <c r="BL151" s="31"/>
      <c r="BM151" s="31"/>
      <c r="BO151" s="30"/>
      <c r="BP151" s="36"/>
      <c r="BQ151" s="31"/>
      <c r="BR151" s="31"/>
      <c r="BS151" s="31"/>
      <c r="BT151" s="31"/>
      <c r="BU151" s="31"/>
      <c r="BW151" s="30"/>
      <c r="BX151" s="36"/>
      <c r="BY151" s="31"/>
      <c r="BZ151" s="31"/>
      <c r="CA151" s="31"/>
      <c r="CB151" s="31"/>
      <c r="CC151" s="31"/>
      <c r="CE151" s="30"/>
      <c r="CF151" s="36"/>
      <c r="CG151" s="31"/>
      <c r="CH151" s="31"/>
      <c r="CI151" s="31"/>
      <c r="CJ151" s="31"/>
      <c r="CK151" s="31"/>
      <c r="CM151" s="30"/>
      <c r="CN151" s="36"/>
      <c r="CO151" s="31"/>
      <c r="CP151" s="31"/>
      <c r="CQ151" s="31"/>
      <c r="CR151" s="31"/>
      <c r="CS151" s="31"/>
      <c r="CU151" s="30"/>
      <c r="CV151" s="36"/>
      <c r="CW151" s="31"/>
      <c r="CX151" s="31"/>
      <c r="CY151" s="31"/>
      <c r="CZ151" s="31"/>
      <c r="DA151" s="31"/>
      <c r="DC151" s="30"/>
      <c r="DD151" s="36"/>
      <c r="DE151" s="31"/>
      <c r="DF151" s="31"/>
      <c r="DG151" s="31"/>
      <c r="DH151" s="31"/>
      <c r="DI151" s="31"/>
      <c r="DK151" s="30"/>
      <c r="DL151" s="36"/>
      <c r="DM151" s="31"/>
      <c r="DN151" s="31"/>
      <c r="DO151" s="31"/>
      <c r="DP151" s="31"/>
      <c r="DQ151" s="31"/>
      <c r="DS151" s="30"/>
      <c r="DT151" s="36"/>
      <c r="DU151" s="31"/>
      <c r="DV151" s="31"/>
      <c r="DW151" s="31"/>
      <c r="DX151" s="31"/>
      <c r="DY151" s="31"/>
      <c r="EA151" s="30"/>
      <c r="EB151" s="36"/>
      <c r="EC151" s="31"/>
      <c r="ED151" s="31"/>
      <c r="EE151" s="31"/>
      <c r="EF151" s="31"/>
      <c r="EG151" s="31"/>
      <c r="EI151" s="30"/>
      <c r="EJ151" s="36"/>
      <c r="EK151" s="31"/>
      <c r="EL151" s="31"/>
      <c r="EM151" s="31"/>
      <c r="EN151" s="31"/>
      <c r="EO151" s="31"/>
      <c r="EQ151" s="30"/>
      <c r="ER151" s="36"/>
      <c r="ES151" s="31"/>
      <c r="ET151" s="31"/>
      <c r="EU151" s="31"/>
      <c r="EV151" s="31"/>
      <c r="EW151" s="31"/>
      <c r="EY151" s="30"/>
      <c r="EZ151" s="36"/>
      <c r="FA151" s="31"/>
      <c r="FB151" s="31"/>
      <c r="FC151" s="31"/>
      <c r="FD151" s="31"/>
      <c r="FE151" s="31"/>
      <c r="FG151" s="30"/>
      <c r="FH151" s="36"/>
      <c r="FI151" s="31"/>
      <c r="FJ151" s="31"/>
      <c r="FK151" s="31"/>
      <c r="FL151" s="31"/>
      <c r="FM151" s="31"/>
      <c r="FO151" s="30"/>
      <c r="FP151" s="36"/>
      <c r="FQ151" s="31"/>
      <c r="FR151" s="31"/>
      <c r="FS151" s="31"/>
      <c r="FT151" s="31"/>
      <c r="FU151" s="31"/>
      <c r="FW151" s="30"/>
      <c r="FX151" s="36"/>
      <c r="FY151" s="31"/>
      <c r="FZ151" s="31"/>
      <c r="GA151" s="31"/>
      <c r="GB151" s="31"/>
      <c r="GC151" s="31"/>
      <c r="GE151" s="30"/>
      <c r="GF151" s="36"/>
      <c r="GG151" s="31"/>
      <c r="GH151" s="31"/>
      <c r="GI151" s="31"/>
      <c r="GJ151" s="31"/>
      <c r="GK151" s="31"/>
      <c r="GM151" s="30"/>
      <c r="GN151" s="36"/>
      <c r="GO151" s="31"/>
      <c r="GP151" s="31"/>
      <c r="GQ151" s="31"/>
      <c r="GR151" s="31"/>
      <c r="GS151" s="31"/>
      <c r="GU151" s="30"/>
      <c r="GV151" s="36"/>
      <c r="GW151" s="31"/>
      <c r="GX151" s="31"/>
      <c r="GY151" s="31"/>
      <c r="GZ151" s="31"/>
      <c r="HA151" s="31"/>
      <c r="HC151" s="30"/>
      <c r="HD151" s="36"/>
      <c r="HE151" s="31"/>
      <c r="HF151" s="31"/>
      <c r="HG151" s="31"/>
      <c r="HH151" s="31"/>
      <c r="HI151" s="31"/>
      <c r="HK151" s="30"/>
      <c r="HL151" s="36"/>
      <c r="HM151" s="31"/>
      <c r="HN151" s="31"/>
      <c r="HO151" s="31"/>
      <c r="HP151" s="31"/>
      <c r="HQ151" s="31"/>
      <c r="HS151" s="30"/>
      <c r="HT151" s="36"/>
      <c r="HU151" s="31"/>
      <c r="HV151" s="31"/>
      <c r="HW151" s="31"/>
      <c r="HX151" s="31"/>
      <c r="HY151" s="31"/>
      <c r="IA151" s="30"/>
      <c r="IB151" s="36"/>
      <c r="IC151" s="31"/>
      <c r="ID151" s="31"/>
      <c r="IE151" s="31"/>
      <c r="IF151" s="31"/>
      <c r="IG151" s="31"/>
      <c r="II151" s="30"/>
      <c r="IJ151" s="36"/>
      <c r="IK151" s="31"/>
      <c r="IL151" s="31"/>
      <c r="IM151" s="31"/>
      <c r="IN151" s="31"/>
      <c r="IO151" s="31"/>
      <c r="IQ151" s="30"/>
      <c r="IR151" s="36"/>
      <c r="IS151" s="31"/>
      <c r="IT151" s="31"/>
      <c r="IU151" s="31"/>
      <c r="IV151" s="31"/>
      <c r="IW151" s="31"/>
    </row>
    <row r="152" spans="3:257" x14ac:dyDescent="0.2">
      <c r="C152" s="30"/>
      <c r="D152" s="36"/>
      <c r="E152" s="31"/>
      <c r="F152" s="31"/>
      <c r="G152" s="31"/>
      <c r="H152" s="31"/>
      <c r="I152" s="31"/>
      <c r="K152" s="30"/>
      <c r="L152" s="36"/>
      <c r="M152" s="31"/>
      <c r="N152" s="31"/>
      <c r="O152" s="31"/>
      <c r="P152" s="31"/>
      <c r="Q152" s="31"/>
      <c r="S152" s="30"/>
      <c r="T152" s="36"/>
      <c r="U152" s="31"/>
      <c r="V152" s="31"/>
      <c r="W152" s="31"/>
      <c r="X152" s="31"/>
      <c r="Y152" s="31"/>
      <c r="AA152" s="30"/>
      <c r="AB152" s="36"/>
      <c r="AC152" s="31"/>
      <c r="AD152" s="31"/>
      <c r="AE152" s="31"/>
      <c r="AF152" s="31"/>
      <c r="AG152" s="31"/>
      <c r="AI152" s="30"/>
      <c r="AJ152" s="36"/>
      <c r="AK152" s="31"/>
      <c r="AL152" s="31"/>
      <c r="AM152" s="31"/>
      <c r="AN152" s="31"/>
      <c r="AO152" s="31"/>
      <c r="AQ152" s="30"/>
      <c r="AR152" s="36"/>
      <c r="AS152" s="31"/>
      <c r="AT152" s="31"/>
      <c r="AU152" s="31"/>
      <c r="AV152" s="31"/>
      <c r="AW152" s="31"/>
      <c r="AY152" s="30"/>
      <c r="AZ152" s="36"/>
      <c r="BA152" s="31"/>
      <c r="BB152" s="31"/>
      <c r="BC152" s="31"/>
      <c r="BD152" s="31"/>
      <c r="BE152" s="31"/>
      <c r="BG152" s="30"/>
      <c r="BH152" s="36"/>
      <c r="BI152" s="31"/>
      <c r="BJ152" s="31"/>
      <c r="BK152" s="31"/>
      <c r="BL152" s="31"/>
      <c r="BM152" s="31"/>
      <c r="BO152" s="30"/>
      <c r="BP152" s="36"/>
      <c r="BQ152" s="31"/>
      <c r="BR152" s="31"/>
      <c r="BS152" s="31"/>
      <c r="BT152" s="31"/>
      <c r="BU152" s="31"/>
      <c r="BW152" s="30"/>
      <c r="BX152" s="36"/>
      <c r="BY152" s="31"/>
      <c r="BZ152" s="31"/>
      <c r="CA152" s="31"/>
      <c r="CB152" s="31"/>
      <c r="CC152" s="31"/>
      <c r="CE152" s="30"/>
      <c r="CF152" s="36"/>
      <c r="CG152" s="31"/>
      <c r="CH152" s="31"/>
      <c r="CI152" s="31"/>
      <c r="CJ152" s="31"/>
      <c r="CK152" s="31"/>
      <c r="CM152" s="30"/>
      <c r="CN152" s="36"/>
      <c r="CO152" s="31"/>
      <c r="CP152" s="31"/>
      <c r="CQ152" s="31"/>
      <c r="CR152" s="31"/>
      <c r="CS152" s="31"/>
      <c r="CU152" s="30"/>
      <c r="CV152" s="36"/>
      <c r="CW152" s="31"/>
      <c r="CX152" s="31"/>
      <c r="CY152" s="31"/>
      <c r="CZ152" s="31"/>
      <c r="DA152" s="31"/>
      <c r="DC152" s="30"/>
      <c r="DD152" s="36"/>
      <c r="DE152" s="31"/>
      <c r="DF152" s="31"/>
      <c r="DG152" s="31"/>
      <c r="DH152" s="31"/>
      <c r="DI152" s="31"/>
      <c r="DK152" s="30"/>
      <c r="DL152" s="36"/>
      <c r="DM152" s="31"/>
      <c r="DN152" s="31"/>
      <c r="DO152" s="31"/>
      <c r="DP152" s="31"/>
      <c r="DQ152" s="31"/>
      <c r="DS152" s="30"/>
      <c r="DT152" s="36"/>
      <c r="DU152" s="31"/>
      <c r="DV152" s="31"/>
      <c r="DW152" s="31"/>
      <c r="DX152" s="31"/>
      <c r="DY152" s="31"/>
      <c r="EA152" s="30"/>
      <c r="EB152" s="36"/>
      <c r="EC152" s="31"/>
      <c r="ED152" s="31"/>
      <c r="EE152" s="31"/>
      <c r="EF152" s="31"/>
      <c r="EG152" s="31"/>
      <c r="EI152" s="30"/>
      <c r="EJ152" s="36"/>
      <c r="EK152" s="31"/>
      <c r="EL152" s="31"/>
      <c r="EM152" s="31"/>
      <c r="EN152" s="31"/>
      <c r="EO152" s="31"/>
      <c r="EQ152" s="30"/>
      <c r="ER152" s="36"/>
      <c r="ES152" s="31"/>
      <c r="ET152" s="31"/>
      <c r="EU152" s="31"/>
      <c r="EV152" s="31"/>
      <c r="EW152" s="31"/>
      <c r="EY152" s="30"/>
      <c r="EZ152" s="36"/>
      <c r="FA152" s="31"/>
      <c r="FB152" s="31"/>
      <c r="FC152" s="31"/>
      <c r="FD152" s="31"/>
      <c r="FE152" s="31"/>
      <c r="FG152" s="30"/>
      <c r="FH152" s="36"/>
      <c r="FI152" s="31"/>
      <c r="FJ152" s="31"/>
      <c r="FK152" s="31"/>
      <c r="FL152" s="31"/>
      <c r="FM152" s="31"/>
      <c r="FO152" s="30"/>
      <c r="FP152" s="36"/>
      <c r="FQ152" s="31"/>
      <c r="FR152" s="31"/>
      <c r="FS152" s="31"/>
      <c r="FT152" s="31"/>
      <c r="FU152" s="31"/>
      <c r="FW152" s="30"/>
      <c r="FX152" s="36"/>
      <c r="FY152" s="31"/>
      <c r="FZ152" s="31"/>
      <c r="GA152" s="31"/>
      <c r="GB152" s="31"/>
      <c r="GC152" s="31"/>
      <c r="GE152" s="30"/>
      <c r="GF152" s="36"/>
      <c r="GG152" s="31"/>
      <c r="GH152" s="31"/>
      <c r="GI152" s="31"/>
      <c r="GJ152" s="31"/>
      <c r="GK152" s="31"/>
      <c r="GM152" s="30"/>
      <c r="GN152" s="36"/>
      <c r="GO152" s="31"/>
      <c r="GP152" s="31"/>
      <c r="GQ152" s="31"/>
      <c r="GR152" s="31"/>
      <c r="GS152" s="31"/>
      <c r="GU152" s="30"/>
      <c r="GV152" s="36"/>
      <c r="GW152" s="31"/>
      <c r="GX152" s="31"/>
      <c r="GY152" s="31"/>
      <c r="GZ152" s="31"/>
      <c r="HA152" s="31"/>
      <c r="HC152" s="30"/>
      <c r="HD152" s="36"/>
      <c r="HE152" s="31"/>
      <c r="HF152" s="31"/>
      <c r="HG152" s="31"/>
      <c r="HH152" s="31"/>
      <c r="HI152" s="31"/>
      <c r="HK152" s="30"/>
      <c r="HL152" s="36"/>
      <c r="HM152" s="31"/>
      <c r="HN152" s="31"/>
      <c r="HO152" s="31"/>
      <c r="HP152" s="31"/>
      <c r="HQ152" s="31"/>
      <c r="HS152" s="30"/>
      <c r="HT152" s="36"/>
      <c r="HU152" s="31"/>
      <c r="HV152" s="31"/>
      <c r="HW152" s="31"/>
      <c r="HX152" s="31"/>
      <c r="HY152" s="31"/>
      <c r="IA152" s="30"/>
      <c r="IB152" s="36"/>
      <c r="IC152" s="31"/>
      <c r="ID152" s="31"/>
      <c r="IE152" s="31"/>
      <c r="IF152" s="31"/>
      <c r="IG152" s="31"/>
      <c r="II152" s="30"/>
      <c r="IJ152" s="36"/>
      <c r="IK152" s="31"/>
      <c r="IL152" s="31"/>
      <c r="IM152" s="31"/>
      <c r="IN152" s="31"/>
      <c r="IO152" s="31"/>
      <c r="IQ152" s="30"/>
      <c r="IR152" s="36"/>
      <c r="IS152" s="31"/>
      <c r="IT152" s="31"/>
      <c r="IU152" s="31"/>
      <c r="IV152" s="31"/>
      <c r="IW152" s="31"/>
    </row>
    <row r="153" spans="3:257" x14ac:dyDescent="0.2">
      <c r="C153" s="30"/>
      <c r="D153" s="36"/>
      <c r="E153" s="31"/>
      <c r="F153" s="31"/>
      <c r="G153" s="31"/>
      <c r="H153" s="31"/>
      <c r="I153" s="31"/>
      <c r="K153" s="30"/>
      <c r="L153" s="36"/>
      <c r="M153" s="31"/>
      <c r="N153" s="31"/>
      <c r="O153" s="31"/>
      <c r="P153" s="31"/>
      <c r="Q153" s="31"/>
      <c r="S153" s="30"/>
      <c r="T153" s="36"/>
      <c r="U153" s="31"/>
      <c r="V153" s="31"/>
      <c r="W153" s="31"/>
      <c r="X153" s="31"/>
      <c r="Y153" s="31"/>
      <c r="AA153" s="30"/>
      <c r="AB153" s="36"/>
      <c r="AC153" s="31"/>
      <c r="AD153" s="31"/>
      <c r="AE153" s="31"/>
      <c r="AF153" s="31"/>
      <c r="AG153" s="31"/>
      <c r="AI153" s="30"/>
      <c r="AJ153" s="36"/>
      <c r="AK153" s="31"/>
      <c r="AL153" s="31"/>
      <c r="AM153" s="31"/>
      <c r="AN153" s="31"/>
      <c r="AO153" s="31"/>
      <c r="AQ153" s="30"/>
      <c r="AR153" s="36"/>
      <c r="AS153" s="31"/>
      <c r="AT153" s="31"/>
      <c r="AU153" s="31"/>
      <c r="AV153" s="31"/>
      <c r="AW153" s="31"/>
      <c r="AY153" s="30"/>
      <c r="AZ153" s="36"/>
      <c r="BA153" s="31"/>
      <c r="BB153" s="31"/>
      <c r="BC153" s="31"/>
      <c r="BD153" s="31"/>
      <c r="BE153" s="31"/>
      <c r="BG153" s="30"/>
      <c r="BH153" s="36"/>
      <c r="BI153" s="31"/>
      <c r="BJ153" s="31"/>
      <c r="BK153" s="31"/>
      <c r="BL153" s="31"/>
      <c r="BM153" s="31"/>
      <c r="BO153" s="30"/>
      <c r="BP153" s="36"/>
      <c r="BQ153" s="31"/>
      <c r="BR153" s="31"/>
      <c r="BS153" s="31"/>
      <c r="BT153" s="31"/>
      <c r="BU153" s="31"/>
      <c r="BW153" s="30"/>
      <c r="BX153" s="36"/>
      <c r="BY153" s="31"/>
      <c r="BZ153" s="31"/>
      <c r="CA153" s="31"/>
      <c r="CB153" s="31"/>
      <c r="CC153" s="31"/>
      <c r="CE153" s="30"/>
      <c r="CF153" s="36"/>
      <c r="CG153" s="31"/>
      <c r="CH153" s="31"/>
      <c r="CI153" s="31"/>
      <c r="CJ153" s="31"/>
      <c r="CK153" s="31"/>
      <c r="CM153" s="30"/>
      <c r="CN153" s="36"/>
      <c r="CO153" s="31"/>
      <c r="CP153" s="31"/>
      <c r="CQ153" s="31"/>
      <c r="CR153" s="31"/>
      <c r="CS153" s="31"/>
      <c r="CU153" s="30"/>
      <c r="CV153" s="36"/>
      <c r="CW153" s="31"/>
      <c r="CX153" s="31"/>
      <c r="CY153" s="31"/>
      <c r="CZ153" s="31"/>
      <c r="DA153" s="31"/>
      <c r="DC153" s="30"/>
      <c r="DD153" s="36"/>
      <c r="DE153" s="31"/>
      <c r="DF153" s="31"/>
      <c r="DG153" s="31"/>
      <c r="DH153" s="31"/>
      <c r="DI153" s="31"/>
      <c r="DK153" s="30"/>
      <c r="DL153" s="36"/>
      <c r="DM153" s="31"/>
      <c r="DN153" s="31"/>
      <c r="DO153" s="31"/>
      <c r="DP153" s="31"/>
      <c r="DQ153" s="31"/>
      <c r="DS153" s="30"/>
      <c r="DT153" s="36"/>
      <c r="DU153" s="31"/>
      <c r="DV153" s="31"/>
      <c r="DW153" s="31"/>
      <c r="DX153" s="31"/>
      <c r="DY153" s="31"/>
      <c r="EA153" s="30"/>
      <c r="EB153" s="36"/>
      <c r="EC153" s="31"/>
      <c r="ED153" s="31"/>
      <c r="EE153" s="31"/>
      <c r="EF153" s="31"/>
      <c r="EG153" s="31"/>
      <c r="EI153" s="30"/>
      <c r="EJ153" s="36"/>
      <c r="EK153" s="31"/>
      <c r="EL153" s="31"/>
      <c r="EM153" s="31"/>
      <c r="EN153" s="31"/>
      <c r="EO153" s="31"/>
      <c r="EQ153" s="30"/>
      <c r="ER153" s="36"/>
      <c r="ES153" s="31"/>
      <c r="ET153" s="31"/>
      <c r="EU153" s="31"/>
      <c r="EV153" s="31"/>
      <c r="EW153" s="31"/>
      <c r="EY153" s="30"/>
      <c r="EZ153" s="36"/>
      <c r="FA153" s="31"/>
      <c r="FB153" s="31"/>
      <c r="FC153" s="31"/>
      <c r="FD153" s="31"/>
      <c r="FE153" s="31"/>
      <c r="FG153" s="30"/>
      <c r="FH153" s="36"/>
      <c r="FI153" s="31"/>
      <c r="FJ153" s="31"/>
      <c r="FK153" s="31"/>
      <c r="FL153" s="31"/>
      <c r="FM153" s="31"/>
      <c r="FO153" s="30"/>
      <c r="FP153" s="36"/>
      <c r="FQ153" s="31"/>
      <c r="FR153" s="31"/>
      <c r="FS153" s="31"/>
      <c r="FT153" s="31"/>
      <c r="FU153" s="31"/>
      <c r="FW153" s="30"/>
      <c r="FX153" s="36"/>
      <c r="FY153" s="31"/>
      <c r="FZ153" s="31"/>
      <c r="GA153" s="31"/>
      <c r="GB153" s="31"/>
      <c r="GC153" s="31"/>
      <c r="GE153" s="30"/>
      <c r="GF153" s="36"/>
      <c r="GG153" s="31"/>
      <c r="GH153" s="31"/>
      <c r="GI153" s="31"/>
      <c r="GJ153" s="31"/>
      <c r="GK153" s="31"/>
      <c r="GM153" s="30"/>
      <c r="GN153" s="36"/>
      <c r="GO153" s="31"/>
      <c r="GP153" s="31"/>
      <c r="GQ153" s="31"/>
      <c r="GR153" s="31"/>
      <c r="GS153" s="31"/>
      <c r="GU153" s="30"/>
      <c r="GV153" s="36"/>
      <c r="GW153" s="31"/>
      <c r="GX153" s="31"/>
      <c r="GY153" s="31"/>
      <c r="GZ153" s="31"/>
      <c r="HA153" s="31"/>
      <c r="HC153" s="30"/>
      <c r="HD153" s="36"/>
      <c r="HE153" s="31"/>
      <c r="HF153" s="31"/>
      <c r="HG153" s="31"/>
      <c r="HH153" s="31"/>
      <c r="HI153" s="31"/>
      <c r="HK153" s="30"/>
      <c r="HL153" s="36"/>
      <c r="HM153" s="31"/>
      <c r="HN153" s="31"/>
      <c r="HO153" s="31"/>
      <c r="HP153" s="31"/>
      <c r="HQ153" s="31"/>
      <c r="HS153" s="30"/>
      <c r="HT153" s="36"/>
      <c r="HU153" s="31"/>
      <c r="HV153" s="31"/>
      <c r="HW153" s="31"/>
      <c r="HX153" s="31"/>
      <c r="HY153" s="31"/>
      <c r="IA153" s="30"/>
      <c r="IB153" s="36"/>
      <c r="IC153" s="31"/>
      <c r="ID153" s="31"/>
      <c r="IE153" s="31"/>
      <c r="IF153" s="31"/>
      <c r="IG153" s="31"/>
      <c r="II153" s="30"/>
      <c r="IJ153" s="36"/>
      <c r="IK153" s="31"/>
      <c r="IL153" s="31"/>
      <c r="IM153" s="31"/>
      <c r="IN153" s="31"/>
      <c r="IO153" s="31"/>
      <c r="IQ153" s="30"/>
      <c r="IR153" s="36"/>
      <c r="IS153" s="31"/>
      <c r="IT153" s="31"/>
      <c r="IU153" s="31"/>
      <c r="IV153" s="31"/>
      <c r="IW153" s="31"/>
    </row>
    <row r="154" spans="3:257" x14ac:dyDescent="0.2">
      <c r="C154" s="30"/>
      <c r="D154" s="36"/>
      <c r="E154" s="31"/>
      <c r="F154" s="31"/>
      <c r="G154" s="31"/>
      <c r="H154" s="31"/>
      <c r="I154" s="31"/>
      <c r="K154" s="30"/>
      <c r="L154" s="36"/>
      <c r="M154" s="31"/>
      <c r="N154" s="31"/>
      <c r="O154" s="31"/>
      <c r="P154" s="31"/>
      <c r="Q154" s="31"/>
      <c r="S154" s="30"/>
      <c r="T154" s="36"/>
      <c r="U154" s="31"/>
      <c r="V154" s="31"/>
      <c r="W154" s="31"/>
      <c r="X154" s="31"/>
      <c r="Y154" s="31"/>
      <c r="AA154" s="30"/>
      <c r="AB154" s="36"/>
      <c r="AC154" s="31"/>
      <c r="AD154" s="31"/>
      <c r="AE154" s="31"/>
      <c r="AF154" s="31"/>
      <c r="AG154" s="31"/>
      <c r="AI154" s="30"/>
      <c r="AJ154" s="36"/>
      <c r="AK154" s="31"/>
      <c r="AL154" s="31"/>
      <c r="AM154" s="31"/>
      <c r="AN154" s="31"/>
      <c r="AO154" s="31"/>
      <c r="AQ154" s="30"/>
      <c r="AR154" s="36"/>
      <c r="AS154" s="31"/>
      <c r="AT154" s="31"/>
      <c r="AU154" s="31"/>
      <c r="AV154" s="31"/>
      <c r="AW154" s="31"/>
      <c r="AY154" s="30"/>
      <c r="AZ154" s="36"/>
      <c r="BA154" s="31"/>
      <c r="BB154" s="31"/>
      <c r="BC154" s="31"/>
      <c r="BD154" s="31"/>
      <c r="BE154" s="31"/>
      <c r="BG154" s="30"/>
      <c r="BH154" s="36"/>
      <c r="BI154" s="31"/>
      <c r="BJ154" s="31"/>
      <c r="BK154" s="31"/>
      <c r="BL154" s="31"/>
      <c r="BM154" s="31"/>
      <c r="BO154" s="30"/>
      <c r="BP154" s="36"/>
      <c r="BQ154" s="31"/>
      <c r="BR154" s="31"/>
      <c r="BS154" s="31"/>
      <c r="BT154" s="31"/>
      <c r="BU154" s="31"/>
      <c r="BW154" s="30"/>
      <c r="BX154" s="36"/>
      <c r="BY154" s="31"/>
      <c r="BZ154" s="31"/>
      <c r="CA154" s="31"/>
      <c r="CB154" s="31"/>
      <c r="CC154" s="31"/>
      <c r="CE154" s="30"/>
      <c r="CF154" s="36"/>
      <c r="CG154" s="31"/>
      <c r="CH154" s="31"/>
      <c r="CI154" s="31"/>
      <c r="CJ154" s="31"/>
      <c r="CK154" s="31"/>
      <c r="CM154" s="30"/>
      <c r="CN154" s="36"/>
      <c r="CO154" s="31"/>
      <c r="CP154" s="31"/>
      <c r="CQ154" s="31"/>
      <c r="CR154" s="31"/>
      <c r="CS154" s="31"/>
      <c r="CU154" s="30"/>
      <c r="CV154" s="36"/>
      <c r="CW154" s="31"/>
      <c r="CX154" s="31"/>
      <c r="CY154" s="31"/>
      <c r="CZ154" s="31"/>
      <c r="DA154" s="31"/>
      <c r="DC154" s="30"/>
      <c r="DD154" s="36"/>
      <c r="DE154" s="31"/>
      <c r="DF154" s="31"/>
      <c r="DG154" s="31"/>
      <c r="DH154" s="31"/>
      <c r="DI154" s="31"/>
      <c r="DK154" s="30"/>
      <c r="DL154" s="36"/>
      <c r="DM154" s="31"/>
      <c r="DN154" s="31"/>
      <c r="DO154" s="31"/>
      <c r="DP154" s="31"/>
      <c r="DQ154" s="31"/>
      <c r="DS154" s="30"/>
      <c r="DT154" s="36"/>
      <c r="DU154" s="31"/>
      <c r="DV154" s="31"/>
      <c r="DW154" s="31"/>
      <c r="DX154" s="31"/>
      <c r="DY154" s="31"/>
      <c r="EA154" s="30"/>
      <c r="EB154" s="36"/>
      <c r="EC154" s="31"/>
      <c r="ED154" s="31"/>
      <c r="EE154" s="31"/>
      <c r="EF154" s="31"/>
      <c r="EG154" s="31"/>
      <c r="EI154" s="30"/>
      <c r="EJ154" s="36"/>
      <c r="EK154" s="31"/>
      <c r="EL154" s="31"/>
      <c r="EM154" s="31"/>
      <c r="EN154" s="31"/>
      <c r="EO154" s="31"/>
      <c r="EQ154" s="30"/>
      <c r="ER154" s="36"/>
      <c r="ES154" s="31"/>
      <c r="ET154" s="31"/>
      <c r="EU154" s="31"/>
      <c r="EV154" s="31"/>
      <c r="EW154" s="31"/>
      <c r="EY154" s="30"/>
      <c r="EZ154" s="36"/>
      <c r="FA154" s="31"/>
      <c r="FB154" s="31"/>
      <c r="FC154" s="31"/>
      <c r="FD154" s="31"/>
      <c r="FE154" s="31"/>
      <c r="FG154" s="30"/>
      <c r="FH154" s="36"/>
      <c r="FI154" s="31"/>
      <c r="FJ154" s="31"/>
      <c r="FK154" s="31"/>
      <c r="FL154" s="31"/>
      <c r="FM154" s="31"/>
      <c r="FO154" s="30"/>
      <c r="FP154" s="36"/>
      <c r="FQ154" s="31"/>
      <c r="FR154" s="31"/>
      <c r="FS154" s="31"/>
      <c r="FT154" s="31"/>
      <c r="FU154" s="31"/>
      <c r="FW154" s="30"/>
      <c r="FX154" s="36"/>
      <c r="FY154" s="31"/>
      <c r="FZ154" s="31"/>
      <c r="GA154" s="31"/>
      <c r="GB154" s="31"/>
      <c r="GC154" s="31"/>
      <c r="GE154" s="30"/>
      <c r="GF154" s="36"/>
      <c r="GG154" s="31"/>
      <c r="GH154" s="31"/>
      <c r="GI154" s="31"/>
      <c r="GJ154" s="31"/>
      <c r="GK154" s="31"/>
      <c r="GM154" s="30"/>
      <c r="GN154" s="36"/>
      <c r="GO154" s="31"/>
      <c r="GP154" s="31"/>
      <c r="GQ154" s="31"/>
      <c r="GR154" s="31"/>
      <c r="GS154" s="31"/>
      <c r="GU154" s="30"/>
      <c r="GV154" s="36"/>
      <c r="GW154" s="31"/>
      <c r="GX154" s="31"/>
      <c r="GY154" s="31"/>
      <c r="GZ154" s="31"/>
      <c r="HA154" s="31"/>
      <c r="HC154" s="30"/>
      <c r="HD154" s="36"/>
      <c r="HE154" s="31"/>
      <c r="HF154" s="31"/>
      <c r="HG154" s="31"/>
      <c r="HH154" s="31"/>
      <c r="HI154" s="31"/>
      <c r="HK154" s="30"/>
      <c r="HL154" s="36"/>
      <c r="HM154" s="31"/>
      <c r="HN154" s="31"/>
      <c r="HO154" s="31"/>
      <c r="HP154" s="31"/>
      <c r="HQ154" s="31"/>
      <c r="HS154" s="30"/>
      <c r="HT154" s="36"/>
      <c r="HU154" s="31"/>
      <c r="HV154" s="31"/>
      <c r="HW154" s="31"/>
      <c r="HX154" s="31"/>
      <c r="HY154" s="31"/>
      <c r="IA154" s="30"/>
      <c r="IB154" s="36"/>
      <c r="IC154" s="31"/>
      <c r="ID154" s="31"/>
      <c r="IE154" s="31"/>
      <c r="IF154" s="31"/>
      <c r="IG154" s="31"/>
      <c r="II154" s="30"/>
      <c r="IJ154" s="36"/>
      <c r="IK154" s="31"/>
      <c r="IL154" s="31"/>
      <c r="IM154" s="31"/>
      <c r="IN154" s="31"/>
      <c r="IO154" s="31"/>
      <c r="IQ154" s="30"/>
      <c r="IR154" s="36"/>
      <c r="IS154" s="31"/>
      <c r="IT154" s="31"/>
      <c r="IU154" s="31"/>
      <c r="IV154" s="31"/>
      <c r="IW154" s="31"/>
    </row>
    <row r="155" spans="3:257" x14ac:dyDescent="0.2">
      <c r="C155" s="30"/>
      <c r="D155" s="36"/>
      <c r="E155" s="31"/>
      <c r="F155" s="31"/>
      <c r="G155" s="31"/>
      <c r="H155" s="31"/>
      <c r="I155" s="31"/>
      <c r="K155" s="30"/>
      <c r="L155" s="36"/>
      <c r="M155" s="31"/>
      <c r="N155" s="31"/>
      <c r="O155" s="31"/>
      <c r="P155" s="31"/>
      <c r="Q155" s="31"/>
      <c r="S155" s="30"/>
      <c r="T155" s="36"/>
      <c r="U155" s="31"/>
      <c r="V155" s="31"/>
      <c r="W155" s="31"/>
      <c r="X155" s="31"/>
      <c r="Y155" s="31"/>
      <c r="AA155" s="30"/>
      <c r="AB155" s="36"/>
      <c r="AC155" s="31"/>
      <c r="AD155" s="31"/>
      <c r="AE155" s="31"/>
      <c r="AF155" s="31"/>
      <c r="AG155" s="31"/>
      <c r="AI155" s="30"/>
      <c r="AJ155" s="36"/>
      <c r="AK155" s="31"/>
      <c r="AL155" s="31"/>
      <c r="AM155" s="31"/>
      <c r="AN155" s="31"/>
      <c r="AO155" s="31"/>
      <c r="AQ155" s="30"/>
      <c r="AR155" s="36"/>
      <c r="AS155" s="31"/>
      <c r="AT155" s="31"/>
      <c r="AU155" s="31"/>
      <c r="AV155" s="31"/>
      <c r="AW155" s="31"/>
      <c r="AY155" s="30"/>
      <c r="AZ155" s="36"/>
      <c r="BA155" s="31"/>
      <c r="BB155" s="31"/>
      <c r="BC155" s="31"/>
      <c r="BD155" s="31"/>
      <c r="BE155" s="31"/>
      <c r="BG155" s="30"/>
      <c r="BH155" s="36"/>
      <c r="BI155" s="31"/>
      <c r="BJ155" s="31"/>
      <c r="BK155" s="31"/>
      <c r="BL155" s="31"/>
      <c r="BM155" s="31"/>
      <c r="BO155" s="30"/>
      <c r="BP155" s="36"/>
      <c r="BQ155" s="31"/>
      <c r="BR155" s="31"/>
      <c r="BS155" s="31"/>
      <c r="BT155" s="31"/>
      <c r="BU155" s="31"/>
      <c r="BW155" s="30"/>
      <c r="BX155" s="36"/>
      <c r="BY155" s="31"/>
      <c r="BZ155" s="31"/>
      <c r="CA155" s="31"/>
      <c r="CB155" s="31"/>
      <c r="CC155" s="31"/>
      <c r="CE155" s="30"/>
      <c r="CF155" s="36"/>
      <c r="CG155" s="31"/>
      <c r="CH155" s="31"/>
      <c r="CI155" s="31"/>
      <c r="CJ155" s="31"/>
      <c r="CK155" s="31"/>
      <c r="CM155" s="30"/>
      <c r="CN155" s="36"/>
      <c r="CO155" s="31"/>
      <c r="CP155" s="31"/>
      <c r="CQ155" s="31"/>
      <c r="CR155" s="31"/>
      <c r="CS155" s="31"/>
      <c r="CU155" s="30"/>
      <c r="CV155" s="36"/>
      <c r="CW155" s="31"/>
      <c r="CX155" s="31"/>
      <c r="CY155" s="31"/>
      <c r="CZ155" s="31"/>
      <c r="DA155" s="31"/>
      <c r="DC155" s="30"/>
      <c r="DD155" s="36"/>
      <c r="DE155" s="31"/>
      <c r="DF155" s="31"/>
      <c r="DG155" s="31"/>
      <c r="DH155" s="31"/>
      <c r="DI155" s="31"/>
      <c r="DK155" s="30"/>
      <c r="DL155" s="36"/>
      <c r="DM155" s="31"/>
      <c r="DN155" s="31"/>
      <c r="DO155" s="31"/>
      <c r="DP155" s="31"/>
      <c r="DQ155" s="31"/>
      <c r="DS155" s="30"/>
      <c r="DT155" s="36"/>
      <c r="DU155" s="31"/>
      <c r="DV155" s="31"/>
      <c r="DW155" s="31"/>
      <c r="DX155" s="31"/>
      <c r="DY155" s="31"/>
      <c r="EA155" s="30"/>
      <c r="EB155" s="36"/>
      <c r="EC155" s="31"/>
      <c r="ED155" s="31"/>
      <c r="EE155" s="31"/>
      <c r="EF155" s="31"/>
      <c r="EG155" s="31"/>
      <c r="EI155" s="30"/>
      <c r="EJ155" s="36"/>
      <c r="EK155" s="31"/>
      <c r="EL155" s="31"/>
      <c r="EM155" s="31"/>
      <c r="EN155" s="31"/>
      <c r="EO155" s="31"/>
      <c r="EQ155" s="30"/>
      <c r="ER155" s="36"/>
      <c r="ES155" s="31"/>
      <c r="ET155" s="31"/>
      <c r="EU155" s="31"/>
      <c r="EV155" s="31"/>
      <c r="EW155" s="31"/>
      <c r="EY155" s="30"/>
      <c r="EZ155" s="36"/>
      <c r="FA155" s="31"/>
      <c r="FB155" s="31"/>
      <c r="FC155" s="31"/>
      <c r="FD155" s="31"/>
      <c r="FE155" s="31"/>
      <c r="FG155" s="30"/>
      <c r="FH155" s="36"/>
      <c r="FI155" s="31"/>
      <c r="FJ155" s="31"/>
      <c r="FK155" s="31"/>
      <c r="FL155" s="31"/>
      <c r="FM155" s="31"/>
      <c r="FO155" s="30"/>
      <c r="FP155" s="36"/>
      <c r="FQ155" s="31"/>
      <c r="FR155" s="31"/>
      <c r="FS155" s="31"/>
      <c r="FT155" s="31"/>
      <c r="FU155" s="31"/>
      <c r="FW155" s="30"/>
      <c r="FX155" s="36"/>
      <c r="FY155" s="31"/>
      <c r="FZ155" s="31"/>
      <c r="GA155" s="31"/>
      <c r="GB155" s="31"/>
      <c r="GC155" s="31"/>
      <c r="GE155" s="30"/>
      <c r="GF155" s="36"/>
      <c r="GG155" s="31"/>
      <c r="GH155" s="31"/>
      <c r="GI155" s="31"/>
      <c r="GJ155" s="31"/>
      <c r="GK155" s="31"/>
      <c r="GM155" s="30"/>
      <c r="GN155" s="36"/>
      <c r="GO155" s="31"/>
      <c r="GP155" s="31"/>
      <c r="GQ155" s="31"/>
      <c r="GR155" s="31"/>
      <c r="GS155" s="31"/>
      <c r="GU155" s="30"/>
      <c r="GV155" s="36"/>
      <c r="GW155" s="31"/>
      <c r="GX155" s="31"/>
      <c r="GY155" s="31"/>
      <c r="GZ155" s="31"/>
      <c r="HA155" s="31"/>
      <c r="HC155" s="30"/>
      <c r="HD155" s="36"/>
      <c r="HE155" s="31"/>
      <c r="HF155" s="31"/>
      <c r="HG155" s="31"/>
      <c r="HH155" s="31"/>
      <c r="HI155" s="31"/>
      <c r="HK155" s="30"/>
      <c r="HL155" s="36"/>
      <c r="HM155" s="31"/>
      <c r="HN155" s="31"/>
      <c r="HO155" s="31"/>
      <c r="HP155" s="31"/>
      <c r="HQ155" s="31"/>
      <c r="HS155" s="30"/>
      <c r="HT155" s="36"/>
      <c r="HU155" s="31"/>
      <c r="HV155" s="31"/>
      <c r="HW155" s="31"/>
      <c r="HX155" s="31"/>
      <c r="HY155" s="31"/>
      <c r="IA155" s="30"/>
      <c r="IB155" s="36"/>
      <c r="IC155" s="31"/>
      <c r="ID155" s="31"/>
      <c r="IE155" s="31"/>
      <c r="IF155" s="31"/>
      <c r="IG155" s="31"/>
      <c r="II155" s="30"/>
      <c r="IJ155" s="36"/>
      <c r="IK155" s="31"/>
      <c r="IL155" s="31"/>
      <c r="IM155" s="31"/>
      <c r="IN155" s="31"/>
      <c r="IO155" s="31"/>
      <c r="IQ155" s="30"/>
      <c r="IR155" s="36"/>
      <c r="IS155" s="31"/>
      <c r="IT155" s="31"/>
      <c r="IU155" s="31"/>
      <c r="IV155" s="31"/>
      <c r="IW155" s="31"/>
    </row>
    <row r="156" spans="3:257" x14ac:dyDescent="0.2">
      <c r="C156" s="30"/>
      <c r="D156" s="36"/>
      <c r="E156" s="31"/>
      <c r="F156" s="31"/>
      <c r="G156" s="31"/>
      <c r="H156" s="31"/>
      <c r="I156" s="31"/>
      <c r="K156" s="30"/>
      <c r="L156" s="36"/>
      <c r="M156" s="31"/>
      <c r="N156" s="31"/>
      <c r="O156" s="31"/>
      <c r="P156" s="31"/>
      <c r="Q156" s="31"/>
      <c r="S156" s="30"/>
      <c r="T156" s="36"/>
      <c r="U156" s="31"/>
      <c r="V156" s="31"/>
      <c r="W156" s="31"/>
      <c r="X156" s="31"/>
      <c r="Y156" s="31"/>
      <c r="AA156" s="30"/>
      <c r="AB156" s="36"/>
      <c r="AC156" s="31"/>
      <c r="AD156" s="31"/>
      <c r="AE156" s="31"/>
      <c r="AF156" s="31"/>
      <c r="AG156" s="31"/>
      <c r="AI156" s="30"/>
      <c r="AJ156" s="36"/>
      <c r="AK156" s="31"/>
      <c r="AL156" s="31"/>
      <c r="AM156" s="31"/>
      <c r="AN156" s="31"/>
      <c r="AO156" s="31"/>
      <c r="AQ156" s="30"/>
      <c r="AR156" s="36"/>
      <c r="AS156" s="31"/>
      <c r="AT156" s="31"/>
      <c r="AU156" s="31"/>
      <c r="AV156" s="31"/>
      <c r="AW156" s="31"/>
      <c r="AY156" s="30"/>
      <c r="AZ156" s="36"/>
      <c r="BA156" s="31"/>
      <c r="BB156" s="31"/>
      <c r="BC156" s="31"/>
      <c r="BD156" s="31"/>
      <c r="BE156" s="31"/>
      <c r="BG156" s="30"/>
      <c r="BH156" s="36"/>
      <c r="BI156" s="31"/>
      <c r="BJ156" s="31"/>
      <c r="BK156" s="31"/>
      <c r="BL156" s="31"/>
      <c r="BM156" s="31"/>
      <c r="BO156" s="30"/>
      <c r="BP156" s="36"/>
      <c r="BQ156" s="31"/>
      <c r="BR156" s="31"/>
      <c r="BS156" s="31"/>
      <c r="BT156" s="31"/>
      <c r="BU156" s="31"/>
      <c r="BW156" s="30"/>
      <c r="BX156" s="36"/>
      <c r="BY156" s="31"/>
      <c r="BZ156" s="31"/>
      <c r="CA156" s="31"/>
      <c r="CB156" s="31"/>
      <c r="CC156" s="31"/>
      <c r="CE156" s="30"/>
      <c r="CF156" s="36"/>
      <c r="CG156" s="31"/>
      <c r="CH156" s="31"/>
      <c r="CI156" s="31"/>
      <c r="CJ156" s="31"/>
      <c r="CK156" s="31"/>
      <c r="CM156" s="30"/>
      <c r="CN156" s="36"/>
      <c r="CO156" s="31"/>
      <c r="CP156" s="31"/>
      <c r="CQ156" s="31"/>
      <c r="CR156" s="31"/>
      <c r="CS156" s="31"/>
      <c r="CU156" s="30"/>
      <c r="CV156" s="36"/>
      <c r="CW156" s="31"/>
      <c r="CX156" s="31"/>
      <c r="CY156" s="31"/>
      <c r="CZ156" s="31"/>
      <c r="DA156" s="31"/>
      <c r="DC156" s="30"/>
      <c r="DD156" s="36"/>
      <c r="DE156" s="31"/>
      <c r="DF156" s="31"/>
      <c r="DG156" s="31"/>
      <c r="DH156" s="31"/>
      <c r="DI156" s="31"/>
      <c r="DK156" s="30"/>
      <c r="DL156" s="36"/>
      <c r="DM156" s="31"/>
      <c r="DN156" s="31"/>
      <c r="DO156" s="31"/>
      <c r="DP156" s="31"/>
      <c r="DQ156" s="31"/>
      <c r="DS156" s="30"/>
      <c r="DT156" s="36"/>
      <c r="DU156" s="31"/>
      <c r="DV156" s="31"/>
      <c r="DW156" s="31"/>
      <c r="DX156" s="31"/>
      <c r="DY156" s="31"/>
      <c r="EA156" s="30"/>
      <c r="EB156" s="36"/>
      <c r="EC156" s="31"/>
      <c r="ED156" s="31"/>
      <c r="EE156" s="31"/>
      <c r="EF156" s="31"/>
      <c r="EG156" s="31"/>
      <c r="EI156" s="30"/>
      <c r="EJ156" s="36"/>
      <c r="EK156" s="31"/>
      <c r="EL156" s="31"/>
      <c r="EM156" s="31"/>
      <c r="EN156" s="31"/>
      <c r="EO156" s="31"/>
      <c r="EQ156" s="30"/>
      <c r="ER156" s="36"/>
      <c r="ES156" s="31"/>
      <c r="ET156" s="31"/>
      <c r="EU156" s="31"/>
      <c r="EV156" s="31"/>
      <c r="EW156" s="31"/>
      <c r="EY156" s="30"/>
      <c r="EZ156" s="36"/>
      <c r="FA156" s="31"/>
      <c r="FB156" s="31"/>
      <c r="FC156" s="31"/>
      <c r="FD156" s="31"/>
      <c r="FE156" s="31"/>
      <c r="FG156" s="30"/>
      <c r="FH156" s="36"/>
      <c r="FI156" s="31"/>
      <c r="FJ156" s="31"/>
      <c r="FK156" s="31"/>
      <c r="FL156" s="31"/>
      <c r="FM156" s="31"/>
      <c r="FO156" s="30"/>
      <c r="FP156" s="36"/>
      <c r="FQ156" s="31"/>
      <c r="FR156" s="31"/>
      <c r="FS156" s="31"/>
      <c r="FT156" s="31"/>
      <c r="FU156" s="31"/>
      <c r="FW156" s="30"/>
      <c r="FX156" s="36"/>
      <c r="FY156" s="31"/>
      <c r="FZ156" s="31"/>
      <c r="GA156" s="31"/>
      <c r="GB156" s="31"/>
      <c r="GC156" s="31"/>
      <c r="GE156" s="30"/>
      <c r="GF156" s="36"/>
      <c r="GG156" s="31"/>
      <c r="GH156" s="31"/>
      <c r="GI156" s="31"/>
      <c r="GJ156" s="31"/>
      <c r="GK156" s="31"/>
      <c r="GM156" s="30"/>
      <c r="GN156" s="36"/>
      <c r="GO156" s="31"/>
      <c r="GP156" s="31"/>
      <c r="GQ156" s="31"/>
      <c r="GR156" s="31"/>
      <c r="GS156" s="31"/>
      <c r="GU156" s="30"/>
      <c r="GV156" s="36"/>
      <c r="GW156" s="31"/>
      <c r="GX156" s="31"/>
      <c r="GY156" s="31"/>
      <c r="GZ156" s="31"/>
      <c r="HA156" s="31"/>
      <c r="HC156" s="30"/>
      <c r="HD156" s="36"/>
      <c r="HE156" s="31"/>
      <c r="HF156" s="31"/>
      <c r="HG156" s="31"/>
      <c r="HH156" s="31"/>
      <c r="HI156" s="31"/>
      <c r="HK156" s="30"/>
      <c r="HL156" s="36"/>
      <c r="HM156" s="31"/>
      <c r="HN156" s="31"/>
      <c r="HO156" s="31"/>
      <c r="HP156" s="31"/>
      <c r="HQ156" s="31"/>
      <c r="HS156" s="30"/>
      <c r="HT156" s="36"/>
      <c r="HU156" s="31"/>
      <c r="HV156" s="31"/>
      <c r="HW156" s="31"/>
      <c r="HX156" s="31"/>
      <c r="HY156" s="31"/>
      <c r="IA156" s="30"/>
      <c r="IB156" s="36"/>
      <c r="IC156" s="31"/>
      <c r="ID156" s="31"/>
      <c r="IE156" s="31"/>
      <c r="IF156" s="31"/>
      <c r="IG156" s="31"/>
      <c r="II156" s="30"/>
      <c r="IJ156" s="36"/>
      <c r="IK156" s="31"/>
      <c r="IL156" s="31"/>
      <c r="IM156" s="31"/>
      <c r="IN156" s="31"/>
      <c r="IO156" s="31"/>
      <c r="IQ156" s="30"/>
      <c r="IR156" s="36"/>
      <c r="IS156" s="31"/>
      <c r="IT156" s="31"/>
      <c r="IU156" s="31"/>
      <c r="IV156" s="31"/>
      <c r="IW156" s="31"/>
    </row>
    <row r="157" spans="3:257" x14ac:dyDescent="0.2">
      <c r="C157" s="30"/>
      <c r="D157" s="36"/>
      <c r="E157" s="31"/>
      <c r="F157" s="31"/>
      <c r="G157" s="31"/>
      <c r="H157" s="31"/>
      <c r="I157" s="31"/>
      <c r="K157" s="30"/>
      <c r="L157" s="36"/>
      <c r="M157" s="31"/>
      <c r="N157" s="31"/>
      <c r="O157" s="31"/>
      <c r="P157" s="31"/>
      <c r="Q157" s="31"/>
      <c r="S157" s="30"/>
      <c r="T157" s="36"/>
      <c r="U157" s="31"/>
      <c r="V157" s="31"/>
      <c r="W157" s="31"/>
      <c r="X157" s="31"/>
      <c r="Y157" s="31"/>
      <c r="AA157" s="30"/>
      <c r="AB157" s="36"/>
      <c r="AC157" s="31"/>
      <c r="AD157" s="31"/>
      <c r="AE157" s="31"/>
      <c r="AF157" s="31"/>
      <c r="AG157" s="31"/>
      <c r="AI157" s="30"/>
      <c r="AJ157" s="36"/>
      <c r="AK157" s="31"/>
      <c r="AL157" s="31"/>
      <c r="AM157" s="31"/>
      <c r="AN157" s="31"/>
      <c r="AO157" s="31"/>
      <c r="AQ157" s="30"/>
      <c r="AR157" s="36"/>
      <c r="AS157" s="31"/>
      <c r="AT157" s="31"/>
      <c r="AU157" s="31"/>
      <c r="AV157" s="31"/>
      <c r="AW157" s="31"/>
      <c r="AY157" s="30"/>
      <c r="AZ157" s="36"/>
      <c r="BA157" s="31"/>
      <c r="BB157" s="31"/>
      <c r="BC157" s="31"/>
      <c r="BD157" s="31"/>
      <c r="BE157" s="31"/>
      <c r="BG157" s="30"/>
      <c r="BH157" s="36"/>
      <c r="BI157" s="31"/>
      <c r="BJ157" s="31"/>
      <c r="BK157" s="31"/>
      <c r="BL157" s="31"/>
      <c r="BM157" s="31"/>
      <c r="BO157" s="30"/>
      <c r="BP157" s="36"/>
      <c r="BQ157" s="31"/>
      <c r="BR157" s="31"/>
      <c r="BS157" s="31"/>
      <c r="BT157" s="31"/>
      <c r="BU157" s="31"/>
      <c r="BW157" s="30"/>
      <c r="BX157" s="36"/>
      <c r="BY157" s="31"/>
      <c r="BZ157" s="31"/>
      <c r="CA157" s="31"/>
      <c r="CB157" s="31"/>
      <c r="CC157" s="31"/>
      <c r="CE157" s="30"/>
      <c r="CF157" s="36"/>
      <c r="CG157" s="31"/>
      <c r="CH157" s="31"/>
      <c r="CI157" s="31"/>
      <c r="CJ157" s="31"/>
      <c r="CK157" s="31"/>
      <c r="CM157" s="30"/>
      <c r="CN157" s="36"/>
      <c r="CO157" s="31"/>
      <c r="CP157" s="31"/>
      <c r="CQ157" s="31"/>
      <c r="CR157" s="31"/>
      <c r="CS157" s="31"/>
      <c r="CU157" s="30"/>
      <c r="CV157" s="36"/>
      <c r="CW157" s="31"/>
      <c r="CX157" s="31"/>
      <c r="CY157" s="31"/>
      <c r="CZ157" s="31"/>
      <c r="DA157" s="31"/>
      <c r="DC157" s="30"/>
      <c r="DD157" s="36"/>
      <c r="DE157" s="31"/>
      <c r="DF157" s="31"/>
      <c r="DG157" s="31"/>
      <c r="DH157" s="31"/>
      <c r="DI157" s="31"/>
      <c r="DK157" s="30"/>
      <c r="DL157" s="36"/>
      <c r="DM157" s="31"/>
      <c r="DN157" s="31"/>
      <c r="DO157" s="31"/>
      <c r="DP157" s="31"/>
      <c r="DQ157" s="31"/>
      <c r="DS157" s="30"/>
      <c r="DT157" s="36"/>
      <c r="DU157" s="31"/>
      <c r="DV157" s="31"/>
      <c r="DW157" s="31"/>
      <c r="DX157" s="31"/>
      <c r="DY157" s="31"/>
      <c r="EA157" s="30"/>
      <c r="EB157" s="36"/>
      <c r="EC157" s="31"/>
      <c r="ED157" s="31"/>
      <c r="EE157" s="31"/>
      <c r="EF157" s="31"/>
      <c r="EG157" s="31"/>
      <c r="EI157" s="30"/>
      <c r="EJ157" s="36"/>
      <c r="EK157" s="31"/>
      <c r="EL157" s="31"/>
      <c r="EM157" s="31"/>
      <c r="EN157" s="31"/>
      <c r="EO157" s="31"/>
      <c r="EQ157" s="30"/>
      <c r="ER157" s="36"/>
      <c r="ES157" s="31"/>
      <c r="ET157" s="31"/>
      <c r="EU157" s="31"/>
      <c r="EV157" s="31"/>
      <c r="EW157" s="31"/>
      <c r="EY157" s="30"/>
      <c r="EZ157" s="36"/>
      <c r="FA157" s="31"/>
      <c r="FB157" s="31"/>
      <c r="FC157" s="31"/>
      <c r="FD157" s="31"/>
      <c r="FE157" s="31"/>
      <c r="FG157" s="30"/>
      <c r="FH157" s="36"/>
      <c r="FI157" s="31"/>
      <c r="FJ157" s="31"/>
      <c r="FK157" s="31"/>
      <c r="FL157" s="31"/>
      <c r="FM157" s="31"/>
      <c r="FO157" s="30"/>
      <c r="FP157" s="36"/>
      <c r="FQ157" s="31"/>
      <c r="FR157" s="31"/>
      <c r="FS157" s="31"/>
      <c r="FT157" s="31"/>
      <c r="FU157" s="31"/>
      <c r="FW157" s="30"/>
      <c r="FX157" s="36"/>
      <c r="FY157" s="31"/>
      <c r="FZ157" s="31"/>
      <c r="GA157" s="31"/>
      <c r="GB157" s="31"/>
      <c r="GC157" s="31"/>
      <c r="GE157" s="30"/>
      <c r="GF157" s="36"/>
      <c r="GG157" s="31"/>
      <c r="GH157" s="31"/>
      <c r="GI157" s="31"/>
      <c r="GJ157" s="31"/>
      <c r="GK157" s="31"/>
      <c r="GM157" s="30"/>
      <c r="GN157" s="36"/>
      <c r="GO157" s="31"/>
      <c r="GP157" s="31"/>
      <c r="GQ157" s="31"/>
      <c r="GR157" s="31"/>
      <c r="GS157" s="31"/>
      <c r="GU157" s="30"/>
      <c r="GV157" s="36"/>
      <c r="GW157" s="31"/>
      <c r="GX157" s="31"/>
      <c r="GY157" s="31"/>
      <c r="GZ157" s="31"/>
      <c r="HA157" s="31"/>
      <c r="HC157" s="30"/>
      <c r="HD157" s="36"/>
      <c r="HE157" s="31"/>
      <c r="HF157" s="31"/>
      <c r="HG157" s="31"/>
      <c r="HH157" s="31"/>
      <c r="HI157" s="31"/>
      <c r="HK157" s="30"/>
      <c r="HL157" s="36"/>
      <c r="HM157" s="31"/>
      <c r="HN157" s="31"/>
      <c r="HO157" s="31"/>
      <c r="HP157" s="31"/>
      <c r="HQ157" s="31"/>
      <c r="HS157" s="30"/>
      <c r="HT157" s="36"/>
      <c r="HU157" s="31"/>
      <c r="HV157" s="31"/>
      <c r="HW157" s="31"/>
      <c r="HX157" s="31"/>
      <c r="HY157" s="31"/>
      <c r="IA157" s="30"/>
      <c r="IB157" s="36"/>
      <c r="IC157" s="31"/>
      <c r="ID157" s="31"/>
      <c r="IE157" s="31"/>
      <c r="IF157" s="31"/>
      <c r="IG157" s="31"/>
      <c r="II157" s="30"/>
      <c r="IJ157" s="36"/>
      <c r="IK157" s="31"/>
      <c r="IL157" s="31"/>
      <c r="IM157" s="31"/>
      <c r="IN157" s="31"/>
      <c r="IO157" s="31"/>
      <c r="IQ157" s="30"/>
      <c r="IR157" s="36"/>
      <c r="IS157" s="31"/>
      <c r="IT157" s="31"/>
      <c r="IU157" s="31"/>
      <c r="IV157" s="31"/>
      <c r="IW157" s="31"/>
    </row>
    <row r="158" spans="3:257" x14ac:dyDescent="0.2">
      <c r="C158" s="30"/>
      <c r="D158" s="36"/>
      <c r="E158" s="31"/>
      <c r="F158" s="31"/>
      <c r="G158" s="31"/>
      <c r="H158" s="31"/>
      <c r="I158" s="31"/>
      <c r="K158" s="30"/>
      <c r="L158" s="36"/>
      <c r="M158" s="31"/>
      <c r="N158" s="31"/>
      <c r="O158" s="31"/>
      <c r="P158" s="31"/>
      <c r="Q158" s="31"/>
      <c r="S158" s="30"/>
      <c r="T158" s="36"/>
      <c r="U158" s="31"/>
      <c r="V158" s="31"/>
      <c r="W158" s="31"/>
      <c r="X158" s="31"/>
      <c r="Y158" s="31"/>
      <c r="AA158" s="30"/>
      <c r="AB158" s="36"/>
      <c r="AC158" s="31"/>
      <c r="AD158" s="31"/>
      <c r="AE158" s="31"/>
      <c r="AF158" s="31"/>
      <c r="AG158" s="31"/>
      <c r="AI158" s="30"/>
      <c r="AJ158" s="36"/>
      <c r="AK158" s="31"/>
      <c r="AL158" s="31"/>
      <c r="AM158" s="31"/>
      <c r="AN158" s="31"/>
      <c r="AO158" s="31"/>
      <c r="AQ158" s="30"/>
      <c r="AR158" s="36"/>
      <c r="AS158" s="31"/>
      <c r="AT158" s="31"/>
      <c r="AU158" s="31"/>
      <c r="AV158" s="31"/>
      <c r="AW158" s="31"/>
      <c r="AY158" s="30"/>
      <c r="AZ158" s="36"/>
      <c r="BA158" s="31"/>
      <c r="BB158" s="31"/>
      <c r="BC158" s="31"/>
      <c r="BD158" s="31"/>
      <c r="BE158" s="31"/>
      <c r="BG158" s="30"/>
      <c r="BH158" s="36"/>
      <c r="BI158" s="31"/>
      <c r="BJ158" s="31"/>
      <c r="BK158" s="31"/>
      <c r="BL158" s="31"/>
      <c r="BM158" s="31"/>
      <c r="BO158" s="30"/>
      <c r="BP158" s="36"/>
      <c r="BQ158" s="31"/>
      <c r="BR158" s="31"/>
      <c r="BS158" s="31"/>
      <c r="BT158" s="31"/>
      <c r="BU158" s="31"/>
      <c r="BW158" s="30"/>
      <c r="BX158" s="36"/>
      <c r="BY158" s="31"/>
      <c r="BZ158" s="31"/>
      <c r="CA158" s="31"/>
      <c r="CB158" s="31"/>
      <c r="CC158" s="31"/>
      <c r="CE158" s="30"/>
      <c r="CF158" s="36"/>
      <c r="CG158" s="31"/>
      <c r="CH158" s="31"/>
      <c r="CI158" s="31"/>
      <c r="CJ158" s="31"/>
      <c r="CK158" s="31"/>
      <c r="CM158" s="30"/>
      <c r="CN158" s="36"/>
      <c r="CO158" s="31"/>
      <c r="CP158" s="31"/>
      <c r="CQ158" s="31"/>
      <c r="CR158" s="31"/>
      <c r="CS158" s="31"/>
      <c r="CU158" s="30"/>
      <c r="CV158" s="36"/>
      <c r="CW158" s="31"/>
      <c r="CX158" s="31"/>
      <c r="CY158" s="31"/>
      <c r="CZ158" s="31"/>
      <c r="DA158" s="31"/>
      <c r="DC158" s="30"/>
      <c r="DD158" s="36"/>
      <c r="DE158" s="31"/>
      <c r="DF158" s="31"/>
      <c r="DG158" s="31"/>
      <c r="DH158" s="31"/>
      <c r="DI158" s="31"/>
      <c r="DK158" s="30"/>
      <c r="DL158" s="36"/>
      <c r="DM158" s="31"/>
      <c r="DN158" s="31"/>
      <c r="DO158" s="31"/>
      <c r="DP158" s="31"/>
      <c r="DQ158" s="31"/>
      <c r="DS158" s="30"/>
      <c r="DT158" s="36"/>
      <c r="DU158" s="31"/>
      <c r="DV158" s="31"/>
      <c r="DW158" s="31"/>
      <c r="DX158" s="31"/>
      <c r="DY158" s="31"/>
      <c r="EA158" s="30"/>
      <c r="EB158" s="36"/>
      <c r="EC158" s="31"/>
      <c r="ED158" s="31"/>
      <c r="EE158" s="31"/>
      <c r="EF158" s="31"/>
      <c r="EG158" s="31"/>
      <c r="EI158" s="30"/>
      <c r="EJ158" s="36"/>
      <c r="EK158" s="31"/>
      <c r="EL158" s="31"/>
      <c r="EM158" s="31"/>
      <c r="EN158" s="31"/>
      <c r="EO158" s="31"/>
      <c r="EQ158" s="30"/>
      <c r="ER158" s="36"/>
      <c r="ES158" s="31"/>
      <c r="ET158" s="31"/>
      <c r="EU158" s="31"/>
      <c r="EV158" s="31"/>
      <c r="EW158" s="31"/>
      <c r="EY158" s="30"/>
      <c r="EZ158" s="36"/>
      <c r="FA158" s="31"/>
      <c r="FB158" s="31"/>
      <c r="FC158" s="31"/>
      <c r="FD158" s="31"/>
      <c r="FE158" s="31"/>
      <c r="FG158" s="30"/>
      <c r="FH158" s="36"/>
      <c r="FI158" s="31"/>
      <c r="FJ158" s="31"/>
      <c r="FK158" s="31"/>
      <c r="FL158" s="31"/>
      <c r="FM158" s="31"/>
      <c r="FO158" s="30"/>
      <c r="FP158" s="36"/>
      <c r="FQ158" s="31"/>
      <c r="FR158" s="31"/>
      <c r="FS158" s="31"/>
      <c r="FT158" s="31"/>
      <c r="FU158" s="31"/>
      <c r="FW158" s="30"/>
      <c r="FX158" s="36"/>
      <c r="FY158" s="31"/>
      <c r="FZ158" s="31"/>
      <c r="GA158" s="31"/>
      <c r="GB158" s="31"/>
      <c r="GC158" s="31"/>
      <c r="GE158" s="30"/>
      <c r="GF158" s="36"/>
      <c r="GG158" s="31"/>
      <c r="GH158" s="31"/>
      <c r="GI158" s="31"/>
      <c r="GJ158" s="31"/>
      <c r="GK158" s="31"/>
      <c r="GM158" s="30"/>
      <c r="GN158" s="36"/>
      <c r="GO158" s="31"/>
      <c r="GP158" s="31"/>
      <c r="GQ158" s="31"/>
      <c r="GR158" s="31"/>
      <c r="GS158" s="31"/>
      <c r="GU158" s="30"/>
      <c r="GV158" s="36"/>
      <c r="GW158" s="31"/>
      <c r="GX158" s="31"/>
      <c r="GY158" s="31"/>
      <c r="GZ158" s="31"/>
      <c r="HA158" s="31"/>
      <c r="HC158" s="30"/>
      <c r="HD158" s="36"/>
      <c r="HE158" s="31"/>
      <c r="HF158" s="31"/>
      <c r="HG158" s="31"/>
      <c r="HH158" s="31"/>
      <c r="HI158" s="31"/>
      <c r="HK158" s="30"/>
      <c r="HL158" s="36"/>
      <c r="HM158" s="31"/>
      <c r="HN158" s="31"/>
      <c r="HO158" s="31"/>
      <c r="HP158" s="31"/>
      <c r="HQ158" s="31"/>
      <c r="HS158" s="30"/>
      <c r="HT158" s="36"/>
      <c r="HU158" s="31"/>
      <c r="HV158" s="31"/>
      <c r="HW158" s="31"/>
      <c r="HX158" s="31"/>
      <c r="HY158" s="31"/>
      <c r="IA158" s="30"/>
      <c r="IB158" s="36"/>
      <c r="IC158" s="31"/>
      <c r="ID158" s="31"/>
      <c r="IE158" s="31"/>
      <c r="IF158" s="31"/>
      <c r="IG158" s="31"/>
      <c r="II158" s="30"/>
      <c r="IJ158" s="36"/>
      <c r="IK158" s="31"/>
      <c r="IL158" s="31"/>
      <c r="IM158" s="31"/>
      <c r="IN158" s="31"/>
      <c r="IO158" s="31"/>
      <c r="IQ158" s="30"/>
      <c r="IR158" s="36"/>
      <c r="IS158" s="31"/>
      <c r="IT158" s="31"/>
      <c r="IU158" s="31"/>
      <c r="IV158" s="31"/>
      <c r="IW158" s="31"/>
    </row>
    <row r="159" spans="3:257" x14ac:dyDescent="0.2">
      <c r="C159" s="30"/>
      <c r="D159" s="36"/>
      <c r="E159" s="31"/>
      <c r="F159" s="31"/>
      <c r="G159" s="31"/>
      <c r="H159" s="31"/>
      <c r="I159" s="31"/>
      <c r="K159" s="30"/>
      <c r="L159" s="36"/>
      <c r="M159" s="31"/>
      <c r="N159" s="31"/>
      <c r="O159" s="31"/>
      <c r="P159" s="31"/>
      <c r="Q159" s="31"/>
      <c r="S159" s="30"/>
      <c r="T159" s="36"/>
      <c r="U159" s="31"/>
      <c r="V159" s="31"/>
      <c r="W159" s="31"/>
      <c r="X159" s="31"/>
      <c r="Y159" s="31"/>
      <c r="AA159" s="30"/>
      <c r="AB159" s="36"/>
      <c r="AC159" s="31"/>
      <c r="AD159" s="31"/>
      <c r="AE159" s="31"/>
      <c r="AF159" s="31"/>
      <c r="AG159" s="31"/>
      <c r="AI159" s="30"/>
      <c r="AJ159" s="36"/>
      <c r="AK159" s="31"/>
      <c r="AL159" s="31"/>
      <c r="AM159" s="31"/>
      <c r="AN159" s="31"/>
      <c r="AO159" s="31"/>
      <c r="AQ159" s="30"/>
      <c r="AR159" s="36"/>
      <c r="AS159" s="31"/>
      <c r="AT159" s="31"/>
      <c r="AU159" s="31"/>
      <c r="AV159" s="31"/>
      <c r="AW159" s="31"/>
      <c r="AY159" s="30"/>
      <c r="AZ159" s="36"/>
      <c r="BA159" s="31"/>
      <c r="BB159" s="31"/>
      <c r="BC159" s="31"/>
      <c r="BD159" s="31"/>
      <c r="BE159" s="31"/>
      <c r="BG159" s="30"/>
      <c r="BH159" s="36"/>
      <c r="BI159" s="31"/>
      <c r="BJ159" s="31"/>
      <c r="BK159" s="31"/>
      <c r="BL159" s="31"/>
      <c r="BM159" s="31"/>
      <c r="BO159" s="30"/>
      <c r="BP159" s="36"/>
      <c r="BQ159" s="31"/>
      <c r="BR159" s="31"/>
      <c r="BS159" s="31"/>
      <c r="BT159" s="31"/>
      <c r="BU159" s="31"/>
      <c r="BW159" s="30"/>
      <c r="BX159" s="36"/>
      <c r="BY159" s="31"/>
      <c r="BZ159" s="31"/>
      <c r="CA159" s="31"/>
      <c r="CB159" s="31"/>
      <c r="CC159" s="31"/>
      <c r="CE159" s="30"/>
      <c r="CF159" s="36"/>
      <c r="CG159" s="31"/>
      <c r="CH159" s="31"/>
      <c r="CI159" s="31"/>
      <c r="CJ159" s="31"/>
      <c r="CK159" s="31"/>
      <c r="CM159" s="30"/>
      <c r="CN159" s="36"/>
      <c r="CO159" s="31"/>
      <c r="CP159" s="31"/>
      <c r="CQ159" s="31"/>
      <c r="CR159" s="31"/>
      <c r="CS159" s="31"/>
      <c r="CU159" s="30"/>
      <c r="CV159" s="36"/>
      <c r="CW159" s="31"/>
      <c r="CX159" s="31"/>
      <c r="CY159" s="31"/>
      <c r="CZ159" s="31"/>
      <c r="DA159" s="31"/>
      <c r="DC159" s="30"/>
      <c r="DD159" s="36"/>
      <c r="DE159" s="31"/>
      <c r="DF159" s="31"/>
      <c r="DG159" s="31"/>
      <c r="DH159" s="31"/>
      <c r="DI159" s="31"/>
      <c r="DK159" s="30"/>
      <c r="DL159" s="36"/>
      <c r="DM159" s="31"/>
      <c r="DN159" s="31"/>
      <c r="DO159" s="31"/>
      <c r="DP159" s="31"/>
      <c r="DQ159" s="31"/>
      <c r="DS159" s="30"/>
      <c r="DT159" s="36"/>
      <c r="DU159" s="31"/>
      <c r="DV159" s="31"/>
      <c r="DW159" s="31"/>
      <c r="DX159" s="31"/>
      <c r="DY159" s="31"/>
      <c r="EA159" s="30"/>
      <c r="EB159" s="36"/>
      <c r="EC159" s="31"/>
      <c r="ED159" s="31"/>
      <c r="EE159" s="31"/>
      <c r="EF159" s="31"/>
      <c r="EG159" s="31"/>
      <c r="EI159" s="30"/>
      <c r="EJ159" s="36"/>
      <c r="EK159" s="31"/>
      <c r="EL159" s="31"/>
      <c r="EM159" s="31"/>
      <c r="EN159" s="31"/>
      <c r="EO159" s="31"/>
      <c r="EQ159" s="30"/>
      <c r="ER159" s="36"/>
      <c r="ES159" s="31"/>
      <c r="ET159" s="31"/>
      <c r="EU159" s="31"/>
      <c r="EV159" s="31"/>
      <c r="EW159" s="31"/>
      <c r="EY159" s="30"/>
      <c r="EZ159" s="36"/>
      <c r="FA159" s="31"/>
      <c r="FB159" s="31"/>
      <c r="FC159" s="31"/>
      <c r="FD159" s="31"/>
      <c r="FE159" s="31"/>
      <c r="FG159" s="30"/>
      <c r="FH159" s="36"/>
      <c r="FI159" s="31"/>
      <c r="FJ159" s="31"/>
      <c r="FK159" s="31"/>
      <c r="FL159" s="31"/>
      <c r="FM159" s="31"/>
      <c r="FO159" s="30"/>
      <c r="FP159" s="36"/>
      <c r="FQ159" s="31"/>
      <c r="FR159" s="31"/>
      <c r="FS159" s="31"/>
      <c r="FT159" s="31"/>
      <c r="FU159" s="31"/>
      <c r="FW159" s="30"/>
      <c r="FX159" s="36"/>
      <c r="FY159" s="31"/>
      <c r="FZ159" s="31"/>
      <c r="GA159" s="31"/>
      <c r="GB159" s="31"/>
      <c r="GC159" s="31"/>
      <c r="GE159" s="30"/>
      <c r="GF159" s="36"/>
      <c r="GG159" s="31"/>
      <c r="GH159" s="31"/>
      <c r="GI159" s="31"/>
      <c r="GJ159" s="31"/>
      <c r="GK159" s="31"/>
      <c r="GM159" s="30"/>
      <c r="GN159" s="36"/>
      <c r="GO159" s="31"/>
      <c r="GP159" s="31"/>
      <c r="GQ159" s="31"/>
      <c r="GR159" s="31"/>
      <c r="GS159" s="31"/>
      <c r="GU159" s="30"/>
      <c r="GV159" s="36"/>
      <c r="GW159" s="31"/>
      <c r="GX159" s="31"/>
      <c r="GY159" s="31"/>
      <c r="GZ159" s="31"/>
      <c r="HA159" s="31"/>
      <c r="HC159" s="30"/>
      <c r="HD159" s="36"/>
      <c r="HE159" s="31"/>
      <c r="HF159" s="31"/>
      <c r="HG159" s="31"/>
      <c r="HH159" s="31"/>
      <c r="HI159" s="31"/>
      <c r="HK159" s="30"/>
      <c r="HL159" s="36"/>
      <c r="HM159" s="31"/>
      <c r="HN159" s="31"/>
      <c r="HO159" s="31"/>
      <c r="HP159" s="31"/>
      <c r="HQ159" s="31"/>
      <c r="HS159" s="30"/>
      <c r="HT159" s="36"/>
      <c r="HU159" s="31"/>
      <c r="HV159" s="31"/>
      <c r="HW159" s="31"/>
      <c r="HX159" s="31"/>
      <c r="HY159" s="31"/>
      <c r="IA159" s="30"/>
      <c r="IB159" s="36"/>
      <c r="IC159" s="31"/>
      <c r="ID159" s="31"/>
      <c r="IE159" s="31"/>
      <c r="IF159" s="31"/>
      <c r="IG159" s="31"/>
      <c r="II159" s="30"/>
      <c r="IJ159" s="36"/>
      <c r="IK159" s="31"/>
      <c r="IL159" s="31"/>
      <c r="IM159" s="31"/>
      <c r="IN159" s="31"/>
      <c r="IO159" s="31"/>
      <c r="IQ159" s="30"/>
      <c r="IR159" s="36"/>
      <c r="IS159" s="31"/>
      <c r="IT159" s="31"/>
      <c r="IU159" s="31"/>
      <c r="IV159" s="31"/>
      <c r="IW159" s="31"/>
    </row>
    <row r="160" spans="3:257" x14ac:dyDescent="0.2">
      <c r="C160" s="30"/>
      <c r="D160" s="36"/>
      <c r="E160" s="31"/>
      <c r="F160" s="31"/>
      <c r="G160" s="31"/>
      <c r="H160" s="31"/>
      <c r="I160" s="31"/>
      <c r="K160" s="30"/>
      <c r="L160" s="36"/>
      <c r="M160" s="31"/>
      <c r="N160" s="31"/>
      <c r="O160" s="31"/>
      <c r="P160" s="31"/>
      <c r="Q160" s="31"/>
      <c r="S160" s="30"/>
      <c r="T160" s="36"/>
      <c r="U160" s="31"/>
      <c r="V160" s="31"/>
      <c r="W160" s="31"/>
      <c r="X160" s="31"/>
      <c r="Y160" s="31"/>
      <c r="AA160" s="30"/>
      <c r="AB160" s="36"/>
      <c r="AC160" s="31"/>
      <c r="AD160" s="31"/>
      <c r="AE160" s="31"/>
      <c r="AF160" s="31"/>
      <c r="AG160" s="31"/>
      <c r="AI160" s="30"/>
      <c r="AJ160" s="36"/>
      <c r="AK160" s="31"/>
      <c r="AL160" s="31"/>
      <c r="AM160" s="31"/>
      <c r="AN160" s="31"/>
      <c r="AO160" s="31"/>
      <c r="AQ160" s="30"/>
      <c r="AR160" s="36"/>
      <c r="AS160" s="31"/>
      <c r="AT160" s="31"/>
      <c r="AU160" s="31"/>
      <c r="AV160" s="31"/>
      <c r="AW160" s="31"/>
      <c r="AY160" s="30"/>
      <c r="AZ160" s="36"/>
      <c r="BA160" s="31"/>
      <c r="BB160" s="31"/>
      <c r="BC160" s="31"/>
      <c r="BD160" s="31"/>
      <c r="BE160" s="31"/>
      <c r="BG160" s="30"/>
      <c r="BH160" s="36"/>
      <c r="BI160" s="31"/>
      <c r="BJ160" s="31"/>
      <c r="BK160" s="31"/>
      <c r="BL160" s="31"/>
      <c r="BM160" s="31"/>
      <c r="BO160" s="30"/>
      <c r="BP160" s="36"/>
      <c r="BQ160" s="31"/>
      <c r="BR160" s="31"/>
      <c r="BS160" s="31"/>
      <c r="BT160" s="31"/>
      <c r="BU160" s="31"/>
      <c r="BW160" s="30"/>
      <c r="BX160" s="36"/>
      <c r="BY160" s="31"/>
      <c r="BZ160" s="31"/>
      <c r="CA160" s="31"/>
      <c r="CB160" s="31"/>
      <c r="CC160" s="31"/>
      <c r="CE160" s="30"/>
      <c r="CF160" s="36"/>
      <c r="CG160" s="31"/>
      <c r="CH160" s="31"/>
      <c r="CI160" s="31"/>
      <c r="CJ160" s="31"/>
      <c r="CK160" s="31"/>
      <c r="CM160" s="30"/>
      <c r="CN160" s="36"/>
      <c r="CO160" s="31"/>
      <c r="CP160" s="31"/>
      <c r="CQ160" s="31"/>
      <c r="CR160" s="31"/>
      <c r="CS160" s="31"/>
      <c r="CU160" s="30"/>
      <c r="CV160" s="36"/>
      <c r="CW160" s="31"/>
      <c r="CX160" s="31"/>
      <c r="CY160" s="31"/>
      <c r="CZ160" s="31"/>
      <c r="DA160" s="31"/>
      <c r="DC160" s="30"/>
      <c r="DD160" s="36"/>
      <c r="DE160" s="31"/>
      <c r="DF160" s="31"/>
      <c r="DG160" s="31"/>
      <c r="DH160" s="31"/>
      <c r="DI160" s="31"/>
      <c r="DK160" s="30"/>
      <c r="DL160" s="36"/>
      <c r="DM160" s="31"/>
      <c r="DN160" s="31"/>
      <c r="DO160" s="31"/>
      <c r="DP160" s="31"/>
      <c r="DQ160" s="31"/>
      <c r="DS160" s="30"/>
      <c r="DT160" s="36"/>
      <c r="DU160" s="31"/>
      <c r="DV160" s="31"/>
      <c r="DW160" s="31"/>
      <c r="DX160" s="31"/>
      <c r="DY160" s="31"/>
      <c r="EA160" s="30"/>
      <c r="EB160" s="36"/>
      <c r="EC160" s="31"/>
      <c r="ED160" s="31"/>
      <c r="EE160" s="31"/>
      <c r="EF160" s="31"/>
      <c r="EG160" s="31"/>
      <c r="EI160" s="30"/>
      <c r="EJ160" s="36"/>
      <c r="EK160" s="31"/>
      <c r="EL160" s="31"/>
      <c r="EM160" s="31"/>
      <c r="EN160" s="31"/>
      <c r="EO160" s="31"/>
      <c r="EQ160" s="30"/>
      <c r="ER160" s="36"/>
      <c r="ES160" s="31"/>
      <c r="ET160" s="31"/>
      <c r="EU160" s="31"/>
      <c r="EV160" s="31"/>
      <c r="EW160" s="31"/>
      <c r="EY160" s="30"/>
      <c r="EZ160" s="36"/>
      <c r="FA160" s="31"/>
      <c r="FB160" s="31"/>
      <c r="FC160" s="31"/>
      <c r="FD160" s="31"/>
      <c r="FE160" s="31"/>
      <c r="FG160" s="30"/>
      <c r="FH160" s="36"/>
      <c r="FI160" s="31"/>
      <c r="FJ160" s="31"/>
      <c r="FK160" s="31"/>
      <c r="FL160" s="31"/>
      <c r="FM160" s="31"/>
      <c r="FO160" s="30"/>
      <c r="FP160" s="36"/>
      <c r="FQ160" s="31"/>
      <c r="FR160" s="31"/>
      <c r="FS160" s="31"/>
      <c r="FT160" s="31"/>
      <c r="FU160" s="31"/>
      <c r="FW160" s="30"/>
      <c r="FX160" s="36"/>
      <c r="FY160" s="31"/>
      <c r="FZ160" s="31"/>
      <c r="GA160" s="31"/>
      <c r="GB160" s="31"/>
      <c r="GC160" s="31"/>
      <c r="GE160" s="30"/>
      <c r="GF160" s="36"/>
      <c r="GG160" s="31"/>
      <c r="GH160" s="31"/>
      <c r="GI160" s="31"/>
      <c r="GJ160" s="31"/>
      <c r="GK160" s="31"/>
      <c r="GM160" s="30"/>
      <c r="GN160" s="36"/>
      <c r="GO160" s="31"/>
      <c r="GP160" s="31"/>
      <c r="GQ160" s="31"/>
      <c r="GR160" s="31"/>
      <c r="GS160" s="31"/>
      <c r="GU160" s="30"/>
      <c r="GV160" s="36"/>
      <c r="GW160" s="31"/>
      <c r="GX160" s="31"/>
      <c r="GY160" s="31"/>
      <c r="GZ160" s="31"/>
      <c r="HA160" s="31"/>
      <c r="HC160" s="30"/>
      <c r="HD160" s="36"/>
      <c r="HE160" s="31"/>
      <c r="HF160" s="31"/>
      <c r="HG160" s="31"/>
      <c r="HH160" s="31"/>
      <c r="HI160" s="31"/>
      <c r="HK160" s="30"/>
      <c r="HL160" s="36"/>
      <c r="HM160" s="31"/>
      <c r="HN160" s="31"/>
      <c r="HO160" s="31"/>
      <c r="HP160" s="31"/>
      <c r="HQ160" s="31"/>
      <c r="HS160" s="30"/>
      <c r="HT160" s="36"/>
      <c r="HU160" s="31"/>
      <c r="HV160" s="31"/>
      <c r="HW160" s="31"/>
      <c r="HX160" s="31"/>
      <c r="HY160" s="31"/>
      <c r="IA160" s="30"/>
      <c r="IB160" s="36"/>
      <c r="IC160" s="31"/>
      <c r="ID160" s="31"/>
      <c r="IE160" s="31"/>
      <c r="IF160" s="31"/>
      <c r="IG160" s="31"/>
      <c r="II160" s="30"/>
      <c r="IJ160" s="36"/>
      <c r="IK160" s="31"/>
      <c r="IL160" s="31"/>
      <c r="IM160" s="31"/>
      <c r="IN160" s="31"/>
      <c r="IO160" s="31"/>
      <c r="IQ160" s="30"/>
      <c r="IR160" s="36"/>
      <c r="IS160" s="31"/>
      <c r="IT160" s="31"/>
      <c r="IU160" s="31"/>
      <c r="IV160" s="31"/>
      <c r="IW160" s="31"/>
    </row>
    <row r="161" spans="3:257" x14ac:dyDescent="0.2">
      <c r="C161" s="30"/>
      <c r="D161" s="36"/>
      <c r="E161" s="31"/>
      <c r="F161" s="31"/>
      <c r="G161" s="31"/>
      <c r="H161" s="31"/>
      <c r="I161" s="31"/>
      <c r="K161" s="30"/>
      <c r="L161" s="36"/>
      <c r="M161" s="31"/>
      <c r="N161" s="31"/>
      <c r="O161" s="31"/>
      <c r="P161" s="31"/>
      <c r="Q161" s="31"/>
      <c r="S161" s="30"/>
      <c r="T161" s="36"/>
      <c r="U161" s="31"/>
      <c r="V161" s="31"/>
      <c r="W161" s="31"/>
      <c r="X161" s="31"/>
      <c r="Y161" s="31"/>
      <c r="AA161" s="30"/>
      <c r="AB161" s="36"/>
      <c r="AC161" s="31"/>
      <c r="AD161" s="31"/>
      <c r="AE161" s="31"/>
      <c r="AF161" s="31"/>
      <c r="AG161" s="31"/>
      <c r="AI161" s="30"/>
      <c r="AJ161" s="36"/>
      <c r="AK161" s="31"/>
      <c r="AL161" s="31"/>
      <c r="AM161" s="31"/>
      <c r="AN161" s="31"/>
      <c r="AO161" s="31"/>
      <c r="AQ161" s="30"/>
      <c r="AR161" s="36"/>
      <c r="AS161" s="31"/>
      <c r="AT161" s="31"/>
      <c r="AU161" s="31"/>
      <c r="AV161" s="31"/>
      <c r="AW161" s="31"/>
      <c r="AY161" s="30"/>
      <c r="AZ161" s="36"/>
      <c r="BA161" s="31"/>
      <c r="BB161" s="31"/>
      <c r="BC161" s="31"/>
      <c r="BD161" s="31"/>
      <c r="BE161" s="31"/>
      <c r="BG161" s="30"/>
      <c r="BH161" s="36"/>
      <c r="BI161" s="31"/>
      <c r="BJ161" s="31"/>
      <c r="BK161" s="31"/>
      <c r="BL161" s="31"/>
      <c r="BM161" s="31"/>
      <c r="BO161" s="30"/>
      <c r="BP161" s="36"/>
      <c r="BQ161" s="31"/>
      <c r="BR161" s="31"/>
      <c r="BS161" s="31"/>
      <c r="BT161" s="31"/>
      <c r="BU161" s="31"/>
      <c r="BW161" s="30"/>
      <c r="BX161" s="36"/>
      <c r="BY161" s="31"/>
      <c r="BZ161" s="31"/>
      <c r="CA161" s="31"/>
      <c r="CB161" s="31"/>
      <c r="CC161" s="31"/>
      <c r="CE161" s="30"/>
      <c r="CF161" s="36"/>
      <c r="CG161" s="31"/>
      <c r="CH161" s="31"/>
      <c r="CI161" s="31"/>
      <c r="CJ161" s="31"/>
      <c r="CK161" s="31"/>
      <c r="CM161" s="30"/>
      <c r="CN161" s="36"/>
      <c r="CO161" s="31"/>
      <c r="CP161" s="31"/>
      <c r="CQ161" s="31"/>
      <c r="CR161" s="31"/>
      <c r="CS161" s="31"/>
      <c r="CU161" s="30"/>
      <c r="CV161" s="36"/>
      <c r="CW161" s="31"/>
      <c r="CX161" s="31"/>
      <c r="CY161" s="31"/>
      <c r="CZ161" s="31"/>
      <c r="DA161" s="31"/>
      <c r="DC161" s="30"/>
      <c r="DD161" s="36"/>
      <c r="DE161" s="31"/>
      <c r="DF161" s="31"/>
      <c r="DG161" s="31"/>
      <c r="DH161" s="31"/>
      <c r="DI161" s="31"/>
      <c r="DK161" s="30"/>
      <c r="DL161" s="36"/>
      <c r="DM161" s="31"/>
      <c r="DN161" s="31"/>
      <c r="DO161" s="31"/>
      <c r="DP161" s="31"/>
      <c r="DQ161" s="31"/>
      <c r="DS161" s="30"/>
      <c r="DT161" s="36"/>
      <c r="DU161" s="31"/>
      <c r="DV161" s="31"/>
      <c r="DW161" s="31"/>
      <c r="DX161" s="31"/>
      <c r="DY161" s="31"/>
      <c r="EA161" s="30"/>
      <c r="EB161" s="36"/>
      <c r="EC161" s="31"/>
      <c r="ED161" s="31"/>
      <c r="EE161" s="31"/>
      <c r="EF161" s="31"/>
      <c r="EG161" s="31"/>
      <c r="EI161" s="30"/>
      <c r="EJ161" s="36"/>
      <c r="EK161" s="31"/>
      <c r="EL161" s="31"/>
      <c r="EM161" s="31"/>
      <c r="EN161" s="31"/>
      <c r="EO161" s="31"/>
      <c r="EQ161" s="30"/>
      <c r="ER161" s="36"/>
      <c r="ES161" s="31"/>
      <c r="ET161" s="31"/>
      <c r="EU161" s="31"/>
      <c r="EV161" s="31"/>
      <c r="EW161" s="31"/>
      <c r="EY161" s="30"/>
      <c r="EZ161" s="36"/>
      <c r="FA161" s="31"/>
      <c r="FB161" s="31"/>
      <c r="FC161" s="31"/>
      <c r="FD161" s="31"/>
      <c r="FE161" s="31"/>
      <c r="FG161" s="30"/>
      <c r="FH161" s="36"/>
      <c r="FI161" s="31"/>
      <c r="FJ161" s="31"/>
      <c r="FK161" s="31"/>
      <c r="FL161" s="31"/>
      <c r="FM161" s="31"/>
      <c r="FO161" s="30"/>
      <c r="FP161" s="36"/>
      <c r="FQ161" s="31"/>
      <c r="FR161" s="31"/>
      <c r="FS161" s="31"/>
      <c r="FT161" s="31"/>
      <c r="FU161" s="31"/>
      <c r="FW161" s="30"/>
      <c r="FX161" s="36"/>
      <c r="FY161" s="31"/>
      <c r="FZ161" s="31"/>
      <c r="GA161" s="31"/>
      <c r="GB161" s="31"/>
      <c r="GC161" s="31"/>
      <c r="GE161" s="30"/>
      <c r="GF161" s="36"/>
      <c r="GG161" s="31"/>
      <c r="GH161" s="31"/>
      <c r="GI161" s="31"/>
      <c r="GJ161" s="31"/>
      <c r="GK161" s="31"/>
      <c r="GM161" s="30"/>
      <c r="GN161" s="36"/>
      <c r="GO161" s="31"/>
      <c r="GP161" s="31"/>
      <c r="GQ161" s="31"/>
      <c r="GR161" s="31"/>
      <c r="GS161" s="31"/>
      <c r="GU161" s="30"/>
      <c r="GV161" s="36"/>
      <c r="GW161" s="31"/>
      <c r="GX161" s="31"/>
      <c r="GY161" s="31"/>
      <c r="GZ161" s="31"/>
      <c r="HA161" s="31"/>
      <c r="HC161" s="30"/>
      <c r="HD161" s="36"/>
      <c r="HE161" s="31"/>
      <c r="HF161" s="31"/>
      <c r="HG161" s="31"/>
      <c r="HH161" s="31"/>
      <c r="HI161" s="31"/>
      <c r="HK161" s="30"/>
      <c r="HL161" s="36"/>
      <c r="HM161" s="31"/>
      <c r="HN161" s="31"/>
      <c r="HO161" s="31"/>
      <c r="HP161" s="31"/>
      <c r="HQ161" s="31"/>
      <c r="HS161" s="30"/>
      <c r="HT161" s="36"/>
      <c r="HU161" s="31"/>
      <c r="HV161" s="31"/>
      <c r="HW161" s="31"/>
      <c r="HX161" s="31"/>
      <c r="HY161" s="31"/>
      <c r="IA161" s="30"/>
      <c r="IB161" s="36"/>
      <c r="IC161" s="31"/>
      <c r="ID161" s="31"/>
      <c r="IE161" s="31"/>
      <c r="IF161" s="31"/>
      <c r="IG161" s="31"/>
      <c r="II161" s="30"/>
      <c r="IJ161" s="36"/>
      <c r="IK161" s="31"/>
      <c r="IL161" s="31"/>
      <c r="IM161" s="31"/>
      <c r="IN161" s="31"/>
      <c r="IO161" s="31"/>
      <c r="IQ161" s="30"/>
      <c r="IR161" s="36"/>
      <c r="IS161" s="31"/>
      <c r="IT161" s="31"/>
      <c r="IU161" s="31"/>
      <c r="IV161" s="31"/>
      <c r="IW161" s="31"/>
    </row>
    <row r="162" spans="3:257" x14ac:dyDescent="0.2">
      <c r="C162" s="30"/>
      <c r="D162" s="36"/>
      <c r="E162" s="31"/>
      <c r="F162" s="31"/>
      <c r="G162" s="31"/>
      <c r="H162" s="31"/>
      <c r="I162" s="31"/>
      <c r="K162" s="30"/>
      <c r="L162" s="36"/>
      <c r="M162" s="31"/>
      <c r="N162" s="31"/>
      <c r="O162" s="31"/>
      <c r="P162" s="31"/>
      <c r="Q162" s="31"/>
      <c r="S162" s="30"/>
      <c r="T162" s="36"/>
      <c r="U162" s="31"/>
      <c r="V162" s="31"/>
      <c r="W162" s="31"/>
      <c r="X162" s="31"/>
      <c r="Y162" s="31"/>
      <c r="AA162" s="30"/>
      <c r="AB162" s="36"/>
      <c r="AC162" s="31"/>
      <c r="AD162" s="31"/>
      <c r="AE162" s="31"/>
      <c r="AF162" s="31"/>
      <c r="AG162" s="31"/>
      <c r="AI162" s="30"/>
      <c r="AJ162" s="36"/>
      <c r="AK162" s="31"/>
      <c r="AL162" s="31"/>
      <c r="AM162" s="31"/>
      <c r="AN162" s="31"/>
      <c r="AO162" s="31"/>
      <c r="AQ162" s="30"/>
      <c r="AR162" s="36"/>
      <c r="AS162" s="31"/>
      <c r="AT162" s="31"/>
      <c r="AU162" s="31"/>
      <c r="AV162" s="31"/>
      <c r="AW162" s="31"/>
      <c r="AY162" s="30"/>
      <c r="AZ162" s="36"/>
      <c r="BA162" s="31"/>
      <c r="BB162" s="31"/>
      <c r="BC162" s="31"/>
      <c r="BD162" s="31"/>
      <c r="BE162" s="31"/>
      <c r="BG162" s="30"/>
      <c r="BH162" s="36"/>
      <c r="BI162" s="31"/>
      <c r="BJ162" s="31"/>
      <c r="BK162" s="31"/>
      <c r="BL162" s="31"/>
      <c r="BM162" s="31"/>
      <c r="BO162" s="30"/>
      <c r="BP162" s="36"/>
      <c r="BQ162" s="31"/>
      <c r="BR162" s="31"/>
      <c r="BS162" s="31"/>
      <c r="BT162" s="31"/>
      <c r="BU162" s="31"/>
      <c r="BW162" s="30"/>
      <c r="BX162" s="36"/>
      <c r="BY162" s="31"/>
      <c r="BZ162" s="31"/>
      <c r="CA162" s="31"/>
      <c r="CB162" s="31"/>
      <c r="CC162" s="31"/>
      <c r="CE162" s="30"/>
      <c r="CF162" s="36"/>
      <c r="CG162" s="31"/>
      <c r="CH162" s="31"/>
      <c r="CI162" s="31"/>
      <c r="CJ162" s="31"/>
      <c r="CK162" s="31"/>
      <c r="CM162" s="30"/>
      <c r="CN162" s="36"/>
      <c r="CO162" s="31"/>
      <c r="CP162" s="31"/>
      <c r="CQ162" s="31"/>
      <c r="CR162" s="31"/>
      <c r="CS162" s="31"/>
      <c r="CU162" s="30"/>
      <c r="CV162" s="36"/>
      <c r="CW162" s="31"/>
      <c r="CX162" s="31"/>
      <c r="CY162" s="31"/>
      <c r="CZ162" s="31"/>
      <c r="DA162" s="31"/>
      <c r="DC162" s="30"/>
      <c r="DD162" s="36"/>
      <c r="DE162" s="31"/>
      <c r="DF162" s="31"/>
      <c r="DG162" s="31"/>
      <c r="DH162" s="31"/>
      <c r="DI162" s="31"/>
      <c r="DK162" s="30"/>
      <c r="DL162" s="36"/>
      <c r="DM162" s="31"/>
      <c r="DN162" s="31"/>
      <c r="DO162" s="31"/>
      <c r="DP162" s="31"/>
      <c r="DQ162" s="31"/>
      <c r="DS162" s="30"/>
      <c r="DT162" s="36"/>
      <c r="DU162" s="31"/>
      <c r="DV162" s="31"/>
      <c r="DW162" s="31"/>
      <c r="DX162" s="31"/>
      <c r="DY162" s="31"/>
      <c r="EA162" s="30"/>
      <c r="EB162" s="36"/>
      <c r="EC162" s="31"/>
      <c r="ED162" s="31"/>
      <c r="EE162" s="31"/>
      <c r="EF162" s="31"/>
      <c r="EG162" s="31"/>
      <c r="EI162" s="30"/>
      <c r="EJ162" s="36"/>
      <c r="EK162" s="31"/>
      <c r="EL162" s="31"/>
      <c r="EM162" s="31"/>
      <c r="EN162" s="31"/>
      <c r="EO162" s="31"/>
      <c r="EQ162" s="30"/>
      <c r="ER162" s="36"/>
      <c r="ES162" s="31"/>
      <c r="ET162" s="31"/>
      <c r="EU162" s="31"/>
      <c r="EV162" s="31"/>
      <c r="EW162" s="31"/>
      <c r="EY162" s="30"/>
      <c r="EZ162" s="36"/>
      <c r="FA162" s="31"/>
      <c r="FB162" s="31"/>
      <c r="FC162" s="31"/>
      <c r="FD162" s="31"/>
      <c r="FE162" s="31"/>
      <c r="FG162" s="30"/>
      <c r="FH162" s="36"/>
      <c r="FI162" s="31"/>
      <c r="FJ162" s="31"/>
      <c r="FK162" s="31"/>
      <c r="FL162" s="31"/>
      <c r="FM162" s="31"/>
      <c r="FO162" s="30"/>
      <c r="FP162" s="36"/>
      <c r="FQ162" s="31"/>
      <c r="FR162" s="31"/>
      <c r="FS162" s="31"/>
      <c r="FT162" s="31"/>
      <c r="FU162" s="31"/>
      <c r="FW162" s="30"/>
      <c r="FX162" s="36"/>
      <c r="FY162" s="31"/>
      <c r="FZ162" s="31"/>
      <c r="GA162" s="31"/>
      <c r="GB162" s="31"/>
      <c r="GC162" s="31"/>
      <c r="GE162" s="30"/>
      <c r="GF162" s="36"/>
      <c r="GG162" s="31"/>
      <c r="GH162" s="31"/>
      <c r="GI162" s="31"/>
      <c r="GJ162" s="31"/>
      <c r="GK162" s="31"/>
      <c r="GM162" s="30"/>
      <c r="GN162" s="36"/>
      <c r="GO162" s="31"/>
      <c r="GP162" s="31"/>
      <c r="GQ162" s="31"/>
      <c r="GR162" s="31"/>
      <c r="GS162" s="31"/>
      <c r="GU162" s="30"/>
      <c r="GV162" s="36"/>
      <c r="GW162" s="31"/>
      <c r="GX162" s="31"/>
      <c r="GY162" s="31"/>
      <c r="GZ162" s="31"/>
      <c r="HA162" s="31"/>
      <c r="HC162" s="30"/>
      <c r="HD162" s="36"/>
      <c r="HE162" s="31"/>
      <c r="HF162" s="31"/>
      <c r="HG162" s="31"/>
      <c r="HH162" s="31"/>
      <c r="HI162" s="31"/>
      <c r="HK162" s="30"/>
      <c r="HL162" s="36"/>
      <c r="HM162" s="31"/>
      <c r="HN162" s="31"/>
      <c r="HO162" s="31"/>
      <c r="HP162" s="31"/>
      <c r="HQ162" s="31"/>
      <c r="HS162" s="30"/>
      <c r="HT162" s="36"/>
      <c r="HU162" s="31"/>
      <c r="HV162" s="31"/>
      <c r="HW162" s="31"/>
      <c r="HX162" s="31"/>
      <c r="HY162" s="31"/>
      <c r="IA162" s="30"/>
      <c r="IB162" s="36"/>
      <c r="IC162" s="31"/>
      <c r="ID162" s="31"/>
      <c r="IE162" s="31"/>
      <c r="IF162" s="31"/>
      <c r="IG162" s="31"/>
      <c r="II162" s="30"/>
      <c r="IJ162" s="36"/>
      <c r="IK162" s="31"/>
      <c r="IL162" s="31"/>
      <c r="IM162" s="31"/>
      <c r="IN162" s="31"/>
      <c r="IO162" s="31"/>
      <c r="IQ162" s="30"/>
      <c r="IR162" s="36"/>
      <c r="IS162" s="31"/>
      <c r="IT162" s="31"/>
      <c r="IU162" s="31"/>
      <c r="IV162" s="31"/>
      <c r="IW162" s="31"/>
    </row>
    <row r="163" spans="3:257" x14ac:dyDescent="0.2">
      <c r="C163" s="30"/>
      <c r="D163" s="36"/>
      <c r="E163" s="31"/>
      <c r="F163" s="31"/>
      <c r="G163" s="31"/>
      <c r="H163" s="31"/>
      <c r="I163" s="31"/>
      <c r="K163" s="30"/>
      <c r="L163" s="36"/>
      <c r="M163" s="31"/>
      <c r="N163" s="31"/>
      <c r="O163" s="31"/>
      <c r="P163" s="31"/>
      <c r="Q163" s="31"/>
      <c r="S163" s="30"/>
      <c r="T163" s="36"/>
      <c r="U163" s="31"/>
      <c r="V163" s="31"/>
      <c r="W163" s="31"/>
      <c r="X163" s="31"/>
      <c r="Y163" s="31"/>
      <c r="AA163" s="30"/>
      <c r="AB163" s="36"/>
      <c r="AC163" s="31"/>
      <c r="AD163" s="31"/>
      <c r="AE163" s="31"/>
      <c r="AF163" s="31"/>
      <c r="AG163" s="31"/>
      <c r="AI163" s="30"/>
      <c r="AJ163" s="36"/>
      <c r="AK163" s="31"/>
      <c r="AL163" s="31"/>
      <c r="AM163" s="31"/>
      <c r="AN163" s="31"/>
      <c r="AO163" s="31"/>
      <c r="AQ163" s="30"/>
      <c r="AR163" s="36"/>
      <c r="AS163" s="31"/>
      <c r="AT163" s="31"/>
      <c r="AU163" s="31"/>
      <c r="AV163" s="31"/>
      <c r="AW163" s="31"/>
      <c r="AY163" s="30"/>
      <c r="AZ163" s="36"/>
      <c r="BA163" s="31"/>
      <c r="BB163" s="31"/>
      <c r="BC163" s="31"/>
      <c r="BD163" s="31"/>
      <c r="BE163" s="31"/>
      <c r="BG163" s="30"/>
      <c r="BH163" s="36"/>
      <c r="BI163" s="31"/>
      <c r="BJ163" s="31"/>
      <c r="BK163" s="31"/>
      <c r="BL163" s="31"/>
      <c r="BM163" s="31"/>
      <c r="BO163" s="30"/>
      <c r="BP163" s="36"/>
      <c r="BQ163" s="31"/>
      <c r="BR163" s="31"/>
      <c r="BS163" s="31"/>
      <c r="BT163" s="31"/>
      <c r="BU163" s="31"/>
      <c r="BW163" s="30"/>
      <c r="BX163" s="36"/>
      <c r="BY163" s="31"/>
      <c r="BZ163" s="31"/>
      <c r="CA163" s="31"/>
      <c r="CB163" s="31"/>
      <c r="CC163" s="31"/>
      <c r="CE163" s="30"/>
      <c r="CF163" s="36"/>
      <c r="CG163" s="31"/>
      <c r="CH163" s="31"/>
      <c r="CI163" s="31"/>
      <c r="CJ163" s="31"/>
      <c r="CK163" s="31"/>
      <c r="CM163" s="30"/>
      <c r="CN163" s="36"/>
      <c r="CO163" s="31"/>
      <c r="CP163" s="31"/>
      <c r="CQ163" s="31"/>
      <c r="CR163" s="31"/>
      <c r="CS163" s="31"/>
      <c r="CU163" s="30"/>
      <c r="CV163" s="36"/>
      <c r="CW163" s="31"/>
      <c r="CX163" s="31"/>
      <c r="CY163" s="31"/>
      <c r="CZ163" s="31"/>
      <c r="DA163" s="31"/>
      <c r="DC163" s="30"/>
      <c r="DD163" s="36"/>
      <c r="DE163" s="31"/>
      <c r="DF163" s="31"/>
      <c r="DG163" s="31"/>
      <c r="DH163" s="31"/>
      <c r="DI163" s="31"/>
      <c r="DK163" s="30"/>
      <c r="DL163" s="36"/>
      <c r="DM163" s="31"/>
      <c r="DN163" s="31"/>
      <c r="DO163" s="31"/>
      <c r="DP163" s="31"/>
      <c r="DQ163" s="31"/>
      <c r="DS163" s="30"/>
      <c r="DT163" s="36"/>
      <c r="DU163" s="31"/>
      <c r="DV163" s="31"/>
      <c r="DW163" s="31"/>
      <c r="DX163" s="31"/>
      <c r="DY163" s="31"/>
      <c r="EA163" s="30"/>
      <c r="EB163" s="36"/>
      <c r="EC163" s="31"/>
      <c r="ED163" s="31"/>
      <c r="EE163" s="31"/>
      <c r="EF163" s="31"/>
      <c r="EG163" s="31"/>
      <c r="EI163" s="30"/>
      <c r="EJ163" s="36"/>
      <c r="EK163" s="31"/>
      <c r="EL163" s="31"/>
      <c r="EM163" s="31"/>
      <c r="EN163" s="31"/>
      <c r="EO163" s="31"/>
      <c r="EQ163" s="30"/>
      <c r="ER163" s="36"/>
      <c r="ES163" s="31"/>
      <c r="ET163" s="31"/>
      <c r="EU163" s="31"/>
      <c r="EV163" s="31"/>
      <c r="EW163" s="31"/>
      <c r="EY163" s="30"/>
      <c r="EZ163" s="36"/>
      <c r="FA163" s="31"/>
      <c r="FB163" s="31"/>
      <c r="FC163" s="31"/>
      <c r="FD163" s="31"/>
      <c r="FE163" s="31"/>
      <c r="FG163" s="30"/>
      <c r="FH163" s="36"/>
      <c r="FI163" s="31"/>
      <c r="FJ163" s="31"/>
      <c r="FK163" s="31"/>
      <c r="FL163" s="31"/>
      <c r="FM163" s="31"/>
      <c r="FO163" s="30"/>
      <c r="FP163" s="36"/>
      <c r="FQ163" s="31"/>
      <c r="FR163" s="31"/>
      <c r="FS163" s="31"/>
      <c r="FT163" s="31"/>
      <c r="FU163" s="31"/>
      <c r="FW163" s="30"/>
      <c r="FX163" s="36"/>
      <c r="FY163" s="31"/>
      <c r="FZ163" s="31"/>
      <c r="GA163" s="31"/>
      <c r="GB163" s="31"/>
      <c r="GC163" s="31"/>
      <c r="GE163" s="30"/>
      <c r="GF163" s="36"/>
      <c r="GG163" s="31"/>
      <c r="GH163" s="31"/>
      <c r="GI163" s="31"/>
      <c r="GJ163" s="31"/>
      <c r="GK163" s="31"/>
      <c r="GM163" s="30"/>
      <c r="GN163" s="36"/>
      <c r="GO163" s="31"/>
      <c r="GP163" s="31"/>
      <c r="GQ163" s="31"/>
      <c r="GR163" s="31"/>
      <c r="GS163" s="31"/>
      <c r="GU163" s="30"/>
      <c r="GV163" s="36"/>
      <c r="GW163" s="31"/>
      <c r="GX163" s="31"/>
      <c r="GY163" s="31"/>
      <c r="GZ163" s="31"/>
      <c r="HA163" s="31"/>
      <c r="HC163" s="30"/>
      <c r="HD163" s="36"/>
      <c r="HE163" s="31"/>
      <c r="HF163" s="31"/>
      <c r="HG163" s="31"/>
      <c r="HH163" s="31"/>
      <c r="HI163" s="31"/>
      <c r="HK163" s="30"/>
      <c r="HL163" s="36"/>
      <c r="HM163" s="31"/>
      <c r="HN163" s="31"/>
      <c r="HO163" s="31"/>
      <c r="HP163" s="31"/>
      <c r="HQ163" s="31"/>
      <c r="HS163" s="30"/>
      <c r="HT163" s="36"/>
      <c r="HU163" s="31"/>
      <c r="HV163" s="31"/>
      <c r="HW163" s="31"/>
      <c r="HX163" s="31"/>
      <c r="HY163" s="31"/>
      <c r="IA163" s="30"/>
      <c r="IB163" s="36"/>
      <c r="IC163" s="31"/>
      <c r="ID163" s="31"/>
      <c r="IE163" s="31"/>
      <c r="IF163" s="31"/>
      <c r="IG163" s="31"/>
      <c r="II163" s="30"/>
      <c r="IJ163" s="36"/>
      <c r="IK163" s="31"/>
      <c r="IL163" s="31"/>
      <c r="IM163" s="31"/>
      <c r="IN163" s="31"/>
      <c r="IO163" s="31"/>
      <c r="IQ163" s="30"/>
      <c r="IR163" s="36"/>
      <c r="IS163" s="31"/>
      <c r="IT163" s="31"/>
      <c r="IU163" s="31"/>
      <c r="IV163" s="31"/>
      <c r="IW163" s="31"/>
    </row>
    <row r="164" spans="3:257" x14ac:dyDescent="0.2">
      <c r="C164" s="30"/>
      <c r="D164" s="36"/>
      <c r="E164" s="31"/>
      <c r="F164" s="31"/>
      <c r="G164" s="31"/>
      <c r="H164" s="31"/>
      <c r="I164" s="31"/>
      <c r="K164" s="30"/>
      <c r="L164" s="36"/>
      <c r="M164" s="31"/>
      <c r="N164" s="31"/>
      <c r="O164" s="31"/>
      <c r="P164" s="31"/>
      <c r="Q164" s="31"/>
      <c r="S164" s="30"/>
      <c r="T164" s="36"/>
      <c r="U164" s="31"/>
      <c r="V164" s="31"/>
      <c r="W164" s="31"/>
      <c r="X164" s="31"/>
      <c r="Y164" s="31"/>
      <c r="AA164" s="30"/>
      <c r="AB164" s="36"/>
      <c r="AC164" s="31"/>
      <c r="AD164" s="31"/>
      <c r="AE164" s="31"/>
      <c r="AF164" s="31"/>
      <c r="AG164" s="31"/>
      <c r="AI164" s="30"/>
      <c r="AJ164" s="36"/>
      <c r="AK164" s="31"/>
      <c r="AL164" s="31"/>
      <c r="AM164" s="31"/>
      <c r="AN164" s="31"/>
      <c r="AO164" s="31"/>
      <c r="AQ164" s="30"/>
      <c r="AR164" s="36"/>
      <c r="AS164" s="31"/>
      <c r="AT164" s="31"/>
      <c r="AU164" s="31"/>
      <c r="AV164" s="31"/>
      <c r="AW164" s="31"/>
      <c r="AY164" s="30"/>
      <c r="AZ164" s="36"/>
      <c r="BA164" s="31"/>
      <c r="BB164" s="31"/>
      <c r="BC164" s="31"/>
      <c r="BD164" s="31"/>
      <c r="BE164" s="31"/>
      <c r="BG164" s="30"/>
      <c r="BH164" s="36"/>
      <c r="BI164" s="31"/>
      <c r="BJ164" s="31"/>
      <c r="BK164" s="31"/>
      <c r="BL164" s="31"/>
      <c r="BM164" s="31"/>
      <c r="BO164" s="30"/>
      <c r="BP164" s="36"/>
      <c r="BQ164" s="31"/>
      <c r="BR164" s="31"/>
      <c r="BS164" s="31"/>
      <c r="BT164" s="31"/>
      <c r="BU164" s="31"/>
      <c r="BW164" s="30"/>
      <c r="BX164" s="36"/>
      <c r="BY164" s="31"/>
      <c r="BZ164" s="31"/>
      <c r="CA164" s="31"/>
      <c r="CB164" s="31"/>
      <c r="CC164" s="31"/>
      <c r="CE164" s="30"/>
      <c r="CF164" s="36"/>
      <c r="CG164" s="31"/>
      <c r="CH164" s="31"/>
      <c r="CI164" s="31"/>
      <c r="CJ164" s="31"/>
      <c r="CK164" s="31"/>
      <c r="CM164" s="30"/>
      <c r="CN164" s="36"/>
      <c r="CO164" s="31"/>
      <c r="CP164" s="31"/>
      <c r="CQ164" s="31"/>
      <c r="CR164" s="31"/>
      <c r="CS164" s="31"/>
      <c r="CU164" s="30"/>
      <c r="CV164" s="36"/>
      <c r="CW164" s="31"/>
      <c r="CX164" s="31"/>
      <c r="CY164" s="31"/>
      <c r="CZ164" s="31"/>
      <c r="DA164" s="31"/>
      <c r="DC164" s="30"/>
      <c r="DD164" s="36"/>
      <c r="DE164" s="31"/>
      <c r="DF164" s="31"/>
      <c r="DG164" s="31"/>
      <c r="DH164" s="31"/>
      <c r="DI164" s="31"/>
      <c r="DK164" s="30"/>
      <c r="DL164" s="36"/>
      <c r="DM164" s="31"/>
      <c r="DN164" s="31"/>
      <c r="DO164" s="31"/>
      <c r="DP164" s="31"/>
      <c r="DQ164" s="31"/>
      <c r="DS164" s="30"/>
      <c r="DT164" s="36"/>
      <c r="DU164" s="31"/>
      <c r="DV164" s="31"/>
      <c r="DW164" s="31"/>
      <c r="DX164" s="31"/>
      <c r="DY164" s="31"/>
      <c r="EA164" s="30"/>
      <c r="EB164" s="36"/>
      <c r="EC164" s="31"/>
      <c r="ED164" s="31"/>
      <c r="EE164" s="31"/>
      <c r="EF164" s="31"/>
      <c r="EG164" s="31"/>
      <c r="EI164" s="30"/>
      <c r="EJ164" s="36"/>
      <c r="EK164" s="31"/>
      <c r="EL164" s="31"/>
      <c r="EM164" s="31"/>
      <c r="EN164" s="31"/>
      <c r="EO164" s="31"/>
      <c r="EQ164" s="30"/>
      <c r="ER164" s="36"/>
      <c r="ES164" s="31"/>
      <c r="ET164" s="31"/>
      <c r="EU164" s="31"/>
      <c r="EV164" s="31"/>
      <c r="EW164" s="31"/>
      <c r="EY164" s="30"/>
      <c r="EZ164" s="36"/>
      <c r="FA164" s="31"/>
      <c r="FB164" s="31"/>
      <c r="FC164" s="31"/>
      <c r="FD164" s="31"/>
      <c r="FE164" s="31"/>
      <c r="FG164" s="30"/>
      <c r="FH164" s="36"/>
      <c r="FI164" s="31"/>
      <c r="FJ164" s="31"/>
      <c r="FK164" s="31"/>
      <c r="FL164" s="31"/>
      <c r="FM164" s="31"/>
      <c r="FO164" s="30"/>
      <c r="FP164" s="36"/>
      <c r="FQ164" s="31"/>
      <c r="FR164" s="31"/>
      <c r="FS164" s="31"/>
      <c r="FT164" s="31"/>
      <c r="FU164" s="31"/>
      <c r="FW164" s="30"/>
      <c r="FX164" s="36"/>
      <c r="FY164" s="31"/>
      <c r="FZ164" s="31"/>
      <c r="GA164" s="31"/>
      <c r="GB164" s="31"/>
      <c r="GC164" s="31"/>
      <c r="GE164" s="30"/>
      <c r="GF164" s="36"/>
      <c r="GG164" s="31"/>
      <c r="GH164" s="31"/>
      <c r="GI164" s="31"/>
      <c r="GJ164" s="31"/>
      <c r="GK164" s="31"/>
      <c r="GM164" s="30"/>
      <c r="GN164" s="36"/>
      <c r="GO164" s="31"/>
      <c r="GP164" s="31"/>
      <c r="GQ164" s="31"/>
      <c r="GR164" s="31"/>
      <c r="GS164" s="31"/>
      <c r="GU164" s="30"/>
      <c r="GV164" s="36"/>
      <c r="GW164" s="31"/>
      <c r="GX164" s="31"/>
      <c r="GY164" s="31"/>
      <c r="GZ164" s="31"/>
      <c r="HA164" s="31"/>
      <c r="HC164" s="30"/>
      <c r="HD164" s="36"/>
      <c r="HE164" s="31"/>
      <c r="HF164" s="31"/>
      <c r="HG164" s="31"/>
      <c r="HH164" s="31"/>
      <c r="HI164" s="31"/>
      <c r="HK164" s="30"/>
      <c r="HL164" s="36"/>
      <c r="HM164" s="31"/>
      <c r="HN164" s="31"/>
      <c r="HO164" s="31"/>
      <c r="HP164" s="31"/>
      <c r="HQ164" s="31"/>
      <c r="HS164" s="30"/>
      <c r="HT164" s="36"/>
      <c r="HU164" s="31"/>
      <c r="HV164" s="31"/>
      <c r="HW164" s="31"/>
      <c r="HX164" s="31"/>
      <c r="HY164" s="31"/>
      <c r="IA164" s="30"/>
      <c r="IB164" s="36"/>
      <c r="IC164" s="31"/>
      <c r="ID164" s="31"/>
      <c r="IE164" s="31"/>
      <c r="IF164" s="31"/>
      <c r="IG164" s="31"/>
      <c r="II164" s="30"/>
      <c r="IJ164" s="36"/>
      <c r="IK164" s="31"/>
      <c r="IL164" s="31"/>
      <c r="IM164" s="31"/>
      <c r="IN164" s="31"/>
      <c r="IO164" s="31"/>
      <c r="IQ164" s="30"/>
      <c r="IR164" s="36"/>
      <c r="IS164" s="31"/>
      <c r="IT164" s="31"/>
      <c r="IU164" s="31"/>
      <c r="IV164" s="31"/>
      <c r="IW164" s="31"/>
    </row>
    <row r="165" spans="3:257" x14ac:dyDescent="0.2">
      <c r="C165" s="30"/>
      <c r="D165" s="36"/>
      <c r="E165" s="31"/>
      <c r="F165" s="31"/>
      <c r="G165" s="31"/>
      <c r="H165" s="31"/>
      <c r="I165" s="31"/>
      <c r="K165" s="30"/>
      <c r="L165" s="36"/>
      <c r="M165" s="31"/>
      <c r="N165" s="31"/>
      <c r="O165" s="31"/>
      <c r="P165" s="31"/>
      <c r="Q165" s="31"/>
      <c r="S165" s="30"/>
      <c r="T165" s="36"/>
      <c r="U165" s="31"/>
      <c r="V165" s="31"/>
      <c r="W165" s="31"/>
      <c r="X165" s="31"/>
      <c r="Y165" s="31"/>
      <c r="AA165" s="30"/>
      <c r="AB165" s="36"/>
      <c r="AC165" s="31"/>
      <c r="AD165" s="31"/>
      <c r="AE165" s="31"/>
      <c r="AF165" s="31"/>
      <c r="AG165" s="31"/>
      <c r="AI165" s="30"/>
      <c r="AJ165" s="36"/>
      <c r="AK165" s="31"/>
      <c r="AL165" s="31"/>
      <c r="AM165" s="31"/>
      <c r="AN165" s="31"/>
      <c r="AO165" s="31"/>
      <c r="AQ165" s="30"/>
      <c r="AR165" s="36"/>
      <c r="AS165" s="31"/>
      <c r="AT165" s="31"/>
      <c r="AU165" s="31"/>
      <c r="AV165" s="31"/>
      <c r="AW165" s="31"/>
      <c r="AY165" s="30"/>
      <c r="AZ165" s="36"/>
      <c r="BA165" s="31"/>
      <c r="BB165" s="31"/>
      <c r="BC165" s="31"/>
      <c r="BD165" s="31"/>
      <c r="BE165" s="31"/>
      <c r="BG165" s="30"/>
      <c r="BH165" s="36"/>
      <c r="BI165" s="31"/>
      <c r="BJ165" s="31"/>
      <c r="BK165" s="31"/>
      <c r="BL165" s="31"/>
      <c r="BM165" s="31"/>
      <c r="BO165" s="30"/>
      <c r="BP165" s="36"/>
      <c r="BQ165" s="31"/>
      <c r="BR165" s="31"/>
      <c r="BS165" s="31"/>
      <c r="BT165" s="31"/>
      <c r="BU165" s="31"/>
      <c r="BW165" s="30"/>
      <c r="BX165" s="36"/>
      <c r="BY165" s="31"/>
      <c r="BZ165" s="31"/>
      <c r="CA165" s="31"/>
      <c r="CB165" s="31"/>
      <c r="CC165" s="31"/>
      <c r="CE165" s="30"/>
      <c r="CF165" s="36"/>
      <c r="CG165" s="31"/>
      <c r="CH165" s="31"/>
      <c r="CI165" s="31"/>
      <c r="CJ165" s="31"/>
      <c r="CK165" s="31"/>
      <c r="CM165" s="30"/>
      <c r="CN165" s="36"/>
      <c r="CO165" s="31"/>
      <c r="CP165" s="31"/>
      <c r="CQ165" s="31"/>
      <c r="CR165" s="31"/>
      <c r="CS165" s="31"/>
      <c r="CU165" s="30"/>
      <c r="CV165" s="36"/>
      <c r="CW165" s="31"/>
      <c r="CX165" s="31"/>
      <c r="CY165" s="31"/>
      <c r="CZ165" s="31"/>
      <c r="DA165" s="31"/>
      <c r="DC165" s="30"/>
      <c r="DD165" s="36"/>
      <c r="DE165" s="31"/>
      <c r="DF165" s="31"/>
      <c r="DG165" s="31"/>
      <c r="DH165" s="31"/>
      <c r="DI165" s="31"/>
      <c r="DK165" s="30"/>
      <c r="DL165" s="36"/>
      <c r="DM165" s="31"/>
      <c r="DN165" s="31"/>
      <c r="DO165" s="31"/>
      <c r="DP165" s="31"/>
      <c r="DQ165" s="31"/>
      <c r="DS165" s="30"/>
      <c r="DT165" s="36"/>
      <c r="DU165" s="31"/>
      <c r="DV165" s="31"/>
      <c r="DW165" s="31"/>
      <c r="DX165" s="31"/>
      <c r="DY165" s="31"/>
      <c r="EA165" s="30"/>
      <c r="EB165" s="36"/>
      <c r="EC165" s="31"/>
      <c r="ED165" s="31"/>
      <c r="EE165" s="31"/>
      <c r="EF165" s="31"/>
      <c r="EG165" s="31"/>
      <c r="EI165" s="30"/>
      <c r="EJ165" s="36"/>
      <c r="EK165" s="31"/>
      <c r="EL165" s="31"/>
      <c r="EM165" s="31"/>
      <c r="EN165" s="31"/>
      <c r="EO165" s="31"/>
      <c r="EQ165" s="30"/>
      <c r="ER165" s="36"/>
      <c r="ES165" s="31"/>
      <c r="ET165" s="31"/>
      <c r="EU165" s="31"/>
      <c r="EV165" s="31"/>
      <c r="EW165" s="31"/>
      <c r="EY165" s="30"/>
      <c r="EZ165" s="36"/>
      <c r="FA165" s="31"/>
      <c r="FB165" s="31"/>
      <c r="FC165" s="31"/>
      <c r="FD165" s="31"/>
      <c r="FE165" s="31"/>
      <c r="FG165" s="30"/>
      <c r="FH165" s="36"/>
      <c r="FI165" s="31"/>
      <c r="FJ165" s="31"/>
      <c r="FK165" s="31"/>
      <c r="FL165" s="31"/>
      <c r="FM165" s="31"/>
      <c r="FO165" s="30"/>
      <c r="FP165" s="36"/>
      <c r="FQ165" s="31"/>
      <c r="FR165" s="31"/>
      <c r="FS165" s="31"/>
      <c r="FT165" s="31"/>
      <c r="FU165" s="31"/>
      <c r="FW165" s="30"/>
      <c r="FX165" s="36"/>
      <c r="FY165" s="31"/>
      <c r="FZ165" s="31"/>
      <c r="GA165" s="31"/>
      <c r="GB165" s="31"/>
      <c r="GC165" s="31"/>
      <c r="GE165" s="30"/>
      <c r="GF165" s="36"/>
      <c r="GG165" s="31"/>
      <c r="GH165" s="31"/>
      <c r="GI165" s="31"/>
      <c r="GJ165" s="31"/>
      <c r="GK165" s="31"/>
      <c r="GM165" s="30"/>
      <c r="GN165" s="36"/>
      <c r="GO165" s="31"/>
      <c r="GP165" s="31"/>
      <c r="GQ165" s="31"/>
      <c r="GR165" s="31"/>
      <c r="GS165" s="31"/>
      <c r="GU165" s="30"/>
      <c r="GV165" s="36"/>
      <c r="GW165" s="31"/>
      <c r="GX165" s="31"/>
      <c r="GY165" s="31"/>
      <c r="GZ165" s="31"/>
      <c r="HA165" s="31"/>
      <c r="HC165" s="30"/>
      <c r="HD165" s="36"/>
      <c r="HE165" s="31"/>
      <c r="HF165" s="31"/>
      <c r="HG165" s="31"/>
      <c r="HH165" s="31"/>
      <c r="HI165" s="31"/>
      <c r="HK165" s="30"/>
      <c r="HL165" s="36"/>
      <c r="HM165" s="31"/>
      <c r="HN165" s="31"/>
      <c r="HO165" s="31"/>
      <c r="HP165" s="31"/>
      <c r="HQ165" s="31"/>
      <c r="HS165" s="30"/>
      <c r="HT165" s="36"/>
      <c r="HU165" s="31"/>
      <c r="HV165" s="31"/>
      <c r="HW165" s="31"/>
      <c r="HX165" s="31"/>
      <c r="HY165" s="31"/>
      <c r="IA165" s="30"/>
      <c r="IB165" s="36"/>
      <c r="IC165" s="31"/>
      <c r="ID165" s="31"/>
      <c r="IE165" s="31"/>
      <c r="IF165" s="31"/>
      <c r="IG165" s="31"/>
      <c r="II165" s="30"/>
      <c r="IJ165" s="36"/>
      <c r="IK165" s="31"/>
      <c r="IL165" s="31"/>
      <c r="IM165" s="31"/>
      <c r="IN165" s="31"/>
      <c r="IO165" s="31"/>
      <c r="IQ165" s="30"/>
      <c r="IR165" s="36"/>
      <c r="IS165" s="31"/>
      <c r="IT165" s="31"/>
      <c r="IU165" s="31"/>
      <c r="IV165" s="31"/>
      <c r="IW165" s="31"/>
    </row>
    <row r="166" spans="3:257" x14ac:dyDescent="0.2">
      <c r="C166" s="30"/>
      <c r="D166" s="36"/>
      <c r="E166" s="31"/>
      <c r="F166" s="31"/>
      <c r="G166" s="31"/>
      <c r="H166" s="31"/>
      <c r="I166" s="31"/>
      <c r="K166" s="30"/>
      <c r="L166" s="36"/>
      <c r="M166" s="31"/>
      <c r="N166" s="31"/>
      <c r="O166" s="31"/>
      <c r="P166" s="31"/>
      <c r="Q166" s="31"/>
      <c r="S166" s="30"/>
      <c r="T166" s="36"/>
      <c r="U166" s="31"/>
      <c r="V166" s="31"/>
      <c r="W166" s="31"/>
      <c r="X166" s="31"/>
      <c r="Y166" s="31"/>
      <c r="AA166" s="30"/>
      <c r="AB166" s="36"/>
      <c r="AC166" s="31"/>
      <c r="AD166" s="31"/>
      <c r="AE166" s="31"/>
      <c r="AF166" s="31"/>
      <c r="AG166" s="31"/>
      <c r="AI166" s="30"/>
      <c r="AJ166" s="36"/>
      <c r="AK166" s="31"/>
      <c r="AL166" s="31"/>
      <c r="AM166" s="31"/>
      <c r="AN166" s="31"/>
      <c r="AO166" s="31"/>
      <c r="AQ166" s="30"/>
      <c r="AR166" s="36"/>
      <c r="AS166" s="31"/>
      <c r="AT166" s="31"/>
      <c r="AU166" s="31"/>
      <c r="AV166" s="31"/>
      <c r="AW166" s="31"/>
      <c r="AY166" s="30"/>
      <c r="AZ166" s="36"/>
      <c r="BA166" s="31"/>
      <c r="BB166" s="31"/>
      <c r="BC166" s="31"/>
      <c r="BD166" s="31"/>
      <c r="BE166" s="31"/>
      <c r="BG166" s="30"/>
      <c r="BH166" s="36"/>
      <c r="BI166" s="31"/>
      <c r="BJ166" s="31"/>
      <c r="BK166" s="31"/>
      <c r="BL166" s="31"/>
      <c r="BM166" s="31"/>
      <c r="BO166" s="30"/>
      <c r="BP166" s="36"/>
      <c r="BQ166" s="31"/>
      <c r="BR166" s="31"/>
      <c r="BS166" s="31"/>
      <c r="BT166" s="31"/>
      <c r="BU166" s="31"/>
      <c r="BW166" s="30"/>
      <c r="BX166" s="36"/>
      <c r="BY166" s="31"/>
      <c r="BZ166" s="31"/>
      <c r="CA166" s="31"/>
      <c r="CB166" s="31"/>
      <c r="CC166" s="31"/>
      <c r="CE166" s="30"/>
      <c r="CF166" s="36"/>
      <c r="CG166" s="31"/>
      <c r="CH166" s="31"/>
      <c r="CI166" s="31"/>
      <c r="CJ166" s="31"/>
      <c r="CK166" s="31"/>
      <c r="CM166" s="30"/>
      <c r="CN166" s="36"/>
      <c r="CO166" s="31"/>
      <c r="CP166" s="31"/>
      <c r="CQ166" s="31"/>
      <c r="CR166" s="31"/>
      <c r="CS166" s="31"/>
      <c r="CU166" s="30"/>
      <c r="CV166" s="36"/>
      <c r="CW166" s="31"/>
      <c r="CX166" s="31"/>
      <c r="CY166" s="31"/>
      <c r="CZ166" s="31"/>
      <c r="DA166" s="31"/>
      <c r="DC166" s="30"/>
      <c r="DD166" s="36"/>
      <c r="DE166" s="31"/>
      <c r="DF166" s="31"/>
      <c r="DG166" s="31"/>
      <c r="DH166" s="31"/>
      <c r="DI166" s="31"/>
      <c r="DK166" s="30"/>
      <c r="DL166" s="36"/>
      <c r="DM166" s="31"/>
      <c r="DN166" s="31"/>
      <c r="DO166" s="31"/>
      <c r="DP166" s="31"/>
      <c r="DQ166" s="31"/>
      <c r="DS166" s="30"/>
      <c r="DT166" s="36"/>
      <c r="DU166" s="31"/>
      <c r="DV166" s="31"/>
      <c r="DW166" s="31"/>
      <c r="DX166" s="31"/>
      <c r="DY166" s="31"/>
      <c r="EA166" s="30"/>
      <c r="EB166" s="36"/>
      <c r="EC166" s="31"/>
      <c r="ED166" s="31"/>
      <c r="EE166" s="31"/>
      <c r="EF166" s="31"/>
      <c r="EG166" s="31"/>
      <c r="EI166" s="30"/>
      <c r="EJ166" s="36"/>
      <c r="EK166" s="31"/>
      <c r="EL166" s="31"/>
      <c r="EM166" s="31"/>
      <c r="EN166" s="31"/>
      <c r="EO166" s="31"/>
      <c r="EQ166" s="30"/>
      <c r="ER166" s="36"/>
      <c r="ES166" s="31"/>
      <c r="ET166" s="31"/>
      <c r="EU166" s="31"/>
      <c r="EV166" s="31"/>
      <c r="EW166" s="31"/>
      <c r="EY166" s="30"/>
      <c r="EZ166" s="36"/>
      <c r="FA166" s="31"/>
      <c r="FB166" s="31"/>
      <c r="FC166" s="31"/>
      <c r="FD166" s="31"/>
      <c r="FE166" s="31"/>
      <c r="FG166" s="30"/>
      <c r="FH166" s="36"/>
      <c r="FI166" s="31"/>
      <c r="FJ166" s="31"/>
      <c r="FK166" s="31"/>
      <c r="FL166" s="31"/>
      <c r="FM166" s="31"/>
      <c r="FO166" s="30"/>
      <c r="FP166" s="36"/>
      <c r="FQ166" s="31"/>
      <c r="FR166" s="31"/>
      <c r="FS166" s="31"/>
      <c r="FT166" s="31"/>
      <c r="FU166" s="31"/>
      <c r="FW166" s="30"/>
      <c r="FX166" s="36"/>
      <c r="FY166" s="31"/>
      <c r="FZ166" s="31"/>
      <c r="GA166" s="31"/>
      <c r="GB166" s="31"/>
      <c r="GC166" s="31"/>
      <c r="GE166" s="30"/>
      <c r="GF166" s="36"/>
      <c r="GG166" s="31"/>
      <c r="GH166" s="31"/>
      <c r="GI166" s="31"/>
      <c r="GJ166" s="31"/>
      <c r="GK166" s="31"/>
      <c r="GM166" s="30"/>
      <c r="GN166" s="36"/>
      <c r="GO166" s="31"/>
      <c r="GP166" s="31"/>
      <c r="GQ166" s="31"/>
      <c r="GR166" s="31"/>
      <c r="GS166" s="31"/>
      <c r="GU166" s="30"/>
      <c r="GV166" s="36"/>
      <c r="GW166" s="31"/>
      <c r="GX166" s="31"/>
      <c r="GY166" s="31"/>
      <c r="GZ166" s="31"/>
      <c r="HA166" s="31"/>
      <c r="HC166" s="30"/>
      <c r="HD166" s="36"/>
      <c r="HE166" s="31"/>
      <c r="HF166" s="31"/>
      <c r="HG166" s="31"/>
      <c r="HH166" s="31"/>
      <c r="HI166" s="31"/>
      <c r="HK166" s="30"/>
      <c r="HL166" s="36"/>
      <c r="HM166" s="31"/>
      <c r="HN166" s="31"/>
      <c r="HO166" s="31"/>
      <c r="HP166" s="31"/>
      <c r="HQ166" s="31"/>
      <c r="HS166" s="30"/>
      <c r="HT166" s="36"/>
      <c r="HU166" s="31"/>
      <c r="HV166" s="31"/>
      <c r="HW166" s="31"/>
      <c r="HX166" s="31"/>
      <c r="HY166" s="31"/>
      <c r="IA166" s="30"/>
      <c r="IB166" s="36"/>
      <c r="IC166" s="31"/>
      <c r="ID166" s="31"/>
      <c r="IE166" s="31"/>
      <c r="IF166" s="31"/>
      <c r="IG166" s="31"/>
      <c r="II166" s="30"/>
      <c r="IJ166" s="36"/>
      <c r="IK166" s="31"/>
      <c r="IL166" s="31"/>
      <c r="IM166" s="31"/>
      <c r="IN166" s="31"/>
      <c r="IO166" s="31"/>
      <c r="IQ166" s="30"/>
      <c r="IR166" s="36"/>
      <c r="IS166" s="31"/>
      <c r="IT166" s="31"/>
      <c r="IU166" s="31"/>
      <c r="IV166" s="31"/>
      <c r="IW166" s="31"/>
    </row>
    <row r="167" spans="3:257" x14ac:dyDescent="0.2">
      <c r="C167" s="30"/>
      <c r="D167" s="36"/>
      <c r="E167" s="31"/>
      <c r="F167" s="31"/>
      <c r="G167" s="31"/>
      <c r="H167" s="31"/>
      <c r="I167" s="31"/>
      <c r="K167" s="30"/>
      <c r="L167" s="36"/>
      <c r="M167" s="31"/>
      <c r="N167" s="31"/>
      <c r="O167" s="31"/>
      <c r="P167" s="31"/>
      <c r="Q167" s="31"/>
      <c r="S167" s="30"/>
      <c r="T167" s="36"/>
      <c r="U167" s="31"/>
      <c r="V167" s="31"/>
      <c r="W167" s="31"/>
      <c r="X167" s="31"/>
      <c r="Y167" s="31"/>
      <c r="AA167" s="30"/>
      <c r="AB167" s="36"/>
      <c r="AC167" s="31"/>
      <c r="AD167" s="31"/>
      <c r="AE167" s="31"/>
      <c r="AF167" s="31"/>
      <c r="AG167" s="31"/>
      <c r="AI167" s="30"/>
      <c r="AJ167" s="36"/>
      <c r="AK167" s="31"/>
      <c r="AL167" s="31"/>
      <c r="AM167" s="31"/>
      <c r="AN167" s="31"/>
      <c r="AO167" s="31"/>
      <c r="AQ167" s="30"/>
      <c r="AR167" s="36"/>
      <c r="AS167" s="31"/>
      <c r="AT167" s="31"/>
      <c r="AU167" s="31"/>
      <c r="AV167" s="31"/>
      <c r="AW167" s="31"/>
      <c r="AY167" s="30"/>
      <c r="AZ167" s="36"/>
      <c r="BA167" s="31"/>
      <c r="BB167" s="31"/>
      <c r="BC167" s="31"/>
      <c r="BD167" s="31"/>
      <c r="BE167" s="31"/>
      <c r="BG167" s="30"/>
      <c r="BH167" s="36"/>
      <c r="BI167" s="31"/>
      <c r="BJ167" s="31"/>
      <c r="BK167" s="31"/>
      <c r="BL167" s="31"/>
      <c r="BM167" s="31"/>
      <c r="BO167" s="30"/>
      <c r="BP167" s="36"/>
      <c r="BQ167" s="31"/>
      <c r="BR167" s="31"/>
      <c r="BS167" s="31"/>
      <c r="BT167" s="31"/>
      <c r="BU167" s="31"/>
      <c r="BW167" s="30"/>
      <c r="BX167" s="36"/>
      <c r="BY167" s="31"/>
      <c r="BZ167" s="31"/>
      <c r="CA167" s="31"/>
      <c r="CB167" s="31"/>
      <c r="CC167" s="31"/>
      <c r="CE167" s="30"/>
      <c r="CF167" s="36"/>
      <c r="CG167" s="31"/>
      <c r="CH167" s="31"/>
      <c r="CI167" s="31"/>
      <c r="CJ167" s="31"/>
      <c r="CK167" s="31"/>
      <c r="CM167" s="30"/>
      <c r="CN167" s="36"/>
      <c r="CO167" s="31"/>
      <c r="CP167" s="31"/>
      <c r="CQ167" s="31"/>
      <c r="CR167" s="31"/>
      <c r="CS167" s="31"/>
      <c r="CU167" s="30"/>
      <c r="CV167" s="36"/>
      <c r="CW167" s="31"/>
      <c r="CX167" s="31"/>
      <c r="CY167" s="31"/>
      <c r="CZ167" s="31"/>
      <c r="DA167" s="31"/>
      <c r="DC167" s="30"/>
      <c r="DD167" s="36"/>
      <c r="DE167" s="31"/>
      <c r="DF167" s="31"/>
      <c r="DG167" s="31"/>
      <c r="DH167" s="31"/>
      <c r="DI167" s="31"/>
      <c r="DK167" s="30"/>
      <c r="DL167" s="36"/>
      <c r="DM167" s="31"/>
      <c r="DN167" s="31"/>
      <c r="DO167" s="31"/>
      <c r="DP167" s="31"/>
      <c r="DQ167" s="31"/>
      <c r="DS167" s="30"/>
      <c r="DT167" s="36"/>
      <c r="DU167" s="31"/>
      <c r="DV167" s="31"/>
      <c r="DW167" s="31"/>
      <c r="DX167" s="31"/>
      <c r="DY167" s="31"/>
      <c r="EA167" s="30"/>
      <c r="EB167" s="36"/>
      <c r="EC167" s="31"/>
      <c r="ED167" s="31"/>
      <c r="EE167" s="31"/>
      <c r="EF167" s="31"/>
      <c r="EG167" s="31"/>
      <c r="EI167" s="30"/>
      <c r="EJ167" s="36"/>
      <c r="EK167" s="31"/>
      <c r="EL167" s="31"/>
      <c r="EM167" s="31"/>
      <c r="EN167" s="31"/>
      <c r="EO167" s="31"/>
      <c r="EQ167" s="30"/>
      <c r="ER167" s="36"/>
      <c r="ES167" s="31"/>
      <c r="ET167" s="31"/>
      <c r="EU167" s="31"/>
      <c r="EV167" s="31"/>
      <c r="EW167" s="31"/>
      <c r="EY167" s="30"/>
      <c r="EZ167" s="36"/>
      <c r="FA167" s="31"/>
      <c r="FB167" s="31"/>
      <c r="FC167" s="31"/>
      <c r="FD167" s="31"/>
      <c r="FE167" s="31"/>
      <c r="FG167" s="30"/>
      <c r="FH167" s="36"/>
      <c r="FI167" s="31"/>
      <c r="FJ167" s="31"/>
      <c r="FK167" s="31"/>
      <c r="FL167" s="31"/>
      <c r="FM167" s="31"/>
      <c r="FO167" s="30"/>
      <c r="FP167" s="36"/>
      <c r="FQ167" s="31"/>
      <c r="FR167" s="31"/>
      <c r="FS167" s="31"/>
      <c r="FT167" s="31"/>
      <c r="FU167" s="31"/>
      <c r="FW167" s="30"/>
      <c r="FX167" s="36"/>
      <c r="FY167" s="31"/>
      <c r="FZ167" s="31"/>
      <c r="GA167" s="31"/>
      <c r="GB167" s="31"/>
      <c r="GC167" s="31"/>
      <c r="GE167" s="30"/>
      <c r="GF167" s="36"/>
      <c r="GG167" s="31"/>
      <c r="GH167" s="31"/>
      <c r="GI167" s="31"/>
      <c r="GJ167" s="31"/>
      <c r="GK167" s="31"/>
      <c r="GM167" s="30"/>
      <c r="GN167" s="36"/>
      <c r="GO167" s="31"/>
      <c r="GP167" s="31"/>
      <c r="GQ167" s="31"/>
      <c r="GR167" s="31"/>
      <c r="GS167" s="31"/>
      <c r="GU167" s="30"/>
      <c r="GV167" s="36"/>
      <c r="GW167" s="31"/>
      <c r="GX167" s="31"/>
      <c r="GY167" s="31"/>
      <c r="GZ167" s="31"/>
      <c r="HA167" s="31"/>
      <c r="HC167" s="30"/>
      <c r="HD167" s="36"/>
      <c r="HE167" s="31"/>
      <c r="HF167" s="31"/>
      <c r="HG167" s="31"/>
      <c r="HH167" s="31"/>
      <c r="HI167" s="31"/>
      <c r="HK167" s="30"/>
      <c r="HL167" s="36"/>
      <c r="HM167" s="31"/>
      <c r="HN167" s="31"/>
      <c r="HO167" s="31"/>
      <c r="HP167" s="31"/>
      <c r="HQ167" s="31"/>
      <c r="HS167" s="30"/>
      <c r="HT167" s="36"/>
      <c r="HU167" s="31"/>
      <c r="HV167" s="31"/>
      <c r="HW167" s="31"/>
      <c r="HX167" s="31"/>
      <c r="HY167" s="31"/>
      <c r="IA167" s="30"/>
      <c r="IB167" s="36"/>
      <c r="IC167" s="31"/>
      <c r="ID167" s="31"/>
      <c r="IE167" s="31"/>
      <c r="IF167" s="31"/>
      <c r="IG167" s="31"/>
      <c r="II167" s="30"/>
      <c r="IJ167" s="36"/>
      <c r="IK167" s="31"/>
      <c r="IL167" s="31"/>
      <c r="IM167" s="31"/>
      <c r="IN167" s="31"/>
      <c r="IO167" s="31"/>
      <c r="IQ167" s="30"/>
      <c r="IR167" s="36"/>
      <c r="IS167" s="31"/>
      <c r="IT167" s="31"/>
      <c r="IU167" s="31"/>
      <c r="IV167" s="31"/>
      <c r="IW167" s="31"/>
    </row>
    <row r="168" spans="3:257" x14ac:dyDescent="0.2">
      <c r="C168" s="30"/>
      <c r="D168" s="36"/>
      <c r="E168" s="31"/>
      <c r="F168" s="31"/>
      <c r="G168" s="31"/>
      <c r="H168" s="31"/>
      <c r="I168" s="31"/>
      <c r="K168" s="30"/>
      <c r="L168" s="36"/>
      <c r="M168" s="31"/>
      <c r="N168" s="31"/>
      <c r="O168" s="31"/>
      <c r="P168" s="31"/>
      <c r="Q168" s="31"/>
      <c r="S168" s="30"/>
      <c r="T168" s="36"/>
      <c r="U168" s="31"/>
      <c r="V168" s="31"/>
      <c r="W168" s="31"/>
      <c r="X168" s="31"/>
      <c r="Y168" s="31"/>
      <c r="AA168" s="30"/>
      <c r="AB168" s="36"/>
      <c r="AC168" s="31"/>
      <c r="AD168" s="31"/>
      <c r="AE168" s="31"/>
      <c r="AF168" s="31"/>
      <c r="AG168" s="31"/>
      <c r="AI168" s="30"/>
      <c r="AJ168" s="36"/>
      <c r="AK168" s="31"/>
      <c r="AL168" s="31"/>
      <c r="AM168" s="31"/>
      <c r="AN168" s="31"/>
      <c r="AO168" s="31"/>
      <c r="AQ168" s="30"/>
      <c r="AR168" s="36"/>
      <c r="AS168" s="31"/>
      <c r="AT168" s="31"/>
      <c r="AU168" s="31"/>
      <c r="AV168" s="31"/>
      <c r="AW168" s="31"/>
      <c r="AY168" s="30"/>
      <c r="AZ168" s="36"/>
      <c r="BA168" s="31"/>
      <c r="BB168" s="31"/>
      <c r="BC168" s="31"/>
      <c r="BD168" s="31"/>
      <c r="BE168" s="31"/>
      <c r="BG168" s="30"/>
      <c r="BH168" s="36"/>
      <c r="BI168" s="31"/>
      <c r="BJ168" s="31"/>
      <c r="BK168" s="31"/>
      <c r="BL168" s="31"/>
      <c r="BM168" s="31"/>
      <c r="BO168" s="30"/>
      <c r="BP168" s="36"/>
      <c r="BQ168" s="31"/>
      <c r="BR168" s="31"/>
      <c r="BS168" s="31"/>
      <c r="BT168" s="31"/>
      <c r="BU168" s="31"/>
      <c r="BW168" s="30"/>
      <c r="BX168" s="36"/>
      <c r="BY168" s="31"/>
      <c r="BZ168" s="31"/>
      <c r="CA168" s="31"/>
      <c r="CB168" s="31"/>
      <c r="CC168" s="31"/>
      <c r="CE168" s="30"/>
      <c r="CF168" s="36"/>
      <c r="CG168" s="31"/>
      <c r="CH168" s="31"/>
      <c r="CI168" s="31"/>
      <c r="CJ168" s="31"/>
      <c r="CK168" s="31"/>
      <c r="CM168" s="30"/>
      <c r="CN168" s="36"/>
      <c r="CO168" s="31"/>
      <c r="CP168" s="31"/>
      <c r="CQ168" s="31"/>
      <c r="CR168" s="31"/>
      <c r="CS168" s="31"/>
      <c r="CU168" s="30"/>
      <c r="CV168" s="36"/>
      <c r="CW168" s="31"/>
      <c r="CX168" s="31"/>
      <c r="CY168" s="31"/>
      <c r="CZ168" s="31"/>
      <c r="DA168" s="31"/>
      <c r="DC168" s="30"/>
      <c r="DD168" s="36"/>
      <c r="DE168" s="31"/>
      <c r="DF168" s="31"/>
      <c r="DG168" s="31"/>
      <c r="DH168" s="31"/>
      <c r="DI168" s="31"/>
      <c r="DK168" s="30"/>
      <c r="DL168" s="36"/>
      <c r="DM168" s="31"/>
      <c r="DN168" s="31"/>
      <c r="DO168" s="31"/>
      <c r="DP168" s="31"/>
      <c r="DQ168" s="31"/>
      <c r="DS168" s="30"/>
      <c r="DT168" s="36"/>
      <c r="DU168" s="31"/>
      <c r="DV168" s="31"/>
      <c r="DW168" s="31"/>
      <c r="DX168" s="31"/>
      <c r="DY168" s="31"/>
      <c r="EA168" s="30"/>
      <c r="EB168" s="36"/>
      <c r="EC168" s="31"/>
      <c r="ED168" s="31"/>
      <c r="EE168" s="31"/>
      <c r="EF168" s="31"/>
      <c r="EG168" s="31"/>
      <c r="EI168" s="30"/>
      <c r="EJ168" s="36"/>
      <c r="EK168" s="31"/>
      <c r="EL168" s="31"/>
      <c r="EM168" s="31"/>
      <c r="EN168" s="31"/>
      <c r="EO168" s="31"/>
      <c r="EQ168" s="30"/>
      <c r="ER168" s="36"/>
      <c r="ES168" s="31"/>
      <c r="ET168" s="31"/>
      <c r="EU168" s="31"/>
      <c r="EV168" s="31"/>
      <c r="EW168" s="31"/>
      <c r="EY168" s="30"/>
      <c r="EZ168" s="36"/>
      <c r="FA168" s="31"/>
      <c r="FB168" s="31"/>
      <c r="FC168" s="31"/>
      <c r="FD168" s="31"/>
      <c r="FE168" s="31"/>
      <c r="FG168" s="30"/>
      <c r="FH168" s="36"/>
      <c r="FI168" s="31"/>
      <c r="FJ168" s="31"/>
      <c r="FK168" s="31"/>
      <c r="FL168" s="31"/>
      <c r="FM168" s="31"/>
      <c r="FO168" s="30"/>
      <c r="FP168" s="36"/>
      <c r="FQ168" s="31"/>
      <c r="FR168" s="31"/>
      <c r="FS168" s="31"/>
      <c r="FT168" s="31"/>
      <c r="FU168" s="31"/>
      <c r="FW168" s="30"/>
      <c r="FX168" s="36"/>
      <c r="FY168" s="31"/>
      <c r="FZ168" s="31"/>
      <c r="GA168" s="31"/>
      <c r="GB168" s="31"/>
      <c r="GC168" s="31"/>
      <c r="GE168" s="30"/>
      <c r="GF168" s="36"/>
      <c r="GG168" s="31"/>
      <c r="GH168" s="31"/>
      <c r="GI168" s="31"/>
      <c r="GJ168" s="31"/>
      <c r="GK168" s="31"/>
      <c r="GM168" s="30"/>
      <c r="GN168" s="36"/>
      <c r="GO168" s="31"/>
      <c r="GP168" s="31"/>
      <c r="GQ168" s="31"/>
      <c r="GR168" s="31"/>
      <c r="GS168" s="31"/>
      <c r="GU168" s="30"/>
      <c r="GV168" s="36"/>
      <c r="GW168" s="31"/>
      <c r="GX168" s="31"/>
      <c r="GY168" s="31"/>
      <c r="GZ168" s="31"/>
      <c r="HA168" s="31"/>
      <c r="HC168" s="30"/>
      <c r="HD168" s="36"/>
      <c r="HE168" s="31"/>
      <c r="HF168" s="31"/>
      <c r="HG168" s="31"/>
      <c r="HH168" s="31"/>
      <c r="HI168" s="31"/>
      <c r="HK168" s="30"/>
      <c r="HL168" s="36"/>
      <c r="HM168" s="31"/>
      <c r="HN168" s="31"/>
      <c r="HO168" s="31"/>
      <c r="HP168" s="31"/>
      <c r="HQ168" s="31"/>
      <c r="HS168" s="30"/>
      <c r="HT168" s="36"/>
      <c r="HU168" s="31"/>
      <c r="HV168" s="31"/>
      <c r="HW168" s="31"/>
      <c r="HX168" s="31"/>
      <c r="HY168" s="31"/>
      <c r="IA168" s="30"/>
      <c r="IB168" s="36"/>
      <c r="IC168" s="31"/>
      <c r="ID168" s="31"/>
      <c r="IE168" s="31"/>
      <c r="IF168" s="31"/>
      <c r="IG168" s="31"/>
      <c r="II168" s="30"/>
      <c r="IJ168" s="36"/>
      <c r="IK168" s="31"/>
      <c r="IL168" s="31"/>
      <c r="IM168" s="31"/>
      <c r="IN168" s="31"/>
      <c r="IO168" s="31"/>
      <c r="IQ168" s="30"/>
      <c r="IR168" s="36"/>
      <c r="IS168" s="31"/>
      <c r="IT168" s="31"/>
      <c r="IU168" s="31"/>
      <c r="IV168" s="31"/>
      <c r="IW168" s="31"/>
    </row>
    <row r="169" spans="3:257" x14ac:dyDescent="0.2">
      <c r="C169" s="30"/>
      <c r="D169" s="36"/>
      <c r="E169" s="31"/>
      <c r="F169" s="31"/>
      <c r="G169" s="31"/>
      <c r="H169" s="31"/>
      <c r="I169" s="31"/>
      <c r="K169" s="30"/>
      <c r="L169" s="36"/>
      <c r="M169" s="31"/>
      <c r="N169" s="31"/>
      <c r="O169" s="31"/>
      <c r="P169" s="31"/>
      <c r="Q169" s="31"/>
      <c r="S169" s="30"/>
      <c r="T169" s="36"/>
      <c r="U169" s="31"/>
      <c r="V169" s="31"/>
      <c r="W169" s="31"/>
      <c r="X169" s="31"/>
      <c r="Y169" s="31"/>
      <c r="AA169" s="30"/>
      <c r="AB169" s="36"/>
      <c r="AC169" s="31"/>
      <c r="AD169" s="31"/>
      <c r="AE169" s="31"/>
      <c r="AF169" s="31"/>
      <c r="AG169" s="31"/>
      <c r="AI169" s="30"/>
      <c r="AJ169" s="36"/>
      <c r="AK169" s="31"/>
      <c r="AL169" s="31"/>
      <c r="AM169" s="31"/>
      <c r="AN169" s="31"/>
      <c r="AO169" s="31"/>
      <c r="AQ169" s="30"/>
      <c r="AR169" s="36"/>
      <c r="AS169" s="31"/>
      <c r="AT169" s="31"/>
      <c r="AU169" s="31"/>
      <c r="AV169" s="31"/>
      <c r="AW169" s="31"/>
      <c r="AY169" s="30"/>
      <c r="AZ169" s="36"/>
      <c r="BA169" s="31"/>
      <c r="BB169" s="31"/>
      <c r="BC169" s="31"/>
      <c r="BD169" s="31"/>
      <c r="BE169" s="31"/>
      <c r="BG169" s="30"/>
      <c r="BH169" s="36"/>
      <c r="BI169" s="31"/>
      <c r="BJ169" s="31"/>
      <c r="BK169" s="31"/>
      <c r="BL169" s="31"/>
      <c r="BM169" s="31"/>
      <c r="BO169" s="30"/>
      <c r="BP169" s="36"/>
      <c r="BQ169" s="31"/>
      <c r="BR169" s="31"/>
      <c r="BS169" s="31"/>
      <c r="BT169" s="31"/>
      <c r="BU169" s="31"/>
      <c r="BW169" s="30"/>
      <c r="BX169" s="36"/>
      <c r="BY169" s="31"/>
      <c r="BZ169" s="31"/>
      <c r="CA169" s="31"/>
      <c r="CB169" s="31"/>
      <c r="CC169" s="31"/>
      <c r="CE169" s="30"/>
      <c r="CF169" s="36"/>
      <c r="CG169" s="31"/>
      <c r="CH169" s="31"/>
      <c r="CI169" s="31"/>
      <c r="CJ169" s="31"/>
      <c r="CK169" s="31"/>
      <c r="CM169" s="30"/>
      <c r="CN169" s="36"/>
      <c r="CO169" s="31"/>
      <c r="CP169" s="31"/>
      <c r="CQ169" s="31"/>
      <c r="CR169" s="31"/>
      <c r="CS169" s="31"/>
      <c r="CU169" s="30"/>
      <c r="CV169" s="36"/>
      <c r="CW169" s="31"/>
      <c r="CX169" s="31"/>
      <c r="CY169" s="31"/>
      <c r="CZ169" s="31"/>
      <c r="DA169" s="31"/>
      <c r="DC169" s="30"/>
      <c r="DD169" s="36"/>
      <c r="DE169" s="31"/>
      <c r="DF169" s="31"/>
      <c r="DG169" s="31"/>
      <c r="DH169" s="31"/>
      <c r="DI169" s="31"/>
      <c r="DK169" s="30"/>
      <c r="DL169" s="36"/>
      <c r="DM169" s="31"/>
      <c r="DN169" s="31"/>
      <c r="DO169" s="31"/>
      <c r="DP169" s="31"/>
      <c r="DQ169" s="31"/>
      <c r="DS169" s="30"/>
      <c r="DT169" s="36"/>
      <c r="DU169" s="31"/>
      <c r="DV169" s="31"/>
      <c r="DW169" s="31"/>
      <c r="DX169" s="31"/>
      <c r="DY169" s="31"/>
      <c r="EA169" s="30"/>
      <c r="EB169" s="36"/>
      <c r="EC169" s="31"/>
      <c r="ED169" s="31"/>
      <c r="EE169" s="31"/>
      <c r="EF169" s="31"/>
      <c r="EG169" s="31"/>
      <c r="EI169" s="30"/>
      <c r="EJ169" s="36"/>
      <c r="EK169" s="31"/>
      <c r="EL169" s="31"/>
      <c r="EM169" s="31"/>
      <c r="EN169" s="31"/>
      <c r="EO169" s="31"/>
      <c r="EQ169" s="30"/>
      <c r="ER169" s="36"/>
      <c r="ES169" s="31"/>
      <c r="ET169" s="31"/>
      <c r="EU169" s="31"/>
      <c r="EV169" s="31"/>
      <c r="EW169" s="31"/>
      <c r="EY169" s="30"/>
      <c r="EZ169" s="36"/>
      <c r="FA169" s="31"/>
      <c r="FB169" s="31"/>
      <c r="FC169" s="31"/>
      <c r="FD169" s="31"/>
      <c r="FE169" s="31"/>
      <c r="FG169" s="30"/>
      <c r="FH169" s="36"/>
      <c r="FI169" s="31"/>
      <c r="FJ169" s="31"/>
      <c r="FK169" s="31"/>
      <c r="FL169" s="31"/>
      <c r="FM169" s="31"/>
      <c r="FO169" s="30"/>
      <c r="FP169" s="36"/>
      <c r="FQ169" s="31"/>
      <c r="FR169" s="31"/>
      <c r="FS169" s="31"/>
      <c r="FT169" s="31"/>
      <c r="FU169" s="31"/>
      <c r="FW169" s="30"/>
      <c r="FX169" s="36"/>
      <c r="FY169" s="31"/>
      <c r="FZ169" s="31"/>
      <c r="GA169" s="31"/>
      <c r="GB169" s="31"/>
      <c r="GC169" s="31"/>
      <c r="GE169" s="30"/>
      <c r="GF169" s="36"/>
      <c r="GG169" s="31"/>
      <c r="GH169" s="31"/>
      <c r="GI169" s="31"/>
      <c r="GJ169" s="31"/>
      <c r="GK169" s="31"/>
      <c r="GM169" s="30"/>
      <c r="GN169" s="36"/>
      <c r="GO169" s="31"/>
      <c r="GP169" s="31"/>
      <c r="GQ169" s="31"/>
      <c r="GR169" s="31"/>
      <c r="GS169" s="31"/>
      <c r="GU169" s="30"/>
      <c r="GV169" s="36"/>
      <c r="GW169" s="31"/>
      <c r="GX169" s="31"/>
      <c r="GY169" s="31"/>
      <c r="GZ169" s="31"/>
      <c r="HA169" s="31"/>
      <c r="HC169" s="30"/>
      <c r="HD169" s="36"/>
      <c r="HE169" s="31"/>
      <c r="HF169" s="31"/>
      <c r="HG169" s="31"/>
      <c r="HH169" s="31"/>
      <c r="HI169" s="31"/>
      <c r="HK169" s="30"/>
      <c r="HL169" s="36"/>
      <c r="HM169" s="31"/>
      <c r="HN169" s="31"/>
      <c r="HO169" s="31"/>
      <c r="HP169" s="31"/>
      <c r="HQ169" s="31"/>
      <c r="HS169" s="30"/>
      <c r="HT169" s="36"/>
      <c r="HU169" s="31"/>
      <c r="HV169" s="31"/>
      <c r="HW169" s="31"/>
      <c r="HX169" s="31"/>
      <c r="HY169" s="31"/>
      <c r="IA169" s="30"/>
      <c r="IB169" s="36"/>
      <c r="IC169" s="31"/>
      <c r="ID169" s="31"/>
      <c r="IE169" s="31"/>
      <c r="IF169" s="31"/>
      <c r="IG169" s="31"/>
      <c r="II169" s="30"/>
      <c r="IJ169" s="36"/>
      <c r="IK169" s="31"/>
      <c r="IL169" s="31"/>
      <c r="IM169" s="31"/>
      <c r="IN169" s="31"/>
      <c r="IO169" s="31"/>
      <c r="IQ169" s="30"/>
      <c r="IR169" s="36"/>
      <c r="IS169" s="31"/>
      <c r="IT169" s="31"/>
      <c r="IU169" s="31"/>
      <c r="IV169" s="31"/>
      <c r="IW169" s="31"/>
    </row>
    <row r="170" spans="3:257" x14ac:dyDescent="0.2">
      <c r="C170" s="30"/>
      <c r="D170" s="36"/>
      <c r="E170" s="31"/>
      <c r="F170" s="31"/>
      <c r="G170" s="31"/>
      <c r="H170" s="31"/>
      <c r="I170" s="31"/>
      <c r="K170" s="30"/>
      <c r="L170" s="36"/>
      <c r="M170" s="31"/>
      <c r="N170" s="31"/>
      <c r="O170" s="31"/>
      <c r="P170" s="31"/>
      <c r="Q170" s="31"/>
      <c r="S170" s="30"/>
      <c r="T170" s="36"/>
      <c r="U170" s="31"/>
      <c r="V170" s="31"/>
      <c r="W170" s="31"/>
      <c r="X170" s="31"/>
      <c r="Y170" s="31"/>
      <c r="AA170" s="30"/>
      <c r="AB170" s="36"/>
      <c r="AC170" s="31"/>
      <c r="AD170" s="31"/>
      <c r="AE170" s="31"/>
      <c r="AF170" s="31"/>
      <c r="AG170" s="31"/>
      <c r="AI170" s="30"/>
      <c r="AJ170" s="36"/>
      <c r="AK170" s="31"/>
      <c r="AL170" s="31"/>
      <c r="AM170" s="31"/>
      <c r="AN170" s="31"/>
      <c r="AO170" s="31"/>
      <c r="AQ170" s="30"/>
      <c r="AR170" s="36"/>
      <c r="AS170" s="31"/>
      <c r="AT170" s="31"/>
      <c r="AU170" s="31"/>
      <c r="AV170" s="31"/>
      <c r="AW170" s="31"/>
      <c r="AY170" s="30"/>
      <c r="AZ170" s="36"/>
      <c r="BA170" s="31"/>
      <c r="BB170" s="31"/>
      <c r="BC170" s="31"/>
      <c r="BD170" s="31"/>
      <c r="BE170" s="31"/>
      <c r="BG170" s="30"/>
      <c r="BH170" s="36"/>
      <c r="BI170" s="31"/>
      <c r="BJ170" s="31"/>
      <c r="BK170" s="31"/>
      <c r="BL170" s="31"/>
      <c r="BM170" s="31"/>
      <c r="BO170" s="30"/>
      <c r="BP170" s="36"/>
      <c r="BQ170" s="31"/>
      <c r="BR170" s="31"/>
      <c r="BS170" s="31"/>
      <c r="BT170" s="31"/>
      <c r="BU170" s="31"/>
      <c r="BW170" s="30"/>
      <c r="BX170" s="36"/>
      <c r="BY170" s="31"/>
      <c r="BZ170" s="31"/>
      <c r="CA170" s="31"/>
      <c r="CB170" s="31"/>
      <c r="CC170" s="31"/>
      <c r="CE170" s="30"/>
      <c r="CF170" s="36"/>
      <c r="CG170" s="31"/>
      <c r="CH170" s="31"/>
      <c r="CI170" s="31"/>
      <c r="CJ170" s="31"/>
      <c r="CK170" s="31"/>
      <c r="CM170" s="30"/>
      <c r="CN170" s="36"/>
      <c r="CO170" s="31"/>
      <c r="CP170" s="31"/>
      <c r="CQ170" s="31"/>
      <c r="CR170" s="31"/>
      <c r="CS170" s="31"/>
      <c r="CU170" s="30"/>
      <c r="CV170" s="36"/>
      <c r="CW170" s="31"/>
      <c r="CX170" s="31"/>
      <c r="CY170" s="31"/>
      <c r="CZ170" s="31"/>
      <c r="DA170" s="31"/>
      <c r="DC170" s="30"/>
      <c r="DD170" s="36"/>
      <c r="DE170" s="31"/>
      <c r="DF170" s="31"/>
      <c r="DG170" s="31"/>
      <c r="DH170" s="31"/>
      <c r="DI170" s="31"/>
      <c r="DK170" s="30"/>
      <c r="DL170" s="36"/>
      <c r="DM170" s="31"/>
      <c r="DN170" s="31"/>
      <c r="DO170" s="31"/>
      <c r="DP170" s="31"/>
      <c r="DQ170" s="31"/>
      <c r="DS170" s="30"/>
      <c r="DT170" s="36"/>
      <c r="DU170" s="31"/>
      <c r="DV170" s="31"/>
      <c r="DW170" s="31"/>
      <c r="DX170" s="31"/>
      <c r="DY170" s="31"/>
      <c r="EA170" s="30"/>
      <c r="EB170" s="36"/>
      <c r="EC170" s="31"/>
      <c r="ED170" s="31"/>
      <c r="EE170" s="31"/>
      <c r="EF170" s="31"/>
      <c r="EG170" s="31"/>
      <c r="EI170" s="30"/>
      <c r="EJ170" s="36"/>
      <c r="EK170" s="31"/>
      <c r="EL170" s="31"/>
      <c r="EM170" s="31"/>
      <c r="EN170" s="31"/>
      <c r="EO170" s="31"/>
      <c r="EQ170" s="30"/>
      <c r="ER170" s="36"/>
      <c r="ES170" s="31"/>
      <c r="ET170" s="31"/>
      <c r="EU170" s="31"/>
      <c r="EV170" s="31"/>
      <c r="EW170" s="31"/>
      <c r="EY170" s="30"/>
      <c r="EZ170" s="36"/>
      <c r="FA170" s="31"/>
      <c r="FB170" s="31"/>
      <c r="FC170" s="31"/>
      <c r="FD170" s="31"/>
      <c r="FE170" s="31"/>
      <c r="FG170" s="30"/>
      <c r="FH170" s="36"/>
      <c r="FI170" s="31"/>
      <c r="FJ170" s="31"/>
      <c r="FK170" s="31"/>
      <c r="FL170" s="31"/>
      <c r="FM170" s="31"/>
      <c r="FO170" s="30"/>
      <c r="FP170" s="36"/>
      <c r="FQ170" s="31"/>
      <c r="FR170" s="31"/>
      <c r="FS170" s="31"/>
      <c r="FT170" s="31"/>
      <c r="FU170" s="31"/>
      <c r="FW170" s="30"/>
      <c r="FX170" s="36"/>
      <c r="FY170" s="31"/>
      <c r="FZ170" s="31"/>
      <c r="GA170" s="31"/>
      <c r="GB170" s="31"/>
      <c r="GC170" s="31"/>
      <c r="GE170" s="30"/>
      <c r="GF170" s="36"/>
      <c r="GG170" s="31"/>
      <c r="GH170" s="31"/>
      <c r="GI170" s="31"/>
      <c r="GJ170" s="31"/>
      <c r="GK170" s="31"/>
      <c r="GM170" s="30"/>
      <c r="GN170" s="36"/>
      <c r="GO170" s="31"/>
      <c r="GP170" s="31"/>
      <c r="GQ170" s="31"/>
      <c r="GR170" s="31"/>
      <c r="GS170" s="31"/>
      <c r="GU170" s="30"/>
      <c r="GV170" s="36"/>
      <c r="GW170" s="31"/>
      <c r="GX170" s="31"/>
      <c r="GY170" s="31"/>
      <c r="GZ170" s="31"/>
      <c r="HA170" s="31"/>
      <c r="HC170" s="30"/>
      <c r="HD170" s="36"/>
      <c r="HE170" s="31"/>
      <c r="HF170" s="31"/>
      <c r="HG170" s="31"/>
      <c r="HH170" s="31"/>
      <c r="HI170" s="31"/>
      <c r="HK170" s="30"/>
      <c r="HL170" s="36"/>
      <c r="HM170" s="31"/>
      <c r="HN170" s="31"/>
      <c r="HO170" s="31"/>
      <c r="HP170" s="31"/>
      <c r="HQ170" s="31"/>
      <c r="HS170" s="30"/>
      <c r="HT170" s="36"/>
      <c r="HU170" s="31"/>
      <c r="HV170" s="31"/>
      <c r="HW170" s="31"/>
      <c r="HX170" s="31"/>
      <c r="HY170" s="31"/>
      <c r="IA170" s="30"/>
      <c r="IB170" s="36"/>
      <c r="IC170" s="31"/>
      <c r="ID170" s="31"/>
      <c r="IE170" s="31"/>
      <c r="IF170" s="31"/>
      <c r="IG170" s="31"/>
      <c r="II170" s="30"/>
      <c r="IJ170" s="36"/>
      <c r="IK170" s="31"/>
      <c r="IL170" s="31"/>
      <c r="IM170" s="31"/>
      <c r="IN170" s="31"/>
      <c r="IO170" s="31"/>
      <c r="IQ170" s="30"/>
      <c r="IR170" s="36"/>
      <c r="IS170" s="31"/>
      <c r="IT170" s="31"/>
      <c r="IU170" s="31"/>
      <c r="IV170" s="31"/>
      <c r="IW170" s="31"/>
    </row>
    <row r="171" spans="3:257" x14ac:dyDescent="0.2">
      <c r="C171" s="30"/>
      <c r="D171" s="36"/>
      <c r="E171" s="31"/>
      <c r="F171" s="31"/>
      <c r="G171" s="31"/>
      <c r="H171" s="31"/>
      <c r="I171" s="31"/>
      <c r="K171" s="30"/>
      <c r="L171" s="36"/>
      <c r="M171" s="31"/>
      <c r="N171" s="31"/>
      <c r="O171" s="31"/>
      <c r="P171" s="31"/>
      <c r="Q171" s="31"/>
      <c r="S171" s="30"/>
      <c r="T171" s="36"/>
      <c r="U171" s="31"/>
      <c r="V171" s="31"/>
      <c r="W171" s="31"/>
      <c r="X171" s="31"/>
      <c r="Y171" s="31"/>
      <c r="AA171" s="30"/>
      <c r="AB171" s="36"/>
      <c r="AC171" s="31"/>
      <c r="AD171" s="31"/>
      <c r="AE171" s="31"/>
      <c r="AF171" s="31"/>
      <c r="AG171" s="31"/>
      <c r="AI171" s="30"/>
      <c r="AJ171" s="36"/>
      <c r="AK171" s="31"/>
      <c r="AL171" s="31"/>
      <c r="AM171" s="31"/>
      <c r="AN171" s="31"/>
      <c r="AO171" s="31"/>
      <c r="AQ171" s="30"/>
      <c r="AR171" s="36"/>
      <c r="AS171" s="31"/>
      <c r="AT171" s="31"/>
      <c r="AU171" s="31"/>
      <c r="AV171" s="31"/>
      <c r="AW171" s="31"/>
      <c r="AY171" s="30"/>
      <c r="AZ171" s="36"/>
      <c r="BA171" s="31"/>
      <c r="BB171" s="31"/>
      <c r="BC171" s="31"/>
      <c r="BD171" s="31"/>
      <c r="BE171" s="31"/>
      <c r="BG171" s="30"/>
      <c r="BH171" s="36"/>
      <c r="BI171" s="31"/>
      <c r="BJ171" s="31"/>
      <c r="BK171" s="31"/>
      <c r="BL171" s="31"/>
      <c r="BM171" s="31"/>
      <c r="BO171" s="30"/>
      <c r="BP171" s="36"/>
      <c r="BQ171" s="31"/>
      <c r="BR171" s="31"/>
      <c r="BS171" s="31"/>
      <c r="BT171" s="31"/>
      <c r="BU171" s="31"/>
      <c r="BW171" s="30"/>
      <c r="BX171" s="36"/>
      <c r="BY171" s="31"/>
      <c r="BZ171" s="31"/>
      <c r="CA171" s="31"/>
      <c r="CB171" s="31"/>
      <c r="CC171" s="31"/>
      <c r="CE171" s="30"/>
      <c r="CF171" s="36"/>
      <c r="CG171" s="31"/>
      <c r="CH171" s="31"/>
      <c r="CI171" s="31"/>
      <c r="CJ171" s="31"/>
      <c r="CK171" s="31"/>
      <c r="CM171" s="30"/>
      <c r="CN171" s="36"/>
      <c r="CO171" s="31"/>
      <c r="CP171" s="31"/>
      <c r="CQ171" s="31"/>
      <c r="CR171" s="31"/>
      <c r="CS171" s="31"/>
      <c r="CU171" s="30"/>
      <c r="CV171" s="36"/>
      <c r="CW171" s="31"/>
      <c r="CX171" s="31"/>
      <c r="CY171" s="31"/>
      <c r="CZ171" s="31"/>
      <c r="DA171" s="31"/>
      <c r="DC171" s="30"/>
      <c r="DD171" s="36"/>
      <c r="DE171" s="31"/>
      <c r="DF171" s="31"/>
      <c r="DG171" s="31"/>
      <c r="DH171" s="31"/>
      <c r="DI171" s="31"/>
      <c r="DK171" s="30"/>
      <c r="DL171" s="36"/>
      <c r="DM171" s="31"/>
      <c r="DN171" s="31"/>
      <c r="DO171" s="31"/>
      <c r="DP171" s="31"/>
      <c r="DQ171" s="31"/>
      <c r="DS171" s="30"/>
      <c r="DT171" s="36"/>
      <c r="DU171" s="31"/>
      <c r="DV171" s="31"/>
      <c r="DW171" s="31"/>
      <c r="DX171" s="31"/>
      <c r="DY171" s="31"/>
      <c r="EA171" s="30"/>
      <c r="EB171" s="36"/>
      <c r="EC171" s="31"/>
      <c r="ED171" s="31"/>
      <c r="EE171" s="31"/>
      <c r="EF171" s="31"/>
      <c r="EG171" s="31"/>
      <c r="EI171" s="30"/>
      <c r="EJ171" s="36"/>
      <c r="EK171" s="31"/>
      <c r="EL171" s="31"/>
      <c r="EM171" s="31"/>
      <c r="EN171" s="31"/>
      <c r="EO171" s="31"/>
      <c r="EQ171" s="30"/>
      <c r="ER171" s="36"/>
      <c r="ES171" s="31"/>
      <c r="ET171" s="31"/>
      <c r="EU171" s="31"/>
      <c r="EV171" s="31"/>
      <c r="EW171" s="31"/>
      <c r="EY171" s="30"/>
      <c r="EZ171" s="36"/>
      <c r="FA171" s="31"/>
      <c r="FB171" s="31"/>
      <c r="FC171" s="31"/>
      <c r="FD171" s="31"/>
      <c r="FE171" s="31"/>
      <c r="FG171" s="30"/>
      <c r="FH171" s="36"/>
      <c r="FI171" s="31"/>
      <c r="FJ171" s="31"/>
      <c r="FK171" s="31"/>
      <c r="FL171" s="31"/>
      <c r="FM171" s="31"/>
      <c r="FO171" s="30"/>
      <c r="FP171" s="36"/>
      <c r="FQ171" s="31"/>
      <c r="FR171" s="31"/>
      <c r="FS171" s="31"/>
      <c r="FT171" s="31"/>
      <c r="FU171" s="31"/>
      <c r="FW171" s="30"/>
      <c r="FX171" s="36"/>
      <c r="FY171" s="31"/>
      <c r="FZ171" s="31"/>
      <c r="GA171" s="31"/>
      <c r="GB171" s="31"/>
      <c r="GC171" s="31"/>
      <c r="GE171" s="30"/>
      <c r="GF171" s="36"/>
      <c r="GG171" s="31"/>
      <c r="GH171" s="31"/>
      <c r="GI171" s="31"/>
      <c r="GJ171" s="31"/>
      <c r="GK171" s="31"/>
      <c r="GM171" s="30"/>
      <c r="GN171" s="36"/>
      <c r="GO171" s="31"/>
      <c r="GP171" s="31"/>
      <c r="GQ171" s="31"/>
      <c r="GR171" s="31"/>
      <c r="GS171" s="31"/>
      <c r="GU171" s="30"/>
      <c r="GV171" s="36"/>
      <c r="GW171" s="31"/>
      <c r="GX171" s="31"/>
      <c r="GY171" s="31"/>
      <c r="GZ171" s="31"/>
      <c r="HA171" s="31"/>
      <c r="HC171" s="30"/>
      <c r="HD171" s="36"/>
      <c r="HE171" s="31"/>
      <c r="HF171" s="31"/>
      <c r="HG171" s="31"/>
      <c r="HH171" s="31"/>
      <c r="HI171" s="31"/>
      <c r="HK171" s="30"/>
      <c r="HL171" s="36"/>
      <c r="HM171" s="31"/>
      <c r="HN171" s="31"/>
      <c r="HO171" s="31"/>
      <c r="HP171" s="31"/>
      <c r="HQ171" s="31"/>
      <c r="HS171" s="30"/>
      <c r="HT171" s="36"/>
      <c r="HU171" s="31"/>
      <c r="HV171" s="31"/>
      <c r="HW171" s="31"/>
      <c r="HX171" s="31"/>
      <c r="HY171" s="31"/>
      <c r="IA171" s="30"/>
      <c r="IB171" s="36"/>
      <c r="IC171" s="31"/>
      <c r="ID171" s="31"/>
      <c r="IE171" s="31"/>
      <c r="IF171" s="31"/>
      <c r="IG171" s="31"/>
      <c r="II171" s="30"/>
      <c r="IJ171" s="36"/>
      <c r="IK171" s="31"/>
      <c r="IL171" s="31"/>
      <c r="IM171" s="31"/>
      <c r="IN171" s="31"/>
      <c r="IO171" s="31"/>
      <c r="IQ171" s="30"/>
      <c r="IR171" s="36"/>
      <c r="IS171" s="31"/>
      <c r="IT171" s="31"/>
      <c r="IU171" s="31"/>
      <c r="IV171" s="31"/>
      <c r="IW171" s="31"/>
    </row>
    <row r="172" spans="3:257" x14ac:dyDescent="0.2">
      <c r="C172" s="30"/>
      <c r="D172" s="36"/>
      <c r="E172" s="31"/>
      <c r="F172" s="31"/>
      <c r="G172" s="31"/>
      <c r="H172" s="31"/>
      <c r="I172" s="31"/>
      <c r="K172" s="30"/>
      <c r="L172" s="36"/>
      <c r="M172" s="31"/>
      <c r="N172" s="31"/>
      <c r="O172" s="31"/>
      <c r="P172" s="31"/>
      <c r="Q172" s="31"/>
      <c r="S172" s="30"/>
      <c r="T172" s="36"/>
      <c r="U172" s="31"/>
      <c r="V172" s="31"/>
      <c r="W172" s="31"/>
      <c r="X172" s="31"/>
      <c r="Y172" s="31"/>
      <c r="AA172" s="30"/>
      <c r="AB172" s="36"/>
      <c r="AC172" s="31"/>
      <c r="AD172" s="31"/>
      <c r="AE172" s="31"/>
      <c r="AF172" s="31"/>
      <c r="AG172" s="31"/>
      <c r="AI172" s="30"/>
      <c r="AJ172" s="36"/>
      <c r="AK172" s="31"/>
      <c r="AL172" s="31"/>
      <c r="AM172" s="31"/>
      <c r="AN172" s="31"/>
      <c r="AO172" s="31"/>
      <c r="AQ172" s="30"/>
      <c r="AR172" s="36"/>
      <c r="AS172" s="31"/>
      <c r="AT172" s="31"/>
      <c r="AU172" s="31"/>
      <c r="AV172" s="31"/>
      <c r="AW172" s="31"/>
      <c r="AY172" s="30"/>
      <c r="AZ172" s="36"/>
      <c r="BA172" s="31"/>
      <c r="BB172" s="31"/>
      <c r="BC172" s="31"/>
      <c r="BD172" s="31"/>
      <c r="BE172" s="31"/>
      <c r="BG172" s="30"/>
      <c r="BH172" s="36"/>
      <c r="BI172" s="31"/>
      <c r="BJ172" s="31"/>
      <c r="BK172" s="31"/>
      <c r="BL172" s="31"/>
      <c r="BM172" s="31"/>
      <c r="BO172" s="30"/>
      <c r="BP172" s="36"/>
      <c r="BQ172" s="31"/>
      <c r="BR172" s="31"/>
      <c r="BS172" s="31"/>
      <c r="BT172" s="31"/>
      <c r="BU172" s="31"/>
      <c r="BW172" s="30"/>
      <c r="BX172" s="36"/>
      <c r="BY172" s="31"/>
      <c r="BZ172" s="31"/>
      <c r="CA172" s="31"/>
      <c r="CB172" s="31"/>
      <c r="CC172" s="31"/>
      <c r="CE172" s="30"/>
      <c r="CF172" s="36"/>
      <c r="CG172" s="31"/>
      <c r="CH172" s="31"/>
      <c r="CI172" s="31"/>
      <c r="CJ172" s="31"/>
      <c r="CK172" s="31"/>
      <c r="CM172" s="30"/>
      <c r="CN172" s="36"/>
      <c r="CO172" s="31"/>
      <c r="CP172" s="31"/>
      <c r="CQ172" s="31"/>
      <c r="CR172" s="31"/>
      <c r="CS172" s="31"/>
      <c r="CU172" s="30"/>
      <c r="CV172" s="36"/>
      <c r="CW172" s="31"/>
      <c r="CX172" s="31"/>
      <c r="CY172" s="31"/>
      <c r="CZ172" s="31"/>
      <c r="DA172" s="31"/>
      <c r="DC172" s="30"/>
      <c r="DD172" s="36"/>
      <c r="DE172" s="31"/>
      <c r="DF172" s="31"/>
      <c r="DG172" s="31"/>
      <c r="DH172" s="31"/>
      <c r="DI172" s="31"/>
      <c r="DK172" s="30"/>
      <c r="DL172" s="36"/>
      <c r="DM172" s="31"/>
      <c r="DN172" s="31"/>
      <c r="DO172" s="31"/>
      <c r="DP172" s="31"/>
      <c r="DQ172" s="31"/>
      <c r="DS172" s="30"/>
      <c r="DT172" s="36"/>
      <c r="DU172" s="31"/>
      <c r="DV172" s="31"/>
      <c r="DW172" s="31"/>
      <c r="DX172" s="31"/>
      <c r="DY172" s="31"/>
      <c r="EA172" s="30"/>
      <c r="EB172" s="36"/>
      <c r="EC172" s="31"/>
      <c r="ED172" s="31"/>
      <c r="EE172" s="31"/>
      <c r="EF172" s="31"/>
      <c r="EG172" s="31"/>
      <c r="EI172" s="30"/>
      <c r="EJ172" s="36"/>
      <c r="EK172" s="31"/>
      <c r="EL172" s="31"/>
      <c r="EM172" s="31"/>
      <c r="EN172" s="31"/>
      <c r="EO172" s="31"/>
      <c r="EQ172" s="30"/>
      <c r="ER172" s="36"/>
      <c r="ES172" s="31"/>
      <c r="ET172" s="31"/>
      <c r="EU172" s="31"/>
      <c r="EV172" s="31"/>
      <c r="EW172" s="31"/>
      <c r="EY172" s="30"/>
      <c r="EZ172" s="36"/>
      <c r="FA172" s="31"/>
      <c r="FB172" s="31"/>
      <c r="FC172" s="31"/>
      <c r="FD172" s="31"/>
      <c r="FE172" s="31"/>
      <c r="FG172" s="30"/>
      <c r="FH172" s="36"/>
      <c r="FI172" s="31"/>
      <c r="FJ172" s="31"/>
      <c r="FK172" s="31"/>
      <c r="FL172" s="31"/>
      <c r="FM172" s="31"/>
      <c r="FO172" s="30"/>
      <c r="FP172" s="36"/>
      <c r="FQ172" s="31"/>
      <c r="FR172" s="31"/>
      <c r="FS172" s="31"/>
      <c r="FT172" s="31"/>
      <c r="FU172" s="31"/>
      <c r="FW172" s="30"/>
      <c r="FX172" s="36"/>
      <c r="FY172" s="31"/>
      <c r="FZ172" s="31"/>
      <c r="GA172" s="31"/>
      <c r="GB172" s="31"/>
      <c r="GC172" s="31"/>
      <c r="GE172" s="30"/>
      <c r="GF172" s="36"/>
      <c r="GG172" s="31"/>
      <c r="GH172" s="31"/>
      <c r="GI172" s="31"/>
      <c r="GJ172" s="31"/>
      <c r="GK172" s="31"/>
      <c r="GM172" s="30"/>
      <c r="GN172" s="36"/>
      <c r="GO172" s="31"/>
      <c r="GP172" s="31"/>
      <c r="GQ172" s="31"/>
      <c r="GR172" s="31"/>
      <c r="GS172" s="31"/>
      <c r="GU172" s="30"/>
      <c r="GV172" s="36"/>
      <c r="GW172" s="31"/>
      <c r="GX172" s="31"/>
      <c r="GY172" s="31"/>
      <c r="GZ172" s="31"/>
      <c r="HA172" s="31"/>
      <c r="HC172" s="30"/>
      <c r="HD172" s="36"/>
      <c r="HE172" s="31"/>
      <c r="HF172" s="31"/>
      <c r="HG172" s="31"/>
      <c r="HH172" s="31"/>
      <c r="HI172" s="31"/>
      <c r="HK172" s="30"/>
      <c r="HL172" s="36"/>
      <c r="HM172" s="31"/>
      <c r="HN172" s="31"/>
      <c r="HO172" s="31"/>
      <c r="HP172" s="31"/>
      <c r="HQ172" s="31"/>
      <c r="HS172" s="30"/>
      <c r="HT172" s="36"/>
      <c r="HU172" s="31"/>
      <c r="HV172" s="31"/>
      <c r="HW172" s="31"/>
      <c r="HX172" s="31"/>
      <c r="HY172" s="31"/>
      <c r="IA172" s="30"/>
      <c r="IB172" s="36"/>
      <c r="IC172" s="31"/>
      <c r="ID172" s="31"/>
      <c r="IE172" s="31"/>
      <c r="IF172" s="31"/>
      <c r="IG172" s="31"/>
      <c r="II172" s="30"/>
      <c r="IJ172" s="36"/>
      <c r="IK172" s="31"/>
      <c r="IL172" s="31"/>
      <c r="IM172" s="31"/>
      <c r="IN172" s="31"/>
      <c r="IO172" s="31"/>
      <c r="IQ172" s="30"/>
      <c r="IR172" s="36"/>
      <c r="IS172" s="31"/>
      <c r="IT172" s="31"/>
      <c r="IU172" s="31"/>
      <c r="IV172" s="31"/>
      <c r="IW172" s="31"/>
    </row>
    <row r="173" spans="3:257" x14ac:dyDescent="0.2">
      <c r="C173" s="30"/>
      <c r="D173" s="36"/>
      <c r="E173" s="31"/>
      <c r="F173" s="31"/>
      <c r="G173" s="31"/>
      <c r="H173" s="31"/>
      <c r="I173" s="31"/>
      <c r="K173" s="30"/>
      <c r="L173" s="36"/>
      <c r="M173" s="31"/>
      <c r="N173" s="31"/>
      <c r="O173" s="31"/>
      <c r="P173" s="31"/>
      <c r="Q173" s="31"/>
      <c r="S173" s="30"/>
      <c r="T173" s="36"/>
      <c r="U173" s="31"/>
      <c r="V173" s="31"/>
      <c r="W173" s="31"/>
      <c r="X173" s="31"/>
      <c r="Y173" s="31"/>
      <c r="AA173" s="30"/>
      <c r="AB173" s="36"/>
      <c r="AC173" s="31"/>
      <c r="AD173" s="31"/>
      <c r="AE173" s="31"/>
      <c r="AF173" s="31"/>
      <c r="AG173" s="31"/>
      <c r="AI173" s="30"/>
      <c r="AJ173" s="36"/>
      <c r="AK173" s="31"/>
      <c r="AL173" s="31"/>
      <c r="AM173" s="31"/>
      <c r="AN173" s="31"/>
      <c r="AO173" s="31"/>
      <c r="AQ173" s="30"/>
      <c r="AR173" s="36"/>
      <c r="AS173" s="31"/>
      <c r="AT173" s="31"/>
      <c r="AU173" s="31"/>
      <c r="AV173" s="31"/>
      <c r="AW173" s="31"/>
      <c r="AY173" s="30"/>
      <c r="AZ173" s="36"/>
      <c r="BA173" s="31"/>
      <c r="BB173" s="31"/>
      <c r="BC173" s="31"/>
      <c r="BD173" s="31"/>
      <c r="BE173" s="31"/>
      <c r="BG173" s="30"/>
      <c r="BH173" s="36"/>
      <c r="BI173" s="31"/>
      <c r="BJ173" s="31"/>
      <c r="BK173" s="31"/>
      <c r="BL173" s="31"/>
      <c r="BM173" s="31"/>
      <c r="BO173" s="30"/>
      <c r="BP173" s="36"/>
      <c r="BQ173" s="31"/>
      <c r="BR173" s="31"/>
      <c r="BS173" s="31"/>
      <c r="BT173" s="31"/>
      <c r="BU173" s="31"/>
      <c r="BW173" s="30"/>
      <c r="BX173" s="36"/>
      <c r="BY173" s="31"/>
      <c r="BZ173" s="31"/>
      <c r="CA173" s="31"/>
      <c r="CB173" s="31"/>
      <c r="CC173" s="31"/>
      <c r="CE173" s="30"/>
      <c r="CF173" s="36"/>
      <c r="CG173" s="31"/>
      <c r="CH173" s="31"/>
      <c r="CI173" s="31"/>
      <c r="CJ173" s="31"/>
      <c r="CK173" s="31"/>
      <c r="CM173" s="30"/>
      <c r="CN173" s="36"/>
      <c r="CO173" s="31"/>
      <c r="CP173" s="31"/>
      <c r="CQ173" s="31"/>
      <c r="CR173" s="31"/>
      <c r="CS173" s="31"/>
      <c r="CU173" s="30"/>
      <c r="CV173" s="36"/>
      <c r="CW173" s="31"/>
      <c r="CX173" s="31"/>
      <c r="CY173" s="31"/>
      <c r="CZ173" s="31"/>
      <c r="DA173" s="31"/>
      <c r="DC173" s="30"/>
      <c r="DD173" s="36"/>
      <c r="DE173" s="31"/>
      <c r="DF173" s="31"/>
      <c r="DG173" s="31"/>
      <c r="DH173" s="31"/>
      <c r="DI173" s="31"/>
      <c r="DK173" s="30"/>
      <c r="DL173" s="36"/>
      <c r="DM173" s="31"/>
      <c r="DN173" s="31"/>
      <c r="DO173" s="31"/>
      <c r="DP173" s="31"/>
      <c r="DQ173" s="31"/>
      <c r="DS173" s="30"/>
      <c r="DT173" s="36"/>
      <c r="DU173" s="31"/>
      <c r="DV173" s="31"/>
      <c r="DW173" s="31"/>
      <c r="DX173" s="31"/>
      <c r="DY173" s="31"/>
      <c r="EA173" s="30"/>
      <c r="EB173" s="36"/>
      <c r="EC173" s="31"/>
      <c r="ED173" s="31"/>
      <c r="EE173" s="31"/>
      <c r="EF173" s="31"/>
      <c r="EG173" s="31"/>
      <c r="EI173" s="30"/>
      <c r="EJ173" s="36"/>
      <c r="EK173" s="31"/>
      <c r="EL173" s="31"/>
      <c r="EM173" s="31"/>
      <c r="EN173" s="31"/>
      <c r="EO173" s="31"/>
      <c r="EQ173" s="30"/>
      <c r="ER173" s="36"/>
      <c r="ES173" s="31"/>
      <c r="ET173" s="31"/>
      <c r="EU173" s="31"/>
      <c r="EV173" s="31"/>
      <c r="EW173" s="31"/>
      <c r="EY173" s="30"/>
      <c r="EZ173" s="36"/>
      <c r="FA173" s="31"/>
      <c r="FB173" s="31"/>
      <c r="FC173" s="31"/>
      <c r="FD173" s="31"/>
      <c r="FE173" s="31"/>
      <c r="FG173" s="30"/>
      <c r="FH173" s="36"/>
      <c r="FI173" s="31"/>
      <c r="FJ173" s="31"/>
      <c r="FK173" s="31"/>
      <c r="FL173" s="31"/>
      <c r="FM173" s="31"/>
      <c r="FO173" s="30"/>
      <c r="FP173" s="36"/>
      <c r="FQ173" s="31"/>
      <c r="FR173" s="31"/>
      <c r="FS173" s="31"/>
      <c r="FT173" s="31"/>
      <c r="FU173" s="31"/>
      <c r="FW173" s="30"/>
      <c r="FX173" s="36"/>
      <c r="FY173" s="31"/>
      <c r="FZ173" s="31"/>
      <c r="GA173" s="31"/>
      <c r="GB173" s="31"/>
      <c r="GC173" s="31"/>
      <c r="GE173" s="30"/>
      <c r="GF173" s="36"/>
      <c r="GG173" s="31"/>
      <c r="GH173" s="31"/>
      <c r="GI173" s="31"/>
      <c r="GJ173" s="31"/>
      <c r="GK173" s="31"/>
      <c r="GM173" s="30"/>
      <c r="GN173" s="36"/>
      <c r="GO173" s="31"/>
      <c r="GP173" s="31"/>
      <c r="GQ173" s="31"/>
      <c r="GR173" s="31"/>
      <c r="GS173" s="31"/>
      <c r="GU173" s="30"/>
      <c r="GV173" s="36"/>
      <c r="GW173" s="31"/>
      <c r="GX173" s="31"/>
      <c r="GY173" s="31"/>
      <c r="GZ173" s="31"/>
      <c r="HA173" s="31"/>
      <c r="HC173" s="30"/>
      <c r="HD173" s="36"/>
      <c r="HE173" s="31"/>
      <c r="HF173" s="31"/>
      <c r="HG173" s="31"/>
      <c r="HH173" s="31"/>
      <c r="HI173" s="31"/>
      <c r="HK173" s="30"/>
      <c r="HL173" s="36"/>
      <c r="HM173" s="31"/>
      <c r="HN173" s="31"/>
      <c r="HO173" s="31"/>
      <c r="HP173" s="31"/>
      <c r="HQ173" s="31"/>
      <c r="HS173" s="30"/>
      <c r="HT173" s="36"/>
      <c r="HU173" s="31"/>
      <c r="HV173" s="31"/>
      <c r="HW173" s="31"/>
      <c r="HX173" s="31"/>
      <c r="HY173" s="31"/>
      <c r="IA173" s="30"/>
      <c r="IB173" s="36"/>
      <c r="IC173" s="31"/>
      <c r="ID173" s="31"/>
      <c r="IE173" s="31"/>
      <c r="IF173" s="31"/>
      <c r="IG173" s="31"/>
      <c r="II173" s="30"/>
      <c r="IJ173" s="36"/>
      <c r="IK173" s="31"/>
      <c r="IL173" s="31"/>
      <c r="IM173" s="31"/>
      <c r="IN173" s="31"/>
      <c r="IO173" s="31"/>
      <c r="IQ173" s="30"/>
      <c r="IR173" s="36"/>
      <c r="IS173" s="31"/>
      <c r="IT173" s="31"/>
      <c r="IU173" s="31"/>
      <c r="IV173" s="31"/>
      <c r="IW173" s="31"/>
    </row>
    <row r="174" spans="3:257" x14ac:dyDescent="0.2">
      <c r="C174" s="30"/>
      <c r="D174" s="36"/>
      <c r="E174" s="31"/>
      <c r="F174" s="31"/>
      <c r="G174" s="31"/>
      <c r="H174" s="31"/>
      <c r="I174" s="31"/>
      <c r="K174" s="30"/>
      <c r="L174" s="36"/>
      <c r="M174" s="31"/>
      <c r="N174" s="31"/>
      <c r="O174" s="31"/>
      <c r="P174" s="31"/>
      <c r="Q174" s="31"/>
      <c r="S174" s="30"/>
      <c r="T174" s="36"/>
      <c r="U174" s="31"/>
      <c r="V174" s="31"/>
      <c r="W174" s="31"/>
      <c r="X174" s="31"/>
      <c r="Y174" s="31"/>
      <c r="AA174" s="30"/>
      <c r="AB174" s="36"/>
      <c r="AC174" s="31"/>
      <c r="AD174" s="31"/>
      <c r="AE174" s="31"/>
      <c r="AF174" s="31"/>
      <c r="AG174" s="31"/>
      <c r="AI174" s="30"/>
      <c r="AJ174" s="36"/>
      <c r="AK174" s="31"/>
      <c r="AL174" s="31"/>
      <c r="AM174" s="31"/>
      <c r="AN174" s="31"/>
      <c r="AO174" s="31"/>
      <c r="AQ174" s="30"/>
      <c r="AR174" s="36"/>
      <c r="AS174" s="31"/>
      <c r="AT174" s="31"/>
      <c r="AU174" s="31"/>
      <c r="AV174" s="31"/>
      <c r="AW174" s="31"/>
      <c r="AY174" s="30"/>
      <c r="AZ174" s="36"/>
      <c r="BA174" s="31"/>
      <c r="BB174" s="31"/>
      <c r="BC174" s="31"/>
      <c r="BD174" s="31"/>
      <c r="BE174" s="31"/>
      <c r="BG174" s="30"/>
      <c r="BH174" s="36"/>
      <c r="BI174" s="31"/>
      <c r="BJ174" s="31"/>
      <c r="BK174" s="31"/>
      <c r="BL174" s="31"/>
      <c r="BM174" s="31"/>
      <c r="BO174" s="30"/>
      <c r="BP174" s="36"/>
      <c r="BQ174" s="31"/>
      <c r="BR174" s="31"/>
      <c r="BS174" s="31"/>
      <c r="BT174" s="31"/>
      <c r="BU174" s="31"/>
      <c r="BW174" s="30"/>
      <c r="BX174" s="36"/>
      <c r="BY174" s="31"/>
      <c r="BZ174" s="31"/>
      <c r="CA174" s="31"/>
      <c r="CB174" s="31"/>
      <c r="CC174" s="31"/>
      <c r="CE174" s="30"/>
      <c r="CF174" s="36"/>
      <c r="CG174" s="31"/>
      <c r="CH174" s="31"/>
      <c r="CI174" s="31"/>
      <c r="CJ174" s="31"/>
      <c r="CK174" s="31"/>
      <c r="CM174" s="30"/>
      <c r="CN174" s="36"/>
      <c r="CO174" s="31"/>
      <c r="CP174" s="31"/>
      <c r="CQ174" s="31"/>
      <c r="CR174" s="31"/>
      <c r="CS174" s="31"/>
      <c r="CU174" s="30"/>
      <c r="CV174" s="36"/>
      <c r="CW174" s="31"/>
      <c r="CX174" s="31"/>
      <c r="CY174" s="31"/>
      <c r="CZ174" s="31"/>
      <c r="DA174" s="31"/>
      <c r="DC174" s="30"/>
      <c r="DD174" s="36"/>
      <c r="DE174" s="31"/>
      <c r="DF174" s="31"/>
      <c r="DG174" s="31"/>
      <c r="DH174" s="31"/>
      <c r="DI174" s="31"/>
      <c r="DK174" s="30"/>
      <c r="DL174" s="36"/>
      <c r="DM174" s="31"/>
      <c r="DN174" s="31"/>
      <c r="DO174" s="31"/>
      <c r="DP174" s="31"/>
      <c r="DQ174" s="31"/>
      <c r="DS174" s="30"/>
      <c r="DT174" s="36"/>
      <c r="DU174" s="31"/>
      <c r="DV174" s="31"/>
      <c r="DW174" s="31"/>
      <c r="DX174" s="31"/>
      <c r="DY174" s="31"/>
      <c r="EA174" s="30"/>
      <c r="EB174" s="36"/>
      <c r="EC174" s="31"/>
      <c r="ED174" s="31"/>
      <c r="EE174" s="31"/>
      <c r="EF174" s="31"/>
      <c r="EG174" s="31"/>
      <c r="EI174" s="30"/>
      <c r="EJ174" s="36"/>
      <c r="EK174" s="31"/>
      <c r="EL174" s="31"/>
      <c r="EM174" s="31"/>
      <c r="EN174" s="31"/>
      <c r="EO174" s="31"/>
      <c r="EQ174" s="30"/>
      <c r="ER174" s="36"/>
      <c r="ES174" s="31"/>
      <c r="ET174" s="31"/>
      <c r="EU174" s="31"/>
      <c r="EV174" s="31"/>
      <c r="EW174" s="31"/>
      <c r="EY174" s="30"/>
      <c r="EZ174" s="36"/>
      <c r="FA174" s="31"/>
      <c r="FB174" s="31"/>
      <c r="FC174" s="31"/>
      <c r="FD174" s="31"/>
      <c r="FE174" s="31"/>
      <c r="FG174" s="30"/>
      <c r="FH174" s="36"/>
      <c r="FI174" s="31"/>
      <c r="FJ174" s="31"/>
      <c r="FK174" s="31"/>
      <c r="FL174" s="31"/>
      <c r="FM174" s="31"/>
      <c r="FO174" s="30"/>
      <c r="FP174" s="36"/>
      <c r="FQ174" s="31"/>
      <c r="FR174" s="31"/>
      <c r="FS174" s="31"/>
      <c r="FT174" s="31"/>
      <c r="FU174" s="31"/>
      <c r="FW174" s="30"/>
      <c r="FX174" s="36"/>
      <c r="FY174" s="31"/>
      <c r="FZ174" s="31"/>
      <c r="GA174" s="31"/>
      <c r="GB174" s="31"/>
      <c r="GC174" s="31"/>
      <c r="GE174" s="30"/>
      <c r="GF174" s="36"/>
      <c r="GG174" s="31"/>
      <c r="GH174" s="31"/>
      <c r="GI174" s="31"/>
      <c r="GJ174" s="31"/>
      <c r="GK174" s="31"/>
      <c r="GM174" s="30"/>
      <c r="GN174" s="36"/>
      <c r="GO174" s="31"/>
      <c r="GP174" s="31"/>
      <c r="GQ174" s="31"/>
      <c r="GR174" s="31"/>
      <c r="GS174" s="31"/>
      <c r="GU174" s="30"/>
      <c r="GV174" s="36"/>
      <c r="GW174" s="31"/>
      <c r="GX174" s="31"/>
      <c r="GY174" s="31"/>
      <c r="GZ174" s="31"/>
      <c r="HA174" s="31"/>
      <c r="HC174" s="30"/>
      <c r="HD174" s="36"/>
      <c r="HE174" s="31"/>
      <c r="HF174" s="31"/>
      <c r="HG174" s="31"/>
      <c r="HH174" s="31"/>
      <c r="HI174" s="31"/>
      <c r="HK174" s="30"/>
      <c r="HL174" s="36"/>
      <c r="HM174" s="31"/>
      <c r="HN174" s="31"/>
      <c r="HO174" s="31"/>
      <c r="HP174" s="31"/>
      <c r="HQ174" s="31"/>
      <c r="HS174" s="30"/>
      <c r="HT174" s="36"/>
      <c r="HU174" s="31"/>
      <c r="HV174" s="31"/>
      <c r="HW174" s="31"/>
      <c r="HX174" s="31"/>
      <c r="HY174" s="31"/>
      <c r="IA174" s="30"/>
      <c r="IB174" s="36"/>
      <c r="IC174" s="31"/>
      <c r="ID174" s="31"/>
      <c r="IE174" s="31"/>
      <c r="IF174" s="31"/>
      <c r="IG174" s="31"/>
      <c r="II174" s="30"/>
      <c r="IJ174" s="36"/>
      <c r="IK174" s="31"/>
      <c r="IL174" s="31"/>
      <c r="IM174" s="31"/>
      <c r="IN174" s="31"/>
      <c r="IO174" s="31"/>
      <c r="IQ174" s="30"/>
      <c r="IR174" s="36"/>
      <c r="IS174" s="31"/>
      <c r="IT174" s="31"/>
      <c r="IU174" s="31"/>
      <c r="IV174" s="31"/>
      <c r="IW174" s="31"/>
    </row>
    <row r="175" spans="3:257" x14ac:dyDescent="0.2">
      <c r="C175" s="30"/>
      <c r="D175" s="36"/>
      <c r="E175" s="31"/>
      <c r="F175" s="31"/>
      <c r="G175" s="31"/>
      <c r="H175" s="31"/>
      <c r="I175" s="31"/>
      <c r="K175" s="30"/>
      <c r="L175" s="36"/>
      <c r="M175" s="31"/>
      <c r="N175" s="31"/>
      <c r="O175" s="31"/>
      <c r="P175" s="31"/>
      <c r="Q175" s="31"/>
      <c r="S175" s="30"/>
      <c r="T175" s="36"/>
      <c r="U175" s="31"/>
      <c r="V175" s="31"/>
      <c r="W175" s="31"/>
      <c r="X175" s="31"/>
      <c r="Y175" s="31"/>
      <c r="AA175" s="30"/>
      <c r="AB175" s="36"/>
      <c r="AC175" s="31"/>
      <c r="AD175" s="31"/>
      <c r="AE175" s="31"/>
      <c r="AF175" s="31"/>
      <c r="AG175" s="31"/>
      <c r="AI175" s="30"/>
      <c r="AJ175" s="36"/>
      <c r="AK175" s="31"/>
      <c r="AL175" s="31"/>
      <c r="AM175" s="31"/>
      <c r="AN175" s="31"/>
      <c r="AO175" s="31"/>
      <c r="AQ175" s="30"/>
      <c r="AR175" s="36"/>
      <c r="AS175" s="31"/>
      <c r="AT175" s="31"/>
      <c r="AU175" s="31"/>
      <c r="AV175" s="31"/>
      <c r="AW175" s="31"/>
      <c r="AY175" s="30"/>
      <c r="AZ175" s="36"/>
      <c r="BA175" s="31"/>
      <c r="BB175" s="31"/>
      <c r="BC175" s="31"/>
      <c r="BD175" s="31"/>
      <c r="BE175" s="31"/>
      <c r="BG175" s="30"/>
      <c r="BH175" s="36"/>
      <c r="BI175" s="31"/>
      <c r="BJ175" s="31"/>
      <c r="BK175" s="31"/>
      <c r="BL175" s="31"/>
      <c r="BM175" s="31"/>
      <c r="BO175" s="30"/>
      <c r="BP175" s="36"/>
      <c r="BQ175" s="31"/>
      <c r="BR175" s="31"/>
      <c r="BS175" s="31"/>
      <c r="BT175" s="31"/>
      <c r="BU175" s="31"/>
      <c r="BW175" s="30"/>
      <c r="BX175" s="36"/>
      <c r="BY175" s="31"/>
      <c r="BZ175" s="31"/>
      <c r="CA175" s="31"/>
      <c r="CB175" s="31"/>
      <c r="CC175" s="31"/>
      <c r="CE175" s="30"/>
      <c r="CF175" s="36"/>
      <c r="CG175" s="31"/>
      <c r="CH175" s="31"/>
      <c r="CI175" s="31"/>
      <c r="CJ175" s="31"/>
      <c r="CK175" s="31"/>
      <c r="CM175" s="30"/>
      <c r="CN175" s="36"/>
      <c r="CO175" s="31"/>
      <c r="CP175" s="31"/>
      <c r="CQ175" s="31"/>
      <c r="CR175" s="31"/>
      <c r="CS175" s="31"/>
      <c r="CU175" s="30"/>
      <c r="CV175" s="36"/>
      <c r="CW175" s="31"/>
      <c r="CX175" s="31"/>
      <c r="CY175" s="31"/>
      <c r="CZ175" s="31"/>
      <c r="DA175" s="31"/>
      <c r="DC175" s="30"/>
      <c r="DD175" s="36"/>
      <c r="DE175" s="31"/>
      <c r="DF175" s="31"/>
      <c r="DG175" s="31"/>
      <c r="DH175" s="31"/>
      <c r="DI175" s="31"/>
      <c r="DK175" s="30"/>
      <c r="DL175" s="36"/>
      <c r="DM175" s="31"/>
      <c r="DN175" s="31"/>
      <c r="DO175" s="31"/>
      <c r="DP175" s="31"/>
      <c r="DQ175" s="31"/>
      <c r="DS175" s="30"/>
      <c r="DT175" s="36"/>
      <c r="DU175" s="31"/>
      <c r="DV175" s="31"/>
      <c r="DW175" s="31"/>
      <c r="DX175" s="31"/>
      <c r="DY175" s="31"/>
      <c r="EA175" s="30"/>
      <c r="EB175" s="36"/>
      <c r="EC175" s="31"/>
      <c r="ED175" s="31"/>
      <c r="EE175" s="31"/>
      <c r="EF175" s="31"/>
      <c r="EG175" s="31"/>
      <c r="EI175" s="30"/>
      <c r="EJ175" s="36"/>
      <c r="EK175" s="31"/>
      <c r="EL175" s="31"/>
      <c r="EM175" s="31"/>
      <c r="EN175" s="31"/>
      <c r="EO175" s="31"/>
      <c r="EQ175" s="30"/>
      <c r="ER175" s="36"/>
      <c r="ES175" s="31"/>
      <c r="ET175" s="31"/>
      <c r="EU175" s="31"/>
      <c r="EV175" s="31"/>
      <c r="EW175" s="31"/>
      <c r="EY175" s="30"/>
      <c r="EZ175" s="36"/>
      <c r="FA175" s="31"/>
      <c r="FB175" s="31"/>
      <c r="FC175" s="31"/>
      <c r="FD175" s="31"/>
      <c r="FE175" s="31"/>
      <c r="FG175" s="30"/>
      <c r="FH175" s="36"/>
      <c r="FI175" s="31"/>
      <c r="FJ175" s="31"/>
      <c r="FK175" s="31"/>
      <c r="FL175" s="31"/>
      <c r="FM175" s="31"/>
      <c r="FO175" s="30"/>
      <c r="FP175" s="36"/>
      <c r="FQ175" s="31"/>
      <c r="FR175" s="31"/>
      <c r="FS175" s="31"/>
      <c r="FT175" s="31"/>
      <c r="FU175" s="31"/>
      <c r="FW175" s="30"/>
      <c r="FX175" s="36"/>
      <c r="FY175" s="31"/>
      <c r="FZ175" s="31"/>
      <c r="GA175" s="31"/>
      <c r="GB175" s="31"/>
      <c r="GC175" s="31"/>
      <c r="GE175" s="30"/>
      <c r="GF175" s="36"/>
      <c r="GG175" s="31"/>
      <c r="GH175" s="31"/>
      <c r="GI175" s="31"/>
      <c r="GJ175" s="31"/>
      <c r="GK175" s="31"/>
      <c r="GM175" s="30"/>
      <c r="GN175" s="36"/>
      <c r="GO175" s="31"/>
      <c r="GP175" s="31"/>
      <c r="GQ175" s="31"/>
      <c r="GR175" s="31"/>
      <c r="GS175" s="31"/>
      <c r="GU175" s="30"/>
      <c r="GV175" s="36"/>
      <c r="GW175" s="31"/>
      <c r="GX175" s="31"/>
      <c r="GY175" s="31"/>
      <c r="GZ175" s="31"/>
      <c r="HA175" s="31"/>
      <c r="HC175" s="30"/>
      <c r="HD175" s="36"/>
      <c r="HE175" s="31"/>
      <c r="HF175" s="31"/>
      <c r="HG175" s="31"/>
      <c r="HH175" s="31"/>
      <c r="HI175" s="31"/>
      <c r="HK175" s="30"/>
      <c r="HL175" s="36"/>
      <c r="HM175" s="31"/>
      <c r="HN175" s="31"/>
      <c r="HO175" s="31"/>
      <c r="HP175" s="31"/>
      <c r="HQ175" s="31"/>
      <c r="HS175" s="30"/>
      <c r="HT175" s="36"/>
      <c r="HU175" s="31"/>
      <c r="HV175" s="31"/>
      <c r="HW175" s="31"/>
      <c r="HX175" s="31"/>
      <c r="HY175" s="31"/>
      <c r="IA175" s="30"/>
      <c r="IB175" s="36"/>
      <c r="IC175" s="31"/>
      <c r="ID175" s="31"/>
      <c r="IE175" s="31"/>
      <c r="IF175" s="31"/>
      <c r="IG175" s="31"/>
      <c r="II175" s="30"/>
      <c r="IJ175" s="36"/>
      <c r="IK175" s="31"/>
      <c r="IL175" s="31"/>
      <c r="IM175" s="31"/>
      <c r="IN175" s="31"/>
      <c r="IO175" s="31"/>
      <c r="IQ175" s="30"/>
      <c r="IR175" s="36"/>
      <c r="IS175" s="31"/>
      <c r="IT175" s="31"/>
      <c r="IU175" s="31"/>
      <c r="IV175" s="31"/>
      <c r="IW175" s="31"/>
    </row>
    <row r="176" spans="3:257" x14ac:dyDescent="0.2">
      <c r="C176" s="30"/>
      <c r="D176" s="36"/>
      <c r="E176" s="31"/>
      <c r="F176" s="31"/>
      <c r="G176" s="31"/>
      <c r="H176" s="31"/>
      <c r="I176" s="31"/>
      <c r="K176" s="30"/>
      <c r="L176" s="36"/>
      <c r="M176" s="31"/>
      <c r="N176" s="31"/>
      <c r="O176" s="31"/>
      <c r="P176" s="31"/>
      <c r="Q176" s="31"/>
      <c r="S176" s="30"/>
      <c r="T176" s="36"/>
      <c r="U176" s="31"/>
      <c r="V176" s="31"/>
      <c r="W176" s="31"/>
      <c r="X176" s="31"/>
      <c r="Y176" s="31"/>
      <c r="AA176" s="30"/>
      <c r="AB176" s="36"/>
      <c r="AC176" s="31"/>
      <c r="AD176" s="31"/>
      <c r="AE176" s="31"/>
      <c r="AF176" s="31"/>
      <c r="AG176" s="31"/>
      <c r="AI176" s="30"/>
      <c r="AJ176" s="36"/>
      <c r="AK176" s="31"/>
      <c r="AL176" s="31"/>
      <c r="AM176" s="31"/>
      <c r="AN176" s="31"/>
      <c r="AO176" s="31"/>
      <c r="AQ176" s="30"/>
      <c r="AR176" s="36"/>
      <c r="AS176" s="31"/>
      <c r="AT176" s="31"/>
      <c r="AU176" s="31"/>
      <c r="AV176" s="31"/>
      <c r="AW176" s="31"/>
      <c r="AY176" s="30"/>
      <c r="AZ176" s="36"/>
      <c r="BA176" s="31"/>
      <c r="BB176" s="31"/>
      <c r="BC176" s="31"/>
      <c r="BD176" s="31"/>
      <c r="BE176" s="31"/>
      <c r="BG176" s="30"/>
      <c r="BH176" s="36"/>
      <c r="BI176" s="31"/>
      <c r="BJ176" s="31"/>
      <c r="BK176" s="31"/>
      <c r="BL176" s="31"/>
      <c r="BM176" s="31"/>
      <c r="BO176" s="30"/>
      <c r="BP176" s="36"/>
      <c r="BQ176" s="31"/>
      <c r="BR176" s="31"/>
      <c r="BS176" s="31"/>
      <c r="BT176" s="31"/>
      <c r="BU176" s="31"/>
      <c r="BW176" s="30"/>
      <c r="BX176" s="36"/>
      <c r="BY176" s="31"/>
      <c r="BZ176" s="31"/>
      <c r="CA176" s="31"/>
      <c r="CB176" s="31"/>
      <c r="CC176" s="31"/>
      <c r="CE176" s="30"/>
      <c r="CF176" s="36"/>
      <c r="CG176" s="31"/>
      <c r="CH176" s="31"/>
      <c r="CI176" s="31"/>
      <c r="CJ176" s="31"/>
      <c r="CK176" s="31"/>
      <c r="CM176" s="30"/>
      <c r="CN176" s="36"/>
      <c r="CO176" s="31"/>
      <c r="CP176" s="31"/>
      <c r="CQ176" s="31"/>
      <c r="CR176" s="31"/>
      <c r="CS176" s="31"/>
      <c r="CU176" s="30"/>
      <c r="CV176" s="36"/>
      <c r="CW176" s="31"/>
      <c r="CX176" s="31"/>
      <c r="CY176" s="31"/>
      <c r="CZ176" s="31"/>
      <c r="DA176" s="31"/>
      <c r="DC176" s="30"/>
      <c r="DD176" s="36"/>
      <c r="DE176" s="31"/>
      <c r="DF176" s="31"/>
      <c r="DG176" s="31"/>
      <c r="DH176" s="31"/>
      <c r="DI176" s="31"/>
      <c r="DK176" s="30"/>
      <c r="DL176" s="36"/>
      <c r="DM176" s="31"/>
      <c r="DN176" s="31"/>
      <c r="DO176" s="31"/>
      <c r="DP176" s="31"/>
      <c r="DQ176" s="31"/>
      <c r="DS176" s="30"/>
      <c r="DT176" s="36"/>
      <c r="DU176" s="31"/>
      <c r="DV176" s="31"/>
      <c r="DW176" s="31"/>
      <c r="DX176" s="31"/>
      <c r="DY176" s="31"/>
      <c r="EA176" s="30"/>
      <c r="EB176" s="36"/>
      <c r="EC176" s="31"/>
      <c r="ED176" s="31"/>
      <c r="EE176" s="31"/>
      <c r="EF176" s="31"/>
      <c r="EG176" s="31"/>
      <c r="EI176" s="30"/>
      <c r="EJ176" s="36"/>
      <c r="EK176" s="31"/>
      <c r="EL176" s="31"/>
      <c r="EM176" s="31"/>
      <c r="EN176" s="31"/>
      <c r="EO176" s="31"/>
      <c r="EQ176" s="30"/>
      <c r="ER176" s="36"/>
      <c r="ES176" s="31"/>
      <c r="ET176" s="31"/>
      <c r="EU176" s="31"/>
      <c r="EV176" s="31"/>
      <c r="EW176" s="31"/>
      <c r="EY176" s="30"/>
      <c r="EZ176" s="36"/>
      <c r="FA176" s="31"/>
      <c r="FB176" s="31"/>
      <c r="FC176" s="31"/>
      <c r="FD176" s="31"/>
      <c r="FE176" s="31"/>
      <c r="FG176" s="30"/>
      <c r="FH176" s="36"/>
      <c r="FI176" s="31"/>
      <c r="FJ176" s="31"/>
      <c r="FK176" s="31"/>
      <c r="FL176" s="31"/>
      <c r="FM176" s="31"/>
      <c r="FO176" s="30"/>
      <c r="FP176" s="36"/>
      <c r="FQ176" s="31"/>
      <c r="FR176" s="31"/>
      <c r="FS176" s="31"/>
      <c r="FT176" s="31"/>
      <c r="FU176" s="31"/>
      <c r="FW176" s="30"/>
      <c r="FX176" s="36"/>
      <c r="FY176" s="31"/>
      <c r="FZ176" s="31"/>
      <c r="GA176" s="31"/>
      <c r="GB176" s="31"/>
      <c r="GC176" s="31"/>
      <c r="GE176" s="30"/>
      <c r="GF176" s="36"/>
      <c r="GG176" s="31"/>
      <c r="GH176" s="31"/>
      <c r="GI176" s="31"/>
      <c r="GJ176" s="31"/>
      <c r="GK176" s="31"/>
      <c r="GM176" s="30"/>
      <c r="GN176" s="36"/>
      <c r="GO176" s="31"/>
      <c r="GP176" s="31"/>
      <c r="GQ176" s="31"/>
      <c r="GR176" s="31"/>
      <c r="GS176" s="31"/>
      <c r="GU176" s="30"/>
      <c r="GV176" s="36"/>
      <c r="GW176" s="31"/>
      <c r="GX176" s="31"/>
      <c r="GY176" s="31"/>
      <c r="GZ176" s="31"/>
      <c r="HA176" s="31"/>
      <c r="HC176" s="30"/>
      <c r="HD176" s="36"/>
      <c r="HE176" s="31"/>
      <c r="HF176" s="31"/>
      <c r="HG176" s="31"/>
      <c r="HH176" s="31"/>
      <c r="HI176" s="31"/>
      <c r="HK176" s="30"/>
      <c r="HL176" s="36"/>
      <c r="HM176" s="31"/>
      <c r="HN176" s="31"/>
      <c r="HO176" s="31"/>
      <c r="HP176" s="31"/>
      <c r="HQ176" s="31"/>
      <c r="HS176" s="30"/>
      <c r="HT176" s="36"/>
      <c r="HU176" s="31"/>
      <c r="HV176" s="31"/>
      <c r="HW176" s="31"/>
      <c r="HX176" s="31"/>
      <c r="HY176" s="31"/>
      <c r="IA176" s="30"/>
      <c r="IB176" s="36"/>
      <c r="IC176" s="31"/>
      <c r="ID176" s="31"/>
      <c r="IE176" s="31"/>
      <c r="IF176" s="31"/>
      <c r="IG176" s="31"/>
      <c r="II176" s="30"/>
      <c r="IJ176" s="36"/>
      <c r="IK176" s="31"/>
      <c r="IL176" s="31"/>
      <c r="IM176" s="31"/>
      <c r="IN176" s="31"/>
      <c r="IO176" s="31"/>
      <c r="IQ176" s="30"/>
      <c r="IR176" s="36"/>
      <c r="IS176" s="31"/>
      <c r="IT176" s="31"/>
      <c r="IU176" s="31"/>
      <c r="IV176" s="31"/>
      <c r="IW176" s="31"/>
    </row>
    <row r="177" spans="3:257" x14ac:dyDescent="0.2">
      <c r="C177" s="30"/>
      <c r="D177" s="36"/>
      <c r="E177" s="31"/>
      <c r="F177" s="31"/>
      <c r="G177" s="31"/>
      <c r="H177" s="31"/>
      <c r="I177" s="31"/>
      <c r="K177" s="30"/>
      <c r="L177" s="36"/>
      <c r="M177" s="31"/>
      <c r="N177" s="31"/>
      <c r="O177" s="31"/>
      <c r="P177" s="31"/>
      <c r="Q177" s="31"/>
      <c r="S177" s="30"/>
      <c r="T177" s="36"/>
      <c r="U177" s="31"/>
      <c r="V177" s="31"/>
      <c r="W177" s="31"/>
      <c r="X177" s="31"/>
      <c r="Y177" s="31"/>
      <c r="AA177" s="30"/>
      <c r="AB177" s="36"/>
      <c r="AC177" s="31"/>
      <c r="AD177" s="31"/>
      <c r="AE177" s="31"/>
      <c r="AF177" s="31"/>
      <c r="AG177" s="31"/>
      <c r="AI177" s="30"/>
      <c r="AJ177" s="36"/>
      <c r="AK177" s="31"/>
      <c r="AL177" s="31"/>
      <c r="AM177" s="31"/>
      <c r="AN177" s="31"/>
      <c r="AO177" s="31"/>
      <c r="AQ177" s="30"/>
      <c r="AR177" s="36"/>
      <c r="AS177" s="31"/>
      <c r="AT177" s="31"/>
      <c r="AU177" s="31"/>
      <c r="AV177" s="31"/>
      <c r="AW177" s="31"/>
      <c r="AY177" s="30"/>
      <c r="AZ177" s="36"/>
      <c r="BA177" s="31"/>
      <c r="BB177" s="31"/>
      <c r="BC177" s="31"/>
      <c r="BD177" s="31"/>
      <c r="BE177" s="31"/>
      <c r="BG177" s="30"/>
      <c r="BH177" s="36"/>
      <c r="BI177" s="31"/>
      <c r="BJ177" s="31"/>
      <c r="BK177" s="31"/>
      <c r="BL177" s="31"/>
      <c r="BM177" s="31"/>
      <c r="BO177" s="30"/>
      <c r="BP177" s="36"/>
      <c r="BQ177" s="31"/>
      <c r="BR177" s="31"/>
      <c r="BS177" s="31"/>
      <c r="BT177" s="31"/>
      <c r="BU177" s="31"/>
      <c r="BW177" s="30"/>
      <c r="BX177" s="36"/>
      <c r="BY177" s="31"/>
      <c r="BZ177" s="31"/>
      <c r="CA177" s="31"/>
      <c r="CB177" s="31"/>
      <c r="CC177" s="31"/>
      <c r="CE177" s="30"/>
      <c r="CF177" s="36"/>
      <c r="CG177" s="31"/>
      <c r="CH177" s="31"/>
      <c r="CI177" s="31"/>
      <c r="CJ177" s="31"/>
      <c r="CK177" s="31"/>
      <c r="CM177" s="30"/>
      <c r="CN177" s="36"/>
      <c r="CO177" s="31"/>
      <c r="CP177" s="31"/>
      <c r="CQ177" s="31"/>
      <c r="CR177" s="31"/>
      <c r="CS177" s="31"/>
      <c r="CU177" s="30"/>
      <c r="CV177" s="36"/>
      <c r="CW177" s="31"/>
      <c r="CX177" s="31"/>
      <c r="CY177" s="31"/>
      <c r="CZ177" s="31"/>
      <c r="DA177" s="31"/>
      <c r="DC177" s="30"/>
      <c r="DD177" s="36"/>
      <c r="DE177" s="31"/>
      <c r="DF177" s="31"/>
      <c r="DG177" s="31"/>
      <c r="DH177" s="31"/>
      <c r="DI177" s="31"/>
      <c r="DK177" s="30"/>
      <c r="DL177" s="36"/>
      <c r="DM177" s="31"/>
      <c r="DN177" s="31"/>
      <c r="DO177" s="31"/>
      <c r="DP177" s="31"/>
      <c r="DQ177" s="31"/>
      <c r="DS177" s="30"/>
      <c r="DT177" s="36"/>
      <c r="DU177" s="31"/>
      <c r="DV177" s="31"/>
      <c r="DW177" s="31"/>
      <c r="DX177" s="31"/>
      <c r="DY177" s="31"/>
      <c r="EA177" s="30"/>
      <c r="EB177" s="36"/>
      <c r="EC177" s="31"/>
      <c r="ED177" s="31"/>
      <c r="EE177" s="31"/>
      <c r="EF177" s="31"/>
      <c r="EG177" s="31"/>
      <c r="EI177" s="30"/>
      <c r="EJ177" s="36"/>
      <c r="EK177" s="31"/>
      <c r="EL177" s="31"/>
      <c r="EM177" s="31"/>
      <c r="EN177" s="31"/>
      <c r="EO177" s="31"/>
      <c r="EQ177" s="30"/>
      <c r="ER177" s="36"/>
      <c r="ES177" s="31"/>
      <c r="ET177" s="31"/>
      <c r="EU177" s="31"/>
      <c r="EV177" s="31"/>
      <c r="EW177" s="31"/>
      <c r="EY177" s="30"/>
      <c r="EZ177" s="36"/>
      <c r="FA177" s="31"/>
      <c r="FB177" s="31"/>
      <c r="FC177" s="31"/>
      <c r="FD177" s="31"/>
      <c r="FE177" s="31"/>
      <c r="FG177" s="30"/>
      <c r="FH177" s="36"/>
      <c r="FI177" s="31"/>
      <c r="FJ177" s="31"/>
      <c r="FK177" s="31"/>
      <c r="FL177" s="31"/>
      <c r="FM177" s="31"/>
      <c r="FO177" s="30"/>
      <c r="FP177" s="36"/>
      <c r="FQ177" s="31"/>
      <c r="FR177" s="31"/>
      <c r="FS177" s="31"/>
      <c r="FT177" s="31"/>
      <c r="FU177" s="31"/>
      <c r="FW177" s="30"/>
      <c r="FX177" s="36"/>
      <c r="FY177" s="31"/>
      <c r="FZ177" s="31"/>
      <c r="GA177" s="31"/>
      <c r="GB177" s="31"/>
      <c r="GC177" s="31"/>
      <c r="GE177" s="30"/>
      <c r="GF177" s="36"/>
      <c r="GG177" s="31"/>
      <c r="GH177" s="31"/>
      <c r="GI177" s="31"/>
      <c r="GJ177" s="31"/>
      <c r="GK177" s="31"/>
      <c r="GM177" s="30"/>
      <c r="GN177" s="36"/>
      <c r="GO177" s="31"/>
      <c r="GP177" s="31"/>
      <c r="GQ177" s="31"/>
      <c r="GR177" s="31"/>
      <c r="GS177" s="31"/>
      <c r="GU177" s="30"/>
      <c r="GV177" s="36"/>
      <c r="GW177" s="31"/>
      <c r="GX177" s="31"/>
      <c r="GY177" s="31"/>
      <c r="GZ177" s="31"/>
      <c r="HA177" s="31"/>
      <c r="HC177" s="30"/>
      <c r="HD177" s="36"/>
      <c r="HE177" s="31"/>
      <c r="HF177" s="31"/>
      <c r="HG177" s="31"/>
      <c r="HH177" s="31"/>
      <c r="HI177" s="31"/>
      <c r="HK177" s="30"/>
      <c r="HL177" s="36"/>
      <c r="HM177" s="31"/>
      <c r="HN177" s="31"/>
      <c r="HO177" s="31"/>
      <c r="HP177" s="31"/>
      <c r="HQ177" s="31"/>
      <c r="HS177" s="30"/>
      <c r="HT177" s="36"/>
      <c r="HU177" s="31"/>
      <c r="HV177" s="31"/>
      <c r="HW177" s="31"/>
      <c r="HX177" s="31"/>
      <c r="HY177" s="31"/>
      <c r="IA177" s="30"/>
      <c r="IB177" s="36"/>
      <c r="IC177" s="31"/>
      <c r="ID177" s="31"/>
      <c r="IE177" s="31"/>
      <c r="IF177" s="31"/>
      <c r="IG177" s="31"/>
      <c r="II177" s="30"/>
      <c r="IJ177" s="36"/>
      <c r="IK177" s="31"/>
      <c r="IL177" s="31"/>
      <c r="IM177" s="31"/>
      <c r="IN177" s="31"/>
      <c r="IO177" s="31"/>
      <c r="IQ177" s="30"/>
      <c r="IR177" s="36"/>
      <c r="IS177" s="31"/>
      <c r="IT177" s="31"/>
      <c r="IU177" s="31"/>
      <c r="IV177" s="31"/>
      <c r="IW177" s="31"/>
    </row>
    <row r="178" spans="3:257" x14ac:dyDescent="0.2">
      <c r="C178" s="30"/>
      <c r="D178" s="36"/>
      <c r="E178" s="31"/>
      <c r="F178" s="31"/>
      <c r="G178" s="31"/>
      <c r="H178" s="31"/>
      <c r="I178" s="31"/>
      <c r="K178" s="30"/>
      <c r="L178" s="36"/>
      <c r="M178" s="31"/>
      <c r="N178" s="31"/>
      <c r="O178" s="31"/>
      <c r="P178" s="31"/>
      <c r="Q178" s="31"/>
      <c r="S178" s="30"/>
      <c r="T178" s="36"/>
      <c r="U178" s="31"/>
      <c r="V178" s="31"/>
      <c r="W178" s="31"/>
      <c r="X178" s="31"/>
      <c r="Y178" s="31"/>
      <c r="AA178" s="30"/>
      <c r="AB178" s="36"/>
      <c r="AC178" s="31"/>
      <c r="AD178" s="31"/>
      <c r="AE178" s="31"/>
      <c r="AF178" s="31"/>
      <c r="AG178" s="31"/>
      <c r="AI178" s="30"/>
      <c r="AJ178" s="36"/>
      <c r="AK178" s="31"/>
      <c r="AL178" s="31"/>
      <c r="AM178" s="31"/>
      <c r="AN178" s="31"/>
      <c r="AO178" s="31"/>
      <c r="AQ178" s="30"/>
      <c r="AR178" s="36"/>
      <c r="AS178" s="31"/>
      <c r="AT178" s="31"/>
      <c r="AU178" s="31"/>
      <c r="AV178" s="31"/>
      <c r="AW178" s="31"/>
      <c r="AY178" s="30"/>
      <c r="AZ178" s="36"/>
      <c r="BA178" s="31"/>
      <c r="BB178" s="31"/>
      <c r="BC178" s="31"/>
      <c r="BD178" s="31"/>
      <c r="BE178" s="31"/>
      <c r="BG178" s="30"/>
      <c r="BH178" s="36"/>
      <c r="BI178" s="31"/>
      <c r="BJ178" s="31"/>
      <c r="BK178" s="31"/>
      <c r="BL178" s="31"/>
      <c r="BM178" s="31"/>
      <c r="BO178" s="30"/>
      <c r="BP178" s="36"/>
      <c r="BQ178" s="31"/>
      <c r="BR178" s="31"/>
      <c r="BS178" s="31"/>
      <c r="BT178" s="31"/>
      <c r="BU178" s="31"/>
      <c r="BW178" s="30"/>
      <c r="BX178" s="36"/>
      <c r="BY178" s="31"/>
      <c r="BZ178" s="31"/>
      <c r="CA178" s="31"/>
      <c r="CB178" s="31"/>
      <c r="CC178" s="31"/>
      <c r="CE178" s="30"/>
      <c r="CF178" s="36"/>
      <c r="CG178" s="31"/>
      <c r="CH178" s="31"/>
      <c r="CI178" s="31"/>
      <c r="CJ178" s="31"/>
      <c r="CK178" s="31"/>
      <c r="CM178" s="30"/>
      <c r="CN178" s="36"/>
      <c r="CO178" s="31"/>
      <c r="CP178" s="31"/>
      <c r="CQ178" s="31"/>
      <c r="CR178" s="31"/>
      <c r="CS178" s="31"/>
      <c r="CU178" s="30"/>
      <c r="CV178" s="36"/>
      <c r="CW178" s="31"/>
      <c r="CX178" s="31"/>
      <c r="CY178" s="31"/>
      <c r="CZ178" s="31"/>
      <c r="DA178" s="31"/>
      <c r="DC178" s="30"/>
      <c r="DD178" s="36"/>
      <c r="DE178" s="31"/>
      <c r="DF178" s="31"/>
      <c r="DG178" s="31"/>
      <c r="DH178" s="31"/>
      <c r="DI178" s="31"/>
      <c r="DK178" s="30"/>
      <c r="DL178" s="36"/>
      <c r="DM178" s="31"/>
      <c r="DN178" s="31"/>
      <c r="DO178" s="31"/>
      <c r="DP178" s="31"/>
      <c r="DQ178" s="31"/>
      <c r="DS178" s="30"/>
      <c r="DT178" s="36"/>
      <c r="DU178" s="31"/>
      <c r="DV178" s="31"/>
      <c r="DW178" s="31"/>
      <c r="DX178" s="31"/>
      <c r="DY178" s="31"/>
      <c r="EA178" s="30"/>
      <c r="EB178" s="36"/>
      <c r="EC178" s="31"/>
      <c r="ED178" s="31"/>
      <c r="EE178" s="31"/>
      <c r="EF178" s="31"/>
      <c r="EG178" s="31"/>
      <c r="EI178" s="30"/>
      <c r="EJ178" s="36"/>
      <c r="EK178" s="31"/>
      <c r="EL178" s="31"/>
      <c r="EM178" s="31"/>
      <c r="EN178" s="31"/>
      <c r="EO178" s="31"/>
      <c r="EQ178" s="30"/>
      <c r="ER178" s="36"/>
      <c r="ES178" s="31"/>
      <c r="ET178" s="31"/>
      <c r="EU178" s="31"/>
      <c r="EV178" s="31"/>
      <c r="EW178" s="31"/>
      <c r="EY178" s="30"/>
      <c r="EZ178" s="36"/>
      <c r="FA178" s="31"/>
      <c r="FB178" s="31"/>
      <c r="FC178" s="31"/>
      <c r="FD178" s="31"/>
      <c r="FE178" s="31"/>
      <c r="FG178" s="30"/>
      <c r="FH178" s="36"/>
      <c r="FI178" s="31"/>
      <c r="FJ178" s="31"/>
      <c r="FK178" s="31"/>
      <c r="FL178" s="31"/>
      <c r="FM178" s="31"/>
      <c r="FO178" s="30"/>
      <c r="FP178" s="36"/>
      <c r="FQ178" s="31"/>
      <c r="FR178" s="31"/>
      <c r="FS178" s="31"/>
      <c r="FT178" s="31"/>
      <c r="FU178" s="31"/>
      <c r="FW178" s="30"/>
      <c r="FX178" s="36"/>
      <c r="FY178" s="31"/>
      <c r="FZ178" s="31"/>
      <c r="GA178" s="31"/>
      <c r="GB178" s="31"/>
      <c r="GC178" s="31"/>
      <c r="GE178" s="30"/>
      <c r="GF178" s="36"/>
      <c r="GG178" s="31"/>
      <c r="GH178" s="31"/>
      <c r="GI178" s="31"/>
      <c r="GJ178" s="31"/>
      <c r="GK178" s="31"/>
      <c r="GM178" s="30"/>
      <c r="GN178" s="36"/>
      <c r="GO178" s="31"/>
      <c r="GP178" s="31"/>
      <c r="GQ178" s="31"/>
      <c r="GR178" s="31"/>
      <c r="GS178" s="31"/>
      <c r="GU178" s="30"/>
      <c r="GV178" s="36"/>
      <c r="GW178" s="31"/>
      <c r="GX178" s="31"/>
      <c r="GY178" s="31"/>
      <c r="GZ178" s="31"/>
      <c r="HA178" s="31"/>
      <c r="HC178" s="30"/>
      <c r="HD178" s="36"/>
      <c r="HE178" s="31"/>
      <c r="HF178" s="31"/>
      <c r="HG178" s="31"/>
      <c r="HH178" s="31"/>
      <c r="HI178" s="31"/>
      <c r="HK178" s="30"/>
      <c r="HL178" s="36"/>
      <c r="HM178" s="31"/>
      <c r="HN178" s="31"/>
      <c r="HO178" s="31"/>
      <c r="HP178" s="31"/>
      <c r="HQ178" s="31"/>
      <c r="HS178" s="30"/>
      <c r="HT178" s="36"/>
      <c r="HU178" s="31"/>
      <c r="HV178" s="31"/>
      <c r="HW178" s="31"/>
      <c r="HX178" s="31"/>
      <c r="HY178" s="31"/>
      <c r="IA178" s="30"/>
      <c r="IB178" s="36"/>
      <c r="IC178" s="31"/>
      <c r="ID178" s="31"/>
      <c r="IE178" s="31"/>
      <c r="IF178" s="31"/>
      <c r="IG178" s="31"/>
      <c r="II178" s="30"/>
      <c r="IJ178" s="36"/>
      <c r="IK178" s="31"/>
      <c r="IL178" s="31"/>
      <c r="IM178" s="31"/>
      <c r="IN178" s="31"/>
      <c r="IO178" s="31"/>
      <c r="IQ178" s="30"/>
      <c r="IR178" s="36"/>
      <c r="IS178" s="31"/>
      <c r="IT178" s="31"/>
      <c r="IU178" s="31"/>
      <c r="IV178" s="31"/>
      <c r="IW178" s="31"/>
    </row>
    <row r="179" spans="3:257" x14ac:dyDescent="0.2">
      <c r="C179" s="30"/>
      <c r="D179" s="36"/>
      <c r="E179" s="31"/>
      <c r="F179" s="31"/>
      <c r="G179" s="31"/>
      <c r="H179" s="31"/>
      <c r="I179" s="31"/>
      <c r="K179" s="30"/>
      <c r="L179" s="36"/>
      <c r="M179" s="31"/>
      <c r="N179" s="31"/>
      <c r="O179" s="31"/>
      <c r="P179" s="31"/>
      <c r="Q179" s="31"/>
      <c r="S179" s="30"/>
      <c r="T179" s="36"/>
      <c r="U179" s="31"/>
      <c r="V179" s="31"/>
      <c r="W179" s="31"/>
      <c r="X179" s="31"/>
      <c r="Y179" s="31"/>
      <c r="AA179" s="30"/>
      <c r="AB179" s="36"/>
      <c r="AC179" s="31"/>
      <c r="AD179" s="31"/>
      <c r="AE179" s="31"/>
      <c r="AF179" s="31"/>
      <c r="AG179" s="31"/>
      <c r="AI179" s="30"/>
      <c r="AJ179" s="36"/>
      <c r="AK179" s="31"/>
      <c r="AL179" s="31"/>
      <c r="AM179" s="31"/>
      <c r="AN179" s="31"/>
      <c r="AO179" s="31"/>
      <c r="AQ179" s="30"/>
      <c r="AR179" s="36"/>
      <c r="AS179" s="31"/>
      <c r="AT179" s="31"/>
      <c r="AU179" s="31"/>
      <c r="AV179" s="31"/>
      <c r="AW179" s="31"/>
      <c r="AY179" s="30"/>
      <c r="AZ179" s="36"/>
      <c r="BA179" s="31"/>
      <c r="BB179" s="31"/>
      <c r="BC179" s="31"/>
      <c r="BD179" s="31"/>
      <c r="BE179" s="31"/>
      <c r="BG179" s="30"/>
      <c r="BH179" s="36"/>
      <c r="BI179" s="31"/>
      <c r="BJ179" s="31"/>
      <c r="BK179" s="31"/>
      <c r="BL179" s="31"/>
      <c r="BM179" s="31"/>
      <c r="BO179" s="30"/>
      <c r="BP179" s="36"/>
      <c r="BQ179" s="31"/>
      <c r="BR179" s="31"/>
      <c r="BS179" s="31"/>
      <c r="BT179" s="31"/>
      <c r="BU179" s="31"/>
      <c r="BW179" s="30"/>
      <c r="BX179" s="36"/>
      <c r="BY179" s="31"/>
      <c r="BZ179" s="31"/>
      <c r="CA179" s="31"/>
      <c r="CB179" s="31"/>
      <c r="CC179" s="31"/>
      <c r="CE179" s="30"/>
      <c r="CF179" s="36"/>
      <c r="CG179" s="31"/>
      <c r="CH179" s="31"/>
      <c r="CI179" s="31"/>
      <c r="CJ179" s="31"/>
      <c r="CK179" s="31"/>
      <c r="CM179" s="30"/>
      <c r="CN179" s="36"/>
      <c r="CO179" s="31"/>
      <c r="CP179" s="31"/>
      <c r="CQ179" s="31"/>
      <c r="CR179" s="31"/>
      <c r="CS179" s="31"/>
      <c r="CU179" s="30"/>
      <c r="CV179" s="36"/>
      <c r="CW179" s="31"/>
      <c r="CX179" s="31"/>
      <c r="CY179" s="31"/>
      <c r="CZ179" s="31"/>
      <c r="DA179" s="31"/>
      <c r="DC179" s="30"/>
      <c r="DD179" s="36"/>
      <c r="DE179" s="31"/>
      <c r="DF179" s="31"/>
      <c r="DG179" s="31"/>
      <c r="DH179" s="31"/>
      <c r="DI179" s="31"/>
      <c r="DK179" s="30"/>
      <c r="DL179" s="36"/>
      <c r="DM179" s="31"/>
      <c r="DN179" s="31"/>
      <c r="DO179" s="31"/>
      <c r="DP179" s="31"/>
      <c r="DQ179" s="31"/>
      <c r="DS179" s="30"/>
      <c r="DT179" s="36"/>
      <c r="DU179" s="31"/>
      <c r="DV179" s="31"/>
      <c r="DW179" s="31"/>
      <c r="DX179" s="31"/>
      <c r="DY179" s="31"/>
      <c r="EA179" s="30"/>
      <c r="EB179" s="36"/>
      <c r="EC179" s="31"/>
      <c r="ED179" s="31"/>
      <c r="EE179" s="31"/>
      <c r="EF179" s="31"/>
      <c r="EG179" s="31"/>
      <c r="EI179" s="30"/>
      <c r="EJ179" s="36"/>
      <c r="EK179" s="31"/>
      <c r="EL179" s="31"/>
      <c r="EM179" s="31"/>
      <c r="EN179" s="31"/>
      <c r="EO179" s="31"/>
      <c r="EQ179" s="30"/>
      <c r="ER179" s="36"/>
      <c r="ES179" s="31"/>
      <c r="ET179" s="31"/>
      <c r="EU179" s="31"/>
      <c r="EV179" s="31"/>
      <c r="EW179" s="31"/>
      <c r="EY179" s="30"/>
      <c r="EZ179" s="36"/>
      <c r="FA179" s="31"/>
      <c r="FB179" s="31"/>
      <c r="FC179" s="31"/>
      <c r="FD179" s="31"/>
      <c r="FE179" s="31"/>
      <c r="FG179" s="30"/>
      <c r="FH179" s="36"/>
      <c r="FI179" s="31"/>
      <c r="FJ179" s="31"/>
      <c r="FK179" s="31"/>
      <c r="FL179" s="31"/>
      <c r="FM179" s="31"/>
      <c r="FO179" s="30"/>
      <c r="FP179" s="36"/>
      <c r="FQ179" s="31"/>
      <c r="FR179" s="31"/>
      <c r="FS179" s="31"/>
      <c r="FT179" s="31"/>
      <c r="FU179" s="31"/>
      <c r="FW179" s="30"/>
      <c r="FX179" s="36"/>
      <c r="FY179" s="31"/>
      <c r="FZ179" s="31"/>
      <c r="GA179" s="31"/>
      <c r="GB179" s="31"/>
      <c r="GC179" s="31"/>
      <c r="GE179" s="30"/>
      <c r="GF179" s="36"/>
      <c r="GG179" s="31"/>
      <c r="GH179" s="31"/>
      <c r="GI179" s="31"/>
      <c r="GJ179" s="31"/>
      <c r="GK179" s="31"/>
      <c r="GM179" s="30"/>
      <c r="GN179" s="36"/>
      <c r="GO179" s="31"/>
      <c r="GP179" s="31"/>
      <c r="GQ179" s="31"/>
      <c r="GR179" s="31"/>
      <c r="GS179" s="31"/>
      <c r="GU179" s="30"/>
      <c r="GV179" s="36"/>
      <c r="GW179" s="31"/>
      <c r="GX179" s="31"/>
      <c r="GY179" s="31"/>
      <c r="GZ179" s="31"/>
      <c r="HA179" s="31"/>
      <c r="HC179" s="30"/>
      <c r="HD179" s="36"/>
      <c r="HE179" s="31"/>
      <c r="HF179" s="31"/>
      <c r="HG179" s="31"/>
      <c r="HH179" s="31"/>
      <c r="HI179" s="31"/>
      <c r="HK179" s="30"/>
      <c r="HL179" s="36"/>
      <c r="HM179" s="31"/>
      <c r="HN179" s="31"/>
      <c r="HO179" s="31"/>
      <c r="HP179" s="31"/>
      <c r="HQ179" s="31"/>
      <c r="HS179" s="30"/>
      <c r="HT179" s="36"/>
      <c r="HU179" s="31"/>
      <c r="HV179" s="31"/>
      <c r="HW179" s="31"/>
      <c r="HX179" s="31"/>
      <c r="HY179" s="31"/>
      <c r="IA179" s="30"/>
      <c r="IB179" s="36"/>
      <c r="IC179" s="31"/>
      <c r="ID179" s="31"/>
      <c r="IE179" s="31"/>
      <c r="IF179" s="31"/>
      <c r="IG179" s="31"/>
      <c r="II179" s="30"/>
      <c r="IJ179" s="36"/>
      <c r="IK179" s="31"/>
      <c r="IL179" s="31"/>
      <c r="IM179" s="31"/>
      <c r="IN179" s="31"/>
      <c r="IO179" s="31"/>
      <c r="IQ179" s="30"/>
      <c r="IR179" s="36"/>
      <c r="IS179" s="31"/>
      <c r="IT179" s="31"/>
      <c r="IU179" s="31"/>
      <c r="IV179" s="31"/>
      <c r="IW179" s="31"/>
    </row>
    <row r="180" spans="3:257" x14ac:dyDescent="0.2">
      <c r="C180" s="30"/>
      <c r="D180" s="36"/>
      <c r="E180" s="31"/>
      <c r="F180" s="31"/>
      <c r="G180" s="31"/>
      <c r="H180" s="31"/>
      <c r="I180" s="31"/>
      <c r="K180" s="30"/>
      <c r="L180" s="36"/>
      <c r="M180" s="31"/>
      <c r="N180" s="31"/>
      <c r="O180" s="31"/>
      <c r="P180" s="31"/>
      <c r="Q180" s="31"/>
      <c r="S180" s="30"/>
      <c r="T180" s="36"/>
      <c r="U180" s="31"/>
      <c r="V180" s="31"/>
      <c r="W180" s="31"/>
      <c r="X180" s="31"/>
      <c r="Y180" s="31"/>
      <c r="AA180" s="30"/>
      <c r="AB180" s="36"/>
      <c r="AC180" s="31"/>
      <c r="AD180" s="31"/>
      <c r="AE180" s="31"/>
      <c r="AF180" s="31"/>
      <c r="AG180" s="31"/>
      <c r="AI180" s="30"/>
      <c r="AJ180" s="36"/>
      <c r="AK180" s="31"/>
      <c r="AL180" s="31"/>
      <c r="AM180" s="31"/>
      <c r="AN180" s="31"/>
      <c r="AO180" s="31"/>
      <c r="AQ180" s="30"/>
      <c r="AR180" s="36"/>
      <c r="AS180" s="31"/>
      <c r="AT180" s="31"/>
      <c r="AU180" s="31"/>
      <c r="AV180" s="31"/>
      <c r="AW180" s="31"/>
      <c r="AY180" s="30"/>
      <c r="AZ180" s="36"/>
      <c r="BA180" s="31"/>
      <c r="BB180" s="31"/>
      <c r="BC180" s="31"/>
      <c r="BD180" s="31"/>
      <c r="BE180" s="31"/>
      <c r="BG180" s="30"/>
      <c r="BH180" s="36"/>
      <c r="BI180" s="31"/>
      <c r="BJ180" s="31"/>
      <c r="BK180" s="31"/>
      <c r="BL180" s="31"/>
      <c r="BM180" s="31"/>
      <c r="BO180" s="30"/>
      <c r="BP180" s="36"/>
      <c r="BQ180" s="31"/>
      <c r="BR180" s="31"/>
      <c r="BS180" s="31"/>
      <c r="BT180" s="31"/>
      <c r="BU180" s="31"/>
      <c r="BW180" s="30"/>
      <c r="BX180" s="36"/>
      <c r="BY180" s="31"/>
      <c r="BZ180" s="31"/>
      <c r="CA180" s="31"/>
      <c r="CB180" s="31"/>
      <c r="CC180" s="31"/>
      <c r="CE180" s="30"/>
      <c r="CF180" s="36"/>
      <c r="CG180" s="31"/>
      <c r="CH180" s="31"/>
      <c r="CI180" s="31"/>
      <c r="CJ180" s="31"/>
      <c r="CK180" s="31"/>
      <c r="CM180" s="30"/>
      <c r="CN180" s="36"/>
      <c r="CO180" s="31"/>
      <c r="CP180" s="31"/>
      <c r="CQ180" s="31"/>
      <c r="CR180" s="31"/>
      <c r="CS180" s="31"/>
      <c r="CU180" s="30"/>
      <c r="CV180" s="36"/>
      <c r="CW180" s="31"/>
      <c r="CX180" s="31"/>
      <c r="CY180" s="31"/>
      <c r="CZ180" s="31"/>
      <c r="DA180" s="31"/>
      <c r="DC180" s="30"/>
      <c r="DD180" s="36"/>
      <c r="DE180" s="31"/>
      <c r="DF180" s="31"/>
      <c r="DG180" s="31"/>
      <c r="DH180" s="31"/>
      <c r="DI180" s="31"/>
      <c r="DK180" s="30"/>
      <c r="DL180" s="36"/>
      <c r="DM180" s="31"/>
      <c r="DN180" s="31"/>
      <c r="DO180" s="31"/>
      <c r="DP180" s="31"/>
      <c r="DQ180" s="31"/>
      <c r="DS180" s="30"/>
      <c r="DT180" s="36"/>
      <c r="DU180" s="31"/>
      <c r="DV180" s="31"/>
      <c r="DW180" s="31"/>
      <c r="DX180" s="31"/>
      <c r="DY180" s="31"/>
      <c r="EA180" s="30"/>
      <c r="EB180" s="36"/>
      <c r="EC180" s="31"/>
      <c r="ED180" s="31"/>
      <c r="EE180" s="31"/>
      <c r="EF180" s="31"/>
      <c r="EG180" s="31"/>
      <c r="EI180" s="30"/>
      <c r="EJ180" s="36"/>
      <c r="EK180" s="31"/>
      <c r="EL180" s="31"/>
      <c r="EM180" s="31"/>
      <c r="EN180" s="31"/>
      <c r="EO180" s="31"/>
      <c r="EQ180" s="30"/>
      <c r="ER180" s="36"/>
      <c r="ES180" s="31"/>
      <c r="ET180" s="31"/>
      <c r="EU180" s="31"/>
      <c r="EV180" s="31"/>
      <c r="EW180" s="31"/>
      <c r="EY180" s="30"/>
      <c r="EZ180" s="36"/>
      <c r="FA180" s="31"/>
      <c r="FB180" s="31"/>
      <c r="FC180" s="31"/>
      <c r="FD180" s="31"/>
      <c r="FE180" s="31"/>
      <c r="FG180" s="30"/>
      <c r="FH180" s="36"/>
      <c r="FI180" s="31"/>
      <c r="FJ180" s="31"/>
      <c r="FK180" s="31"/>
      <c r="FL180" s="31"/>
      <c r="FM180" s="31"/>
      <c r="FO180" s="30"/>
      <c r="FP180" s="36"/>
      <c r="FQ180" s="31"/>
      <c r="FR180" s="31"/>
      <c r="FS180" s="31"/>
      <c r="FT180" s="31"/>
      <c r="FU180" s="31"/>
      <c r="FW180" s="30"/>
      <c r="FX180" s="36"/>
      <c r="FY180" s="31"/>
      <c r="FZ180" s="31"/>
      <c r="GA180" s="31"/>
      <c r="GB180" s="31"/>
      <c r="GC180" s="31"/>
      <c r="GE180" s="30"/>
      <c r="GF180" s="36"/>
      <c r="GG180" s="31"/>
      <c r="GH180" s="31"/>
      <c r="GI180" s="31"/>
      <c r="GJ180" s="31"/>
      <c r="GK180" s="31"/>
      <c r="GM180" s="30"/>
      <c r="GN180" s="36"/>
      <c r="GO180" s="31"/>
      <c r="GP180" s="31"/>
      <c r="GQ180" s="31"/>
      <c r="GR180" s="31"/>
      <c r="GS180" s="31"/>
      <c r="GU180" s="30"/>
      <c r="GV180" s="36"/>
      <c r="GW180" s="31"/>
      <c r="GX180" s="31"/>
      <c r="GY180" s="31"/>
      <c r="GZ180" s="31"/>
      <c r="HA180" s="31"/>
      <c r="HC180" s="30"/>
      <c r="HD180" s="36"/>
      <c r="HE180" s="31"/>
      <c r="HF180" s="31"/>
      <c r="HG180" s="31"/>
      <c r="HH180" s="31"/>
      <c r="HI180" s="31"/>
      <c r="HK180" s="30"/>
      <c r="HL180" s="36"/>
      <c r="HM180" s="31"/>
      <c r="HN180" s="31"/>
      <c r="HO180" s="31"/>
      <c r="HP180" s="31"/>
      <c r="HQ180" s="31"/>
      <c r="HS180" s="30"/>
      <c r="HT180" s="36"/>
      <c r="HU180" s="31"/>
      <c r="HV180" s="31"/>
      <c r="HW180" s="31"/>
      <c r="HX180" s="31"/>
      <c r="HY180" s="31"/>
      <c r="IA180" s="30"/>
      <c r="IB180" s="36"/>
      <c r="IC180" s="31"/>
      <c r="ID180" s="31"/>
      <c r="IE180" s="31"/>
      <c r="IF180" s="31"/>
      <c r="IG180" s="31"/>
      <c r="II180" s="30"/>
      <c r="IJ180" s="36"/>
      <c r="IK180" s="31"/>
      <c r="IL180" s="31"/>
      <c r="IM180" s="31"/>
      <c r="IN180" s="31"/>
      <c r="IO180" s="31"/>
      <c r="IQ180" s="30"/>
      <c r="IR180" s="36"/>
      <c r="IS180" s="31"/>
      <c r="IT180" s="31"/>
      <c r="IU180" s="31"/>
      <c r="IV180" s="31"/>
      <c r="IW180" s="31"/>
    </row>
    <row r="181" spans="3:257" x14ac:dyDescent="0.2">
      <c r="C181" s="30"/>
      <c r="D181" s="36"/>
      <c r="E181" s="31"/>
      <c r="F181" s="31"/>
      <c r="G181" s="31"/>
      <c r="H181" s="31"/>
      <c r="I181" s="31"/>
      <c r="K181" s="30"/>
      <c r="L181" s="36"/>
      <c r="M181" s="31"/>
      <c r="N181" s="31"/>
      <c r="O181" s="31"/>
      <c r="P181" s="31"/>
      <c r="Q181" s="31"/>
      <c r="S181" s="30"/>
      <c r="T181" s="36"/>
      <c r="U181" s="31"/>
      <c r="V181" s="31"/>
      <c r="W181" s="31"/>
      <c r="X181" s="31"/>
      <c r="Y181" s="31"/>
      <c r="AA181" s="30"/>
      <c r="AB181" s="36"/>
      <c r="AC181" s="31"/>
      <c r="AD181" s="31"/>
      <c r="AE181" s="31"/>
      <c r="AF181" s="31"/>
      <c r="AG181" s="31"/>
      <c r="AI181" s="30"/>
      <c r="AJ181" s="36"/>
      <c r="AK181" s="31"/>
      <c r="AL181" s="31"/>
      <c r="AM181" s="31"/>
      <c r="AN181" s="31"/>
      <c r="AO181" s="31"/>
      <c r="AQ181" s="30"/>
      <c r="AR181" s="36"/>
      <c r="AS181" s="31"/>
      <c r="AT181" s="31"/>
      <c r="AU181" s="31"/>
      <c r="AV181" s="31"/>
      <c r="AW181" s="31"/>
      <c r="AY181" s="30"/>
      <c r="AZ181" s="36"/>
      <c r="BA181" s="31"/>
      <c r="BB181" s="31"/>
      <c r="BC181" s="31"/>
      <c r="BD181" s="31"/>
      <c r="BE181" s="31"/>
      <c r="BG181" s="30"/>
      <c r="BH181" s="36"/>
      <c r="BI181" s="31"/>
      <c r="BJ181" s="31"/>
      <c r="BK181" s="31"/>
      <c r="BL181" s="31"/>
      <c r="BM181" s="31"/>
      <c r="BO181" s="30"/>
      <c r="BP181" s="36"/>
      <c r="BQ181" s="31"/>
      <c r="BR181" s="31"/>
      <c r="BS181" s="31"/>
      <c r="BT181" s="31"/>
      <c r="BU181" s="31"/>
      <c r="BW181" s="30"/>
      <c r="BX181" s="36"/>
      <c r="BY181" s="31"/>
      <c r="BZ181" s="31"/>
      <c r="CA181" s="31"/>
      <c r="CB181" s="31"/>
      <c r="CC181" s="31"/>
      <c r="CE181" s="30"/>
      <c r="CF181" s="36"/>
      <c r="CG181" s="31"/>
      <c r="CH181" s="31"/>
      <c r="CI181" s="31"/>
      <c r="CJ181" s="31"/>
      <c r="CK181" s="31"/>
      <c r="CM181" s="30"/>
      <c r="CN181" s="36"/>
      <c r="CO181" s="31"/>
      <c r="CP181" s="31"/>
      <c r="CQ181" s="31"/>
      <c r="CR181" s="31"/>
      <c r="CS181" s="31"/>
      <c r="CU181" s="30"/>
      <c r="CV181" s="36"/>
      <c r="CW181" s="31"/>
      <c r="CX181" s="31"/>
      <c r="CY181" s="31"/>
      <c r="CZ181" s="31"/>
      <c r="DA181" s="31"/>
      <c r="DC181" s="30"/>
      <c r="DD181" s="36"/>
      <c r="DE181" s="31"/>
      <c r="DF181" s="31"/>
      <c r="DG181" s="31"/>
      <c r="DH181" s="31"/>
      <c r="DI181" s="31"/>
      <c r="DK181" s="30"/>
      <c r="DL181" s="36"/>
      <c r="DM181" s="31"/>
      <c r="DN181" s="31"/>
      <c r="DO181" s="31"/>
      <c r="DP181" s="31"/>
      <c r="DQ181" s="31"/>
      <c r="DS181" s="30"/>
      <c r="DT181" s="36"/>
      <c r="DU181" s="31"/>
      <c r="DV181" s="31"/>
      <c r="DW181" s="31"/>
      <c r="DX181" s="31"/>
      <c r="DY181" s="31"/>
      <c r="EA181" s="30"/>
      <c r="EB181" s="36"/>
      <c r="EC181" s="31"/>
      <c r="ED181" s="31"/>
      <c r="EE181" s="31"/>
      <c r="EF181" s="31"/>
      <c r="EG181" s="31"/>
      <c r="EI181" s="30"/>
      <c r="EJ181" s="36"/>
      <c r="EK181" s="31"/>
      <c r="EL181" s="31"/>
      <c r="EM181" s="31"/>
      <c r="EN181" s="31"/>
      <c r="EO181" s="31"/>
      <c r="EQ181" s="30"/>
      <c r="ER181" s="36"/>
      <c r="ES181" s="31"/>
      <c r="ET181" s="31"/>
      <c r="EU181" s="31"/>
      <c r="EV181" s="31"/>
      <c r="EW181" s="31"/>
      <c r="EY181" s="30"/>
      <c r="EZ181" s="36"/>
      <c r="FA181" s="31"/>
      <c r="FB181" s="31"/>
      <c r="FC181" s="31"/>
      <c r="FD181" s="31"/>
      <c r="FE181" s="31"/>
      <c r="FG181" s="30"/>
      <c r="FH181" s="36"/>
      <c r="FI181" s="31"/>
      <c r="FJ181" s="31"/>
      <c r="FK181" s="31"/>
      <c r="FL181" s="31"/>
      <c r="FM181" s="31"/>
      <c r="FO181" s="30"/>
      <c r="FP181" s="36"/>
      <c r="FQ181" s="31"/>
      <c r="FR181" s="31"/>
      <c r="FS181" s="31"/>
      <c r="FT181" s="31"/>
      <c r="FU181" s="31"/>
      <c r="FW181" s="30"/>
      <c r="FX181" s="36"/>
      <c r="FY181" s="31"/>
      <c r="FZ181" s="31"/>
      <c r="GA181" s="31"/>
      <c r="GB181" s="31"/>
      <c r="GC181" s="31"/>
      <c r="GE181" s="30"/>
      <c r="GF181" s="36"/>
      <c r="GG181" s="31"/>
      <c r="GH181" s="31"/>
      <c r="GI181" s="31"/>
      <c r="GJ181" s="31"/>
      <c r="GK181" s="31"/>
      <c r="GM181" s="30"/>
      <c r="GN181" s="36"/>
      <c r="GO181" s="31"/>
      <c r="GP181" s="31"/>
      <c r="GQ181" s="31"/>
      <c r="GR181" s="31"/>
      <c r="GS181" s="31"/>
      <c r="GU181" s="30"/>
      <c r="GV181" s="36"/>
      <c r="GW181" s="31"/>
      <c r="GX181" s="31"/>
      <c r="GY181" s="31"/>
      <c r="GZ181" s="31"/>
      <c r="HA181" s="31"/>
      <c r="HC181" s="30"/>
      <c r="HD181" s="36"/>
      <c r="HE181" s="31"/>
      <c r="HF181" s="31"/>
      <c r="HG181" s="31"/>
      <c r="HH181" s="31"/>
      <c r="HI181" s="31"/>
      <c r="HK181" s="30"/>
      <c r="HL181" s="36"/>
      <c r="HM181" s="31"/>
      <c r="HN181" s="31"/>
      <c r="HO181" s="31"/>
      <c r="HP181" s="31"/>
      <c r="HQ181" s="31"/>
      <c r="HS181" s="30"/>
      <c r="HT181" s="36"/>
      <c r="HU181" s="31"/>
      <c r="HV181" s="31"/>
      <c r="HW181" s="31"/>
      <c r="HX181" s="31"/>
      <c r="HY181" s="31"/>
      <c r="IA181" s="30"/>
      <c r="IB181" s="36"/>
      <c r="IC181" s="31"/>
      <c r="ID181" s="31"/>
      <c r="IE181" s="31"/>
      <c r="IF181" s="31"/>
      <c r="IG181" s="31"/>
      <c r="II181" s="30"/>
      <c r="IJ181" s="36"/>
      <c r="IK181" s="31"/>
      <c r="IL181" s="31"/>
      <c r="IM181" s="31"/>
      <c r="IN181" s="31"/>
      <c r="IO181" s="31"/>
      <c r="IQ181" s="30"/>
      <c r="IR181" s="36"/>
      <c r="IS181" s="31"/>
      <c r="IT181" s="31"/>
      <c r="IU181" s="31"/>
      <c r="IV181" s="31"/>
      <c r="IW181" s="31"/>
    </row>
    <row r="182" spans="3:257" x14ac:dyDescent="0.2">
      <c r="C182" s="30"/>
      <c r="D182" s="36"/>
      <c r="E182" s="31"/>
      <c r="F182" s="31"/>
      <c r="G182" s="31"/>
      <c r="H182" s="31"/>
      <c r="I182" s="31"/>
      <c r="K182" s="30"/>
      <c r="L182" s="36"/>
      <c r="M182" s="31"/>
      <c r="N182" s="31"/>
      <c r="O182" s="31"/>
      <c r="P182" s="31"/>
      <c r="Q182" s="31"/>
      <c r="S182" s="30"/>
      <c r="T182" s="36"/>
      <c r="U182" s="31"/>
      <c r="V182" s="31"/>
      <c r="W182" s="31"/>
      <c r="X182" s="31"/>
      <c r="Y182" s="31"/>
      <c r="AA182" s="30"/>
      <c r="AB182" s="36"/>
      <c r="AC182" s="31"/>
      <c r="AD182" s="31"/>
      <c r="AE182" s="31"/>
      <c r="AF182" s="31"/>
      <c r="AG182" s="31"/>
      <c r="AI182" s="30"/>
      <c r="AJ182" s="36"/>
      <c r="AK182" s="31"/>
      <c r="AL182" s="31"/>
      <c r="AM182" s="31"/>
      <c r="AN182" s="31"/>
      <c r="AO182" s="31"/>
      <c r="AQ182" s="30"/>
      <c r="AR182" s="36"/>
      <c r="AS182" s="31"/>
      <c r="AT182" s="31"/>
      <c r="AU182" s="31"/>
      <c r="AV182" s="31"/>
      <c r="AW182" s="31"/>
      <c r="AY182" s="30"/>
      <c r="AZ182" s="36"/>
      <c r="BA182" s="31"/>
      <c r="BB182" s="31"/>
      <c r="BC182" s="31"/>
      <c r="BD182" s="31"/>
      <c r="BE182" s="31"/>
      <c r="BG182" s="30"/>
      <c r="BH182" s="36"/>
      <c r="BI182" s="31"/>
      <c r="BJ182" s="31"/>
      <c r="BK182" s="31"/>
      <c r="BL182" s="31"/>
      <c r="BM182" s="31"/>
      <c r="BO182" s="30"/>
      <c r="BP182" s="36"/>
      <c r="BQ182" s="31"/>
      <c r="BR182" s="31"/>
      <c r="BS182" s="31"/>
      <c r="BT182" s="31"/>
      <c r="BU182" s="31"/>
      <c r="BW182" s="30"/>
      <c r="BX182" s="36"/>
      <c r="BY182" s="31"/>
      <c r="BZ182" s="31"/>
      <c r="CA182" s="31"/>
      <c r="CB182" s="31"/>
      <c r="CC182" s="31"/>
      <c r="CE182" s="30"/>
      <c r="CF182" s="36"/>
      <c r="CG182" s="31"/>
      <c r="CH182" s="31"/>
      <c r="CI182" s="31"/>
      <c r="CJ182" s="31"/>
      <c r="CK182" s="31"/>
      <c r="CM182" s="30"/>
      <c r="CN182" s="36"/>
      <c r="CO182" s="31"/>
      <c r="CP182" s="31"/>
      <c r="CQ182" s="31"/>
      <c r="CR182" s="31"/>
      <c r="CS182" s="31"/>
      <c r="CU182" s="30"/>
      <c r="CV182" s="36"/>
      <c r="CW182" s="31"/>
      <c r="CX182" s="31"/>
      <c r="CY182" s="31"/>
      <c r="CZ182" s="31"/>
      <c r="DA182" s="31"/>
      <c r="DC182" s="30"/>
      <c r="DD182" s="36"/>
      <c r="DE182" s="31"/>
      <c r="DF182" s="31"/>
      <c r="DG182" s="31"/>
      <c r="DH182" s="31"/>
      <c r="DI182" s="31"/>
      <c r="DK182" s="30"/>
      <c r="DL182" s="36"/>
      <c r="DM182" s="31"/>
      <c r="DN182" s="31"/>
      <c r="DO182" s="31"/>
      <c r="DP182" s="31"/>
      <c r="DQ182" s="31"/>
      <c r="DS182" s="30"/>
      <c r="DT182" s="36"/>
      <c r="DU182" s="31"/>
      <c r="DV182" s="31"/>
      <c r="DW182" s="31"/>
      <c r="DX182" s="31"/>
      <c r="DY182" s="31"/>
      <c r="EA182" s="30"/>
      <c r="EB182" s="36"/>
      <c r="EC182" s="31"/>
      <c r="ED182" s="31"/>
      <c r="EE182" s="31"/>
      <c r="EF182" s="31"/>
      <c r="EG182" s="31"/>
      <c r="EI182" s="30"/>
      <c r="EJ182" s="36"/>
      <c r="EK182" s="31"/>
      <c r="EL182" s="31"/>
      <c r="EM182" s="31"/>
      <c r="EN182" s="31"/>
      <c r="EO182" s="31"/>
      <c r="EQ182" s="30"/>
      <c r="ER182" s="36"/>
      <c r="ES182" s="31"/>
      <c r="ET182" s="31"/>
      <c r="EU182" s="31"/>
      <c r="EV182" s="31"/>
      <c r="EW182" s="31"/>
      <c r="EY182" s="30"/>
      <c r="EZ182" s="36"/>
      <c r="FA182" s="31"/>
      <c r="FB182" s="31"/>
      <c r="FC182" s="31"/>
      <c r="FD182" s="31"/>
      <c r="FE182" s="31"/>
      <c r="FG182" s="30"/>
      <c r="FH182" s="36"/>
      <c r="FI182" s="31"/>
      <c r="FJ182" s="31"/>
      <c r="FK182" s="31"/>
      <c r="FL182" s="31"/>
      <c r="FM182" s="31"/>
      <c r="FO182" s="30"/>
      <c r="FP182" s="36"/>
      <c r="FQ182" s="31"/>
      <c r="FR182" s="31"/>
      <c r="FS182" s="31"/>
      <c r="FT182" s="31"/>
      <c r="FU182" s="31"/>
      <c r="FW182" s="30"/>
      <c r="FX182" s="36"/>
      <c r="FY182" s="31"/>
      <c r="FZ182" s="31"/>
      <c r="GA182" s="31"/>
      <c r="GB182" s="31"/>
      <c r="GC182" s="31"/>
      <c r="GE182" s="30"/>
      <c r="GF182" s="36"/>
      <c r="GG182" s="31"/>
      <c r="GH182" s="31"/>
      <c r="GI182" s="31"/>
      <c r="GJ182" s="31"/>
      <c r="GK182" s="31"/>
      <c r="GM182" s="30"/>
      <c r="GN182" s="36"/>
      <c r="GO182" s="31"/>
      <c r="GP182" s="31"/>
      <c r="GQ182" s="31"/>
      <c r="GR182" s="31"/>
      <c r="GS182" s="31"/>
      <c r="GU182" s="30"/>
      <c r="GV182" s="36"/>
      <c r="GW182" s="31"/>
      <c r="GX182" s="31"/>
      <c r="GY182" s="31"/>
      <c r="GZ182" s="31"/>
      <c r="HA182" s="31"/>
      <c r="HC182" s="30"/>
      <c r="HD182" s="36"/>
      <c r="HE182" s="31"/>
      <c r="HF182" s="31"/>
      <c r="HG182" s="31"/>
      <c r="HH182" s="31"/>
      <c r="HI182" s="31"/>
      <c r="HK182" s="30"/>
      <c r="HL182" s="36"/>
      <c r="HM182" s="31"/>
      <c r="HN182" s="31"/>
      <c r="HO182" s="31"/>
      <c r="HP182" s="31"/>
      <c r="HQ182" s="31"/>
      <c r="HS182" s="30"/>
      <c r="HT182" s="36"/>
      <c r="HU182" s="31"/>
      <c r="HV182" s="31"/>
      <c r="HW182" s="31"/>
      <c r="HX182" s="31"/>
      <c r="HY182" s="31"/>
      <c r="IA182" s="30"/>
      <c r="IB182" s="36"/>
      <c r="IC182" s="31"/>
      <c r="ID182" s="31"/>
      <c r="IE182" s="31"/>
      <c r="IF182" s="31"/>
      <c r="IG182" s="31"/>
      <c r="II182" s="30"/>
      <c r="IJ182" s="36"/>
      <c r="IK182" s="31"/>
      <c r="IL182" s="31"/>
      <c r="IM182" s="31"/>
      <c r="IN182" s="31"/>
      <c r="IO182" s="31"/>
      <c r="IQ182" s="30"/>
      <c r="IR182" s="36"/>
      <c r="IS182" s="31"/>
      <c r="IT182" s="31"/>
      <c r="IU182" s="31"/>
      <c r="IV182" s="31"/>
      <c r="IW182" s="31"/>
    </row>
    <row r="183" spans="3:257" x14ac:dyDescent="0.2">
      <c r="C183" s="30"/>
      <c r="D183" s="36"/>
      <c r="E183" s="31"/>
      <c r="F183" s="31"/>
      <c r="G183" s="31"/>
      <c r="H183" s="31"/>
      <c r="I183" s="31"/>
      <c r="K183" s="30"/>
      <c r="L183" s="36"/>
      <c r="M183" s="31"/>
      <c r="N183" s="31"/>
      <c r="O183" s="31"/>
      <c r="P183" s="31"/>
      <c r="Q183" s="31"/>
      <c r="S183" s="30"/>
      <c r="T183" s="36"/>
      <c r="U183" s="31"/>
      <c r="V183" s="31"/>
      <c r="W183" s="31"/>
      <c r="X183" s="31"/>
      <c r="Y183" s="31"/>
      <c r="AA183" s="30"/>
      <c r="AB183" s="36"/>
      <c r="AC183" s="31"/>
      <c r="AD183" s="31"/>
      <c r="AE183" s="31"/>
      <c r="AF183" s="31"/>
      <c r="AG183" s="31"/>
      <c r="AI183" s="30"/>
      <c r="AJ183" s="36"/>
      <c r="AK183" s="31"/>
      <c r="AL183" s="31"/>
      <c r="AM183" s="31"/>
      <c r="AN183" s="31"/>
      <c r="AO183" s="31"/>
      <c r="AQ183" s="30"/>
      <c r="AR183" s="36"/>
      <c r="AS183" s="31"/>
      <c r="AT183" s="31"/>
      <c r="AU183" s="31"/>
      <c r="AV183" s="31"/>
      <c r="AW183" s="31"/>
      <c r="AY183" s="30"/>
      <c r="AZ183" s="36"/>
      <c r="BA183" s="31"/>
      <c r="BB183" s="31"/>
      <c r="BC183" s="31"/>
      <c r="BD183" s="31"/>
      <c r="BE183" s="31"/>
      <c r="BG183" s="30"/>
      <c r="BH183" s="36"/>
      <c r="BI183" s="31"/>
      <c r="BJ183" s="31"/>
      <c r="BK183" s="31"/>
      <c r="BL183" s="31"/>
      <c r="BM183" s="31"/>
      <c r="BO183" s="30"/>
      <c r="BP183" s="36"/>
      <c r="BQ183" s="31"/>
      <c r="BR183" s="31"/>
      <c r="BS183" s="31"/>
      <c r="BT183" s="31"/>
      <c r="BU183" s="31"/>
      <c r="BW183" s="30"/>
      <c r="BX183" s="36"/>
      <c r="BY183" s="31"/>
      <c r="BZ183" s="31"/>
      <c r="CA183" s="31"/>
      <c r="CB183" s="31"/>
      <c r="CC183" s="31"/>
      <c r="CE183" s="30"/>
      <c r="CF183" s="36"/>
      <c r="CG183" s="31"/>
      <c r="CH183" s="31"/>
      <c r="CI183" s="31"/>
      <c r="CJ183" s="31"/>
      <c r="CK183" s="31"/>
      <c r="CM183" s="30"/>
      <c r="CN183" s="36"/>
      <c r="CO183" s="31"/>
      <c r="CP183" s="31"/>
      <c r="CQ183" s="31"/>
      <c r="CR183" s="31"/>
      <c r="CS183" s="31"/>
      <c r="CU183" s="30"/>
      <c r="CV183" s="36"/>
      <c r="CW183" s="31"/>
      <c r="CX183" s="31"/>
      <c r="CY183" s="31"/>
      <c r="CZ183" s="31"/>
      <c r="DA183" s="31"/>
      <c r="DC183" s="30"/>
      <c r="DD183" s="36"/>
      <c r="DE183" s="31"/>
      <c r="DF183" s="31"/>
      <c r="DG183" s="31"/>
      <c r="DH183" s="31"/>
      <c r="DI183" s="31"/>
      <c r="DK183" s="30"/>
      <c r="DL183" s="36"/>
      <c r="DM183" s="31"/>
      <c r="DN183" s="31"/>
      <c r="DO183" s="31"/>
      <c r="DP183" s="31"/>
      <c r="DQ183" s="31"/>
      <c r="DS183" s="30"/>
      <c r="DT183" s="36"/>
      <c r="DU183" s="31"/>
      <c r="DV183" s="31"/>
      <c r="DW183" s="31"/>
      <c r="DX183" s="31"/>
      <c r="DY183" s="31"/>
      <c r="EA183" s="30"/>
      <c r="EB183" s="36"/>
      <c r="EC183" s="31"/>
      <c r="ED183" s="31"/>
      <c r="EE183" s="31"/>
      <c r="EF183" s="31"/>
      <c r="EG183" s="31"/>
      <c r="EI183" s="30"/>
      <c r="EJ183" s="36"/>
      <c r="EK183" s="31"/>
      <c r="EL183" s="31"/>
      <c r="EM183" s="31"/>
      <c r="EN183" s="31"/>
      <c r="EO183" s="31"/>
      <c r="EQ183" s="30"/>
      <c r="ER183" s="36"/>
      <c r="ES183" s="31"/>
      <c r="ET183" s="31"/>
      <c r="EU183" s="31"/>
      <c r="EV183" s="31"/>
      <c r="EW183" s="31"/>
      <c r="EY183" s="30"/>
      <c r="EZ183" s="36"/>
      <c r="FA183" s="31"/>
      <c r="FB183" s="31"/>
      <c r="FC183" s="31"/>
      <c r="FD183" s="31"/>
      <c r="FE183" s="31"/>
      <c r="FG183" s="30"/>
      <c r="FH183" s="36"/>
      <c r="FI183" s="31"/>
      <c r="FJ183" s="31"/>
      <c r="FK183" s="31"/>
      <c r="FL183" s="31"/>
      <c r="FM183" s="31"/>
      <c r="FO183" s="30"/>
      <c r="FP183" s="36"/>
      <c r="FQ183" s="31"/>
      <c r="FR183" s="31"/>
      <c r="FS183" s="31"/>
      <c r="FT183" s="31"/>
      <c r="FU183" s="31"/>
      <c r="FW183" s="30"/>
      <c r="FX183" s="36"/>
      <c r="FY183" s="31"/>
      <c r="FZ183" s="31"/>
      <c r="GA183" s="31"/>
      <c r="GB183" s="31"/>
      <c r="GC183" s="31"/>
      <c r="GE183" s="30"/>
      <c r="GF183" s="36"/>
      <c r="GG183" s="31"/>
      <c r="GH183" s="31"/>
      <c r="GI183" s="31"/>
      <c r="GJ183" s="31"/>
      <c r="GK183" s="31"/>
      <c r="GM183" s="30"/>
      <c r="GN183" s="36"/>
      <c r="GO183" s="31"/>
      <c r="GP183" s="31"/>
      <c r="GQ183" s="31"/>
      <c r="GR183" s="31"/>
      <c r="GS183" s="31"/>
      <c r="GU183" s="30"/>
      <c r="GV183" s="36"/>
      <c r="GW183" s="31"/>
      <c r="GX183" s="31"/>
      <c r="GY183" s="31"/>
      <c r="GZ183" s="31"/>
      <c r="HA183" s="31"/>
      <c r="HC183" s="30"/>
      <c r="HD183" s="36"/>
      <c r="HE183" s="31"/>
      <c r="HF183" s="31"/>
      <c r="HG183" s="31"/>
      <c r="HH183" s="31"/>
      <c r="HI183" s="31"/>
      <c r="HK183" s="30"/>
      <c r="HL183" s="36"/>
      <c r="HM183" s="31"/>
      <c r="HN183" s="31"/>
      <c r="HO183" s="31"/>
      <c r="HP183" s="31"/>
      <c r="HQ183" s="31"/>
      <c r="HS183" s="30"/>
      <c r="HT183" s="36"/>
      <c r="HU183" s="31"/>
      <c r="HV183" s="31"/>
      <c r="HW183" s="31"/>
      <c r="HX183" s="31"/>
      <c r="HY183" s="31"/>
      <c r="IA183" s="30"/>
      <c r="IB183" s="36"/>
      <c r="IC183" s="31"/>
      <c r="ID183" s="31"/>
      <c r="IE183" s="31"/>
      <c r="IF183" s="31"/>
      <c r="IG183" s="31"/>
      <c r="II183" s="30"/>
      <c r="IJ183" s="36"/>
      <c r="IK183" s="31"/>
      <c r="IL183" s="31"/>
      <c r="IM183" s="31"/>
      <c r="IN183" s="31"/>
      <c r="IO183" s="31"/>
      <c r="IQ183" s="30"/>
      <c r="IR183" s="36"/>
      <c r="IS183" s="31"/>
      <c r="IT183" s="31"/>
      <c r="IU183" s="31"/>
      <c r="IV183" s="31"/>
      <c r="IW183" s="31"/>
    </row>
    <row r="184" spans="3:257" x14ac:dyDescent="0.2">
      <c r="C184" s="30"/>
      <c r="D184" s="36"/>
      <c r="E184" s="31"/>
      <c r="F184" s="31"/>
      <c r="G184" s="31"/>
      <c r="H184" s="31"/>
      <c r="I184" s="31"/>
      <c r="K184" s="30"/>
      <c r="L184" s="36"/>
      <c r="M184" s="31"/>
      <c r="N184" s="31"/>
      <c r="O184" s="31"/>
      <c r="P184" s="31"/>
      <c r="Q184" s="31"/>
      <c r="S184" s="30"/>
      <c r="T184" s="36"/>
      <c r="U184" s="31"/>
      <c r="V184" s="31"/>
      <c r="W184" s="31"/>
      <c r="X184" s="31"/>
      <c r="Y184" s="31"/>
      <c r="AA184" s="30"/>
      <c r="AB184" s="36"/>
      <c r="AC184" s="31"/>
      <c r="AD184" s="31"/>
      <c r="AE184" s="31"/>
      <c r="AF184" s="31"/>
      <c r="AG184" s="31"/>
      <c r="AI184" s="30"/>
      <c r="AJ184" s="36"/>
      <c r="AK184" s="31"/>
      <c r="AL184" s="31"/>
      <c r="AM184" s="31"/>
      <c r="AN184" s="31"/>
      <c r="AO184" s="31"/>
      <c r="AQ184" s="30"/>
      <c r="AR184" s="36"/>
      <c r="AS184" s="31"/>
      <c r="AT184" s="31"/>
      <c r="AU184" s="31"/>
      <c r="AV184" s="31"/>
      <c r="AW184" s="31"/>
      <c r="AY184" s="30"/>
      <c r="AZ184" s="36"/>
      <c r="BA184" s="31"/>
      <c r="BB184" s="31"/>
      <c r="BC184" s="31"/>
      <c r="BD184" s="31"/>
      <c r="BE184" s="31"/>
      <c r="BG184" s="30"/>
      <c r="BH184" s="36"/>
      <c r="BI184" s="31"/>
      <c r="BJ184" s="31"/>
      <c r="BK184" s="31"/>
      <c r="BL184" s="31"/>
      <c r="BM184" s="31"/>
      <c r="BO184" s="30"/>
      <c r="BP184" s="36"/>
      <c r="BQ184" s="31"/>
      <c r="BR184" s="31"/>
      <c r="BS184" s="31"/>
      <c r="BT184" s="31"/>
      <c r="BU184" s="31"/>
      <c r="BW184" s="30"/>
      <c r="BX184" s="36"/>
      <c r="BY184" s="31"/>
      <c r="BZ184" s="31"/>
      <c r="CA184" s="31"/>
      <c r="CB184" s="31"/>
      <c r="CC184" s="31"/>
      <c r="CE184" s="30"/>
      <c r="CF184" s="36"/>
      <c r="CG184" s="31"/>
      <c r="CH184" s="31"/>
      <c r="CI184" s="31"/>
      <c r="CJ184" s="31"/>
      <c r="CK184" s="31"/>
      <c r="CM184" s="30"/>
      <c r="CN184" s="36"/>
      <c r="CO184" s="31"/>
      <c r="CP184" s="31"/>
      <c r="CQ184" s="31"/>
      <c r="CR184" s="31"/>
      <c r="CS184" s="31"/>
      <c r="CU184" s="30"/>
      <c r="CV184" s="36"/>
      <c r="CW184" s="31"/>
      <c r="CX184" s="31"/>
      <c r="CY184" s="31"/>
      <c r="CZ184" s="31"/>
      <c r="DA184" s="31"/>
      <c r="DC184" s="30"/>
      <c r="DD184" s="36"/>
      <c r="DE184" s="31"/>
      <c r="DF184" s="31"/>
      <c r="DG184" s="31"/>
      <c r="DH184" s="31"/>
      <c r="DI184" s="31"/>
      <c r="DK184" s="30"/>
      <c r="DL184" s="36"/>
      <c r="DM184" s="31"/>
      <c r="DN184" s="31"/>
      <c r="DO184" s="31"/>
      <c r="DP184" s="31"/>
      <c r="DQ184" s="31"/>
      <c r="DS184" s="30"/>
      <c r="DT184" s="36"/>
      <c r="DU184" s="31"/>
      <c r="DV184" s="31"/>
      <c r="DW184" s="31"/>
      <c r="DX184" s="31"/>
      <c r="DY184" s="31"/>
      <c r="EA184" s="30"/>
      <c r="EB184" s="36"/>
      <c r="EC184" s="31"/>
      <c r="ED184" s="31"/>
      <c r="EE184" s="31"/>
      <c r="EF184" s="31"/>
      <c r="EG184" s="31"/>
      <c r="EI184" s="30"/>
      <c r="EJ184" s="36"/>
      <c r="EK184" s="31"/>
      <c r="EL184" s="31"/>
      <c r="EM184" s="31"/>
      <c r="EN184" s="31"/>
      <c r="EO184" s="31"/>
      <c r="EQ184" s="30"/>
      <c r="ER184" s="36"/>
      <c r="ES184" s="31"/>
      <c r="ET184" s="31"/>
      <c r="EU184" s="31"/>
      <c r="EV184" s="31"/>
      <c r="EW184" s="31"/>
      <c r="EY184" s="30"/>
      <c r="EZ184" s="36"/>
      <c r="FA184" s="31"/>
      <c r="FB184" s="31"/>
      <c r="FC184" s="31"/>
      <c r="FD184" s="31"/>
      <c r="FE184" s="31"/>
      <c r="FG184" s="30"/>
      <c r="FH184" s="36"/>
      <c r="FI184" s="31"/>
      <c r="FJ184" s="31"/>
      <c r="FK184" s="31"/>
      <c r="FL184" s="31"/>
      <c r="FM184" s="31"/>
      <c r="FO184" s="30"/>
      <c r="FP184" s="36"/>
      <c r="FQ184" s="31"/>
      <c r="FR184" s="31"/>
      <c r="FS184" s="31"/>
      <c r="FT184" s="31"/>
      <c r="FU184" s="31"/>
      <c r="FW184" s="30"/>
      <c r="FX184" s="36"/>
      <c r="FY184" s="31"/>
      <c r="FZ184" s="31"/>
      <c r="GA184" s="31"/>
      <c r="GB184" s="31"/>
      <c r="GC184" s="31"/>
      <c r="GE184" s="30"/>
      <c r="GF184" s="36"/>
      <c r="GG184" s="31"/>
      <c r="GH184" s="31"/>
      <c r="GI184" s="31"/>
      <c r="GJ184" s="31"/>
      <c r="GK184" s="31"/>
      <c r="GM184" s="30"/>
      <c r="GN184" s="36"/>
      <c r="GO184" s="31"/>
      <c r="GP184" s="31"/>
      <c r="GQ184" s="31"/>
      <c r="GR184" s="31"/>
      <c r="GS184" s="31"/>
      <c r="GU184" s="30"/>
      <c r="GV184" s="36"/>
      <c r="GW184" s="31"/>
      <c r="GX184" s="31"/>
      <c r="GY184" s="31"/>
      <c r="GZ184" s="31"/>
      <c r="HA184" s="31"/>
      <c r="HC184" s="30"/>
      <c r="HD184" s="36"/>
      <c r="HE184" s="31"/>
      <c r="HF184" s="31"/>
      <c r="HG184" s="31"/>
      <c r="HH184" s="31"/>
      <c r="HI184" s="31"/>
      <c r="HK184" s="30"/>
      <c r="HL184" s="36"/>
      <c r="HM184" s="31"/>
      <c r="HN184" s="31"/>
      <c r="HO184" s="31"/>
      <c r="HP184" s="31"/>
      <c r="HQ184" s="31"/>
      <c r="HS184" s="30"/>
      <c r="HT184" s="36"/>
      <c r="HU184" s="31"/>
      <c r="HV184" s="31"/>
      <c r="HW184" s="31"/>
      <c r="HX184" s="31"/>
      <c r="HY184" s="31"/>
      <c r="IA184" s="30"/>
      <c r="IB184" s="36"/>
      <c r="IC184" s="31"/>
      <c r="ID184" s="31"/>
      <c r="IE184" s="31"/>
      <c r="IF184" s="31"/>
      <c r="IG184" s="31"/>
      <c r="II184" s="30"/>
      <c r="IJ184" s="36"/>
      <c r="IK184" s="31"/>
      <c r="IL184" s="31"/>
      <c r="IM184" s="31"/>
      <c r="IN184" s="31"/>
      <c r="IO184" s="31"/>
      <c r="IQ184" s="30"/>
      <c r="IR184" s="36"/>
      <c r="IS184" s="31"/>
      <c r="IT184" s="31"/>
      <c r="IU184" s="31"/>
      <c r="IV184" s="31"/>
      <c r="IW184" s="31"/>
    </row>
    <row r="185" spans="3:257" x14ac:dyDescent="0.2">
      <c r="C185" s="30"/>
      <c r="D185" s="36"/>
      <c r="E185" s="31"/>
      <c r="F185" s="31"/>
      <c r="G185" s="31"/>
      <c r="H185" s="31"/>
      <c r="I185" s="31"/>
      <c r="K185" s="30"/>
      <c r="L185" s="36"/>
      <c r="M185" s="31"/>
      <c r="N185" s="31"/>
      <c r="O185" s="31"/>
      <c r="P185" s="31"/>
      <c r="Q185" s="31"/>
      <c r="S185" s="30"/>
      <c r="T185" s="36"/>
      <c r="U185" s="31"/>
      <c r="V185" s="31"/>
      <c r="W185" s="31"/>
      <c r="X185" s="31"/>
      <c r="Y185" s="31"/>
      <c r="AA185" s="30"/>
      <c r="AB185" s="36"/>
      <c r="AC185" s="31"/>
      <c r="AD185" s="31"/>
      <c r="AE185" s="31"/>
      <c r="AF185" s="31"/>
      <c r="AG185" s="31"/>
      <c r="AI185" s="30"/>
      <c r="AJ185" s="36"/>
      <c r="AK185" s="31"/>
      <c r="AL185" s="31"/>
      <c r="AM185" s="31"/>
      <c r="AN185" s="31"/>
      <c r="AO185" s="31"/>
      <c r="AQ185" s="30"/>
      <c r="AR185" s="36"/>
      <c r="AS185" s="31"/>
      <c r="AT185" s="31"/>
      <c r="AU185" s="31"/>
      <c r="AV185" s="31"/>
      <c r="AW185" s="31"/>
      <c r="AY185" s="30"/>
      <c r="AZ185" s="36"/>
      <c r="BA185" s="31"/>
      <c r="BB185" s="31"/>
      <c r="BC185" s="31"/>
      <c r="BD185" s="31"/>
      <c r="BE185" s="31"/>
      <c r="BG185" s="30"/>
      <c r="BH185" s="36"/>
      <c r="BI185" s="31"/>
      <c r="BJ185" s="31"/>
      <c r="BK185" s="31"/>
      <c r="BL185" s="31"/>
      <c r="BM185" s="31"/>
      <c r="BO185" s="30"/>
      <c r="BP185" s="36"/>
      <c r="BQ185" s="31"/>
      <c r="BR185" s="31"/>
      <c r="BS185" s="31"/>
      <c r="BT185" s="31"/>
      <c r="BU185" s="31"/>
      <c r="BW185" s="30"/>
      <c r="BX185" s="36"/>
      <c r="BY185" s="31"/>
      <c r="BZ185" s="31"/>
      <c r="CA185" s="31"/>
      <c r="CB185" s="31"/>
      <c r="CC185" s="31"/>
      <c r="CE185" s="30"/>
      <c r="CF185" s="36"/>
      <c r="CG185" s="31"/>
      <c r="CH185" s="31"/>
      <c r="CI185" s="31"/>
      <c r="CJ185" s="31"/>
      <c r="CK185" s="31"/>
      <c r="CM185" s="30"/>
      <c r="CN185" s="36"/>
      <c r="CO185" s="31"/>
      <c r="CP185" s="31"/>
      <c r="CQ185" s="31"/>
      <c r="CR185" s="31"/>
      <c r="CS185" s="31"/>
      <c r="CU185" s="30"/>
      <c r="CV185" s="36"/>
      <c r="CW185" s="31"/>
      <c r="CX185" s="31"/>
      <c r="CY185" s="31"/>
      <c r="CZ185" s="31"/>
      <c r="DA185" s="31"/>
      <c r="DC185" s="30"/>
      <c r="DD185" s="36"/>
      <c r="DE185" s="31"/>
      <c r="DF185" s="31"/>
      <c r="DG185" s="31"/>
      <c r="DH185" s="31"/>
      <c r="DI185" s="31"/>
      <c r="DK185" s="30"/>
      <c r="DL185" s="36"/>
      <c r="DM185" s="31"/>
      <c r="DN185" s="31"/>
      <c r="DO185" s="31"/>
      <c r="DP185" s="31"/>
      <c r="DQ185" s="31"/>
      <c r="DS185" s="30"/>
      <c r="DT185" s="36"/>
      <c r="DU185" s="31"/>
      <c r="DV185" s="31"/>
      <c r="DW185" s="31"/>
      <c r="DX185" s="31"/>
      <c r="DY185" s="31"/>
      <c r="EA185" s="30"/>
      <c r="EB185" s="36"/>
      <c r="EC185" s="31"/>
      <c r="ED185" s="31"/>
      <c r="EE185" s="31"/>
      <c r="EF185" s="31"/>
      <c r="EG185" s="31"/>
      <c r="EI185" s="30"/>
      <c r="EJ185" s="36"/>
      <c r="EK185" s="31"/>
      <c r="EL185" s="31"/>
      <c r="EM185" s="31"/>
      <c r="EN185" s="31"/>
      <c r="EO185" s="31"/>
      <c r="EQ185" s="30"/>
      <c r="ER185" s="36"/>
      <c r="ES185" s="31"/>
      <c r="ET185" s="31"/>
      <c r="EU185" s="31"/>
      <c r="EV185" s="31"/>
      <c r="EW185" s="31"/>
      <c r="EY185" s="30"/>
      <c r="EZ185" s="36"/>
      <c r="FA185" s="31"/>
      <c r="FB185" s="31"/>
      <c r="FC185" s="31"/>
      <c r="FD185" s="31"/>
      <c r="FE185" s="31"/>
      <c r="FG185" s="30"/>
      <c r="FH185" s="36"/>
      <c r="FI185" s="31"/>
      <c r="FJ185" s="31"/>
      <c r="FK185" s="31"/>
      <c r="FL185" s="31"/>
      <c r="FM185" s="31"/>
      <c r="FO185" s="30"/>
      <c r="FP185" s="36"/>
      <c r="FQ185" s="31"/>
      <c r="FR185" s="31"/>
      <c r="FS185" s="31"/>
      <c r="FT185" s="31"/>
      <c r="FU185" s="31"/>
      <c r="FW185" s="30"/>
      <c r="FX185" s="36"/>
      <c r="FY185" s="31"/>
      <c r="FZ185" s="31"/>
      <c r="GA185" s="31"/>
      <c r="GB185" s="31"/>
      <c r="GC185" s="31"/>
      <c r="GE185" s="30"/>
      <c r="GF185" s="36"/>
      <c r="GG185" s="31"/>
      <c r="GH185" s="31"/>
      <c r="GI185" s="31"/>
      <c r="GJ185" s="31"/>
      <c r="GK185" s="31"/>
      <c r="GM185" s="30"/>
      <c r="GN185" s="36"/>
      <c r="GO185" s="31"/>
      <c r="GP185" s="31"/>
      <c r="GQ185" s="31"/>
      <c r="GR185" s="31"/>
      <c r="GS185" s="31"/>
      <c r="GU185" s="30"/>
      <c r="GV185" s="36"/>
      <c r="GW185" s="31"/>
      <c r="GX185" s="31"/>
      <c r="GY185" s="31"/>
      <c r="GZ185" s="31"/>
      <c r="HA185" s="31"/>
      <c r="HC185" s="30"/>
      <c r="HD185" s="36"/>
      <c r="HE185" s="31"/>
      <c r="HF185" s="31"/>
      <c r="HG185" s="31"/>
      <c r="HH185" s="31"/>
      <c r="HI185" s="31"/>
      <c r="HK185" s="30"/>
      <c r="HL185" s="36"/>
      <c r="HM185" s="31"/>
      <c r="HN185" s="31"/>
      <c r="HO185" s="31"/>
      <c r="HP185" s="31"/>
      <c r="HQ185" s="31"/>
      <c r="HS185" s="30"/>
      <c r="HT185" s="36"/>
      <c r="HU185" s="31"/>
      <c r="HV185" s="31"/>
      <c r="HW185" s="31"/>
      <c r="HX185" s="31"/>
      <c r="HY185" s="31"/>
      <c r="IA185" s="30"/>
      <c r="IB185" s="36"/>
      <c r="IC185" s="31"/>
      <c r="ID185" s="31"/>
      <c r="IE185" s="31"/>
      <c r="IF185" s="31"/>
      <c r="IG185" s="31"/>
      <c r="II185" s="30"/>
      <c r="IJ185" s="36"/>
      <c r="IK185" s="31"/>
      <c r="IL185" s="31"/>
      <c r="IM185" s="31"/>
      <c r="IN185" s="31"/>
      <c r="IO185" s="31"/>
      <c r="IQ185" s="30"/>
      <c r="IR185" s="36"/>
      <c r="IS185" s="31"/>
      <c r="IT185" s="31"/>
      <c r="IU185" s="31"/>
      <c r="IV185" s="31"/>
      <c r="IW185" s="31"/>
    </row>
    <row r="186" spans="3:257" x14ac:dyDescent="0.2">
      <c r="C186" s="30"/>
      <c r="D186" s="36"/>
      <c r="E186" s="31"/>
      <c r="F186" s="31"/>
      <c r="G186" s="31"/>
      <c r="H186" s="31"/>
      <c r="I186" s="31"/>
      <c r="K186" s="30"/>
      <c r="L186" s="36"/>
      <c r="M186" s="31"/>
      <c r="N186" s="31"/>
      <c r="O186" s="31"/>
      <c r="P186" s="31"/>
      <c r="Q186" s="31"/>
      <c r="S186" s="30"/>
      <c r="T186" s="36"/>
      <c r="U186" s="31"/>
      <c r="V186" s="31"/>
      <c r="W186" s="31"/>
      <c r="X186" s="31"/>
      <c r="Y186" s="31"/>
      <c r="AA186" s="30"/>
      <c r="AB186" s="36"/>
      <c r="AC186" s="31"/>
      <c r="AD186" s="31"/>
      <c r="AE186" s="31"/>
      <c r="AF186" s="31"/>
      <c r="AG186" s="31"/>
      <c r="AI186" s="30"/>
      <c r="AJ186" s="36"/>
      <c r="AK186" s="31"/>
      <c r="AL186" s="31"/>
      <c r="AM186" s="31"/>
      <c r="AN186" s="31"/>
      <c r="AO186" s="31"/>
      <c r="AQ186" s="30"/>
      <c r="AR186" s="36"/>
      <c r="AS186" s="31"/>
      <c r="AT186" s="31"/>
      <c r="AU186" s="31"/>
      <c r="AV186" s="31"/>
      <c r="AW186" s="31"/>
      <c r="AY186" s="30"/>
      <c r="AZ186" s="36"/>
      <c r="BA186" s="31"/>
      <c r="BB186" s="31"/>
      <c r="BC186" s="31"/>
      <c r="BD186" s="31"/>
      <c r="BE186" s="31"/>
      <c r="BG186" s="30"/>
      <c r="BH186" s="36"/>
      <c r="BI186" s="31"/>
      <c r="BJ186" s="31"/>
      <c r="BK186" s="31"/>
      <c r="BL186" s="31"/>
      <c r="BM186" s="31"/>
      <c r="BO186" s="30"/>
      <c r="BP186" s="36"/>
      <c r="BQ186" s="31"/>
      <c r="BR186" s="31"/>
      <c r="BS186" s="31"/>
      <c r="BT186" s="31"/>
      <c r="BU186" s="31"/>
      <c r="BW186" s="30"/>
      <c r="BX186" s="36"/>
      <c r="BY186" s="31"/>
      <c r="BZ186" s="31"/>
      <c r="CA186" s="31"/>
      <c r="CB186" s="31"/>
      <c r="CC186" s="31"/>
      <c r="CE186" s="30"/>
      <c r="CF186" s="36"/>
      <c r="CG186" s="31"/>
      <c r="CH186" s="31"/>
      <c r="CI186" s="31"/>
      <c r="CJ186" s="31"/>
      <c r="CK186" s="31"/>
      <c r="CM186" s="30"/>
      <c r="CN186" s="36"/>
      <c r="CO186" s="31"/>
      <c r="CP186" s="31"/>
      <c r="CQ186" s="31"/>
      <c r="CR186" s="31"/>
      <c r="CS186" s="31"/>
      <c r="CU186" s="30"/>
      <c r="CV186" s="36"/>
      <c r="CW186" s="31"/>
      <c r="CX186" s="31"/>
      <c r="CY186" s="31"/>
      <c r="CZ186" s="31"/>
      <c r="DA186" s="31"/>
      <c r="DC186" s="30"/>
      <c r="DD186" s="36"/>
      <c r="DE186" s="31"/>
      <c r="DF186" s="31"/>
      <c r="DG186" s="31"/>
      <c r="DH186" s="31"/>
      <c r="DI186" s="31"/>
      <c r="DK186" s="30"/>
      <c r="DL186" s="36"/>
      <c r="DM186" s="31"/>
      <c r="DN186" s="31"/>
      <c r="DO186" s="31"/>
      <c r="DP186" s="31"/>
      <c r="DQ186" s="31"/>
      <c r="DS186" s="30"/>
      <c r="DT186" s="36"/>
      <c r="DU186" s="31"/>
      <c r="DV186" s="31"/>
      <c r="DW186" s="31"/>
      <c r="DX186" s="31"/>
      <c r="DY186" s="31"/>
      <c r="EA186" s="30"/>
      <c r="EB186" s="36"/>
      <c r="EC186" s="31"/>
      <c r="ED186" s="31"/>
      <c r="EE186" s="31"/>
      <c r="EF186" s="31"/>
      <c r="EG186" s="31"/>
      <c r="EI186" s="30"/>
      <c r="EJ186" s="36"/>
      <c r="EK186" s="31"/>
      <c r="EL186" s="31"/>
      <c r="EM186" s="31"/>
      <c r="EN186" s="31"/>
      <c r="EO186" s="31"/>
      <c r="EQ186" s="30"/>
      <c r="ER186" s="36"/>
      <c r="ES186" s="31"/>
      <c r="ET186" s="31"/>
      <c r="EU186" s="31"/>
      <c r="EV186" s="31"/>
      <c r="EW186" s="31"/>
      <c r="EY186" s="30"/>
      <c r="EZ186" s="36"/>
      <c r="FA186" s="31"/>
      <c r="FB186" s="31"/>
      <c r="FC186" s="31"/>
      <c r="FD186" s="31"/>
      <c r="FE186" s="31"/>
      <c r="FG186" s="30"/>
      <c r="FH186" s="36"/>
      <c r="FI186" s="31"/>
      <c r="FJ186" s="31"/>
      <c r="FK186" s="31"/>
      <c r="FL186" s="31"/>
      <c r="FM186" s="31"/>
      <c r="FO186" s="30"/>
      <c r="FP186" s="36"/>
      <c r="FQ186" s="31"/>
      <c r="FR186" s="31"/>
      <c r="FS186" s="31"/>
      <c r="FT186" s="31"/>
      <c r="FU186" s="31"/>
      <c r="FW186" s="30"/>
      <c r="FX186" s="36"/>
      <c r="FY186" s="31"/>
      <c r="FZ186" s="31"/>
      <c r="GA186" s="31"/>
      <c r="GB186" s="31"/>
      <c r="GC186" s="31"/>
      <c r="GE186" s="30"/>
      <c r="GF186" s="36"/>
      <c r="GG186" s="31"/>
      <c r="GH186" s="31"/>
      <c r="GI186" s="31"/>
      <c r="GJ186" s="31"/>
      <c r="GK186" s="31"/>
      <c r="GM186" s="30"/>
      <c r="GN186" s="36"/>
      <c r="GO186" s="31"/>
      <c r="GP186" s="31"/>
      <c r="GQ186" s="31"/>
      <c r="GR186" s="31"/>
      <c r="GS186" s="31"/>
      <c r="GU186" s="30"/>
      <c r="GV186" s="36"/>
      <c r="GW186" s="31"/>
      <c r="GX186" s="31"/>
      <c r="GY186" s="31"/>
      <c r="GZ186" s="31"/>
      <c r="HA186" s="31"/>
      <c r="HC186" s="30"/>
      <c r="HD186" s="36"/>
      <c r="HE186" s="31"/>
      <c r="HF186" s="31"/>
      <c r="HG186" s="31"/>
      <c r="HH186" s="31"/>
      <c r="HI186" s="31"/>
      <c r="HK186" s="30"/>
      <c r="HL186" s="36"/>
      <c r="HM186" s="31"/>
      <c r="HN186" s="31"/>
      <c r="HO186" s="31"/>
      <c r="HP186" s="31"/>
      <c r="HQ186" s="31"/>
      <c r="HS186" s="30"/>
      <c r="HT186" s="36"/>
      <c r="HU186" s="31"/>
      <c r="HV186" s="31"/>
      <c r="HW186" s="31"/>
      <c r="HX186" s="31"/>
      <c r="HY186" s="31"/>
      <c r="IA186" s="30"/>
      <c r="IB186" s="36"/>
      <c r="IC186" s="31"/>
      <c r="ID186" s="31"/>
      <c r="IE186" s="31"/>
      <c r="IF186" s="31"/>
      <c r="IG186" s="31"/>
      <c r="II186" s="30"/>
      <c r="IJ186" s="36"/>
      <c r="IK186" s="31"/>
      <c r="IL186" s="31"/>
      <c r="IM186" s="31"/>
      <c r="IN186" s="31"/>
      <c r="IO186" s="31"/>
      <c r="IQ186" s="30"/>
      <c r="IR186" s="36"/>
      <c r="IS186" s="31"/>
      <c r="IT186" s="31"/>
      <c r="IU186" s="31"/>
      <c r="IV186" s="31"/>
      <c r="IW186" s="31"/>
    </row>
    <row r="187" spans="3:257" x14ac:dyDescent="0.2">
      <c r="C187" s="30"/>
      <c r="D187" s="36"/>
      <c r="E187" s="31"/>
      <c r="F187" s="31"/>
      <c r="G187" s="31"/>
      <c r="H187" s="31"/>
      <c r="I187" s="31"/>
      <c r="K187" s="30"/>
      <c r="L187" s="36"/>
      <c r="M187" s="31"/>
      <c r="N187" s="31"/>
      <c r="O187" s="31"/>
      <c r="P187" s="31"/>
      <c r="Q187" s="31"/>
      <c r="S187" s="30"/>
      <c r="T187" s="36"/>
      <c r="U187" s="31"/>
      <c r="V187" s="31"/>
      <c r="W187" s="31"/>
      <c r="X187" s="31"/>
      <c r="Y187" s="31"/>
      <c r="AA187" s="30"/>
      <c r="AB187" s="36"/>
      <c r="AC187" s="31"/>
      <c r="AD187" s="31"/>
      <c r="AE187" s="31"/>
      <c r="AF187" s="31"/>
      <c r="AG187" s="31"/>
      <c r="AI187" s="30"/>
      <c r="AJ187" s="36"/>
      <c r="AK187" s="31"/>
      <c r="AL187" s="31"/>
      <c r="AM187" s="31"/>
      <c r="AN187" s="31"/>
      <c r="AO187" s="31"/>
      <c r="AQ187" s="30"/>
      <c r="AR187" s="36"/>
      <c r="AS187" s="31"/>
      <c r="AT187" s="31"/>
      <c r="AU187" s="31"/>
      <c r="AV187" s="31"/>
      <c r="AW187" s="31"/>
      <c r="AY187" s="30"/>
      <c r="AZ187" s="36"/>
      <c r="BA187" s="31"/>
      <c r="BB187" s="31"/>
      <c r="BC187" s="31"/>
      <c r="BD187" s="31"/>
      <c r="BE187" s="31"/>
      <c r="BG187" s="30"/>
      <c r="BH187" s="36"/>
      <c r="BI187" s="31"/>
      <c r="BJ187" s="31"/>
      <c r="BK187" s="31"/>
      <c r="BL187" s="31"/>
      <c r="BM187" s="31"/>
      <c r="BO187" s="30"/>
      <c r="BP187" s="36"/>
      <c r="BQ187" s="31"/>
      <c r="BR187" s="31"/>
      <c r="BS187" s="31"/>
      <c r="BT187" s="31"/>
      <c r="BU187" s="31"/>
      <c r="BW187" s="30"/>
      <c r="BX187" s="36"/>
      <c r="BY187" s="31"/>
      <c r="BZ187" s="31"/>
      <c r="CA187" s="31"/>
      <c r="CB187" s="31"/>
      <c r="CC187" s="31"/>
      <c r="CE187" s="30"/>
      <c r="CF187" s="36"/>
      <c r="CG187" s="31"/>
      <c r="CH187" s="31"/>
      <c r="CI187" s="31"/>
      <c r="CJ187" s="31"/>
      <c r="CK187" s="31"/>
      <c r="CM187" s="30"/>
      <c r="CN187" s="36"/>
      <c r="CO187" s="31"/>
      <c r="CP187" s="31"/>
      <c r="CQ187" s="31"/>
      <c r="CR187" s="31"/>
      <c r="CS187" s="31"/>
      <c r="CU187" s="30"/>
      <c r="CV187" s="36"/>
      <c r="CW187" s="31"/>
      <c r="CX187" s="31"/>
      <c r="CY187" s="31"/>
      <c r="CZ187" s="31"/>
      <c r="DA187" s="31"/>
      <c r="DC187" s="30"/>
      <c r="DD187" s="36"/>
      <c r="DE187" s="31"/>
      <c r="DF187" s="31"/>
      <c r="DG187" s="31"/>
      <c r="DH187" s="31"/>
      <c r="DI187" s="31"/>
      <c r="DK187" s="30"/>
      <c r="DL187" s="36"/>
      <c r="DM187" s="31"/>
      <c r="DN187" s="31"/>
      <c r="DO187" s="31"/>
      <c r="DP187" s="31"/>
      <c r="DQ187" s="31"/>
      <c r="DS187" s="30"/>
      <c r="DT187" s="36"/>
      <c r="DU187" s="31"/>
      <c r="DV187" s="31"/>
      <c r="DW187" s="31"/>
      <c r="DX187" s="31"/>
      <c r="DY187" s="31"/>
      <c r="EA187" s="30"/>
      <c r="EB187" s="36"/>
      <c r="EC187" s="31"/>
      <c r="ED187" s="31"/>
      <c r="EE187" s="31"/>
      <c r="EF187" s="31"/>
      <c r="EG187" s="31"/>
      <c r="EI187" s="30"/>
      <c r="EJ187" s="36"/>
      <c r="EK187" s="31"/>
      <c r="EL187" s="31"/>
      <c r="EM187" s="31"/>
      <c r="EN187" s="31"/>
      <c r="EO187" s="31"/>
      <c r="EQ187" s="30"/>
      <c r="ER187" s="36"/>
      <c r="ES187" s="31"/>
      <c r="ET187" s="31"/>
      <c r="EU187" s="31"/>
      <c r="EV187" s="31"/>
      <c r="EW187" s="31"/>
      <c r="EY187" s="30"/>
      <c r="EZ187" s="36"/>
      <c r="FA187" s="31"/>
      <c r="FB187" s="31"/>
      <c r="FC187" s="31"/>
      <c r="FD187" s="31"/>
      <c r="FE187" s="31"/>
      <c r="FG187" s="30"/>
      <c r="FH187" s="36"/>
      <c r="FI187" s="31"/>
      <c r="FJ187" s="31"/>
      <c r="FK187" s="31"/>
      <c r="FL187" s="31"/>
      <c r="FM187" s="31"/>
      <c r="FO187" s="30"/>
      <c r="FP187" s="36"/>
      <c r="FQ187" s="31"/>
      <c r="FR187" s="31"/>
      <c r="FS187" s="31"/>
      <c r="FT187" s="31"/>
      <c r="FU187" s="31"/>
      <c r="FW187" s="30"/>
      <c r="FX187" s="36"/>
      <c r="FY187" s="31"/>
      <c r="FZ187" s="31"/>
      <c r="GA187" s="31"/>
      <c r="GB187" s="31"/>
      <c r="GC187" s="31"/>
      <c r="GE187" s="30"/>
      <c r="GF187" s="36"/>
      <c r="GG187" s="31"/>
      <c r="GH187" s="31"/>
      <c r="GI187" s="31"/>
      <c r="GJ187" s="31"/>
      <c r="GK187" s="31"/>
      <c r="GM187" s="30"/>
      <c r="GN187" s="36"/>
      <c r="GO187" s="31"/>
      <c r="GP187" s="31"/>
      <c r="GQ187" s="31"/>
      <c r="GR187" s="31"/>
      <c r="GS187" s="31"/>
      <c r="GU187" s="30"/>
      <c r="GV187" s="36"/>
      <c r="GW187" s="31"/>
      <c r="GX187" s="31"/>
      <c r="GY187" s="31"/>
      <c r="GZ187" s="31"/>
      <c r="HA187" s="31"/>
      <c r="HC187" s="30"/>
      <c r="HD187" s="36"/>
      <c r="HE187" s="31"/>
      <c r="HF187" s="31"/>
      <c r="HG187" s="31"/>
      <c r="HH187" s="31"/>
      <c r="HI187" s="31"/>
      <c r="HK187" s="30"/>
      <c r="HL187" s="36"/>
      <c r="HM187" s="31"/>
      <c r="HN187" s="31"/>
      <c r="HO187" s="31"/>
      <c r="HP187" s="31"/>
      <c r="HQ187" s="31"/>
      <c r="HS187" s="30"/>
      <c r="HT187" s="36"/>
      <c r="HU187" s="31"/>
      <c r="HV187" s="31"/>
      <c r="HW187" s="31"/>
      <c r="HX187" s="31"/>
      <c r="HY187" s="31"/>
      <c r="IA187" s="30"/>
      <c r="IB187" s="36"/>
      <c r="IC187" s="31"/>
      <c r="ID187" s="31"/>
      <c r="IE187" s="31"/>
      <c r="IF187" s="31"/>
      <c r="IG187" s="31"/>
      <c r="II187" s="30"/>
      <c r="IJ187" s="36"/>
      <c r="IK187" s="31"/>
      <c r="IL187" s="31"/>
      <c r="IM187" s="31"/>
      <c r="IN187" s="31"/>
      <c r="IO187" s="31"/>
      <c r="IQ187" s="30"/>
      <c r="IR187" s="36"/>
      <c r="IS187" s="31"/>
      <c r="IT187" s="31"/>
      <c r="IU187" s="31"/>
      <c r="IV187" s="31"/>
      <c r="IW187" s="31"/>
    </row>
    <row r="188" spans="3:257" x14ac:dyDescent="0.2">
      <c r="C188" s="30"/>
      <c r="D188" s="36"/>
      <c r="E188" s="31"/>
      <c r="F188" s="31"/>
      <c r="G188" s="31"/>
      <c r="H188" s="31"/>
      <c r="I188" s="31"/>
      <c r="K188" s="30"/>
      <c r="L188" s="36"/>
      <c r="M188" s="31"/>
      <c r="N188" s="31"/>
      <c r="O188" s="31"/>
      <c r="P188" s="31"/>
      <c r="Q188" s="31"/>
      <c r="S188" s="30"/>
      <c r="T188" s="36"/>
      <c r="U188" s="31"/>
      <c r="V188" s="31"/>
      <c r="W188" s="31"/>
      <c r="X188" s="31"/>
      <c r="Y188" s="31"/>
      <c r="AA188" s="30"/>
      <c r="AB188" s="36"/>
      <c r="AC188" s="31"/>
      <c r="AD188" s="31"/>
      <c r="AE188" s="31"/>
      <c r="AF188" s="31"/>
      <c r="AG188" s="31"/>
      <c r="AI188" s="30"/>
      <c r="AJ188" s="36"/>
      <c r="AK188" s="31"/>
      <c r="AL188" s="31"/>
      <c r="AM188" s="31"/>
      <c r="AN188" s="31"/>
      <c r="AO188" s="31"/>
      <c r="AQ188" s="30"/>
      <c r="AR188" s="36"/>
      <c r="AS188" s="31"/>
      <c r="AT188" s="31"/>
      <c r="AU188" s="31"/>
      <c r="AV188" s="31"/>
      <c r="AW188" s="31"/>
      <c r="AY188" s="30"/>
      <c r="AZ188" s="36"/>
      <c r="BA188" s="31"/>
      <c r="BB188" s="31"/>
      <c r="BC188" s="31"/>
      <c r="BD188" s="31"/>
      <c r="BE188" s="31"/>
      <c r="BG188" s="30"/>
      <c r="BH188" s="36"/>
      <c r="BI188" s="31"/>
      <c r="BJ188" s="31"/>
      <c r="BK188" s="31"/>
      <c r="BL188" s="31"/>
      <c r="BM188" s="31"/>
      <c r="BO188" s="30"/>
      <c r="BP188" s="36"/>
      <c r="BQ188" s="31"/>
      <c r="BR188" s="31"/>
      <c r="BS188" s="31"/>
      <c r="BT188" s="31"/>
      <c r="BU188" s="31"/>
      <c r="BW188" s="30"/>
      <c r="BX188" s="36"/>
      <c r="BY188" s="31"/>
      <c r="BZ188" s="31"/>
      <c r="CA188" s="31"/>
      <c r="CB188" s="31"/>
      <c r="CC188" s="31"/>
      <c r="CE188" s="30"/>
      <c r="CF188" s="36"/>
      <c r="CG188" s="31"/>
      <c r="CH188" s="31"/>
      <c r="CI188" s="31"/>
      <c r="CJ188" s="31"/>
      <c r="CK188" s="31"/>
      <c r="CM188" s="30"/>
      <c r="CN188" s="36"/>
      <c r="CO188" s="31"/>
      <c r="CP188" s="31"/>
      <c r="CQ188" s="31"/>
      <c r="CR188" s="31"/>
      <c r="CS188" s="31"/>
      <c r="CU188" s="30"/>
      <c r="CV188" s="36"/>
      <c r="CW188" s="31"/>
      <c r="CX188" s="31"/>
      <c r="CY188" s="31"/>
      <c r="CZ188" s="31"/>
      <c r="DA188" s="31"/>
      <c r="DC188" s="30"/>
      <c r="DD188" s="36"/>
      <c r="DE188" s="31"/>
      <c r="DF188" s="31"/>
      <c r="DG188" s="31"/>
      <c r="DH188" s="31"/>
      <c r="DI188" s="31"/>
      <c r="DK188" s="30"/>
      <c r="DL188" s="36"/>
      <c r="DM188" s="31"/>
      <c r="DN188" s="31"/>
      <c r="DO188" s="31"/>
      <c r="DP188" s="31"/>
      <c r="DQ188" s="31"/>
      <c r="DS188" s="30"/>
      <c r="DT188" s="36"/>
      <c r="DU188" s="31"/>
      <c r="DV188" s="31"/>
      <c r="DW188" s="31"/>
      <c r="DX188" s="31"/>
      <c r="DY188" s="31"/>
      <c r="EA188" s="30"/>
      <c r="EB188" s="36"/>
      <c r="EC188" s="31"/>
      <c r="ED188" s="31"/>
      <c r="EE188" s="31"/>
      <c r="EF188" s="31"/>
      <c r="EG188" s="31"/>
      <c r="EI188" s="30"/>
      <c r="EJ188" s="36"/>
      <c r="EK188" s="31"/>
      <c r="EL188" s="31"/>
      <c r="EM188" s="31"/>
      <c r="EN188" s="31"/>
      <c r="EO188" s="31"/>
      <c r="EQ188" s="30"/>
      <c r="ER188" s="36"/>
      <c r="ES188" s="31"/>
      <c r="ET188" s="31"/>
      <c r="EU188" s="31"/>
      <c r="EV188" s="31"/>
      <c r="EW188" s="31"/>
      <c r="EY188" s="30"/>
      <c r="EZ188" s="36"/>
      <c r="FA188" s="31"/>
      <c r="FB188" s="31"/>
      <c r="FC188" s="31"/>
      <c r="FD188" s="31"/>
      <c r="FE188" s="31"/>
      <c r="FG188" s="30"/>
      <c r="FH188" s="36"/>
      <c r="FI188" s="31"/>
      <c r="FJ188" s="31"/>
      <c r="FK188" s="31"/>
      <c r="FL188" s="31"/>
      <c r="FM188" s="31"/>
      <c r="FO188" s="30"/>
      <c r="FP188" s="36"/>
      <c r="FQ188" s="31"/>
      <c r="FR188" s="31"/>
      <c r="FS188" s="31"/>
      <c r="FT188" s="31"/>
      <c r="FU188" s="31"/>
      <c r="FW188" s="30"/>
      <c r="FX188" s="36"/>
      <c r="FY188" s="31"/>
      <c r="FZ188" s="31"/>
      <c r="GA188" s="31"/>
      <c r="GB188" s="31"/>
      <c r="GC188" s="31"/>
      <c r="GE188" s="30"/>
      <c r="GF188" s="36"/>
      <c r="GG188" s="31"/>
      <c r="GH188" s="31"/>
      <c r="GI188" s="31"/>
      <c r="GJ188" s="31"/>
      <c r="GK188" s="31"/>
      <c r="GM188" s="30"/>
      <c r="GN188" s="36"/>
      <c r="GO188" s="31"/>
      <c r="GP188" s="31"/>
      <c r="GQ188" s="31"/>
      <c r="GR188" s="31"/>
      <c r="GS188" s="31"/>
      <c r="GU188" s="30"/>
      <c r="GV188" s="36"/>
      <c r="GW188" s="31"/>
      <c r="GX188" s="31"/>
      <c r="GY188" s="31"/>
      <c r="GZ188" s="31"/>
      <c r="HA188" s="31"/>
      <c r="HC188" s="30"/>
      <c r="HD188" s="36"/>
      <c r="HE188" s="31"/>
      <c r="HF188" s="31"/>
      <c r="HG188" s="31"/>
      <c r="HH188" s="31"/>
      <c r="HI188" s="31"/>
      <c r="HK188" s="30"/>
      <c r="HL188" s="36"/>
      <c r="HM188" s="31"/>
      <c r="HN188" s="31"/>
      <c r="HO188" s="31"/>
      <c r="HP188" s="31"/>
      <c r="HQ188" s="31"/>
      <c r="HS188" s="30"/>
      <c r="HT188" s="36"/>
      <c r="HU188" s="31"/>
      <c r="HV188" s="31"/>
      <c r="HW188" s="31"/>
      <c r="HX188" s="31"/>
      <c r="HY188" s="31"/>
      <c r="IA188" s="30"/>
      <c r="IB188" s="36"/>
      <c r="IC188" s="31"/>
      <c r="ID188" s="31"/>
      <c r="IE188" s="31"/>
      <c r="IF188" s="31"/>
      <c r="IG188" s="31"/>
      <c r="II188" s="30"/>
      <c r="IJ188" s="36"/>
      <c r="IK188" s="31"/>
      <c r="IL188" s="31"/>
      <c r="IM188" s="31"/>
      <c r="IN188" s="31"/>
      <c r="IO188" s="31"/>
      <c r="IQ188" s="30"/>
      <c r="IR188" s="36"/>
      <c r="IS188" s="31"/>
      <c r="IT188" s="31"/>
      <c r="IU188" s="31"/>
      <c r="IV188" s="31"/>
      <c r="IW188" s="31"/>
    </row>
    <row r="189" spans="3:257" x14ac:dyDescent="0.2">
      <c r="C189" s="30"/>
      <c r="D189" s="36"/>
      <c r="E189" s="31"/>
      <c r="F189" s="31"/>
      <c r="G189" s="31"/>
      <c r="H189" s="31"/>
      <c r="I189" s="31"/>
      <c r="K189" s="30"/>
      <c r="L189" s="36"/>
      <c r="M189" s="31"/>
      <c r="N189" s="31"/>
      <c r="O189" s="31"/>
      <c r="P189" s="31"/>
      <c r="Q189" s="31"/>
      <c r="S189" s="30"/>
      <c r="T189" s="36"/>
      <c r="U189" s="31"/>
      <c r="V189" s="31"/>
      <c r="W189" s="31"/>
      <c r="X189" s="31"/>
      <c r="Y189" s="31"/>
      <c r="AA189" s="30"/>
      <c r="AB189" s="36"/>
      <c r="AC189" s="31"/>
      <c r="AD189" s="31"/>
      <c r="AE189" s="31"/>
      <c r="AF189" s="31"/>
      <c r="AG189" s="31"/>
      <c r="AI189" s="30"/>
      <c r="AJ189" s="36"/>
      <c r="AK189" s="31"/>
      <c r="AL189" s="31"/>
      <c r="AM189" s="31"/>
      <c r="AN189" s="31"/>
      <c r="AO189" s="31"/>
      <c r="AQ189" s="30"/>
      <c r="AR189" s="36"/>
      <c r="AS189" s="31"/>
      <c r="AT189" s="31"/>
      <c r="AU189" s="31"/>
      <c r="AV189" s="31"/>
      <c r="AW189" s="31"/>
      <c r="AY189" s="30"/>
      <c r="AZ189" s="36"/>
      <c r="BA189" s="31"/>
      <c r="BB189" s="31"/>
      <c r="BC189" s="31"/>
      <c r="BD189" s="31"/>
      <c r="BE189" s="31"/>
      <c r="BG189" s="30"/>
      <c r="BH189" s="36"/>
      <c r="BI189" s="31"/>
      <c r="BJ189" s="31"/>
      <c r="BK189" s="31"/>
      <c r="BL189" s="31"/>
      <c r="BM189" s="31"/>
      <c r="BO189" s="30"/>
      <c r="BP189" s="36"/>
      <c r="BQ189" s="31"/>
      <c r="BR189" s="31"/>
      <c r="BS189" s="31"/>
      <c r="BT189" s="31"/>
      <c r="BU189" s="31"/>
      <c r="BW189" s="30"/>
      <c r="BX189" s="36"/>
      <c r="BY189" s="31"/>
      <c r="BZ189" s="31"/>
      <c r="CA189" s="31"/>
      <c r="CB189" s="31"/>
      <c r="CC189" s="31"/>
      <c r="CE189" s="30"/>
      <c r="CF189" s="36"/>
      <c r="CG189" s="31"/>
      <c r="CH189" s="31"/>
      <c r="CI189" s="31"/>
      <c r="CJ189" s="31"/>
      <c r="CK189" s="31"/>
      <c r="CM189" s="30"/>
      <c r="CN189" s="36"/>
      <c r="CO189" s="31"/>
      <c r="CP189" s="31"/>
      <c r="CQ189" s="31"/>
      <c r="CR189" s="31"/>
      <c r="CS189" s="31"/>
      <c r="CU189" s="30"/>
      <c r="CV189" s="36"/>
      <c r="CW189" s="31"/>
      <c r="CX189" s="31"/>
      <c r="CY189" s="31"/>
      <c r="CZ189" s="31"/>
      <c r="DA189" s="31"/>
      <c r="DC189" s="30"/>
      <c r="DD189" s="36"/>
      <c r="DE189" s="31"/>
      <c r="DF189" s="31"/>
      <c r="DG189" s="31"/>
      <c r="DH189" s="31"/>
      <c r="DI189" s="31"/>
      <c r="DK189" s="30"/>
      <c r="DL189" s="36"/>
      <c r="DM189" s="31"/>
      <c r="DN189" s="31"/>
      <c r="DO189" s="31"/>
      <c r="DP189" s="31"/>
      <c r="DQ189" s="31"/>
      <c r="DS189" s="30"/>
      <c r="DT189" s="36"/>
      <c r="DU189" s="31"/>
      <c r="DV189" s="31"/>
      <c r="DW189" s="31"/>
      <c r="DX189" s="31"/>
      <c r="DY189" s="31"/>
      <c r="EA189" s="30"/>
      <c r="EB189" s="36"/>
      <c r="EC189" s="31"/>
      <c r="ED189" s="31"/>
      <c r="EE189" s="31"/>
      <c r="EF189" s="31"/>
      <c r="EG189" s="31"/>
      <c r="EI189" s="30"/>
      <c r="EJ189" s="36"/>
      <c r="EK189" s="31"/>
      <c r="EL189" s="31"/>
      <c r="EM189" s="31"/>
      <c r="EN189" s="31"/>
      <c r="EO189" s="31"/>
      <c r="EQ189" s="30"/>
      <c r="ER189" s="36"/>
      <c r="ES189" s="31"/>
      <c r="ET189" s="31"/>
      <c r="EU189" s="31"/>
      <c r="EV189" s="31"/>
      <c r="EW189" s="31"/>
      <c r="EY189" s="30"/>
      <c r="EZ189" s="36"/>
      <c r="FA189" s="31"/>
      <c r="FB189" s="31"/>
      <c r="FC189" s="31"/>
      <c r="FD189" s="31"/>
      <c r="FE189" s="31"/>
      <c r="FG189" s="30"/>
      <c r="FH189" s="36"/>
      <c r="FI189" s="31"/>
      <c r="FJ189" s="31"/>
      <c r="FK189" s="31"/>
      <c r="FL189" s="31"/>
      <c r="FM189" s="31"/>
      <c r="FO189" s="30"/>
      <c r="FP189" s="36"/>
      <c r="FQ189" s="31"/>
      <c r="FR189" s="31"/>
      <c r="FS189" s="31"/>
      <c r="FT189" s="31"/>
      <c r="FU189" s="31"/>
      <c r="FW189" s="30"/>
      <c r="FX189" s="36"/>
      <c r="FY189" s="31"/>
      <c r="FZ189" s="31"/>
      <c r="GA189" s="31"/>
      <c r="GB189" s="31"/>
      <c r="GC189" s="31"/>
      <c r="GE189" s="30"/>
      <c r="GF189" s="36"/>
      <c r="GG189" s="31"/>
      <c r="GH189" s="31"/>
      <c r="GI189" s="31"/>
      <c r="GJ189" s="31"/>
      <c r="GK189" s="31"/>
      <c r="GM189" s="30"/>
      <c r="GN189" s="36"/>
      <c r="GO189" s="31"/>
      <c r="GP189" s="31"/>
      <c r="GQ189" s="31"/>
      <c r="GR189" s="31"/>
      <c r="GS189" s="31"/>
      <c r="GU189" s="30"/>
      <c r="GV189" s="36"/>
      <c r="GW189" s="31"/>
      <c r="GX189" s="31"/>
      <c r="GY189" s="31"/>
      <c r="GZ189" s="31"/>
      <c r="HA189" s="31"/>
      <c r="HC189" s="30"/>
      <c r="HD189" s="36"/>
      <c r="HE189" s="31"/>
      <c r="HF189" s="31"/>
      <c r="HG189" s="31"/>
      <c r="HH189" s="31"/>
      <c r="HI189" s="31"/>
      <c r="HK189" s="30"/>
      <c r="HL189" s="36"/>
      <c r="HM189" s="31"/>
      <c r="HN189" s="31"/>
      <c r="HO189" s="31"/>
      <c r="HP189" s="31"/>
      <c r="HQ189" s="31"/>
      <c r="HS189" s="30"/>
      <c r="HT189" s="36"/>
      <c r="HU189" s="31"/>
      <c r="HV189" s="31"/>
      <c r="HW189" s="31"/>
      <c r="HX189" s="31"/>
      <c r="HY189" s="31"/>
      <c r="IA189" s="30"/>
      <c r="IB189" s="36"/>
      <c r="IC189" s="31"/>
      <c r="ID189" s="31"/>
      <c r="IE189" s="31"/>
      <c r="IF189" s="31"/>
      <c r="IG189" s="31"/>
      <c r="II189" s="30"/>
      <c r="IJ189" s="36"/>
      <c r="IK189" s="31"/>
      <c r="IL189" s="31"/>
      <c r="IM189" s="31"/>
      <c r="IN189" s="31"/>
      <c r="IO189" s="31"/>
      <c r="IQ189" s="30"/>
      <c r="IR189" s="36"/>
      <c r="IS189" s="31"/>
      <c r="IT189" s="31"/>
      <c r="IU189" s="31"/>
      <c r="IV189" s="31"/>
      <c r="IW189" s="31"/>
    </row>
    <row r="190" spans="3:257" x14ac:dyDescent="0.2">
      <c r="C190" s="30"/>
      <c r="D190" s="36"/>
      <c r="E190" s="31"/>
      <c r="F190" s="31"/>
      <c r="G190" s="31"/>
      <c r="H190" s="31"/>
      <c r="I190" s="31"/>
      <c r="K190" s="30"/>
      <c r="L190" s="36"/>
      <c r="M190" s="31"/>
      <c r="N190" s="31"/>
      <c r="O190" s="31"/>
      <c r="P190" s="31"/>
      <c r="Q190" s="31"/>
      <c r="S190" s="30"/>
      <c r="T190" s="36"/>
      <c r="U190" s="31"/>
      <c r="V190" s="31"/>
      <c r="W190" s="31"/>
      <c r="X190" s="31"/>
      <c r="Y190" s="31"/>
      <c r="AA190" s="30"/>
      <c r="AB190" s="36"/>
      <c r="AC190" s="31"/>
      <c r="AD190" s="31"/>
      <c r="AE190" s="31"/>
      <c r="AF190" s="31"/>
      <c r="AG190" s="31"/>
      <c r="AI190" s="30"/>
      <c r="AJ190" s="36"/>
      <c r="AK190" s="31"/>
      <c r="AL190" s="31"/>
      <c r="AM190" s="31"/>
      <c r="AN190" s="31"/>
      <c r="AO190" s="31"/>
      <c r="AQ190" s="30"/>
      <c r="AR190" s="36"/>
      <c r="AS190" s="31"/>
      <c r="AT190" s="31"/>
      <c r="AU190" s="31"/>
      <c r="AV190" s="31"/>
      <c r="AW190" s="31"/>
      <c r="AY190" s="30"/>
      <c r="AZ190" s="36"/>
      <c r="BA190" s="31"/>
      <c r="BB190" s="31"/>
      <c r="BC190" s="31"/>
      <c r="BD190" s="31"/>
      <c r="BE190" s="31"/>
      <c r="BG190" s="30"/>
      <c r="BH190" s="36"/>
      <c r="BI190" s="31"/>
      <c r="BJ190" s="31"/>
      <c r="BK190" s="31"/>
      <c r="BL190" s="31"/>
      <c r="BM190" s="31"/>
      <c r="BO190" s="30"/>
      <c r="BP190" s="36"/>
      <c r="BQ190" s="31"/>
      <c r="BR190" s="31"/>
      <c r="BS190" s="31"/>
      <c r="BT190" s="31"/>
      <c r="BU190" s="31"/>
      <c r="BW190" s="30"/>
      <c r="BX190" s="36"/>
      <c r="BY190" s="31"/>
      <c r="BZ190" s="31"/>
      <c r="CA190" s="31"/>
      <c r="CB190" s="31"/>
      <c r="CC190" s="31"/>
      <c r="CE190" s="30"/>
      <c r="CF190" s="36"/>
      <c r="CG190" s="31"/>
      <c r="CH190" s="31"/>
      <c r="CI190" s="31"/>
      <c r="CJ190" s="31"/>
      <c r="CK190" s="31"/>
      <c r="CM190" s="30"/>
      <c r="CN190" s="36"/>
      <c r="CO190" s="31"/>
      <c r="CP190" s="31"/>
      <c r="CQ190" s="31"/>
      <c r="CR190" s="31"/>
      <c r="CS190" s="31"/>
      <c r="CU190" s="30"/>
      <c r="CV190" s="36"/>
      <c r="CW190" s="31"/>
      <c r="CX190" s="31"/>
      <c r="CY190" s="31"/>
      <c r="CZ190" s="31"/>
      <c r="DA190" s="31"/>
      <c r="DC190" s="30"/>
      <c r="DD190" s="36"/>
      <c r="DE190" s="31"/>
      <c r="DF190" s="31"/>
      <c r="DG190" s="31"/>
      <c r="DH190" s="31"/>
      <c r="DI190" s="31"/>
      <c r="DK190" s="30"/>
      <c r="DL190" s="36"/>
      <c r="DM190" s="31"/>
      <c r="DN190" s="31"/>
      <c r="DO190" s="31"/>
      <c r="DP190" s="31"/>
      <c r="DQ190" s="31"/>
      <c r="DS190" s="30"/>
      <c r="DT190" s="36"/>
      <c r="DU190" s="31"/>
      <c r="DV190" s="31"/>
      <c r="DW190" s="31"/>
      <c r="DX190" s="31"/>
      <c r="DY190" s="31"/>
      <c r="EA190" s="30"/>
      <c r="EB190" s="36"/>
      <c r="EC190" s="31"/>
      <c r="ED190" s="31"/>
      <c r="EE190" s="31"/>
      <c r="EF190" s="31"/>
      <c r="EG190" s="31"/>
      <c r="EI190" s="30"/>
      <c r="EJ190" s="36"/>
      <c r="EK190" s="31"/>
      <c r="EL190" s="31"/>
      <c r="EM190" s="31"/>
      <c r="EN190" s="31"/>
      <c r="EO190" s="31"/>
      <c r="EQ190" s="30"/>
      <c r="ER190" s="36"/>
      <c r="ES190" s="31"/>
      <c r="ET190" s="31"/>
      <c r="EU190" s="31"/>
      <c r="EV190" s="31"/>
      <c r="EW190" s="31"/>
      <c r="EY190" s="30"/>
      <c r="EZ190" s="36"/>
      <c r="FA190" s="31"/>
      <c r="FB190" s="31"/>
      <c r="FC190" s="31"/>
      <c r="FD190" s="31"/>
      <c r="FE190" s="31"/>
      <c r="FG190" s="30"/>
      <c r="FH190" s="36"/>
      <c r="FI190" s="31"/>
      <c r="FJ190" s="31"/>
      <c r="FK190" s="31"/>
      <c r="FL190" s="31"/>
      <c r="FM190" s="31"/>
      <c r="FO190" s="30"/>
      <c r="FP190" s="36"/>
      <c r="FQ190" s="31"/>
      <c r="FR190" s="31"/>
      <c r="FS190" s="31"/>
      <c r="FT190" s="31"/>
      <c r="FU190" s="31"/>
      <c r="FW190" s="30"/>
      <c r="FX190" s="36"/>
      <c r="FY190" s="31"/>
      <c r="FZ190" s="31"/>
      <c r="GA190" s="31"/>
      <c r="GB190" s="31"/>
      <c r="GC190" s="31"/>
      <c r="GE190" s="30"/>
      <c r="GF190" s="36"/>
      <c r="GG190" s="31"/>
      <c r="GH190" s="31"/>
      <c r="GI190" s="31"/>
      <c r="GJ190" s="31"/>
      <c r="GK190" s="31"/>
      <c r="GM190" s="30"/>
      <c r="GN190" s="36"/>
      <c r="GO190" s="31"/>
      <c r="GP190" s="31"/>
      <c r="GQ190" s="31"/>
      <c r="GR190" s="31"/>
      <c r="GS190" s="31"/>
      <c r="GU190" s="30"/>
      <c r="GV190" s="36"/>
      <c r="GW190" s="31"/>
      <c r="GX190" s="31"/>
      <c r="GY190" s="31"/>
      <c r="GZ190" s="31"/>
      <c r="HA190" s="31"/>
      <c r="HC190" s="30"/>
      <c r="HD190" s="36"/>
      <c r="HE190" s="31"/>
      <c r="HF190" s="31"/>
      <c r="HG190" s="31"/>
      <c r="HH190" s="31"/>
      <c r="HI190" s="31"/>
      <c r="HK190" s="30"/>
      <c r="HL190" s="36"/>
      <c r="HM190" s="31"/>
      <c r="HN190" s="31"/>
      <c r="HO190" s="31"/>
      <c r="HP190" s="31"/>
      <c r="HQ190" s="31"/>
      <c r="HS190" s="30"/>
      <c r="HT190" s="36"/>
      <c r="HU190" s="31"/>
      <c r="HV190" s="31"/>
      <c r="HW190" s="31"/>
      <c r="HX190" s="31"/>
      <c r="HY190" s="31"/>
      <c r="IA190" s="30"/>
      <c r="IB190" s="36"/>
      <c r="IC190" s="31"/>
      <c r="ID190" s="31"/>
      <c r="IE190" s="31"/>
      <c r="IF190" s="31"/>
      <c r="IG190" s="31"/>
      <c r="II190" s="30"/>
      <c r="IJ190" s="36"/>
      <c r="IK190" s="31"/>
      <c r="IL190" s="31"/>
      <c r="IM190" s="31"/>
      <c r="IN190" s="31"/>
      <c r="IO190" s="31"/>
      <c r="IQ190" s="30"/>
      <c r="IR190" s="36"/>
      <c r="IS190" s="31"/>
      <c r="IT190" s="31"/>
      <c r="IU190" s="31"/>
      <c r="IV190" s="31"/>
      <c r="IW190" s="31"/>
    </row>
    <row r="191" spans="3:257" x14ac:dyDescent="0.2">
      <c r="C191" s="30"/>
      <c r="D191" s="36"/>
      <c r="E191" s="31"/>
      <c r="F191" s="31"/>
      <c r="G191" s="31"/>
      <c r="H191" s="31"/>
      <c r="I191" s="31"/>
      <c r="K191" s="30"/>
      <c r="L191" s="36"/>
      <c r="M191" s="31"/>
      <c r="N191" s="31"/>
      <c r="O191" s="31"/>
      <c r="P191" s="31"/>
      <c r="Q191" s="31"/>
      <c r="S191" s="30"/>
      <c r="T191" s="36"/>
      <c r="U191" s="31"/>
      <c r="V191" s="31"/>
      <c r="W191" s="31"/>
      <c r="X191" s="31"/>
      <c r="Y191" s="31"/>
      <c r="AA191" s="30"/>
      <c r="AB191" s="36"/>
      <c r="AC191" s="31"/>
      <c r="AD191" s="31"/>
      <c r="AE191" s="31"/>
      <c r="AF191" s="31"/>
      <c r="AG191" s="31"/>
      <c r="AI191" s="30"/>
      <c r="AJ191" s="36"/>
      <c r="AK191" s="31"/>
      <c r="AL191" s="31"/>
      <c r="AM191" s="31"/>
      <c r="AN191" s="31"/>
      <c r="AO191" s="31"/>
      <c r="AQ191" s="30"/>
      <c r="AR191" s="36"/>
      <c r="AS191" s="31"/>
      <c r="AT191" s="31"/>
      <c r="AU191" s="31"/>
      <c r="AV191" s="31"/>
      <c r="AW191" s="31"/>
      <c r="AY191" s="30"/>
      <c r="AZ191" s="36"/>
      <c r="BA191" s="31"/>
      <c r="BB191" s="31"/>
      <c r="BC191" s="31"/>
      <c r="BD191" s="31"/>
      <c r="BE191" s="31"/>
      <c r="BG191" s="30"/>
      <c r="BH191" s="36"/>
      <c r="BI191" s="31"/>
      <c r="BJ191" s="31"/>
      <c r="BK191" s="31"/>
      <c r="BL191" s="31"/>
      <c r="BM191" s="31"/>
      <c r="BO191" s="30"/>
      <c r="BP191" s="36"/>
      <c r="BQ191" s="31"/>
      <c r="BR191" s="31"/>
      <c r="BS191" s="31"/>
      <c r="BT191" s="31"/>
      <c r="BU191" s="31"/>
      <c r="BW191" s="30"/>
      <c r="BX191" s="36"/>
      <c r="BY191" s="31"/>
      <c r="BZ191" s="31"/>
      <c r="CA191" s="31"/>
      <c r="CB191" s="31"/>
      <c r="CC191" s="31"/>
      <c r="CE191" s="30"/>
      <c r="CF191" s="36"/>
      <c r="CG191" s="31"/>
      <c r="CH191" s="31"/>
      <c r="CI191" s="31"/>
      <c r="CJ191" s="31"/>
      <c r="CK191" s="31"/>
      <c r="CM191" s="30"/>
      <c r="CN191" s="36"/>
      <c r="CO191" s="31"/>
      <c r="CP191" s="31"/>
      <c r="CQ191" s="31"/>
      <c r="CR191" s="31"/>
      <c r="CS191" s="31"/>
      <c r="CU191" s="30"/>
      <c r="CV191" s="36"/>
      <c r="CW191" s="31"/>
      <c r="CX191" s="31"/>
      <c r="CY191" s="31"/>
      <c r="CZ191" s="31"/>
      <c r="DA191" s="31"/>
      <c r="DC191" s="30"/>
      <c r="DD191" s="36"/>
      <c r="DE191" s="31"/>
      <c r="DF191" s="31"/>
      <c r="DG191" s="31"/>
      <c r="DH191" s="31"/>
      <c r="DI191" s="31"/>
      <c r="DK191" s="30"/>
      <c r="DL191" s="36"/>
      <c r="DM191" s="31"/>
      <c r="DN191" s="31"/>
      <c r="DO191" s="31"/>
      <c r="DP191" s="31"/>
      <c r="DQ191" s="31"/>
      <c r="DS191" s="30"/>
      <c r="DT191" s="36"/>
      <c r="DU191" s="31"/>
      <c r="DV191" s="31"/>
      <c r="DW191" s="31"/>
      <c r="DX191" s="31"/>
      <c r="DY191" s="31"/>
      <c r="EA191" s="30"/>
      <c r="EB191" s="36"/>
      <c r="EC191" s="31"/>
      <c r="ED191" s="31"/>
      <c r="EE191" s="31"/>
      <c r="EF191" s="31"/>
      <c r="EG191" s="31"/>
      <c r="EI191" s="30"/>
      <c r="EJ191" s="36"/>
      <c r="EK191" s="31"/>
      <c r="EL191" s="31"/>
      <c r="EM191" s="31"/>
      <c r="EN191" s="31"/>
      <c r="EO191" s="31"/>
      <c r="EQ191" s="30"/>
      <c r="ER191" s="36"/>
      <c r="ES191" s="31"/>
      <c r="ET191" s="31"/>
      <c r="EU191" s="31"/>
      <c r="EV191" s="31"/>
      <c r="EW191" s="31"/>
      <c r="EY191" s="30"/>
      <c r="EZ191" s="36"/>
      <c r="FA191" s="31"/>
      <c r="FB191" s="31"/>
      <c r="FC191" s="31"/>
      <c r="FD191" s="31"/>
      <c r="FE191" s="31"/>
      <c r="FG191" s="30"/>
      <c r="FH191" s="36"/>
      <c r="FI191" s="31"/>
      <c r="FJ191" s="31"/>
      <c r="FK191" s="31"/>
      <c r="FL191" s="31"/>
      <c r="FM191" s="31"/>
      <c r="FO191" s="30"/>
      <c r="FP191" s="36"/>
      <c r="FQ191" s="31"/>
      <c r="FR191" s="31"/>
      <c r="FS191" s="31"/>
      <c r="FT191" s="31"/>
      <c r="FU191" s="31"/>
      <c r="FW191" s="30"/>
      <c r="FX191" s="36"/>
      <c r="FY191" s="31"/>
      <c r="FZ191" s="31"/>
      <c r="GA191" s="31"/>
      <c r="GB191" s="31"/>
      <c r="GC191" s="31"/>
      <c r="GE191" s="30"/>
      <c r="GF191" s="36"/>
      <c r="GG191" s="31"/>
      <c r="GH191" s="31"/>
      <c r="GI191" s="31"/>
      <c r="GJ191" s="31"/>
      <c r="GK191" s="31"/>
      <c r="GM191" s="30"/>
      <c r="GN191" s="36"/>
      <c r="GO191" s="31"/>
      <c r="GP191" s="31"/>
      <c r="GQ191" s="31"/>
      <c r="GR191" s="31"/>
      <c r="GS191" s="31"/>
      <c r="GU191" s="30"/>
      <c r="GV191" s="36"/>
      <c r="GW191" s="31"/>
      <c r="GX191" s="31"/>
      <c r="GY191" s="31"/>
      <c r="GZ191" s="31"/>
      <c r="HA191" s="31"/>
      <c r="HC191" s="30"/>
      <c r="HD191" s="36"/>
      <c r="HE191" s="31"/>
      <c r="HF191" s="31"/>
      <c r="HG191" s="31"/>
      <c r="HH191" s="31"/>
      <c r="HI191" s="31"/>
      <c r="HK191" s="30"/>
      <c r="HL191" s="36"/>
      <c r="HM191" s="31"/>
      <c r="HN191" s="31"/>
      <c r="HO191" s="31"/>
      <c r="HP191" s="31"/>
      <c r="HQ191" s="31"/>
      <c r="HS191" s="30"/>
      <c r="HT191" s="36"/>
      <c r="HU191" s="31"/>
      <c r="HV191" s="31"/>
      <c r="HW191" s="31"/>
      <c r="HX191" s="31"/>
      <c r="HY191" s="31"/>
      <c r="IA191" s="30"/>
      <c r="IB191" s="36"/>
      <c r="IC191" s="31"/>
      <c r="ID191" s="31"/>
      <c r="IE191" s="31"/>
      <c r="IF191" s="31"/>
      <c r="IG191" s="31"/>
      <c r="II191" s="30"/>
      <c r="IJ191" s="36"/>
      <c r="IK191" s="31"/>
      <c r="IL191" s="31"/>
      <c r="IM191" s="31"/>
      <c r="IN191" s="31"/>
      <c r="IO191" s="31"/>
      <c r="IQ191" s="30"/>
      <c r="IR191" s="36"/>
      <c r="IS191" s="31"/>
      <c r="IT191" s="31"/>
      <c r="IU191" s="31"/>
      <c r="IV191" s="31"/>
      <c r="IW191" s="31"/>
    </row>
    <row r="192" spans="3:257" x14ac:dyDescent="0.2">
      <c r="C192" s="30"/>
      <c r="D192" s="36"/>
      <c r="E192" s="31"/>
      <c r="F192" s="31"/>
      <c r="G192" s="31"/>
      <c r="H192" s="31"/>
      <c r="I192" s="31"/>
      <c r="K192" s="30"/>
      <c r="L192" s="36"/>
      <c r="M192" s="31"/>
      <c r="N192" s="31"/>
      <c r="O192" s="31"/>
      <c r="P192" s="31"/>
      <c r="Q192" s="31"/>
      <c r="S192" s="30"/>
      <c r="T192" s="36"/>
      <c r="U192" s="31"/>
      <c r="V192" s="31"/>
      <c r="W192" s="31"/>
      <c r="X192" s="31"/>
      <c r="Y192" s="31"/>
      <c r="AA192" s="30"/>
      <c r="AB192" s="36"/>
      <c r="AC192" s="31"/>
      <c r="AD192" s="31"/>
      <c r="AE192" s="31"/>
      <c r="AF192" s="31"/>
      <c r="AG192" s="31"/>
      <c r="AI192" s="30"/>
      <c r="AJ192" s="36"/>
      <c r="AK192" s="31"/>
      <c r="AL192" s="31"/>
      <c r="AM192" s="31"/>
      <c r="AN192" s="31"/>
      <c r="AO192" s="31"/>
      <c r="AQ192" s="30"/>
      <c r="AR192" s="36"/>
      <c r="AS192" s="31"/>
      <c r="AT192" s="31"/>
      <c r="AU192" s="31"/>
      <c r="AV192" s="31"/>
      <c r="AW192" s="31"/>
      <c r="AY192" s="30"/>
      <c r="AZ192" s="36"/>
      <c r="BA192" s="31"/>
      <c r="BB192" s="31"/>
      <c r="BC192" s="31"/>
      <c r="BD192" s="31"/>
      <c r="BE192" s="31"/>
      <c r="BG192" s="30"/>
      <c r="BH192" s="36"/>
      <c r="BI192" s="31"/>
      <c r="BJ192" s="31"/>
      <c r="BK192" s="31"/>
      <c r="BL192" s="31"/>
      <c r="BM192" s="31"/>
      <c r="BO192" s="30"/>
      <c r="BP192" s="36"/>
      <c r="BQ192" s="31"/>
      <c r="BR192" s="31"/>
      <c r="BS192" s="31"/>
      <c r="BT192" s="31"/>
      <c r="BU192" s="31"/>
      <c r="BW192" s="30"/>
      <c r="BX192" s="36"/>
      <c r="BY192" s="31"/>
      <c r="BZ192" s="31"/>
      <c r="CA192" s="31"/>
      <c r="CB192" s="31"/>
      <c r="CC192" s="31"/>
      <c r="CE192" s="30"/>
      <c r="CF192" s="36"/>
      <c r="CG192" s="31"/>
      <c r="CH192" s="31"/>
      <c r="CI192" s="31"/>
      <c r="CJ192" s="31"/>
      <c r="CK192" s="31"/>
      <c r="CM192" s="30"/>
      <c r="CN192" s="36"/>
      <c r="CO192" s="31"/>
      <c r="CP192" s="31"/>
      <c r="CQ192" s="31"/>
      <c r="CR192" s="31"/>
      <c r="CS192" s="31"/>
      <c r="CU192" s="30"/>
      <c r="CV192" s="36"/>
      <c r="CW192" s="31"/>
      <c r="CX192" s="31"/>
      <c r="CY192" s="31"/>
      <c r="CZ192" s="31"/>
      <c r="DA192" s="31"/>
      <c r="DC192" s="30"/>
      <c r="DD192" s="36"/>
      <c r="DE192" s="31"/>
      <c r="DF192" s="31"/>
      <c r="DG192" s="31"/>
      <c r="DH192" s="31"/>
      <c r="DI192" s="31"/>
      <c r="DK192" s="30"/>
      <c r="DL192" s="36"/>
      <c r="DM192" s="31"/>
      <c r="DN192" s="31"/>
      <c r="DO192" s="31"/>
      <c r="DP192" s="31"/>
      <c r="DQ192" s="31"/>
      <c r="DS192" s="30"/>
      <c r="DT192" s="36"/>
      <c r="DU192" s="31"/>
      <c r="DV192" s="31"/>
      <c r="DW192" s="31"/>
      <c r="DX192" s="31"/>
      <c r="DY192" s="31"/>
      <c r="EA192" s="30"/>
      <c r="EB192" s="36"/>
      <c r="EC192" s="31"/>
      <c r="ED192" s="31"/>
      <c r="EE192" s="31"/>
      <c r="EF192" s="31"/>
      <c r="EG192" s="31"/>
      <c r="EI192" s="30"/>
      <c r="EJ192" s="36"/>
      <c r="EK192" s="31"/>
      <c r="EL192" s="31"/>
      <c r="EM192" s="31"/>
      <c r="EN192" s="31"/>
      <c r="EO192" s="31"/>
      <c r="EQ192" s="30"/>
      <c r="ER192" s="36"/>
      <c r="ES192" s="31"/>
      <c r="ET192" s="31"/>
      <c r="EU192" s="31"/>
      <c r="EV192" s="31"/>
      <c r="EW192" s="31"/>
      <c r="EY192" s="30"/>
      <c r="EZ192" s="36"/>
      <c r="FA192" s="31"/>
      <c r="FB192" s="31"/>
      <c r="FC192" s="31"/>
      <c r="FD192" s="31"/>
      <c r="FE192" s="31"/>
      <c r="FG192" s="30"/>
      <c r="FH192" s="36"/>
      <c r="FI192" s="31"/>
      <c r="FJ192" s="31"/>
      <c r="FK192" s="31"/>
      <c r="FL192" s="31"/>
      <c r="FM192" s="31"/>
      <c r="FO192" s="30"/>
      <c r="FP192" s="36"/>
      <c r="FQ192" s="31"/>
      <c r="FR192" s="31"/>
      <c r="FS192" s="31"/>
      <c r="FT192" s="31"/>
      <c r="FU192" s="31"/>
      <c r="FW192" s="30"/>
      <c r="FX192" s="36"/>
      <c r="FY192" s="31"/>
      <c r="FZ192" s="31"/>
      <c r="GA192" s="31"/>
      <c r="GB192" s="31"/>
      <c r="GC192" s="31"/>
      <c r="GE192" s="30"/>
      <c r="GF192" s="36"/>
      <c r="GG192" s="31"/>
      <c r="GH192" s="31"/>
      <c r="GI192" s="31"/>
      <c r="GJ192" s="31"/>
      <c r="GK192" s="31"/>
      <c r="GM192" s="30"/>
      <c r="GN192" s="36"/>
      <c r="GO192" s="31"/>
      <c r="GP192" s="31"/>
      <c r="GQ192" s="31"/>
      <c r="GR192" s="31"/>
      <c r="GS192" s="31"/>
      <c r="GU192" s="30"/>
      <c r="GV192" s="36"/>
      <c r="GW192" s="31"/>
      <c r="GX192" s="31"/>
      <c r="GY192" s="31"/>
      <c r="GZ192" s="31"/>
      <c r="HA192" s="31"/>
      <c r="HC192" s="30"/>
      <c r="HD192" s="36"/>
      <c r="HE192" s="31"/>
      <c r="HF192" s="31"/>
      <c r="HG192" s="31"/>
      <c r="HH192" s="31"/>
      <c r="HI192" s="31"/>
      <c r="HK192" s="30"/>
      <c r="HL192" s="36"/>
      <c r="HM192" s="31"/>
      <c r="HN192" s="31"/>
      <c r="HO192" s="31"/>
      <c r="HP192" s="31"/>
      <c r="HQ192" s="31"/>
      <c r="HS192" s="30"/>
      <c r="HT192" s="36"/>
      <c r="HU192" s="31"/>
      <c r="HV192" s="31"/>
      <c r="HW192" s="31"/>
      <c r="HX192" s="31"/>
      <c r="HY192" s="31"/>
      <c r="IA192" s="30"/>
      <c r="IB192" s="36"/>
      <c r="IC192" s="31"/>
      <c r="ID192" s="31"/>
      <c r="IE192" s="31"/>
      <c r="IF192" s="31"/>
      <c r="IG192" s="31"/>
      <c r="II192" s="30"/>
      <c r="IJ192" s="36"/>
      <c r="IK192" s="31"/>
      <c r="IL192" s="31"/>
      <c r="IM192" s="31"/>
      <c r="IN192" s="31"/>
      <c r="IO192" s="31"/>
      <c r="IQ192" s="30"/>
      <c r="IR192" s="36"/>
      <c r="IS192" s="31"/>
      <c r="IT192" s="31"/>
      <c r="IU192" s="31"/>
      <c r="IV192" s="31"/>
      <c r="IW192" s="31"/>
    </row>
    <row r="193" spans="3:257" x14ac:dyDescent="0.2">
      <c r="C193" s="30"/>
      <c r="D193" s="36"/>
      <c r="E193" s="31"/>
      <c r="F193" s="31"/>
      <c r="G193" s="31"/>
      <c r="H193" s="31"/>
      <c r="I193" s="31"/>
      <c r="K193" s="30"/>
      <c r="L193" s="36"/>
      <c r="M193" s="31"/>
      <c r="N193" s="31"/>
      <c r="O193" s="31"/>
      <c r="P193" s="31"/>
      <c r="Q193" s="31"/>
      <c r="S193" s="30"/>
      <c r="T193" s="36"/>
      <c r="U193" s="31"/>
      <c r="V193" s="31"/>
      <c r="W193" s="31"/>
      <c r="X193" s="31"/>
      <c r="Y193" s="31"/>
      <c r="AA193" s="30"/>
      <c r="AB193" s="36"/>
      <c r="AC193" s="31"/>
      <c r="AD193" s="31"/>
      <c r="AE193" s="31"/>
      <c r="AF193" s="31"/>
      <c r="AG193" s="31"/>
      <c r="AI193" s="30"/>
      <c r="AJ193" s="36"/>
      <c r="AK193" s="31"/>
      <c r="AL193" s="31"/>
      <c r="AM193" s="31"/>
      <c r="AN193" s="31"/>
      <c r="AO193" s="31"/>
      <c r="AQ193" s="30"/>
      <c r="AR193" s="36"/>
      <c r="AS193" s="31"/>
      <c r="AT193" s="31"/>
      <c r="AU193" s="31"/>
      <c r="AV193" s="31"/>
      <c r="AW193" s="31"/>
      <c r="AY193" s="30"/>
      <c r="AZ193" s="36"/>
      <c r="BA193" s="31"/>
      <c r="BB193" s="31"/>
      <c r="BC193" s="31"/>
      <c r="BD193" s="31"/>
      <c r="BE193" s="31"/>
      <c r="BG193" s="30"/>
      <c r="BH193" s="36"/>
      <c r="BI193" s="31"/>
      <c r="BJ193" s="31"/>
      <c r="BK193" s="31"/>
      <c r="BL193" s="31"/>
      <c r="BM193" s="31"/>
      <c r="BO193" s="30"/>
      <c r="BP193" s="36"/>
      <c r="BQ193" s="31"/>
      <c r="BR193" s="31"/>
      <c r="BS193" s="31"/>
      <c r="BT193" s="31"/>
      <c r="BU193" s="31"/>
      <c r="BW193" s="30"/>
      <c r="BX193" s="36"/>
      <c r="BY193" s="31"/>
      <c r="BZ193" s="31"/>
      <c r="CA193" s="31"/>
      <c r="CB193" s="31"/>
      <c r="CC193" s="31"/>
      <c r="CE193" s="30"/>
      <c r="CF193" s="36"/>
      <c r="CG193" s="31"/>
      <c r="CH193" s="31"/>
      <c r="CI193" s="31"/>
      <c r="CJ193" s="31"/>
      <c r="CK193" s="31"/>
      <c r="CM193" s="30"/>
      <c r="CN193" s="36"/>
      <c r="CO193" s="31"/>
      <c r="CP193" s="31"/>
      <c r="CQ193" s="31"/>
      <c r="CR193" s="31"/>
      <c r="CS193" s="31"/>
      <c r="CU193" s="30"/>
      <c r="CV193" s="36"/>
      <c r="CW193" s="31"/>
      <c r="CX193" s="31"/>
      <c r="CY193" s="31"/>
      <c r="CZ193" s="31"/>
      <c r="DA193" s="31"/>
      <c r="DC193" s="30"/>
      <c r="DD193" s="36"/>
      <c r="DE193" s="31"/>
      <c r="DF193" s="31"/>
      <c r="DG193" s="31"/>
      <c r="DH193" s="31"/>
      <c r="DI193" s="31"/>
      <c r="DK193" s="30"/>
      <c r="DL193" s="36"/>
      <c r="DM193" s="31"/>
      <c r="DN193" s="31"/>
      <c r="DO193" s="31"/>
      <c r="DP193" s="31"/>
      <c r="DQ193" s="31"/>
      <c r="DS193" s="30"/>
      <c r="DT193" s="36"/>
      <c r="DU193" s="31"/>
      <c r="DV193" s="31"/>
      <c r="DW193" s="31"/>
      <c r="DX193" s="31"/>
      <c r="DY193" s="31"/>
      <c r="EA193" s="30"/>
      <c r="EB193" s="36"/>
      <c r="EC193" s="31"/>
      <c r="ED193" s="31"/>
      <c r="EE193" s="31"/>
      <c r="EF193" s="31"/>
      <c r="EG193" s="31"/>
      <c r="EI193" s="30"/>
      <c r="EJ193" s="36"/>
      <c r="EK193" s="31"/>
      <c r="EL193" s="31"/>
      <c r="EM193" s="31"/>
      <c r="EN193" s="31"/>
      <c r="EO193" s="31"/>
      <c r="EQ193" s="30"/>
      <c r="ER193" s="36"/>
      <c r="ES193" s="31"/>
      <c r="ET193" s="31"/>
      <c r="EU193" s="31"/>
      <c r="EV193" s="31"/>
      <c r="EW193" s="31"/>
      <c r="EY193" s="30"/>
      <c r="EZ193" s="36"/>
      <c r="FA193" s="31"/>
      <c r="FB193" s="31"/>
      <c r="FC193" s="31"/>
      <c r="FD193" s="31"/>
      <c r="FE193" s="31"/>
      <c r="FG193" s="30"/>
      <c r="FH193" s="36"/>
      <c r="FI193" s="31"/>
      <c r="FJ193" s="31"/>
      <c r="FK193" s="31"/>
      <c r="FL193" s="31"/>
      <c r="FM193" s="31"/>
      <c r="FO193" s="30"/>
      <c r="FP193" s="36"/>
      <c r="FQ193" s="31"/>
      <c r="FR193" s="31"/>
      <c r="FS193" s="31"/>
      <c r="FT193" s="31"/>
      <c r="FU193" s="31"/>
      <c r="FW193" s="30"/>
      <c r="FX193" s="36"/>
      <c r="FY193" s="31"/>
      <c r="FZ193" s="31"/>
      <c r="GA193" s="31"/>
      <c r="GB193" s="31"/>
      <c r="GC193" s="31"/>
      <c r="GE193" s="30"/>
      <c r="GF193" s="36"/>
      <c r="GG193" s="31"/>
      <c r="GH193" s="31"/>
      <c r="GI193" s="31"/>
      <c r="GJ193" s="31"/>
      <c r="GK193" s="31"/>
      <c r="GM193" s="30"/>
      <c r="GN193" s="36"/>
      <c r="GO193" s="31"/>
      <c r="GP193" s="31"/>
      <c r="GQ193" s="31"/>
      <c r="GR193" s="31"/>
      <c r="GS193" s="31"/>
      <c r="GU193" s="30"/>
      <c r="GV193" s="36"/>
      <c r="GW193" s="31"/>
      <c r="GX193" s="31"/>
      <c r="GY193" s="31"/>
      <c r="GZ193" s="31"/>
      <c r="HA193" s="31"/>
      <c r="HC193" s="30"/>
      <c r="HD193" s="36"/>
      <c r="HE193" s="31"/>
      <c r="HF193" s="31"/>
      <c r="HG193" s="31"/>
      <c r="HH193" s="31"/>
      <c r="HI193" s="31"/>
      <c r="HK193" s="30"/>
      <c r="HL193" s="36"/>
      <c r="HM193" s="31"/>
      <c r="HN193" s="31"/>
      <c r="HO193" s="31"/>
      <c r="HP193" s="31"/>
      <c r="HQ193" s="31"/>
      <c r="HS193" s="30"/>
      <c r="HT193" s="36"/>
      <c r="HU193" s="31"/>
      <c r="HV193" s="31"/>
      <c r="HW193" s="31"/>
      <c r="HX193" s="31"/>
      <c r="HY193" s="31"/>
      <c r="IA193" s="30"/>
      <c r="IB193" s="36"/>
      <c r="IC193" s="31"/>
      <c r="ID193" s="31"/>
      <c r="IE193" s="31"/>
      <c r="IF193" s="31"/>
      <c r="IG193" s="31"/>
      <c r="II193" s="30"/>
      <c r="IJ193" s="36"/>
      <c r="IK193" s="31"/>
      <c r="IL193" s="31"/>
      <c r="IM193" s="31"/>
      <c r="IN193" s="31"/>
      <c r="IO193" s="31"/>
      <c r="IQ193" s="30"/>
      <c r="IR193" s="36"/>
      <c r="IS193" s="31"/>
      <c r="IT193" s="31"/>
      <c r="IU193" s="31"/>
      <c r="IV193" s="31"/>
      <c r="IW193" s="31"/>
    </row>
    <row r="194" spans="3:257" x14ac:dyDescent="0.2">
      <c r="C194" s="30"/>
      <c r="D194" s="36"/>
      <c r="E194" s="31"/>
      <c r="F194" s="31"/>
      <c r="G194" s="31"/>
      <c r="H194" s="31"/>
      <c r="I194" s="31"/>
      <c r="K194" s="30"/>
      <c r="L194" s="36"/>
      <c r="M194" s="31"/>
      <c r="N194" s="31"/>
      <c r="O194" s="31"/>
      <c r="P194" s="31"/>
      <c r="Q194" s="31"/>
      <c r="S194" s="30"/>
      <c r="T194" s="36"/>
      <c r="U194" s="31"/>
      <c r="V194" s="31"/>
      <c r="W194" s="31"/>
      <c r="X194" s="31"/>
      <c r="Y194" s="31"/>
      <c r="AA194" s="30"/>
      <c r="AB194" s="36"/>
      <c r="AC194" s="31"/>
      <c r="AD194" s="31"/>
      <c r="AE194" s="31"/>
      <c r="AF194" s="31"/>
      <c r="AG194" s="31"/>
      <c r="AI194" s="30"/>
      <c r="AJ194" s="36"/>
      <c r="AK194" s="31"/>
      <c r="AL194" s="31"/>
      <c r="AM194" s="31"/>
      <c r="AN194" s="31"/>
      <c r="AO194" s="31"/>
      <c r="AQ194" s="30"/>
      <c r="AR194" s="36"/>
      <c r="AS194" s="31"/>
      <c r="AT194" s="31"/>
      <c r="AU194" s="31"/>
      <c r="AV194" s="31"/>
      <c r="AW194" s="31"/>
      <c r="AY194" s="30"/>
      <c r="AZ194" s="36"/>
      <c r="BA194" s="31"/>
      <c r="BB194" s="31"/>
      <c r="BC194" s="31"/>
      <c r="BD194" s="31"/>
      <c r="BE194" s="31"/>
      <c r="BG194" s="30"/>
      <c r="BH194" s="36"/>
      <c r="BI194" s="31"/>
      <c r="BJ194" s="31"/>
      <c r="BK194" s="31"/>
      <c r="BL194" s="31"/>
      <c r="BM194" s="31"/>
      <c r="BO194" s="30"/>
      <c r="BP194" s="36"/>
      <c r="BQ194" s="31"/>
      <c r="BR194" s="31"/>
      <c r="BS194" s="31"/>
      <c r="BT194" s="31"/>
      <c r="BU194" s="31"/>
      <c r="BW194" s="30"/>
      <c r="BX194" s="36"/>
      <c r="BY194" s="31"/>
      <c r="BZ194" s="31"/>
      <c r="CA194" s="31"/>
      <c r="CB194" s="31"/>
      <c r="CC194" s="31"/>
      <c r="CE194" s="30"/>
      <c r="CF194" s="36"/>
      <c r="CG194" s="31"/>
      <c r="CH194" s="31"/>
      <c r="CI194" s="31"/>
      <c r="CJ194" s="31"/>
      <c r="CK194" s="31"/>
      <c r="CM194" s="30"/>
      <c r="CN194" s="36"/>
      <c r="CO194" s="31"/>
      <c r="CP194" s="31"/>
      <c r="CQ194" s="31"/>
      <c r="CR194" s="31"/>
      <c r="CS194" s="31"/>
      <c r="CU194" s="30"/>
      <c r="CV194" s="36"/>
      <c r="CW194" s="31"/>
      <c r="CX194" s="31"/>
      <c r="CY194" s="31"/>
      <c r="CZ194" s="31"/>
      <c r="DA194" s="31"/>
      <c r="DC194" s="30"/>
      <c r="DD194" s="36"/>
      <c r="DE194" s="31"/>
      <c r="DF194" s="31"/>
      <c r="DG194" s="31"/>
      <c r="DH194" s="31"/>
      <c r="DI194" s="31"/>
      <c r="DK194" s="30"/>
      <c r="DL194" s="36"/>
      <c r="DM194" s="31"/>
      <c r="DN194" s="31"/>
      <c r="DO194" s="31"/>
      <c r="DP194" s="31"/>
      <c r="DQ194" s="31"/>
      <c r="DS194" s="30"/>
      <c r="DT194" s="36"/>
      <c r="DU194" s="31"/>
      <c r="DV194" s="31"/>
      <c r="DW194" s="31"/>
      <c r="DX194" s="31"/>
      <c r="DY194" s="31"/>
      <c r="EA194" s="30"/>
      <c r="EB194" s="36"/>
      <c r="EC194" s="31"/>
      <c r="ED194" s="31"/>
      <c r="EE194" s="31"/>
      <c r="EF194" s="31"/>
      <c r="EG194" s="31"/>
      <c r="EI194" s="30"/>
      <c r="EJ194" s="36"/>
      <c r="EK194" s="31"/>
      <c r="EL194" s="31"/>
      <c r="EM194" s="31"/>
      <c r="EN194" s="31"/>
      <c r="EO194" s="31"/>
      <c r="EQ194" s="30"/>
      <c r="ER194" s="36"/>
      <c r="ES194" s="31"/>
      <c r="ET194" s="31"/>
      <c r="EU194" s="31"/>
      <c r="EV194" s="31"/>
      <c r="EW194" s="31"/>
      <c r="EY194" s="30"/>
      <c r="EZ194" s="36"/>
      <c r="FA194" s="31"/>
      <c r="FB194" s="31"/>
      <c r="FC194" s="31"/>
      <c r="FD194" s="31"/>
      <c r="FE194" s="31"/>
      <c r="FG194" s="30"/>
      <c r="FH194" s="36"/>
      <c r="FI194" s="31"/>
      <c r="FJ194" s="31"/>
      <c r="FK194" s="31"/>
      <c r="FL194" s="31"/>
      <c r="FM194" s="31"/>
      <c r="FO194" s="30"/>
      <c r="FP194" s="36"/>
      <c r="FQ194" s="31"/>
      <c r="FR194" s="31"/>
      <c r="FS194" s="31"/>
      <c r="FT194" s="31"/>
      <c r="FU194" s="31"/>
      <c r="FW194" s="30"/>
      <c r="FX194" s="36"/>
      <c r="FY194" s="31"/>
      <c r="FZ194" s="31"/>
      <c r="GA194" s="31"/>
      <c r="GB194" s="31"/>
      <c r="GC194" s="31"/>
      <c r="GE194" s="30"/>
      <c r="GF194" s="36"/>
      <c r="GG194" s="31"/>
      <c r="GH194" s="31"/>
      <c r="GI194" s="31"/>
      <c r="GJ194" s="31"/>
      <c r="GK194" s="31"/>
      <c r="GM194" s="30"/>
      <c r="GN194" s="36"/>
      <c r="GO194" s="31"/>
      <c r="GP194" s="31"/>
      <c r="GQ194" s="31"/>
      <c r="GR194" s="31"/>
      <c r="GS194" s="31"/>
      <c r="GU194" s="30"/>
      <c r="GV194" s="36"/>
      <c r="GW194" s="31"/>
      <c r="GX194" s="31"/>
      <c r="GY194" s="31"/>
      <c r="GZ194" s="31"/>
      <c r="HA194" s="31"/>
      <c r="HC194" s="30"/>
      <c r="HD194" s="36"/>
      <c r="HE194" s="31"/>
      <c r="HF194" s="31"/>
      <c r="HG194" s="31"/>
      <c r="HH194" s="31"/>
      <c r="HI194" s="31"/>
      <c r="HK194" s="30"/>
      <c r="HL194" s="36"/>
      <c r="HM194" s="31"/>
      <c r="HN194" s="31"/>
      <c r="HO194" s="31"/>
      <c r="HP194" s="31"/>
      <c r="HQ194" s="31"/>
      <c r="HS194" s="30"/>
      <c r="HT194" s="36"/>
      <c r="HU194" s="31"/>
      <c r="HV194" s="31"/>
      <c r="HW194" s="31"/>
      <c r="HX194" s="31"/>
      <c r="HY194" s="31"/>
      <c r="IA194" s="30"/>
      <c r="IB194" s="36"/>
      <c r="IC194" s="31"/>
      <c r="ID194" s="31"/>
      <c r="IE194" s="31"/>
      <c r="IF194" s="31"/>
      <c r="IG194" s="31"/>
      <c r="II194" s="30"/>
      <c r="IJ194" s="36"/>
      <c r="IK194" s="31"/>
      <c r="IL194" s="31"/>
      <c r="IM194" s="31"/>
      <c r="IN194" s="31"/>
      <c r="IO194" s="31"/>
      <c r="IQ194" s="30"/>
      <c r="IR194" s="36"/>
      <c r="IS194" s="31"/>
      <c r="IT194" s="31"/>
      <c r="IU194" s="31"/>
      <c r="IV194" s="31"/>
      <c r="IW194" s="31"/>
    </row>
    <row r="195" spans="3:257" x14ac:dyDescent="0.2">
      <c r="C195" s="30"/>
      <c r="D195" s="36"/>
      <c r="E195" s="31"/>
      <c r="F195" s="31"/>
      <c r="G195" s="31"/>
      <c r="H195" s="31"/>
      <c r="I195" s="31"/>
      <c r="K195" s="30"/>
      <c r="L195" s="36"/>
      <c r="M195" s="31"/>
      <c r="N195" s="31"/>
      <c r="O195" s="31"/>
      <c r="P195" s="31"/>
      <c r="Q195" s="31"/>
      <c r="S195" s="30"/>
      <c r="T195" s="36"/>
      <c r="U195" s="31"/>
      <c r="V195" s="31"/>
      <c r="W195" s="31"/>
      <c r="X195" s="31"/>
      <c r="Y195" s="31"/>
      <c r="AA195" s="30"/>
      <c r="AB195" s="36"/>
      <c r="AC195" s="31"/>
      <c r="AD195" s="31"/>
      <c r="AE195" s="31"/>
      <c r="AF195" s="31"/>
      <c r="AG195" s="31"/>
      <c r="AI195" s="30"/>
      <c r="AJ195" s="36"/>
      <c r="AK195" s="31"/>
      <c r="AL195" s="31"/>
      <c r="AM195" s="31"/>
      <c r="AN195" s="31"/>
      <c r="AO195" s="31"/>
      <c r="AQ195" s="30"/>
      <c r="AR195" s="36"/>
      <c r="AS195" s="31"/>
      <c r="AT195" s="31"/>
      <c r="AU195" s="31"/>
      <c r="AV195" s="31"/>
      <c r="AW195" s="31"/>
      <c r="AY195" s="30"/>
      <c r="AZ195" s="36"/>
      <c r="BA195" s="31"/>
      <c r="BB195" s="31"/>
      <c r="BC195" s="31"/>
      <c r="BD195" s="31"/>
      <c r="BE195" s="31"/>
      <c r="BG195" s="30"/>
      <c r="BH195" s="36"/>
      <c r="BI195" s="31"/>
      <c r="BJ195" s="31"/>
      <c r="BK195" s="31"/>
      <c r="BL195" s="31"/>
      <c r="BM195" s="31"/>
      <c r="BO195" s="30"/>
      <c r="BP195" s="36"/>
      <c r="BQ195" s="31"/>
      <c r="BR195" s="31"/>
      <c r="BS195" s="31"/>
      <c r="BT195" s="31"/>
      <c r="BU195" s="31"/>
      <c r="BW195" s="30"/>
      <c r="BX195" s="36"/>
      <c r="BY195" s="31"/>
      <c r="BZ195" s="31"/>
      <c r="CA195" s="31"/>
      <c r="CB195" s="31"/>
      <c r="CC195" s="31"/>
      <c r="CE195" s="30"/>
      <c r="CF195" s="36"/>
      <c r="CG195" s="31"/>
      <c r="CH195" s="31"/>
      <c r="CI195" s="31"/>
      <c r="CJ195" s="31"/>
      <c r="CK195" s="31"/>
      <c r="CM195" s="30"/>
      <c r="CN195" s="36"/>
      <c r="CO195" s="31"/>
      <c r="CP195" s="31"/>
      <c r="CQ195" s="31"/>
      <c r="CR195" s="31"/>
      <c r="CS195" s="31"/>
      <c r="CU195" s="30"/>
      <c r="CV195" s="36"/>
      <c r="CW195" s="31"/>
      <c r="CX195" s="31"/>
      <c r="CY195" s="31"/>
      <c r="CZ195" s="31"/>
      <c r="DA195" s="31"/>
      <c r="DC195" s="30"/>
      <c r="DD195" s="36"/>
      <c r="DE195" s="31"/>
      <c r="DF195" s="31"/>
      <c r="DG195" s="31"/>
      <c r="DH195" s="31"/>
      <c r="DI195" s="31"/>
      <c r="DK195" s="30"/>
      <c r="DL195" s="36"/>
      <c r="DM195" s="31"/>
      <c r="DN195" s="31"/>
      <c r="DO195" s="31"/>
      <c r="DP195" s="31"/>
      <c r="DQ195" s="31"/>
      <c r="DS195" s="30"/>
      <c r="DT195" s="36"/>
      <c r="DU195" s="31"/>
      <c r="DV195" s="31"/>
      <c r="DW195" s="31"/>
      <c r="DX195" s="31"/>
      <c r="DY195" s="31"/>
      <c r="EA195" s="30"/>
      <c r="EB195" s="36"/>
      <c r="EC195" s="31"/>
      <c r="ED195" s="31"/>
      <c r="EE195" s="31"/>
      <c r="EF195" s="31"/>
      <c r="EG195" s="31"/>
      <c r="EI195" s="30"/>
      <c r="EJ195" s="36"/>
      <c r="EK195" s="31"/>
      <c r="EL195" s="31"/>
      <c r="EM195" s="31"/>
      <c r="EN195" s="31"/>
      <c r="EO195" s="31"/>
      <c r="EQ195" s="30"/>
      <c r="ER195" s="36"/>
      <c r="ES195" s="31"/>
      <c r="ET195" s="31"/>
      <c r="EU195" s="31"/>
      <c r="EV195" s="31"/>
      <c r="EW195" s="31"/>
      <c r="EY195" s="30"/>
      <c r="EZ195" s="36"/>
      <c r="FA195" s="31"/>
      <c r="FB195" s="31"/>
      <c r="FC195" s="31"/>
      <c r="FD195" s="31"/>
      <c r="FE195" s="31"/>
      <c r="FG195" s="30"/>
      <c r="FH195" s="36"/>
      <c r="FI195" s="31"/>
      <c r="FJ195" s="31"/>
      <c r="FK195" s="31"/>
      <c r="FL195" s="31"/>
      <c r="FM195" s="31"/>
      <c r="FO195" s="30"/>
      <c r="FP195" s="36"/>
      <c r="FQ195" s="31"/>
      <c r="FR195" s="31"/>
      <c r="FS195" s="31"/>
      <c r="FT195" s="31"/>
      <c r="FU195" s="31"/>
      <c r="FW195" s="30"/>
      <c r="FX195" s="36"/>
      <c r="FY195" s="31"/>
      <c r="FZ195" s="31"/>
      <c r="GA195" s="31"/>
      <c r="GB195" s="31"/>
      <c r="GC195" s="31"/>
      <c r="GE195" s="30"/>
      <c r="GF195" s="36"/>
      <c r="GG195" s="31"/>
      <c r="GH195" s="31"/>
      <c r="GI195" s="31"/>
      <c r="GJ195" s="31"/>
      <c r="GK195" s="31"/>
      <c r="GM195" s="30"/>
      <c r="GN195" s="36"/>
      <c r="GO195" s="31"/>
      <c r="GP195" s="31"/>
      <c r="GQ195" s="31"/>
      <c r="GR195" s="31"/>
      <c r="GS195" s="31"/>
      <c r="GU195" s="30"/>
      <c r="GV195" s="36"/>
      <c r="GW195" s="31"/>
      <c r="GX195" s="31"/>
      <c r="GY195" s="31"/>
      <c r="GZ195" s="31"/>
      <c r="HA195" s="31"/>
      <c r="HC195" s="30"/>
      <c r="HD195" s="36"/>
      <c r="HE195" s="31"/>
      <c r="HF195" s="31"/>
      <c r="HG195" s="31"/>
      <c r="HH195" s="31"/>
      <c r="HI195" s="31"/>
      <c r="HK195" s="30"/>
      <c r="HL195" s="36"/>
      <c r="HM195" s="31"/>
      <c r="HN195" s="31"/>
      <c r="HO195" s="31"/>
      <c r="HP195" s="31"/>
      <c r="HQ195" s="31"/>
      <c r="HS195" s="30"/>
      <c r="HT195" s="36"/>
      <c r="HU195" s="31"/>
      <c r="HV195" s="31"/>
      <c r="HW195" s="31"/>
      <c r="HX195" s="31"/>
      <c r="HY195" s="31"/>
      <c r="IA195" s="30"/>
      <c r="IB195" s="36"/>
      <c r="IC195" s="31"/>
      <c r="ID195" s="31"/>
      <c r="IE195" s="31"/>
      <c r="IF195" s="31"/>
      <c r="IG195" s="31"/>
      <c r="II195" s="30"/>
      <c r="IJ195" s="36"/>
      <c r="IK195" s="31"/>
      <c r="IL195" s="31"/>
      <c r="IM195" s="31"/>
      <c r="IN195" s="31"/>
      <c r="IO195" s="31"/>
      <c r="IQ195" s="30"/>
      <c r="IR195" s="36"/>
      <c r="IS195" s="31"/>
      <c r="IT195" s="31"/>
      <c r="IU195" s="31"/>
      <c r="IV195" s="31"/>
      <c r="IW195" s="31"/>
    </row>
    <row r="196" spans="3:257" x14ac:dyDescent="0.2">
      <c r="C196" s="30"/>
      <c r="D196" s="36"/>
      <c r="E196" s="31"/>
      <c r="F196" s="31"/>
      <c r="G196" s="31"/>
      <c r="H196" s="31"/>
      <c r="I196" s="31"/>
      <c r="K196" s="30"/>
      <c r="L196" s="36"/>
      <c r="M196" s="31"/>
      <c r="N196" s="31"/>
      <c r="O196" s="31"/>
      <c r="P196" s="31"/>
      <c r="Q196" s="31"/>
      <c r="S196" s="30"/>
      <c r="T196" s="36"/>
      <c r="U196" s="31"/>
      <c r="V196" s="31"/>
      <c r="W196" s="31"/>
      <c r="X196" s="31"/>
      <c r="Y196" s="31"/>
      <c r="AA196" s="30"/>
      <c r="AB196" s="36"/>
      <c r="AC196" s="31"/>
      <c r="AD196" s="31"/>
      <c r="AE196" s="31"/>
      <c r="AF196" s="31"/>
      <c r="AG196" s="31"/>
      <c r="AI196" s="30"/>
      <c r="AJ196" s="36"/>
      <c r="AK196" s="31"/>
      <c r="AL196" s="31"/>
      <c r="AM196" s="31"/>
      <c r="AN196" s="31"/>
      <c r="AO196" s="31"/>
      <c r="AQ196" s="30"/>
      <c r="AR196" s="36"/>
      <c r="AS196" s="31"/>
      <c r="AT196" s="31"/>
      <c r="AU196" s="31"/>
      <c r="AV196" s="31"/>
      <c r="AW196" s="31"/>
      <c r="AY196" s="30"/>
      <c r="AZ196" s="36"/>
      <c r="BA196" s="31"/>
      <c r="BB196" s="31"/>
      <c r="BC196" s="31"/>
      <c r="BD196" s="31"/>
      <c r="BE196" s="31"/>
      <c r="BG196" s="30"/>
      <c r="BH196" s="36"/>
      <c r="BI196" s="31"/>
      <c r="BJ196" s="31"/>
      <c r="BK196" s="31"/>
      <c r="BL196" s="31"/>
      <c r="BM196" s="31"/>
      <c r="BO196" s="30"/>
      <c r="BP196" s="36"/>
      <c r="BQ196" s="31"/>
      <c r="BR196" s="31"/>
      <c r="BS196" s="31"/>
      <c r="BT196" s="31"/>
      <c r="BU196" s="31"/>
      <c r="BW196" s="30"/>
      <c r="BX196" s="36"/>
      <c r="BY196" s="31"/>
      <c r="BZ196" s="31"/>
      <c r="CA196" s="31"/>
      <c r="CB196" s="31"/>
      <c r="CC196" s="31"/>
      <c r="CE196" s="30"/>
      <c r="CF196" s="36"/>
      <c r="CG196" s="31"/>
      <c r="CH196" s="31"/>
      <c r="CI196" s="31"/>
      <c r="CJ196" s="31"/>
      <c r="CK196" s="31"/>
      <c r="CM196" s="30"/>
      <c r="CN196" s="36"/>
      <c r="CO196" s="31"/>
      <c r="CP196" s="31"/>
      <c r="CQ196" s="31"/>
      <c r="CR196" s="31"/>
      <c r="CS196" s="31"/>
      <c r="CU196" s="30"/>
      <c r="CV196" s="36"/>
      <c r="CW196" s="31"/>
      <c r="CX196" s="31"/>
      <c r="CY196" s="31"/>
      <c r="CZ196" s="31"/>
      <c r="DA196" s="31"/>
      <c r="DC196" s="30"/>
      <c r="DD196" s="36"/>
      <c r="DE196" s="31"/>
      <c r="DF196" s="31"/>
      <c r="DG196" s="31"/>
      <c r="DH196" s="31"/>
      <c r="DI196" s="31"/>
      <c r="DK196" s="30"/>
      <c r="DL196" s="36"/>
      <c r="DM196" s="31"/>
      <c r="DN196" s="31"/>
      <c r="DO196" s="31"/>
      <c r="DP196" s="31"/>
      <c r="DQ196" s="31"/>
      <c r="DS196" s="30"/>
      <c r="DT196" s="36"/>
      <c r="DU196" s="31"/>
      <c r="DV196" s="31"/>
      <c r="DW196" s="31"/>
      <c r="DX196" s="31"/>
      <c r="DY196" s="31"/>
      <c r="EA196" s="30"/>
      <c r="EB196" s="36"/>
      <c r="EC196" s="31"/>
      <c r="ED196" s="31"/>
      <c r="EE196" s="31"/>
      <c r="EF196" s="31"/>
      <c r="EG196" s="31"/>
      <c r="EI196" s="30"/>
      <c r="EJ196" s="36"/>
      <c r="EK196" s="31"/>
      <c r="EL196" s="31"/>
      <c r="EM196" s="31"/>
      <c r="EN196" s="31"/>
      <c r="EO196" s="31"/>
      <c r="EQ196" s="30"/>
      <c r="ER196" s="36"/>
      <c r="ES196" s="31"/>
      <c r="ET196" s="31"/>
      <c r="EU196" s="31"/>
      <c r="EV196" s="31"/>
      <c r="EW196" s="31"/>
      <c r="EY196" s="30"/>
      <c r="EZ196" s="36"/>
      <c r="FA196" s="31"/>
      <c r="FB196" s="31"/>
      <c r="FC196" s="31"/>
      <c r="FD196" s="31"/>
      <c r="FE196" s="31"/>
      <c r="FG196" s="30"/>
      <c r="FH196" s="36"/>
      <c r="FI196" s="31"/>
      <c r="FJ196" s="31"/>
      <c r="FK196" s="31"/>
      <c r="FL196" s="31"/>
      <c r="FM196" s="31"/>
      <c r="FO196" s="30"/>
      <c r="FP196" s="36"/>
      <c r="FQ196" s="31"/>
      <c r="FR196" s="31"/>
      <c r="FS196" s="31"/>
      <c r="FT196" s="31"/>
      <c r="FU196" s="31"/>
      <c r="FW196" s="30"/>
      <c r="FX196" s="36"/>
      <c r="FY196" s="31"/>
      <c r="FZ196" s="31"/>
      <c r="GA196" s="31"/>
      <c r="GB196" s="31"/>
      <c r="GC196" s="31"/>
      <c r="GE196" s="30"/>
      <c r="GF196" s="36"/>
      <c r="GG196" s="31"/>
      <c r="GH196" s="31"/>
      <c r="GI196" s="31"/>
      <c r="GJ196" s="31"/>
      <c r="GK196" s="31"/>
      <c r="GM196" s="30"/>
      <c r="GN196" s="36"/>
      <c r="GO196" s="31"/>
      <c r="GP196" s="31"/>
      <c r="GQ196" s="31"/>
      <c r="GR196" s="31"/>
      <c r="GS196" s="31"/>
      <c r="GU196" s="30"/>
      <c r="GV196" s="36"/>
      <c r="GW196" s="31"/>
      <c r="GX196" s="31"/>
      <c r="GY196" s="31"/>
      <c r="GZ196" s="31"/>
      <c r="HA196" s="31"/>
      <c r="HC196" s="30"/>
      <c r="HD196" s="36"/>
      <c r="HE196" s="31"/>
      <c r="HF196" s="31"/>
      <c r="HG196" s="31"/>
      <c r="HH196" s="31"/>
      <c r="HI196" s="31"/>
      <c r="HK196" s="30"/>
      <c r="HL196" s="36"/>
      <c r="HM196" s="31"/>
      <c r="HN196" s="31"/>
      <c r="HO196" s="31"/>
      <c r="HP196" s="31"/>
      <c r="HQ196" s="31"/>
      <c r="HS196" s="30"/>
      <c r="HT196" s="36"/>
      <c r="HU196" s="31"/>
      <c r="HV196" s="31"/>
      <c r="HW196" s="31"/>
      <c r="HX196" s="31"/>
      <c r="HY196" s="31"/>
      <c r="IA196" s="30"/>
      <c r="IB196" s="36"/>
      <c r="IC196" s="31"/>
      <c r="ID196" s="31"/>
      <c r="IE196" s="31"/>
      <c r="IF196" s="31"/>
      <c r="IG196" s="31"/>
      <c r="II196" s="30"/>
      <c r="IJ196" s="36"/>
      <c r="IK196" s="31"/>
      <c r="IL196" s="31"/>
      <c r="IM196" s="31"/>
      <c r="IN196" s="31"/>
      <c r="IO196" s="31"/>
      <c r="IQ196" s="30"/>
      <c r="IR196" s="36"/>
      <c r="IS196" s="31"/>
      <c r="IT196" s="31"/>
      <c r="IU196" s="31"/>
      <c r="IV196" s="31"/>
      <c r="IW196" s="31"/>
    </row>
    <row r="197" spans="3:257" x14ac:dyDescent="0.2">
      <c r="C197" s="30"/>
      <c r="D197" s="36"/>
      <c r="E197" s="31"/>
      <c r="F197" s="31"/>
      <c r="G197" s="31"/>
      <c r="H197" s="31"/>
      <c r="I197" s="31"/>
      <c r="K197" s="30"/>
      <c r="L197" s="36"/>
      <c r="M197" s="31"/>
      <c r="N197" s="31"/>
      <c r="O197" s="31"/>
      <c r="P197" s="31"/>
      <c r="Q197" s="31"/>
      <c r="S197" s="30"/>
      <c r="T197" s="36"/>
      <c r="U197" s="31"/>
      <c r="V197" s="31"/>
      <c r="W197" s="31"/>
      <c r="X197" s="31"/>
      <c r="Y197" s="31"/>
      <c r="AA197" s="30"/>
      <c r="AB197" s="36"/>
      <c r="AC197" s="31"/>
      <c r="AD197" s="31"/>
      <c r="AE197" s="31"/>
      <c r="AF197" s="31"/>
      <c r="AG197" s="31"/>
      <c r="AI197" s="30"/>
      <c r="AJ197" s="36"/>
      <c r="AK197" s="31"/>
      <c r="AL197" s="31"/>
      <c r="AM197" s="31"/>
      <c r="AN197" s="31"/>
      <c r="AO197" s="31"/>
      <c r="AQ197" s="30"/>
      <c r="AR197" s="36"/>
      <c r="AS197" s="31"/>
      <c r="AT197" s="31"/>
      <c r="AU197" s="31"/>
      <c r="AV197" s="31"/>
      <c r="AW197" s="31"/>
      <c r="AY197" s="30"/>
      <c r="AZ197" s="36"/>
      <c r="BA197" s="31"/>
      <c r="BB197" s="31"/>
      <c r="BC197" s="31"/>
      <c r="BD197" s="31"/>
      <c r="BE197" s="31"/>
      <c r="BG197" s="30"/>
      <c r="BH197" s="36"/>
      <c r="BI197" s="31"/>
      <c r="BJ197" s="31"/>
      <c r="BK197" s="31"/>
      <c r="BL197" s="31"/>
      <c r="BM197" s="31"/>
      <c r="BO197" s="30"/>
      <c r="BP197" s="36"/>
      <c r="BQ197" s="31"/>
      <c r="BR197" s="31"/>
      <c r="BS197" s="31"/>
      <c r="BT197" s="31"/>
      <c r="BU197" s="31"/>
      <c r="BW197" s="30"/>
      <c r="BX197" s="36"/>
      <c r="BY197" s="31"/>
      <c r="BZ197" s="31"/>
      <c r="CA197" s="31"/>
      <c r="CB197" s="31"/>
      <c r="CC197" s="31"/>
      <c r="CE197" s="30"/>
      <c r="CF197" s="36"/>
      <c r="CG197" s="31"/>
      <c r="CH197" s="31"/>
      <c r="CI197" s="31"/>
      <c r="CJ197" s="31"/>
      <c r="CK197" s="31"/>
      <c r="CM197" s="30"/>
      <c r="CN197" s="36"/>
      <c r="CO197" s="31"/>
      <c r="CP197" s="31"/>
      <c r="CQ197" s="31"/>
      <c r="CR197" s="31"/>
      <c r="CS197" s="31"/>
      <c r="CU197" s="30"/>
      <c r="CV197" s="36"/>
      <c r="CW197" s="31"/>
      <c r="CX197" s="31"/>
      <c r="CY197" s="31"/>
      <c r="CZ197" s="31"/>
      <c r="DA197" s="31"/>
      <c r="DC197" s="30"/>
      <c r="DD197" s="36"/>
      <c r="DE197" s="31"/>
      <c r="DF197" s="31"/>
      <c r="DG197" s="31"/>
      <c r="DH197" s="31"/>
      <c r="DI197" s="31"/>
      <c r="DK197" s="30"/>
      <c r="DL197" s="36"/>
      <c r="DM197" s="31"/>
      <c r="DN197" s="31"/>
      <c r="DO197" s="31"/>
      <c r="DP197" s="31"/>
      <c r="DQ197" s="31"/>
      <c r="DS197" s="30"/>
      <c r="DT197" s="36"/>
      <c r="DU197" s="31"/>
      <c r="DV197" s="31"/>
      <c r="DW197" s="31"/>
      <c r="DX197" s="31"/>
      <c r="DY197" s="31"/>
      <c r="EA197" s="30"/>
      <c r="EB197" s="36"/>
      <c r="EC197" s="31"/>
      <c r="ED197" s="31"/>
      <c r="EE197" s="31"/>
      <c r="EF197" s="31"/>
      <c r="EG197" s="31"/>
      <c r="EI197" s="30"/>
      <c r="EJ197" s="36"/>
      <c r="EK197" s="31"/>
      <c r="EL197" s="31"/>
      <c r="EM197" s="31"/>
      <c r="EN197" s="31"/>
      <c r="EO197" s="31"/>
      <c r="EQ197" s="30"/>
      <c r="ER197" s="36"/>
      <c r="ES197" s="31"/>
      <c r="ET197" s="31"/>
      <c r="EU197" s="31"/>
      <c r="EV197" s="31"/>
      <c r="EW197" s="31"/>
      <c r="EY197" s="30"/>
      <c r="EZ197" s="36"/>
      <c r="FA197" s="31"/>
      <c r="FB197" s="31"/>
      <c r="FC197" s="31"/>
      <c r="FD197" s="31"/>
      <c r="FE197" s="31"/>
      <c r="FG197" s="30"/>
      <c r="FH197" s="36"/>
      <c r="FI197" s="31"/>
      <c r="FJ197" s="31"/>
      <c r="FK197" s="31"/>
      <c r="FL197" s="31"/>
      <c r="FM197" s="31"/>
      <c r="FO197" s="30"/>
      <c r="FP197" s="36"/>
      <c r="FQ197" s="31"/>
      <c r="FR197" s="31"/>
      <c r="FS197" s="31"/>
      <c r="FT197" s="31"/>
      <c r="FU197" s="31"/>
      <c r="FW197" s="30"/>
      <c r="FX197" s="36"/>
      <c r="FY197" s="31"/>
      <c r="FZ197" s="31"/>
      <c r="GA197" s="31"/>
      <c r="GB197" s="31"/>
      <c r="GC197" s="31"/>
      <c r="GE197" s="30"/>
      <c r="GF197" s="36"/>
      <c r="GG197" s="31"/>
      <c r="GH197" s="31"/>
      <c r="GI197" s="31"/>
      <c r="GJ197" s="31"/>
      <c r="GK197" s="31"/>
      <c r="GM197" s="30"/>
      <c r="GN197" s="36"/>
      <c r="GO197" s="31"/>
      <c r="GP197" s="31"/>
      <c r="GQ197" s="31"/>
      <c r="GR197" s="31"/>
      <c r="GS197" s="31"/>
      <c r="GU197" s="30"/>
      <c r="GV197" s="36"/>
      <c r="GW197" s="31"/>
      <c r="GX197" s="31"/>
      <c r="GY197" s="31"/>
      <c r="GZ197" s="31"/>
      <c r="HA197" s="31"/>
      <c r="HC197" s="30"/>
      <c r="HD197" s="36"/>
      <c r="HE197" s="31"/>
      <c r="HF197" s="31"/>
      <c r="HG197" s="31"/>
      <c r="HH197" s="31"/>
      <c r="HI197" s="31"/>
      <c r="HK197" s="30"/>
      <c r="HL197" s="36"/>
      <c r="HM197" s="31"/>
      <c r="HN197" s="31"/>
      <c r="HO197" s="31"/>
      <c r="HP197" s="31"/>
      <c r="HQ197" s="31"/>
      <c r="HS197" s="30"/>
      <c r="HT197" s="36"/>
      <c r="HU197" s="31"/>
      <c r="HV197" s="31"/>
      <c r="HW197" s="31"/>
      <c r="HX197" s="31"/>
      <c r="HY197" s="31"/>
      <c r="IA197" s="30"/>
      <c r="IB197" s="36"/>
      <c r="IC197" s="31"/>
      <c r="ID197" s="31"/>
      <c r="IE197" s="31"/>
      <c r="IF197" s="31"/>
      <c r="IG197" s="31"/>
      <c r="II197" s="30"/>
      <c r="IJ197" s="36"/>
      <c r="IK197" s="31"/>
      <c r="IL197" s="31"/>
      <c r="IM197" s="31"/>
      <c r="IN197" s="31"/>
      <c r="IO197" s="31"/>
      <c r="IQ197" s="30"/>
      <c r="IR197" s="36"/>
      <c r="IS197" s="31"/>
      <c r="IT197" s="31"/>
      <c r="IU197" s="31"/>
      <c r="IV197" s="31"/>
      <c r="IW197" s="31"/>
    </row>
    <row r="198" spans="3:257" x14ac:dyDescent="0.2">
      <c r="C198" s="30"/>
      <c r="D198" s="36"/>
      <c r="E198" s="31"/>
      <c r="F198" s="31"/>
      <c r="G198" s="31"/>
      <c r="H198" s="31"/>
      <c r="I198" s="31"/>
      <c r="K198" s="30"/>
      <c r="L198" s="36"/>
      <c r="M198" s="31"/>
      <c r="N198" s="31"/>
      <c r="O198" s="31"/>
      <c r="P198" s="31"/>
      <c r="Q198" s="31"/>
      <c r="S198" s="30"/>
      <c r="T198" s="36"/>
      <c r="U198" s="31"/>
      <c r="V198" s="31"/>
      <c r="W198" s="31"/>
      <c r="X198" s="31"/>
      <c r="Y198" s="31"/>
      <c r="AA198" s="30"/>
      <c r="AB198" s="36"/>
      <c r="AC198" s="31"/>
      <c r="AD198" s="31"/>
      <c r="AE198" s="31"/>
      <c r="AF198" s="31"/>
      <c r="AG198" s="31"/>
      <c r="AI198" s="30"/>
      <c r="AJ198" s="36"/>
      <c r="AK198" s="31"/>
      <c r="AL198" s="31"/>
      <c r="AM198" s="31"/>
      <c r="AN198" s="31"/>
      <c r="AO198" s="31"/>
      <c r="AQ198" s="30"/>
      <c r="AR198" s="36"/>
      <c r="AS198" s="31"/>
      <c r="AT198" s="31"/>
      <c r="AU198" s="31"/>
      <c r="AV198" s="31"/>
      <c r="AW198" s="31"/>
      <c r="AY198" s="30"/>
      <c r="AZ198" s="36"/>
      <c r="BA198" s="31"/>
      <c r="BB198" s="31"/>
      <c r="BC198" s="31"/>
      <c r="BD198" s="31"/>
      <c r="BE198" s="31"/>
      <c r="BG198" s="30"/>
      <c r="BH198" s="36"/>
      <c r="BI198" s="31"/>
      <c r="BJ198" s="31"/>
      <c r="BK198" s="31"/>
      <c r="BL198" s="31"/>
      <c r="BM198" s="31"/>
      <c r="BO198" s="30"/>
      <c r="BP198" s="36"/>
      <c r="BQ198" s="31"/>
      <c r="BR198" s="31"/>
      <c r="BS198" s="31"/>
      <c r="BT198" s="31"/>
      <c r="BU198" s="31"/>
      <c r="BW198" s="30"/>
      <c r="BX198" s="36"/>
      <c r="BY198" s="31"/>
      <c r="BZ198" s="31"/>
      <c r="CA198" s="31"/>
      <c r="CB198" s="31"/>
      <c r="CC198" s="31"/>
      <c r="CE198" s="30"/>
      <c r="CF198" s="36"/>
      <c r="CG198" s="31"/>
      <c r="CH198" s="31"/>
      <c r="CI198" s="31"/>
      <c r="CJ198" s="31"/>
      <c r="CK198" s="31"/>
      <c r="CM198" s="30"/>
      <c r="CN198" s="36"/>
      <c r="CO198" s="31"/>
      <c r="CP198" s="31"/>
      <c r="CQ198" s="31"/>
      <c r="CR198" s="31"/>
      <c r="CS198" s="31"/>
      <c r="CU198" s="30"/>
      <c r="CV198" s="36"/>
      <c r="CW198" s="31"/>
      <c r="CX198" s="31"/>
      <c r="CY198" s="31"/>
      <c r="CZ198" s="31"/>
      <c r="DA198" s="31"/>
      <c r="DC198" s="30"/>
      <c r="DD198" s="36"/>
      <c r="DE198" s="31"/>
      <c r="DF198" s="31"/>
      <c r="DG198" s="31"/>
      <c r="DH198" s="31"/>
      <c r="DI198" s="31"/>
      <c r="DK198" s="30"/>
      <c r="DL198" s="36"/>
      <c r="DM198" s="31"/>
      <c r="DN198" s="31"/>
      <c r="DO198" s="31"/>
      <c r="DP198" s="31"/>
      <c r="DQ198" s="31"/>
      <c r="DS198" s="30"/>
      <c r="DT198" s="36"/>
      <c r="DU198" s="31"/>
      <c r="DV198" s="31"/>
      <c r="DW198" s="31"/>
      <c r="DX198" s="31"/>
      <c r="DY198" s="31"/>
      <c r="EA198" s="30"/>
      <c r="EB198" s="36"/>
      <c r="EC198" s="31"/>
      <c r="ED198" s="31"/>
      <c r="EE198" s="31"/>
      <c r="EF198" s="31"/>
      <c r="EG198" s="31"/>
      <c r="EI198" s="30"/>
      <c r="EJ198" s="36"/>
      <c r="EK198" s="31"/>
      <c r="EL198" s="31"/>
      <c r="EM198" s="31"/>
      <c r="EN198" s="31"/>
      <c r="EO198" s="31"/>
      <c r="EQ198" s="30"/>
      <c r="ER198" s="36"/>
      <c r="ES198" s="31"/>
      <c r="ET198" s="31"/>
      <c r="EU198" s="31"/>
      <c r="EV198" s="31"/>
      <c r="EW198" s="31"/>
      <c r="EY198" s="30"/>
      <c r="EZ198" s="36"/>
      <c r="FA198" s="31"/>
      <c r="FB198" s="31"/>
      <c r="FC198" s="31"/>
      <c r="FD198" s="31"/>
      <c r="FE198" s="31"/>
      <c r="FG198" s="30"/>
      <c r="FH198" s="36"/>
      <c r="FI198" s="31"/>
      <c r="FJ198" s="31"/>
      <c r="FK198" s="31"/>
      <c r="FL198" s="31"/>
      <c r="FM198" s="31"/>
      <c r="FO198" s="30"/>
      <c r="FP198" s="36"/>
      <c r="FQ198" s="31"/>
      <c r="FR198" s="31"/>
      <c r="FS198" s="31"/>
      <c r="FT198" s="31"/>
      <c r="FU198" s="31"/>
      <c r="FW198" s="30"/>
      <c r="FX198" s="36"/>
      <c r="FY198" s="31"/>
      <c r="FZ198" s="31"/>
      <c r="GA198" s="31"/>
      <c r="GB198" s="31"/>
      <c r="GC198" s="31"/>
      <c r="GE198" s="30"/>
      <c r="GF198" s="36"/>
      <c r="GG198" s="31"/>
      <c r="GH198" s="31"/>
      <c r="GI198" s="31"/>
      <c r="GJ198" s="31"/>
      <c r="GK198" s="31"/>
      <c r="GM198" s="30"/>
      <c r="GN198" s="36"/>
      <c r="GO198" s="31"/>
      <c r="GP198" s="31"/>
      <c r="GQ198" s="31"/>
      <c r="GR198" s="31"/>
      <c r="GS198" s="31"/>
      <c r="GU198" s="30"/>
      <c r="GV198" s="36"/>
      <c r="GW198" s="31"/>
      <c r="GX198" s="31"/>
      <c r="GY198" s="31"/>
      <c r="GZ198" s="31"/>
      <c r="HA198" s="31"/>
      <c r="HC198" s="30"/>
      <c r="HD198" s="36"/>
      <c r="HE198" s="31"/>
      <c r="HF198" s="31"/>
      <c r="HG198" s="31"/>
      <c r="HH198" s="31"/>
      <c r="HI198" s="31"/>
      <c r="HK198" s="30"/>
      <c r="HL198" s="36"/>
      <c r="HM198" s="31"/>
      <c r="HN198" s="31"/>
      <c r="HO198" s="31"/>
      <c r="HP198" s="31"/>
      <c r="HQ198" s="31"/>
      <c r="HS198" s="30"/>
      <c r="HT198" s="36"/>
      <c r="HU198" s="31"/>
      <c r="HV198" s="31"/>
      <c r="HW198" s="31"/>
      <c r="HX198" s="31"/>
      <c r="HY198" s="31"/>
      <c r="IA198" s="30"/>
      <c r="IB198" s="36"/>
      <c r="IC198" s="31"/>
      <c r="ID198" s="31"/>
      <c r="IE198" s="31"/>
      <c r="IF198" s="31"/>
      <c r="IG198" s="31"/>
      <c r="II198" s="30"/>
      <c r="IJ198" s="36"/>
      <c r="IK198" s="31"/>
      <c r="IL198" s="31"/>
      <c r="IM198" s="31"/>
      <c r="IN198" s="31"/>
      <c r="IO198" s="31"/>
      <c r="IQ198" s="30"/>
      <c r="IR198" s="36"/>
      <c r="IS198" s="31"/>
      <c r="IT198" s="31"/>
      <c r="IU198" s="31"/>
      <c r="IV198" s="31"/>
      <c r="IW198" s="31"/>
    </row>
    <row r="199" spans="3:257" x14ac:dyDescent="0.2">
      <c r="C199" s="30"/>
      <c r="D199" s="36"/>
      <c r="E199" s="31"/>
      <c r="F199" s="31"/>
      <c r="G199" s="31"/>
      <c r="H199" s="31"/>
      <c r="I199" s="31"/>
      <c r="K199" s="30"/>
      <c r="L199" s="36"/>
      <c r="M199" s="31"/>
      <c r="N199" s="31"/>
      <c r="O199" s="31"/>
      <c r="P199" s="31"/>
      <c r="Q199" s="31"/>
      <c r="S199" s="30"/>
      <c r="T199" s="36"/>
      <c r="U199" s="31"/>
      <c r="V199" s="31"/>
      <c r="W199" s="31"/>
      <c r="X199" s="31"/>
      <c r="Y199" s="31"/>
      <c r="AA199" s="30"/>
      <c r="AB199" s="36"/>
      <c r="AC199" s="31"/>
      <c r="AD199" s="31"/>
      <c r="AE199" s="31"/>
      <c r="AF199" s="31"/>
      <c r="AG199" s="31"/>
      <c r="AI199" s="30"/>
      <c r="AJ199" s="36"/>
      <c r="AK199" s="31"/>
      <c r="AL199" s="31"/>
      <c r="AM199" s="31"/>
      <c r="AN199" s="31"/>
      <c r="AO199" s="31"/>
      <c r="AQ199" s="30"/>
      <c r="AR199" s="36"/>
      <c r="AS199" s="31"/>
      <c r="AT199" s="31"/>
      <c r="AU199" s="31"/>
      <c r="AV199" s="31"/>
      <c r="AW199" s="31"/>
      <c r="AY199" s="30"/>
      <c r="AZ199" s="36"/>
      <c r="BA199" s="31"/>
      <c r="BB199" s="31"/>
      <c r="BC199" s="31"/>
      <c r="BD199" s="31"/>
      <c r="BE199" s="31"/>
      <c r="BG199" s="30"/>
      <c r="BH199" s="36"/>
      <c r="BI199" s="31"/>
      <c r="BJ199" s="31"/>
      <c r="BK199" s="31"/>
      <c r="BL199" s="31"/>
      <c r="BM199" s="31"/>
      <c r="BO199" s="30"/>
      <c r="BP199" s="36"/>
      <c r="BQ199" s="31"/>
      <c r="BR199" s="31"/>
      <c r="BS199" s="31"/>
      <c r="BT199" s="31"/>
      <c r="BU199" s="31"/>
      <c r="BW199" s="30"/>
      <c r="BX199" s="36"/>
      <c r="BY199" s="31"/>
      <c r="BZ199" s="31"/>
      <c r="CA199" s="31"/>
      <c r="CB199" s="31"/>
      <c r="CC199" s="31"/>
      <c r="CE199" s="30"/>
      <c r="CF199" s="36"/>
      <c r="CG199" s="31"/>
      <c r="CH199" s="31"/>
      <c r="CI199" s="31"/>
      <c r="CJ199" s="31"/>
      <c r="CK199" s="31"/>
      <c r="CM199" s="30"/>
      <c r="CN199" s="36"/>
      <c r="CO199" s="31"/>
      <c r="CP199" s="31"/>
      <c r="CQ199" s="31"/>
      <c r="CR199" s="31"/>
      <c r="CS199" s="31"/>
      <c r="CU199" s="30"/>
      <c r="CV199" s="36"/>
      <c r="CW199" s="31"/>
      <c r="CX199" s="31"/>
      <c r="CY199" s="31"/>
      <c r="CZ199" s="31"/>
      <c r="DA199" s="31"/>
      <c r="DC199" s="30"/>
      <c r="DD199" s="36"/>
      <c r="DE199" s="31"/>
      <c r="DF199" s="31"/>
      <c r="DG199" s="31"/>
      <c r="DH199" s="31"/>
      <c r="DI199" s="31"/>
      <c r="DK199" s="30"/>
      <c r="DL199" s="36"/>
      <c r="DM199" s="31"/>
      <c r="DN199" s="31"/>
      <c r="DO199" s="31"/>
      <c r="DP199" s="31"/>
      <c r="DQ199" s="31"/>
      <c r="DS199" s="30"/>
      <c r="DT199" s="36"/>
      <c r="DU199" s="31"/>
      <c r="DV199" s="31"/>
      <c r="DW199" s="31"/>
      <c r="DX199" s="31"/>
      <c r="DY199" s="31"/>
      <c r="EA199" s="30"/>
      <c r="EB199" s="36"/>
      <c r="EC199" s="31"/>
      <c r="ED199" s="31"/>
      <c r="EE199" s="31"/>
      <c r="EF199" s="31"/>
      <c r="EG199" s="31"/>
      <c r="EI199" s="30"/>
      <c r="EJ199" s="36"/>
      <c r="EK199" s="31"/>
      <c r="EL199" s="31"/>
      <c r="EM199" s="31"/>
      <c r="EN199" s="31"/>
      <c r="EO199" s="31"/>
      <c r="EQ199" s="30"/>
      <c r="ER199" s="36"/>
      <c r="ES199" s="31"/>
      <c r="ET199" s="31"/>
      <c r="EU199" s="31"/>
      <c r="EV199" s="31"/>
      <c r="EW199" s="31"/>
      <c r="EY199" s="30"/>
      <c r="EZ199" s="36"/>
      <c r="FA199" s="31"/>
      <c r="FB199" s="31"/>
      <c r="FC199" s="31"/>
      <c r="FD199" s="31"/>
      <c r="FE199" s="31"/>
      <c r="FG199" s="30"/>
      <c r="FH199" s="36"/>
      <c r="FI199" s="31"/>
      <c r="FJ199" s="31"/>
      <c r="FK199" s="31"/>
      <c r="FL199" s="31"/>
      <c r="FM199" s="31"/>
      <c r="FO199" s="30"/>
      <c r="FP199" s="36"/>
      <c r="FQ199" s="31"/>
      <c r="FR199" s="31"/>
      <c r="FS199" s="31"/>
      <c r="FT199" s="31"/>
      <c r="FU199" s="31"/>
      <c r="FW199" s="30"/>
      <c r="FX199" s="36"/>
      <c r="FY199" s="31"/>
      <c r="FZ199" s="31"/>
      <c r="GA199" s="31"/>
      <c r="GB199" s="31"/>
      <c r="GC199" s="31"/>
      <c r="GE199" s="30"/>
      <c r="GF199" s="36"/>
      <c r="GG199" s="31"/>
      <c r="GH199" s="31"/>
      <c r="GI199" s="31"/>
      <c r="GJ199" s="31"/>
      <c r="GK199" s="31"/>
      <c r="GM199" s="30"/>
      <c r="GN199" s="36"/>
      <c r="GO199" s="31"/>
      <c r="GP199" s="31"/>
      <c r="GQ199" s="31"/>
      <c r="GR199" s="31"/>
      <c r="GS199" s="31"/>
      <c r="GU199" s="30"/>
      <c r="GV199" s="36"/>
      <c r="GW199" s="31"/>
      <c r="GX199" s="31"/>
      <c r="GY199" s="31"/>
      <c r="GZ199" s="31"/>
      <c r="HA199" s="31"/>
      <c r="HC199" s="30"/>
      <c r="HD199" s="36"/>
      <c r="HE199" s="31"/>
      <c r="HF199" s="31"/>
      <c r="HG199" s="31"/>
      <c r="HH199" s="31"/>
      <c r="HI199" s="31"/>
      <c r="HK199" s="30"/>
      <c r="HL199" s="36"/>
      <c r="HM199" s="31"/>
      <c r="HN199" s="31"/>
      <c r="HO199" s="31"/>
      <c r="HP199" s="31"/>
      <c r="HQ199" s="31"/>
      <c r="HS199" s="30"/>
      <c r="HT199" s="36"/>
      <c r="HU199" s="31"/>
      <c r="HV199" s="31"/>
      <c r="HW199" s="31"/>
      <c r="HX199" s="31"/>
      <c r="HY199" s="31"/>
      <c r="IA199" s="30"/>
      <c r="IB199" s="36"/>
      <c r="IC199" s="31"/>
      <c r="ID199" s="31"/>
      <c r="IE199" s="31"/>
      <c r="IF199" s="31"/>
      <c r="IG199" s="31"/>
      <c r="II199" s="30"/>
      <c r="IJ199" s="36"/>
      <c r="IK199" s="31"/>
      <c r="IL199" s="31"/>
      <c r="IM199" s="31"/>
      <c r="IN199" s="31"/>
      <c r="IO199" s="31"/>
      <c r="IQ199" s="30"/>
      <c r="IR199" s="36"/>
      <c r="IS199" s="31"/>
      <c r="IT199" s="31"/>
      <c r="IU199" s="31"/>
      <c r="IV199" s="31"/>
      <c r="IW199" s="31"/>
    </row>
    <row r="200" spans="3:257" x14ac:dyDescent="0.2">
      <c r="C200" s="30"/>
      <c r="D200" s="36"/>
      <c r="E200" s="31"/>
      <c r="F200" s="31"/>
      <c r="G200" s="31"/>
      <c r="H200" s="31"/>
      <c r="I200" s="31"/>
      <c r="K200" s="30"/>
      <c r="L200" s="36"/>
      <c r="M200" s="31"/>
      <c r="N200" s="31"/>
      <c r="O200" s="31"/>
      <c r="P200" s="31"/>
      <c r="Q200" s="31"/>
      <c r="S200" s="30"/>
      <c r="T200" s="36"/>
      <c r="U200" s="31"/>
      <c r="V200" s="31"/>
      <c r="W200" s="31"/>
      <c r="X200" s="31"/>
      <c r="Y200" s="31"/>
      <c r="AA200" s="30"/>
      <c r="AB200" s="36"/>
      <c r="AC200" s="31"/>
      <c r="AD200" s="31"/>
      <c r="AE200" s="31"/>
      <c r="AF200" s="31"/>
      <c r="AG200" s="31"/>
      <c r="AI200" s="30"/>
      <c r="AJ200" s="36"/>
      <c r="AK200" s="31"/>
      <c r="AL200" s="31"/>
      <c r="AM200" s="31"/>
      <c r="AN200" s="31"/>
      <c r="AO200" s="31"/>
      <c r="AQ200" s="30"/>
      <c r="AR200" s="36"/>
      <c r="AS200" s="31"/>
      <c r="AT200" s="31"/>
      <c r="AU200" s="31"/>
      <c r="AV200" s="31"/>
      <c r="AW200" s="31"/>
      <c r="AY200" s="30"/>
      <c r="AZ200" s="36"/>
      <c r="BA200" s="31"/>
      <c r="BB200" s="31"/>
      <c r="BC200" s="31"/>
      <c r="BD200" s="31"/>
      <c r="BE200" s="31"/>
      <c r="BG200" s="30"/>
      <c r="BH200" s="36"/>
      <c r="BI200" s="31"/>
      <c r="BJ200" s="31"/>
      <c r="BK200" s="31"/>
      <c r="BL200" s="31"/>
      <c r="BM200" s="31"/>
      <c r="BO200" s="30"/>
      <c r="BP200" s="36"/>
      <c r="BQ200" s="31"/>
      <c r="BR200" s="31"/>
      <c r="BS200" s="31"/>
      <c r="BT200" s="31"/>
      <c r="BU200" s="31"/>
      <c r="BW200" s="30"/>
      <c r="BX200" s="36"/>
      <c r="BY200" s="31"/>
      <c r="BZ200" s="31"/>
      <c r="CA200" s="31"/>
      <c r="CB200" s="31"/>
      <c r="CC200" s="31"/>
      <c r="CE200" s="30"/>
      <c r="CF200" s="36"/>
      <c r="CG200" s="31"/>
      <c r="CH200" s="31"/>
      <c r="CI200" s="31"/>
      <c r="CJ200" s="31"/>
      <c r="CK200" s="31"/>
      <c r="CM200" s="30"/>
      <c r="CN200" s="36"/>
      <c r="CO200" s="31"/>
      <c r="CP200" s="31"/>
      <c r="CQ200" s="31"/>
      <c r="CR200" s="31"/>
      <c r="CS200" s="31"/>
      <c r="CU200" s="30"/>
      <c r="CV200" s="36"/>
      <c r="CW200" s="31"/>
      <c r="CX200" s="31"/>
      <c r="CY200" s="31"/>
      <c r="CZ200" s="31"/>
      <c r="DA200" s="31"/>
      <c r="DC200" s="30"/>
      <c r="DD200" s="36"/>
      <c r="DE200" s="31"/>
      <c r="DF200" s="31"/>
      <c r="DG200" s="31"/>
      <c r="DH200" s="31"/>
      <c r="DI200" s="31"/>
      <c r="DK200" s="30"/>
      <c r="DL200" s="36"/>
      <c r="DM200" s="31"/>
      <c r="DN200" s="31"/>
      <c r="DO200" s="31"/>
      <c r="DP200" s="31"/>
      <c r="DQ200" s="31"/>
      <c r="DS200" s="30"/>
      <c r="DT200" s="36"/>
      <c r="DU200" s="31"/>
      <c r="DV200" s="31"/>
      <c r="DW200" s="31"/>
      <c r="DX200" s="31"/>
      <c r="DY200" s="31"/>
      <c r="EA200" s="30"/>
      <c r="EB200" s="36"/>
      <c r="EC200" s="31"/>
      <c r="ED200" s="31"/>
      <c r="EE200" s="31"/>
      <c r="EF200" s="31"/>
      <c r="EG200" s="31"/>
      <c r="EI200" s="30"/>
      <c r="EJ200" s="36"/>
      <c r="EK200" s="31"/>
      <c r="EL200" s="31"/>
      <c r="EM200" s="31"/>
      <c r="EN200" s="31"/>
      <c r="EO200" s="31"/>
      <c r="EQ200" s="30"/>
      <c r="ER200" s="36"/>
      <c r="ES200" s="31"/>
      <c r="ET200" s="31"/>
      <c r="EU200" s="31"/>
      <c r="EV200" s="31"/>
      <c r="EW200" s="31"/>
      <c r="EY200" s="30"/>
      <c r="EZ200" s="36"/>
      <c r="FA200" s="31"/>
      <c r="FB200" s="31"/>
      <c r="FC200" s="31"/>
      <c r="FD200" s="31"/>
      <c r="FE200" s="31"/>
      <c r="FG200" s="30"/>
      <c r="FH200" s="36"/>
      <c r="FI200" s="31"/>
      <c r="FJ200" s="31"/>
      <c r="FK200" s="31"/>
      <c r="FL200" s="31"/>
      <c r="FM200" s="31"/>
      <c r="FO200" s="30"/>
      <c r="FP200" s="36"/>
      <c r="FQ200" s="31"/>
      <c r="FR200" s="31"/>
      <c r="FS200" s="31"/>
      <c r="FT200" s="31"/>
      <c r="FU200" s="31"/>
      <c r="FW200" s="30"/>
      <c r="FX200" s="36"/>
      <c r="FY200" s="31"/>
      <c r="FZ200" s="31"/>
      <c r="GA200" s="31"/>
      <c r="GB200" s="31"/>
      <c r="GC200" s="31"/>
      <c r="GE200" s="30"/>
      <c r="GF200" s="36"/>
      <c r="GG200" s="31"/>
      <c r="GH200" s="31"/>
      <c r="GI200" s="31"/>
      <c r="GJ200" s="31"/>
      <c r="GK200" s="31"/>
      <c r="GM200" s="30"/>
      <c r="GN200" s="36"/>
      <c r="GO200" s="31"/>
      <c r="GP200" s="31"/>
      <c r="GQ200" s="31"/>
      <c r="GR200" s="31"/>
      <c r="GS200" s="31"/>
      <c r="GU200" s="30"/>
      <c r="GV200" s="36"/>
      <c r="GW200" s="31"/>
      <c r="GX200" s="31"/>
      <c r="GY200" s="31"/>
      <c r="GZ200" s="31"/>
      <c r="HA200" s="31"/>
      <c r="HC200" s="30"/>
      <c r="HD200" s="36"/>
      <c r="HE200" s="31"/>
      <c r="HF200" s="31"/>
      <c r="HG200" s="31"/>
      <c r="HH200" s="31"/>
      <c r="HI200" s="31"/>
      <c r="HK200" s="30"/>
      <c r="HL200" s="36"/>
      <c r="HM200" s="31"/>
      <c r="HN200" s="31"/>
      <c r="HO200" s="31"/>
      <c r="HP200" s="31"/>
      <c r="HQ200" s="31"/>
      <c r="HS200" s="30"/>
      <c r="HT200" s="36"/>
      <c r="HU200" s="31"/>
      <c r="HV200" s="31"/>
      <c r="HW200" s="31"/>
      <c r="HX200" s="31"/>
      <c r="HY200" s="31"/>
      <c r="IA200" s="30"/>
      <c r="IB200" s="36"/>
      <c r="IC200" s="31"/>
      <c r="ID200" s="31"/>
      <c r="IE200" s="31"/>
      <c r="IF200" s="31"/>
      <c r="IG200" s="31"/>
      <c r="II200" s="30"/>
      <c r="IJ200" s="36"/>
      <c r="IK200" s="31"/>
      <c r="IL200" s="31"/>
      <c r="IM200" s="31"/>
      <c r="IN200" s="31"/>
      <c r="IO200" s="31"/>
      <c r="IQ200" s="30"/>
      <c r="IR200" s="36"/>
      <c r="IS200" s="31"/>
      <c r="IT200" s="31"/>
      <c r="IU200" s="31"/>
      <c r="IV200" s="31"/>
      <c r="IW200" s="31"/>
    </row>
    <row r="201" spans="3:257" x14ac:dyDescent="0.2">
      <c r="C201" s="30"/>
      <c r="D201" s="36"/>
      <c r="E201" s="31"/>
      <c r="F201" s="31"/>
      <c r="G201" s="31"/>
      <c r="H201" s="31"/>
      <c r="I201" s="31"/>
      <c r="K201" s="30"/>
      <c r="L201" s="36"/>
      <c r="M201" s="31"/>
      <c r="N201" s="31"/>
      <c r="O201" s="31"/>
      <c r="P201" s="31"/>
      <c r="Q201" s="31"/>
      <c r="S201" s="30"/>
      <c r="T201" s="36"/>
      <c r="U201" s="31"/>
      <c r="V201" s="31"/>
      <c r="W201" s="31"/>
      <c r="X201" s="31"/>
      <c r="Y201" s="31"/>
      <c r="AA201" s="30"/>
      <c r="AB201" s="36"/>
      <c r="AC201" s="31"/>
      <c r="AD201" s="31"/>
      <c r="AE201" s="31"/>
      <c r="AF201" s="31"/>
      <c r="AG201" s="31"/>
      <c r="AI201" s="30"/>
      <c r="AJ201" s="36"/>
      <c r="AK201" s="31"/>
      <c r="AL201" s="31"/>
      <c r="AM201" s="31"/>
      <c r="AN201" s="31"/>
      <c r="AO201" s="31"/>
      <c r="AQ201" s="30"/>
      <c r="AR201" s="36"/>
      <c r="AS201" s="31"/>
      <c r="AT201" s="31"/>
      <c r="AU201" s="31"/>
      <c r="AV201" s="31"/>
      <c r="AW201" s="31"/>
      <c r="AY201" s="30"/>
      <c r="AZ201" s="36"/>
      <c r="BA201" s="31"/>
      <c r="BB201" s="31"/>
      <c r="BC201" s="31"/>
      <c r="BD201" s="31"/>
      <c r="BE201" s="31"/>
      <c r="BG201" s="30"/>
      <c r="BH201" s="36"/>
      <c r="BI201" s="31"/>
      <c r="BJ201" s="31"/>
      <c r="BK201" s="31"/>
      <c r="BL201" s="31"/>
      <c r="BM201" s="31"/>
      <c r="BO201" s="30"/>
      <c r="BP201" s="36"/>
      <c r="BQ201" s="31"/>
      <c r="BR201" s="31"/>
      <c r="BS201" s="31"/>
      <c r="BT201" s="31"/>
      <c r="BU201" s="31"/>
      <c r="BW201" s="30"/>
      <c r="BX201" s="36"/>
      <c r="BY201" s="31"/>
      <c r="BZ201" s="31"/>
      <c r="CA201" s="31"/>
      <c r="CB201" s="31"/>
      <c r="CC201" s="31"/>
      <c r="CE201" s="30"/>
      <c r="CF201" s="36"/>
      <c r="CG201" s="31"/>
      <c r="CH201" s="31"/>
      <c r="CI201" s="31"/>
      <c r="CJ201" s="31"/>
      <c r="CK201" s="31"/>
      <c r="CM201" s="30"/>
      <c r="CN201" s="36"/>
      <c r="CO201" s="31"/>
      <c r="CP201" s="31"/>
      <c r="CQ201" s="31"/>
      <c r="CR201" s="31"/>
      <c r="CS201" s="31"/>
      <c r="CU201" s="30"/>
      <c r="CV201" s="36"/>
      <c r="CW201" s="31"/>
      <c r="CX201" s="31"/>
      <c r="CY201" s="31"/>
      <c r="CZ201" s="31"/>
      <c r="DA201" s="31"/>
      <c r="DC201" s="30"/>
      <c r="DD201" s="36"/>
      <c r="DE201" s="31"/>
      <c r="DF201" s="31"/>
      <c r="DG201" s="31"/>
      <c r="DH201" s="31"/>
      <c r="DI201" s="31"/>
      <c r="DK201" s="30"/>
      <c r="DL201" s="36"/>
      <c r="DM201" s="31"/>
      <c r="DN201" s="31"/>
      <c r="DO201" s="31"/>
      <c r="DP201" s="31"/>
      <c r="DQ201" s="31"/>
      <c r="DS201" s="30"/>
      <c r="DT201" s="36"/>
      <c r="DU201" s="31"/>
      <c r="DV201" s="31"/>
      <c r="DW201" s="31"/>
      <c r="DX201" s="31"/>
      <c r="DY201" s="31"/>
      <c r="EA201" s="30"/>
      <c r="EB201" s="36"/>
      <c r="EC201" s="31"/>
      <c r="ED201" s="31"/>
      <c r="EE201" s="31"/>
      <c r="EF201" s="31"/>
      <c r="EG201" s="31"/>
      <c r="EI201" s="30"/>
      <c r="EJ201" s="36"/>
      <c r="EK201" s="31"/>
      <c r="EL201" s="31"/>
      <c r="EM201" s="31"/>
      <c r="EN201" s="31"/>
      <c r="EO201" s="31"/>
      <c r="EQ201" s="30"/>
      <c r="ER201" s="36"/>
      <c r="ES201" s="31"/>
      <c r="ET201" s="31"/>
      <c r="EU201" s="31"/>
      <c r="EV201" s="31"/>
      <c r="EW201" s="31"/>
      <c r="EY201" s="30"/>
      <c r="EZ201" s="36"/>
      <c r="FA201" s="31"/>
      <c r="FB201" s="31"/>
      <c r="FC201" s="31"/>
      <c r="FD201" s="31"/>
      <c r="FE201" s="31"/>
      <c r="FG201" s="30"/>
      <c r="FH201" s="36"/>
      <c r="FI201" s="31"/>
      <c r="FJ201" s="31"/>
      <c r="FK201" s="31"/>
      <c r="FL201" s="31"/>
      <c r="FM201" s="31"/>
      <c r="FO201" s="30"/>
      <c r="FP201" s="36"/>
      <c r="FQ201" s="31"/>
      <c r="FR201" s="31"/>
      <c r="FS201" s="31"/>
      <c r="FT201" s="31"/>
      <c r="FU201" s="31"/>
      <c r="FW201" s="30"/>
      <c r="FX201" s="36"/>
      <c r="FY201" s="31"/>
      <c r="FZ201" s="31"/>
      <c r="GA201" s="31"/>
      <c r="GB201" s="31"/>
      <c r="GC201" s="31"/>
      <c r="GE201" s="30"/>
      <c r="GF201" s="36"/>
      <c r="GG201" s="31"/>
      <c r="GH201" s="31"/>
      <c r="GI201" s="31"/>
      <c r="GJ201" s="31"/>
      <c r="GK201" s="31"/>
      <c r="GM201" s="30"/>
      <c r="GN201" s="36"/>
      <c r="GO201" s="31"/>
      <c r="GP201" s="31"/>
      <c r="GQ201" s="31"/>
      <c r="GR201" s="31"/>
      <c r="GS201" s="31"/>
      <c r="GU201" s="30"/>
      <c r="GV201" s="36"/>
      <c r="GW201" s="31"/>
      <c r="GX201" s="31"/>
      <c r="GY201" s="31"/>
      <c r="GZ201" s="31"/>
      <c r="HA201" s="31"/>
      <c r="HC201" s="30"/>
      <c r="HD201" s="36"/>
      <c r="HE201" s="31"/>
      <c r="HF201" s="31"/>
      <c r="HG201" s="31"/>
      <c r="HH201" s="31"/>
      <c r="HI201" s="31"/>
      <c r="HK201" s="30"/>
      <c r="HL201" s="36"/>
      <c r="HM201" s="31"/>
      <c r="HN201" s="31"/>
      <c r="HO201" s="31"/>
      <c r="HP201" s="31"/>
      <c r="HQ201" s="31"/>
      <c r="HS201" s="30"/>
      <c r="HT201" s="36"/>
      <c r="HU201" s="31"/>
      <c r="HV201" s="31"/>
      <c r="HW201" s="31"/>
      <c r="HX201" s="31"/>
      <c r="HY201" s="31"/>
      <c r="IA201" s="30"/>
      <c r="IB201" s="36"/>
      <c r="IC201" s="31"/>
      <c r="ID201" s="31"/>
      <c r="IE201" s="31"/>
      <c r="IF201" s="31"/>
      <c r="IG201" s="31"/>
      <c r="II201" s="30"/>
      <c r="IJ201" s="36"/>
      <c r="IK201" s="31"/>
      <c r="IL201" s="31"/>
      <c r="IM201" s="31"/>
      <c r="IN201" s="31"/>
      <c r="IO201" s="31"/>
      <c r="IQ201" s="30"/>
      <c r="IR201" s="36"/>
      <c r="IS201" s="31"/>
      <c r="IT201" s="31"/>
      <c r="IU201" s="31"/>
      <c r="IV201" s="31"/>
      <c r="IW201" s="31"/>
    </row>
    <row r="202" spans="3:257" x14ac:dyDescent="0.2">
      <c r="C202" s="30"/>
      <c r="D202" s="36"/>
      <c r="E202" s="31"/>
      <c r="F202" s="31"/>
      <c r="G202" s="31"/>
      <c r="H202" s="31"/>
      <c r="I202" s="31"/>
      <c r="K202" s="30"/>
      <c r="L202" s="36"/>
      <c r="M202" s="31"/>
      <c r="N202" s="31"/>
      <c r="O202" s="31"/>
      <c r="P202" s="31"/>
      <c r="Q202" s="31"/>
      <c r="S202" s="30"/>
      <c r="T202" s="36"/>
      <c r="U202" s="31"/>
      <c r="V202" s="31"/>
      <c r="W202" s="31"/>
      <c r="X202" s="31"/>
      <c r="Y202" s="31"/>
      <c r="AA202" s="30"/>
      <c r="AB202" s="36"/>
      <c r="AC202" s="31"/>
      <c r="AD202" s="31"/>
      <c r="AE202" s="31"/>
      <c r="AF202" s="31"/>
      <c r="AG202" s="31"/>
      <c r="AI202" s="30"/>
      <c r="AJ202" s="36"/>
      <c r="AK202" s="31"/>
      <c r="AL202" s="31"/>
      <c r="AM202" s="31"/>
      <c r="AN202" s="31"/>
      <c r="AO202" s="31"/>
      <c r="AQ202" s="30"/>
      <c r="AR202" s="36"/>
      <c r="AS202" s="31"/>
      <c r="AT202" s="31"/>
      <c r="AU202" s="31"/>
      <c r="AV202" s="31"/>
      <c r="AW202" s="31"/>
      <c r="AY202" s="30"/>
      <c r="AZ202" s="36"/>
      <c r="BA202" s="31"/>
      <c r="BB202" s="31"/>
      <c r="BC202" s="31"/>
      <c r="BD202" s="31"/>
      <c r="BE202" s="31"/>
      <c r="BG202" s="30"/>
      <c r="BH202" s="36"/>
      <c r="BI202" s="31"/>
      <c r="BJ202" s="31"/>
      <c r="BK202" s="31"/>
      <c r="BL202" s="31"/>
      <c r="BM202" s="31"/>
      <c r="BO202" s="30"/>
      <c r="BP202" s="36"/>
      <c r="BQ202" s="31"/>
      <c r="BR202" s="31"/>
      <c r="BS202" s="31"/>
      <c r="BT202" s="31"/>
      <c r="BU202" s="31"/>
      <c r="BW202" s="30"/>
      <c r="BX202" s="36"/>
      <c r="BY202" s="31"/>
      <c r="BZ202" s="31"/>
      <c r="CA202" s="31"/>
      <c r="CB202" s="31"/>
      <c r="CC202" s="31"/>
      <c r="CE202" s="30"/>
      <c r="CF202" s="36"/>
      <c r="CG202" s="31"/>
      <c r="CH202" s="31"/>
      <c r="CI202" s="31"/>
      <c r="CJ202" s="31"/>
      <c r="CK202" s="31"/>
      <c r="CM202" s="30"/>
      <c r="CN202" s="36"/>
      <c r="CO202" s="31"/>
      <c r="CP202" s="31"/>
      <c r="CQ202" s="31"/>
      <c r="CR202" s="31"/>
      <c r="CS202" s="31"/>
      <c r="CU202" s="30"/>
      <c r="CV202" s="36"/>
      <c r="CW202" s="31"/>
      <c r="CX202" s="31"/>
      <c r="CY202" s="31"/>
      <c r="CZ202" s="31"/>
      <c r="DA202" s="31"/>
      <c r="DC202" s="30"/>
      <c r="DD202" s="36"/>
      <c r="DE202" s="31"/>
      <c r="DF202" s="31"/>
      <c r="DG202" s="31"/>
      <c r="DH202" s="31"/>
      <c r="DI202" s="31"/>
      <c r="DK202" s="30"/>
      <c r="DL202" s="36"/>
      <c r="DM202" s="31"/>
      <c r="DN202" s="31"/>
      <c r="DO202" s="31"/>
      <c r="DP202" s="31"/>
      <c r="DQ202" s="31"/>
      <c r="DS202" s="30"/>
      <c r="DT202" s="36"/>
      <c r="DU202" s="31"/>
      <c r="DV202" s="31"/>
      <c r="DW202" s="31"/>
      <c r="DX202" s="31"/>
      <c r="DY202" s="31"/>
      <c r="EA202" s="30"/>
      <c r="EB202" s="36"/>
      <c r="EC202" s="31"/>
      <c r="ED202" s="31"/>
      <c r="EE202" s="31"/>
      <c r="EF202" s="31"/>
      <c r="EG202" s="31"/>
      <c r="EI202" s="30"/>
      <c r="EJ202" s="36"/>
      <c r="EK202" s="31"/>
      <c r="EL202" s="31"/>
      <c r="EM202" s="31"/>
      <c r="EN202" s="31"/>
      <c r="EO202" s="31"/>
      <c r="EQ202" s="30"/>
      <c r="ER202" s="36"/>
      <c r="ES202" s="31"/>
      <c r="ET202" s="31"/>
      <c r="EU202" s="31"/>
      <c r="EV202" s="31"/>
      <c r="EW202" s="31"/>
      <c r="EY202" s="30"/>
      <c r="EZ202" s="36"/>
      <c r="FA202" s="31"/>
      <c r="FB202" s="31"/>
      <c r="FC202" s="31"/>
      <c r="FD202" s="31"/>
      <c r="FE202" s="31"/>
      <c r="FG202" s="30"/>
      <c r="FH202" s="36"/>
      <c r="FI202" s="31"/>
      <c r="FJ202" s="31"/>
      <c r="FK202" s="31"/>
      <c r="FL202" s="31"/>
      <c r="FM202" s="31"/>
      <c r="FO202" s="30"/>
      <c r="FP202" s="36"/>
      <c r="FQ202" s="31"/>
      <c r="FR202" s="31"/>
      <c r="FS202" s="31"/>
      <c r="FT202" s="31"/>
      <c r="FU202" s="31"/>
      <c r="FW202" s="30"/>
      <c r="FX202" s="36"/>
      <c r="FY202" s="31"/>
      <c r="FZ202" s="31"/>
      <c r="GA202" s="31"/>
      <c r="GB202" s="31"/>
      <c r="GC202" s="31"/>
      <c r="GE202" s="30"/>
      <c r="GF202" s="36"/>
      <c r="GG202" s="31"/>
      <c r="GH202" s="31"/>
      <c r="GI202" s="31"/>
      <c r="GJ202" s="31"/>
      <c r="GK202" s="31"/>
      <c r="GM202" s="30"/>
      <c r="GN202" s="36"/>
      <c r="GO202" s="31"/>
      <c r="GP202" s="31"/>
      <c r="GQ202" s="31"/>
      <c r="GR202" s="31"/>
      <c r="GS202" s="31"/>
      <c r="GU202" s="30"/>
      <c r="GV202" s="36"/>
      <c r="GW202" s="31"/>
      <c r="GX202" s="31"/>
      <c r="GY202" s="31"/>
      <c r="GZ202" s="31"/>
      <c r="HA202" s="31"/>
      <c r="HC202" s="30"/>
      <c r="HD202" s="36"/>
      <c r="HE202" s="31"/>
      <c r="HF202" s="31"/>
      <c r="HG202" s="31"/>
      <c r="HH202" s="31"/>
      <c r="HI202" s="31"/>
      <c r="HK202" s="30"/>
      <c r="HL202" s="36"/>
      <c r="HM202" s="31"/>
      <c r="HN202" s="31"/>
      <c r="HO202" s="31"/>
      <c r="HP202" s="31"/>
      <c r="HQ202" s="31"/>
      <c r="HS202" s="30"/>
      <c r="HT202" s="36"/>
      <c r="HU202" s="31"/>
      <c r="HV202" s="31"/>
      <c r="HW202" s="31"/>
      <c r="HX202" s="31"/>
      <c r="HY202" s="31"/>
      <c r="IA202" s="30"/>
      <c r="IB202" s="36"/>
      <c r="IC202" s="31"/>
      <c r="ID202" s="31"/>
      <c r="IE202" s="31"/>
      <c r="IF202" s="31"/>
      <c r="IG202" s="31"/>
      <c r="II202" s="30"/>
      <c r="IJ202" s="36"/>
      <c r="IK202" s="31"/>
      <c r="IL202" s="31"/>
      <c r="IM202" s="31"/>
      <c r="IN202" s="31"/>
      <c r="IO202" s="31"/>
      <c r="IQ202" s="30"/>
      <c r="IR202" s="36"/>
      <c r="IS202" s="31"/>
      <c r="IT202" s="31"/>
      <c r="IU202" s="31"/>
      <c r="IV202" s="31"/>
      <c r="IW202" s="31"/>
    </row>
    <row r="203" spans="3:257" x14ac:dyDescent="0.2">
      <c r="C203" s="30"/>
      <c r="D203" s="36"/>
      <c r="E203" s="31"/>
      <c r="F203" s="31"/>
      <c r="G203" s="31"/>
      <c r="H203" s="31"/>
      <c r="I203" s="31"/>
      <c r="K203" s="30"/>
      <c r="L203" s="36"/>
      <c r="M203" s="31"/>
      <c r="N203" s="31"/>
      <c r="O203" s="31"/>
      <c r="P203" s="31"/>
      <c r="Q203" s="31"/>
      <c r="S203" s="30"/>
      <c r="T203" s="36"/>
      <c r="U203" s="31"/>
      <c r="V203" s="31"/>
      <c r="W203" s="31"/>
      <c r="X203" s="31"/>
      <c r="Y203" s="31"/>
      <c r="AA203" s="30"/>
      <c r="AB203" s="36"/>
      <c r="AC203" s="31"/>
      <c r="AD203" s="31"/>
      <c r="AE203" s="31"/>
      <c r="AF203" s="31"/>
      <c r="AG203" s="31"/>
      <c r="AI203" s="30"/>
      <c r="AJ203" s="36"/>
      <c r="AK203" s="31"/>
      <c r="AL203" s="31"/>
      <c r="AM203" s="31"/>
      <c r="AN203" s="31"/>
      <c r="AO203" s="31"/>
      <c r="AQ203" s="30"/>
      <c r="AR203" s="36"/>
      <c r="AS203" s="31"/>
      <c r="AT203" s="31"/>
      <c r="AU203" s="31"/>
      <c r="AV203" s="31"/>
      <c r="AW203" s="31"/>
      <c r="AY203" s="30"/>
      <c r="AZ203" s="36"/>
      <c r="BA203" s="31"/>
      <c r="BB203" s="31"/>
      <c r="BC203" s="31"/>
      <c r="BD203" s="31"/>
      <c r="BE203" s="31"/>
      <c r="BG203" s="30"/>
      <c r="BH203" s="36"/>
      <c r="BI203" s="31"/>
      <c r="BJ203" s="31"/>
      <c r="BK203" s="31"/>
      <c r="BL203" s="31"/>
      <c r="BM203" s="31"/>
      <c r="BO203" s="30"/>
      <c r="BP203" s="36"/>
      <c r="BQ203" s="31"/>
      <c r="BR203" s="31"/>
      <c r="BS203" s="31"/>
      <c r="BT203" s="31"/>
      <c r="BU203" s="31"/>
      <c r="BW203" s="30"/>
      <c r="BX203" s="36"/>
      <c r="BY203" s="31"/>
      <c r="BZ203" s="31"/>
      <c r="CA203" s="31"/>
      <c r="CB203" s="31"/>
      <c r="CC203" s="31"/>
      <c r="CE203" s="30"/>
      <c r="CF203" s="36"/>
      <c r="CG203" s="31"/>
      <c r="CH203" s="31"/>
      <c r="CI203" s="31"/>
      <c r="CJ203" s="31"/>
      <c r="CK203" s="31"/>
      <c r="CM203" s="30"/>
      <c r="CN203" s="36"/>
      <c r="CO203" s="31"/>
      <c r="CP203" s="31"/>
      <c r="CQ203" s="31"/>
      <c r="CR203" s="31"/>
      <c r="CS203" s="31"/>
      <c r="CU203" s="30"/>
      <c r="CV203" s="36"/>
      <c r="CW203" s="31"/>
      <c r="CX203" s="31"/>
      <c r="CY203" s="31"/>
      <c r="CZ203" s="31"/>
      <c r="DA203" s="31"/>
      <c r="DC203" s="30"/>
      <c r="DD203" s="36"/>
      <c r="DE203" s="31"/>
      <c r="DF203" s="31"/>
      <c r="DG203" s="31"/>
      <c r="DH203" s="31"/>
      <c r="DI203" s="31"/>
      <c r="DK203" s="30"/>
      <c r="DL203" s="36"/>
      <c r="DM203" s="31"/>
      <c r="DN203" s="31"/>
      <c r="DO203" s="31"/>
      <c r="DP203" s="31"/>
      <c r="DQ203" s="31"/>
      <c r="DS203" s="30"/>
      <c r="DT203" s="36"/>
      <c r="DU203" s="31"/>
      <c r="DV203" s="31"/>
      <c r="DW203" s="31"/>
      <c r="DX203" s="31"/>
      <c r="DY203" s="31"/>
      <c r="EA203" s="30"/>
      <c r="EB203" s="36"/>
      <c r="EC203" s="31"/>
      <c r="ED203" s="31"/>
      <c r="EE203" s="31"/>
      <c r="EF203" s="31"/>
      <c r="EG203" s="31"/>
      <c r="EI203" s="30"/>
      <c r="EJ203" s="36"/>
      <c r="EK203" s="31"/>
      <c r="EL203" s="31"/>
      <c r="EM203" s="31"/>
      <c r="EN203" s="31"/>
      <c r="EO203" s="31"/>
      <c r="EQ203" s="30"/>
      <c r="ER203" s="36"/>
      <c r="ES203" s="31"/>
      <c r="ET203" s="31"/>
      <c r="EU203" s="31"/>
      <c r="EV203" s="31"/>
      <c r="EW203" s="31"/>
      <c r="EY203" s="30"/>
      <c r="EZ203" s="36"/>
      <c r="FA203" s="31"/>
      <c r="FB203" s="31"/>
      <c r="FC203" s="31"/>
      <c r="FD203" s="31"/>
      <c r="FE203" s="31"/>
      <c r="FG203" s="30"/>
      <c r="FH203" s="36"/>
      <c r="FI203" s="31"/>
      <c r="FJ203" s="31"/>
      <c r="FK203" s="31"/>
      <c r="FL203" s="31"/>
      <c r="FM203" s="31"/>
      <c r="FO203" s="30"/>
      <c r="FP203" s="36"/>
      <c r="FQ203" s="31"/>
      <c r="FR203" s="31"/>
      <c r="FS203" s="31"/>
      <c r="FT203" s="31"/>
      <c r="FU203" s="31"/>
      <c r="FW203" s="30"/>
      <c r="FX203" s="36"/>
      <c r="FY203" s="31"/>
      <c r="FZ203" s="31"/>
      <c r="GA203" s="31"/>
      <c r="GB203" s="31"/>
      <c r="GC203" s="31"/>
      <c r="GE203" s="30"/>
      <c r="GF203" s="36"/>
      <c r="GG203" s="31"/>
      <c r="GH203" s="31"/>
      <c r="GI203" s="31"/>
      <c r="GJ203" s="31"/>
      <c r="GK203" s="31"/>
      <c r="GM203" s="30"/>
      <c r="GN203" s="36"/>
      <c r="GO203" s="31"/>
      <c r="GP203" s="31"/>
      <c r="GQ203" s="31"/>
      <c r="GR203" s="31"/>
      <c r="GS203" s="31"/>
      <c r="GU203" s="30"/>
      <c r="GV203" s="36"/>
      <c r="GW203" s="31"/>
      <c r="GX203" s="31"/>
      <c r="GY203" s="31"/>
      <c r="GZ203" s="31"/>
      <c r="HA203" s="31"/>
      <c r="HC203" s="30"/>
      <c r="HD203" s="36"/>
      <c r="HE203" s="31"/>
      <c r="HF203" s="31"/>
      <c r="HG203" s="31"/>
      <c r="HH203" s="31"/>
      <c r="HI203" s="31"/>
      <c r="HK203" s="30"/>
      <c r="HL203" s="36"/>
      <c r="HM203" s="31"/>
      <c r="HN203" s="31"/>
      <c r="HO203" s="31"/>
      <c r="HP203" s="31"/>
      <c r="HQ203" s="31"/>
      <c r="HS203" s="30"/>
      <c r="HT203" s="36"/>
      <c r="HU203" s="31"/>
      <c r="HV203" s="31"/>
      <c r="HW203" s="31"/>
      <c r="HX203" s="31"/>
      <c r="HY203" s="31"/>
      <c r="IA203" s="30"/>
      <c r="IB203" s="36"/>
      <c r="IC203" s="31"/>
      <c r="ID203" s="31"/>
      <c r="IE203" s="31"/>
      <c r="IF203" s="31"/>
      <c r="IG203" s="31"/>
      <c r="II203" s="30"/>
      <c r="IJ203" s="36"/>
      <c r="IK203" s="31"/>
      <c r="IL203" s="31"/>
      <c r="IM203" s="31"/>
      <c r="IN203" s="31"/>
      <c r="IO203" s="31"/>
      <c r="IQ203" s="30"/>
      <c r="IR203" s="36"/>
      <c r="IS203" s="31"/>
      <c r="IT203" s="31"/>
      <c r="IU203" s="31"/>
      <c r="IV203" s="31"/>
      <c r="IW203" s="31"/>
    </row>
    <row r="204" spans="3:257" x14ac:dyDescent="0.2">
      <c r="C204" s="30"/>
      <c r="D204" s="36"/>
      <c r="E204" s="31"/>
      <c r="F204" s="31"/>
      <c r="G204" s="31"/>
      <c r="H204" s="31"/>
      <c r="I204" s="31"/>
      <c r="K204" s="30"/>
      <c r="L204" s="36"/>
      <c r="M204" s="31"/>
      <c r="N204" s="31"/>
      <c r="O204" s="31"/>
      <c r="P204" s="31"/>
      <c r="Q204" s="31"/>
      <c r="S204" s="30"/>
      <c r="T204" s="36"/>
      <c r="U204" s="31"/>
      <c r="V204" s="31"/>
      <c r="W204" s="31"/>
      <c r="X204" s="31"/>
      <c r="Y204" s="31"/>
      <c r="AA204" s="30"/>
      <c r="AB204" s="36"/>
      <c r="AC204" s="31"/>
      <c r="AD204" s="31"/>
      <c r="AE204" s="31"/>
      <c r="AF204" s="31"/>
      <c r="AG204" s="31"/>
      <c r="AI204" s="30"/>
      <c r="AJ204" s="36"/>
      <c r="AK204" s="31"/>
      <c r="AL204" s="31"/>
      <c r="AM204" s="31"/>
      <c r="AN204" s="31"/>
      <c r="AO204" s="31"/>
      <c r="AQ204" s="30"/>
      <c r="AR204" s="36"/>
      <c r="AS204" s="31"/>
      <c r="AT204" s="31"/>
      <c r="AU204" s="31"/>
      <c r="AV204" s="31"/>
      <c r="AW204" s="31"/>
      <c r="AY204" s="30"/>
      <c r="AZ204" s="36"/>
      <c r="BA204" s="31"/>
      <c r="BB204" s="31"/>
      <c r="BC204" s="31"/>
      <c r="BD204" s="31"/>
      <c r="BE204" s="31"/>
      <c r="BG204" s="30"/>
      <c r="BH204" s="36"/>
      <c r="BI204" s="31"/>
      <c r="BJ204" s="31"/>
      <c r="BK204" s="31"/>
      <c r="BL204" s="31"/>
      <c r="BM204" s="31"/>
      <c r="BO204" s="30"/>
      <c r="BP204" s="36"/>
      <c r="BQ204" s="31"/>
      <c r="BR204" s="31"/>
      <c r="BS204" s="31"/>
      <c r="BT204" s="31"/>
      <c r="BU204" s="31"/>
      <c r="BW204" s="30"/>
      <c r="BX204" s="36"/>
      <c r="BY204" s="31"/>
      <c r="BZ204" s="31"/>
      <c r="CA204" s="31"/>
      <c r="CB204" s="31"/>
      <c r="CC204" s="31"/>
      <c r="CE204" s="30"/>
      <c r="CF204" s="36"/>
      <c r="CG204" s="31"/>
      <c r="CH204" s="31"/>
      <c r="CI204" s="31"/>
      <c r="CJ204" s="31"/>
      <c r="CK204" s="31"/>
      <c r="CM204" s="30"/>
      <c r="CN204" s="36"/>
      <c r="CO204" s="31"/>
      <c r="CP204" s="31"/>
      <c r="CQ204" s="31"/>
      <c r="CR204" s="31"/>
      <c r="CS204" s="31"/>
      <c r="CU204" s="30"/>
      <c r="CV204" s="36"/>
      <c r="CW204" s="31"/>
      <c r="CX204" s="31"/>
      <c r="CY204" s="31"/>
      <c r="CZ204" s="31"/>
      <c r="DA204" s="31"/>
      <c r="DC204" s="30"/>
      <c r="DD204" s="36"/>
      <c r="DE204" s="31"/>
      <c r="DF204" s="31"/>
      <c r="DG204" s="31"/>
      <c r="DH204" s="31"/>
      <c r="DI204" s="31"/>
      <c r="DK204" s="30"/>
      <c r="DL204" s="36"/>
      <c r="DM204" s="31"/>
      <c r="DN204" s="31"/>
      <c r="DO204" s="31"/>
      <c r="DP204" s="31"/>
      <c r="DQ204" s="31"/>
      <c r="DS204" s="30"/>
      <c r="DT204" s="36"/>
      <c r="DU204" s="31"/>
      <c r="DV204" s="31"/>
      <c r="DW204" s="31"/>
      <c r="DX204" s="31"/>
      <c r="DY204" s="31"/>
      <c r="EA204" s="30"/>
      <c r="EB204" s="36"/>
      <c r="EC204" s="31"/>
      <c r="ED204" s="31"/>
      <c r="EE204" s="31"/>
      <c r="EF204" s="31"/>
      <c r="EG204" s="31"/>
      <c r="EI204" s="30"/>
      <c r="EJ204" s="36"/>
      <c r="EK204" s="31"/>
      <c r="EL204" s="31"/>
      <c r="EM204" s="31"/>
      <c r="EN204" s="31"/>
      <c r="EO204" s="31"/>
      <c r="EQ204" s="30"/>
      <c r="ER204" s="36"/>
      <c r="ES204" s="31"/>
      <c r="ET204" s="31"/>
      <c r="EU204" s="31"/>
      <c r="EV204" s="31"/>
      <c r="EW204" s="31"/>
      <c r="EY204" s="30"/>
      <c r="EZ204" s="36"/>
      <c r="FA204" s="31"/>
      <c r="FB204" s="31"/>
      <c r="FC204" s="31"/>
      <c r="FD204" s="31"/>
      <c r="FE204" s="31"/>
      <c r="FG204" s="30"/>
      <c r="FH204" s="36"/>
      <c r="FI204" s="31"/>
      <c r="FJ204" s="31"/>
      <c r="FK204" s="31"/>
      <c r="FL204" s="31"/>
      <c r="FM204" s="31"/>
      <c r="FO204" s="30"/>
      <c r="FP204" s="36"/>
      <c r="FQ204" s="31"/>
      <c r="FR204" s="31"/>
      <c r="FS204" s="31"/>
      <c r="FT204" s="31"/>
      <c r="FU204" s="31"/>
      <c r="FW204" s="30"/>
      <c r="FX204" s="36"/>
      <c r="FY204" s="31"/>
      <c r="FZ204" s="31"/>
      <c r="GA204" s="31"/>
      <c r="GB204" s="31"/>
      <c r="GC204" s="31"/>
      <c r="GE204" s="30"/>
      <c r="GF204" s="36"/>
      <c r="GG204" s="31"/>
      <c r="GH204" s="31"/>
      <c r="GI204" s="31"/>
      <c r="GJ204" s="31"/>
      <c r="GK204" s="31"/>
      <c r="GM204" s="30"/>
      <c r="GN204" s="36"/>
      <c r="GO204" s="31"/>
      <c r="GP204" s="31"/>
      <c r="GQ204" s="31"/>
      <c r="GR204" s="31"/>
      <c r="GS204" s="31"/>
      <c r="GU204" s="30"/>
      <c r="GV204" s="36"/>
      <c r="GW204" s="31"/>
      <c r="GX204" s="31"/>
      <c r="GY204" s="31"/>
      <c r="GZ204" s="31"/>
      <c r="HA204" s="31"/>
      <c r="HC204" s="30"/>
      <c r="HD204" s="36"/>
      <c r="HE204" s="31"/>
      <c r="HF204" s="31"/>
      <c r="HG204" s="31"/>
      <c r="HH204" s="31"/>
      <c r="HI204" s="31"/>
      <c r="HK204" s="30"/>
      <c r="HL204" s="36"/>
      <c r="HM204" s="31"/>
      <c r="HN204" s="31"/>
      <c r="HO204" s="31"/>
      <c r="HP204" s="31"/>
      <c r="HQ204" s="31"/>
      <c r="HS204" s="30"/>
      <c r="HT204" s="36"/>
      <c r="HU204" s="31"/>
      <c r="HV204" s="31"/>
      <c r="HW204" s="31"/>
      <c r="HX204" s="31"/>
      <c r="HY204" s="31"/>
      <c r="IA204" s="30"/>
      <c r="IB204" s="36"/>
      <c r="IC204" s="31"/>
      <c r="ID204" s="31"/>
      <c r="IE204" s="31"/>
      <c r="IF204" s="31"/>
      <c r="IG204" s="31"/>
      <c r="II204" s="30"/>
      <c r="IJ204" s="36"/>
      <c r="IK204" s="31"/>
      <c r="IL204" s="31"/>
      <c r="IM204" s="31"/>
      <c r="IN204" s="31"/>
      <c r="IO204" s="31"/>
      <c r="IQ204" s="30"/>
      <c r="IR204" s="36"/>
      <c r="IS204" s="31"/>
      <c r="IT204" s="31"/>
      <c r="IU204" s="31"/>
      <c r="IV204" s="31"/>
      <c r="IW204" s="31"/>
    </row>
    <row r="205" spans="3:257" x14ac:dyDescent="0.2">
      <c r="C205" s="30"/>
      <c r="D205" s="36"/>
      <c r="E205" s="31"/>
      <c r="F205" s="31"/>
      <c r="G205" s="31"/>
      <c r="H205" s="31"/>
      <c r="I205" s="31"/>
      <c r="K205" s="30"/>
      <c r="L205" s="36"/>
      <c r="M205" s="31"/>
      <c r="N205" s="31"/>
      <c r="O205" s="31"/>
      <c r="P205" s="31"/>
      <c r="Q205" s="31"/>
      <c r="S205" s="30"/>
      <c r="T205" s="36"/>
      <c r="U205" s="31"/>
      <c r="V205" s="31"/>
      <c r="W205" s="31"/>
      <c r="X205" s="31"/>
      <c r="Y205" s="31"/>
      <c r="AA205" s="30"/>
      <c r="AB205" s="36"/>
      <c r="AC205" s="31"/>
      <c r="AD205" s="31"/>
      <c r="AE205" s="31"/>
      <c r="AF205" s="31"/>
      <c r="AG205" s="31"/>
      <c r="AI205" s="30"/>
      <c r="AJ205" s="36"/>
      <c r="AK205" s="31"/>
      <c r="AL205" s="31"/>
      <c r="AM205" s="31"/>
      <c r="AN205" s="31"/>
      <c r="AO205" s="31"/>
      <c r="AQ205" s="30"/>
      <c r="AR205" s="36"/>
      <c r="AS205" s="31"/>
      <c r="AT205" s="31"/>
      <c r="AU205" s="31"/>
      <c r="AV205" s="31"/>
      <c r="AW205" s="31"/>
      <c r="AY205" s="30"/>
      <c r="AZ205" s="36"/>
      <c r="BA205" s="31"/>
      <c r="BB205" s="31"/>
      <c r="BC205" s="31"/>
      <c r="BD205" s="31"/>
      <c r="BE205" s="31"/>
      <c r="BG205" s="30"/>
      <c r="BH205" s="36"/>
      <c r="BI205" s="31"/>
      <c r="BJ205" s="31"/>
      <c r="BK205" s="31"/>
      <c r="BL205" s="31"/>
      <c r="BM205" s="31"/>
      <c r="BO205" s="30"/>
      <c r="BP205" s="36"/>
      <c r="BQ205" s="31"/>
      <c r="BR205" s="31"/>
      <c r="BS205" s="31"/>
      <c r="BT205" s="31"/>
      <c r="BU205" s="31"/>
      <c r="BW205" s="30"/>
      <c r="BX205" s="36"/>
      <c r="BY205" s="31"/>
      <c r="BZ205" s="31"/>
      <c r="CA205" s="31"/>
      <c r="CB205" s="31"/>
      <c r="CC205" s="31"/>
      <c r="CE205" s="30"/>
      <c r="CF205" s="36"/>
      <c r="CG205" s="31"/>
      <c r="CH205" s="31"/>
      <c r="CI205" s="31"/>
      <c r="CJ205" s="31"/>
      <c r="CK205" s="31"/>
      <c r="CM205" s="30"/>
      <c r="CN205" s="36"/>
      <c r="CO205" s="31"/>
      <c r="CP205" s="31"/>
      <c r="CQ205" s="31"/>
      <c r="CR205" s="31"/>
      <c r="CS205" s="31"/>
      <c r="CU205" s="30"/>
      <c r="CV205" s="36"/>
      <c r="CW205" s="31"/>
      <c r="CX205" s="31"/>
      <c r="CY205" s="31"/>
      <c r="CZ205" s="31"/>
      <c r="DA205" s="31"/>
      <c r="DC205" s="30"/>
      <c r="DD205" s="36"/>
      <c r="DE205" s="31"/>
      <c r="DF205" s="31"/>
      <c r="DG205" s="31"/>
      <c r="DH205" s="31"/>
      <c r="DI205" s="31"/>
      <c r="DK205" s="30"/>
      <c r="DL205" s="36"/>
      <c r="DM205" s="31"/>
      <c r="DN205" s="31"/>
      <c r="DO205" s="31"/>
      <c r="DP205" s="31"/>
      <c r="DQ205" s="31"/>
      <c r="DS205" s="30"/>
      <c r="DT205" s="36"/>
      <c r="DU205" s="31"/>
      <c r="DV205" s="31"/>
      <c r="DW205" s="31"/>
      <c r="DX205" s="31"/>
      <c r="DY205" s="31"/>
      <c r="EA205" s="30"/>
      <c r="EB205" s="36"/>
      <c r="EC205" s="31"/>
      <c r="ED205" s="31"/>
      <c r="EE205" s="31"/>
      <c r="EF205" s="31"/>
      <c r="EG205" s="31"/>
      <c r="EI205" s="30"/>
      <c r="EJ205" s="36"/>
      <c r="EK205" s="31"/>
      <c r="EL205" s="31"/>
      <c r="EM205" s="31"/>
      <c r="EN205" s="31"/>
      <c r="EO205" s="31"/>
      <c r="EQ205" s="30"/>
      <c r="ER205" s="36"/>
      <c r="ES205" s="31"/>
      <c r="ET205" s="31"/>
      <c r="EU205" s="31"/>
      <c r="EV205" s="31"/>
      <c r="EW205" s="31"/>
      <c r="EY205" s="30"/>
      <c r="EZ205" s="36"/>
      <c r="FA205" s="31"/>
      <c r="FB205" s="31"/>
      <c r="FC205" s="31"/>
      <c r="FD205" s="31"/>
      <c r="FE205" s="31"/>
      <c r="FG205" s="30"/>
      <c r="FH205" s="36"/>
      <c r="FI205" s="31"/>
      <c r="FJ205" s="31"/>
      <c r="FK205" s="31"/>
      <c r="FL205" s="31"/>
      <c r="FM205" s="31"/>
      <c r="FO205" s="30"/>
      <c r="FP205" s="36"/>
      <c r="FQ205" s="31"/>
      <c r="FR205" s="31"/>
      <c r="FS205" s="31"/>
      <c r="FT205" s="31"/>
      <c r="FU205" s="31"/>
      <c r="FW205" s="30"/>
      <c r="FX205" s="36"/>
      <c r="FY205" s="31"/>
      <c r="FZ205" s="31"/>
      <c r="GA205" s="31"/>
      <c r="GB205" s="31"/>
      <c r="GC205" s="31"/>
      <c r="GE205" s="30"/>
      <c r="GF205" s="36"/>
      <c r="GG205" s="31"/>
      <c r="GH205" s="31"/>
      <c r="GI205" s="31"/>
      <c r="GJ205" s="31"/>
      <c r="GK205" s="31"/>
      <c r="GM205" s="30"/>
      <c r="GN205" s="36"/>
      <c r="GO205" s="31"/>
      <c r="GP205" s="31"/>
      <c r="GQ205" s="31"/>
      <c r="GR205" s="31"/>
      <c r="GS205" s="31"/>
      <c r="GU205" s="30"/>
      <c r="GV205" s="36"/>
      <c r="GW205" s="31"/>
      <c r="GX205" s="31"/>
      <c r="GY205" s="31"/>
      <c r="GZ205" s="31"/>
      <c r="HA205" s="31"/>
      <c r="HC205" s="30"/>
      <c r="HD205" s="36"/>
      <c r="HE205" s="31"/>
      <c r="HF205" s="31"/>
      <c r="HG205" s="31"/>
      <c r="HH205" s="31"/>
      <c r="HI205" s="31"/>
      <c r="HK205" s="30"/>
      <c r="HL205" s="36"/>
      <c r="HM205" s="31"/>
      <c r="HN205" s="31"/>
      <c r="HO205" s="31"/>
      <c r="HP205" s="31"/>
      <c r="HQ205" s="31"/>
      <c r="HS205" s="30"/>
      <c r="HT205" s="36"/>
      <c r="HU205" s="31"/>
      <c r="HV205" s="31"/>
      <c r="HW205" s="31"/>
      <c r="HX205" s="31"/>
      <c r="HY205" s="31"/>
      <c r="IA205" s="30"/>
      <c r="IB205" s="36"/>
      <c r="IC205" s="31"/>
      <c r="ID205" s="31"/>
      <c r="IE205" s="31"/>
      <c r="IF205" s="31"/>
      <c r="IG205" s="31"/>
      <c r="II205" s="30"/>
      <c r="IJ205" s="36"/>
      <c r="IK205" s="31"/>
      <c r="IL205" s="31"/>
      <c r="IM205" s="31"/>
      <c r="IN205" s="31"/>
      <c r="IO205" s="31"/>
      <c r="IQ205" s="30"/>
      <c r="IR205" s="36"/>
      <c r="IS205" s="31"/>
      <c r="IT205" s="31"/>
      <c r="IU205" s="31"/>
      <c r="IV205" s="31"/>
      <c r="IW205" s="31"/>
    </row>
    <row r="206" spans="3:257" x14ac:dyDescent="0.2">
      <c r="C206" s="30"/>
      <c r="D206" s="36"/>
      <c r="E206" s="31"/>
      <c r="F206" s="31"/>
      <c r="G206" s="31"/>
      <c r="H206" s="31"/>
      <c r="I206" s="31"/>
      <c r="K206" s="30"/>
      <c r="L206" s="36"/>
      <c r="M206" s="31"/>
      <c r="N206" s="31"/>
      <c r="O206" s="31"/>
      <c r="P206" s="31"/>
      <c r="Q206" s="31"/>
      <c r="S206" s="30"/>
      <c r="T206" s="36"/>
      <c r="U206" s="31"/>
      <c r="V206" s="31"/>
      <c r="W206" s="31"/>
      <c r="X206" s="31"/>
      <c r="Y206" s="31"/>
      <c r="AA206" s="30"/>
      <c r="AB206" s="36"/>
      <c r="AC206" s="31"/>
      <c r="AD206" s="31"/>
      <c r="AE206" s="31"/>
      <c r="AF206" s="31"/>
      <c r="AG206" s="31"/>
      <c r="AI206" s="30"/>
      <c r="AJ206" s="36"/>
      <c r="AK206" s="31"/>
      <c r="AL206" s="31"/>
      <c r="AM206" s="31"/>
      <c r="AN206" s="31"/>
      <c r="AO206" s="31"/>
      <c r="AQ206" s="30"/>
      <c r="AR206" s="36"/>
      <c r="AS206" s="31"/>
      <c r="AT206" s="31"/>
      <c r="AU206" s="31"/>
      <c r="AV206" s="31"/>
      <c r="AW206" s="31"/>
      <c r="AY206" s="30"/>
      <c r="AZ206" s="36"/>
      <c r="BA206" s="31"/>
      <c r="BB206" s="31"/>
      <c r="BC206" s="31"/>
      <c r="BD206" s="31"/>
      <c r="BE206" s="31"/>
      <c r="BG206" s="30"/>
      <c r="BH206" s="36"/>
      <c r="BI206" s="31"/>
      <c r="BJ206" s="31"/>
      <c r="BK206" s="31"/>
      <c r="BL206" s="31"/>
      <c r="BM206" s="31"/>
      <c r="BO206" s="30"/>
      <c r="BP206" s="36"/>
      <c r="BQ206" s="31"/>
      <c r="BR206" s="31"/>
      <c r="BS206" s="31"/>
      <c r="BT206" s="31"/>
      <c r="BU206" s="31"/>
      <c r="BW206" s="30"/>
      <c r="BX206" s="36"/>
      <c r="BY206" s="31"/>
      <c r="BZ206" s="31"/>
      <c r="CA206" s="31"/>
      <c r="CB206" s="31"/>
      <c r="CC206" s="31"/>
      <c r="CE206" s="30"/>
      <c r="CF206" s="36"/>
      <c r="CG206" s="31"/>
      <c r="CH206" s="31"/>
      <c r="CI206" s="31"/>
      <c r="CJ206" s="31"/>
      <c r="CK206" s="31"/>
      <c r="CM206" s="30"/>
      <c r="CN206" s="36"/>
      <c r="CO206" s="31"/>
      <c r="CP206" s="31"/>
      <c r="CQ206" s="31"/>
      <c r="CR206" s="31"/>
      <c r="CS206" s="31"/>
      <c r="CU206" s="30"/>
      <c r="CV206" s="36"/>
      <c r="CW206" s="31"/>
      <c r="CX206" s="31"/>
      <c r="CY206" s="31"/>
      <c r="CZ206" s="31"/>
      <c r="DA206" s="31"/>
      <c r="DC206" s="30"/>
      <c r="DD206" s="36"/>
      <c r="DE206" s="31"/>
      <c r="DF206" s="31"/>
      <c r="DG206" s="31"/>
      <c r="DH206" s="31"/>
      <c r="DI206" s="31"/>
      <c r="DK206" s="30"/>
      <c r="DL206" s="36"/>
      <c r="DM206" s="31"/>
      <c r="DN206" s="31"/>
      <c r="DO206" s="31"/>
      <c r="DP206" s="31"/>
      <c r="DQ206" s="31"/>
      <c r="DS206" s="30"/>
      <c r="DT206" s="36"/>
      <c r="DU206" s="31"/>
      <c r="DV206" s="31"/>
      <c r="DW206" s="31"/>
      <c r="DX206" s="31"/>
      <c r="DY206" s="31"/>
      <c r="EA206" s="30"/>
      <c r="EB206" s="36"/>
      <c r="EC206" s="31"/>
      <c r="ED206" s="31"/>
      <c r="EE206" s="31"/>
      <c r="EF206" s="31"/>
      <c r="EG206" s="31"/>
      <c r="EI206" s="30"/>
      <c r="EJ206" s="36"/>
      <c r="EK206" s="31"/>
      <c r="EL206" s="31"/>
      <c r="EM206" s="31"/>
      <c r="EN206" s="31"/>
      <c r="EO206" s="31"/>
      <c r="EQ206" s="30"/>
      <c r="ER206" s="36"/>
      <c r="ES206" s="31"/>
      <c r="ET206" s="31"/>
      <c r="EU206" s="31"/>
      <c r="EV206" s="31"/>
      <c r="EW206" s="31"/>
      <c r="EY206" s="30"/>
      <c r="EZ206" s="36"/>
      <c r="FA206" s="31"/>
      <c r="FB206" s="31"/>
      <c r="FC206" s="31"/>
      <c r="FD206" s="31"/>
      <c r="FE206" s="31"/>
      <c r="FG206" s="30"/>
      <c r="FH206" s="36"/>
      <c r="FI206" s="31"/>
      <c r="FJ206" s="31"/>
      <c r="FK206" s="31"/>
      <c r="FL206" s="31"/>
      <c r="FM206" s="31"/>
      <c r="FO206" s="30"/>
      <c r="FP206" s="36"/>
      <c r="FQ206" s="31"/>
      <c r="FR206" s="31"/>
      <c r="FS206" s="31"/>
      <c r="FT206" s="31"/>
      <c r="FU206" s="31"/>
      <c r="FW206" s="30"/>
      <c r="FX206" s="36"/>
      <c r="FY206" s="31"/>
      <c r="FZ206" s="31"/>
      <c r="GA206" s="31"/>
      <c r="GB206" s="31"/>
      <c r="GC206" s="31"/>
      <c r="GE206" s="30"/>
      <c r="GF206" s="36"/>
      <c r="GG206" s="31"/>
      <c r="GH206" s="31"/>
      <c r="GI206" s="31"/>
      <c r="GJ206" s="31"/>
      <c r="GK206" s="31"/>
      <c r="GM206" s="30"/>
      <c r="GN206" s="36"/>
      <c r="GO206" s="31"/>
      <c r="GP206" s="31"/>
      <c r="GQ206" s="31"/>
      <c r="GR206" s="31"/>
      <c r="GS206" s="31"/>
      <c r="GU206" s="30"/>
      <c r="GV206" s="36"/>
      <c r="GW206" s="31"/>
      <c r="GX206" s="31"/>
      <c r="GY206" s="31"/>
      <c r="GZ206" s="31"/>
      <c r="HA206" s="31"/>
      <c r="HC206" s="30"/>
      <c r="HD206" s="36"/>
      <c r="HE206" s="31"/>
      <c r="HF206" s="31"/>
      <c r="HG206" s="31"/>
      <c r="HH206" s="31"/>
      <c r="HI206" s="31"/>
      <c r="HK206" s="30"/>
      <c r="HL206" s="36"/>
      <c r="HM206" s="31"/>
      <c r="HN206" s="31"/>
      <c r="HO206" s="31"/>
      <c r="HP206" s="31"/>
      <c r="HQ206" s="31"/>
      <c r="HS206" s="30"/>
      <c r="HT206" s="36"/>
      <c r="HU206" s="31"/>
      <c r="HV206" s="31"/>
      <c r="HW206" s="31"/>
      <c r="HX206" s="31"/>
      <c r="HY206" s="31"/>
      <c r="IA206" s="30"/>
      <c r="IB206" s="36"/>
      <c r="IC206" s="31"/>
      <c r="ID206" s="31"/>
      <c r="IE206" s="31"/>
      <c r="IF206" s="31"/>
      <c r="IG206" s="31"/>
      <c r="II206" s="30"/>
      <c r="IJ206" s="36"/>
      <c r="IK206" s="31"/>
      <c r="IL206" s="31"/>
      <c r="IM206" s="31"/>
      <c r="IN206" s="31"/>
      <c r="IO206" s="31"/>
      <c r="IQ206" s="30"/>
      <c r="IR206" s="36"/>
      <c r="IS206" s="31"/>
      <c r="IT206" s="31"/>
      <c r="IU206" s="31"/>
      <c r="IV206" s="31"/>
      <c r="IW206" s="31"/>
    </row>
    <row r="207" spans="3:257" x14ac:dyDescent="0.2">
      <c r="C207" s="30"/>
      <c r="D207" s="36"/>
      <c r="E207" s="31"/>
      <c r="F207" s="31"/>
      <c r="G207" s="31"/>
      <c r="H207" s="31"/>
      <c r="I207" s="31"/>
      <c r="K207" s="30"/>
      <c r="L207" s="36"/>
      <c r="M207" s="31"/>
      <c r="N207" s="31"/>
      <c r="O207" s="31"/>
      <c r="P207" s="31"/>
      <c r="Q207" s="31"/>
      <c r="S207" s="30"/>
      <c r="T207" s="36"/>
      <c r="U207" s="31"/>
      <c r="V207" s="31"/>
      <c r="W207" s="31"/>
      <c r="X207" s="31"/>
      <c r="Y207" s="31"/>
      <c r="AA207" s="30"/>
      <c r="AB207" s="36"/>
      <c r="AC207" s="31"/>
      <c r="AD207" s="31"/>
      <c r="AE207" s="31"/>
      <c r="AF207" s="31"/>
      <c r="AG207" s="31"/>
      <c r="AI207" s="30"/>
      <c r="AJ207" s="36"/>
      <c r="AK207" s="31"/>
      <c r="AL207" s="31"/>
      <c r="AM207" s="31"/>
      <c r="AN207" s="31"/>
      <c r="AO207" s="31"/>
      <c r="AQ207" s="30"/>
      <c r="AR207" s="36"/>
      <c r="AS207" s="31"/>
      <c r="AT207" s="31"/>
      <c r="AU207" s="31"/>
      <c r="AV207" s="31"/>
      <c r="AW207" s="31"/>
      <c r="AY207" s="30"/>
      <c r="AZ207" s="36"/>
      <c r="BA207" s="31"/>
      <c r="BB207" s="31"/>
      <c r="BC207" s="31"/>
      <c r="BD207" s="31"/>
      <c r="BE207" s="31"/>
      <c r="BG207" s="30"/>
      <c r="BH207" s="36"/>
      <c r="BI207" s="31"/>
      <c r="BJ207" s="31"/>
      <c r="BK207" s="31"/>
      <c r="BL207" s="31"/>
      <c r="BM207" s="31"/>
      <c r="BO207" s="30"/>
      <c r="BP207" s="36"/>
      <c r="BQ207" s="31"/>
      <c r="BR207" s="31"/>
      <c r="BS207" s="31"/>
      <c r="BT207" s="31"/>
      <c r="BU207" s="31"/>
      <c r="BW207" s="30"/>
      <c r="BX207" s="36"/>
      <c r="BY207" s="31"/>
      <c r="BZ207" s="31"/>
      <c r="CA207" s="31"/>
      <c r="CB207" s="31"/>
      <c r="CC207" s="31"/>
      <c r="CE207" s="30"/>
      <c r="CF207" s="36"/>
      <c r="CG207" s="31"/>
      <c r="CH207" s="31"/>
      <c r="CI207" s="31"/>
      <c r="CJ207" s="31"/>
      <c r="CK207" s="31"/>
      <c r="CM207" s="30"/>
      <c r="CN207" s="36"/>
      <c r="CO207" s="31"/>
      <c r="CP207" s="31"/>
      <c r="CQ207" s="31"/>
      <c r="CR207" s="31"/>
      <c r="CS207" s="31"/>
      <c r="CU207" s="30"/>
      <c r="CV207" s="36"/>
      <c r="CW207" s="31"/>
      <c r="CX207" s="31"/>
      <c r="CY207" s="31"/>
      <c r="CZ207" s="31"/>
      <c r="DA207" s="31"/>
      <c r="DC207" s="30"/>
      <c r="DD207" s="36"/>
      <c r="DE207" s="31"/>
      <c r="DF207" s="31"/>
      <c r="DG207" s="31"/>
      <c r="DH207" s="31"/>
      <c r="DI207" s="31"/>
      <c r="DK207" s="30"/>
      <c r="DL207" s="36"/>
      <c r="DM207" s="31"/>
      <c r="DN207" s="31"/>
      <c r="DO207" s="31"/>
      <c r="DP207" s="31"/>
      <c r="DQ207" s="31"/>
      <c r="DS207" s="30"/>
      <c r="DT207" s="36"/>
      <c r="DU207" s="31"/>
      <c r="DV207" s="31"/>
      <c r="DW207" s="31"/>
      <c r="DX207" s="31"/>
      <c r="DY207" s="31"/>
      <c r="EA207" s="30"/>
      <c r="EB207" s="36"/>
      <c r="EC207" s="31"/>
      <c r="ED207" s="31"/>
      <c r="EE207" s="31"/>
      <c r="EF207" s="31"/>
      <c r="EG207" s="31"/>
      <c r="EI207" s="30"/>
      <c r="EJ207" s="36"/>
      <c r="EK207" s="31"/>
      <c r="EL207" s="31"/>
      <c r="EM207" s="31"/>
      <c r="EN207" s="31"/>
      <c r="EO207" s="31"/>
      <c r="EQ207" s="30"/>
      <c r="ER207" s="36"/>
      <c r="ES207" s="31"/>
      <c r="ET207" s="31"/>
      <c r="EU207" s="31"/>
      <c r="EV207" s="31"/>
      <c r="EW207" s="31"/>
      <c r="EY207" s="30"/>
      <c r="EZ207" s="36"/>
      <c r="FA207" s="31"/>
      <c r="FB207" s="31"/>
      <c r="FC207" s="31"/>
      <c r="FD207" s="31"/>
      <c r="FE207" s="31"/>
      <c r="FG207" s="30"/>
      <c r="FH207" s="36"/>
      <c r="FI207" s="31"/>
      <c r="FJ207" s="31"/>
      <c r="FK207" s="31"/>
      <c r="FL207" s="31"/>
      <c r="FM207" s="31"/>
      <c r="FO207" s="30"/>
      <c r="FP207" s="36"/>
      <c r="FQ207" s="31"/>
      <c r="FR207" s="31"/>
      <c r="FS207" s="31"/>
      <c r="FT207" s="31"/>
      <c r="FU207" s="31"/>
      <c r="FW207" s="30"/>
      <c r="FX207" s="36"/>
      <c r="FY207" s="31"/>
      <c r="FZ207" s="31"/>
      <c r="GA207" s="31"/>
      <c r="GB207" s="31"/>
      <c r="GC207" s="31"/>
      <c r="GE207" s="30"/>
      <c r="GF207" s="36"/>
      <c r="GG207" s="31"/>
      <c r="GH207" s="31"/>
      <c r="GI207" s="31"/>
      <c r="GJ207" s="31"/>
      <c r="GK207" s="31"/>
      <c r="GM207" s="30"/>
      <c r="GN207" s="36"/>
      <c r="GO207" s="31"/>
      <c r="GP207" s="31"/>
      <c r="GQ207" s="31"/>
      <c r="GR207" s="31"/>
      <c r="GS207" s="31"/>
      <c r="GU207" s="30"/>
      <c r="GV207" s="36"/>
      <c r="GW207" s="31"/>
      <c r="GX207" s="31"/>
      <c r="GY207" s="31"/>
      <c r="GZ207" s="31"/>
      <c r="HA207" s="31"/>
      <c r="HC207" s="30"/>
      <c r="HD207" s="36"/>
      <c r="HE207" s="31"/>
      <c r="HF207" s="31"/>
      <c r="HG207" s="31"/>
      <c r="HH207" s="31"/>
      <c r="HI207" s="31"/>
      <c r="HK207" s="30"/>
      <c r="HL207" s="36"/>
      <c r="HM207" s="31"/>
      <c r="HN207" s="31"/>
      <c r="HO207" s="31"/>
      <c r="HP207" s="31"/>
      <c r="HQ207" s="31"/>
      <c r="HS207" s="30"/>
      <c r="HT207" s="36"/>
      <c r="HU207" s="31"/>
      <c r="HV207" s="31"/>
      <c r="HW207" s="31"/>
      <c r="HX207" s="31"/>
      <c r="HY207" s="31"/>
      <c r="IA207" s="30"/>
      <c r="IB207" s="36"/>
      <c r="IC207" s="31"/>
      <c r="ID207" s="31"/>
      <c r="IE207" s="31"/>
      <c r="IF207" s="31"/>
      <c r="IG207" s="31"/>
      <c r="II207" s="30"/>
      <c r="IJ207" s="36"/>
      <c r="IK207" s="31"/>
      <c r="IL207" s="31"/>
      <c r="IM207" s="31"/>
      <c r="IN207" s="31"/>
      <c r="IO207" s="31"/>
      <c r="IQ207" s="30"/>
      <c r="IR207" s="36"/>
      <c r="IS207" s="31"/>
      <c r="IT207" s="31"/>
      <c r="IU207" s="31"/>
      <c r="IV207" s="31"/>
      <c r="IW207" s="31"/>
    </row>
  </sheetData>
  <phoneticPr fontId="0" type="noConversion"/>
  <pageMargins left="0.75" right="0.75" top="1" bottom="1" header="0.5" footer="0.5"/>
  <headerFooter alignWithMargins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Sheet4"/>
  <dimension ref="A5:U108"/>
  <sheetViews>
    <sheetView topLeftCell="A76" workbookViewId="0">
      <selection activeCell="B76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21" ht="13.5" thickBot="1" x14ac:dyDescent="0.25">
      <c r="B5" s="26"/>
    </row>
    <row r="6" spans="1:21" x14ac:dyDescent="0.2">
      <c r="A6" s="1" t="s">
        <v>0</v>
      </c>
      <c r="B6" s="1"/>
      <c r="C6" s="2"/>
      <c r="D6" s="2"/>
      <c r="E6" s="93" t="s">
        <v>36</v>
      </c>
      <c r="F6" s="93"/>
      <c r="G6" s="93"/>
      <c r="H6" s="2"/>
      <c r="I6" s="93" t="s">
        <v>37</v>
      </c>
      <c r="J6" s="93"/>
      <c r="K6" s="2"/>
      <c r="L6" s="93" t="s">
        <v>38</v>
      </c>
      <c r="M6" s="93"/>
      <c r="N6" s="2"/>
      <c r="O6" s="93" t="s">
        <v>39</v>
      </c>
      <c r="P6" s="93"/>
      <c r="Q6" s="2"/>
      <c r="R6" s="93" t="s">
        <v>80</v>
      </c>
      <c r="S6" s="94"/>
      <c r="T6" s="94"/>
      <c r="U6" s="94"/>
    </row>
    <row r="7" spans="1:21" ht="13.5" thickBot="1" x14ac:dyDescent="0.25">
      <c r="A7" s="10"/>
      <c r="B7" s="144" t="s">
        <v>326</v>
      </c>
      <c r="C7" s="10"/>
      <c r="D7" s="10"/>
      <c r="E7" s="11" t="s">
        <v>40</v>
      </c>
      <c r="F7" s="11" t="s">
        <v>41</v>
      </c>
      <c r="G7" s="11" t="s">
        <v>42</v>
      </c>
      <c r="H7" s="11"/>
      <c r="I7" s="11" t="s">
        <v>40</v>
      </c>
      <c r="J7" s="11" t="s">
        <v>41</v>
      </c>
      <c r="K7" s="11"/>
      <c r="L7" s="11" t="s">
        <v>40</v>
      </c>
      <c r="M7" s="11" t="s">
        <v>42</v>
      </c>
      <c r="N7" s="11"/>
      <c r="O7" s="11" t="s">
        <v>40</v>
      </c>
      <c r="P7" s="11" t="s">
        <v>42</v>
      </c>
      <c r="Q7" s="11"/>
      <c r="R7" s="11" t="s">
        <v>40</v>
      </c>
      <c r="S7" s="11" t="s">
        <v>123</v>
      </c>
      <c r="T7" s="11" t="s">
        <v>124</v>
      </c>
      <c r="U7" s="11" t="s">
        <v>125</v>
      </c>
    </row>
    <row r="8" spans="1:21" x14ac:dyDescent="0.2">
      <c r="A8" t="s">
        <v>131</v>
      </c>
      <c r="E8" t="s">
        <v>237</v>
      </c>
      <c r="F8">
        <v>8</v>
      </c>
      <c r="G8">
        <v>13</v>
      </c>
      <c r="I8" t="s">
        <v>237</v>
      </c>
      <c r="J8">
        <v>19</v>
      </c>
      <c r="L8" t="s">
        <v>238</v>
      </c>
      <c r="O8" t="s">
        <v>238</v>
      </c>
      <c r="R8" t="s">
        <v>239</v>
      </c>
    </row>
    <row r="9" spans="1:21" x14ac:dyDescent="0.2">
      <c r="A9" t="s">
        <v>133</v>
      </c>
      <c r="E9" t="s">
        <v>237</v>
      </c>
      <c r="F9">
        <v>6</v>
      </c>
      <c r="G9">
        <v>18</v>
      </c>
      <c r="I9" t="s">
        <v>237</v>
      </c>
      <c r="J9">
        <v>15</v>
      </c>
      <c r="L9" t="s">
        <v>238</v>
      </c>
      <c r="O9" t="s">
        <v>238</v>
      </c>
      <c r="R9" t="s">
        <v>239</v>
      </c>
    </row>
    <row r="10" spans="1:21" x14ac:dyDescent="0.2">
      <c r="A10" t="s">
        <v>134</v>
      </c>
      <c r="E10" t="s">
        <v>237</v>
      </c>
      <c r="F10">
        <v>4</v>
      </c>
      <c r="G10">
        <v>18</v>
      </c>
      <c r="I10" t="s">
        <v>237</v>
      </c>
      <c r="J10">
        <v>16</v>
      </c>
      <c r="L10" t="s">
        <v>238</v>
      </c>
      <c r="O10" t="s">
        <v>238</v>
      </c>
      <c r="R10" t="s">
        <v>239</v>
      </c>
    </row>
    <row r="11" spans="1:21" x14ac:dyDescent="0.2">
      <c r="A11" t="s">
        <v>135</v>
      </c>
      <c r="E11" t="s">
        <v>237</v>
      </c>
      <c r="F11">
        <v>6</v>
      </c>
      <c r="G11">
        <v>18</v>
      </c>
      <c r="I11" t="s">
        <v>237</v>
      </c>
      <c r="J11">
        <v>15</v>
      </c>
      <c r="L11" t="s">
        <v>238</v>
      </c>
      <c r="O11" t="s">
        <v>238</v>
      </c>
      <c r="R11" t="s">
        <v>239</v>
      </c>
    </row>
    <row r="12" spans="1:21" x14ac:dyDescent="0.2">
      <c r="A12" t="s">
        <v>136</v>
      </c>
      <c r="E12" t="s">
        <v>237</v>
      </c>
      <c r="F12">
        <v>5</v>
      </c>
      <c r="G12">
        <v>17</v>
      </c>
      <c r="I12" t="s">
        <v>237</v>
      </c>
      <c r="J12">
        <v>15</v>
      </c>
      <c r="L12" t="s">
        <v>238</v>
      </c>
      <c r="O12" t="s">
        <v>238</v>
      </c>
      <c r="R12" t="s">
        <v>239</v>
      </c>
    </row>
    <row r="13" spans="1:21" x14ac:dyDescent="0.2">
      <c r="A13" t="s">
        <v>137</v>
      </c>
      <c r="E13" t="s">
        <v>237</v>
      </c>
      <c r="F13">
        <v>1</v>
      </c>
      <c r="G13">
        <v>19</v>
      </c>
      <c r="I13" t="s">
        <v>237</v>
      </c>
      <c r="J13">
        <v>16</v>
      </c>
      <c r="L13" t="s">
        <v>238</v>
      </c>
      <c r="O13" t="s">
        <v>238</v>
      </c>
      <c r="R13" t="s">
        <v>239</v>
      </c>
    </row>
    <row r="14" spans="1:21" x14ac:dyDescent="0.2">
      <c r="A14" t="s">
        <v>138</v>
      </c>
      <c r="E14" t="s">
        <v>237</v>
      </c>
      <c r="F14">
        <v>2</v>
      </c>
      <c r="G14">
        <v>18</v>
      </c>
      <c r="I14" t="s">
        <v>237</v>
      </c>
      <c r="J14">
        <v>18</v>
      </c>
      <c r="L14" t="s">
        <v>238</v>
      </c>
      <c r="O14" t="s">
        <v>238</v>
      </c>
      <c r="R14" t="s">
        <v>239</v>
      </c>
    </row>
    <row r="15" spans="1:21" x14ac:dyDescent="0.2">
      <c r="A15" t="s">
        <v>139</v>
      </c>
      <c r="E15" t="s">
        <v>237</v>
      </c>
      <c r="F15">
        <v>2</v>
      </c>
      <c r="G15">
        <v>18</v>
      </c>
      <c r="I15" t="s">
        <v>237</v>
      </c>
      <c r="J15">
        <v>18</v>
      </c>
      <c r="L15" t="s">
        <v>238</v>
      </c>
      <c r="O15" t="s">
        <v>238</v>
      </c>
      <c r="R15" t="s">
        <v>239</v>
      </c>
    </row>
    <row r="16" spans="1:21" x14ac:dyDescent="0.2">
      <c r="A16" t="s">
        <v>140</v>
      </c>
      <c r="E16" t="s">
        <v>237</v>
      </c>
      <c r="F16">
        <v>2</v>
      </c>
      <c r="G16">
        <v>19</v>
      </c>
      <c r="I16" t="s">
        <v>237</v>
      </c>
      <c r="J16">
        <v>18</v>
      </c>
      <c r="L16" t="s">
        <v>238</v>
      </c>
      <c r="O16" t="s">
        <v>238</v>
      </c>
      <c r="R16" t="s">
        <v>239</v>
      </c>
    </row>
    <row r="17" spans="1:18" x14ac:dyDescent="0.2">
      <c r="A17" t="s">
        <v>141</v>
      </c>
      <c r="B17" s="95"/>
      <c r="E17" t="s">
        <v>237</v>
      </c>
      <c r="F17">
        <v>3</v>
      </c>
      <c r="G17">
        <v>19</v>
      </c>
      <c r="I17" t="s">
        <v>237</v>
      </c>
      <c r="J17">
        <v>18</v>
      </c>
      <c r="L17" t="s">
        <v>238</v>
      </c>
      <c r="O17" t="s">
        <v>238</v>
      </c>
      <c r="R17" t="s">
        <v>239</v>
      </c>
    </row>
    <row r="18" spans="1:18" x14ac:dyDescent="0.2">
      <c r="A18" t="s">
        <v>142</v>
      </c>
      <c r="B18" s="109">
        <v>15</v>
      </c>
      <c r="E18" t="s">
        <v>237</v>
      </c>
      <c r="F18">
        <v>-14</v>
      </c>
      <c r="G18">
        <v>-41</v>
      </c>
      <c r="I18" t="s">
        <v>237</v>
      </c>
      <c r="J18">
        <v>-3</v>
      </c>
      <c r="L18" t="s">
        <v>238</v>
      </c>
      <c r="O18" t="s">
        <v>238</v>
      </c>
      <c r="R18" t="s">
        <v>239</v>
      </c>
    </row>
    <row r="19" spans="1:18" x14ac:dyDescent="0.2">
      <c r="A19" t="s">
        <v>143</v>
      </c>
      <c r="B19" s="109">
        <v>16</v>
      </c>
      <c r="E19" t="s">
        <v>237</v>
      </c>
      <c r="F19">
        <v>-13</v>
      </c>
      <c r="G19">
        <v>-34</v>
      </c>
      <c r="I19" t="s">
        <v>237</v>
      </c>
      <c r="J19">
        <v>28</v>
      </c>
      <c r="L19" t="s">
        <v>238</v>
      </c>
      <c r="O19" t="s">
        <v>238</v>
      </c>
      <c r="R19" t="s">
        <v>239</v>
      </c>
    </row>
    <row r="20" spans="1:18" x14ac:dyDescent="0.2">
      <c r="A20" t="s">
        <v>144</v>
      </c>
      <c r="B20" s="109">
        <v>17</v>
      </c>
      <c r="E20" t="s">
        <v>237</v>
      </c>
      <c r="F20">
        <v>-10</v>
      </c>
      <c r="G20">
        <v>-10</v>
      </c>
      <c r="I20" t="s">
        <v>237</v>
      </c>
      <c r="J20">
        <v>-4</v>
      </c>
      <c r="L20" t="s">
        <v>238</v>
      </c>
      <c r="O20" t="s">
        <v>238</v>
      </c>
      <c r="R20" t="s">
        <v>239</v>
      </c>
    </row>
    <row r="21" spans="1:18" x14ac:dyDescent="0.2">
      <c r="A21" t="s">
        <v>145</v>
      </c>
      <c r="B21" s="109">
        <v>18</v>
      </c>
      <c r="E21" t="s">
        <v>237</v>
      </c>
      <c r="F21">
        <v>-13</v>
      </c>
      <c r="G21">
        <v>-6</v>
      </c>
      <c r="I21" t="s">
        <v>237</v>
      </c>
      <c r="J21">
        <v>4</v>
      </c>
      <c r="L21" t="s">
        <v>238</v>
      </c>
      <c r="O21" t="s">
        <v>238</v>
      </c>
      <c r="R21" t="s">
        <v>239</v>
      </c>
    </row>
    <row r="22" spans="1:18" x14ac:dyDescent="0.2">
      <c r="A22" t="s">
        <v>146</v>
      </c>
      <c r="B22" s="109">
        <v>1</v>
      </c>
      <c r="E22" t="s">
        <v>237</v>
      </c>
      <c r="F22">
        <v>-8</v>
      </c>
      <c r="G22">
        <v>-2</v>
      </c>
      <c r="I22" t="s">
        <v>237</v>
      </c>
      <c r="J22">
        <v>18</v>
      </c>
      <c r="L22" t="s">
        <v>238</v>
      </c>
      <c r="O22" t="s">
        <v>238</v>
      </c>
      <c r="R22" t="s">
        <v>239</v>
      </c>
    </row>
    <row r="23" spans="1:18" x14ac:dyDescent="0.2">
      <c r="A23" t="s">
        <v>147</v>
      </c>
      <c r="B23" s="109">
        <v>2</v>
      </c>
      <c r="E23" t="s">
        <v>237</v>
      </c>
      <c r="F23">
        <v>-10</v>
      </c>
      <c r="G23">
        <v>-1</v>
      </c>
      <c r="I23" t="s">
        <v>237</v>
      </c>
      <c r="J23">
        <v>28</v>
      </c>
      <c r="L23" t="s">
        <v>238</v>
      </c>
      <c r="O23" t="s">
        <v>238</v>
      </c>
      <c r="R23" t="s">
        <v>239</v>
      </c>
    </row>
    <row r="24" spans="1:18" x14ac:dyDescent="0.2">
      <c r="A24" t="s">
        <v>148</v>
      </c>
      <c r="B24" s="109">
        <v>3</v>
      </c>
      <c r="E24" t="s">
        <v>237</v>
      </c>
      <c r="F24">
        <v>-8</v>
      </c>
      <c r="G24">
        <v>-1</v>
      </c>
      <c r="I24" t="s">
        <v>237</v>
      </c>
      <c r="J24">
        <v>-19</v>
      </c>
      <c r="L24" t="s">
        <v>238</v>
      </c>
      <c r="O24" t="s">
        <v>238</v>
      </c>
      <c r="R24" t="s">
        <v>239</v>
      </c>
    </row>
    <row r="25" spans="1:18" x14ac:dyDescent="0.2">
      <c r="A25" s="102" t="s">
        <v>149</v>
      </c>
      <c r="B25" s="145"/>
      <c r="C25" s="102"/>
      <c r="D25" s="102"/>
      <c r="E25" s="102" t="s">
        <v>237</v>
      </c>
      <c r="F25" s="102">
        <v>-7</v>
      </c>
      <c r="G25" s="102">
        <v>-8</v>
      </c>
      <c r="H25" s="102"/>
      <c r="I25" s="102" t="s">
        <v>237</v>
      </c>
      <c r="J25" s="102">
        <v>6</v>
      </c>
      <c r="K25" s="102"/>
      <c r="L25" s="102" t="s">
        <v>238</v>
      </c>
      <c r="M25" s="102"/>
      <c r="N25" s="102"/>
      <c r="O25" s="102" t="s">
        <v>238</v>
      </c>
      <c r="P25" s="102"/>
      <c r="Q25" s="102"/>
      <c r="R25" s="102" t="s">
        <v>239</v>
      </c>
    </row>
    <row r="26" spans="1:18" x14ac:dyDescent="0.2">
      <c r="A26" t="s">
        <v>150</v>
      </c>
      <c r="B26" s="109">
        <v>4</v>
      </c>
      <c r="E26" t="s">
        <v>237</v>
      </c>
      <c r="F26">
        <v>-9</v>
      </c>
      <c r="G26">
        <v>-9</v>
      </c>
      <c r="I26" t="s">
        <v>237</v>
      </c>
      <c r="J26">
        <v>3</v>
      </c>
      <c r="L26" t="s">
        <v>238</v>
      </c>
      <c r="O26" t="s">
        <v>238</v>
      </c>
      <c r="R26" t="s">
        <v>239</v>
      </c>
    </row>
    <row r="27" spans="1:18" x14ac:dyDescent="0.2">
      <c r="A27" t="s">
        <v>151</v>
      </c>
      <c r="B27" s="109">
        <v>5</v>
      </c>
      <c r="E27" t="s">
        <v>237</v>
      </c>
      <c r="F27">
        <v>-7</v>
      </c>
      <c r="G27">
        <v>-9</v>
      </c>
      <c r="I27" t="s">
        <v>237</v>
      </c>
      <c r="J27">
        <v>-4</v>
      </c>
      <c r="L27" t="s">
        <v>238</v>
      </c>
      <c r="O27" t="s">
        <v>238</v>
      </c>
      <c r="R27" t="s">
        <v>239</v>
      </c>
    </row>
    <row r="28" spans="1:18" x14ac:dyDescent="0.2">
      <c r="A28" t="s">
        <v>152</v>
      </c>
      <c r="B28" s="109">
        <v>6</v>
      </c>
      <c r="E28" t="s">
        <v>237</v>
      </c>
      <c r="F28">
        <v>-7</v>
      </c>
      <c r="G28">
        <v>-10</v>
      </c>
      <c r="I28" t="s">
        <v>237</v>
      </c>
      <c r="J28">
        <v>6</v>
      </c>
      <c r="L28" t="s">
        <v>238</v>
      </c>
      <c r="O28" t="s">
        <v>238</v>
      </c>
      <c r="R28" t="s">
        <v>239</v>
      </c>
    </row>
    <row r="29" spans="1:18" x14ac:dyDescent="0.2">
      <c r="A29" t="s">
        <v>153</v>
      </c>
      <c r="B29" s="109">
        <v>7</v>
      </c>
      <c r="E29" t="s">
        <v>237</v>
      </c>
      <c r="F29">
        <v>-6</v>
      </c>
      <c r="G29">
        <v>-11</v>
      </c>
      <c r="I29" t="s">
        <v>237</v>
      </c>
      <c r="J29">
        <v>-2</v>
      </c>
      <c r="L29" t="s">
        <v>238</v>
      </c>
      <c r="O29" t="s">
        <v>238</v>
      </c>
      <c r="R29" t="s">
        <v>239</v>
      </c>
    </row>
    <row r="30" spans="1:18" x14ac:dyDescent="0.2">
      <c r="A30" t="s">
        <v>154</v>
      </c>
      <c r="B30" s="109">
        <v>8</v>
      </c>
      <c r="E30" t="s">
        <v>237</v>
      </c>
      <c r="F30">
        <v>-7</v>
      </c>
      <c r="G30">
        <v>-16</v>
      </c>
      <c r="I30" t="s">
        <v>237</v>
      </c>
      <c r="J30">
        <v>-5</v>
      </c>
      <c r="L30" t="s">
        <v>238</v>
      </c>
      <c r="O30" t="s">
        <v>238</v>
      </c>
      <c r="R30" t="s">
        <v>239</v>
      </c>
    </row>
    <row r="31" spans="1:18" x14ac:dyDescent="0.2">
      <c r="A31" t="s">
        <v>155</v>
      </c>
      <c r="B31" s="109">
        <v>9</v>
      </c>
      <c r="E31" t="s">
        <v>237</v>
      </c>
      <c r="F31">
        <v>-7</v>
      </c>
      <c r="G31">
        <v>-22</v>
      </c>
      <c r="I31" t="s">
        <v>237</v>
      </c>
      <c r="J31">
        <v>12</v>
      </c>
      <c r="L31" t="s">
        <v>238</v>
      </c>
      <c r="O31" t="s">
        <v>238</v>
      </c>
      <c r="R31" t="s">
        <v>239</v>
      </c>
    </row>
    <row r="32" spans="1:18" x14ac:dyDescent="0.2">
      <c r="A32" t="s">
        <v>156</v>
      </c>
      <c r="B32" s="109">
        <v>10</v>
      </c>
      <c r="E32" t="s">
        <v>237</v>
      </c>
      <c r="F32">
        <v>-8</v>
      </c>
      <c r="G32">
        <v>-18</v>
      </c>
      <c r="I32" t="s">
        <v>237</v>
      </c>
      <c r="J32">
        <v>-1</v>
      </c>
      <c r="L32" t="s">
        <v>238</v>
      </c>
      <c r="O32" t="s">
        <v>238</v>
      </c>
      <c r="R32" t="s">
        <v>239</v>
      </c>
    </row>
    <row r="33" spans="1:18" x14ac:dyDescent="0.2">
      <c r="A33" t="s">
        <v>157</v>
      </c>
      <c r="B33" s="109">
        <v>11</v>
      </c>
      <c r="E33" t="s">
        <v>237</v>
      </c>
      <c r="F33">
        <v>-6</v>
      </c>
      <c r="G33">
        <v>-29</v>
      </c>
      <c r="I33" t="s">
        <v>237</v>
      </c>
      <c r="J33">
        <v>7</v>
      </c>
      <c r="L33" t="s">
        <v>238</v>
      </c>
      <c r="O33" t="s">
        <v>238</v>
      </c>
      <c r="R33" t="s">
        <v>239</v>
      </c>
    </row>
    <row r="34" spans="1:18" x14ac:dyDescent="0.2">
      <c r="A34" t="s">
        <v>158</v>
      </c>
      <c r="B34" s="109">
        <v>12</v>
      </c>
      <c r="E34" t="s">
        <v>237</v>
      </c>
      <c r="F34">
        <v>-6</v>
      </c>
      <c r="G34">
        <v>-29</v>
      </c>
      <c r="I34" t="s">
        <v>237</v>
      </c>
      <c r="J34">
        <v>6</v>
      </c>
      <c r="L34" t="s">
        <v>238</v>
      </c>
      <c r="O34" t="s">
        <v>238</v>
      </c>
      <c r="R34" t="s">
        <v>239</v>
      </c>
    </row>
    <row r="35" spans="1:18" x14ac:dyDescent="0.2">
      <c r="A35" t="s">
        <v>159</v>
      </c>
      <c r="B35" s="109">
        <v>13</v>
      </c>
      <c r="E35" t="s">
        <v>237</v>
      </c>
      <c r="F35">
        <v>-9</v>
      </c>
      <c r="G35">
        <v>-29</v>
      </c>
      <c r="I35" t="s">
        <v>237</v>
      </c>
      <c r="J35">
        <v>20</v>
      </c>
      <c r="L35" t="s">
        <v>238</v>
      </c>
      <c r="O35" t="s">
        <v>238</v>
      </c>
      <c r="R35" t="s">
        <v>239</v>
      </c>
    </row>
    <row r="36" spans="1:18" x14ac:dyDescent="0.2">
      <c r="A36" t="s">
        <v>160</v>
      </c>
      <c r="B36" s="109">
        <v>14</v>
      </c>
      <c r="E36" t="s">
        <v>237</v>
      </c>
      <c r="F36">
        <v>-10</v>
      </c>
      <c r="G36">
        <v>-28</v>
      </c>
      <c r="I36" t="s">
        <v>237</v>
      </c>
      <c r="J36">
        <v>15</v>
      </c>
      <c r="L36" t="s">
        <v>238</v>
      </c>
      <c r="O36" t="s">
        <v>238</v>
      </c>
      <c r="R36" t="s">
        <v>239</v>
      </c>
    </row>
    <row r="37" spans="1:18" x14ac:dyDescent="0.2">
      <c r="A37" s="102" t="s">
        <v>161</v>
      </c>
      <c r="B37" s="145"/>
      <c r="C37" s="102"/>
      <c r="D37" s="102"/>
      <c r="E37" s="102" t="s">
        <v>237</v>
      </c>
      <c r="F37" s="102">
        <v>-51</v>
      </c>
      <c r="G37" s="102">
        <v>-6</v>
      </c>
      <c r="H37" s="102"/>
      <c r="I37" s="102" t="s">
        <v>237</v>
      </c>
      <c r="J37" s="102">
        <v>25</v>
      </c>
      <c r="K37" s="102"/>
      <c r="L37" s="102" t="s">
        <v>238</v>
      </c>
      <c r="M37" s="102"/>
      <c r="N37" s="102"/>
      <c r="O37" s="102" t="s">
        <v>238</v>
      </c>
      <c r="P37" s="102"/>
      <c r="Q37" s="102"/>
      <c r="R37" s="102" t="s">
        <v>239</v>
      </c>
    </row>
    <row r="38" spans="1:18" x14ac:dyDescent="0.2">
      <c r="A38" t="s">
        <v>162</v>
      </c>
      <c r="B38" s="109">
        <v>20</v>
      </c>
      <c r="E38" t="s">
        <v>237</v>
      </c>
      <c r="F38">
        <v>-43</v>
      </c>
      <c r="G38">
        <v>-28</v>
      </c>
      <c r="I38" t="s">
        <v>237</v>
      </c>
      <c r="J38">
        <v>8</v>
      </c>
      <c r="L38" t="s">
        <v>238</v>
      </c>
      <c r="O38" t="s">
        <v>238</v>
      </c>
      <c r="R38" t="s">
        <v>239</v>
      </c>
    </row>
    <row r="39" spans="1:18" x14ac:dyDescent="0.2">
      <c r="A39" t="s">
        <v>163</v>
      </c>
      <c r="B39" s="109">
        <v>19</v>
      </c>
      <c r="E39" t="s">
        <v>237</v>
      </c>
      <c r="F39">
        <v>-41</v>
      </c>
      <c r="G39">
        <v>-32</v>
      </c>
      <c r="I39" t="s">
        <v>237</v>
      </c>
      <c r="J39">
        <v>18</v>
      </c>
      <c r="L39" t="s">
        <v>238</v>
      </c>
      <c r="O39" t="s">
        <v>238</v>
      </c>
      <c r="R39" t="s">
        <v>239</v>
      </c>
    </row>
    <row r="40" spans="1:18" x14ac:dyDescent="0.2">
      <c r="A40" t="s">
        <v>164</v>
      </c>
      <c r="B40" s="50"/>
      <c r="E40" t="s">
        <v>237</v>
      </c>
      <c r="F40">
        <v>-9</v>
      </c>
      <c r="G40">
        <v>0</v>
      </c>
      <c r="I40" t="s">
        <v>237</v>
      </c>
      <c r="J40">
        <v>22</v>
      </c>
      <c r="L40" t="s">
        <v>238</v>
      </c>
      <c r="O40" t="s">
        <v>238</v>
      </c>
      <c r="R40" t="s">
        <v>239</v>
      </c>
    </row>
    <row r="41" spans="1:18" x14ac:dyDescent="0.2">
      <c r="A41" t="s">
        <v>165</v>
      </c>
      <c r="B41" s="50"/>
      <c r="E41" t="s">
        <v>237</v>
      </c>
      <c r="F41">
        <v>-9</v>
      </c>
      <c r="G41">
        <v>2</v>
      </c>
      <c r="I41" t="s">
        <v>237</v>
      </c>
      <c r="J41">
        <v>23</v>
      </c>
      <c r="L41" t="s">
        <v>238</v>
      </c>
      <c r="O41" t="s">
        <v>238</v>
      </c>
      <c r="R41" t="s">
        <v>239</v>
      </c>
    </row>
    <row r="42" spans="1:18" x14ac:dyDescent="0.2">
      <c r="A42" t="s">
        <v>166</v>
      </c>
      <c r="B42" s="50"/>
      <c r="E42" t="s">
        <v>237</v>
      </c>
      <c r="F42">
        <v>-8</v>
      </c>
      <c r="G42">
        <v>0</v>
      </c>
      <c r="I42" t="s">
        <v>237</v>
      </c>
      <c r="J42">
        <v>22</v>
      </c>
      <c r="L42" t="s">
        <v>238</v>
      </c>
      <c r="O42" t="s">
        <v>238</v>
      </c>
      <c r="R42" t="s">
        <v>239</v>
      </c>
    </row>
    <row r="43" spans="1:18" x14ac:dyDescent="0.2">
      <c r="A43" t="s">
        <v>167</v>
      </c>
      <c r="B43" s="50"/>
      <c r="E43" t="s">
        <v>237</v>
      </c>
      <c r="F43">
        <v>-8</v>
      </c>
      <c r="G43">
        <v>1</v>
      </c>
      <c r="I43" t="s">
        <v>237</v>
      </c>
      <c r="J43">
        <v>22</v>
      </c>
      <c r="L43" t="s">
        <v>238</v>
      </c>
      <c r="O43" t="s">
        <v>238</v>
      </c>
      <c r="R43" t="s">
        <v>239</v>
      </c>
    </row>
    <row r="44" spans="1:18" x14ac:dyDescent="0.2">
      <c r="A44" t="s">
        <v>168</v>
      </c>
      <c r="B44" s="50"/>
      <c r="E44" t="s">
        <v>237</v>
      </c>
      <c r="F44">
        <v>-10</v>
      </c>
      <c r="G44">
        <v>1</v>
      </c>
      <c r="I44" t="s">
        <v>237</v>
      </c>
      <c r="J44">
        <v>23</v>
      </c>
      <c r="L44" t="s">
        <v>238</v>
      </c>
      <c r="O44" t="s">
        <v>238</v>
      </c>
      <c r="R44" t="s">
        <v>239</v>
      </c>
    </row>
    <row r="45" spans="1:18" x14ac:dyDescent="0.2">
      <c r="A45" t="s">
        <v>169</v>
      </c>
      <c r="B45" s="50"/>
      <c r="E45" t="s">
        <v>237</v>
      </c>
      <c r="F45">
        <v>-21</v>
      </c>
      <c r="G45">
        <v>4</v>
      </c>
      <c r="I45" t="s">
        <v>237</v>
      </c>
      <c r="J45">
        <v>24</v>
      </c>
      <c r="L45" t="s">
        <v>238</v>
      </c>
      <c r="O45" t="s">
        <v>238</v>
      </c>
      <c r="R45" t="s">
        <v>239</v>
      </c>
    </row>
    <row r="46" spans="1:18" x14ac:dyDescent="0.2">
      <c r="A46" t="s">
        <v>170</v>
      </c>
      <c r="B46" s="50"/>
      <c r="E46" t="s">
        <v>237</v>
      </c>
      <c r="F46">
        <v>-20</v>
      </c>
      <c r="G46">
        <v>5</v>
      </c>
      <c r="I46" t="s">
        <v>237</v>
      </c>
      <c r="J46">
        <v>25</v>
      </c>
      <c r="L46" t="s">
        <v>238</v>
      </c>
      <c r="O46" t="s">
        <v>238</v>
      </c>
      <c r="R46" t="s">
        <v>239</v>
      </c>
    </row>
    <row r="47" spans="1:18" x14ac:dyDescent="0.2">
      <c r="A47" t="s">
        <v>171</v>
      </c>
      <c r="B47" s="50"/>
      <c r="E47" t="s">
        <v>237</v>
      </c>
      <c r="F47">
        <v>-20</v>
      </c>
      <c r="G47">
        <v>4</v>
      </c>
      <c r="I47" t="s">
        <v>237</v>
      </c>
      <c r="J47">
        <v>26</v>
      </c>
      <c r="L47" t="s">
        <v>238</v>
      </c>
      <c r="O47" t="s">
        <v>238</v>
      </c>
      <c r="R47" t="s">
        <v>239</v>
      </c>
    </row>
    <row r="48" spans="1:18" x14ac:dyDescent="0.2">
      <c r="A48" t="s">
        <v>172</v>
      </c>
      <c r="B48" s="50"/>
      <c r="E48" t="s">
        <v>237</v>
      </c>
      <c r="F48">
        <v>-20</v>
      </c>
      <c r="G48">
        <v>4</v>
      </c>
      <c r="I48" t="s">
        <v>237</v>
      </c>
      <c r="J48">
        <v>22</v>
      </c>
      <c r="L48" t="s">
        <v>238</v>
      </c>
      <c r="O48" t="s">
        <v>238</v>
      </c>
      <c r="R48" t="s">
        <v>239</v>
      </c>
    </row>
    <row r="49" spans="1:18" x14ac:dyDescent="0.2">
      <c r="A49" t="s">
        <v>173</v>
      </c>
      <c r="B49" s="95"/>
      <c r="E49" t="s">
        <v>237</v>
      </c>
      <c r="F49">
        <v>-20</v>
      </c>
      <c r="G49">
        <v>4</v>
      </c>
      <c r="I49" t="s">
        <v>237</v>
      </c>
      <c r="J49">
        <v>25</v>
      </c>
      <c r="L49" t="s">
        <v>238</v>
      </c>
      <c r="O49" t="s">
        <v>238</v>
      </c>
      <c r="R49" t="s">
        <v>239</v>
      </c>
    </row>
    <row r="50" spans="1:18" x14ac:dyDescent="0.2">
      <c r="A50" t="s">
        <v>174</v>
      </c>
      <c r="B50" s="109">
        <v>21</v>
      </c>
      <c r="E50" t="s">
        <v>237</v>
      </c>
      <c r="F50">
        <v>-15</v>
      </c>
      <c r="G50">
        <v>23</v>
      </c>
      <c r="I50" t="s">
        <v>237</v>
      </c>
      <c r="J50">
        <v>24</v>
      </c>
      <c r="L50" t="s">
        <v>238</v>
      </c>
      <c r="O50" t="s">
        <v>238</v>
      </c>
      <c r="R50" t="s">
        <v>239</v>
      </c>
    </row>
    <row r="51" spans="1:18" x14ac:dyDescent="0.2">
      <c r="A51" t="s">
        <v>175</v>
      </c>
      <c r="B51" s="109">
        <v>22</v>
      </c>
      <c r="E51" t="s">
        <v>237</v>
      </c>
      <c r="F51">
        <v>-16</v>
      </c>
      <c r="G51">
        <v>23</v>
      </c>
      <c r="I51" t="s">
        <v>237</v>
      </c>
      <c r="J51">
        <v>25</v>
      </c>
      <c r="L51" t="s">
        <v>238</v>
      </c>
      <c r="O51" t="s">
        <v>238</v>
      </c>
      <c r="R51" t="s">
        <v>239</v>
      </c>
    </row>
    <row r="52" spans="1:18" x14ac:dyDescent="0.2">
      <c r="A52" t="s">
        <v>176</v>
      </c>
      <c r="B52" s="109">
        <v>23</v>
      </c>
      <c r="E52" t="s">
        <v>237</v>
      </c>
      <c r="F52">
        <v>-15</v>
      </c>
      <c r="G52">
        <v>23</v>
      </c>
      <c r="I52" t="s">
        <v>237</v>
      </c>
      <c r="J52">
        <v>22</v>
      </c>
      <c r="L52" t="s">
        <v>238</v>
      </c>
      <c r="O52" t="s">
        <v>238</v>
      </c>
      <c r="R52" t="s">
        <v>239</v>
      </c>
    </row>
    <row r="53" spans="1:18" x14ac:dyDescent="0.2">
      <c r="A53" s="102" t="s">
        <v>177</v>
      </c>
      <c r="B53" s="146"/>
      <c r="C53" s="102"/>
      <c r="D53" s="102"/>
      <c r="E53" s="102" t="s">
        <v>237</v>
      </c>
      <c r="F53" s="102">
        <v>-25</v>
      </c>
      <c r="G53" s="102">
        <v>10</v>
      </c>
      <c r="H53" s="102"/>
      <c r="I53" s="102" t="s">
        <v>237</v>
      </c>
      <c r="J53" s="102">
        <v>11</v>
      </c>
      <c r="K53" s="102"/>
      <c r="L53" s="102" t="s">
        <v>238</v>
      </c>
      <c r="M53" s="102"/>
      <c r="N53" s="102"/>
      <c r="O53" s="102" t="s">
        <v>238</v>
      </c>
      <c r="P53" s="102"/>
      <c r="Q53" s="102"/>
      <c r="R53" s="102" t="s">
        <v>239</v>
      </c>
    </row>
    <row r="54" spans="1:18" x14ac:dyDescent="0.2">
      <c r="A54" t="s">
        <v>178</v>
      </c>
      <c r="B54" s="109">
        <v>24</v>
      </c>
      <c r="E54" t="s">
        <v>237</v>
      </c>
      <c r="F54">
        <v>-16</v>
      </c>
      <c r="G54">
        <v>9</v>
      </c>
      <c r="I54" t="s">
        <v>237</v>
      </c>
      <c r="J54">
        <v>20</v>
      </c>
      <c r="L54" t="s">
        <v>238</v>
      </c>
      <c r="O54" t="s">
        <v>238</v>
      </c>
      <c r="R54" t="s">
        <v>239</v>
      </c>
    </row>
    <row r="55" spans="1:18" x14ac:dyDescent="0.2">
      <c r="A55" t="s">
        <v>179</v>
      </c>
      <c r="B55" s="109">
        <v>25</v>
      </c>
      <c r="E55" t="s">
        <v>237</v>
      </c>
      <c r="F55">
        <v>-16</v>
      </c>
      <c r="G55">
        <v>10</v>
      </c>
      <c r="I55" t="s">
        <v>237</v>
      </c>
      <c r="J55">
        <v>21</v>
      </c>
      <c r="L55" t="s">
        <v>238</v>
      </c>
      <c r="O55" t="s">
        <v>238</v>
      </c>
      <c r="R55" t="s">
        <v>239</v>
      </c>
    </row>
    <row r="56" spans="1:18" x14ac:dyDescent="0.2">
      <c r="A56" t="s">
        <v>180</v>
      </c>
      <c r="B56" s="109">
        <v>26</v>
      </c>
      <c r="E56" t="s">
        <v>237</v>
      </c>
      <c r="F56">
        <v>-17</v>
      </c>
      <c r="G56">
        <v>3</v>
      </c>
      <c r="I56" t="s">
        <v>237</v>
      </c>
      <c r="J56">
        <v>24</v>
      </c>
      <c r="L56" t="s">
        <v>238</v>
      </c>
      <c r="O56" t="s">
        <v>238</v>
      </c>
      <c r="R56" t="s">
        <v>239</v>
      </c>
    </row>
    <row r="57" spans="1:18" x14ac:dyDescent="0.2">
      <c r="A57" t="s">
        <v>181</v>
      </c>
      <c r="B57" s="109">
        <v>27</v>
      </c>
      <c r="E57" t="s">
        <v>237</v>
      </c>
      <c r="F57">
        <v>-18</v>
      </c>
      <c r="G57">
        <v>3</v>
      </c>
      <c r="I57" t="s">
        <v>237</v>
      </c>
      <c r="J57">
        <v>22</v>
      </c>
      <c r="L57" t="s">
        <v>238</v>
      </c>
      <c r="O57" t="s">
        <v>238</v>
      </c>
      <c r="R57" t="s">
        <v>239</v>
      </c>
    </row>
    <row r="58" spans="1:18" x14ac:dyDescent="0.2">
      <c r="A58" t="s">
        <v>182</v>
      </c>
      <c r="B58" s="109">
        <v>28</v>
      </c>
      <c r="E58" t="s">
        <v>237</v>
      </c>
      <c r="F58">
        <v>-17</v>
      </c>
      <c r="G58">
        <v>7</v>
      </c>
      <c r="I58" t="s">
        <v>237</v>
      </c>
      <c r="J58">
        <v>23</v>
      </c>
      <c r="L58" t="s">
        <v>238</v>
      </c>
      <c r="O58" t="s">
        <v>238</v>
      </c>
      <c r="R58" t="s">
        <v>239</v>
      </c>
    </row>
    <row r="59" spans="1:18" x14ac:dyDescent="0.2">
      <c r="A59" t="s">
        <v>183</v>
      </c>
      <c r="B59" s="109">
        <v>29</v>
      </c>
      <c r="E59" t="s">
        <v>237</v>
      </c>
      <c r="F59">
        <v>-22</v>
      </c>
      <c r="G59">
        <v>10</v>
      </c>
      <c r="I59" t="s">
        <v>237</v>
      </c>
      <c r="J59">
        <v>30</v>
      </c>
      <c r="L59" t="s">
        <v>238</v>
      </c>
      <c r="O59" t="s">
        <v>238</v>
      </c>
      <c r="R59" t="s">
        <v>239</v>
      </c>
    </row>
    <row r="60" spans="1:18" x14ac:dyDescent="0.2">
      <c r="A60" t="s">
        <v>184</v>
      </c>
      <c r="B60" s="109">
        <v>30</v>
      </c>
      <c r="E60" t="s">
        <v>237</v>
      </c>
      <c r="F60">
        <v>-21</v>
      </c>
      <c r="G60">
        <v>10</v>
      </c>
      <c r="I60" t="s">
        <v>237</v>
      </c>
      <c r="J60">
        <v>29</v>
      </c>
      <c r="L60" t="s">
        <v>238</v>
      </c>
      <c r="O60" t="s">
        <v>238</v>
      </c>
      <c r="R60" t="s">
        <v>239</v>
      </c>
    </row>
    <row r="61" spans="1:18" x14ac:dyDescent="0.2">
      <c r="A61" s="102" t="s">
        <v>185</v>
      </c>
      <c r="B61" s="145"/>
      <c r="C61" s="102"/>
      <c r="D61" s="102"/>
      <c r="E61" s="102" t="s">
        <v>237</v>
      </c>
      <c r="F61" s="102">
        <v>-128</v>
      </c>
      <c r="G61" s="102">
        <v>32</v>
      </c>
      <c r="H61" s="102"/>
      <c r="I61" s="102" t="s">
        <v>237</v>
      </c>
      <c r="J61" s="102">
        <v>69</v>
      </c>
      <c r="K61" s="102"/>
      <c r="L61" s="102" t="s">
        <v>238</v>
      </c>
      <c r="M61" s="102"/>
      <c r="N61" s="102"/>
      <c r="O61" s="102" t="s">
        <v>238</v>
      </c>
      <c r="P61" s="102"/>
      <c r="Q61" s="102"/>
      <c r="R61" s="102" t="s">
        <v>239</v>
      </c>
    </row>
    <row r="62" spans="1:18" x14ac:dyDescent="0.2">
      <c r="A62" s="102" t="s">
        <v>186</v>
      </c>
      <c r="B62" s="145"/>
      <c r="C62" s="102"/>
      <c r="D62" s="102"/>
      <c r="E62" s="102" t="s">
        <v>237</v>
      </c>
      <c r="F62" s="102">
        <v>-130</v>
      </c>
      <c r="G62" s="102">
        <v>33</v>
      </c>
      <c r="H62" s="102"/>
      <c r="I62" s="102" t="s">
        <v>237</v>
      </c>
      <c r="J62" s="102">
        <v>69</v>
      </c>
      <c r="K62" s="102"/>
      <c r="L62" s="102" t="s">
        <v>238</v>
      </c>
      <c r="M62" s="102"/>
      <c r="N62" s="102"/>
      <c r="O62" s="102" t="s">
        <v>238</v>
      </c>
      <c r="P62" s="102"/>
      <c r="Q62" s="102"/>
      <c r="R62" s="102" t="s">
        <v>239</v>
      </c>
    </row>
    <row r="63" spans="1:18" x14ac:dyDescent="0.2">
      <c r="A63" s="102" t="s">
        <v>187</v>
      </c>
      <c r="B63" s="145"/>
      <c r="C63" s="102"/>
      <c r="D63" s="102"/>
      <c r="E63" s="102" t="s">
        <v>237</v>
      </c>
      <c r="F63" s="102">
        <v>-135</v>
      </c>
      <c r="G63" s="102">
        <v>34</v>
      </c>
      <c r="H63" s="102"/>
      <c r="I63" s="102" t="s">
        <v>237</v>
      </c>
      <c r="J63" s="102">
        <v>71</v>
      </c>
      <c r="K63" s="102"/>
      <c r="L63" s="102" t="s">
        <v>238</v>
      </c>
      <c r="M63" s="102"/>
      <c r="N63" s="102"/>
      <c r="O63" s="102" t="s">
        <v>238</v>
      </c>
      <c r="P63" s="102"/>
      <c r="Q63" s="102"/>
      <c r="R63" s="102" t="s">
        <v>239</v>
      </c>
    </row>
    <row r="64" spans="1:18" x14ac:dyDescent="0.2">
      <c r="A64" s="102" t="s">
        <v>188</v>
      </c>
      <c r="B64" s="145"/>
      <c r="C64" s="102"/>
      <c r="D64" s="102"/>
      <c r="E64" s="102" t="s">
        <v>237</v>
      </c>
      <c r="F64" s="102">
        <v>-145</v>
      </c>
      <c r="G64" s="102">
        <v>43</v>
      </c>
      <c r="H64" s="102"/>
      <c r="I64" s="102" t="s">
        <v>237</v>
      </c>
      <c r="J64" s="102">
        <v>98</v>
      </c>
      <c r="K64" s="102"/>
      <c r="L64" s="102" t="s">
        <v>238</v>
      </c>
      <c r="M64" s="102"/>
      <c r="N64" s="102"/>
      <c r="O64" s="102" t="s">
        <v>238</v>
      </c>
      <c r="P64" s="102"/>
      <c r="Q64" s="102"/>
      <c r="R64" s="102" t="s">
        <v>239</v>
      </c>
    </row>
    <row r="65" spans="1:18" x14ac:dyDescent="0.2">
      <c r="A65" t="s">
        <v>189</v>
      </c>
      <c r="B65" s="95"/>
      <c r="E65" t="s">
        <v>237</v>
      </c>
      <c r="F65">
        <v>-2</v>
      </c>
      <c r="G65">
        <v>-7</v>
      </c>
      <c r="I65" t="s">
        <v>237</v>
      </c>
      <c r="J65">
        <v>14</v>
      </c>
      <c r="L65" t="s">
        <v>238</v>
      </c>
      <c r="O65" t="s">
        <v>238</v>
      </c>
      <c r="R65" t="s">
        <v>239</v>
      </c>
    </row>
    <row r="66" spans="1:18" x14ac:dyDescent="0.2">
      <c r="A66" t="s">
        <v>190</v>
      </c>
      <c r="B66" s="95"/>
      <c r="E66" t="s">
        <v>237</v>
      </c>
      <c r="F66">
        <v>-5</v>
      </c>
      <c r="G66">
        <v>-7</v>
      </c>
      <c r="I66" t="s">
        <v>237</v>
      </c>
      <c r="J66">
        <v>17</v>
      </c>
      <c r="L66" t="s">
        <v>238</v>
      </c>
      <c r="O66" t="s">
        <v>238</v>
      </c>
      <c r="R66" t="s">
        <v>239</v>
      </c>
    </row>
    <row r="67" spans="1:18" x14ac:dyDescent="0.2">
      <c r="A67" t="s">
        <v>191</v>
      </c>
      <c r="B67" s="95"/>
      <c r="E67" t="s">
        <v>237</v>
      </c>
      <c r="F67">
        <v>-4</v>
      </c>
      <c r="G67">
        <v>-7</v>
      </c>
      <c r="I67" t="s">
        <v>237</v>
      </c>
      <c r="J67">
        <v>17</v>
      </c>
      <c r="L67" t="s">
        <v>238</v>
      </c>
      <c r="O67" t="s">
        <v>238</v>
      </c>
      <c r="R67" t="s">
        <v>239</v>
      </c>
    </row>
    <row r="68" spans="1:18" x14ac:dyDescent="0.2">
      <c r="A68" t="s">
        <v>192</v>
      </c>
      <c r="B68" s="95"/>
      <c r="E68" t="s">
        <v>237</v>
      </c>
      <c r="F68">
        <v>-7</v>
      </c>
      <c r="G68">
        <v>-4</v>
      </c>
      <c r="I68" t="s">
        <v>237</v>
      </c>
      <c r="J68">
        <v>17</v>
      </c>
      <c r="L68" t="s">
        <v>238</v>
      </c>
      <c r="O68" t="s">
        <v>238</v>
      </c>
      <c r="R68" t="s">
        <v>239</v>
      </c>
    </row>
    <row r="69" spans="1:18" x14ac:dyDescent="0.2">
      <c r="A69" t="s">
        <v>193</v>
      </c>
      <c r="B69" s="95"/>
      <c r="E69" t="s">
        <v>237</v>
      </c>
      <c r="F69">
        <v>-10</v>
      </c>
      <c r="G69">
        <v>-4</v>
      </c>
      <c r="I69" t="s">
        <v>237</v>
      </c>
      <c r="J69">
        <v>21</v>
      </c>
      <c r="L69" t="s">
        <v>238</v>
      </c>
      <c r="O69" t="s">
        <v>238</v>
      </c>
      <c r="R69" t="s">
        <v>239</v>
      </c>
    </row>
    <row r="70" spans="1:18" x14ac:dyDescent="0.2">
      <c r="A70" t="s">
        <v>194</v>
      </c>
      <c r="B70" s="95"/>
      <c r="E70" t="s">
        <v>237</v>
      </c>
      <c r="F70">
        <v>-10</v>
      </c>
      <c r="G70">
        <v>-4</v>
      </c>
      <c r="I70" t="s">
        <v>237</v>
      </c>
      <c r="J70">
        <v>22</v>
      </c>
      <c r="L70" t="s">
        <v>238</v>
      </c>
      <c r="O70" t="s">
        <v>238</v>
      </c>
      <c r="R70" t="s">
        <v>239</v>
      </c>
    </row>
    <row r="71" spans="1:18" x14ac:dyDescent="0.2">
      <c r="A71" t="s">
        <v>195</v>
      </c>
      <c r="B71" s="95"/>
      <c r="E71" t="s">
        <v>237</v>
      </c>
      <c r="F71">
        <v>-8</v>
      </c>
      <c r="G71">
        <v>-4</v>
      </c>
      <c r="I71" t="s">
        <v>237</v>
      </c>
      <c r="J71">
        <v>18</v>
      </c>
      <c r="L71" t="s">
        <v>238</v>
      </c>
      <c r="O71" t="s">
        <v>238</v>
      </c>
      <c r="R71" t="s">
        <v>239</v>
      </c>
    </row>
    <row r="72" spans="1:18" x14ac:dyDescent="0.2">
      <c r="A72" t="s">
        <v>196</v>
      </c>
      <c r="B72" s="95"/>
      <c r="E72" t="s">
        <v>237</v>
      </c>
      <c r="F72">
        <v>-5</v>
      </c>
      <c r="G72">
        <v>-8</v>
      </c>
      <c r="I72" t="s">
        <v>237</v>
      </c>
      <c r="J72">
        <v>14</v>
      </c>
      <c r="L72" t="s">
        <v>238</v>
      </c>
      <c r="O72" t="s">
        <v>238</v>
      </c>
      <c r="R72" t="s">
        <v>239</v>
      </c>
    </row>
    <row r="73" spans="1:18" x14ac:dyDescent="0.2">
      <c r="A73" t="s">
        <v>197</v>
      </c>
      <c r="B73" s="95"/>
      <c r="E73" t="s">
        <v>237</v>
      </c>
      <c r="F73">
        <v>-4</v>
      </c>
      <c r="G73">
        <v>-8</v>
      </c>
      <c r="I73" t="s">
        <v>237</v>
      </c>
      <c r="J73">
        <v>17</v>
      </c>
      <c r="L73" t="s">
        <v>238</v>
      </c>
      <c r="O73" t="s">
        <v>238</v>
      </c>
      <c r="R73" t="s">
        <v>239</v>
      </c>
    </row>
    <row r="74" spans="1:18" x14ac:dyDescent="0.2">
      <c r="A74" t="s">
        <v>198</v>
      </c>
      <c r="B74" s="95"/>
      <c r="E74" t="s">
        <v>237</v>
      </c>
      <c r="F74">
        <v>-5</v>
      </c>
      <c r="G74">
        <v>-7</v>
      </c>
      <c r="I74" t="s">
        <v>237</v>
      </c>
      <c r="J74">
        <v>18</v>
      </c>
      <c r="L74" t="s">
        <v>238</v>
      </c>
      <c r="O74" t="s">
        <v>238</v>
      </c>
      <c r="R74" t="s">
        <v>239</v>
      </c>
    </row>
    <row r="75" spans="1:18" x14ac:dyDescent="0.2">
      <c r="A75" t="s">
        <v>199</v>
      </c>
      <c r="B75" s="95"/>
      <c r="E75" t="s">
        <v>237</v>
      </c>
      <c r="F75">
        <v>-9</v>
      </c>
      <c r="G75">
        <v>-4</v>
      </c>
      <c r="I75" t="s">
        <v>237</v>
      </c>
      <c r="J75">
        <v>17</v>
      </c>
      <c r="L75" t="s">
        <v>238</v>
      </c>
      <c r="O75" t="s">
        <v>238</v>
      </c>
      <c r="R75" t="s">
        <v>239</v>
      </c>
    </row>
    <row r="76" spans="1:18" x14ac:dyDescent="0.2">
      <c r="A76" t="s">
        <v>200</v>
      </c>
      <c r="B76" s="95"/>
      <c r="E76" t="s">
        <v>237</v>
      </c>
      <c r="F76">
        <v>-9</v>
      </c>
      <c r="G76">
        <v>-4</v>
      </c>
      <c r="I76" t="s">
        <v>237</v>
      </c>
      <c r="J76">
        <v>19</v>
      </c>
      <c r="L76" t="s">
        <v>238</v>
      </c>
      <c r="O76" t="s">
        <v>238</v>
      </c>
      <c r="R76" t="s">
        <v>239</v>
      </c>
    </row>
    <row r="77" spans="1:18" x14ac:dyDescent="0.2">
      <c r="A77" t="s">
        <v>201</v>
      </c>
      <c r="B77" s="95"/>
      <c r="E77" t="s">
        <v>237</v>
      </c>
      <c r="F77">
        <v>-9</v>
      </c>
      <c r="G77">
        <v>-4</v>
      </c>
      <c r="I77" t="s">
        <v>237</v>
      </c>
      <c r="J77">
        <v>21</v>
      </c>
      <c r="L77" t="s">
        <v>238</v>
      </c>
      <c r="O77" t="s">
        <v>238</v>
      </c>
      <c r="R77" t="s">
        <v>239</v>
      </c>
    </row>
    <row r="78" spans="1:18" x14ac:dyDescent="0.2">
      <c r="A78" t="s">
        <v>202</v>
      </c>
      <c r="B78" s="109">
        <v>35</v>
      </c>
      <c r="E78" t="s">
        <v>237</v>
      </c>
      <c r="F78">
        <v>-3</v>
      </c>
      <c r="G78">
        <v>14</v>
      </c>
      <c r="I78" t="s">
        <v>237</v>
      </c>
      <c r="J78">
        <v>20</v>
      </c>
      <c r="L78" t="s">
        <v>238</v>
      </c>
      <c r="O78" t="s">
        <v>238</v>
      </c>
      <c r="R78" t="s">
        <v>239</v>
      </c>
    </row>
    <row r="79" spans="1:18" x14ac:dyDescent="0.2">
      <c r="A79" t="s">
        <v>203</v>
      </c>
      <c r="B79" s="109">
        <v>36</v>
      </c>
      <c r="E79" t="s">
        <v>237</v>
      </c>
      <c r="F79">
        <v>-3</v>
      </c>
      <c r="G79">
        <v>14</v>
      </c>
      <c r="I79" t="s">
        <v>237</v>
      </c>
      <c r="J79">
        <v>22</v>
      </c>
      <c r="L79" t="s">
        <v>238</v>
      </c>
      <c r="O79" t="s">
        <v>238</v>
      </c>
      <c r="R79" t="s">
        <v>239</v>
      </c>
    </row>
    <row r="80" spans="1:18" x14ac:dyDescent="0.2">
      <c r="A80" t="s">
        <v>204</v>
      </c>
      <c r="B80" s="109">
        <v>37</v>
      </c>
      <c r="E80" t="s">
        <v>237</v>
      </c>
      <c r="F80">
        <v>-3</v>
      </c>
      <c r="G80">
        <v>13</v>
      </c>
      <c r="I80" t="s">
        <v>237</v>
      </c>
      <c r="J80">
        <v>25</v>
      </c>
      <c r="L80" t="s">
        <v>238</v>
      </c>
      <c r="O80" t="s">
        <v>238</v>
      </c>
      <c r="R80" t="s">
        <v>239</v>
      </c>
    </row>
    <row r="81" spans="1:18" x14ac:dyDescent="0.2">
      <c r="A81" t="s">
        <v>205</v>
      </c>
      <c r="B81" s="109">
        <v>38</v>
      </c>
      <c r="E81" t="s">
        <v>237</v>
      </c>
      <c r="F81">
        <v>-4</v>
      </c>
      <c r="G81">
        <v>14</v>
      </c>
      <c r="I81" t="s">
        <v>237</v>
      </c>
      <c r="J81">
        <v>18</v>
      </c>
      <c r="L81" t="s">
        <v>238</v>
      </c>
      <c r="O81" t="s">
        <v>238</v>
      </c>
      <c r="R81" t="s">
        <v>239</v>
      </c>
    </row>
    <row r="82" spans="1:18" x14ac:dyDescent="0.2">
      <c r="A82" t="s">
        <v>206</v>
      </c>
      <c r="B82" s="109">
        <v>39</v>
      </c>
      <c r="E82" t="s">
        <v>237</v>
      </c>
      <c r="F82">
        <v>-3</v>
      </c>
      <c r="G82">
        <v>14</v>
      </c>
      <c r="I82" t="s">
        <v>237</v>
      </c>
      <c r="J82">
        <v>22</v>
      </c>
      <c r="L82" t="s">
        <v>238</v>
      </c>
      <c r="O82" t="s">
        <v>238</v>
      </c>
      <c r="R82" t="s">
        <v>239</v>
      </c>
    </row>
    <row r="83" spans="1:18" x14ac:dyDescent="0.2">
      <c r="A83" s="102" t="s">
        <v>207</v>
      </c>
      <c r="B83" s="145"/>
      <c r="C83" s="102"/>
      <c r="D83" s="102"/>
      <c r="E83" s="102" t="s">
        <v>237</v>
      </c>
      <c r="F83" s="102">
        <v>24</v>
      </c>
      <c r="G83" s="102">
        <v>14</v>
      </c>
      <c r="H83" s="102"/>
      <c r="I83" s="102" t="s">
        <v>237</v>
      </c>
      <c r="J83" s="102">
        <v>50</v>
      </c>
      <c r="K83" s="102"/>
      <c r="L83" s="102" t="s">
        <v>238</v>
      </c>
      <c r="M83" s="102"/>
      <c r="N83" s="102"/>
      <c r="O83" s="102" t="s">
        <v>238</v>
      </c>
      <c r="P83" s="102"/>
      <c r="Q83" s="102"/>
      <c r="R83" s="102" t="s">
        <v>239</v>
      </c>
    </row>
    <row r="84" spans="1:18" x14ac:dyDescent="0.2">
      <c r="A84" t="s">
        <v>208</v>
      </c>
      <c r="B84" s="109">
        <v>33</v>
      </c>
      <c r="E84" t="s">
        <v>237</v>
      </c>
      <c r="F84">
        <v>-2</v>
      </c>
      <c r="G84">
        <v>13</v>
      </c>
      <c r="I84" t="s">
        <v>237</v>
      </c>
      <c r="J84">
        <v>17</v>
      </c>
      <c r="L84" t="s">
        <v>238</v>
      </c>
      <c r="O84" t="s">
        <v>238</v>
      </c>
      <c r="R84" t="s">
        <v>239</v>
      </c>
    </row>
    <row r="85" spans="1:18" x14ac:dyDescent="0.2">
      <c r="A85" t="s">
        <v>209</v>
      </c>
      <c r="B85" s="109">
        <v>34</v>
      </c>
      <c r="E85" t="s">
        <v>237</v>
      </c>
      <c r="F85">
        <v>0</v>
      </c>
      <c r="G85">
        <v>13</v>
      </c>
      <c r="I85" t="s">
        <v>237</v>
      </c>
      <c r="J85">
        <v>17</v>
      </c>
      <c r="L85" t="s">
        <v>238</v>
      </c>
      <c r="O85" t="s">
        <v>238</v>
      </c>
      <c r="R85" t="s">
        <v>239</v>
      </c>
    </row>
    <row r="86" spans="1:18" x14ac:dyDescent="0.2">
      <c r="A86" t="s">
        <v>210</v>
      </c>
      <c r="B86" s="109">
        <v>31</v>
      </c>
      <c r="E86" t="s">
        <v>237</v>
      </c>
      <c r="F86">
        <v>-1</v>
      </c>
      <c r="G86">
        <v>13</v>
      </c>
      <c r="I86" t="s">
        <v>237</v>
      </c>
      <c r="J86">
        <v>20</v>
      </c>
      <c r="L86" t="s">
        <v>238</v>
      </c>
      <c r="O86" t="s">
        <v>238</v>
      </c>
      <c r="R86" t="s">
        <v>239</v>
      </c>
    </row>
    <row r="87" spans="1:18" x14ac:dyDescent="0.2">
      <c r="A87" t="s">
        <v>211</v>
      </c>
      <c r="B87" s="109">
        <v>32</v>
      </c>
      <c r="E87" t="s">
        <v>237</v>
      </c>
      <c r="F87">
        <v>-1</v>
      </c>
      <c r="G87">
        <v>13</v>
      </c>
      <c r="I87" t="s">
        <v>237</v>
      </c>
      <c r="J87">
        <v>20</v>
      </c>
      <c r="L87" t="s">
        <v>238</v>
      </c>
      <c r="O87" t="s">
        <v>238</v>
      </c>
      <c r="R87" t="s">
        <v>239</v>
      </c>
    </row>
    <row r="88" spans="1:18" x14ac:dyDescent="0.2">
      <c r="A88" t="s">
        <v>212</v>
      </c>
      <c r="B88" s="109">
        <v>40</v>
      </c>
      <c r="E88" t="s">
        <v>237</v>
      </c>
      <c r="F88">
        <v>11</v>
      </c>
      <c r="G88">
        <v>6</v>
      </c>
      <c r="I88" t="s">
        <v>237</v>
      </c>
      <c r="J88">
        <v>55</v>
      </c>
      <c r="L88" t="s">
        <v>238</v>
      </c>
      <c r="O88" t="s">
        <v>238</v>
      </c>
      <c r="R88" t="s">
        <v>239</v>
      </c>
    </row>
    <row r="89" spans="1:18" x14ac:dyDescent="0.2">
      <c r="A89" t="s">
        <v>213</v>
      </c>
      <c r="B89" s="109">
        <v>41</v>
      </c>
      <c r="E89" t="s">
        <v>237</v>
      </c>
      <c r="F89">
        <v>9</v>
      </c>
      <c r="G89">
        <v>6</v>
      </c>
      <c r="I89" t="s">
        <v>237</v>
      </c>
      <c r="J89">
        <v>31</v>
      </c>
      <c r="L89" t="s">
        <v>238</v>
      </c>
      <c r="O89" t="s">
        <v>238</v>
      </c>
      <c r="R89" t="s">
        <v>239</v>
      </c>
    </row>
    <row r="90" spans="1:18" x14ac:dyDescent="0.2">
      <c r="A90" t="s">
        <v>214</v>
      </c>
      <c r="B90" s="109">
        <v>42</v>
      </c>
      <c r="E90" t="s">
        <v>237</v>
      </c>
      <c r="F90">
        <v>11</v>
      </c>
      <c r="G90">
        <v>5</v>
      </c>
      <c r="I90" t="s">
        <v>237</v>
      </c>
      <c r="J90">
        <v>51</v>
      </c>
      <c r="L90" t="s">
        <v>238</v>
      </c>
      <c r="O90" t="s">
        <v>238</v>
      </c>
      <c r="R90" t="s">
        <v>239</v>
      </c>
    </row>
    <row r="91" spans="1:18" x14ac:dyDescent="0.2">
      <c r="A91" t="s">
        <v>215</v>
      </c>
      <c r="B91" s="109">
        <v>43</v>
      </c>
      <c r="E91" t="s">
        <v>237</v>
      </c>
      <c r="F91">
        <v>6</v>
      </c>
      <c r="G91">
        <v>10</v>
      </c>
      <c r="I91" t="s">
        <v>237</v>
      </c>
      <c r="J91">
        <v>54</v>
      </c>
      <c r="L91" t="s">
        <v>238</v>
      </c>
      <c r="O91" t="s">
        <v>238</v>
      </c>
      <c r="R91" t="s">
        <v>239</v>
      </c>
    </row>
    <row r="92" spans="1:18" x14ac:dyDescent="0.2">
      <c r="A92" t="s">
        <v>216</v>
      </c>
      <c r="B92" s="109">
        <v>44</v>
      </c>
      <c r="E92" t="s">
        <v>237</v>
      </c>
      <c r="F92">
        <v>11</v>
      </c>
      <c r="G92">
        <v>10</v>
      </c>
      <c r="I92" t="s">
        <v>237</v>
      </c>
      <c r="J92">
        <v>42</v>
      </c>
      <c r="L92" t="s">
        <v>238</v>
      </c>
      <c r="O92" t="s">
        <v>238</v>
      </c>
      <c r="R92" t="s">
        <v>239</v>
      </c>
    </row>
    <row r="93" spans="1:18" x14ac:dyDescent="0.2">
      <c r="A93" t="s">
        <v>217</v>
      </c>
      <c r="B93" s="109">
        <v>45</v>
      </c>
      <c r="E93" t="s">
        <v>237</v>
      </c>
      <c r="F93">
        <v>12</v>
      </c>
      <c r="G93">
        <v>-3</v>
      </c>
      <c r="I93" t="s">
        <v>237</v>
      </c>
      <c r="J93">
        <v>64</v>
      </c>
      <c r="L93" t="s">
        <v>238</v>
      </c>
      <c r="O93" t="s">
        <v>238</v>
      </c>
      <c r="R93" t="s">
        <v>239</v>
      </c>
    </row>
    <row r="94" spans="1:18" x14ac:dyDescent="0.2">
      <c r="A94" t="s">
        <v>218</v>
      </c>
      <c r="B94" s="109">
        <v>46</v>
      </c>
      <c r="E94" t="s">
        <v>237</v>
      </c>
      <c r="F94">
        <v>12</v>
      </c>
      <c r="G94">
        <v>-3</v>
      </c>
      <c r="I94" t="s">
        <v>237</v>
      </c>
      <c r="J94">
        <v>56</v>
      </c>
      <c r="L94" t="s">
        <v>238</v>
      </c>
      <c r="O94" t="s">
        <v>238</v>
      </c>
      <c r="R94" t="s">
        <v>239</v>
      </c>
    </row>
    <row r="95" spans="1:18" x14ac:dyDescent="0.2">
      <c r="A95" t="s">
        <v>219</v>
      </c>
      <c r="B95" s="109">
        <v>47</v>
      </c>
      <c r="E95" t="s">
        <v>237</v>
      </c>
      <c r="F95">
        <v>11</v>
      </c>
      <c r="G95">
        <v>-7</v>
      </c>
      <c r="I95" t="s">
        <v>237</v>
      </c>
      <c r="J95">
        <v>58</v>
      </c>
      <c r="L95" t="s">
        <v>238</v>
      </c>
      <c r="O95" t="s">
        <v>238</v>
      </c>
      <c r="R95" t="s">
        <v>239</v>
      </c>
    </row>
    <row r="96" spans="1:18" x14ac:dyDescent="0.2">
      <c r="A96" t="s">
        <v>220</v>
      </c>
      <c r="B96" s="109">
        <v>48</v>
      </c>
      <c r="E96" t="s">
        <v>237</v>
      </c>
      <c r="F96">
        <v>11</v>
      </c>
      <c r="G96">
        <v>-6</v>
      </c>
      <c r="I96" t="s">
        <v>237</v>
      </c>
      <c r="J96">
        <v>56</v>
      </c>
      <c r="L96" t="s">
        <v>238</v>
      </c>
      <c r="O96" t="s">
        <v>238</v>
      </c>
      <c r="R96" t="s">
        <v>239</v>
      </c>
    </row>
    <row r="97" spans="1:18" x14ac:dyDescent="0.2">
      <c r="A97" t="s">
        <v>221</v>
      </c>
      <c r="B97" s="109">
        <v>49</v>
      </c>
      <c r="E97" t="s">
        <v>237</v>
      </c>
      <c r="F97">
        <v>14</v>
      </c>
      <c r="G97">
        <v>-10</v>
      </c>
      <c r="I97" t="s">
        <v>237</v>
      </c>
      <c r="J97">
        <v>56</v>
      </c>
      <c r="L97" t="s">
        <v>238</v>
      </c>
      <c r="O97" t="s">
        <v>238</v>
      </c>
      <c r="R97" t="s">
        <v>239</v>
      </c>
    </row>
    <row r="98" spans="1:18" x14ac:dyDescent="0.2">
      <c r="A98" t="s">
        <v>222</v>
      </c>
      <c r="B98" s="109">
        <v>50</v>
      </c>
      <c r="E98" t="s">
        <v>237</v>
      </c>
      <c r="F98">
        <v>12</v>
      </c>
      <c r="G98">
        <v>-14</v>
      </c>
      <c r="I98" t="s">
        <v>237</v>
      </c>
      <c r="J98">
        <v>57</v>
      </c>
      <c r="L98" t="s">
        <v>238</v>
      </c>
      <c r="O98" t="s">
        <v>238</v>
      </c>
      <c r="R98" t="s">
        <v>239</v>
      </c>
    </row>
    <row r="99" spans="1:18" x14ac:dyDescent="0.2">
      <c r="A99" t="s">
        <v>223</v>
      </c>
      <c r="B99" s="109">
        <v>51</v>
      </c>
      <c r="E99" t="s">
        <v>237</v>
      </c>
      <c r="F99">
        <v>-2</v>
      </c>
      <c r="G99">
        <v>-24</v>
      </c>
      <c r="I99" t="s">
        <v>237</v>
      </c>
      <c r="J99">
        <v>64</v>
      </c>
      <c r="L99" t="s">
        <v>238</v>
      </c>
      <c r="O99" t="s">
        <v>238</v>
      </c>
      <c r="R99" t="s">
        <v>239</v>
      </c>
    </row>
    <row r="100" spans="1:18" x14ac:dyDescent="0.2">
      <c r="A100" s="102" t="s">
        <v>224</v>
      </c>
      <c r="B100" s="145"/>
      <c r="C100" s="102"/>
      <c r="D100" s="102"/>
      <c r="E100" s="102" t="s">
        <v>237</v>
      </c>
      <c r="F100" s="102">
        <v>-2</v>
      </c>
      <c r="G100" s="102">
        <v>-26</v>
      </c>
      <c r="H100" s="102"/>
      <c r="I100" s="102" t="s">
        <v>237</v>
      </c>
      <c r="J100" s="102">
        <v>60</v>
      </c>
      <c r="K100" s="102"/>
      <c r="L100" s="102" t="s">
        <v>238</v>
      </c>
      <c r="M100" s="102"/>
      <c r="N100" s="102"/>
      <c r="O100" s="102" t="s">
        <v>238</v>
      </c>
      <c r="P100" s="102"/>
      <c r="Q100" s="102"/>
      <c r="R100" s="102" t="s">
        <v>239</v>
      </c>
    </row>
    <row r="101" spans="1:18" x14ac:dyDescent="0.2">
      <c r="A101" t="s">
        <v>225</v>
      </c>
      <c r="B101" s="109">
        <v>52</v>
      </c>
      <c r="E101" t="s">
        <v>237</v>
      </c>
      <c r="F101">
        <v>-7</v>
      </c>
      <c r="G101">
        <v>-30</v>
      </c>
      <c r="I101" t="s">
        <v>237</v>
      </c>
      <c r="J101">
        <v>47</v>
      </c>
      <c r="L101" t="s">
        <v>238</v>
      </c>
      <c r="O101" t="s">
        <v>238</v>
      </c>
      <c r="R101" t="s">
        <v>239</v>
      </c>
    </row>
    <row r="102" spans="1:18" x14ac:dyDescent="0.2">
      <c r="A102" t="s">
        <v>226</v>
      </c>
      <c r="B102" s="109">
        <v>53</v>
      </c>
      <c r="E102" t="s">
        <v>237</v>
      </c>
      <c r="F102">
        <v>-10</v>
      </c>
      <c r="G102">
        <v>-34</v>
      </c>
      <c r="I102" t="s">
        <v>237</v>
      </c>
      <c r="J102">
        <v>64</v>
      </c>
      <c r="L102" t="s">
        <v>238</v>
      </c>
      <c r="O102" t="s">
        <v>238</v>
      </c>
      <c r="R102" t="s">
        <v>239</v>
      </c>
    </row>
    <row r="103" spans="1:18" x14ac:dyDescent="0.2">
      <c r="A103" t="s">
        <v>227</v>
      </c>
      <c r="B103" s="95"/>
      <c r="E103" t="s">
        <v>237</v>
      </c>
      <c r="F103">
        <v>2</v>
      </c>
      <c r="G103">
        <v>-6</v>
      </c>
      <c r="I103" t="s">
        <v>237</v>
      </c>
      <c r="J103">
        <v>16</v>
      </c>
      <c r="L103" t="s">
        <v>238</v>
      </c>
      <c r="O103" t="s">
        <v>238</v>
      </c>
      <c r="R103" t="s">
        <v>239</v>
      </c>
    </row>
    <row r="104" spans="1:18" x14ac:dyDescent="0.2">
      <c r="A104" t="s">
        <v>228</v>
      </c>
      <c r="B104" s="95"/>
      <c r="E104" t="s">
        <v>237</v>
      </c>
      <c r="F104">
        <v>1</v>
      </c>
      <c r="G104">
        <v>-8</v>
      </c>
      <c r="I104" t="s">
        <v>237</v>
      </c>
      <c r="J104">
        <v>17</v>
      </c>
      <c r="L104" t="s">
        <v>238</v>
      </c>
      <c r="O104" t="s">
        <v>238</v>
      </c>
      <c r="R104" t="s">
        <v>239</v>
      </c>
    </row>
    <row r="105" spans="1:18" x14ac:dyDescent="0.2">
      <c r="A105" t="s">
        <v>229</v>
      </c>
      <c r="B105" s="50"/>
      <c r="E105" t="s">
        <v>237</v>
      </c>
      <c r="F105">
        <v>1</v>
      </c>
      <c r="G105">
        <v>-8</v>
      </c>
      <c r="I105" t="s">
        <v>237</v>
      </c>
      <c r="J105">
        <v>19</v>
      </c>
      <c r="L105" t="s">
        <v>238</v>
      </c>
      <c r="O105" t="s">
        <v>238</v>
      </c>
      <c r="R105" t="s">
        <v>239</v>
      </c>
    </row>
    <row r="106" spans="1:18" x14ac:dyDescent="0.2">
      <c r="A106" t="s">
        <v>230</v>
      </c>
      <c r="B106" s="50"/>
      <c r="E106" t="s">
        <v>237</v>
      </c>
      <c r="F106">
        <v>-5</v>
      </c>
      <c r="G106">
        <v>-4</v>
      </c>
      <c r="I106" t="s">
        <v>237</v>
      </c>
      <c r="J106">
        <v>18</v>
      </c>
      <c r="L106" t="s">
        <v>238</v>
      </c>
      <c r="O106" t="s">
        <v>238</v>
      </c>
      <c r="R106" t="s">
        <v>239</v>
      </c>
    </row>
    <row r="107" spans="1:18" x14ac:dyDescent="0.2">
      <c r="A107" t="s">
        <v>231</v>
      </c>
      <c r="B107" s="50"/>
      <c r="E107" t="s">
        <v>237</v>
      </c>
      <c r="F107">
        <v>-5</v>
      </c>
      <c r="G107">
        <v>-4</v>
      </c>
      <c r="I107" t="s">
        <v>237</v>
      </c>
      <c r="J107">
        <v>19</v>
      </c>
      <c r="L107" t="s">
        <v>238</v>
      </c>
      <c r="O107" t="s">
        <v>238</v>
      </c>
      <c r="R107" t="s">
        <v>239</v>
      </c>
    </row>
    <row r="108" spans="1:18" x14ac:dyDescent="0.2">
      <c r="A108" t="s">
        <v>232</v>
      </c>
      <c r="B108" s="50"/>
      <c r="E108" t="s">
        <v>237</v>
      </c>
      <c r="F108">
        <v>-5</v>
      </c>
      <c r="G108">
        <v>-3</v>
      </c>
      <c r="I108" t="s">
        <v>237</v>
      </c>
      <c r="J108">
        <v>20</v>
      </c>
      <c r="L108" t="s">
        <v>238</v>
      </c>
      <c r="O108" t="s">
        <v>238</v>
      </c>
      <c r="R108" t="s">
        <v>239</v>
      </c>
    </row>
  </sheetData>
  <mergeCells count="5">
    <mergeCell ref="E6:G6"/>
    <mergeCell ref="I6:J6"/>
    <mergeCell ref="L6:M6"/>
    <mergeCell ref="O6:P6"/>
    <mergeCell ref="R6:U6"/>
  </mergeCells>
  <phoneticPr fontId="0" type="noConversion"/>
  <pageMargins left="0.75" right="0.75" top="1" bottom="1" header="0.5" footer="0.5"/>
  <headerFooter alignWithMargins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Sheet5"/>
  <dimension ref="A5:E108"/>
  <sheetViews>
    <sheetView topLeftCell="A79" workbookViewId="0">
      <selection activeCell="B79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5" ht="13.5" thickBot="1" x14ac:dyDescent="0.25">
      <c r="B5" s="26"/>
    </row>
    <row r="6" spans="1:5" x14ac:dyDescent="0.2">
      <c r="A6" s="1" t="s">
        <v>0</v>
      </c>
      <c r="B6" s="1"/>
      <c r="C6" s="2"/>
      <c r="D6" s="3"/>
      <c r="E6" s="2"/>
    </row>
    <row r="7" spans="1:5" ht="13.5" thickBot="1" x14ac:dyDescent="0.25">
      <c r="A7" s="10"/>
      <c r="B7" s="144" t="s">
        <v>326</v>
      </c>
      <c r="C7" s="10"/>
      <c r="D7" s="11"/>
      <c r="E7" s="10"/>
    </row>
    <row r="8" spans="1:5" x14ac:dyDescent="0.2">
      <c r="A8" t="s">
        <v>131</v>
      </c>
      <c r="E8" t="s">
        <v>240</v>
      </c>
    </row>
    <row r="9" spans="1:5" x14ac:dyDescent="0.2">
      <c r="A9" t="s">
        <v>133</v>
      </c>
      <c r="E9" t="s">
        <v>240</v>
      </c>
    </row>
    <row r="10" spans="1:5" x14ac:dyDescent="0.2">
      <c r="A10" t="s">
        <v>134</v>
      </c>
      <c r="E10" t="s">
        <v>240</v>
      </c>
    </row>
    <row r="11" spans="1:5" x14ac:dyDescent="0.2">
      <c r="A11" t="s">
        <v>135</v>
      </c>
      <c r="E11" t="s">
        <v>240</v>
      </c>
    </row>
    <row r="12" spans="1:5" x14ac:dyDescent="0.2">
      <c r="A12" t="s">
        <v>136</v>
      </c>
      <c r="E12" t="s">
        <v>240</v>
      </c>
    </row>
    <row r="13" spans="1:5" x14ac:dyDescent="0.2">
      <c r="A13" t="s">
        <v>137</v>
      </c>
      <c r="E13" t="s">
        <v>240</v>
      </c>
    </row>
    <row r="14" spans="1:5" x14ac:dyDescent="0.2">
      <c r="A14" t="s">
        <v>138</v>
      </c>
      <c r="E14" t="s">
        <v>240</v>
      </c>
    </row>
    <row r="15" spans="1:5" x14ac:dyDescent="0.2">
      <c r="A15" t="s">
        <v>139</v>
      </c>
      <c r="E15" t="s">
        <v>240</v>
      </c>
    </row>
    <row r="16" spans="1:5" x14ac:dyDescent="0.2">
      <c r="A16" t="s">
        <v>140</v>
      </c>
      <c r="E16" t="s">
        <v>240</v>
      </c>
    </row>
    <row r="17" spans="1:5" x14ac:dyDescent="0.2">
      <c r="A17" t="s">
        <v>141</v>
      </c>
      <c r="B17" s="95"/>
      <c r="E17" t="s">
        <v>240</v>
      </c>
    </row>
    <row r="18" spans="1:5" x14ac:dyDescent="0.2">
      <c r="A18" t="s">
        <v>142</v>
      </c>
      <c r="B18" s="109">
        <v>15</v>
      </c>
      <c r="E18" t="s">
        <v>240</v>
      </c>
    </row>
    <row r="19" spans="1:5" x14ac:dyDescent="0.2">
      <c r="A19" t="s">
        <v>143</v>
      </c>
      <c r="B19" s="109">
        <v>16</v>
      </c>
      <c r="E19" t="s">
        <v>240</v>
      </c>
    </row>
    <row r="20" spans="1:5" x14ac:dyDescent="0.2">
      <c r="A20" t="s">
        <v>144</v>
      </c>
      <c r="B20" s="109">
        <v>17</v>
      </c>
      <c r="E20" t="s">
        <v>240</v>
      </c>
    </row>
    <row r="21" spans="1:5" x14ac:dyDescent="0.2">
      <c r="A21" t="s">
        <v>145</v>
      </c>
      <c r="B21" s="109">
        <v>18</v>
      </c>
      <c r="E21" t="s">
        <v>240</v>
      </c>
    </row>
    <row r="22" spans="1:5" x14ac:dyDescent="0.2">
      <c r="A22" t="s">
        <v>146</v>
      </c>
      <c r="B22" s="109">
        <v>1</v>
      </c>
      <c r="E22" t="s">
        <v>240</v>
      </c>
    </row>
    <row r="23" spans="1:5" x14ac:dyDescent="0.2">
      <c r="A23" t="s">
        <v>147</v>
      </c>
      <c r="B23" s="109">
        <v>2</v>
      </c>
      <c r="E23" t="s">
        <v>240</v>
      </c>
    </row>
    <row r="24" spans="1:5" x14ac:dyDescent="0.2">
      <c r="A24" t="s">
        <v>148</v>
      </c>
      <c r="B24" s="109">
        <v>3</v>
      </c>
      <c r="E24" t="s">
        <v>240</v>
      </c>
    </row>
    <row r="25" spans="1:5" x14ac:dyDescent="0.2">
      <c r="A25" s="102" t="s">
        <v>149</v>
      </c>
      <c r="B25" s="145"/>
      <c r="C25" s="102"/>
      <c r="D25" s="102"/>
      <c r="E25" s="102" t="s">
        <v>240</v>
      </c>
    </row>
    <row r="26" spans="1:5" x14ac:dyDescent="0.2">
      <c r="A26" t="s">
        <v>150</v>
      </c>
      <c r="B26" s="109">
        <v>4</v>
      </c>
      <c r="E26" t="s">
        <v>240</v>
      </c>
    </row>
    <row r="27" spans="1:5" x14ac:dyDescent="0.2">
      <c r="A27" t="s">
        <v>151</v>
      </c>
      <c r="B27" s="109">
        <v>5</v>
      </c>
      <c r="E27" t="s">
        <v>240</v>
      </c>
    </row>
    <row r="28" spans="1:5" x14ac:dyDescent="0.2">
      <c r="A28" t="s">
        <v>152</v>
      </c>
      <c r="B28" s="109">
        <v>6</v>
      </c>
      <c r="E28" t="s">
        <v>240</v>
      </c>
    </row>
    <row r="29" spans="1:5" x14ac:dyDescent="0.2">
      <c r="A29" t="s">
        <v>153</v>
      </c>
      <c r="B29" s="109">
        <v>7</v>
      </c>
      <c r="E29" t="s">
        <v>240</v>
      </c>
    </row>
    <row r="30" spans="1:5" x14ac:dyDescent="0.2">
      <c r="A30" t="s">
        <v>154</v>
      </c>
      <c r="B30" s="109">
        <v>8</v>
      </c>
      <c r="E30" t="s">
        <v>240</v>
      </c>
    </row>
    <row r="31" spans="1:5" x14ac:dyDescent="0.2">
      <c r="A31" t="s">
        <v>155</v>
      </c>
      <c r="B31" s="109">
        <v>9</v>
      </c>
      <c r="E31" t="s">
        <v>240</v>
      </c>
    </row>
    <row r="32" spans="1:5" x14ac:dyDescent="0.2">
      <c r="A32" t="s">
        <v>156</v>
      </c>
      <c r="B32" s="109">
        <v>10</v>
      </c>
      <c r="E32" t="s">
        <v>240</v>
      </c>
    </row>
    <row r="33" spans="1:5" x14ac:dyDescent="0.2">
      <c r="A33" t="s">
        <v>157</v>
      </c>
      <c r="B33" s="109">
        <v>11</v>
      </c>
      <c r="E33" t="s">
        <v>240</v>
      </c>
    </row>
    <row r="34" spans="1:5" x14ac:dyDescent="0.2">
      <c r="A34" t="s">
        <v>158</v>
      </c>
      <c r="B34" s="109">
        <v>12</v>
      </c>
      <c r="E34" t="s">
        <v>240</v>
      </c>
    </row>
    <row r="35" spans="1:5" x14ac:dyDescent="0.2">
      <c r="A35" t="s">
        <v>159</v>
      </c>
      <c r="B35" s="109">
        <v>13</v>
      </c>
      <c r="E35" t="s">
        <v>240</v>
      </c>
    </row>
    <row r="36" spans="1:5" x14ac:dyDescent="0.2">
      <c r="A36" t="s">
        <v>160</v>
      </c>
      <c r="B36" s="109">
        <v>14</v>
      </c>
      <c r="E36" t="s">
        <v>240</v>
      </c>
    </row>
    <row r="37" spans="1:5" x14ac:dyDescent="0.2">
      <c r="A37" s="102" t="s">
        <v>161</v>
      </c>
      <c r="B37" s="145"/>
      <c r="C37" s="102"/>
      <c r="D37" s="102"/>
      <c r="E37" s="102" t="s">
        <v>240</v>
      </c>
    </row>
    <row r="38" spans="1:5" x14ac:dyDescent="0.2">
      <c r="A38" t="s">
        <v>162</v>
      </c>
      <c r="B38" s="109">
        <v>20</v>
      </c>
      <c r="E38" t="s">
        <v>240</v>
      </c>
    </row>
    <row r="39" spans="1:5" x14ac:dyDescent="0.2">
      <c r="A39" t="s">
        <v>163</v>
      </c>
      <c r="B39" s="109">
        <v>19</v>
      </c>
      <c r="E39" t="s">
        <v>240</v>
      </c>
    </row>
    <row r="40" spans="1:5" x14ac:dyDescent="0.2">
      <c r="A40" t="s">
        <v>164</v>
      </c>
      <c r="B40" s="50"/>
      <c r="E40" t="s">
        <v>240</v>
      </c>
    </row>
    <row r="41" spans="1:5" x14ac:dyDescent="0.2">
      <c r="A41" t="s">
        <v>165</v>
      </c>
      <c r="B41" s="50"/>
      <c r="E41" t="s">
        <v>240</v>
      </c>
    </row>
    <row r="42" spans="1:5" x14ac:dyDescent="0.2">
      <c r="A42" t="s">
        <v>166</v>
      </c>
      <c r="B42" s="50"/>
      <c r="E42" t="s">
        <v>240</v>
      </c>
    </row>
    <row r="43" spans="1:5" x14ac:dyDescent="0.2">
      <c r="A43" t="s">
        <v>167</v>
      </c>
      <c r="B43" s="50"/>
      <c r="E43" t="s">
        <v>240</v>
      </c>
    </row>
    <row r="44" spans="1:5" x14ac:dyDescent="0.2">
      <c r="A44" t="s">
        <v>168</v>
      </c>
      <c r="B44" s="50"/>
      <c r="E44" t="s">
        <v>240</v>
      </c>
    </row>
    <row r="45" spans="1:5" x14ac:dyDescent="0.2">
      <c r="A45" t="s">
        <v>169</v>
      </c>
      <c r="B45" s="50"/>
      <c r="E45" t="s">
        <v>240</v>
      </c>
    </row>
    <row r="46" spans="1:5" x14ac:dyDescent="0.2">
      <c r="A46" t="s">
        <v>170</v>
      </c>
      <c r="B46" s="50"/>
      <c r="E46" t="s">
        <v>240</v>
      </c>
    </row>
    <row r="47" spans="1:5" x14ac:dyDescent="0.2">
      <c r="A47" t="s">
        <v>171</v>
      </c>
      <c r="B47" s="50"/>
      <c r="E47" t="s">
        <v>240</v>
      </c>
    </row>
    <row r="48" spans="1:5" x14ac:dyDescent="0.2">
      <c r="A48" t="s">
        <v>172</v>
      </c>
      <c r="B48" s="50"/>
      <c r="E48" t="s">
        <v>240</v>
      </c>
    </row>
    <row r="49" spans="1:5" x14ac:dyDescent="0.2">
      <c r="A49" t="s">
        <v>173</v>
      </c>
      <c r="B49" s="95"/>
      <c r="E49" t="s">
        <v>240</v>
      </c>
    </row>
    <row r="50" spans="1:5" x14ac:dyDescent="0.2">
      <c r="A50" t="s">
        <v>174</v>
      </c>
      <c r="B50" s="109">
        <v>21</v>
      </c>
      <c r="E50" t="s">
        <v>240</v>
      </c>
    </row>
    <row r="51" spans="1:5" x14ac:dyDescent="0.2">
      <c r="A51" t="s">
        <v>175</v>
      </c>
      <c r="B51" s="109">
        <v>22</v>
      </c>
      <c r="E51" t="s">
        <v>240</v>
      </c>
    </row>
    <row r="52" spans="1:5" x14ac:dyDescent="0.2">
      <c r="A52" t="s">
        <v>176</v>
      </c>
      <c r="B52" s="109">
        <v>23</v>
      </c>
      <c r="E52" t="s">
        <v>240</v>
      </c>
    </row>
    <row r="53" spans="1:5" x14ac:dyDescent="0.2">
      <c r="A53" s="102" t="s">
        <v>177</v>
      </c>
      <c r="B53" s="146"/>
      <c r="C53" s="102"/>
      <c r="D53" s="102"/>
      <c r="E53" s="102" t="s">
        <v>240</v>
      </c>
    </row>
    <row r="54" spans="1:5" x14ac:dyDescent="0.2">
      <c r="A54" t="s">
        <v>178</v>
      </c>
      <c r="B54" s="109">
        <v>24</v>
      </c>
      <c r="E54" t="s">
        <v>240</v>
      </c>
    </row>
    <row r="55" spans="1:5" x14ac:dyDescent="0.2">
      <c r="A55" t="s">
        <v>179</v>
      </c>
      <c r="B55" s="109">
        <v>25</v>
      </c>
      <c r="E55" t="s">
        <v>240</v>
      </c>
    </row>
    <row r="56" spans="1:5" x14ac:dyDescent="0.2">
      <c r="A56" t="s">
        <v>180</v>
      </c>
      <c r="B56" s="109">
        <v>26</v>
      </c>
      <c r="E56" t="s">
        <v>240</v>
      </c>
    </row>
    <row r="57" spans="1:5" x14ac:dyDescent="0.2">
      <c r="A57" t="s">
        <v>181</v>
      </c>
      <c r="B57" s="109">
        <v>27</v>
      </c>
      <c r="E57" t="s">
        <v>240</v>
      </c>
    </row>
    <row r="58" spans="1:5" x14ac:dyDescent="0.2">
      <c r="A58" t="s">
        <v>182</v>
      </c>
      <c r="B58" s="109">
        <v>28</v>
      </c>
      <c r="E58" t="s">
        <v>240</v>
      </c>
    </row>
    <row r="59" spans="1:5" x14ac:dyDescent="0.2">
      <c r="A59" t="s">
        <v>183</v>
      </c>
      <c r="B59" s="109">
        <v>29</v>
      </c>
      <c r="E59" t="s">
        <v>240</v>
      </c>
    </row>
    <row r="60" spans="1:5" x14ac:dyDescent="0.2">
      <c r="A60" t="s">
        <v>184</v>
      </c>
      <c r="B60" s="109">
        <v>30</v>
      </c>
      <c r="E60" t="s">
        <v>240</v>
      </c>
    </row>
    <row r="61" spans="1:5" x14ac:dyDescent="0.2">
      <c r="A61" s="102" t="s">
        <v>185</v>
      </c>
      <c r="B61" s="145"/>
      <c r="C61" s="102"/>
      <c r="D61" s="102"/>
      <c r="E61" s="102" t="s">
        <v>240</v>
      </c>
    </row>
    <row r="62" spans="1:5" x14ac:dyDescent="0.2">
      <c r="A62" s="102" t="s">
        <v>186</v>
      </c>
      <c r="B62" s="145"/>
      <c r="C62" s="102"/>
      <c r="D62" s="102"/>
      <c r="E62" s="102" t="s">
        <v>240</v>
      </c>
    </row>
    <row r="63" spans="1:5" x14ac:dyDescent="0.2">
      <c r="A63" s="102" t="s">
        <v>187</v>
      </c>
      <c r="B63" s="145"/>
      <c r="C63" s="102"/>
      <c r="D63" s="102"/>
      <c r="E63" s="102" t="s">
        <v>240</v>
      </c>
    </row>
    <row r="64" spans="1:5" x14ac:dyDescent="0.2">
      <c r="A64" s="102" t="s">
        <v>188</v>
      </c>
      <c r="B64" s="145"/>
      <c r="C64" s="102"/>
      <c r="D64" s="102"/>
      <c r="E64" s="102" t="s">
        <v>240</v>
      </c>
    </row>
    <row r="65" spans="1:5" x14ac:dyDescent="0.2">
      <c r="A65" t="s">
        <v>189</v>
      </c>
      <c r="B65" s="95"/>
      <c r="E65" t="s">
        <v>240</v>
      </c>
    </row>
    <row r="66" spans="1:5" x14ac:dyDescent="0.2">
      <c r="A66" t="s">
        <v>190</v>
      </c>
      <c r="B66" s="95"/>
      <c r="E66" t="s">
        <v>240</v>
      </c>
    </row>
    <row r="67" spans="1:5" x14ac:dyDescent="0.2">
      <c r="A67" t="s">
        <v>191</v>
      </c>
      <c r="B67" s="95"/>
      <c r="E67" t="s">
        <v>240</v>
      </c>
    </row>
    <row r="68" spans="1:5" x14ac:dyDescent="0.2">
      <c r="A68" t="s">
        <v>192</v>
      </c>
      <c r="B68" s="95"/>
      <c r="E68" t="s">
        <v>240</v>
      </c>
    </row>
    <row r="69" spans="1:5" x14ac:dyDescent="0.2">
      <c r="A69" t="s">
        <v>193</v>
      </c>
      <c r="B69" s="95"/>
      <c r="E69" t="s">
        <v>240</v>
      </c>
    </row>
    <row r="70" spans="1:5" x14ac:dyDescent="0.2">
      <c r="A70" t="s">
        <v>194</v>
      </c>
      <c r="B70" s="95"/>
      <c r="E70" t="s">
        <v>240</v>
      </c>
    </row>
    <row r="71" spans="1:5" x14ac:dyDescent="0.2">
      <c r="A71" t="s">
        <v>195</v>
      </c>
      <c r="B71" s="95"/>
      <c r="E71" t="s">
        <v>240</v>
      </c>
    </row>
    <row r="72" spans="1:5" x14ac:dyDescent="0.2">
      <c r="A72" t="s">
        <v>196</v>
      </c>
      <c r="B72" s="95"/>
      <c r="E72" t="s">
        <v>240</v>
      </c>
    </row>
    <row r="73" spans="1:5" x14ac:dyDescent="0.2">
      <c r="A73" t="s">
        <v>197</v>
      </c>
      <c r="B73" s="95"/>
      <c r="E73" t="s">
        <v>240</v>
      </c>
    </row>
    <row r="74" spans="1:5" x14ac:dyDescent="0.2">
      <c r="A74" t="s">
        <v>198</v>
      </c>
      <c r="B74" s="95"/>
      <c r="E74" t="s">
        <v>240</v>
      </c>
    </row>
    <row r="75" spans="1:5" x14ac:dyDescent="0.2">
      <c r="A75" t="s">
        <v>199</v>
      </c>
      <c r="B75" s="95"/>
      <c r="E75" t="s">
        <v>240</v>
      </c>
    </row>
    <row r="76" spans="1:5" x14ac:dyDescent="0.2">
      <c r="A76" t="s">
        <v>200</v>
      </c>
      <c r="B76" s="95"/>
      <c r="E76" t="s">
        <v>240</v>
      </c>
    </row>
    <row r="77" spans="1:5" x14ac:dyDescent="0.2">
      <c r="A77" t="s">
        <v>201</v>
      </c>
      <c r="B77" s="95"/>
      <c r="E77" t="s">
        <v>240</v>
      </c>
    </row>
    <row r="78" spans="1:5" x14ac:dyDescent="0.2">
      <c r="A78" t="s">
        <v>202</v>
      </c>
      <c r="B78" s="109">
        <v>35</v>
      </c>
      <c r="E78" t="s">
        <v>240</v>
      </c>
    </row>
    <row r="79" spans="1:5" x14ac:dyDescent="0.2">
      <c r="A79" t="s">
        <v>203</v>
      </c>
      <c r="B79" s="109">
        <v>36</v>
      </c>
      <c r="E79" t="s">
        <v>240</v>
      </c>
    </row>
    <row r="80" spans="1:5" x14ac:dyDescent="0.2">
      <c r="A80" t="s">
        <v>204</v>
      </c>
      <c r="B80" s="109">
        <v>37</v>
      </c>
      <c r="E80" t="s">
        <v>240</v>
      </c>
    </row>
    <row r="81" spans="1:5" x14ac:dyDescent="0.2">
      <c r="A81" t="s">
        <v>205</v>
      </c>
      <c r="B81" s="109">
        <v>38</v>
      </c>
      <c r="E81" t="s">
        <v>240</v>
      </c>
    </row>
    <row r="82" spans="1:5" x14ac:dyDescent="0.2">
      <c r="A82" t="s">
        <v>206</v>
      </c>
      <c r="B82" s="109">
        <v>39</v>
      </c>
      <c r="E82" t="s">
        <v>240</v>
      </c>
    </row>
    <row r="83" spans="1:5" x14ac:dyDescent="0.2">
      <c r="A83" s="102" t="s">
        <v>207</v>
      </c>
      <c r="B83" s="145"/>
      <c r="C83" s="102"/>
      <c r="D83" s="102"/>
      <c r="E83" s="102" t="s">
        <v>240</v>
      </c>
    </row>
    <row r="84" spans="1:5" x14ac:dyDescent="0.2">
      <c r="A84" t="s">
        <v>208</v>
      </c>
      <c r="B84" s="109">
        <v>33</v>
      </c>
      <c r="E84" t="s">
        <v>240</v>
      </c>
    </row>
    <row r="85" spans="1:5" x14ac:dyDescent="0.2">
      <c r="A85" t="s">
        <v>209</v>
      </c>
      <c r="B85" s="109">
        <v>34</v>
      </c>
      <c r="E85" t="s">
        <v>240</v>
      </c>
    </row>
    <row r="86" spans="1:5" x14ac:dyDescent="0.2">
      <c r="A86" t="s">
        <v>210</v>
      </c>
      <c r="B86" s="109">
        <v>31</v>
      </c>
      <c r="E86" t="s">
        <v>240</v>
      </c>
    </row>
    <row r="87" spans="1:5" x14ac:dyDescent="0.2">
      <c r="A87" t="s">
        <v>211</v>
      </c>
      <c r="B87" s="109">
        <v>32</v>
      </c>
      <c r="E87" t="s">
        <v>240</v>
      </c>
    </row>
    <row r="88" spans="1:5" x14ac:dyDescent="0.2">
      <c r="A88" t="s">
        <v>212</v>
      </c>
      <c r="B88" s="109">
        <v>40</v>
      </c>
      <c r="E88" t="s">
        <v>240</v>
      </c>
    </row>
    <row r="89" spans="1:5" x14ac:dyDescent="0.2">
      <c r="A89" t="s">
        <v>213</v>
      </c>
      <c r="B89" s="109">
        <v>41</v>
      </c>
      <c r="E89" t="s">
        <v>240</v>
      </c>
    </row>
    <row r="90" spans="1:5" x14ac:dyDescent="0.2">
      <c r="A90" t="s">
        <v>214</v>
      </c>
      <c r="B90" s="109">
        <v>42</v>
      </c>
      <c r="E90" t="s">
        <v>240</v>
      </c>
    </row>
    <row r="91" spans="1:5" x14ac:dyDescent="0.2">
      <c r="A91" t="s">
        <v>215</v>
      </c>
      <c r="B91" s="109">
        <v>43</v>
      </c>
      <c r="E91" t="s">
        <v>240</v>
      </c>
    </row>
    <row r="92" spans="1:5" x14ac:dyDescent="0.2">
      <c r="A92" t="s">
        <v>216</v>
      </c>
      <c r="B92" s="109">
        <v>44</v>
      </c>
      <c r="E92" t="s">
        <v>240</v>
      </c>
    </row>
    <row r="93" spans="1:5" x14ac:dyDescent="0.2">
      <c r="A93" t="s">
        <v>217</v>
      </c>
      <c r="B93" s="109">
        <v>45</v>
      </c>
      <c r="E93" t="s">
        <v>240</v>
      </c>
    </row>
    <row r="94" spans="1:5" x14ac:dyDescent="0.2">
      <c r="A94" t="s">
        <v>218</v>
      </c>
      <c r="B94" s="109">
        <v>46</v>
      </c>
      <c r="E94" t="s">
        <v>240</v>
      </c>
    </row>
    <row r="95" spans="1:5" x14ac:dyDescent="0.2">
      <c r="A95" t="s">
        <v>219</v>
      </c>
      <c r="B95" s="109">
        <v>47</v>
      </c>
      <c r="E95" t="s">
        <v>240</v>
      </c>
    </row>
    <row r="96" spans="1:5" x14ac:dyDescent="0.2">
      <c r="A96" t="s">
        <v>220</v>
      </c>
      <c r="B96" s="109">
        <v>48</v>
      </c>
      <c r="E96" t="s">
        <v>240</v>
      </c>
    </row>
    <row r="97" spans="1:5" x14ac:dyDescent="0.2">
      <c r="A97" t="s">
        <v>221</v>
      </c>
      <c r="B97" s="109">
        <v>49</v>
      </c>
      <c r="E97" t="s">
        <v>240</v>
      </c>
    </row>
    <row r="98" spans="1:5" x14ac:dyDescent="0.2">
      <c r="A98" t="s">
        <v>222</v>
      </c>
      <c r="B98" s="109">
        <v>50</v>
      </c>
      <c r="E98" t="s">
        <v>240</v>
      </c>
    </row>
    <row r="99" spans="1:5" x14ac:dyDescent="0.2">
      <c r="A99" t="s">
        <v>223</v>
      </c>
      <c r="B99" s="109">
        <v>51</v>
      </c>
      <c r="E99" t="s">
        <v>240</v>
      </c>
    </row>
    <row r="100" spans="1:5" x14ac:dyDescent="0.2">
      <c r="A100" s="102" t="s">
        <v>224</v>
      </c>
      <c r="B100" s="145"/>
      <c r="C100" s="102"/>
      <c r="D100" s="102"/>
      <c r="E100" s="102" t="s">
        <v>240</v>
      </c>
    </row>
    <row r="101" spans="1:5" x14ac:dyDescent="0.2">
      <c r="A101" t="s">
        <v>225</v>
      </c>
      <c r="B101" s="109">
        <v>52</v>
      </c>
      <c r="E101" t="s">
        <v>240</v>
      </c>
    </row>
    <row r="102" spans="1:5" x14ac:dyDescent="0.2">
      <c r="A102" t="s">
        <v>226</v>
      </c>
      <c r="B102" s="109">
        <v>53</v>
      </c>
      <c r="E102" t="s">
        <v>240</v>
      </c>
    </row>
    <row r="103" spans="1:5" x14ac:dyDescent="0.2">
      <c r="A103" t="s">
        <v>227</v>
      </c>
      <c r="B103" s="95"/>
      <c r="E103" t="s">
        <v>240</v>
      </c>
    </row>
    <row r="104" spans="1:5" x14ac:dyDescent="0.2">
      <c r="A104" t="s">
        <v>228</v>
      </c>
      <c r="B104" s="95"/>
      <c r="E104" t="s">
        <v>240</v>
      </c>
    </row>
    <row r="105" spans="1:5" x14ac:dyDescent="0.2">
      <c r="A105" t="s">
        <v>229</v>
      </c>
      <c r="B105" s="50"/>
      <c r="E105" t="s">
        <v>240</v>
      </c>
    </row>
    <row r="106" spans="1:5" x14ac:dyDescent="0.2">
      <c r="A106" t="s">
        <v>230</v>
      </c>
      <c r="B106" s="50"/>
      <c r="E106" t="s">
        <v>240</v>
      </c>
    </row>
    <row r="107" spans="1:5" x14ac:dyDescent="0.2">
      <c r="A107" t="s">
        <v>231</v>
      </c>
      <c r="B107" s="50"/>
      <c r="E107" t="s">
        <v>240</v>
      </c>
    </row>
    <row r="108" spans="1:5" x14ac:dyDescent="0.2">
      <c r="A108" t="s">
        <v>232</v>
      </c>
      <c r="B108" s="50"/>
      <c r="E108" t="s">
        <v>240</v>
      </c>
    </row>
  </sheetData>
  <phoneticPr fontId="0" type="noConversion"/>
  <pageMargins left="0.75" right="0.75" top="1" bottom="1" header="0.5" footer="0.5"/>
  <headerFooter alignWithMargins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Sheet6"/>
  <dimension ref="A5:O108"/>
  <sheetViews>
    <sheetView topLeftCell="A67" workbookViewId="0">
      <selection activeCell="B67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15" ht="13.5" thickBot="1" x14ac:dyDescent="0.25">
      <c r="B5" s="26"/>
    </row>
    <row r="6" spans="1:15" x14ac:dyDescent="0.2">
      <c r="A6" s="1" t="s">
        <v>0</v>
      </c>
      <c r="B6" s="1"/>
      <c r="C6" s="2"/>
      <c r="D6" s="3"/>
      <c r="E6" s="2"/>
      <c r="F6" s="24"/>
      <c r="G6" s="24"/>
      <c r="H6" s="24"/>
      <c r="I6" s="24"/>
      <c r="J6" s="24"/>
      <c r="K6" s="24"/>
      <c r="L6" s="24"/>
      <c r="M6" s="24"/>
      <c r="N6" s="24"/>
      <c r="O6" s="24"/>
    </row>
    <row r="7" spans="1:15" ht="13.5" thickBot="1" x14ac:dyDescent="0.25">
      <c r="A7" s="10"/>
      <c r="B7" s="144" t="s">
        <v>326</v>
      </c>
      <c r="C7" s="10"/>
      <c r="D7" s="11"/>
      <c r="E7" s="10"/>
      <c r="F7" s="25" t="s">
        <v>43</v>
      </c>
      <c r="G7" s="25" t="s">
        <v>44</v>
      </c>
      <c r="H7" s="25" t="s">
        <v>45</v>
      </c>
      <c r="I7" s="25" t="s">
        <v>46</v>
      </c>
      <c r="J7" s="25" t="s">
        <v>47</v>
      </c>
      <c r="K7" s="25" t="s">
        <v>48</v>
      </c>
      <c r="L7" s="25" t="s">
        <v>49</v>
      </c>
      <c r="M7" s="25" t="s">
        <v>50</v>
      </c>
      <c r="N7" s="25" t="s">
        <v>35</v>
      </c>
      <c r="O7" s="25" t="s">
        <v>51</v>
      </c>
    </row>
    <row r="8" spans="1:15" x14ac:dyDescent="0.2">
      <c r="A8" t="s">
        <v>131</v>
      </c>
      <c r="E8" t="s">
        <v>241</v>
      </c>
      <c r="F8">
        <v>0</v>
      </c>
      <c r="G8">
        <v>65.599999999999994</v>
      </c>
      <c r="H8">
        <v>64.8</v>
      </c>
      <c r="I8">
        <v>64.8</v>
      </c>
      <c r="J8">
        <v>0</v>
      </c>
      <c r="K8">
        <v>64.400000000000006</v>
      </c>
      <c r="L8">
        <v>0</v>
      </c>
      <c r="M8">
        <v>0</v>
      </c>
      <c r="N8">
        <v>46.2</v>
      </c>
      <c r="O8">
        <v>0</v>
      </c>
    </row>
    <row r="9" spans="1:15" x14ac:dyDescent="0.2">
      <c r="A9" t="s">
        <v>133</v>
      </c>
      <c r="E9" t="s">
        <v>241</v>
      </c>
      <c r="F9">
        <v>0</v>
      </c>
      <c r="G9">
        <v>65.599999999999994</v>
      </c>
      <c r="H9">
        <v>64.8</v>
      </c>
      <c r="I9">
        <v>64.8</v>
      </c>
      <c r="J9">
        <v>0</v>
      </c>
      <c r="K9">
        <v>64.400000000000006</v>
      </c>
      <c r="L9">
        <v>0</v>
      </c>
      <c r="M9">
        <v>0</v>
      </c>
      <c r="N9">
        <v>46.2</v>
      </c>
      <c r="O9">
        <v>0</v>
      </c>
    </row>
    <row r="10" spans="1:15" x14ac:dyDescent="0.2">
      <c r="A10" t="s">
        <v>134</v>
      </c>
      <c r="E10" t="s">
        <v>241</v>
      </c>
      <c r="F10">
        <v>0</v>
      </c>
      <c r="G10">
        <v>65.599999999999994</v>
      </c>
      <c r="H10">
        <v>64.8</v>
      </c>
      <c r="I10">
        <v>64.8</v>
      </c>
      <c r="J10">
        <v>0</v>
      </c>
      <c r="K10">
        <v>64.400000000000006</v>
      </c>
      <c r="L10">
        <v>0</v>
      </c>
      <c r="M10">
        <v>0</v>
      </c>
      <c r="N10">
        <v>46.2</v>
      </c>
      <c r="O10">
        <v>0</v>
      </c>
    </row>
    <row r="11" spans="1:15" x14ac:dyDescent="0.2">
      <c r="A11" t="s">
        <v>135</v>
      </c>
      <c r="E11" t="s">
        <v>241</v>
      </c>
      <c r="F11">
        <v>0</v>
      </c>
      <c r="G11">
        <v>65.599999999999994</v>
      </c>
      <c r="H11">
        <v>64.8</v>
      </c>
      <c r="I11">
        <v>64.8</v>
      </c>
      <c r="J11">
        <v>0</v>
      </c>
      <c r="K11">
        <v>64.400000000000006</v>
      </c>
      <c r="L11">
        <v>0</v>
      </c>
      <c r="M11">
        <v>0</v>
      </c>
      <c r="N11">
        <v>46.2</v>
      </c>
      <c r="O11">
        <v>0</v>
      </c>
    </row>
    <row r="12" spans="1:15" x14ac:dyDescent="0.2">
      <c r="A12" t="s">
        <v>136</v>
      </c>
      <c r="E12" t="s">
        <v>241</v>
      </c>
      <c r="F12">
        <v>0</v>
      </c>
      <c r="G12">
        <v>65.599999999999994</v>
      </c>
      <c r="H12">
        <v>64.8</v>
      </c>
      <c r="I12">
        <v>64.8</v>
      </c>
      <c r="J12">
        <v>0</v>
      </c>
      <c r="K12">
        <v>64.400000000000006</v>
      </c>
      <c r="L12">
        <v>0</v>
      </c>
      <c r="M12">
        <v>0</v>
      </c>
      <c r="N12">
        <v>46.2</v>
      </c>
      <c r="O12">
        <v>0</v>
      </c>
    </row>
    <row r="13" spans="1:15" x14ac:dyDescent="0.2">
      <c r="A13" t="s">
        <v>137</v>
      </c>
      <c r="E13" t="s">
        <v>241</v>
      </c>
      <c r="F13">
        <v>0</v>
      </c>
      <c r="G13">
        <v>65.599999999999994</v>
      </c>
      <c r="H13">
        <v>64.8</v>
      </c>
      <c r="I13">
        <v>64.8</v>
      </c>
      <c r="J13">
        <v>0</v>
      </c>
      <c r="K13">
        <v>64.400000000000006</v>
      </c>
      <c r="L13">
        <v>0</v>
      </c>
      <c r="M13">
        <v>0</v>
      </c>
      <c r="N13">
        <v>46.2</v>
      </c>
      <c r="O13">
        <v>0</v>
      </c>
    </row>
    <row r="14" spans="1:15" x14ac:dyDescent="0.2">
      <c r="A14" t="s">
        <v>138</v>
      </c>
      <c r="E14" t="s">
        <v>241</v>
      </c>
      <c r="F14">
        <v>0</v>
      </c>
      <c r="G14">
        <v>65.599999999999994</v>
      </c>
      <c r="H14">
        <v>64.8</v>
      </c>
      <c r="I14">
        <v>64.8</v>
      </c>
      <c r="J14">
        <v>0</v>
      </c>
      <c r="K14">
        <v>64.400000000000006</v>
      </c>
      <c r="L14">
        <v>0</v>
      </c>
      <c r="M14">
        <v>0</v>
      </c>
      <c r="N14">
        <v>46.2</v>
      </c>
      <c r="O14">
        <v>0</v>
      </c>
    </row>
    <row r="15" spans="1:15" x14ac:dyDescent="0.2">
      <c r="A15" t="s">
        <v>139</v>
      </c>
      <c r="E15" t="s">
        <v>241</v>
      </c>
      <c r="F15">
        <v>0</v>
      </c>
      <c r="G15">
        <v>65.599999999999994</v>
      </c>
      <c r="H15">
        <v>64.8</v>
      </c>
      <c r="I15">
        <v>64.8</v>
      </c>
      <c r="J15">
        <v>0</v>
      </c>
      <c r="K15">
        <v>64.400000000000006</v>
      </c>
      <c r="L15">
        <v>0</v>
      </c>
      <c r="M15">
        <v>0</v>
      </c>
      <c r="N15">
        <v>46.2</v>
      </c>
      <c r="O15">
        <v>0</v>
      </c>
    </row>
    <row r="16" spans="1:15" x14ac:dyDescent="0.2">
      <c r="A16" t="s">
        <v>140</v>
      </c>
      <c r="E16" t="s">
        <v>241</v>
      </c>
      <c r="F16">
        <v>0</v>
      </c>
      <c r="G16">
        <v>65.599999999999994</v>
      </c>
      <c r="H16">
        <v>64.8</v>
      </c>
      <c r="I16">
        <v>64.8</v>
      </c>
      <c r="J16">
        <v>0</v>
      </c>
      <c r="K16">
        <v>64.400000000000006</v>
      </c>
      <c r="L16">
        <v>0</v>
      </c>
      <c r="M16">
        <v>0</v>
      </c>
      <c r="N16">
        <v>46.2</v>
      </c>
      <c r="O16">
        <v>0</v>
      </c>
    </row>
    <row r="17" spans="1:15" x14ac:dyDescent="0.2">
      <c r="A17" t="s">
        <v>141</v>
      </c>
      <c r="B17" s="95"/>
      <c r="E17" t="s">
        <v>241</v>
      </c>
      <c r="F17">
        <v>0</v>
      </c>
      <c r="G17">
        <v>65.599999999999994</v>
      </c>
      <c r="H17">
        <v>64.8</v>
      </c>
      <c r="I17">
        <v>64.8</v>
      </c>
      <c r="J17">
        <v>0</v>
      </c>
      <c r="K17">
        <v>64.400000000000006</v>
      </c>
      <c r="L17">
        <v>0</v>
      </c>
      <c r="M17">
        <v>0</v>
      </c>
      <c r="N17">
        <v>46.2</v>
      </c>
      <c r="O17">
        <v>0</v>
      </c>
    </row>
    <row r="18" spans="1:15" x14ac:dyDescent="0.2">
      <c r="A18" t="s">
        <v>142</v>
      </c>
      <c r="B18" s="109">
        <v>15</v>
      </c>
      <c r="E18" t="s">
        <v>241</v>
      </c>
      <c r="F18">
        <v>0</v>
      </c>
      <c r="G18">
        <v>65.599999999999994</v>
      </c>
      <c r="H18">
        <v>64.8</v>
      </c>
      <c r="I18">
        <v>64.8</v>
      </c>
      <c r="J18">
        <v>0</v>
      </c>
      <c r="K18">
        <v>64.400000000000006</v>
      </c>
      <c r="L18">
        <v>0</v>
      </c>
      <c r="M18">
        <v>0</v>
      </c>
      <c r="N18">
        <v>46.2</v>
      </c>
      <c r="O18">
        <v>0</v>
      </c>
    </row>
    <row r="19" spans="1:15" x14ac:dyDescent="0.2">
      <c r="A19" t="s">
        <v>143</v>
      </c>
      <c r="B19" s="109">
        <v>16</v>
      </c>
      <c r="E19" t="s">
        <v>241</v>
      </c>
      <c r="F19">
        <v>0</v>
      </c>
      <c r="G19">
        <v>65.599999999999994</v>
      </c>
      <c r="H19">
        <v>64.8</v>
      </c>
      <c r="I19">
        <v>64.8</v>
      </c>
      <c r="J19">
        <v>0</v>
      </c>
      <c r="K19">
        <v>64.400000000000006</v>
      </c>
      <c r="L19">
        <v>0</v>
      </c>
      <c r="M19">
        <v>0</v>
      </c>
      <c r="N19">
        <v>46.2</v>
      </c>
      <c r="O19">
        <v>0</v>
      </c>
    </row>
    <row r="20" spans="1:15" x14ac:dyDescent="0.2">
      <c r="A20" t="s">
        <v>144</v>
      </c>
      <c r="B20" s="109">
        <v>17</v>
      </c>
      <c r="E20" t="s">
        <v>241</v>
      </c>
      <c r="F20">
        <v>0</v>
      </c>
      <c r="G20">
        <v>65.599999999999994</v>
      </c>
      <c r="H20">
        <v>64.8</v>
      </c>
      <c r="I20">
        <v>64.8</v>
      </c>
      <c r="J20">
        <v>0</v>
      </c>
      <c r="K20">
        <v>64.400000000000006</v>
      </c>
      <c r="L20">
        <v>0</v>
      </c>
      <c r="M20">
        <v>0</v>
      </c>
      <c r="N20">
        <v>46.2</v>
      </c>
      <c r="O20">
        <v>0</v>
      </c>
    </row>
    <row r="21" spans="1:15" x14ac:dyDescent="0.2">
      <c r="A21" t="s">
        <v>145</v>
      </c>
      <c r="B21" s="109">
        <v>18</v>
      </c>
      <c r="E21" t="s">
        <v>241</v>
      </c>
      <c r="F21">
        <v>0</v>
      </c>
      <c r="G21">
        <v>65.599999999999994</v>
      </c>
      <c r="H21">
        <v>64.8</v>
      </c>
      <c r="I21">
        <v>64.8</v>
      </c>
      <c r="J21">
        <v>0</v>
      </c>
      <c r="K21">
        <v>64.400000000000006</v>
      </c>
      <c r="L21">
        <v>0</v>
      </c>
      <c r="M21">
        <v>0</v>
      </c>
      <c r="N21">
        <v>46.2</v>
      </c>
      <c r="O21">
        <v>0</v>
      </c>
    </row>
    <row r="22" spans="1:15" x14ac:dyDescent="0.2">
      <c r="A22" t="s">
        <v>146</v>
      </c>
      <c r="B22" s="109">
        <v>1</v>
      </c>
      <c r="E22" t="s">
        <v>241</v>
      </c>
      <c r="F22">
        <v>0</v>
      </c>
      <c r="G22">
        <v>65.599999999999994</v>
      </c>
      <c r="H22">
        <v>64.8</v>
      </c>
      <c r="I22">
        <v>64.8</v>
      </c>
      <c r="J22">
        <v>0</v>
      </c>
      <c r="K22">
        <v>64.400000000000006</v>
      </c>
      <c r="L22">
        <v>0</v>
      </c>
      <c r="M22">
        <v>0</v>
      </c>
      <c r="N22">
        <v>46.2</v>
      </c>
      <c r="O22">
        <v>0</v>
      </c>
    </row>
    <row r="23" spans="1:15" x14ac:dyDescent="0.2">
      <c r="A23" t="s">
        <v>147</v>
      </c>
      <c r="B23" s="109">
        <v>2</v>
      </c>
      <c r="E23" t="s">
        <v>241</v>
      </c>
      <c r="F23">
        <v>0</v>
      </c>
      <c r="G23">
        <v>65.599999999999994</v>
      </c>
      <c r="H23">
        <v>64.8</v>
      </c>
      <c r="I23">
        <v>64.8</v>
      </c>
      <c r="J23">
        <v>0</v>
      </c>
      <c r="K23">
        <v>64.400000000000006</v>
      </c>
      <c r="L23">
        <v>0</v>
      </c>
      <c r="M23">
        <v>0</v>
      </c>
      <c r="N23">
        <v>46.2</v>
      </c>
      <c r="O23">
        <v>0</v>
      </c>
    </row>
    <row r="24" spans="1:15" x14ac:dyDescent="0.2">
      <c r="A24" t="s">
        <v>148</v>
      </c>
      <c r="B24" s="109">
        <v>3</v>
      </c>
      <c r="E24" t="s">
        <v>241</v>
      </c>
      <c r="F24">
        <v>0</v>
      </c>
      <c r="G24">
        <v>65.599999999999994</v>
      </c>
      <c r="H24">
        <v>64.8</v>
      </c>
      <c r="I24">
        <v>64.8</v>
      </c>
      <c r="J24">
        <v>0</v>
      </c>
      <c r="K24">
        <v>64.400000000000006</v>
      </c>
      <c r="L24">
        <v>0</v>
      </c>
      <c r="M24">
        <v>0</v>
      </c>
      <c r="N24">
        <v>46.2</v>
      </c>
      <c r="O24">
        <v>0</v>
      </c>
    </row>
    <row r="25" spans="1:15" x14ac:dyDescent="0.2">
      <c r="A25" s="102" t="s">
        <v>149</v>
      </c>
      <c r="B25" s="145"/>
      <c r="C25" s="102"/>
      <c r="D25" s="102"/>
      <c r="E25" s="102" t="s">
        <v>241</v>
      </c>
      <c r="F25" s="102">
        <v>0</v>
      </c>
      <c r="G25" s="102">
        <v>65.599999999999994</v>
      </c>
      <c r="H25" s="102">
        <v>64.8</v>
      </c>
      <c r="I25" s="102">
        <v>64.8</v>
      </c>
      <c r="J25" s="102">
        <v>0</v>
      </c>
      <c r="K25" s="102">
        <v>64.400000000000006</v>
      </c>
      <c r="L25" s="102">
        <v>0</v>
      </c>
      <c r="M25" s="102">
        <v>0</v>
      </c>
      <c r="N25" s="102">
        <v>46.2</v>
      </c>
      <c r="O25" s="102">
        <v>0</v>
      </c>
    </row>
    <row r="26" spans="1:15" x14ac:dyDescent="0.2">
      <c r="A26" t="s">
        <v>150</v>
      </c>
      <c r="B26" s="109">
        <v>4</v>
      </c>
      <c r="E26" t="s">
        <v>241</v>
      </c>
      <c r="F26">
        <v>0</v>
      </c>
      <c r="G26">
        <v>65.599999999999994</v>
      </c>
      <c r="H26">
        <v>64.8</v>
      </c>
      <c r="I26">
        <v>64.8</v>
      </c>
      <c r="J26">
        <v>0</v>
      </c>
      <c r="K26">
        <v>64.400000000000006</v>
      </c>
      <c r="L26">
        <v>0</v>
      </c>
      <c r="M26">
        <v>0</v>
      </c>
      <c r="N26">
        <v>46.2</v>
      </c>
      <c r="O26">
        <v>0</v>
      </c>
    </row>
    <row r="27" spans="1:15" x14ac:dyDescent="0.2">
      <c r="A27" t="s">
        <v>151</v>
      </c>
      <c r="B27" s="109">
        <v>5</v>
      </c>
      <c r="E27" t="s">
        <v>241</v>
      </c>
      <c r="F27">
        <v>0</v>
      </c>
      <c r="G27">
        <v>65.599999999999994</v>
      </c>
      <c r="H27">
        <v>64.8</v>
      </c>
      <c r="I27">
        <v>64.8</v>
      </c>
      <c r="J27">
        <v>0</v>
      </c>
      <c r="K27">
        <v>64.400000000000006</v>
      </c>
      <c r="L27">
        <v>0</v>
      </c>
      <c r="M27">
        <v>0</v>
      </c>
      <c r="N27">
        <v>46.2</v>
      </c>
      <c r="O27">
        <v>0</v>
      </c>
    </row>
    <row r="28" spans="1:15" x14ac:dyDescent="0.2">
      <c r="A28" t="s">
        <v>152</v>
      </c>
      <c r="B28" s="109">
        <v>6</v>
      </c>
      <c r="E28" t="s">
        <v>241</v>
      </c>
      <c r="F28">
        <v>0</v>
      </c>
      <c r="G28">
        <v>65.599999999999994</v>
      </c>
      <c r="H28">
        <v>64.8</v>
      </c>
      <c r="I28">
        <v>64.8</v>
      </c>
      <c r="J28">
        <v>0</v>
      </c>
      <c r="K28">
        <v>64.400000000000006</v>
      </c>
      <c r="L28">
        <v>0</v>
      </c>
      <c r="M28">
        <v>0</v>
      </c>
      <c r="N28">
        <v>46.2</v>
      </c>
      <c r="O28">
        <v>0</v>
      </c>
    </row>
    <row r="29" spans="1:15" x14ac:dyDescent="0.2">
      <c r="A29" t="s">
        <v>153</v>
      </c>
      <c r="B29" s="109">
        <v>7</v>
      </c>
      <c r="E29" t="s">
        <v>241</v>
      </c>
      <c r="F29">
        <v>0</v>
      </c>
      <c r="G29">
        <v>65.599999999999994</v>
      </c>
      <c r="H29">
        <v>64.8</v>
      </c>
      <c r="I29">
        <v>64.8</v>
      </c>
      <c r="J29">
        <v>0</v>
      </c>
      <c r="K29">
        <v>64.400000000000006</v>
      </c>
      <c r="L29">
        <v>0</v>
      </c>
      <c r="M29">
        <v>0</v>
      </c>
      <c r="N29">
        <v>46.2</v>
      </c>
      <c r="O29">
        <v>0</v>
      </c>
    </row>
    <row r="30" spans="1:15" x14ac:dyDescent="0.2">
      <c r="A30" t="s">
        <v>154</v>
      </c>
      <c r="B30" s="109">
        <v>8</v>
      </c>
      <c r="E30" t="s">
        <v>241</v>
      </c>
      <c r="F30">
        <v>0</v>
      </c>
      <c r="G30">
        <v>65.599999999999994</v>
      </c>
      <c r="H30">
        <v>64.8</v>
      </c>
      <c r="I30">
        <v>64.8</v>
      </c>
      <c r="J30">
        <v>0</v>
      </c>
      <c r="K30">
        <v>64.400000000000006</v>
      </c>
      <c r="L30">
        <v>0</v>
      </c>
      <c r="M30">
        <v>0</v>
      </c>
      <c r="N30">
        <v>46.2</v>
      </c>
      <c r="O30">
        <v>0</v>
      </c>
    </row>
    <row r="31" spans="1:15" x14ac:dyDescent="0.2">
      <c r="A31" t="s">
        <v>155</v>
      </c>
      <c r="B31" s="109">
        <v>9</v>
      </c>
      <c r="E31" t="s">
        <v>241</v>
      </c>
      <c r="F31">
        <v>0</v>
      </c>
      <c r="G31">
        <v>65.599999999999994</v>
      </c>
      <c r="H31">
        <v>64.8</v>
      </c>
      <c r="I31">
        <v>64.8</v>
      </c>
      <c r="J31">
        <v>0</v>
      </c>
      <c r="K31">
        <v>64.400000000000006</v>
      </c>
      <c r="L31">
        <v>0</v>
      </c>
      <c r="M31">
        <v>0</v>
      </c>
      <c r="N31">
        <v>46.2</v>
      </c>
      <c r="O31">
        <v>0</v>
      </c>
    </row>
    <row r="32" spans="1:15" x14ac:dyDescent="0.2">
      <c r="A32" t="s">
        <v>156</v>
      </c>
      <c r="B32" s="109">
        <v>10</v>
      </c>
      <c r="E32" t="s">
        <v>241</v>
      </c>
      <c r="F32">
        <v>0</v>
      </c>
      <c r="G32">
        <v>65.599999999999994</v>
      </c>
      <c r="H32">
        <v>64.8</v>
      </c>
      <c r="I32">
        <v>64.8</v>
      </c>
      <c r="J32">
        <v>0</v>
      </c>
      <c r="K32">
        <v>64.400000000000006</v>
      </c>
      <c r="L32">
        <v>0</v>
      </c>
      <c r="M32">
        <v>0</v>
      </c>
      <c r="N32">
        <v>46.2</v>
      </c>
      <c r="O32">
        <v>0</v>
      </c>
    </row>
    <row r="33" spans="1:15" x14ac:dyDescent="0.2">
      <c r="A33" t="s">
        <v>157</v>
      </c>
      <c r="B33" s="109">
        <v>11</v>
      </c>
      <c r="E33" t="s">
        <v>241</v>
      </c>
      <c r="F33">
        <v>0</v>
      </c>
      <c r="G33">
        <v>65.599999999999994</v>
      </c>
      <c r="H33">
        <v>64.8</v>
      </c>
      <c r="I33">
        <v>64.8</v>
      </c>
      <c r="J33">
        <v>0</v>
      </c>
      <c r="K33">
        <v>64.400000000000006</v>
      </c>
      <c r="L33">
        <v>0</v>
      </c>
      <c r="M33">
        <v>0</v>
      </c>
      <c r="N33">
        <v>46.2</v>
      </c>
      <c r="O33">
        <v>0</v>
      </c>
    </row>
    <row r="34" spans="1:15" x14ac:dyDescent="0.2">
      <c r="A34" t="s">
        <v>158</v>
      </c>
      <c r="B34" s="109">
        <v>12</v>
      </c>
      <c r="E34" t="s">
        <v>241</v>
      </c>
      <c r="F34">
        <v>0</v>
      </c>
      <c r="G34">
        <v>65.599999999999994</v>
      </c>
      <c r="H34">
        <v>64.8</v>
      </c>
      <c r="I34">
        <v>64.8</v>
      </c>
      <c r="J34">
        <v>0</v>
      </c>
      <c r="K34">
        <v>64.400000000000006</v>
      </c>
      <c r="L34">
        <v>0</v>
      </c>
      <c r="M34">
        <v>0</v>
      </c>
      <c r="N34">
        <v>46.2</v>
      </c>
      <c r="O34">
        <v>0</v>
      </c>
    </row>
    <row r="35" spans="1:15" x14ac:dyDescent="0.2">
      <c r="A35" t="s">
        <v>159</v>
      </c>
      <c r="B35" s="109">
        <v>13</v>
      </c>
      <c r="E35" t="s">
        <v>241</v>
      </c>
      <c r="F35">
        <v>0</v>
      </c>
      <c r="G35">
        <v>65.599999999999994</v>
      </c>
      <c r="H35">
        <v>64.8</v>
      </c>
      <c r="I35">
        <v>64.8</v>
      </c>
      <c r="J35">
        <v>0</v>
      </c>
      <c r="K35">
        <v>64.400000000000006</v>
      </c>
      <c r="L35">
        <v>0</v>
      </c>
      <c r="M35">
        <v>0</v>
      </c>
      <c r="N35">
        <v>46.2</v>
      </c>
      <c r="O35">
        <v>0</v>
      </c>
    </row>
    <row r="36" spans="1:15" x14ac:dyDescent="0.2">
      <c r="A36" t="s">
        <v>160</v>
      </c>
      <c r="B36" s="109">
        <v>14</v>
      </c>
      <c r="E36" t="s">
        <v>241</v>
      </c>
      <c r="F36">
        <v>0</v>
      </c>
      <c r="G36">
        <v>65.599999999999994</v>
      </c>
      <c r="H36">
        <v>64.8</v>
      </c>
      <c r="I36">
        <v>64.8</v>
      </c>
      <c r="J36">
        <v>0</v>
      </c>
      <c r="K36">
        <v>64.400000000000006</v>
      </c>
      <c r="L36">
        <v>0</v>
      </c>
      <c r="M36">
        <v>0</v>
      </c>
      <c r="N36">
        <v>46.2</v>
      </c>
      <c r="O36">
        <v>0</v>
      </c>
    </row>
    <row r="37" spans="1:15" x14ac:dyDescent="0.2">
      <c r="A37" s="102" t="s">
        <v>161</v>
      </c>
      <c r="B37" s="145"/>
      <c r="C37" s="102"/>
      <c r="D37" s="102"/>
      <c r="E37" s="102" t="s">
        <v>241</v>
      </c>
      <c r="F37" s="102">
        <v>0</v>
      </c>
      <c r="G37" s="102">
        <v>65.599999999999994</v>
      </c>
      <c r="H37" s="102">
        <v>64.8</v>
      </c>
      <c r="I37" s="102">
        <v>64.8</v>
      </c>
      <c r="J37" s="102">
        <v>0</v>
      </c>
      <c r="K37" s="102">
        <v>64.400000000000006</v>
      </c>
      <c r="L37" s="102">
        <v>0</v>
      </c>
      <c r="M37" s="102">
        <v>0</v>
      </c>
      <c r="N37" s="102">
        <v>46.2</v>
      </c>
      <c r="O37" s="102">
        <v>0</v>
      </c>
    </row>
    <row r="38" spans="1:15" x14ac:dyDescent="0.2">
      <c r="A38" t="s">
        <v>162</v>
      </c>
      <c r="B38" s="109">
        <v>20</v>
      </c>
      <c r="E38" t="s">
        <v>241</v>
      </c>
      <c r="F38">
        <v>0</v>
      </c>
      <c r="G38">
        <v>65.599999999999994</v>
      </c>
      <c r="H38">
        <v>64.8</v>
      </c>
      <c r="I38">
        <v>64.8</v>
      </c>
      <c r="J38">
        <v>0</v>
      </c>
      <c r="K38">
        <v>64.400000000000006</v>
      </c>
      <c r="L38">
        <v>0</v>
      </c>
      <c r="M38">
        <v>0</v>
      </c>
      <c r="N38">
        <v>46.2</v>
      </c>
      <c r="O38">
        <v>0</v>
      </c>
    </row>
    <row r="39" spans="1:15" x14ac:dyDescent="0.2">
      <c r="A39" t="s">
        <v>163</v>
      </c>
      <c r="B39" s="109">
        <v>19</v>
      </c>
      <c r="E39" t="s">
        <v>241</v>
      </c>
      <c r="F39">
        <v>0</v>
      </c>
      <c r="G39">
        <v>65.599999999999994</v>
      </c>
      <c r="H39">
        <v>64.8</v>
      </c>
      <c r="I39">
        <v>64.8</v>
      </c>
      <c r="J39">
        <v>0</v>
      </c>
      <c r="K39">
        <v>64.400000000000006</v>
      </c>
      <c r="L39">
        <v>0</v>
      </c>
      <c r="M39">
        <v>0</v>
      </c>
      <c r="N39">
        <v>46.2</v>
      </c>
      <c r="O39">
        <v>0</v>
      </c>
    </row>
    <row r="40" spans="1:15" x14ac:dyDescent="0.2">
      <c r="A40" t="s">
        <v>164</v>
      </c>
      <c r="B40" s="50"/>
      <c r="E40" t="s">
        <v>241</v>
      </c>
      <c r="F40">
        <v>0</v>
      </c>
      <c r="G40">
        <v>65.599999999999994</v>
      </c>
      <c r="H40">
        <v>64.8</v>
      </c>
      <c r="I40">
        <v>64.8</v>
      </c>
      <c r="J40">
        <v>0</v>
      </c>
      <c r="K40">
        <v>64.400000000000006</v>
      </c>
      <c r="L40">
        <v>0</v>
      </c>
      <c r="M40">
        <v>0</v>
      </c>
      <c r="N40">
        <v>46.2</v>
      </c>
      <c r="O40">
        <v>0</v>
      </c>
    </row>
    <row r="41" spans="1:15" x14ac:dyDescent="0.2">
      <c r="A41" t="s">
        <v>165</v>
      </c>
      <c r="B41" s="50"/>
      <c r="E41" t="s">
        <v>241</v>
      </c>
      <c r="F41">
        <v>0</v>
      </c>
      <c r="G41">
        <v>65.599999999999994</v>
      </c>
      <c r="H41">
        <v>64.8</v>
      </c>
      <c r="I41">
        <v>64.8</v>
      </c>
      <c r="J41">
        <v>0</v>
      </c>
      <c r="K41">
        <v>64.400000000000006</v>
      </c>
      <c r="L41">
        <v>0</v>
      </c>
      <c r="M41">
        <v>0</v>
      </c>
      <c r="N41">
        <v>46.2</v>
      </c>
      <c r="O41">
        <v>0</v>
      </c>
    </row>
    <row r="42" spans="1:15" x14ac:dyDescent="0.2">
      <c r="A42" t="s">
        <v>166</v>
      </c>
      <c r="B42" s="50"/>
      <c r="E42" t="s">
        <v>241</v>
      </c>
      <c r="F42">
        <v>0</v>
      </c>
      <c r="G42">
        <v>65.599999999999994</v>
      </c>
      <c r="H42">
        <v>64.8</v>
      </c>
      <c r="I42">
        <v>64.8</v>
      </c>
      <c r="J42">
        <v>0</v>
      </c>
      <c r="K42">
        <v>64.400000000000006</v>
      </c>
      <c r="L42">
        <v>0</v>
      </c>
      <c r="M42">
        <v>0</v>
      </c>
      <c r="N42">
        <v>46.2</v>
      </c>
      <c r="O42">
        <v>0</v>
      </c>
    </row>
    <row r="43" spans="1:15" x14ac:dyDescent="0.2">
      <c r="A43" t="s">
        <v>167</v>
      </c>
      <c r="B43" s="50"/>
      <c r="E43" t="s">
        <v>241</v>
      </c>
      <c r="F43">
        <v>0</v>
      </c>
      <c r="G43">
        <v>65.599999999999994</v>
      </c>
      <c r="H43">
        <v>64.8</v>
      </c>
      <c r="I43">
        <v>64.8</v>
      </c>
      <c r="J43">
        <v>0</v>
      </c>
      <c r="K43">
        <v>64.400000000000006</v>
      </c>
      <c r="L43">
        <v>0</v>
      </c>
      <c r="M43">
        <v>0</v>
      </c>
      <c r="N43">
        <v>46.2</v>
      </c>
      <c r="O43">
        <v>0</v>
      </c>
    </row>
    <row r="44" spans="1:15" x14ac:dyDescent="0.2">
      <c r="A44" t="s">
        <v>168</v>
      </c>
      <c r="B44" s="50"/>
      <c r="E44" t="s">
        <v>241</v>
      </c>
      <c r="F44">
        <v>0</v>
      </c>
      <c r="G44">
        <v>65.599999999999994</v>
      </c>
      <c r="H44">
        <v>64.8</v>
      </c>
      <c r="I44">
        <v>64.8</v>
      </c>
      <c r="J44">
        <v>0</v>
      </c>
      <c r="K44">
        <v>64.400000000000006</v>
      </c>
      <c r="L44">
        <v>0</v>
      </c>
      <c r="M44">
        <v>0</v>
      </c>
      <c r="N44">
        <v>46.2</v>
      </c>
      <c r="O44">
        <v>0</v>
      </c>
    </row>
    <row r="45" spans="1:15" x14ac:dyDescent="0.2">
      <c r="A45" t="s">
        <v>169</v>
      </c>
      <c r="B45" s="50"/>
      <c r="E45" t="s">
        <v>241</v>
      </c>
      <c r="F45">
        <v>0</v>
      </c>
      <c r="G45">
        <v>65.599999999999994</v>
      </c>
      <c r="H45">
        <v>64.8</v>
      </c>
      <c r="I45">
        <v>64.8</v>
      </c>
      <c r="J45">
        <v>0</v>
      </c>
      <c r="K45">
        <v>64.400000000000006</v>
      </c>
      <c r="L45">
        <v>0</v>
      </c>
      <c r="M45">
        <v>0</v>
      </c>
      <c r="N45">
        <v>46.2</v>
      </c>
      <c r="O45">
        <v>0</v>
      </c>
    </row>
    <row r="46" spans="1:15" x14ac:dyDescent="0.2">
      <c r="A46" t="s">
        <v>170</v>
      </c>
      <c r="B46" s="50"/>
      <c r="E46" t="s">
        <v>241</v>
      </c>
      <c r="F46">
        <v>0</v>
      </c>
      <c r="G46">
        <v>65.599999999999994</v>
      </c>
      <c r="H46">
        <v>64.8</v>
      </c>
      <c r="I46">
        <v>64.8</v>
      </c>
      <c r="J46">
        <v>0</v>
      </c>
      <c r="K46">
        <v>64.400000000000006</v>
      </c>
      <c r="L46">
        <v>0</v>
      </c>
      <c r="M46">
        <v>0</v>
      </c>
      <c r="N46">
        <v>46.2</v>
      </c>
      <c r="O46">
        <v>0</v>
      </c>
    </row>
    <row r="47" spans="1:15" x14ac:dyDescent="0.2">
      <c r="A47" t="s">
        <v>171</v>
      </c>
      <c r="B47" s="50"/>
      <c r="E47" t="s">
        <v>241</v>
      </c>
      <c r="F47">
        <v>0</v>
      </c>
      <c r="G47">
        <v>65.599999999999994</v>
      </c>
      <c r="H47">
        <v>64.8</v>
      </c>
      <c r="I47">
        <v>64.8</v>
      </c>
      <c r="J47">
        <v>0</v>
      </c>
      <c r="K47">
        <v>64.400000000000006</v>
      </c>
      <c r="L47">
        <v>0</v>
      </c>
      <c r="M47">
        <v>0</v>
      </c>
      <c r="N47">
        <v>46.2</v>
      </c>
      <c r="O47">
        <v>0</v>
      </c>
    </row>
    <row r="48" spans="1:15" x14ac:dyDescent="0.2">
      <c r="A48" t="s">
        <v>172</v>
      </c>
      <c r="B48" s="50"/>
      <c r="E48" t="s">
        <v>241</v>
      </c>
      <c r="F48">
        <v>0</v>
      </c>
      <c r="G48">
        <v>65.599999999999994</v>
      </c>
      <c r="H48">
        <v>64.8</v>
      </c>
      <c r="I48">
        <v>64.8</v>
      </c>
      <c r="J48">
        <v>0</v>
      </c>
      <c r="K48">
        <v>64.400000000000006</v>
      </c>
      <c r="L48">
        <v>0</v>
      </c>
      <c r="M48">
        <v>0</v>
      </c>
      <c r="N48">
        <v>46.2</v>
      </c>
      <c r="O48">
        <v>0</v>
      </c>
    </row>
    <row r="49" spans="1:15" x14ac:dyDescent="0.2">
      <c r="A49" t="s">
        <v>173</v>
      </c>
      <c r="B49" s="95"/>
      <c r="E49" t="s">
        <v>241</v>
      </c>
      <c r="F49">
        <v>0</v>
      </c>
      <c r="G49">
        <v>65.599999999999994</v>
      </c>
      <c r="H49">
        <v>64.8</v>
      </c>
      <c r="I49">
        <v>64.8</v>
      </c>
      <c r="J49">
        <v>0</v>
      </c>
      <c r="K49">
        <v>64.400000000000006</v>
      </c>
      <c r="L49">
        <v>0</v>
      </c>
      <c r="M49">
        <v>0</v>
      </c>
      <c r="N49">
        <v>46.2</v>
      </c>
      <c r="O49">
        <v>0</v>
      </c>
    </row>
    <row r="50" spans="1:15" x14ac:dyDescent="0.2">
      <c r="A50" t="s">
        <v>174</v>
      </c>
      <c r="B50" s="109">
        <v>21</v>
      </c>
      <c r="E50" t="s">
        <v>241</v>
      </c>
      <c r="F50">
        <v>0</v>
      </c>
      <c r="G50">
        <v>65.599999999999994</v>
      </c>
      <c r="H50">
        <v>64.8</v>
      </c>
      <c r="I50">
        <v>64.8</v>
      </c>
      <c r="J50">
        <v>0</v>
      </c>
      <c r="K50">
        <v>64.400000000000006</v>
      </c>
      <c r="L50">
        <v>0</v>
      </c>
      <c r="M50">
        <v>0</v>
      </c>
      <c r="N50">
        <v>46.2</v>
      </c>
      <c r="O50">
        <v>0</v>
      </c>
    </row>
    <row r="51" spans="1:15" x14ac:dyDescent="0.2">
      <c r="A51" t="s">
        <v>175</v>
      </c>
      <c r="B51" s="109">
        <v>22</v>
      </c>
      <c r="E51" t="s">
        <v>241</v>
      </c>
      <c r="F51">
        <v>0</v>
      </c>
      <c r="G51">
        <v>65.599999999999994</v>
      </c>
      <c r="H51">
        <v>64.8</v>
      </c>
      <c r="I51">
        <v>64.8</v>
      </c>
      <c r="J51">
        <v>0</v>
      </c>
      <c r="K51">
        <v>64.400000000000006</v>
      </c>
      <c r="L51">
        <v>0</v>
      </c>
      <c r="M51">
        <v>0</v>
      </c>
      <c r="N51">
        <v>46.2</v>
      </c>
      <c r="O51">
        <v>0</v>
      </c>
    </row>
    <row r="52" spans="1:15" x14ac:dyDescent="0.2">
      <c r="A52" t="s">
        <v>176</v>
      </c>
      <c r="B52" s="109">
        <v>23</v>
      </c>
      <c r="E52" t="s">
        <v>241</v>
      </c>
      <c r="F52">
        <v>0</v>
      </c>
      <c r="G52">
        <v>65.599999999999994</v>
      </c>
      <c r="H52">
        <v>64.8</v>
      </c>
      <c r="I52">
        <v>64.8</v>
      </c>
      <c r="J52">
        <v>0</v>
      </c>
      <c r="K52">
        <v>64.400000000000006</v>
      </c>
      <c r="L52">
        <v>0</v>
      </c>
      <c r="M52">
        <v>0</v>
      </c>
      <c r="N52">
        <v>46.2</v>
      </c>
      <c r="O52">
        <v>0</v>
      </c>
    </row>
    <row r="53" spans="1:15" x14ac:dyDescent="0.2">
      <c r="A53" s="102" t="s">
        <v>177</v>
      </c>
      <c r="B53" s="146"/>
      <c r="C53" s="102"/>
      <c r="D53" s="102"/>
      <c r="E53" s="102" t="s">
        <v>241</v>
      </c>
      <c r="F53" s="102">
        <v>0</v>
      </c>
      <c r="G53" s="102">
        <v>65.599999999999994</v>
      </c>
      <c r="H53" s="102">
        <v>64.8</v>
      </c>
      <c r="I53" s="102">
        <v>64.8</v>
      </c>
      <c r="J53" s="102">
        <v>0</v>
      </c>
      <c r="K53" s="102">
        <v>64.400000000000006</v>
      </c>
      <c r="L53" s="102">
        <v>0</v>
      </c>
      <c r="M53" s="102">
        <v>0</v>
      </c>
      <c r="N53" s="102">
        <v>46.2</v>
      </c>
      <c r="O53" s="102">
        <v>0</v>
      </c>
    </row>
    <row r="54" spans="1:15" x14ac:dyDescent="0.2">
      <c r="A54" t="s">
        <v>178</v>
      </c>
      <c r="B54" s="109">
        <v>24</v>
      </c>
      <c r="E54" t="s">
        <v>241</v>
      </c>
      <c r="F54">
        <v>0</v>
      </c>
      <c r="G54">
        <v>65.599999999999994</v>
      </c>
      <c r="H54">
        <v>64.8</v>
      </c>
      <c r="I54">
        <v>64.8</v>
      </c>
      <c r="J54">
        <v>0</v>
      </c>
      <c r="K54">
        <v>64.400000000000006</v>
      </c>
      <c r="L54">
        <v>0</v>
      </c>
      <c r="M54">
        <v>0</v>
      </c>
      <c r="N54">
        <v>46.2</v>
      </c>
      <c r="O54">
        <v>0</v>
      </c>
    </row>
    <row r="55" spans="1:15" x14ac:dyDescent="0.2">
      <c r="A55" t="s">
        <v>179</v>
      </c>
      <c r="B55" s="109">
        <v>25</v>
      </c>
      <c r="E55" t="s">
        <v>241</v>
      </c>
      <c r="F55">
        <v>0</v>
      </c>
      <c r="G55">
        <v>65.599999999999994</v>
      </c>
      <c r="H55">
        <v>64.8</v>
      </c>
      <c r="I55">
        <v>64.8</v>
      </c>
      <c r="J55">
        <v>0</v>
      </c>
      <c r="K55">
        <v>64.400000000000006</v>
      </c>
      <c r="L55">
        <v>0</v>
      </c>
      <c r="M55">
        <v>0</v>
      </c>
      <c r="N55">
        <v>46.2</v>
      </c>
      <c r="O55">
        <v>0</v>
      </c>
    </row>
    <row r="56" spans="1:15" x14ac:dyDescent="0.2">
      <c r="A56" t="s">
        <v>180</v>
      </c>
      <c r="B56" s="109">
        <v>26</v>
      </c>
      <c r="E56" t="s">
        <v>241</v>
      </c>
      <c r="F56">
        <v>0</v>
      </c>
      <c r="G56">
        <v>65.599999999999994</v>
      </c>
      <c r="H56">
        <v>64.8</v>
      </c>
      <c r="I56">
        <v>64.8</v>
      </c>
      <c r="J56">
        <v>0</v>
      </c>
      <c r="K56">
        <v>64.400000000000006</v>
      </c>
      <c r="L56">
        <v>0</v>
      </c>
      <c r="M56">
        <v>0</v>
      </c>
      <c r="N56">
        <v>46.2</v>
      </c>
      <c r="O56">
        <v>0</v>
      </c>
    </row>
    <row r="57" spans="1:15" x14ac:dyDescent="0.2">
      <c r="A57" t="s">
        <v>181</v>
      </c>
      <c r="B57" s="109">
        <v>27</v>
      </c>
      <c r="E57" t="s">
        <v>241</v>
      </c>
      <c r="F57">
        <v>0</v>
      </c>
      <c r="G57">
        <v>65.599999999999994</v>
      </c>
      <c r="H57">
        <v>64.8</v>
      </c>
      <c r="I57">
        <v>64.8</v>
      </c>
      <c r="J57">
        <v>0</v>
      </c>
      <c r="K57">
        <v>64.400000000000006</v>
      </c>
      <c r="L57">
        <v>0</v>
      </c>
      <c r="M57">
        <v>0</v>
      </c>
      <c r="N57">
        <v>46.2</v>
      </c>
      <c r="O57">
        <v>0</v>
      </c>
    </row>
    <row r="58" spans="1:15" x14ac:dyDescent="0.2">
      <c r="A58" t="s">
        <v>182</v>
      </c>
      <c r="B58" s="109">
        <v>28</v>
      </c>
      <c r="E58" t="s">
        <v>241</v>
      </c>
      <c r="F58">
        <v>0</v>
      </c>
      <c r="G58">
        <v>65.599999999999994</v>
      </c>
      <c r="H58">
        <v>64.8</v>
      </c>
      <c r="I58">
        <v>64.8</v>
      </c>
      <c r="J58">
        <v>0</v>
      </c>
      <c r="K58">
        <v>64.400000000000006</v>
      </c>
      <c r="L58">
        <v>0</v>
      </c>
      <c r="M58">
        <v>0</v>
      </c>
      <c r="N58">
        <v>46.2</v>
      </c>
      <c r="O58">
        <v>0</v>
      </c>
    </row>
    <row r="59" spans="1:15" x14ac:dyDescent="0.2">
      <c r="A59" t="s">
        <v>183</v>
      </c>
      <c r="B59" s="109">
        <v>29</v>
      </c>
      <c r="E59" t="s">
        <v>241</v>
      </c>
      <c r="F59">
        <v>0</v>
      </c>
      <c r="G59">
        <v>65.599999999999994</v>
      </c>
      <c r="H59">
        <v>64.8</v>
      </c>
      <c r="I59">
        <v>64.8</v>
      </c>
      <c r="J59">
        <v>0</v>
      </c>
      <c r="K59">
        <v>64.400000000000006</v>
      </c>
      <c r="L59">
        <v>0</v>
      </c>
      <c r="M59">
        <v>0</v>
      </c>
      <c r="N59">
        <v>46.2</v>
      </c>
      <c r="O59">
        <v>0</v>
      </c>
    </row>
    <row r="60" spans="1:15" x14ac:dyDescent="0.2">
      <c r="A60" t="s">
        <v>184</v>
      </c>
      <c r="B60" s="109">
        <v>30</v>
      </c>
      <c r="E60" t="s">
        <v>241</v>
      </c>
      <c r="F60">
        <v>0</v>
      </c>
      <c r="G60">
        <v>65.599999999999994</v>
      </c>
      <c r="H60">
        <v>64.8</v>
      </c>
      <c r="I60">
        <v>64.8</v>
      </c>
      <c r="J60">
        <v>0</v>
      </c>
      <c r="K60">
        <v>64.400000000000006</v>
      </c>
      <c r="L60">
        <v>0</v>
      </c>
      <c r="M60">
        <v>0</v>
      </c>
      <c r="N60">
        <v>46.2</v>
      </c>
      <c r="O60">
        <v>0</v>
      </c>
    </row>
    <row r="61" spans="1:15" x14ac:dyDescent="0.2">
      <c r="A61" s="102" t="s">
        <v>185</v>
      </c>
      <c r="B61" s="145"/>
      <c r="C61" s="102"/>
      <c r="D61" s="102"/>
      <c r="E61" s="102" t="s">
        <v>241</v>
      </c>
      <c r="F61" s="102">
        <v>0</v>
      </c>
      <c r="G61" s="102">
        <v>65.599999999999994</v>
      </c>
      <c r="H61" s="102">
        <v>64.8</v>
      </c>
      <c r="I61" s="102">
        <v>64.8</v>
      </c>
      <c r="J61" s="102">
        <v>0</v>
      </c>
      <c r="K61" s="102">
        <v>64.400000000000006</v>
      </c>
      <c r="L61" s="102">
        <v>0</v>
      </c>
      <c r="M61" s="102">
        <v>0</v>
      </c>
      <c r="N61" s="102">
        <v>46.2</v>
      </c>
      <c r="O61" s="102">
        <v>0</v>
      </c>
    </row>
    <row r="62" spans="1:15" x14ac:dyDescent="0.2">
      <c r="A62" s="102" t="s">
        <v>186</v>
      </c>
      <c r="B62" s="145"/>
      <c r="C62" s="102"/>
      <c r="D62" s="102"/>
      <c r="E62" s="102" t="s">
        <v>241</v>
      </c>
      <c r="F62" s="102">
        <v>0</v>
      </c>
      <c r="G62" s="102">
        <v>65.599999999999994</v>
      </c>
      <c r="H62" s="102">
        <v>64.8</v>
      </c>
      <c r="I62" s="102">
        <v>64.8</v>
      </c>
      <c r="J62" s="102">
        <v>0</v>
      </c>
      <c r="K62" s="102">
        <v>64.400000000000006</v>
      </c>
      <c r="L62" s="102">
        <v>0</v>
      </c>
      <c r="M62" s="102">
        <v>0</v>
      </c>
      <c r="N62" s="102">
        <v>46.2</v>
      </c>
      <c r="O62" s="102">
        <v>0</v>
      </c>
    </row>
    <row r="63" spans="1:15" x14ac:dyDescent="0.2">
      <c r="A63" s="102" t="s">
        <v>187</v>
      </c>
      <c r="B63" s="145"/>
      <c r="C63" s="102"/>
      <c r="D63" s="102"/>
      <c r="E63" s="102" t="s">
        <v>241</v>
      </c>
      <c r="F63" s="102">
        <v>0</v>
      </c>
      <c r="G63" s="102">
        <v>65.599999999999994</v>
      </c>
      <c r="H63" s="102">
        <v>64.8</v>
      </c>
      <c r="I63" s="102">
        <v>64.8</v>
      </c>
      <c r="J63" s="102">
        <v>0</v>
      </c>
      <c r="K63" s="102">
        <v>64.400000000000006</v>
      </c>
      <c r="L63" s="102">
        <v>0</v>
      </c>
      <c r="M63" s="102">
        <v>0</v>
      </c>
      <c r="N63" s="102">
        <v>46.2</v>
      </c>
      <c r="O63" s="102">
        <v>0</v>
      </c>
    </row>
    <row r="64" spans="1:15" x14ac:dyDescent="0.2">
      <c r="A64" s="102" t="s">
        <v>188</v>
      </c>
      <c r="B64" s="145"/>
      <c r="C64" s="102"/>
      <c r="D64" s="102"/>
      <c r="E64" s="102" t="s">
        <v>241</v>
      </c>
      <c r="F64" s="102">
        <v>0</v>
      </c>
      <c r="G64" s="102">
        <v>65.599999999999994</v>
      </c>
      <c r="H64" s="102">
        <v>64.8</v>
      </c>
      <c r="I64" s="102">
        <v>64.8</v>
      </c>
      <c r="J64" s="102">
        <v>0</v>
      </c>
      <c r="K64" s="102">
        <v>64.400000000000006</v>
      </c>
      <c r="L64" s="102">
        <v>0</v>
      </c>
      <c r="M64" s="102">
        <v>0</v>
      </c>
      <c r="N64" s="102">
        <v>46.2</v>
      </c>
      <c r="O64" s="102">
        <v>0</v>
      </c>
    </row>
    <row r="65" spans="1:15" x14ac:dyDescent="0.2">
      <c r="A65" t="s">
        <v>189</v>
      </c>
      <c r="B65" s="95"/>
      <c r="E65" t="s">
        <v>241</v>
      </c>
      <c r="F65">
        <v>0</v>
      </c>
      <c r="G65">
        <v>65.599999999999994</v>
      </c>
      <c r="H65">
        <v>64.8</v>
      </c>
      <c r="I65">
        <v>64.8</v>
      </c>
      <c r="J65">
        <v>0</v>
      </c>
      <c r="K65">
        <v>64.400000000000006</v>
      </c>
      <c r="L65">
        <v>0</v>
      </c>
      <c r="M65">
        <v>0</v>
      </c>
      <c r="N65">
        <v>46.2</v>
      </c>
      <c r="O65">
        <v>0</v>
      </c>
    </row>
    <row r="66" spans="1:15" x14ac:dyDescent="0.2">
      <c r="A66" t="s">
        <v>190</v>
      </c>
      <c r="B66" s="95"/>
      <c r="E66" t="s">
        <v>241</v>
      </c>
      <c r="F66">
        <v>0</v>
      </c>
      <c r="G66">
        <v>65.599999999999994</v>
      </c>
      <c r="H66">
        <v>64.8</v>
      </c>
      <c r="I66">
        <v>64.8</v>
      </c>
      <c r="J66">
        <v>0</v>
      </c>
      <c r="K66">
        <v>64.400000000000006</v>
      </c>
      <c r="L66">
        <v>0</v>
      </c>
      <c r="M66">
        <v>0</v>
      </c>
      <c r="N66">
        <v>46.2</v>
      </c>
      <c r="O66">
        <v>0</v>
      </c>
    </row>
    <row r="67" spans="1:15" x14ac:dyDescent="0.2">
      <c r="A67" t="s">
        <v>191</v>
      </c>
      <c r="B67" s="95"/>
      <c r="E67" t="s">
        <v>241</v>
      </c>
      <c r="F67">
        <v>0</v>
      </c>
      <c r="G67">
        <v>65.599999999999994</v>
      </c>
      <c r="H67">
        <v>64.8</v>
      </c>
      <c r="I67">
        <v>64.8</v>
      </c>
      <c r="J67">
        <v>0</v>
      </c>
      <c r="K67">
        <v>64.400000000000006</v>
      </c>
      <c r="L67">
        <v>0</v>
      </c>
      <c r="M67">
        <v>0</v>
      </c>
      <c r="N67">
        <v>46.2</v>
      </c>
      <c r="O67">
        <v>0</v>
      </c>
    </row>
    <row r="68" spans="1:15" x14ac:dyDescent="0.2">
      <c r="A68" t="s">
        <v>192</v>
      </c>
      <c r="B68" s="95"/>
      <c r="E68" t="s">
        <v>241</v>
      </c>
      <c r="F68">
        <v>0</v>
      </c>
      <c r="G68">
        <v>65.599999999999994</v>
      </c>
      <c r="H68">
        <v>64.8</v>
      </c>
      <c r="I68">
        <v>64.8</v>
      </c>
      <c r="J68">
        <v>0</v>
      </c>
      <c r="K68">
        <v>64.400000000000006</v>
      </c>
      <c r="L68">
        <v>0</v>
      </c>
      <c r="M68">
        <v>0</v>
      </c>
      <c r="N68">
        <v>46.2</v>
      </c>
      <c r="O68">
        <v>0</v>
      </c>
    </row>
    <row r="69" spans="1:15" x14ac:dyDescent="0.2">
      <c r="A69" t="s">
        <v>193</v>
      </c>
      <c r="B69" s="95"/>
      <c r="E69" t="s">
        <v>241</v>
      </c>
      <c r="F69">
        <v>0</v>
      </c>
      <c r="G69">
        <v>65.599999999999994</v>
      </c>
      <c r="H69">
        <v>64.8</v>
      </c>
      <c r="I69">
        <v>64.8</v>
      </c>
      <c r="J69">
        <v>0</v>
      </c>
      <c r="K69">
        <v>64.400000000000006</v>
      </c>
      <c r="L69">
        <v>0</v>
      </c>
      <c r="M69">
        <v>0</v>
      </c>
      <c r="N69">
        <v>46.2</v>
      </c>
      <c r="O69">
        <v>0</v>
      </c>
    </row>
    <row r="70" spans="1:15" x14ac:dyDescent="0.2">
      <c r="A70" t="s">
        <v>194</v>
      </c>
      <c r="B70" s="95"/>
      <c r="E70" t="s">
        <v>241</v>
      </c>
      <c r="F70">
        <v>0</v>
      </c>
      <c r="G70">
        <v>65.599999999999994</v>
      </c>
      <c r="H70">
        <v>64.8</v>
      </c>
      <c r="I70">
        <v>64.8</v>
      </c>
      <c r="J70">
        <v>0</v>
      </c>
      <c r="K70">
        <v>64.400000000000006</v>
      </c>
      <c r="L70">
        <v>0</v>
      </c>
      <c r="M70">
        <v>0</v>
      </c>
      <c r="N70">
        <v>46.2</v>
      </c>
      <c r="O70">
        <v>0</v>
      </c>
    </row>
    <row r="71" spans="1:15" x14ac:dyDescent="0.2">
      <c r="A71" t="s">
        <v>195</v>
      </c>
      <c r="B71" s="95"/>
      <c r="E71" t="s">
        <v>241</v>
      </c>
      <c r="F71">
        <v>0</v>
      </c>
      <c r="G71">
        <v>65.599999999999994</v>
      </c>
      <c r="H71">
        <v>64.8</v>
      </c>
      <c r="I71">
        <v>64.8</v>
      </c>
      <c r="J71">
        <v>0</v>
      </c>
      <c r="K71">
        <v>64.400000000000006</v>
      </c>
      <c r="L71">
        <v>0</v>
      </c>
      <c r="M71">
        <v>0</v>
      </c>
      <c r="N71">
        <v>46.2</v>
      </c>
      <c r="O71">
        <v>0</v>
      </c>
    </row>
    <row r="72" spans="1:15" x14ac:dyDescent="0.2">
      <c r="A72" t="s">
        <v>196</v>
      </c>
      <c r="B72" s="95"/>
      <c r="E72" t="s">
        <v>241</v>
      </c>
      <c r="F72">
        <v>0</v>
      </c>
      <c r="G72">
        <v>65.599999999999994</v>
      </c>
      <c r="H72">
        <v>64.8</v>
      </c>
      <c r="I72">
        <v>64.8</v>
      </c>
      <c r="J72">
        <v>0</v>
      </c>
      <c r="K72">
        <v>64.400000000000006</v>
      </c>
      <c r="L72">
        <v>0</v>
      </c>
      <c r="M72">
        <v>0</v>
      </c>
      <c r="N72">
        <v>46.2</v>
      </c>
      <c r="O72">
        <v>0</v>
      </c>
    </row>
    <row r="73" spans="1:15" x14ac:dyDescent="0.2">
      <c r="A73" t="s">
        <v>197</v>
      </c>
      <c r="B73" s="95"/>
      <c r="E73" t="s">
        <v>241</v>
      </c>
      <c r="F73">
        <v>0</v>
      </c>
      <c r="G73">
        <v>65.599999999999994</v>
      </c>
      <c r="H73">
        <v>64.8</v>
      </c>
      <c r="I73">
        <v>64.8</v>
      </c>
      <c r="J73">
        <v>0</v>
      </c>
      <c r="K73">
        <v>64.400000000000006</v>
      </c>
      <c r="L73">
        <v>0</v>
      </c>
      <c r="M73">
        <v>0</v>
      </c>
      <c r="N73">
        <v>46.2</v>
      </c>
      <c r="O73">
        <v>0</v>
      </c>
    </row>
    <row r="74" spans="1:15" x14ac:dyDescent="0.2">
      <c r="A74" t="s">
        <v>198</v>
      </c>
      <c r="B74" s="95"/>
      <c r="E74" t="s">
        <v>241</v>
      </c>
      <c r="F74">
        <v>0</v>
      </c>
      <c r="G74">
        <v>65.599999999999994</v>
      </c>
      <c r="H74">
        <v>64.8</v>
      </c>
      <c r="I74">
        <v>64.8</v>
      </c>
      <c r="J74">
        <v>0</v>
      </c>
      <c r="K74">
        <v>64.400000000000006</v>
      </c>
      <c r="L74">
        <v>0</v>
      </c>
      <c r="M74">
        <v>0</v>
      </c>
      <c r="N74">
        <v>46.2</v>
      </c>
      <c r="O74">
        <v>0</v>
      </c>
    </row>
    <row r="75" spans="1:15" x14ac:dyDescent="0.2">
      <c r="A75" t="s">
        <v>199</v>
      </c>
      <c r="B75" s="95"/>
      <c r="E75" t="s">
        <v>241</v>
      </c>
      <c r="F75">
        <v>0</v>
      </c>
      <c r="G75">
        <v>65.599999999999994</v>
      </c>
      <c r="H75">
        <v>64.8</v>
      </c>
      <c r="I75">
        <v>64.8</v>
      </c>
      <c r="J75">
        <v>0</v>
      </c>
      <c r="K75">
        <v>64.400000000000006</v>
      </c>
      <c r="L75">
        <v>0</v>
      </c>
      <c r="M75">
        <v>0</v>
      </c>
      <c r="N75">
        <v>46.2</v>
      </c>
      <c r="O75">
        <v>0</v>
      </c>
    </row>
    <row r="76" spans="1:15" x14ac:dyDescent="0.2">
      <c r="A76" t="s">
        <v>200</v>
      </c>
      <c r="B76" s="95"/>
      <c r="E76" t="s">
        <v>241</v>
      </c>
      <c r="F76">
        <v>0</v>
      </c>
      <c r="G76">
        <v>65.599999999999994</v>
      </c>
      <c r="H76">
        <v>64.8</v>
      </c>
      <c r="I76">
        <v>64.8</v>
      </c>
      <c r="J76">
        <v>0</v>
      </c>
      <c r="K76">
        <v>64.400000000000006</v>
      </c>
      <c r="L76">
        <v>0</v>
      </c>
      <c r="M76">
        <v>0</v>
      </c>
      <c r="N76">
        <v>46.2</v>
      </c>
      <c r="O76">
        <v>0</v>
      </c>
    </row>
    <row r="77" spans="1:15" x14ac:dyDescent="0.2">
      <c r="A77" t="s">
        <v>201</v>
      </c>
      <c r="B77" s="95"/>
      <c r="E77" t="s">
        <v>241</v>
      </c>
      <c r="F77">
        <v>0</v>
      </c>
      <c r="G77">
        <v>65.599999999999994</v>
      </c>
      <c r="H77">
        <v>64.8</v>
      </c>
      <c r="I77">
        <v>64.8</v>
      </c>
      <c r="J77">
        <v>0</v>
      </c>
      <c r="K77">
        <v>64.400000000000006</v>
      </c>
      <c r="L77">
        <v>0</v>
      </c>
      <c r="M77">
        <v>0</v>
      </c>
      <c r="N77">
        <v>46.2</v>
      </c>
      <c r="O77">
        <v>0</v>
      </c>
    </row>
    <row r="78" spans="1:15" x14ac:dyDescent="0.2">
      <c r="A78" t="s">
        <v>202</v>
      </c>
      <c r="B78" s="109">
        <v>35</v>
      </c>
      <c r="E78" t="s">
        <v>241</v>
      </c>
      <c r="F78">
        <v>0</v>
      </c>
      <c r="G78">
        <v>65.599999999999994</v>
      </c>
      <c r="H78">
        <v>64.8</v>
      </c>
      <c r="I78">
        <v>64.8</v>
      </c>
      <c r="J78">
        <v>0</v>
      </c>
      <c r="K78">
        <v>64.400000000000006</v>
      </c>
      <c r="L78">
        <v>0</v>
      </c>
      <c r="M78">
        <v>0</v>
      </c>
      <c r="N78">
        <v>46.2</v>
      </c>
      <c r="O78">
        <v>0</v>
      </c>
    </row>
    <row r="79" spans="1:15" x14ac:dyDescent="0.2">
      <c r="A79" t="s">
        <v>203</v>
      </c>
      <c r="B79" s="109">
        <v>36</v>
      </c>
      <c r="E79" t="s">
        <v>241</v>
      </c>
      <c r="F79">
        <v>0</v>
      </c>
      <c r="G79">
        <v>65.599999999999994</v>
      </c>
      <c r="H79">
        <v>64.8</v>
      </c>
      <c r="I79">
        <v>64.8</v>
      </c>
      <c r="J79">
        <v>0</v>
      </c>
      <c r="K79">
        <v>64.400000000000006</v>
      </c>
      <c r="L79">
        <v>0</v>
      </c>
      <c r="M79">
        <v>0</v>
      </c>
      <c r="N79">
        <v>46.2</v>
      </c>
      <c r="O79">
        <v>0</v>
      </c>
    </row>
    <row r="80" spans="1:15" x14ac:dyDescent="0.2">
      <c r="A80" t="s">
        <v>204</v>
      </c>
      <c r="B80" s="109">
        <v>37</v>
      </c>
      <c r="E80" t="s">
        <v>241</v>
      </c>
      <c r="F80">
        <v>0</v>
      </c>
      <c r="G80">
        <v>65.599999999999994</v>
      </c>
      <c r="H80">
        <v>64.8</v>
      </c>
      <c r="I80">
        <v>64.8</v>
      </c>
      <c r="J80">
        <v>0</v>
      </c>
      <c r="K80">
        <v>64.400000000000006</v>
      </c>
      <c r="L80">
        <v>0</v>
      </c>
      <c r="M80">
        <v>0</v>
      </c>
      <c r="N80">
        <v>46.2</v>
      </c>
      <c r="O80">
        <v>0</v>
      </c>
    </row>
    <row r="81" spans="1:15" x14ac:dyDescent="0.2">
      <c r="A81" t="s">
        <v>205</v>
      </c>
      <c r="B81" s="109">
        <v>38</v>
      </c>
      <c r="E81" t="s">
        <v>241</v>
      </c>
      <c r="F81">
        <v>0</v>
      </c>
      <c r="G81">
        <v>65.599999999999994</v>
      </c>
      <c r="H81">
        <v>64.8</v>
      </c>
      <c r="I81">
        <v>64.8</v>
      </c>
      <c r="J81">
        <v>0</v>
      </c>
      <c r="K81">
        <v>64.400000000000006</v>
      </c>
      <c r="L81">
        <v>0</v>
      </c>
      <c r="M81">
        <v>0</v>
      </c>
      <c r="N81">
        <v>46.2</v>
      </c>
      <c r="O81">
        <v>0</v>
      </c>
    </row>
    <row r="82" spans="1:15" x14ac:dyDescent="0.2">
      <c r="A82" t="s">
        <v>206</v>
      </c>
      <c r="B82" s="109">
        <v>39</v>
      </c>
      <c r="E82" t="s">
        <v>241</v>
      </c>
      <c r="F82">
        <v>0</v>
      </c>
      <c r="G82">
        <v>65.599999999999994</v>
      </c>
      <c r="H82">
        <v>64.8</v>
      </c>
      <c r="I82">
        <v>64.8</v>
      </c>
      <c r="J82">
        <v>0</v>
      </c>
      <c r="K82">
        <v>64.400000000000006</v>
      </c>
      <c r="L82">
        <v>0</v>
      </c>
      <c r="M82">
        <v>0</v>
      </c>
      <c r="N82">
        <v>46.2</v>
      </c>
      <c r="O82">
        <v>0</v>
      </c>
    </row>
    <row r="83" spans="1:15" x14ac:dyDescent="0.2">
      <c r="A83" s="102" t="s">
        <v>207</v>
      </c>
      <c r="B83" s="145"/>
      <c r="C83" s="102"/>
      <c r="D83" s="102"/>
      <c r="E83" s="102" t="s">
        <v>241</v>
      </c>
      <c r="F83" s="102">
        <v>0</v>
      </c>
      <c r="G83" s="102">
        <v>65.599999999999994</v>
      </c>
      <c r="H83" s="102">
        <v>64.8</v>
      </c>
      <c r="I83" s="102">
        <v>64.8</v>
      </c>
      <c r="J83" s="102">
        <v>0</v>
      </c>
      <c r="K83" s="102">
        <v>64.400000000000006</v>
      </c>
      <c r="L83" s="102">
        <v>0</v>
      </c>
      <c r="M83" s="102">
        <v>0</v>
      </c>
      <c r="N83" s="102">
        <v>46.2</v>
      </c>
      <c r="O83" s="102">
        <v>0</v>
      </c>
    </row>
    <row r="84" spans="1:15" x14ac:dyDescent="0.2">
      <c r="A84" t="s">
        <v>208</v>
      </c>
      <c r="B84" s="109">
        <v>33</v>
      </c>
      <c r="E84" t="s">
        <v>241</v>
      </c>
      <c r="F84">
        <v>0</v>
      </c>
      <c r="G84">
        <v>65.599999999999994</v>
      </c>
      <c r="H84">
        <v>64.8</v>
      </c>
      <c r="I84">
        <v>64.8</v>
      </c>
      <c r="J84">
        <v>0</v>
      </c>
      <c r="K84">
        <v>64.400000000000006</v>
      </c>
      <c r="L84">
        <v>0</v>
      </c>
      <c r="M84">
        <v>0</v>
      </c>
      <c r="N84">
        <v>46.2</v>
      </c>
      <c r="O84">
        <v>0</v>
      </c>
    </row>
    <row r="85" spans="1:15" x14ac:dyDescent="0.2">
      <c r="A85" t="s">
        <v>209</v>
      </c>
      <c r="B85" s="109">
        <v>34</v>
      </c>
      <c r="E85" t="s">
        <v>241</v>
      </c>
      <c r="F85">
        <v>0</v>
      </c>
      <c r="G85">
        <v>65.599999999999994</v>
      </c>
      <c r="H85">
        <v>64.8</v>
      </c>
      <c r="I85">
        <v>64.8</v>
      </c>
      <c r="J85">
        <v>0</v>
      </c>
      <c r="K85">
        <v>64.400000000000006</v>
      </c>
      <c r="L85">
        <v>0</v>
      </c>
      <c r="M85">
        <v>0</v>
      </c>
      <c r="N85">
        <v>46.2</v>
      </c>
      <c r="O85">
        <v>0</v>
      </c>
    </row>
    <row r="86" spans="1:15" x14ac:dyDescent="0.2">
      <c r="A86" t="s">
        <v>210</v>
      </c>
      <c r="B86" s="109">
        <v>31</v>
      </c>
      <c r="E86" t="s">
        <v>241</v>
      </c>
      <c r="F86">
        <v>0</v>
      </c>
      <c r="G86">
        <v>65.599999999999994</v>
      </c>
      <c r="H86">
        <v>64.8</v>
      </c>
      <c r="I86">
        <v>64.8</v>
      </c>
      <c r="J86">
        <v>0</v>
      </c>
      <c r="K86">
        <v>64.400000000000006</v>
      </c>
      <c r="L86">
        <v>0</v>
      </c>
      <c r="M86">
        <v>0</v>
      </c>
      <c r="N86">
        <v>46.2</v>
      </c>
      <c r="O86">
        <v>0</v>
      </c>
    </row>
    <row r="87" spans="1:15" x14ac:dyDescent="0.2">
      <c r="A87" t="s">
        <v>211</v>
      </c>
      <c r="B87" s="109">
        <v>32</v>
      </c>
      <c r="E87" t="s">
        <v>241</v>
      </c>
      <c r="F87">
        <v>0</v>
      </c>
      <c r="G87">
        <v>65.599999999999994</v>
      </c>
      <c r="H87">
        <v>64.8</v>
      </c>
      <c r="I87">
        <v>64.8</v>
      </c>
      <c r="J87">
        <v>0</v>
      </c>
      <c r="K87">
        <v>64.400000000000006</v>
      </c>
      <c r="L87">
        <v>0</v>
      </c>
      <c r="M87">
        <v>0</v>
      </c>
      <c r="N87">
        <v>46.2</v>
      </c>
      <c r="O87">
        <v>0</v>
      </c>
    </row>
    <row r="88" spans="1:15" x14ac:dyDescent="0.2">
      <c r="A88" t="s">
        <v>212</v>
      </c>
      <c r="B88" s="109">
        <v>40</v>
      </c>
      <c r="E88" t="s">
        <v>241</v>
      </c>
      <c r="F88">
        <v>0</v>
      </c>
      <c r="G88">
        <v>65.599999999999994</v>
      </c>
      <c r="H88">
        <v>64.8</v>
      </c>
      <c r="I88">
        <v>64.8</v>
      </c>
      <c r="J88">
        <v>0</v>
      </c>
      <c r="K88">
        <v>64.400000000000006</v>
      </c>
      <c r="L88">
        <v>0</v>
      </c>
      <c r="M88">
        <v>0</v>
      </c>
      <c r="N88">
        <v>46.2</v>
      </c>
      <c r="O88">
        <v>0</v>
      </c>
    </row>
    <row r="89" spans="1:15" x14ac:dyDescent="0.2">
      <c r="A89" t="s">
        <v>213</v>
      </c>
      <c r="B89" s="109">
        <v>41</v>
      </c>
      <c r="E89" t="s">
        <v>241</v>
      </c>
      <c r="F89">
        <v>0</v>
      </c>
      <c r="G89">
        <v>65.599999999999994</v>
      </c>
      <c r="H89">
        <v>64.8</v>
      </c>
      <c r="I89">
        <v>64.8</v>
      </c>
      <c r="J89">
        <v>0</v>
      </c>
      <c r="K89">
        <v>64.400000000000006</v>
      </c>
      <c r="L89">
        <v>0</v>
      </c>
      <c r="M89">
        <v>0</v>
      </c>
      <c r="N89">
        <v>46.2</v>
      </c>
      <c r="O89">
        <v>0</v>
      </c>
    </row>
    <row r="90" spans="1:15" x14ac:dyDescent="0.2">
      <c r="A90" t="s">
        <v>214</v>
      </c>
      <c r="B90" s="109">
        <v>42</v>
      </c>
      <c r="E90" t="s">
        <v>241</v>
      </c>
      <c r="F90">
        <v>0</v>
      </c>
      <c r="G90">
        <v>65.599999999999994</v>
      </c>
      <c r="H90">
        <v>64.8</v>
      </c>
      <c r="I90">
        <v>64.8</v>
      </c>
      <c r="J90">
        <v>0</v>
      </c>
      <c r="K90">
        <v>64.400000000000006</v>
      </c>
      <c r="L90">
        <v>0</v>
      </c>
      <c r="M90">
        <v>0</v>
      </c>
      <c r="N90">
        <v>46.2</v>
      </c>
      <c r="O90">
        <v>0</v>
      </c>
    </row>
    <row r="91" spans="1:15" x14ac:dyDescent="0.2">
      <c r="A91" t="s">
        <v>215</v>
      </c>
      <c r="B91" s="109">
        <v>43</v>
      </c>
      <c r="E91" t="s">
        <v>241</v>
      </c>
      <c r="F91">
        <v>0</v>
      </c>
      <c r="G91">
        <v>65.599999999999994</v>
      </c>
      <c r="H91">
        <v>64.8</v>
      </c>
      <c r="I91">
        <v>64.8</v>
      </c>
      <c r="J91">
        <v>0</v>
      </c>
      <c r="K91">
        <v>64.400000000000006</v>
      </c>
      <c r="L91">
        <v>0</v>
      </c>
      <c r="M91">
        <v>0</v>
      </c>
      <c r="N91">
        <v>46.2</v>
      </c>
      <c r="O91">
        <v>0</v>
      </c>
    </row>
    <row r="92" spans="1:15" x14ac:dyDescent="0.2">
      <c r="A92" t="s">
        <v>216</v>
      </c>
      <c r="B92" s="109">
        <v>44</v>
      </c>
      <c r="E92" t="s">
        <v>241</v>
      </c>
      <c r="F92">
        <v>0</v>
      </c>
      <c r="G92">
        <v>65.599999999999994</v>
      </c>
      <c r="H92">
        <v>64.8</v>
      </c>
      <c r="I92">
        <v>64.8</v>
      </c>
      <c r="J92">
        <v>0</v>
      </c>
      <c r="K92">
        <v>64.400000000000006</v>
      </c>
      <c r="L92">
        <v>0</v>
      </c>
      <c r="M92">
        <v>0</v>
      </c>
      <c r="N92">
        <v>46.2</v>
      </c>
      <c r="O92">
        <v>0</v>
      </c>
    </row>
    <row r="93" spans="1:15" x14ac:dyDescent="0.2">
      <c r="A93" t="s">
        <v>217</v>
      </c>
      <c r="B93" s="109">
        <v>45</v>
      </c>
      <c r="E93" t="s">
        <v>241</v>
      </c>
      <c r="F93">
        <v>0</v>
      </c>
      <c r="G93">
        <v>65.599999999999994</v>
      </c>
      <c r="H93">
        <v>64.8</v>
      </c>
      <c r="I93">
        <v>64.8</v>
      </c>
      <c r="J93">
        <v>0</v>
      </c>
      <c r="K93">
        <v>64.400000000000006</v>
      </c>
      <c r="L93">
        <v>0</v>
      </c>
      <c r="M93">
        <v>0</v>
      </c>
      <c r="N93">
        <v>46.2</v>
      </c>
      <c r="O93">
        <v>0</v>
      </c>
    </row>
    <row r="94" spans="1:15" x14ac:dyDescent="0.2">
      <c r="A94" t="s">
        <v>218</v>
      </c>
      <c r="B94" s="109">
        <v>46</v>
      </c>
      <c r="E94" t="s">
        <v>241</v>
      </c>
      <c r="F94">
        <v>0</v>
      </c>
      <c r="G94">
        <v>65.599999999999994</v>
      </c>
      <c r="H94">
        <v>64.8</v>
      </c>
      <c r="I94">
        <v>64.8</v>
      </c>
      <c r="J94">
        <v>0</v>
      </c>
      <c r="K94">
        <v>64.400000000000006</v>
      </c>
      <c r="L94">
        <v>0</v>
      </c>
      <c r="M94">
        <v>0</v>
      </c>
      <c r="N94">
        <v>46.2</v>
      </c>
      <c r="O94">
        <v>0</v>
      </c>
    </row>
    <row r="95" spans="1:15" x14ac:dyDescent="0.2">
      <c r="A95" t="s">
        <v>219</v>
      </c>
      <c r="B95" s="109">
        <v>47</v>
      </c>
      <c r="E95" t="s">
        <v>241</v>
      </c>
      <c r="F95">
        <v>0</v>
      </c>
      <c r="G95">
        <v>65.599999999999994</v>
      </c>
      <c r="H95">
        <v>64.8</v>
      </c>
      <c r="I95">
        <v>64.8</v>
      </c>
      <c r="J95">
        <v>0</v>
      </c>
      <c r="K95">
        <v>64.400000000000006</v>
      </c>
      <c r="L95">
        <v>0</v>
      </c>
      <c r="M95">
        <v>0</v>
      </c>
      <c r="N95">
        <v>46.2</v>
      </c>
      <c r="O95">
        <v>0</v>
      </c>
    </row>
    <row r="96" spans="1:15" x14ac:dyDescent="0.2">
      <c r="A96" t="s">
        <v>220</v>
      </c>
      <c r="B96" s="109">
        <v>48</v>
      </c>
      <c r="E96" t="s">
        <v>241</v>
      </c>
      <c r="F96">
        <v>0</v>
      </c>
      <c r="G96">
        <v>65.599999999999994</v>
      </c>
      <c r="H96">
        <v>64.8</v>
      </c>
      <c r="I96">
        <v>64.8</v>
      </c>
      <c r="J96">
        <v>0</v>
      </c>
      <c r="K96">
        <v>64.400000000000006</v>
      </c>
      <c r="L96">
        <v>0</v>
      </c>
      <c r="M96">
        <v>0</v>
      </c>
      <c r="N96">
        <v>46.2</v>
      </c>
      <c r="O96">
        <v>0</v>
      </c>
    </row>
    <row r="97" spans="1:15" x14ac:dyDescent="0.2">
      <c r="A97" t="s">
        <v>221</v>
      </c>
      <c r="B97" s="109">
        <v>49</v>
      </c>
      <c r="E97" t="s">
        <v>241</v>
      </c>
      <c r="F97">
        <v>0</v>
      </c>
      <c r="G97">
        <v>65.599999999999994</v>
      </c>
      <c r="H97">
        <v>64.8</v>
      </c>
      <c r="I97">
        <v>64.8</v>
      </c>
      <c r="J97">
        <v>0</v>
      </c>
      <c r="K97">
        <v>64.400000000000006</v>
      </c>
      <c r="L97">
        <v>0</v>
      </c>
      <c r="M97">
        <v>0</v>
      </c>
      <c r="N97">
        <v>46.2</v>
      </c>
      <c r="O97">
        <v>0</v>
      </c>
    </row>
    <row r="98" spans="1:15" x14ac:dyDescent="0.2">
      <c r="A98" t="s">
        <v>222</v>
      </c>
      <c r="B98" s="109">
        <v>50</v>
      </c>
      <c r="E98" t="s">
        <v>241</v>
      </c>
      <c r="F98">
        <v>0</v>
      </c>
      <c r="G98">
        <v>65.599999999999994</v>
      </c>
      <c r="H98">
        <v>64.8</v>
      </c>
      <c r="I98">
        <v>64.8</v>
      </c>
      <c r="J98">
        <v>0</v>
      </c>
      <c r="K98">
        <v>64.400000000000006</v>
      </c>
      <c r="L98">
        <v>0</v>
      </c>
      <c r="M98">
        <v>0</v>
      </c>
      <c r="N98">
        <v>46.2</v>
      </c>
      <c r="O98">
        <v>0</v>
      </c>
    </row>
    <row r="99" spans="1:15" x14ac:dyDescent="0.2">
      <c r="A99" t="s">
        <v>223</v>
      </c>
      <c r="B99" s="109">
        <v>51</v>
      </c>
      <c r="E99" t="s">
        <v>241</v>
      </c>
      <c r="F99">
        <v>0</v>
      </c>
      <c r="G99">
        <v>65.599999999999994</v>
      </c>
      <c r="H99">
        <v>64.8</v>
      </c>
      <c r="I99">
        <v>64.8</v>
      </c>
      <c r="J99">
        <v>0</v>
      </c>
      <c r="K99">
        <v>64.400000000000006</v>
      </c>
      <c r="L99">
        <v>0</v>
      </c>
      <c r="M99">
        <v>0</v>
      </c>
      <c r="N99">
        <v>46.2</v>
      </c>
      <c r="O99">
        <v>0</v>
      </c>
    </row>
    <row r="100" spans="1:15" x14ac:dyDescent="0.2">
      <c r="A100" s="102" t="s">
        <v>224</v>
      </c>
      <c r="B100" s="145"/>
      <c r="C100" s="102"/>
      <c r="D100" s="102"/>
      <c r="E100" s="102" t="s">
        <v>241</v>
      </c>
      <c r="F100" s="102">
        <v>0</v>
      </c>
      <c r="G100" s="102">
        <v>65.599999999999994</v>
      </c>
      <c r="H100" s="102">
        <v>64.8</v>
      </c>
      <c r="I100" s="102">
        <v>64.8</v>
      </c>
      <c r="J100" s="102">
        <v>0</v>
      </c>
      <c r="K100" s="102">
        <v>64.400000000000006</v>
      </c>
      <c r="L100" s="102">
        <v>0</v>
      </c>
      <c r="M100" s="102">
        <v>0</v>
      </c>
      <c r="N100" s="102">
        <v>46.2</v>
      </c>
      <c r="O100" s="102">
        <v>0</v>
      </c>
    </row>
    <row r="101" spans="1:15" x14ac:dyDescent="0.2">
      <c r="A101" t="s">
        <v>225</v>
      </c>
      <c r="B101" s="109">
        <v>52</v>
      </c>
      <c r="E101" t="s">
        <v>241</v>
      </c>
      <c r="F101">
        <v>0</v>
      </c>
      <c r="G101">
        <v>65.599999999999994</v>
      </c>
      <c r="H101">
        <v>64.8</v>
      </c>
      <c r="I101">
        <v>64.8</v>
      </c>
      <c r="J101">
        <v>0</v>
      </c>
      <c r="K101">
        <v>64.400000000000006</v>
      </c>
      <c r="L101">
        <v>0</v>
      </c>
      <c r="M101">
        <v>0</v>
      </c>
      <c r="N101">
        <v>46.2</v>
      </c>
      <c r="O101">
        <v>0</v>
      </c>
    </row>
    <row r="102" spans="1:15" x14ac:dyDescent="0.2">
      <c r="A102" t="s">
        <v>226</v>
      </c>
      <c r="B102" s="109">
        <v>53</v>
      </c>
      <c r="E102" t="s">
        <v>241</v>
      </c>
      <c r="F102">
        <v>0</v>
      </c>
      <c r="G102">
        <v>65.599999999999994</v>
      </c>
      <c r="H102">
        <v>64.8</v>
      </c>
      <c r="I102">
        <v>64.8</v>
      </c>
      <c r="J102">
        <v>0</v>
      </c>
      <c r="K102">
        <v>64.400000000000006</v>
      </c>
      <c r="L102">
        <v>0</v>
      </c>
      <c r="M102">
        <v>0</v>
      </c>
      <c r="N102">
        <v>46.2</v>
      </c>
      <c r="O102">
        <v>0</v>
      </c>
    </row>
    <row r="103" spans="1:15" x14ac:dyDescent="0.2">
      <c r="A103" t="s">
        <v>227</v>
      </c>
      <c r="B103" s="95"/>
      <c r="E103" t="s">
        <v>241</v>
      </c>
      <c r="F103">
        <v>0</v>
      </c>
      <c r="G103">
        <v>65.599999999999994</v>
      </c>
      <c r="H103">
        <v>64.8</v>
      </c>
      <c r="I103">
        <v>64.8</v>
      </c>
      <c r="J103">
        <v>0</v>
      </c>
      <c r="K103">
        <v>64.400000000000006</v>
      </c>
      <c r="L103">
        <v>0</v>
      </c>
      <c r="M103">
        <v>0</v>
      </c>
      <c r="N103">
        <v>46.2</v>
      </c>
      <c r="O103">
        <v>0</v>
      </c>
    </row>
    <row r="104" spans="1:15" x14ac:dyDescent="0.2">
      <c r="A104" t="s">
        <v>228</v>
      </c>
      <c r="B104" s="95"/>
      <c r="E104" t="s">
        <v>241</v>
      </c>
      <c r="F104">
        <v>0</v>
      </c>
      <c r="G104">
        <v>65.599999999999994</v>
      </c>
      <c r="H104">
        <v>64.8</v>
      </c>
      <c r="I104">
        <v>64.8</v>
      </c>
      <c r="J104">
        <v>0</v>
      </c>
      <c r="K104">
        <v>64.400000000000006</v>
      </c>
      <c r="L104">
        <v>0</v>
      </c>
      <c r="M104">
        <v>0</v>
      </c>
      <c r="N104">
        <v>46.2</v>
      </c>
      <c r="O104">
        <v>0</v>
      </c>
    </row>
    <row r="105" spans="1:15" x14ac:dyDescent="0.2">
      <c r="A105" t="s">
        <v>229</v>
      </c>
      <c r="B105" s="50"/>
      <c r="E105" t="s">
        <v>241</v>
      </c>
      <c r="F105">
        <v>0</v>
      </c>
      <c r="G105">
        <v>65.599999999999994</v>
      </c>
      <c r="H105">
        <v>64.8</v>
      </c>
      <c r="I105">
        <v>64.8</v>
      </c>
      <c r="J105">
        <v>0</v>
      </c>
      <c r="K105">
        <v>64.400000000000006</v>
      </c>
      <c r="L105">
        <v>0</v>
      </c>
      <c r="M105">
        <v>0</v>
      </c>
      <c r="N105">
        <v>46.2</v>
      </c>
      <c r="O105">
        <v>0</v>
      </c>
    </row>
    <row r="106" spans="1:15" x14ac:dyDescent="0.2">
      <c r="A106" t="s">
        <v>230</v>
      </c>
      <c r="B106" s="50"/>
      <c r="E106" t="s">
        <v>241</v>
      </c>
      <c r="F106">
        <v>0</v>
      </c>
      <c r="G106">
        <v>65.599999999999994</v>
      </c>
      <c r="H106">
        <v>64.8</v>
      </c>
      <c r="I106">
        <v>64.8</v>
      </c>
      <c r="J106">
        <v>0</v>
      </c>
      <c r="K106">
        <v>64.400000000000006</v>
      </c>
      <c r="L106">
        <v>0</v>
      </c>
      <c r="M106">
        <v>0</v>
      </c>
      <c r="N106">
        <v>46.2</v>
      </c>
      <c r="O106">
        <v>0</v>
      </c>
    </row>
    <row r="107" spans="1:15" x14ac:dyDescent="0.2">
      <c r="A107" t="s">
        <v>231</v>
      </c>
      <c r="B107" s="50"/>
      <c r="E107" t="s">
        <v>241</v>
      </c>
      <c r="F107">
        <v>0</v>
      </c>
      <c r="G107">
        <v>65.599999999999994</v>
      </c>
      <c r="H107">
        <v>64.8</v>
      </c>
      <c r="I107">
        <v>64.8</v>
      </c>
      <c r="J107">
        <v>0</v>
      </c>
      <c r="K107">
        <v>64.400000000000006</v>
      </c>
      <c r="L107">
        <v>0</v>
      </c>
      <c r="M107">
        <v>0</v>
      </c>
      <c r="N107">
        <v>46.2</v>
      </c>
      <c r="O107">
        <v>0</v>
      </c>
    </row>
    <row r="108" spans="1:15" x14ac:dyDescent="0.2">
      <c r="A108" t="s">
        <v>232</v>
      </c>
      <c r="B108" s="50"/>
      <c r="E108" t="s">
        <v>241</v>
      </c>
      <c r="F108">
        <v>0</v>
      </c>
      <c r="G108">
        <v>65.599999999999994</v>
      </c>
      <c r="H108">
        <v>64.8</v>
      </c>
      <c r="I108">
        <v>64.8</v>
      </c>
      <c r="J108">
        <v>0</v>
      </c>
      <c r="K108">
        <v>64.400000000000006</v>
      </c>
      <c r="L108">
        <v>0</v>
      </c>
      <c r="M108">
        <v>0</v>
      </c>
      <c r="N108">
        <v>46.2</v>
      </c>
      <c r="O108"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Sheet7"/>
  <dimension ref="A5:O108"/>
  <sheetViews>
    <sheetView topLeftCell="A61" workbookViewId="0">
      <selection activeCell="B61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15" ht="13.5" thickBot="1" x14ac:dyDescent="0.25">
      <c r="B5" s="26"/>
    </row>
    <row r="6" spans="1:15" x14ac:dyDescent="0.2">
      <c r="A6" s="1" t="s">
        <v>0</v>
      </c>
      <c r="B6" s="1"/>
      <c r="C6" s="2"/>
      <c r="D6" s="3"/>
      <c r="E6" s="2"/>
      <c r="F6" s="24"/>
      <c r="G6" s="24"/>
      <c r="H6" s="24"/>
      <c r="I6" s="24"/>
      <c r="J6" s="24"/>
      <c r="K6" s="24"/>
      <c r="L6" s="24"/>
      <c r="M6" s="24"/>
      <c r="N6" s="24"/>
      <c r="O6" s="24"/>
    </row>
    <row r="7" spans="1:15" ht="13.5" thickBot="1" x14ac:dyDescent="0.25">
      <c r="A7" s="10"/>
      <c r="B7" s="144" t="s">
        <v>326</v>
      </c>
      <c r="C7" s="10"/>
      <c r="D7" s="11"/>
      <c r="E7" s="10"/>
      <c r="F7" s="25" t="s">
        <v>43</v>
      </c>
      <c r="G7" s="25" t="s">
        <v>44</v>
      </c>
      <c r="H7" s="25" t="s">
        <v>45</v>
      </c>
      <c r="I7" s="25" t="s">
        <v>46</v>
      </c>
      <c r="J7" s="25" t="s">
        <v>47</v>
      </c>
      <c r="K7" s="25" t="s">
        <v>48</v>
      </c>
      <c r="L7" s="25" t="s">
        <v>49</v>
      </c>
      <c r="M7" s="25" t="s">
        <v>50</v>
      </c>
      <c r="N7" s="25" t="s">
        <v>35</v>
      </c>
      <c r="O7" s="25" t="s">
        <v>51</v>
      </c>
    </row>
    <row r="8" spans="1:15" x14ac:dyDescent="0.2">
      <c r="A8" t="s">
        <v>131</v>
      </c>
      <c r="E8" t="s">
        <v>241</v>
      </c>
      <c r="F8">
        <v>0.98081799999999997</v>
      </c>
      <c r="G8">
        <v>0.995</v>
      </c>
      <c r="H8">
        <v>0.9</v>
      </c>
      <c r="I8">
        <v>0.9</v>
      </c>
      <c r="J8">
        <v>0.98677199999999998</v>
      </c>
      <c r="K8">
        <v>0.97799999999999998</v>
      </c>
      <c r="L8">
        <v>0.99452099999999999</v>
      </c>
      <c r="M8">
        <v>1</v>
      </c>
      <c r="N8">
        <v>0.94199999999999995</v>
      </c>
      <c r="O8">
        <v>1.0378890000000001</v>
      </c>
    </row>
    <row r="9" spans="1:15" x14ac:dyDescent="0.2">
      <c r="A9" t="s">
        <v>133</v>
      </c>
      <c r="E9" t="s">
        <v>241</v>
      </c>
      <c r="F9">
        <v>0.98081799999999997</v>
      </c>
      <c r="G9">
        <v>0.995</v>
      </c>
      <c r="H9">
        <v>0.9</v>
      </c>
      <c r="I9">
        <v>0.9</v>
      </c>
      <c r="J9">
        <v>0.98677199999999998</v>
      </c>
      <c r="K9">
        <v>0.97799999999999998</v>
      </c>
      <c r="L9">
        <v>0.99452099999999999</v>
      </c>
      <c r="M9">
        <v>1</v>
      </c>
      <c r="N9">
        <v>0.94199999999999995</v>
      </c>
      <c r="O9">
        <v>1.0378890000000001</v>
      </c>
    </row>
    <row r="10" spans="1:15" x14ac:dyDescent="0.2">
      <c r="A10" t="s">
        <v>134</v>
      </c>
      <c r="E10" t="s">
        <v>241</v>
      </c>
      <c r="F10">
        <v>0.98081799999999997</v>
      </c>
      <c r="G10">
        <v>0.995</v>
      </c>
      <c r="H10">
        <v>0.9</v>
      </c>
      <c r="I10">
        <v>0.9</v>
      </c>
      <c r="J10">
        <v>0.98677199999999998</v>
      </c>
      <c r="K10">
        <v>0.97799999999999998</v>
      </c>
      <c r="L10">
        <v>0.99452099999999999</v>
      </c>
      <c r="M10">
        <v>1</v>
      </c>
      <c r="N10">
        <v>0.94199999999999995</v>
      </c>
      <c r="O10">
        <v>1.0378890000000001</v>
      </c>
    </row>
    <row r="11" spans="1:15" x14ac:dyDescent="0.2">
      <c r="A11" t="s">
        <v>135</v>
      </c>
      <c r="E11" t="s">
        <v>241</v>
      </c>
      <c r="F11">
        <v>0.98081799999999997</v>
      </c>
      <c r="G11">
        <v>0.995</v>
      </c>
      <c r="H11">
        <v>0.9</v>
      </c>
      <c r="I11">
        <v>0.9</v>
      </c>
      <c r="J11">
        <v>0.98677199999999998</v>
      </c>
      <c r="K11">
        <v>0.97799999999999998</v>
      </c>
      <c r="L11">
        <v>0.99452099999999999</v>
      </c>
      <c r="M11">
        <v>1</v>
      </c>
      <c r="N11">
        <v>0.94199999999999995</v>
      </c>
      <c r="O11">
        <v>1.0378890000000001</v>
      </c>
    </row>
    <row r="12" spans="1:15" x14ac:dyDescent="0.2">
      <c r="A12" t="s">
        <v>136</v>
      </c>
      <c r="E12" t="s">
        <v>241</v>
      </c>
      <c r="F12">
        <v>0.98081799999999997</v>
      </c>
      <c r="G12">
        <v>0.995</v>
      </c>
      <c r="H12">
        <v>0.9</v>
      </c>
      <c r="I12">
        <v>0.9</v>
      </c>
      <c r="J12">
        <v>0.98677199999999998</v>
      </c>
      <c r="K12">
        <v>0.97799999999999998</v>
      </c>
      <c r="L12">
        <v>0.99452099999999999</v>
      </c>
      <c r="M12">
        <v>1</v>
      </c>
      <c r="N12">
        <v>0.94199999999999995</v>
      </c>
      <c r="O12">
        <v>1.0378890000000001</v>
      </c>
    </row>
    <row r="13" spans="1:15" x14ac:dyDescent="0.2">
      <c r="A13" t="s">
        <v>137</v>
      </c>
      <c r="E13" t="s">
        <v>241</v>
      </c>
      <c r="F13">
        <v>0.98081799999999997</v>
      </c>
      <c r="G13">
        <v>0.995</v>
      </c>
      <c r="H13">
        <v>0.9</v>
      </c>
      <c r="I13">
        <v>0.9</v>
      </c>
      <c r="J13">
        <v>0.98677199999999998</v>
      </c>
      <c r="K13">
        <v>0.97799999999999998</v>
      </c>
      <c r="L13">
        <v>0.99452099999999999</v>
      </c>
      <c r="M13">
        <v>1</v>
      </c>
      <c r="N13">
        <v>0.94199999999999995</v>
      </c>
      <c r="O13">
        <v>1.0378890000000001</v>
      </c>
    </row>
    <row r="14" spans="1:15" x14ac:dyDescent="0.2">
      <c r="A14" t="s">
        <v>138</v>
      </c>
      <c r="E14" t="s">
        <v>241</v>
      </c>
      <c r="F14">
        <v>0.98081799999999997</v>
      </c>
      <c r="G14">
        <v>0.995</v>
      </c>
      <c r="H14">
        <v>0.9</v>
      </c>
      <c r="I14">
        <v>0.9</v>
      </c>
      <c r="J14">
        <v>0.98677199999999998</v>
      </c>
      <c r="K14">
        <v>0.97799999999999998</v>
      </c>
      <c r="L14">
        <v>0.99452099999999999</v>
      </c>
      <c r="M14">
        <v>1</v>
      </c>
      <c r="N14">
        <v>0.94199999999999995</v>
      </c>
      <c r="O14">
        <v>1.0378890000000001</v>
      </c>
    </row>
    <row r="15" spans="1:15" x14ac:dyDescent="0.2">
      <c r="A15" t="s">
        <v>139</v>
      </c>
      <c r="E15" t="s">
        <v>241</v>
      </c>
      <c r="F15">
        <v>0.98081799999999997</v>
      </c>
      <c r="G15">
        <v>0.995</v>
      </c>
      <c r="H15">
        <v>0.9</v>
      </c>
      <c r="I15">
        <v>0.9</v>
      </c>
      <c r="J15">
        <v>0.98677199999999998</v>
      </c>
      <c r="K15">
        <v>0.97799999999999998</v>
      </c>
      <c r="L15">
        <v>0.99452099999999999</v>
      </c>
      <c r="M15">
        <v>1</v>
      </c>
      <c r="N15">
        <v>0.94199999999999995</v>
      </c>
      <c r="O15">
        <v>1.0378890000000001</v>
      </c>
    </row>
    <row r="16" spans="1:15" x14ac:dyDescent="0.2">
      <c r="A16" t="s">
        <v>140</v>
      </c>
      <c r="E16" t="s">
        <v>241</v>
      </c>
      <c r="F16">
        <v>0.98081799999999997</v>
      </c>
      <c r="G16">
        <v>0.995</v>
      </c>
      <c r="H16">
        <v>0.9</v>
      </c>
      <c r="I16">
        <v>0.9</v>
      </c>
      <c r="J16">
        <v>0.98677199999999998</v>
      </c>
      <c r="K16">
        <v>0.97799999999999998</v>
      </c>
      <c r="L16">
        <v>0.99452099999999999</v>
      </c>
      <c r="M16">
        <v>1</v>
      </c>
      <c r="N16">
        <v>0.94199999999999995</v>
      </c>
      <c r="O16">
        <v>1.0378890000000001</v>
      </c>
    </row>
    <row r="17" spans="1:15" x14ac:dyDescent="0.2">
      <c r="A17" t="s">
        <v>141</v>
      </c>
      <c r="B17" s="95"/>
      <c r="E17" t="s">
        <v>241</v>
      </c>
      <c r="F17">
        <v>0.98081799999999997</v>
      </c>
      <c r="G17">
        <v>0.995</v>
      </c>
      <c r="H17">
        <v>0.9</v>
      </c>
      <c r="I17">
        <v>0.9</v>
      </c>
      <c r="J17">
        <v>0.98677199999999998</v>
      </c>
      <c r="K17">
        <v>0.97799999999999998</v>
      </c>
      <c r="L17">
        <v>0.99452099999999999</v>
      </c>
      <c r="M17">
        <v>1</v>
      </c>
      <c r="N17">
        <v>0.94199999999999995</v>
      </c>
      <c r="O17">
        <v>1.0378890000000001</v>
      </c>
    </row>
    <row r="18" spans="1:15" x14ac:dyDescent="0.2">
      <c r="A18" t="s">
        <v>142</v>
      </c>
      <c r="B18" s="109">
        <v>15</v>
      </c>
      <c r="E18" t="s">
        <v>241</v>
      </c>
      <c r="F18">
        <v>0.98081799999999997</v>
      </c>
      <c r="G18">
        <v>0.995</v>
      </c>
      <c r="H18">
        <v>0.9</v>
      </c>
      <c r="I18">
        <v>0.9</v>
      </c>
      <c r="J18">
        <v>0.98677199999999998</v>
      </c>
      <c r="K18">
        <v>0.97799999999999998</v>
      </c>
      <c r="L18">
        <v>0.99452099999999999</v>
      </c>
      <c r="M18">
        <v>1</v>
      </c>
      <c r="N18">
        <v>0.94199999999999995</v>
      </c>
      <c r="O18">
        <v>1.0378890000000001</v>
      </c>
    </row>
    <row r="19" spans="1:15" x14ac:dyDescent="0.2">
      <c r="A19" t="s">
        <v>143</v>
      </c>
      <c r="B19" s="109">
        <v>16</v>
      </c>
      <c r="E19" t="s">
        <v>241</v>
      </c>
      <c r="F19">
        <v>0.98081799999999997</v>
      </c>
      <c r="G19">
        <v>0.995</v>
      </c>
      <c r="H19">
        <v>0.9</v>
      </c>
      <c r="I19">
        <v>0.9</v>
      </c>
      <c r="J19">
        <v>0.98677199999999998</v>
      </c>
      <c r="K19">
        <v>0.97799999999999998</v>
      </c>
      <c r="L19">
        <v>0.99452099999999999</v>
      </c>
      <c r="M19">
        <v>1</v>
      </c>
      <c r="N19">
        <v>0.94199999999999995</v>
      </c>
      <c r="O19">
        <v>1.0378890000000001</v>
      </c>
    </row>
    <row r="20" spans="1:15" x14ac:dyDescent="0.2">
      <c r="A20" t="s">
        <v>144</v>
      </c>
      <c r="B20" s="109">
        <v>17</v>
      </c>
      <c r="E20" t="s">
        <v>241</v>
      </c>
      <c r="F20">
        <v>0.98081799999999997</v>
      </c>
      <c r="G20">
        <v>0.995</v>
      </c>
      <c r="H20">
        <v>0.9</v>
      </c>
      <c r="I20">
        <v>0.9</v>
      </c>
      <c r="J20">
        <v>0.98677199999999998</v>
      </c>
      <c r="K20">
        <v>0.97799999999999998</v>
      </c>
      <c r="L20">
        <v>0.99452099999999999</v>
      </c>
      <c r="M20">
        <v>1</v>
      </c>
      <c r="N20">
        <v>0.94199999999999995</v>
      </c>
      <c r="O20">
        <v>1.0378890000000001</v>
      </c>
    </row>
    <row r="21" spans="1:15" x14ac:dyDescent="0.2">
      <c r="A21" t="s">
        <v>145</v>
      </c>
      <c r="B21" s="109">
        <v>18</v>
      </c>
      <c r="E21" t="s">
        <v>241</v>
      </c>
      <c r="F21">
        <v>0.98081799999999997</v>
      </c>
      <c r="G21">
        <v>0.995</v>
      </c>
      <c r="H21">
        <v>0.9</v>
      </c>
      <c r="I21">
        <v>0.9</v>
      </c>
      <c r="J21">
        <v>0.98677199999999998</v>
      </c>
      <c r="K21">
        <v>0.97799999999999998</v>
      </c>
      <c r="L21">
        <v>0.99452099999999999</v>
      </c>
      <c r="M21">
        <v>1</v>
      </c>
      <c r="N21">
        <v>0.94199999999999995</v>
      </c>
      <c r="O21">
        <v>1.0378890000000001</v>
      </c>
    </row>
    <row r="22" spans="1:15" x14ac:dyDescent="0.2">
      <c r="A22" t="s">
        <v>146</v>
      </c>
      <c r="B22" s="109">
        <v>1</v>
      </c>
      <c r="E22" t="s">
        <v>241</v>
      </c>
      <c r="F22">
        <v>0.98081799999999997</v>
      </c>
      <c r="G22">
        <v>0.995</v>
      </c>
      <c r="H22">
        <v>0.9</v>
      </c>
      <c r="I22">
        <v>0.9</v>
      </c>
      <c r="J22">
        <v>0.98677199999999998</v>
      </c>
      <c r="K22">
        <v>0.97799999999999998</v>
      </c>
      <c r="L22">
        <v>0.99452099999999999</v>
      </c>
      <c r="M22">
        <v>1</v>
      </c>
      <c r="N22">
        <v>0.94199999999999995</v>
      </c>
      <c r="O22">
        <v>1.0378890000000001</v>
      </c>
    </row>
    <row r="23" spans="1:15" x14ac:dyDescent="0.2">
      <c r="A23" t="s">
        <v>147</v>
      </c>
      <c r="B23" s="109">
        <v>2</v>
      </c>
      <c r="E23" t="s">
        <v>241</v>
      </c>
      <c r="F23">
        <v>0.98081799999999997</v>
      </c>
      <c r="G23">
        <v>0.995</v>
      </c>
      <c r="H23">
        <v>0.9</v>
      </c>
      <c r="I23">
        <v>0.9</v>
      </c>
      <c r="J23">
        <v>0.98677199999999998</v>
      </c>
      <c r="K23">
        <v>0.97799999999999998</v>
      </c>
      <c r="L23">
        <v>0.99452099999999999</v>
      </c>
      <c r="M23">
        <v>1</v>
      </c>
      <c r="N23">
        <v>0.94199999999999995</v>
      </c>
      <c r="O23">
        <v>1.0378890000000001</v>
      </c>
    </row>
    <row r="24" spans="1:15" x14ac:dyDescent="0.2">
      <c r="A24" t="s">
        <v>148</v>
      </c>
      <c r="B24" s="109">
        <v>3</v>
      </c>
      <c r="E24" t="s">
        <v>241</v>
      </c>
      <c r="F24">
        <v>0.98081799999999997</v>
      </c>
      <c r="G24">
        <v>0.995</v>
      </c>
      <c r="H24">
        <v>0.9</v>
      </c>
      <c r="I24">
        <v>0.9</v>
      </c>
      <c r="J24">
        <v>0.98677199999999998</v>
      </c>
      <c r="K24">
        <v>0.97799999999999998</v>
      </c>
      <c r="L24">
        <v>0.99452099999999999</v>
      </c>
      <c r="M24">
        <v>1</v>
      </c>
      <c r="N24">
        <v>0.94199999999999995</v>
      </c>
      <c r="O24">
        <v>1.0378890000000001</v>
      </c>
    </row>
    <row r="25" spans="1:15" x14ac:dyDescent="0.2">
      <c r="A25" s="102" t="s">
        <v>149</v>
      </c>
      <c r="B25" s="145"/>
      <c r="C25" s="102"/>
      <c r="D25" s="102"/>
      <c r="E25" s="102" t="s">
        <v>241</v>
      </c>
      <c r="F25" s="102">
        <v>0.98081799999999997</v>
      </c>
      <c r="G25" s="102">
        <v>0.995</v>
      </c>
      <c r="H25" s="102">
        <v>0.9</v>
      </c>
      <c r="I25" s="102">
        <v>0.9</v>
      </c>
      <c r="J25" s="102">
        <v>0.98677199999999998</v>
      </c>
      <c r="K25" s="102">
        <v>0.97799999999999998</v>
      </c>
      <c r="L25" s="102">
        <v>0.99452099999999999</v>
      </c>
      <c r="M25" s="102">
        <v>1</v>
      </c>
      <c r="N25" s="102">
        <v>0.94199999999999995</v>
      </c>
      <c r="O25" s="102">
        <v>1.0378890000000001</v>
      </c>
    </row>
    <row r="26" spans="1:15" x14ac:dyDescent="0.2">
      <c r="A26" t="s">
        <v>150</v>
      </c>
      <c r="B26" s="109">
        <v>4</v>
      </c>
      <c r="E26" t="s">
        <v>241</v>
      </c>
      <c r="F26">
        <v>0.98081799999999997</v>
      </c>
      <c r="G26">
        <v>0.995</v>
      </c>
      <c r="H26">
        <v>0.9</v>
      </c>
      <c r="I26">
        <v>0.9</v>
      </c>
      <c r="J26">
        <v>0.98677199999999998</v>
      </c>
      <c r="K26">
        <v>0.97799999999999998</v>
      </c>
      <c r="L26">
        <v>0.99452099999999999</v>
      </c>
      <c r="M26">
        <v>1</v>
      </c>
      <c r="N26">
        <v>0.94199999999999995</v>
      </c>
      <c r="O26">
        <v>1.0378890000000001</v>
      </c>
    </row>
    <row r="27" spans="1:15" x14ac:dyDescent="0.2">
      <c r="A27" t="s">
        <v>151</v>
      </c>
      <c r="B27" s="109">
        <v>5</v>
      </c>
      <c r="E27" t="s">
        <v>241</v>
      </c>
      <c r="F27">
        <v>0.98081799999999997</v>
      </c>
      <c r="G27">
        <v>0.995</v>
      </c>
      <c r="H27">
        <v>0.9</v>
      </c>
      <c r="I27">
        <v>0.9</v>
      </c>
      <c r="J27">
        <v>0.98677199999999998</v>
      </c>
      <c r="K27">
        <v>0.97799999999999998</v>
      </c>
      <c r="L27">
        <v>0.99452099999999999</v>
      </c>
      <c r="M27">
        <v>1</v>
      </c>
      <c r="N27">
        <v>0.94199999999999995</v>
      </c>
      <c r="O27">
        <v>1.0378890000000001</v>
      </c>
    </row>
    <row r="28" spans="1:15" x14ac:dyDescent="0.2">
      <c r="A28" t="s">
        <v>152</v>
      </c>
      <c r="B28" s="109">
        <v>6</v>
      </c>
      <c r="E28" t="s">
        <v>241</v>
      </c>
      <c r="F28">
        <v>0.98081799999999997</v>
      </c>
      <c r="G28">
        <v>0.995</v>
      </c>
      <c r="H28">
        <v>0.9</v>
      </c>
      <c r="I28">
        <v>0.9</v>
      </c>
      <c r="J28">
        <v>0.98677199999999998</v>
      </c>
      <c r="K28">
        <v>0.97799999999999998</v>
      </c>
      <c r="L28">
        <v>0.99452099999999999</v>
      </c>
      <c r="M28">
        <v>1</v>
      </c>
      <c r="N28">
        <v>0.94199999999999995</v>
      </c>
      <c r="O28">
        <v>1.0378890000000001</v>
      </c>
    </row>
    <row r="29" spans="1:15" x14ac:dyDescent="0.2">
      <c r="A29" t="s">
        <v>153</v>
      </c>
      <c r="B29" s="109">
        <v>7</v>
      </c>
      <c r="E29" t="s">
        <v>241</v>
      </c>
      <c r="F29">
        <v>0.98081799999999997</v>
      </c>
      <c r="G29">
        <v>0.995</v>
      </c>
      <c r="H29">
        <v>0.9</v>
      </c>
      <c r="I29">
        <v>0.9</v>
      </c>
      <c r="J29">
        <v>0.98677199999999998</v>
      </c>
      <c r="K29">
        <v>0.97799999999999998</v>
      </c>
      <c r="L29">
        <v>0.99452099999999999</v>
      </c>
      <c r="M29">
        <v>1</v>
      </c>
      <c r="N29">
        <v>0.94199999999999995</v>
      </c>
      <c r="O29">
        <v>1.0378890000000001</v>
      </c>
    </row>
    <row r="30" spans="1:15" x14ac:dyDescent="0.2">
      <c r="A30" t="s">
        <v>154</v>
      </c>
      <c r="B30" s="109">
        <v>8</v>
      </c>
      <c r="E30" t="s">
        <v>241</v>
      </c>
      <c r="F30">
        <v>0.98081799999999997</v>
      </c>
      <c r="G30">
        <v>0.995</v>
      </c>
      <c r="H30">
        <v>0.9</v>
      </c>
      <c r="I30">
        <v>0.9</v>
      </c>
      <c r="J30">
        <v>0.98677199999999998</v>
      </c>
      <c r="K30">
        <v>0.97799999999999998</v>
      </c>
      <c r="L30">
        <v>0.99452099999999999</v>
      </c>
      <c r="M30">
        <v>1</v>
      </c>
      <c r="N30">
        <v>0.94199999999999995</v>
      </c>
      <c r="O30">
        <v>1.0378890000000001</v>
      </c>
    </row>
    <row r="31" spans="1:15" x14ac:dyDescent="0.2">
      <c r="A31" t="s">
        <v>155</v>
      </c>
      <c r="B31" s="109">
        <v>9</v>
      </c>
      <c r="E31" t="s">
        <v>241</v>
      </c>
      <c r="F31">
        <v>0.98081799999999997</v>
      </c>
      <c r="G31">
        <v>0.995</v>
      </c>
      <c r="H31">
        <v>0.9</v>
      </c>
      <c r="I31">
        <v>0.9</v>
      </c>
      <c r="J31">
        <v>0.98677199999999998</v>
      </c>
      <c r="K31">
        <v>0.97799999999999998</v>
      </c>
      <c r="L31">
        <v>0.99452099999999999</v>
      </c>
      <c r="M31">
        <v>1</v>
      </c>
      <c r="N31">
        <v>0.94199999999999995</v>
      </c>
      <c r="O31">
        <v>1.0378890000000001</v>
      </c>
    </row>
    <row r="32" spans="1:15" x14ac:dyDescent="0.2">
      <c r="A32" t="s">
        <v>156</v>
      </c>
      <c r="B32" s="109">
        <v>10</v>
      </c>
      <c r="E32" t="s">
        <v>241</v>
      </c>
      <c r="F32">
        <v>0.98081799999999997</v>
      </c>
      <c r="G32">
        <v>0.995</v>
      </c>
      <c r="H32">
        <v>0.9</v>
      </c>
      <c r="I32">
        <v>0.9</v>
      </c>
      <c r="J32">
        <v>0.98677199999999998</v>
      </c>
      <c r="K32">
        <v>0.97799999999999998</v>
      </c>
      <c r="L32">
        <v>0.99452099999999999</v>
      </c>
      <c r="M32">
        <v>1</v>
      </c>
      <c r="N32">
        <v>0.94199999999999995</v>
      </c>
      <c r="O32">
        <v>1.0378890000000001</v>
      </c>
    </row>
    <row r="33" spans="1:15" x14ac:dyDescent="0.2">
      <c r="A33" t="s">
        <v>157</v>
      </c>
      <c r="B33" s="109">
        <v>11</v>
      </c>
      <c r="E33" t="s">
        <v>241</v>
      </c>
      <c r="F33">
        <v>0.98081799999999997</v>
      </c>
      <c r="G33">
        <v>0.995</v>
      </c>
      <c r="H33">
        <v>0.9</v>
      </c>
      <c r="I33">
        <v>0.9</v>
      </c>
      <c r="J33">
        <v>0.98677199999999998</v>
      </c>
      <c r="K33">
        <v>0.97799999999999998</v>
      </c>
      <c r="L33">
        <v>0.99452099999999999</v>
      </c>
      <c r="M33">
        <v>1</v>
      </c>
      <c r="N33">
        <v>0.94199999999999995</v>
      </c>
      <c r="O33">
        <v>1.0378890000000001</v>
      </c>
    </row>
    <row r="34" spans="1:15" x14ac:dyDescent="0.2">
      <c r="A34" t="s">
        <v>158</v>
      </c>
      <c r="B34" s="109">
        <v>12</v>
      </c>
      <c r="E34" t="s">
        <v>241</v>
      </c>
      <c r="F34">
        <v>0.98081799999999997</v>
      </c>
      <c r="G34">
        <v>0.995</v>
      </c>
      <c r="H34">
        <v>0.9</v>
      </c>
      <c r="I34">
        <v>0.9</v>
      </c>
      <c r="J34">
        <v>0.98677199999999998</v>
      </c>
      <c r="K34">
        <v>0.97799999999999998</v>
      </c>
      <c r="L34">
        <v>0.99452099999999999</v>
      </c>
      <c r="M34">
        <v>1</v>
      </c>
      <c r="N34">
        <v>0.94199999999999995</v>
      </c>
      <c r="O34">
        <v>1.0378890000000001</v>
      </c>
    </row>
    <row r="35" spans="1:15" x14ac:dyDescent="0.2">
      <c r="A35" t="s">
        <v>159</v>
      </c>
      <c r="B35" s="109">
        <v>13</v>
      </c>
      <c r="E35" t="s">
        <v>241</v>
      </c>
      <c r="F35">
        <v>0.98081799999999997</v>
      </c>
      <c r="G35">
        <v>0.995</v>
      </c>
      <c r="H35">
        <v>0.9</v>
      </c>
      <c r="I35">
        <v>0.9</v>
      </c>
      <c r="J35">
        <v>0.98677199999999998</v>
      </c>
      <c r="K35">
        <v>0.97799999999999998</v>
      </c>
      <c r="L35">
        <v>0.99452099999999999</v>
      </c>
      <c r="M35">
        <v>1</v>
      </c>
      <c r="N35">
        <v>0.94199999999999995</v>
      </c>
      <c r="O35">
        <v>1.0378890000000001</v>
      </c>
    </row>
    <row r="36" spans="1:15" x14ac:dyDescent="0.2">
      <c r="A36" t="s">
        <v>160</v>
      </c>
      <c r="B36" s="109">
        <v>14</v>
      </c>
      <c r="E36" t="s">
        <v>241</v>
      </c>
      <c r="F36">
        <v>0.98081799999999997</v>
      </c>
      <c r="G36">
        <v>0.995</v>
      </c>
      <c r="H36">
        <v>0.9</v>
      </c>
      <c r="I36">
        <v>0.9</v>
      </c>
      <c r="J36">
        <v>0.98677199999999998</v>
      </c>
      <c r="K36">
        <v>0.97799999999999998</v>
      </c>
      <c r="L36">
        <v>0.99452099999999999</v>
      </c>
      <c r="M36">
        <v>1</v>
      </c>
      <c r="N36">
        <v>0.94199999999999995</v>
      </c>
      <c r="O36">
        <v>1.0378890000000001</v>
      </c>
    </row>
    <row r="37" spans="1:15" x14ac:dyDescent="0.2">
      <c r="A37" s="102" t="s">
        <v>161</v>
      </c>
      <c r="B37" s="145"/>
      <c r="C37" s="102"/>
      <c r="D37" s="102"/>
      <c r="E37" s="102" t="s">
        <v>241</v>
      </c>
      <c r="F37" s="102">
        <v>0.98081799999999997</v>
      </c>
      <c r="G37" s="102">
        <v>0.995</v>
      </c>
      <c r="H37" s="102">
        <v>0.9</v>
      </c>
      <c r="I37" s="102">
        <v>0.9</v>
      </c>
      <c r="J37" s="102">
        <v>0.98677199999999998</v>
      </c>
      <c r="K37" s="102">
        <v>0.97799999999999998</v>
      </c>
      <c r="L37" s="102">
        <v>0.99452099999999999</v>
      </c>
      <c r="M37" s="102">
        <v>1</v>
      </c>
      <c r="N37" s="102">
        <v>0.94199999999999995</v>
      </c>
      <c r="O37" s="102">
        <v>1.0378890000000001</v>
      </c>
    </row>
    <row r="38" spans="1:15" x14ac:dyDescent="0.2">
      <c r="A38" t="s">
        <v>162</v>
      </c>
      <c r="B38" s="109">
        <v>20</v>
      </c>
      <c r="E38" t="s">
        <v>241</v>
      </c>
      <c r="F38">
        <v>0.98081799999999997</v>
      </c>
      <c r="G38">
        <v>0.995</v>
      </c>
      <c r="H38">
        <v>0.9</v>
      </c>
      <c r="I38">
        <v>0.9</v>
      </c>
      <c r="J38">
        <v>0.98677199999999998</v>
      </c>
      <c r="K38">
        <v>0.97799999999999998</v>
      </c>
      <c r="L38">
        <v>0.99452099999999999</v>
      </c>
      <c r="M38">
        <v>1</v>
      </c>
      <c r="N38">
        <v>0.94199999999999995</v>
      </c>
      <c r="O38">
        <v>1.0378890000000001</v>
      </c>
    </row>
    <row r="39" spans="1:15" x14ac:dyDescent="0.2">
      <c r="A39" t="s">
        <v>163</v>
      </c>
      <c r="B39" s="109">
        <v>19</v>
      </c>
      <c r="E39" t="s">
        <v>241</v>
      </c>
      <c r="F39">
        <v>0.98081799999999997</v>
      </c>
      <c r="G39">
        <v>0.995</v>
      </c>
      <c r="H39">
        <v>0.9</v>
      </c>
      <c r="I39">
        <v>0.9</v>
      </c>
      <c r="J39">
        <v>0.98677199999999998</v>
      </c>
      <c r="K39">
        <v>0.97799999999999998</v>
      </c>
      <c r="L39">
        <v>0.99452099999999999</v>
      </c>
      <c r="M39">
        <v>1</v>
      </c>
      <c r="N39">
        <v>0.94199999999999995</v>
      </c>
      <c r="O39">
        <v>1.0378890000000001</v>
      </c>
    </row>
    <row r="40" spans="1:15" x14ac:dyDescent="0.2">
      <c r="A40" t="s">
        <v>164</v>
      </c>
      <c r="B40" s="50"/>
      <c r="E40" t="s">
        <v>241</v>
      </c>
      <c r="F40">
        <v>0.98081799999999997</v>
      </c>
      <c r="G40">
        <v>0.995</v>
      </c>
      <c r="H40">
        <v>0.9</v>
      </c>
      <c r="I40">
        <v>0.9</v>
      </c>
      <c r="J40">
        <v>0.98677199999999998</v>
      </c>
      <c r="K40">
        <v>0.97799999999999998</v>
      </c>
      <c r="L40">
        <v>0.99452099999999999</v>
      </c>
      <c r="M40">
        <v>1</v>
      </c>
      <c r="N40">
        <v>0.94199999999999995</v>
      </c>
      <c r="O40">
        <v>1.0378890000000001</v>
      </c>
    </row>
    <row r="41" spans="1:15" x14ac:dyDescent="0.2">
      <c r="A41" t="s">
        <v>165</v>
      </c>
      <c r="B41" s="50"/>
      <c r="E41" t="s">
        <v>241</v>
      </c>
      <c r="F41">
        <v>0.98081799999999997</v>
      </c>
      <c r="G41">
        <v>0.995</v>
      </c>
      <c r="H41">
        <v>0.9</v>
      </c>
      <c r="I41">
        <v>0.9</v>
      </c>
      <c r="J41">
        <v>0.98677199999999998</v>
      </c>
      <c r="K41">
        <v>0.97799999999999998</v>
      </c>
      <c r="L41">
        <v>0.99452099999999999</v>
      </c>
      <c r="M41">
        <v>1</v>
      </c>
      <c r="N41">
        <v>0.94199999999999995</v>
      </c>
      <c r="O41">
        <v>1.0378890000000001</v>
      </c>
    </row>
    <row r="42" spans="1:15" x14ac:dyDescent="0.2">
      <c r="A42" t="s">
        <v>166</v>
      </c>
      <c r="B42" s="50"/>
      <c r="E42" t="s">
        <v>241</v>
      </c>
      <c r="F42">
        <v>0.98081799999999997</v>
      </c>
      <c r="G42">
        <v>0.995</v>
      </c>
      <c r="H42">
        <v>0.9</v>
      </c>
      <c r="I42">
        <v>0.9</v>
      </c>
      <c r="J42">
        <v>0.98677199999999998</v>
      </c>
      <c r="K42">
        <v>0.97799999999999998</v>
      </c>
      <c r="L42">
        <v>0.99452099999999999</v>
      </c>
      <c r="M42">
        <v>1</v>
      </c>
      <c r="N42">
        <v>0.94199999999999995</v>
      </c>
      <c r="O42">
        <v>1.0378890000000001</v>
      </c>
    </row>
    <row r="43" spans="1:15" x14ac:dyDescent="0.2">
      <c r="A43" t="s">
        <v>167</v>
      </c>
      <c r="B43" s="50"/>
      <c r="E43" t="s">
        <v>241</v>
      </c>
      <c r="F43">
        <v>0.98081799999999997</v>
      </c>
      <c r="G43">
        <v>0.995</v>
      </c>
      <c r="H43">
        <v>0.9</v>
      </c>
      <c r="I43">
        <v>0.9</v>
      </c>
      <c r="J43">
        <v>0.98677199999999998</v>
      </c>
      <c r="K43">
        <v>0.97799999999999998</v>
      </c>
      <c r="L43">
        <v>0.99452099999999999</v>
      </c>
      <c r="M43">
        <v>1</v>
      </c>
      <c r="N43">
        <v>0.94199999999999995</v>
      </c>
      <c r="O43">
        <v>1.0378890000000001</v>
      </c>
    </row>
    <row r="44" spans="1:15" x14ac:dyDescent="0.2">
      <c r="A44" t="s">
        <v>168</v>
      </c>
      <c r="B44" s="50"/>
      <c r="E44" t="s">
        <v>241</v>
      </c>
      <c r="F44">
        <v>0.98081799999999997</v>
      </c>
      <c r="G44">
        <v>0.995</v>
      </c>
      <c r="H44">
        <v>0.9</v>
      </c>
      <c r="I44">
        <v>0.9</v>
      </c>
      <c r="J44">
        <v>0.98677199999999998</v>
      </c>
      <c r="K44">
        <v>0.97799999999999998</v>
      </c>
      <c r="L44">
        <v>0.99452099999999999</v>
      </c>
      <c r="M44">
        <v>1</v>
      </c>
      <c r="N44">
        <v>0.94199999999999995</v>
      </c>
      <c r="O44">
        <v>1.0378890000000001</v>
      </c>
    </row>
    <row r="45" spans="1:15" x14ac:dyDescent="0.2">
      <c r="A45" t="s">
        <v>169</v>
      </c>
      <c r="B45" s="50"/>
      <c r="E45" t="s">
        <v>241</v>
      </c>
      <c r="F45">
        <v>0.98081799999999997</v>
      </c>
      <c r="G45">
        <v>0.995</v>
      </c>
      <c r="H45">
        <v>0.9</v>
      </c>
      <c r="I45">
        <v>0.9</v>
      </c>
      <c r="J45">
        <v>0.98677199999999998</v>
      </c>
      <c r="K45">
        <v>0.97799999999999998</v>
      </c>
      <c r="L45">
        <v>0.99452099999999999</v>
      </c>
      <c r="M45">
        <v>1</v>
      </c>
      <c r="N45">
        <v>0.94199999999999995</v>
      </c>
      <c r="O45">
        <v>1.0378890000000001</v>
      </c>
    </row>
    <row r="46" spans="1:15" x14ac:dyDescent="0.2">
      <c r="A46" t="s">
        <v>170</v>
      </c>
      <c r="B46" s="50"/>
      <c r="E46" t="s">
        <v>241</v>
      </c>
      <c r="F46">
        <v>0.98081799999999997</v>
      </c>
      <c r="G46">
        <v>0.995</v>
      </c>
      <c r="H46">
        <v>0.9</v>
      </c>
      <c r="I46">
        <v>0.9</v>
      </c>
      <c r="J46">
        <v>0.98677199999999998</v>
      </c>
      <c r="K46">
        <v>0.97799999999999998</v>
      </c>
      <c r="L46">
        <v>0.99452099999999999</v>
      </c>
      <c r="M46">
        <v>1</v>
      </c>
      <c r="N46">
        <v>0.94199999999999995</v>
      </c>
      <c r="O46">
        <v>1.0378890000000001</v>
      </c>
    </row>
    <row r="47" spans="1:15" x14ac:dyDescent="0.2">
      <c r="A47" t="s">
        <v>171</v>
      </c>
      <c r="B47" s="50"/>
      <c r="E47" t="s">
        <v>241</v>
      </c>
      <c r="F47">
        <v>0.98081799999999997</v>
      </c>
      <c r="G47">
        <v>0.995</v>
      </c>
      <c r="H47">
        <v>0.9</v>
      </c>
      <c r="I47">
        <v>0.9</v>
      </c>
      <c r="J47">
        <v>0.98677199999999998</v>
      </c>
      <c r="K47">
        <v>0.97799999999999998</v>
      </c>
      <c r="L47">
        <v>0.99452099999999999</v>
      </c>
      <c r="M47">
        <v>1</v>
      </c>
      <c r="N47">
        <v>0.94199999999999995</v>
      </c>
      <c r="O47">
        <v>1.0378890000000001</v>
      </c>
    </row>
    <row r="48" spans="1:15" x14ac:dyDescent="0.2">
      <c r="A48" t="s">
        <v>172</v>
      </c>
      <c r="B48" s="50"/>
      <c r="E48" t="s">
        <v>241</v>
      </c>
      <c r="F48">
        <v>0.98081799999999997</v>
      </c>
      <c r="G48">
        <v>0.995</v>
      </c>
      <c r="H48">
        <v>0.9</v>
      </c>
      <c r="I48">
        <v>0.9</v>
      </c>
      <c r="J48">
        <v>0.98677199999999998</v>
      </c>
      <c r="K48">
        <v>0.97799999999999998</v>
      </c>
      <c r="L48">
        <v>0.99452099999999999</v>
      </c>
      <c r="M48">
        <v>1</v>
      </c>
      <c r="N48">
        <v>0.94199999999999995</v>
      </c>
      <c r="O48">
        <v>1.0378890000000001</v>
      </c>
    </row>
    <row r="49" spans="1:15" x14ac:dyDescent="0.2">
      <c r="A49" t="s">
        <v>173</v>
      </c>
      <c r="B49" s="95"/>
      <c r="E49" t="s">
        <v>241</v>
      </c>
      <c r="F49">
        <v>0.98081799999999997</v>
      </c>
      <c r="G49">
        <v>0.995</v>
      </c>
      <c r="H49">
        <v>0.9</v>
      </c>
      <c r="I49">
        <v>0.9</v>
      </c>
      <c r="J49">
        <v>0.98677199999999998</v>
      </c>
      <c r="K49">
        <v>0.97799999999999998</v>
      </c>
      <c r="L49">
        <v>0.99452099999999999</v>
      </c>
      <c r="M49">
        <v>1</v>
      </c>
      <c r="N49">
        <v>0.94199999999999995</v>
      </c>
      <c r="O49">
        <v>1.0378890000000001</v>
      </c>
    </row>
    <row r="50" spans="1:15" x14ac:dyDescent="0.2">
      <c r="A50" t="s">
        <v>174</v>
      </c>
      <c r="B50" s="109">
        <v>21</v>
      </c>
      <c r="E50" t="s">
        <v>241</v>
      </c>
      <c r="F50">
        <v>0.98081799999999997</v>
      </c>
      <c r="G50">
        <v>0.995</v>
      </c>
      <c r="H50">
        <v>0.9</v>
      </c>
      <c r="I50">
        <v>0.9</v>
      </c>
      <c r="J50">
        <v>0.98677199999999998</v>
      </c>
      <c r="K50">
        <v>0.97799999999999998</v>
      </c>
      <c r="L50">
        <v>0.99452099999999999</v>
      </c>
      <c r="M50">
        <v>1</v>
      </c>
      <c r="N50">
        <v>0.94199999999999995</v>
      </c>
      <c r="O50">
        <v>1.0378890000000001</v>
      </c>
    </row>
    <row r="51" spans="1:15" x14ac:dyDescent="0.2">
      <c r="A51" t="s">
        <v>175</v>
      </c>
      <c r="B51" s="109">
        <v>22</v>
      </c>
      <c r="E51" t="s">
        <v>241</v>
      </c>
      <c r="F51">
        <v>0.98081799999999997</v>
      </c>
      <c r="G51">
        <v>0.995</v>
      </c>
      <c r="H51">
        <v>0.9</v>
      </c>
      <c r="I51">
        <v>0.9</v>
      </c>
      <c r="J51">
        <v>0.98677199999999998</v>
      </c>
      <c r="K51">
        <v>0.97799999999999998</v>
      </c>
      <c r="L51">
        <v>0.99452099999999999</v>
      </c>
      <c r="M51">
        <v>1</v>
      </c>
      <c r="N51">
        <v>0.94199999999999995</v>
      </c>
      <c r="O51">
        <v>1.0378890000000001</v>
      </c>
    </row>
    <row r="52" spans="1:15" x14ac:dyDescent="0.2">
      <c r="A52" t="s">
        <v>176</v>
      </c>
      <c r="B52" s="109">
        <v>23</v>
      </c>
      <c r="E52" t="s">
        <v>241</v>
      </c>
      <c r="F52">
        <v>0.98081799999999997</v>
      </c>
      <c r="G52">
        <v>0.995</v>
      </c>
      <c r="H52">
        <v>0.9</v>
      </c>
      <c r="I52">
        <v>0.9</v>
      </c>
      <c r="J52">
        <v>0.98677199999999998</v>
      </c>
      <c r="K52">
        <v>0.97799999999999998</v>
      </c>
      <c r="L52">
        <v>0.99452099999999999</v>
      </c>
      <c r="M52">
        <v>1</v>
      </c>
      <c r="N52">
        <v>0.94199999999999995</v>
      </c>
      <c r="O52">
        <v>1.0378890000000001</v>
      </c>
    </row>
    <row r="53" spans="1:15" x14ac:dyDescent="0.2">
      <c r="A53" s="102" t="s">
        <v>177</v>
      </c>
      <c r="B53" s="146"/>
      <c r="C53" s="102"/>
      <c r="D53" s="102"/>
      <c r="E53" s="102" t="s">
        <v>241</v>
      </c>
      <c r="F53" s="102">
        <v>0.98081799999999997</v>
      </c>
      <c r="G53" s="102">
        <v>0.995</v>
      </c>
      <c r="H53" s="102">
        <v>0.9</v>
      </c>
      <c r="I53" s="102">
        <v>0.9</v>
      </c>
      <c r="J53" s="102">
        <v>0.98677199999999998</v>
      </c>
      <c r="K53" s="102">
        <v>0.97799999999999998</v>
      </c>
      <c r="L53" s="102">
        <v>0.99452099999999999</v>
      </c>
      <c r="M53" s="102">
        <v>1</v>
      </c>
      <c r="N53" s="102">
        <v>0.94199999999999995</v>
      </c>
      <c r="O53" s="102">
        <v>1.0378890000000001</v>
      </c>
    </row>
    <row r="54" spans="1:15" x14ac:dyDescent="0.2">
      <c r="A54" t="s">
        <v>178</v>
      </c>
      <c r="B54" s="109">
        <v>24</v>
      </c>
      <c r="E54" t="s">
        <v>241</v>
      </c>
      <c r="F54">
        <v>0.98081799999999997</v>
      </c>
      <c r="G54">
        <v>0.995</v>
      </c>
      <c r="H54">
        <v>0.9</v>
      </c>
      <c r="I54">
        <v>0.9</v>
      </c>
      <c r="J54">
        <v>0.98677199999999998</v>
      </c>
      <c r="K54">
        <v>0.97799999999999998</v>
      </c>
      <c r="L54">
        <v>0.99452099999999999</v>
      </c>
      <c r="M54">
        <v>1</v>
      </c>
      <c r="N54">
        <v>0.94199999999999995</v>
      </c>
      <c r="O54">
        <v>1.0378890000000001</v>
      </c>
    </row>
    <row r="55" spans="1:15" x14ac:dyDescent="0.2">
      <c r="A55" t="s">
        <v>179</v>
      </c>
      <c r="B55" s="109">
        <v>25</v>
      </c>
      <c r="E55" t="s">
        <v>241</v>
      </c>
      <c r="F55">
        <v>0.98081799999999997</v>
      </c>
      <c r="G55">
        <v>0.995</v>
      </c>
      <c r="H55">
        <v>0.9</v>
      </c>
      <c r="I55">
        <v>0.9</v>
      </c>
      <c r="J55">
        <v>0.98677199999999998</v>
      </c>
      <c r="K55">
        <v>0.97799999999999998</v>
      </c>
      <c r="L55">
        <v>0.99452099999999999</v>
      </c>
      <c r="M55">
        <v>1</v>
      </c>
      <c r="N55">
        <v>0.94199999999999995</v>
      </c>
      <c r="O55">
        <v>1.0378890000000001</v>
      </c>
    </row>
    <row r="56" spans="1:15" x14ac:dyDescent="0.2">
      <c r="A56" t="s">
        <v>180</v>
      </c>
      <c r="B56" s="109">
        <v>26</v>
      </c>
      <c r="E56" t="s">
        <v>241</v>
      </c>
      <c r="F56">
        <v>0.98081799999999997</v>
      </c>
      <c r="G56">
        <v>0.995</v>
      </c>
      <c r="H56">
        <v>0.9</v>
      </c>
      <c r="I56">
        <v>0.9</v>
      </c>
      <c r="J56">
        <v>0.98677199999999998</v>
      </c>
      <c r="K56">
        <v>0.97799999999999998</v>
      </c>
      <c r="L56">
        <v>0.99452099999999999</v>
      </c>
      <c r="M56">
        <v>1</v>
      </c>
      <c r="N56">
        <v>0.94199999999999995</v>
      </c>
      <c r="O56">
        <v>1.0378890000000001</v>
      </c>
    </row>
    <row r="57" spans="1:15" x14ac:dyDescent="0.2">
      <c r="A57" t="s">
        <v>181</v>
      </c>
      <c r="B57" s="109">
        <v>27</v>
      </c>
      <c r="E57" t="s">
        <v>241</v>
      </c>
      <c r="F57">
        <v>0.98081799999999997</v>
      </c>
      <c r="G57">
        <v>0.995</v>
      </c>
      <c r="H57">
        <v>0.9</v>
      </c>
      <c r="I57">
        <v>0.9</v>
      </c>
      <c r="J57">
        <v>0.98677199999999998</v>
      </c>
      <c r="K57">
        <v>0.97799999999999998</v>
      </c>
      <c r="L57">
        <v>0.99452099999999999</v>
      </c>
      <c r="M57">
        <v>1</v>
      </c>
      <c r="N57">
        <v>0.94199999999999995</v>
      </c>
      <c r="O57">
        <v>1.0378890000000001</v>
      </c>
    </row>
    <row r="58" spans="1:15" x14ac:dyDescent="0.2">
      <c r="A58" t="s">
        <v>182</v>
      </c>
      <c r="B58" s="109">
        <v>28</v>
      </c>
      <c r="E58" t="s">
        <v>241</v>
      </c>
      <c r="F58">
        <v>0.98081799999999997</v>
      </c>
      <c r="G58">
        <v>0.995</v>
      </c>
      <c r="H58">
        <v>0.9</v>
      </c>
      <c r="I58">
        <v>0.9</v>
      </c>
      <c r="J58">
        <v>0.98677199999999998</v>
      </c>
      <c r="K58">
        <v>0.97799999999999998</v>
      </c>
      <c r="L58">
        <v>0.99452099999999999</v>
      </c>
      <c r="M58">
        <v>1</v>
      </c>
      <c r="N58">
        <v>0.94199999999999995</v>
      </c>
      <c r="O58">
        <v>1.0378890000000001</v>
      </c>
    </row>
    <row r="59" spans="1:15" x14ac:dyDescent="0.2">
      <c r="A59" t="s">
        <v>183</v>
      </c>
      <c r="B59" s="109">
        <v>29</v>
      </c>
      <c r="E59" t="s">
        <v>241</v>
      </c>
      <c r="F59">
        <v>0.98081799999999997</v>
      </c>
      <c r="G59">
        <v>0.995</v>
      </c>
      <c r="H59">
        <v>0.9</v>
      </c>
      <c r="I59">
        <v>0.9</v>
      </c>
      <c r="J59">
        <v>0.98677199999999998</v>
      </c>
      <c r="K59">
        <v>0.97799999999999998</v>
      </c>
      <c r="L59">
        <v>0.99452099999999999</v>
      </c>
      <c r="M59">
        <v>1</v>
      </c>
      <c r="N59">
        <v>0.94199999999999995</v>
      </c>
      <c r="O59">
        <v>1.0378890000000001</v>
      </c>
    </row>
    <row r="60" spans="1:15" x14ac:dyDescent="0.2">
      <c r="A60" t="s">
        <v>184</v>
      </c>
      <c r="B60" s="109">
        <v>30</v>
      </c>
      <c r="E60" t="s">
        <v>241</v>
      </c>
      <c r="F60">
        <v>0.98081799999999997</v>
      </c>
      <c r="G60">
        <v>0.995</v>
      </c>
      <c r="H60">
        <v>0.9</v>
      </c>
      <c r="I60">
        <v>0.9</v>
      </c>
      <c r="J60">
        <v>0.98677199999999998</v>
      </c>
      <c r="K60">
        <v>0.97799999999999998</v>
      </c>
      <c r="L60">
        <v>0.99452099999999999</v>
      </c>
      <c r="M60">
        <v>1</v>
      </c>
      <c r="N60">
        <v>0.94199999999999995</v>
      </c>
      <c r="O60">
        <v>1.0378890000000001</v>
      </c>
    </row>
    <row r="61" spans="1:15" x14ac:dyDescent="0.2">
      <c r="A61" s="102" t="s">
        <v>185</v>
      </c>
      <c r="B61" s="145"/>
      <c r="C61" s="102"/>
      <c r="D61" s="102"/>
      <c r="E61" s="102" t="s">
        <v>241</v>
      </c>
      <c r="F61" s="102">
        <v>0.98081799999999997</v>
      </c>
      <c r="G61" s="102">
        <v>0.995</v>
      </c>
      <c r="H61" s="102">
        <v>0.9</v>
      </c>
      <c r="I61" s="102">
        <v>0.9</v>
      </c>
      <c r="J61" s="102">
        <v>0.98677199999999998</v>
      </c>
      <c r="K61" s="102">
        <v>0.97799999999999998</v>
      </c>
      <c r="L61" s="102">
        <v>0.99452099999999999</v>
      </c>
      <c r="M61" s="102">
        <v>1</v>
      </c>
      <c r="N61" s="102">
        <v>0.94199999999999995</v>
      </c>
      <c r="O61" s="102">
        <v>1.0378890000000001</v>
      </c>
    </row>
    <row r="62" spans="1:15" x14ac:dyDescent="0.2">
      <c r="A62" s="102" t="s">
        <v>186</v>
      </c>
      <c r="B62" s="145"/>
      <c r="C62" s="102"/>
      <c r="D62" s="102"/>
      <c r="E62" s="102" t="s">
        <v>241</v>
      </c>
      <c r="F62" s="102">
        <v>0.98081799999999997</v>
      </c>
      <c r="G62" s="102">
        <v>0.995</v>
      </c>
      <c r="H62" s="102">
        <v>0.9</v>
      </c>
      <c r="I62" s="102">
        <v>0.9</v>
      </c>
      <c r="J62" s="102">
        <v>0.98677199999999998</v>
      </c>
      <c r="K62" s="102">
        <v>0.97799999999999998</v>
      </c>
      <c r="L62" s="102">
        <v>0.99452099999999999</v>
      </c>
      <c r="M62" s="102">
        <v>1</v>
      </c>
      <c r="N62" s="102">
        <v>0.94199999999999995</v>
      </c>
      <c r="O62" s="102">
        <v>1.0378890000000001</v>
      </c>
    </row>
    <row r="63" spans="1:15" x14ac:dyDescent="0.2">
      <c r="A63" s="102" t="s">
        <v>187</v>
      </c>
      <c r="B63" s="145"/>
      <c r="C63" s="102"/>
      <c r="D63" s="102"/>
      <c r="E63" s="102" t="s">
        <v>241</v>
      </c>
      <c r="F63" s="102">
        <v>0.98081799999999997</v>
      </c>
      <c r="G63" s="102">
        <v>0.995</v>
      </c>
      <c r="H63" s="102">
        <v>0.9</v>
      </c>
      <c r="I63" s="102">
        <v>0.9</v>
      </c>
      <c r="J63" s="102">
        <v>0.98677199999999998</v>
      </c>
      <c r="K63" s="102">
        <v>0.97799999999999998</v>
      </c>
      <c r="L63" s="102">
        <v>0.99452099999999999</v>
      </c>
      <c r="M63" s="102">
        <v>1</v>
      </c>
      <c r="N63" s="102">
        <v>0.94199999999999995</v>
      </c>
      <c r="O63" s="102">
        <v>1.0378890000000001</v>
      </c>
    </row>
    <row r="64" spans="1:15" x14ac:dyDescent="0.2">
      <c r="A64" s="102" t="s">
        <v>188</v>
      </c>
      <c r="B64" s="145"/>
      <c r="C64" s="102"/>
      <c r="D64" s="102"/>
      <c r="E64" s="102" t="s">
        <v>241</v>
      </c>
      <c r="F64" s="102">
        <v>0.98081799999999997</v>
      </c>
      <c r="G64" s="102">
        <v>0.995</v>
      </c>
      <c r="H64" s="102">
        <v>0.9</v>
      </c>
      <c r="I64" s="102">
        <v>0.9</v>
      </c>
      <c r="J64" s="102">
        <v>0.98677199999999998</v>
      </c>
      <c r="K64" s="102">
        <v>0.97799999999999998</v>
      </c>
      <c r="L64" s="102">
        <v>0.99452099999999999</v>
      </c>
      <c r="M64" s="102">
        <v>1</v>
      </c>
      <c r="N64" s="102">
        <v>0.94199999999999995</v>
      </c>
      <c r="O64" s="102">
        <v>1.0378890000000001</v>
      </c>
    </row>
    <row r="65" spans="1:15" x14ac:dyDescent="0.2">
      <c r="A65" t="s">
        <v>189</v>
      </c>
      <c r="B65" s="95"/>
      <c r="E65" t="s">
        <v>241</v>
      </c>
      <c r="F65">
        <v>0.98081799999999997</v>
      </c>
      <c r="G65">
        <v>0.995</v>
      </c>
      <c r="H65">
        <v>0.9</v>
      </c>
      <c r="I65">
        <v>0.9</v>
      </c>
      <c r="J65">
        <v>0.98677199999999998</v>
      </c>
      <c r="K65">
        <v>0.97799999999999998</v>
      </c>
      <c r="L65">
        <v>0.99452099999999999</v>
      </c>
      <c r="M65">
        <v>1</v>
      </c>
      <c r="N65">
        <v>0.94199999999999995</v>
      </c>
      <c r="O65">
        <v>1.0378890000000001</v>
      </c>
    </row>
    <row r="66" spans="1:15" x14ac:dyDescent="0.2">
      <c r="A66" t="s">
        <v>190</v>
      </c>
      <c r="B66" s="95"/>
      <c r="E66" t="s">
        <v>241</v>
      </c>
      <c r="F66">
        <v>0.98081799999999997</v>
      </c>
      <c r="G66">
        <v>0.995</v>
      </c>
      <c r="H66">
        <v>0.9</v>
      </c>
      <c r="I66">
        <v>0.9</v>
      </c>
      <c r="J66">
        <v>0.98677199999999998</v>
      </c>
      <c r="K66">
        <v>0.97799999999999998</v>
      </c>
      <c r="L66">
        <v>0.99452099999999999</v>
      </c>
      <c r="M66">
        <v>1</v>
      </c>
      <c r="N66">
        <v>0.94199999999999995</v>
      </c>
      <c r="O66">
        <v>1.0378890000000001</v>
      </c>
    </row>
    <row r="67" spans="1:15" x14ac:dyDescent="0.2">
      <c r="A67" t="s">
        <v>191</v>
      </c>
      <c r="B67" s="95"/>
      <c r="E67" t="s">
        <v>241</v>
      </c>
      <c r="F67">
        <v>0.98081799999999997</v>
      </c>
      <c r="G67">
        <v>0.995</v>
      </c>
      <c r="H67">
        <v>0.9</v>
      </c>
      <c r="I67">
        <v>0.9</v>
      </c>
      <c r="J67">
        <v>0.98677199999999998</v>
      </c>
      <c r="K67">
        <v>0.97799999999999998</v>
      </c>
      <c r="L67">
        <v>0.99452099999999999</v>
      </c>
      <c r="M67">
        <v>1</v>
      </c>
      <c r="N67">
        <v>0.94199999999999995</v>
      </c>
      <c r="O67">
        <v>1.0378890000000001</v>
      </c>
    </row>
    <row r="68" spans="1:15" x14ac:dyDescent="0.2">
      <c r="A68" t="s">
        <v>192</v>
      </c>
      <c r="B68" s="95"/>
      <c r="E68" t="s">
        <v>241</v>
      </c>
      <c r="F68">
        <v>0.98081799999999997</v>
      </c>
      <c r="G68">
        <v>0.995</v>
      </c>
      <c r="H68">
        <v>0.9</v>
      </c>
      <c r="I68">
        <v>0.9</v>
      </c>
      <c r="J68">
        <v>0.98677199999999998</v>
      </c>
      <c r="K68">
        <v>0.97799999999999998</v>
      </c>
      <c r="L68">
        <v>0.99452099999999999</v>
      </c>
      <c r="M68">
        <v>1</v>
      </c>
      <c r="N68">
        <v>0.94199999999999995</v>
      </c>
      <c r="O68">
        <v>1.0378890000000001</v>
      </c>
    </row>
    <row r="69" spans="1:15" x14ac:dyDescent="0.2">
      <c r="A69" t="s">
        <v>193</v>
      </c>
      <c r="B69" s="95"/>
      <c r="E69" t="s">
        <v>241</v>
      </c>
      <c r="F69">
        <v>0.98081799999999997</v>
      </c>
      <c r="G69">
        <v>0.995</v>
      </c>
      <c r="H69">
        <v>0.9</v>
      </c>
      <c r="I69">
        <v>0.9</v>
      </c>
      <c r="J69">
        <v>0.98677199999999998</v>
      </c>
      <c r="K69">
        <v>0.97799999999999998</v>
      </c>
      <c r="L69">
        <v>0.99452099999999999</v>
      </c>
      <c r="M69">
        <v>1</v>
      </c>
      <c r="N69">
        <v>0.94199999999999995</v>
      </c>
      <c r="O69">
        <v>1.0378890000000001</v>
      </c>
    </row>
    <row r="70" spans="1:15" x14ac:dyDescent="0.2">
      <c r="A70" t="s">
        <v>194</v>
      </c>
      <c r="B70" s="95"/>
      <c r="E70" t="s">
        <v>241</v>
      </c>
      <c r="F70">
        <v>0.98081799999999997</v>
      </c>
      <c r="G70">
        <v>0.995</v>
      </c>
      <c r="H70">
        <v>0.9</v>
      </c>
      <c r="I70">
        <v>0.9</v>
      </c>
      <c r="J70">
        <v>0.98677199999999998</v>
      </c>
      <c r="K70">
        <v>0.97799999999999998</v>
      </c>
      <c r="L70">
        <v>0.99452099999999999</v>
      </c>
      <c r="M70">
        <v>1</v>
      </c>
      <c r="N70">
        <v>0.94199999999999995</v>
      </c>
      <c r="O70">
        <v>1.0378890000000001</v>
      </c>
    </row>
    <row r="71" spans="1:15" x14ac:dyDescent="0.2">
      <c r="A71" t="s">
        <v>195</v>
      </c>
      <c r="B71" s="95"/>
      <c r="E71" t="s">
        <v>241</v>
      </c>
      <c r="F71">
        <v>0.98089800000000005</v>
      </c>
      <c r="G71">
        <v>0.995</v>
      </c>
      <c r="H71">
        <v>0.9</v>
      </c>
      <c r="I71">
        <v>0.9</v>
      </c>
      <c r="J71">
        <v>0.98673200000000005</v>
      </c>
      <c r="K71">
        <v>0.97799999999999998</v>
      </c>
      <c r="L71">
        <v>0.994506</v>
      </c>
      <c r="M71">
        <v>1</v>
      </c>
      <c r="N71">
        <v>0.94199999999999995</v>
      </c>
      <c r="O71">
        <v>1.0378639999999999</v>
      </c>
    </row>
    <row r="72" spans="1:15" x14ac:dyDescent="0.2">
      <c r="A72" t="s">
        <v>196</v>
      </c>
      <c r="B72" s="95"/>
      <c r="E72" t="s">
        <v>241</v>
      </c>
      <c r="F72">
        <v>0.98089800000000005</v>
      </c>
      <c r="G72">
        <v>0.995</v>
      </c>
      <c r="H72">
        <v>0.9</v>
      </c>
      <c r="I72">
        <v>0.9</v>
      </c>
      <c r="J72">
        <v>0.98673200000000005</v>
      </c>
      <c r="K72">
        <v>0.97799999999999998</v>
      </c>
      <c r="L72">
        <v>0.994506</v>
      </c>
      <c r="M72">
        <v>1</v>
      </c>
      <c r="N72">
        <v>0.94199999999999995</v>
      </c>
      <c r="O72">
        <v>1.0378639999999999</v>
      </c>
    </row>
    <row r="73" spans="1:15" x14ac:dyDescent="0.2">
      <c r="A73" t="s">
        <v>197</v>
      </c>
      <c r="B73" s="95"/>
      <c r="E73" t="s">
        <v>241</v>
      </c>
      <c r="F73">
        <v>0.98089800000000005</v>
      </c>
      <c r="G73">
        <v>0.995</v>
      </c>
      <c r="H73">
        <v>0.9</v>
      </c>
      <c r="I73">
        <v>0.9</v>
      </c>
      <c r="J73">
        <v>0.98673200000000005</v>
      </c>
      <c r="K73">
        <v>0.97799999999999998</v>
      </c>
      <c r="L73">
        <v>0.994506</v>
      </c>
      <c r="M73">
        <v>1</v>
      </c>
      <c r="N73">
        <v>0.94199999999999995</v>
      </c>
      <c r="O73">
        <v>1.0378639999999999</v>
      </c>
    </row>
    <row r="74" spans="1:15" x14ac:dyDescent="0.2">
      <c r="A74" t="s">
        <v>198</v>
      </c>
      <c r="B74" s="95"/>
      <c r="E74" t="s">
        <v>241</v>
      </c>
      <c r="F74">
        <v>0.98089800000000005</v>
      </c>
      <c r="G74">
        <v>0.995</v>
      </c>
      <c r="H74">
        <v>0.9</v>
      </c>
      <c r="I74">
        <v>0.9</v>
      </c>
      <c r="J74">
        <v>0.98673200000000005</v>
      </c>
      <c r="K74">
        <v>0.97799999999999998</v>
      </c>
      <c r="L74">
        <v>0.994506</v>
      </c>
      <c r="M74">
        <v>1</v>
      </c>
      <c r="N74">
        <v>0.94199999999999995</v>
      </c>
      <c r="O74">
        <v>1.0378639999999999</v>
      </c>
    </row>
    <row r="75" spans="1:15" x14ac:dyDescent="0.2">
      <c r="A75" t="s">
        <v>199</v>
      </c>
      <c r="B75" s="95"/>
      <c r="E75" t="s">
        <v>241</v>
      </c>
      <c r="F75">
        <v>0.98089800000000005</v>
      </c>
      <c r="G75">
        <v>0.995</v>
      </c>
      <c r="H75">
        <v>0.9</v>
      </c>
      <c r="I75">
        <v>0.9</v>
      </c>
      <c r="J75">
        <v>0.98673200000000005</v>
      </c>
      <c r="K75">
        <v>0.97799999999999998</v>
      </c>
      <c r="L75">
        <v>0.994506</v>
      </c>
      <c r="M75">
        <v>1</v>
      </c>
      <c r="N75">
        <v>0.94199999999999995</v>
      </c>
      <c r="O75">
        <v>1.0378639999999999</v>
      </c>
    </row>
    <row r="76" spans="1:15" x14ac:dyDescent="0.2">
      <c r="A76" t="s">
        <v>200</v>
      </c>
      <c r="B76" s="95"/>
      <c r="E76" t="s">
        <v>241</v>
      </c>
      <c r="F76">
        <v>0.98089800000000005</v>
      </c>
      <c r="G76">
        <v>0.995</v>
      </c>
      <c r="H76">
        <v>0.9</v>
      </c>
      <c r="I76">
        <v>0.9</v>
      </c>
      <c r="J76">
        <v>0.98673200000000005</v>
      </c>
      <c r="K76">
        <v>0.97799999999999998</v>
      </c>
      <c r="L76">
        <v>0.994506</v>
      </c>
      <c r="M76">
        <v>1</v>
      </c>
      <c r="N76">
        <v>0.94199999999999995</v>
      </c>
      <c r="O76">
        <v>1.0378639999999999</v>
      </c>
    </row>
    <row r="77" spans="1:15" x14ac:dyDescent="0.2">
      <c r="A77" t="s">
        <v>201</v>
      </c>
      <c r="B77" s="95"/>
      <c r="E77" t="s">
        <v>241</v>
      </c>
      <c r="F77">
        <v>0.98089800000000005</v>
      </c>
      <c r="G77">
        <v>0.995</v>
      </c>
      <c r="H77">
        <v>0.9</v>
      </c>
      <c r="I77">
        <v>0.9</v>
      </c>
      <c r="J77">
        <v>0.98673200000000005</v>
      </c>
      <c r="K77">
        <v>0.97799999999999998</v>
      </c>
      <c r="L77">
        <v>0.994506</v>
      </c>
      <c r="M77">
        <v>1</v>
      </c>
      <c r="N77">
        <v>0.94199999999999995</v>
      </c>
      <c r="O77">
        <v>1.0378639999999999</v>
      </c>
    </row>
    <row r="78" spans="1:15" x14ac:dyDescent="0.2">
      <c r="A78" t="s">
        <v>202</v>
      </c>
      <c r="B78" s="109">
        <v>35</v>
      </c>
      <c r="E78" t="s">
        <v>241</v>
      </c>
      <c r="F78">
        <v>0.98089800000000005</v>
      </c>
      <c r="G78">
        <v>0.995</v>
      </c>
      <c r="H78">
        <v>0.9</v>
      </c>
      <c r="I78">
        <v>0.9</v>
      </c>
      <c r="J78">
        <v>0.98673200000000005</v>
      </c>
      <c r="K78">
        <v>0.97799999999999998</v>
      </c>
      <c r="L78">
        <v>0.994506</v>
      </c>
      <c r="M78">
        <v>1</v>
      </c>
      <c r="N78">
        <v>0.94199999999999995</v>
      </c>
      <c r="O78">
        <v>1.0378639999999999</v>
      </c>
    </row>
    <row r="79" spans="1:15" x14ac:dyDescent="0.2">
      <c r="A79" t="s">
        <v>203</v>
      </c>
      <c r="B79" s="109">
        <v>36</v>
      </c>
      <c r="E79" t="s">
        <v>241</v>
      </c>
      <c r="F79">
        <v>0.98089800000000005</v>
      </c>
      <c r="G79">
        <v>0.995</v>
      </c>
      <c r="H79">
        <v>0.9</v>
      </c>
      <c r="I79">
        <v>0.9</v>
      </c>
      <c r="J79">
        <v>0.98673200000000005</v>
      </c>
      <c r="K79">
        <v>0.97799999999999998</v>
      </c>
      <c r="L79">
        <v>0.994506</v>
      </c>
      <c r="M79">
        <v>1</v>
      </c>
      <c r="N79">
        <v>0.94199999999999995</v>
      </c>
      <c r="O79">
        <v>1.0378639999999999</v>
      </c>
    </row>
    <row r="80" spans="1:15" x14ac:dyDescent="0.2">
      <c r="A80" t="s">
        <v>204</v>
      </c>
      <c r="B80" s="109">
        <v>37</v>
      </c>
      <c r="E80" t="s">
        <v>241</v>
      </c>
      <c r="F80">
        <v>0.98089800000000005</v>
      </c>
      <c r="G80">
        <v>0.995</v>
      </c>
      <c r="H80">
        <v>0.9</v>
      </c>
      <c r="I80">
        <v>0.9</v>
      </c>
      <c r="J80">
        <v>0.98673200000000005</v>
      </c>
      <c r="K80">
        <v>0.97799999999999998</v>
      </c>
      <c r="L80">
        <v>0.994506</v>
      </c>
      <c r="M80">
        <v>1</v>
      </c>
      <c r="N80">
        <v>0.94199999999999995</v>
      </c>
      <c r="O80">
        <v>1.0378639999999999</v>
      </c>
    </row>
    <row r="81" spans="1:15" x14ac:dyDescent="0.2">
      <c r="A81" t="s">
        <v>205</v>
      </c>
      <c r="B81" s="109">
        <v>38</v>
      </c>
      <c r="E81" t="s">
        <v>241</v>
      </c>
      <c r="F81">
        <v>0.98089800000000005</v>
      </c>
      <c r="G81">
        <v>0.995</v>
      </c>
      <c r="H81">
        <v>0.9</v>
      </c>
      <c r="I81">
        <v>0.9</v>
      </c>
      <c r="J81">
        <v>0.98673200000000005</v>
      </c>
      <c r="K81">
        <v>0.97799999999999998</v>
      </c>
      <c r="L81">
        <v>0.994506</v>
      </c>
      <c r="M81">
        <v>1</v>
      </c>
      <c r="N81">
        <v>0.94199999999999995</v>
      </c>
      <c r="O81">
        <v>1.0378639999999999</v>
      </c>
    </row>
    <row r="82" spans="1:15" x14ac:dyDescent="0.2">
      <c r="A82" t="s">
        <v>206</v>
      </c>
      <c r="B82" s="109">
        <v>39</v>
      </c>
      <c r="E82" t="s">
        <v>241</v>
      </c>
      <c r="F82">
        <v>0.98089800000000005</v>
      </c>
      <c r="G82">
        <v>0.995</v>
      </c>
      <c r="H82">
        <v>0.9</v>
      </c>
      <c r="I82">
        <v>0.9</v>
      </c>
      <c r="J82">
        <v>0.98673200000000005</v>
      </c>
      <c r="K82">
        <v>0.97799999999999998</v>
      </c>
      <c r="L82">
        <v>0.994506</v>
      </c>
      <c r="M82">
        <v>1</v>
      </c>
      <c r="N82">
        <v>0.94199999999999995</v>
      </c>
      <c r="O82">
        <v>1.0378639999999999</v>
      </c>
    </row>
    <row r="83" spans="1:15" x14ac:dyDescent="0.2">
      <c r="A83" s="102" t="s">
        <v>207</v>
      </c>
      <c r="B83" s="145"/>
      <c r="C83" s="102"/>
      <c r="D83" s="102"/>
      <c r="E83" s="102" t="s">
        <v>241</v>
      </c>
      <c r="F83" s="102">
        <v>0.98089800000000005</v>
      </c>
      <c r="G83" s="102">
        <v>0.995</v>
      </c>
      <c r="H83" s="102">
        <v>0.9</v>
      </c>
      <c r="I83" s="102">
        <v>0.9</v>
      </c>
      <c r="J83" s="102">
        <v>0.98673200000000005</v>
      </c>
      <c r="K83" s="102">
        <v>0.97799999999999998</v>
      </c>
      <c r="L83" s="102">
        <v>0.994506</v>
      </c>
      <c r="M83" s="102">
        <v>1</v>
      </c>
      <c r="N83" s="102">
        <v>0.94199999999999995</v>
      </c>
      <c r="O83" s="102">
        <v>1.0378639999999999</v>
      </c>
    </row>
    <row r="84" spans="1:15" x14ac:dyDescent="0.2">
      <c r="A84" t="s">
        <v>208</v>
      </c>
      <c r="B84" s="109">
        <v>33</v>
      </c>
      <c r="E84" t="s">
        <v>241</v>
      </c>
      <c r="F84">
        <v>0.98089800000000005</v>
      </c>
      <c r="G84">
        <v>0.995</v>
      </c>
      <c r="H84">
        <v>0.9</v>
      </c>
      <c r="I84">
        <v>0.9</v>
      </c>
      <c r="J84">
        <v>0.98673200000000005</v>
      </c>
      <c r="K84">
        <v>0.97799999999999998</v>
      </c>
      <c r="L84">
        <v>0.994506</v>
      </c>
      <c r="M84">
        <v>1</v>
      </c>
      <c r="N84">
        <v>0.94199999999999995</v>
      </c>
      <c r="O84">
        <v>1.0378639999999999</v>
      </c>
    </row>
    <row r="85" spans="1:15" x14ac:dyDescent="0.2">
      <c r="A85" t="s">
        <v>209</v>
      </c>
      <c r="B85" s="109">
        <v>34</v>
      </c>
      <c r="E85" t="s">
        <v>241</v>
      </c>
      <c r="F85">
        <v>0.98089800000000005</v>
      </c>
      <c r="G85">
        <v>0.995</v>
      </c>
      <c r="H85">
        <v>0.9</v>
      </c>
      <c r="I85">
        <v>0.9</v>
      </c>
      <c r="J85">
        <v>0.98673200000000005</v>
      </c>
      <c r="K85">
        <v>0.97799999999999998</v>
      </c>
      <c r="L85">
        <v>0.994506</v>
      </c>
      <c r="M85">
        <v>1</v>
      </c>
      <c r="N85">
        <v>0.94199999999999995</v>
      </c>
      <c r="O85">
        <v>1.0378639999999999</v>
      </c>
    </row>
    <row r="86" spans="1:15" x14ac:dyDescent="0.2">
      <c r="A86" t="s">
        <v>210</v>
      </c>
      <c r="B86" s="109">
        <v>31</v>
      </c>
      <c r="E86" t="s">
        <v>241</v>
      </c>
      <c r="F86">
        <v>0.98089800000000005</v>
      </c>
      <c r="G86">
        <v>0.995</v>
      </c>
      <c r="H86">
        <v>0.9</v>
      </c>
      <c r="I86">
        <v>0.9</v>
      </c>
      <c r="J86">
        <v>0.98673200000000005</v>
      </c>
      <c r="K86">
        <v>0.97799999999999998</v>
      </c>
      <c r="L86">
        <v>0.994506</v>
      </c>
      <c r="M86">
        <v>1</v>
      </c>
      <c r="N86">
        <v>0.94199999999999995</v>
      </c>
      <c r="O86">
        <v>1.0378639999999999</v>
      </c>
    </row>
    <row r="87" spans="1:15" x14ac:dyDescent="0.2">
      <c r="A87" t="s">
        <v>211</v>
      </c>
      <c r="B87" s="109">
        <v>32</v>
      </c>
      <c r="E87" t="s">
        <v>241</v>
      </c>
      <c r="F87">
        <v>0.98089800000000005</v>
      </c>
      <c r="G87">
        <v>0.995</v>
      </c>
      <c r="H87">
        <v>0.9</v>
      </c>
      <c r="I87">
        <v>0.9</v>
      </c>
      <c r="J87">
        <v>0.98673200000000005</v>
      </c>
      <c r="K87">
        <v>0.97799999999999998</v>
      </c>
      <c r="L87">
        <v>0.994506</v>
      </c>
      <c r="M87">
        <v>1</v>
      </c>
      <c r="N87">
        <v>0.94199999999999995</v>
      </c>
      <c r="O87">
        <v>1.0378639999999999</v>
      </c>
    </row>
    <row r="88" spans="1:15" x14ac:dyDescent="0.2">
      <c r="A88" t="s">
        <v>212</v>
      </c>
      <c r="B88" s="109">
        <v>40</v>
      </c>
      <c r="E88" t="s">
        <v>241</v>
      </c>
      <c r="F88">
        <v>0.98089800000000005</v>
      </c>
      <c r="G88">
        <v>0.995</v>
      </c>
      <c r="H88">
        <v>0.9</v>
      </c>
      <c r="I88">
        <v>0.9</v>
      </c>
      <c r="J88">
        <v>0.98673200000000005</v>
      </c>
      <c r="K88">
        <v>0.97799999999999998</v>
      </c>
      <c r="L88">
        <v>0.994506</v>
      </c>
      <c r="M88">
        <v>1</v>
      </c>
      <c r="N88">
        <v>0.94199999999999995</v>
      </c>
      <c r="O88">
        <v>1.0378639999999999</v>
      </c>
    </row>
    <row r="89" spans="1:15" x14ac:dyDescent="0.2">
      <c r="A89" t="s">
        <v>213</v>
      </c>
      <c r="B89" s="109">
        <v>41</v>
      </c>
      <c r="E89" t="s">
        <v>241</v>
      </c>
      <c r="F89">
        <v>0.98089800000000005</v>
      </c>
      <c r="G89">
        <v>0.995</v>
      </c>
      <c r="H89">
        <v>0.9</v>
      </c>
      <c r="I89">
        <v>0.9</v>
      </c>
      <c r="J89">
        <v>0.98673200000000005</v>
      </c>
      <c r="K89">
        <v>0.97799999999999998</v>
      </c>
      <c r="L89">
        <v>0.994506</v>
      </c>
      <c r="M89">
        <v>1</v>
      </c>
      <c r="N89">
        <v>0.94199999999999995</v>
      </c>
      <c r="O89">
        <v>1.0378639999999999</v>
      </c>
    </row>
    <row r="90" spans="1:15" x14ac:dyDescent="0.2">
      <c r="A90" t="s">
        <v>214</v>
      </c>
      <c r="B90" s="109">
        <v>42</v>
      </c>
      <c r="E90" t="s">
        <v>241</v>
      </c>
      <c r="F90">
        <v>0.98089800000000005</v>
      </c>
      <c r="G90">
        <v>0.995</v>
      </c>
      <c r="H90">
        <v>0.9</v>
      </c>
      <c r="I90">
        <v>0.9</v>
      </c>
      <c r="J90">
        <v>0.98673200000000005</v>
      </c>
      <c r="K90">
        <v>0.97799999999999998</v>
      </c>
      <c r="L90">
        <v>0.994506</v>
      </c>
      <c r="M90">
        <v>1</v>
      </c>
      <c r="N90">
        <v>0.94199999999999995</v>
      </c>
      <c r="O90">
        <v>1.0378639999999999</v>
      </c>
    </row>
    <row r="91" spans="1:15" x14ac:dyDescent="0.2">
      <c r="A91" t="s">
        <v>215</v>
      </c>
      <c r="B91" s="109">
        <v>43</v>
      </c>
      <c r="E91" t="s">
        <v>241</v>
      </c>
      <c r="F91">
        <v>0.98089800000000005</v>
      </c>
      <c r="G91">
        <v>0.995</v>
      </c>
      <c r="H91">
        <v>0.9</v>
      </c>
      <c r="I91">
        <v>0.9</v>
      </c>
      <c r="J91">
        <v>0.98673200000000005</v>
      </c>
      <c r="K91">
        <v>0.97799999999999998</v>
      </c>
      <c r="L91">
        <v>0.994506</v>
      </c>
      <c r="M91">
        <v>1</v>
      </c>
      <c r="N91">
        <v>0.94199999999999995</v>
      </c>
      <c r="O91">
        <v>1.0378639999999999</v>
      </c>
    </row>
    <row r="92" spans="1:15" x14ac:dyDescent="0.2">
      <c r="A92" t="s">
        <v>216</v>
      </c>
      <c r="B92" s="109">
        <v>44</v>
      </c>
      <c r="E92" t="s">
        <v>241</v>
      </c>
      <c r="F92">
        <v>0.98089800000000005</v>
      </c>
      <c r="G92">
        <v>0.995</v>
      </c>
      <c r="H92">
        <v>0.9</v>
      </c>
      <c r="I92">
        <v>0.9</v>
      </c>
      <c r="J92">
        <v>0.98673200000000005</v>
      </c>
      <c r="K92">
        <v>0.97799999999999998</v>
      </c>
      <c r="L92">
        <v>0.994506</v>
      </c>
      <c r="M92">
        <v>1</v>
      </c>
      <c r="N92">
        <v>0.94199999999999995</v>
      </c>
      <c r="O92">
        <v>1.0378639999999999</v>
      </c>
    </row>
    <row r="93" spans="1:15" x14ac:dyDescent="0.2">
      <c r="A93" t="s">
        <v>217</v>
      </c>
      <c r="B93" s="109">
        <v>45</v>
      </c>
      <c r="E93" t="s">
        <v>241</v>
      </c>
      <c r="F93">
        <v>0.98089800000000005</v>
      </c>
      <c r="G93">
        <v>0.995</v>
      </c>
      <c r="H93">
        <v>0.9</v>
      </c>
      <c r="I93">
        <v>0.9</v>
      </c>
      <c r="J93">
        <v>0.98673200000000005</v>
      </c>
      <c r="K93">
        <v>0.97799999999999998</v>
      </c>
      <c r="L93">
        <v>0.994506</v>
      </c>
      <c r="M93">
        <v>1</v>
      </c>
      <c r="N93">
        <v>0.94199999999999995</v>
      </c>
      <c r="O93">
        <v>1.0378639999999999</v>
      </c>
    </row>
    <row r="94" spans="1:15" x14ac:dyDescent="0.2">
      <c r="A94" t="s">
        <v>218</v>
      </c>
      <c r="B94" s="109">
        <v>46</v>
      </c>
      <c r="E94" t="s">
        <v>241</v>
      </c>
      <c r="F94">
        <v>0.98089800000000005</v>
      </c>
      <c r="G94">
        <v>0.995</v>
      </c>
      <c r="H94">
        <v>0.9</v>
      </c>
      <c r="I94">
        <v>0.9</v>
      </c>
      <c r="J94">
        <v>0.98673200000000005</v>
      </c>
      <c r="K94">
        <v>0.97799999999999998</v>
      </c>
      <c r="L94">
        <v>0.994506</v>
      </c>
      <c r="M94">
        <v>1</v>
      </c>
      <c r="N94">
        <v>0.94199999999999995</v>
      </c>
      <c r="O94">
        <v>1.0378639999999999</v>
      </c>
    </row>
    <row r="95" spans="1:15" x14ac:dyDescent="0.2">
      <c r="A95" t="s">
        <v>219</v>
      </c>
      <c r="B95" s="109">
        <v>47</v>
      </c>
      <c r="E95" t="s">
        <v>241</v>
      </c>
      <c r="F95">
        <v>0.98089800000000005</v>
      </c>
      <c r="G95">
        <v>0.995</v>
      </c>
      <c r="H95">
        <v>0.9</v>
      </c>
      <c r="I95">
        <v>0.9</v>
      </c>
      <c r="J95">
        <v>0.98673200000000005</v>
      </c>
      <c r="K95">
        <v>0.97799999999999998</v>
      </c>
      <c r="L95">
        <v>0.994506</v>
      </c>
      <c r="M95">
        <v>1</v>
      </c>
      <c r="N95">
        <v>0.94199999999999995</v>
      </c>
      <c r="O95">
        <v>1.0378639999999999</v>
      </c>
    </row>
    <row r="96" spans="1:15" x14ac:dyDescent="0.2">
      <c r="A96" t="s">
        <v>220</v>
      </c>
      <c r="B96" s="109">
        <v>48</v>
      </c>
      <c r="E96" t="s">
        <v>241</v>
      </c>
      <c r="F96">
        <v>0.98089800000000005</v>
      </c>
      <c r="G96">
        <v>0.995</v>
      </c>
      <c r="H96">
        <v>0.9</v>
      </c>
      <c r="I96">
        <v>0.9</v>
      </c>
      <c r="J96">
        <v>0.98673200000000005</v>
      </c>
      <c r="K96">
        <v>0.97799999999999998</v>
      </c>
      <c r="L96">
        <v>0.994506</v>
      </c>
      <c r="M96">
        <v>1</v>
      </c>
      <c r="N96">
        <v>0.94199999999999995</v>
      </c>
      <c r="O96">
        <v>1.0378639999999999</v>
      </c>
    </row>
    <row r="97" spans="1:15" x14ac:dyDescent="0.2">
      <c r="A97" t="s">
        <v>221</v>
      </c>
      <c r="B97" s="109">
        <v>49</v>
      </c>
      <c r="E97" t="s">
        <v>241</v>
      </c>
      <c r="F97">
        <v>0.98089800000000005</v>
      </c>
      <c r="G97">
        <v>0.995</v>
      </c>
      <c r="H97">
        <v>0.9</v>
      </c>
      <c r="I97">
        <v>0.9</v>
      </c>
      <c r="J97">
        <v>0.98673200000000005</v>
      </c>
      <c r="K97">
        <v>0.97799999999999998</v>
      </c>
      <c r="L97">
        <v>0.994506</v>
      </c>
      <c r="M97">
        <v>1</v>
      </c>
      <c r="N97">
        <v>0.94199999999999995</v>
      </c>
      <c r="O97">
        <v>1.0378639999999999</v>
      </c>
    </row>
    <row r="98" spans="1:15" x14ac:dyDescent="0.2">
      <c r="A98" t="s">
        <v>222</v>
      </c>
      <c r="B98" s="109">
        <v>50</v>
      </c>
      <c r="E98" t="s">
        <v>241</v>
      </c>
      <c r="F98">
        <v>0.98089800000000005</v>
      </c>
      <c r="G98">
        <v>0.995</v>
      </c>
      <c r="H98">
        <v>0.9</v>
      </c>
      <c r="I98">
        <v>0.9</v>
      </c>
      <c r="J98">
        <v>0.98673200000000005</v>
      </c>
      <c r="K98">
        <v>0.97799999999999998</v>
      </c>
      <c r="L98">
        <v>0.994506</v>
      </c>
      <c r="M98">
        <v>1</v>
      </c>
      <c r="N98">
        <v>0.94199999999999995</v>
      </c>
      <c r="O98">
        <v>1.0378639999999999</v>
      </c>
    </row>
    <row r="99" spans="1:15" x14ac:dyDescent="0.2">
      <c r="A99" t="s">
        <v>223</v>
      </c>
      <c r="B99" s="109">
        <v>51</v>
      </c>
      <c r="E99" t="s">
        <v>241</v>
      </c>
      <c r="F99">
        <v>0.98089800000000005</v>
      </c>
      <c r="G99">
        <v>0.995</v>
      </c>
      <c r="H99">
        <v>0.9</v>
      </c>
      <c r="I99">
        <v>0.9</v>
      </c>
      <c r="J99">
        <v>0.98673200000000005</v>
      </c>
      <c r="K99">
        <v>0.97799999999999998</v>
      </c>
      <c r="L99">
        <v>0.994506</v>
      </c>
      <c r="M99">
        <v>1</v>
      </c>
      <c r="N99">
        <v>0.94199999999999995</v>
      </c>
      <c r="O99">
        <v>1.0378639999999999</v>
      </c>
    </row>
    <row r="100" spans="1:15" x14ac:dyDescent="0.2">
      <c r="A100" s="102" t="s">
        <v>224</v>
      </c>
      <c r="B100" s="145"/>
      <c r="C100" s="102"/>
      <c r="D100" s="102"/>
      <c r="E100" s="102" t="s">
        <v>241</v>
      </c>
      <c r="F100" s="102">
        <v>0.98089800000000005</v>
      </c>
      <c r="G100" s="102">
        <v>0.995</v>
      </c>
      <c r="H100" s="102">
        <v>0.9</v>
      </c>
      <c r="I100" s="102">
        <v>0.9</v>
      </c>
      <c r="J100" s="102">
        <v>0.98673200000000005</v>
      </c>
      <c r="K100" s="102">
        <v>0.97799999999999998</v>
      </c>
      <c r="L100" s="102">
        <v>0.994506</v>
      </c>
      <c r="M100" s="102">
        <v>1</v>
      </c>
      <c r="N100" s="102">
        <v>0.94199999999999995</v>
      </c>
      <c r="O100" s="102">
        <v>1.0378639999999999</v>
      </c>
    </row>
    <row r="101" spans="1:15" x14ac:dyDescent="0.2">
      <c r="A101" t="s">
        <v>225</v>
      </c>
      <c r="B101" s="109">
        <v>52</v>
      </c>
      <c r="E101" t="s">
        <v>241</v>
      </c>
      <c r="F101">
        <v>0.98089800000000005</v>
      </c>
      <c r="G101">
        <v>0.995</v>
      </c>
      <c r="H101">
        <v>0.9</v>
      </c>
      <c r="I101">
        <v>0.9</v>
      </c>
      <c r="J101">
        <v>0.98673200000000005</v>
      </c>
      <c r="K101">
        <v>0.97799999999999998</v>
      </c>
      <c r="L101">
        <v>0.994506</v>
      </c>
      <c r="M101">
        <v>1</v>
      </c>
      <c r="N101">
        <v>0.94199999999999995</v>
      </c>
      <c r="O101">
        <v>1.0378639999999999</v>
      </c>
    </row>
    <row r="102" spans="1:15" x14ac:dyDescent="0.2">
      <c r="A102" t="s">
        <v>226</v>
      </c>
      <c r="B102" s="109">
        <v>53</v>
      </c>
      <c r="E102" t="s">
        <v>241</v>
      </c>
      <c r="F102">
        <v>0.98089800000000005</v>
      </c>
      <c r="G102">
        <v>0.995</v>
      </c>
      <c r="H102">
        <v>0.9</v>
      </c>
      <c r="I102">
        <v>0.9</v>
      </c>
      <c r="J102">
        <v>0.98673200000000005</v>
      </c>
      <c r="K102">
        <v>0.97799999999999998</v>
      </c>
      <c r="L102">
        <v>0.994506</v>
      </c>
      <c r="M102">
        <v>1</v>
      </c>
      <c r="N102">
        <v>0.94199999999999995</v>
      </c>
      <c r="O102">
        <v>1.0378639999999999</v>
      </c>
    </row>
    <row r="103" spans="1:15" x14ac:dyDescent="0.2">
      <c r="A103" t="s">
        <v>227</v>
      </c>
      <c r="B103" s="95"/>
      <c r="E103" t="s">
        <v>241</v>
      </c>
      <c r="F103">
        <v>0.98089800000000005</v>
      </c>
      <c r="G103">
        <v>0.995</v>
      </c>
      <c r="H103">
        <v>0.9</v>
      </c>
      <c r="I103">
        <v>0.9</v>
      </c>
      <c r="J103">
        <v>0.98673200000000005</v>
      </c>
      <c r="K103">
        <v>0.97799999999999998</v>
      </c>
      <c r="L103">
        <v>0.994506</v>
      </c>
      <c r="M103">
        <v>1</v>
      </c>
      <c r="N103">
        <v>0.94199999999999995</v>
      </c>
      <c r="O103">
        <v>1.0378639999999999</v>
      </c>
    </row>
    <row r="104" spans="1:15" x14ac:dyDescent="0.2">
      <c r="A104" t="s">
        <v>228</v>
      </c>
      <c r="B104" s="95"/>
      <c r="E104" t="s">
        <v>241</v>
      </c>
      <c r="F104">
        <v>0.98089800000000005</v>
      </c>
      <c r="G104">
        <v>0.995</v>
      </c>
      <c r="H104">
        <v>0.9</v>
      </c>
      <c r="I104">
        <v>0.9</v>
      </c>
      <c r="J104">
        <v>0.98673200000000005</v>
      </c>
      <c r="K104">
        <v>0.97799999999999998</v>
      </c>
      <c r="L104">
        <v>0.994506</v>
      </c>
      <c r="M104">
        <v>1</v>
      </c>
      <c r="N104">
        <v>0.94199999999999995</v>
      </c>
      <c r="O104">
        <v>1.0378639999999999</v>
      </c>
    </row>
    <row r="105" spans="1:15" x14ac:dyDescent="0.2">
      <c r="A105" t="s">
        <v>229</v>
      </c>
      <c r="B105" s="50"/>
      <c r="E105" t="s">
        <v>241</v>
      </c>
      <c r="F105">
        <v>0.98089800000000005</v>
      </c>
      <c r="G105">
        <v>0.995</v>
      </c>
      <c r="H105">
        <v>0.9</v>
      </c>
      <c r="I105">
        <v>0.9</v>
      </c>
      <c r="J105">
        <v>0.98673200000000005</v>
      </c>
      <c r="K105">
        <v>0.97799999999999998</v>
      </c>
      <c r="L105">
        <v>0.994506</v>
      </c>
      <c r="M105">
        <v>1</v>
      </c>
      <c r="N105">
        <v>0.94199999999999995</v>
      </c>
      <c r="O105">
        <v>1.0378639999999999</v>
      </c>
    </row>
    <row r="106" spans="1:15" x14ac:dyDescent="0.2">
      <c r="A106" t="s">
        <v>230</v>
      </c>
      <c r="B106" s="50"/>
      <c r="E106" t="s">
        <v>241</v>
      </c>
      <c r="F106">
        <v>0.98089800000000005</v>
      </c>
      <c r="G106">
        <v>0.995</v>
      </c>
      <c r="H106">
        <v>0.9</v>
      </c>
      <c r="I106">
        <v>0.9</v>
      </c>
      <c r="J106">
        <v>0.98673200000000005</v>
      </c>
      <c r="K106">
        <v>0.97799999999999998</v>
      </c>
      <c r="L106">
        <v>0.994506</v>
      </c>
      <c r="M106">
        <v>1</v>
      </c>
      <c r="N106">
        <v>0.94199999999999995</v>
      </c>
      <c r="O106">
        <v>1.0378639999999999</v>
      </c>
    </row>
    <row r="107" spans="1:15" x14ac:dyDescent="0.2">
      <c r="A107" t="s">
        <v>231</v>
      </c>
      <c r="B107" s="50"/>
      <c r="E107" t="s">
        <v>241</v>
      </c>
      <c r="F107">
        <v>0.98089800000000005</v>
      </c>
      <c r="G107">
        <v>0.995</v>
      </c>
      <c r="H107">
        <v>0.9</v>
      </c>
      <c r="I107">
        <v>0.9</v>
      </c>
      <c r="J107">
        <v>0.98673200000000005</v>
      </c>
      <c r="K107">
        <v>0.97799999999999998</v>
      </c>
      <c r="L107">
        <v>0.994506</v>
      </c>
      <c r="M107">
        <v>1</v>
      </c>
      <c r="N107">
        <v>0.94199999999999995</v>
      </c>
      <c r="O107">
        <v>1.0378639999999999</v>
      </c>
    </row>
    <row r="108" spans="1:15" x14ac:dyDescent="0.2">
      <c r="A108" t="s">
        <v>232</v>
      </c>
      <c r="B108" s="50"/>
      <c r="E108" t="s">
        <v>241</v>
      </c>
      <c r="F108">
        <v>0.98089800000000005</v>
      </c>
      <c r="G108">
        <v>0.995</v>
      </c>
      <c r="H108">
        <v>0.9</v>
      </c>
      <c r="I108">
        <v>0.9</v>
      </c>
      <c r="J108">
        <v>0.98673200000000005</v>
      </c>
      <c r="K108">
        <v>0.97799999999999998</v>
      </c>
      <c r="L108">
        <v>0.994506</v>
      </c>
      <c r="M108">
        <v>1</v>
      </c>
      <c r="N108">
        <v>0.94199999999999995</v>
      </c>
      <c r="O108">
        <v>1.0378639999999999</v>
      </c>
    </row>
  </sheetData>
  <phoneticPr fontId="0" type="noConversion"/>
  <pageMargins left="0.75" right="0.75" top="1" bottom="1" header="0.5" footer="0.5"/>
  <headerFooter alignWithMargins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Sheet8"/>
  <dimension ref="A5:O108"/>
  <sheetViews>
    <sheetView topLeftCell="A76" workbookViewId="0">
      <selection activeCell="B76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15" ht="13.5" thickBot="1" x14ac:dyDescent="0.25">
      <c r="B5" s="26"/>
    </row>
    <row r="6" spans="1:15" x14ac:dyDescent="0.2">
      <c r="A6" s="1" t="s">
        <v>0</v>
      </c>
      <c r="B6" s="1"/>
      <c r="C6" s="2"/>
      <c r="D6" s="3"/>
      <c r="E6" s="2"/>
      <c r="F6" s="24"/>
      <c r="G6" s="24"/>
      <c r="H6" s="24"/>
      <c r="I6" s="24"/>
      <c r="J6" s="24"/>
      <c r="K6" s="24"/>
      <c r="L6" s="24"/>
      <c r="M6" s="24"/>
      <c r="N6" s="24"/>
      <c r="O6" s="24"/>
    </row>
    <row r="7" spans="1:15" ht="13.5" thickBot="1" x14ac:dyDescent="0.25">
      <c r="A7" s="10"/>
      <c r="B7" s="144" t="s">
        <v>326</v>
      </c>
      <c r="C7" s="10"/>
      <c r="D7" s="11"/>
      <c r="E7" s="10"/>
      <c r="F7" s="25" t="s">
        <v>43</v>
      </c>
      <c r="G7" s="25" t="s">
        <v>44</v>
      </c>
      <c r="H7" s="25" t="s">
        <v>45</v>
      </c>
      <c r="I7" s="25" t="s">
        <v>46</v>
      </c>
      <c r="J7" s="25" t="s">
        <v>47</v>
      </c>
      <c r="K7" s="25" t="s">
        <v>48</v>
      </c>
      <c r="L7" s="25" t="s">
        <v>49</v>
      </c>
      <c r="M7" s="25" t="s">
        <v>50</v>
      </c>
      <c r="N7" s="25" t="s">
        <v>35</v>
      </c>
      <c r="O7" s="25" t="s">
        <v>51</v>
      </c>
    </row>
    <row r="8" spans="1:15" x14ac:dyDescent="0.2">
      <c r="A8" t="s">
        <v>131</v>
      </c>
      <c r="E8" t="s">
        <v>241</v>
      </c>
      <c r="F8">
        <v>-1131549</v>
      </c>
      <c r="G8">
        <v>0</v>
      </c>
      <c r="H8">
        <v>0</v>
      </c>
      <c r="I8">
        <v>0</v>
      </c>
      <c r="J8">
        <v>-55671</v>
      </c>
      <c r="K8">
        <v>0</v>
      </c>
      <c r="L8">
        <v>-101888</v>
      </c>
      <c r="M8">
        <v>-56140</v>
      </c>
      <c r="N8">
        <v>0</v>
      </c>
      <c r="O8">
        <v>11589</v>
      </c>
    </row>
    <row r="9" spans="1:15" x14ac:dyDescent="0.2">
      <c r="A9" t="s">
        <v>133</v>
      </c>
      <c r="E9" t="s">
        <v>241</v>
      </c>
      <c r="F9">
        <v>-1133708</v>
      </c>
      <c r="G9">
        <v>0</v>
      </c>
      <c r="H9">
        <v>0</v>
      </c>
      <c r="I9">
        <v>0</v>
      </c>
      <c r="J9">
        <v>-55754</v>
      </c>
      <c r="K9">
        <v>0</v>
      </c>
      <c r="L9">
        <v>-102063</v>
      </c>
      <c r="M9">
        <v>-58538</v>
      </c>
      <c r="N9">
        <v>0</v>
      </c>
      <c r="O9">
        <v>11236</v>
      </c>
    </row>
    <row r="10" spans="1:15" x14ac:dyDescent="0.2">
      <c r="A10" t="s">
        <v>134</v>
      </c>
      <c r="E10" t="s">
        <v>241</v>
      </c>
      <c r="F10">
        <v>-1132783</v>
      </c>
      <c r="G10">
        <v>0</v>
      </c>
      <c r="H10">
        <v>0</v>
      </c>
      <c r="I10">
        <v>0</v>
      </c>
      <c r="J10">
        <v>-56154</v>
      </c>
      <c r="K10">
        <v>0</v>
      </c>
      <c r="L10">
        <v>-102115</v>
      </c>
      <c r="M10">
        <v>-59224</v>
      </c>
      <c r="N10">
        <v>0</v>
      </c>
      <c r="O10">
        <v>11421</v>
      </c>
    </row>
    <row r="11" spans="1:15" x14ac:dyDescent="0.2">
      <c r="A11" t="s">
        <v>135</v>
      </c>
      <c r="E11" t="s">
        <v>241</v>
      </c>
      <c r="F11">
        <v>-1133914</v>
      </c>
      <c r="G11">
        <v>0</v>
      </c>
      <c r="H11">
        <v>0</v>
      </c>
      <c r="I11">
        <v>0</v>
      </c>
      <c r="J11">
        <v>-56730</v>
      </c>
      <c r="K11">
        <v>0</v>
      </c>
      <c r="L11">
        <v>-102176</v>
      </c>
      <c r="M11">
        <v>-57253</v>
      </c>
      <c r="N11">
        <v>0</v>
      </c>
      <c r="O11">
        <v>11579</v>
      </c>
    </row>
    <row r="12" spans="1:15" x14ac:dyDescent="0.2">
      <c r="A12" t="s">
        <v>136</v>
      </c>
      <c r="E12" t="s">
        <v>241</v>
      </c>
      <c r="F12">
        <v>-1131138</v>
      </c>
      <c r="G12">
        <v>0</v>
      </c>
      <c r="H12">
        <v>0</v>
      </c>
      <c r="I12">
        <v>0</v>
      </c>
      <c r="J12">
        <v>-56021</v>
      </c>
      <c r="K12">
        <v>0</v>
      </c>
      <c r="L12">
        <v>-102351</v>
      </c>
      <c r="M12">
        <v>-58281</v>
      </c>
      <c r="N12">
        <v>0</v>
      </c>
      <c r="O12">
        <v>11516</v>
      </c>
    </row>
    <row r="13" spans="1:15" x14ac:dyDescent="0.2">
      <c r="A13" t="s">
        <v>137</v>
      </c>
      <c r="E13" t="s">
        <v>241</v>
      </c>
      <c r="F13">
        <v>-1130933</v>
      </c>
      <c r="G13">
        <v>0</v>
      </c>
      <c r="H13">
        <v>0</v>
      </c>
      <c r="I13">
        <v>0</v>
      </c>
      <c r="J13">
        <v>-55702</v>
      </c>
      <c r="K13">
        <v>0</v>
      </c>
      <c r="L13">
        <v>-102310</v>
      </c>
      <c r="M13">
        <v>-57425</v>
      </c>
      <c r="N13">
        <v>0</v>
      </c>
      <c r="O13">
        <v>11612</v>
      </c>
    </row>
    <row r="14" spans="1:15" x14ac:dyDescent="0.2">
      <c r="A14" t="s">
        <v>138</v>
      </c>
      <c r="E14" t="s">
        <v>241</v>
      </c>
      <c r="F14">
        <v>-1130110</v>
      </c>
      <c r="G14">
        <v>0</v>
      </c>
      <c r="H14">
        <v>0</v>
      </c>
      <c r="I14">
        <v>0</v>
      </c>
      <c r="J14">
        <v>-55692</v>
      </c>
      <c r="K14">
        <v>0</v>
      </c>
      <c r="L14">
        <v>-101734</v>
      </c>
      <c r="M14">
        <v>-56054</v>
      </c>
      <c r="N14">
        <v>0</v>
      </c>
      <c r="O14">
        <v>11612</v>
      </c>
    </row>
    <row r="15" spans="1:15" x14ac:dyDescent="0.2">
      <c r="A15" t="s">
        <v>139</v>
      </c>
      <c r="E15" t="s">
        <v>241</v>
      </c>
      <c r="F15">
        <v>-1130933</v>
      </c>
      <c r="G15">
        <v>0</v>
      </c>
      <c r="H15">
        <v>0</v>
      </c>
      <c r="I15">
        <v>0</v>
      </c>
      <c r="J15">
        <v>-55527</v>
      </c>
      <c r="K15">
        <v>0</v>
      </c>
      <c r="L15">
        <v>-101971</v>
      </c>
      <c r="M15">
        <v>-55968</v>
      </c>
      <c r="N15">
        <v>0</v>
      </c>
      <c r="O15">
        <v>11665</v>
      </c>
    </row>
    <row r="16" spans="1:15" x14ac:dyDescent="0.2">
      <c r="A16" t="s">
        <v>140</v>
      </c>
      <c r="E16" t="s">
        <v>241</v>
      </c>
      <c r="F16">
        <v>-1131036</v>
      </c>
      <c r="G16">
        <v>0</v>
      </c>
      <c r="H16">
        <v>0</v>
      </c>
      <c r="I16">
        <v>0</v>
      </c>
      <c r="J16">
        <v>-56031</v>
      </c>
      <c r="K16">
        <v>0</v>
      </c>
      <c r="L16">
        <v>-101734</v>
      </c>
      <c r="M16">
        <v>-55454</v>
      </c>
      <c r="N16">
        <v>0</v>
      </c>
      <c r="O16">
        <v>11516</v>
      </c>
    </row>
    <row r="17" spans="1:15" x14ac:dyDescent="0.2">
      <c r="A17" t="s">
        <v>141</v>
      </c>
      <c r="B17" s="95"/>
      <c r="E17" t="s">
        <v>241</v>
      </c>
      <c r="F17">
        <v>-1131755</v>
      </c>
      <c r="G17">
        <v>0</v>
      </c>
      <c r="H17">
        <v>0</v>
      </c>
      <c r="I17">
        <v>0</v>
      </c>
      <c r="J17">
        <v>-55836</v>
      </c>
      <c r="K17">
        <v>0</v>
      </c>
      <c r="L17">
        <v>-102197</v>
      </c>
      <c r="M17">
        <v>-56568</v>
      </c>
      <c r="N17">
        <v>0</v>
      </c>
      <c r="O17">
        <v>11818</v>
      </c>
    </row>
    <row r="18" spans="1:15" x14ac:dyDescent="0.2">
      <c r="A18" t="s">
        <v>142</v>
      </c>
      <c r="B18" s="109">
        <v>15</v>
      </c>
      <c r="E18" t="s">
        <v>241</v>
      </c>
      <c r="F18">
        <v>-1132577</v>
      </c>
      <c r="G18">
        <v>0</v>
      </c>
      <c r="H18">
        <v>0</v>
      </c>
      <c r="I18">
        <v>0</v>
      </c>
      <c r="J18">
        <v>-55157</v>
      </c>
      <c r="K18">
        <v>0</v>
      </c>
      <c r="L18">
        <v>-101786</v>
      </c>
      <c r="M18">
        <v>-53827</v>
      </c>
      <c r="N18">
        <v>0</v>
      </c>
      <c r="O18">
        <v>11452</v>
      </c>
    </row>
    <row r="19" spans="1:15" x14ac:dyDescent="0.2">
      <c r="A19" t="s">
        <v>143</v>
      </c>
      <c r="B19" s="109">
        <v>16</v>
      </c>
      <c r="E19" t="s">
        <v>241</v>
      </c>
      <c r="F19">
        <v>-1134325</v>
      </c>
      <c r="G19">
        <v>0</v>
      </c>
      <c r="H19">
        <v>0</v>
      </c>
      <c r="I19">
        <v>0</v>
      </c>
      <c r="J19">
        <v>-55826</v>
      </c>
      <c r="K19">
        <v>0</v>
      </c>
      <c r="L19">
        <v>-101888</v>
      </c>
      <c r="M19">
        <v>-54255</v>
      </c>
      <c r="N19">
        <v>0</v>
      </c>
      <c r="O19">
        <v>11778</v>
      </c>
    </row>
    <row r="20" spans="1:15" x14ac:dyDescent="0.2">
      <c r="A20" t="s">
        <v>144</v>
      </c>
      <c r="B20" s="109">
        <v>17</v>
      </c>
      <c r="E20" t="s">
        <v>241</v>
      </c>
      <c r="F20">
        <v>-1132992</v>
      </c>
      <c r="G20">
        <v>0</v>
      </c>
      <c r="H20">
        <v>0</v>
      </c>
      <c r="I20">
        <v>0</v>
      </c>
      <c r="J20">
        <v>-55417</v>
      </c>
      <c r="K20">
        <v>0</v>
      </c>
      <c r="L20">
        <v>-102125</v>
      </c>
      <c r="M20">
        <v>-54356</v>
      </c>
      <c r="N20">
        <v>0</v>
      </c>
      <c r="O20">
        <v>11548</v>
      </c>
    </row>
    <row r="21" spans="1:15" x14ac:dyDescent="0.2">
      <c r="A21" t="s">
        <v>145</v>
      </c>
      <c r="B21" s="109">
        <v>18</v>
      </c>
      <c r="E21" t="s">
        <v>241</v>
      </c>
      <c r="F21">
        <v>-1132372</v>
      </c>
      <c r="G21">
        <v>0</v>
      </c>
      <c r="H21">
        <v>0</v>
      </c>
      <c r="I21">
        <v>0</v>
      </c>
      <c r="J21">
        <v>-55702</v>
      </c>
      <c r="K21">
        <v>0</v>
      </c>
      <c r="L21">
        <v>-101950</v>
      </c>
      <c r="M21">
        <v>-54512</v>
      </c>
      <c r="N21">
        <v>0</v>
      </c>
      <c r="O21">
        <v>11647</v>
      </c>
    </row>
    <row r="22" spans="1:15" x14ac:dyDescent="0.2">
      <c r="A22" t="s">
        <v>146</v>
      </c>
      <c r="B22" s="109">
        <v>1</v>
      </c>
      <c r="E22" t="s">
        <v>241</v>
      </c>
      <c r="F22">
        <v>-1134248</v>
      </c>
      <c r="G22">
        <v>0</v>
      </c>
      <c r="H22">
        <v>0</v>
      </c>
      <c r="I22">
        <v>0</v>
      </c>
      <c r="J22">
        <v>-55584</v>
      </c>
      <c r="K22">
        <v>0</v>
      </c>
      <c r="L22">
        <v>-102093</v>
      </c>
      <c r="M22">
        <v>-54269</v>
      </c>
      <c r="N22">
        <v>0</v>
      </c>
      <c r="O22">
        <v>11601</v>
      </c>
    </row>
    <row r="23" spans="1:15" x14ac:dyDescent="0.2">
      <c r="A23" t="s">
        <v>147</v>
      </c>
      <c r="B23" s="109">
        <v>2</v>
      </c>
      <c r="E23" t="s">
        <v>241</v>
      </c>
      <c r="F23">
        <v>-1132992</v>
      </c>
      <c r="G23">
        <v>0</v>
      </c>
      <c r="H23">
        <v>0</v>
      </c>
      <c r="I23">
        <v>0</v>
      </c>
      <c r="J23">
        <v>-55469</v>
      </c>
      <c r="K23">
        <v>0</v>
      </c>
      <c r="L23">
        <v>-101706</v>
      </c>
      <c r="M23">
        <v>-53659</v>
      </c>
      <c r="N23">
        <v>0</v>
      </c>
      <c r="O23">
        <v>11796</v>
      </c>
    </row>
    <row r="24" spans="1:15" x14ac:dyDescent="0.2">
      <c r="A24" t="s">
        <v>148</v>
      </c>
      <c r="B24" s="109">
        <v>3</v>
      </c>
      <c r="E24" t="s">
        <v>241</v>
      </c>
      <c r="F24">
        <v>-1133725</v>
      </c>
      <c r="G24">
        <v>0</v>
      </c>
      <c r="H24">
        <v>0</v>
      </c>
      <c r="I24">
        <v>0</v>
      </c>
      <c r="J24">
        <v>-55951</v>
      </c>
      <c r="K24">
        <v>0</v>
      </c>
      <c r="L24">
        <v>-101989</v>
      </c>
      <c r="M24">
        <v>-53746</v>
      </c>
      <c r="N24">
        <v>0</v>
      </c>
      <c r="O24">
        <v>11664</v>
      </c>
    </row>
    <row r="25" spans="1:15" x14ac:dyDescent="0.2">
      <c r="A25" s="102" t="s">
        <v>149</v>
      </c>
      <c r="B25" s="145"/>
      <c r="C25" s="102"/>
      <c r="D25" s="102"/>
      <c r="E25" s="102" t="s">
        <v>241</v>
      </c>
      <c r="F25" s="102">
        <v>-1132166</v>
      </c>
      <c r="G25" s="102">
        <v>0</v>
      </c>
      <c r="H25" s="102">
        <v>0</v>
      </c>
      <c r="I25" s="102">
        <v>0</v>
      </c>
      <c r="J25" s="102">
        <v>-55908</v>
      </c>
      <c r="K25" s="102">
        <v>0</v>
      </c>
      <c r="L25" s="102">
        <v>-101930</v>
      </c>
      <c r="M25" s="102">
        <v>-53227</v>
      </c>
      <c r="N25" s="102">
        <v>0</v>
      </c>
      <c r="O25" s="102">
        <v>11773</v>
      </c>
    </row>
    <row r="26" spans="1:15" x14ac:dyDescent="0.2">
      <c r="A26" t="s">
        <v>150</v>
      </c>
      <c r="B26" s="109">
        <v>4</v>
      </c>
      <c r="E26" t="s">
        <v>241</v>
      </c>
      <c r="F26">
        <v>-1132475</v>
      </c>
      <c r="G26">
        <v>0</v>
      </c>
      <c r="H26">
        <v>0</v>
      </c>
      <c r="I26">
        <v>0</v>
      </c>
      <c r="J26">
        <v>-55281</v>
      </c>
      <c r="K26">
        <v>0</v>
      </c>
      <c r="L26">
        <v>-101344</v>
      </c>
      <c r="M26">
        <v>-54512</v>
      </c>
      <c r="N26">
        <v>0</v>
      </c>
      <c r="O26">
        <v>11784</v>
      </c>
    </row>
    <row r="27" spans="1:15" x14ac:dyDescent="0.2">
      <c r="A27" t="s">
        <v>151</v>
      </c>
      <c r="B27" s="109">
        <v>5</v>
      </c>
      <c r="E27" t="s">
        <v>241</v>
      </c>
      <c r="F27">
        <v>-1131961</v>
      </c>
      <c r="G27">
        <v>0</v>
      </c>
      <c r="H27">
        <v>0</v>
      </c>
      <c r="I27">
        <v>0</v>
      </c>
      <c r="J27">
        <v>-54931</v>
      </c>
      <c r="K27">
        <v>0</v>
      </c>
      <c r="L27">
        <v>-101642</v>
      </c>
      <c r="M27">
        <v>-55197</v>
      </c>
      <c r="N27">
        <v>0</v>
      </c>
      <c r="O27">
        <v>11837</v>
      </c>
    </row>
    <row r="28" spans="1:15" x14ac:dyDescent="0.2">
      <c r="A28" t="s">
        <v>152</v>
      </c>
      <c r="B28" s="109">
        <v>6</v>
      </c>
      <c r="E28" t="s">
        <v>241</v>
      </c>
      <c r="F28">
        <v>-1133503</v>
      </c>
      <c r="G28">
        <v>0</v>
      </c>
      <c r="H28">
        <v>0</v>
      </c>
      <c r="I28">
        <v>0</v>
      </c>
      <c r="J28">
        <v>-56031</v>
      </c>
      <c r="K28">
        <v>0</v>
      </c>
      <c r="L28">
        <v>-101508</v>
      </c>
      <c r="M28">
        <v>-55112</v>
      </c>
      <c r="N28">
        <v>0</v>
      </c>
      <c r="O28">
        <v>11896</v>
      </c>
    </row>
    <row r="29" spans="1:15" x14ac:dyDescent="0.2">
      <c r="A29" t="s">
        <v>153</v>
      </c>
      <c r="B29" s="109">
        <v>7</v>
      </c>
      <c r="E29" t="s">
        <v>241</v>
      </c>
      <c r="F29">
        <v>-1132166</v>
      </c>
      <c r="G29">
        <v>0</v>
      </c>
      <c r="H29">
        <v>0</v>
      </c>
      <c r="I29">
        <v>0</v>
      </c>
      <c r="J29">
        <v>-55178</v>
      </c>
      <c r="K29">
        <v>0</v>
      </c>
      <c r="L29">
        <v>-101642</v>
      </c>
      <c r="M29">
        <v>-54598</v>
      </c>
      <c r="N29">
        <v>0</v>
      </c>
      <c r="O29">
        <v>11816</v>
      </c>
    </row>
    <row r="30" spans="1:15" x14ac:dyDescent="0.2">
      <c r="A30" t="s">
        <v>154</v>
      </c>
      <c r="B30" s="109">
        <v>8</v>
      </c>
      <c r="E30" t="s">
        <v>241</v>
      </c>
      <c r="F30">
        <v>-1132783</v>
      </c>
      <c r="G30">
        <v>0</v>
      </c>
      <c r="H30">
        <v>0</v>
      </c>
      <c r="I30">
        <v>0</v>
      </c>
      <c r="J30">
        <v>-55856</v>
      </c>
      <c r="K30">
        <v>0</v>
      </c>
      <c r="L30">
        <v>-101570</v>
      </c>
      <c r="M30">
        <v>-55751</v>
      </c>
      <c r="N30">
        <v>0</v>
      </c>
      <c r="O30">
        <v>11720</v>
      </c>
    </row>
    <row r="31" spans="1:15" x14ac:dyDescent="0.2">
      <c r="A31" t="s">
        <v>155</v>
      </c>
      <c r="B31" s="109">
        <v>9</v>
      </c>
      <c r="E31" t="s">
        <v>241</v>
      </c>
      <c r="F31">
        <v>-1130690</v>
      </c>
      <c r="G31">
        <v>0</v>
      </c>
      <c r="H31">
        <v>0</v>
      </c>
      <c r="I31">
        <v>0</v>
      </c>
      <c r="J31">
        <v>-55647</v>
      </c>
      <c r="K31">
        <v>0</v>
      </c>
      <c r="L31">
        <v>-102020</v>
      </c>
      <c r="M31">
        <v>-53833</v>
      </c>
      <c r="N31">
        <v>0</v>
      </c>
      <c r="O31">
        <v>11737</v>
      </c>
    </row>
    <row r="32" spans="1:15" x14ac:dyDescent="0.2">
      <c r="A32" t="s">
        <v>156</v>
      </c>
      <c r="B32" s="109">
        <v>10</v>
      </c>
      <c r="E32" t="s">
        <v>241</v>
      </c>
      <c r="F32">
        <v>-1134248</v>
      </c>
      <c r="G32">
        <v>0</v>
      </c>
      <c r="H32">
        <v>0</v>
      </c>
      <c r="I32">
        <v>0</v>
      </c>
      <c r="J32">
        <v>-55417</v>
      </c>
      <c r="K32">
        <v>0</v>
      </c>
      <c r="L32">
        <v>-101675</v>
      </c>
      <c r="M32">
        <v>-54356</v>
      </c>
      <c r="N32">
        <v>0</v>
      </c>
      <c r="O32">
        <v>11440</v>
      </c>
    </row>
    <row r="33" spans="1:15" x14ac:dyDescent="0.2">
      <c r="A33" t="s">
        <v>157</v>
      </c>
      <c r="B33" s="109">
        <v>11</v>
      </c>
      <c r="E33" t="s">
        <v>241</v>
      </c>
      <c r="F33">
        <v>-1133811</v>
      </c>
      <c r="G33">
        <v>0</v>
      </c>
      <c r="H33">
        <v>0</v>
      </c>
      <c r="I33">
        <v>0</v>
      </c>
      <c r="J33">
        <v>-55630</v>
      </c>
      <c r="K33">
        <v>0</v>
      </c>
      <c r="L33">
        <v>-102783</v>
      </c>
      <c r="M33">
        <v>-56482</v>
      </c>
      <c r="N33">
        <v>0</v>
      </c>
      <c r="O33">
        <v>11641</v>
      </c>
    </row>
    <row r="34" spans="1:15" x14ac:dyDescent="0.2">
      <c r="A34" t="s">
        <v>158</v>
      </c>
      <c r="B34" s="109">
        <v>12</v>
      </c>
      <c r="E34" t="s">
        <v>241</v>
      </c>
      <c r="F34">
        <v>-1132577</v>
      </c>
      <c r="G34">
        <v>0</v>
      </c>
      <c r="H34">
        <v>0</v>
      </c>
      <c r="I34">
        <v>0</v>
      </c>
      <c r="J34">
        <v>-56000</v>
      </c>
      <c r="K34">
        <v>0</v>
      </c>
      <c r="L34">
        <v>-102238</v>
      </c>
      <c r="M34">
        <v>-55197</v>
      </c>
      <c r="N34">
        <v>0</v>
      </c>
      <c r="O34">
        <v>11665</v>
      </c>
    </row>
    <row r="35" spans="1:15" x14ac:dyDescent="0.2">
      <c r="A35" t="s">
        <v>159</v>
      </c>
      <c r="B35" s="109">
        <v>13</v>
      </c>
      <c r="E35" t="s">
        <v>241</v>
      </c>
      <c r="F35">
        <v>-1133620</v>
      </c>
      <c r="G35">
        <v>0</v>
      </c>
      <c r="H35">
        <v>0</v>
      </c>
      <c r="I35">
        <v>0</v>
      </c>
      <c r="J35">
        <v>-55930</v>
      </c>
      <c r="K35">
        <v>0</v>
      </c>
      <c r="L35">
        <v>-101654</v>
      </c>
      <c r="M35">
        <v>-54879</v>
      </c>
      <c r="N35">
        <v>0</v>
      </c>
      <c r="O35">
        <v>11756</v>
      </c>
    </row>
    <row r="36" spans="1:15" x14ac:dyDescent="0.2">
      <c r="A36" t="s">
        <v>160</v>
      </c>
      <c r="B36" s="109">
        <v>14</v>
      </c>
      <c r="E36" t="s">
        <v>241</v>
      </c>
      <c r="F36">
        <v>-1133400</v>
      </c>
      <c r="G36">
        <v>0</v>
      </c>
      <c r="H36">
        <v>0</v>
      </c>
      <c r="I36">
        <v>0</v>
      </c>
      <c r="J36">
        <v>-56103</v>
      </c>
      <c r="K36">
        <v>0</v>
      </c>
      <c r="L36">
        <v>-102135</v>
      </c>
      <c r="M36">
        <v>-54683</v>
      </c>
      <c r="N36">
        <v>0</v>
      </c>
      <c r="O36">
        <v>11628</v>
      </c>
    </row>
    <row r="37" spans="1:15" x14ac:dyDescent="0.2">
      <c r="A37" s="102" t="s">
        <v>161</v>
      </c>
      <c r="B37" s="145"/>
      <c r="C37" s="102"/>
      <c r="D37" s="102"/>
      <c r="E37" s="102" t="s">
        <v>241</v>
      </c>
      <c r="F37" s="102">
        <v>-1133097</v>
      </c>
      <c r="G37" s="102">
        <v>0</v>
      </c>
      <c r="H37" s="102">
        <v>0</v>
      </c>
      <c r="I37" s="102">
        <v>0</v>
      </c>
      <c r="J37" s="102">
        <v>-55741</v>
      </c>
      <c r="K37" s="102">
        <v>0</v>
      </c>
      <c r="L37" s="102">
        <v>-102208</v>
      </c>
      <c r="M37" s="102">
        <v>-52961</v>
      </c>
      <c r="N37" s="102">
        <v>0</v>
      </c>
      <c r="O37" s="102">
        <v>11663</v>
      </c>
    </row>
    <row r="38" spans="1:15" x14ac:dyDescent="0.2">
      <c r="A38" t="s">
        <v>162</v>
      </c>
      <c r="B38" s="109">
        <v>20</v>
      </c>
      <c r="E38" t="s">
        <v>241</v>
      </c>
      <c r="F38">
        <v>-1133306</v>
      </c>
      <c r="G38">
        <v>0</v>
      </c>
      <c r="H38">
        <v>0</v>
      </c>
      <c r="I38">
        <v>0</v>
      </c>
      <c r="J38">
        <v>-55846</v>
      </c>
      <c r="K38">
        <v>0</v>
      </c>
      <c r="L38">
        <v>-101633</v>
      </c>
      <c r="M38">
        <v>-54879</v>
      </c>
      <c r="N38">
        <v>0</v>
      </c>
      <c r="O38">
        <v>11827</v>
      </c>
    </row>
    <row r="39" spans="1:15" x14ac:dyDescent="0.2">
      <c r="A39" t="s">
        <v>163</v>
      </c>
      <c r="B39" s="109">
        <v>19</v>
      </c>
      <c r="E39" t="s">
        <v>241</v>
      </c>
      <c r="F39">
        <v>-1131841</v>
      </c>
      <c r="G39">
        <v>0</v>
      </c>
      <c r="H39">
        <v>0</v>
      </c>
      <c r="I39">
        <v>0</v>
      </c>
      <c r="J39">
        <v>-55647</v>
      </c>
      <c r="K39">
        <v>0</v>
      </c>
      <c r="L39">
        <v>-102261</v>
      </c>
      <c r="M39">
        <v>-53746</v>
      </c>
      <c r="N39">
        <v>0</v>
      </c>
      <c r="O39">
        <v>11593</v>
      </c>
    </row>
    <row r="40" spans="1:15" x14ac:dyDescent="0.2">
      <c r="A40" t="s">
        <v>164</v>
      </c>
      <c r="B40" s="50"/>
      <c r="E40" t="s">
        <v>241</v>
      </c>
      <c r="F40">
        <v>-1134771</v>
      </c>
      <c r="G40">
        <v>0</v>
      </c>
      <c r="H40">
        <v>0</v>
      </c>
      <c r="I40">
        <v>0</v>
      </c>
      <c r="J40">
        <v>-55731</v>
      </c>
      <c r="K40">
        <v>0</v>
      </c>
      <c r="L40">
        <v>-101413</v>
      </c>
      <c r="M40">
        <v>-53484</v>
      </c>
      <c r="N40">
        <v>0</v>
      </c>
      <c r="O40">
        <v>11758</v>
      </c>
    </row>
    <row r="41" spans="1:15" x14ac:dyDescent="0.2">
      <c r="A41" t="s">
        <v>165</v>
      </c>
      <c r="B41" s="50"/>
      <c r="E41" t="s">
        <v>241</v>
      </c>
      <c r="F41">
        <v>-1133914</v>
      </c>
      <c r="G41">
        <v>0</v>
      </c>
      <c r="H41">
        <v>0</v>
      </c>
      <c r="I41">
        <v>0</v>
      </c>
      <c r="J41">
        <v>-55826</v>
      </c>
      <c r="K41">
        <v>0</v>
      </c>
      <c r="L41">
        <v>-101755</v>
      </c>
      <c r="M41">
        <v>-54169</v>
      </c>
      <c r="N41">
        <v>0</v>
      </c>
      <c r="O41">
        <v>11712</v>
      </c>
    </row>
    <row r="42" spans="1:15" x14ac:dyDescent="0.2">
      <c r="A42" t="s">
        <v>166</v>
      </c>
      <c r="B42" s="50"/>
      <c r="E42" t="s">
        <v>241</v>
      </c>
      <c r="F42">
        <v>-1133811</v>
      </c>
      <c r="G42">
        <v>0</v>
      </c>
      <c r="H42">
        <v>0</v>
      </c>
      <c r="I42">
        <v>0</v>
      </c>
      <c r="J42">
        <v>-55733</v>
      </c>
      <c r="K42">
        <v>0</v>
      </c>
      <c r="L42">
        <v>-101734</v>
      </c>
      <c r="M42">
        <v>-54512</v>
      </c>
      <c r="N42">
        <v>0</v>
      </c>
      <c r="O42">
        <v>11757</v>
      </c>
    </row>
    <row r="43" spans="1:15" x14ac:dyDescent="0.2">
      <c r="A43" t="s">
        <v>167</v>
      </c>
      <c r="B43" s="50"/>
      <c r="E43" t="s">
        <v>241</v>
      </c>
      <c r="F43">
        <v>-1133306</v>
      </c>
      <c r="G43">
        <v>0</v>
      </c>
      <c r="H43">
        <v>0</v>
      </c>
      <c r="I43">
        <v>0</v>
      </c>
      <c r="J43">
        <v>-55731</v>
      </c>
      <c r="K43">
        <v>0</v>
      </c>
      <c r="L43">
        <v>-102062</v>
      </c>
      <c r="M43">
        <v>-55141</v>
      </c>
      <c r="N43">
        <v>0</v>
      </c>
      <c r="O43">
        <v>11702</v>
      </c>
    </row>
    <row r="44" spans="1:15" x14ac:dyDescent="0.2">
      <c r="A44" t="s">
        <v>168</v>
      </c>
      <c r="B44" s="50"/>
      <c r="E44" t="s">
        <v>241</v>
      </c>
      <c r="F44">
        <v>-1134839</v>
      </c>
      <c r="G44">
        <v>0</v>
      </c>
      <c r="H44">
        <v>0</v>
      </c>
      <c r="I44">
        <v>0</v>
      </c>
      <c r="J44">
        <v>-56175</v>
      </c>
      <c r="K44">
        <v>0</v>
      </c>
      <c r="L44">
        <v>-102423</v>
      </c>
      <c r="M44">
        <v>-56825</v>
      </c>
      <c r="N44">
        <v>0</v>
      </c>
      <c r="O44">
        <v>11567</v>
      </c>
    </row>
    <row r="45" spans="1:15" x14ac:dyDescent="0.2">
      <c r="A45" t="s">
        <v>169</v>
      </c>
      <c r="B45" s="50"/>
      <c r="E45" t="s">
        <v>241</v>
      </c>
      <c r="F45">
        <v>-1133503</v>
      </c>
      <c r="G45">
        <v>0</v>
      </c>
      <c r="H45">
        <v>0</v>
      </c>
      <c r="I45">
        <v>0</v>
      </c>
      <c r="J45">
        <v>-55661</v>
      </c>
      <c r="K45">
        <v>0</v>
      </c>
      <c r="L45">
        <v>-102104</v>
      </c>
      <c r="M45">
        <v>-55883</v>
      </c>
      <c r="N45">
        <v>0</v>
      </c>
      <c r="O45">
        <v>11645</v>
      </c>
    </row>
    <row r="46" spans="1:15" x14ac:dyDescent="0.2">
      <c r="A46" t="s">
        <v>170</v>
      </c>
      <c r="B46" s="50"/>
      <c r="E46" t="s">
        <v>241</v>
      </c>
      <c r="F46">
        <v>-1135294</v>
      </c>
      <c r="G46">
        <v>0</v>
      </c>
      <c r="H46">
        <v>0</v>
      </c>
      <c r="I46">
        <v>0</v>
      </c>
      <c r="J46">
        <v>-55668</v>
      </c>
      <c r="K46">
        <v>0</v>
      </c>
      <c r="L46">
        <v>-101570</v>
      </c>
      <c r="M46">
        <v>-55926</v>
      </c>
      <c r="N46">
        <v>0</v>
      </c>
      <c r="O46">
        <v>11664</v>
      </c>
    </row>
    <row r="47" spans="1:15" x14ac:dyDescent="0.2">
      <c r="A47" t="s">
        <v>171</v>
      </c>
      <c r="B47" s="50"/>
      <c r="E47" t="s">
        <v>241</v>
      </c>
      <c r="F47">
        <v>-1133708</v>
      </c>
      <c r="G47">
        <v>0</v>
      </c>
      <c r="H47">
        <v>0</v>
      </c>
      <c r="I47">
        <v>0</v>
      </c>
      <c r="J47">
        <v>-56247</v>
      </c>
      <c r="K47">
        <v>0</v>
      </c>
      <c r="L47">
        <v>-101878</v>
      </c>
      <c r="M47">
        <v>-55711</v>
      </c>
      <c r="N47">
        <v>0</v>
      </c>
      <c r="O47">
        <v>11539</v>
      </c>
    </row>
    <row r="48" spans="1:15" x14ac:dyDescent="0.2">
      <c r="A48" t="s">
        <v>172</v>
      </c>
      <c r="B48" s="50"/>
      <c r="E48" t="s">
        <v>241</v>
      </c>
      <c r="F48">
        <v>-1133515</v>
      </c>
      <c r="G48">
        <v>0</v>
      </c>
      <c r="H48">
        <v>0</v>
      </c>
      <c r="I48">
        <v>0</v>
      </c>
      <c r="J48">
        <v>-55783</v>
      </c>
      <c r="K48">
        <v>0</v>
      </c>
      <c r="L48">
        <v>-102805</v>
      </c>
      <c r="M48">
        <v>-56710</v>
      </c>
      <c r="N48">
        <v>0</v>
      </c>
      <c r="O48">
        <v>11313</v>
      </c>
    </row>
    <row r="49" spans="1:15" x14ac:dyDescent="0.2">
      <c r="A49" t="s">
        <v>173</v>
      </c>
      <c r="B49" s="95"/>
      <c r="E49" t="s">
        <v>241</v>
      </c>
      <c r="F49">
        <v>-1133202</v>
      </c>
      <c r="G49">
        <v>0</v>
      </c>
      <c r="H49">
        <v>0</v>
      </c>
      <c r="I49">
        <v>0</v>
      </c>
      <c r="J49">
        <v>-55658</v>
      </c>
      <c r="K49">
        <v>0</v>
      </c>
      <c r="L49">
        <v>-101957</v>
      </c>
      <c r="M49">
        <v>-57582</v>
      </c>
      <c r="N49">
        <v>0</v>
      </c>
      <c r="O49">
        <v>11489</v>
      </c>
    </row>
    <row r="50" spans="1:15" x14ac:dyDescent="0.2">
      <c r="A50" t="s">
        <v>174</v>
      </c>
      <c r="B50" s="109">
        <v>21</v>
      </c>
      <c r="E50" t="s">
        <v>241</v>
      </c>
      <c r="F50">
        <v>-1134666</v>
      </c>
      <c r="G50">
        <v>0</v>
      </c>
      <c r="H50">
        <v>0</v>
      </c>
      <c r="I50">
        <v>0</v>
      </c>
      <c r="J50">
        <v>-56693</v>
      </c>
      <c r="K50">
        <v>0</v>
      </c>
      <c r="L50">
        <v>-102166</v>
      </c>
      <c r="M50">
        <v>-61855</v>
      </c>
      <c r="N50">
        <v>0</v>
      </c>
      <c r="O50">
        <v>11241</v>
      </c>
    </row>
    <row r="51" spans="1:15" x14ac:dyDescent="0.2">
      <c r="A51" t="s">
        <v>175</v>
      </c>
      <c r="B51" s="109">
        <v>22</v>
      </c>
      <c r="E51" t="s">
        <v>241</v>
      </c>
      <c r="F51">
        <v>-1135922</v>
      </c>
      <c r="G51">
        <v>0</v>
      </c>
      <c r="H51">
        <v>0</v>
      </c>
      <c r="I51">
        <v>0</v>
      </c>
      <c r="J51">
        <v>-56379</v>
      </c>
      <c r="K51">
        <v>0</v>
      </c>
      <c r="L51">
        <v>-101957</v>
      </c>
      <c r="M51">
        <v>-59239</v>
      </c>
      <c r="N51">
        <v>0</v>
      </c>
      <c r="O51">
        <v>11210</v>
      </c>
    </row>
    <row r="52" spans="1:15" x14ac:dyDescent="0.2">
      <c r="A52" t="s">
        <v>176</v>
      </c>
      <c r="B52" s="109">
        <v>23</v>
      </c>
      <c r="E52" t="s">
        <v>241</v>
      </c>
      <c r="F52">
        <v>-1137491</v>
      </c>
      <c r="G52">
        <v>0</v>
      </c>
      <c r="H52">
        <v>0</v>
      </c>
      <c r="I52">
        <v>0</v>
      </c>
      <c r="J52">
        <v>-56275</v>
      </c>
      <c r="K52">
        <v>0</v>
      </c>
      <c r="L52">
        <v>-102533</v>
      </c>
      <c r="M52">
        <v>-60460</v>
      </c>
      <c r="N52">
        <v>0</v>
      </c>
      <c r="O52">
        <v>11317</v>
      </c>
    </row>
    <row r="53" spans="1:15" x14ac:dyDescent="0.2">
      <c r="A53" s="102" t="s">
        <v>177</v>
      </c>
      <c r="B53" s="146"/>
      <c r="C53" s="102"/>
      <c r="D53" s="102"/>
      <c r="E53" s="102" t="s">
        <v>241</v>
      </c>
      <c r="F53" s="102">
        <v>-1137178</v>
      </c>
      <c r="G53" s="102">
        <v>0</v>
      </c>
      <c r="H53" s="102">
        <v>0</v>
      </c>
      <c r="I53" s="102">
        <v>0</v>
      </c>
      <c r="J53" s="102">
        <v>-56463</v>
      </c>
      <c r="K53" s="102">
        <v>0</v>
      </c>
      <c r="L53" s="102">
        <v>-102805</v>
      </c>
      <c r="M53" s="102">
        <v>-60547</v>
      </c>
      <c r="N53" s="102">
        <v>0</v>
      </c>
      <c r="O53" s="102">
        <v>11403</v>
      </c>
    </row>
    <row r="54" spans="1:15" x14ac:dyDescent="0.2">
      <c r="A54" t="s">
        <v>178</v>
      </c>
      <c r="B54" s="109">
        <v>24</v>
      </c>
      <c r="E54" t="s">
        <v>241</v>
      </c>
      <c r="F54">
        <v>-1135867</v>
      </c>
      <c r="G54">
        <v>0</v>
      </c>
      <c r="H54">
        <v>0</v>
      </c>
      <c r="I54">
        <v>0</v>
      </c>
      <c r="J54">
        <v>-55969</v>
      </c>
      <c r="K54">
        <v>0</v>
      </c>
      <c r="L54">
        <v>-102536</v>
      </c>
      <c r="M54">
        <v>-58710</v>
      </c>
      <c r="N54">
        <v>0</v>
      </c>
      <c r="O54">
        <v>11460</v>
      </c>
    </row>
    <row r="55" spans="1:15" x14ac:dyDescent="0.2">
      <c r="A55" t="s">
        <v>179</v>
      </c>
      <c r="B55" s="109">
        <v>25</v>
      </c>
      <c r="E55" t="s">
        <v>241</v>
      </c>
      <c r="F55">
        <v>-1136073</v>
      </c>
      <c r="G55">
        <v>0</v>
      </c>
      <c r="H55">
        <v>0</v>
      </c>
      <c r="I55">
        <v>0</v>
      </c>
      <c r="J55">
        <v>-56216</v>
      </c>
      <c r="K55">
        <v>0</v>
      </c>
      <c r="L55">
        <v>-102300</v>
      </c>
      <c r="M55">
        <v>-60337</v>
      </c>
      <c r="N55">
        <v>0</v>
      </c>
      <c r="O55">
        <v>11384</v>
      </c>
    </row>
    <row r="56" spans="1:15" x14ac:dyDescent="0.2">
      <c r="A56" t="s">
        <v>180</v>
      </c>
      <c r="B56" s="109">
        <v>26</v>
      </c>
      <c r="E56" t="s">
        <v>241</v>
      </c>
      <c r="F56">
        <v>-1135147</v>
      </c>
      <c r="G56">
        <v>0</v>
      </c>
      <c r="H56">
        <v>0</v>
      </c>
      <c r="I56">
        <v>0</v>
      </c>
      <c r="J56">
        <v>-56668</v>
      </c>
      <c r="K56">
        <v>0</v>
      </c>
      <c r="L56">
        <v>-102289</v>
      </c>
      <c r="M56">
        <v>-59738</v>
      </c>
      <c r="N56">
        <v>0</v>
      </c>
      <c r="O56">
        <v>11249</v>
      </c>
    </row>
    <row r="57" spans="1:15" x14ac:dyDescent="0.2">
      <c r="A57" t="s">
        <v>181</v>
      </c>
      <c r="B57" s="109">
        <v>27</v>
      </c>
      <c r="E57" t="s">
        <v>241</v>
      </c>
      <c r="F57">
        <v>-1134039</v>
      </c>
      <c r="G57">
        <v>0</v>
      </c>
      <c r="H57">
        <v>0</v>
      </c>
      <c r="I57">
        <v>0</v>
      </c>
      <c r="J57">
        <v>-55888</v>
      </c>
      <c r="K57">
        <v>0</v>
      </c>
      <c r="L57">
        <v>-102114</v>
      </c>
      <c r="M57">
        <v>-57495</v>
      </c>
      <c r="N57">
        <v>0</v>
      </c>
      <c r="O57">
        <v>11307</v>
      </c>
    </row>
    <row r="58" spans="1:15" x14ac:dyDescent="0.2">
      <c r="A58" t="s">
        <v>182</v>
      </c>
      <c r="B58" s="109">
        <v>28</v>
      </c>
      <c r="E58" t="s">
        <v>241</v>
      </c>
      <c r="F58">
        <v>-1133708</v>
      </c>
      <c r="G58">
        <v>0</v>
      </c>
      <c r="H58">
        <v>0</v>
      </c>
      <c r="I58">
        <v>0</v>
      </c>
      <c r="J58">
        <v>-56268</v>
      </c>
      <c r="K58">
        <v>0</v>
      </c>
      <c r="L58">
        <v>-102074</v>
      </c>
      <c r="M58">
        <v>-56482</v>
      </c>
      <c r="N58">
        <v>0</v>
      </c>
      <c r="O58">
        <v>11567</v>
      </c>
    </row>
    <row r="59" spans="1:15" x14ac:dyDescent="0.2">
      <c r="A59" t="s">
        <v>183</v>
      </c>
      <c r="B59" s="109">
        <v>29</v>
      </c>
      <c r="E59" t="s">
        <v>241</v>
      </c>
      <c r="F59">
        <v>-1134143</v>
      </c>
      <c r="G59">
        <v>0</v>
      </c>
      <c r="H59">
        <v>0</v>
      </c>
      <c r="I59">
        <v>0</v>
      </c>
      <c r="J59">
        <v>-56003</v>
      </c>
      <c r="K59">
        <v>0</v>
      </c>
      <c r="L59">
        <v>-101978</v>
      </c>
      <c r="M59">
        <v>-54618</v>
      </c>
      <c r="N59">
        <v>0</v>
      </c>
      <c r="O59">
        <v>11464</v>
      </c>
    </row>
    <row r="60" spans="1:15" x14ac:dyDescent="0.2">
      <c r="A60" t="s">
        <v>184</v>
      </c>
      <c r="B60" s="109">
        <v>30</v>
      </c>
      <c r="E60" t="s">
        <v>241</v>
      </c>
      <c r="F60">
        <v>-1132783</v>
      </c>
      <c r="G60">
        <v>0</v>
      </c>
      <c r="H60">
        <v>0</v>
      </c>
      <c r="I60">
        <v>0</v>
      </c>
      <c r="J60">
        <v>-55281</v>
      </c>
      <c r="K60">
        <v>0</v>
      </c>
      <c r="L60">
        <v>-102051</v>
      </c>
      <c r="M60">
        <v>-53223</v>
      </c>
      <c r="N60">
        <v>0</v>
      </c>
      <c r="O60">
        <v>11443</v>
      </c>
    </row>
    <row r="61" spans="1:15" x14ac:dyDescent="0.2">
      <c r="A61" s="102" t="s">
        <v>185</v>
      </c>
      <c r="B61" s="145"/>
      <c r="C61" s="102"/>
      <c r="D61" s="102"/>
      <c r="E61" s="102" t="s">
        <v>241</v>
      </c>
      <c r="F61" s="102">
        <v>-1133202</v>
      </c>
      <c r="G61" s="102">
        <v>0</v>
      </c>
      <c r="H61" s="102">
        <v>0</v>
      </c>
      <c r="I61" s="102">
        <v>0</v>
      </c>
      <c r="J61" s="102">
        <v>-55574</v>
      </c>
      <c r="K61" s="102">
        <v>0</v>
      </c>
      <c r="L61" s="102">
        <v>-101842</v>
      </c>
      <c r="M61" s="102">
        <v>-51392</v>
      </c>
      <c r="N61" s="102">
        <v>0</v>
      </c>
      <c r="O61" s="102">
        <v>11517</v>
      </c>
    </row>
    <row r="62" spans="1:15" x14ac:dyDescent="0.2">
      <c r="A62" s="102" t="s">
        <v>186</v>
      </c>
      <c r="B62" s="145"/>
      <c r="C62" s="102"/>
      <c r="D62" s="102"/>
      <c r="E62" s="102" t="s">
        <v>241</v>
      </c>
      <c r="F62" s="102">
        <v>-1129121</v>
      </c>
      <c r="G62" s="102">
        <v>0</v>
      </c>
      <c r="H62" s="102">
        <v>0</v>
      </c>
      <c r="I62" s="102">
        <v>0</v>
      </c>
      <c r="J62" s="102">
        <v>-55166</v>
      </c>
      <c r="K62" s="102">
        <v>0</v>
      </c>
      <c r="L62" s="102">
        <v>-102114</v>
      </c>
      <c r="M62" s="102">
        <v>-52351</v>
      </c>
      <c r="N62" s="102">
        <v>0</v>
      </c>
      <c r="O62" s="102">
        <v>11482</v>
      </c>
    </row>
    <row r="63" spans="1:15" x14ac:dyDescent="0.2">
      <c r="A63" s="102" t="s">
        <v>187</v>
      </c>
      <c r="B63" s="145"/>
      <c r="C63" s="102"/>
      <c r="D63" s="102"/>
      <c r="E63" s="102" t="s">
        <v>241</v>
      </c>
      <c r="F63" s="102">
        <v>-1131036</v>
      </c>
      <c r="G63" s="102">
        <v>0</v>
      </c>
      <c r="H63" s="102">
        <v>0</v>
      </c>
      <c r="I63" s="102">
        <v>0</v>
      </c>
      <c r="J63" s="102">
        <v>-55219</v>
      </c>
      <c r="K63" s="102">
        <v>0</v>
      </c>
      <c r="L63" s="102">
        <v>-101775</v>
      </c>
      <c r="M63" s="102">
        <v>-51343</v>
      </c>
      <c r="N63" s="102">
        <v>0</v>
      </c>
      <c r="O63" s="102">
        <v>11753</v>
      </c>
    </row>
    <row r="64" spans="1:15" x14ac:dyDescent="0.2">
      <c r="A64" s="102" t="s">
        <v>188</v>
      </c>
      <c r="B64" s="145"/>
      <c r="C64" s="102"/>
      <c r="D64" s="102"/>
      <c r="E64" s="102" t="s">
        <v>241</v>
      </c>
      <c r="F64" s="102">
        <v>-1129644</v>
      </c>
      <c r="G64" s="102">
        <v>0</v>
      </c>
      <c r="H64" s="102">
        <v>0</v>
      </c>
      <c r="I64" s="102">
        <v>0</v>
      </c>
      <c r="J64" s="102">
        <v>-56243</v>
      </c>
      <c r="K64" s="102">
        <v>0</v>
      </c>
      <c r="L64" s="102">
        <v>-102418</v>
      </c>
      <c r="M64" s="102">
        <v>-53571</v>
      </c>
      <c r="N64" s="102">
        <v>0</v>
      </c>
      <c r="O64" s="102">
        <v>11604</v>
      </c>
    </row>
    <row r="65" spans="1:15" x14ac:dyDescent="0.2">
      <c r="A65" t="s">
        <v>189</v>
      </c>
      <c r="B65" s="95"/>
      <c r="E65" t="s">
        <v>241</v>
      </c>
      <c r="F65">
        <v>-1132783</v>
      </c>
      <c r="G65">
        <v>0</v>
      </c>
      <c r="H65">
        <v>0</v>
      </c>
      <c r="I65">
        <v>0</v>
      </c>
      <c r="J65">
        <v>-55682</v>
      </c>
      <c r="K65">
        <v>0</v>
      </c>
      <c r="L65">
        <v>-101714</v>
      </c>
      <c r="M65">
        <v>-51942</v>
      </c>
      <c r="N65">
        <v>0</v>
      </c>
      <c r="O65">
        <v>11696</v>
      </c>
    </row>
    <row r="66" spans="1:15" x14ac:dyDescent="0.2">
      <c r="A66" t="s">
        <v>190</v>
      </c>
      <c r="B66" s="95"/>
      <c r="E66" t="s">
        <v>241</v>
      </c>
      <c r="F66">
        <v>-1131841</v>
      </c>
      <c r="G66">
        <v>0</v>
      </c>
      <c r="H66">
        <v>0</v>
      </c>
      <c r="I66">
        <v>0</v>
      </c>
      <c r="J66">
        <v>-55406</v>
      </c>
      <c r="K66">
        <v>0</v>
      </c>
      <c r="L66">
        <v>-101989</v>
      </c>
      <c r="M66">
        <v>-52176</v>
      </c>
      <c r="N66">
        <v>0</v>
      </c>
      <c r="O66">
        <v>11786</v>
      </c>
    </row>
    <row r="67" spans="1:15" x14ac:dyDescent="0.2">
      <c r="A67" t="s">
        <v>191</v>
      </c>
      <c r="B67" s="95"/>
      <c r="E67" t="s">
        <v>241</v>
      </c>
      <c r="F67">
        <v>-1131318</v>
      </c>
      <c r="G67">
        <v>0</v>
      </c>
      <c r="H67">
        <v>0</v>
      </c>
      <c r="I67">
        <v>0</v>
      </c>
      <c r="J67">
        <v>-55365</v>
      </c>
      <c r="K67">
        <v>0</v>
      </c>
      <c r="L67">
        <v>-102020</v>
      </c>
      <c r="M67">
        <v>-51130</v>
      </c>
      <c r="N67">
        <v>0</v>
      </c>
      <c r="O67">
        <v>11718</v>
      </c>
    </row>
    <row r="68" spans="1:15" x14ac:dyDescent="0.2">
      <c r="A68" t="s">
        <v>192</v>
      </c>
      <c r="B68" s="95"/>
      <c r="E68" t="s">
        <v>241</v>
      </c>
      <c r="F68">
        <v>-1131036</v>
      </c>
      <c r="G68">
        <v>0</v>
      </c>
      <c r="H68">
        <v>0</v>
      </c>
      <c r="I68">
        <v>0</v>
      </c>
      <c r="J68">
        <v>-55630</v>
      </c>
      <c r="K68">
        <v>0</v>
      </c>
      <c r="L68">
        <v>-101950</v>
      </c>
      <c r="M68">
        <v>-52628</v>
      </c>
      <c r="N68">
        <v>0</v>
      </c>
      <c r="O68">
        <v>11518</v>
      </c>
    </row>
    <row r="69" spans="1:15" x14ac:dyDescent="0.2">
      <c r="A69" t="s">
        <v>193</v>
      </c>
      <c r="B69" s="95"/>
      <c r="E69" t="s">
        <v>241</v>
      </c>
      <c r="F69">
        <v>-1132063</v>
      </c>
      <c r="G69">
        <v>0</v>
      </c>
      <c r="H69">
        <v>0</v>
      </c>
      <c r="I69">
        <v>0</v>
      </c>
      <c r="J69">
        <v>-55270</v>
      </c>
      <c r="K69">
        <v>0</v>
      </c>
      <c r="L69">
        <v>-101775</v>
      </c>
      <c r="M69">
        <v>-52799</v>
      </c>
      <c r="N69">
        <v>0</v>
      </c>
      <c r="O69">
        <v>11547</v>
      </c>
    </row>
    <row r="70" spans="1:15" x14ac:dyDescent="0.2">
      <c r="A70" t="s">
        <v>194</v>
      </c>
      <c r="B70" s="95"/>
      <c r="E70" t="s">
        <v>241</v>
      </c>
      <c r="F70">
        <v>-1132269</v>
      </c>
      <c r="G70">
        <v>0</v>
      </c>
      <c r="H70">
        <v>0</v>
      </c>
      <c r="I70">
        <v>0</v>
      </c>
      <c r="J70">
        <v>-55466</v>
      </c>
      <c r="K70">
        <v>0</v>
      </c>
      <c r="L70">
        <v>-101426</v>
      </c>
      <c r="M70">
        <v>-55883</v>
      </c>
      <c r="N70">
        <v>0</v>
      </c>
      <c r="O70">
        <v>11606</v>
      </c>
    </row>
    <row r="71" spans="1:15" x14ac:dyDescent="0.2">
      <c r="A71" t="s">
        <v>195</v>
      </c>
      <c r="B71" s="95"/>
      <c r="E71" t="s">
        <v>241</v>
      </c>
      <c r="F71">
        <v>-1132985</v>
      </c>
      <c r="G71">
        <v>0</v>
      </c>
      <c r="H71">
        <v>0</v>
      </c>
      <c r="I71">
        <v>0</v>
      </c>
      <c r="J71">
        <v>-55432</v>
      </c>
      <c r="K71">
        <v>0</v>
      </c>
      <c r="L71">
        <v>-102317</v>
      </c>
      <c r="M71">
        <v>-56767</v>
      </c>
      <c r="N71">
        <v>0</v>
      </c>
      <c r="O71">
        <v>11725</v>
      </c>
    </row>
    <row r="72" spans="1:15" x14ac:dyDescent="0.2">
      <c r="A72" t="s">
        <v>196</v>
      </c>
      <c r="B72" s="95"/>
      <c r="E72" t="s">
        <v>241</v>
      </c>
      <c r="F72">
        <v>-1131571</v>
      </c>
      <c r="G72">
        <v>0</v>
      </c>
      <c r="H72">
        <v>0</v>
      </c>
      <c r="I72">
        <v>0</v>
      </c>
      <c r="J72">
        <v>-55765</v>
      </c>
      <c r="K72">
        <v>0</v>
      </c>
      <c r="L72">
        <v>-102449</v>
      </c>
      <c r="M72">
        <v>-55168</v>
      </c>
      <c r="N72">
        <v>0</v>
      </c>
      <c r="O72">
        <v>11471</v>
      </c>
    </row>
    <row r="73" spans="1:15" x14ac:dyDescent="0.2">
      <c r="A73" t="s">
        <v>197</v>
      </c>
      <c r="B73" s="95"/>
      <c r="E73" t="s">
        <v>241</v>
      </c>
      <c r="F73">
        <v>-1131571</v>
      </c>
      <c r="G73">
        <v>0</v>
      </c>
      <c r="H73">
        <v>0</v>
      </c>
      <c r="I73">
        <v>0</v>
      </c>
      <c r="J73">
        <v>-56058</v>
      </c>
      <c r="K73">
        <v>0</v>
      </c>
      <c r="L73">
        <v>-101853</v>
      </c>
      <c r="M73">
        <v>-55673</v>
      </c>
      <c r="N73">
        <v>0</v>
      </c>
      <c r="O73">
        <v>11824</v>
      </c>
    </row>
    <row r="74" spans="1:15" x14ac:dyDescent="0.2">
      <c r="A74" t="s">
        <v>198</v>
      </c>
      <c r="B74" s="95"/>
      <c r="E74" t="s">
        <v>241</v>
      </c>
      <c r="F74">
        <v>-1133692</v>
      </c>
      <c r="G74">
        <v>0</v>
      </c>
      <c r="H74">
        <v>0</v>
      </c>
      <c r="I74">
        <v>0</v>
      </c>
      <c r="J74">
        <v>-55422</v>
      </c>
      <c r="K74">
        <v>0</v>
      </c>
      <c r="L74">
        <v>-102166</v>
      </c>
      <c r="M74">
        <v>-56936</v>
      </c>
      <c r="N74">
        <v>0</v>
      </c>
      <c r="O74">
        <v>11708</v>
      </c>
    </row>
    <row r="75" spans="1:15" x14ac:dyDescent="0.2">
      <c r="A75" t="s">
        <v>199</v>
      </c>
      <c r="B75" s="95"/>
      <c r="E75" t="s">
        <v>241</v>
      </c>
      <c r="F75">
        <v>-1129752</v>
      </c>
      <c r="G75">
        <v>0</v>
      </c>
      <c r="H75">
        <v>0</v>
      </c>
      <c r="I75">
        <v>0</v>
      </c>
      <c r="J75">
        <v>-55351</v>
      </c>
      <c r="K75">
        <v>0</v>
      </c>
      <c r="L75">
        <v>-101933</v>
      </c>
      <c r="M75">
        <v>-56683</v>
      </c>
      <c r="N75">
        <v>0</v>
      </c>
      <c r="O75">
        <v>11775</v>
      </c>
    </row>
    <row r="76" spans="1:15" x14ac:dyDescent="0.2">
      <c r="A76" t="s">
        <v>200</v>
      </c>
      <c r="B76" s="95"/>
      <c r="E76" t="s">
        <v>241</v>
      </c>
      <c r="F76">
        <v>-1130965</v>
      </c>
      <c r="G76">
        <v>0</v>
      </c>
      <c r="H76">
        <v>0</v>
      </c>
      <c r="I76">
        <v>0</v>
      </c>
      <c r="J76">
        <v>-55270</v>
      </c>
      <c r="K76">
        <v>0</v>
      </c>
      <c r="L76">
        <v>-102226</v>
      </c>
      <c r="M76">
        <v>-57778</v>
      </c>
      <c r="N76">
        <v>0</v>
      </c>
      <c r="O76">
        <v>11763</v>
      </c>
    </row>
    <row r="77" spans="1:15" x14ac:dyDescent="0.2">
      <c r="A77" t="s">
        <v>201</v>
      </c>
      <c r="B77" s="95"/>
      <c r="E77" t="s">
        <v>241</v>
      </c>
      <c r="F77">
        <v>-1131773</v>
      </c>
      <c r="G77">
        <v>0</v>
      </c>
      <c r="H77">
        <v>0</v>
      </c>
      <c r="I77">
        <v>0</v>
      </c>
      <c r="J77">
        <v>-55776</v>
      </c>
      <c r="K77">
        <v>0</v>
      </c>
      <c r="L77">
        <v>-102004</v>
      </c>
      <c r="M77">
        <v>-55589</v>
      </c>
      <c r="N77">
        <v>0</v>
      </c>
      <c r="O77">
        <v>11587</v>
      </c>
    </row>
    <row r="78" spans="1:15" x14ac:dyDescent="0.2">
      <c r="A78" t="s">
        <v>202</v>
      </c>
      <c r="B78" s="109">
        <v>35</v>
      </c>
      <c r="E78" t="s">
        <v>241</v>
      </c>
      <c r="F78">
        <v>-1129752</v>
      </c>
      <c r="G78">
        <v>0</v>
      </c>
      <c r="H78">
        <v>0</v>
      </c>
      <c r="I78">
        <v>0</v>
      </c>
      <c r="J78">
        <v>-55169</v>
      </c>
      <c r="K78">
        <v>0</v>
      </c>
      <c r="L78">
        <v>-101943</v>
      </c>
      <c r="M78">
        <v>-55252</v>
      </c>
      <c r="N78">
        <v>0</v>
      </c>
      <c r="O78">
        <v>11611</v>
      </c>
    </row>
    <row r="79" spans="1:15" x14ac:dyDescent="0.2">
      <c r="A79" t="s">
        <v>203</v>
      </c>
      <c r="B79" s="109">
        <v>36</v>
      </c>
      <c r="E79" t="s">
        <v>241</v>
      </c>
      <c r="F79">
        <v>-1131167</v>
      </c>
      <c r="G79">
        <v>0</v>
      </c>
      <c r="H79">
        <v>0</v>
      </c>
      <c r="I79">
        <v>0</v>
      </c>
      <c r="J79">
        <v>-55483</v>
      </c>
      <c r="K79">
        <v>0</v>
      </c>
      <c r="L79">
        <v>-101388</v>
      </c>
      <c r="M79">
        <v>-55505</v>
      </c>
      <c r="N79">
        <v>0</v>
      </c>
      <c r="O79">
        <v>11761</v>
      </c>
    </row>
    <row r="80" spans="1:15" x14ac:dyDescent="0.2">
      <c r="A80" t="s">
        <v>204</v>
      </c>
      <c r="B80" s="109">
        <v>37</v>
      </c>
      <c r="E80" t="s">
        <v>241</v>
      </c>
      <c r="F80">
        <v>-1130864</v>
      </c>
      <c r="G80">
        <v>0</v>
      </c>
      <c r="H80">
        <v>0</v>
      </c>
      <c r="I80">
        <v>0</v>
      </c>
      <c r="J80">
        <v>-55523</v>
      </c>
      <c r="K80">
        <v>0</v>
      </c>
      <c r="L80">
        <v>-101762</v>
      </c>
      <c r="M80">
        <v>-55505</v>
      </c>
      <c r="N80">
        <v>0</v>
      </c>
      <c r="O80">
        <v>11687</v>
      </c>
    </row>
    <row r="81" spans="1:15" x14ac:dyDescent="0.2">
      <c r="A81" t="s">
        <v>205</v>
      </c>
      <c r="B81" s="109">
        <v>38</v>
      </c>
      <c r="E81" t="s">
        <v>241</v>
      </c>
      <c r="F81">
        <v>-1129550</v>
      </c>
      <c r="G81">
        <v>0</v>
      </c>
      <c r="H81">
        <v>0</v>
      </c>
      <c r="I81">
        <v>0</v>
      </c>
      <c r="J81">
        <v>-55816</v>
      </c>
      <c r="K81">
        <v>0</v>
      </c>
      <c r="L81">
        <v>-102024</v>
      </c>
      <c r="M81">
        <v>-57525</v>
      </c>
      <c r="N81">
        <v>0</v>
      </c>
      <c r="O81">
        <v>11748</v>
      </c>
    </row>
    <row r="82" spans="1:15" x14ac:dyDescent="0.2">
      <c r="A82" t="s">
        <v>206</v>
      </c>
      <c r="B82" s="109">
        <v>39</v>
      </c>
      <c r="E82" t="s">
        <v>241</v>
      </c>
      <c r="F82">
        <v>-1131571</v>
      </c>
      <c r="G82">
        <v>0</v>
      </c>
      <c r="H82">
        <v>0</v>
      </c>
      <c r="I82">
        <v>0</v>
      </c>
      <c r="J82">
        <v>-55099</v>
      </c>
      <c r="K82">
        <v>0</v>
      </c>
      <c r="L82">
        <v>-101671</v>
      </c>
      <c r="M82">
        <v>-55505</v>
      </c>
      <c r="N82">
        <v>0</v>
      </c>
      <c r="O82">
        <v>11636</v>
      </c>
    </row>
    <row r="83" spans="1:15" x14ac:dyDescent="0.2">
      <c r="A83" s="102" t="s">
        <v>207</v>
      </c>
      <c r="B83" s="145"/>
      <c r="C83" s="102"/>
      <c r="D83" s="102"/>
      <c r="E83" s="102" t="s">
        <v>241</v>
      </c>
      <c r="F83" s="102">
        <v>-1132379</v>
      </c>
      <c r="G83" s="102">
        <v>0</v>
      </c>
      <c r="H83" s="102">
        <v>0</v>
      </c>
      <c r="I83" s="102">
        <v>0</v>
      </c>
      <c r="J83" s="102">
        <v>-55776</v>
      </c>
      <c r="K83" s="102">
        <v>0</v>
      </c>
      <c r="L83" s="102">
        <v>-102055</v>
      </c>
      <c r="M83" s="102">
        <v>-56599</v>
      </c>
      <c r="N83" s="102">
        <v>0</v>
      </c>
      <c r="O83" s="102">
        <v>12009</v>
      </c>
    </row>
    <row r="84" spans="1:15" x14ac:dyDescent="0.2">
      <c r="A84" t="s">
        <v>208</v>
      </c>
      <c r="B84" s="109">
        <v>33</v>
      </c>
      <c r="E84" t="s">
        <v>241</v>
      </c>
      <c r="F84">
        <v>-1129045</v>
      </c>
      <c r="G84">
        <v>0</v>
      </c>
      <c r="H84">
        <v>0</v>
      </c>
      <c r="I84">
        <v>0</v>
      </c>
      <c r="J84">
        <v>-55897</v>
      </c>
      <c r="K84">
        <v>0</v>
      </c>
      <c r="L84">
        <v>-101943</v>
      </c>
      <c r="M84">
        <v>-55420</v>
      </c>
      <c r="N84">
        <v>0</v>
      </c>
      <c r="O84">
        <v>11629</v>
      </c>
    </row>
    <row r="85" spans="1:15" x14ac:dyDescent="0.2">
      <c r="A85" t="s">
        <v>209</v>
      </c>
      <c r="B85" s="109">
        <v>34</v>
      </c>
      <c r="E85" t="s">
        <v>241</v>
      </c>
      <c r="F85">
        <v>-1129752</v>
      </c>
      <c r="G85">
        <v>0</v>
      </c>
      <c r="H85">
        <v>0</v>
      </c>
      <c r="I85">
        <v>0</v>
      </c>
      <c r="J85">
        <v>-55513</v>
      </c>
      <c r="K85">
        <v>0</v>
      </c>
      <c r="L85">
        <v>-102034</v>
      </c>
      <c r="M85">
        <v>-55673</v>
      </c>
      <c r="N85">
        <v>0</v>
      </c>
      <c r="O85">
        <v>11828</v>
      </c>
    </row>
    <row r="86" spans="1:15" x14ac:dyDescent="0.2">
      <c r="A86" t="s">
        <v>210</v>
      </c>
      <c r="B86" s="109">
        <v>31</v>
      </c>
      <c r="E86" t="s">
        <v>241</v>
      </c>
      <c r="F86">
        <v>-1128641</v>
      </c>
      <c r="G86">
        <v>0</v>
      </c>
      <c r="H86">
        <v>0</v>
      </c>
      <c r="I86">
        <v>0</v>
      </c>
      <c r="J86">
        <v>-55220</v>
      </c>
      <c r="K86">
        <v>0</v>
      </c>
      <c r="L86">
        <v>-102024</v>
      </c>
      <c r="M86">
        <v>-56094</v>
      </c>
      <c r="N86">
        <v>0</v>
      </c>
      <c r="O86">
        <v>11670</v>
      </c>
    </row>
    <row r="87" spans="1:15" x14ac:dyDescent="0.2">
      <c r="A87" t="s">
        <v>211</v>
      </c>
      <c r="B87" s="109">
        <v>32</v>
      </c>
      <c r="E87" t="s">
        <v>241</v>
      </c>
      <c r="F87">
        <v>-1132177</v>
      </c>
      <c r="G87">
        <v>0</v>
      </c>
      <c r="H87">
        <v>0</v>
      </c>
      <c r="I87">
        <v>0</v>
      </c>
      <c r="J87">
        <v>-55755</v>
      </c>
      <c r="K87">
        <v>0</v>
      </c>
      <c r="L87">
        <v>-101671</v>
      </c>
      <c r="M87">
        <v>-55926</v>
      </c>
      <c r="N87">
        <v>0</v>
      </c>
      <c r="O87">
        <v>11786</v>
      </c>
    </row>
    <row r="88" spans="1:15" x14ac:dyDescent="0.2">
      <c r="A88" t="s">
        <v>212</v>
      </c>
      <c r="B88" s="109">
        <v>40</v>
      </c>
      <c r="E88" t="s">
        <v>241</v>
      </c>
      <c r="F88">
        <v>-1132278</v>
      </c>
      <c r="G88">
        <v>0</v>
      </c>
      <c r="H88">
        <v>0</v>
      </c>
      <c r="I88">
        <v>0</v>
      </c>
      <c r="J88">
        <v>-55786</v>
      </c>
      <c r="K88">
        <v>0</v>
      </c>
      <c r="L88">
        <v>-101560</v>
      </c>
      <c r="M88">
        <v>-54915</v>
      </c>
      <c r="N88">
        <v>0</v>
      </c>
      <c r="O88">
        <v>11652</v>
      </c>
    </row>
    <row r="89" spans="1:15" x14ac:dyDescent="0.2">
      <c r="A89" t="s">
        <v>213</v>
      </c>
      <c r="B89" s="109">
        <v>41</v>
      </c>
      <c r="E89" t="s">
        <v>241</v>
      </c>
      <c r="F89">
        <v>-1132379</v>
      </c>
      <c r="G89">
        <v>0</v>
      </c>
      <c r="H89">
        <v>0</v>
      </c>
      <c r="I89">
        <v>0</v>
      </c>
      <c r="J89">
        <v>-55503</v>
      </c>
      <c r="K89">
        <v>0</v>
      </c>
      <c r="L89">
        <v>-101580</v>
      </c>
      <c r="M89">
        <v>-55841</v>
      </c>
      <c r="N89">
        <v>0</v>
      </c>
      <c r="O89">
        <v>11856</v>
      </c>
    </row>
    <row r="90" spans="1:15" x14ac:dyDescent="0.2">
      <c r="A90" t="s">
        <v>214</v>
      </c>
      <c r="B90" s="109">
        <v>42</v>
      </c>
      <c r="E90" t="s">
        <v>241</v>
      </c>
      <c r="F90">
        <v>-1133187</v>
      </c>
      <c r="G90">
        <v>0</v>
      </c>
      <c r="H90">
        <v>0</v>
      </c>
      <c r="I90">
        <v>0</v>
      </c>
      <c r="J90">
        <v>-55230</v>
      </c>
      <c r="K90">
        <v>0</v>
      </c>
      <c r="L90">
        <v>-102115</v>
      </c>
      <c r="M90">
        <v>-56599</v>
      </c>
      <c r="N90">
        <v>0</v>
      </c>
      <c r="O90">
        <v>11658</v>
      </c>
    </row>
    <row r="91" spans="1:15" x14ac:dyDescent="0.2">
      <c r="A91" t="s">
        <v>215</v>
      </c>
      <c r="B91" s="109">
        <v>43</v>
      </c>
      <c r="E91" t="s">
        <v>241</v>
      </c>
      <c r="F91">
        <v>-1132884</v>
      </c>
      <c r="G91">
        <v>0</v>
      </c>
      <c r="H91">
        <v>0</v>
      </c>
      <c r="I91">
        <v>0</v>
      </c>
      <c r="J91">
        <v>-55664</v>
      </c>
      <c r="K91">
        <v>0</v>
      </c>
      <c r="L91">
        <v>-101802</v>
      </c>
      <c r="M91">
        <v>-57273</v>
      </c>
      <c r="N91">
        <v>0</v>
      </c>
      <c r="O91">
        <v>11732</v>
      </c>
    </row>
    <row r="92" spans="1:15" x14ac:dyDescent="0.2">
      <c r="A92" t="s">
        <v>216</v>
      </c>
      <c r="B92" s="109">
        <v>44</v>
      </c>
      <c r="E92" t="s">
        <v>241</v>
      </c>
      <c r="F92">
        <v>-1130459</v>
      </c>
      <c r="G92">
        <v>0</v>
      </c>
      <c r="H92">
        <v>0</v>
      </c>
      <c r="I92">
        <v>0</v>
      </c>
      <c r="J92">
        <v>-55644</v>
      </c>
      <c r="K92">
        <v>0</v>
      </c>
      <c r="L92">
        <v>-101792</v>
      </c>
      <c r="M92">
        <v>-54663</v>
      </c>
      <c r="N92">
        <v>0</v>
      </c>
      <c r="O92">
        <v>12018</v>
      </c>
    </row>
    <row r="93" spans="1:15" x14ac:dyDescent="0.2">
      <c r="A93" t="s">
        <v>217</v>
      </c>
      <c r="B93" s="109">
        <v>45</v>
      </c>
      <c r="E93" t="s">
        <v>241</v>
      </c>
      <c r="F93">
        <v>-1132076</v>
      </c>
      <c r="G93">
        <v>0</v>
      </c>
      <c r="H93">
        <v>0</v>
      </c>
      <c r="I93">
        <v>0</v>
      </c>
      <c r="J93">
        <v>-55614</v>
      </c>
      <c r="K93">
        <v>0</v>
      </c>
      <c r="L93">
        <v>-101408</v>
      </c>
      <c r="M93">
        <v>-56347</v>
      </c>
      <c r="N93">
        <v>0</v>
      </c>
      <c r="O93">
        <v>11660</v>
      </c>
    </row>
    <row r="94" spans="1:15" x14ac:dyDescent="0.2">
      <c r="A94" t="s">
        <v>218</v>
      </c>
      <c r="B94" s="109">
        <v>46</v>
      </c>
      <c r="E94" t="s">
        <v>241</v>
      </c>
      <c r="F94">
        <v>-1133288</v>
      </c>
      <c r="G94">
        <v>0</v>
      </c>
      <c r="H94">
        <v>0</v>
      </c>
      <c r="I94">
        <v>0</v>
      </c>
      <c r="J94">
        <v>-55887</v>
      </c>
      <c r="K94">
        <v>0</v>
      </c>
      <c r="L94">
        <v>-102832</v>
      </c>
      <c r="M94">
        <v>-57357</v>
      </c>
      <c r="N94">
        <v>0</v>
      </c>
      <c r="O94">
        <v>11833</v>
      </c>
    </row>
    <row r="95" spans="1:15" x14ac:dyDescent="0.2">
      <c r="A95" t="s">
        <v>219</v>
      </c>
      <c r="B95" s="109">
        <v>47</v>
      </c>
      <c r="E95" t="s">
        <v>241</v>
      </c>
      <c r="F95">
        <v>-1132379</v>
      </c>
      <c r="G95">
        <v>0</v>
      </c>
      <c r="H95">
        <v>0</v>
      </c>
      <c r="I95">
        <v>0</v>
      </c>
      <c r="J95">
        <v>-55988</v>
      </c>
      <c r="K95">
        <v>0</v>
      </c>
      <c r="L95">
        <v>-101630</v>
      </c>
      <c r="M95">
        <v>-58451</v>
      </c>
      <c r="N95">
        <v>0</v>
      </c>
      <c r="O95">
        <v>11595</v>
      </c>
    </row>
    <row r="96" spans="1:15" x14ac:dyDescent="0.2">
      <c r="A96" t="s">
        <v>220</v>
      </c>
      <c r="B96" s="109">
        <v>48</v>
      </c>
      <c r="E96" t="s">
        <v>241</v>
      </c>
      <c r="F96">
        <v>-1132480</v>
      </c>
      <c r="G96">
        <v>0</v>
      </c>
      <c r="H96">
        <v>0</v>
      </c>
      <c r="I96">
        <v>0</v>
      </c>
      <c r="J96">
        <v>-55806</v>
      </c>
      <c r="K96">
        <v>0</v>
      </c>
      <c r="L96">
        <v>-102327</v>
      </c>
      <c r="M96">
        <v>-57778</v>
      </c>
      <c r="N96">
        <v>0</v>
      </c>
      <c r="O96">
        <v>11817</v>
      </c>
    </row>
    <row r="97" spans="1:15" x14ac:dyDescent="0.2">
      <c r="A97" t="s">
        <v>221</v>
      </c>
      <c r="B97" s="109">
        <v>49</v>
      </c>
      <c r="E97" t="s">
        <v>241</v>
      </c>
      <c r="F97">
        <v>-1133187</v>
      </c>
      <c r="G97">
        <v>0</v>
      </c>
      <c r="H97">
        <v>0</v>
      </c>
      <c r="I97">
        <v>0</v>
      </c>
      <c r="J97">
        <v>-55695</v>
      </c>
      <c r="K97">
        <v>0</v>
      </c>
      <c r="L97">
        <v>-102348</v>
      </c>
      <c r="M97">
        <v>-57357</v>
      </c>
      <c r="N97">
        <v>0</v>
      </c>
      <c r="O97">
        <v>11744</v>
      </c>
    </row>
    <row r="98" spans="1:15" x14ac:dyDescent="0.2">
      <c r="A98" t="s">
        <v>222</v>
      </c>
      <c r="B98" s="109">
        <v>50</v>
      </c>
      <c r="E98" t="s">
        <v>241</v>
      </c>
      <c r="F98">
        <v>-1134096</v>
      </c>
      <c r="G98">
        <v>0</v>
      </c>
      <c r="H98">
        <v>0</v>
      </c>
      <c r="I98">
        <v>0</v>
      </c>
      <c r="J98">
        <v>-55584</v>
      </c>
      <c r="K98">
        <v>0</v>
      </c>
      <c r="L98">
        <v>-102792</v>
      </c>
      <c r="M98">
        <v>-56431</v>
      </c>
      <c r="N98">
        <v>0</v>
      </c>
      <c r="O98">
        <v>11636</v>
      </c>
    </row>
    <row r="99" spans="1:15" x14ac:dyDescent="0.2">
      <c r="A99" t="s">
        <v>223</v>
      </c>
      <c r="B99" s="109">
        <v>51</v>
      </c>
      <c r="E99" t="s">
        <v>241</v>
      </c>
      <c r="F99">
        <v>-1134500</v>
      </c>
      <c r="G99">
        <v>0</v>
      </c>
      <c r="H99">
        <v>0</v>
      </c>
      <c r="I99">
        <v>0</v>
      </c>
      <c r="J99">
        <v>-55735</v>
      </c>
      <c r="K99">
        <v>0</v>
      </c>
      <c r="L99">
        <v>-101903</v>
      </c>
      <c r="M99">
        <v>-58199</v>
      </c>
      <c r="N99">
        <v>0</v>
      </c>
      <c r="O99">
        <v>11910</v>
      </c>
    </row>
    <row r="100" spans="1:15" x14ac:dyDescent="0.2">
      <c r="A100" s="102" t="s">
        <v>224</v>
      </c>
      <c r="B100" s="145"/>
      <c r="C100" s="102"/>
      <c r="D100" s="102"/>
      <c r="E100" s="102" t="s">
        <v>241</v>
      </c>
      <c r="F100" s="102">
        <v>-1134096</v>
      </c>
      <c r="G100" s="102">
        <v>0</v>
      </c>
      <c r="H100" s="102">
        <v>0</v>
      </c>
      <c r="I100" s="102">
        <v>0</v>
      </c>
      <c r="J100" s="102">
        <v>-55301</v>
      </c>
      <c r="K100" s="102">
        <v>0</v>
      </c>
      <c r="L100" s="102">
        <v>-102408</v>
      </c>
      <c r="M100" s="102">
        <v>-58620</v>
      </c>
      <c r="N100" s="102">
        <v>0</v>
      </c>
      <c r="O100" s="102">
        <v>11764</v>
      </c>
    </row>
    <row r="101" spans="1:15" x14ac:dyDescent="0.2">
      <c r="A101" t="s">
        <v>225</v>
      </c>
      <c r="B101" s="109">
        <v>52</v>
      </c>
      <c r="E101" t="s">
        <v>241</v>
      </c>
      <c r="F101">
        <v>-1134399</v>
      </c>
      <c r="G101">
        <v>0</v>
      </c>
      <c r="H101">
        <v>0</v>
      </c>
      <c r="I101">
        <v>0</v>
      </c>
      <c r="J101">
        <v>-56220</v>
      </c>
      <c r="K101">
        <v>0</v>
      </c>
      <c r="L101">
        <v>-102459</v>
      </c>
      <c r="M101">
        <v>-56767</v>
      </c>
      <c r="N101">
        <v>0</v>
      </c>
      <c r="O101">
        <v>11530</v>
      </c>
    </row>
    <row r="102" spans="1:15" x14ac:dyDescent="0.2">
      <c r="A102" t="s">
        <v>226</v>
      </c>
      <c r="B102" s="109">
        <v>53</v>
      </c>
      <c r="E102" t="s">
        <v>241</v>
      </c>
      <c r="F102">
        <v>-1135410</v>
      </c>
      <c r="G102">
        <v>0</v>
      </c>
      <c r="H102">
        <v>0</v>
      </c>
      <c r="I102">
        <v>0</v>
      </c>
      <c r="J102">
        <v>-56180</v>
      </c>
      <c r="K102">
        <v>0</v>
      </c>
      <c r="L102">
        <v>-102186</v>
      </c>
      <c r="M102">
        <v>-58367</v>
      </c>
      <c r="N102">
        <v>0</v>
      </c>
      <c r="O102">
        <v>11757</v>
      </c>
    </row>
    <row r="103" spans="1:15" x14ac:dyDescent="0.2">
      <c r="A103" t="s">
        <v>227</v>
      </c>
      <c r="B103" s="95"/>
      <c r="E103" t="s">
        <v>241</v>
      </c>
      <c r="F103">
        <v>-1135713</v>
      </c>
      <c r="G103">
        <v>0</v>
      </c>
      <c r="H103">
        <v>0</v>
      </c>
      <c r="I103">
        <v>0</v>
      </c>
      <c r="J103">
        <v>-56271</v>
      </c>
      <c r="K103">
        <v>0</v>
      </c>
      <c r="L103">
        <v>-102620</v>
      </c>
      <c r="M103">
        <v>-62408</v>
      </c>
      <c r="N103">
        <v>0</v>
      </c>
      <c r="O103">
        <v>11296</v>
      </c>
    </row>
    <row r="104" spans="1:15" x14ac:dyDescent="0.2">
      <c r="A104" t="s">
        <v>228</v>
      </c>
      <c r="B104" s="95"/>
      <c r="E104" t="s">
        <v>241</v>
      </c>
      <c r="F104">
        <v>-1134298</v>
      </c>
      <c r="G104">
        <v>0</v>
      </c>
      <c r="H104">
        <v>0</v>
      </c>
      <c r="I104">
        <v>0</v>
      </c>
      <c r="J104">
        <v>-55978</v>
      </c>
      <c r="K104">
        <v>0</v>
      </c>
      <c r="L104">
        <v>-102156</v>
      </c>
      <c r="M104">
        <v>-60640</v>
      </c>
      <c r="N104">
        <v>0</v>
      </c>
      <c r="O104">
        <v>11594</v>
      </c>
    </row>
    <row r="105" spans="1:15" x14ac:dyDescent="0.2">
      <c r="A105" t="s">
        <v>229</v>
      </c>
      <c r="B105" s="50"/>
      <c r="E105" t="s">
        <v>241</v>
      </c>
      <c r="F105">
        <v>-1133591</v>
      </c>
      <c r="G105">
        <v>0</v>
      </c>
      <c r="H105">
        <v>0</v>
      </c>
      <c r="I105">
        <v>0</v>
      </c>
      <c r="J105">
        <v>-55725</v>
      </c>
      <c r="K105">
        <v>0</v>
      </c>
      <c r="L105">
        <v>-102206</v>
      </c>
      <c r="M105">
        <v>-59461</v>
      </c>
      <c r="N105">
        <v>0</v>
      </c>
      <c r="O105">
        <v>11523</v>
      </c>
    </row>
    <row r="106" spans="1:15" x14ac:dyDescent="0.2">
      <c r="A106" t="s">
        <v>230</v>
      </c>
      <c r="B106" s="50"/>
      <c r="E106" t="s">
        <v>241</v>
      </c>
      <c r="F106">
        <v>-1135814</v>
      </c>
      <c r="G106">
        <v>0</v>
      </c>
      <c r="H106">
        <v>0</v>
      </c>
      <c r="I106">
        <v>0</v>
      </c>
      <c r="J106">
        <v>-56079</v>
      </c>
      <c r="K106">
        <v>0</v>
      </c>
      <c r="L106">
        <v>-102307</v>
      </c>
      <c r="M106">
        <v>-61482</v>
      </c>
      <c r="N106">
        <v>0</v>
      </c>
      <c r="O106">
        <v>11441</v>
      </c>
    </row>
    <row r="107" spans="1:15" x14ac:dyDescent="0.2">
      <c r="A107" t="s">
        <v>231</v>
      </c>
      <c r="B107" s="50"/>
      <c r="E107" t="s">
        <v>241</v>
      </c>
      <c r="F107">
        <v>-1135006</v>
      </c>
      <c r="G107">
        <v>0</v>
      </c>
      <c r="H107">
        <v>0</v>
      </c>
      <c r="I107">
        <v>0</v>
      </c>
      <c r="J107">
        <v>-56038</v>
      </c>
      <c r="K107">
        <v>0</v>
      </c>
      <c r="L107">
        <v>-101923</v>
      </c>
      <c r="M107">
        <v>-60893</v>
      </c>
      <c r="N107">
        <v>0</v>
      </c>
      <c r="O107">
        <v>11431</v>
      </c>
    </row>
    <row r="108" spans="1:15" x14ac:dyDescent="0.2">
      <c r="A108" t="s">
        <v>232</v>
      </c>
      <c r="B108" s="50"/>
      <c r="E108" t="s">
        <v>241</v>
      </c>
      <c r="F108">
        <v>-1133187</v>
      </c>
      <c r="G108">
        <v>0</v>
      </c>
      <c r="H108">
        <v>0</v>
      </c>
      <c r="I108">
        <v>0</v>
      </c>
      <c r="J108">
        <v>-55947</v>
      </c>
      <c r="K108">
        <v>0</v>
      </c>
      <c r="L108">
        <v>-102327</v>
      </c>
      <c r="M108">
        <v>-60303</v>
      </c>
      <c r="N108">
        <v>0</v>
      </c>
      <c r="O108">
        <v>11494</v>
      </c>
    </row>
  </sheetData>
  <phoneticPr fontId="0" type="noConversion"/>
  <pageMargins left="0.75" right="0.75" top="1" bottom="1" header="0.5" footer="0.5"/>
  <headerFooter alignWithMargins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Sheet20"/>
  <dimension ref="A5:C108"/>
  <sheetViews>
    <sheetView workbookViewId="0">
      <selection activeCell="B12" sqref="B12"/>
    </sheetView>
  </sheetViews>
  <sheetFormatPr baseColWidth="10" defaultColWidth="8.7109375" defaultRowHeight="12.75" x14ac:dyDescent="0.2"/>
  <sheetData>
    <row r="5" spans="1:3" ht="13.5" thickBot="1" x14ac:dyDescent="0.25"/>
    <row r="6" spans="1:3" x14ac:dyDescent="0.2">
      <c r="A6" s="1" t="s">
        <v>93</v>
      </c>
      <c r="B6" s="1" t="s">
        <v>1</v>
      </c>
      <c r="C6" s="1" t="s">
        <v>95</v>
      </c>
    </row>
    <row r="7" spans="1:3" ht="13.5" thickBot="1" x14ac:dyDescent="0.25">
      <c r="A7" s="10"/>
      <c r="B7" s="32" t="s">
        <v>86</v>
      </c>
      <c r="C7" s="32" t="s">
        <v>86</v>
      </c>
    </row>
    <row r="8" spans="1:3" x14ac:dyDescent="0.2">
      <c r="A8" t="s">
        <v>131</v>
      </c>
      <c r="B8" s="48">
        <v>45078</v>
      </c>
      <c r="C8">
        <v>0.40833333333333338</v>
      </c>
    </row>
    <row r="9" spans="1:3" x14ac:dyDescent="0.2">
      <c r="A9" t="s">
        <v>133</v>
      </c>
      <c r="B9" s="48">
        <v>45078</v>
      </c>
      <c r="C9">
        <v>0.41111111111111115</v>
      </c>
    </row>
    <row r="10" spans="1:3" x14ac:dyDescent="0.2">
      <c r="A10" t="s">
        <v>134</v>
      </c>
      <c r="B10">
        <v>45078</v>
      </c>
      <c r="C10">
        <v>0.41388888888888892</v>
      </c>
    </row>
    <row r="11" spans="1:3" x14ac:dyDescent="0.2">
      <c r="A11" t="s">
        <v>135</v>
      </c>
      <c r="B11">
        <v>45078</v>
      </c>
      <c r="C11">
        <v>0.41666666666666669</v>
      </c>
    </row>
    <row r="12" spans="1:3" x14ac:dyDescent="0.2">
      <c r="A12" t="s">
        <v>136</v>
      </c>
      <c r="B12" s="48">
        <v>45078</v>
      </c>
      <c r="C12">
        <v>0.41944444444444445</v>
      </c>
    </row>
    <row r="13" spans="1:3" x14ac:dyDescent="0.2">
      <c r="A13" t="s">
        <v>137</v>
      </c>
      <c r="B13">
        <v>45078</v>
      </c>
      <c r="C13">
        <v>0.42222222222222222</v>
      </c>
    </row>
    <row r="14" spans="1:3" x14ac:dyDescent="0.2">
      <c r="A14" t="s">
        <v>138</v>
      </c>
      <c r="B14">
        <v>45078</v>
      </c>
      <c r="C14">
        <v>0.42430555555555555</v>
      </c>
    </row>
    <row r="15" spans="1:3" x14ac:dyDescent="0.2">
      <c r="A15" t="s">
        <v>139</v>
      </c>
      <c r="B15">
        <v>45078</v>
      </c>
      <c r="C15">
        <v>0.42708333333333331</v>
      </c>
    </row>
    <row r="16" spans="1:3" x14ac:dyDescent="0.2">
      <c r="A16" t="s">
        <v>140</v>
      </c>
      <c r="B16">
        <v>45078</v>
      </c>
      <c r="C16">
        <v>0.42986111111111108</v>
      </c>
    </row>
    <row r="17" spans="1:3" x14ac:dyDescent="0.2">
      <c r="A17" t="s">
        <v>141</v>
      </c>
      <c r="B17">
        <v>45078</v>
      </c>
      <c r="C17">
        <v>0.43263888888888885</v>
      </c>
    </row>
    <row r="18" spans="1:3" x14ac:dyDescent="0.2">
      <c r="A18" t="s">
        <v>142</v>
      </c>
      <c r="B18">
        <v>45078</v>
      </c>
      <c r="C18">
        <v>0.4597222222222222</v>
      </c>
    </row>
    <row r="19" spans="1:3" x14ac:dyDescent="0.2">
      <c r="A19" t="s">
        <v>143</v>
      </c>
      <c r="B19">
        <v>45078</v>
      </c>
      <c r="C19">
        <v>0.46319444444444446</v>
      </c>
    </row>
    <row r="20" spans="1:3" x14ac:dyDescent="0.2">
      <c r="A20" t="s">
        <v>144</v>
      </c>
      <c r="B20">
        <v>45078</v>
      </c>
      <c r="C20">
        <v>0.46875</v>
      </c>
    </row>
    <row r="21" spans="1:3" x14ac:dyDescent="0.2">
      <c r="A21" t="s">
        <v>145</v>
      </c>
      <c r="B21">
        <v>45078</v>
      </c>
      <c r="C21">
        <v>0.47361111111111115</v>
      </c>
    </row>
    <row r="22" spans="1:3" x14ac:dyDescent="0.2">
      <c r="A22" t="s">
        <v>146</v>
      </c>
      <c r="B22">
        <v>45078</v>
      </c>
      <c r="C22">
        <v>0.4770833333333333</v>
      </c>
    </row>
    <row r="23" spans="1:3" x14ac:dyDescent="0.2">
      <c r="A23" t="s">
        <v>147</v>
      </c>
      <c r="B23">
        <v>45078</v>
      </c>
      <c r="C23">
        <v>0.48055555555555557</v>
      </c>
    </row>
    <row r="24" spans="1:3" x14ac:dyDescent="0.2">
      <c r="A24" t="s">
        <v>148</v>
      </c>
      <c r="B24">
        <v>45078</v>
      </c>
      <c r="C24">
        <v>0.48333333333333334</v>
      </c>
    </row>
    <row r="25" spans="1:3" x14ac:dyDescent="0.2">
      <c r="A25" t="s">
        <v>149</v>
      </c>
      <c r="B25">
        <v>45078</v>
      </c>
      <c r="C25">
        <v>0.48680555555555555</v>
      </c>
    </row>
    <row r="26" spans="1:3" x14ac:dyDescent="0.2">
      <c r="A26" t="s">
        <v>150</v>
      </c>
      <c r="B26">
        <v>45078</v>
      </c>
      <c r="C26">
        <v>0.48958333333333331</v>
      </c>
    </row>
    <row r="27" spans="1:3" x14ac:dyDescent="0.2">
      <c r="A27" t="s">
        <v>151</v>
      </c>
      <c r="B27">
        <v>45078</v>
      </c>
      <c r="C27">
        <v>0.49305555555555558</v>
      </c>
    </row>
    <row r="28" spans="1:3" x14ac:dyDescent="0.2">
      <c r="A28" t="s">
        <v>152</v>
      </c>
      <c r="B28" s="48">
        <v>45078</v>
      </c>
      <c r="C28">
        <v>0.49652777777777773</v>
      </c>
    </row>
    <row r="29" spans="1:3" x14ac:dyDescent="0.2">
      <c r="A29" t="s">
        <v>153</v>
      </c>
      <c r="B29" s="48">
        <v>45078</v>
      </c>
      <c r="C29">
        <v>0.4993055555555555</v>
      </c>
    </row>
    <row r="30" spans="1:3" x14ac:dyDescent="0.2">
      <c r="A30" t="s">
        <v>154</v>
      </c>
      <c r="B30">
        <v>45078</v>
      </c>
      <c r="C30">
        <v>0.50555555555555554</v>
      </c>
    </row>
    <row r="31" spans="1:3" x14ac:dyDescent="0.2">
      <c r="A31" t="s">
        <v>155</v>
      </c>
      <c r="B31">
        <v>45078</v>
      </c>
      <c r="C31">
        <v>0.50902777777777775</v>
      </c>
    </row>
    <row r="32" spans="1:3" x14ac:dyDescent="0.2">
      <c r="A32" t="s">
        <v>156</v>
      </c>
      <c r="B32">
        <v>45078</v>
      </c>
      <c r="C32">
        <v>0.5131944444444444</v>
      </c>
    </row>
    <row r="33" spans="1:3" x14ac:dyDescent="0.2">
      <c r="A33" t="s">
        <v>157</v>
      </c>
      <c r="B33">
        <v>45078</v>
      </c>
      <c r="C33">
        <v>0.51874999999999993</v>
      </c>
    </row>
    <row r="34" spans="1:3" x14ac:dyDescent="0.2">
      <c r="A34" t="s">
        <v>158</v>
      </c>
      <c r="B34">
        <v>45078</v>
      </c>
      <c r="C34">
        <v>0.52222222222222225</v>
      </c>
    </row>
    <row r="35" spans="1:3" x14ac:dyDescent="0.2">
      <c r="A35" t="s">
        <v>159</v>
      </c>
      <c r="B35">
        <v>45078</v>
      </c>
      <c r="C35">
        <v>0.52847222222222223</v>
      </c>
    </row>
    <row r="36" spans="1:3" x14ac:dyDescent="0.2">
      <c r="A36" t="s">
        <v>160</v>
      </c>
      <c r="B36">
        <v>45078</v>
      </c>
      <c r="C36">
        <v>0.53263888888888888</v>
      </c>
    </row>
    <row r="37" spans="1:3" x14ac:dyDescent="0.2">
      <c r="A37" t="s">
        <v>161</v>
      </c>
      <c r="B37">
        <v>45078</v>
      </c>
      <c r="C37">
        <v>0.54791666666666672</v>
      </c>
    </row>
    <row r="38" spans="1:3" x14ac:dyDescent="0.2">
      <c r="A38" t="s">
        <v>162</v>
      </c>
      <c r="B38" s="48">
        <v>45078</v>
      </c>
      <c r="C38">
        <v>0.55694444444444446</v>
      </c>
    </row>
    <row r="39" spans="1:3" x14ac:dyDescent="0.2">
      <c r="A39" t="s">
        <v>163</v>
      </c>
      <c r="B39">
        <v>45078</v>
      </c>
      <c r="C39">
        <v>0.55972222222222223</v>
      </c>
    </row>
    <row r="40" spans="1:3" x14ac:dyDescent="0.2">
      <c r="A40" t="s">
        <v>164</v>
      </c>
      <c r="B40">
        <v>45078</v>
      </c>
      <c r="C40">
        <v>0.56666666666666665</v>
      </c>
    </row>
    <row r="41" spans="1:3" x14ac:dyDescent="0.2">
      <c r="A41" t="s">
        <v>165</v>
      </c>
      <c r="B41">
        <v>45078</v>
      </c>
      <c r="C41">
        <v>0.56944444444444442</v>
      </c>
    </row>
    <row r="42" spans="1:3" x14ac:dyDescent="0.2">
      <c r="A42" t="s">
        <v>166</v>
      </c>
      <c r="B42">
        <v>45078</v>
      </c>
      <c r="C42">
        <v>0.57222222222222219</v>
      </c>
    </row>
    <row r="43" spans="1:3" x14ac:dyDescent="0.2">
      <c r="A43" t="s">
        <v>167</v>
      </c>
      <c r="B43">
        <v>45078</v>
      </c>
      <c r="C43">
        <v>0.57500000000000007</v>
      </c>
    </row>
    <row r="44" spans="1:3" x14ac:dyDescent="0.2">
      <c r="A44" t="s">
        <v>168</v>
      </c>
      <c r="B44">
        <v>45078</v>
      </c>
      <c r="C44">
        <v>0.57777777777777783</v>
      </c>
    </row>
    <row r="45" spans="1:3" x14ac:dyDescent="0.2">
      <c r="A45" t="s">
        <v>169</v>
      </c>
      <c r="B45">
        <v>45078</v>
      </c>
      <c r="C45">
        <v>0.5805555555555556</v>
      </c>
    </row>
    <row r="46" spans="1:3" x14ac:dyDescent="0.2">
      <c r="A46" t="s">
        <v>170</v>
      </c>
      <c r="B46">
        <v>45078</v>
      </c>
      <c r="C46">
        <v>0.58333333333333337</v>
      </c>
    </row>
    <row r="47" spans="1:3" x14ac:dyDescent="0.2">
      <c r="A47" t="s">
        <v>171</v>
      </c>
      <c r="B47">
        <v>45078</v>
      </c>
      <c r="C47">
        <v>0.58611111111111114</v>
      </c>
    </row>
    <row r="48" spans="1:3" x14ac:dyDescent="0.2">
      <c r="A48" t="s">
        <v>172</v>
      </c>
      <c r="B48">
        <v>45078</v>
      </c>
      <c r="C48">
        <v>0.58888888888888891</v>
      </c>
    </row>
    <row r="49" spans="1:3" x14ac:dyDescent="0.2">
      <c r="A49" t="s">
        <v>173</v>
      </c>
      <c r="B49">
        <v>45078</v>
      </c>
      <c r="C49">
        <v>0.59166666666666667</v>
      </c>
    </row>
    <row r="50" spans="1:3" x14ac:dyDescent="0.2">
      <c r="A50" t="s">
        <v>174</v>
      </c>
      <c r="B50">
        <v>45078</v>
      </c>
      <c r="C50">
        <v>0.61319444444444449</v>
      </c>
    </row>
    <row r="51" spans="1:3" x14ac:dyDescent="0.2">
      <c r="A51" t="s">
        <v>175</v>
      </c>
      <c r="B51">
        <v>45078</v>
      </c>
      <c r="C51">
        <v>0.61597222222222225</v>
      </c>
    </row>
    <row r="52" spans="1:3" x14ac:dyDescent="0.2">
      <c r="A52" t="s">
        <v>176</v>
      </c>
      <c r="B52">
        <v>45078</v>
      </c>
      <c r="C52">
        <v>0.61875000000000002</v>
      </c>
    </row>
    <row r="53" spans="1:3" x14ac:dyDescent="0.2">
      <c r="A53" t="s">
        <v>177</v>
      </c>
      <c r="B53">
        <v>45078</v>
      </c>
      <c r="C53">
        <v>0.62152777777777779</v>
      </c>
    </row>
    <row r="54" spans="1:3" x14ac:dyDescent="0.2">
      <c r="A54" t="s">
        <v>178</v>
      </c>
      <c r="B54">
        <v>45078</v>
      </c>
      <c r="C54">
        <v>0.62916666666666665</v>
      </c>
    </row>
    <row r="55" spans="1:3" x14ac:dyDescent="0.2">
      <c r="A55" t="s">
        <v>179</v>
      </c>
      <c r="B55">
        <v>45078</v>
      </c>
      <c r="C55">
        <v>0.63611111111111118</v>
      </c>
    </row>
    <row r="56" spans="1:3" x14ac:dyDescent="0.2">
      <c r="A56" t="s">
        <v>180</v>
      </c>
      <c r="B56">
        <v>45078</v>
      </c>
      <c r="C56">
        <v>0.64236111111111105</v>
      </c>
    </row>
    <row r="57" spans="1:3" x14ac:dyDescent="0.2">
      <c r="A57" t="s">
        <v>181</v>
      </c>
      <c r="B57">
        <v>45078</v>
      </c>
      <c r="C57">
        <v>0.6479166666666667</v>
      </c>
    </row>
    <row r="58" spans="1:3" x14ac:dyDescent="0.2">
      <c r="A58" t="s">
        <v>182</v>
      </c>
      <c r="B58">
        <v>45078</v>
      </c>
      <c r="C58">
        <v>0.66388888888888886</v>
      </c>
    </row>
    <row r="59" spans="1:3" x14ac:dyDescent="0.2">
      <c r="A59" t="s">
        <v>183</v>
      </c>
      <c r="B59">
        <v>45078</v>
      </c>
      <c r="C59">
        <v>0.6694444444444444</v>
      </c>
    </row>
    <row r="60" spans="1:3" x14ac:dyDescent="0.2">
      <c r="A60" t="s">
        <v>184</v>
      </c>
      <c r="B60">
        <v>45078</v>
      </c>
      <c r="C60">
        <v>0.67569444444444438</v>
      </c>
    </row>
    <row r="61" spans="1:3" x14ac:dyDescent="0.2">
      <c r="A61" t="s">
        <v>185</v>
      </c>
      <c r="B61">
        <v>45078</v>
      </c>
      <c r="C61">
        <v>0.68611111111111101</v>
      </c>
    </row>
    <row r="62" spans="1:3" x14ac:dyDescent="0.2">
      <c r="A62" t="s">
        <v>186</v>
      </c>
      <c r="B62">
        <v>45078</v>
      </c>
      <c r="C62">
        <v>0.68888888888888899</v>
      </c>
    </row>
    <row r="63" spans="1:3" x14ac:dyDescent="0.2">
      <c r="A63" t="s">
        <v>187</v>
      </c>
      <c r="B63">
        <v>45078</v>
      </c>
      <c r="C63">
        <v>0.69166666666666676</v>
      </c>
    </row>
    <row r="64" spans="1:3" x14ac:dyDescent="0.2">
      <c r="A64" t="s">
        <v>188</v>
      </c>
      <c r="B64">
        <v>45078</v>
      </c>
      <c r="C64">
        <v>0.69444444444444453</v>
      </c>
    </row>
    <row r="65" spans="1:3" x14ac:dyDescent="0.2">
      <c r="A65" t="s">
        <v>189</v>
      </c>
      <c r="B65">
        <v>45078</v>
      </c>
      <c r="C65">
        <v>0.70277777777777783</v>
      </c>
    </row>
    <row r="66" spans="1:3" x14ac:dyDescent="0.2">
      <c r="A66" t="s">
        <v>190</v>
      </c>
      <c r="B66">
        <v>45078</v>
      </c>
      <c r="C66">
        <v>0.7055555555555556</v>
      </c>
    </row>
    <row r="67" spans="1:3" x14ac:dyDescent="0.2">
      <c r="A67" t="s">
        <v>191</v>
      </c>
      <c r="B67">
        <v>45078</v>
      </c>
      <c r="C67">
        <v>0.70833333333333337</v>
      </c>
    </row>
    <row r="68" spans="1:3" x14ac:dyDescent="0.2">
      <c r="A68" t="s">
        <v>192</v>
      </c>
      <c r="B68">
        <v>45078</v>
      </c>
      <c r="C68">
        <v>0.71111111111111114</v>
      </c>
    </row>
    <row r="69" spans="1:3" x14ac:dyDescent="0.2">
      <c r="A69" t="s">
        <v>193</v>
      </c>
      <c r="B69">
        <v>45078</v>
      </c>
      <c r="C69">
        <v>0.71319444444444446</v>
      </c>
    </row>
    <row r="70" spans="1:3" x14ac:dyDescent="0.2">
      <c r="A70" t="s">
        <v>194</v>
      </c>
      <c r="B70">
        <v>45078</v>
      </c>
      <c r="C70">
        <v>0.71597222222222223</v>
      </c>
    </row>
    <row r="71" spans="1:3" x14ac:dyDescent="0.2">
      <c r="A71" t="s">
        <v>195</v>
      </c>
      <c r="B71">
        <v>45079</v>
      </c>
      <c r="C71">
        <v>0.39583333333333331</v>
      </c>
    </row>
    <row r="72" spans="1:3" x14ac:dyDescent="0.2">
      <c r="A72" t="s">
        <v>196</v>
      </c>
      <c r="B72">
        <v>45079</v>
      </c>
      <c r="C72">
        <v>0.39930555555555558</v>
      </c>
    </row>
    <row r="73" spans="1:3" x14ac:dyDescent="0.2">
      <c r="A73" t="s">
        <v>197</v>
      </c>
      <c r="B73">
        <v>45079</v>
      </c>
      <c r="C73">
        <v>0.40208333333333335</v>
      </c>
    </row>
    <row r="74" spans="1:3" x14ac:dyDescent="0.2">
      <c r="A74" t="s">
        <v>198</v>
      </c>
      <c r="B74">
        <v>45079</v>
      </c>
      <c r="C74">
        <v>0.40486111111111112</v>
      </c>
    </row>
    <row r="75" spans="1:3" x14ac:dyDescent="0.2">
      <c r="A75" t="s">
        <v>199</v>
      </c>
      <c r="B75">
        <v>45079</v>
      </c>
      <c r="C75">
        <v>0.40763888888888888</v>
      </c>
    </row>
    <row r="76" spans="1:3" x14ac:dyDescent="0.2">
      <c r="A76" t="s">
        <v>200</v>
      </c>
      <c r="B76">
        <v>45079</v>
      </c>
      <c r="C76">
        <v>0.41041666666666665</v>
      </c>
    </row>
    <row r="77" spans="1:3" x14ac:dyDescent="0.2">
      <c r="A77" t="s">
        <v>201</v>
      </c>
      <c r="B77">
        <v>45079</v>
      </c>
      <c r="C77">
        <v>0.41319444444444442</v>
      </c>
    </row>
    <row r="78" spans="1:3" x14ac:dyDescent="0.2">
      <c r="A78" t="s">
        <v>202</v>
      </c>
      <c r="B78">
        <v>45079</v>
      </c>
      <c r="C78">
        <v>0.43124999999999997</v>
      </c>
    </row>
    <row r="79" spans="1:3" x14ac:dyDescent="0.2">
      <c r="A79" t="s">
        <v>203</v>
      </c>
      <c r="B79">
        <v>45079</v>
      </c>
      <c r="C79">
        <v>0.43402777777777773</v>
      </c>
    </row>
    <row r="80" spans="1:3" x14ac:dyDescent="0.2">
      <c r="A80" t="s">
        <v>204</v>
      </c>
      <c r="B80">
        <v>45079</v>
      </c>
      <c r="C80">
        <v>0.4368055555555555</v>
      </c>
    </row>
    <row r="81" spans="1:3" x14ac:dyDescent="0.2">
      <c r="A81" t="s">
        <v>205</v>
      </c>
      <c r="B81">
        <v>45079</v>
      </c>
      <c r="C81">
        <v>0.43958333333333338</v>
      </c>
    </row>
    <row r="82" spans="1:3" x14ac:dyDescent="0.2">
      <c r="A82" t="s">
        <v>206</v>
      </c>
      <c r="B82">
        <v>45079</v>
      </c>
      <c r="C82">
        <v>0.44236111111111115</v>
      </c>
    </row>
    <row r="83" spans="1:3" x14ac:dyDescent="0.2">
      <c r="A83" t="s">
        <v>207</v>
      </c>
      <c r="B83">
        <v>45079</v>
      </c>
      <c r="C83">
        <v>0.44513888888888892</v>
      </c>
    </row>
    <row r="84" spans="1:3" x14ac:dyDescent="0.2">
      <c r="A84" t="s">
        <v>208</v>
      </c>
      <c r="B84">
        <v>45079</v>
      </c>
      <c r="C84">
        <v>0.44791666666666669</v>
      </c>
    </row>
    <row r="85" spans="1:3" x14ac:dyDescent="0.2">
      <c r="A85" t="s">
        <v>209</v>
      </c>
      <c r="B85">
        <v>45079</v>
      </c>
      <c r="C85">
        <v>0.45069444444444445</v>
      </c>
    </row>
    <row r="86" spans="1:3" x14ac:dyDescent="0.2">
      <c r="A86" t="s">
        <v>210</v>
      </c>
      <c r="B86">
        <v>45079</v>
      </c>
      <c r="C86">
        <v>0.45347222222222222</v>
      </c>
    </row>
    <row r="87" spans="1:3" x14ac:dyDescent="0.2">
      <c r="A87" t="s">
        <v>211</v>
      </c>
      <c r="B87">
        <v>45079</v>
      </c>
      <c r="C87">
        <v>0.45624999999999999</v>
      </c>
    </row>
    <row r="88" spans="1:3" x14ac:dyDescent="0.2">
      <c r="A88" t="s">
        <v>212</v>
      </c>
      <c r="B88">
        <v>45079</v>
      </c>
      <c r="C88">
        <v>0.48541666666666666</v>
      </c>
    </row>
    <row r="89" spans="1:3" x14ac:dyDescent="0.2">
      <c r="A89" t="s">
        <v>213</v>
      </c>
      <c r="B89">
        <v>45079</v>
      </c>
      <c r="C89">
        <v>0.48819444444444443</v>
      </c>
    </row>
    <row r="90" spans="1:3" x14ac:dyDescent="0.2">
      <c r="A90" t="s">
        <v>214</v>
      </c>
      <c r="B90">
        <v>45079</v>
      </c>
      <c r="C90">
        <v>0.4909722222222222</v>
      </c>
    </row>
    <row r="91" spans="1:3" x14ac:dyDescent="0.2">
      <c r="A91" t="s">
        <v>215</v>
      </c>
      <c r="B91">
        <v>45079</v>
      </c>
      <c r="C91">
        <v>0.49374999999999997</v>
      </c>
    </row>
    <row r="92" spans="1:3" x14ac:dyDescent="0.2">
      <c r="A92" t="s">
        <v>216</v>
      </c>
      <c r="B92">
        <v>45079</v>
      </c>
      <c r="C92">
        <v>0.49652777777777773</v>
      </c>
    </row>
    <row r="93" spans="1:3" x14ac:dyDescent="0.2">
      <c r="A93" t="s">
        <v>217</v>
      </c>
      <c r="B93">
        <v>45079</v>
      </c>
      <c r="C93">
        <v>0.5083333333333333</v>
      </c>
    </row>
    <row r="94" spans="1:3" x14ac:dyDescent="0.2">
      <c r="A94" t="s">
        <v>218</v>
      </c>
      <c r="B94">
        <v>45079</v>
      </c>
      <c r="C94">
        <v>0.51111111111111118</v>
      </c>
    </row>
    <row r="95" spans="1:3" x14ac:dyDescent="0.2">
      <c r="A95" t="s">
        <v>219</v>
      </c>
      <c r="B95">
        <v>45079</v>
      </c>
      <c r="C95">
        <v>0.51388888888888895</v>
      </c>
    </row>
    <row r="96" spans="1:3" x14ac:dyDescent="0.2">
      <c r="A96" t="s">
        <v>220</v>
      </c>
      <c r="B96">
        <v>45079</v>
      </c>
      <c r="C96">
        <v>0.51666666666666672</v>
      </c>
    </row>
    <row r="97" spans="1:3" x14ac:dyDescent="0.2">
      <c r="A97" t="s">
        <v>221</v>
      </c>
      <c r="B97">
        <v>45079</v>
      </c>
      <c r="C97">
        <v>0.51944444444444449</v>
      </c>
    </row>
    <row r="98" spans="1:3" x14ac:dyDescent="0.2">
      <c r="A98" t="s">
        <v>222</v>
      </c>
      <c r="B98">
        <v>45079</v>
      </c>
      <c r="C98">
        <v>0.52222222222222225</v>
      </c>
    </row>
    <row r="99" spans="1:3" x14ac:dyDescent="0.2">
      <c r="A99" t="s">
        <v>223</v>
      </c>
      <c r="B99">
        <v>45079</v>
      </c>
      <c r="C99">
        <v>0.52500000000000002</v>
      </c>
    </row>
    <row r="100" spans="1:3" x14ac:dyDescent="0.2">
      <c r="A100" t="s">
        <v>224</v>
      </c>
      <c r="B100">
        <v>45079</v>
      </c>
      <c r="C100">
        <v>0.52777777777777779</v>
      </c>
    </row>
    <row r="101" spans="1:3" x14ac:dyDescent="0.2">
      <c r="A101" t="s">
        <v>225</v>
      </c>
      <c r="B101">
        <v>45079</v>
      </c>
      <c r="C101">
        <v>0.53055555555555556</v>
      </c>
    </row>
    <row r="102" spans="1:3" x14ac:dyDescent="0.2">
      <c r="A102" t="s">
        <v>226</v>
      </c>
      <c r="B102">
        <v>45079</v>
      </c>
      <c r="C102">
        <v>0.53333333333333333</v>
      </c>
    </row>
    <row r="103" spans="1:3" x14ac:dyDescent="0.2">
      <c r="A103" t="s">
        <v>227</v>
      </c>
      <c r="B103">
        <v>45079</v>
      </c>
      <c r="C103">
        <v>0.59097222222222223</v>
      </c>
    </row>
    <row r="104" spans="1:3" x14ac:dyDescent="0.2">
      <c r="A104" t="s">
        <v>228</v>
      </c>
      <c r="B104">
        <v>45079</v>
      </c>
      <c r="C104">
        <v>0.59375</v>
      </c>
    </row>
    <row r="105" spans="1:3" x14ac:dyDescent="0.2">
      <c r="A105" t="s">
        <v>229</v>
      </c>
      <c r="B105">
        <v>45079</v>
      </c>
      <c r="C105">
        <v>0.59652777777777777</v>
      </c>
    </row>
    <row r="106" spans="1:3" x14ac:dyDescent="0.2">
      <c r="A106" t="s">
        <v>230</v>
      </c>
      <c r="B106">
        <v>45079</v>
      </c>
      <c r="C106">
        <v>0.59930555555555554</v>
      </c>
    </row>
    <row r="107" spans="1:3" x14ac:dyDescent="0.2">
      <c r="A107" t="s">
        <v>231</v>
      </c>
      <c r="B107">
        <v>45079</v>
      </c>
      <c r="C107">
        <v>0.6020833333333333</v>
      </c>
    </row>
    <row r="108" spans="1:3" x14ac:dyDescent="0.2">
      <c r="A108" t="s">
        <v>232</v>
      </c>
      <c r="B108">
        <v>45079</v>
      </c>
      <c r="C108">
        <v>0.60486111111111118</v>
      </c>
    </row>
  </sheetData>
  <phoneticPr fontId="21" type="noConversion"/>
  <pageMargins left="0.75" right="0.75" top="1" bottom="1" header="0.5" footer="0.5"/>
  <headerFooter alignWithMargins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Sheet17"/>
  <dimension ref="A1:A6"/>
  <sheetViews>
    <sheetView workbookViewId="0">
      <selection activeCell="E17" sqref="E17"/>
    </sheetView>
  </sheetViews>
  <sheetFormatPr baseColWidth="10" defaultColWidth="8.7109375" defaultRowHeight="12.75" x14ac:dyDescent="0.2"/>
  <sheetData>
    <row r="1" spans="1:1" x14ac:dyDescent="0.2">
      <c r="A1" t="s">
        <v>98</v>
      </c>
    </row>
    <row r="3" spans="1:1" x14ac:dyDescent="0.2">
      <c r="A3" t="s">
        <v>99</v>
      </c>
    </row>
    <row r="4" spans="1:1" x14ac:dyDescent="0.2">
      <c r="A4" t="s">
        <v>100</v>
      </c>
    </row>
    <row r="5" spans="1:1" x14ac:dyDescent="0.2">
      <c r="A5" t="s">
        <v>101</v>
      </c>
    </row>
    <row r="6" spans="1:1" x14ac:dyDescent="0.2">
      <c r="A6" t="s">
        <v>102</v>
      </c>
    </row>
  </sheetData>
  <phoneticPr fontId="21" type="noConversion"/>
  <pageMargins left="0.75" right="0.75" top="1" bottom="1" header="0.5" footer="0.5"/>
  <headerFooter alignWithMargins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Sheet16"/>
  <dimension ref="A5:W108"/>
  <sheetViews>
    <sheetView topLeftCell="A79" workbookViewId="0">
      <selection activeCell="B79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  <col min="5" max="12" width="8.85546875" bestFit="1" customWidth="1"/>
    <col min="14" max="15" width="8.85546875" bestFit="1" customWidth="1"/>
    <col min="17" max="17" width="8.85546875" bestFit="1" customWidth="1"/>
    <col min="19" max="19" width="12" bestFit="1" customWidth="1"/>
    <col min="20" max="20" width="11" bestFit="1" customWidth="1"/>
    <col min="21" max="23" width="8.85546875" bestFit="1" customWidth="1"/>
  </cols>
  <sheetData>
    <row r="5" spans="1:23" ht="13.5" thickBot="1" x14ac:dyDescent="0.25">
      <c r="B5" s="26"/>
    </row>
    <row r="6" spans="1:23" x14ac:dyDescent="0.2">
      <c r="A6" s="1" t="s">
        <v>0</v>
      </c>
      <c r="B6" s="1"/>
      <c r="C6" s="1" t="s">
        <v>103</v>
      </c>
      <c r="D6" s="1" t="s">
        <v>104</v>
      </c>
      <c r="E6" s="2" t="s">
        <v>60</v>
      </c>
      <c r="F6" s="2" t="s">
        <v>62</v>
      </c>
      <c r="G6" s="2" t="s">
        <v>63</v>
      </c>
      <c r="H6" s="2" t="s">
        <v>64</v>
      </c>
      <c r="I6" s="2" t="s">
        <v>65</v>
      </c>
      <c r="J6" s="2" t="s">
        <v>66</v>
      </c>
      <c r="K6" s="2" t="s">
        <v>67</v>
      </c>
      <c r="L6" s="2" t="s">
        <v>68</v>
      </c>
      <c r="M6" s="2" t="s">
        <v>69</v>
      </c>
      <c r="N6" s="2" t="s">
        <v>70</v>
      </c>
      <c r="O6" s="2" t="s">
        <v>71</v>
      </c>
      <c r="P6" s="2" t="s">
        <v>72</v>
      </c>
      <c r="Q6" s="2" t="s">
        <v>73</v>
      </c>
      <c r="R6" s="2" t="s">
        <v>72</v>
      </c>
      <c r="S6" s="2" t="s">
        <v>87</v>
      </c>
      <c r="T6" s="2" t="s">
        <v>88</v>
      </c>
      <c r="U6" s="2" t="s">
        <v>105</v>
      </c>
      <c r="V6" s="2" t="s">
        <v>106</v>
      </c>
      <c r="W6" s="2" t="s">
        <v>107</v>
      </c>
    </row>
    <row r="7" spans="1:23" ht="13.5" thickBot="1" x14ac:dyDescent="0.25">
      <c r="A7" s="10"/>
      <c r="B7" s="144" t="s">
        <v>326</v>
      </c>
      <c r="C7" s="10"/>
      <c r="D7" s="37" t="s">
        <v>108</v>
      </c>
      <c r="E7" s="25" t="s">
        <v>109</v>
      </c>
      <c r="F7" s="11" t="s">
        <v>110</v>
      </c>
      <c r="G7" s="11" t="s">
        <v>110</v>
      </c>
      <c r="H7" s="11" t="s">
        <v>110</v>
      </c>
      <c r="I7" s="25" t="s">
        <v>111</v>
      </c>
      <c r="J7" s="11" t="s">
        <v>110</v>
      </c>
      <c r="K7" s="11" t="s">
        <v>110</v>
      </c>
      <c r="L7" s="25" t="s">
        <v>112</v>
      </c>
      <c r="M7" s="25" t="s">
        <v>112</v>
      </c>
      <c r="N7" s="25" t="s">
        <v>74</v>
      </c>
      <c r="O7" s="25" t="s">
        <v>75</v>
      </c>
      <c r="P7" s="10"/>
      <c r="Q7" s="25" t="s">
        <v>109</v>
      </c>
      <c r="R7" s="25" t="s">
        <v>74</v>
      </c>
      <c r="S7" s="25" t="s">
        <v>94</v>
      </c>
      <c r="T7" s="25" t="s">
        <v>94</v>
      </c>
      <c r="U7" s="25" t="s">
        <v>113</v>
      </c>
      <c r="V7" s="25" t="s">
        <v>110</v>
      </c>
      <c r="W7" s="25" t="s">
        <v>110</v>
      </c>
    </row>
    <row r="8" spans="1:23" x14ac:dyDescent="0.2">
      <c r="A8" t="s">
        <v>131</v>
      </c>
      <c r="C8" t="s">
        <v>242</v>
      </c>
      <c r="D8" t="s">
        <v>243</v>
      </c>
      <c r="E8">
        <v>-10000</v>
      </c>
      <c r="F8">
        <v>4000</v>
      </c>
      <c r="G8">
        <v>52</v>
      </c>
      <c r="H8">
        <v>249</v>
      </c>
      <c r="I8">
        <v>40</v>
      </c>
      <c r="J8">
        <v>0</v>
      </c>
      <c r="K8">
        <v>400</v>
      </c>
      <c r="L8">
        <v>685</v>
      </c>
      <c r="M8" t="s">
        <v>244</v>
      </c>
      <c r="N8">
        <v>81</v>
      </c>
      <c r="O8">
        <v>4879</v>
      </c>
      <c r="P8" t="s">
        <v>245</v>
      </c>
      <c r="Q8">
        <v>10</v>
      </c>
      <c r="R8" t="s">
        <v>246</v>
      </c>
      <c r="S8">
        <v>3.8999999999999998E-8</v>
      </c>
      <c r="T8">
        <v>1.6E-7</v>
      </c>
      <c r="U8">
        <v>100</v>
      </c>
      <c r="V8">
        <v>400</v>
      </c>
      <c r="W8">
        <v>3000</v>
      </c>
    </row>
    <row r="9" spans="1:23" x14ac:dyDescent="0.2">
      <c r="A9" t="s">
        <v>133</v>
      </c>
      <c r="C9" t="s">
        <v>242</v>
      </c>
      <c r="D9" t="s">
        <v>243</v>
      </c>
      <c r="E9">
        <v>-10000</v>
      </c>
      <c r="F9">
        <v>4000</v>
      </c>
      <c r="G9">
        <v>52</v>
      </c>
      <c r="H9">
        <v>249</v>
      </c>
      <c r="I9">
        <v>40</v>
      </c>
      <c r="J9">
        <v>0</v>
      </c>
      <c r="K9">
        <v>400</v>
      </c>
      <c r="L9">
        <v>685</v>
      </c>
      <c r="M9" t="s">
        <v>244</v>
      </c>
      <c r="N9">
        <v>81</v>
      </c>
      <c r="O9">
        <v>4879</v>
      </c>
      <c r="P9" t="s">
        <v>245</v>
      </c>
      <c r="Q9">
        <v>10</v>
      </c>
      <c r="R9" t="s">
        <v>246</v>
      </c>
      <c r="S9">
        <v>2.7E-8</v>
      </c>
      <c r="T9">
        <v>1.6E-7</v>
      </c>
      <c r="U9">
        <v>100</v>
      </c>
      <c r="V9">
        <v>400</v>
      </c>
      <c r="W9">
        <v>3000</v>
      </c>
    </row>
    <row r="10" spans="1:23" x14ac:dyDescent="0.2">
      <c r="A10" t="s">
        <v>134</v>
      </c>
      <c r="C10" t="s">
        <v>242</v>
      </c>
      <c r="D10" t="s">
        <v>243</v>
      </c>
      <c r="E10">
        <v>-10000</v>
      </c>
      <c r="F10">
        <v>4000</v>
      </c>
      <c r="G10">
        <v>52</v>
      </c>
      <c r="H10">
        <v>249</v>
      </c>
      <c r="I10">
        <v>40</v>
      </c>
      <c r="J10">
        <v>0</v>
      </c>
      <c r="K10">
        <v>400</v>
      </c>
      <c r="L10">
        <v>685</v>
      </c>
      <c r="M10" t="s">
        <v>244</v>
      </c>
      <c r="N10">
        <v>81</v>
      </c>
      <c r="O10">
        <v>4879</v>
      </c>
      <c r="P10" t="s">
        <v>245</v>
      </c>
      <c r="Q10">
        <v>10</v>
      </c>
      <c r="R10" t="s">
        <v>246</v>
      </c>
      <c r="S10">
        <v>2.7999999999999999E-8</v>
      </c>
      <c r="T10">
        <v>1.6E-7</v>
      </c>
      <c r="U10">
        <v>100</v>
      </c>
      <c r="V10">
        <v>400</v>
      </c>
      <c r="W10">
        <v>3000</v>
      </c>
    </row>
    <row r="11" spans="1:23" x14ac:dyDescent="0.2">
      <c r="A11" t="s">
        <v>135</v>
      </c>
      <c r="C11" t="s">
        <v>242</v>
      </c>
      <c r="D11" t="s">
        <v>243</v>
      </c>
      <c r="E11">
        <v>-10000</v>
      </c>
      <c r="F11">
        <v>4000</v>
      </c>
      <c r="G11">
        <v>52</v>
      </c>
      <c r="H11">
        <v>249</v>
      </c>
      <c r="I11">
        <v>40</v>
      </c>
      <c r="J11">
        <v>0</v>
      </c>
      <c r="K11">
        <v>400</v>
      </c>
      <c r="L11">
        <v>685</v>
      </c>
      <c r="M11" t="s">
        <v>244</v>
      </c>
      <c r="N11">
        <v>81</v>
      </c>
      <c r="O11">
        <v>4879</v>
      </c>
      <c r="P11" t="s">
        <v>245</v>
      </c>
      <c r="Q11">
        <v>10</v>
      </c>
      <c r="R11" t="s">
        <v>246</v>
      </c>
      <c r="S11">
        <v>2.4999999999999999E-8</v>
      </c>
      <c r="T11">
        <v>1.6E-7</v>
      </c>
      <c r="U11">
        <v>100</v>
      </c>
      <c r="V11">
        <v>400</v>
      </c>
      <c r="W11">
        <v>3000</v>
      </c>
    </row>
    <row r="12" spans="1:23" x14ac:dyDescent="0.2">
      <c r="A12" t="s">
        <v>136</v>
      </c>
      <c r="C12" t="s">
        <v>242</v>
      </c>
      <c r="D12" t="s">
        <v>243</v>
      </c>
      <c r="E12">
        <v>-10000</v>
      </c>
      <c r="F12">
        <v>4000</v>
      </c>
      <c r="G12">
        <v>52</v>
      </c>
      <c r="H12">
        <v>249</v>
      </c>
      <c r="I12">
        <v>40</v>
      </c>
      <c r="J12">
        <v>0</v>
      </c>
      <c r="K12">
        <v>400</v>
      </c>
      <c r="L12">
        <v>685</v>
      </c>
      <c r="M12" t="s">
        <v>244</v>
      </c>
      <c r="N12">
        <v>81</v>
      </c>
      <c r="O12">
        <v>4879</v>
      </c>
      <c r="P12" t="s">
        <v>245</v>
      </c>
      <c r="Q12">
        <v>10</v>
      </c>
      <c r="R12" t="s">
        <v>246</v>
      </c>
      <c r="S12">
        <v>2.4E-8</v>
      </c>
      <c r="T12">
        <v>1.6E-7</v>
      </c>
      <c r="U12">
        <v>100</v>
      </c>
      <c r="V12">
        <v>400</v>
      </c>
      <c r="W12">
        <v>3000</v>
      </c>
    </row>
    <row r="13" spans="1:23" x14ac:dyDescent="0.2">
      <c r="A13" t="s">
        <v>137</v>
      </c>
      <c r="C13" t="s">
        <v>242</v>
      </c>
      <c r="D13" t="s">
        <v>243</v>
      </c>
      <c r="E13">
        <v>-10000</v>
      </c>
      <c r="F13">
        <v>4000</v>
      </c>
      <c r="G13">
        <v>52</v>
      </c>
      <c r="H13">
        <v>249</v>
      </c>
      <c r="I13">
        <v>40</v>
      </c>
      <c r="J13">
        <v>0</v>
      </c>
      <c r="K13">
        <v>400</v>
      </c>
      <c r="L13">
        <v>685</v>
      </c>
      <c r="M13" t="s">
        <v>244</v>
      </c>
      <c r="N13">
        <v>81</v>
      </c>
      <c r="O13">
        <v>4879</v>
      </c>
      <c r="P13" t="s">
        <v>245</v>
      </c>
      <c r="Q13">
        <v>10</v>
      </c>
      <c r="R13" t="s">
        <v>246</v>
      </c>
      <c r="S13">
        <v>2.1999999999999998E-8</v>
      </c>
      <c r="T13">
        <v>1.6E-7</v>
      </c>
      <c r="U13">
        <v>100</v>
      </c>
      <c r="V13">
        <v>400</v>
      </c>
      <c r="W13">
        <v>3000</v>
      </c>
    </row>
    <row r="14" spans="1:23" x14ac:dyDescent="0.2">
      <c r="A14" t="s">
        <v>138</v>
      </c>
      <c r="C14" t="s">
        <v>242</v>
      </c>
      <c r="D14" t="s">
        <v>243</v>
      </c>
      <c r="E14">
        <v>-10000</v>
      </c>
      <c r="F14">
        <v>4000</v>
      </c>
      <c r="G14">
        <v>52</v>
      </c>
      <c r="H14">
        <v>249</v>
      </c>
      <c r="I14">
        <v>40</v>
      </c>
      <c r="J14">
        <v>0</v>
      </c>
      <c r="K14">
        <v>400</v>
      </c>
      <c r="L14">
        <v>685</v>
      </c>
      <c r="M14" t="s">
        <v>244</v>
      </c>
      <c r="N14">
        <v>81</v>
      </c>
      <c r="O14">
        <v>4879</v>
      </c>
      <c r="P14" t="s">
        <v>245</v>
      </c>
      <c r="Q14">
        <v>10</v>
      </c>
      <c r="R14" t="s">
        <v>246</v>
      </c>
      <c r="S14">
        <v>1.7999999999999999E-8</v>
      </c>
      <c r="T14">
        <v>1.6E-7</v>
      </c>
      <c r="U14">
        <v>100</v>
      </c>
      <c r="V14">
        <v>400</v>
      </c>
      <c r="W14">
        <v>3000</v>
      </c>
    </row>
    <row r="15" spans="1:23" x14ac:dyDescent="0.2">
      <c r="A15" t="s">
        <v>139</v>
      </c>
      <c r="C15" t="s">
        <v>242</v>
      </c>
      <c r="D15" t="s">
        <v>243</v>
      </c>
      <c r="E15">
        <v>-10000</v>
      </c>
      <c r="F15">
        <v>4000</v>
      </c>
      <c r="G15">
        <v>52</v>
      </c>
      <c r="H15">
        <v>249</v>
      </c>
      <c r="I15">
        <v>40</v>
      </c>
      <c r="J15">
        <v>0</v>
      </c>
      <c r="K15">
        <v>400</v>
      </c>
      <c r="L15">
        <v>685</v>
      </c>
      <c r="M15" t="s">
        <v>244</v>
      </c>
      <c r="N15">
        <v>81</v>
      </c>
      <c r="O15">
        <v>4879</v>
      </c>
      <c r="P15" t="s">
        <v>245</v>
      </c>
      <c r="Q15">
        <v>10</v>
      </c>
      <c r="R15" t="s">
        <v>246</v>
      </c>
      <c r="S15">
        <v>1.4E-8</v>
      </c>
      <c r="T15">
        <v>1.6E-7</v>
      </c>
      <c r="U15">
        <v>100</v>
      </c>
      <c r="V15">
        <v>400</v>
      </c>
      <c r="W15">
        <v>3000</v>
      </c>
    </row>
    <row r="16" spans="1:23" x14ac:dyDescent="0.2">
      <c r="A16" t="s">
        <v>140</v>
      </c>
      <c r="C16" t="s">
        <v>242</v>
      </c>
      <c r="D16" t="s">
        <v>243</v>
      </c>
      <c r="E16">
        <v>-10000</v>
      </c>
      <c r="F16">
        <v>4000</v>
      </c>
      <c r="G16">
        <v>52</v>
      </c>
      <c r="H16">
        <v>249</v>
      </c>
      <c r="I16">
        <v>40</v>
      </c>
      <c r="J16">
        <v>0</v>
      </c>
      <c r="K16">
        <v>400</v>
      </c>
      <c r="L16">
        <v>685</v>
      </c>
      <c r="M16" t="s">
        <v>244</v>
      </c>
      <c r="N16">
        <v>81</v>
      </c>
      <c r="O16">
        <v>4879</v>
      </c>
      <c r="P16" t="s">
        <v>245</v>
      </c>
      <c r="Q16">
        <v>10</v>
      </c>
      <c r="R16" t="s">
        <v>246</v>
      </c>
      <c r="S16">
        <v>1.3000000000000001E-8</v>
      </c>
      <c r="T16">
        <v>1.6E-7</v>
      </c>
      <c r="U16">
        <v>100</v>
      </c>
      <c r="V16">
        <v>400</v>
      </c>
      <c r="W16">
        <v>3000</v>
      </c>
    </row>
    <row r="17" spans="1:23" x14ac:dyDescent="0.2">
      <c r="A17" t="s">
        <v>141</v>
      </c>
      <c r="B17" s="95"/>
      <c r="C17" t="s">
        <v>242</v>
      </c>
      <c r="D17" t="s">
        <v>243</v>
      </c>
      <c r="E17">
        <v>-10000</v>
      </c>
      <c r="F17">
        <v>4000</v>
      </c>
      <c r="G17">
        <v>52</v>
      </c>
      <c r="H17">
        <v>249</v>
      </c>
      <c r="I17">
        <v>40</v>
      </c>
      <c r="J17">
        <v>0</v>
      </c>
      <c r="K17">
        <v>400</v>
      </c>
      <c r="L17">
        <v>685</v>
      </c>
      <c r="M17" t="s">
        <v>244</v>
      </c>
      <c r="N17">
        <v>81</v>
      </c>
      <c r="O17">
        <v>4879</v>
      </c>
      <c r="P17" t="s">
        <v>245</v>
      </c>
      <c r="Q17">
        <v>10</v>
      </c>
      <c r="R17" t="s">
        <v>246</v>
      </c>
      <c r="S17">
        <v>1.2E-8</v>
      </c>
      <c r="T17">
        <v>1.6E-7</v>
      </c>
      <c r="U17">
        <v>100</v>
      </c>
      <c r="V17">
        <v>400</v>
      </c>
      <c r="W17">
        <v>3000</v>
      </c>
    </row>
    <row r="18" spans="1:23" x14ac:dyDescent="0.2">
      <c r="A18" t="s">
        <v>142</v>
      </c>
      <c r="B18" s="109">
        <v>15</v>
      </c>
      <c r="C18" t="s">
        <v>242</v>
      </c>
      <c r="D18" t="s">
        <v>243</v>
      </c>
      <c r="E18">
        <v>-10000</v>
      </c>
      <c r="F18">
        <v>4000</v>
      </c>
      <c r="G18">
        <v>52</v>
      </c>
      <c r="H18">
        <v>249</v>
      </c>
      <c r="I18">
        <v>40</v>
      </c>
      <c r="J18">
        <v>0</v>
      </c>
      <c r="K18">
        <v>400</v>
      </c>
      <c r="L18">
        <v>685</v>
      </c>
      <c r="M18" t="s">
        <v>244</v>
      </c>
      <c r="N18">
        <v>81</v>
      </c>
      <c r="O18">
        <v>4879</v>
      </c>
      <c r="P18" t="s">
        <v>245</v>
      </c>
      <c r="Q18">
        <v>10</v>
      </c>
      <c r="R18" t="s">
        <v>246</v>
      </c>
      <c r="S18">
        <v>1.3000000000000001E-8</v>
      </c>
      <c r="T18">
        <v>1.6E-7</v>
      </c>
      <c r="U18">
        <v>100</v>
      </c>
      <c r="V18">
        <v>400</v>
      </c>
      <c r="W18">
        <v>3000</v>
      </c>
    </row>
    <row r="19" spans="1:23" x14ac:dyDescent="0.2">
      <c r="A19" t="s">
        <v>143</v>
      </c>
      <c r="B19" s="109">
        <v>16</v>
      </c>
      <c r="C19" t="s">
        <v>242</v>
      </c>
      <c r="D19" t="s">
        <v>243</v>
      </c>
      <c r="E19">
        <v>-10000</v>
      </c>
      <c r="F19">
        <v>4000</v>
      </c>
      <c r="G19">
        <v>52</v>
      </c>
      <c r="H19">
        <v>249</v>
      </c>
      <c r="I19">
        <v>40</v>
      </c>
      <c r="J19">
        <v>0</v>
      </c>
      <c r="K19">
        <v>400</v>
      </c>
      <c r="L19">
        <v>685</v>
      </c>
      <c r="M19" t="s">
        <v>244</v>
      </c>
      <c r="N19">
        <v>81</v>
      </c>
      <c r="O19">
        <v>4879</v>
      </c>
      <c r="P19" t="s">
        <v>245</v>
      </c>
      <c r="Q19">
        <v>10</v>
      </c>
      <c r="R19" t="s">
        <v>246</v>
      </c>
      <c r="S19">
        <v>1.3000000000000001E-8</v>
      </c>
      <c r="T19">
        <v>1.6E-7</v>
      </c>
      <c r="U19">
        <v>100</v>
      </c>
      <c r="V19">
        <v>400</v>
      </c>
      <c r="W19">
        <v>3000</v>
      </c>
    </row>
    <row r="20" spans="1:23" x14ac:dyDescent="0.2">
      <c r="A20" t="s">
        <v>144</v>
      </c>
      <c r="B20" s="109">
        <v>17</v>
      </c>
      <c r="C20" t="s">
        <v>242</v>
      </c>
      <c r="D20" t="s">
        <v>243</v>
      </c>
      <c r="E20">
        <v>-10000</v>
      </c>
      <c r="F20">
        <v>4000</v>
      </c>
      <c r="G20">
        <v>52</v>
      </c>
      <c r="H20">
        <v>249</v>
      </c>
      <c r="I20">
        <v>40</v>
      </c>
      <c r="J20">
        <v>0</v>
      </c>
      <c r="K20">
        <v>400</v>
      </c>
      <c r="L20">
        <v>685</v>
      </c>
      <c r="M20" t="s">
        <v>244</v>
      </c>
      <c r="N20">
        <v>81</v>
      </c>
      <c r="O20">
        <v>4879</v>
      </c>
      <c r="P20" t="s">
        <v>245</v>
      </c>
      <c r="Q20">
        <v>10</v>
      </c>
      <c r="R20" t="s">
        <v>246</v>
      </c>
      <c r="S20">
        <v>1.3000000000000001E-8</v>
      </c>
      <c r="T20">
        <v>1.6E-7</v>
      </c>
      <c r="U20">
        <v>100</v>
      </c>
      <c r="V20">
        <v>400</v>
      </c>
      <c r="W20">
        <v>3000</v>
      </c>
    </row>
    <row r="21" spans="1:23" x14ac:dyDescent="0.2">
      <c r="A21" t="s">
        <v>145</v>
      </c>
      <c r="B21" s="109">
        <v>18</v>
      </c>
      <c r="C21" t="s">
        <v>242</v>
      </c>
      <c r="D21" t="s">
        <v>243</v>
      </c>
      <c r="E21">
        <v>-10000</v>
      </c>
      <c r="F21">
        <v>4000</v>
      </c>
      <c r="G21">
        <v>52</v>
      </c>
      <c r="H21">
        <v>249</v>
      </c>
      <c r="I21">
        <v>40</v>
      </c>
      <c r="J21">
        <v>0</v>
      </c>
      <c r="K21">
        <v>400</v>
      </c>
      <c r="L21">
        <v>685</v>
      </c>
      <c r="M21" t="s">
        <v>244</v>
      </c>
      <c r="N21">
        <v>81</v>
      </c>
      <c r="O21">
        <v>4879</v>
      </c>
      <c r="P21" t="s">
        <v>245</v>
      </c>
      <c r="Q21">
        <v>10</v>
      </c>
      <c r="R21" t="s">
        <v>246</v>
      </c>
      <c r="S21">
        <v>1.3000000000000001E-8</v>
      </c>
      <c r="T21">
        <v>1.6E-7</v>
      </c>
      <c r="U21">
        <v>100</v>
      </c>
      <c r="V21">
        <v>400</v>
      </c>
      <c r="W21">
        <v>3000</v>
      </c>
    </row>
    <row r="22" spans="1:23" x14ac:dyDescent="0.2">
      <c r="A22" t="s">
        <v>146</v>
      </c>
      <c r="B22" s="109">
        <v>1</v>
      </c>
      <c r="C22" t="s">
        <v>242</v>
      </c>
      <c r="D22" t="s">
        <v>243</v>
      </c>
      <c r="E22">
        <v>-10000</v>
      </c>
      <c r="F22">
        <v>4000</v>
      </c>
      <c r="G22">
        <v>52</v>
      </c>
      <c r="H22">
        <v>249</v>
      </c>
      <c r="I22">
        <v>40</v>
      </c>
      <c r="J22">
        <v>0</v>
      </c>
      <c r="K22">
        <v>400</v>
      </c>
      <c r="L22">
        <v>685</v>
      </c>
      <c r="M22" t="s">
        <v>244</v>
      </c>
      <c r="N22">
        <v>81</v>
      </c>
      <c r="O22">
        <v>4879</v>
      </c>
      <c r="P22" t="s">
        <v>245</v>
      </c>
      <c r="Q22">
        <v>10</v>
      </c>
      <c r="R22" t="s">
        <v>246</v>
      </c>
      <c r="S22">
        <v>1.3000000000000001E-8</v>
      </c>
      <c r="T22">
        <v>1.6E-7</v>
      </c>
      <c r="U22">
        <v>100</v>
      </c>
      <c r="V22">
        <v>400</v>
      </c>
      <c r="W22">
        <v>3000</v>
      </c>
    </row>
    <row r="23" spans="1:23" x14ac:dyDescent="0.2">
      <c r="A23" t="s">
        <v>147</v>
      </c>
      <c r="B23" s="109">
        <v>2</v>
      </c>
      <c r="C23" t="s">
        <v>242</v>
      </c>
      <c r="D23" t="s">
        <v>243</v>
      </c>
      <c r="E23">
        <v>-10000</v>
      </c>
      <c r="F23">
        <v>4000</v>
      </c>
      <c r="G23">
        <v>52</v>
      </c>
      <c r="H23">
        <v>249</v>
      </c>
      <c r="I23">
        <v>40</v>
      </c>
      <c r="J23">
        <v>0</v>
      </c>
      <c r="K23">
        <v>400</v>
      </c>
      <c r="L23">
        <v>685</v>
      </c>
      <c r="M23" t="s">
        <v>244</v>
      </c>
      <c r="N23">
        <v>81</v>
      </c>
      <c r="O23">
        <v>4879</v>
      </c>
      <c r="P23" t="s">
        <v>245</v>
      </c>
      <c r="Q23">
        <v>10</v>
      </c>
      <c r="R23" t="s">
        <v>246</v>
      </c>
      <c r="S23">
        <v>1.2E-8</v>
      </c>
      <c r="T23">
        <v>1.6E-7</v>
      </c>
      <c r="U23">
        <v>100</v>
      </c>
      <c r="V23">
        <v>400</v>
      </c>
      <c r="W23">
        <v>3000</v>
      </c>
    </row>
    <row r="24" spans="1:23" x14ac:dyDescent="0.2">
      <c r="A24" t="s">
        <v>148</v>
      </c>
      <c r="B24" s="109">
        <v>3</v>
      </c>
      <c r="C24" t="s">
        <v>242</v>
      </c>
      <c r="D24" t="s">
        <v>243</v>
      </c>
      <c r="E24">
        <v>-10000</v>
      </c>
      <c r="F24">
        <v>4000</v>
      </c>
      <c r="G24">
        <v>52</v>
      </c>
      <c r="H24">
        <v>249</v>
      </c>
      <c r="I24">
        <v>40</v>
      </c>
      <c r="J24">
        <v>0</v>
      </c>
      <c r="K24">
        <v>400</v>
      </c>
      <c r="L24">
        <v>685</v>
      </c>
      <c r="M24" t="s">
        <v>244</v>
      </c>
      <c r="N24">
        <v>81</v>
      </c>
      <c r="O24">
        <v>4879</v>
      </c>
      <c r="P24" t="s">
        <v>245</v>
      </c>
      <c r="Q24">
        <v>10</v>
      </c>
      <c r="R24" t="s">
        <v>246</v>
      </c>
      <c r="S24">
        <v>1.2E-8</v>
      </c>
      <c r="T24">
        <v>1.6E-7</v>
      </c>
      <c r="U24">
        <v>100</v>
      </c>
      <c r="V24">
        <v>400</v>
      </c>
      <c r="W24">
        <v>3000</v>
      </c>
    </row>
    <row r="25" spans="1:23" x14ac:dyDescent="0.2">
      <c r="A25" s="102" t="s">
        <v>149</v>
      </c>
      <c r="B25" s="145"/>
      <c r="C25" s="102" t="s">
        <v>242</v>
      </c>
      <c r="D25" s="102" t="s">
        <v>243</v>
      </c>
      <c r="E25" s="102">
        <v>-10000</v>
      </c>
      <c r="F25" s="102">
        <v>4000</v>
      </c>
      <c r="G25" s="102">
        <v>52</v>
      </c>
      <c r="H25" s="102">
        <v>249</v>
      </c>
      <c r="I25" s="102">
        <v>40</v>
      </c>
      <c r="J25" s="102">
        <v>0</v>
      </c>
      <c r="K25" s="102">
        <v>400</v>
      </c>
      <c r="L25" s="102">
        <v>685</v>
      </c>
      <c r="M25" s="102" t="s">
        <v>244</v>
      </c>
      <c r="N25" s="102">
        <v>81</v>
      </c>
      <c r="O25" s="102">
        <v>4879</v>
      </c>
      <c r="P25" s="102" t="s">
        <v>245</v>
      </c>
      <c r="Q25" s="102">
        <v>10</v>
      </c>
      <c r="R25" s="102" t="s">
        <v>246</v>
      </c>
      <c r="S25" s="102">
        <v>1.2E-8</v>
      </c>
      <c r="T25" s="102">
        <v>1.6E-7</v>
      </c>
      <c r="U25" s="102">
        <v>100</v>
      </c>
      <c r="V25" s="102">
        <v>400</v>
      </c>
      <c r="W25" s="102">
        <v>3000</v>
      </c>
    </row>
    <row r="26" spans="1:23" x14ac:dyDescent="0.2">
      <c r="A26" t="s">
        <v>150</v>
      </c>
      <c r="B26" s="109">
        <v>4</v>
      </c>
      <c r="C26" t="s">
        <v>242</v>
      </c>
      <c r="D26" t="s">
        <v>243</v>
      </c>
      <c r="E26">
        <v>-10000</v>
      </c>
      <c r="F26">
        <v>4000</v>
      </c>
      <c r="G26">
        <v>52</v>
      </c>
      <c r="H26">
        <v>249</v>
      </c>
      <c r="I26">
        <v>40</v>
      </c>
      <c r="J26">
        <v>0</v>
      </c>
      <c r="K26">
        <v>400</v>
      </c>
      <c r="L26">
        <v>685</v>
      </c>
      <c r="M26" t="s">
        <v>244</v>
      </c>
      <c r="N26">
        <v>81</v>
      </c>
      <c r="O26">
        <v>4879</v>
      </c>
      <c r="P26" t="s">
        <v>245</v>
      </c>
      <c r="Q26">
        <v>10</v>
      </c>
      <c r="R26" t="s">
        <v>246</v>
      </c>
      <c r="S26">
        <v>1.2E-8</v>
      </c>
      <c r="T26">
        <v>1.6E-7</v>
      </c>
      <c r="U26">
        <v>100</v>
      </c>
      <c r="V26">
        <v>400</v>
      </c>
      <c r="W26">
        <v>3000</v>
      </c>
    </row>
    <row r="27" spans="1:23" x14ac:dyDescent="0.2">
      <c r="A27" t="s">
        <v>151</v>
      </c>
      <c r="B27" s="109">
        <v>5</v>
      </c>
      <c r="C27" t="s">
        <v>242</v>
      </c>
      <c r="D27" t="s">
        <v>243</v>
      </c>
      <c r="E27">
        <v>-10000</v>
      </c>
      <c r="F27">
        <v>4000</v>
      </c>
      <c r="G27">
        <v>52</v>
      </c>
      <c r="H27">
        <v>249</v>
      </c>
      <c r="I27">
        <v>40</v>
      </c>
      <c r="J27">
        <v>0</v>
      </c>
      <c r="K27">
        <v>400</v>
      </c>
      <c r="L27">
        <v>685</v>
      </c>
      <c r="M27" t="s">
        <v>244</v>
      </c>
      <c r="N27">
        <v>81</v>
      </c>
      <c r="O27">
        <v>4879</v>
      </c>
      <c r="P27" t="s">
        <v>245</v>
      </c>
      <c r="Q27">
        <v>10</v>
      </c>
      <c r="R27" t="s">
        <v>246</v>
      </c>
      <c r="S27">
        <v>1.2E-8</v>
      </c>
      <c r="T27">
        <v>1.6E-7</v>
      </c>
      <c r="U27">
        <v>100</v>
      </c>
      <c r="V27">
        <v>400</v>
      </c>
      <c r="W27">
        <v>3000</v>
      </c>
    </row>
    <row r="28" spans="1:23" x14ac:dyDescent="0.2">
      <c r="A28" t="s">
        <v>152</v>
      </c>
      <c r="B28" s="109">
        <v>6</v>
      </c>
      <c r="C28" t="s">
        <v>242</v>
      </c>
      <c r="D28" t="s">
        <v>243</v>
      </c>
      <c r="E28">
        <v>-10000</v>
      </c>
      <c r="F28">
        <v>4000</v>
      </c>
      <c r="G28">
        <v>52</v>
      </c>
      <c r="H28">
        <v>249</v>
      </c>
      <c r="I28">
        <v>40</v>
      </c>
      <c r="J28">
        <v>0</v>
      </c>
      <c r="K28">
        <v>400</v>
      </c>
      <c r="L28">
        <v>685</v>
      </c>
      <c r="M28" t="s">
        <v>244</v>
      </c>
      <c r="N28">
        <v>81</v>
      </c>
      <c r="O28">
        <v>4879</v>
      </c>
      <c r="P28" t="s">
        <v>245</v>
      </c>
      <c r="Q28">
        <v>10</v>
      </c>
      <c r="R28" t="s">
        <v>246</v>
      </c>
      <c r="S28">
        <v>1.2E-8</v>
      </c>
      <c r="T28">
        <v>1.6E-7</v>
      </c>
      <c r="U28">
        <v>100</v>
      </c>
      <c r="V28">
        <v>400</v>
      </c>
      <c r="W28">
        <v>3000</v>
      </c>
    </row>
    <row r="29" spans="1:23" x14ac:dyDescent="0.2">
      <c r="A29" t="s">
        <v>153</v>
      </c>
      <c r="B29" s="109">
        <v>7</v>
      </c>
      <c r="C29" t="s">
        <v>242</v>
      </c>
      <c r="D29" t="s">
        <v>243</v>
      </c>
      <c r="E29">
        <v>-10000</v>
      </c>
      <c r="F29">
        <v>4000</v>
      </c>
      <c r="G29">
        <v>52</v>
      </c>
      <c r="H29">
        <v>249</v>
      </c>
      <c r="I29">
        <v>40</v>
      </c>
      <c r="J29">
        <v>0</v>
      </c>
      <c r="K29">
        <v>400</v>
      </c>
      <c r="L29">
        <v>685</v>
      </c>
      <c r="M29" t="s">
        <v>244</v>
      </c>
      <c r="N29">
        <v>81</v>
      </c>
      <c r="O29">
        <v>4879</v>
      </c>
      <c r="P29" t="s">
        <v>245</v>
      </c>
      <c r="Q29">
        <v>10</v>
      </c>
      <c r="R29" t="s">
        <v>246</v>
      </c>
      <c r="S29">
        <v>1.2E-8</v>
      </c>
      <c r="T29">
        <v>1.6E-7</v>
      </c>
      <c r="U29">
        <v>100</v>
      </c>
      <c r="V29">
        <v>400</v>
      </c>
      <c r="W29">
        <v>3000</v>
      </c>
    </row>
    <row r="30" spans="1:23" x14ac:dyDescent="0.2">
      <c r="A30" t="s">
        <v>154</v>
      </c>
      <c r="B30" s="109">
        <v>8</v>
      </c>
      <c r="C30" t="s">
        <v>242</v>
      </c>
      <c r="D30" t="s">
        <v>243</v>
      </c>
      <c r="E30">
        <v>-10000</v>
      </c>
      <c r="F30">
        <v>4000</v>
      </c>
      <c r="G30">
        <v>52</v>
      </c>
      <c r="H30">
        <v>249</v>
      </c>
      <c r="I30">
        <v>40</v>
      </c>
      <c r="J30">
        <v>0</v>
      </c>
      <c r="K30">
        <v>400</v>
      </c>
      <c r="L30">
        <v>685</v>
      </c>
      <c r="M30" t="s">
        <v>244</v>
      </c>
      <c r="N30">
        <v>81</v>
      </c>
      <c r="O30">
        <v>4879</v>
      </c>
      <c r="P30" t="s">
        <v>245</v>
      </c>
      <c r="Q30">
        <v>10</v>
      </c>
      <c r="R30" t="s">
        <v>246</v>
      </c>
      <c r="S30">
        <v>1.2E-8</v>
      </c>
      <c r="T30">
        <v>1.6E-7</v>
      </c>
      <c r="U30">
        <v>100</v>
      </c>
      <c r="V30">
        <v>400</v>
      </c>
      <c r="W30">
        <v>3000</v>
      </c>
    </row>
    <row r="31" spans="1:23" x14ac:dyDescent="0.2">
      <c r="A31" t="s">
        <v>155</v>
      </c>
      <c r="B31" s="109">
        <v>9</v>
      </c>
      <c r="C31" t="s">
        <v>242</v>
      </c>
      <c r="D31" t="s">
        <v>243</v>
      </c>
      <c r="E31">
        <v>-10000</v>
      </c>
      <c r="F31">
        <v>4000</v>
      </c>
      <c r="G31">
        <v>52</v>
      </c>
      <c r="H31">
        <v>249</v>
      </c>
      <c r="I31">
        <v>40</v>
      </c>
      <c r="J31">
        <v>0</v>
      </c>
      <c r="K31">
        <v>400</v>
      </c>
      <c r="L31">
        <v>685</v>
      </c>
      <c r="M31" t="s">
        <v>244</v>
      </c>
      <c r="N31">
        <v>81</v>
      </c>
      <c r="O31">
        <v>4879</v>
      </c>
      <c r="P31" t="s">
        <v>245</v>
      </c>
      <c r="Q31">
        <v>10</v>
      </c>
      <c r="R31" t="s">
        <v>246</v>
      </c>
      <c r="S31">
        <v>1.2E-8</v>
      </c>
      <c r="T31">
        <v>1.6E-7</v>
      </c>
      <c r="U31">
        <v>100</v>
      </c>
      <c r="V31">
        <v>400</v>
      </c>
      <c r="W31">
        <v>3000</v>
      </c>
    </row>
    <row r="32" spans="1:23" x14ac:dyDescent="0.2">
      <c r="A32" t="s">
        <v>156</v>
      </c>
      <c r="B32" s="109">
        <v>10</v>
      </c>
      <c r="C32" t="s">
        <v>242</v>
      </c>
      <c r="D32" t="s">
        <v>243</v>
      </c>
      <c r="E32">
        <v>-10000</v>
      </c>
      <c r="F32">
        <v>4000</v>
      </c>
      <c r="G32">
        <v>52</v>
      </c>
      <c r="H32">
        <v>249</v>
      </c>
      <c r="I32">
        <v>40</v>
      </c>
      <c r="J32">
        <v>0</v>
      </c>
      <c r="K32">
        <v>400</v>
      </c>
      <c r="L32">
        <v>685</v>
      </c>
      <c r="M32" t="s">
        <v>244</v>
      </c>
      <c r="N32">
        <v>81</v>
      </c>
      <c r="O32">
        <v>4879</v>
      </c>
      <c r="P32" t="s">
        <v>245</v>
      </c>
      <c r="Q32">
        <v>10</v>
      </c>
      <c r="R32" t="s">
        <v>246</v>
      </c>
      <c r="S32">
        <v>1.2E-8</v>
      </c>
      <c r="T32">
        <v>1.6E-7</v>
      </c>
      <c r="U32">
        <v>100</v>
      </c>
      <c r="V32">
        <v>400</v>
      </c>
      <c r="W32">
        <v>3000</v>
      </c>
    </row>
    <row r="33" spans="1:23" x14ac:dyDescent="0.2">
      <c r="A33" t="s">
        <v>157</v>
      </c>
      <c r="B33" s="109">
        <v>11</v>
      </c>
      <c r="C33" t="s">
        <v>242</v>
      </c>
      <c r="D33" t="s">
        <v>243</v>
      </c>
      <c r="E33">
        <v>-10000</v>
      </c>
      <c r="F33">
        <v>4000</v>
      </c>
      <c r="G33">
        <v>52</v>
      </c>
      <c r="H33">
        <v>249</v>
      </c>
      <c r="I33">
        <v>40</v>
      </c>
      <c r="J33">
        <v>0</v>
      </c>
      <c r="K33">
        <v>400</v>
      </c>
      <c r="L33">
        <v>685</v>
      </c>
      <c r="M33" t="s">
        <v>244</v>
      </c>
      <c r="N33">
        <v>81</v>
      </c>
      <c r="O33">
        <v>4879</v>
      </c>
      <c r="P33" t="s">
        <v>245</v>
      </c>
      <c r="Q33">
        <v>10</v>
      </c>
      <c r="R33" t="s">
        <v>246</v>
      </c>
      <c r="S33">
        <v>1.2E-8</v>
      </c>
      <c r="T33">
        <v>1.6E-7</v>
      </c>
      <c r="U33">
        <v>100</v>
      </c>
      <c r="V33">
        <v>400</v>
      </c>
      <c r="W33">
        <v>3000</v>
      </c>
    </row>
    <row r="34" spans="1:23" x14ac:dyDescent="0.2">
      <c r="A34" t="s">
        <v>158</v>
      </c>
      <c r="B34" s="109">
        <v>12</v>
      </c>
      <c r="C34" t="s">
        <v>242</v>
      </c>
      <c r="D34" t="s">
        <v>243</v>
      </c>
      <c r="E34">
        <v>-10000</v>
      </c>
      <c r="F34">
        <v>4000</v>
      </c>
      <c r="G34">
        <v>52</v>
      </c>
      <c r="H34">
        <v>249</v>
      </c>
      <c r="I34">
        <v>40</v>
      </c>
      <c r="J34">
        <v>0</v>
      </c>
      <c r="K34">
        <v>400</v>
      </c>
      <c r="L34">
        <v>685</v>
      </c>
      <c r="M34" t="s">
        <v>244</v>
      </c>
      <c r="N34">
        <v>81</v>
      </c>
      <c r="O34">
        <v>4879</v>
      </c>
      <c r="P34" t="s">
        <v>245</v>
      </c>
      <c r="Q34">
        <v>10</v>
      </c>
      <c r="R34" t="s">
        <v>246</v>
      </c>
      <c r="S34">
        <v>1.2E-8</v>
      </c>
      <c r="T34">
        <v>1.6E-7</v>
      </c>
      <c r="U34">
        <v>100</v>
      </c>
      <c r="V34">
        <v>400</v>
      </c>
      <c r="W34">
        <v>3000</v>
      </c>
    </row>
    <row r="35" spans="1:23" x14ac:dyDescent="0.2">
      <c r="A35" t="s">
        <v>159</v>
      </c>
      <c r="B35" s="109">
        <v>13</v>
      </c>
      <c r="C35" t="s">
        <v>242</v>
      </c>
      <c r="D35" t="s">
        <v>243</v>
      </c>
      <c r="E35">
        <v>-10000</v>
      </c>
      <c r="F35">
        <v>4000</v>
      </c>
      <c r="G35">
        <v>52</v>
      </c>
      <c r="H35">
        <v>249</v>
      </c>
      <c r="I35">
        <v>40</v>
      </c>
      <c r="J35">
        <v>0</v>
      </c>
      <c r="K35">
        <v>400</v>
      </c>
      <c r="L35">
        <v>685</v>
      </c>
      <c r="M35" t="s">
        <v>244</v>
      </c>
      <c r="N35">
        <v>81</v>
      </c>
      <c r="O35">
        <v>4879</v>
      </c>
      <c r="P35" t="s">
        <v>245</v>
      </c>
      <c r="Q35">
        <v>10</v>
      </c>
      <c r="R35" t="s">
        <v>246</v>
      </c>
      <c r="S35">
        <v>1.2E-8</v>
      </c>
      <c r="T35">
        <v>1.6E-7</v>
      </c>
      <c r="U35">
        <v>100</v>
      </c>
      <c r="V35">
        <v>400</v>
      </c>
      <c r="W35">
        <v>3000</v>
      </c>
    </row>
    <row r="36" spans="1:23" x14ac:dyDescent="0.2">
      <c r="A36" t="s">
        <v>160</v>
      </c>
      <c r="B36" s="109">
        <v>14</v>
      </c>
      <c r="C36" t="s">
        <v>242</v>
      </c>
      <c r="D36" t="s">
        <v>243</v>
      </c>
      <c r="E36">
        <v>-10000</v>
      </c>
      <c r="F36">
        <v>4000</v>
      </c>
      <c r="G36">
        <v>52</v>
      </c>
      <c r="H36">
        <v>249</v>
      </c>
      <c r="I36">
        <v>40</v>
      </c>
      <c r="J36">
        <v>0</v>
      </c>
      <c r="K36">
        <v>400</v>
      </c>
      <c r="L36">
        <v>685</v>
      </c>
      <c r="M36" t="s">
        <v>244</v>
      </c>
      <c r="N36">
        <v>81</v>
      </c>
      <c r="O36">
        <v>4879</v>
      </c>
      <c r="P36" t="s">
        <v>245</v>
      </c>
      <c r="Q36">
        <v>10</v>
      </c>
      <c r="R36" t="s">
        <v>246</v>
      </c>
      <c r="S36">
        <v>1.2E-8</v>
      </c>
      <c r="T36">
        <v>1.6E-7</v>
      </c>
      <c r="U36">
        <v>100</v>
      </c>
      <c r="V36">
        <v>400</v>
      </c>
      <c r="W36">
        <v>3000</v>
      </c>
    </row>
    <row r="37" spans="1:23" x14ac:dyDescent="0.2">
      <c r="A37" s="102" t="s">
        <v>161</v>
      </c>
      <c r="B37" s="145"/>
      <c r="C37" s="102" t="s">
        <v>242</v>
      </c>
      <c r="D37" s="102" t="s">
        <v>243</v>
      </c>
      <c r="E37" s="102">
        <v>-10000</v>
      </c>
      <c r="F37" s="102">
        <v>4000</v>
      </c>
      <c r="G37" s="102">
        <v>52</v>
      </c>
      <c r="H37" s="102">
        <v>249</v>
      </c>
      <c r="I37" s="102">
        <v>40</v>
      </c>
      <c r="J37" s="102">
        <v>0</v>
      </c>
      <c r="K37" s="102">
        <v>400</v>
      </c>
      <c r="L37" s="102">
        <v>685</v>
      </c>
      <c r="M37" s="102" t="s">
        <v>244</v>
      </c>
      <c r="N37" s="102">
        <v>81</v>
      </c>
      <c r="O37" s="102">
        <v>4879</v>
      </c>
      <c r="P37" s="102" t="s">
        <v>245</v>
      </c>
      <c r="Q37" s="102">
        <v>10</v>
      </c>
      <c r="R37" s="102" t="s">
        <v>246</v>
      </c>
      <c r="S37" s="102">
        <v>1.0999999999999999E-8</v>
      </c>
      <c r="T37" s="102">
        <v>1.6E-7</v>
      </c>
      <c r="U37" s="102">
        <v>100</v>
      </c>
      <c r="V37" s="102">
        <v>400</v>
      </c>
      <c r="W37" s="102">
        <v>3000</v>
      </c>
    </row>
    <row r="38" spans="1:23" x14ac:dyDescent="0.2">
      <c r="A38" t="s">
        <v>162</v>
      </c>
      <c r="B38" s="109">
        <v>20</v>
      </c>
      <c r="C38" t="s">
        <v>242</v>
      </c>
      <c r="D38" t="s">
        <v>243</v>
      </c>
      <c r="E38">
        <v>-10000</v>
      </c>
      <c r="F38">
        <v>4000</v>
      </c>
      <c r="G38">
        <v>52</v>
      </c>
      <c r="H38">
        <v>249</v>
      </c>
      <c r="I38">
        <v>40</v>
      </c>
      <c r="J38">
        <v>0</v>
      </c>
      <c r="K38">
        <v>400</v>
      </c>
      <c r="L38">
        <v>685</v>
      </c>
      <c r="M38" t="s">
        <v>244</v>
      </c>
      <c r="N38">
        <v>81</v>
      </c>
      <c r="O38">
        <v>4879</v>
      </c>
      <c r="P38" t="s">
        <v>245</v>
      </c>
      <c r="Q38">
        <v>10</v>
      </c>
      <c r="R38" t="s">
        <v>246</v>
      </c>
      <c r="S38">
        <v>1.0999999999999999E-8</v>
      </c>
      <c r="T38">
        <v>1.6E-7</v>
      </c>
      <c r="U38">
        <v>100</v>
      </c>
      <c r="V38">
        <v>400</v>
      </c>
      <c r="W38">
        <v>3000</v>
      </c>
    </row>
    <row r="39" spans="1:23" x14ac:dyDescent="0.2">
      <c r="A39" t="s">
        <v>163</v>
      </c>
      <c r="B39" s="109">
        <v>19</v>
      </c>
      <c r="C39" t="s">
        <v>242</v>
      </c>
      <c r="D39" t="s">
        <v>243</v>
      </c>
      <c r="E39">
        <v>-10000</v>
      </c>
      <c r="F39">
        <v>4000</v>
      </c>
      <c r="G39">
        <v>52</v>
      </c>
      <c r="H39">
        <v>249</v>
      </c>
      <c r="I39">
        <v>40</v>
      </c>
      <c r="J39">
        <v>0</v>
      </c>
      <c r="K39">
        <v>400</v>
      </c>
      <c r="L39">
        <v>685</v>
      </c>
      <c r="M39" t="s">
        <v>244</v>
      </c>
      <c r="N39">
        <v>81</v>
      </c>
      <c r="O39">
        <v>4879</v>
      </c>
      <c r="P39" t="s">
        <v>245</v>
      </c>
      <c r="Q39">
        <v>10</v>
      </c>
      <c r="R39" t="s">
        <v>246</v>
      </c>
      <c r="S39">
        <v>1.0999999999999999E-8</v>
      </c>
      <c r="T39">
        <v>1.6E-7</v>
      </c>
      <c r="U39">
        <v>100</v>
      </c>
      <c r="V39">
        <v>400</v>
      </c>
      <c r="W39">
        <v>3000</v>
      </c>
    </row>
    <row r="40" spans="1:23" x14ac:dyDescent="0.2">
      <c r="A40" t="s">
        <v>164</v>
      </c>
      <c r="B40" s="50"/>
      <c r="C40" t="s">
        <v>242</v>
      </c>
      <c r="D40" t="s">
        <v>243</v>
      </c>
      <c r="E40">
        <v>-10000</v>
      </c>
      <c r="F40">
        <v>4000</v>
      </c>
      <c r="G40">
        <v>52</v>
      </c>
      <c r="H40">
        <v>249</v>
      </c>
      <c r="I40">
        <v>40</v>
      </c>
      <c r="J40">
        <v>0</v>
      </c>
      <c r="K40">
        <v>400</v>
      </c>
      <c r="L40">
        <v>685</v>
      </c>
      <c r="M40" t="s">
        <v>244</v>
      </c>
      <c r="N40">
        <v>81</v>
      </c>
      <c r="O40">
        <v>4879</v>
      </c>
      <c r="P40" t="s">
        <v>245</v>
      </c>
      <c r="Q40">
        <v>10</v>
      </c>
      <c r="R40" t="s">
        <v>246</v>
      </c>
      <c r="S40">
        <v>1E-8</v>
      </c>
      <c r="T40">
        <v>1.6E-7</v>
      </c>
      <c r="U40">
        <v>100</v>
      </c>
      <c r="V40">
        <v>400</v>
      </c>
      <c r="W40">
        <v>3000</v>
      </c>
    </row>
    <row r="41" spans="1:23" x14ac:dyDescent="0.2">
      <c r="A41" t="s">
        <v>165</v>
      </c>
      <c r="B41" s="50"/>
      <c r="C41" t="s">
        <v>242</v>
      </c>
      <c r="D41" t="s">
        <v>243</v>
      </c>
      <c r="E41">
        <v>-10000</v>
      </c>
      <c r="F41">
        <v>4000</v>
      </c>
      <c r="G41">
        <v>52</v>
      </c>
      <c r="H41">
        <v>249</v>
      </c>
      <c r="I41">
        <v>40</v>
      </c>
      <c r="J41">
        <v>0</v>
      </c>
      <c r="K41">
        <v>400</v>
      </c>
      <c r="L41">
        <v>685</v>
      </c>
      <c r="M41" t="s">
        <v>244</v>
      </c>
      <c r="N41">
        <v>81</v>
      </c>
      <c r="O41">
        <v>4879</v>
      </c>
      <c r="P41" t="s">
        <v>245</v>
      </c>
      <c r="Q41">
        <v>10</v>
      </c>
      <c r="R41" t="s">
        <v>246</v>
      </c>
      <c r="S41">
        <v>1E-8</v>
      </c>
      <c r="T41">
        <v>1.6E-7</v>
      </c>
      <c r="U41">
        <v>100</v>
      </c>
      <c r="V41">
        <v>400</v>
      </c>
      <c r="W41">
        <v>3000</v>
      </c>
    </row>
    <row r="42" spans="1:23" x14ac:dyDescent="0.2">
      <c r="A42" t="s">
        <v>166</v>
      </c>
      <c r="B42" s="50"/>
      <c r="C42" t="s">
        <v>242</v>
      </c>
      <c r="D42" t="s">
        <v>243</v>
      </c>
      <c r="E42">
        <v>-10000</v>
      </c>
      <c r="F42">
        <v>4000</v>
      </c>
      <c r="G42">
        <v>52</v>
      </c>
      <c r="H42">
        <v>249</v>
      </c>
      <c r="I42">
        <v>40</v>
      </c>
      <c r="J42">
        <v>0</v>
      </c>
      <c r="K42">
        <v>400</v>
      </c>
      <c r="L42">
        <v>685</v>
      </c>
      <c r="M42" t="s">
        <v>244</v>
      </c>
      <c r="N42">
        <v>81</v>
      </c>
      <c r="O42">
        <v>4879</v>
      </c>
      <c r="P42" t="s">
        <v>245</v>
      </c>
      <c r="Q42">
        <v>10</v>
      </c>
      <c r="R42" t="s">
        <v>246</v>
      </c>
      <c r="S42">
        <v>1E-8</v>
      </c>
      <c r="T42">
        <v>1.6E-7</v>
      </c>
      <c r="U42">
        <v>100</v>
      </c>
      <c r="V42">
        <v>400</v>
      </c>
      <c r="W42">
        <v>3000</v>
      </c>
    </row>
    <row r="43" spans="1:23" x14ac:dyDescent="0.2">
      <c r="A43" t="s">
        <v>167</v>
      </c>
      <c r="B43" s="50"/>
      <c r="C43" t="s">
        <v>242</v>
      </c>
      <c r="D43" t="s">
        <v>243</v>
      </c>
      <c r="E43">
        <v>-10000</v>
      </c>
      <c r="F43">
        <v>4000</v>
      </c>
      <c r="G43">
        <v>52</v>
      </c>
      <c r="H43">
        <v>249</v>
      </c>
      <c r="I43">
        <v>40</v>
      </c>
      <c r="J43">
        <v>0</v>
      </c>
      <c r="K43">
        <v>400</v>
      </c>
      <c r="L43">
        <v>685</v>
      </c>
      <c r="M43" t="s">
        <v>244</v>
      </c>
      <c r="N43">
        <v>81</v>
      </c>
      <c r="O43">
        <v>4879</v>
      </c>
      <c r="P43" t="s">
        <v>245</v>
      </c>
      <c r="Q43">
        <v>10</v>
      </c>
      <c r="R43" t="s">
        <v>246</v>
      </c>
      <c r="S43">
        <v>1E-8</v>
      </c>
      <c r="T43">
        <v>1.6E-7</v>
      </c>
      <c r="U43">
        <v>100</v>
      </c>
      <c r="V43">
        <v>400</v>
      </c>
      <c r="W43">
        <v>3000</v>
      </c>
    </row>
    <row r="44" spans="1:23" x14ac:dyDescent="0.2">
      <c r="A44" t="s">
        <v>168</v>
      </c>
      <c r="B44" s="50"/>
      <c r="C44" t="s">
        <v>242</v>
      </c>
      <c r="D44" t="s">
        <v>243</v>
      </c>
      <c r="E44">
        <v>-10000</v>
      </c>
      <c r="F44">
        <v>4000</v>
      </c>
      <c r="G44">
        <v>52</v>
      </c>
      <c r="H44">
        <v>249</v>
      </c>
      <c r="I44">
        <v>40</v>
      </c>
      <c r="J44">
        <v>0</v>
      </c>
      <c r="K44">
        <v>400</v>
      </c>
      <c r="L44">
        <v>685</v>
      </c>
      <c r="M44" t="s">
        <v>244</v>
      </c>
      <c r="N44">
        <v>81</v>
      </c>
      <c r="O44">
        <v>4879</v>
      </c>
      <c r="P44" t="s">
        <v>245</v>
      </c>
      <c r="Q44">
        <v>10</v>
      </c>
      <c r="R44" t="s">
        <v>246</v>
      </c>
      <c r="S44">
        <v>1E-8</v>
      </c>
      <c r="T44">
        <v>1.6E-7</v>
      </c>
      <c r="U44">
        <v>100</v>
      </c>
      <c r="V44">
        <v>400</v>
      </c>
      <c r="W44">
        <v>3000</v>
      </c>
    </row>
    <row r="45" spans="1:23" x14ac:dyDescent="0.2">
      <c r="A45" t="s">
        <v>169</v>
      </c>
      <c r="B45" s="50"/>
      <c r="C45" t="s">
        <v>242</v>
      </c>
      <c r="D45" t="s">
        <v>243</v>
      </c>
      <c r="E45">
        <v>-10000</v>
      </c>
      <c r="F45">
        <v>4000</v>
      </c>
      <c r="G45">
        <v>52</v>
      </c>
      <c r="H45">
        <v>249</v>
      </c>
      <c r="I45">
        <v>40</v>
      </c>
      <c r="J45">
        <v>0</v>
      </c>
      <c r="K45">
        <v>400</v>
      </c>
      <c r="L45">
        <v>685</v>
      </c>
      <c r="M45" t="s">
        <v>244</v>
      </c>
      <c r="N45">
        <v>81</v>
      </c>
      <c r="O45">
        <v>4879</v>
      </c>
      <c r="P45" t="s">
        <v>245</v>
      </c>
      <c r="Q45">
        <v>10</v>
      </c>
      <c r="R45" t="s">
        <v>246</v>
      </c>
      <c r="S45">
        <v>9.8999999999999993E-9</v>
      </c>
      <c r="T45">
        <v>1.6E-7</v>
      </c>
      <c r="U45">
        <v>100</v>
      </c>
      <c r="V45">
        <v>400</v>
      </c>
      <c r="W45">
        <v>3000</v>
      </c>
    </row>
    <row r="46" spans="1:23" x14ac:dyDescent="0.2">
      <c r="A46" t="s">
        <v>170</v>
      </c>
      <c r="B46" s="50"/>
      <c r="C46" t="s">
        <v>242</v>
      </c>
      <c r="D46" t="s">
        <v>243</v>
      </c>
      <c r="E46">
        <v>-10000</v>
      </c>
      <c r="F46">
        <v>4000</v>
      </c>
      <c r="G46">
        <v>52</v>
      </c>
      <c r="H46">
        <v>249</v>
      </c>
      <c r="I46">
        <v>40</v>
      </c>
      <c r="J46">
        <v>0</v>
      </c>
      <c r="K46">
        <v>400</v>
      </c>
      <c r="L46">
        <v>685</v>
      </c>
      <c r="M46" t="s">
        <v>244</v>
      </c>
      <c r="N46">
        <v>81</v>
      </c>
      <c r="O46">
        <v>4879</v>
      </c>
      <c r="P46" t="s">
        <v>245</v>
      </c>
      <c r="Q46">
        <v>10</v>
      </c>
      <c r="R46" t="s">
        <v>246</v>
      </c>
      <c r="S46">
        <v>9.6999999999999992E-9</v>
      </c>
      <c r="T46">
        <v>1.6E-7</v>
      </c>
      <c r="U46">
        <v>100</v>
      </c>
      <c r="V46">
        <v>400</v>
      </c>
      <c r="W46">
        <v>3000</v>
      </c>
    </row>
    <row r="47" spans="1:23" x14ac:dyDescent="0.2">
      <c r="A47" t="s">
        <v>171</v>
      </c>
      <c r="B47" s="50"/>
      <c r="C47" t="s">
        <v>242</v>
      </c>
      <c r="D47" t="s">
        <v>243</v>
      </c>
      <c r="E47">
        <v>-10000</v>
      </c>
      <c r="F47">
        <v>4000</v>
      </c>
      <c r="G47">
        <v>52</v>
      </c>
      <c r="H47">
        <v>249</v>
      </c>
      <c r="I47">
        <v>40</v>
      </c>
      <c r="J47">
        <v>0</v>
      </c>
      <c r="K47">
        <v>400</v>
      </c>
      <c r="L47">
        <v>685</v>
      </c>
      <c r="M47" t="s">
        <v>244</v>
      </c>
      <c r="N47">
        <v>81</v>
      </c>
      <c r="O47">
        <v>4879</v>
      </c>
      <c r="P47" t="s">
        <v>245</v>
      </c>
      <c r="Q47">
        <v>10</v>
      </c>
      <c r="R47" t="s">
        <v>246</v>
      </c>
      <c r="S47">
        <v>9.5999999999999999E-9</v>
      </c>
      <c r="T47">
        <v>1.6E-7</v>
      </c>
      <c r="U47">
        <v>100</v>
      </c>
      <c r="V47">
        <v>400</v>
      </c>
      <c r="W47">
        <v>3000</v>
      </c>
    </row>
    <row r="48" spans="1:23" x14ac:dyDescent="0.2">
      <c r="A48" t="s">
        <v>172</v>
      </c>
      <c r="B48" s="50"/>
      <c r="C48" t="s">
        <v>242</v>
      </c>
      <c r="D48" t="s">
        <v>243</v>
      </c>
      <c r="E48">
        <v>-10000</v>
      </c>
      <c r="F48">
        <v>4000</v>
      </c>
      <c r="G48">
        <v>52</v>
      </c>
      <c r="H48">
        <v>249</v>
      </c>
      <c r="I48">
        <v>40</v>
      </c>
      <c r="J48">
        <v>0</v>
      </c>
      <c r="K48">
        <v>400</v>
      </c>
      <c r="L48">
        <v>685</v>
      </c>
      <c r="M48" t="s">
        <v>244</v>
      </c>
      <c r="N48">
        <v>81</v>
      </c>
      <c r="O48">
        <v>4879</v>
      </c>
      <c r="P48" t="s">
        <v>245</v>
      </c>
      <c r="Q48">
        <v>10</v>
      </c>
      <c r="R48" t="s">
        <v>246</v>
      </c>
      <c r="S48">
        <v>9.3999999999999998E-9</v>
      </c>
      <c r="T48">
        <v>1.6E-7</v>
      </c>
      <c r="U48">
        <v>100</v>
      </c>
      <c r="V48">
        <v>400</v>
      </c>
      <c r="W48">
        <v>3000</v>
      </c>
    </row>
    <row r="49" spans="1:23" x14ac:dyDescent="0.2">
      <c r="A49" t="s">
        <v>173</v>
      </c>
      <c r="B49" s="95"/>
      <c r="C49" t="s">
        <v>242</v>
      </c>
      <c r="D49" t="s">
        <v>243</v>
      </c>
      <c r="E49">
        <v>-10000</v>
      </c>
      <c r="F49">
        <v>4000</v>
      </c>
      <c r="G49">
        <v>52</v>
      </c>
      <c r="H49">
        <v>249</v>
      </c>
      <c r="I49">
        <v>40</v>
      </c>
      <c r="J49">
        <v>0</v>
      </c>
      <c r="K49">
        <v>400</v>
      </c>
      <c r="L49">
        <v>685</v>
      </c>
      <c r="M49" t="s">
        <v>244</v>
      </c>
      <c r="N49">
        <v>81</v>
      </c>
      <c r="O49">
        <v>4879</v>
      </c>
      <c r="P49" t="s">
        <v>245</v>
      </c>
      <c r="Q49">
        <v>10</v>
      </c>
      <c r="R49" t="s">
        <v>246</v>
      </c>
      <c r="S49">
        <v>9.3999999999999998E-9</v>
      </c>
      <c r="T49">
        <v>1.6E-7</v>
      </c>
      <c r="U49">
        <v>100</v>
      </c>
      <c r="V49">
        <v>400</v>
      </c>
      <c r="W49">
        <v>3000</v>
      </c>
    </row>
    <row r="50" spans="1:23" x14ac:dyDescent="0.2">
      <c r="A50" t="s">
        <v>174</v>
      </c>
      <c r="B50" s="109">
        <v>21</v>
      </c>
      <c r="C50" t="s">
        <v>242</v>
      </c>
      <c r="D50" t="s">
        <v>243</v>
      </c>
      <c r="E50">
        <v>-10000</v>
      </c>
      <c r="F50">
        <v>4000</v>
      </c>
      <c r="G50">
        <v>52</v>
      </c>
      <c r="H50">
        <v>249</v>
      </c>
      <c r="I50">
        <v>40</v>
      </c>
      <c r="J50">
        <v>0</v>
      </c>
      <c r="K50">
        <v>400</v>
      </c>
      <c r="L50">
        <v>685</v>
      </c>
      <c r="M50" t="s">
        <v>244</v>
      </c>
      <c r="N50">
        <v>81</v>
      </c>
      <c r="O50">
        <v>4879</v>
      </c>
      <c r="P50" t="s">
        <v>245</v>
      </c>
      <c r="Q50">
        <v>10</v>
      </c>
      <c r="R50" t="s">
        <v>246</v>
      </c>
      <c r="S50">
        <v>9.3999999999999998E-9</v>
      </c>
      <c r="T50">
        <v>1.6E-7</v>
      </c>
      <c r="U50">
        <v>100</v>
      </c>
      <c r="V50">
        <v>400</v>
      </c>
      <c r="W50">
        <v>3000</v>
      </c>
    </row>
    <row r="51" spans="1:23" x14ac:dyDescent="0.2">
      <c r="A51" t="s">
        <v>175</v>
      </c>
      <c r="B51" s="109">
        <v>22</v>
      </c>
      <c r="C51" t="s">
        <v>242</v>
      </c>
      <c r="D51" t="s">
        <v>243</v>
      </c>
      <c r="E51">
        <v>-10000</v>
      </c>
      <c r="F51">
        <v>4000</v>
      </c>
      <c r="G51">
        <v>52</v>
      </c>
      <c r="H51">
        <v>249</v>
      </c>
      <c r="I51">
        <v>40</v>
      </c>
      <c r="J51">
        <v>0</v>
      </c>
      <c r="K51">
        <v>400</v>
      </c>
      <c r="L51">
        <v>685</v>
      </c>
      <c r="M51" t="s">
        <v>244</v>
      </c>
      <c r="N51">
        <v>81</v>
      </c>
      <c r="O51">
        <v>4879</v>
      </c>
      <c r="P51" t="s">
        <v>245</v>
      </c>
      <c r="Q51">
        <v>10</v>
      </c>
      <c r="R51" t="s">
        <v>246</v>
      </c>
      <c r="S51">
        <v>9.1999999999999997E-9</v>
      </c>
      <c r="T51">
        <v>1.6E-7</v>
      </c>
      <c r="U51">
        <v>100</v>
      </c>
      <c r="V51">
        <v>400</v>
      </c>
      <c r="W51">
        <v>3000</v>
      </c>
    </row>
    <row r="52" spans="1:23" x14ac:dyDescent="0.2">
      <c r="A52" t="s">
        <v>176</v>
      </c>
      <c r="B52" s="109">
        <v>23</v>
      </c>
      <c r="C52" t="s">
        <v>242</v>
      </c>
      <c r="D52" t="s">
        <v>243</v>
      </c>
      <c r="E52">
        <v>-10000</v>
      </c>
      <c r="F52">
        <v>4000</v>
      </c>
      <c r="G52">
        <v>52</v>
      </c>
      <c r="H52">
        <v>249</v>
      </c>
      <c r="I52">
        <v>40</v>
      </c>
      <c r="J52">
        <v>0</v>
      </c>
      <c r="K52">
        <v>400</v>
      </c>
      <c r="L52">
        <v>685</v>
      </c>
      <c r="M52" t="s">
        <v>244</v>
      </c>
      <c r="N52">
        <v>81</v>
      </c>
      <c r="O52">
        <v>4879</v>
      </c>
      <c r="P52" t="s">
        <v>245</v>
      </c>
      <c r="Q52">
        <v>10</v>
      </c>
      <c r="R52" t="s">
        <v>246</v>
      </c>
      <c r="S52">
        <v>9.1999999999999997E-9</v>
      </c>
      <c r="T52">
        <v>1.6E-7</v>
      </c>
      <c r="U52">
        <v>100</v>
      </c>
      <c r="V52">
        <v>400</v>
      </c>
      <c r="W52">
        <v>3000</v>
      </c>
    </row>
    <row r="53" spans="1:23" x14ac:dyDescent="0.2">
      <c r="A53" s="102" t="s">
        <v>177</v>
      </c>
      <c r="B53" s="146"/>
      <c r="C53" s="102" t="s">
        <v>242</v>
      </c>
      <c r="D53" s="102" t="s">
        <v>243</v>
      </c>
      <c r="E53" s="102">
        <v>-10000</v>
      </c>
      <c r="F53" s="102">
        <v>4000</v>
      </c>
      <c r="G53" s="102">
        <v>52</v>
      </c>
      <c r="H53" s="102">
        <v>249</v>
      </c>
      <c r="I53" s="102">
        <v>40</v>
      </c>
      <c r="J53" s="102">
        <v>0</v>
      </c>
      <c r="K53" s="102">
        <v>400</v>
      </c>
      <c r="L53" s="102">
        <v>685</v>
      </c>
      <c r="M53" s="102" t="s">
        <v>244</v>
      </c>
      <c r="N53" s="102">
        <v>81</v>
      </c>
      <c r="O53" s="102">
        <v>4879</v>
      </c>
      <c r="P53" s="102" t="s">
        <v>245</v>
      </c>
      <c r="Q53" s="102">
        <v>10</v>
      </c>
      <c r="R53" s="102" t="s">
        <v>246</v>
      </c>
      <c r="S53" s="102">
        <v>9.3000000000000006E-9</v>
      </c>
      <c r="T53" s="102">
        <v>1.6E-7</v>
      </c>
      <c r="U53" s="102">
        <v>100</v>
      </c>
      <c r="V53" s="102">
        <v>400</v>
      </c>
      <c r="W53" s="102">
        <v>3000</v>
      </c>
    </row>
    <row r="54" spans="1:23" x14ac:dyDescent="0.2">
      <c r="A54" t="s">
        <v>178</v>
      </c>
      <c r="B54" s="109">
        <v>24</v>
      </c>
      <c r="C54" t="s">
        <v>242</v>
      </c>
      <c r="D54" t="s">
        <v>243</v>
      </c>
      <c r="E54">
        <v>-10000</v>
      </c>
      <c r="F54">
        <v>4000</v>
      </c>
      <c r="G54">
        <v>52</v>
      </c>
      <c r="H54">
        <v>249</v>
      </c>
      <c r="I54">
        <v>40</v>
      </c>
      <c r="J54">
        <v>0</v>
      </c>
      <c r="K54">
        <v>400</v>
      </c>
      <c r="L54">
        <v>685</v>
      </c>
      <c r="M54" t="s">
        <v>244</v>
      </c>
      <c r="N54">
        <v>81</v>
      </c>
      <c r="O54">
        <v>4879</v>
      </c>
      <c r="P54" t="s">
        <v>245</v>
      </c>
      <c r="Q54">
        <v>10</v>
      </c>
      <c r="R54" t="s">
        <v>246</v>
      </c>
      <c r="S54">
        <v>8.9999999999999995E-9</v>
      </c>
      <c r="T54">
        <v>1.6E-7</v>
      </c>
      <c r="U54">
        <v>100</v>
      </c>
      <c r="V54">
        <v>400</v>
      </c>
      <c r="W54">
        <v>3000</v>
      </c>
    </row>
    <row r="55" spans="1:23" x14ac:dyDescent="0.2">
      <c r="A55" t="s">
        <v>179</v>
      </c>
      <c r="B55" s="109">
        <v>25</v>
      </c>
      <c r="C55" t="s">
        <v>242</v>
      </c>
      <c r="D55" t="s">
        <v>243</v>
      </c>
      <c r="E55">
        <v>-10000</v>
      </c>
      <c r="F55">
        <v>4000</v>
      </c>
      <c r="G55">
        <v>52</v>
      </c>
      <c r="H55">
        <v>249</v>
      </c>
      <c r="I55">
        <v>40</v>
      </c>
      <c r="J55">
        <v>0</v>
      </c>
      <c r="K55">
        <v>400</v>
      </c>
      <c r="L55">
        <v>685</v>
      </c>
      <c r="M55" t="s">
        <v>244</v>
      </c>
      <c r="N55">
        <v>81</v>
      </c>
      <c r="O55">
        <v>4879</v>
      </c>
      <c r="P55" t="s">
        <v>245</v>
      </c>
      <c r="Q55">
        <v>10</v>
      </c>
      <c r="R55" t="s">
        <v>246</v>
      </c>
      <c r="S55">
        <v>8.5E-9</v>
      </c>
      <c r="T55">
        <v>1.6E-7</v>
      </c>
      <c r="U55">
        <v>100</v>
      </c>
      <c r="V55">
        <v>400</v>
      </c>
      <c r="W55">
        <v>3000</v>
      </c>
    </row>
    <row r="56" spans="1:23" x14ac:dyDescent="0.2">
      <c r="A56" t="s">
        <v>180</v>
      </c>
      <c r="B56" s="109">
        <v>26</v>
      </c>
      <c r="C56" t="s">
        <v>242</v>
      </c>
      <c r="D56" t="s">
        <v>243</v>
      </c>
      <c r="E56">
        <v>-10000</v>
      </c>
      <c r="F56">
        <v>4000</v>
      </c>
      <c r="G56">
        <v>52</v>
      </c>
      <c r="H56">
        <v>249</v>
      </c>
      <c r="I56">
        <v>40</v>
      </c>
      <c r="J56">
        <v>0</v>
      </c>
      <c r="K56">
        <v>400</v>
      </c>
      <c r="L56">
        <v>685</v>
      </c>
      <c r="M56" t="s">
        <v>244</v>
      </c>
      <c r="N56">
        <v>81</v>
      </c>
      <c r="O56">
        <v>4879</v>
      </c>
      <c r="P56" t="s">
        <v>245</v>
      </c>
      <c r="Q56">
        <v>10</v>
      </c>
      <c r="R56" t="s">
        <v>246</v>
      </c>
      <c r="S56">
        <v>8.9999999999999995E-9</v>
      </c>
      <c r="T56">
        <v>1.6E-7</v>
      </c>
      <c r="U56">
        <v>100</v>
      </c>
      <c r="V56">
        <v>400</v>
      </c>
      <c r="W56">
        <v>3000</v>
      </c>
    </row>
    <row r="57" spans="1:23" x14ac:dyDescent="0.2">
      <c r="A57" t="s">
        <v>181</v>
      </c>
      <c r="B57" s="109">
        <v>27</v>
      </c>
      <c r="C57" t="s">
        <v>242</v>
      </c>
      <c r="D57" t="s">
        <v>243</v>
      </c>
      <c r="E57">
        <v>-10000</v>
      </c>
      <c r="F57">
        <v>4000</v>
      </c>
      <c r="G57">
        <v>52</v>
      </c>
      <c r="H57">
        <v>249</v>
      </c>
      <c r="I57">
        <v>40</v>
      </c>
      <c r="J57">
        <v>0</v>
      </c>
      <c r="K57">
        <v>400</v>
      </c>
      <c r="L57">
        <v>685</v>
      </c>
      <c r="M57" t="s">
        <v>244</v>
      </c>
      <c r="N57">
        <v>81</v>
      </c>
      <c r="O57">
        <v>4879</v>
      </c>
      <c r="P57" t="s">
        <v>245</v>
      </c>
      <c r="Q57">
        <v>10</v>
      </c>
      <c r="R57" t="s">
        <v>246</v>
      </c>
      <c r="S57">
        <v>8.9000000000000003E-9</v>
      </c>
      <c r="T57">
        <v>1.6E-7</v>
      </c>
      <c r="U57">
        <v>100</v>
      </c>
      <c r="V57">
        <v>400</v>
      </c>
      <c r="W57">
        <v>3000</v>
      </c>
    </row>
    <row r="58" spans="1:23" x14ac:dyDescent="0.2">
      <c r="A58" t="s">
        <v>182</v>
      </c>
      <c r="B58" s="109">
        <v>28</v>
      </c>
      <c r="C58" t="s">
        <v>242</v>
      </c>
      <c r="D58" t="s">
        <v>243</v>
      </c>
      <c r="E58">
        <v>-10000</v>
      </c>
      <c r="F58">
        <v>4000</v>
      </c>
      <c r="G58">
        <v>52</v>
      </c>
      <c r="H58">
        <v>249</v>
      </c>
      <c r="I58">
        <v>40</v>
      </c>
      <c r="J58">
        <v>0</v>
      </c>
      <c r="K58">
        <v>400</v>
      </c>
      <c r="L58">
        <v>685</v>
      </c>
      <c r="M58" t="s">
        <v>244</v>
      </c>
      <c r="N58">
        <v>81</v>
      </c>
      <c r="O58">
        <v>4879</v>
      </c>
      <c r="P58" t="s">
        <v>245</v>
      </c>
      <c r="Q58">
        <v>10</v>
      </c>
      <c r="R58" t="s">
        <v>246</v>
      </c>
      <c r="S58">
        <v>8.7999999999999994E-9</v>
      </c>
      <c r="T58">
        <v>1.6E-7</v>
      </c>
      <c r="U58">
        <v>100</v>
      </c>
      <c r="V58">
        <v>400</v>
      </c>
      <c r="W58">
        <v>3000</v>
      </c>
    </row>
    <row r="59" spans="1:23" x14ac:dyDescent="0.2">
      <c r="A59" t="s">
        <v>183</v>
      </c>
      <c r="B59" s="109">
        <v>29</v>
      </c>
      <c r="C59" t="s">
        <v>242</v>
      </c>
      <c r="D59" t="s">
        <v>243</v>
      </c>
      <c r="E59">
        <v>-10000</v>
      </c>
      <c r="F59">
        <v>4000</v>
      </c>
      <c r="G59">
        <v>52</v>
      </c>
      <c r="H59">
        <v>249</v>
      </c>
      <c r="I59">
        <v>40</v>
      </c>
      <c r="J59">
        <v>0</v>
      </c>
      <c r="K59">
        <v>400</v>
      </c>
      <c r="L59">
        <v>685</v>
      </c>
      <c r="M59" t="s">
        <v>244</v>
      </c>
      <c r="N59">
        <v>81</v>
      </c>
      <c r="O59">
        <v>4879</v>
      </c>
      <c r="P59" t="s">
        <v>245</v>
      </c>
      <c r="Q59">
        <v>10</v>
      </c>
      <c r="R59" t="s">
        <v>246</v>
      </c>
      <c r="S59">
        <v>8.7999999999999994E-9</v>
      </c>
      <c r="T59">
        <v>1.6E-7</v>
      </c>
      <c r="U59">
        <v>100</v>
      </c>
      <c r="V59">
        <v>400</v>
      </c>
      <c r="W59">
        <v>3000</v>
      </c>
    </row>
    <row r="60" spans="1:23" x14ac:dyDescent="0.2">
      <c r="A60" t="s">
        <v>184</v>
      </c>
      <c r="B60" s="109">
        <v>30</v>
      </c>
      <c r="C60" t="s">
        <v>242</v>
      </c>
      <c r="D60" t="s">
        <v>243</v>
      </c>
      <c r="E60">
        <v>-10000</v>
      </c>
      <c r="F60">
        <v>4000</v>
      </c>
      <c r="G60">
        <v>52</v>
      </c>
      <c r="H60">
        <v>249</v>
      </c>
      <c r="I60">
        <v>40</v>
      </c>
      <c r="J60">
        <v>0</v>
      </c>
      <c r="K60">
        <v>400</v>
      </c>
      <c r="L60">
        <v>685</v>
      </c>
      <c r="M60" t="s">
        <v>244</v>
      </c>
      <c r="N60">
        <v>81</v>
      </c>
      <c r="O60">
        <v>4879</v>
      </c>
      <c r="P60" t="s">
        <v>245</v>
      </c>
      <c r="Q60">
        <v>10</v>
      </c>
      <c r="R60" t="s">
        <v>246</v>
      </c>
      <c r="S60">
        <v>8.5999999999999993E-9</v>
      </c>
      <c r="T60">
        <v>1.6E-7</v>
      </c>
      <c r="U60">
        <v>100</v>
      </c>
      <c r="V60">
        <v>400</v>
      </c>
      <c r="W60">
        <v>3000</v>
      </c>
    </row>
    <row r="61" spans="1:23" x14ac:dyDescent="0.2">
      <c r="A61" s="102" t="s">
        <v>185</v>
      </c>
      <c r="B61" s="145"/>
      <c r="C61" s="102" t="s">
        <v>242</v>
      </c>
      <c r="D61" s="102" t="s">
        <v>243</v>
      </c>
      <c r="E61" s="102">
        <v>-10000</v>
      </c>
      <c r="F61" s="102">
        <v>4000</v>
      </c>
      <c r="G61" s="102">
        <v>52</v>
      </c>
      <c r="H61" s="102">
        <v>249</v>
      </c>
      <c r="I61" s="102">
        <v>40</v>
      </c>
      <c r="J61" s="102">
        <v>0</v>
      </c>
      <c r="K61" s="102">
        <v>400</v>
      </c>
      <c r="L61" s="102">
        <v>685</v>
      </c>
      <c r="M61" s="102" t="s">
        <v>244</v>
      </c>
      <c r="N61" s="102">
        <v>81</v>
      </c>
      <c r="O61" s="102">
        <v>4879</v>
      </c>
      <c r="P61" s="102" t="s">
        <v>245</v>
      </c>
      <c r="Q61" s="102">
        <v>10</v>
      </c>
      <c r="R61" s="102" t="s">
        <v>246</v>
      </c>
      <c r="S61" s="102">
        <v>8.5E-9</v>
      </c>
      <c r="T61" s="102">
        <v>1.6E-7</v>
      </c>
      <c r="U61" s="102">
        <v>100</v>
      </c>
      <c r="V61" s="102">
        <v>400</v>
      </c>
      <c r="W61" s="102">
        <v>3000</v>
      </c>
    </row>
    <row r="62" spans="1:23" x14ac:dyDescent="0.2">
      <c r="A62" s="102" t="s">
        <v>186</v>
      </c>
      <c r="B62" s="145"/>
      <c r="C62" s="102" t="s">
        <v>242</v>
      </c>
      <c r="D62" s="102" t="s">
        <v>243</v>
      </c>
      <c r="E62" s="102">
        <v>-10000</v>
      </c>
      <c r="F62" s="102">
        <v>4000</v>
      </c>
      <c r="G62" s="102">
        <v>52</v>
      </c>
      <c r="H62" s="102">
        <v>249</v>
      </c>
      <c r="I62" s="102">
        <v>40</v>
      </c>
      <c r="J62" s="102">
        <v>0</v>
      </c>
      <c r="K62" s="102">
        <v>400</v>
      </c>
      <c r="L62" s="102">
        <v>685</v>
      </c>
      <c r="M62" s="102" t="s">
        <v>244</v>
      </c>
      <c r="N62" s="102">
        <v>81</v>
      </c>
      <c r="O62" s="102">
        <v>4879</v>
      </c>
      <c r="P62" s="102" t="s">
        <v>245</v>
      </c>
      <c r="Q62" s="102">
        <v>10</v>
      </c>
      <c r="R62" s="102" t="s">
        <v>246</v>
      </c>
      <c r="S62" s="102">
        <v>8.4000000000000008E-9</v>
      </c>
      <c r="T62" s="102">
        <v>1.6E-7</v>
      </c>
      <c r="U62" s="102">
        <v>100</v>
      </c>
      <c r="V62" s="102">
        <v>400</v>
      </c>
      <c r="W62" s="102">
        <v>3000</v>
      </c>
    </row>
    <row r="63" spans="1:23" x14ac:dyDescent="0.2">
      <c r="A63" s="102" t="s">
        <v>187</v>
      </c>
      <c r="B63" s="145"/>
      <c r="C63" s="102" t="s">
        <v>242</v>
      </c>
      <c r="D63" s="102" t="s">
        <v>243</v>
      </c>
      <c r="E63" s="102">
        <v>-10000</v>
      </c>
      <c r="F63" s="102">
        <v>4000</v>
      </c>
      <c r="G63" s="102">
        <v>52</v>
      </c>
      <c r="H63" s="102">
        <v>249</v>
      </c>
      <c r="I63" s="102">
        <v>40</v>
      </c>
      <c r="J63" s="102">
        <v>0</v>
      </c>
      <c r="K63" s="102">
        <v>400</v>
      </c>
      <c r="L63" s="102">
        <v>685</v>
      </c>
      <c r="M63" s="102" t="s">
        <v>244</v>
      </c>
      <c r="N63" s="102">
        <v>81</v>
      </c>
      <c r="O63" s="102">
        <v>4879</v>
      </c>
      <c r="P63" s="102" t="s">
        <v>245</v>
      </c>
      <c r="Q63" s="102">
        <v>10</v>
      </c>
      <c r="R63" s="102" t="s">
        <v>246</v>
      </c>
      <c r="S63" s="102">
        <v>8.4000000000000008E-9</v>
      </c>
      <c r="T63" s="102">
        <v>1.6E-7</v>
      </c>
      <c r="U63" s="102">
        <v>100</v>
      </c>
      <c r="V63" s="102">
        <v>400</v>
      </c>
      <c r="W63" s="102">
        <v>3000</v>
      </c>
    </row>
    <row r="64" spans="1:23" x14ac:dyDescent="0.2">
      <c r="A64" s="102" t="s">
        <v>188</v>
      </c>
      <c r="B64" s="145"/>
      <c r="C64" s="102" t="s">
        <v>242</v>
      </c>
      <c r="D64" s="102" t="s">
        <v>243</v>
      </c>
      <c r="E64" s="102">
        <v>-10000</v>
      </c>
      <c r="F64" s="102">
        <v>4000</v>
      </c>
      <c r="G64" s="102">
        <v>52</v>
      </c>
      <c r="H64" s="102">
        <v>249</v>
      </c>
      <c r="I64" s="102">
        <v>40</v>
      </c>
      <c r="J64" s="102">
        <v>0</v>
      </c>
      <c r="K64" s="102">
        <v>400</v>
      </c>
      <c r="L64" s="102">
        <v>685</v>
      </c>
      <c r="M64" s="102" t="s">
        <v>244</v>
      </c>
      <c r="N64" s="102">
        <v>81</v>
      </c>
      <c r="O64" s="102">
        <v>4879</v>
      </c>
      <c r="P64" s="102" t="s">
        <v>245</v>
      </c>
      <c r="Q64" s="102">
        <v>10</v>
      </c>
      <c r="R64" s="102" t="s">
        <v>246</v>
      </c>
      <c r="S64" s="102">
        <v>8.4000000000000008E-9</v>
      </c>
      <c r="T64" s="102">
        <v>1.6E-7</v>
      </c>
      <c r="U64" s="102">
        <v>100</v>
      </c>
      <c r="V64" s="102">
        <v>400</v>
      </c>
      <c r="W64" s="102">
        <v>3000</v>
      </c>
    </row>
    <row r="65" spans="1:23" x14ac:dyDescent="0.2">
      <c r="A65" t="s">
        <v>189</v>
      </c>
      <c r="B65" s="95"/>
      <c r="C65" t="s">
        <v>242</v>
      </c>
      <c r="D65" t="s">
        <v>243</v>
      </c>
      <c r="E65">
        <v>-10000</v>
      </c>
      <c r="F65">
        <v>4000</v>
      </c>
      <c r="G65">
        <v>52</v>
      </c>
      <c r="H65">
        <v>249</v>
      </c>
      <c r="I65">
        <v>40</v>
      </c>
      <c r="J65">
        <v>0</v>
      </c>
      <c r="K65">
        <v>400</v>
      </c>
      <c r="L65">
        <v>685</v>
      </c>
      <c r="M65" t="s">
        <v>244</v>
      </c>
      <c r="N65">
        <v>81</v>
      </c>
      <c r="O65">
        <v>4879</v>
      </c>
      <c r="P65" t="s">
        <v>245</v>
      </c>
      <c r="Q65">
        <v>10</v>
      </c>
      <c r="R65" t="s">
        <v>246</v>
      </c>
      <c r="S65">
        <v>8.9000000000000003E-9</v>
      </c>
      <c r="T65">
        <v>1.6E-7</v>
      </c>
      <c r="U65">
        <v>100</v>
      </c>
      <c r="V65">
        <v>400</v>
      </c>
      <c r="W65">
        <v>3000</v>
      </c>
    </row>
    <row r="66" spans="1:23" x14ac:dyDescent="0.2">
      <c r="A66" t="s">
        <v>190</v>
      </c>
      <c r="B66" s="95"/>
      <c r="C66" t="s">
        <v>242</v>
      </c>
      <c r="D66" t="s">
        <v>243</v>
      </c>
      <c r="E66">
        <v>-10000</v>
      </c>
      <c r="F66">
        <v>4000</v>
      </c>
      <c r="G66">
        <v>52</v>
      </c>
      <c r="H66">
        <v>249</v>
      </c>
      <c r="I66">
        <v>40</v>
      </c>
      <c r="J66">
        <v>0</v>
      </c>
      <c r="K66">
        <v>400</v>
      </c>
      <c r="L66">
        <v>685</v>
      </c>
      <c r="M66" t="s">
        <v>244</v>
      </c>
      <c r="N66">
        <v>81</v>
      </c>
      <c r="O66">
        <v>4879</v>
      </c>
      <c r="P66" t="s">
        <v>245</v>
      </c>
      <c r="Q66">
        <v>10</v>
      </c>
      <c r="R66" t="s">
        <v>246</v>
      </c>
      <c r="S66">
        <v>8.7000000000000001E-9</v>
      </c>
      <c r="T66">
        <v>1.6E-7</v>
      </c>
      <c r="U66">
        <v>100</v>
      </c>
      <c r="V66">
        <v>400</v>
      </c>
      <c r="W66">
        <v>3000</v>
      </c>
    </row>
    <row r="67" spans="1:23" x14ac:dyDescent="0.2">
      <c r="A67" t="s">
        <v>191</v>
      </c>
      <c r="B67" s="95"/>
      <c r="C67" t="s">
        <v>242</v>
      </c>
      <c r="D67" t="s">
        <v>243</v>
      </c>
      <c r="E67">
        <v>-10000</v>
      </c>
      <c r="F67">
        <v>4000</v>
      </c>
      <c r="G67">
        <v>52</v>
      </c>
      <c r="H67">
        <v>249</v>
      </c>
      <c r="I67">
        <v>40</v>
      </c>
      <c r="J67">
        <v>0</v>
      </c>
      <c r="K67">
        <v>400</v>
      </c>
      <c r="L67">
        <v>685</v>
      </c>
      <c r="M67" t="s">
        <v>244</v>
      </c>
      <c r="N67">
        <v>81</v>
      </c>
      <c r="O67">
        <v>4879</v>
      </c>
      <c r="P67" t="s">
        <v>245</v>
      </c>
      <c r="Q67">
        <v>10</v>
      </c>
      <c r="R67" t="s">
        <v>246</v>
      </c>
      <c r="S67">
        <v>8.9000000000000003E-9</v>
      </c>
      <c r="T67">
        <v>1.6E-7</v>
      </c>
      <c r="U67">
        <v>100</v>
      </c>
      <c r="V67">
        <v>400</v>
      </c>
      <c r="W67">
        <v>3000</v>
      </c>
    </row>
    <row r="68" spans="1:23" x14ac:dyDescent="0.2">
      <c r="A68" t="s">
        <v>192</v>
      </c>
      <c r="B68" s="95"/>
      <c r="C68" t="s">
        <v>242</v>
      </c>
      <c r="D68" t="s">
        <v>243</v>
      </c>
      <c r="E68">
        <v>-10000</v>
      </c>
      <c r="F68">
        <v>4000</v>
      </c>
      <c r="G68">
        <v>52</v>
      </c>
      <c r="H68">
        <v>249</v>
      </c>
      <c r="I68">
        <v>40</v>
      </c>
      <c r="J68">
        <v>0</v>
      </c>
      <c r="K68">
        <v>400</v>
      </c>
      <c r="L68">
        <v>685</v>
      </c>
      <c r="M68" t="s">
        <v>244</v>
      </c>
      <c r="N68">
        <v>81</v>
      </c>
      <c r="O68">
        <v>4879</v>
      </c>
      <c r="P68" t="s">
        <v>245</v>
      </c>
      <c r="Q68">
        <v>10</v>
      </c>
      <c r="R68" t="s">
        <v>246</v>
      </c>
      <c r="S68">
        <v>8.7999999999999994E-9</v>
      </c>
      <c r="T68">
        <v>1.6E-7</v>
      </c>
      <c r="U68">
        <v>100</v>
      </c>
      <c r="V68">
        <v>400</v>
      </c>
      <c r="W68">
        <v>3000</v>
      </c>
    </row>
    <row r="69" spans="1:23" x14ac:dyDescent="0.2">
      <c r="A69" t="s">
        <v>193</v>
      </c>
      <c r="B69" s="95"/>
      <c r="C69" t="s">
        <v>242</v>
      </c>
      <c r="D69" t="s">
        <v>243</v>
      </c>
      <c r="E69">
        <v>-10000</v>
      </c>
      <c r="F69">
        <v>4000</v>
      </c>
      <c r="G69">
        <v>52</v>
      </c>
      <c r="H69">
        <v>249</v>
      </c>
      <c r="I69">
        <v>40</v>
      </c>
      <c r="J69">
        <v>0</v>
      </c>
      <c r="K69">
        <v>400</v>
      </c>
      <c r="L69">
        <v>685</v>
      </c>
      <c r="M69" t="s">
        <v>244</v>
      </c>
      <c r="N69">
        <v>81</v>
      </c>
      <c r="O69">
        <v>4879</v>
      </c>
      <c r="P69" t="s">
        <v>245</v>
      </c>
      <c r="Q69">
        <v>10</v>
      </c>
      <c r="R69" t="s">
        <v>246</v>
      </c>
      <c r="S69">
        <v>8.7000000000000001E-9</v>
      </c>
      <c r="T69">
        <v>1.6E-7</v>
      </c>
      <c r="U69">
        <v>100</v>
      </c>
      <c r="V69">
        <v>400</v>
      </c>
      <c r="W69">
        <v>3000</v>
      </c>
    </row>
    <row r="70" spans="1:23" x14ac:dyDescent="0.2">
      <c r="A70" t="s">
        <v>194</v>
      </c>
      <c r="B70" s="95"/>
      <c r="C70" t="s">
        <v>242</v>
      </c>
      <c r="D70" t="s">
        <v>243</v>
      </c>
      <c r="E70">
        <v>-10000</v>
      </c>
      <c r="F70">
        <v>4000</v>
      </c>
      <c r="G70">
        <v>52</v>
      </c>
      <c r="H70">
        <v>249</v>
      </c>
      <c r="I70">
        <v>40</v>
      </c>
      <c r="J70">
        <v>0</v>
      </c>
      <c r="K70">
        <v>400</v>
      </c>
      <c r="L70">
        <v>685</v>
      </c>
      <c r="M70" t="s">
        <v>244</v>
      </c>
      <c r="N70">
        <v>81</v>
      </c>
      <c r="O70">
        <v>4879</v>
      </c>
      <c r="P70" t="s">
        <v>245</v>
      </c>
      <c r="Q70">
        <v>10</v>
      </c>
      <c r="R70" t="s">
        <v>246</v>
      </c>
      <c r="S70">
        <v>8.5999999999999993E-9</v>
      </c>
      <c r="T70">
        <v>1.6E-7</v>
      </c>
      <c r="U70">
        <v>100</v>
      </c>
      <c r="V70">
        <v>400</v>
      </c>
      <c r="W70">
        <v>3000</v>
      </c>
    </row>
    <row r="71" spans="1:23" x14ac:dyDescent="0.2">
      <c r="A71" t="s">
        <v>195</v>
      </c>
      <c r="B71" s="95"/>
      <c r="C71" t="s">
        <v>242</v>
      </c>
      <c r="D71" t="s">
        <v>243</v>
      </c>
      <c r="E71">
        <v>-10000</v>
      </c>
      <c r="F71">
        <v>4000</v>
      </c>
      <c r="G71">
        <v>52</v>
      </c>
      <c r="H71">
        <v>249</v>
      </c>
      <c r="I71">
        <v>40</v>
      </c>
      <c r="J71">
        <v>0</v>
      </c>
      <c r="K71">
        <v>400</v>
      </c>
      <c r="L71">
        <v>685</v>
      </c>
      <c r="M71" t="s">
        <v>244</v>
      </c>
      <c r="N71">
        <v>81</v>
      </c>
      <c r="O71">
        <v>4879</v>
      </c>
      <c r="P71" t="s">
        <v>245</v>
      </c>
      <c r="Q71">
        <v>10</v>
      </c>
      <c r="R71" t="s">
        <v>246</v>
      </c>
      <c r="S71">
        <v>6.4000000000000002E-9</v>
      </c>
      <c r="T71">
        <v>1.4999999999999999E-7</v>
      </c>
      <c r="U71">
        <v>100</v>
      </c>
      <c r="V71">
        <v>400</v>
      </c>
      <c r="W71">
        <v>3000</v>
      </c>
    </row>
    <row r="72" spans="1:23" x14ac:dyDescent="0.2">
      <c r="A72" t="s">
        <v>196</v>
      </c>
      <c r="B72" s="95"/>
      <c r="C72" t="s">
        <v>242</v>
      </c>
      <c r="D72" t="s">
        <v>243</v>
      </c>
      <c r="E72">
        <v>-10000</v>
      </c>
      <c r="F72">
        <v>4000</v>
      </c>
      <c r="G72">
        <v>52</v>
      </c>
      <c r="H72">
        <v>249</v>
      </c>
      <c r="I72">
        <v>40</v>
      </c>
      <c r="J72">
        <v>0</v>
      </c>
      <c r="K72">
        <v>400</v>
      </c>
      <c r="L72">
        <v>685</v>
      </c>
      <c r="M72" t="s">
        <v>244</v>
      </c>
      <c r="N72">
        <v>81</v>
      </c>
      <c r="O72">
        <v>4879</v>
      </c>
      <c r="P72" t="s">
        <v>245</v>
      </c>
      <c r="Q72">
        <v>10</v>
      </c>
      <c r="R72" t="s">
        <v>246</v>
      </c>
      <c r="S72">
        <v>6.5000000000000003E-9</v>
      </c>
      <c r="T72">
        <v>1.4999999999999999E-7</v>
      </c>
      <c r="U72">
        <v>100</v>
      </c>
      <c r="V72">
        <v>400</v>
      </c>
      <c r="W72">
        <v>3000</v>
      </c>
    </row>
    <row r="73" spans="1:23" x14ac:dyDescent="0.2">
      <c r="A73" t="s">
        <v>197</v>
      </c>
      <c r="B73" s="95"/>
      <c r="C73" t="s">
        <v>242</v>
      </c>
      <c r="D73" t="s">
        <v>243</v>
      </c>
      <c r="E73">
        <v>-10000</v>
      </c>
      <c r="F73">
        <v>4000</v>
      </c>
      <c r="G73">
        <v>52</v>
      </c>
      <c r="H73">
        <v>249</v>
      </c>
      <c r="I73">
        <v>40</v>
      </c>
      <c r="J73">
        <v>0</v>
      </c>
      <c r="K73">
        <v>400</v>
      </c>
      <c r="L73">
        <v>685</v>
      </c>
      <c r="M73" t="s">
        <v>244</v>
      </c>
      <c r="N73">
        <v>81</v>
      </c>
      <c r="O73">
        <v>4879</v>
      </c>
      <c r="P73" t="s">
        <v>245</v>
      </c>
      <c r="Q73">
        <v>10</v>
      </c>
      <c r="R73" t="s">
        <v>246</v>
      </c>
      <c r="S73">
        <v>6.6000000000000004E-9</v>
      </c>
      <c r="T73">
        <v>1.4999999999999999E-7</v>
      </c>
      <c r="U73">
        <v>100</v>
      </c>
      <c r="V73">
        <v>400</v>
      </c>
      <c r="W73">
        <v>3000</v>
      </c>
    </row>
    <row r="74" spans="1:23" x14ac:dyDescent="0.2">
      <c r="A74" t="s">
        <v>198</v>
      </c>
      <c r="B74" s="95"/>
      <c r="C74" t="s">
        <v>242</v>
      </c>
      <c r="D74" t="s">
        <v>243</v>
      </c>
      <c r="E74">
        <v>-10000</v>
      </c>
      <c r="F74">
        <v>4000</v>
      </c>
      <c r="G74">
        <v>52</v>
      </c>
      <c r="H74">
        <v>249</v>
      </c>
      <c r="I74">
        <v>40</v>
      </c>
      <c r="J74">
        <v>0</v>
      </c>
      <c r="K74">
        <v>400</v>
      </c>
      <c r="L74">
        <v>685</v>
      </c>
      <c r="M74" t="s">
        <v>244</v>
      </c>
      <c r="N74">
        <v>81</v>
      </c>
      <c r="O74">
        <v>4879</v>
      </c>
      <c r="P74" t="s">
        <v>245</v>
      </c>
      <c r="Q74">
        <v>10</v>
      </c>
      <c r="R74" t="s">
        <v>246</v>
      </c>
      <c r="S74">
        <v>6.6000000000000004E-9</v>
      </c>
      <c r="T74">
        <v>1.4999999999999999E-7</v>
      </c>
      <c r="U74">
        <v>100</v>
      </c>
      <c r="V74">
        <v>400</v>
      </c>
      <c r="W74">
        <v>3000</v>
      </c>
    </row>
    <row r="75" spans="1:23" x14ac:dyDescent="0.2">
      <c r="A75" t="s">
        <v>199</v>
      </c>
      <c r="B75" s="95"/>
      <c r="C75" t="s">
        <v>242</v>
      </c>
      <c r="D75" t="s">
        <v>243</v>
      </c>
      <c r="E75">
        <v>-10000</v>
      </c>
      <c r="F75">
        <v>4000</v>
      </c>
      <c r="G75">
        <v>52</v>
      </c>
      <c r="H75">
        <v>249</v>
      </c>
      <c r="I75">
        <v>40</v>
      </c>
      <c r="J75">
        <v>0</v>
      </c>
      <c r="K75">
        <v>400</v>
      </c>
      <c r="L75">
        <v>685</v>
      </c>
      <c r="M75" t="s">
        <v>244</v>
      </c>
      <c r="N75">
        <v>81</v>
      </c>
      <c r="O75">
        <v>4879</v>
      </c>
      <c r="P75" t="s">
        <v>245</v>
      </c>
      <c r="Q75">
        <v>10</v>
      </c>
      <c r="R75" t="s">
        <v>246</v>
      </c>
      <c r="S75">
        <v>6.6000000000000004E-9</v>
      </c>
      <c r="T75">
        <v>1.4999999999999999E-7</v>
      </c>
      <c r="U75">
        <v>100</v>
      </c>
      <c r="V75">
        <v>400</v>
      </c>
      <c r="W75">
        <v>3000</v>
      </c>
    </row>
    <row r="76" spans="1:23" x14ac:dyDescent="0.2">
      <c r="A76" t="s">
        <v>200</v>
      </c>
      <c r="B76" s="95"/>
      <c r="C76" t="s">
        <v>242</v>
      </c>
      <c r="D76" t="s">
        <v>243</v>
      </c>
      <c r="E76">
        <v>-10000</v>
      </c>
      <c r="F76">
        <v>4000</v>
      </c>
      <c r="G76">
        <v>52</v>
      </c>
      <c r="H76">
        <v>249</v>
      </c>
      <c r="I76">
        <v>40</v>
      </c>
      <c r="J76">
        <v>0</v>
      </c>
      <c r="K76">
        <v>400</v>
      </c>
      <c r="L76">
        <v>685</v>
      </c>
      <c r="M76" t="s">
        <v>244</v>
      </c>
      <c r="N76">
        <v>81</v>
      </c>
      <c r="O76">
        <v>4879</v>
      </c>
      <c r="P76" t="s">
        <v>245</v>
      </c>
      <c r="Q76">
        <v>10</v>
      </c>
      <c r="R76" t="s">
        <v>246</v>
      </c>
      <c r="S76">
        <v>6.6000000000000004E-9</v>
      </c>
      <c r="T76">
        <v>1.4999999999999999E-7</v>
      </c>
      <c r="U76">
        <v>100</v>
      </c>
      <c r="V76">
        <v>400</v>
      </c>
      <c r="W76">
        <v>3000</v>
      </c>
    </row>
    <row r="77" spans="1:23" x14ac:dyDescent="0.2">
      <c r="A77" t="s">
        <v>201</v>
      </c>
      <c r="B77" s="95"/>
      <c r="C77" t="s">
        <v>242</v>
      </c>
      <c r="D77" t="s">
        <v>243</v>
      </c>
      <c r="E77">
        <v>-10000</v>
      </c>
      <c r="F77">
        <v>4000</v>
      </c>
      <c r="G77">
        <v>52</v>
      </c>
      <c r="H77">
        <v>249</v>
      </c>
      <c r="I77">
        <v>40</v>
      </c>
      <c r="J77">
        <v>0</v>
      </c>
      <c r="K77">
        <v>400</v>
      </c>
      <c r="L77">
        <v>685</v>
      </c>
      <c r="M77" t="s">
        <v>244</v>
      </c>
      <c r="N77">
        <v>81</v>
      </c>
      <c r="O77">
        <v>4879</v>
      </c>
      <c r="P77" t="s">
        <v>245</v>
      </c>
      <c r="Q77">
        <v>10</v>
      </c>
      <c r="R77" t="s">
        <v>246</v>
      </c>
      <c r="S77">
        <v>6.6000000000000004E-9</v>
      </c>
      <c r="T77">
        <v>1.4999999999999999E-7</v>
      </c>
      <c r="U77">
        <v>100</v>
      </c>
      <c r="V77">
        <v>400</v>
      </c>
      <c r="W77">
        <v>3000</v>
      </c>
    </row>
    <row r="78" spans="1:23" x14ac:dyDescent="0.2">
      <c r="A78" t="s">
        <v>202</v>
      </c>
      <c r="B78" s="109">
        <v>35</v>
      </c>
      <c r="C78" t="s">
        <v>242</v>
      </c>
      <c r="D78" t="s">
        <v>243</v>
      </c>
      <c r="E78">
        <v>-10000</v>
      </c>
      <c r="F78">
        <v>4000</v>
      </c>
      <c r="G78">
        <v>52</v>
      </c>
      <c r="H78">
        <v>249</v>
      </c>
      <c r="I78">
        <v>40</v>
      </c>
      <c r="J78">
        <v>0</v>
      </c>
      <c r="K78">
        <v>400</v>
      </c>
      <c r="L78">
        <v>685</v>
      </c>
      <c r="M78" t="s">
        <v>244</v>
      </c>
      <c r="N78">
        <v>81</v>
      </c>
      <c r="O78">
        <v>4879</v>
      </c>
      <c r="P78" t="s">
        <v>245</v>
      </c>
      <c r="Q78">
        <v>10</v>
      </c>
      <c r="R78" t="s">
        <v>246</v>
      </c>
      <c r="S78">
        <v>8.0999999999999997E-9</v>
      </c>
      <c r="T78">
        <v>1.6E-7</v>
      </c>
      <c r="U78">
        <v>100</v>
      </c>
      <c r="V78">
        <v>400</v>
      </c>
      <c r="W78">
        <v>3000</v>
      </c>
    </row>
    <row r="79" spans="1:23" x14ac:dyDescent="0.2">
      <c r="A79" t="s">
        <v>203</v>
      </c>
      <c r="B79" s="109">
        <v>36</v>
      </c>
      <c r="C79" t="s">
        <v>242</v>
      </c>
      <c r="D79" t="s">
        <v>243</v>
      </c>
      <c r="E79">
        <v>-10000</v>
      </c>
      <c r="F79">
        <v>4000</v>
      </c>
      <c r="G79">
        <v>52</v>
      </c>
      <c r="H79">
        <v>249</v>
      </c>
      <c r="I79">
        <v>40</v>
      </c>
      <c r="J79">
        <v>0</v>
      </c>
      <c r="K79">
        <v>400</v>
      </c>
      <c r="L79">
        <v>685</v>
      </c>
      <c r="M79" t="s">
        <v>244</v>
      </c>
      <c r="N79">
        <v>81</v>
      </c>
      <c r="O79">
        <v>4879</v>
      </c>
      <c r="P79" t="s">
        <v>245</v>
      </c>
      <c r="Q79">
        <v>10</v>
      </c>
      <c r="R79" t="s">
        <v>246</v>
      </c>
      <c r="S79">
        <v>8.0000000000000005E-9</v>
      </c>
      <c r="T79">
        <v>1.4999999999999999E-7</v>
      </c>
      <c r="U79">
        <v>100</v>
      </c>
      <c r="V79">
        <v>400</v>
      </c>
      <c r="W79">
        <v>3000</v>
      </c>
    </row>
    <row r="80" spans="1:23" x14ac:dyDescent="0.2">
      <c r="A80" t="s">
        <v>204</v>
      </c>
      <c r="B80" s="109">
        <v>37</v>
      </c>
      <c r="C80" t="s">
        <v>242</v>
      </c>
      <c r="D80" t="s">
        <v>243</v>
      </c>
      <c r="E80">
        <v>-10000</v>
      </c>
      <c r="F80">
        <v>4000</v>
      </c>
      <c r="G80">
        <v>52</v>
      </c>
      <c r="H80">
        <v>249</v>
      </c>
      <c r="I80">
        <v>40</v>
      </c>
      <c r="J80">
        <v>0</v>
      </c>
      <c r="K80">
        <v>400</v>
      </c>
      <c r="L80">
        <v>685</v>
      </c>
      <c r="M80" t="s">
        <v>244</v>
      </c>
      <c r="N80">
        <v>81</v>
      </c>
      <c r="O80">
        <v>4879</v>
      </c>
      <c r="P80" t="s">
        <v>245</v>
      </c>
      <c r="Q80">
        <v>10</v>
      </c>
      <c r="R80" t="s">
        <v>246</v>
      </c>
      <c r="S80">
        <v>8.0999999999999997E-9</v>
      </c>
      <c r="T80">
        <v>1.6E-7</v>
      </c>
      <c r="U80">
        <v>100</v>
      </c>
      <c r="V80">
        <v>400</v>
      </c>
      <c r="W80">
        <v>3000</v>
      </c>
    </row>
    <row r="81" spans="1:23" x14ac:dyDescent="0.2">
      <c r="A81" t="s">
        <v>205</v>
      </c>
      <c r="B81" s="109">
        <v>38</v>
      </c>
      <c r="C81" t="s">
        <v>242</v>
      </c>
      <c r="D81" t="s">
        <v>243</v>
      </c>
      <c r="E81">
        <v>-10000</v>
      </c>
      <c r="F81">
        <v>4000</v>
      </c>
      <c r="G81">
        <v>52</v>
      </c>
      <c r="H81">
        <v>249</v>
      </c>
      <c r="I81">
        <v>40</v>
      </c>
      <c r="J81">
        <v>0</v>
      </c>
      <c r="K81">
        <v>400</v>
      </c>
      <c r="L81">
        <v>685</v>
      </c>
      <c r="M81" t="s">
        <v>244</v>
      </c>
      <c r="N81">
        <v>81</v>
      </c>
      <c r="O81">
        <v>4879</v>
      </c>
      <c r="P81" t="s">
        <v>245</v>
      </c>
      <c r="Q81">
        <v>10</v>
      </c>
      <c r="R81" t="s">
        <v>246</v>
      </c>
      <c r="S81">
        <v>8.0000000000000005E-9</v>
      </c>
      <c r="T81">
        <v>1.6E-7</v>
      </c>
      <c r="U81">
        <v>100</v>
      </c>
      <c r="V81">
        <v>400</v>
      </c>
      <c r="W81">
        <v>3000</v>
      </c>
    </row>
    <row r="82" spans="1:23" x14ac:dyDescent="0.2">
      <c r="A82" t="s">
        <v>206</v>
      </c>
      <c r="B82" s="109">
        <v>39</v>
      </c>
      <c r="C82" t="s">
        <v>242</v>
      </c>
      <c r="D82" t="s">
        <v>243</v>
      </c>
      <c r="E82">
        <v>-10000</v>
      </c>
      <c r="F82">
        <v>4000</v>
      </c>
      <c r="G82">
        <v>52</v>
      </c>
      <c r="H82">
        <v>249</v>
      </c>
      <c r="I82">
        <v>40</v>
      </c>
      <c r="J82">
        <v>0</v>
      </c>
      <c r="K82">
        <v>400</v>
      </c>
      <c r="L82">
        <v>685</v>
      </c>
      <c r="M82" t="s">
        <v>244</v>
      </c>
      <c r="N82">
        <v>81</v>
      </c>
      <c r="O82">
        <v>4879</v>
      </c>
      <c r="P82" t="s">
        <v>245</v>
      </c>
      <c r="Q82">
        <v>10</v>
      </c>
      <c r="R82" t="s">
        <v>246</v>
      </c>
      <c r="S82">
        <v>8.0000000000000005E-9</v>
      </c>
      <c r="T82">
        <v>1.6E-7</v>
      </c>
      <c r="U82">
        <v>100</v>
      </c>
      <c r="V82">
        <v>400</v>
      </c>
      <c r="W82">
        <v>3000</v>
      </c>
    </row>
    <row r="83" spans="1:23" x14ac:dyDescent="0.2">
      <c r="A83" s="102" t="s">
        <v>207</v>
      </c>
      <c r="B83" s="145"/>
      <c r="C83" s="102" t="s">
        <v>242</v>
      </c>
      <c r="D83" s="102" t="s">
        <v>243</v>
      </c>
      <c r="E83" s="102">
        <v>-10000</v>
      </c>
      <c r="F83" s="102">
        <v>4000</v>
      </c>
      <c r="G83" s="102">
        <v>52</v>
      </c>
      <c r="H83" s="102">
        <v>249</v>
      </c>
      <c r="I83" s="102">
        <v>40</v>
      </c>
      <c r="J83" s="102">
        <v>0</v>
      </c>
      <c r="K83" s="102">
        <v>400</v>
      </c>
      <c r="L83" s="102">
        <v>685</v>
      </c>
      <c r="M83" s="102" t="s">
        <v>244</v>
      </c>
      <c r="N83" s="102">
        <v>81</v>
      </c>
      <c r="O83" s="102">
        <v>4879</v>
      </c>
      <c r="P83" s="102" t="s">
        <v>245</v>
      </c>
      <c r="Q83" s="102">
        <v>10</v>
      </c>
      <c r="R83" s="102" t="s">
        <v>246</v>
      </c>
      <c r="S83" s="102">
        <v>7.8999999999999996E-9</v>
      </c>
      <c r="T83" s="102">
        <v>1.6E-7</v>
      </c>
      <c r="U83" s="102">
        <v>100</v>
      </c>
      <c r="V83" s="102">
        <v>400</v>
      </c>
      <c r="W83" s="102">
        <v>3000</v>
      </c>
    </row>
    <row r="84" spans="1:23" x14ac:dyDescent="0.2">
      <c r="A84" t="s">
        <v>208</v>
      </c>
      <c r="B84" s="109">
        <v>33</v>
      </c>
      <c r="C84" t="s">
        <v>242</v>
      </c>
      <c r="D84" t="s">
        <v>243</v>
      </c>
      <c r="E84">
        <v>-10000</v>
      </c>
      <c r="F84">
        <v>4000</v>
      </c>
      <c r="G84">
        <v>52</v>
      </c>
      <c r="H84">
        <v>249</v>
      </c>
      <c r="I84">
        <v>40</v>
      </c>
      <c r="J84">
        <v>0</v>
      </c>
      <c r="K84">
        <v>400</v>
      </c>
      <c r="L84">
        <v>685</v>
      </c>
      <c r="M84" t="s">
        <v>244</v>
      </c>
      <c r="N84">
        <v>81</v>
      </c>
      <c r="O84">
        <v>4879</v>
      </c>
      <c r="P84" t="s">
        <v>245</v>
      </c>
      <c r="Q84">
        <v>10</v>
      </c>
      <c r="R84" t="s">
        <v>246</v>
      </c>
      <c r="S84">
        <v>7.8000000000000004E-9</v>
      </c>
      <c r="T84">
        <v>1.6E-7</v>
      </c>
      <c r="U84">
        <v>100</v>
      </c>
      <c r="V84">
        <v>400</v>
      </c>
      <c r="W84">
        <v>3000</v>
      </c>
    </row>
    <row r="85" spans="1:23" x14ac:dyDescent="0.2">
      <c r="A85" t="s">
        <v>209</v>
      </c>
      <c r="B85" s="109">
        <v>34</v>
      </c>
      <c r="C85" t="s">
        <v>242</v>
      </c>
      <c r="D85" t="s">
        <v>243</v>
      </c>
      <c r="E85">
        <v>-10000</v>
      </c>
      <c r="F85">
        <v>4000</v>
      </c>
      <c r="G85">
        <v>52</v>
      </c>
      <c r="H85">
        <v>249</v>
      </c>
      <c r="I85">
        <v>40</v>
      </c>
      <c r="J85">
        <v>0</v>
      </c>
      <c r="K85">
        <v>400</v>
      </c>
      <c r="L85">
        <v>685</v>
      </c>
      <c r="M85" t="s">
        <v>244</v>
      </c>
      <c r="N85">
        <v>81</v>
      </c>
      <c r="O85">
        <v>4879</v>
      </c>
      <c r="P85" t="s">
        <v>245</v>
      </c>
      <c r="Q85">
        <v>10</v>
      </c>
      <c r="R85" t="s">
        <v>246</v>
      </c>
      <c r="S85">
        <v>7.6999999999999995E-9</v>
      </c>
      <c r="T85">
        <v>1.6E-7</v>
      </c>
      <c r="U85">
        <v>100</v>
      </c>
      <c r="V85">
        <v>400</v>
      </c>
      <c r="W85">
        <v>3000</v>
      </c>
    </row>
    <row r="86" spans="1:23" x14ac:dyDescent="0.2">
      <c r="A86" t="s">
        <v>210</v>
      </c>
      <c r="B86" s="109">
        <v>31</v>
      </c>
      <c r="C86" t="s">
        <v>242</v>
      </c>
      <c r="D86" t="s">
        <v>243</v>
      </c>
      <c r="E86">
        <v>-10000</v>
      </c>
      <c r="F86">
        <v>4000</v>
      </c>
      <c r="G86">
        <v>52</v>
      </c>
      <c r="H86">
        <v>249</v>
      </c>
      <c r="I86">
        <v>40</v>
      </c>
      <c r="J86">
        <v>0</v>
      </c>
      <c r="K86">
        <v>400</v>
      </c>
      <c r="L86">
        <v>685</v>
      </c>
      <c r="M86" t="s">
        <v>244</v>
      </c>
      <c r="N86">
        <v>81</v>
      </c>
      <c r="O86">
        <v>4879</v>
      </c>
      <c r="P86" t="s">
        <v>245</v>
      </c>
      <c r="Q86">
        <v>10</v>
      </c>
      <c r="R86" t="s">
        <v>246</v>
      </c>
      <c r="S86">
        <v>7.6000000000000002E-9</v>
      </c>
      <c r="T86">
        <v>1.6E-7</v>
      </c>
      <c r="U86">
        <v>100</v>
      </c>
      <c r="V86">
        <v>400</v>
      </c>
      <c r="W86">
        <v>3000</v>
      </c>
    </row>
    <row r="87" spans="1:23" x14ac:dyDescent="0.2">
      <c r="A87" t="s">
        <v>211</v>
      </c>
      <c r="B87" s="109">
        <v>32</v>
      </c>
      <c r="C87" t="s">
        <v>242</v>
      </c>
      <c r="D87" t="s">
        <v>243</v>
      </c>
      <c r="E87">
        <v>-10000</v>
      </c>
      <c r="F87">
        <v>4000</v>
      </c>
      <c r="G87">
        <v>52</v>
      </c>
      <c r="H87">
        <v>249</v>
      </c>
      <c r="I87">
        <v>40</v>
      </c>
      <c r="J87">
        <v>0</v>
      </c>
      <c r="K87">
        <v>400</v>
      </c>
      <c r="L87">
        <v>685</v>
      </c>
      <c r="M87" t="s">
        <v>244</v>
      </c>
      <c r="N87">
        <v>81</v>
      </c>
      <c r="O87">
        <v>4879</v>
      </c>
      <c r="P87" t="s">
        <v>245</v>
      </c>
      <c r="Q87">
        <v>10</v>
      </c>
      <c r="R87" t="s">
        <v>246</v>
      </c>
      <c r="S87">
        <v>7.6000000000000002E-9</v>
      </c>
      <c r="T87">
        <v>1.6E-7</v>
      </c>
      <c r="U87">
        <v>100</v>
      </c>
      <c r="V87">
        <v>400</v>
      </c>
      <c r="W87">
        <v>3000</v>
      </c>
    </row>
    <row r="88" spans="1:23" x14ac:dyDescent="0.2">
      <c r="A88" t="s">
        <v>212</v>
      </c>
      <c r="B88" s="109">
        <v>40</v>
      </c>
      <c r="C88" t="s">
        <v>242</v>
      </c>
      <c r="D88" t="s">
        <v>243</v>
      </c>
      <c r="E88">
        <v>-10000</v>
      </c>
      <c r="F88">
        <v>4000</v>
      </c>
      <c r="G88">
        <v>52</v>
      </c>
      <c r="H88">
        <v>249</v>
      </c>
      <c r="I88">
        <v>40</v>
      </c>
      <c r="J88">
        <v>0</v>
      </c>
      <c r="K88">
        <v>400</v>
      </c>
      <c r="L88">
        <v>685</v>
      </c>
      <c r="M88" t="s">
        <v>244</v>
      </c>
      <c r="N88">
        <v>81</v>
      </c>
      <c r="O88">
        <v>4879</v>
      </c>
      <c r="P88" t="s">
        <v>245</v>
      </c>
      <c r="Q88">
        <v>10</v>
      </c>
      <c r="R88" t="s">
        <v>246</v>
      </c>
      <c r="S88">
        <v>7.3E-9</v>
      </c>
      <c r="T88">
        <v>1.6E-7</v>
      </c>
      <c r="U88">
        <v>100</v>
      </c>
      <c r="V88">
        <v>400</v>
      </c>
      <c r="W88">
        <v>3000</v>
      </c>
    </row>
    <row r="89" spans="1:23" x14ac:dyDescent="0.2">
      <c r="A89" t="s">
        <v>213</v>
      </c>
      <c r="B89" s="109">
        <v>41</v>
      </c>
      <c r="C89" t="s">
        <v>242</v>
      </c>
      <c r="D89" t="s">
        <v>243</v>
      </c>
      <c r="E89">
        <v>-10000</v>
      </c>
      <c r="F89">
        <v>4000</v>
      </c>
      <c r="G89">
        <v>52</v>
      </c>
      <c r="H89">
        <v>249</v>
      </c>
      <c r="I89">
        <v>40</v>
      </c>
      <c r="J89">
        <v>0</v>
      </c>
      <c r="K89">
        <v>400</v>
      </c>
      <c r="L89">
        <v>685</v>
      </c>
      <c r="M89" t="s">
        <v>244</v>
      </c>
      <c r="N89">
        <v>81</v>
      </c>
      <c r="O89">
        <v>4879</v>
      </c>
      <c r="P89" t="s">
        <v>245</v>
      </c>
      <c r="Q89">
        <v>10</v>
      </c>
      <c r="R89" t="s">
        <v>246</v>
      </c>
      <c r="S89">
        <v>7.3E-9</v>
      </c>
      <c r="T89">
        <v>1.6E-7</v>
      </c>
      <c r="U89">
        <v>100</v>
      </c>
      <c r="V89">
        <v>400</v>
      </c>
      <c r="W89">
        <v>3000</v>
      </c>
    </row>
    <row r="90" spans="1:23" x14ac:dyDescent="0.2">
      <c r="A90" t="s">
        <v>214</v>
      </c>
      <c r="B90" s="109">
        <v>42</v>
      </c>
      <c r="C90" t="s">
        <v>242</v>
      </c>
      <c r="D90" t="s">
        <v>243</v>
      </c>
      <c r="E90">
        <v>-10000</v>
      </c>
      <c r="F90">
        <v>4000</v>
      </c>
      <c r="G90">
        <v>52</v>
      </c>
      <c r="H90">
        <v>249</v>
      </c>
      <c r="I90">
        <v>40</v>
      </c>
      <c r="J90">
        <v>0</v>
      </c>
      <c r="K90">
        <v>400</v>
      </c>
      <c r="L90">
        <v>685</v>
      </c>
      <c r="M90" t="s">
        <v>244</v>
      </c>
      <c r="N90">
        <v>81</v>
      </c>
      <c r="O90">
        <v>4879</v>
      </c>
      <c r="P90" t="s">
        <v>245</v>
      </c>
      <c r="Q90">
        <v>10</v>
      </c>
      <c r="R90" t="s">
        <v>246</v>
      </c>
      <c r="S90">
        <v>7.3E-9</v>
      </c>
      <c r="T90">
        <v>1.6E-7</v>
      </c>
      <c r="U90">
        <v>100</v>
      </c>
      <c r="V90">
        <v>400</v>
      </c>
      <c r="W90">
        <v>3000</v>
      </c>
    </row>
    <row r="91" spans="1:23" x14ac:dyDescent="0.2">
      <c r="A91" t="s">
        <v>215</v>
      </c>
      <c r="B91" s="109">
        <v>43</v>
      </c>
      <c r="C91" t="s">
        <v>242</v>
      </c>
      <c r="D91" t="s">
        <v>243</v>
      </c>
      <c r="E91">
        <v>-10000</v>
      </c>
      <c r="F91">
        <v>4000</v>
      </c>
      <c r="G91">
        <v>52</v>
      </c>
      <c r="H91">
        <v>249</v>
      </c>
      <c r="I91">
        <v>40</v>
      </c>
      <c r="J91">
        <v>0</v>
      </c>
      <c r="K91">
        <v>400</v>
      </c>
      <c r="L91">
        <v>685</v>
      </c>
      <c r="M91" t="s">
        <v>244</v>
      </c>
      <c r="N91">
        <v>81</v>
      </c>
      <c r="O91">
        <v>4879</v>
      </c>
      <c r="P91" t="s">
        <v>245</v>
      </c>
      <c r="Q91">
        <v>10</v>
      </c>
      <c r="R91" t="s">
        <v>246</v>
      </c>
      <c r="S91">
        <v>7.2E-9</v>
      </c>
      <c r="T91">
        <v>1.6E-7</v>
      </c>
      <c r="U91">
        <v>100</v>
      </c>
      <c r="V91">
        <v>400</v>
      </c>
      <c r="W91">
        <v>3000</v>
      </c>
    </row>
    <row r="92" spans="1:23" x14ac:dyDescent="0.2">
      <c r="A92" t="s">
        <v>216</v>
      </c>
      <c r="B92" s="109">
        <v>44</v>
      </c>
      <c r="C92" t="s">
        <v>242</v>
      </c>
      <c r="D92" t="s">
        <v>243</v>
      </c>
      <c r="E92">
        <v>-10000</v>
      </c>
      <c r="F92">
        <v>4000</v>
      </c>
      <c r="G92">
        <v>52</v>
      </c>
      <c r="H92">
        <v>249</v>
      </c>
      <c r="I92">
        <v>40</v>
      </c>
      <c r="J92">
        <v>0</v>
      </c>
      <c r="K92">
        <v>400</v>
      </c>
      <c r="L92">
        <v>685</v>
      </c>
      <c r="M92" t="s">
        <v>244</v>
      </c>
      <c r="N92">
        <v>81</v>
      </c>
      <c r="O92">
        <v>4879</v>
      </c>
      <c r="P92" t="s">
        <v>245</v>
      </c>
      <c r="Q92">
        <v>10</v>
      </c>
      <c r="R92" t="s">
        <v>246</v>
      </c>
      <c r="S92">
        <v>7.0999999999999999E-9</v>
      </c>
      <c r="T92">
        <v>1.6E-7</v>
      </c>
      <c r="U92">
        <v>100</v>
      </c>
      <c r="V92">
        <v>400</v>
      </c>
      <c r="W92">
        <v>3000</v>
      </c>
    </row>
    <row r="93" spans="1:23" x14ac:dyDescent="0.2">
      <c r="A93" t="s">
        <v>217</v>
      </c>
      <c r="B93" s="109">
        <v>45</v>
      </c>
      <c r="C93" t="s">
        <v>242</v>
      </c>
      <c r="D93" t="s">
        <v>243</v>
      </c>
      <c r="E93">
        <v>-10000</v>
      </c>
      <c r="F93">
        <v>4000</v>
      </c>
      <c r="G93">
        <v>52</v>
      </c>
      <c r="H93">
        <v>249</v>
      </c>
      <c r="I93">
        <v>40</v>
      </c>
      <c r="J93">
        <v>0</v>
      </c>
      <c r="K93">
        <v>400</v>
      </c>
      <c r="L93">
        <v>685</v>
      </c>
      <c r="M93" t="s">
        <v>244</v>
      </c>
      <c r="N93">
        <v>81</v>
      </c>
      <c r="O93">
        <v>4879</v>
      </c>
      <c r="P93" t="s">
        <v>245</v>
      </c>
      <c r="Q93">
        <v>10</v>
      </c>
      <c r="R93" t="s">
        <v>246</v>
      </c>
      <c r="S93">
        <v>6.9999999999999998E-9</v>
      </c>
      <c r="T93">
        <v>1.6E-7</v>
      </c>
      <c r="U93">
        <v>100</v>
      </c>
      <c r="V93">
        <v>400</v>
      </c>
      <c r="W93">
        <v>3000</v>
      </c>
    </row>
    <row r="94" spans="1:23" x14ac:dyDescent="0.2">
      <c r="A94" t="s">
        <v>218</v>
      </c>
      <c r="B94" s="109">
        <v>46</v>
      </c>
      <c r="C94" t="s">
        <v>242</v>
      </c>
      <c r="D94" t="s">
        <v>243</v>
      </c>
      <c r="E94">
        <v>-10000</v>
      </c>
      <c r="F94">
        <v>4000</v>
      </c>
      <c r="G94">
        <v>52</v>
      </c>
      <c r="H94">
        <v>249</v>
      </c>
      <c r="I94">
        <v>40</v>
      </c>
      <c r="J94">
        <v>0</v>
      </c>
      <c r="K94">
        <v>400</v>
      </c>
      <c r="L94">
        <v>685</v>
      </c>
      <c r="M94" t="s">
        <v>244</v>
      </c>
      <c r="N94">
        <v>81</v>
      </c>
      <c r="O94">
        <v>4879</v>
      </c>
      <c r="P94" t="s">
        <v>245</v>
      </c>
      <c r="Q94">
        <v>10</v>
      </c>
      <c r="R94" t="s">
        <v>246</v>
      </c>
      <c r="S94">
        <v>6.8999999999999997E-9</v>
      </c>
      <c r="T94">
        <v>1.6E-7</v>
      </c>
      <c r="U94">
        <v>100</v>
      </c>
      <c r="V94">
        <v>400</v>
      </c>
      <c r="W94">
        <v>3000</v>
      </c>
    </row>
    <row r="95" spans="1:23" x14ac:dyDescent="0.2">
      <c r="A95" t="s">
        <v>219</v>
      </c>
      <c r="B95" s="109">
        <v>47</v>
      </c>
      <c r="C95" t="s">
        <v>242</v>
      </c>
      <c r="D95" t="s">
        <v>243</v>
      </c>
      <c r="E95">
        <v>-10000</v>
      </c>
      <c r="F95">
        <v>4000</v>
      </c>
      <c r="G95">
        <v>52</v>
      </c>
      <c r="H95">
        <v>249</v>
      </c>
      <c r="I95">
        <v>40</v>
      </c>
      <c r="J95">
        <v>0</v>
      </c>
      <c r="K95">
        <v>400</v>
      </c>
      <c r="L95">
        <v>685</v>
      </c>
      <c r="M95" t="s">
        <v>244</v>
      </c>
      <c r="N95">
        <v>81</v>
      </c>
      <c r="O95">
        <v>4879</v>
      </c>
      <c r="P95" t="s">
        <v>245</v>
      </c>
      <c r="Q95">
        <v>10</v>
      </c>
      <c r="R95" t="s">
        <v>246</v>
      </c>
      <c r="S95">
        <v>6.9999999999999998E-9</v>
      </c>
      <c r="T95">
        <v>1.6E-7</v>
      </c>
      <c r="U95">
        <v>100</v>
      </c>
      <c r="V95">
        <v>400</v>
      </c>
      <c r="W95">
        <v>3000</v>
      </c>
    </row>
    <row r="96" spans="1:23" x14ac:dyDescent="0.2">
      <c r="A96" t="s">
        <v>220</v>
      </c>
      <c r="B96" s="109">
        <v>48</v>
      </c>
      <c r="C96" t="s">
        <v>242</v>
      </c>
      <c r="D96" t="s">
        <v>243</v>
      </c>
      <c r="E96">
        <v>-10000</v>
      </c>
      <c r="F96">
        <v>4000</v>
      </c>
      <c r="G96">
        <v>52</v>
      </c>
      <c r="H96">
        <v>249</v>
      </c>
      <c r="I96">
        <v>40</v>
      </c>
      <c r="J96">
        <v>0</v>
      </c>
      <c r="K96">
        <v>400</v>
      </c>
      <c r="L96">
        <v>685</v>
      </c>
      <c r="M96" t="s">
        <v>244</v>
      </c>
      <c r="N96">
        <v>81</v>
      </c>
      <c r="O96">
        <v>4879</v>
      </c>
      <c r="P96" t="s">
        <v>245</v>
      </c>
      <c r="Q96">
        <v>10</v>
      </c>
      <c r="R96" t="s">
        <v>246</v>
      </c>
      <c r="S96">
        <v>6.7999999999999997E-9</v>
      </c>
      <c r="T96">
        <v>1.6E-7</v>
      </c>
      <c r="U96">
        <v>100</v>
      </c>
      <c r="V96">
        <v>400</v>
      </c>
      <c r="W96">
        <v>3000</v>
      </c>
    </row>
    <row r="97" spans="1:23" x14ac:dyDescent="0.2">
      <c r="A97" t="s">
        <v>221</v>
      </c>
      <c r="B97" s="109">
        <v>49</v>
      </c>
      <c r="C97" t="s">
        <v>242</v>
      </c>
      <c r="D97" t="s">
        <v>243</v>
      </c>
      <c r="E97">
        <v>-10000</v>
      </c>
      <c r="F97">
        <v>4000</v>
      </c>
      <c r="G97">
        <v>52</v>
      </c>
      <c r="H97">
        <v>249</v>
      </c>
      <c r="I97">
        <v>40</v>
      </c>
      <c r="J97">
        <v>0</v>
      </c>
      <c r="K97">
        <v>400</v>
      </c>
      <c r="L97">
        <v>685</v>
      </c>
      <c r="M97" t="s">
        <v>244</v>
      </c>
      <c r="N97">
        <v>81</v>
      </c>
      <c r="O97">
        <v>4879</v>
      </c>
      <c r="P97" t="s">
        <v>245</v>
      </c>
      <c r="Q97">
        <v>10</v>
      </c>
      <c r="R97" t="s">
        <v>246</v>
      </c>
      <c r="S97">
        <v>6.8999999999999997E-9</v>
      </c>
      <c r="T97">
        <v>1.6E-7</v>
      </c>
      <c r="U97">
        <v>100</v>
      </c>
      <c r="V97">
        <v>400</v>
      </c>
      <c r="W97">
        <v>3000</v>
      </c>
    </row>
    <row r="98" spans="1:23" x14ac:dyDescent="0.2">
      <c r="A98" t="s">
        <v>222</v>
      </c>
      <c r="B98" s="109">
        <v>50</v>
      </c>
      <c r="C98" t="s">
        <v>242</v>
      </c>
      <c r="D98" t="s">
        <v>243</v>
      </c>
      <c r="E98">
        <v>-10000</v>
      </c>
      <c r="F98">
        <v>4000</v>
      </c>
      <c r="G98">
        <v>52</v>
      </c>
      <c r="H98">
        <v>249</v>
      </c>
      <c r="I98">
        <v>40</v>
      </c>
      <c r="J98">
        <v>0</v>
      </c>
      <c r="K98">
        <v>400</v>
      </c>
      <c r="L98">
        <v>685</v>
      </c>
      <c r="M98" t="s">
        <v>244</v>
      </c>
      <c r="N98">
        <v>81</v>
      </c>
      <c r="O98">
        <v>4879</v>
      </c>
      <c r="P98" t="s">
        <v>245</v>
      </c>
      <c r="Q98">
        <v>10</v>
      </c>
      <c r="R98" t="s">
        <v>246</v>
      </c>
      <c r="S98">
        <v>6.7999999999999997E-9</v>
      </c>
      <c r="T98">
        <v>1.6E-7</v>
      </c>
      <c r="U98">
        <v>100</v>
      </c>
      <c r="V98">
        <v>400</v>
      </c>
      <c r="W98">
        <v>3000</v>
      </c>
    </row>
    <row r="99" spans="1:23" x14ac:dyDescent="0.2">
      <c r="A99" t="s">
        <v>223</v>
      </c>
      <c r="B99" s="109">
        <v>51</v>
      </c>
      <c r="C99" t="s">
        <v>242</v>
      </c>
      <c r="D99" t="s">
        <v>243</v>
      </c>
      <c r="E99">
        <v>-10000</v>
      </c>
      <c r="F99">
        <v>4000</v>
      </c>
      <c r="G99">
        <v>52</v>
      </c>
      <c r="H99">
        <v>249</v>
      </c>
      <c r="I99">
        <v>40</v>
      </c>
      <c r="J99">
        <v>0</v>
      </c>
      <c r="K99">
        <v>400</v>
      </c>
      <c r="L99">
        <v>685</v>
      </c>
      <c r="M99" t="s">
        <v>244</v>
      </c>
      <c r="N99">
        <v>81</v>
      </c>
      <c r="O99">
        <v>4879</v>
      </c>
      <c r="P99" t="s">
        <v>245</v>
      </c>
      <c r="Q99">
        <v>10</v>
      </c>
      <c r="R99" t="s">
        <v>246</v>
      </c>
      <c r="S99">
        <v>6.7999999999999997E-9</v>
      </c>
      <c r="T99">
        <v>1.6E-7</v>
      </c>
      <c r="U99">
        <v>100</v>
      </c>
      <c r="V99">
        <v>400</v>
      </c>
      <c r="W99">
        <v>3000</v>
      </c>
    </row>
    <row r="100" spans="1:23" x14ac:dyDescent="0.2">
      <c r="A100" s="102" t="s">
        <v>224</v>
      </c>
      <c r="B100" s="145"/>
      <c r="C100" s="102" t="s">
        <v>242</v>
      </c>
      <c r="D100" s="102" t="s">
        <v>243</v>
      </c>
      <c r="E100" s="102">
        <v>-10000</v>
      </c>
      <c r="F100" s="102">
        <v>4000</v>
      </c>
      <c r="G100" s="102">
        <v>52</v>
      </c>
      <c r="H100" s="102">
        <v>249</v>
      </c>
      <c r="I100" s="102">
        <v>40</v>
      </c>
      <c r="J100" s="102">
        <v>0</v>
      </c>
      <c r="K100" s="102">
        <v>400</v>
      </c>
      <c r="L100" s="102">
        <v>685</v>
      </c>
      <c r="M100" s="102" t="s">
        <v>244</v>
      </c>
      <c r="N100" s="102">
        <v>81</v>
      </c>
      <c r="O100" s="102">
        <v>4879</v>
      </c>
      <c r="P100" s="102" t="s">
        <v>245</v>
      </c>
      <c r="Q100" s="102">
        <v>10</v>
      </c>
      <c r="R100" s="102" t="s">
        <v>246</v>
      </c>
      <c r="S100" s="102">
        <v>6.8999999999999997E-9</v>
      </c>
      <c r="T100" s="102">
        <v>1.6E-7</v>
      </c>
      <c r="U100" s="102">
        <v>100</v>
      </c>
      <c r="V100" s="102">
        <v>400</v>
      </c>
      <c r="W100" s="102">
        <v>3000</v>
      </c>
    </row>
    <row r="101" spans="1:23" x14ac:dyDescent="0.2">
      <c r="A101" t="s">
        <v>225</v>
      </c>
      <c r="B101" s="109">
        <v>52</v>
      </c>
      <c r="C101" t="s">
        <v>242</v>
      </c>
      <c r="D101" t="s">
        <v>243</v>
      </c>
      <c r="E101">
        <v>-10000</v>
      </c>
      <c r="F101">
        <v>4000</v>
      </c>
      <c r="G101">
        <v>52</v>
      </c>
      <c r="H101">
        <v>249</v>
      </c>
      <c r="I101">
        <v>40</v>
      </c>
      <c r="J101">
        <v>0</v>
      </c>
      <c r="K101">
        <v>400</v>
      </c>
      <c r="L101">
        <v>685</v>
      </c>
      <c r="M101" t="s">
        <v>244</v>
      </c>
      <c r="N101">
        <v>81</v>
      </c>
      <c r="O101">
        <v>4879</v>
      </c>
      <c r="P101" t="s">
        <v>245</v>
      </c>
      <c r="Q101">
        <v>10</v>
      </c>
      <c r="R101" t="s">
        <v>246</v>
      </c>
      <c r="S101">
        <v>6.6999999999999996E-9</v>
      </c>
      <c r="T101">
        <v>1.6E-7</v>
      </c>
      <c r="U101">
        <v>100</v>
      </c>
      <c r="V101">
        <v>400</v>
      </c>
      <c r="W101">
        <v>3000</v>
      </c>
    </row>
    <row r="102" spans="1:23" x14ac:dyDescent="0.2">
      <c r="A102" t="s">
        <v>226</v>
      </c>
      <c r="B102" s="109">
        <v>53</v>
      </c>
      <c r="C102" t="s">
        <v>242</v>
      </c>
      <c r="D102" t="s">
        <v>243</v>
      </c>
      <c r="E102">
        <v>-10000</v>
      </c>
      <c r="F102">
        <v>4000</v>
      </c>
      <c r="G102">
        <v>52</v>
      </c>
      <c r="H102">
        <v>249</v>
      </c>
      <c r="I102">
        <v>40</v>
      </c>
      <c r="J102">
        <v>0</v>
      </c>
      <c r="K102">
        <v>400</v>
      </c>
      <c r="L102">
        <v>685</v>
      </c>
      <c r="M102" t="s">
        <v>244</v>
      </c>
      <c r="N102">
        <v>81</v>
      </c>
      <c r="O102">
        <v>4879</v>
      </c>
      <c r="P102" t="s">
        <v>245</v>
      </c>
      <c r="Q102">
        <v>10</v>
      </c>
      <c r="R102" t="s">
        <v>246</v>
      </c>
      <c r="S102">
        <v>6.6999999999999996E-9</v>
      </c>
      <c r="T102">
        <v>1.6E-7</v>
      </c>
      <c r="U102">
        <v>100</v>
      </c>
      <c r="V102">
        <v>400</v>
      </c>
      <c r="W102">
        <v>3000</v>
      </c>
    </row>
    <row r="103" spans="1:23" x14ac:dyDescent="0.2">
      <c r="A103" t="s">
        <v>227</v>
      </c>
      <c r="B103" s="95"/>
      <c r="C103" t="s">
        <v>242</v>
      </c>
      <c r="D103" t="s">
        <v>243</v>
      </c>
      <c r="E103">
        <v>-10000</v>
      </c>
      <c r="F103">
        <v>4000</v>
      </c>
      <c r="G103">
        <v>52</v>
      </c>
      <c r="H103">
        <v>249</v>
      </c>
      <c r="I103">
        <v>40</v>
      </c>
      <c r="J103">
        <v>0</v>
      </c>
      <c r="K103">
        <v>400</v>
      </c>
      <c r="L103">
        <v>685</v>
      </c>
      <c r="M103" t="s">
        <v>244</v>
      </c>
      <c r="N103">
        <v>81</v>
      </c>
      <c r="O103">
        <v>4879</v>
      </c>
      <c r="P103" t="s">
        <v>245</v>
      </c>
      <c r="Q103">
        <v>10</v>
      </c>
      <c r="R103" t="s">
        <v>246</v>
      </c>
      <c r="S103">
        <v>6.9999999999999998E-9</v>
      </c>
      <c r="T103">
        <v>1.4999999999999999E-7</v>
      </c>
      <c r="U103">
        <v>100</v>
      </c>
      <c r="V103">
        <v>400</v>
      </c>
      <c r="W103">
        <v>3000</v>
      </c>
    </row>
    <row r="104" spans="1:23" x14ac:dyDescent="0.2">
      <c r="A104" t="s">
        <v>228</v>
      </c>
      <c r="B104" s="95"/>
      <c r="C104" t="s">
        <v>242</v>
      </c>
      <c r="D104" t="s">
        <v>243</v>
      </c>
      <c r="E104">
        <v>-10000</v>
      </c>
      <c r="F104">
        <v>4000</v>
      </c>
      <c r="G104">
        <v>52</v>
      </c>
      <c r="H104">
        <v>249</v>
      </c>
      <c r="I104">
        <v>40</v>
      </c>
      <c r="J104">
        <v>0</v>
      </c>
      <c r="K104">
        <v>400</v>
      </c>
      <c r="L104">
        <v>685</v>
      </c>
      <c r="M104" t="s">
        <v>244</v>
      </c>
      <c r="N104">
        <v>81</v>
      </c>
      <c r="O104">
        <v>4879</v>
      </c>
      <c r="P104" t="s">
        <v>245</v>
      </c>
      <c r="Q104">
        <v>10</v>
      </c>
      <c r="R104" t="s">
        <v>246</v>
      </c>
      <c r="S104">
        <v>6.9999999999999998E-9</v>
      </c>
      <c r="T104">
        <v>1.4999999999999999E-7</v>
      </c>
      <c r="U104">
        <v>100</v>
      </c>
      <c r="V104">
        <v>400</v>
      </c>
      <c r="W104">
        <v>3000</v>
      </c>
    </row>
    <row r="105" spans="1:23" x14ac:dyDescent="0.2">
      <c r="A105" t="s">
        <v>229</v>
      </c>
      <c r="B105" s="50"/>
      <c r="C105" t="s">
        <v>242</v>
      </c>
      <c r="D105" t="s">
        <v>243</v>
      </c>
      <c r="E105">
        <v>-10000</v>
      </c>
      <c r="F105">
        <v>4000</v>
      </c>
      <c r="G105">
        <v>52</v>
      </c>
      <c r="H105">
        <v>249</v>
      </c>
      <c r="I105">
        <v>40</v>
      </c>
      <c r="J105">
        <v>0</v>
      </c>
      <c r="K105">
        <v>400</v>
      </c>
      <c r="L105">
        <v>685</v>
      </c>
      <c r="M105" t="s">
        <v>244</v>
      </c>
      <c r="N105">
        <v>81</v>
      </c>
      <c r="O105">
        <v>4879</v>
      </c>
      <c r="P105" t="s">
        <v>245</v>
      </c>
      <c r="Q105">
        <v>10</v>
      </c>
      <c r="R105" t="s">
        <v>246</v>
      </c>
      <c r="S105">
        <v>6.9999999999999998E-9</v>
      </c>
      <c r="T105">
        <v>1.4999999999999999E-7</v>
      </c>
      <c r="U105">
        <v>100</v>
      </c>
      <c r="V105">
        <v>400</v>
      </c>
      <c r="W105">
        <v>3000</v>
      </c>
    </row>
    <row r="106" spans="1:23" x14ac:dyDescent="0.2">
      <c r="A106" t="s">
        <v>230</v>
      </c>
      <c r="B106" s="50"/>
      <c r="C106" t="s">
        <v>242</v>
      </c>
      <c r="D106" t="s">
        <v>243</v>
      </c>
      <c r="E106">
        <v>-10000</v>
      </c>
      <c r="F106">
        <v>4000</v>
      </c>
      <c r="G106">
        <v>52</v>
      </c>
      <c r="H106">
        <v>249</v>
      </c>
      <c r="I106">
        <v>40</v>
      </c>
      <c r="J106">
        <v>0</v>
      </c>
      <c r="K106">
        <v>400</v>
      </c>
      <c r="L106">
        <v>685</v>
      </c>
      <c r="M106" t="s">
        <v>244</v>
      </c>
      <c r="N106">
        <v>81</v>
      </c>
      <c r="O106">
        <v>4879</v>
      </c>
      <c r="P106" t="s">
        <v>245</v>
      </c>
      <c r="Q106">
        <v>10</v>
      </c>
      <c r="R106" t="s">
        <v>246</v>
      </c>
      <c r="S106">
        <v>6.8999999999999997E-9</v>
      </c>
      <c r="T106">
        <v>1.6E-7</v>
      </c>
      <c r="U106">
        <v>100</v>
      </c>
      <c r="V106">
        <v>400</v>
      </c>
      <c r="W106">
        <v>3000</v>
      </c>
    </row>
    <row r="107" spans="1:23" x14ac:dyDescent="0.2">
      <c r="A107" t="s">
        <v>231</v>
      </c>
      <c r="B107" s="50"/>
      <c r="C107" t="s">
        <v>242</v>
      </c>
      <c r="D107" t="s">
        <v>243</v>
      </c>
      <c r="E107">
        <v>-10000</v>
      </c>
      <c r="F107">
        <v>4000</v>
      </c>
      <c r="G107">
        <v>52</v>
      </c>
      <c r="H107">
        <v>249</v>
      </c>
      <c r="I107">
        <v>40</v>
      </c>
      <c r="J107">
        <v>0</v>
      </c>
      <c r="K107">
        <v>400</v>
      </c>
      <c r="L107">
        <v>685</v>
      </c>
      <c r="M107" t="s">
        <v>244</v>
      </c>
      <c r="N107">
        <v>81</v>
      </c>
      <c r="O107">
        <v>4879</v>
      </c>
      <c r="P107" t="s">
        <v>245</v>
      </c>
      <c r="Q107">
        <v>10</v>
      </c>
      <c r="R107" t="s">
        <v>246</v>
      </c>
      <c r="S107">
        <v>6.7999999999999997E-9</v>
      </c>
      <c r="T107">
        <v>1.6E-7</v>
      </c>
      <c r="U107">
        <v>100</v>
      </c>
      <c r="V107">
        <v>400</v>
      </c>
      <c r="W107">
        <v>3000</v>
      </c>
    </row>
    <row r="108" spans="1:23" x14ac:dyDescent="0.2">
      <c r="A108" t="s">
        <v>232</v>
      </c>
      <c r="B108" s="50"/>
      <c r="C108" t="s">
        <v>242</v>
      </c>
      <c r="D108" t="s">
        <v>243</v>
      </c>
      <c r="E108">
        <v>-10000</v>
      </c>
      <c r="F108">
        <v>4000</v>
      </c>
      <c r="G108">
        <v>52</v>
      </c>
      <c r="H108">
        <v>249</v>
      </c>
      <c r="I108">
        <v>40</v>
      </c>
      <c r="J108">
        <v>0</v>
      </c>
      <c r="K108">
        <v>400</v>
      </c>
      <c r="L108">
        <v>685</v>
      </c>
      <c r="M108" t="s">
        <v>244</v>
      </c>
      <c r="N108">
        <v>81</v>
      </c>
      <c r="O108">
        <v>4879</v>
      </c>
      <c r="P108" t="s">
        <v>245</v>
      </c>
      <c r="Q108">
        <v>10</v>
      </c>
      <c r="R108" t="s">
        <v>246</v>
      </c>
      <c r="S108">
        <v>6.8999999999999997E-9</v>
      </c>
      <c r="T108">
        <v>1.6E-7</v>
      </c>
      <c r="U108">
        <v>100</v>
      </c>
      <c r="V108">
        <v>400</v>
      </c>
      <c r="W108">
        <v>3000</v>
      </c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0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Sheet53"/>
  <dimension ref="A5:O108"/>
  <sheetViews>
    <sheetView topLeftCell="A79" workbookViewId="0">
      <selection activeCell="B79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15" ht="13.5" thickBot="1" x14ac:dyDescent="0.25">
      <c r="B5" s="26"/>
    </row>
    <row r="6" spans="1:15" x14ac:dyDescent="0.2">
      <c r="A6" s="40" t="s">
        <v>0</v>
      </c>
      <c r="B6" s="1"/>
      <c r="C6" s="42"/>
      <c r="D6" s="43"/>
      <c r="E6" s="42"/>
      <c r="F6" s="45"/>
      <c r="G6" s="45"/>
      <c r="H6" s="45"/>
      <c r="I6" s="45"/>
      <c r="J6" s="45"/>
      <c r="K6" s="45"/>
      <c r="L6" s="45"/>
      <c r="M6" s="45"/>
      <c r="N6" s="45"/>
      <c r="O6" s="45"/>
    </row>
    <row r="7" spans="1:15" ht="13.5" thickBot="1" x14ac:dyDescent="0.25">
      <c r="A7" s="44"/>
      <c r="B7" s="144" t="s">
        <v>326</v>
      </c>
      <c r="C7" s="44"/>
      <c r="D7" s="41"/>
      <c r="E7" s="44"/>
      <c r="F7" s="41" t="s">
        <v>43</v>
      </c>
      <c r="G7" s="41" t="s">
        <v>44</v>
      </c>
      <c r="H7" s="41" t="s">
        <v>45</v>
      </c>
      <c r="I7" s="41" t="s">
        <v>46</v>
      </c>
      <c r="J7" s="41" t="s">
        <v>47</v>
      </c>
      <c r="K7" s="41" t="s">
        <v>48</v>
      </c>
      <c r="L7" s="41" t="s">
        <v>49</v>
      </c>
      <c r="M7" s="41" t="s">
        <v>50</v>
      </c>
      <c r="N7" s="41" t="s">
        <v>35</v>
      </c>
      <c r="O7" s="41" t="s">
        <v>51</v>
      </c>
    </row>
    <row r="8" spans="1:15" x14ac:dyDescent="0.2">
      <c r="A8" t="s">
        <v>131</v>
      </c>
      <c r="E8" t="s">
        <v>240</v>
      </c>
      <c r="F8" t="s">
        <v>247</v>
      </c>
      <c r="G8" t="s">
        <v>248</v>
      </c>
      <c r="H8" t="s">
        <v>248</v>
      </c>
      <c r="I8" t="s">
        <v>248</v>
      </c>
      <c r="J8" t="s">
        <v>248</v>
      </c>
      <c r="K8" t="s">
        <v>248</v>
      </c>
      <c r="L8" t="s">
        <v>248</v>
      </c>
      <c r="M8" t="s">
        <v>248</v>
      </c>
      <c r="N8" t="s">
        <v>248</v>
      </c>
      <c r="O8" t="s">
        <v>247</v>
      </c>
    </row>
    <row r="9" spans="1:15" x14ac:dyDescent="0.2">
      <c r="A9" t="s">
        <v>133</v>
      </c>
      <c r="E9" t="s">
        <v>240</v>
      </c>
      <c r="F9" t="s">
        <v>247</v>
      </c>
      <c r="G9" t="s">
        <v>248</v>
      </c>
      <c r="H9" t="s">
        <v>248</v>
      </c>
      <c r="I9" t="s">
        <v>248</v>
      </c>
      <c r="J9" t="s">
        <v>248</v>
      </c>
      <c r="K9" t="s">
        <v>248</v>
      </c>
      <c r="L9" t="s">
        <v>248</v>
      </c>
      <c r="M9" t="s">
        <v>248</v>
      </c>
      <c r="N9" t="s">
        <v>248</v>
      </c>
      <c r="O9" t="s">
        <v>247</v>
      </c>
    </row>
    <row r="10" spans="1:15" x14ac:dyDescent="0.2">
      <c r="A10" t="s">
        <v>134</v>
      </c>
      <c r="E10" t="s">
        <v>240</v>
      </c>
      <c r="F10" t="s">
        <v>247</v>
      </c>
      <c r="G10" t="s">
        <v>248</v>
      </c>
      <c r="H10" t="s">
        <v>248</v>
      </c>
      <c r="I10" t="s">
        <v>248</v>
      </c>
      <c r="J10" t="s">
        <v>248</v>
      </c>
      <c r="K10" t="s">
        <v>248</v>
      </c>
      <c r="L10" t="s">
        <v>248</v>
      </c>
      <c r="M10" t="s">
        <v>248</v>
      </c>
      <c r="N10" t="s">
        <v>248</v>
      </c>
      <c r="O10" t="s">
        <v>247</v>
      </c>
    </row>
    <row r="11" spans="1:15" x14ac:dyDescent="0.2">
      <c r="A11" t="s">
        <v>135</v>
      </c>
      <c r="E11" t="s">
        <v>240</v>
      </c>
      <c r="F11" t="s">
        <v>247</v>
      </c>
      <c r="G11" t="s">
        <v>248</v>
      </c>
      <c r="H11" t="s">
        <v>248</v>
      </c>
      <c r="I11" t="s">
        <v>248</v>
      </c>
      <c r="J11" t="s">
        <v>248</v>
      </c>
      <c r="K11" t="s">
        <v>248</v>
      </c>
      <c r="L11" t="s">
        <v>248</v>
      </c>
      <c r="M11" t="s">
        <v>248</v>
      </c>
      <c r="N11" t="s">
        <v>248</v>
      </c>
      <c r="O11" t="s">
        <v>247</v>
      </c>
    </row>
    <row r="12" spans="1:15" x14ac:dyDescent="0.2">
      <c r="A12" t="s">
        <v>136</v>
      </c>
      <c r="E12" t="s">
        <v>240</v>
      </c>
      <c r="F12" t="s">
        <v>247</v>
      </c>
      <c r="G12" t="s">
        <v>248</v>
      </c>
      <c r="H12" t="s">
        <v>248</v>
      </c>
      <c r="I12" t="s">
        <v>248</v>
      </c>
      <c r="J12" t="s">
        <v>248</v>
      </c>
      <c r="K12" t="s">
        <v>248</v>
      </c>
      <c r="L12" t="s">
        <v>248</v>
      </c>
      <c r="M12" t="s">
        <v>248</v>
      </c>
      <c r="N12" t="s">
        <v>248</v>
      </c>
      <c r="O12" t="s">
        <v>247</v>
      </c>
    </row>
    <row r="13" spans="1:15" x14ac:dyDescent="0.2">
      <c r="A13" t="s">
        <v>137</v>
      </c>
      <c r="E13" t="s">
        <v>240</v>
      </c>
      <c r="F13" t="s">
        <v>247</v>
      </c>
      <c r="G13" t="s">
        <v>248</v>
      </c>
      <c r="H13" t="s">
        <v>248</v>
      </c>
      <c r="I13" t="s">
        <v>248</v>
      </c>
      <c r="J13" t="s">
        <v>248</v>
      </c>
      <c r="K13" t="s">
        <v>248</v>
      </c>
      <c r="L13" t="s">
        <v>248</v>
      </c>
      <c r="M13" t="s">
        <v>248</v>
      </c>
      <c r="N13" t="s">
        <v>248</v>
      </c>
      <c r="O13" t="s">
        <v>247</v>
      </c>
    </row>
    <row r="14" spans="1:15" x14ac:dyDescent="0.2">
      <c r="A14" t="s">
        <v>138</v>
      </c>
      <c r="E14" t="s">
        <v>240</v>
      </c>
      <c r="F14" t="s">
        <v>247</v>
      </c>
      <c r="G14" t="s">
        <v>248</v>
      </c>
      <c r="H14" t="s">
        <v>248</v>
      </c>
      <c r="I14" t="s">
        <v>248</v>
      </c>
      <c r="J14" t="s">
        <v>248</v>
      </c>
      <c r="K14" t="s">
        <v>248</v>
      </c>
      <c r="L14" t="s">
        <v>248</v>
      </c>
      <c r="M14" t="s">
        <v>248</v>
      </c>
      <c r="N14" t="s">
        <v>248</v>
      </c>
      <c r="O14" t="s">
        <v>247</v>
      </c>
    </row>
    <row r="15" spans="1:15" x14ac:dyDescent="0.2">
      <c r="A15" t="s">
        <v>139</v>
      </c>
      <c r="E15" t="s">
        <v>240</v>
      </c>
      <c r="F15" t="s">
        <v>247</v>
      </c>
      <c r="G15" t="s">
        <v>248</v>
      </c>
      <c r="H15" t="s">
        <v>248</v>
      </c>
      <c r="I15" t="s">
        <v>248</v>
      </c>
      <c r="J15" t="s">
        <v>248</v>
      </c>
      <c r="K15" t="s">
        <v>248</v>
      </c>
      <c r="L15" t="s">
        <v>248</v>
      </c>
      <c r="M15" t="s">
        <v>248</v>
      </c>
      <c r="N15" t="s">
        <v>248</v>
      </c>
      <c r="O15" t="s">
        <v>247</v>
      </c>
    </row>
    <row r="16" spans="1:15" x14ac:dyDescent="0.2">
      <c r="A16" t="s">
        <v>140</v>
      </c>
      <c r="E16" t="s">
        <v>240</v>
      </c>
      <c r="F16" t="s">
        <v>247</v>
      </c>
      <c r="G16" t="s">
        <v>248</v>
      </c>
      <c r="H16" t="s">
        <v>248</v>
      </c>
      <c r="I16" t="s">
        <v>248</v>
      </c>
      <c r="J16" t="s">
        <v>248</v>
      </c>
      <c r="K16" t="s">
        <v>248</v>
      </c>
      <c r="L16" t="s">
        <v>248</v>
      </c>
      <c r="M16" t="s">
        <v>248</v>
      </c>
      <c r="N16" t="s">
        <v>248</v>
      </c>
      <c r="O16" t="s">
        <v>247</v>
      </c>
    </row>
    <row r="17" spans="1:15" x14ac:dyDescent="0.2">
      <c r="A17" t="s">
        <v>141</v>
      </c>
      <c r="B17" s="95"/>
      <c r="E17" t="s">
        <v>240</v>
      </c>
      <c r="F17" t="s">
        <v>247</v>
      </c>
      <c r="G17" t="s">
        <v>248</v>
      </c>
      <c r="H17" t="s">
        <v>248</v>
      </c>
      <c r="I17" t="s">
        <v>248</v>
      </c>
      <c r="J17" t="s">
        <v>248</v>
      </c>
      <c r="K17" t="s">
        <v>248</v>
      </c>
      <c r="L17" t="s">
        <v>248</v>
      </c>
      <c r="M17" t="s">
        <v>248</v>
      </c>
      <c r="N17" t="s">
        <v>248</v>
      </c>
      <c r="O17" t="s">
        <v>247</v>
      </c>
    </row>
    <row r="18" spans="1:15" x14ac:dyDescent="0.2">
      <c r="A18" t="s">
        <v>142</v>
      </c>
      <c r="B18" s="109">
        <v>15</v>
      </c>
      <c r="E18" t="s">
        <v>240</v>
      </c>
      <c r="F18" t="s">
        <v>247</v>
      </c>
      <c r="G18" t="s">
        <v>248</v>
      </c>
      <c r="H18" t="s">
        <v>248</v>
      </c>
      <c r="I18" t="s">
        <v>248</v>
      </c>
      <c r="J18" t="s">
        <v>248</v>
      </c>
      <c r="K18" t="s">
        <v>248</v>
      </c>
      <c r="L18" t="s">
        <v>248</v>
      </c>
      <c r="M18" t="s">
        <v>248</v>
      </c>
      <c r="N18" t="s">
        <v>248</v>
      </c>
      <c r="O18" t="s">
        <v>247</v>
      </c>
    </row>
    <row r="19" spans="1:15" x14ac:dyDescent="0.2">
      <c r="A19" t="s">
        <v>143</v>
      </c>
      <c r="B19" s="109">
        <v>16</v>
      </c>
      <c r="E19" t="s">
        <v>240</v>
      </c>
      <c r="F19" t="s">
        <v>247</v>
      </c>
      <c r="G19" t="s">
        <v>248</v>
      </c>
      <c r="H19" t="s">
        <v>248</v>
      </c>
      <c r="I19" t="s">
        <v>248</v>
      </c>
      <c r="J19" t="s">
        <v>248</v>
      </c>
      <c r="K19" t="s">
        <v>248</v>
      </c>
      <c r="L19" t="s">
        <v>248</v>
      </c>
      <c r="M19" t="s">
        <v>248</v>
      </c>
      <c r="N19" t="s">
        <v>248</v>
      </c>
      <c r="O19" t="s">
        <v>247</v>
      </c>
    </row>
    <row r="20" spans="1:15" x14ac:dyDescent="0.2">
      <c r="A20" t="s">
        <v>144</v>
      </c>
      <c r="B20" s="109">
        <v>17</v>
      </c>
      <c r="E20" t="s">
        <v>240</v>
      </c>
      <c r="F20" t="s">
        <v>247</v>
      </c>
      <c r="G20" t="s">
        <v>248</v>
      </c>
      <c r="H20" t="s">
        <v>248</v>
      </c>
      <c r="I20" t="s">
        <v>248</v>
      </c>
      <c r="J20" t="s">
        <v>248</v>
      </c>
      <c r="K20" t="s">
        <v>248</v>
      </c>
      <c r="L20" t="s">
        <v>248</v>
      </c>
      <c r="M20" t="s">
        <v>248</v>
      </c>
      <c r="N20" t="s">
        <v>248</v>
      </c>
      <c r="O20" t="s">
        <v>247</v>
      </c>
    </row>
    <row r="21" spans="1:15" x14ac:dyDescent="0.2">
      <c r="A21" t="s">
        <v>145</v>
      </c>
      <c r="B21" s="109">
        <v>18</v>
      </c>
      <c r="E21" t="s">
        <v>240</v>
      </c>
      <c r="F21" t="s">
        <v>247</v>
      </c>
      <c r="G21" t="s">
        <v>248</v>
      </c>
      <c r="H21" t="s">
        <v>248</v>
      </c>
      <c r="I21" t="s">
        <v>248</v>
      </c>
      <c r="J21" t="s">
        <v>248</v>
      </c>
      <c r="K21" t="s">
        <v>248</v>
      </c>
      <c r="L21" t="s">
        <v>248</v>
      </c>
      <c r="M21" t="s">
        <v>248</v>
      </c>
      <c r="N21" t="s">
        <v>248</v>
      </c>
      <c r="O21" t="s">
        <v>247</v>
      </c>
    </row>
    <row r="22" spans="1:15" x14ac:dyDescent="0.2">
      <c r="A22" t="s">
        <v>146</v>
      </c>
      <c r="B22" s="109">
        <v>1</v>
      </c>
      <c r="E22" t="s">
        <v>240</v>
      </c>
      <c r="F22" t="s">
        <v>247</v>
      </c>
      <c r="G22" t="s">
        <v>248</v>
      </c>
      <c r="H22" t="s">
        <v>248</v>
      </c>
      <c r="I22" t="s">
        <v>248</v>
      </c>
      <c r="J22" t="s">
        <v>248</v>
      </c>
      <c r="K22" t="s">
        <v>248</v>
      </c>
      <c r="L22" t="s">
        <v>248</v>
      </c>
      <c r="M22" t="s">
        <v>248</v>
      </c>
      <c r="N22" t="s">
        <v>248</v>
      </c>
      <c r="O22" t="s">
        <v>247</v>
      </c>
    </row>
    <row r="23" spans="1:15" x14ac:dyDescent="0.2">
      <c r="A23" t="s">
        <v>147</v>
      </c>
      <c r="B23" s="109">
        <v>2</v>
      </c>
      <c r="E23" t="s">
        <v>240</v>
      </c>
      <c r="F23" t="s">
        <v>247</v>
      </c>
      <c r="G23" t="s">
        <v>248</v>
      </c>
      <c r="H23" t="s">
        <v>248</v>
      </c>
      <c r="I23" t="s">
        <v>248</v>
      </c>
      <c r="J23" t="s">
        <v>248</v>
      </c>
      <c r="K23" t="s">
        <v>248</v>
      </c>
      <c r="L23" t="s">
        <v>248</v>
      </c>
      <c r="M23" t="s">
        <v>248</v>
      </c>
      <c r="N23" t="s">
        <v>248</v>
      </c>
      <c r="O23" t="s">
        <v>247</v>
      </c>
    </row>
    <row r="24" spans="1:15" x14ac:dyDescent="0.2">
      <c r="A24" t="s">
        <v>148</v>
      </c>
      <c r="B24" s="109">
        <v>3</v>
      </c>
      <c r="E24" t="s">
        <v>240</v>
      </c>
      <c r="F24" t="s">
        <v>247</v>
      </c>
      <c r="G24" t="s">
        <v>248</v>
      </c>
      <c r="H24" t="s">
        <v>248</v>
      </c>
      <c r="I24" t="s">
        <v>248</v>
      </c>
      <c r="J24" t="s">
        <v>248</v>
      </c>
      <c r="K24" t="s">
        <v>248</v>
      </c>
      <c r="L24" t="s">
        <v>248</v>
      </c>
      <c r="M24" t="s">
        <v>248</v>
      </c>
      <c r="N24" t="s">
        <v>248</v>
      </c>
      <c r="O24" t="s">
        <v>247</v>
      </c>
    </row>
    <row r="25" spans="1:15" x14ac:dyDescent="0.2">
      <c r="A25" s="102" t="s">
        <v>149</v>
      </c>
      <c r="B25" s="145"/>
      <c r="C25" s="102"/>
      <c r="D25" s="102"/>
      <c r="E25" s="102" t="s">
        <v>240</v>
      </c>
      <c r="F25" s="102" t="s">
        <v>247</v>
      </c>
      <c r="G25" s="102" t="s">
        <v>248</v>
      </c>
      <c r="H25" s="102" t="s">
        <v>248</v>
      </c>
      <c r="I25" s="102" t="s">
        <v>248</v>
      </c>
      <c r="J25" s="102" t="s">
        <v>248</v>
      </c>
      <c r="K25" s="102" t="s">
        <v>248</v>
      </c>
      <c r="L25" s="102" t="s">
        <v>248</v>
      </c>
      <c r="M25" s="102" t="s">
        <v>248</v>
      </c>
      <c r="N25" s="102" t="s">
        <v>248</v>
      </c>
      <c r="O25" s="102" t="s">
        <v>247</v>
      </c>
    </row>
    <row r="26" spans="1:15" x14ac:dyDescent="0.2">
      <c r="A26" t="s">
        <v>150</v>
      </c>
      <c r="B26" s="109">
        <v>4</v>
      </c>
      <c r="E26" t="s">
        <v>240</v>
      </c>
      <c r="F26" t="s">
        <v>247</v>
      </c>
      <c r="G26" t="s">
        <v>248</v>
      </c>
      <c r="H26" t="s">
        <v>248</v>
      </c>
      <c r="I26" t="s">
        <v>248</v>
      </c>
      <c r="J26" t="s">
        <v>248</v>
      </c>
      <c r="K26" t="s">
        <v>248</v>
      </c>
      <c r="L26" t="s">
        <v>248</v>
      </c>
      <c r="M26" t="s">
        <v>248</v>
      </c>
      <c r="N26" t="s">
        <v>248</v>
      </c>
      <c r="O26" t="s">
        <v>247</v>
      </c>
    </row>
    <row r="27" spans="1:15" x14ac:dyDescent="0.2">
      <c r="A27" t="s">
        <v>151</v>
      </c>
      <c r="B27" s="109">
        <v>5</v>
      </c>
      <c r="E27" t="s">
        <v>240</v>
      </c>
      <c r="F27" t="s">
        <v>247</v>
      </c>
      <c r="G27" t="s">
        <v>248</v>
      </c>
      <c r="H27" t="s">
        <v>248</v>
      </c>
      <c r="I27" t="s">
        <v>248</v>
      </c>
      <c r="J27" t="s">
        <v>248</v>
      </c>
      <c r="K27" t="s">
        <v>248</v>
      </c>
      <c r="L27" t="s">
        <v>248</v>
      </c>
      <c r="M27" t="s">
        <v>248</v>
      </c>
      <c r="N27" t="s">
        <v>248</v>
      </c>
      <c r="O27" t="s">
        <v>247</v>
      </c>
    </row>
    <row r="28" spans="1:15" x14ac:dyDescent="0.2">
      <c r="A28" t="s">
        <v>152</v>
      </c>
      <c r="B28" s="109">
        <v>6</v>
      </c>
      <c r="E28" t="s">
        <v>240</v>
      </c>
      <c r="F28" t="s">
        <v>247</v>
      </c>
      <c r="G28" t="s">
        <v>248</v>
      </c>
      <c r="H28" t="s">
        <v>248</v>
      </c>
      <c r="I28" t="s">
        <v>248</v>
      </c>
      <c r="J28" t="s">
        <v>248</v>
      </c>
      <c r="K28" t="s">
        <v>248</v>
      </c>
      <c r="L28" t="s">
        <v>248</v>
      </c>
      <c r="M28" t="s">
        <v>248</v>
      </c>
      <c r="N28" t="s">
        <v>248</v>
      </c>
      <c r="O28" t="s">
        <v>247</v>
      </c>
    </row>
    <row r="29" spans="1:15" x14ac:dyDescent="0.2">
      <c r="A29" t="s">
        <v>153</v>
      </c>
      <c r="B29" s="109">
        <v>7</v>
      </c>
      <c r="E29" t="s">
        <v>240</v>
      </c>
      <c r="F29" t="s">
        <v>247</v>
      </c>
      <c r="G29" t="s">
        <v>248</v>
      </c>
      <c r="H29" t="s">
        <v>248</v>
      </c>
      <c r="I29" t="s">
        <v>248</v>
      </c>
      <c r="J29" t="s">
        <v>248</v>
      </c>
      <c r="K29" t="s">
        <v>248</v>
      </c>
      <c r="L29" t="s">
        <v>248</v>
      </c>
      <c r="M29" t="s">
        <v>248</v>
      </c>
      <c r="N29" t="s">
        <v>248</v>
      </c>
      <c r="O29" t="s">
        <v>247</v>
      </c>
    </row>
    <row r="30" spans="1:15" x14ac:dyDescent="0.2">
      <c r="A30" t="s">
        <v>154</v>
      </c>
      <c r="B30" s="109">
        <v>8</v>
      </c>
      <c r="E30" t="s">
        <v>240</v>
      </c>
      <c r="F30" t="s">
        <v>247</v>
      </c>
      <c r="G30" t="s">
        <v>248</v>
      </c>
      <c r="H30" t="s">
        <v>248</v>
      </c>
      <c r="I30" t="s">
        <v>248</v>
      </c>
      <c r="J30" t="s">
        <v>248</v>
      </c>
      <c r="K30" t="s">
        <v>248</v>
      </c>
      <c r="L30" t="s">
        <v>248</v>
      </c>
      <c r="M30" t="s">
        <v>248</v>
      </c>
      <c r="N30" t="s">
        <v>248</v>
      </c>
      <c r="O30" t="s">
        <v>247</v>
      </c>
    </row>
    <row r="31" spans="1:15" x14ac:dyDescent="0.2">
      <c r="A31" t="s">
        <v>155</v>
      </c>
      <c r="B31" s="109">
        <v>9</v>
      </c>
      <c r="E31" t="s">
        <v>240</v>
      </c>
      <c r="F31" t="s">
        <v>247</v>
      </c>
      <c r="G31" t="s">
        <v>248</v>
      </c>
      <c r="H31" t="s">
        <v>248</v>
      </c>
      <c r="I31" t="s">
        <v>248</v>
      </c>
      <c r="J31" t="s">
        <v>248</v>
      </c>
      <c r="K31" t="s">
        <v>248</v>
      </c>
      <c r="L31" t="s">
        <v>248</v>
      </c>
      <c r="M31" t="s">
        <v>248</v>
      </c>
      <c r="N31" t="s">
        <v>248</v>
      </c>
      <c r="O31" t="s">
        <v>247</v>
      </c>
    </row>
    <row r="32" spans="1:15" x14ac:dyDescent="0.2">
      <c r="A32" t="s">
        <v>156</v>
      </c>
      <c r="B32" s="109">
        <v>10</v>
      </c>
      <c r="E32" t="s">
        <v>240</v>
      </c>
      <c r="F32" t="s">
        <v>247</v>
      </c>
      <c r="G32" t="s">
        <v>248</v>
      </c>
      <c r="H32" t="s">
        <v>248</v>
      </c>
      <c r="I32" t="s">
        <v>248</v>
      </c>
      <c r="J32" t="s">
        <v>248</v>
      </c>
      <c r="K32" t="s">
        <v>248</v>
      </c>
      <c r="L32" t="s">
        <v>248</v>
      </c>
      <c r="M32" t="s">
        <v>248</v>
      </c>
      <c r="N32" t="s">
        <v>248</v>
      </c>
      <c r="O32" t="s">
        <v>247</v>
      </c>
    </row>
    <row r="33" spans="1:15" x14ac:dyDescent="0.2">
      <c r="A33" t="s">
        <v>157</v>
      </c>
      <c r="B33" s="109">
        <v>11</v>
      </c>
      <c r="E33" t="s">
        <v>240</v>
      </c>
      <c r="F33" t="s">
        <v>247</v>
      </c>
      <c r="G33" t="s">
        <v>248</v>
      </c>
      <c r="H33" t="s">
        <v>248</v>
      </c>
      <c r="I33" t="s">
        <v>248</v>
      </c>
      <c r="J33" t="s">
        <v>248</v>
      </c>
      <c r="K33" t="s">
        <v>248</v>
      </c>
      <c r="L33" t="s">
        <v>248</v>
      </c>
      <c r="M33" t="s">
        <v>248</v>
      </c>
      <c r="N33" t="s">
        <v>248</v>
      </c>
      <c r="O33" t="s">
        <v>247</v>
      </c>
    </row>
    <row r="34" spans="1:15" x14ac:dyDescent="0.2">
      <c r="A34" t="s">
        <v>158</v>
      </c>
      <c r="B34" s="109">
        <v>12</v>
      </c>
      <c r="E34" t="s">
        <v>240</v>
      </c>
      <c r="F34" t="s">
        <v>247</v>
      </c>
      <c r="G34" t="s">
        <v>248</v>
      </c>
      <c r="H34" t="s">
        <v>248</v>
      </c>
      <c r="I34" t="s">
        <v>248</v>
      </c>
      <c r="J34" t="s">
        <v>248</v>
      </c>
      <c r="K34" t="s">
        <v>248</v>
      </c>
      <c r="L34" t="s">
        <v>248</v>
      </c>
      <c r="M34" t="s">
        <v>248</v>
      </c>
      <c r="N34" t="s">
        <v>248</v>
      </c>
      <c r="O34" t="s">
        <v>247</v>
      </c>
    </row>
    <row r="35" spans="1:15" x14ac:dyDescent="0.2">
      <c r="A35" t="s">
        <v>159</v>
      </c>
      <c r="B35" s="109">
        <v>13</v>
      </c>
      <c r="E35" t="s">
        <v>240</v>
      </c>
      <c r="F35" t="s">
        <v>247</v>
      </c>
      <c r="G35" t="s">
        <v>248</v>
      </c>
      <c r="H35" t="s">
        <v>248</v>
      </c>
      <c r="I35" t="s">
        <v>248</v>
      </c>
      <c r="J35" t="s">
        <v>248</v>
      </c>
      <c r="K35" t="s">
        <v>248</v>
      </c>
      <c r="L35" t="s">
        <v>248</v>
      </c>
      <c r="M35" t="s">
        <v>248</v>
      </c>
      <c r="N35" t="s">
        <v>248</v>
      </c>
      <c r="O35" t="s">
        <v>247</v>
      </c>
    </row>
    <row r="36" spans="1:15" x14ac:dyDescent="0.2">
      <c r="A36" t="s">
        <v>160</v>
      </c>
      <c r="B36" s="109">
        <v>14</v>
      </c>
      <c r="E36" t="s">
        <v>240</v>
      </c>
      <c r="F36" t="s">
        <v>247</v>
      </c>
      <c r="G36" t="s">
        <v>248</v>
      </c>
      <c r="H36" t="s">
        <v>248</v>
      </c>
      <c r="I36" t="s">
        <v>248</v>
      </c>
      <c r="J36" t="s">
        <v>248</v>
      </c>
      <c r="K36" t="s">
        <v>248</v>
      </c>
      <c r="L36" t="s">
        <v>248</v>
      </c>
      <c r="M36" t="s">
        <v>248</v>
      </c>
      <c r="N36" t="s">
        <v>248</v>
      </c>
      <c r="O36" t="s">
        <v>247</v>
      </c>
    </row>
    <row r="37" spans="1:15" x14ac:dyDescent="0.2">
      <c r="A37" s="102" t="s">
        <v>161</v>
      </c>
      <c r="B37" s="145"/>
      <c r="C37" s="102"/>
      <c r="D37" s="102"/>
      <c r="E37" s="102" t="s">
        <v>240</v>
      </c>
      <c r="F37" s="102" t="s">
        <v>247</v>
      </c>
      <c r="G37" s="102" t="s">
        <v>248</v>
      </c>
      <c r="H37" s="102" t="s">
        <v>248</v>
      </c>
      <c r="I37" s="102" t="s">
        <v>248</v>
      </c>
      <c r="J37" s="102" t="s">
        <v>248</v>
      </c>
      <c r="K37" s="102" t="s">
        <v>248</v>
      </c>
      <c r="L37" s="102" t="s">
        <v>248</v>
      </c>
      <c r="M37" s="102" t="s">
        <v>248</v>
      </c>
      <c r="N37" s="102" t="s">
        <v>248</v>
      </c>
      <c r="O37" s="102" t="s">
        <v>247</v>
      </c>
    </row>
    <row r="38" spans="1:15" x14ac:dyDescent="0.2">
      <c r="A38" t="s">
        <v>162</v>
      </c>
      <c r="B38" s="109">
        <v>20</v>
      </c>
      <c r="E38" t="s">
        <v>240</v>
      </c>
      <c r="F38" t="s">
        <v>247</v>
      </c>
      <c r="G38" t="s">
        <v>248</v>
      </c>
      <c r="H38" t="s">
        <v>248</v>
      </c>
      <c r="I38" t="s">
        <v>248</v>
      </c>
      <c r="J38" t="s">
        <v>248</v>
      </c>
      <c r="K38" t="s">
        <v>248</v>
      </c>
      <c r="L38" t="s">
        <v>248</v>
      </c>
      <c r="M38" t="s">
        <v>248</v>
      </c>
      <c r="N38" t="s">
        <v>248</v>
      </c>
      <c r="O38" t="s">
        <v>247</v>
      </c>
    </row>
    <row r="39" spans="1:15" x14ac:dyDescent="0.2">
      <c r="A39" t="s">
        <v>163</v>
      </c>
      <c r="B39" s="109">
        <v>19</v>
      </c>
      <c r="E39" t="s">
        <v>240</v>
      </c>
      <c r="F39" t="s">
        <v>247</v>
      </c>
      <c r="G39" t="s">
        <v>248</v>
      </c>
      <c r="H39" t="s">
        <v>248</v>
      </c>
      <c r="I39" t="s">
        <v>248</v>
      </c>
      <c r="J39" t="s">
        <v>248</v>
      </c>
      <c r="K39" t="s">
        <v>248</v>
      </c>
      <c r="L39" t="s">
        <v>248</v>
      </c>
      <c r="M39" t="s">
        <v>248</v>
      </c>
      <c r="N39" t="s">
        <v>248</v>
      </c>
      <c r="O39" t="s">
        <v>247</v>
      </c>
    </row>
    <row r="40" spans="1:15" x14ac:dyDescent="0.2">
      <c r="A40" t="s">
        <v>164</v>
      </c>
      <c r="B40" s="50"/>
      <c r="E40" t="s">
        <v>240</v>
      </c>
      <c r="F40" t="s">
        <v>247</v>
      </c>
      <c r="G40" t="s">
        <v>248</v>
      </c>
      <c r="H40" t="s">
        <v>248</v>
      </c>
      <c r="I40" t="s">
        <v>248</v>
      </c>
      <c r="J40" t="s">
        <v>248</v>
      </c>
      <c r="K40" t="s">
        <v>248</v>
      </c>
      <c r="L40" t="s">
        <v>248</v>
      </c>
      <c r="M40" t="s">
        <v>248</v>
      </c>
      <c r="N40" t="s">
        <v>248</v>
      </c>
      <c r="O40" t="s">
        <v>247</v>
      </c>
    </row>
    <row r="41" spans="1:15" x14ac:dyDescent="0.2">
      <c r="A41" t="s">
        <v>165</v>
      </c>
      <c r="B41" s="50"/>
      <c r="E41" t="s">
        <v>240</v>
      </c>
      <c r="F41" t="s">
        <v>247</v>
      </c>
      <c r="G41" t="s">
        <v>248</v>
      </c>
      <c r="H41" t="s">
        <v>248</v>
      </c>
      <c r="I41" t="s">
        <v>248</v>
      </c>
      <c r="J41" t="s">
        <v>248</v>
      </c>
      <c r="K41" t="s">
        <v>248</v>
      </c>
      <c r="L41" t="s">
        <v>248</v>
      </c>
      <c r="M41" t="s">
        <v>248</v>
      </c>
      <c r="N41" t="s">
        <v>248</v>
      </c>
      <c r="O41" t="s">
        <v>247</v>
      </c>
    </row>
    <row r="42" spans="1:15" x14ac:dyDescent="0.2">
      <c r="A42" t="s">
        <v>166</v>
      </c>
      <c r="B42" s="50"/>
      <c r="E42" t="s">
        <v>240</v>
      </c>
      <c r="F42" t="s">
        <v>247</v>
      </c>
      <c r="G42" t="s">
        <v>248</v>
      </c>
      <c r="H42" t="s">
        <v>248</v>
      </c>
      <c r="I42" t="s">
        <v>248</v>
      </c>
      <c r="J42" t="s">
        <v>248</v>
      </c>
      <c r="K42" t="s">
        <v>248</v>
      </c>
      <c r="L42" t="s">
        <v>248</v>
      </c>
      <c r="M42" t="s">
        <v>248</v>
      </c>
      <c r="N42" t="s">
        <v>248</v>
      </c>
      <c r="O42" t="s">
        <v>247</v>
      </c>
    </row>
    <row r="43" spans="1:15" x14ac:dyDescent="0.2">
      <c r="A43" t="s">
        <v>167</v>
      </c>
      <c r="B43" s="50"/>
      <c r="E43" t="s">
        <v>240</v>
      </c>
      <c r="F43" t="s">
        <v>247</v>
      </c>
      <c r="G43" t="s">
        <v>248</v>
      </c>
      <c r="H43" t="s">
        <v>248</v>
      </c>
      <c r="I43" t="s">
        <v>248</v>
      </c>
      <c r="J43" t="s">
        <v>248</v>
      </c>
      <c r="K43" t="s">
        <v>248</v>
      </c>
      <c r="L43" t="s">
        <v>248</v>
      </c>
      <c r="M43" t="s">
        <v>248</v>
      </c>
      <c r="N43" t="s">
        <v>248</v>
      </c>
      <c r="O43" t="s">
        <v>247</v>
      </c>
    </row>
    <row r="44" spans="1:15" x14ac:dyDescent="0.2">
      <c r="A44" t="s">
        <v>168</v>
      </c>
      <c r="B44" s="50"/>
      <c r="E44" t="s">
        <v>240</v>
      </c>
      <c r="F44" t="s">
        <v>247</v>
      </c>
      <c r="G44" t="s">
        <v>248</v>
      </c>
      <c r="H44" t="s">
        <v>248</v>
      </c>
      <c r="I44" t="s">
        <v>248</v>
      </c>
      <c r="J44" t="s">
        <v>248</v>
      </c>
      <c r="K44" t="s">
        <v>248</v>
      </c>
      <c r="L44" t="s">
        <v>248</v>
      </c>
      <c r="M44" t="s">
        <v>248</v>
      </c>
      <c r="N44" t="s">
        <v>248</v>
      </c>
      <c r="O44" t="s">
        <v>247</v>
      </c>
    </row>
    <row r="45" spans="1:15" x14ac:dyDescent="0.2">
      <c r="A45" t="s">
        <v>169</v>
      </c>
      <c r="B45" s="50"/>
      <c r="E45" t="s">
        <v>240</v>
      </c>
      <c r="F45" t="s">
        <v>247</v>
      </c>
      <c r="G45" t="s">
        <v>248</v>
      </c>
      <c r="H45" t="s">
        <v>248</v>
      </c>
      <c r="I45" t="s">
        <v>248</v>
      </c>
      <c r="J45" t="s">
        <v>248</v>
      </c>
      <c r="K45" t="s">
        <v>248</v>
      </c>
      <c r="L45" t="s">
        <v>248</v>
      </c>
      <c r="M45" t="s">
        <v>248</v>
      </c>
      <c r="N45" t="s">
        <v>248</v>
      </c>
      <c r="O45" t="s">
        <v>247</v>
      </c>
    </row>
    <row r="46" spans="1:15" x14ac:dyDescent="0.2">
      <c r="A46" t="s">
        <v>170</v>
      </c>
      <c r="B46" s="50"/>
      <c r="E46" t="s">
        <v>240</v>
      </c>
      <c r="F46" t="s">
        <v>247</v>
      </c>
      <c r="G46" t="s">
        <v>248</v>
      </c>
      <c r="H46" t="s">
        <v>248</v>
      </c>
      <c r="I46" t="s">
        <v>248</v>
      </c>
      <c r="J46" t="s">
        <v>248</v>
      </c>
      <c r="K46" t="s">
        <v>248</v>
      </c>
      <c r="L46" t="s">
        <v>248</v>
      </c>
      <c r="M46" t="s">
        <v>248</v>
      </c>
      <c r="N46" t="s">
        <v>248</v>
      </c>
      <c r="O46" t="s">
        <v>247</v>
      </c>
    </row>
    <row r="47" spans="1:15" x14ac:dyDescent="0.2">
      <c r="A47" t="s">
        <v>171</v>
      </c>
      <c r="B47" s="50"/>
      <c r="E47" t="s">
        <v>240</v>
      </c>
      <c r="F47" t="s">
        <v>247</v>
      </c>
      <c r="G47" t="s">
        <v>248</v>
      </c>
      <c r="H47" t="s">
        <v>248</v>
      </c>
      <c r="I47" t="s">
        <v>248</v>
      </c>
      <c r="J47" t="s">
        <v>248</v>
      </c>
      <c r="K47" t="s">
        <v>248</v>
      </c>
      <c r="L47" t="s">
        <v>248</v>
      </c>
      <c r="M47" t="s">
        <v>248</v>
      </c>
      <c r="N47" t="s">
        <v>248</v>
      </c>
      <c r="O47" t="s">
        <v>247</v>
      </c>
    </row>
    <row r="48" spans="1:15" x14ac:dyDescent="0.2">
      <c r="A48" t="s">
        <v>172</v>
      </c>
      <c r="B48" s="50"/>
      <c r="E48" t="s">
        <v>240</v>
      </c>
      <c r="F48" t="s">
        <v>247</v>
      </c>
      <c r="G48" t="s">
        <v>248</v>
      </c>
      <c r="H48" t="s">
        <v>248</v>
      </c>
      <c r="I48" t="s">
        <v>248</v>
      </c>
      <c r="J48" t="s">
        <v>248</v>
      </c>
      <c r="K48" t="s">
        <v>248</v>
      </c>
      <c r="L48" t="s">
        <v>248</v>
      </c>
      <c r="M48" t="s">
        <v>248</v>
      </c>
      <c r="N48" t="s">
        <v>248</v>
      </c>
      <c r="O48" t="s">
        <v>247</v>
      </c>
    </row>
    <row r="49" spans="1:15" x14ac:dyDescent="0.2">
      <c r="A49" t="s">
        <v>173</v>
      </c>
      <c r="B49" s="95"/>
      <c r="E49" t="s">
        <v>240</v>
      </c>
      <c r="F49" t="s">
        <v>247</v>
      </c>
      <c r="G49" t="s">
        <v>248</v>
      </c>
      <c r="H49" t="s">
        <v>248</v>
      </c>
      <c r="I49" t="s">
        <v>248</v>
      </c>
      <c r="J49" t="s">
        <v>248</v>
      </c>
      <c r="K49" t="s">
        <v>248</v>
      </c>
      <c r="L49" t="s">
        <v>248</v>
      </c>
      <c r="M49" t="s">
        <v>248</v>
      </c>
      <c r="N49" t="s">
        <v>248</v>
      </c>
      <c r="O49" t="s">
        <v>247</v>
      </c>
    </row>
    <row r="50" spans="1:15" x14ac:dyDescent="0.2">
      <c r="A50" t="s">
        <v>174</v>
      </c>
      <c r="B50" s="109">
        <v>21</v>
      </c>
      <c r="E50" t="s">
        <v>240</v>
      </c>
      <c r="F50" t="s">
        <v>247</v>
      </c>
      <c r="G50" t="s">
        <v>248</v>
      </c>
      <c r="H50" t="s">
        <v>248</v>
      </c>
      <c r="I50" t="s">
        <v>248</v>
      </c>
      <c r="J50" t="s">
        <v>248</v>
      </c>
      <c r="K50" t="s">
        <v>248</v>
      </c>
      <c r="L50" t="s">
        <v>248</v>
      </c>
      <c r="M50" t="s">
        <v>248</v>
      </c>
      <c r="N50" t="s">
        <v>248</v>
      </c>
      <c r="O50" t="s">
        <v>247</v>
      </c>
    </row>
    <row r="51" spans="1:15" x14ac:dyDescent="0.2">
      <c r="A51" t="s">
        <v>175</v>
      </c>
      <c r="B51" s="109">
        <v>22</v>
      </c>
      <c r="E51" t="s">
        <v>240</v>
      </c>
      <c r="F51" t="s">
        <v>247</v>
      </c>
      <c r="G51" t="s">
        <v>248</v>
      </c>
      <c r="H51" t="s">
        <v>248</v>
      </c>
      <c r="I51" t="s">
        <v>248</v>
      </c>
      <c r="J51" t="s">
        <v>248</v>
      </c>
      <c r="K51" t="s">
        <v>248</v>
      </c>
      <c r="L51" t="s">
        <v>248</v>
      </c>
      <c r="M51" t="s">
        <v>248</v>
      </c>
      <c r="N51" t="s">
        <v>248</v>
      </c>
      <c r="O51" t="s">
        <v>247</v>
      </c>
    </row>
    <row r="52" spans="1:15" x14ac:dyDescent="0.2">
      <c r="A52" t="s">
        <v>176</v>
      </c>
      <c r="B52" s="109">
        <v>23</v>
      </c>
      <c r="E52" t="s">
        <v>240</v>
      </c>
      <c r="F52" t="s">
        <v>247</v>
      </c>
      <c r="G52" t="s">
        <v>248</v>
      </c>
      <c r="H52" t="s">
        <v>248</v>
      </c>
      <c r="I52" t="s">
        <v>248</v>
      </c>
      <c r="J52" t="s">
        <v>248</v>
      </c>
      <c r="K52" t="s">
        <v>248</v>
      </c>
      <c r="L52" t="s">
        <v>248</v>
      </c>
      <c r="M52" t="s">
        <v>248</v>
      </c>
      <c r="N52" t="s">
        <v>248</v>
      </c>
      <c r="O52" t="s">
        <v>247</v>
      </c>
    </row>
    <row r="53" spans="1:15" x14ac:dyDescent="0.2">
      <c r="A53" s="102" t="s">
        <v>177</v>
      </c>
      <c r="B53" s="146"/>
      <c r="C53" s="102"/>
      <c r="D53" s="102"/>
      <c r="E53" s="102" t="s">
        <v>240</v>
      </c>
      <c r="F53" s="102" t="s">
        <v>247</v>
      </c>
      <c r="G53" s="102" t="s">
        <v>248</v>
      </c>
      <c r="H53" s="102" t="s">
        <v>248</v>
      </c>
      <c r="I53" s="102" t="s">
        <v>248</v>
      </c>
      <c r="J53" s="102" t="s">
        <v>248</v>
      </c>
      <c r="K53" s="102" t="s">
        <v>248</v>
      </c>
      <c r="L53" s="102" t="s">
        <v>248</v>
      </c>
      <c r="M53" s="102" t="s">
        <v>248</v>
      </c>
      <c r="N53" s="102" t="s">
        <v>248</v>
      </c>
      <c r="O53" s="102" t="s">
        <v>247</v>
      </c>
    </row>
    <row r="54" spans="1:15" x14ac:dyDescent="0.2">
      <c r="A54" t="s">
        <v>178</v>
      </c>
      <c r="B54" s="109">
        <v>24</v>
      </c>
      <c r="E54" t="s">
        <v>240</v>
      </c>
      <c r="F54" t="s">
        <v>247</v>
      </c>
      <c r="G54" t="s">
        <v>248</v>
      </c>
      <c r="H54" t="s">
        <v>248</v>
      </c>
      <c r="I54" t="s">
        <v>248</v>
      </c>
      <c r="J54" t="s">
        <v>248</v>
      </c>
      <c r="K54" t="s">
        <v>248</v>
      </c>
      <c r="L54" t="s">
        <v>248</v>
      </c>
      <c r="M54" t="s">
        <v>248</v>
      </c>
      <c r="N54" t="s">
        <v>248</v>
      </c>
      <c r="O54" t="s">
        <v>247</v>
      </c>
    </row>
    <row r="55" spans="1:15" x14ac:dyDescent="0.2">
      <c r="A55" t="s">
        <v>179</v>
      </c>
      <c r="B55" s="109">
        <v>25</v>
      </c>
      <c r="E55" t="s">
        <v>240</v>
      </c>
      <c r="F55" t="s">
        <v>247</v>
      </c>
      <c r="G55" t="s">
        <v>248</v>
      </c>
      <c r="H55" t="s">
        <v>248</v>
      </c>
      <c r="I55" t="s">
        <v>248</v>
      </c>
      <c r="J55" t="s">
        <v>248</v>
      </c>
      <c r="K55" t="s">
        <v>248</v>
      </c>
      <c r="L55" t="s">
        <v>248</v>
      </c>
      <c r="M55" t="s">
        <v>248</v>
      </c>
      <c r="N55" t="s">
        <v>248</v>
      </c>
      <c r="O55" t="s">
        <v>247</v>
      </c>
    </row>
    <row r="56" spans="1:15" x14ac:dyDescent="0.2">
      <c r="A56" t="s">
        <v>180</v>
      </c>
      <c r="B56" s="109">
        <v>26</v>
      </c>
      <c r="E56" t="s">
        <v>240</v>
      </c>
      <c r="F56" t="s">
        <v>247</v>
      </c>
      <c r="G56" t="s">
        <v>248</v>
      </c>
      <c r="H56" t="s">
        <v>248</v>
      </c>
      <c r="I56" t="s">
        <v>248</v>
      </c>
      <c r="J56" t="s">
        <v>248</v>
      </c>
      <c r="K56" t="s">
        <v>248</v>
      </c>
      <c r="L56" t="s">
        <v>248</v>
      </c>
      <c r="M56" t="s">
        <v>248</v>
      </c>
      <c r="N56" t="s">
        <v>248</v>
      </c>
      <c r="O56" t="s">
        <v>247</v>
      </c>
    </row>
    <row r="57" spans="1:15" x14ac:dyDescent="0.2">
      <c r="A57" t="s">
        <v>181</v>
      </c>
      <c r="B57" s="109">
        <v>27</v>
      </c>
      <c r="E57" t="s">
        <v>240</v>
      </c>
      <c r="F57" t="s">
        <v>247</v>
      </c>
      <c r="G57" t="s">
        <v>248</v>
      </c>
      <c r="H57" t="s">
        <v>248</v>
      </c>
      <c r="I57" t="s">
        <v>248</v>
      </c>
      <c r="J57" t="s">
        <v>248</v>
      </c>
      <c r="K57" t="s">
        <v>248</v>
      </c>
      <c r="L57" t="s">
        <v>248</v>
      </c>
      <c r="M57" t="s">
        <v>248</v>
      </c>
      <c r="N57" t="s">
        <v>248</v>
      </c>
      <c r="O57" t="s">
        <v>247</v>
      </c>
    </row>
    <row r="58" spans="1:15" x14ac:dyDescent="0.2">
      <c r="A58" t="s">
        <v>182</v>
      </c>
      <c r="B58" s="109">
        <v>28</v>
      </c>
      <c r="E58" t="s">
        <v>240</v>
      </c>
      <c r="F58" t="s">
        <v>247</v>
      </c>
      <c r="G58" t="s">
        <v>248</v>
      </c>
      <c r="H58" t="s">
        <v>248</v>
      </c>
      <c r="I58" t="s">
        <v>248</v>
      </c>
      <c r="J58" t="s">
        <v>248</v>
      </c>
      <c r="K58" t="s">
        <v>248</v>
      </c>
      <c r="L58" t="s">
        <v>248</v>
      </c>
      <c r="M58" t="s">
        <v>248</v>
      </c>
      <c r="N58" t="s">
        <v>248</v>
      </c>
      <c r="O58" t="s">
        <v>247</v>
      </c>
    </row>
    <row r="59" spans="1:15" x14ac:dyDescent="0.2">
      <c r="A59" t="s">
        <v>183</v>
      </c>
      <c r="B59" s="109">
        <v>29</v>
      </c>
      <c r="E59" t="s">
        <v>240</v>
      </c>
      <c r="F59" t="s">
        <v>247</v>
      </c>
      <c r="G59" t="s">
        <v>248</v>
      </c>
      <c r="H59" t="s">
        <v>248</v>
      </c>
      <c r="I59" t="s">
        <v>248</v>
      </c>
      <c r="J59" t="s">
        <v>248</v>
      </c>
      <c r="K59" t="s">
        <v>248</v>
      </c>
      <c r="L59" t="s">
        <v>248</v>
      </c>
      <c r="M59" t="s">
        <v>248</v>
      </c>
      <c r="N59" t="s">
        <v>248</v>
      </c>
      <c r="O59" t="s">
        <v>247</v>
      </c>
    </row>
    <row r="60" spans="1:15" x14ac:dyDescent="0.2">
      <c r="A60" t="s">
        <v>184</v>
      </c>
      <c r="B60" s="109">
        <v>30</v>
      </c>
      <c r="E60" t="s">
        <v>240</v>
      </c>
      <c r="F60" t="s">
        <v>247</v>
      </c>
      <c r="G60" t="s">
        <v>248</v>
      </c>
      <c r="H60" t="s">
        <v>248</v>
      </c>
      <c r="I60" t="s">
        <v>248</v>
      </c>
      <c r="J60" t="s">
        <v>248</v>
      </c>
      <c r="K60" t="s">
        <v>248</v>
      </c>
      <c r="L60" t="s">
        <v>248</v>
      </c>
      <c r="M60" t="s">
        <v>248</v>
      </c>
      <c r="N60" t="s">
        <v>248</v>
      </c>
      <c r="O60" t="s">
        <v>247</v>
      </c>
    </row>
    <row r="61" spans="1:15" x14ac:dyDescent="0.2">
      <c r="A61" s="102" t="s">
        <v>185</v>
      </c>
      <c r="B61" s="145"/>
      <c r="C61" s="102"/>
      <c r="D61" s="102"/>
      <c r="E61" s="102" t="s">
        <v>240</v>
      </c>
      <c r="F61" s="102" t="s">
        <v>247</v>
      </c>
      <c r="G61" s="102" t="s">
        <v>248</v>
      </c>
      <c r="H61" s="102" t="s">
        <v>248</v>
      </c>
      <c r="I61" s="102" t="s">
        <v>248</v>
      </c>
      <c r="J61" s="102" t="s">
        <v>248</v>
      </c>
      <c r="K61" s="102" t="s">
        <v>248</v>
      </c>
      <c r="L61" s="102" t="s">
        <v>248</v>
      </c>
      <c r="M61" s="102" t="s">
        <v>248</v>
      </c>
      <c r="N61" s="102" t="s">
        <v>248</v>
      </c>
      <c r="O61" s="102" t="s">
        <v>247</v>
      </c>
    </row>
    <row r="62" spans="1:15" x14ac:dyDescent="0.2">
      <c r="A62" s="102" t="s">
        <v>186</v>
      </c>
      <c r="B62" s="145"/>
      <c r="C62" s="102"/>
      <c r="D62" s="102"/>
      <c r="E62" s="102" t="s">
        <v>240</v>
      </c>
      <c r="F62" s="102" t="s">
        <v>247</v>
      </c>
      <c r="G62" s="102" t="s">
        <v>248</v>
      </c>
      <c r="H62" s="102" t="s">
        <v>248</v>
      </c>
      <c r="I62" s="102" t="s">
        <v>248</v>
      </c>
      <c r="J62" s="102" t="s">
        <v>248</v>
      </c>
      <c r="K62" s="102" t="s">
        <v>248</v>
      </c>
      <c r="L62" s="102" t="s">
        <v>248</v>
      </c>
      <c r="M62" s="102" t="s">
        <v>248</v>
      </c>
      <c r="N62" s="102" t="s">
        <v>248</v>
      </c>
      <c r="O62" s="102" t="s">
        <v>247</v>
      </c>
    </row>
    <row r="63" spans="1:15" x14ac:dyDescent="0.2">
      <c r="A63" s="102" t="s">
        <v>187</v>
      </c>
      <c r="B63" s="145"/>
      <c r="C63" s="102"/>
      <c r="D63" s="102"/>
      <c r="E63" s="102" t="s">
        <v>240</v>
      </c>
      <c r="F63" s="102" t="s">
        <v>247</v>
      </c>
      <c r="G63" s="102" t="s">
        <v>248</v>
      </c>
      <c r="H63" s="102" t="s">
        <v>248</v>
      </c>
      <c r="I63" s="102" t="s">
        <v>248</v>
      </c>
      <c r="J63" s="102" t="s">
        <v>248</v>
      </c>
      <c r="K63" s="102" t="s">
        <v>248</v>
      </c>
      <c r="L63" s="102" t="s">
        <v>248</v>
      </c>
      <c r="M63" s="102" t="s">
        <v>248</v>
      </c>
      <c r="N63" s="102" t="s">
        <v>248</v>
      </c>
      <c r="O63" s="102" t="s">
        <v>247</v>
      </c>
    </row>
    <row r="64" spans="1:15" x14ac:dyDescent="0.2">
      <c r="A64" s="102" t="s">
        <v>188</v>
      </c>
      <c r="B64" s="145"/>
      <c r="C64" s="102"/>
      <c r="D64" s="102"/>
      <c r="E64" s="102" t="s">
        <v>240</v>
      </c>
      <c r="F64" s="102" t="s">
        <v>247</v>
      </c>
      <c r="G64" s="102" t="s">
        <v>248</v>
      </c>
      <c r="H64" s="102" t="s">
        <v>248</v>
      </c>
      <c r="I64" s="102" t="s">
        <v>248</v>
      </c>
      <c r="J64" s="102" t="s">
        <v>248</v>
      </c>
      <c r="K64" s="102" t="s">
        <v>248</v>
      </c>
      <c r="L64" s="102" t="s">
        <v>248</v>
      </c>
      <c r="M64" s="102" t="s">
        <v>248</v>
      </c>
      <c r="N64" s="102" t="s">
        <v>248</v>
      </c>
      <c r="O64" s="102" t="s">
        <v>247</v>
      </c>
    </row>
    <row r="65" spans="1:15" x14ac:dyDescent="0.2">
      <c r="A65" t="s">
        <v>189</v>
      </c>
      <c r="B65" s="95"/>
      <c r="E65" t="s">
        <v>240</v>
      </c>
      <c r="F65" t="s">
        <v>247</v>
      </c>
      <c r="G65" t="s">
        <v>248</v>
      </c>
      <c r="H65" t="s">
        <v>248</v>
      </c>
      <c r="I65" t="s">
        <v>248</v>
      </c>
      <c r="J65" t="s">
        <v>248</v>
      </c>
      <c r="K65" t="s">
        <v>248</v>
      </c>
      <c r="L65" t="s">
        <v>248</v>
      </c>
      <c r="M65" t="s">
        <v>248</v>
      </c>
      <c r="N65" t="s">
        <v>248</v>
      </c>
      <c r="O65" t="s">
        <v>247</v>
      </c>
    </row>
    <row r="66" spans="1:15" x14ac:dyDescent="0.2">
      <c r="A66" t="s">
        <v>190</v>
      </c>
      <c r="B66" s="95"/>
      <c r="E66" t="s">
        <v>240</v>
      </c>
      <c r="F66" t="s">
        <v>247</v>
      </c>
      <c r="G66" t="s">
        <v>248</v>
      </c>
      <c r="H66" t="s">
        <v>248</v>
      </c>
      <c r="I66" t="s">
        <v>248</v>
      </c>
      <c r="J66" t="s">
        <v>248</v>
      </c>
      <c r="K66" t="s">
        <v>248</v>
      </c>
      <c r="L66" t="s">
        <v>248</v>
      </c>
      <c r="M66" t="s">
        <v>248</v>
      </c>
      <c r="N66" t="s">
        <v>248</v>
      </c>
      <c r="O66" t="s">
        <v>247</v>
      </c>
    </row>
    <row r="67" spans="1:15" x14ac:dyDescent="0.2">
      <c r="A67" t="s">
        <v>191</v>
      </c>
      <c r="B67" s="95"/>
      <c r="E67" t="s">
        <v>240</v>
      </c>
      <c r="F67" t="s">
        <v>247</v>
      </c>
      <c r="G67" t="s">
        <v>248</v>
      </c>
      <c r="H67" t="s">
        <v>248</v>
      </c>
      <c r="I67" t="s">
        <v>248</v>
      </c>
      <c r="J67" t="s">
        <v>248</v>
      </c>
      <c r="K67" t="s">
        <v>248</v>
      </c>
      <c r="L67" t="s">
        <v>248</v>
      </c>
      <c r="M67" t="s">
        <v>248</v>
      </c>
      <c r="N67" t="s">
        <v>248</v>
      </c>
      <c r="O67" t="s">
        <v>247</v>
      </c>
    </row>
    <row r="68" spans="1:15" x14ac:dyDescent="0.2">
      <c r="A68" t="s">
        <v>192</v>
      </c>
      <c r="B68" s="95"/>
      <c r="E68" t="s">
        <v>240</v>
      </c>
      <c r="F68" t="s">
        <v>247</v>
      </c>
      <c r="G68" t="s">
        <v>248</v>
      </c>
      <c r="H68" t="s">
        <v>248</v>
      </c>
      <c r="I68" t="s">
        <v>248</v>
      </c>
      <c r="J68" t="s">
        <v>248</v>
      </c>
      <c r="K68" t="s">
        <v>248</v>
      </c>
      <c r="L68" t="s">
        <v>248</v>
      </c>
      <c r="M68" t="s">
        <v>248</v>
      </c>
      <c r="N68" t="s">
        <v>248</v>
      </c>
      <c r="O68" t="s">
        <v>247</v>
      </c>
    </row>
    <row r="69" spans="1:15" x14ac:dyDescent="0.2">
      <c r="A69" t="s">
        <v>193</v>
      </c>
      <c r="B69" s="95"/>
      <c r="E69" t="s">
        <v>240</v>
      </c>
      <c r="F69" t="s">
        <v>247</v>
      </c>
      <c r="G69" t="s">
        <v>248</v>
      </c>
      <c r="H69" t="s">
        <v>248</v>
      </c>
      <c r="I69" t="s">
        <v>248</v>
      </c>
      <c r="J69" t="s">
        <v>248</v>
      </c>
      <c r="K69" t="s">
        <v>248</v>
      </c>
      <c r="L69" t="s">
        <v>248</v>
      </c>
      <c r="M69" t="s">
        <v>248</v>
      </c>
      <c r="N69" t="s">
        <v>248</v>
      </c>
      <c r="O69" t="s">
        <v>247</v>
      </c>
    </row>
    <row r="70" spans="1:15" x14ac:dyDescent="0.2">
      <c r="A70" t="s">
        <v>194</v>
      </c>
      <c r="B70" s="95"/>
      <c r="E70" t="s">
        <v>240</v>
      </c>
      <c r="F70" t="s">
        <v>247</v>
      </c>
      <c r="G70" t="s">
        <v>248</v>
      </c>
      <c r="H70" t="s">
        <v>248</v>
      </c>
      <c r="I70" t="s">
        <v>248</v>
      </c>
      <c r="J70" t="s">
        <v>248</v>
      </c>
      <c r="K70" t="s">
        <v>248</v>
      </c>
      <c r="L70" t="s">
        <v>248</v>
      </c>
      <c r="M70" t="s">
        <v>248</v>
      </c>
      <c r="N70" t="s">
        <v>248</v>
      </c>
      <c r="O70" t="s">
        <v>247</v>
      </c>
    </row>
    <row r="71" spans="1:15" x14ac:dyDescent="0.2">
      <c r="A71" t="s">
        <v>195</v>
      </c>
      <c r="B71" s="95"/>
      <c r="E71" t="s">
        <v>240</v>
      </c>
      <c r="F71" t="s">
        <v>247</v>
      </c>
      <c r="G71" t="s">
        <v>248</v>
      </c>
      <c r="H71" t="s">
        <v>248</v>
      </c>
      <c r="I71" t="s">
        <v>248</v>
      </c>
      <c r="J71" t="s">
        <v>248</v>
      </c>
      <c r="K71" t="s">
        <v>248</v>
      </c>
      <c r="L71" t="s">
        <v>248</v>
      </c>
      <c r="M71" t="s">
        <v>248</v>
      </c>
      <c r="N71" t="s">
        <v>248</v>
      </c>
      <c r="O71" t="s">
        <v>247</v>
      </c>
    </row>
    <row r="72" spans="1:15" x14ac:dyDescent="0.2">
      <c r="A72" t="s">
        <v>196</v>
      </c>
      <c r="B72" s="95"/>
      <c r="E72" t="s">
        <v>240</v>
      </c>
      <c r="F72" t="s">
        <v>247</v>
      </c>
      <c r="G72" t="s">
        <v>248</v>
      </c>
      <c r="H72" t="s">
        <v>248</v>
      </c>
      <c r="I72" t="s">
        <v>248</v>
      </c>
      <c r="J72" t="s">
        <v>248</v>
      </c>
      <c r="K72" t="s">
        <v>248</v>
      </c>
      <c r="L72" t="s">
        <v>248</v>
      </c>
      <c r="M72" t="s">
        <v>248</v>
      </c>
      <c r="N72" t="s">
        <v>248</v>
      </c>
      <c r="O72" t="s">
        <v>247</v>
      </c>
    </row>
    <row r="73" spans="1:15" x14ac:dyDescent="0.2">
      <c r="A73" t="s">
        <v>197</v>
      </c>
      <c r="B73" s="95"/>
      <c r="E73" t="s">
        <v>240</v>
      </c>
      <c r="F73" t="s">
        <v>247</v>
      </c>
      <c r="G73" t="s">
        <v>248</v>
      </c>
      <c r="H73" t="s">
        <v>248</v>
      </c>
      <c r="I73" t="s">
        <v>248</v>
      </c>
      <c r="J73" t="s">
        <v>248</v>
      </c>
      <c r="K73" t="s">
        <v>248</v>
      </c>
      <c r="L73" t="s">
        <v>248</v>
      </c>
      <c r="M73" t="s">
        <v>248</v>
      </c>
      <c r="N73" t="s">
        <v>248</v>
      </c>
      <c r="O73" t="s">
        <v>247</v>
      </c>
    </row>
    <row r="74" spans="1:15" x14ac:dyDescent="0.2">
      <c r="A74" t="s">
        <v>198</v>
      </c>
      <c r="B74" s="95"/>
      <c r="E74" t="s">
        <v>240</v>
      </c>
      <c r="F74" t="s">
        <v>247</v>
      </c>
      <c r="G74" t="s">
        <v>248</v>
      </c>
      <c r="H74" t="s">
        <v>248</v>
      </c>
      <c r="I74" t="s">
        <v>248</v>
      </c>
      <c r="J74" t="s">
        <v>248</v>
      </c>
      <c r="K74" t="s">
        <v>248</v>
      </c>
      <c r="L74" t="s">
        <v>248</v>
      </c>
      <c r="M74" t="s">
        <v>248</v>
      </c>
      <c r="N74" t="s">
        <v>248</v>
      </c>
      <c r="O74" t="s">
        <v>247</v>
      </c>
    </row>
    <row r="75" spans="1:15" x14ac:dyDescent="0.2">
      <c r="A75" t="s">
        <v>199</v>
      </c>
      <c r="B75" s="95"/>
      <c r="E75" t="s">
        <v>240</v>
      </c>
      <c r="F75" t="s">
        <v>247</v>
      </c>
      <c r="G75" t="s">
        <v>248</v>
      </c>
      <c r="H75" t="s">
        <v>248</v>
      </c>
      <c r="I75" t="s">
        <v>248</v>
      </c>
      <c r="J75" t="s">
        <v>248</v>
      </c>
      <c r="K75" t="s">
        <v>248</v>
      </c>
      <c r="L75" t="s">
        <v>248</v>
      </c>
      <c r="M75" t="s">
        <v>248</v>
      </c>
      <c r="N75" t="s">
        <v>248</v>
      </c>
      <c r="O75" t="s">
        <v>247</v>
      </c>
    </row>
    <row r="76" spans="1:15" x14ac:dyDescent="0.2">
      <c r="A76" t="s">
        <v>200</v>
      </c>
      <c r="B76" s="95"/>
      <c r="E76" t="s">
        <v>240</v>
      </c>
      <c r="F76" t="s">
        <v>247</v>
      </c>
      <c r="G76" t="s">
        <v>248</v>
      </c>
      <c r="H76" t="s">
        <v>248</v>
      </c>
      <c r="I76" t="s">
        <v>248</v>
      </c>
      <c r="J76" t="s">
        <v>248</v>
      </c>
      <c r="K76" t="s">
        <v>248</v>
      </c>
      <c r="L76" t="s">
        <v>248</v>
      </c>
      <c r="M76" t="s">
        <v>248</v>
      </c>
      <c r="N76" t="s">
        <v>248</v>
      </c>
      <c r="O76" t="s">
        <v>247</v>
      </c>
    </row>
    <row r="77" spans="1:15" x14ac:dyDescent="0.2">
      <c r="A77" t="s">
        <v>201</v>
      </c>
      <c r="B77" s="95"/>
      <c r="E77" t="s">
        <v>240</v>
      </c>
      <c r="F77" t="s">
        <v>247</v>
      </c>
      <c r="G77" t="s">
        <v>248</v>
      </c>
      <c r="H77" t="s">
        <v>248</v>
      </c>
      <c r="I77" t="s">
        <v>248</v>
      </c>
      <c r="J77" t="s">
        <v>248</v>
      </c>
      <c r="K77" t="s">
        <v>248</v>
      </c>
      <c r="L77" t="s">
        <v>248</v>
      </c>
      <c r="M77" t="s">
        <v>248</v>
      </c>
      <c r="N77" t="s">
        <v>248</v>
      </c>
      <c r="O77" t="s">
        <v>247</v>
      </c>
    </row>
    <row r="78" spans="1:15" x14ac:dyDescent="0.2">
      <c r="A78" t="s">
        <v>202</v>
      </c>
      <c r="B78" s="109">
        <v>35</v>
      </c>
      <c r="E78" t="s">
        <v>240</v>
      </c>
      <c r="F78" t="s">
        <v>247</v>
      </c>
      <c r="G78" t="s">
        <v>248</v>
      </c>
      <c r="H78" t="s">
        <v>248</v>
      </c>
      <c r="I78" t="s">
        <v>248</v>
      </c>
      <c r="J78" t="s">
        <v>248</v>
      </c>
      <c r="K78" t="s">
        <v>248</v>
      </c>
      <c r="L78" t="s">
        <v>248</v>
      </c>
      <c r="M78" t="s">
        <v>248</v>
      </c>
      <c r="N78" t="s">
        <v>248</v>
      </c>
      <c r="O78" t="s">
        <v>247</v>
      </c>
    </row>
    <row r="79" spans="1:15" x14ac:dyDescent="0.2">
      <c r="A79" t="s">
        <v>203</v>
      </c>
      <c r="B79" s="109">
        <v>36</v>
      </c>
      <c r="E79" t="s">
        <v>240</v>
      </c>
      <c r="F79" t="s">
        <v>247</v>
      </c>
      <c r="G79" t="s">
        <v>248</v>
      </c>
      <c r="H79" t="s">
        <v>248</v>
      </c>
      <c r="I79" t="s">
        <v>248</v>
      </c>
      <c r="J79" t="s">
        <v>248</v>
      </c>
      <c r="K79" t="s">
        <v>248</v>
      </c>
      <c r="L79" t="s">
        <v>248</v>
      </c>
      <c r="M79" t="s">
        <v>248</v>
      </c>
      <c r="N79" t="s">
        <v>248</v>
      </c>
      <c r="O79" t="s">
        <v>247</v>
      </c>
    </row>
    <row r="80" spans="1:15" x14ac:dyDescent="0.2">
      <c r="A80" t="s">
        <v>204</v>
      </c>
      <c r="B80" s="109">
        <v>37</v>
      </c>
      <c r="E80" t="s">
        <v>240</v>
      </c>
      <c r="F80" t="s">
        <v>247</v>
      </c>
      <c r="G80" t="s">
        <v>248</v>
      </c>
      <c r="H80" t="s">
        <v>248</v>
      </c>
      <c r="I80" t="s">
        <v>248</v>
      </c>
      <c r="J80" t="s">
        <v>248</v>
      </c>
      <c r="K80" t="s">
        <v>248</v>
      </c>
      <c r="L80" t="s">
        <v>248</v>
      </c>
      <c r="M80" t="s">
        <v>248</v>
      </c>
      <c r="N80" t="s">
        <v>248</v>
      </c>
      <c r="O80" t="s">
        <v>247</v>
      </c>
    </row>
    <row r="81" spans="1:15" x14ac:dyDescent="0.2">
      <c r="A81" t="s">
        <v>205</v>
      </c>
      <c r="B81" s="109">
        <v>38</v>
      </c>
      <c r="E81" t="s">
        <v>240</v>
      </c>
      <c r="F81" t="s">
        <v>247</v>
      </c>
      <c r="G81" t="s">
        <v>248</v>
      </c>
      <c r="H81" t="s">
        <v>248</v>
      </c>
      <c r="I81" t="s">
        <v>248</v>
      </c>
      <c r="J81" t="s">
        <v>248</v>
      </c>
      <c r="K81" t="s">
        <v>248</v>
      </c>
      <c r="L81" t="s">
        <v>248</v>
      </c>
      <c r="M81" t="s">
        <v>248</v>
      </c>
      <c r="N81" t="s">
        <v>248</v>
      </c>
      <c r="O81" t="s">
        <v>247</v>
      </c>
    </row>
    <row r="82" spans="1:15" x14ac:dyDescent="0.2">
      <c r="A82" t="s">
        <v>206</v>
      </c>
      <c r="B82" s="109">
        <v>39</v>
      </c>
      <c r="E82" t="s">
        <v>240</v>
      </c>
      <c r="F82" t="s">
        <v>247</v>
      </c>
      <c r="G82" t="s">
        <v>248</v>
      </c>
      <c r="H82" t="s">
        <v>248</v>
      </c>
      <c r="I82" t="s">
        <v>248</v>
      </c>
      <c r="J82" t="s">
        <v>248</v>
      </c>
      <c r="K82" t="s">
        <v>248</v>
      </c>
      <c r="L82" t="s">
        <v>248</v>
      </c>
      <c r="M82" t="s">
        <v>248</v>
      </c>
      <c r="N82" t="s">
        <v>248</v>
      </c>
      <c r="O82" t="s">
        <v>247</v>
      </c>
    </row>
    <row r="83" spans="1:15" x14ac:dyDescent="0.2">
      <c r="A83" s="102" t="s">
        <v>207</v>
      </c>
      <c r="B83" s="145"/>
      <c r="C83" s="102"/>
      <c r="D83" s="102"/>
      <c r="E83" s="102" t="s">
        <v>240</v>
      </c>
      <c r="F83" s="102" t="s">
        <v>247</v>
      </c>
      <c r="G83" s="102" t="s">
        <v>248</v>
      </c>
      <c r="H83" s="102" t="s">
        <v>248</v>
      </c>
      <c r="I83" s="102" t="s">
        <v>248</v>
      </c>
      <c r="J83" s="102" t="s">
        <v>248</v>
      </c>
      <c r="K83" s="102" t="s">
        <v>248</v>
      </c>
      <c r="L83" s="102" t="s">
        <v>248</v>
      </c>
      <c r="M83" s="102" t="s">
        <v>248</v>
      </c>
      <c r="N83" s="102" t="s">
        <v>248</v>
      </c>
      <c r="O83" s="102" t="s">
        <v>247</v>
      </c>
    </row>
    <row r="84" spans="1:15" x14ac:dyDescent="0.2">
      <c r="A84" t="s">
        <v>208</v>
      </c>
      <c r="B84" s="109">
        <v>33</v>
      </c>
      <c r="E84" t="s">
        <v>240</v>
      </c>
      <c r="F84" t="s">
        <v>247</v>
      </c>
      <c r="G84" t="s">
        <v>248</v>
      </c>
      <c r="H84" t="s">
        <v>248</v>
      </c>
      <c r="I84" t="s">
        <v>248</v>
      </c>
      <c r="J84" t="s">
        <v>248</v>
      </c>
      <c r="K84" t="s">
        <v>248</v>
      </c>
      <c r="L84" t="s">
        <v>248</v>
      </c>
      <c r="M84" t="s">
        <v>248</v>
      </c>
      <c r="N84" t="s">
        <v>248</v>
      </c>
      <c r="O84" t="s">
        <v>247</v>
      </c>
    </row>
    <row r="85" spans="1:15" x14ac:dyDescent="0.2">
      <c r="A85" t="s">
        <v>209</v>
      </c>
      <c r="B85" s="109">
        <v>34</v>
      </c>
      <c r="E85" t="s">
        <v>240</v>
      </c>
      <c r="F85" t="s">
        <v>247</v>
      </c>
      <c r="G85" t="s">
        <v>248</v>
      </c>
      <c r="H85" t="s">
        <v>248</v>
      </c>
      <c r="I85" t="s">
        <v>248</v>
      </c>
      <c r="J85" t="s">
        <v>248</v>
      </c>
      <c r="K85" t="s">
        <v>248</v>
      </c>
      <c r="L85" t="s">
        <v>248</v>
      </c>
      <c r="M85" t="s">
        <v>248</v>
      </c>
      <c r="N85" t="s">
        <v>248</v>
      </c>
      <c r="O85" t="s">
        <v>247</v>
      </c>
    </row>
    <row r="86" spans="1:15" x14ac:dyDescent="0.2">
      <c r="A86" t="s">
        <v>210</v>
      </c>
      <c r="B86" s="109">
        <v>31</v>
      </c>
      <c r="E86" t="s">
        <v>240</v>
      </c>
      <c r="F86" t="s">
        <v>247</v>
      </c>
      <c r="G86" t="s">
        <v>248</v>
      </c>
      <c r="H86" t="s">
        <v>248</v>
      </c>
      <c r="I86" t="s">
        <v>248</v>
      </c>
      <c r="J86" t="s">
        <v>248</v>
      </c>
      <c r="K86" t="s">
        <v>248</v>
      </c>
      <c r="L86" t="s">
        <v>248</v>
      </c>
      <c r="M86" t="s">
        <v>248</v>
      </c>
      <c r="N86" t="s">
        <v>248</v>
      </c>
      <c r="O86" t="s">
        <v>247</v>
      </c>
    </row>
    <row r="87" spans="1:15" x14ac:dyDescent="0.2">
      <c r="A87" t="s">
        <v>211</v>
      </c>
      <c r="B87" s="109">
        <v>32</v>
      </c>
      <c r="E87" t="s">
        <v>240</v>
      </c>
      <c r="F87" t="s">
        <v>247</v>
      </c>
      <c r="G87" t="s">
        <v>248</v>
      </c>
      <c r="H87" t="s">
        <v>248</v>
      </c>
      <c r="I87" t="s">
        <v>248</v>
      </c>
      <c r="J87" t="s">
        <v>248</v>
      </c>
      <c r="K87" t="s">
        <v>248</v>
      </c>
      <c r="L87" t="s">
        <v>248</v>
      </c>
      <c r="M87" t="s">
        <v>248</v>
      </c>
      <c r="N87" t="s">
        <v>248</v>
      </c>
      <c r="O87" t="s">
        <v>247</v>
      </c>
    </row>
    <row r="88" spans="1:15" x14ac:dyDescent="0.2">
      <c r="A88" t="s">
        <v>212</v>
      </c>
      <c r="B88" s="109">
        <v>40</v>
      </c>
      <c r="E88" t="s">
        <v>240</v>
      </c>
      <c r="F88" t="s">
        <v>247</v>
      </c>
      <c r="G88" t="s">
        <v>248</v>
      </c>
      <c r="H88" t="s">
        <v>248</v>
      </c>
      <c r="I88" t="s">
        <v>248</v>
      </c>
      <c r="J88" t="s">
        <v>248</v>
      </c>
      <c r="K88" t="s">
        <v>248</v>
      </c>
      <c r="L88" t="s">
        <v>248</v>
      </c>
      <c r="M88" t="s">
        <v>248</v>
      </c>
      <c r="N88" t="s">
        <v>248</v>
      </c>
      <c r="O88" t="s">
        <v>247</v>
      </c>
    </row>
    <row r="89" spans="1:15" x14ac:dyDescent="0.2">
      <c r="A89" t="s">
        <v>213</v>
      </c>
      <c r="B89" s="109">
        <v>41</v>
      </c>
      <c r="E89" t="s">
        <v>240</v>
      </c>
      <c r="F89" t="s">
        <v>247</v>
      </c>
      <c r="G89" t="s">
        <v>248</v>
      </c>
      <c r="H89" t="s">
        <v>248</v>
      </c>
      <c r="I89" t="s">
        <v>248</v>
      </c>
      <c r="J89" t="s">
        <v>248</v>
      </c>
      <c r="K89" t="s">
        <v>248</v>
      </c>
      <c r="L89" t="s">
        <v>248</v>
      </c>
      <c r="M89" t="s">
        <v>248</v>
      </c>
      <c r="N89" t="s">
        <v>248</v>
      </c>
      <c r="O89" t="s">
        <v>247</v>
      </c>
    </row>
    <row r="90" spans="1:15" x14ac:dyDescent="0.2">
      <c r="A90" t="s">
        <v>214</v>
      </c>
      <c r="B90" s="109">
        <v>42</v>
      </c>
      <c r="E90" t="s">
        <v>240</v>
      </c>
      <c r="F90" t="s">
        <v>247</v>
      </c>
      <c r="G90" t="s">
        <v>248</v>
      </c>
      <c r="H90" t="s">
        <v>248</v>
      </c>
      <c r="I90" t="s">
        <v>248</v>
      </c>
      <c r="J90" t="s">
        <v>248</v>
      </c>
      <c r="K90" t="s">
        <v>248</v>
      </c>
      <c r="L90" t="s">
        <v>248</v>
      </c>
      <c r="M90" t="s">
        <v>248</v>
      </c>
      <c r="N90" t="s">
        <v>248</v>
      </c>
      <c r="O90" t="s">
        <v>247</v>
      </c>
    </row>
    <row r="91" spans="1:15" x14ac:dyDescent="0.2">
      <c r="A91" t="s">
        <v>215</v>
      </c>
      <c r="B91" s="109">
        <v>43</v>
      </c>
      <c r="E91" t="s">
        <v>240</v>
      </c>
      <c r="F91" t="s">
        <v>247</v>
      </c>
      <c r="G91" t="s">
        <v>248</v>
      </c>
      <c r="H91" t="s">
        <v>248</v>
      </c>
      <c r="I91" t="s">
        <v>248</v>
      </c>
      <c r="J91" t="s">
        <v>248</v>
      </c>
      <c r="K91" t="s">
        <v>248</v>
      </c>
      <c r="L91" t="s">
        <v>248</v>
      </c>
      <c r="M91" t="s">
        <v>248</v>
      </c>
      <c r="N91" t="s">
        <v>248</v>
      </c>
      <c r="O91" t="s">
        <v>247</v>
      </c>
    </row>
    <row r="92" spans="1:15" x14ac:dyDescent="0.2">
      <c r="A92" t="s">
        <v>216</v>
      </c>
      <c r="B92" s="109">
        <v>44</v>
      </c>
      <c r="E92" t="s">
        <v>240</v>
      </c>
      <c r="F92" t="s">
        <v>247</v>
      </c>
      <c r="G92" t="s">
        <v>248</v>
      </c>
      <c r="H92" t="s">
        <v>248</v>
      </c>
      <c r="I92" t="s">
        <v>248</v>
      </c>
      <c r="J92" t="s">
        <v>248</v>
      </c>
      <c r="K92" t="s">
        <v>248</v>
      </c>
      <c r="L92" t="s">
        <v>248</v>
      </c>
      <c r="M92" t="s">
        <v>248</v>
      </c>
      <c r="N92" t="s">
        <v>248</v>
      </c>
      <c r="O92" t="s">
        <v>247</v>
      </c>
    </row>
    <row r="93" spans="1:15" x14ac:dyDescent="0.2">
      <c r="A93" t="s">
        <v>217</v>
      </c>
      <c r="B93" s="109">
        <v>45</v>
      </c>
      <c r="E93" t="s">
        <v>240</v>
      </c>
      <c r="F93" t="s">
        <v>247</v>
      </c>
      <c r="G93" t="s">
        <v>248</v>
      </c>
      <c r="H93" t="s">
        <v>248</v>
      </c>
      <c r="I93" t="s">
        <v>248</v>
      </c>
      <c r="J93" t="s">
        <v>248</v>
      </c>
      <c r="K93" t="s">
        <v>248</v>
      </c>
      <c r="L93" t="s">
        <v>248</v>
      </c>
      <c r="M93" t="s">
        <v>248</v>
      </c>
      <c r="N93" t="s">
        <v>248</v>
      </c>
      <c r="O93" t="s">
        <v>247</v>
      </c>
    </row>
    <row r="94" spans="1:15" x14ac:dyDescent="0.2">
      <c r="A94" t="s">
        <v>218</v>
      </c>
      <c r="B94" s="109">
        <v>46</v>
      </c>
      <c r="E94" t="s">
        <v>240</v>
      </c>
      <c r="F94" t="s">
        <v>247</v>
      </c>
      <c r="G94" t="s">
        <v>248</v>
      </c>
      <c r="H94" t="s">
        <v>248</v>
      </c>
      <c r="I94" t="s">
        <v>248</v>
      </c>
      <c r="J94" t="s">
        <v>248</v>
      </c>
      <c r="K94" t="s">
        <v>248</v>
      </c>
      <c r="L94" t="s">
        <v>248</v>
      </c>
      <c r="M94" t="s">
        <v>248</v>
      </c>
      <c r="N94" t="s">
        <v>248</v>
      </c>
      <c r="O94" t="s">
        <v>247</v>
      </c>
    </row>
    <row r="95" spans="1:15" x14ac:dyDescent="0.2">
      <c r="A95" t="s">
        <v>219</v>
      </c>
      <c r="B95" s="109">
        <v>47</v>
      </c>
      <c r="E95" t="s">
        <v>240</v>
      </c>
      <c r="F95" t="s">
        <v>247</v>
      </c>
      <c r="G95" t="s">
        <v>248</v>
      </c>
      <c r="H95" t="s">
        <v>248</v>
      </c>
      <c r="I95" t="s">
        <v>248</v>
      </c>
      <c r="J95" t="s">
        <v>248</v>
      </c>
      <c r="K95" t="s">
        <v>248</v>
      </c>
      <c r="L95" t="s">
        <v>248</v>
      </c>
      <c r="M95" t="s">
        <v>248</v>
      </c>
      <c r="N95" t="s">
        <v>248</v>
      </c>
      <c r="O95" t="s">
        <v>247</v>
      </c>
    </row>
    <row r="96" spans="1:15" x14ac:dyDescent="0.2">
      <c r="A96" t="s">
        <v>220</v>
      </c>
      <c r="B96" s="109">
        <v>48</v>
      </c>
      <c r="E96" t="s">
        <v>240</v>
      </c>
      <c r="F96" t="s">
        <v>247</v>
      </c>
      <c r="G96" t="s">
        <v>248</v>
      </c>
      <c r="H96" t="s">
        <v>248</v>
      </c>
      <c r="I96" t="s">
        <v>248</v>
      </c>
      <c r="J96" t="s">
        <v>248</v>
      </c>
      <c r="K96" t="s">
        <v>248</v>
      </c>
      <c r="L96" t="s">
        <v>248</v>
      </c>
      <c r="M96" t="s">
        <v>248</v>
      </c>
      <c r="N96" t="s">
        <v>248</v>
      </c>
      <c r="O96" t="s">
        <v>247</v>
      </c>
    </row>
    <row r="97" spans="1:15" x14ac:dyDescent="0.2">
      <c r="A97" t="s">
        <v>221</v>
      </c>
      <c r="B97" s="109">
        <v>49</v>
      </c>
      <c r="E97" t="s">
        <v>240</v>
      </c>
      <c r="F97" t="s">
        <v>247</v>
      </c>
      <c r="G97" t="s">
        <v>248</v>
      </c>
      <c r="H97" t="s">
        <v>248</v>
      </c>
      <c r="I97" t="s">
        <v>248</v>
      </c>
      <c r="J97" t="s">
        <v>248</v>
      </c>
      <c r="K97" t="s">
        <v>248</v>
      </c>
      <c r="L97" t="s">
        <v>248</v>
      </c>
      <c r="M97" t="s">
        <v>248</v>
      </c>
      <c r="N97" t="s">
        <v>248</v>
      </c>
      <c r="O97" t="s">
        <v>247</v>
      </c>
    </row>
    <row r="98" spans="1:15" x14ac:dyDescent="0.2">
      <c r="A98" t="s">
        <v>222</v>
      </c>
      <c r="B98" s="109">
        <v>50</v>
      </c>
      <c r="E98" t="s">
        <v>240</v>
      </c>
      <c r="F98" t="s">
        <v>247</v>
      </c>
      <c r="G98" t="s">
        <v>248</v>
      </c>
      <c r="H98" t="s">
        <v>248</v>
      </c>
      <c r="I98" t="s">
        <v>248</v>
      </c>
      <c r="J98" t="s">
        <v>248</v>
      </c>
      <c r="K98" t="s">
        <v>248</v>
      </c>
      <c r="L98" t="s">
        <v>248</v>
      </c>
      <c r="M98" t="s">
        <v>248</v>
      </c>
      <c r="N98" t="s">
        <v>248</v>
      </c>
      <c r="O98" t="s">
        <v>247</v>
      </c>
    </row>
    <row r="99" spans="1:15" x14ac:dyDescent="0.2">
      <c r="A99" t="s">
        <v>223</v>
      </c>
      <c r="B99" s="109">
        <v>51</v>
      </c>
      <c r="E99" t="s">
        <v>240</v>
      </c>
      <c r="F99" t="s">
        <v>247</v>
      </c>
      <c r="G99" t="s">
        <v>248</v>
      </c>
      <c r="H99" t="s">
        <v>248</v>
      </c>
      <c r="I99" t="s">
        <v>248</v>
      </c>
      <c r="J99" t="s">
        <v>248</v>
      </c>
      <c r="K99" t="s">
        <v>248</v>
      </c>
      <c r="L99" t="s">
        <v>248</v>
      </c>
      <c r="M99" t="s">
        <v>248</v>
      </c>
      <c r="N99" t="s">
        <v>248</v>
      </c>
      <c r="O99" t="s">
        <v>247</v>
      </c>
    </row>
    <row r="100" spans="1:15" x14ac:dyDescent="0.2">
      <c r="A100" s="102" t="s">
        <v>224</v>
      </c>
      <c r="B100" s="145"/>
      <c r="C100" s="102"/>
      <c r="D100" s="102"/>
      <c r="E100" s="102" t="s">
        <v>240</v>
      </c>
      <c r="F100" s="102" t="s">
        <v>247</v>
      </c>
      <c r="G100" s="102" t="s">
        <v>248</v>
      </c>
      <c r="H100" s="102" t="s">
        <v>248</v>
      </c>
      <c r="I100" s="102" t="s">
        <v>248</v>
      </c>
      <c r="J100" s="102" t="s">
        <v>248</v>
      </c>
      <c r="K100" s="102" t="s">
        <v>248</v>
      </c>
      <c r="L100" s="102" t="s">
        <v>248</v>
      </c>
      <c r="M100" s="102" t="s">
        <v>248</v>
      </c>
      <c r="N100" s="102" t="s">
        <v>248</v>
      </c>
      <c r="O100" s="102" t="s">
        <v>247</v>
      </c>
    </row>
    <row r="101" spans="1:15" x14ac:dyDescent="0.2">
      <c r="A101" t="s">
        <v>225</v>
      </c>
      <c r="B101" s="109">
        <v>52</v>
      </c>
      <c r="E101" t="s">
        <v>240</v>
      </c>
      <c r="F101" t="s">
        <v>247</v>
      </c>
      <c r="G101" t="s">
        <v>248</v>
      </c>
      <c r="H101" t="s">
        <v>248</v>
      </c>
      <c r="I101" t="s">
        <v>248</v>
      </c>
      <c r="J101" t="s">
        <v>248</v>
      </c>
      <c r="K101" t="s">
        <v>248</v>
      </c>
      <c r="L101" t="s">
        <v>248</v>
      </c>
      <c r="M101" t="s">
        <v>248</v>
      </c>
      <c r="N101" t="s">
        <v>248</v>
      </c>
      <c r="O101" t="s">
        <v>247</v>
      </c>
    </row>
    <row r="102" spans="1:15" x14ac:dyDescent="0.2">
      <c r="A102" t="s">
        <v>226</v>
      </c>
      <c r="B102" s="109">
        <v>53</v>
      </c>
      <c r="E102" t="s">
        <v>240</v>
      </c>
      <c r="F102" t="s">
        <v>247</v>
      </c>
      <c r="G102" t="s">
        <v>248</v>
      </c>
      <c r="H102" t="s">
        <v>248</v>
      </c>
      <c r="I102" t="s">
        <v>248</v>
      </c>
      <c r="J102" t="s">
        <v>248</v>
      </c>
      <c r="K102" t="s">
        <v>248</v>
      </c>
      <c r="L102" t="s">
        <v>248</v>
      </c>
      <c r="M102" t="s">
        <v>248</v>
      </c>
      <c r="N102" t="s">
        <v>248</v>
      </c>
      <c r="O102" t="s">
        <v>247</v>
      </c>
    </row>
    <row r="103" spans="1:15" x14ac:dyDescent="0.2">
      <c r="A103" t="s">
        <v>227</v>
      </c>
      <c r="B103" s="95"/>
      <c r="E103" t="s">
        <v>240</v>
      </c>
      <c r="F103" t="s">
        <v>247</v>
      </c>
      <c r="G103" t="s">
        <v>248</v>
      </c>
      <c r="H103" t="s">
        <v>248</v>
      </c>
      <c r="I103" t="s">
        <v>248</v>
      </c>
      <c r="J103" t="s">
        <v>248</v>
      </c>
      <c r="K103" t="s">
        <v>248</v>
      </c>
      <c r="L103" t="s">
        <v>248</v>
      </c>
      <c r="M103" t="s">
        <v>248</v>
      </c>
      <c r="N103" t="s">
        <v>248</v>
      </c>
      <c r="O103" t="s">
        <v>247</v>
      </c>
    </row>
    <row r="104" spans="1:15" x14ac:dyDescent="0.2">
      <c r="A104" t="s">
        <v>228</v>
      </c>
      <c r="B104" s="95"/>
      <c r="E104" t="s">
        <v>240</v>
      </c>
      <c r="F104" t="s">
        <v>247</v>
      </c>
      <c r="G104" t="s">
        <v>248</v>
      </c>
      <c r="H104" t="s">
        <v>248</v>
      </c>
      <c r="I104" t="s">
        <v>248</v>
      </c>
      <c r="J104" t="s">
        <v>248</v>
      </c>
      <c r="K104" t="s">
        <v>248</v>
      </c>
      <c r="L104" t="s">
        <v>248</v>
      </c>
      <c r="M104" t="s">
        <v>248</v>
      </c>
      <c r="N104" t="s">
        <v>248</v>
      </c>
      <c r="O104" t="s">
        <v>247</v>
      </c>
    </row>
    <row r="105" spans="1:15" x14ac:dyDescent="0.2">
      <c r="A105" t="s">
        <v>229</v>
      </c>
      <c r="B105" s="50"/>
      <c r="E105" t="s">
        <v>240</v>
      </c>
      <c r="F105" t="s">
        <v>247</v>
      </c>
      <c r="G105" t="s">
        <v>248</v>
      </c>
      <c r="H105" t="s">
        <v>248</v>
      </c>
      <c r="I105" t="s">
        <v>248</v>
      </c>
      <c r="J105" t="s">
        <v>248</v>
      </c>
      <c r="K105" t="s">
        <v>248</v>
      </c>
      <c r="L105" t="s">
        <v>248</v>
      </c>
      <c r="M105" t="s">
        <v>248</v>
      </c>
      <c r="N105" t="s">
        <v>248</v>
      </c>
      <c r="O105" t="s">
        <v>247</v>
      </c>
    </row>
    <row r="106" spans="1:15" x14ac:dyDescent="0.2">
      <c r="A106" t="s">
        <v>230</v>
      </c>
      <c r="B106" s="50"/>
      <c r="E106" t="s">
        <v>240</v>
      </c>
      <c r="F106" t="s">
        <v>247</v>
      </c>
      <c r="G106" t="s">
        <v>248</v>
      </c>
      <c r="H106" t="s">
        <v>248</v>
      </c>
      <c r="I106" t="s">
        <v>248</v>
      </c>
      <c r="J106" t="s">
        <v>248</v>
      </c>
      <c r="K106" t="s">
        <v>248</v>
      </c>
      <c r="L106" t="s">
        <v>248</v>
      </c>
      <c r="M106" t="s">
        <v>248</v>
      </c>
      <c r="N106" t="s">
        <v>248</v>
      </c>
      <c r="O106" t="s">
        <v>247</v>
      </c>
    </row>
    <row r="107" spans="1:15" x14ac:dyDescent="0.2">
      <c r="A107" t="s">
        <v>231</v>
      </c>
      <c r="B107" s="50"/>
      <c r="E107" t="s">
        <v>240</v>
      </c>
      <c r="F107" t="s">
        <v>247</v>
      </c>
      <c r="G107" t="s">
        <v>248</v>
      </c>
      <c r="H107" t="s">
        <v>248</v>
      </c>
      <c r="I107" t="s">
        <v>248</v>
      </c>
      <c r="J107" t="s">
        <v>248</v>
      </c>
      <c r="K107" t="s">
        <v>248</v>
      </c>
      <c r="L107" t="s">
        <v>248</v>
      </c>
      <c r="M107" t="s">
        <v>248</v>
      </c>
      <c r="N107" t="s">
        <v>248</v>
      </c>
      <c r="O107" t="s">
        <v>247</v>
      </c>
    </row>
    <row r="108" spans="1:15" x14ac:dyDescent="0.2">
      <c r="A108" t="s">
        <v>232</v>
      </c>
      <c r="B108" s="50"/>
      <c r="E108" t="s">
        <v>240</v>
      </c>
      <c r="F108" t="s">
        <v>247</v>
      </c>
      <c r="G108" t="s">
        <v>248</v>
      </c>
      <c r="H108" t="s">
        <v>248</v>
      </c>
      <c r="I108" t="s">
        <v>248</v>
      </c>
      <c r="J108" t="s">
        <v>248</v>
      </c>
      <c r="K108" t="s">
        <v>248</v>
      </c>
      <c r="L108" t="s">
        <v>248</v>
      </c>
      <c r="M108" t="s">
        <v>248</v>
      </c>
      <c r="N108" t="s">
        <v>248</v>
      </c>
      <c r="O108" t="s">
        <v>24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Sheet19"/>
  <dimension ref="A5:AB108"/>
  <sheetViews>
    <sheetView topLeftCell="A73" workbookViewId="0">
      <selection activeCell="B73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28" ht="13.5" thickBot="1" x14ac:dyDescent="0.25">
      <c r="B5" s="26"/>
    </row>
    <row r="6" spans="1:28" x14ac:dyDescent="0.2">
      <c r="A6" s="1" t="s">
        <v>0</v>
      </c>
      <c r="B6" s="1"/>
      <c r="C6" s="2"/>
      <c r="D6" s="3"/>
      <c r="E6" s="2" t="s">
        <v>114</v>
      </c>
      <c r="F6" s="1" t="s">
        <v>68</v>
      </c>
      <c r="G6" s="1" t="s">
        <v>115</v>
      </c>
      <c r="H6" s="1" t="s">
        <v>116</v>
      </c>
      <c r="I6" s="38" t="s">
        <v>117</v>
      </c>
      <c r="J6" s="38"/>
      <c r="K6" s="38"/>
      <c r="L6" s="38"/>
      <c r="M6" s="38"/>
      <c r="N6" s="1" t="s">
        <v>118</v>
      </c>
      <c r="O6" s="1"/>
      <c r="P6" s="1"/>
      <c r="Q6" s="1"/>
      <c r="R6" s="1"/>
      <c r="S6" s="38" t="s">
        <v>119</v>
      </c>
      <c r="T6" s="38"/>
      <c r="U6" s="38"/>
      <c r="V6" s="38"/>
      <c r="W6" s="38"/>
      <c r="X6" s="40" t="s">
        <v>120</v>
      </c>
      <c r="Y6" s="40"/>
      <c r="Z6" s="40"/>
      <c r="AA6" s="40"/>
      <c r="AB6" s="40"/>
    </row>
    <row r="7" spans="1:28" ht="13.5" thickBot="1" x14ac:dyDescent="0.25">
      <c r="A7" s="10"/>
      <c r="B7" s="144" t="s">
        <v>326</v>
      </c>
      <c r="C7" s="10"/>
      <c r="D7" s="11"/>
      <c r="E7" s="11" t="s">
        <v>121</v>
      </c>
      <c r="F7" s="11" t="s">
        <v>122</v>
      </c>
      <c r="G7" s="11" t="s">
        <v>122</v>
      </c>
      <c r="H7" s="11" t="s">
        <v>122</v>
      </c>
      <c r="I7" s="39" t="s">
        <v>44</v>
      </c>
      <c r="J7" s="39" t="s">
        <v>45</v>
      </c>
      <c r="K7" s="39" t="s">
        <v>46</v>
      </c>
      <c r="L7" s="39" t="s">
        <v>47</v>
      </c>
      <c r="M7" s="39" t="s">
        <v>48</v>
      </c>
      <c r="N7" s="11" t="s">
        <v>44</v>
      </c>
      <c r="O7" s="11" t="s">
        <v>45</v>
      </c>
      <c r="P7" s="11" t="s">
        <v>46</v>
      </c>
      <c r="Q7" s="11" t="s">
        <v>47</v>
      </c>
      <c r="R7" s="11" t="s">
        <v>48</v>
      </c>
      <c r="S7" s="39" t="s">
        <v>44</v>
      </c>
      <c r="T7" s="39" t="s">
        <v>45</v>
      </c>
      <c r="U7" s="39" t="s">
        <v>46</v>
      </c>
      <c r="V7" s="39" t="s">
        <v>47</v>
      </c>
      <c r="W7" s="39" t="s">
        <v>48</v>
      </c>
      <c r="X7" s="41" t="s">
        <v>126</v>
      </c>
      <c r="Y7" s="41" t="s">
        <v>45</v>
      </c>
      <c r="Z7" s="41" t="s">
        <v>46</v>
      </c>
      <c r="AA7" s="41" t="s">
        <v>47</v>
      </c>
      <c r="AB7" s="41" t="s">
        <v>127</v>
      </c>
    </row>
    <row r="8" spans="1:28" x14ac:dyDescent="0.2">
      <c r="A8" t="s">
        <v>131</v>
      </c>
      <c r="E8">
        <v>500</v>
      </c>
      <c r="F8">
        <v>2644</v>
      </c>
      <c r="G8">
        <v>1698</v>
      </c>
      <c r="H8">
        <v>2398</v>
      </c>
      <c r="I8">
        <v>2701</v>
      </c>
      <c r="J8">
        <v>2871</v>
      </c>
      <c r="K8">
        <v>2773</v>
      </c>
      <c r="L8">
        <v>2711</v>
      </c>
      <c r="M8">
        <v>2783</v>
      </c>
      <c r="N8">
        <v>2148</v>
      </c>
      <c r="O8">
        <v>2148</v>
      </c>
      <c r="P8">
        <v>2148</v>
      </c>
      <c r="Q8">
        <v>2148</v>
      </c>
      <c r="R8">
        <v>2148</v>
      </c>
      <c r="S8">
        <v>2840</v>
      </c>
      <c r="T8">
        <v>2595</v>
      </c>
      <c r="U8">
        <v>2849</v>
      </c>
      <c r="V8">
        <v>0</v>
      </c>
      <c r="W8">
        <v>3261</v>
      </c>
      <c r="X8">
        <v>88175</v>
      </c>
    </row>
    <row r="9" spans="1:28" x14ac:dyDescent="0.2">
      <c r="A9" t="s">
        <v>133</v>
      </c>
      <c r="E9">
        <v>500</v>
      </c>
      <c r="F9">
        <v>2644</v>
      </c>
      <c r="G9">
        <v>1698</v>
      </c>
      <c r="H9">
        <v>2398</v>
      </c>
      <c r="I9">
        <v>2701</v>
      </c>
      <c r="J9">
        <v>2871</v>
      </c>
      <c r="K9">
        <v>2773</v>
      </c>
      <c r="L9">
        <v>2711</v>
      </c>
      <c r="M9">
        <v>2783</v>
      </c>
      <c r="N9">
        <v>2148</v>
      </c>
      <c r="O9">
        <v>2148</v>
      </c>
      <c r="P9">
        <v>2148</v>
      </c>
      <c r="Q9">
        <v>2148</v>
      </c>
      <c r="R9">
        <v>2148</v>
      </c>
      <c r="S9">
        <v>2840</v>
      </c>
      <c r="T9">
        <v>2595</v>
      </c>
      <c r="U9">
        <v>2849</v>
      </c>
      <c r="V9">
        <v>0</v>
      </c>
      <c r="W9">
        <v>3261</v>
      </c>
      <c r="X9">
        <v>88175</v>
      </c>
    </row>
    <row r="10" spans="1:28" x14ac:dyDescent="0.2">
      <c r="A10" t="s">
        <v>134</v>
      </c>
      <c r="E10">
        <v>500</v>
      </c>
      <c r="F10">
        <v>2644</v>
      </c>
      <c r="G10">
        <v>1698</v>
      </c>
      <c r="H10">
        <v>2398</v>
      </c>
      <c r="I10">
        <v>2701</v>
      </c>
      <c r="J10">
        <v>2871</v>
      </c>
      <c r="K10">
        <v>2773</v>
      </c>
      <c r="L10">
        <v>2711</v>
      </c>
      <c r="M10">
        <v>2783</v>
      </c>
      <c r="N10">
        <v>2148</v>
      </c>
      <c r="O10">
        <v>2148</v>
      </c>
      <c r="P10">
        <v>2148</v>
      </c>
      <c r="Q10">
        <v>2148</v>
      </c>
      <c r="R10">
        <v>2148</v>
      </c>
      <c r="S10">
        <v>2840</v>
      </c>
      <c r="T10">
        <v>2595</v>
      </c>
      <c r="U10">
        <v>2849</v>
      </c>
      <c r="V10">
        <v>0</v>
      </c>
      <c r="W10">
        <v>3261</v>
      </c>
      <c r="X10">
        <v>88175</v>
      </c>
    </row>
    <row r="11" spans="1:28" x14ac:dyDescent="0.2">
      <c r="A11" t="s">
        <v>135</v>
      </c>
      <c r="E11">
        <v>500</v>
      </c>
      <c r="F11">
        <v>2644</v>
      </c>
      <c r="G11">
        <v>1698</v>
      </c>
      <c r="H11">
        <v>2398</v>
      </c>
      <c r="I11">
        <v>2701</v>
      </c>
      <c r="J11">
        <v>2871</v>
      </c>
      <c r="K11">
        <v>2773</v>
      </c>
      <c r="L11">
        <v>2711</v>
      </c>
      <c r="M11">
        <v>2783</v>
      </c>
      <c r="N11">
        <v>2148</v>
      </c>
      <c r="O11">
        <v>2148</v>
      </c>
      <c r="P11">
        <v>2148</v>
      </c>
      <c r="Q11">
        <v>2148</v>
      </c>
      <c r="R11">
        <v>2148</v>
      </c>
      <c r="S11">
        <v>2840</v>
      </c>
      <c r="T11">
        <v>2595</v>
      </c>
      <c r="U11">
        <v>2849</v>
      </c>
      <c r="V11">
        <v>0</v>
      </c>
      <c r="W11">
        <v>3261</v>
      </c>
      <c r="X11">
        <v>88175</v>
      </c>
    </row>
    <row r="12" spans="1:28" x14ac:dyDescent="0.2">
      <c r="A12" t="s">
        <v>136</v>
      </c>
      <c r="E12">
        <v>500</v>
      </c>
      <c r="F12">
        <v>2644</v>
      </c>
      <c r="G12">
        <v>1698</v>
      </c>
      <c r="H12">
        <v>2398</v>
      </c>
      <c r="I12">
        <v>2701</v>
      </c>
      <c r="J12">
        <v>2871</v>
      </c>
      <c r="K12">
        <v>2773</v>
      </c>
      <c r="L12">
        <v>2711</v>
      </c>
      <c r="M12">
        <v>2783</v>
      </c>
      <c r="N12">
        <v>2148</v>
      </c>
      <c r="O12">
        <v>2148</v>
      </c>
      <c r="P12">
        <v>2148</v>
      </c>
      <c r="Q12">
        <v>2148</v>
      </c>
      <c r="R12">
        <v>2148</v>
      </c>
      <c r="S12">
        <v>2840</v>
      </c>
      <c r="T12">
        <v>2595</v>
      </c>
      <c r="U12">
        <v>2849</v>
      </c>
      <c r="V12">
        <v>0</v>
      </c>
      <c r="W12">
        <v>3261</v>
      </c>
      <c r="X12">
        <v>88175</v>
      </c>
    </row>
    <row r="13" spans="1:28" x14ac:dyDescent="0.2">
      <c r="A13" t="s">
        <v>137</v>
      </c>
      <c r="E13">
        <v>500</v>
      </c>
      <c r="F13">
        <v>2644</v>
      </c>
      <c r="G13">
        <v>1698</v>
      </c>
      <c r="H13">
        <v>2398</v>
      </c>
      <c r="I13">
        <v>2701</v>
      </c>
      <c r="J13">
        <v>2871</v>
      </c>
      <c r="K13">
        <v>2773</v>
      </c>
      <c r="L13">
        <v>2711</v>
      </c>
      <c r="M13">
        <v>2783</v>
      </c>
      <c r="N13">
        <v>2148</v>
      </c>
      <c r="O13">
        <v>2148</v>
      </c>
      <c r="P13">
        <v>2148</v>
      </c>
      <c r="Q13">
        <v>2148</v>
      </c>
      <c r="R13">
        <v>2148</v>
      </c>
      <c r="S13">
        <v>2840</v>
      </c>
      <c r="T13">
        <v>2595</v>
      </c>
      <c r="U13">
        <v>2849</v>
      </c>
      <c r="V13">
        <v>0</v>
      </c>
      <c r="W13">
        <v>3261</v>
      </c>
      <c r="X13">
        <v>88175</v>
      </c>
    </row>
    <row r="14" spans="1:28" x14ac:dyDescent="0.2">
      <c r="A14" t="s">
        <v>138</v>
      </c>
      <c r="E14">
        <v>500</v>
      </c>
      <c r="F14">
        <v>2644</v>
      </c>
      <c r="G14">
        <v>1698</v>
      </c>
      <c r="H14">
        <v>2398</v>
      </c>
      <c r="I14">
        <v>2701</v>
      </c>
      <c r="J14">
        <v>2871</v>
      </c>
      <c r="K14">
        <v>2773</v>
      </c>
      <c r="L14">
        <v>2711</v>
      </c>
      <c r="M14">
        <v>2783</v>
      </c>
      <c r="N14">
        <v>2148</v>
      </c>
      <c r="O14">
        <v>2148</v>
      </c>
      <c r="P14">
        <v>2148</v>
      </c>
      <c r="Q14">
        <v>2148</v>
      </c>
      <c r="R14">
        <v>2148</v>
      </c>
      <c r="S14">
        <v>2840</v>
      </c>
      <c r="T14">
        <v>2595</v>
      </c>
      <c r="U14">
        <v>2849</v>
      </c>
      <c r="V14">
        <v>0</v>
      </c>
      <c r="W14">
        <v>3261</v>
      </c>
      <c r="X14">
        <v>88175</v>
      </c>
    </row>
    <row r="15" spans="1:28" x14ac:dyDescent="0.2">
      <c r="A15" t="s">
        <v>139</v>
      </c>
      <c r="E15">
        <v>500</v>
      </c>
      <c r="F15">
        <v>2644</v>
      </c>
      <c r="G15">
        <v>1698</v>
      </c>
      <c r="H15">
        <v>2398</v>
      </c>
      <c r="I15">
        <v>2701</v>
      </c>
      <c r="J15">
        <v>2871</v>
      </c>
      <c r="K15">
        <v>2773</v>
      </c>
      <c r="L15">
        <v>2711</v>
      </c>
      <c r="M15">
        <v>2783</v>
      </c>
      <c r="N15">
        <v>2148</v>
      </c>
      <c r="O15">
        <v>2148</v>
      </c>
      <c r="P15">
        <v>2148</v>
      </c>
      <c r="Q15">
        <v>2148</v>
      </c>
      <c r="R15">
        <v>2148</v>
      </c>
      <c r="S15">
        <v>2840</v>
      </c>
      <c r="T15">
        <v>2595</v>
      </c>
      <c r="U15">
        <v>2849</v>
      </c>
      <c r="V15">
        <v>0</v>
      </c>
      <c r="W15">
        <v>3261</v>
      </c>
      <c r="X15">
        <v>88175</v>
      </c>
    </row>
    <row r="16" spans="1:28" x14ac:dyDescent="0.2">
      <c r="A16" t="s">
        <v>140</v>
      </c>
      <c r="E16">
        <v>500</v>
      </c>
      <c r="F16">
        <v>2644</v>
      </c>
      <c r="G16">
        <v>1698</v>
      </c>
      <c r="H16">
        <v>2398</v>
      </c>
      <c r="I16">
        <v>2701</v>
      </c>
      <c r="J16">
        <v>2871</v>
      </c>
      <c r="K16">
        <v>2773</v>
      </c>
      <c r="L16">
        <v>2711</v>
      </c>
      <c r="M16">
        <v>2783</v>
      </c>
      <c r="N16">
        <v>2148</v>
      </c>
      <c r="O16">
        <v>2148</v>
      </c>
      <c r="P16">
        <v>2148</v>
      </c>
      <c r="Q16">
        <v>2148</v>
      </c>
      <c r="R16">
        <v>2148</v>
      </c>
      <c r="S16">
        <v>2840</v>
      </c>
      <c r="T16">
        <v>2595</v>
      </c>
      <c r="U16">
        <v>2849</v>
      </c>
      <c r="V16">
        <v>0</v>
      </c>
      <c r="W16">
        <v>3261</v>
      </c>
      <c r="X16">
        <v>88175</v>
      </c>
    </row>
    <row r="17" spans="1:24" x14ac:dyDescent="0.2">
      <c r="A17" t="s">
        <v>141</v>
      </c>
      <c r="B17" s="95"/>
      <c r="E17">
        <v>500</v>
      </c>
      <c r="F17">
        <v>2644</v>
      </c>
      <c r="G17">
        <v>1698</v>
      </c>
      <c r="H17">
        <v>2398</v>
      </c>
      <c r="I17">
        <v>2701</v>
      </c>
      <c r="J17">
        <v>2871</v>
      </c>
      <c r="K17">
        <v>2773</v>
      </c>
      <c r="L17">
        <v>2711</v>
      </c>
      <c r="M17">
        <v>2783</v>
      </c>
      <c r="N17">
        <v>2148</v>
      </c>
      <c r="O17">
        <v>2148</v>
      </c>
      <c r="P17">
        <v>2148</v>
      </c>
      <c r="Q17">
        <v>2148</v>
      </c>
      <c r="R17">
        <v>2148</v>
      </c>
      <c r="S17">
        <v>2840</v>
      </c>
      <c r="T17">
        <v>2595</v>
      </c>
      <c r="U17">
        <v>2849</v>
      </c>
      <c r="V17">
        <v>0</v>
      </c>
      <c r="W17">
        <v>3261</v>
      </c>
      <c r="X17">
        <v>88175</v>
      </c>
    </row>
    <row r="18" spans="1:24" x14ac:dyDescent="0.2">
      <c r="A18" t="s">
        <v>142</v>
      </c>
      <c r="B18" s="109">
        <v>15</v>
      </c>
      <c r="E18">
        <v>500</v>
      </c>
      <c r="F18">
        <v>2644</v>
      </c>
      <c r="G18">
        <v>1698</v>
      </c>
      <c r="H18">
        <v>2398</v>
      </c>
      <c r="I18">
        <v>2701</v>
      </c>
      <c r="J18">
        <v>2871</v>
      </c>
      <c r="K18">
        <v>2773</v>
      </c>
      <c r="L18">
        <v>2711</v>
      </c>
      <c r="M18">
        <v>2783</v>
      </c>
      <c r="N18">
        <v>2148</v>
      </c>
      <c r="O18">
        <v>2148</v>
      </c>
      <c r="P18">
        <v>2148</v>
      </c>
      <c r="Q18">
        <v>2148</v>
      </c>
      <c r="R18">
        <v>2148</v>
      </c>
      <c r="S18">
        <v>2840</v>
      </c>
      <c r="T18">
        <v>2595</v>
      </c>
      <c r="U18">
        <v>2849</v>
      </c>
      <c r="V18">
        <v>0</v>
      </c>
      <c r="W18">
        <v>3261</v>
      </c>
      <c r="X18">
        <v>88175</v>
      </c>
    </row>
    <row r="19" spans="1:24" x14ac:dyDescent="0.2">
      <c r="A19" t="s">
        <v>143</v>
      </c>
      <c r="B19" s="109">
        <v>16</v>
      </c>
      <c r="E19">
        <v>500</v>
      </c>
      <c r="F19">
        <v>2644</v>
      </c>
      <c r="G19">
        <v>1698</v>
      </c>
      <c r="H19">
        <v>2398</v>
      </c>
      <c r="I19">
        <v>2701</v>
      </c>
      <c r="J19">
        <v>2871</v>
      </c>
      <c r="K19">
        <v>2773</v>
      </c>
      <c r="L19">
        <v>2711</v>
      </c>
      <c r="M19">
        <v>2783</v>
      </c>
      <c r="N19">
        <v>2148</v>
      </c>
      <c r="O19">
        <v>2148</v>
      </c>
      <c r="P19">
        <v>2148</v>
      </c>
      <c r="Q19">
        <v>2148</v>
      </c>
      <c r="R19">
        <v>2148</v>
      </c>
      <c r="S19">
        <v>2840</v>
      </c>
      <c r="T19">
        <v>2595</v>
      </c>
      <c r="U19">
        <v>2849</v>
      </c>
      <c r="V19">
        <v>0</v>
      </c>
      <c r="W19">
        <v>3261</v>
      </c>
      <c r="X19">
        <v>88175</v>
      </c>
    </row>
    <row r="20" spans="1:24" x14ac:dyDescent="0.2">
      <c r="A20" t="s">
        <v>144</v>
      </c>
      <c r="B20" s="109">
        <v>17</v>
      </c>
      <c r="E20">
        <v>500</v>
      </c>
      <c r="F20">
        <v>2644</v>
      </c>
      <c r="G20">
        <v>1698</v>
      </c>
      <c r="H20">
        <v>2398</v>
      </c>
      <c r="I20">
        <v>2701</v>
      </c>
      <c r="J20">
        <v>2871</v>
      </c>
      <c r="K20">
        <v>2773</v>
      </c>
      <c r="L20">
        <v>2711</v>
      </c>
      <c r="M20">
        <v>2783</v>
      </c>
      <c r="N20">
        <v>2148</v>
      </c>
      <c r="O20">
        <v>2148</v>
      </c>
      <c r="P20">
        <v>2148</v>
      </c>
      <c r="Q20">
        <v>2148</v>
      </c>
      <c r="R20">
        <v>2148</v>
      </c>
      <c r="S20">
        <v>2840</v>
      </c>
      <c r="T20">
        <v>2595</v>
      </c>
      <c r="U20">
        <v>2849</v>
      </c>
      <c r="V20">
        <v>0</v>
      </c>
      <c r="W20">
        <v>3261</v>
      </c>
      <c r="X20">
        <v>88175</v>
      </c>
    </row>
    <row r="21" spans="1:24" x14ac:dyDescent="0.2">
      <c r="A21" t="s">
        <v>145</v>
      </c>
      <c r="B21" s="109">
        <v>18</v>
      </c>
      <c r="E21">
        <v>500</v>
      </c>
      <c r="F21">
        <v>2644</v>
      </c>
      <c r="G21">
        <v>1698</v>
      </c>
      <c r="H21">
        <v>2398</v>
      </c>
      <c r="I21">
        <v>2701</v>
      </c>
      <c r="J21">
        <v>2871</v>
      </c>
      <c r="K21">
        <v>2773</v>
      </c>
      <c r="L21">
        <v>2711</v>
      </c>
      <c r="M21">
        <v>2783</v>
      </c>
      <c r="N21">
        <v>2148</v>
      </c>
      <c r="O21">
        <v>2148</v>
      </c>
      <c r="P21">
        <v>2148</v>
      </c>
      <c r="Q21">
        <v>2148</v>
      </c>
      <c r="R21">
        <v>2148</v>
      </c>
      <c r="S21">
        <v>2840</v>
      </c>
      <c r="T21">
        <v>2595</v>
      </c>
      <c r="U21">
        <v>2849</v>
      </c>
      <c r="V21">
        <v>0</v>
      </c>
      <c r="W21">
        <v>3261</v>
      </c>
      <c r="X21">
        <v>88175</v>
      </c>
    </row>
    <row r="22" spans="1:24" x14ac:dyDescent="0.2">
      <c r="A22" t="s">
        <v>146</v>
      </c>
      <c r="B22" s="109">
        <v>1</v>
      </c>
      <c r="E22">
        <v>500</v>
      </c>
      <c r="F22">
        <v>2644</v>
      </c>
      <c r="G22">
        <v>1698</v>
      </c>
      <c r="H22">
        <v>2398</v>
      </c>
      <c r="I22">
        <v>2701</v>
      </c>
      <c r="J22">
        <v>2871</v>
      </c>
      <c r="K22">
        <v>2773</v>
      </c>
      <c r="L22">
        <v>2711</v>
      </c>
      <c r="M22">
        <v>2783</v>
      </c>
      <c r="N22">
        <v>2148</v>
      </c>
      <c r="O22">
        <v>2148</v>
      </c>
      <c r="P22">
        <v>2148</v>
      </c>
      <c r="Q22">
        <v>2148</v>
      </c>
      <c r="R22">
        <v>2148</v>
      </c>
      <c r="S22">
        <v>2840</v>
      </c>
      <c r="T22">
        <v>2595</v>
      </c>
      <c r="U22">
        <v>2849</v>
      </c>
      <c r="V22">
        <v>0</v>
      </c>
      <c r="W22">
        <v>3261</v>
      </c>
      <c r="X22">
        <v>88175</v>
      </c>
    </row>
    <row r="23" spans="1:24" x14ac:dyDescent="0.2">
      <c r="A23" t="s">
        <v>147</v>
      </c>
      <c r="B23" s="109">
        <v>2</v>
      </c>
      <c r="E23">
        <v>500</v>
      </c>
      <c r="F23">
        <v>2644</v>
      </c>
      <c r="G23">
        <v>1698</v>
      </c>
      <c r="H23">
        <v>2398</v>
      </c>
      <c r="I23">
        <v>2701</v>
      </c>
      <c r="J23">
        <v>2871</v>
      </c>
      <c r="K23">
        <v>2773</v>
      </c>
      <c r="L23">
        <v>2711</v>
      </c>
      <c r="M23">
        <v>2783</v>
      </c>
      <c r="N23">
        <v>2148</v>
      </c>
      <c r="O23">
        <v>2148</v>
      </c>
      <c r="P23">
        <v>2148</v>
      </c>
      <c r="Q23">
        <v>2148</v>
      </c>
      <c r="R23">
        <v>2148</v>
      </c>
      <c r="S23">
        <v>2840</v>
      </c>
      <c r="T23">
        <v>2595</v>
      </c>
      <c r="U23">
        <v>2849</v>
      </c>
      <c r="V23">
        <v>0</v>
      </c>
      <c r="W23">
        <v>3261</v>
      </c>
      <c r="X23">
        <v>88175</v>
      </c>
    </row>
    <row r="24" spans="1:24" x14ac:dyDescent="0.2">
      <c r="A24" t="s">
        <v>148</v>
      </c>
      <c r="B24" s="109">
        <v>3</v>
      </c>
      <c r="E24">
        <v>500</v>
      </c>
      <c r="F24">
        <v>2644</v>
      </c>
      <c r="G24">
        <v>1698</v>
      </c>
      <c r="H24">
        <v>2398</v>
      </c>
      <c r="I24">
        <v>2701</v>
      </c>
      <c r="J24">
        <v>2871</v>
      </c>
      <c r="K24">
        <v>2773</v>
      </c>
      <c r="L24">
        <v>2711</v>
      </c>
      <c r="M24">
        <v>2783</v>
      </c>
      <c r="N24">
        <v>2148</v>
      </c>
      <c r="O24">
        <v>2148</v>
      </c>
      <c r="P24">
        <v>2148</v>
      </c>
      <c r="Q24">
        <v>2148</v>
      </c>
      <c r="R24">
        <v>2148</v>
      </c>
      <c r="S24">
        <v>2840</v>
      </c>
      <c r="T24">
        <v>2595</v>
      </c>
      <c r="U24">
        <v>2849</v>
      </c>
      <c r="V24">
        <v>0</v>
      </c>
      <c r="W24">
        <v>3261</v>
      </c>
      <c r="X24">
        <v>88175</v>
      </c>
    </row>
    <row r="25" spans="1:24" x14ac:dyDescent="0.2">
      <c r="A25" s="102" t="s">
        <v>149</v>
      </c>
      <c r="B25" s="145"/>
      <c r="C25" s="102"/>
      <c r="D25" s="102"/>
      <c r="E25" s="102">
        <v>500</v>
      </c>
      <c r="F25" s="102">
        <v>2644</v>
      </c>
      <c r="G25" s="102">
        <v>1698</v>
      </c>
      <c r="H25" s="102">
        <v>2398</v>
      </c>
      <c r="I25" s="102">
        <v>2701</v>
      </c>
      <c r="J25" s="102">
        <v>2871</v>
      </c>
      <c r="K25" s="102">
        <v>2773</v>
      </c>
      <c r="L25" s="102">
        <v>2711</v>
      </c>
      <c r="M25" s="102">
        <v>2783</v>
      </c>
      <c r="N25" s="102">
        <v>2148</v>
      </c>
      <c r="O25" s="102">
        <v>2148</v>
      </c>
      <c r="P25" s="102">
        <v>2148</v>
      </c>
      <c r="Q25" s="102">
        <v>2148</v>
      </c>
      <c r="R25" s="102">
        <v>2148</v>
      </c>
      <c r="S25" s="102">
        <v>2840</v>
      </c>
      <c r="T25" s="102">
        <v>2595</v>
      </c>
      <c r="U25" s="102">
        <v>2849</v>
      </c>
      <c r="V25" s="102">
        <v>0</v>
      </c>
      <c r="W25" s="102">
        <v>3261</v>
      </c>
      <c r="X25" s="102">
        <v>88175</v>
      </c>
    </row>
    <row r="26" spans="1:24" x14ac:dyDescent="0.2">
      <c r="A26" t="s">
        <v>150</v>
      </c>
      <c r="B26" s="109">
        <v>4</v>
      </c>
      <c r="E26">
        <v>500</v>
      </c>
      <c r="F26">
        <v>2644</v>
      </c>
      <c r="G26">
        <v>1698</v>
      </c>
      <c r="H26">
        <v>2398</v>
      </c>
      <c r="I26">
        <v>2701</v>
      </c>
      <c r="J26">
        <v>2871</v>
      </c>
      <c r="K26">
        <v>2773</v>
      </c>
      <c r="L26">
        <v>2711</v>
      </c>
      <c r="M26">
        <v>2783</v>
      </c>
      <c r="N26">
        <v>2148</v>
      </c>
      <c r="O26">
        <v>2148</v>
      </c>
      <c r="P26">
        <v>2148</v>
      </c>
      <c r="Q26">
        <v>2148</v>
      </c>
      <c r="R26">
        <v>2148</v>
      </c>
      <c r="S26">
        <v>2840</v>
      </c>
      <c r="T26">
        <v>2595</v>
      </c>
      <c r="U26">
        <v>2849</v>
      </c>
      <c r="V26">
        <v>0</v>
      </c>
      <c r="W26">
        <v>3261</v>
      </c>
      <c r="X26">
        <v>88175</v>
      </c>
    </row>
    <row r="27" spans="1:24" x14ac:dyDescent="0.2">
      <c r="A27" t="s">
        <v>151</v>
      </c>
      <c r="B27" s="109">
        <v>5</v>
      </c>
      <c r="E27">
        <v>500</v>
      </c>
      <c r="F27">
        <v>2644</v>
      </c>
      <c r="G27">
        <v>1698</v>
      </c>
      <c r="H27">
        <v>2398</v>
      </c>
      <c r="I27">
        <v>2701</v>
      </c>
      <c r="J27">
        <v>2871</v>
      </c>
      <c r="K27">
        <v>2773</v>
      </c>
      <c r="L27">
        <v>2711</v>
      </c>
      <c r="M27">
        <v>2783</v>
      </c>
      <c r="N27">
        <v>2148</v>
      </c>
      <c r="O27">
        <v>2148</v>
      </c>
      <c r="P27">
        <v>2148</v>
      </c>
      <c r="Q27">
        <v>2148</v>
      </c>
      <c r="R27">
        <v>2148</v>
      </c>
      <c r="S27">
        <v>2840</v>
      </c>
      <c r="T27">
        <v>2595</v>
      </c>
      <c r="U27">
        <v>2849</v>
      </c>
      <c r="V27">
        <v>0</v>
      </c>
      <c r="W27">
        <v>3261</v>
      </c>
      <c r="X27">
        <v>88175</v>
      </c>
    </row>
    <row r="28" spans="1:24" x14ac:dyDescent="0.2">
      <c r="A28" t="s">
        <v>152</v>
      </c>
      <c r="B28" s="109">
        <v>6</v>
      </c>
      <c r="E28">
        <v>500</v>
      </c>
      <c r="F28">
        <v>2644</v>
      </c>
      <c r="G28">
        <v>1698</v>
      </c>
      <c r="H28">
        <v>2398</v>
      </c>
      <c r="I28">
        <v>2701</v>
      </c>
      <c r="J28">
        <v>2871</v>
      </c>
      <c r="K28">
        <v>2773</v>
      </c>
      <c r="L28">
        <v>2711</v>
      </c>
      <c r="M28">
        <v>2783</v>
      </c>
      <c r="N28">
        <v>2148</v>
      </c>
      <c r="O28">
        <v>2148</v>
      </c>
      <c r="P28">
        <v>2148</v>
      </c>
      <c r="Q28">
        <v>2148</v>
      </c>
      <c r="R28">
        <v>2148</v>
      </c>
      <c r="S28">
        <v>2840</v>
      </c>
      <c r="T28">
        <v>2595</v>
      </c>
      <c r="U28">
        <v>2849</v>
      </c>
      <c r="V28">
        <v>0</v>
      </c>
      <c r="W28">
        <v>3261</v>
      </c>
      <c r="X28">
        <v>88175</v>
      </c>
    </row>
    <row r="29" spans="1:24" x14ac:dyDescent="0.2">
      <c r="A29" t="s">
        <v>153</v>
      </c>
      <c r="B29" s="109">
        <v>7</v>
      </c>
      <c r="E29">
        <v>500</v>
      </c>
      <c r="F29">
        <v>2644</v>
      </c>
      <c r="G29">
        <v>1698</v>
      </c>
      <c r="H29">
        <v>2398</v>
      </c>
      <c r="I29">
        <v>2701</v>
      </c>
      <c r="J29">
        <v>2871</v>
      </c>
      <c r="K29">
        <v>2773</v>
      </c>
      <c r="L29">
        <v>2711</v>
      </c>
      <c r="M29">
        <v>2783</v>
      </c>
      <c r="N29">
        <v>2148</v>
      </c>
      <c r="O29">
        <v>2148</v>
      </c>
      <c r="P29">
        <v>2148</v>
      </c>
      <c r="Q29">
        <v>2148</v>
      </c>
      <c r="R29">
        <v>2148</v>
      </c>
      <c r="S29">
        <v>2840</v>
      </c>
      <c r="T29">
        <v>2595</v>
      </c>
      <c r="U29">
        <v>2849</v>
      </c>
      <c r="V29">
        <v>0</v>
      </c>
      <c r="W29">
        <v>3261</v>
      </c>
      <c r="X29">
        <v>88175</v>
      </c>
    </row>
    <row r="30" spans="1:24" x14ac:dyDescent="0.2">
      <c r="A30" t="s">
        <v>154</v>
      </c>
      <c r="B30" s="109">
        <v>8</v>
      </c>
      <c r="E30">
        <v>500</v>
      </c>
      <c r="F30">
        <v>2644</v>
      </c>
      <c r="G30">
        <v>1698</v>
      </c>
      <c r="H30">
        <v>2398</v>
      </c>
      <c r="I30">
        <v>2701</v>
      </c>
      <c r="J30">
        <v>2871</v>
      </c>
      <c r="K30">
        <v>2773</v>
      </c>
      <c r="L30">
        <v>2711</v>
      </c>
      <c r="M30">
        <v>2783</v>
      </c>
      <c r="N30">
        <v>2148</v>
      </c>
      <c r="O30">
        <v>2148</v>
      </c>
      <c r="P30">
        <v>2148</v>
      </c>
      <c r="Q30">
        <v>2148</v>
      </c>
      <c r="R30">
        <v>2148</v>
      </c>
      <c r="S30">
        <v>2840</v>
      </c>
      <c r="T30">
        <v>2595</v>
      </c>
      <c r="U30">
        <v>2849</v>
      </c>
      <c r="V30">
        <v>0</v>
      </c>
      <c r="W30">
        <v>3261</v>
      </c>
      <c r="X30">
        <v>88175</v>
      </c>
    </row>
    <row r="31" spans="1:24" x14ac:dyDescent="0.2">
      <c r="A31" t="s">
        <v>155</v>
      </c>
      <c r="B31" s="109">
        <v>9</v>
      </c>
      <c r="E31">
        <v>500</v>
      </c>
      <c r="F31">
        <v>2644</v>
      </c>
      <c r="G31">
        <v>1698</v>
      </c>
      <c r="H31">
        <v>2398</v>
      </c>
      <c r="I31">
        <v>2701</v>
      </c>
      <c r="J31">
        <v>2871</v>
      </c>
      <c r="K31">
        <v>2773</v>
      </c>
      <c r="L31">
        <v>2711</v>
      </c>
      <c r="M31">
        <v>2783</v>
      </c>
      <c r="N31">
        <v>2148</v>
      </c>
      <c r="O31">
        <v>2148</v>
      </c>
      <c r="P31">
        <v>2148</v>
      </c>
      <c r="Q31">
        <v>2148</v>
      </c>
      <c r="R31">
        <v>2148</v>
      </c>
      <c r="S31">
        <v>2840</v>
      </c>
      <c r="T31">
        <v>2595</v>
      </c>
      <c r="U31">
        <v>2849</v>
      </c>
      <c r="V31">
        <v>0</v>
      </c>
      <c r="W31">
        <v>3261</v>
      </c>
      <c r="X31">
        <v>88175</v>
      </c>
    </row>
    <row r="32" spans="1:24" x14ac:dyDescent="0.2">
      <c r="A32" t="s">
        <v>156</v>
      </c>
      <c r="B32" s="109">
        <v>10</v>
      </c>
      <c r="E32">
        <v>500</v>
      </c>
      <c r="F32">
        <v>2644</v>
      </c>
      <c r="G32">
        <v>1698</v>
      </c>
      <c r="H32">
        <v>2398</v>
      </c>
      <c r="I32">
        <v>2701</v>
      </c>
      <c r="J32">
        <v>2871</v>
      </c>
      <c r="K32">
        <v>2773</v>
      </c>
      <c r="L32">
        <v>2711</v>
      </c>
      <c r="M32">
        <v>2783</v>
      </c>
      <c r="N32">
        <v>2148</v>
      </c>
      <c r="O32">
        <v>2148</v>
      </c>
      <c r="P32">
        <v>2148</v>
      </c>
      <c r="Q32">
        <v>2148</v>
      </c>
      <c r="R32">
        <v>2148</v>
      </c>
      <c r="S32">
        <v>2840</v>
      </c>
      <c r="T32">
        <v>2595</v>
      </c>
      <c r="U32">
        <v>2849</v>
      </c>
      <c r="V32">
        <v>0</v>
      </c>
      <c r="W32">
        <v>3261</v>
      </c>
      <c r="X32">
        <v>88175</v>
      </c>
    </row>
    <row r="33" spans="1:24" x14ac:dyDescent="0.2">
      <c r="A33" t="s">
        <v>157</v>
      </c>
      <c r="B33" s="109">
        <v>11</v>
      </c>
      <c r="E33">
        <v>500</v>
      </c>
      <c r="F33">
        <v>2644</v>
      </c>
      <c r="G33">
        <v>1698</v>
      </c>
      <c r="H33">
        <v>2398</v>
      </c>
      <c r="I33">
        <v>2701</v>
      </c>
      <c r="J33">
        <v>2871</v>
      </c>
      <c r="K33">
        <v>2773</v>
      </c>
      <c r="L33">
        <v>2711</v>
      </c>
      <c r="M33">
        <v>2783</v>
      </c>
      <c r="N33">
        <v>2148</v>
      </c>
      <c r="O33">
        <v>2148</v>
      </c>
      <c r="P33">
        <v>2148</v>
      </c>
      <c r="Q33">
        <v>2148</v>
      </c>
      <c r="R33">
        <v>2148</v>
      </c>
      <c r="S33">
        <v>2840</v>
      </c>
      <c r="T33">
        <v>2595</v>
      </c>
      <c r="U33">
        <v>2849</v>
      </c>
      <c r="V33">
        <v>0</v>
      </c>
      <c r="W33">
        <v>3261</v>
      </c>
      <c r="X33">
        <v>88175</v>
      </c>
    </row>
    <row r="34" spans="1:24" x14ac:dyDescent="0.2">
      <c r="A34" t="s">
        <v>158</v>
      </c>
      <c r="B34" s="109">
        <v>12</v>
      </c>
      <c r="E34">
        <v>500</v>
      </c>
      <c r="F34">
        <v>2644</v>
      </c>
      <c r="G34">
        <v>1698</v>
      </c>
      <c r="H34">
        <v>2398</v>
      </c>
      <c r="I34">
        <v>2701</v>
      </c>
      <c r="J34">
        <v>2871</v>
      </c>
      <c r="K34">
        <v>2773</v>
      </c>
      <c r="L34">
        <v>2711</v>
      </c>
      <c r="M34">
        <v>2783</v>
      </c>
      <c r="N34">
        <v>2148</v>
      </c>
      <c r="O34">
        <v>2148</v>
      </c>
      <c r="P34">
        <v>2148</v>
      </c>
      <c r="Q34">
        <v>2148</v>
      </c>
      <c r="R34">
        <v>2148</v>
      </c>
      <c r="S34">
        <v>2840</v>
      </c>
      <c r="T34">
        <v>2595</v>
      </c>
      <c r="U34">
        <v>2849</v>
      </c>
      <c r="V34">
        <v>0</v>
      </c>
      <c r="W34">
        <v>3261</v>
      </c>
      <c r="X34">
        <v>88175</v>
      </c>
    </row>
    <row r="35" spans="1:24" x14ac:dyDescent="0.2">
      <c r="A35" t="s">
        <v>159</v>
      </c>
      <c r="B35" s="109">
        <v>13</v>
      </c>
      <c r="E35">
        <v>500</v>
      </c>
      <c r="F35">
        <v>2644</v>
      </c>
      <c r="G35">
        <v>1698</v>
      </c>
      <c r="H35">
        <v>2398</v>
      </c>
      <c r="I35">
        <v>2701</v>
      </c>
      <c r="J35">
        <v>2871</v>
      </c>
      <c r="K35">
        <v>2773</v>
      </c>
      <c r="L35">
        <v>2711</v>
      </c>
      <c r="M35">
        <v>2783</v>
      </c>
      <c r="N35">
        <v>2148</v>
      </c>
      <c r="O35">
        <v>2148</v>
      </c>
      <c r="P35">
        <v>2148</v>
      </c>
      <c r="Q35">
        <v>2148</v>
      </c>
      <c r="R35">
        <v>2148</v>
      </c>
      <c r="S35">
        <v>2840</v>
      </c>
      <c r="T35">
        <v>2595</v>
      </c>
      <c r="U35">
        <v>2849</v>
      </c>
      <c r="V35">
        <v>0</v>
      </c>
      <c r="W35">
        <v>3261</v>
      </c>
      <c r="X35">
        <v>88175</v>
      </c>
    </row>
    <row r="36" spans="1:24" x14ac:dyDescent="0.2">
      <c r="A36" t="s">
        <v>160</v>
      </c>
      <c r="B36" s="109">
        <v>14</v>
      </c>
      <c r="E36">
        <v>500</v>
      </c>
      <c r="F36">
        <v>2644</v>
      </c>
      <c r="G36">
        <v>1698</v>
      </c>
      <c r="H36">
        <v>2398</v>
      </c>
      <c r="I36">
        <v>2701</v>
      </c>
      <c r="J36">
        <v>2871</v>
      </c>
      <c r="K36">
        <v>2773</v>
      </c>
      <c r="L36">
        <v>2711</v>
      </c>
      <c r="M36">
        <v>2783</v>
      </c>
      <c r="N36">
        <v>2148</v>
      </c>
      <c r="O36">
        <v>2148</v>
      </c>
      <c r="P36">
        <v>2148</v>
      </c>
      <c r="Q36">
        <v>2148</v>
      </c>
      <c r="R36">
        <v>2148</v>
      </c>
      <c r="S36">
        <v>2840</v>
      </c>
      <c r="T36">
        <v>2595</v>
      </c>
      <c r="U36">
        <v>2849</v>
      </c>
      <c r="V36">
        <v>0</v>
      </c>
      <c r="W36">
        <v>3261</v>
      </c>
      <c r="X36">
        <v>88175</v>
      </c>
    </row>
    <row r="37" spans="1:24" x14ac:dyDescent="0.2">
      <c r="A37" s="102" t="s">
        <v>161</v>
      </c>
      <c r="B37" s="145"/>
      <c r="C37" s="102"/>
      <c r="D37" s="102"/>
      <c r="E37" s="102">
        <v>500</v>
      </c>
      <c r="F37" s="102">
        <v>2644</v>
      </c>
      <c r="G37" s="102">
        <v>1698</v>
      </c>
      <c r="H37" s="102">
        <v>2398</v>
      </c>
      <c r="I37" s="102">
        <v>2701</v>
      </c>
      <c r="J37" s="102">
        <v>2871</v>
      </c>
      <c r="K37" s="102">
        <v>2773</v>
      </c>
      <c r="L37" s="102">
        <v>2711</v>
      </c>
      <c r="M37" s="102">
        <v>2783</v>
      </c>
      <c r="N37" s="102">
        <v>2148</v>
      </c>
      <c r="O37" s="102">
        <v>2148</v>
      </c>
      <c r="P37" s="102">
        <v>2148</v>
      </c>
      <c r="Q37" s="102">
        <v>2148</v>
      </c>
      <c r="R37" s="102">
        <v>2148</v>
      </c>
      <c r="S37" s="102">
        <v>2840</v>
      </c>
      <c r="T37" s="102">
        <v>2595</v>
      </c>
      <c r="U37" s="102">
        <v>2849</v>
      </c>
      <c r="V37" s="102">
        <v>0</v>
      </c>
      <c r="W37" s="102">
        <v>3261</v>
      </c>
      <c r="X37" s="102">
        <v>88175</v>
      </c>
    </row>
    <row r="38" spans="1:24" x14ac:dyDescent="0.2">
      <c r="A38" t="s">
        <v>162</v>
      </c>
      <c r="B38" s="109">
        <v>20</v>
      </c>
      <c r="E38">
        <v>500</v>
      </c>
      <c r="F38">
        <v>2644</v>
      </c>
      <c r="G38">
        <v>1698</v>
      </c>
      <c r="H38">
        <v>2398</v>
      </c>
      <c r="I38">
        <v>2701</v>
      </c>
      <c r="J38">
        <v>2871</v>
      </c>
      <c r="K38">
        <v>2773</v>
      </c>
      <c r="L38">
        <v>2711</v>
      </c>
      <c r="M38">
        <v>2783</v>
      </c>
      <c r="N38">
        <v>2148</v>
      </c>
      <c r="O38">
        <v>2148</v>
      </c>
      <c r="P38">
        <v>2148</v>
      </c>
      <c r="Q38">
        <v>2148</v>
      </c>
      <c r="R38">
        <v>2148</v>
      </c>
      <c r="S38">
        <v>2840</v>
      </c>
      <c r="T38">
        <v>2595</v>
      </c>
      <c r="U38">
        <v>2849</v>
      </c>
      <c r="V38">
        <v>0</v>
      </c>
      <c r="W38">
        <v>3261</v>
      </c>
      <c r="X38">
        <v>88175</v>
      </c>
    </row>
    <row r="39" spans="1:24" x14ac:dyDescent="0.2">
      <c r="A39" t="s">
        <v>163</v>
      </c>
      <c r="B39" s="109">
        <v>19</v>
      </c>
      <c r="E39">
        <v>500</v>
      </c>
      <c r="F39">
        <v>2644</v>
      </c>
      <c r="G39">
        <v>1698</v>
      </c>
      <c r="H39">
        <v>2398</v>
      </c>
      <c r="I39">
        <v>2701</v>
      </c>
      <c r="J39">
        <v>2871</v>
      </c>
      <c r="K39">
        <v>2773</v>
      </c>
      <c r="L39">
        <v>2711</v>
      </c>
      <c r="M39">
        <v>2783</v>
      </c>
      <c r="N39">
        <v>2148</v>
      </c>
      <c r="O39">
        <v>2148</v>
      </c>
      <c r="P39">
        <v>2148</v>
      </c>
      <c r="Q39">
        <v>2148</v>
      </c>
      <c r="R39">
        <v>2148</v>
      </c>
      <c r="S39">
        <v>2840</v>
      </c>
      <c r="T39">
        <v>2595</v>
      </c>
      <c r="U39">
        <v>2849</v>
      </c>
      <c r="V39">
        <v>0</v>
      </c>
      <c r="W39">
        <v>3261</v>
      </c>
      <c r="X39">
        <v>88175</v>
      </c>
    </row>
    <row r="40" spans="1:24" x14ac:dyDescent="0.2">
      <c r="A40" t="s">
        <v>164</v>
      </c>
      <c r="B40" s="50"/>
      <c r="E40">
        <v>500</v>
      </c>
      <c r="F40">
        <v>2644</v>
      </c>
      <c r="G40">
        <v>1698</v>
      </c>
      <c r="H40">
        <v>2398</v>
      </c>
      <c r="I40">
        <v>2701</v>
      </c>
      <c r="J40">
        <v>2871</v>
      </c>
      <c r="K40">
        <v>2773</v>
      </c>
      <c r="L40">
        <v>2711</v>
      </c>
      <c r="M40">
        <v>2783</v>
      </c>
      <c r="N40">
        <v>2148</v>
      </c>
      <c r="O40">
        <v>2148</v>
      </c>
      <c r="P40">
        <v>2148</v>
      </c>
      <c r="Q40">
        <v>2148</v>
      </c>
      <c r="R40">
        <v>2148</v>
      </c>
      <c r="S40">
        <v>2840</v>
      </c>
      <c r="T40">
        <v>2595</v>
      </c>
      <c r="U40">
        <v>2849</v>
      </c>
      <c r="V40">
        <v>0</v>
      </c>
      <c r="W40">
        <v>3261</v>
      </c>
      <c r="X40">
        <v>88175</v>
      </c>
    </row>
    <row r="41" spans="1:24" x14ac:dyDescent="0.2">
      <c r="A41" t="s">
        <v>165</v>
      </c>
      <c r="B41" s="50"/>
      <c r="E41">
        <v>500</v>
      </c>
      <c r="F41">
        <v>2644</v>
      </c>
      <c r="G41">
        <v>1698</v>
      </c>
      <c r="H41">
        <v>2398</v>
      </c>
      <c r="I41">
        <v>2701</v>
      </c>
      <c r="J41">
        <v>2871</v>
      </c>
      <c r="K41">
        <v>2773</v>
      </c>
      <c r="L41">
        <v>2711</v>
      </c>
      <c r="M41">
        <v>2783</v>
      </c>
      <c r="N41">
        <v>2148</v>
      </c>
      <c r="O41">
        <v>2148</v>
      </c>
      <c r="P41">
        <v>2148</v>
      </c>
      <c r="Q41">
        <v>2148</v>
      </c>
      <c r="R41">
        <v>2148</v>
      </c>
      <c r="S41">
        <v>2840</v>
      </c>
      <c r="T41">
        <v>2595</v>
      </c>
      <c r="U41">
        <v>2849</v>
      </c>
      <c r="V41">
        <v>0</v>
      </c>
      <c r="W41">
        <v>3261</v>
      </c>
      <c r="X41">
        <v>88175</v>
      </c>
    </row>
    <row r="42" spans="1:24" x14ac:dyDescent="0.2">
      <c r="A42" t="s">
        <v>166</v>
      </c>
      <c r="B42" s="50"/>
      <c r="E42">
        <v>500</v>
      </c>
      <c r="F42">
        <v>2644</v>
      </c>
      <c r="G42">
        <v>1698</v>
      </c>
      <c r="H42">
        <v>2398</v>
      </c>
      <c r="I42">
        <v>2701</v>
      </c>
      <c r="J42">
        <v>2871</v>
      </c>
      <c r="K42">
        <v>2773</v>
      </c>
      <c r="L42">
        <v>2711</v>
      </c>
      <c r="M42">
        <v>2783</v>
      </c>
      <c r="N42">
        <v>2148</v>
      </c>
      <c r="O42">
        <v>2148</v>
      </c>
      <c r="P42">
        <v>2148</v>
      </c>
      <c r="Q42">
        <v>2148</v>
      </c>
      <c r="R42">
        <v>2148</v>
      </c>
      <c r="S42">
        <v>2840</v>
      </c>
      <c r="T42">
        <v>2595</v>
      </c>
      <c r="U42">
        <v>2849</v>
      </c>
      <c r="V42">
        <v>0</v>
      </c>
      <c r="W42">
        <v>3261</v>
      </c>
      <c r="X42">
        <v>88175</v>
      </c>
    </row>
    <row r="43" spans="1:24" x14ac:dyDescent="0.2">
      <c r="A43" t="s">
        <v>167</v>
      </c>
      <c r="B43" s="50"/>
      <c r="E43">
        <v>500</v>
      </c>
      <c r="F43">
        <v>2644</v>
      </c>
      <c r="G43">
        <v>1698</v>
      </c>
      <c r="H43">
        <v>2398</v>
      </c>
      <c r="I43">
        <v>2701</v>
      </c>
      <c r="J43">
        <v>2871</v>
      </c>
      <c r="K43">
        <v>2773</v>
      </c>
      <c r="L43">
        <v>2711</v>
      </c>
      <c r="M43">
        <v>2783</v>
      </c>
      <c r="N43">
        <v>2148</v>
      </c>
      <c r="O43">
        <v>2148</v>
      </c>
      <c r="P43">
        <v>2148</v>
      </c>
      <c r="Q43">
        <v>2148</v>
      </c>
      <c r="R43">
        <v>2148</v>
      </c>
      <c r="S43">
        <v>2840</v>
      </c>
      <c r="T43">
        <v>2595</v>
      </c>
      <c r="U43">
        <v>2849</v>
      </c>
      <c r="V43">
        <v>0</v>
      </c>
      <c r="W43">
        <v>3261</v>
      </c>
      <c r="X43">
        <v>88175</v>
      </c>
    </row>
    <row r="44" spans="1:24" x14ac:dyDescent="0.2">
      <c r="A44" t="s">
        <v>168</v>
      </c>
      <c r="B44" s="50"/>
      <c r="E44">
        <v>500</v>
      </c>
      <c r="F44">
        <v>2644</v>
      </c>
      <c r="G44">
        <v>1698</v>
      </c>
      <c r="H44">
        <v>2398</v>
      </c>
      <c r="I44">
        <v>2701</v>
      </c>
      <c r="J44">
        <v>2871</v>
      </c>
      <c r="K44">
        <v>2773</v>
      </c>
      <c r="L44">
        <v>2711</v>
      </c>
      <c r="M44">
        <v>2783</v>
      </c>
      <c r="N44">
        <v>2148</v>
      </c>
      <c r="O44">
        <v>2148</v>
      </c>
      <c r="P44">
        <v>2148</v>
      </c>
      <c r="Q44">
        <v>2148</v>
      </c>
      <c r="R44">
        <v>2148</v>
      </c>
      <c r="S44">
        <v>2840</v>
      </c>
      <c r="T44">
        <v>2595</v>
      </c>
      <c r="U44">
        <v>2849</v>
      </c>
      <c r="V44">
        <v>0</v>
      </c>
      <c r="W44">
        <v>3261</v>
      </c>
      <c r="X44">
        <v>88175</v>
      </c>
    </row>
    <row r="45" spans="1:24" x14ac:dyDescent="0.2">
      <c r="A45" t="s">
        <v>169</v>
      </c>
      <c r="B45" s="50"/>
      <c r="E45">
        <v>500</v>
      </c>
      <c r="F45">
        <v>2644</v>
      </c>
      <c r="G45">
        <v>1698</v>
      </c>
      <c r="H45">
        <v>2398</v>
      </c>
      <c r="I45">
        <v>2701</v>
      </c>
      <c r="J45">
        <v>2871</v>
      </c>
      <c r="K45">
        <v>2773</v>
      </c>
      <c r="L45">
        <v>2711</v>
      </c>
      <c r="M45">
        <v>2783</v>
      </c>
      <c r="N45">
        <v>2148</v>
      </c>
      <c r="O45">
        <v>2148</v>
      </c>
      <c r="P45">
        <v>2148</v>
      </c>
      <c r="Q45">
        <v>2148</v>
      </c>
      <c r="R45">
        <v>2148</v>
      </c>
      <c r="S45">
        <v>2840</v>
      </c>
      <c r="T45">
        <v>2595</v>
      </c>
      <c r="U45">
        <v>2849</v>
      </c>
      <c r="V45">
        <v>0</v>
      </c>
      <c r="W45">
        <v>3261</v>
      </c>
      <c r="X45">
        <v>88175</v>
      </c>
    </row>
    <row r="46" spans="1:24" x14ac:dyDescent="0.2">
      <c r="A46" t="s">
        <v>170</v>
      </c>
      <c r="B46" s="50"/>
      <c r="E46">
        <v>500</v>
      </c>
      <c r="F46">
        <v>2644</v>
      </c>
      <c r="G46">
        <v>1698</v>
      </c>
      <c r="H46">
        <v>2398</v>
      </c>
      <c r="I46">
        <v>2701</v>
      </c>
      <c r="J46">
        <v>2871</v>
      </c>
      <c r="K46">
        <v>2773</v>
      </c>
      <c r="L46">
        <v>2711</v>
      </c>
      <c r="M46">
        <v>2783</v>
      </c>
      <c r="N46">
        <v>2148</v>
      </c>
      <c r="O46">
        <v>2148</v>
      </c>
      <c r="P46">
        <v>2148</v>
      </c>
      <c r="Q46">
        <v>2148</v>
      </c>
      <c r="R46">
        <v>2148</v>
      </c>
      <c r="S46">
        <v>2840</v>
      </c>
      <c r="T46">
        <v>2595</v>
      </c>
      <c r="U46">
        <v>2849</v>
      </c>
      <c r="V46">
        <v>0</v>
      </c>
      <c r="W46">
        <v>3261</v>
      </c>
      <c r="X46">
        <v>88175</v>
      </c>
    </row>
    <row r="47" spans="1:24" x14ac:dyDescent="0.2">
      <c r="A47" t="s">
        <v>171</v>
      </c>
      <c r="B47" s="50"/>
      <c r="E47">
        <v>500</v>
      </c>
      <c r="F47">
        <v>2644</v>
      </c>
      <c r="G47">
        <v>1698</v>
      </c>
      <c r="H47">
        <v>2398</v>
      </c>
      <c r="I47">
        <v>2701</v>
      </c>
      <c r="J47">
        <v>2871</v>
      </c>
      <c r="K47">
        <v>2773</v>
      </c>
      <c r="L47">
        <v>2711</v>
      </c>
      <c r="M47">
        <v>2783</v>
      </c>
      <c r="N47">
        <v>2148</v>
      </c>
      <c r="O47">
        <v>2148</v>
      </c>
      <c r="P47">
        <v>2148</v>
      </c>
      <c r="Q47">
        <v>2148</v>
      </c>
      <c r="R47">
        <v>2148</v>
      </c>
      <c r="S47">
        <v>2840</v>
      </c>
      <c r="T47">
        <v>2595</v>
      </c>
      <c r="U47">
        <v>2849</v>
      </c>
      <c r="V47">
        <v>0</v>
      </c>
      <c r="W47">
        <v>3261</v>
      </c>
      <c r="X47">
        <v>88175</v>
      </c>
    </row>
    <row r="48" spans="1:24" x14ac:dyDescent="0.2">
      <c r="A48" t="s">
        <v>172</v>
      </c>
      <c r="B48" s="50"/>
      <c r="E48">
        <v>500</v>
      </c>
      <c r="F48">
        <v>2644</v>
      </c>
      <c r="G48">
        <v>1698</v>
      </c>
      <c r="H48">
        <v>2398</v>
      </c>
      <c r="I48">
        <v>2701</v>
      </c>
      <c r="J48">
        <v>2871</v>
      </c>
      <c r="K48">
        <v>2773</v>
      </c>
      <c r="L48">
        <v>2711</v>
      </c>
      <c r="M48">
        <v>2783</v>
      </c>
      <c r="N48">
        <v>2148</v>
      </c>
      <c r="O48">
        <v>2148</v>
      </c>
      <c r="P48">
        <v>2148</v>
      </c>
      <c r="Q48">
        <v>2148</v>
      </c>
      <c r="R48">
        <v>2148</v>
      </c>
      <c r="S48">
        <v>2840</v>
      </c>
      <c r="T48">
        <v>2595</v>
      </c>
      <c r="U48">
        <v>2849</v>
      </c>
      <c r="V48">
        <v>0</v>
      </c>
      <c r="W48">
        <v>3261</v>
      </c>
      <c r="X48">
        <v>88175</v>
      </c>
    </row>
    <row r="49" spans="1:24" x14ac:dyDescent="0.2">
      <c r="A49" t="s">
        <v>173</v>
      </c>
      <c r="B49" s="95"/>
      <c r="E49">
        <v>500</v>
      </c>
      <c r="F49">
        <v>2644</v>
      </c>
      <c r="G49">
        <v>1698</v>
      </c>
      <c r="H49">
        <v>2398</v>
      </c>
      <c r="I49">
        <v>2701</v>
      </c>
      <c r="J49">
        <v>2871</v>
      </c>
      <c r="K49">
        <v>2773</v>
      </c>
      <c r="L49">
        <v>2711</v>
      </c>
      <c r="M49">
        <v>2783</v>
      </c>
      <c r="N49">
        <v>2148</v>
      </c>
      <c r="O49">
        <v>2148</v>
      </c>
      <c r="P49">
        <v>2148</v>
      </c>
      <c r="Q49">
        <v>2148</v>
      </c>
      <c r="R49">
        <v>2148</v>
      </c>
      <c r="S49">
        <v>2840</v>
      </c>
      <c r="T49">
        <v>2595</v>
      </c>
      <c r="U49">
        <v>2849</v>
      </c>
      <c r="V49">
        <v>0</v>
      </c>
      <c r="W49">
        <v>3261</v>
      </c>
      <c r="X49">
        <v>88175</v>
      </c>
    </row>
    <row r="50" spans="1:24" x14ac:dyDescent="0.2">
      <c r="A50" t="s">
        <v>174</v>
      </c>
      <c r="B50" s="109">
        <v>21</v>
      </c>
      <c r="E50">
        <v>500</v>
      </c>
      <c r="F50">
        <v>2644</v>
      </c>
      <c r="G50">
        <v>1698</v>
      </c>
      <c r="H50">
        <v>2398</v>
      </c>
      <c r="I50">
        <v>2701</v>
      </c>
      <c r="J50">
        <v>2871</v>
      </c>
      <c r="K50">
        <v>2773</v>
      </c>
      <c r="L50">
        <v>2711</v>
      </c>
      <c r="M50">
        <v>2783</v>
      </c>
      <c r="N50">
        <v>2148</v>
      </c>
      <c r="O50">
        <v>2148</v>
      </c>
      <c r="P50">
        <v>2148</v>
      </c>
      <c r="Q50">
        <v>2148</v>
      </c>
      <c r="R50">
        <v>2148</v>
      </c>
      <c r="S50">
        <v>2840</v>
      </c>
      <c r="T50">
        <v>2595</v>
      </c>
      <c r="U50">
        <v>2849</v>
      </c>
      <c r="V50">
        <v>0</v>
      </c>
      <c r="W50">
        <v>3261</v>
      </c>
      <c r="X50">
        <v>88175</v>
      </c>
    </row>
    <row r="51" spans="1:24" x14ac:dyDescent="0.2">
      <c r="A51" t="s">
        <v>175</v>
      </c>
      <c r="B51" s="109">
        <v>22</v>
      </c>
      <c r="E51">
        <v>500</v>
      </c>
      <c r="F51">
        <v>2644</v>
      </c>
      <c r="G51">
        <v>1698</v>
      </c>
      <c r="H51">
        <v>2398</v>
      </c>
      <c r="I51">
        <v>2701</v>
      </c>
      <c r="J51">
        <v>2871</v>
      </c>
      <c r="K51">
        <v>2773</v>
      </c>
      <c r="L51">
        <v>2711</v>
      </c>
      <c r="M51">
        <v>2783</v>
      </c>
      <c r="N51">
        <v>2148</v>
      </c>
      <c r="O51">
        <v>2148</v>
      </c>
      <c r="P51">
        <v>2148</v>
      </c>
      <c r="Q51">
        <v>2148</v>
      </c>
      <c r="R51">
        <v>2148</v>
      </c>
      <c r="S51">
        <v>2840</v>
      </c>
      <c r="T51">
        <v>2595</v>
      </c>
      <c r="U51">
        <v>2849</v>
      </c>
      <c r="V51">
        <v>0</v>
      </c>
      <c r="W51">
        <v>3261</v>
      </c>
      <c r="X51">
        <v>88175</v>
      </c>
    </row>
    <row r="52" spans="1:24" x14ac:dyDescent="0.2">
      <c r="A52" t="s">
        <v>176</v>
      </c>
      <c r="B52" s="109">
        <v>23</v>
      </c>
      <c r="E52">
        <v>500</v>
      </c>
      <c r="F52">
        <v>2644</v>
      </c>
      <c r="G52">
        <v>1698</v>
      </c>
      <c r="H52">
        <v>2398</v>
      </c>
      <c r="I52">
        <v>2701</v>
      </c>
      <c r="J52">
        <v>2871</v>
      </c>
      <c r="K52">
        <v>2773</v>
      </c>
      <c r="L52">
        <v>2711</v>
      </c>
      <c r="M52">
        <v>2783</v>
      </c>
      <c r="N52">
        <v>2148</v>
      </c>
      <c r="O52">
        <v>2148</v>
      </c>
      <c r="P52">
        <v>2148</v>
      </c>
      <c r="Q52">
        <v>2148</v>
      </c>
      <c r="R52">
        <v>2148</v>
      </c>
      <c r="S52">
        <v>2840</v>
      </c>
      <c r="T52">
        <v>2595</v>
      </c>
      <c r="U52">
        <v>2849</v>
      </c>
      <c r="V52">
        <v>0</v>
      </c>
      <c r="W52">
        <v>3261</v>
      </c>
      <c r="X52">
        <v>88175</v>
      </c>
    </row>
    <row r="53" spans="1:24" x14ac:dyDescent="0.2">
      <c r="A53" s="102" t="s">
        <v>177</v>
      </c>
      <c r="B53" s="146"/>
      <c r="C53" s="102"/>
      <c r="D53" s="102"/>
      <c r="E53" s="102">
        <v>500</v>
      </c>
      <c r="F53" s="102">
        <v>2644</v>
      </c>
      <c r="G53" s="102">
        <v>1698</v>
      </c>
      <c r="H53" s="102">
        <v>2398</v>
      </c>
      <c r="I53" s="102">
        <v>2701</v>
      </c>
      <c r="J53" s="102">
        <v>2871</v>
      </c>
      <c r="K53" s="102">
        <v>2773</v>
      </c>
      <c r="L53" s="102">
        <v>2711</v>
      </c>
      <c r="M53" s="102">
        <v>2783</v>
      </c>
      <c r="N53" s="102">
        <v>2148</v>
      </c>
      <c r="O53" s="102">
        <v>2148</v>
      </c>
      <c r="P53" s="102">
        <v>2148</v>
      </c>
      <c r="Q53" s="102">
        <v>2148</v>
      </c>
      <c r="R53" s="102">
        <v>2148</v>
      </c>
      <c r="S53" s="102">
        <v>2840</v>
      </c>
      <c r="T53" s="102">
        <v>2595</v>
      </c>
      <c r="U53" s="102">
        <v>2849</v>
      </c>
      <c r="V53" s="102">
        <v>0</v>
      </c>
      <c r="W53" s="102">
        <v>3261</v>
      </c>
      <c r="X53" s="102">
        <v>88175</v>
      </c>
    </row>
    <row r="54" spans="1:24" x14ac:dyDescent="0.2">
      <c r="A54" t="s">
        <v>178</v>
      </c>
      <c r="B54" s="109">
        <v>24</v>
      </c>
      <c r="E54">
        <v>500</v>
      </c>
      <c r="F54">
        <v>2644</v>
      </c>
      <c r="G54">
        <v>1698</v>
      </c>
      <c r="H54">
        <v>2398</v>
      </c>
      <c r="I54">
        <v>2701</v>
      </c>
      <c r="J54">
        <v>2871</v>
      </c>
      <c r="K54">
        <v>2773</v>
      </c>
      <c r="L54">
        <v>2711</v>
      </c>
      <c r="M54">
        <v>2783</v>
      </c>
      <c r="N54">
        <v>2148</v>
      </c>
      <c r="O54">
        <v>2148</v>
      </c>
      <c r="P54">
        <v>2148</v>
      </c>
      <c r="Q54">
        <v>2148</v>
      </c>
      <c r="R54">
        <v>2148</v>
      </c>
      <c r="S54">
        <v>2840</v>
      </c>
      <c r="T54">
        <v>2595</v>
      </c>
      <c r="U54">
        <v>2849</v>
      </c>
      <c r="V54">
        <v>0</v>
      </c>
      <c r="W54">
        <v>3261</v>
      </c>
      <c r="X54">
        <v>88175</v>
      </c>
    </row>
    <row r="55" spans="1:24" x14ac:dyDescent="0.2">
      <c r="A55" t="s">
        <v>179</v>
      </c>
      <c r="B55" s="109">
        <v>25</v>
      </c>
      <c r="E55">
        <v>500</v>
      </c>
      <c r="F55">
        <v>2644</v>
      </c>
      <c r="G55">
        <v>1698</v>
      </c>
      <c r="H55">
        <v>2398</v>
      </c>
      <c r="I55">
        <v>2701</v>
      </c>
      <c r="J55">
        <v>2871</v>
      </c>
      <c r="K55">
        <v>2773</v>
      </c>
      <c r="L55">
        <v>2711</v>
      </c>
      <c r="M55">
        <v>2783</v>
      </c>
      <c r="N55">
        <v>2148</v>
      </c>
      <c r="O55">
        <v>2148</v>
      </c>
      <c r="P55">
        <v>2148</v>
      </c>
      <c r="Q55">
        <v>2148</v>
      </c>
      <c r="R55">
        <v>2148</v>
      </c>
      <c r="S55">
        <v>2840</v>
      </c>
      <c r="T55">
        <v>2595</v>
      </c>
      <c r="U55">
        <v>2849</v>
      </c>
      <c r="V55">
        <v>0</v>
      </c>
      <c r="W55">
        <v>3261</v>
      </c>
      <c r="X55">
        <v>88175</v>
      </c>
    </row>
    <row r="56" spans="1:24" x14ac:dyDescent="0.2">
      <c r="A56" t="s">
        <v>180</v>
      </c>
      <c r="B56" s="109">
        <v>26</v>
      </c>
      <c r="E56">
        <v>500</v>
      </c>
      <c r="F56">
        <v>2644</v>
      </c>
      <c r="G56">
        <v>1698</v>
      </c>
      <c r="H56">
        <v>2398</v>
      </c>
      <c r="I56">
        <v>2701</v>
      </c>
      <c r="J56">
        <v>2871</v>
      </c>
      <c r="K56">
        <v>2773</v>
      </c>
      <c r="L56">
        <v>2711</v>
      </c>
      <c r="M56">
        <v>2783</v>
      </c>
      <c r="N56">
        <v>2148</v>
      </c>
      <c r="O56">
        <v>2148</v>
      </c>
      <c r="P56">
        <v>2148</v>
      </c>
      <c r="Q56">
        <v>2148</v>
      </c>
      <c r="R56">
        <v>2148</v>
      </c>
      <c r="S56">
        <v>2840</v>
      </c>
      <c r="T56">
        <v>2595</v>
      </c>
      <c r="U56">
        <v>2849</v>
      </c>
      <c r="V56">
        <v>0</v>
      </c>
      <c r="W56">
        <v>3261</v>
      </c>
      <c r="X56">
        <v>88175</v>
      </c>
    </row>
    <row r="57" spans="1:24" x14ac:dyDescent="0.2">
      <c r="A57" t="s">
        <v>181</v>
      </c>
      <c r="B57" s="109">
        <v>27</v>
      </c>
      <c r="E57">
        <v>500</v>
      </c>
      <c r="F57">
        <v>2644</v>
      </c>
      <c r="G57">
        <v>1698</v>
      </c>
      <c r="H57">
        <v>2398</v>
      </c>
      <c r="I57">
        <v>2701</v>
      </c>
      <c r="J57">
        <v>2871</v>
      </c>
      <c r="K57">
        <v>2773</v>
      </c>
      <c r="L57">
        <v>2711</v>
      </c>
      <c r="M57">
        <v>2783</v>
      </c>
      <c r="N57">
        <v>2148</v>
      </c>
      <c r="O57">
        <v>2148</v>
      </c>
      <c r="P57">
        <v>2148</v>
      </c>
      <c r="Q57">
        <v>2148</v>
      </c>
      <c r="R57">
        <v>2148</v>
      </c>
      <c r="S57">
        <v>2840</v>
      </c>
      <c r="T57">
        <v>2595</v>
      </c>
      <c r="U57">
        <v>2849</v>
      </c>
      <c r="V57">
        <v>0</v>
      </c>
      <c r="W57">
        <v>3261</v>
      </c>
      <c r="X57">
        <v>88175</v>
      </c>
    </row>
    <row r="58" spans="1:24" x14ac:dyDescent="0.2">
      <c r="A58" t="s">
        <v>182</v>
      </c>
      <c r="B58" s="109">
        <v>28</v>
      </c>
      <c r="E58">
        <v>500</v>
      </c>
      <c r="F58">
        <v>2644</v>
      </c>
      <c r="G58">
        <v>1698</v>
      </c>
      <c r="H58">
        <v>2398</v>
      </c>
      <c r="I58">
        <v>2701</v>
      </c>
      <c r="J58">
        <v>2871</v>
      </c>
      <c r="K58">
        <v>2773</v>
      </c>
      <c r="L58">
        <v>2711</v>
      </c>
      <c r="M58">
        <v>2783</v>
      </c>
      <c r="N58">
        <v>2148</v>
      </c>
      <c r="O58">
        <v>2148</v>
      </c>
      <c r="P58">
        <v>2148</v>
      </c>
      <c r="Q58">
        <v>2148</v>
      </c>
      <c r="R58">
        <v>2148</v>
      </c>
      <c r="S58">
        <v>2840</v>
      </c>
      <c r="T58">
        <v>2595</v>
      </c>
      <c r="U58">
        <v>2849</v>
      </c>
      <c r="V58">
        <v>0</v>
      </c>
      <c r="W58">
        <v>3261</v>
      </c>
      <c r="X58">
        <v>88175</v>
      </c>
    </row>
    <row r="59" spans="1:24" x14ac:dyDescent="0.2">
      <c r="A59" t="s">
        <v>183</v>
      </c>
      <c r="B59" s="109">
        <v>29</v>
      </c>
      <c r="E59">
        <v>500</v>
      </c>
      <c r="F59">
        <v>2644</v>
      </c>
      <c r="G59">
        <v>1698</v>
      </c>
      <c r="H59">
        <v>2398</v>
      </c>
      <c r="I59">
        <v>2701</v>
      </c>
      <c r="J59">
        <v>2871</v>
      </c>
      <c r="K59">
        <v>2773</v>
      </c>
      <c r="L59">
        <v>2711</v>
      </c>
      <c r="M59">
        <v>2783</v>
      </c>
      <c r="N59">
        <v>2148</v>
      </c>
      <c r="O59">
        <v>2148</v>
      </c>
      <c r="P59">
        <v>2148</v>
      </c>
      <c r="Q59">
        <v>2148</v>
      </c>
      <c r="R59">
        <v>2148</v>
      </c>
      <c r="S59">
        <v>2840</v>
      </c>
      <c r="T59">
        <v>2595</v>
      </c>
      <c r="U59">
        <v>2849</v>
      </c>
      <c r="V59">
        <v>0</v>
      </c>
      <c r="W59">
        <v>3261</v>
      </c>
      <c r="X59">
        <v>88175</v>
      </c>
    </row>
    <row r="60" spans="1:24" x14ac:dyDescent="0.2">
      <c r="A60" t="s">
        <v>184</v>
      </c>
      <c r="B60" s="109">
        <v>30</v>
      </c>
      <c r="E60">
        <v>500</v>
      </c>
      <c r="F60">
        <v>2644</v>
      </c>
      <c r="G60">
        <v>1698</v>
      </c>
      <c r="H60">
        <v>2398</v>
      </c>
      <c r="I60">
        <v>2701</v>
      </c>
      <c r="J60">
        <v>2871</v>
      </c>
      <c r="K60">
        <v>2773</v>
      </c>
      <c r="L60">
        <v>2711</v>
      </c>
      <c r="M60">
        <v>2783</v>
      </c>
      <c r="N60">
        <v>2148</v>
      </c>
      <c r="O60">
        <v>2148</v>
      </c>
      <c r="P60">
        <v>2148</v>
      </c>
      <c r="Q60">
        <v>2148</v>
      </c>
      <c r="R60">
        <v>2148</v>
      </c>
      <c r="S60">
        <v>2840</v>
      </c>
      <c r="T60">
        <v>2595</v>
      </c>
      <c r="U60">
        <v>2849</v>
      </c>
      <c r="V60">
        <v>0</v>
      </c>
      <c r="W60">
        <v>3261</v>
      </c>
      <c r="X60">
        <v>88175</v>
      </c>
    </row>
    <row r="61" spans="1:24" x14ac:dyDescent="0.2">
      <c r="A61" s="102" t="s">
        <v>185</v>
      </c>
      <c r="B61" s="145"/>
      <c r="C61" s="102"/>
      <c r="D61" s="102"/>
      <c r="E61" s="102">
        <v>500</v>
      </c>
      <c r="F61" s="102">
        <v>2644</v>
      </c>
      <c r="G61" s="102">
        <v>1698</v>
      </c>
      <c r="H61" s="102">
        <v>2398</v>
      </c>
      <c r="I61" s="102">
        <v>2701</v>
      </c>
      <c r="J61" s="102">
        <v>2871</v>
      </c>
      <c r="K61" s="102">
        <v>2773</v>
      </c>
      <c r="L61" s="102">
        <v>2711</v>
      </c>
      <c r="M61" s="102">
        <v>2783</v>
      </c>
      <c r="N61" s="102">
        <v>2148</v>
      </c>
      <c r="O61" s="102">
        <v>2148</v>
      </c>
      <c r="P61" s="102">
        <v>2148</v>
      </c>
      <c r="Q61" s="102">
        <v>2148</v>
      </c>
      <c r="R61" s="102">
        <v>2148</v>
      </c>
      <c r="S61" s="102">
        <v>2840</v>
      </c>
      <c r="T61" s="102">
        <v>2595</v>
      </c>
      <c r="U61" s="102">
        <v>2849</v>
      </c>
      <c r="V61" s="102">
        <v>0</v>
      </c>
      <c r="W61" s="102">
        <v>3261</v>
      </c>
      <c r="X61" s="102">
        <v>88175</v>
      </c>
    </row>
    <row r="62" spans="1:24" x14ac:dyDescent="0.2">
      <c r="A62" s="102" t="s">
        <v>186</v>
      </c>
      <c r="B62" s="145"/>
      <c r="C62" s="102"/>
      <c r="D62" s="102"/>
      <c r="E62" s="102">
        <v>500</v>
      </c>
      <c r="F62" s="102">
        <v>2644</v>
      </c>
      <c r="G62" s="102">
        <v>1698</v>
      </c>
      <c r="H62" s="102">
        <v>2398</v>
      </c>
      <c r="I62" s="102">
        <v>2701</v>
      </c>
      <c r="J62" s="102">
        <v>2871</v>
      </c>
      <c r="K62" s="102">
        <v>2773</v>
      </c>
      <c r="L62" s="102">
        <v>2711</v>
      </c>
      <c r="M62" s="102">
        <v>2783</v>
      </c>
      <c r="N62" s="102">
        <v>2148</v>
      </c>
      <c r="O62" s="102">
        <v>2148</v>
      </c>
      <c r="P62" s="102">
        <v>2148</v>
      </c>
      <c r="Q62" s="102">
        <v>2148</v>
      </c>
      <c r="R62" s="102">
        <v>2148</v>
      </c>
      <c r="S62" s="102">
        <v>2840</v>
      </c>
      <c r="T62" s="102">
        <v>2595</v>
      </c>
      <c r="U62" s="102">
        <v>2849</v>
      </c>
      <c r="V62" s="102">
        <v>0</v>
      </c>
      <c r="W62" s="102">
        <v>3261</v>
      </c>
      <c r="X62" s="102">
        <v>88175</v>
      </c>
    </row>
    <row r="63" spans="1:24" x14ac:dyDescent="0.2">
      <c r="A63" s="102" t="s">
        <v>187</v>
      </c>
      <c r="B63" s="145"/>
      <c r="C63" s="102"/>
      <c r="D63" s="102"/>
      <c r="E63" s="102">
        <v>500</v>
      </c>
      <c r="F63" s="102">
        <v>2644</v>
      </c>
      <c r="G63" s="102">
        <v>1698</v>
      </c>
      <c r="H63" s="102">
        <v>2398</v>
      </c>
      <c r="I63" s="102">
        <v>2701</v>
      </c>
      <c r="J63" s="102">
        <v>2871</v>
      </c>
      <c r="K63" s="102">
        <v>2773</v>
      </c>
      <c r="L63" s="102">
        <v>2711</v>
      </c>
      <c r="M63" s="102">
        <v>2783</v>
      </c>
      <c r="N63" s="102">
        <v>2148</v>
      </c>
      <c r="O63" s="102">
        <v>2148</v>
      </c>
      <c r="P63" s="102">
        <v>2148</v>
      </c>
      <c r="Q63" s="102">
        <v>2148</v>
      </c>
      <c r="R63" s="102">
        <v>2148</v>
      </c>
      <c r="S63" s="102">
        <v>2840</v>
      </c>
      <c r="T63" s="102">
        <v>2595</v>
      </c>
      <c r="U63" s="102">
        <v>2849</v>
      </c>
      <c r="V63" s="102">
        <v>0</v>
      </c>
      <c r="W63" s="102">
        <v>3261</v>
      </c>
      <c r="X63" s="102">
        <v>88175</v>
      </c>
    </row>
    <row r="64" spans="1:24" x14ac:dyDescent="0.2">
      <c r="A64" s="102" t="s">
        <v>188</v>
      </c>
      <c r="B64" s="145"/>
      <c r="C64" s="102"/>
      <c r="D64" s="102"/>
      <c r="E64" s="102">
        <v>500</v>
      </c>
      <c r="F64" s="102">
        <v>2644</v>
      </c>
      <c r="G64" s="102">
        <v>1698</v>
      </c>
      <c r="H64" s="102">
        <v>2398</v>
      </c>
      <c r="I64" s="102">
        <v>2701</v>
      </c>
      <c r="J64" s="102">
        <v>2871</v>
      </c>
      <c r="K64" s="102">
        <v>2773</v>
      </c>
      <c r="L64" s="102">
        <v>2711</v>
      </c>
      <c r="M64" s="102">
        <v>2783</v>
      </c>
      <c r="N64" s="102">
        <v>2148</v>
      </c>
      <c r="O64" s="102">
        <v>2148</v>
      </c>
      <c r="P64" s="102">
        <v>2148</v>
      </c>
      <c r="Q64" s="102">
        <v>2148</v>
      </c>
      <c r="R64" s="102">
        <v>2148</v>
      </c>
      <c r="S64" s="102">
        <v>2840</v>
      </c>
      <c r="T64" s="102">
        <v>2595</v>
      </c>
      <c r="U64" s="102">
        <v>2849</v>
      </c>
      <c r="V64" s="102">
        <v>0</v>
      </c>
      <c r="W64" s="102">
        <v>3261</v>
      </c>
      <c r="X64" s="102">
        <v>88175</v>
      </c>
    </row>
    <row r="65" spans="1:24" x14ac:dyDescent="0.2">
      <c r="A65" t="s">
        <v>189</v>
      </c>
      <c r="B65" s="95"/>
      <c r="E65">
        <v>500</v>
      </c>
      <c r="F65">
        <v>2644</v>
      </c>
      <c r="G65">
        <v>1698</v>
      </c>
      <c r="H65">
        <v>2398</v>
      </c>
      <c r="I65">
        <v>2701</v>
      </c>
      <c r="J65">
        <v>2871</v>
      </c>
      <c r="K65">
        <v>2773</v>
      </c>
      <c r="L65">
        <v>2711</v>
      </c>
      <c r="M65">
        <v>2783</v>
      </c>
      <c r="N65">
        <v>2148</v>
      </c>
      <c r="O65">
        <v>2148</v>
      </c>
      <c r="P65">
        <v>2148</v>
      </c>
      <c r="Q65">
        <v>2148</v>
      </c>
      <c r="R65">
        <v>2148</v>
      </c>
      <c r="S65">
        <v>2840</v>
      </c>
      <c r="T65">
        <v>2595</v>
      </c>
      <c r="U65">
        <v>2849</v>
      </c>
      <c r="V65">
        <v>0</v>
      </c>
      <c r="W65">
        <v>3261</v>
      </c>
      <c r="X65">
        <v>88175</v>
      </c>
    </row>
    <row r="66" spans="1:24" x14ac:dyDescent="0.2">
      <c r="A66" t="s">
        <v>190</v>
      </c>
      <c r="B66" s="95"/>
      <c r="E66">
        <v>500</v>
      </c>
      <c r="F66">
        <v>2644</v>
      </c>
      <c r="G66">
        <v>1698</v>
      </c>
      <c r="H66">
        <v>2398</v>
      </c>
      <c r="I66">
        <v>2701</v>
      </c>
      <c r="J66">
        <v>2871</v>
      </c>
      <c r="K66">
        <v>2773</v>
      </c>
      <c r="L66">
        <v>2711</v>
      </c>
      <c r="M66">
        <v>2783</v>
      </c>
      <c r="N66">
        <v>2148</v>
      </c>
      <c r="O66">
        <v>2148</v>
      </c>
      <c r="P66">
        <v>2148</v>
      </c>
      <c r="Q66">
        <v>2148</v>
      </c>
      <c r="R66">
        <v>2148</v>
      </c>
      <c r="S66">
        <v>2840</v>
      </c>
      <c r="T66">
        <v>2595</v>
      </c>
      <c r="U66">
        <v>2849</v>
      </c>
      <c r="V66">
        <v>0</v>
      </c>
      <c r="W66">
        <v>3261</v>
      </c>
      <c r="X66">
        <v>88175</v>
      </c>
    </row>
    <row r="67" spans="1:24" x14ac:dyDescent="0.2">
      <c r="A67" t="s">
        <v>191</v>
      </c>
      <c r="B67" s="95"/>
      <c r="E67">
        <v>500</v>
      </c>
      <c r="F67">
        <v>2644</v>
      </c>
      <c r="G67">
        <v>1698</v>
      </c>
      <c r="H67">
        <v>2398</v>
      </c>
      <c r="I67">
        <v>2701</v>
      </c>
      <c r="J67">
        <v>2871</v>
      </c>
      <c r="K67">
        <v>2773</v>
      </c>
      <c r="L67">
        <v>2711</v>
      </c>
      <c r="M67">
        <v>2783</v>
      </c>
      <c r="N67">
        <v>2148</v>
      </c>
      <c r="O67">
        <v>2148</v>
      </c>
      <c r="P67">
        <v>2148</v>
      </c>
      <c r="Q67">
        <v>2148</v>
      </c>
      <c r="R67">
        <v>2148</v>
      </c>
      <c r="S67">
        <v>2840</v>
      </c>
      <c r="T67">
        <v>2595</v>
      </c>
      <c r="U67">
        <v>2849</v>
      </c>
      <c r="V67">
        <v>0</v>
      </c>
      <c r="W67">
        <v>3261</v>
      </c>
      <c r="X67">
        <v>88175</v>
      </c>
    </row>
    <row r="68" spans="1:24" x14ac:dyDescent="0.2">
      <c r="A68" t="s">
        <v>192</v>
      </c>
      <c r="B68" s="95"/>
      <c r="E68">
        <v>500</v>
      </c>
      <c r="F68">
        <v>2644</v>
      </c>
      <c r="G68">
        <v>1698</v>
      </c>
      <c r="H68">
        <v>2398</v>
      </c>
      <c r="I68">
        <v>2701</v>
      </c>
      <c r="J68">
        <v>2871</v>
      </c>
      <c r="K68">
        <v>2773</v>
      </c>
      <c r="L68">
        <v>2711</v>
      </c>
      <c r="M68">
        <v>2783</v>
      </c>
      <c r="N68">
        <v>2148</v>
      </c>
      <c r="O68">
        <v>2148</v>
      </c>
      <c r="P68">
        <v>2148</v>
      </c>
      <c r="Q68">
        <v>2148</v>
      </c>
      <c r="R68">
        <v>2148</v>
      </c>
      <c r="S68">
        <v>2840</v>
      </c>
      <c r="T68">
        <v>2595</v>
      </c>
      <c r="U68">
        <v>2849</v>
      </c>
      <c r="V68">
        <v>0</v>
      </c>
      <c r="W68">
        <v>3261</v>
      </c>
      <c r="X68">
        <v>88175</v>
      </c>
    </row>
    <row r="69" spans="1:24" x14ac:dyDescent="0.2">
      <c r="A69" t="s">
        <v>193</v>
      </c>
      <c r="B69" s="95"/>
      <c r="E69">
        <v>500</v>
      </c>
      <c r="F69">
        <v>2644</v>
      </c>
      <c r="G69">
        <v>1698</v>
      </c>
      <c r="H69">
        <v>2398</v>
      </c>
      <c r="I69">
        <v>2701</v>
      </c>
      <c r="J69">
        <v>2871</v>
      </c>
      <c r="K69">
        <v>2773</v>
      </c>
      <c r="L69">
        <v>2711</v>
      </c>
      <c r="M69">
        <v>2783</v>
      </c>
      <c r="N69">
        <v>2148</v>
      </c>
      <c r="O69">
        <v>2148</v>
      </c>
      <c r="P69">
        <v>2148</v>
      </c>
      <c r="Q69">
        <v>2148</v>
      </c>
      <c r="R69">
        <v>2148</v>
      </c>
      <c r="S69">
        <v>2840</v>
      </c>
      <c r="T69">
        <v>2595</v>
      </c>
      <c r="U69">
        <v>2849</v>
      </c>
      <c r="V69">
        <v>0</v>
      </c>
      <c r="W69">
        <v>3261</v>
      </c>
      <c r="X69">
        <v>88175</v>
      </c>
    </row>
    <row r="70" spans="1:24" x14ac:dyDescent="0.2">
      <c r="A70" t="s">
        <v>194</v>
      </c>
      <c r="B70" s="95"/>
      <c r="E70">
        <v>500</v>
      </c>
      <c r="F70">
        <v>2644</v>
      </c>
      <c r="G70">
        <v>1698</v>
      </c>
      <c r="H70">
        <v>2398</v>
      </c>
      <c r="I70">
        <v>2701</v>
      </c>
      <c r="J70">
        <v>2871</v>
      </c>
      <c r="K70">
        <v>2773</v>
      </c>
      <c r="L70">
        <v>2711</v>
      </c>
      <c r="M70">
        <v>2783</v>
      </c>
      <c r="N70">
        <v>2148</v>
      </c>
      <c r="O70">
        <v>2148</v>
      </c>
      <c r="P70">
        <v>2148</v>
      </c>
      <c r="Q70">
        <v>2148</v>
      </c>
      <c r="R70">
        <v>2148</v>
      </c>
      <c r="S70">
        <v>2840</v>
      </c>
      <c r="T70">
        <v>2595</v>
      </c>
      <c r="U70">
        <v>2849</v>
      </c>
      <c r="V70">
        <v>0</v>
      </c>
      <c r="W70">
        <v>3261</v>
      </c>
      <c r="X70">
        <v>88175</v>
      </c>
    </row>
    <row r="71" spans="1:24" x14ac:dyDescent="0.2">
      <c r="A71" t="s">
        <v>195</v>
      </c>
      <c r="B71" s="95"/>
      <c r="E71">
        <v>500</v>
      </c>
      <c r="F71">
        <v>2644</v>
      </c>
      <c r="G71">
        <v>1698</v>
      </c>
      <c r="H71">
        <v>2398</v>
      </c>
      <c r="I71">
        <v>2701</v>
      </c>
      <c r="J71">
        <v>2871</v>
      </c>
      <c r="K71">
        <v>2773</v>
      </c>
      <c r="L71">
        <v>2711</v>
      </c>
      <c r="M71">
        <v>2783</v>
      </c>
      <c r="N71">
        <v>2148</v>
      </c>
      <c r="O71">
        <v>2148</v>
      </c>
      <c r="P71">
        <v>2148</v>
      </c>
      <c r="Q71">
        <v>2148</v>
      </c>
      <c r="R71">
        <v>2148</v>
      </c>
      <c r="S71">
        <v>2840</v>
      </c>
      <c r="T71">
        <v>2595</v>
      </c>
      <c r="U71">
        <v>2849</v>
      </c>
      <c r="V71">
        <v>0</v>
      </c>
      <c r="W71">
        <v>3261</v>
      </c>
      <c r="X71">
        <v>88202</v>
      </c>
    </row>
    <row r="72" spans="1:24" x14ac:dyDescent="0.2">
      <c r="A72" t="s">
        <v>196</v>
      </c>
      <c r="B72" s="95"/>
      <c r="E72">
        <v>500</v>
      </c>
      <c r="F72">
        <v>2644</v>
      </c>
      <c r="G72">
        <v>1698</v>
      </c>
      <c r="H72">
        <v>2398</v>
      </c>
      <c r="I72">
        <v>2701</v>
      </c>
      <c r="J72">
        <v>2871</v>
      </c>
      <c r="K72">
        <v>2773</v>
      </c>
      <c r="L72">
        <v>2711</v>
      </c>
      <c r="M72">
        <v>2783</v>
      </c>
      <c r="N72">
        <v>2148</v>
      </c>
      <c r="O72">
        <v>2148</v>
      </c>
      <c r="P72">
        <v>2148</v>
      </c>
      <c r="Q72">
        <v>2148</v>
      </c>
      <c r="R72">
        <v>2148</v>
      </c>
      <c r="S72">
        <v>2840</v>
      </c>
      <c r="T72">
        <v>2595</v>
      </c>
      <c r="U72">
        <v>2849</v>
      </c>
      <c r="V72">
        <v>0</v>
      </c>
      <c r="W72">
        <v>3261</v>
      </c>
      <c r="X72">
        <v>88202</v>
      </c>
    </row>
    <row r="73" spans="1:24" x14ac:dyDescent="0.2">
      <c r="A73" t="s">
        <v>197</v>
      </c>
      <c r="B73" s="95"/>
      <c r="E73">
        <v>500</v>
      </c>
      <c r="F73">
        <v>2644</v>
      </c>
      <c r="G73">
        <v>1698</v>
      </c>
      <c r="H73">
        <v>2398</v>
      </c>
      <c r="I73">
        <v>2701</v>
      </c>
      <c r="J73">
        <v>2871</v>
      </c>
      <c r="K73">
        <v>2773</v>
      </c>
      <c r="L73">
        <v>2711</v>
      </c>
      <c r="M73">
        <v>2783</v>
      </c>
      <c r="N73">
        <v>2148</v>
      </c>
      <c r="O73">
        <v>2148</v>
      </c>
      <c r="P73">
        <v>2148</v>
      </c>
      <c r="Q73">
        <v>2148</v>
      </c>
      <c r="R73">
        <v>2148</v>
      </c>
      <c r="S73">
        <v>2840</v>
      </c>
      <c r="T73">
        <v>2595</v>
      </c>
      <c r="U73">
        <v>2849</v>
      </c>
      <c r="V73">
        <v>0</v>
      </c>
      <c r="W73">
        <v>3261</v>
      </c>
      <c r="X73">
        <v>88202</v>
      </c>
    </row>
    <row r="74" spans="1:24" x14ac:dyDescent="0.2">
      <c r="A74" t="s">
        <v>198</v>
      </c>
      <c r="B74" s="95"/>
      <c r="E74">
        <v>500</v>
      </c>
      <c r="F74">
        <v>2644</v>
      </c>
      <c r="G74">
        <v>1698</v>
      </c>
      <c r="H74">
        <v>2398</v>
      </c>
      <c r="I74">
        <v>2701</v>
      </c>
      <c r="J74">
        <v>2871</v>
      </c>
      <c r="K74">
        <v>2773</v>
      </c>
      <c r="L74">
        <v>2711</v>
      </c>
      <c r="M74">
        <v>2783</v>
      </c>
      <c r="N74">
        <v>2148</v>
      </c>
      <c r="O74">
        <v>2148</v>
      </c>
      <c r="P74">
        <v>2148</v>
      </c>
      <c r="Q74">
        <v>2148</v>
      </c>
      <c r="R74">
        <v>2148</v>
      </c>
      <c r="S74">
        <v>2840</v>
      </c>
      <c r="T74">
        <v>2595</v>
      </c>
      <c r="U74">
        <v>2849</v>
      </c>
      <c r="V74">
        <v>0</v>
      </c>
      <c r="W74">
        <v>3261</v>
      </c>
      <c r="X74">
        <v>88202</v>
      </c>
    </row>
    <row r="75" spans="1:24" x14ac:dyDescent="0.2">
      <c r="A75" t="s">
        <v>199</v>
      </c>
      <c r="B75" s="95"/>
      <c r="E75">
        <v>500</v>
      </c>
      <c r="F75">
        <v>2644</v>
      </c>
      <c r="G75">
        <v>1698</v>
      </c>
      <c r="H75">
        <v>2398</v>
      </c>
      <c r="I75">
        <v>2701</v>
      </c>
      <c r="J75">
        <v>2871</v>
      </c>
      <c r="K75">
        <v>2773</v>
      </c>
      <c r="L75">
        <v>2711</v>
      </c>
      <c r="M75">
        <v>2783</v>
      </c>
      <c r="N75">
        <v>2148</v>
      </c>
      <c r="O75">
        <v>2148</v>
      </c>
      <c r="P75">
        <v>2148</v>
      </c>
      <c r="Q75">
        <v>2148</v>
      </c>
      <c r="R75">
        <v>2148</v>
      </c>
      <c r="S75">
        <v>2840</v>
      </c>
      <c r="T75">
        <v>2595</v>
      </c>
      <c r="U75">
        <v>2849</v>
      </c>
      <c r="V75">
        <v>0</v>
      </c>
      <c r="W75">
        <v>3261</v>
      </c>
      <c r="X75">
        <v>88202</v>
      </c>
    </row>
    <row r="76" spans="1:24" x14ac:dyDescent="0.2">
      <c r="A76" t="s">
        <v>200</v>
      </c>
      <c r="B76" s="95"/>
      <c r="E76">
        <v>500</v>
      </c>
      <c r="F76">
        <v>2644</v>
      </c>
      <c r="G76">
        <v>1698</v>
      </c>
      <c r="H76">
        <v>2398</v>
      </c>
      <c r="I76">
        <v>2701</v>
      </c>
      <c r="J76">
        <v>2871</v>
      </c>
      <c r="K76">
        <v>2773</v>
      </c>
      <c r="L76">
        <v>2711</v>
      </c>
      <c r="M76">
        <v>2783</v>
      </c>
      <c r="N76">
        <v>2148</v>
      </c>
      <c r="O76">
        <v>2148</v>
      </c>
      <c r="P76">
        <v>2148</v>
      </c>
      <c r="Q76">
        <v>2148</v>
      </c>
      <c r="R76">
        <v>2148</v>
      </c>
      <c r="S76">
        <v>2840</v>
      </c>
      <c r="T76">
        <v>2595</v>
      </c>
      <c r="U76">
        <v>2849</v>
      </c>
      <c r="V76">
        <v>0</v>
      </c>
      <c r="W76">
        <v>3261</v>
      </c>
      <c r="X76">
        <v>88202</v>
      </c>
    </row>
    <row r="77" spans="1:24" x14ac:dyDescent="0.2">
      <c r="A77" t="s">
        <v>201</v>
      </c>
      <c r="B77" s="95"/>
      <c r="E77">
        <v>500</v>
      </c>
      <c r="F77">
        <v>2644</v>
      </c>
      <c r="G77">
        <v>1698</v>
      </c>
      <c r="H77">
        <v>2398</v>
      </c>
      <c r="I77">
        <v>2701</v>
      </c>
      <c r="J77">
        <v>2871</v>
      </c>
      <c r="K77">
        <v>2773</v>
      </c>
      <c r="L77">
        <v>2711</v>
      </c>
      <c r="M77">
        <v>2783</v>
      </c>
      <c r="N77">
        <v>2148</v>
      </c>
      <c r="O77">
        <v>2148</v>
      </c>
      <c r="P77">
        <v>2148</v>
      </c>
      <c r="Q77">
        <v>2148</v>
      </c>
      <c r="R77">
        <v>2148</v>
      </c>
      <c r="S77">
        <v>2840</v>
      </c>
      <c r="T77">
        <v>2595</v>
      </c>
      <c r="U77">
        <v>2849</v>
      </c>
      <c r="V77">
        <v>0</v>
      </c>
      <c r="W77">
        <v>3261</v>
      </c>
      <c r="X77">
        <v>88202</v>
      </c>
    </row>
    <row r="78" spans="1:24" x14ac:dyDescent="0.2">
      <c r="A78" t="s">
        <v>202</v>
      </c>
      <c r="B78" s="109">
        <v>35</v>
      </c>
      <c r="E78">
        <v>500</v>
      </c>
      <c r="F78">
        <v>2644</v>
      </c>
      <c r="G78">
        <v>1698</v>
      </c>
      <c r="H78">
        <v>2398</v>
      </c>
      <c r="I78">
        <v>2701</v>
      </c>
      <c r="J78">
        <v>2871</v>
      </c>
      <c r="K78">
        <v>2773</v>
      </c>
      <c r="L78">
        <v>2711</v>
      </c>
      <c r="M78">
        <v>2783</v>
      </c>
      <c r="N78">
        <v>2148</v>
      </c>
      <c r="O78">
        <v>2148</v>
      </c>
      <c r="P78">
        <v>2148</v>
      </c>
      <c r="Q78">
        <v>2148</v>
      </c>
      <c r="R78">
        <v>2148</v>
      </c>
      <c r="S78">
        <v>2840</v>
      </c>
      <c r="T78">
        <v>2595</v>
      </c>
      <c r="U78">
        <v>2849</v>
      </c>
      <c r="V78">
        <v>0</v>
      </c>
      <c r="W78">
        <v>3261</v>
      </c>
      <c r="X78">
        <v>88202</v>
      </c>
    </row>
    <row r="79" spans="1:24" x14ac:dyDescent="0.2">
      <c r="A79" t="s">
        <v>203</v>
      </c>
      <c r="B79" s="109">
        <v>36</v>
      </c>
      <c r="E79">
        <v>500</v>
      </c>
      <c r="F79">
        <v>2644</v>
      </c>
      <c r="G79">
        <v>1698</v>
      </c>
      <c r="H79">
        <v>2398</v>
      </c>
      <c r="I79">
        <v>2701</v>
      </c>
      <c r="J79">
        <v>2871</v>
      </c>
      <c r="K79">
        <v>2773</v>
      </c>
      <c r="L79">
        <v>2711</v>
      </c>
      <c r="M79">
        <v>2783</v>
      </c>
      <c r="N79">
        <v>2148</v>
      </c>
      <c r="O79">
        <v>2148</v>
      </c>
      <c r="P79">
        <v>2148</v>
      </c>
      <c r="Q79">
        <v>2148</v>
      </c>
      <c r="R79">
        <v>2148</v>
      </c>
      <c r="S79">
        <v>2840</v>
      </c>
      <c r="T79">
        <v>2595</v>
      </c>
      <c r="U79">
        <v>2849</v>
      </c>
      <c r="V79">
        <v>0</v>
      </c>
      <c r="W79">
        <v>3261</v>
      </c>
      <c r="X79">
        <v>88202</v>
      </c>
    </row>
    <row r="80" spans="1:24" x14ac:dyDescent="0.2">
      <c r="A80" t="s">
        <v>204</v>
      </c>
      <c r="B80" s="109">
        <v>37</v>
      </c>
      <c r="E80">
        <v>500</v>
      </c>
      <c r="F80">
        <v>2644</v>
      </c>
      <c r="G80">
        <v>1698</v>
      </c>
      <c r="H80">
        <v>2398</v>
      </c>
      <c r="I80">
        <v>2701</v>
      </c>
      <c r="J80">
        <v>2871</v>
      </c>
      <c r="K80">
        <v>2773</v>
      </c>
      <c r="L80">
        <v>2711</v>
      </c>
      <c r="M80">
        <v>2783</v>
      </c>
      <c r="N80">
        <v>2148</v>
      </c>
      <c r="O80">
        <v>2148</v>
      </c>
      <c r="P80">
        <v>2148</v>
      </c>
      <c r="Q80">
        <v>2148</v>
      </c>
      <c r="R80">
        <v>2148</v>
      </c>
      <c r="S80">
        <v>2840</v>
      </c>
      <c r="T80">
        <v>2595</v>
      </c>
      <c r="U80">
        <v>2849</v>
      </c>
      <c r="V80">
        <v>0</v>
      </c>
      <c r="W80">
        <v>3261</v>
      </c>
      <c r="X80">
        <v>88202</v>
      </c>
    </row>
    <row r="81" spans="1:24" x14ac:dyDescent="0.2">
      <c r="A81" t="s">
        <v>205</v>
      </c>
      <c r="B81" s="109">
        <v>38</v>
      </c>
      <c r="E81">
        <v>500</v>
      </c>
      <c r="F81">
        <v>2644</v>
      </c>
      <c r="G81">
        <v>1698</v>
      </c>
      <c r="H81">
        <v>2398</v>
      </c>
      <c r="I81">
        <v>2701</v>
      </c>
      <c r="J81">
        <v>2871</v>
      </c>
      <c r="K81">
        <v>2773</v>
      </c>
      <c r="L81">
        <v>2711</v>
      </c>
      <c r="M81">
        <v>2783</v>
      </c>
      <c r="N81">
        <v>2148</v>
      </c>
      <c r="O81">
        <v>2148</v>
      </c>
      <c r="P81">
        <v>2148</v>
      </c>
      <c r="Q81">
        <v>2148</v>
      </c>
      <c r="R81">
        <v>2148</v>
      </c>
      <c r="S81">
        <v>2840</v>
      </c>
      <c r="T81">
        <v>2595</v>
      </c>
      <c r="U81">
        <v>2849</v>
      </c>
      <c r="V81">
        <v>0</v>
      </c>
      <c r="W81">
        <v>3261</v>
      </c>
      <c r="X81">
        <v>88202</v>
      </c>
    </row>
    <row r="82" spans="1:24" x14ac:dyDescent="0.2">
      <c r="A82" t="s">
        <v>206</v>
      </c>
      <c r="B82" s="109">
        <v>39</v>
      </c>
      <c r="E82">
        <v>500</v>
      </c>
      <c r="F82">
        <v>2644</v>
      </c>
      <c r="G82">
        <v>1698</v>
      </c>
      <c r="H82">
        <v>2398</v>
      </c>
      <c r="I82">
        <v>2701</v>
      </c>
      <c r="J82">
        <v>2871</v>
      </c>
      <c r="K82">
        <v>2773</v>
      </c>
      <c r="L82">
        <v>2711</v>
      </c>
      <c r="M82">
        <v>2783</v>
      </c>
      <c r="N82">
        <v>2148</v>
      </c>
      <c r="O82">
        <v>2148</v>
      </c>
      <c r="P82">
        <v>2148</v>
      </c>
      <c r="Q82">
        <v>2148</v>
      </c>
      <c r="R82">
        <v>2148</v>
      </c>
      <c r="S82">
        <v>2840</v>
      </c>
      <c r="T82">
        <v>2595</v>
      </c>
      <c r="U82">
        <v>2849</v>
      </c>
      <c r="V82">
        <v>0</v>
      </c>
      <c r="W82">
        <v>3261</v>
      </c>
      <c r="X82">
        <v>88202</v>
      </c>
    </row>
    <row r="83" spans="1:24" x14ac:dyDescent="0.2">
      <c r="A83" s="102" t="s">
        <v>207</v>
      </c>
      <c r="B83" s="145"/>
      <c r="C83" s="102"/>
      <c r="D83" s="102"/>
      <c r="E83" s="102">
        <v>500</v>
      </c>
      <c r="F83" s="102">
        <v>2644</v>
      </c>
      <c r="G83" s="102">
        <v>1698</v>
      </c>
      <c r="H83" s="102">
        <v>2398</v>
      </c>
      <c r="I83" s="102">
        <v>2701</v>
      </c>
      <c r="J83" s="102">
        <v>2871</v>
      </c>
      <c r="K83" s="102">
        <v>2773</v>
      </c>
      <c r="L83" s="102">
        <v>2711</v>
      </c>
      <c r="M83" s="102">
        <v>2783</v>
      </c>
      <c r="N83" s="102">
        <v>2148</v>
      </c>
      <c r="O83" s="102">
        <v>2148</v>
      </c>
      <c r="P83" s="102">
        <v>2148</v>
      </c>
      <c r="Q83" s="102">
        <v>2148</v>
      </c>
      <c r="R83" s="102">
        <v>2148</v>
      </c>
      <c r="S83" s="102">
        <v>2840</v>
      </c>
      <c r="T83" s="102">
        <v>2595</v>
      </c>
      <c r="U83" s="102">
        <v>2849</v>
      </c>
      <c r="V83" s="102">
        <v>0</v>
      </c>
      <c r="W83" s="102">
        <v>3261</v>
      </c>
      <c r="X83" s="102">
        <v>88202</v>
      </c>
    </row>
    <row r="84" spans="1:24" x14ac:dyDescent="0.2">
      <c r="A84" t="s">
        <v>208</v>
      </c>
      <c r="B84" s="109">
        <v>33</v>
      </c>
      <c r="E84">
        <v>500</v>
      </c>
      <c r="F84">
        <v>2644</v>
      </c>
      <c r="G84">
        <v>1698</v>
      </c>
      <c r="H84">
        <v>2398</v>
      </c>
      <c r="I84">
        <v>2701</v>
      </c>
      <c r="J84">
        <v>2871</v>
      </c>
      <c r="K84">
        <v>2773</v>
      </c>
      <c r="L84">
        <v>2711</v>
      </c>
      <c r="M84">
        <v>2783</v>
      </c>
      <c r="N84">
        <v>2148</v>
      </c>
      <c r="O84">
        <v>2148</v>
      </c>
      <c r="P84">
        <v>2148</v>
      </c>
      <c r="Q84">
        <v>2148</v>
      </c>
      <c r="R84">
        <v>2148</v>
      </c>
      <c r="S84">
        <v>2840</v>
      </c>
      <c r="T84">
        <v>2595</v>
      </c>
      <c r="U84">
        <v>2849</v>
      </c>
      <c r="V84">
        <v>0</v>
      </c>
      <c r="W84">
        <v>3261</v>
      </c>
      <c r="X84">
        <v>88202</v>
      </c>
    </row>
    <row r="85" spans="1:24" x14ac:dyDescent="0.2">
      <c r="A85" t="s">
        <v>209</v>
      </c>
      <c r="B85" s="109">
        <v>34</v>
      </c>
      <c r="E85">
        <v>500</v>
      </c>
      <c r="F85">
        <v>2644</v>
      </c>
      <c r="G85">
        <v>1698</v>
      </c>
      <c r="H85">
        <v>2398</v>
      </c>
      <c r="I85">
        <v>2701</v>
      </c>
      <c r="J85">
        <v>2871</v>
      </c>
      <c r="K85">
        <v>2773</v>
      </c>
      <c r="L85">
        <v>2711</v>
      </c>
      <c r="M85">
        <v>2783</v>
      </c>
      <c r="N85">
        <v>2148</v>
      </c>
      <c r="O85">
        <v>2148</v>
      </c>
      <c r="P85">
        <v>2148</v>
      </c>
      <c r="Q85">
        <v>2148</v>
      </c>
      <c r="R85">
        <v>2148</v>
      </c>
      <c r="S85">
        <v>2840</v>
      </c>
      <c r="T85">
        <v>2595</v>
      </c>
      <c r="U85">
        <v>2849</v>
      </c>
      <c r="V85">
        <v>0</v>
      </c>
      <c r="W85">
        <v>3261</v>
      </c>
      <c r="X85">
        <v>88202</v>
      </c>
    </row>
    <row r="86" spans="1:24" x14ac:dyDescent="0.2">
      <c r="A86" t="s">
        <v>210</v>
      </c>
      <c r="B86" s="109">
        <v>31</v>
      </c>
      <c r="E86">
        <v>500</v>
      </c>
      <c r="F86">
        <v>2644</v>
      </c>
      <c r="G86">
        <v>1698</v>
      </c>
      <c r="H86">
        <v>2398</v>
      </c>
      <c r="I86">
        <v>2701</v>
      </c>
      <c r="J86">
        <v>2871</v>
      </c>
      <c r="K86">
        <v>2773</v>
      </c>
      <c r="L86">
        <v>2711</v>
      </c>
      <c r="M86">
        <v>2783</v>
      </c>
      <c r="N86">
        <v>2148</v>
      </c>
      <c r="O86">
        <v>2148</v>
      </c>
      <c r="P86">
        <v>2148</v>
      </c>
      <c r="Q86">
        <v>2148</v>
      </c>
      <c r="R86">
        <v>2148</v>
      </c>
      <c r="S86">
        <v>2840</v>
      </c>
      <c r="T86">
        <v>2595</v>
      </c>
      <c r="U86">
        <v>2849</v>
      </c>
      <c r="V86">
        <v>0</v>
      </c>
      <c r="W86">
        <v>3261</v>
      </c>
      <c r="X86">
        <v>88202</v>
      </c>
    </row>
    <row r="87" spans="1:24" x14ac:dyDescent="0.2">
      <c r="A87" t="s">
        <v>211</v>
      </c>
      <c r="B87" s="109">
        <v>32</v>
      </c>
      <c r="E87">
        <v>500</v>
      </c>
      <c r="F87">
        <v>2644</v>
      </c>
      <c r="G87">
        <v>1698</v>
      </c>
      <c r="H87">
        <v>2398</v>
      </c>
      <c r="I87">
        <v>2701</v>
      </c>
      <c r="J87">
        <v>2871</v>
      </c>
      <c r="K87">
        <v>2773</v>
      </c>
      <c r="L87">
        <v>2711</v>
      </c>
      <c r="M87">
        <v>2783</v>
      </c>
      <c r="N87">
        <v>2148</v>
      </c>
      <c r="O87">
        <v>2148</v>
      </c>
      <c r="P87">
        <v>2148</v>
      </c>
      <c r="Q87">
        <v>2148</v>
      </c>
      <c r="R87">
        <v>2148</v>
      </c>
      <c r="S87">
        <v>2840</v>
      </c>
      <c r="T87">
        <v>2595</v>
      </c>
      <c r="U87">
        <v>2849</v>
      </c>
      <c r="V87">
        <v>0</v>
      </c>
      <c r="W87">
        <v>3261</v>
      </c>
      <c r="X87">
        <v>88202</v>
      </c>
    </row>
    <row r="88" spans="1:24" x14ac:dyDescent="0.2">
      <c r="A88" t="s">
        <v>212</v>
      </c>
      <c r="B88" s="109">
        <v>40</v>
      </c>
      <c r="E88">
        <v>500</v>
      </c>
      <c r="F88">
        <v>2644</v>
      </c>
      <c r="G88">
        <v>1698</v>
      </c>
      <c r="H88">
        <v>2398</v>
      </c>
      <c r="I88">
        <v>2701</v>
      </c>
      <c r="J88">
        <v>2871</v>
      </c>
      <c r="K88">
        <v>2773</v>
      </c>
      <c r="L88">
        <v>2711</v>
      </c>
      <c r="M88">
        <v>2783</v>
      </c>
      <c r="N88">
        <v>2148</v>
      </c>
      <c r="O88">
        <v>2148</v>
      </c>
      <c r="P88">
        <v>2148</v>
      </c>
      <c r="Q88">
        <v>2148</v>
      </c>
      <c r="R88">
        <v>2148</v>
      </c>
      <c r="S88">
        <v>2840</v>
      </c>
      <c r="T88">
        <v>2595</v>
      </c>
      <c r="U88">
        <v>2849</v>
      </c>
      <c r="V88">
        <v>0</v>
      </c>
      <c r="W88">
        <v>3261</v>
      </c>
      <c r="X88">
        <v>88202</v>
      </c>
    </row>
    <row r="89" spans="1:24" x14ac:dyDescent="0.2">
      <c r="A89" t="s">
        <v>213</v>
      </c>
      <c r="B89" s="109">
        <v>41</v>
      </c>
      <c r="E89">
        <v>500</v>
      </c>
      <c r="F89">
        <v>2644</v>
      </c>
      <c r="G89">
        <v>1698</v>
      </c>
      <c r="H89">
        <v>2398</v>
      </c>
      <c r="I89">
        <v>2701</v>
      </c>
      <c r="J89">
        <v>2871</v>
      </c>
      <c r="K89">
        <v>2773</v>
      </c>
      <c r="L89">
        <v>2711</v>
      </c>
      <c r="M89">
        <v>2783</v>
      </c>
      <c r="N89">
        <v>2148</v>
      </c>
      <c r="O89">
        <v>2148</v>
      </c>
      <c r="P89">
        <v>2148</v>
      </c>
      <c r="Q89">
        <v>2148</v>
      </c>
      <c r="R89">
        <v>2148</v>
      </c>
      <c r="S89">
        <v>2840</v>
      </c>
      <c r="T89">
        <v>2595</v>
      </c>
      <c r="U89">
        <v>2849</v>
      </c>
      <c r="V89">
        <v>0</v>
      </c>
      <c r="W89">
        <v>3261</v>
      </c>
      <c r="X89">
        <v>88202</v>
      </c>
    </row>
    <row r="90" spans="1:24" x14ac:dyDescent="0.2">
      <c r="A90" t="s">
        <v>214</v>
      </c>
      <c r="B90" s="109">
        <v>42</v>
      </c>
      <c r="E90">
        <v>500</v>
      </c>
      <c r="F90">
        <v>2644</v>
      </c>
      <c r="G90">
        <v>1698</v>
      </c>
      <c r="H90">
        <v>2398</v>
      </c>
      <c r="I90">
        <v>2701</v>
      </c>
      <c r="J90">
        <v>2871</v>
      </c>
      <c r="K90">
        <v>2773</v>
      </c>
      <c r="L90">
        <v>2711</v>
      </c>
      <c r="M90">
        <v>2783</v>
      </c>
      <c r="N90">
        <v>2148</v>
      </c>
      <c r="O90">
        <v>2148</v>
      </c>
      <c r="P90">
        <v>2148</v>
      </c>
      <c r="Q90">
        <v>2148</v>
      </c>
      <c r="R90">
        <v>2148</v>
      </c>
      <c r="S90">
        <v>2840</v>
      </c>
      <c r="T90">
        <v>2595</v>
      </c>
      <c r="U90">
        <v>2849</v>
      </c>
      <c r="V90">
        <v>0</v>
      </c>
      <c r="W90">
        <v>3261</v>
      </c>
      <c r="X90">
        <v>88202</v>
      </c>
    </row>
    <row r="91" spans="1:24" x14ac:dyDescent="0.2">
      <c r="A91" t="s">
        <v>215</v>
      </c>
      <c r="B91" s="109">
        <v>43</v>
      </c>
      <c r="E91">
        <v>500</v>
      </c>
      <c r="F91">
        <v>2644</v>
      </c>
      <c r="G91">
        <v>1698</v>
      </c>
      <c r="H91">
        <v>2398</v>
      </c>
      <c r="I91">
        <v>2701</v>
      </c>
      <c r="J91">
        <v>2871</v>
      </c>
      <c r="K91">
        <v>2773</v>
      </c>
      <c r="L91">
        <v>2711</v>
      </c>
      <c r="M91">
        <v>2783</v>
      </c>
      <c r="N91">
        <v>2148</v>
      </c>
      <c r="O91">
        <v>2148</v>
      </c>
      <c r="P91">
        <v>2148</v>
      </c>
      <c r="Q91">
        <v>2148</v>
      </c>
      <c r="R91">
        <v>2148</v>
      </c>
      <c r="S91">
        <v>2840</v>
      </c>
      <c r="T91">
        <v>2595</v>
      </c>
      <c r="U91">
        <v>2849</v>
      </c>
      <c r="V91">
        <v>0</v>
      </c>
      <c r="W91">
        <v>3261</v>
      </c>
      <c r="X91">
        <v>88202</v>
      </c>
    </row>
    <row r="92" spans="1:24" x14ac:dyDescent="0.2">
      <c r="A92" t="s">
        <v>216</v>
      </c>
      <c r="B92" s="109">
        <v>44</v>
      </c>
      <c r="E92">
        <v>500</v>
      </c>
      <c r="F92">
        <v>2644</v>
      </c>
      <c r="G92">
        <v>1698</v>
      </c>
      <c r="H92">
        <v>2398</v>
      </c>
      <c r="I92">
        <v>2701</v>
      </c>
      <c r="J92">
        <v>2871</v>
      </c>
      <c r="K92">
        <v>2773</v>
      </c>
      <c r="L92">
        <v>2711</v>
      </c>
      <c r="M92">
        <v>2783</v>
      </c>
      <c r="N92">
        <v>2148</v>
      </c>
      <c r="O92">
        <v>2148</v>
      </c>
      <c r="P92">
        <v>2148</v>
      </c>
      <c r="Q92">
        <v>2148</v>
      </c>
      <c r="R92">
        <v>2148</v>
      </c>
      <c r="S92">
        <v>2840</v>
      </c>
      <c r="T92">
        <v>2595</v>
      </c>
      <c r="U92">
        <v>2849</v>
      </c>
      <c r="V92">
        <v>0</v>
      </c>
      <c r="W92">
        <v>3261</v>
      </c>
      <c r="X92">
        <v>88202</v>
      </c>
    </row>
    <row r="93" spans="1:24" x14ac:dyDescent="0.2">
      <c r="A93" t="s">
        <v>217</v>
      </c>
      <c r="B93" s="109">
        <v>45</v>
      </c>
      <c r="E93">
        <v>500</v>
      </c>
      <c r="F93">
        <v>2644</v>
      </c>
      <c r="G93">
        <v>1698</v>
      </c>
      <c r="H93">
        <v>2398</v>
      </c>
      <c r="I93">
        <v>2701</v>
      </c>
      <c r="J93">
        <v>2871</v>
      </c>
      <c r="K93">
        <v>2773</v>
      </c>
      <c r="L93">
        <v>2711</v>
      </c>
      <c r="M93">
        <v>2783</v>
      </c>
      <c r="N93">
        <v>2148</v>
      </c>
      <c r="O93">
        <v>2148</v>
      </c>
      <c r="P93">
        <v>2148</v>
      </c>
      <c r="Q93">
        <v>2148</v>
      </c>
      <c r="R93">
        <v>2148</v>
      </c>
      <c r="S93">
        <v>2840</v>
      </c>
      <c r="T93">
        <v>2595</v>
      </c>
      <c r="U93">
        <v>2849</v>
      </c>
      <c r="V93">
        <v>0</v>
      </c>
      <c r="W93">
        <v>3261</v>
      </c>
      <c r="X93">
        <v>88202</v>
      </c>
    </row>
    <row r="94" spans="1:24" x14ac:dyDescent="0.2">
      <c r="A94" t="s">
        <v>218</v>
      </c>
      <c r="B94" s="109">
        <v>46</v>
      </c>
      <c r="E94">
        <v>500</v>
      </c>
      <c r="F94">
        <v>2644</v>
      </c>
      <c r="G94">
        <v>1698</v>
      </c>
      <c r="H94">
        <v>2398</v>
      </c>
      <c r="I94">
        <v>2701</v>
      </c>
      <c r="J94">
        <v>2871</v>
      </c>
      <c r="K94">
        <v>2773</v>
      </c>
      <c r="L94">
        <v>2711</v>
      </c>
      <c r="M94">
        <v>2783</v>
      </c>
      <c r="N94">
        <v>2148</v>
      </c>
      <c r="O94">
        <v>2148</v>
      </c>
      <c r="P94">
        <v>2148</v>
      </c>
      <c r="Q94">
        <v>2148</v>
      </c>
      <c r="R94">
        <v>2148</v>
      </c>
      <c r="S94">
        <v>2840</v>
      </c>
      <c r="T94">
        <v>2595</v>
      </c>
      <c r="U94">
        <v>2849</v>
      </c>
      <c r="V94">
        <v>0</v>
      </c>
      <c r="W94">
        <v>3261</v>
      </c>
      <c r="X94">
        <v>88202</v>
      </c>
    </row>
    <row r="95" spans="1:24" x14ac:dyDescent="0.2">
      <c r="A95" t="s">
        <v>219</v>
      </c>
      <c r="B95" s="109">
        <v>47</v>
      </c>
      <c r="E95">
        <v>500</v>
      </c>
      <c r="F95">
        <v>2644</v>
      </c>
      <c r="G95">
        <v>1698</v>
      </c>
      <c r="H95">
        <v>2398</v>
      </c>
      <c r="I95">
        <v>2701</v>
      </c>
      <c r="J95">
        <v>2871</v>
      </c>
      <c r="K95">
        <v>2773</v>
      </c>
      <c r="L95">
        <v>2711</v>
      </c>
      <c r="M95">
        <v>2783</v>
      </c>
      <c r="N95">
        <v>2148</v>
      </c>
      <c r="O95">
        <v>2148</v>
      </c>
      <c r="P95">
        <v>2148</v>
      </c>
      <c r="Q95">
        <v>2148</v>
      </c>
      <c r="R95">
        <v>2148</v>
      </c>
      <c r="S95">
        <v>2840</v>
      </c>
      <c r="T95">
        <v>2595</v>
      </c>
      <c r="U95">
        <v>2849</v>
      </c>
      <c r="V95">
        <v>0</v>
      </c>
      <c r="W95">
        <v>3261</v>
      </c>
      <c r="X95">
        <v>88202</v>
      </c>
    </row>
    <row r="96" spans="1:24" x14ac:dyDescent="0.2">
      <c r="A96" t="s">
        <v>220</v>
      </c>
      <c r="B96" s="109">
        <v>48</v>
      </c>
      <c r="E96">
        <v>500</v>
      </c>
      <c r="F96">
        <v>2644</v>
      </c>
      <c r="G96">
        <v>1698</v>
      </c>
      <c r="H96">
        <v>2398</v>
      </c>
      <c r="I96">
        <v>2701</v>
      </c>
      <c r="J96">
        <v>2871</v>
      </c>
      <c r="K96">
        <v>2773</v>
      </c>
      <c r="L96">
        <v>2711</v>
      </c>
      <c r="M96">
        <v>2783</v>
      </c>
      <c r="N96">
        <v>2148</v>
      </c>
      <c r="O96">
        <v>2148</v>
      </c>
      <c r="P96">
        <v>2148</v>
      </c>
      <c r="Q96">
        <v>2148</v>
      </c>
      <c r="R96">
        <v>2148</v>
      </c>
      <c r="S96">
        <v>2840</v>
      </c>
      <c r="T96">
        <v>2595</v>
      </c>
      <c r="U96">
        <v>2849</v>
      </c>
      <c r="V96">
        <v>0</v>
      </c>
      <c r="W96">
        <v>3261</v>
      </c>
      <c r="X96">
        <v>88202</v>
      </c>
    </row>
    <row r="97" spans="1:24" x14ac:dyDescent="0.2">
      <c r="A97" t="s">
        <v>221</v>
      </c>
      <c r="B97" s="109">
        <v>49</v>
      </c>
      <c r="E97">
        <v>500</v>
      </c>
      <c r="F97">
        <v>2644</v>
      </c>
      <c r="G97">
        <v>1698</v>
      </c>
      <c r="H97">
        <v>2398</v>
      </c>
      <c r="I97">
        <v>2701</v>
      </c>
      <c r="J97">
        <v>2871</v>
      </c>
      <c r="K97">
        <v>2773</v>
      </c>
      <c r="L97">
        <v>2711</v>
      </c>
      <c r="M97">
        <v>2783</v>
      </c>
      <c r="N97">
        <v>2148</v>
      </c>
      <c r="O97">
        <v>2148</v>
      </c>
      <c r="P97">
        <v>2148</v>
      </c>
      <c r="Q97">
        <v>2148</v>
      </c>
      <c r="R97">
        <v>2148</v>
      </c>
      <c r="S97">
        <v>2840</v>
      </c>
      <c r="T97">
        <v>2595</v>
      </c>
      <c r="U97">
        <v>2849</v>
      </c>
      <c r="V97">
        <v>0</v>
      </c>
      <c r="W97">
        <v>3261</v>
      </c>
      <c r="X97">
        <v>88202</v>
      </c>
    </row>
    <row r="98" spans="1:24" x14ac:dyDescent="0.2">
      <c r="A98" t="s">
        <v>222</v>
      </c>
      <c r="B98" s="109">
        <v>50</v>
      </c>
      <c r="E98">
        <v>500</v>
      </c>
      <c r="F98">
        <v>2644</v>
      </c>
      <c r="G98">
        <v>1698</v>
      </c>
      <c r="H98">
        <v>2398</v>
      </c>
      <c r="I98">
        <v>2701</v>
      </c>
      <c r="J98">
        <v>2871</v>
      </c>
      <c r="K98">
        <v>2773</v>
      </c>
      <c r="L98">
        <v>2711</v>
      </c>
      <c r="M98">
        <v>2783</v>
      </c>
      <c r="N98">
        <v>2148</v>
      </c>
      <c r="O98">
        <v>2148</v>
      </c>
      <c r="P98">
        <v>2148</v>
      </c>
      <c r="Q98">
        <v>2148</v>
      </c>
      <c r="R98">
        <v>2148</v>
      </c>
      <c r="S98">
        <v>2840</v>
      </c>
      <c r="T98">
        <v>2595</v>
      </c>
      <c r="U98">
        <v>2849</v>
      </c>
      <c r="V98">
        <v>0</v>
      </c>
      <c r="W98">
        <v>3261</v>
      </c>
      <c r="X98">
        <v>88202</v>
      </c>
    </row>
    <row r="99" spans="1:24" x14ac:dyDescent="0.2">
      <c r="A99" t="s">
        <v>223</v>
      </c>
      <c r="B99" s="109">
        <v>51</v>
      </c>
      <c r="E99">
        <v>500</v>
      </c>
      <c r="F99">
        <v>2644</v>
      </c>
      <c r="G99">
        <v>1698</v>
      </c>
      <c r="H99">
        <v>2398</v>
      </c>
      <c r="I99">
        <v>2701</v>
      </c>
      <c r="J99">
        <v>2871</v>
      </c>
      <c r="K99">
        <v>2773</v>
      </c>
      <c r="L99">
        <v>2711</v>
      </c>
      <c r="M99">
        <v>2783</v>
      </c>
      <c r="N99">
        <v>2148</v>
      </c>
      <c r="O99">
        <v>2148</v>
      </c>
      <c r="P99">
        <v>2148</v>
      </c>
      <c r="Q99">
        <v>2148</v>
      </c>
      <c r="R99">
        <v>2148</v>
      </c>
      <c r="S99">
        <v>2840</v>
      </c>
      <c r="T99">
        <v>2595</v>
      </c>
      <c r="U99">
        <v>2849</v>
      </c>
      <c r="V99">
        <v>0</v>
      </c>
      <c r="W99">
        <v>3261</v>
      </c>
      <c r="X99">
        <v>88202</v>
      </c>
    </row>
    <row r="100" spans="1:24" x14ac:dyDescent="0.2">
      <c r="A100" s="102" t="s">
        <v>224</v>
      </c>
      <c r="B100" s="145"/>
      <c r="C100" s="102"/>
      <c r="D100" s="102"/>
      <c r="E100" s="102">
        <v>500</v>
      </c>
      <c r="F100" s="102">
        <v>2644</v>
      </c>
      <c r="G100" s="102">
        <v>1698</v>
      </c>
      <c r="H100" s="102">
        <v>2398</v>
      </c>
      <c r="I100" s="102">
        <v>2701</v>
      </c>
      <c r="J100" s="102">
        <v>2871</v>
      </c>
      <c r="K100" s="102">
        <v>2773</v>
      </c>
      <c r="L100" s="102">
        <v>2711</v>
      </c>
      <c r="M100" s="102">
        <v>2783</v>
      </c>
      <c r="N100" s="102">
        <v>2148</v>
      </c>
      <c r="O100" s="102">
        <v>2148</v>
      </c>
      <c r="P100" s="102">
        <v>2148</v>
      </c>
      <c r="Q100" s="102">
        <v>2148</v>
      </c>
      <c r="R100" s="102">
        <v>2148</v>
      </c>
      <c r="S100" s="102">
        <v>2840</v>
      </c>
      <c r="T100" s="102">
        <v>2595</v>
      </c>
      <c r="U100" s="102">
        <v>2849</v>
      </c>
      <c r="V100" s="102">
        <v>0</v>
      </c>
      <c r="W100" s="102">
        <v>3261</v>
      </c>
      <c r="X100" s="102">
        <v>88202</v>
      </c>
    </row>
    <row r="101" spans="1:24" x14ac:dyDescent="0.2">
      <c r="A101" t="s">
        <v>225</v>
      </c>
      <c r="B101" s="109">
        <v>52</v>
      </c>
      <c r="E101">
        <v>500</v>
      </c>
      <c r="F101">
        <v>2644</v>
      </c>
      <c r="G101">
        <v>1698</v>
      </c>
      <c r="H101">
        <v>2398</v>
      </c>
      <c r="I101">
        <v>2701</v>
      </c>
      <c r="J101">
        <v>2871</v>
      </c>
      <c r="K101">
        <v>2773</v>
      </c>
      <c r="L101">
        <v>2711</v>
      </c>
      <c r="M101">
        <v>2783</v>
      </c>
      <c r="N101">
        <v>2148</v>
      </c>
      <c r="O101">
        <v>2148</v>
      </c>
      <c r="P101">
        <v>2148</v>
      </c>
      <c r="Q101">
        <v>2148</v>
      </c>
      <c r="R101">
        <v>2148</v>
      </c>
      <c r="S101">
        <v>2840</v>
      </c>
      <c r="T101">
        <v>2595</v>
      </c>
      <c r="U101">
        <v>2849</v>
      </c>
      <c r="V101">
        <v>0</v>
      </c>
      <c r="W101">
        <v>3261</v>
      </c>
      <c r="X101">
        <v>88202</v>
      </c>
    </row>
    <row r="102" spans="1:24" x14ac:dyDescent="0.2">
      <c r="A102" t="s">
        <v>226</v>
      </c>
      <c r="B102" s="109">
        <v>53</v>
      </c>
      <c r="E102">
        <v>500</v>
      </c>
      <c r="F102">
        <v>2644</v>
      </c>
      <c r="G102">
        <v>1698</v>
      </c>
      <c r="H102">
        <v>2398</v>
      </c>
      <c r="I102">
        <v>2701</v>
      </c>
      <c r="J102">
        <v>2871</v>
      </c>
      <c r="K102">
        <v>2773</v>
      </c>
      <c r="L102">
        <v>2711</v>
      </c>
      <c r="M102">
        <v>2783</v>
      </c>
      <c r="N102">
        <v>2148</v>
      </c>
      <c r="O102">
        <v>2148</v>
      </c>
      <c r="P102">
        <v>2148</v>
      </c>
      <c r="Q102">
        <v>2148</v>
      </c>
      <c r="R102">
        <v>2148</v>
      </c>
      <c r="S102">
        <v>2840</v>
      </c>
      <c r="T102">
        <v>2595</v>
      </c>
      <c r="U102">
        <v>2849</v>
      </c>
      <c r="V102">
        <v>0</v>
      </c>
      <c r="W102">
        <v>3261</v>
      </c>
      <c r="X102">
        <v>88202</v>
      </c>
    </row>
    <row r="103" spans="1:24" x14ac:dyDescent="0.2">
      <c r="A103" t="s">
        <v>227</v>
      </c>
      <c r="B103" s="95"/>
      <c r="E103">
        <v>500</v>
      </c>
      <c r="F103">
        <v>2644</v>
      </c>
      <c r="G103">
        <v>1698</v>
      </c>
      <c r="H103">
        <v>2398</v>
      </c>
      <c r="I103">
        <v>2701</v>
      </c>
      <c r="J103">
        <v>2871</v>
      </c>
      <c r="K103">
        <v>2773</v>
      </c>
      <c r="L103">
        <v>2711</v>
      </c>
      <c r="M103">
        <v>2783</v>
      </c>
      <c r="N103">
        <v>2148</v>
      </c>
      <c r="O103">
        <v>2148</v>
      </c>
      <c r="P103">
        <v>2148</v>
      </c>
      <c r="Q103">
        <v>2148</v>
      </c>
      <c r="R103">
        <v>2148</v>
      </c>
      <c r="S103">
        <v>2840</v>
      </c>
      <c r="T103">
        <v>2595</v>
      </c>
      <c r="U103">
        <v>2849</v>
      </c>
      <c r="V103">
        <v>0</v>
      </c>
      <c r="W103">
        <v>3261</v>
      </c>
      <c r="X103">
        <v>88202</v>
      </c>
    </row>
    <row r="104" spans="1:24" x14ac:dyDescent="0.2">
      <c r="A104" t="s">
        <v>228</v>
      </c>
      <c r="B104" s="95"/>
      <c r="E104">
        <v>500</v>
      </c>
      <c r="F104">
        <v>2644</v>
      </c>
      <c r="G104">
        <v>1698</v>
      </c>
      <c r="H104">
        <v>2398</v>
      </c>
      <c r="I104">
        <v>2701</v>
      </c>
      <c r="J104">
        <v>2871</v>
      </c>
      <c r="K104">
        <v>2773</v>
      </c>
      <c r="L104">
        <v>2711</v>
      </c>
      <c r="M104">
        <v>2783</v>
      </c>
      <c r="N104">
        <v>2148</v>
      </c>
      <c r="O104">
        <v>2148</v>
      </c>
      <c r="P104">
        <v>2148</v>
      </c>
      <c r="Q104">
        <v>2148</v>
      </c>
      <c r="R104">
        <v>2148</v>
      </c>
      <c r="S104">
        <v>2840</v>
      </c>
      <c r="T104">
        <v>2595</v>
      </c>
      <c r="U104">
        <v>2849</v>
      </c>
      <c r="V104">
        <v>0</v>
      </c>
      <c r="W104">
        <v>3261</v>
      </c>
      <c r="X104">
        <v>88202</v>
      </c>
    </row>
    <row r="105" spans="1:24" x14ac:dyDescent="0.2">
      <c r="A105" t="s">
        <v>229</v>
      </c>
      <c r="B105" s="50"/>
      <c r="E105">
        <v>500</v>
      </c>
      <c r="F105">
        <v>2644</v>
      </c>
      <c r="G105">
        <v>1698</v>
      </c>
      <c r="H105">
        <v>2398</v>
      </c>
      <c r="I105">
        <v>2701</v>
      </c>
      <c r="J105">
        <v>2871</v>
      </c>
      <c r="K105">
        <v>2773</v>
      </c>
      <c r="L105">
        <v>2711</v>
      </c>
      <c r="M105">
        <v>2783</v>
      </c>
      <c r="N105">
        <v>2148</v>
      </c>
      <c r="O105">
        <v>2148</v>
      </c>
      <c r="P105">
        <v>2148</v>
      </c>
      <c r="Q105">
        <v>2148</v>
      </c>
      <c r="R105">
        <v>2148</v>
      </c>
      <c r="S105">
        <v>2840</v>
      </c>
      <c r="T105">
        <v>2595</v>
      </c>
      <c r="U105">
        <v>2849</v>
      </c>
      <c r="V105">
        <v>0</v>
      </c>
      <c r="W105">
        <v>3261</v>
      </c>
      <c r="X105">
        <v>88202</v>
      </c>
    </row>
    <row r="106" spans="1:24" x14ac:dyDescent="0.2">
      <c r="A106" t="s">
        <v>230</v>
      </c>
      <c r="B106" s="50"/>
      <c r="E106">
        <v>500</v>
      </c>
      <c r="F106">
        <v>2644</v>
      </c>
      <c r="G106">
        <v>1698</v>
      </c>
      <c r="H106">
        <v>2398</v>
      </c>
      <c r="I106">
        <v>2701</v>
      </c>
      <c r="J106">
        <v>2871</v>
      </c>
      <c r="K106">
        <v>2773</v>
      </c>
      <c r="L106">
        <v>2711</v>
      </c>
      <c r="M106">
        <v>2783</v>
      </c>
      <c r="N106">
        <v>2148</v>
      </c>
      <c r="O106">
        <v>2148</v>
      </c>
      <c r="P106">
        <v>2148</v>
      </c>
      <c r="Q106">
        <v>2148</v>
      </c>
      <c r="R106">
        <v>2148</v>
      </c>
      <c r="S106">
        <v>2840</v>
      </c>
      <c r="T106">
        <v>2595</v>
      </c>
      <c r="U106">
        <v>2849</v>
      </c>
      <c r="V106">
        <v>0</v>
      </c>
      <c r="W106">
        <v>3261</v>
      </c>
      <c r="X106">
        <v>88202</v>
      </c>
    </row>
    <row r="107" spans="1:24" x14ac:dyDescent="0.2">
      <c r="A107" t="s">
        <v>231</v>
      </c>
      <c r="B107" s="50"/>
      <c r="E107">
        <v>500</v>
      </c>
      <c r="F107">
        <v>2644</v>
      </c>
      <c r="G107">
        <v>1698</v>
      </c>
      <c r="H107">
        <v>2398</v>
      </c>
      <c r="I107">
        <v>2701</v>
      </c>
      <c r="J107">
        <v>2871</v>
      </c>
      <c r="K107">
        <v>2773</v>
      </c>
      <c r="L107">
        <v>2711</v>
      </c>
      <c r="M107">
        <v>2783</v>
      </c>
      <c r="N107">
        <v>2148</v>
      </c>
      <c r="O107">
        <v>2148</v>
      </c>
      <c r="P107">
        <v>2148</v>
      </c>
      <c r="Q107">
        <v>2148</v>
      </c>
      <c r="R107">
        <v>2148</v>
      </c>
      <c r="S107">
        <v>2840</v>
      </c>
      <c r="T107">
        <v>2595</v>
      </c>
      <c r="U107">
        <v>2849</v>
      </c>
      <c r="V107">
        <v>0</v>
      </c>
      <c r="W107">
        <v>3261</v>
      </c>
      <c r="X107">
        <v>88202</v>
      </c>
    </row>
    <row r="108" spans="1:24" x14ac:dyDescent="0.2">
      <c r="A108" t="s">
        <v>232</v>
      </c>
      <c r="B108" s="50"/>
      <c r="E108">
        <v>500</v>
      </c>
      <c r="F108">
        <v>2644</v>
      </c>
      <c r="G108">
        <v>1698</v>
      </c>
      <c r="H108">
        <v>2398</v>
      </c>
      <c r="I108">
        <v>2701</v>
      </c>
      <c r="J108">
        <v>2871</v>
      </c>
      <c r="K108">
        <v>2773</v>
      </c>
      <c r="L108">
        <v>2711</v>
      </c>
      <c r="M108">
        <v>2783</v>
      </c>
      <c r="N108">
        <v>2148</v>
      </c>
      <c r="O108">
        <v>2148</v>
      </c>
      <c r="P108">
        <v>2148</v>
      </c>
      <c r="Q108">
        <v>2148</v>
      </c>
      <c r="R108">
        <v>2148</v>
      </c>
      <c r="S108">
        <v>2840</v>
      </c>
      <c r="T108">
        <v>2595</v>
      </c>
      <c r="U108">
        <v>2849</v>
      </c>
      <c r="V108">
        <v>0</v>
      </c>
      <c r="W108">
        <v>3261</v>
      </c>
      <c r="X108">
        <v>8820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Sheet55"/>
  <dimension ref="A5:K108"/>
  <sheetViews>
    <sheetView workbookViewId="0">
      <selection activeCell="B1" sqref="B1:B1048576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11" ht="13.5" thickBot="1" x14ac:dyDescent="0.25">
      <c r="B5" s="26"/>
    </row>
    <row r="6" spans="1:11" x14ac:dyDescent="0.2">
      <c r="A6" s="1" t="s">
        <v>0</v>
      </c>
      <c r="B6" s="1"/>
      <c r="C6" s="2"/>
      <c r="D6" s="93" t="s">
        <v>128</v>
      </c>
      <c r="E6" s="94"/>
      <c r="F6" s="2"/>
      <c r="G6" s="93" t="s">
        <v>129</v>
      </c>
      <c r="H6" s="94"/>
      <c r="I6" s="2"/>
      <c r="J6" s="93" t="s">
        <v>130</v>
      </c>
      <c r="K6" s="93"/>
    </row>
    <row r="7" spans="1:11" ht="13.5" thickBot="1" x14ac:dyDescent="0.25">
      <c r="A7" s="10"/>
      <c r="B7" s="144" t="s">
        <v>326</v>
      </c>
      <c r="C7" s="10"/>
      <c r="D7" s="11" t="s">
        <v>41</v>
      </c>
      <c r="E7" s="11" t="s">
        <v>42</v>
      </c>
      <c r="F7" s="11"/>
      <c r="G7" s="11" t="s">
        <v>41</v>
      </c>
      <c r="H7" s="11" t="s">
        <v>42</v>
      </c>
      <c r="I7" s="11"/>
      <c r="J7" s="11" t="s">
        <v>41</v>
      </c>
      <c r="K7" s="11"/>
    </row>
    <row r="8" spans="1:11" x14ac:dyDescent="0.2">
      <c r="A8" t="s">
        <v>131</v>
      </c>
      <c r="D8">
        <v>3278</v>
      </c>
      <c r="E8">
        <v>-2762</v>
      </c>
      <c r="G8">
        <v>8</v>
      </c>
      <c r="H8">
        <v>13</v>
      </c>
      <c r="J8">
        <v>19</v>
      </c>
    </row>
    <row r="9" spans="1:11" x14ac:dyDescent="0.2">
      <c r="A9" t="s">
        <v>133</v>
      </c>
      <c r="D9">
        <v>3238</v>
      </c>
      <c r="E9">
        <v>-2762</v>
      </c>
      <c r="G9">
        <v>6</v>
      </c>
      <c r="H9">
        <v>18</v>
      </c>
      <c r="J9">
        <v>15</v>
      </c>
    </row>
    <row r="10" spans="1:11" x14ac:dyDescent="0.2">
      <c r="A10" t="s">
        <v>134</v>
      </c>
      <c r="D10">
        <v>3198</v>
      </c>
      <c r="E10">
        <v>-2762</v>
      </c>
      <c r="G10">
        <v>4</v>
      </c>
      <c r="H10">
        <v>18</v>
      </c>
      <c r="J10">
        <v>16</v>
      </c>
    </row>
    <row r="11" spans="1:11" x14ac:dyDescent="0.2">
      <c r="A11" t="s">
        <v>135</v>
      </c>
      <c r="D11">
        <v>3158</v>
      </c>
      <c r="E11">
        <v>-2762</v>
      </c>
      <c r="G11">
        <v>6</v>
      </c>
      <c r="H11">
        <v>18</v>
      </c>
      <c r="J11">
        <v>15</v>
      </c>
    </row>
    <row r="12" spans="1:11" x14ac:dyDescent="0.2">
      <c r="A12" t="s">
        <v>136</v>
      </c>
      <c r="D12">
        <v>3118</v>
      </c>
      <c r="E12">
        <v>-2762</v>
      </c>
      <c r="G12">
        <v>5</v>
      </c>
      <c r="H12">
        <v>17</v>
      </c>
      <c r="J12">
        <v>15</v>
      </c>
    </row>
    <row r="13" spans="1:11" x14ac:dyDescent="0.2">
      <c r="A13" t="s">
        <v>137</v>
      </c>
      <c r="D13">
        <v>-495</v>
      </c>
      <c r="E13">
        <v>-3181</v>
      </c>
      <c r="G13">
        <v>1</v>
      </c>
      <c r="H13">
        <v>19</v>
      </c>
      <c r="J13">
        <v>16</v>
      </c>
    </row>
    <row r="14" spans="1:11" x14ac:dyDescent="0.2">
      <c r="A14" t="s">
        <v>138</v>
      </c>
      <c r="D14">
        <v>-535</v>
      </c>
      <c r="E14">
        <v>-3181</v>
      </c>
      <c r="G14">
        <v>2</v>
      </c>
      <c r="H14">
        <v>18</v>
      </c>
      <c r="J14">
        <v>18</v>
      </c>
    </row>
    <row r="15" spans="1:11" x14ac:dyDescent="0.2">
      <c r="A15" t="s">
        <v>139</v>
      </c>
      <c r="D15">
        <v>-575</v>
      </c>
      <c r="E15">
        <v>-3181</v>
      </c>
      <c r="G15">
        <v>2</v>
      </c>
      <c r="H15">
        <v>18</v>
      </c>
      <c r="J15">
        <v>18</v>
      </c>
    </row>
    <row r="16" spans="1:11" x14ac:dyDescent="0.2">
      <c r="A16" t="s">
        <v>140</v>
      </c>
      <c r="D16">
        <v>-615</v>
      </c>
      <c r="E16">
        <v>-3181</v>
      </c>
      <c r="G16">
        <v>2</v>
      </c>
      <c r="H16">
        <v>19</v>
      </c>
      <c r="J16">
        <v>18</v>
      </c>
    </row>
    <row r="17" spans="1:10" x14ac:dyDescent="0.2">
      <c r="A17" t="s">
        <v>141</v>
      </c>
      <c r="B17" s="95"/>
      <c r="D17">
        <v>-655</v>
      </c>
      <c r="E17">
        <v>-3181</v>
      </c>
      <c r="G17">
        <v>3</v>
      </c>
      <c r="H17">
        <v>19</v>
      </c>
      <c r="J17">
        <v>18</v>
      </c>
    </row>
    <row r="18" spans="1:10" x14ac:dyDescent="0.2">
      <c r="A18" t="s">
        <v>142</v>
      </c>
      <c r="B18" s="109">
        <v>15</v>
      </c>
      <c r="D18">
        <v>-1251</v>
      </c>
      <c r="E18">
        <v>8623</v>
      </c>
      <c r="G18">
        <v>-14</v>
      </c>
      <c r="H18">
        <v>-41</v>
      </c>
      <c r="J18">
        <v>-3</v>
      </c>
    </row>
    <row r="19" spans="1:10" x14ac:dyDescent="0.2">
      <c r="A19" t="s">
        <v>143</v>
      </c>
      <c r="B19" s="109">
        <v>16</v>
      </c>
      <c r="D19">
        <v>-1257</v>
      </c>
      <c r="E19">
        <v>8476</v>
      </c>
      <c r="G19">
        <v>-13</v>
      </c>
      <c r="H19">
        <v>-34</v>
      </c>
      <c r="J19">
        <v>28</v>
      </c>
    </row>
    <row r="20" spans="1:10" x14ac:dyDescent="0.2">
      <c r="A20" t="s">
        <v>144</v>
      </c>
      <c r="B20" s="109">
        <v>17</v>
      </c>
      <c r="D20">
        <v>-969</v>
      </c>
      <c r="E20">
        <v>7446</v>
      </c>
      <c r="G20">
        <v>-10</v>
      </c>
      <c r="H20">
        <v>-10</v>
      </c>
      <c r="J20">
        <v>-4</v>
      </c>
    </row>
    <row r="21" spans="1:10" x14ac:dyDescent="0.2">
      <c r="A21" t="s">
        <v>145</v>
      </c>
      <c r="B21" s="109">
        <v>18</v>
      </c>
      <c r="D21">
        <v>-969</v>
      </c>
      <c r="E21">
        <v>7452</v>
      </c>
      <c r="G21">
        <v>-13</v>
      </c>
      <c r="H21">
        <v>-6</v>
      </c>
      <c r="J21">
        <v>4</v>
      </c>
    </row>
    <row r="22" spans="1:10" x14ac:dyDescent="0.2">
      <c r="A22" t="s">
        <v>146</v>
      </c>
      <c r="B22" s="109">
        <v>1</v>
      </c>
      <c r="D22">
        <v>-668</v>
      </c>
      <c r="E22">
        <v>7118</v>
      </c>
      <c r="G22">
        <v>-8</v>
      </c>
      <c r="H22">
        <v>-2</v>
      </c>
      <c r="J22">
        <v>18</v>
      </c>
    </row>
    <row r="23" spans="1:10" x14ac:dyDescent="0.2">
      <c r="A23" t="s">
        <v>147</v>
      </c>
      <c r="B23" s="109">
        <v>2</v>
      </c>
      <c r="D23">
        <v>-650</v>
      </c>
      <c r="E23">
        <v>7080</v>
      </c>
      <c r="G23">
        <v>-10</v>
      </c>
      <c r="H23">
        <v>-1</v>
      </c>
      <c r="J23">
        <v>28</v>
      </c>
    </row>
    <row r="24" spans="1:10" x14ac:dyDescent="0.2">
      <c r="A24" t="s">
        <v>148</v>
      </c>
      <c r="B24" s="109">
        <v>3</v>
      </c>
      <c r="D24">
        <v>-615</v>
      </c>
      <c r="E24">
        <v>6976</v>
      </c>
      <c r="G24">
        <v>-8</v>
      </c>
      <c r="H24">
        <v>-1</v>
      </c>
      <c r="J24">
        <v>-19</v>
      </c>
    </row>
    <row r="25" spans="1:10" x14ac:dyDescent="0.2">
      <c r="A25" s="102" t="s">
        <v>149</v>
      </c>
      <c r="B25" s="145"/>
      <c r="C25" s="102"/>
      <c r="D25" s="102">
        <v>-822</v>
      </c>
      <c r="E25" s="102">
        <v>7410</v>
      </c>
      <c r="F25" s="102"/>
      <c r="G25" s="102">
        <v>-7</v>
      </c>
      <c r="H25" s="102">
        <v>-8</v>
      </c>
      <c r="I25" s="102"/>
      <c r="J25" s="102">
        <v>6</v>
      </c>
    </row>
    <row r="26" spans="1:10" x14ac:dyDescent="0.2">
      <c r="A26" t="s">
        <v>150</v>
      </c>
      <c r="B26" s="109">
        <v>4</v>
      </c>
      <c r="D26">
        <v>-798</v>
      </c>
      <c r="E26">
        <v>7407</v>
      </c>
      <c r="G26">
        <v>-9</v>
      </c>
      <c r="H26">
        <v>-9</v>
      </c>
      <c r="J26">
        <v>3</v>
      </c>
    </row>
    <row r="27" spans="1:10" x14ac:dyDescent="0.2">
      <c r="A27" t="s">
        <v>151</v>
      </c>
      <c r="B27" s="109">
        <v>5</v>
      </c>
      <c r="D27">
        <v>-717</v>
      </c>
      <c r="E27">
        <v>7299</v>
      </c>
      <c r="G27">
        <v>-7</v>
      </c>
      <c r="H27">
        <v>-9</v>
      </c>
      <c r="J27">
        <v>-4</v>
      </c>
    </row>
    <row r="28" spans="1:10" x14ac:dyDescent="0.2">
      <c r="A28" t="s">
        <v>152</v>
      </c>
      <c r="B28" s="109">
        <v>6</v>
      </c>
      <c r="D28">
        <v>-822</v>
      </c>
      <c r="E28">
        <v>7535</v>
      </c>
      <c r="G28">
        <v>-7</v>
      </c>
      <c r="H28">
        <v>-10</v>
      </c>
      <c r="J28">
        <v>6</v>
      </c>
    </row>
    <row r="29" spans="1:10" x14ac:dyDescent="0.2">
      <c r="A29" t="s">
        <v>153</v>
      </c>
      <c r="B29" s="109">
        <v>7</v>
      </c>
      <c r="D29">
        <v>-836</v>
      </c>
      <c r="E29">
        <v>7554</v>
      </c>
      <c r="G29">
        <v>-6</v>
      </c>
      <c r="H29">
        <v>-11</v>
      </c>
      <c r="J29">
        <v>-2</v>
      </c>
    </row>
    <row r="30" spans="1:10" x14ac:dyDescent="0.2">
      <c r="A30" t="s">
        <v>154</v>
      </c>
      <c r="B30" s="109">
        <v>8</v>
      </c>
      <c r="D30">
        <v>-860</v>
      </c>
      <c r="E30">
        <v>7665</v>
      </c>
      <c r="G30">
        <v>-7</v>
      </c>
      <c r="H30">
        <v>-16</v>
      </c>
      <c r="J30">
        <v>-5</v>
      </c>
    </row>
    <row r="31" spans="1:10" x14ac:dyDescent="0.2">
      <c r="A31" t="s">
        <v>155</v>
      </c>
      <c r="B31" s="109">
        <v>9</v>
      </c>
      <c r="D31">
        <v>-875</v>
      </c>
      <c r="E31">
        <v>7852</v>
      </c>
      <c r="G31">
        <v>-7</v>
      </c>
      <c r="H31">
        <v>-22</v>
      </c>
      <c r="J31">
        <v>12</v>
      </c>
    </row>
    <row r="32" spans="1:10" x14ac:dyDescent="0.2">
      <c r="A32" t="s">
        <v>156</v>
      </c>
      <c r="B32" s="109">
        <v>10</v>
      </c>
      <c r="D32">
        <v>-878</v>
      </c>
      <c r="E32">
        <v>7814</v>
      </c>
      <c r="G32">
        <v>-8</v>
      </c>
      <c r="H32">
        <v>-18</v>
      </c>
      <c r="J32">
        <v>-1</v>
      </c>
    </row>
    <row r="33" spans="1:10" x14ac:dyDescent="0.2">
      <c r="A33" t="s">
        <v>157</v>
      </c>
      <c r="B33" s="109">
        <v>11</v>
      </c>
      <c r="D33">
        <v>-797</v>
      </c>
      <c r="E33">
        <v>8162</v>
      </c>
      <c r="G33">
        <v>-6</v>
      </c>
      <c r="H33">
        <v>-29</v>
      </c>
      <c r="J33">
        <v>7</v>
      </c>
    </row>
    <row r="34" spans="1:10" x14ac:dyDescent="0.2">
      <c r="A34" t="s">
        <v>158</v>
      </c>
      <c r="B34" s="109">
        <v>12</v>
      </c>
      <c r="D34">
        <v>-815</v>
      </c>
      <c r="E34">
        <v>8171</v>
      </c>
      <c r="G34">
        <v>-6</v>
      </c>
      <c r="H34">
        <v>-29</v>
      </c>
      <c r="J34">
        <v>6</v>
      </c>
    </row>
    <row r="35" spans="1:10" x14ac:dyDescent="0.2">
      <c r="A35" t="s">
        <v>159</v>
      </c>
      <c r="B35" s="109">
        <v>13</v>
      </c>
      <c r="D35">
        <v>-1168</v>
      </c>
      <c r="E35">
        <v>8190</v>
      </c>
      <c r="G35">
        <v>-9</v>
      </c>
      <c r="H35">
        <v>-29</v>
      </c>
      <c r="J35">
        <v>20</v>
      </c>
    </row>
    <row r="36" spans="1:10" x14ac:dyDescent="0.2">
      <c r="A36" t="s">
        <v>160</v>
      </c>
      <c r="B36" s="109">
        <v>14</v>
      </c>
      <c r="D36">
        <v>-1151</v>
      </c>
      <c r="E36">
        <v>8200</v>
      </c>
      <c r="G36">
        <v>-10</v>
      </c>
      <c r="H36">
        <v>-28</v>
      </c>
      <c r="J36">
        <v>15</v>
      </c>
    </row>
    <row r="37" spans="1:10" x14ac:dyDescent="0.2">
      <c r="A37" s="102" t="s">
        <v>161</v>
      </c>
      <c r="B37" s="145"/>
      <c r="C37" s="102"/>
      <c r="D37" s="102">
        <v>-2592</v>
      </c>
      <c r="E37" s="102">
        <v>-8962</v>
      </c>
      <c r="F37" s="102"/>
      <c r="G37" s="102">
        <v>-51</v>
      </c>
      <c r="H37" s="102">
        <v>-6</v>
      </c>
      <c r="I37" s="102"/>
      <c r="J37" s="102">
        <v>25</v>
      </c>
    </row>
    <row r="38" spans="1:10" x14ac:dyDescent="0.2">
      <c r="A38" t="s">
        <v>162</v>
      </c>
      <c r="B38" s="109">
        <v>20</v>
      </c>
      <c r="D38">
        <v>-2650</v>
      </c>
      <c r="E38">
        <v>-8264</v>
      </c>
      <c r="G38">
        <v>-43</v>
      </c>
      <c r="H38">
        <v>-28</v>
      </c>
      <c r="J38">
        <v>8</v>
      </c>
    </row>
    <row r="39" spans="1:10" x14ac:dyDescent="0.2">
      <c r="A39" t="s">
        <v>163</v>
      </c>
      <c r="B39" s="109">
        <v>19</v>
      </c>
      <c r="D39">
        <v>-2662</v>
      </c>
      <c r="E39">
        <v>-8278</v>
      </c>
      <c r="G39">
        <v>-41</v>
      </c>
      <c r="H39">
        <v>-32</v>
      </c>
      <c r="J39">
        <v>18</v>
      </c>
    </row>
    <row r="40" spans="1:10" x14ac:dyDescent="0.2">
      <c r="A40" t="s">
        <v>164</v>
      </c>
      <c r="B40" s="50"/>
      <c r="D40">
        <v>2967</v>
      </c>
      <c r="E40">
        <v>-2611</v>
      </c>
      <c r="G40">
        <v>-9</v>
      </c>
      <c r="H40">
        <v>0</v>
      </c>
      <c r="J40">
        <v>22</v>
      </c>
    </row>
    <row r="41" spans="1:10" x14ac:dyDescent="0.2">
      <c r="A41" t="s">
        <v>165</v>
      </c>
      <c r="B41" s="50"/>
      <c r="D41">
        <v>2967</v>
      </c>
      <c r="E41">
        <v>-2656</v>
      </c>
      <c r="G41">
        <v>-9</v>
      </c>
      <c r="H41">
        <v>2</v>
      </c>
      <c r="J41">
        <v>23</v>
      </c>
    </row>
    <row r="42" spans="1:10" x14ac:dyDescent="0.2">
      <c r="A42" t="s">
        <v>166</v>
      </c>
      <c r="B42" s="50"/>
      <c r="D42">
        <v>3007</v>
      </c>
      <c r="E42">
        <v>-2656</v>
      </c>
      <c r="G42">
        <v>-8</v>
      </c>
      <c r="H42">
        <v>0</v>
      </c>
      <c r="J42">
        <v>22</v>
      </c>
    </row>
    <row r="43" spans="1:10" x14ac:dyDescent="0.2">
      <c r="A43" t="s">
        <v>167</v>
      </c>
      <c r="B43" s="50"/>
      <c r="D43">
        <v>3007</v>
      </c>
      <c r="E43">
        <v>-2696</v>
      </c>
      <c r="G43">
        <v>-8</v>
      </c>
      <c r="H43">
        <v>1</v>
      </c>
      <c r="J43">
        <v>22</v>
      </c>
    </row>
    <row r="44" spans="1:10" x14ac:dyDescent="0.2">
      <c r="A44" t="s">
        <v>168</v>
      </c>
      <c r="B44" s="50"/>
      <c r="D44">
        <v>3047</v>
      </c>
      <c r="E44">
        <v>-2696</v>
      </c>
      <c r="G44">
        <v>-10</v>
      </c>
      <c r="H44">
        <v>1</v>
      </c>
      <c r="J44">
        <v>23</v>
      </c>
    </row>
    <row r="45" spans="1:10" x14ac:dyDescent="0.2">
      <c r="A45" t="s">
        <v>169</v>
      </c>
      <c r="B45" s="50"/>
      <c r="D45">
        <v>-746</v>
      </c>
      <c r="E45">
        <v>-2957</v>
      </c>
      <c r="G45">
        <v>-21</v>
      </c>
      <c r="H45">
        <v>4</v>
      </c>
      <c r="J45">
        <v>24</v>
      </c>
    </row>
    <row r="46" spans="1:10" x14ac:dyDescent="0.2">
      <c r="A46" t="s">
        <v>170</v>
      </c>
      <c r="B46" s="50"/>
      <c r="D46">
        <v>-786</v>
      </c>
      <c r="E46">
        <v>-2957</v>
      </c>
      <c r="G46">
        <v>-20</v>
      </c>
      <c r="H46">
        <v>5</v>
      </c>
      <c r="J46">
        <v>25</v>
      </c>
    </row>
    <row r="47" spans="1:10" x14ac:dyDescent="0.2">
      <c r="A47" t="s">
        <v>171</v>
      </c>
      <c r="B47" s="50"/>
      <c r="D47">
        <v>-826</v>
      </c>
      <c r="E47">
        <v>-2957</v>
      </c>
      <c r="G47">
        <v>-20</v>
      </c>
      <c r="H47">
        <v>4</v>
      </c>
      <c r="J47">
        <v>26</v>
      </c>
    </row>
    <row r="48" spans="1:10" x14ac:dyDescent="0.2">
      <c r="A48" t="s">
        <v>172</v>
      </c>
      <c r="B48" s="50"/>
      <c r="D48">
        <v>-746</v>
      </c>
      <c r="E48">
        <v>-2997</v>
      </c>
      <c r="G48">
        <v>-20</v>
      </c>
      <c r="H48">
        <v>4</v>
      </c>
      <c r="J48">
        <v>22</v>
      </c>
    </row>
    <row r="49" spans="1:10" x14ac:dyDescent="0.2">
      <c r="A49" t="s">
        <v>173</v>
      </c>
      <c r="B49" s="95"/>
      <c r="D49">
        <v>-786</v>
      </c>
      <c r="E49">
        <v>-2997</v>
      </c>
      <c r="G49">
        <v>-20</v>
      </c>
      <c r="H49">
        <v>4</v>
      </c>
      <c r="J49">
        <v>25</v>
      </c>
    </row>
    <row r="50" spans="1:10" x14ac:dyDescent="0.2">
      <c r="A50" t="s">
        <v>174</v>
      </c>
      <c r="B50" s="109">
        <v>21</v>
      </c>
      <c r="D50">
        <v>-2035</v>
      </c>
      <c r="E50">
        <v>-4972</v>
      </c>
      <c r="G50">
        <v>-15</v>
      </c>
      <c r="H50">
        <v>23</v>
      </c>
      <c r="J50">
        <v>24</v>
      </c>
    </row>
    <row r="51" spans="1:10" x14ac:dyDescent="0.2">
      <c r="A51" t="s">
        <v>175</v>
      </c>
      <c r="B51" s="109">
        <v>22</v>
      </c>
      <c r="D51">
        <v>-2143</v>
      </c>
      <c r="E51">
        <v>-4985</v>
      </c>
      <c r="G51">
        <v>-16</v>
      </c>
      <c r="H51">
        <v>23</v>
      </c>
      <c r="J51">
        <v>25</v>
      </c>
    </row>
    <row r="52" spans="1:10" x14ac:dyDescent="0.2">
      <c r="A52" t="s">
        <v>176</v>
      </c>
      <c r="B52" s="109">
        <v>23</v>
      </c>
      <c r="D52">
        <v>-2180</v>
      </c>
      <c r="E52">
        <v>-4939</v>
      </c>
      <c r="G52">
        <v>-15</v>
      </c>
      <c r="H52">
        <v>23</v>
      </c>
      <c r="J52">
        <v>22</v>
      </c>
    </row>
    <row r="53" spans="1:10" x14ac:dyDescent="0.2">
      <c r="A53" s="102" t="s">
        <v>177</v>
      </c>
      <c r="B53" s="146"/>
      <c r="C53" s="102"/>
      <c r="D53" s="102">
        <v>-2671</v>
      </c>
      <c r="E53" s="102">
        <v>-4506</v>
      </c>
      <c r="F53" s="102"/>
      <c r="G53" s="102">
        <v>-25</v>
      </c>
      <c r="H53" s="102">
        <v>10</v>
      </c>
      <c r="I53" s="102"/>
      <c r="J53" s="102">
        <v>11</v>
      </c>
    </row>
    <row r="54" spans="1:10" x14ac:dyDescent="0.2">
      <c r="A54" t="s">
        <v>178</v>
      </c>
      <c r="B54" s="109">
        <v>24</v>
      </c>
      <c r="D54">
        <v>-2585</v>
      </c>
      <c r="E54">
        <v>-3901</v>
      </c>
      <c r="G54">
        <v>-16</v>
      </c>
      <c r="H54">
        <v>9</v>
      </c>
      <c r="J54">
        <v>20</v>
      </c>
    </row>
    <row r="55" spans="1:10" x14ac:dyDescent="0.2">
      <c r="A55" t="s">
        <v>179</v>
      </c>
      <c r="B55" s="109">
        <v>25</v>
      </c>
      <c r="D55">
        <v>-2415</v>
      </c>
      <c r="E55">
        <v>-3828</v>
      </c>
      <c r="G55">
        <v>-16</v>
      </c>
      <c r="H55">
        <v>10</v>
      </c>
      <c r="J55">
        <v>21</v>
      </c>
    </row>
    <row r="56" spans="1:10" x14ac:dyDescent="0.2">
      <c r="A56" t="s">
        <v>180</v>
      </c>
      <c r="B56" s="109">
        <v>26</v>
      </c>
      <c r="D56">
        <v>-2792</v>
      </c>
      <c r="E56">
        <v>-3207</v>
      </c>
      <c r="G56">
        <v>-17</v>
      </c>
      <c r="H56">
        <v>3</v>
      </c>
      <c r="J56">
        <v>24</v>
      </c>
    </row>
    <row r="57" spans="1:10" x14ac:dyDescent="0.2">
      <c r="A57" t="s">
        <v>181</v>
      </c>
      <c r="B57" s="109">
        <v>27</v>
      </c>
      <c r="D57">
        <v>-2750</v>
      </c>
      <c r="E57">
        <v>-3200</v>
      </c>
      <c r="G57">
        <v>-18</v>
      </c>
      <c r="H57">
        <v>3</v>
      </c>
      <c r="J57">
        <v>22</v>
      </c>
    </row>
    <row r="58" spans="1:10" x14ac:dyDescent="0.2">
      <c r="A58" t="s">
        <v>182</v>
      </c>
      <c r="B58" s="109">
        <v>28</v>
      </c>
      <c r="D58">
        <v>-2952</v>
      </c>
      <c r="E58">
        <v>-3359</v>
      </c>
      <c r="G58">
        <v>-17</v>
      </c>
      <c r="H58">
        <v>7</v>
      </c>
      <c r="J58">
        <v>23</v>
      </c>
    </row>
    <row r="59" spans="1:10" x14ac:dyDescent="0.2">
      <c r="A59" t="s">
        <v>183</v>
      </c>
      <c r="B59" s="109">
        <v>29</v>
      </c>
      <c r="D59">
        <v>-3280</v>
      </c>
      <c r="E59">
        <v>-3454</v>
      </c>
      <c r="G59">
        <v>-22</v>
      </c>
      <c r="H59">
        <v>10</v>
      </c>
      <c r="J59">
        <v>30</v>
      </c>
    </row>
    <row r="60" spans="1:10" x14ac:dyDescent="0.2">
      <c r="A60" t="s">
        <v>184</v>
      </c>
      <c r="B60" s="109">
        <v>30</v>
      </c>
      <c r="D60">
        <v>-3307</v>
      </c>
      <c r="E60">
        <v>-3357</v>
      </c>
      <c r="G60">
        <v>-21</v>
      </c>
      <c r="H60">
        <v>10</v>
      </c>
      <c r="J60">
        <v>29</v>
      </c>
    </row>
    <row r="61" spans="1:10" x14ac:dyDescent="0.2">
      <c r="A61" s="102" t="s">
        <v>185</v>
      </c>
      <c r="B61" s="145"/>
      <c r="C61" s="102"/>
      <c r="D61" s="102">
        <v>-9103</v>
      </c>
      <c r="E61" s="102">
        <v>-600</v>
      </c>
      <c r="F61" s="102"/>
      <c r="G61" s="102">
        <v>-128</v>
      </c>
      <c r="H61" s="102">
        <v>32</v>
      </c>
      <c r="I61" s="102"/>
      <c r="J61" s="102">
        <v>69</v>
      </c>
    </row>
    <row r="62" spans="1:10" x14ac:dyDescent="0.2">
      <c r="A62" s="102" t="s">
        <v>186</v>
      </c>
      <c r="B62" s="145"/>
      <c r="C62" s="102"/>
      <c r="D62" s="102">
        <v>-9187</v>
      </c>
      <c r="E62" s="102">
        <v>-659</v>
      </c>
      <c r="F62" s="102"/>
      <c r="G62" s="102">
        <v>-130</v>
      </c>
      <c r="H62" s="102">
        <v>33</v>
      </c>
      <c r="I62" s="102"/>
      <c r="J62" s="102">
        <v>69</v>
      </c>
    </row>
    <row r="63" spans="1:10" x14ac:dyDescent="0.2">
      <c r="A63" s="102" t="s">
        <v>187</v>
      </c>
      <c r="B63" s="145"/>
      <c r="C63" s="102"/>
      <c r="D63" s="102">
        <v>-9370</v>
      </c>
      <c r="E63" s="102">
        <v>-635</v>
      </c>
      <c r="F63" s="102"/>
      <c r="G63" s="102">
        <v>-135</v>
      </c>
      <c r="H63" s="102">
        <v>34</v>
      </c>
      <c r="I63" s="102"/>
      <c r="J63" s="102">
        <v>71</v>
      </c>
    </row>
    <row r="64" spans="1:10" x14ac:dyDescent="0.2">
      <c r="A64" s="102" t="s">
        <v>188</v>
      </c>
      <c r="B64" s="145"/>
      <c r="C64" s="102"/>
      <c r="D64" s="102">
        <v>-9908</v>
      </c>
      <c r="E64" s="102">
        <v>-816</v>
      </c>
      <c r="F64" s="102"/>
      <c r="G64" s="102">
        <v>-145</v>
      </c>
      <c r="H64" s="102">
        <v>43</v>
      </c>
      <c r="I64" s="102"/>
      <c r="J64" s="102">
        <v>98</v>
      </c>
    </row>
    <row r="65" spans="1:10" x14ac:dyDescent="0.2">
      <c r="A65" t="s">
        <v>189</v>
      </c>
      <c r="B65" s="95"/>
      <c r="D65">
        <v>3263</v>
      </c>
      <c r="E65">
        <v>-2713</v>
      </c>
      <c r="G65">
        <v>-2</v>
      </c>
      <c r="H65">
        <v>-7</v>
      </c>
      <c r="J65">
        <v>14</v>
      </c>
    </row>
    <row r="66" spans="1:10" x14ac:dyDescent="0.2">
      <c r="A66" t="s">
        <v>190</v>
      </c>
      <c r="B66" s="95"/>
      <c r="D66">
        <v>3223</v>
      </c>
      <c r="E66">
        <v>-2713</v>
      </c>
      <c r="G66">
        <v>-5</v>
      </c>
      <c r="H66">
        <v>-7</v>
      </c>
      <c r="J66">
        <v>17</v>
      </c>
    </row>
    <row r="67" spans="1:10" x14ac:dyDescent="0.2">
      <c r="A67" t="s">
        <v>191</v>
      </c>
      <c r="B67" s="95"/>
      <c r="D67">
        <v>3183</v>
      </c>
      <c r="E67">
        <v>-2713</v>
      </c>
      <c r="G67">
        <v>-4</v>
      </c>
      <c r="H67">
        <v>-7</v>
      </c>
      <c r="J67">
        <v>17</v>
      </c>
    </row>
    <row r="68" spans="1:10" x14ac:dyDescent="0.2">
      <c r="A68" t="s">
        <v>192</v>
      </c>
      <c r="B68" s="95"/>
      <c r="D68">
        <v>-602</v>
      </c>
      <c r="E68">
        <v>-3164</v>
      </c>
      <c r="G68">
        <v>-7</v>
      </c>
      <c r="H68">
        <v>-4</v>
      </c>
      <c r="J68">
        <v>17</v>
      </c>
    </row>
    <row r="69" spans="1:10" x14ac:dyDescent="0.2">
      <c r="A69" t="s">
        <v>193</v>
      </c>
      <c r="B69" s="95"/>
      <c r="D69">
        <v>-642</v>
      </c>
      <c r="E69">
        <v>-3164</v>
      </c>
      <c r="G69">
        <v>-10</v>
      </c>
      <c r="H69">
        <v>-4</v>
      </c>
      <c r="J69">
        <v>21</v>
      </c>
    </row>
    <row r="70" spans="1:10" x14ac:dyDescent="0.2">
      <c r="A70" t="s">
        <v>194</v>
      </c>
      <c r="B70" s="95"/>
      <c r="D70">
        <v>-682</v>
      </c>
      <c r="E70">
        <v>-3164</v>
      </c>
      <c r="G70">
        <v>-10</v>
      </c>
      <c r="H70">
        <v>-4</v>
      </c>
      <c r="J70">
        <v>22</v>
      </c>
    </row>
    <row r="71" spans="1:10" x14ac:dyDescent="0.2">
      <c r="A71" t="s">
        <v>195</v>
      </c>
      <c r="B71" s="95"/>
      <c r="D71">
        <v>-682</v>
      </c>
      <c r="E71">
        <v>-3124</v>
      </c>
      <c r="G71">
        <v>-8</v>
      </c>
      <c r="H71">
        <v>-4</v>
      </c>
      <c r="J71">
        <v>18</v>
      </c>
    </row>
    <row r="72" spans="1:10" x14ac:dyDescent="0.2">
      <c r="A72" t="s">
        <v>196</v>
      </c>
      <c r="B72" s="95"/>
      <c r="D72">
        <v>3263</v>
      </c>
      <c r="E72">
        <v>-2753</v>
      </c>
      <c r="G72">
        <v>-5</v>
      </c>
      <c r="H72">
        <v>-8</v>
      </c>
      <c r="J72">
        <v>14</v>
      </c>
    </row>
    <row r="73" spans="1:10" x14ac:dyDescent="0.2">
      <c r="A73" t="s">
        <v>197</v>
      </c>
      <c r="B73" s="95"/>
      <c r="D73">
        <v>3223</v>
      </c>
      <c r="E73">
        <v>-2753</v>
      </c>
      <c r="G73">
        <v>-4</v>
      </c>
      <c r="H73">
        <v>-8</v>
      </c>
      <c r="J73">
        <v>17</v>
      </c>
    </row>
    <row r="74" spans="1:10" x14ac:dyDescent="0.2">
      <c r="A74" t="s">
        <v>198</v>
      </c>
      <c r="B74" s="95"/>
      <c r="D74">
        <v>3183</v>
      </c>
      <c r="E74">
        <v>-2753</v>
      </c>
      <c r="G74">
        <v>-5</v>
      </c>
      <c r="H74">
        <v>-7</v>
      </c>
      <c r="J74">
        <v>18</v>
      </c>
    </row>
    <row r="75" spans="1:10" x14ac:dyDescent="0.2">
      <c r="A75" t="s">
        <v>199</v>
      </c>
      <c r="B75" s="95"/>
      <c r="D75">
        <v>-602</v>
      </c>
      <c r="E75">
        <v>-3204</v>
      </c>
      <c r="G75">
        <v>-9</v>
      </c>
      <c r="H75">
        <v>-4</v>
      </c>
      <c r="J75">
        <v>17</v>
      </c>
    </row>
    <row r="76" spans="1:10" x14ac:dyDescent="0.2">
      <c r="A76" t="s">
        <v>200</v>
      </c>
      <c r="B76" s="95"/>
      <c r="D76">
        <v>-642</v>
      </c>
      <c r="E76">
        <v>-3204</v>
      </c>
      <c r="G76">
        <v>-9</v>
      </c>
      <c r="H76">
        <v>-4</v>
      </c>
      <c r="J76">
        <v>19</v>
      </c>
    </row>
    <row r="77" spans="1:10" x14ac:dyDescent="0.2">
      <c r="A77" t="s">
        <v>201</v>
      </c>
      <c r="B77" s="95"/>
      <c r="D77">
        <v>-682</v>
      </c>
      <c r="E77">
        <v>-3204</v>
      </c>
      <c r="G77">
        <v>-9</v>
      </c>
      <c r="H77">
        <v>-4</v>
      </c>
      <c r="J77">
        <v>21</v>
      </c>
    </row>
    <row r="78" spans="1:10" x14ac:dyDescent="0.2">
      <c r="A78" t="s">
        <v>202</v>
      </c>
      <c r="B78" s="109">
        <v>35</v>
      </c>
      <c r="D78">
        <v>1276</v>
      </c>
      <c r="E78">
        <v>-5841</v>
      </c>
      <c r="G78">
        <v>-3</v>
      </c>
      <c r="H78">
        <v>14</v>
      </c>
      <c r="J78">
        <v>20</v>
      </c>
    </row>
    <row r="79" spans="1:10" x14ac:dyDescent="0.2">
      <c r="A79" t="s">
        <v>203</v>
      </c>
      <c r="B79" s="109">
        <v>36</v>
      </c>
      <c r="D79">
        <v>1334</v>
      </c>
      <c r="E79">
        <v>-5861</v>
      </c>
      <c r="G79">
        <v>-3</v>
      </c>
      <c r="H79">
        <v>14</v>
      </c>
      <c r="J79">
        <v>22</v>
      </c>
    </row>
    <row r="80" spans="1:10" x14ac:dyDescent="0.2">
      <c r="A80" t="s">
        <v>204</v>
      </c>
      <c r="B80" s="109">
        <v>37</v>
      </c>
      <c r="D80">
        <v>1345</v>
      </c>
      <c r="E80">
        <v>-5892</v>
      </c>
      <c r="G80">
        <v>-3</v>
      </c>
      <c r="H80">
        <v>13</v>
      </c>
      <c r="J80">
        <v>25</v>
      </c>
    </row>
    <row r="81" spans="1:10" x14ac:dyDescent="0.2">
      <c r="A81" t="s">
        <v>205</v>
      </c>
      <c r="B81" s="109">
        <v>38</v>
      </c>
      <c r="D81">
        <v>1387</v>
      </c>
      <c r="E81">
        <v>-5920</v>
      </c>
      <c r="G81">
        <v>-4</v>
      </c>
      <c r="H81">
        <v>14</v>
      </c>
      <c r="J81">
        <v>18</v>
      </c>
    </row>
    <row r="82" spans="1:10" x14ac:dyDescent="0.2">
      <c r="A82" t="s">
        <v>206</v>
      </c>
      <c r="B82" s="109">
        <v>39</v>
      </c>
      <c r="D82">
        <v>1417</v>
      </c>
      <c r="E82">
        <v>-5942</v>
      </c>
      <c r="G82">
        <v>-3</v>
      </c>
      <c r="H82">
        <v>14</v>
      </c>
      <c r="J82">
        <v>22</v>
      </c>
    </row>
    <row r="83" spans="1:10" x14ac:dyDescent="0.2">
      <c r="A83" s="102" t="s">
        <v>207</v>
      </c>
      <c r="B83" s="145"/>
      <c r="C83" s="102"/>
      <c r="D83" s="102">
        <v>1444</v>
      </c>
      <c r="E83" s="102">
        <v>-5985</v>
      </c>
      <c r="F83" s="102"/>
      <c r="G83" s="102">
        <v>24</v>
      </c>
      <c r="H83" s="102">
        <v>14</v>
      </c>
      <c r="I83" s="102"/>
      <c r="J83" s="102">
        <v>50</v>
      </c>
    </row>
    <row r="84" spans="1:10" x14ac:dyDescent="0.2">
      <c r="A84" t="s">
        <v>208</v>
      </c>
      <c r="B84" s="109">
        <v>33</v>
      </c>
      <c r="D84">
        <v>1536</v>
      </c>
      <c r="E84">
        <v>-6172</v>
      </c>
      <c r="G84">
        <v>-2</v>
      </c>
      <c r="H84">
        <v>13</v>
      </c>
      <c r="J84">
        <v>17</v>
      </c>
    </row>
    <row r="85" spans="1:10" x14ac:dyDescent="0.2">
      <c r="A85" t="s">
        <v>209</v>
      </c>
      <c r="B85" s="109">
        <v>34</v>
      </c>
      <c r="D85">
        <v>1612</v>
      </c>
      <c r="E85">
        <v>-6255</v>
      </c>
      <c r="G85">
        <v>0</v>
      </c>
      <c r="H85">
        <v>13</v>
      </c>
      <c r="J85">
        <v>17</v>
      </c>
    </row>
    <row r="86" spans="1:10" x14ac:dyDescent="0.2">
      <c r="A86" t="s">
        <v>210</v>
      </c>
      <c r="B86" s="109">
        <v>31</v>
      </c>
      <c r="D86">
        <v>1711</v>
      </c>
      <c r="E86">
        <v>-6292</v>
      </c>
      <c r="G86">
        <v>-1</v>
      </c>
      <c r="H86">
        <v>13</v>
      </c>
      <c r="J86">
        <v>20</v>
      </c>
    </row>
    <row r="87" spans="1:10" x14ac:dyDescent="0.2">
      <c r="A87" t="s">
        <v>211</v>
      </c>
      <c r="B87" s="109">
        <v>32</v>
      </c>
      <c r="D87">
        <v>1721</v>
      </c>
      <c r="E87">
        <v>-6348</v>
      </c>
      <c r="G87">
        <v>-1</v>
      </c>
      <c r="H87">
        <v>13</v>
      </c>
      <c r="J87">
        <v>20</v>
      </c>
    </row>
    <row r="88" spans="1:10" x14ac:dyDescent="0.2">
      <c r="A88" t="s">
        <v>212</v>
      </c>
      <c r="B88" s="109">
        <v>40</v>
      </c>
      <c r="D88">
        <v>-7382</v>
      </c>
      <c r="E88">
        <v>-545</v>
      </c>
      <c r="G88">
        <v>11</v>
      </c>
      <c r="H88">
        <v>6</v>
      </c>
      <c r="J88">
        <v>55</v>
      </c>
    </row>
    <row r="89" spans="1:10" x14ac:dyDescent="0.2">
      <c r="A89" t="s">
        <v>213</v>
      </c>
      <c r="B89" s="109">
        <v>41</v>
      </c>
      <c r="D89">
        <v>-7415</v>
      </c>
      <c r="E89">
        <v>-603</v>
      </c>
      <c r="G89">
        <v>9</v>
      </c>
      <c r="H89">
        <v>6</v>
      </c>
      <c r="J89">
        <v>31</v>
      </c>
    </row>
    <row r="90" spans="1:10" x14ac:dyDescent="0.2">
      <c r="A90" t="s">
        <v>214</v>
      </c>
      <c r="B90" s="109">
        <v>42</v>
      </c>
      <c r="D90">
        <v>-7384</v>
      </c>
      <c r="E90">
        <v>-598</v>
      </c>
      <c r="G90">
        <v>11</v>
      </c>
      <c r="H90">
        <v>5</v>
      </c>
      <c r="J90">
        <v>51</v>
      </c>
    </row>
    <row r="91" spans="1:10" x14ac:dyDescent="0.2">
      <c r="A91" t="s">
        <v>215</v>
      </c>
      <c r="B91" s="109">
        <v>43</v>
      </c>
      <c r="D91">
        <v>-7558</v>
      </c>
      <c r="E91">
        <v>-633</v>
      </c>
      <c r="G91">
        <v>6</v>
      </c>
      <c r="H91">
        <v>10</v>
      </c>
      <c r="J91">
        <v>54</v>
      </c>
    </row>
    <row r="92" spans="1:10" x14ac:dyDescent="0.2">
      <c r="A92" t="s">
        <v>216</v>
      </c>
      <c r="B92" s="109">
        <v>44</v>
      </c>
      <c r="D92">
        <v>-7614</v>
      </c>
      <c r="E92">
        <v>-660</v>
      </c>
      <c r="G92">
        <v>11</v>
      </c>
      <c r="H92">
        <v>10</v>
      </c>
      <c r="J92">
        <v>42</v>
      </c>
    </row>
    <row r="93" spans="1:10" x14ac:dyDescent="0.2">
      <c r="A93" t="s">
        <v>217</v>
      </c>
      <c r="B93" s="109">
        <v>45</v>
      </c>
      <c r="D93">
        <v>-9382</v>
      </c>
      <c r="E93">
        <v>-458</v>
      </c>
      <c r="G93">
        <v>12</v>
      </c>
      <c r="H93">
        <v>-3</v>
      </c>
      <c r="J93">
        <v>64</v>
      </c>
    </row>
    <row r="94" spans="1:10" x14ac:dyDescent="0.2">
      <c r="A94" t="s">
        <v>218</v>
      </c>
      <c r="B94" s="109">
        <v>46</v>
      </c>
      <c r="D94">
        <v>-9416</v>
      </c>
      <c r="E94">
        <v>-384</v>
      </c>
      <c r="G94">
        <v>12</v>
      </c>
      <c r="H94">
        <v>-3</v>
      </c>
      <c r="J94">
        <v>56</v>
      </c>
    </row>
    <row r="95" spans="1:10" x14ac:dyDescent="0.2">
      <c r="A95" t="s">
        <v>219</v>
      </c>
      <c r="B95" s="109">
        <v>47</v>
      </c>
      <c r="D95">
        <v>-9413</v>
      </c>
      <c r="E95">
        <v>-351</v>
      </c>
      <c r="G95">
        <v>11</v>
      </c>
      <c r="H95">
        <v>-7</v>
      </c>
      <c r="J95">
        <v>58</v>
      </c>
    </row>
    <row r="96" spans="1:10" x14ac:dyDescent="0.2">
      <c r="A96" t="s">
        <v>220</v>
      </c>
      <c r="B96" s="109">
        <v>48</v>
      </c>
      <c r="D96">
        <v>-9421</v>
      </c>
      <c r="E96">
        <v>-325</v>
      </c>
      <c r="G96">
        <v>11</v>
      </c>
      <c r="H96">
        <v>-6</v>
      </c>
      <c r="J96">
        <v>56</v>
      </c>
    </row>
    <row r="97" spans="1:10" x14ac:dyDescent="0.2">
      <c r="A97" t="s">
        <v>221</v>
      </c>
      <c r="B97" s="109">
        <v>49</v>
      </c>
      <c r="D97">
        <v>-9394</v>
      </c>
      <c r="E97">
        <v>-274</v>
      </c>
      <c r="G97">
        <v>14</v>
      </c>
      <c r="H97">
        <v>-10</v>
      </c>
      <c r="J97">
        <v>56</v>
      </c>
    </row>
    <row r="98" spans="1:10" x14ac:dyDescent="0.2">
      <c r="A98" t="s">
        <v>222</v>
      </c>
      <c r="B98" s="109">
        <v>50</v>
      </c>
      <c r="D98">
        <v>-9486</v>
      </c>
      <c r="E98">
        <v>-35</v>
      </c>
      <c r="G98">
        <v>12</v>
      </c>
      <c r="H98">
        <v>-14</v>
      </c>
      <c r="J98">
        <v>57</v>
      </c>
    </row>
    <row r="99" spans="1:10" x14ac:dyDescent="0.2">
      <c r="A99" t="s">
        <v>223</v>
      </c>
      <c r="B99" s="109">
        <v>51</v>
      </c>
      <c r="D99">
        <v>-9710</v>
      </c>
      <c r="E99">
        <v>442</v>
      </c>
      <c r="G99">
        <v>-2</v>
      </c>
      <c r="H99">
        <v>-24</v>
      </c>
      <c r="J99">
        <v>64</v>
      </c>
    </row>
    <row r="100" spans="1:10" x14ac:dyDescent="0.2">
      <c r="A100" s="102" t="s">
        <v>224</v>
      </c>
      <c r="B100" s="145"/>
      <c r="C100" s="102"/>
      <c r="D100" s="102">
        <v>-9781</v>
      </c>
      <c r="E100" s="102">
        <v>534</v>
      </c>
      <c r="F100" s="102"/>
      <c r="G100" s="102">
        <v>-2</v>
      </c>
      <c r="H100" s="102">
        <v>-26</v>
      </c>
      <c r="I100" s="102"/>
      <c r="J100" s="102">
        <v>60</v>
      </c>
    </row>
    <row r="101" spans="1:10" x14ac:dyDescent="0.2">
      <c r="A101" t="s">
        <v>225</v>
      </c>
      <c r="B101" s="109">
        <v>52</v>
      </c>
      <c r="D101">
        <v>-9805</v>
      </c>
      <c r="E101">
        <v>587</v>
      </c>
      <c r="G101">
        <v>-7</v>
      </c>
      <c r="H101">
        <v>-30</v>
      </c>
      <c r="J101">
        <v>47</v>
      </c>
    </row>
    <row r="102" spans="1:10" x14ac:dyDescent="0.2">
      <c r="A102" t="s">
        <v>226</v>
      </c>
      <c r="B102" s="109">
        <v>53</v>
      </c>
      <c r="D102">
        <v>-9908</v>
      </c>
      <c r="E102">
        <v>758</v>
      </c>
      <c r="G102">
        <v>-10</v>
      </c>
      <c r="H102">
        <v>-34</v>
      </c>
      <c r="J102">
        <v>64</v>
      </c>
    </row>
    <row r="103" spans="1:10" x14ac:dyDescent="0.2">
      <c r="A103" t="s">
        <v>227</v>
      </c>
      <c r="B103" s="95"/>
      <c r="D103">
        <v>3153</v>
      </c>
      <c r="E103">
        <v>-2646</v>
      </c>
      <c r="G103">
        <v>2</v>
      </c>
      <c r="H103">
        <v>-6</v>
      </c>
      <c r="J103">
        <v>16</v>
      </c>
    </row>
    <row r="104" spans="1:10" x14ac:dyDescent="0.2">
      <c r="A104" t="s">
        <v>228</v>
      </c>
      <c r="B104" s="95"/>
      <c r="D104">
        <v>3113</v>
      </c>
      <c r="E104">
        <v>-2646</v>
      </c>
      <c r="G104">
        <v>1</v>
      </c>
      <c r="H104">
        <v>-8</v>
      </c>
      <c r="J104">
        <v>17</v>
      </c>
    </row>
    <row r="105" spans="1:10" x14ac:dyDescent="0.2">
      <c r="A105" t="s">
        <v>229</v>
      </c>
      <c r="B105" s="50"/>
      <c r="D105">
        <v>3073</v>
      </c>
      <c r="E105">
        <v>-2646</v>
      </c>
      <c r="G105">
        <v>1</v>
      </c>
      <c r="H105">
        <v>-8</v>
      </c>
      <c r="J105">
        <v>19</v>
      </c>
    </row>
    <row r="106" spans="1:10" x14ac:dyDescent="0.2">
      <c r="A106" t="s">
        <v>230</v>
      </c>
      <c r="B106" s="50"/>
      <c r="D106">
        <v>-602</v>
      </c>
      <c r="E106">
        <v>-3244</v>
      </c>
      <c r="G106">
        <v>-5</v>
      </c>
      <c r="H106">
        <v>-4</v>
      </c>
      <c r="J106">
        <v>18</v>
      </c>
    </row>
    <row r="107" spans="1:10" x14ac:dyDescent="0.2">
      <c r="A107" t="s">
        <v>231</v>
      </c>
      <c r="B107" s="50"/>
      <c r="D107">
        <v>-642</v>
      </c>
      <c r="E107">
        <v>-3244</v>
      </c>
      <c r="G107">
        <v>-5</v>
      </c>
      <c r="H107">
        <v>-4</v>
      </c>
      <c r="J107">
        <v>19</v>
      </c>
    </row>
    <row r="108" spans="1:10" x14ac:dyDescent="0.2">
      <c r="A108" t="s">
        <v>232</v>
      </c>
      <c r="B108" s="50"/>
      <c r="D108">
        <v>-682</v>
      </c>
      <c r="E108">
        <v>-3244</v>
      </c>
      <c r="G108">
        <v>-5</v>
      </c>
      <c r="H108">
        <v>-3</v>
      </c>
      <c r="J108">
        <v>20</v>
      </c>
    </row>
  </sheetData>
  <mergeCells count="3">
    <mergeCell ref="D6:E6"/>
    <mergeCell ref="G6:H6"/>
    <mergeCell ref="J6:K6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 codeName="Sheet18"/>
  <dimension ref="H1:L5"/>
  <sheetViews>
    <sheetView workbookViewId="0"/>
  </sheetViews>
  <sheetFormatPr baseColWidth="10" defaultColWidth="8.7109375" defaultRowHeight="12.75" x14ac:dyDescent="0.2"/>
  <sheetData>
    <row r="1" spans="8:12" x14ac:dyDescent="0.2">
      <c r="L1" t="s">
        <v>131</v>
      </c>
    </row>
    <row r="2" spans="8:12" x14ac:dyDescent="0.2">
      <c r="H2">
        <v>-103</v>
      </c>
      <c r="L2" t="s">
        <v>133</v>
      </c>
    </row>
    <row r="3" spans="8:12" x14ac:dyDescent="0.2">
      <c r="H3">
        <v>-220</v>
      </c>
      <c r="L3" t="s">
        <v>134</v>
      </c>
    </row>
    <row r="4" spans="8:12" x14ac:dyDescent="0.2">
      <c r="L4" t="s">
        <v>135</v>
      </c>
    </row>
    <row r="5" spans="8:12" x14ac:dyDescent="0.2">
      <c r="L5" t="s">
        <v>136</v>
      </c>
    </row>
  </sheetData>
  <phoneticPr fontId="21" type="noConversion"/>
  <pageMargins left="0.75" right="0.75" top="1" bottom="1" header="0.5" footer="0.5"/>
  <headerFooter alignWithMargins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sheetPr codeName="Sheet9"/>
  <dimension ref="A4:H108"/>
  <sheetViews>
    <sheetView workbookViewId="0">
      <selection activeCell="J45" sqref="J45"/>
    </sheetView>
  </sheetViews>
  <sheetFormatPr baseColWidth="10" defaultColWidth="8.7109375" defaultRowHeight="12.75" x14ac:dyDescent="0.2"/>
  <sheetData>
    <row r="4" spans="1:8" ht="13.5" thickBot="1" x14ac:dyDescent="0.25"/>
    <row r="5" spans="1:8" ht="21" thickBot="1" x14ac:dyDescent="0.35">
      <c r="A5" s="26" t="s">
        <v>52</v>
      </c>
      <c r="C5" s="27"/>
      <c r="D5" s="28"/>
    </row>
    <row r="6" spans="1:8" x14ac:dyDescent="0.2">
      <c r="A6" s="1" t="s">
        <v>0</v>
      </c>
      <c r="B6" s="2"/>
      <c r="C6" s="2" t="s">
        <v>53</v>
      </c>
      <c r="D6" s="2" t="s">
        <v>54</v>
      </c>
      <c r="E6" s="2" t="s">
        <v>55</v>
      </c>
      <c r="F6" s="2" t="s">
        <v>56</v>
      </c>
      <c r="G6" s="2" t="s">
        <v>57</v>
      </c>
      <c r="H6" s="2" t="s">
        <v>58</v>
      </c>
    </row>
    <row r="7" spans="1:8" ht="13.5" thickBot="1" x14ac:dyDescent="0.25">
      <c r="A7" s="10"/>
      <c r="B7" s="10"/>
      <c r="C7" s="11" t="s">
        <v>59</v>
      </c>
      <c r="D7" s="10"/>
      <c r="E7" s="10"/>
      <c r="F7" s="10"/>
      <c r="G7" s="10"/>
      <c r="H7" s="10"/>
    </row>
    <row r="8" spans="1:8" x14ac:dyDescent="0.2">
      <c r="A8" t="s">
        <v>131</v>
      </c>
    </row>
    <row r="9" spans="1:8" x14ac:dyDescent="0.2">
      <c r="A9" t="s">
        <v>133</v>
      </c>
    </row>
    <row r="10" spans="1:8" x14ac:dyDescent="0.2">
      <c r="A10" t="s">
        <v>134</v>
      </c>
    </row>
    <row r="11" spans="1:8" x14ac:dyDescent="0.2">
      <c r="A11" t="s">
        <v>135</v>
      </c>
    </row>
    <row r="12" spans="1:8" x14ac:dyDescent="0.2">
      <c r="A12" t="s">
        <v>136</v>
      </c>
    </row>
    <row r="13" spans="1:8" x14ac:dyDescent="0.2">
      <c r="A13" t="s">
        <v>137</v>
      </c>
    </row>
    <row r="14" spans="1:8" x14ac:dyDescent="0.2">
      <c r="A14" t="s">
        <v>138</v>
      </c>
    </row>
    <row r="15" spans="1:8" x14ac:dyDescent="0.2">
      <c r="A15" t="s">
        <v>139</v>
      </c>
    </row>
    <row r="16" spans="1:8" x14ac:dyDescent="0.2">
      <c r="A16" t="s">
        <v>140</v>
      </c>
    </row>
    <row r="17" spans="1:1" x14ac:dyDescent="0.2">
      <c r="A17" t="s">
        <v>141</v>
      </c>
    </row>
    <row r="18" spans="1:1" x14ac:dyDescent="0.2">
      <c r="A18" t="s">
        <v>142</v>
      </c>
    </row>
    <row r="19" spans="1:1" x14ac:dyDescent="0.2">
      <c r="A19" t="s">
        <v>143</v>
      </c>
    </row>
    <row r="20" spans="1:1" x14ac:dyDescent="0.2">
      <c r="A20" t="s">
        <v>144</v>
      </c>
    </row>
    <row r="21" spans="1:1" x14ac:dyDescent="0.2">
      <c r="A21" t="s">
        <v>145</v>
      </c>
    </row>
    <row r="22" spans="1:1" x14ac:dyDescent="0.2">
      <c r="A22" t="s">
        <v>146</v>
      </c>
    </row>
    <row r="23" spans="1:1" x14ac:dyDescent="0.2">
      <c r="A23" t="s">
        <v>147</v>
      </c>
    </row>
    <row r="24" spans="1:1" x14ac:dyDescent="0.2">
      <c r="A24" t="s">
        <v>148</v>
      </c>
    </row>
    <row r="25" spans="1:1" x14ac:dyDescent="0.2">
      <c r="A25" t="s">
        <v>149</v>
      </c>
    </row>
    <row r="26" spans="1:1" x14ac:dyDescent="0.2">
      <c r="A26" t="s">
        <v>150</v>
      </c>
    </row>
    <row r="27" spans="1:1" x14ac:dyDescent="0.2">
      <c r="A27" t="s">
        <v>151</v>
      </c>
    </row>
    <row r="28" spans="1:1" x14ac:dyDescent="0.2">
      <c r="A28" t="s">
        <v>152</v>
      </c>
    </row>
    <row r="29" spans="1:1" x14ac:dyDescent="0.2">
      <c r="A29" t="s">
        <v>153</v>
      </c>
    </row>
    <row r="30" spans="1:1" x14ac:dyDescent="0.2">
      <c r="A30" t="s">
        <v>154</v>
      </c>
    </row>
    <row r="31" spans="1:1" x14ac:dyDescent="0.2">
      <c r="A31" t="s">
        <v>155</v>
      </c>
    </row>
    <row r="32" spans="1:1" x14ac:dyDescent="0.2">
      <c r="A32" t="s">
        <v>156</v>
      </c>
    </row>
    <row r="33" spans="1:1" x14ac:dyDescent="0.2">
      <c r="A33" t="s">
        <v>157</v>
      </c>
    </row>
    <row r="34" spans="1:1" x14ac:dyDescent="0.2">
      <c r="A34" t="s">
        <v>158</v>
      </c>
    </row>
    <row r="35" spans="1:1" x14ac:dyDescent="0.2">
      <c r="A35" t="s">
        <v>159</v>
      </c>
    </row>
    <row r="36" spans="1:1" x14ac:dyDescent="0.2">
      <c r="A36" t="s">
        <v>160</v>
      </c>
    </row>
    <row r="37" spans="1:1" x14ac:dyDescent="0.2">
      <c r="A37" t="s">
        <v>161</v>
      </c>
    </row>
    <row r="38" spans="1:1" x14ac:dyDescent="0.2">
      <c r="A38" t="s">
        <v>162</v>
      </c>
    </row>
    <row r="39" spans="1:1" x14ac:dyDescent="0.2">
      <c r="A39" t="s">
        <v>163</v>
      </c>
    </row>
    <row r="40" spans="1:1" x14ac:dyDescent="0.2">
      <c r="A40" t="s">
        <v>164</v>
      </c>
    </row>
    <row r="41" spans="1:1" x14ac:dyDescent="0.2">
      <c r="A41" t="s">
        <v>165</v>
      </c>
    </row>
    <row r="42" spans="1:1" x14ac:dyDescent="0.2">
      <c r="A42" t="s">
        <v>166</v>
      </c>
    </row>
    <row r="43" spans="1:1" x14ac:dyDescent="0.2">
      <c r="A43" t="s">
        <v>167</v>
      </c>
    </row>
    <row r="44" spans="1:1" x14ac:dyDescent="0.2">
      <c r="A44" t="s">
        <v>168</v>
      </c>
    </row>
    <row r="45" spans="1:1" x14ac:dyDescent="0.2">
      <c r="A45" t="s">
        <v>169</v>
      </c>
    </row>
    <row r="46" spans="1:1" x14ac:dyDescent="0.2">
      <c r="A46" t="s">
        <v>170</v>
      </c>
    </row>
    <row r="47" spans="1:1" x14ac:dyDescent="0.2">
      <c r="A47" t="s">
        <v>171</v>
      </c>
    </row>
    <row r="48" spans="1:1" x14ac:dyDescent="0.2">
      <c r="A48" t="s">
        <v>172</v>
      </c>
    </row>
    <row r="49" spans="1:1" x14ac:dyDescent="0.2">
      <c r="A49" t="s">
        <v>173</v>
      </c>
    </row>
    <row r="50" spans="1:1" x14ac:dyDescent="0.2">
      <c r="A50" t="s">
        <v>174</v>
      </c>
    </row>
    <row r="51" spans="1:1" x14ac:dyDescent="0.2">
      <c r="A51" t="s">
        <v>175</v>
      </c>
    </row>
    <row r="52" spans="1:1" x14ac:dyDescent="0.2">
      <c r="A52" t="s">
        <v>176</v>
      </c>
    </row>
    <row r="53" spans="1:1" x14ac:dyDescent="0.2">
      <c r="A53" t="s">
        <v>177</v>
      </c>
    </row>
    <row r="54" spans="1:1" x14ac:dyDescent="0.2">
      <c r="A54" t="s">
        <v>178</v>
      </c>
    </row>
    <row r="55" spans="1:1" x14ac:dyDescent="0.2">
      <c r="A55" t="s">
        <v>179</v>
      </c>
    </row>
    <row r="56" spans="1:1" x14ac:dyDescent="0.2">
      <c r="A56" t="s">
        <v>180</v>
      </c>
    </row>
    <row r="57" spans="1:1" x14ac:dyDescent="0.2">
      <c r="A57" t="s">
        <v>181</v>
      </c>
    </row>
    <row r="58" spans="1:1" x14ac:dyDescent="0.2">
      <c r="A58" t="s">
        <v>182</v>
      </c>
    </row>
    <row r="59" spans="1:1" x14ac:dyDescent="0.2">
      <c r="A59" t="s">
        <v>183</v>
      </c>
    </row>
    <row r="60" spans="1:1" x14ac:dyDescent="0.2">
      <c r="A60" t="s">
        <v>184</v>
      </c>
    </row>
    <row r="61" spans="1:1" x14ac:dyDescent="0.2">
      <c r="A61" t="s">
        <v>185</v>
      </c>
    </row>
    <row r="62" spans="1:1" x14ac:dyDescent="0.2">
      <c r="A62" t="s">
        <v>186</v>
      </c>
    </row>
    <row r="63" spans="1:1" x14ac:dyDescent="0.2">
      <c r="A63" t="s">
        <v>187</v>
      </c>
    </row>
    <row r="64" spans="1:1" x14ac:dyDescent="0.2">
      <c r="A64" t="s">
        <v>188</v>
      </c>
    </row>
    <row r="65" spans="1:1" x14ac:dyDescent="0.2">
      <c r="A65" t="s">
        <v>189</v>
      </c>
    </row>
    <row r="66" spans="1:1" x14ac:dyDescent="0.2">
      <c r="A66" t="s">
        <v>190</v>
      </c>
    </row>
    <row r="67" spans="1:1" x14ac:dyDescent="0.2">
      <c r="A67" t="s">
        <v>191</v>
      </c>
    </row>
    <row r="68" spans="1:1" x14ac:dyDescent="0.2">
      <c r="A68" t="s">
        <v>192</v>
      </c>
    </row>
    <row r="69" spans="1:1" x14ac:dyDescent="0.2">
      <c r="A69" t="s">
        <v>193</v>
      </c>
    </row>
    <row r="70" spans="1:1" x14ac:dyDescent="0.2">
      <c r="A70" t="s">
        <v>194</v>
      </c>
    </row>
    <row r="71" spans="1:1" x14ac:dyDescent="0.2">
      <c r="A71" t="s">
        <v>195</v>
      </c>
    </row>
    <row r="72" spans="1:1" x14ac:dyDescent="0.2">
      <c r="A72" t="s">
        <v>196</v>
      </c>
    </row>
    <row r="73" spans="1:1" x14ac:dyDescent="0.2">
      <c r="A73" t="s">
        <v>197</v>
      </c>
    </row>
    <row r="74" spans="1:1" x14ac:dyDescent="0.2">
      <c r="A74" t="s">
        <v>198</v>
      </c>
    </row>
    <row r="75" spans="1:1" x14ac:dyDescent="0.2">
      <c r="A75" t="s">
        <v>199</v>
      </c>
    </row>
    <row r="76" spans="1:1" x14ac:dyDescent="0.2">
      <c r="A76" t="s">
        <v>200</v>
      </c>
    </row>
    <row r="77" spans="1:1" x14ac:dyDescent="0.2">
      <c r="A77" t="s">
        <v>201</v>
      </c>
    </row>
    <row r="78" spans="1:1" x14ac:dyDescent="0.2">
      <c r="A78" t="s">
        <v>202</v>
      </c>
    </row>
    <row r="79" spans="1:1" x14ac:dyDescent="0.2">
      <c r="A79" t="s">
        <v>203</v>
      </c>
    </row>
    <row r="80" spans="1:1" x14ac:dyDescent="0.2">
      <c r="A80" t="s">
        <v>204</v>
      </c>
    </row>
    <row r="81" spans="1:1" x14ac:dyDescent="0.2">
      <c r="A81" t="s">
        <v>205</v>
      </c>
    </row>
    <row r="82" spans="1:1" x14ac:dyDescent="0.2">
      <c r="A82" t="s">
        <v>206</v>
      </c>
    </row>
    <row r="83" spans="1:1" x14ac:dyDescent="0.2">
      <c r="A83" t="s">
        <v>207</v>
      </c>
    </row>
    <row r="84" spans="1:1" x14ac:dyDescent="0.2">
      <c r="A84" t="s">
        <v>208</v>
      </c>
    </row>
    <row r="85" spans="1:1" x14ac:dyDescent="0.2">
      <c r="A85" t="s">
        <v>209</v>
      </c>
    </row>
    <row r="86" spans="1:1" x14ac:dyDescent="0.2">
      <c r="A86" t="s">
        <v>210</v>
      </c>
    </row>
    <row r="87" spans="1:1" x14ac:dyDescent="0.2">
      <c r="A87" t="s">
        <v>211</v>
      </c>
    </row>
    <row r="88" spans="1:1" x14ac:dyDescent="0.2">
      <c r="A88" t="s">
        <v>212</v>
      </c>
    </row>
    <row r="89" spans="1:1" x14ac:dyDescent="0.2">
      <c r="A89" t="s">
        <v>213</v>
      </c>
    </row>
    <row r="90" spans="1:1" x14ac:dyDescent="0.2">
      <c r="A90" t="s">
        <v>214</v>
      </c>
    </row>
    <row r="91" spans="1:1" x14ac:dyDescent="0.2">
      <c r="A91" t="s">
        <v>215</v>
      </c>
    </row>
    <row r="92" spans="1:1" x14ac:dyDescent="0.2">
      <c r="A92" t="s">
        <v>216</v>
      </c>
    </row>
    <row r="93" spans="1:1" x14ac:dyDescent="0.2">
      <c r="A93" t="s">
        <v>217</v>
      </c>
    </row>
    <row r="94" spans="1:1" x14ac:dyDescent="0.2">
      <c r="A94" t="s">
        <v>218</v>
      </c>
    </row>
    <row r="95" spans="1:1" x14ac:dyDescent="0.2">
      <c r="A95" t="s">
        <v>219</v>
      </c>
    </row>
    <row r="96" spans="1:1" x14ac:dyDescent="0.2">
      <c r="A96" t="s">
        <v>220</v>
      </c>
    </row>
    <row r="97" spans="1:1" x14ac:dyDescent="0.2">
      <c r="A97" t="s">
        <v>221</v>
      </c>
    </row>
    <row r="98" spans="1:1" x14ac:dyDescent="0.2">
      <c r="A98" t="s">
        <v>222</v>
      </c>
    </row>
    <row r="99" spans="1:1" x14ac:dyDescent="0.2">
      <c r="A99" t="s">
        <v>223</v>
      </c>
    </row>
    <row r="100" spans="1:1" x14ac:dyDescent="0.2">
      <c r="A100" t="s">
        <v>224</v>
      </c>
    </row>
    <row r="101" spans="1:1" x14ac:dyDescent="0.2">
      <c r="A101" t="s">
        <v>225</v>
      </c>
    </row>
    <row r="102" spans="1:1" x14ac:dyDescent="0.2">
      <c r="A102" t="s">
        <v>226</v>
      </c>
    </row>
    <row r="103" spans="1:1" x14ac:dyDescent="0.2">
      <c r="A103" t="s">
        <v>227</v>
      </c>
    </row>
    <row r="104" spans="1:1" x14ac:dyDescent="0.2">
      <c r="A104" t="s">
        <v>228</v>
      </c>
    </row>
    <row r="105" spans="1:1" x14ac:dyDescent="0.2">
      <c r="A105" t="s">
        <v>229</v>
      </c>
    </row>
    <row r="106" spans="1:1" x14ac:dyDescent="0.2">
      <c r="A106" t="s">
        <v>230</v>
      </c>
    </row>
    <row r="107" spans="1:1" x14ac:dyDescent="0.2">
      <c r="A107" t="s">
        <v>231</v>
      </c>
    </row>
    <row r="108" spans="1:1" x14ac:dyDescent="0.2">
      <c r="A108" t="s">
        <v>232</v>
      </c>
    </row>
  </sheetData>
  <phoneticPr fontId="0" type="noConversion"/>
  <pageMargins left="0.75" right="0.75" top="1" bottom="1" header="0.5" footer="0.5"/>
  <headerFooter alignWithMargins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sheetPr codeName="Sheet10"/>
  <dimension ref="A4:H108"/>
  <sheetViews>
    <sheetView workbookViewId="0">
      <selection activeCell="J45" sqref="J45"/>
    </sheetView>
  </sheetViews>
  <sheetFormatPr baseColWidth="10" defaultColWidth="8.7109375" defaultRowHeight="12.75" x14ac:dyDescent="0.2"/>
  <sheetData>
    <row r="4" spans="1:8" ht="13.5" thickBot="1" x14ac:dyDescent="0.25"/>
    <row r="5" spans="1:8" ht="21" thickBot="1" x14ac:dyDescent="0.35">
      <c r="A5" s="26" t="s">
        <v>52</v>
      </c>
      <c r="C5" s="27"/>
      <c r="D5" s="28"/>
    </row>
    <row r="6" spans="1:8" x14ac:dyDescent="0.2">
      <c r="A6" s="1" t="s">
        <v>0</v>
      </c>
      <c r="B6" s="2"/>
      <c r="C6" s="2" t="s">
        <v>53</v>
      </c>
      <c r="D6" s="2" t="s">
        <v>54</v>
      </c>
      <c r="E6" s="2" t="s">
        <v>55</v>
      </c>
      <c r="F6" s="2" t="s">
        <v>56</v>
      </c>
      <c r="G6" s="2" t="s">
        <v>57</v>
      </c>
      <c r="H6" s="2" t="s">
        <v>58</v>
      </c>
    </row>
    <row r="7" spans="1:8" ht="13.5" thickBot="1" x14ac:dyDescent="0.25">
      <c r="A7" s="10"/>
      <c r="B7" s="10"/>
      <c r="C7" s="11" t="s">
        <v>59</v>
      </c>
      <c r="D7" s="10"/>
      <c r="E7" s="10"/>
      <c r="F7" s="10"/>
      <c r="G7" s="10"/>
      <c r="H7" s="10"/>
    </row>
    <row r="8" spans="1:8" x14ac:dyDescent="0.2">
      <c r="A8" t="s">
        <v>131</v>
      </c>
    </row>
    <row r="9" spans="1:8" x14ac:dyDescent="0.2">
      <c r="A9" t="s">
        <v>133</v>
      </c>
    </row>
    <row r="10" spans="1:8" x14ac:dyDescent="0.2">
      <c r="A10" t="s">
        <v>134</v>
      </c>
    </row>
    <row r="11" spans="1:8" x14ac:dyDescent="0.2">
      <c r="A11" t="s">
        <v>135</v>
      </c>
    </row>
    <row r="12" spans="1:8" x14ac:dyDescent="0.2">
      <c r="A12" t="s">
        <v>136</v>
      </c>
    </row>
    <row r="13" spans="1:8" x14ac:dyDescent="0.2">
      <c r="A13" t="s">
        <v>137</v>
      </c>
    </row>
    <row r="14" spans="1:8" x14ac:dyDescent="0.2">
      <c r="A14" t="s">
        <v>138</v>
      </c>
    </row>
    <row r="15" spans="1:8" x14ac:dyDescent="0.2">
      <c r="A15" t="s">
        <v>139</v>
      </c>
    </row>
    <row r="16" spans="1:8" x14ac:dyDescent="0.2">
      <c r="A16" t="s">
        <v>140</v>
      </c>
    </row>
    <row r="17" spans="1:1" x14ac:dyDescent="0.2">
      <c r="A17" t="s">
        <v>141</v>
      </c>
    </row>
    <row r="18" spans="1:1" x14ac:dyDescent="0.2">
      <c r="A18" t="s">
        <v>142</v>
      </c>
    </row>
    <row r="19" spans="1:1" x14ac:dyDescent="0.2">
      <c r="A19" t="s">
        <v>143</v>
      </c>
    </row>
    <row r="20" spans="1:1" x14ac:dyDescent="0.2">
      <c r="A20" t="s">
        <v>144</v>
      </c>
    </row>
    <row r="21" spans="1:1" x14ac:dyDescent="0.2">
      <c r="A21" t="s">
        <v>145</v>
      </c>
    </row>
    <row r="22" spans="1:1" x14ac:dyDescent="0.2">
      <c r="A22" t="s">
        <v>146</v>
      </c>
    </row>
    <row r="23" spans="1:1" x14ac:dyDescent="0.2">
      <c r="A23" t="s">
        <v>147</v>
      </c>
    </row>
    <row r="24" spans="1:1" x14ac:dyDescent="0.2">
      <c r="A24" t="s">
        <v>148</v>
      </c>
    </row>
    <row r="25" spans="1:1" x14ac:dyDescent="0.2">
      <c r="A25" t="s">
        <v>149</v>
      </c>
    </row>
    <row r="26" spans="1:1" x14ac:dyDescent="0.2">
      <c r="A26" t="s">
        <v>150</v>
      </c>
    </row>
    <row r="27" spans="1:1" x14ac:dyDescent="0.2">
      <c r="A27" t="s">
        <v>151</v>
      </c>
    </row>
    <row r="28" spans="1:1" x14ac:dyDescent="0.2">
      <c r="A28" t="s">
        <v>152</v>
      </c>
    </row>
    <row r="29" spans="1:1" x14ac:dyDescent="0.2">
      <c r="A29" t="s">
        <v>153</v>
      </c>
    </row>
    <row r="30" spans="1:1" x14ac:dyDescent="0.2">
      <c r="A30" t="s">
        <v>154</v>
      </c>
    </row>
    <row r="31" spans="1:1" x14ac:dyDescent="0.2">
      <c r="A31" t="s">
        <v>155</v>
      </c>
    </row>
    <row r="32" spans="1:1" x14ac:dyDescent="0.2">
      <c r="A32" t="s">
        <v>156</v>
      </c>
    </row>
    <row r="33" spans="1:1" x14ac:dyDescent="0.2">
      <c r="A33" t="s">
        <v>157</v>
      </c>
    </row>
    <row r="34" spans="1:1" x14ac:dyDescent="0.2">
      <c r="A34" t="s">
        <v>158</v>
      </c>
    </row>
    <row r="35" spans="1:1" x14ac:dyDescent="0.2">
      <c r="A35" t="s">
        <v>159</v>
      </c>
    </row>
    <row r="36" spans="1:1" x14ac:dyDescent="0.2">
      <c r="A36" t="s">
        <v>160</v>
      </c>
    </row>
    <row r="37" spans="1:1" x14ac:dyDescent="0.2">
      <c r="A37" t="s">
        <v>161</v>
      </c>
    </row>
    <row r="38" spans="1:1" x14ac:dyDescent="0.2">
      <c r="A38" t="s">
        <v>162</v>
      </c>
    </row>
    <row r="39" spans="1:1" x14ac:dyDescent="0.2">
      <c r="A39" t="s">
        <v>163</v>
      </c>
    </row>
    <row r="40" spans="1:1" x14ac:dyDescent="0.2">
      <c r="A40" t="s">
        <v>164</v>
      </c>
    </row>
    <row r="41" spans="1:1" x14ac:dyDescent="0.2">
      <c r="A41" t="s">
        <v>165</v>
      </c>
    </row>
    <row r="42" spans="1:1" x14ac:dyDescent="0.2">
      <c r="A42" t="s">
        <v>166</v>
      </c>
    </row>
    <row r="43" spans="1:1" x14ac:dyDescent="0.2">
      <c r="A43" t="s">
        <v>167</v>
      </c>
    </row>
    <row r="44" spans="1:1" x14ac:dyDescent="0.2">
      <c r="A44" t="s">
        <v>168</v>
      </c>
    </row>
    <row r="45" spans="1:1" x14ac:dyDescent="0.2">
      <c r="A45" t="s">
        <v>169</v>
      </c>
    </row>
    <row r="46" spans="1:1" x14ac:dyDescent="0.2">
      <c r="A46" t="s">
        <v>170</v>
      </c>
    </row>
    <row r="47" spans="1:1" x14ac:dyDescent="0.2">
      <c r="A47" t="s">
        <v>171</v>
      </c>
    </row>
    <row r="48" spans="1:1" x14ac:dyDescent="0.2">
      <c r="A48" t="s">
        <v>172</v>
      </c>
    </row>
    <row r="49" spans="1:1" x14ac:dyDescent="0.2">
      <c r="A49" t="s">
        <v>173</v>
      </c>
    </row>
    <row r="50" spans="1:1" x14ac:dyDescent="0.2">
      <c r="A50" t="s">
        <v>174</v>
      </c>
    </row>
    <row r="51" spans="1:1" x14ac:dyDescent="0.2">
      <c r="A51" t="s">
        <v>175</v>
      </c>
    </row>
    <row r="52" spans="1:1" x14ac:dyDescent="0.2">
      <c r="A52" t="s">
        <v>176</v>
      </c>
    </row>
    <row r="53" spans="1:1" x14ac:dyDescent="0.2">
      <c r="A53" t="s">
        <v>177</v>
      </c>
    </row>
    <row r="54" spans="1:1" x14ac:dyDescent="0.2">
      <c r="A54" t="s">
        <v>178</v>
      </c>
    </row>
    <row r="55" spans="1:1" x14ac:dyDescent="0.2">
      <c r="A55" t="s">
        <v>179</v>
      </c>
    </row>
    <row r="56" spans="1:1" x14ac:dyDescent="0.2">
      <c r="A56" t="s">
        <v>180</v>
      </c>
    </row>
    <row r="57" spans="1:1" x14ac:dyDescent="0.2">
      <c r="A57" t="s">
        <v>181</v>
      </c>
    </row>
    <row r="58" spans="1:1" x14ac:dyDescent="0.2">
      <c r="A58" t="s">
        <v>182</v>
      </c>
    </row>
    <row r="59" spans="1:1" x14ac:dyDescent="0.2">
      <c r="A59" t="s">
        <v>183</v>
      </c>
    </row>
    <row r="60" spans="1:1" x14ac:dyDescent="0.2">
      <c r="A60" t="s">
        <v>184</v>
      </c>
    </row>
    <row r="61" spans="1:1" x14ac:dyDescent="0.2">
      <c r="A61" t="s">
        <v>185</v>
      </c>
    </row>
    <row r="62" spans="1:1" x14ac:dyDescent="0.2">
      <c r="A62" t="s">
        <v>186</v>
      </c>
    </row>
    <row r="63" spans="1:1" x14ac:dyDescent="0.2">
      <c r="A63" t="s">
        <v>187</v>
      </c>
    </row>
    <row r="64" spans="1:1" x14ac:dyDescent="0.2">
      <c r="A64" t="s">
        <v>188</v>
      </c>
    </row>
    <row r="65" spans="1:1" x14ac:dyDescent="0.2">
      <c r="A65" t="s">
        <v>189</v>
      </c>
    </row>
    <row r="66" spans="1:1" x14ac:dyDescent="0.2">
      <c r="A66" t="s">
        <v>190</v>
      </c>
    </row>
    <row r="67" spans="1:1" x14ac:dyDescent="0.2">
      <c r="A67" t="s">
        <v>191</v>
      </c>
    </row>
    <row r="68" spans="1:1" x14ac:dyDescent="0.2">
      <c r="A68" t="s">
        <v>192</v>
      </c>
    </row>
    <row r="69" spans="1:1" x14ac:dyDescent="0.2">
      <c r="A69" t="s">
        <v>193</v>
      </c>
    </row>
    <row r="70" spans="1:1" x14ac:dyDescent="0.2">
      <c r="A70" t="s">
        <v>194</v>
      </c>
    </row>
    <row r="71" spans="1:1" x14ac:dyDescent="0.2">
      <c r="A71" t="s">
        <v>195</v>
      </c>
    </row>
    <row r="72" spans="1:1" x14ac:dyDescent="0.2">
      <c r="A72" t="s">
        <v>196</v>
      </c>
    </row>
    <row r="73" spans="1:1" x14ac:dyDescent="0.2">
      <c r="A73" t="s">
        <v>197</v>
      </c>
    </row>
    <row r="74" spans="1:1" x14ac:dyDescent="0.2">
      <c r="A74" t="s">
        <v>198</v>
      </c>
    </row>
    <row r="75" spans="1:1" x14ac:dyDescent="0.2">
      <c r="A75" t="s">
        <v>199</v>
      </c>
    </row>
    <row r="76" spans="1:1" x14ac:dyDescent="0.2">
      <c r="A76" t="s">
        <v>200</v>
      </c>
    </row>
    <row r="77" spans="1:1" x14ac:dyDescent="0.2">
      <c r="A77" t="s">
        <v>201</v>
      </c>
    </row>
    <row r="78" spans="1:1" x14ac:dyDescent="0.2">
      <c r="A78" t="s">
        <v>202</v>
      </c>
    </row>
    <row r="79" spans="1:1" x14ac:dyDescent="0.2">
      <c r="A79" t="s">
        <v>203</v>
      </c>
    </row>
    <row r="80" spans="1:1" x14ac:dyDescent="0.2">
      <c r="A80" t="s">
        <v>204</v>
      </c>
    </row>
    <row r="81" spans="1:1" x14ac:dyDescent="0.2">
      <c r="A81" t="s">
        <v>205</v>
      </c>
    </row>
    <row r="82" spans="1:1" x14ac:dyDescent="0.2">
      <c r="A82" t="s">
        <v>206</v>
      </c>
    </row>
    <row r="83" spans="1:1" x14ac:dyDescent="0.2">
      <c r="A83" t="s">
        <v>207</v>
      </c>
    </row>
    <row r="84" spans="1:1" x14ac:dyDescent="0.2">
      <c r="A84" t="s">
        <v>208</v>
      </c>
    </row>
    <row r="85" spans="1:1" x14ac:dyDescent="0.2">
      <c r="A85" t="s">
        <v>209</v>
      </c>
    </row>
    <row r="86" spans="1:1" x14ac:dyDescent="0.2">
      <c r="A86" t="s">
        <v>210</v>
      </c>
    </row>
    <row r="87" spans="1:1" x14ac:dyDescent="0.2">
      <c r="A87" t="s">
        <v>211</v>
      </c>
    </row>
    <row r="88" spans="1:1" x14ac:dyDescent="0.2">
      <c r="A88" t="s">
        <v>212</v>
      </c>
    </row>
    <row r="89" spans="1:1" x14ac:dyDescent="0.2">
      <c r="A89" t="s">
        <v>213</v>
      </c>
    </row>
    <row r="90" spans="1:1" x14ac:dyDescent="0.2">
      <c r="A90" t="s">
        <v>214</v>
      </c>
    </row>
    <row r="91" spans="1:1" x14ac:dyDescent="0.2">
      <c r="A91" t="s">
        <v>215</v>
      </c>
    </row>
    <row r="92" spans="1:1" x14ac:dyDescent="0.2">
      <c r="A92" t="s">
        <v>216</v>
      </c>
    </row>
    <row r="93" spans="1:1" x14ac:dyDescent="0.2">
      <c r="A93" t="s">
        <v>217</v>
      </c>
    </row>
    <row r="94" spans="1:1" x14ac:dyDescent="0.2">
      <c r="A94" t="s">
        <v>218</v>
      </c>
    </row>
    <row r="95" spans="1:1" x14ac:dyDescent="0.2">
      <c r="A95" t="s">
        <v>219</v>
      </c>
    </row>
    <row r="96" spans="1:1" x14ac:dyDescent="0.2">
      <c r="A96" t="s">
        <v>220</v>
      </c>
    </row>
    <row r="97" spans="1:1" x14ac:dyDescent="0.2">
      <c r="A97" t="s">
        <v>221</v>
      </c>
    </row>
    <row r="98" spans="1:1" x14ac:dyDescent="0.2">
      <c r="A98" t="s">
        <v>222</v>
      </c>
    </row>
    <row r="99" spans="1:1" x14ac:dyDescent="0.2">
      <c r="A99" t="s">
        <v>223</v>
      </c>
    </row>
    <row r="100" spans="1:1" x14ac:dyDescent="0.2">
      <c r="A100" t="s">
        <v>224</v>
      </c>
    </row>
    <row r="101" spans="1:1" x14ac:dyDescent="0.2">
      <c r="A101" t="s">
        <v>225</v>
      </c>
    </row>
    <row r="102" spans="1:1" x14ac:dyDescent="0.2">
      <c r="A102" t="s">
        <v>226</v>
      </c>
    </row>
    <row r="103" spans="1:1" x14ac:dyDescent="0.2">
      <c r="A103" t="s">
        <v>227</v>
      </c>
    </row>
    <row r="104" spans="1:1" x14ac:dyDescent="0.2">
      <c r="A104" t="s">
        <v>228</v>
      </c>
    </row>
    <row r="105" spans="1:1" x14ac:dyDescent="0.2">
      <c r="A105" t="s">
        <v>229</v>
      </c>
    </row>
    <row r="106" spans="1:1" x14ac:dyDescent="0.2">
      <c r="A106" t="s">
        <v>230</v>
      </c>
    </row>
    <row r="107" spans="1:1" x14ac:dyDescent="0.2">
      <c r="A107" t="s">
        <v>231</v>
      </c>
    </row>
    <row r="108" spans="1:1" x14ac:dyDescent="0.2">
      <c r="A108" t="s">
        <v>232</v>
      </c>
    </row>
  </sheetData>
  <phoneticPr fontId="0" type="noConversion"/>
  <pageMargins left="0.75" right="0.75" top="1" bottom="1" header="0.5" footer="0.5"/>
  <headerFooter alignWithMargins="0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sheetPr codeName="Sheet11"/>
  <dimension ref="A4:H108"/>
  <sheetViews>
    <sheetView workbookViewId="0">
      <selection activeCell="J45" sqref="J45"/>
    </sheetView>
  </sheetViews>
  <sheetFormatPr baseColWidth="10" defaultColWidth="8.7109375" defaultRowHeight="12.75" x14ac:dyDescent="0.2"/>
  <sheetData>
    <row r="4" spans="1:8" ht="13.5" thickBot="1" x14ac:dyDescent="0.25"/>
    <row r="5" spans="1:8" ht="21" thickBot="1" x14ac:dyDescent="0.35">
      <c r="A5" s="26" t="s">
        <v>52</v>
      </c>
      <c r="C5" s="27"/>
      <c r="D5" s="28"/>
    </row>
    <row r="6" spans="1:8" x14ac:dyDescent="0.2">
      <c r="A6" s="1" t="s">
        <v>0</v>
      </c>
      <c r="B6" s="2"/>
      <c r="C6" s="2" t="s">
        <v>53</v>
      </c>
      <c r="D6" s="2" t="s">
        <v>54</v>
      </c>
      <c r="E6" s="2" t="s">
        <v>55</v>
      </c>
      <c r="F6" s="2" t="s">
        <v>56</v>
      </c>
      <c r="G6" s="2" t="s">
        <v>57</v>
      </c>
      <c r="H6" s="2" t="s">
        <v>58</v>
      </c>
    </row>
    <row r="7" spans="1:8" ht="13.5" thickBot="1" x14ac:dyDescent="0.25">
      <c r="A7" s="10"/>
      <c r="B7" s="10"/>
      <c r="C7" s="11" t="s">
        <v>59</v>
      </c>
      <c r="D7" s="10"/>
      <c r="E7" s="10"/>
      <c r="F7" s="10"/>
      <c r="G7" s="10"/>
      <c r="H7" s="10"/>
    </row>
    <row r="8" spans="1:8" x14ac:dyDescent="0.2">
      <c r="A8" t="s">
        <v>131</v>
      </c>
    </row>
    <row r="9" spans="1:8" x14ac:dyDescent="0.2">
      <c r="A9" t="s">
        <v>133</v>
      </c>
    </row>
    <row r="10" spans="1:8" x14ac:dyDescent="0.2">
      <c r="A10" t="s">
        <v>134</v>
      </c>
    </row>
    <row r="11" spans="1:8" x14ac:dyDescent="0.2">
      <c r="A11" t="s">
        <v>135</v>
      </c>
    </row>
    <row r="12" spans="1:8" x14ac:dyDescent="0.2">
      <c r="A12" t="s">
        <v>136</v>
      </c>
    </row>
    <row r="13" spans="1:8" x14ac:dyDescent="0.2">
      <c r="A13" t="s">
        <v>137</v>
      </c>
    </row>
    <row r="14" spans="1:8" x14ac:dyDescent="0.2">
      <c r="A14" t="s">
        <v>138</v>
      </c>
    </row>
    <row r="15" spans="1:8" x14ac:dyDescent="0.2">
      <c r="A15" t="s">
        <v>139</v>
      </c>
    </row>
    <row r="16" spans="1:8" x14ac:dyDescent="0.2">
      <c r="A16" t="s">
        <v>140</v>
      </c>
    </row>
    <row r="17" spans="1:1" x14ac:dyDescent="0.2">
      <c r="A17" t="s">
        <v>141</v>
      </c>
    </row>
    <row r="18" spans="1:1" x14ac:dyDescent="0.2">
      <c r="A18" t="s">
        <v>142</v>
      </c>
    </row>
    <row r="19" spans="1:1" x14ac:dyDescent="0.2">
      <c r="A19" t="s">
        <v>143</v>
      </c>
    </row>
    <row r="20" spans="1:1" x14ac:dyDescent="0.2">
      <c r="A20" t="s">
        <v>144</v>
      </c>
    </row>
    <row r="21" spans="1:1" x14ac:dyDescent="0.2">
      <c r="A21" t="s">
        <v>145</v>
      </c>
    </row>
    <row r="22" spans="1:1" x14ac:dyDescent="0.2">
      <c r="A22" t="s">
        <v>146</v>
      </c>
    </row>
    <row r="23" spans="1:1" x14ac:dyDescent="0.2">
      <c r="A23" t="s">
        <v>147</v>
      </c>
    </row>
    <row r="24" spans="1:1" x14ac:dyDescent="0.2">
      <c r="A24" t="s">
        <v>148</v>
      </c>
    </row>
    <row r="25" spans="1:1" x14ac:dyDescent="0.2">
      <c r="A25" t="s">
        <v>149</v>
      </c>
    </row>
    <row r="26" spans="1:1" x14ac:dyDescent="0.2">
      <c r="A26" t="s">
        <v>150</v>
      </c>
    </row>
    <row r="27" spans="1:1" x14ac:dyDescent="0.2">
      <c r="A27" t="s">
        <v>151</v>
      </c>
    </row>
    <row r="28" spans="1:1" x14ac:dyDescent="0.2">
      <c r="A28" t="s">
        <v>152</v>
      </c>
    </row>
    <row r="29" spans="1:1" x14ac:dyDescent="0.2">
      <c r="A29" t="s">
        <v>153</v>
      </c>
    </row>
    <row r="30" spans="1:1" x14ac:dyDescent="0.2">
      <c r="A30" t="s">
        <v>154</v>
      </c>
    </row>
    <row r="31" spans="1:1" x14ac:dyDescent="0.2">
      <c r="A31" t="s">
        <v>155</v>
      </c>
    </row>
    <row r="32" spans="1:1" x14ac:dyDescent="0.2">
      <c r="A32" t="s">
        <v>156</v>
      </c>
    </row>
    <row r="33" spans="1:1" x14ac:dyDescent="0.2">
      <c r="A33" t="s">
        <v>157</v>
      </c>
    </row>
    <row r="34" spans="1:1" x14ac:dyDescent="0.2">
      <c r="A34" t="s">
        <v>158</v>
      </c>
    </row>
    <row r="35" spans="1:1" x14ac:dyDescent="0.2">
      <c r="A35" t="s">
        <v>159</v>
      </c>
    </row>
    <row r="36" spans="1:1" x14ac:dyDescent="0.2">
      <c r="A36" t="s">
        <v>160</v>
      </c>
    </row>
    <row r="37" spans="1:1" x14ac:dyDescent="0.2">
      <c r="A37" t="s">
        <v>161</v>
      </c>
    </row>
    <row r="38" spans="1:1" x14ac:dyDescent="0.2">
      <c r="A38" t="s">
        <v>162</v>
      </c>
    </row>
    <row r="39" spans="1:1" x14ac:dyDescent="0.2">
      <c r="A39" t="s">
        <v>163</v>
      </c>
    </row>
    <row r="40" spans="1:1" x14ac:dyDescent="0.2">
      <c r="A40" t="s">
        <v>164</v>
      </c>
    </row>
    <row r="41" spans="1:1" x14ac:dyDescent="0.2">
      <c r="A41" t="s">
        <v>165</v>
      </c>
    </row>
    <row r="42" spans="1:1" x14ac:dyDescent="0.2">
      <c r="A42" t="s">
        <v>166</v>
      </c>
    </row>
    <row r="43" spans="1:1" x14ac:dyDescent="0.2">
      <c r="A43" t="s">
        <v>167</v>
      </c>
    </row>
    <row r="44" spans="1:1" x14ac:dyDescent="0.2">
      <c r="A44" t="s">
        <v>168</v>
      </c>
    </row>
    <row r="45" spans="1:1" x14ac:dyDescent="0.2">
      <c r="A45" t="s">
        <v>169</v>
      </c>
    </row>
    <row r="46" spans="1:1" x14ac:dyDescent="0.2">
      <c r="A46" t="s">
        <v>170</v>
      </c>
    </row>
    <row r="47" spans="1:1" x14ac:dyDescent="0.2">
      <c r="A47" t="s">
        <v>171</v>
      </c>
    </row>
    <row r="48" spans="1:1" x14ac:dyDescent="0.2">
      <c r="A48" t="s">
        <v>172</v>
      </c>
    </row>
    <row r="49" spans="1:1" x14ac:dyDescent="0.2">
      <c r="A49" t="s">
        <v>173</v>
      </c>
    </row>
    <row r="50" spans="1:1" x14ac:dyDescent="0.2">
      <c r="A50" t="s">
        <v>174</v>
      </c>
    </row>
    <row r="51" spans="1:1" x14ac:dyDescent="0.2">
      <c r="A51" t="s">
        <v>175</v>
      </c>
    </row>
    <row r="52" spans="1:1" x14ac:dyDescent="0.2">
      <c r="A52" t="s">
        <v>176</v>
      </c>
    </row>
    <row r="53" spans="1:1" x14ac:dyDescent="0.2">
      <c r="A53" t="s">
        <v>177</v>
      </c>
    </row>
    <row r="54" spans="1:1" x14ac:dyDescent="0.2">
      <c r="A54" t="s">
        <v>178</v>
      </c>
    </row>
    <row r="55" spans="1:1" x14ac:dyDescent="0.2">
      <c r="A55" t="s">
        <v>179</v>
      </c>
    </row>
    <row r="56" spans="1:1" x14ac:dyDescent="0.2">
      <c r="A56" t="s">
        <v>180</v>
      </c>
    </row>
    <row r="57" spans="1:1" x14ac:dyDescent="0.2">
      <c r="A57" t="s">
        <v>181</v>
      </c>
    </row>
    <row r="58" spans="1:1" x14ac:dyDescent="0.2">
      <c r="A58" t="s">
        <v>182</v>
      </c>
    </row>
    <row r="59" spans="1:1" x14ac:dyDescent="0.2">
      <c r="A59" t="s">
        <v>183</v>
      </c>
    </row>
    <row r="60" spans="1:1" x14ac:dyDescent="0.2">
      <c r="A60" t="s">
        <v>184</v>
      </c>
    </row>
    <row r="61" spans="1:1" x14ac:dyDescent="0.2">
      <c r="A61" t="s">
        <v>185</v>
      </c>
    </row>
    <row r="62" spans="1:1" x14ac:dyDescent="0.2">
      <c r="A62" t="s">
        <v>186</v>
      </c>
    </row>
    <row r="63" spans="1:1" x14ac:dyDescent="0.2">
      <c r="A63" t="s">
        <v>187</v>
      </c>
    </row>
    <row r="64" spans="1:1" x14ac:dyDescent="0.2">
      <c r="A64" t="s">
        <v>188</v>
      </c>
    </row>
    <row r="65" spans="1:1" x14ac:dyDescent="0.2">
      <c r="A65" t="s">
        <v>189</v>
      </c>
    </row>
    <row r="66" spans="1:1" x14ac:dyDescent="0.2">
      <c r="A66" t="s">
        <v>190</v>
      </c>
    </row>
    <row r="67" spans="1:1" x14ac:dyDescent="0.2">
      <c r="A67" t="s">
        <v>191</v>
      </c>
    </row>
    <row r="68" spans="1:1" x14ac:dyDescent="0.2">
      <c r="A68" t="s">
        <v>192</v>
      </c>
    </row>
    <row r="69" spans="1:1" x14ac:dyDescent="0.2">
      <c r="A69" t="s">
        <v>193</v>
      </c>
    </row>
    <row r="70" spans="1:1" x14ac:dyDescent="0.2">
      <c r="A70" t="s">
        <v>194</v>
      </c>
    </row>
    <row r="71" spans="1:1" x14ac:dyDescent="0.2">
      <c r="A71" t="s">
        <v>195</v>
      </c>
    </row>
    <row r="72" spans="1:1" x14ac:dyDescent="0.2">
      <c r="A72" t="s">
        <v>196</v>
      </c>
    </row>
    <row r="73" spans="1:1" x14ac:dyDescent="0.2">
      <c r="A73" t="s">
        <v>197</v>
      </c>
    </row>
    <row r="74" spans="1:1" x14ac:dyDescent="0.2">
      <c r="A74" t="s">
        <v>198</v>
      </c>
    </row>
    <row r="75" spans="1:1" x14ac:dyDescent="0.2">
      <c r="A75" t="s">
        <v>199</v>
      </c>
    </row>
    <row r="76" spans="1:1" x14ac:dyDescent="0.2">
      <c r="A76" t="s">
        <v>200</v>
      </c>
    </row>
    <row r="77" spans="1:1" x14ac:dyDescent="0.2">
      <c r="A77" t="s">
        <v>201</v>
      </c>
    </row>
    <row r="78" spans="1:1" x14ac:dyDescent="0.2">
      <c r="A78" t="s">
        <v>202</v>
      </c>
    </row>
    <row r="79" spans="1:1" x14ac:dyDescent="0.2">
      <c r="A79" t="s">
        <v>203</v>
      </c>
    </row>
    <row r="80" spans="1:1" x14ac:dyDescent="0.2">
      <c r="A80" t="s">
        <v>204</v>
      </c>
    </row>
    <row r="81" spans="1:1" x14ac:dyDescent="0.2">
      <c r="A81" t="s">
        <v>205</v>
      </c>
    </row>
    <row r="82" spans="1:1" x14ac:dyDescent="0.2">
      <c r="A82" t="s">
        <v>206</v>
      </c>
    </row>
    <row r="83" spans="1:1" x14ac:dyDescent="0.2">
      <c r="A83" t="s">
        <v>207</v>
      </c>
    </row>
    <row r="84" spans="1:1" x14ac:dyDescent="0.2">
      <c r="A84" t="s">
        <v>208</v>
      </c>
    </row>
    <row r="85" spans="1:1" x14ac:dyDescent="0.2">
      <c r="A85" t="s">
        <v>209</v>
      </c>
    </row>
    <row r="86" spans="1:1" x14ac:dyDescent="0.2">
      <c r="A86" t="s">
        <v>210</v>
      </c>
    </row>
    <row r="87" spans="1:1" x14ac:dyDescent="0.2">
      <c r="A87" t="s">
        <v>211</v>
      </c>
    </row>
    <row r="88" spans="1:1" x14ac:dyDescent="0.2">
      <c r="A88" t="s">
        <v>212</v>
      </c>
    </row>
    <row r="89" spans="1:1" x14ac:dyDescent="0.2">
      <c r="A89" t="s">
        <v>213</v>
      </c>
    </row>
    <row r="90" spans="1:1" x14ac:dyDescent="0.2">
      <c r="A90" t="s">
        <v>214</v>
      </c>
    </row>
    <row r="91" spans="1:1" x14ac:dyDescent="0.2">
      <c r="A91" t="s">
        <v>215</v>
      </c>
    </row>
    <row r="92" spans="1:1" x14ac:dyDescent="0.2">
      <c r="A92" t="s">
        <v>216</v>
      </c>
    </row>
    <row r="93" spans="1:1" x14ac:dyDescent="0.2">
      <c r="A93" t="s">
        <v>217</v>
      </c>
    </row>
    <row r="94" spans="1:1" x14ac:dyDescent="0.2">
      <c r="A94" t="s">
        <v>218</v>
      </c>
    </row>
    <row r="95" spans="1:1" x14ac:dyDescent="0.2">
      <c r="A95" t="s">
        <v>219</v>
      </c>
    </row>
    <row r="96" spans="1:1" x14ac:dyDescent="0.2">
      <c r="A96" t="s">
        <v>220</v>
      </c>
    </row>
    <row r="97" spans="1:1" x14ac:dyDescent="0.2">
      <c r="A97" t="s">
        <v>221</v>
      </c>
    </row>
    <row r="98" spans="1:1" x14ac:dyDescent="0.2">
      <c r="A98" t="s">
        <v>222</v>
      </c>
    </row>
    <row r="99" spans="1:1" x14ac:dyDescent="0.2">
      <c r="A99" t="s">
        <v>223</v>
      </c>
    </row>
    <row r="100" spans="1:1" x14ac:dyDescent="0.2">
      <c r="A100" t="s">
        <v>224</v>
      </c>
    </row>
    <row r="101" spans="1:1" x14ac:dyDescent="0.2">
      <c r="A101" t="s">
        <v>225</v>
      </c>
    </row>
    <row r="102" spans="1:1" x14ac:dyDescent="0.2">
      <c r="A102" t="s">
        <v>226</v>
      </c>
    </row>
    <row r="103" spans="1:1" x14ac:dyDescent="0.2">
      <c r="A103" t="s">
        <v>227</v>
      </c>
    </row>
    <row r="104" spans="1:1" x14ac:dyDescent="0.2">
      <c r="A104" t="s">
        <v>228</v>
      </c>
    </row>
    <row r="105" spans="1:1" x14ac:dyDescent="0.2">
      <c r="A105" t="s">
        <v>229</v>
      </c>
    </row>
    <row r="106" spans="1:1" x14ac:dyDescent="0.2">
      <c r="A106" t="s">
        <v>230</v>
      </c>
    </row>
    <row r="107" spans="1:1" x14ac:dyDescent="0.2">
      <c r="A107" t="s">
        <v>231</v>
      </c>
    </row>
    <row r="108" spans="1:1" x14ac:dyDescent="0.2">
      <c r="A108" t="s">
        <v>232</v>
      </c>
    </row>
  </sheetData>
  <phoneticPr fontId="0" type="noConversion"/>
  <pageMargins left="0.75" right="0.75" top="1" bottom="1" header="0.5" footer="0.5"/>
  <headerFooter alignWithMargins="0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sheetPr codeName="Sheet12"/>
  <dimension ref="A4:H108"/>
  <sheetViews>
    <sheetView workbookViewId="0">
      <selection activeCell="J45" sqref="J45"/>
    </sheetView>
  </sheetViews>
  <sheetFormatPr baseColWidth="10" defaultColWidth="8.7109375" defaultRowHeight="12.75" x14ac:dyDescent="0.2"/>
  <sheetData>
    <row r="4" spans="1:8" ht="13.5" thickBot="1" x14ac:dyDescent="0.25"/>
    <row r="5" spans="1:8" ht="21" thickBot="1" x14ac:dyDescent="0.35">
      <c r="A5" s="26" t="s">
        <v>52</v>
      </c>
      <c r="C5" s="27"/>
      <c r="D5" s="28"/>
    </row>
    <row r="6" spans="1:8" x14ac:dyDescent="0.2">
      <c r="A6" s="1" t="s">
        <v>0</v>
      </c>
      <c r="B6" s="2"/>
      <c r="C6" s="2" t="s">
        <v>53</v>
      </c>
      <c r="D6" s="2" t="s">
        <v>54</v>
      </c>
      <c r="E6" s="2" t="s">
        <v>55</v>
      </c>
      <c r="F6" s="2" t="s">
        <v>56</v>
      </c>
      <c r="G6" s="2" t="s">
        <v>57</v>
      </c>
      <c r="H6" s="2" t="s">
        <v>58</v>
      </c>
    </row>
    <row r="7" spans="1:8" ht="13.5" thickBot="1" x14ac:dyDescent="0.25">
      <c r="A7" s="10"/>
      <c r="B7" s="10"/>
      <c r="C7" s="11" t="s">
        <v>59</v>
      </c>
      <c r="D7" s="10"/>
      <c r="E7" s="10"/>
      <c r="F7" s="10"/>
      <c r="G7" s="10"/>
      <c r="H7" s="10"/>
    </row>
    <row r="8" spans="1:8" x14ac:dyDescent="0.2">
      <c r="A8" t="s">
        <v>131</v>
      </c>
    </row>
    <row r="9" spans="1:8" x14ac:dyDescent="0.2">
      <c r="A9" t="s">
        <v>133</v>
      </c>
    </row>
    <row r="10" spans="1:8" x14ac:dyDescent="0.2">
      <c r="A10" t="s">
        <v>134</v>
      </c>
    </row>
    <row r="11" spans="1:8" x14ac:dyDescent="0.2">
      <c r="A11" t="s">
        <v>135</v>
      </c>
    </row>
    <row r="12" spans="1:8" x14ac:dyDescent="0.2">
      <c r="A12" t="s">
        <v>136</v>
      </c>
    </row>
    <row r="13" spans="1:8" x14ac:dyDescent="0.2">
      <c r="A13" t="s">
        <v>137</v>
      </c>
    </row>
    <row r="14" spans="1:8" x14ac:dyDescent="0.2">
      <c r="A14" t="s">
        <v>138</v>
      </c>
    </row>
    <row r="15" spans="1:8" x14ac:dyDescent="0.2">
      <c r="A15" t="s">
        <v>139</v>
      </c>
    </row>
    <row r="16" spans="1:8" x14ac:dyDescent="0.2">
      <c r="A16" t="s">
        <v>140</v>
      </c>
    </row>
    <row r="17" spans="1:1" x14ac:dyDescent="0.2">
      <c r="A17" t="s">
        <v>141</v>
      </c>
    </row>
    <row r="18" spans="1:1" x14ac:dyDescent="0.2">
      <c r="A18" t="s">
        <v>142</v>
      </c>
    </row>
    <row r="19" spans="1:1" x14ac:dyDescent="0.2">
      <c r="A19" t="s">
        <v>143</v>
      </c>
    </row>
    <row r="20" spans="1:1" x14ac:dyDescent="0.2">
      <c r="A20" t="s">
        <v>144</v>
      </c>
    </row>
    <row r="21" spans="1:1" x14ac:dyDescent="0.2">
      <c r="A21" t="s">
        <v>145</v>
      </c>
    </row>
    <row r="22" spans="1:1" x14ac:dyDescent="0.2">
      <c r="A22" t="s">
        <v>146</v>
      </c>
    </row>
    <row r="23" spans="1:1" x14ac:dyDescent="0.2">
      <c r="A23" t="s">
        <v>147</v>
      </c>
    </row>
    <row r="24" spans="1:1" x14ac:dyDescent="0.2">
      <c r="A24" t="s">
        <v>148</v>
      </c>
    </row>
    <row r="25" spans="1:1" x14ac:dyDescent="0.2">
      <c r="A25" t="s">
        <v>149</v>
      </c>
    </row>
    <row r="26" spans="1:1" x14ac:dyDescent="0.2">
      <c r="A26" t="s">
        <v>150</v>
      </c>
    </row>
    <row r="27" spans="1:1" x14ac:dyDescent="0.2">
      <c r="A27" t="s">
        <v>151</v>
      </c>
    </row>
    <row r="28" spans="1:1" x14ac:dyDescent="0.2">
      <c r="A28" t="s">
        <v>152</v>
      </c>
    </row>
    <row r="29" spans="1:1" x14ac:dyDescent="0.2">
      <c r="A29" t="s">
        <v>153</v>
      </c>
    </row>
    <row r="30" spans="1:1" x14ac:dyDescent="0.2">
      <c r="A30" t="s">
        <v>154</v>
      </c>
    </row>
    <row r="31" spans="1:1" x14ac:dyDescent="0.2">
      <c r="A31" t="s">
        <v>155</v>
      </c>
    </row>
    <row r="32" spans="1:1" x14ac:dyDescent="0.2">
      <c r="A32" t="s">
        <v>156</v>
      </c>
    </row>
    <row r="33" spans="1:1" x14ac:dyDescent="0.2">
      <c r="A33" t="s">
        <v>157</v>
      </c>
    </row>
    <row r="34" spans="1:1" x14ac:dyDescent="0.2">
      <c r="A34" t="s">
        <v>158</v>
      </c>
    </row>
    <row r="35" spans="1:1" x14ac:dyDescent="0.2">
      <c r="A35" t="s">
        <v>159</v>
      </c>
    </row>
    <row r="36" spans="1:1" x14ac:dyDescent="0.2">
      <c r="A36" t="s">
        <v>160</v>
      </c>
    </row>
    <row r="37" spans="1:1" x14ac:dyDescent="0.2">
      <c r="A37" t="s">
        <v>161</v>
      </c>
    </row>
    <row r="38" spans="1:1" x14ac:dyDescent="0.2">
      <c r="A38" t="s">
        <v>162</v>
      </c>
    </row>
    <row r="39" spans="1:1" x14ac:dyDescent="0.2">
      <c r="A39" t="s">
        <v>163</v>
      </c>
    </row>
    <row r="40" spans="1:1" x14ac:dyDescent="0.2">
      <c r="A40" t="s">
        <v>164</v>
      </c>
    </row>
    <row r="41" spans="1:1" x14ac:dyDescent="0.2">
      <c r="A41" t="s">
        <v>165</v>
      </c>
    </row>
    <row r="42" spans="1:1" x14ac:dyDescent="0.2">
      <c r="A42" t="s">
        <v>166</v>
      </c>
    </row>
    <row r="43" spans="1:1" x14ac:dyDescent="0.2">
      <c r="A43" t="s">
        <v>167</v>
      </c>
    </row>
    <row r="44" spans="1:1" x14ac:dyDescent="0.2">
      <c r="A44" t="s">
        <v>168</v>
      </c>
    </row>
    <row r="45" spans="1:1" x14ac:dyDescent="0.2">
      <c r="A45" t="s">
        <v>169</v>
      </c>
    </row>
    <row r="46" spans="1:1" x14ac:dyDescent="0.2">
      <c r="A46" t="s">
        <v>170</v>
      </c>
    </row>
    <row r="47" spans="1:1" x14ac:dyDescent="0.2">
      <c r="A47" t="s">
        <v>171</v>
      </c>
    </row>
    <row r="48" spans="1:1" x14ac:dyDescent="0.2">
      <c r="A48" t="s">
        <v>172</v>
      </c>
    </row>
    <row r="49" spans="1:1" x14ac:dyDescent="0.2">
      <c r="A49" t="s">
        <v>173</v>
      </c>
    </row>
    <row r="50" spans="1:1" x14ac:dyDescent="0.2">
      <c r="A50" t="s">
        <v>174</v>
      </c>
    </row>
    <row r="51" spans="1:1" x14ac:dyDescent="0.2">
      <c r="A51" t="s">
        <v>175</v>
      </c>
    </row>
    <row r="52" spans="1:1" x14ac:dyDescent="0.2">
      <c r="A52" t="s">
        <v>176</v>
      </c>
    </row>
    <row r="53" spans="1:1" x14ac:dyDescent="0.2">
      <c r="A53" t="s">
        <v>177</v>
      </c>
    </row>
    <row r="54" spans="1:1" x14ac:dyDescent="0.2">
      <c r="A54" t="s">
        <v>178</v>
      </c>
    </row>
    <row r="55" spans="1:1" x14ac:dyDescent="0.2">
      <c r="A55" t="s">
        <v>179</v>
      </c>
    </row>
    <row r="56" spans="1:1" x14ac:dyDescent="0.2">
      <c r="A56" t="s">
        <v>180</v>
      </c>
    </row>
    <row r="57" spans="1:1" x14ac:dyDescent="0.2">
      <c r="A57" t="s">
        <v>181</v>
      </c>
    </row>
    <row r="58" spans="1:1" x14ac:dyDescent="0.2">
      <c r="A58" t="s">
        <v>182</v>
      </c>
    </row>
    <row r="59" spans="1:1" x14ac:dyDescent="0.2">
      <c r="A59" t="s">
        <v>183</v>
      </c>
    </row>
    <row r="60" spans="1:1" x14ac:dyDescent="0.2">
      <c r="A60" t="s">
        <v>184</v>
      </c>
    </row>
    <row r="61" spans="1:1" x14ac:dyDescent="0.2">
      <c r="A61" t="s">
        <v>185</v>
      </c>
    </row>
    <row r="62" spans="1:1" x14ac:dyDescent="0.2">
      <c r="A62" t="s">
        <v>186</v>
      </c>
    </row>
    <row r="63" spans="1:1" x14ac:dyDescent="0.2">
      <c r="A63" t="s">
        <v>187</v>
      </c>
    </row>
    <row r="64" spans="1:1" x14ac:dyDescent="0.2">
      <c r="A64" t="s">
        <v>188</v>
      </c>
    </row>
    <row r="65" spans="1:1" x14ac:dyDescent="0.2">
      <c r="A65" t="s">
        <v>189</v>
      </c>
    </row>
    <row r="66" spans="1:1" x14ac:dyDescent="0.2">
      <c r="A66" t="s">
        <v>190</v>
      </c>
    </row>
    <row r="67" spans="1:1" x14ac:dyDescent="0.2">
      <c r="A67" t="s">
        <v>191</v>
      </c>
    </row>
    <row r="68" spans="1:1" x14ac:dyDescent="0.2">
      <c r="A68" t="s">
        <v>192</v>
      </c>
    </row>
    <row r="69" spans="1:1" x14ac:dyDescent="0.2">
      <c r="A69" t="s">
        <v>193</v>
      </c>
    </row>
    <row r="70" spans="1:1" x14ac:dyDescent="0.2">
      <c r="A70" t="s">
        <v>194</v>
      </c>
    </row>
    <row r="71" spans="1:1" x14ac:dyDescent="0.2">
      <c r="A71" t="s">
        <v>195</v>
      </c>
    </row>
    <row r="72" spans="1:1" x14ac:dyDescent="0.2">
      <c r="A72" t="s">
        <v>196</v>
      </c>
    </row>
    <row r="73" spans="1:1" x14ac:dyDescent="0.2">
      <c r="A73" t="s">
        <v>197</v>
      </c>
    </row>
    <row r="74" spans="1:1" x14ac:dyDescent="0.2">
      <c r="A74" t="s">
        <v>198</v>
      </c>
    </row>
    <row r="75" spans="1:1" x14ac:dyDescent="0.2">
      <c r="A75" t="s">
        <v>199</v>
      </c>
    </row>
    <row r="76" spans="1:1" x14ac:dyDescent="0.2">
      <c r="A76" t="s">
        <v>200</v>
      </c>
    </row>
    <row r="77" spans="1:1" x14ac:dyDescent="0.2">
      <c r="A77" t="s">
        <v>201</v>
      </c>
    </row>
    <row r="78" spans="1:1" x14ac:dyDescent="0.2">
      <c r="A78" t="s">
        <v>202</v>
      </c>
    </row>
    <row r="79" spans="1:1" x14ac:dyDescent="0.2">
      <c r="A79" t="s">
        <v>203</v>
      </c>
    </row>
    <row r="80" spans="1:1" x14ac:dyDescent="0.2">
      <c r="A80" t="s">
        <v>204</v>
      </c>
    </row>
    <row r="81" spans="1:1" x14ac:dyDescent="0.2">
      <c r="A81" t="s">
        <v>205</v>
      </c>
    </row>
    <row r="82" spans="1:1" x14ac:dyDescent="0.2">
      <c r="A82" t="s">
        <v>206</v>
      </c>
    </row>
    <row r="83" spans="1:1" x14ac:dyDescent="0.2">
      <c r="A83" t="s">
        <v>207</v>
      </c>
    </row>
    <row r="84" spans="1:1" x14ac:dyDescent="0.2">
      <c r="A84" t="s">
        <v>208</v>
      </c>
    </row>
    <row r="85" spans="1:1" x14ac:dyDescent="0.2">
      <c r="A85" t="s">
        <v>209</v>
      </c>
    </row>
    <row r="86" spans="1:1" x14ac:dyDescent="0.2">
      <c r="A86" t="s">
        <v>210</v>
      </c>
    </row>
    <row r="87" spans="1:1" x14ac:dyDescent="0.2">
      <c r="A87" t="s">
        <v>211</v>
      </c>
    </row>
    <row r="88" spans="1:1" x14ac:dyDescent="0.2">
      <c r="A88" t="s">
        <v>212</v>
      </c>
    </row>
    <row r="89" spans="1:1" x14ac:dyDescent="0.2">
      <c r="A89" t="s">
        <v>213</v>
      </c>
    </row>
    <row r="90" spans="1:1" x14ac:dyDescent="0.2">
      <c r="A90" t="s">
        <v>214</v>
      </c>
    </row>
    <row r="91" spans="1:1" x14ac:dyDescent="0.2">
      <c r="A91" t="s">
        <v>215</v>
      </c>
    </row>
    <row r="92" spans="1:1" x14ac:dyDescent="0.2">
      <c r="A92" t="s">
        <v>216</v>
      </c>
    </row>
    <row r="93" spans="1:1" x14ac:dyDescent="0.2">
      <c r="A93" t="s">
        <v>217</v>
      </c>
    </row>
    <row r="94" spans="1:1" x14ac:dyDescent="0.2">
      <c r="A94" t="s">
        <v>218</v>
      </c>
    </row>
    <row r="95" spans="1:1" x14ac:dyDescent="0.2">
      <c r="A95" t="s">
        <v>219</v>
      </c>
    </row>
    <row r="96" spans="1:1" x14ac:dyDescent="0.2">
      <c r="A96" t="s">
        <v>220</v>
      </c>
    </row>
    <row r="97" spans="1:1" x14ac:dyDescent="0.2">
      <c r="A97" t="s">
        <v>221</v>
      </c>
    </row>
    <row r="98" spans="1:1" x14ac:dyDescent="0.2">
      <c r="A98" t="s">
        <v>222</v>
      </c>
    </row>
    <row r="99" spans="1:1" x14ac:dyDescent="0.2">
      <c r="A99" t="s">
        <v>223</v>
      </c>
    </row>
    <row r="100" spans="1:1" x14ac:dyDescent="0.2">
      <c r="A100" t="s">
        <v>224</v>
      </c>
    </row>
    <row r="101" spans="1:1" x14ac:dyDescent="0.2">
      <c r="A101" t="s">
        <v>225</v>
      </c>
    </row>
    <row r="102" spans="1:1" x14ac:dyDescent="0.2">
      <c r="A102" t="s">
        <v>226</v>
      </c>
    </row>
    <row r="103" spans="1:1" x14ac:dyDescent="0.2">
      <c r="A103" t="s">
        <v>227</v>
      </c>
    </row>
    <row r="104" spans="1:1" x14ac:dyDescent="0.2">
      <c r="A104" t="s">
        <v>228</v>
      </c>
    </row>
    <row r="105" spans="1:1" x14ac:dyDescent="0.2">
      <c r="A105" t="s">
        <v>229</v>
      </c>
    </row>
    <row r="106" spans="1:1" x14ac:dyDescent="0.2">
      <c r="A106" t="s">
        <v>230</v>
      </c>
    </row>
    <row r="107" spans="1:1" x14ac:dyDescent="0.2">
      <c r="A107" t="s">
        <v>231</v>
      </c>
    </row>
    <row r="108" spans="1:1" x14ac:dyDescent="0.2">
      <c r="A108" t="s">
        <v>232</v>
      </c>
    </row>
  </sheetData>
  <phoneticPr fontId="0" type="noConversion"/>
  <pageMargins left="0.75" right="0.75" top="1" bottom="1" header="0.5" footer="0.5"/>
  <headerFooter alignWithMargins="0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sheetPr codeName="Sheet13"/>
  <dimension ref="A4:H108"/>
  <sheetViews>
    <sheetView workbookViewId="0">
      <selection activeCell="J45" sqref="J45"/>
    </sheetView>
  </sheetViews>
  <sheetFormatPr baseColWidth="10" defaultColWidth="8.7109375" defaultRowHeight="12.75" x14ac:dyDescent="0.2"/>
  <sheetData>
    <row r="4" spans="1:8" ht="13.5" thickBot="1" x14ac:dyDescent="0.25"/>
    <row r="5" spans="1:8" ht="21" thickBot="1" x14ac:dyDescent="0.35">
      <c r="A5" s="26" t="s">
        <v>52</v>
      </c>
      <c r="C5" s="27"/>
      <c r="D5" s="28"/>
    </row>
    <row r="6" spans="1:8" x14ac:dyDescent="0.2">
      <c r="A6" s="1" t="s">
        <v>0</v>
      </c>
      <c r="B6" s="2"/>
      <c r="C6" s="2" t="s">
        <v>53</v>
      </c>
      <c r="D6" s="2" t="s">
        <v>54</v>
      </c>
      <c r="E6" s="2" t="s">
        <v>55</v>
      </c>
      <c r="F6" s="2" t="s">
        <v>56</v>
      </c>
      <c r="G6" s="2" t="s">
        <v>57</v>
      </c>
      <c r="H6" s="2" t="s">
        <v>58</v>
      </c>
    </row>
    <row r="7" spans="1:8" ht="13.5" thickBot="1" x14ac:dyDescent="0.25">
      <c r="A7" s="10"/>
      <c r="B7" s="10"/>
      <c r="C7" s="11" t="s">
        <v>59</v>
      </c>
      <c r="D7" s="10"/>
      <c r="E7" s="10"/>
      <c r="F7" s="10"/>
      <c r="G7" s="10"/>
      <c r="H7" s="10"/>
    </row>
    <row r="8" spans="1:8" x14ac:dyDescent="0.2">
      <c r="A8" t="s">
        <v>131</v>
      </c>
    </row>
    <row r="9" spans="1:8" x14ac:dyDescent="0.2">
      <c r="A9" t="s">
        <v>133</v>
      </c>
    </row>
    <row r="10" spans="1:8" x14ac:dyDescent="0.2">
      <c r="A10" t="s">
        <v>134</v>
      </c>
    </row>
    <row r="11" spans="1:8" x14ac:dyDescent="0.2">
      <c r="A11" t="s">
        <v>135</v>
      </c>
    </row>
    <row r="12" spans="1:8" x14ac:dyDescent="0.2">
      <c r="A12" t="s">
        <v>136</v>
      </c>
    </row>
    <row r="13" spans="1:8" x14ac:dyDescent="0.2">
      <c r="A13" t="s">
        <v>137</v>
      </c>
    </row>
    <row r="14" spans="1:8" x14ac:dyDescent="0.2">
      <c r="A14" t="s">
        <v>138</v>
      </c>
    </row>
    <row r="15" spans="1:8" x14ac:dyDescent="0.2">
      <c r="A15" t="s">
        <v>139</v>
      </c>
    </row>
    <row r="16" spans="1:8" x14ac:dyDescent="0.2">
      <c r="A16" t="s">
        <v>140</v>
      </c>
    </row>
    <row r="17" spans="1:1" x14ac:dyDescent="0.2">
      <c r="A17" t="s">
        <v>141</v>
      </c>
    </row>
    <row r="18" spans="1:1" x14ac:dyDescent="0.2">
      <c r="A18" t="s">
        <v>142</v>
      </c>
    </row>
    <row r="19" spans="1:1" x14ac:dyDescent="0.2">
      <c r="A19" t="s">
        <v>143</v>
      </c>
    </row>
    <row r="20" spans="1:1" x14ac:dyDescent="0.2">
      <c r="A20" t="s">
        <v>144</v>
      </c>
    </row>
    <row r="21" spans="1:1" x14ac:dyDescent="0.2">
      <c r="A21" t="s">
        <v>145</v>
      </c>
    </row>
    <row r="22" spans="1:1" x14ac:dyDescent="0.2">
      <c r="A22" t="s">
        <v>146</v>
      </c>
    </row>
    <row r="23" spans="1:1" x14ac:dyDescent="0.2">
      <c r="A23" t="s">
        <v>147</v>
      </c>
    </row>
    <row r="24" spans="1:1" x14ac:dyDescent="0.2">
      <c r="A24" t="s">
        <v>148</v>
      </c>
    </row>
    <row r="25" spans="1:1" x14ac:dyDescent="0.2">
      <c r="A25" t="s">
        <v>149</v>
      </c>
    </row>
    <row r="26" spans="1:1" x14ac:dyDescent="0.2">
      <c r="A26" t="s">
        <v>150</v>
      </c>
    </row>
    <row r="27" spans="1:1" x14ac:dyDescent="0.2">
      <c r="A27" t="s">
        <v>151</v>
      </c>
    </row>
    <row r="28" spans="1:1" x14ac:dyDescent="0.2">
      <c r="A28" t="s">
        <v>152</v>
      </c>
    </row>
    <row r="29" spans="1:1" x14ac:dyDescent="0.2">
      <c r="A29" t="s">
        <v>153</v>
      </c>
    </row>
    <row r="30" spans="1:1" x14ac:dyDescent="0.2">
      <c r="A30" t="s">
        <v>154</v>
      </c>
    </row>
    <row r="31" spans="1:1" x14ac:dyDescent="0.2">
      <c r="A31" t="s">
        <v>155</v>
      </c>
    </row>
    <row r="32" spans="1:1" x14ac:dyDescent="0.2">
      <c r="A32" t="s">
        <v>156</v>
      </c>
    </row>
    <row r="33" spans="1:1" x14ac:dyDescent="0.2">
      <c r="A33" t="s">
        <v>157</v>
      </c>
    </row>
    <row r="34" spans="1:1" x14ac:dyDescent="0.2">
      <c r="A34" t="s">
        <v>158</v>
      </c>
    </row>
    <row r="35" spans="1:1" x14ac:dyDescent="0.2">
      <c r="A35" t="s">
        <v>159</v>
      </c>
    </row>
    <row r="36" spans="1:1" x14ac:dyDescent="0.2">
      <c r="A36" t="s">
        <v>160</v>
      </c>
    </row>
    <row r="37" spans="1:1" x14ac:dyDescent="0.2">
      <c r="A37" t="s">
        <v>161</v>
      </c>
    </row>
    <row r="38" spans="1:1" x14ac:dyDescent="0.2">
      <c r="A38" t="s">
        <v>162</v>
      </c>
    </row>
    <row r="39" spans="1:1" x14ac:dyDescent="0.2">
      <c r="A39" t="s">
        <v>163</v>
      </c>
    </row>
    <row r="40" spans="1:1" x14ac:dyDescent="0.2">
      <c r="A40" t="s">
        <v>164</v>
      </c>
    </row>
    <row r="41" spans="1:1" x14ac:dyDescent="0.2">
      <c r="A41" t="s">
        <v>165</v>
      </c>
    </row>
    <row r="42" spans="1:1" x14ac:dyDescent="0.2">
      <c r="A42" t="s">
        <v>166</v>
      </c>
    </row>
    <row r="43" spans="1:1" x14ac:dyDescent="0.2">
      <c r="A43" t="s">
        <v>167</v>
      </c>
    </row>
    <row r="44" spans="1:1" x14ac:dyDescent="0.2">
      <c r="A44" t="s">
        <v>168</v>
      </c>
    </row>
    <row r="45" spans="1:1" x14ac:dyDescent="0.2">
      <c r="A45" t="s">
        <v>169</v>
      </c>
    </row>
    <row r="46" spans="1:1" x14ac:dyDescent="0.2">
      <c r="A46" t="s">
        <v>170</v>
      </c>
    </row>
    <row r="47" spans="1:1" x14ac:dyDescent="0.2">
      <c r="A47" t="s">
        <v>171</v>
      </c>
    </row>
    <row r="48" spans="1:1" x14ac:dyDescent="0.2">
      <c r="A48" t="s">
        <v>172</v>
      </c>
    </row>
    <row r="49" spans="1:1" x14ac:dyDescent="0.2">
      <c r="A49" t="s">
        <v>173</v>
      </c>
    </row>
    <row r="50" spans="1:1" x14ac:dyDescent="0.2">
      <c r="A50" t="s">
        <v>174</v>
      </c>
    </row>
    <row r="51" spans="1:1" x14ac:dyDescent="0.2">
      <c r="A51" t="s">
        <v>175</v>
      </c>
    </row>
    <row r="52" spans="1:1" x14ac:dyDescent="0.2">
      <c r="A52" t="s">
        <v>176</v>
      </c>
    </row>
    <row r="53" spans="1:1" x14ac:dyDescent="0.2">
      <c r="A53" t="s">
        <v>177</v>
      </c>
    </row>
    <row r="54" spans="1:1" x14ac:dyDescent="0.2">
      <c r="A54" t="s">
        <v>178</v>
      </c>
    </row>
    <row r="55" spans="1:1" x14ac:dyDescent="0.2">
      <c r="A55" t="s">
        <v>179</v>
      </c>
    </row>
    <row r="56" spans="1:1" x14ac:dyDescent="0.2">
      <c r="A56" t="s">
        <v>180</v>
      </c>
    </row>
    <row r="57" spans="1:1" x14ac:dyDescent="0.2">
      <c r="A57" t="s">
        <v>181</v>
      </c>
    </row>
    <row r="58" spans="1:1" x14ac:dyDescent="0.2">
      <c r="A58" t="s">
        <v>182</v>
      </c>
    </row>
    <row r="59" spans="1:1" x14ac:dyDescent="0.2">
      <c r="A59" t="s">
        <v>183</v>
      </c>
    </row>
    <row r="60" spans="1:1" x14ac:dyDescent="0.2">
      <c r="A60" t="s">
        <v>184</v>
      </c>
    </row>
    <row r="61" spans="1:1" x14ac:dyDescent="0.2">
      <c r="A61" t="s">
        <v>185</v>
      </c>
    </row>
    <row r="62" spans="1:1" x14ac:dyDescent="0.2">
      <c r="A62" t="s">
        <v>186</v>
      </c>
    </row>
    <row r="63" spans="1:1" x14ac:dyDescent="0.2">
      <c r="A63" t="s">
        <v>187</v>
      </c>
    </row>
    <row r="64" spans="1:1" x14ac:dyDescent="0.2">
      <c r="A64" t="s">
        <v>188</v>
      </c>
    </row>
    <row r="65" spans="1:1" x14ac:dyDescent="0.2">
      <c r="A65" t="s">
        <v>189</v>
      </c>
    </row>
    <row r="66" spans="1:1" x14ac:dyDescent="0.2">
      <c r="A66" t="s">
        <v>190</v>
      </c>
    </row>
    <row r="67" spans="1:1" x14ac:dyDescent="0.2">
      <c r="A67" t="s">
        <v>191</v>
      </c>
    </row>
    <row r="68" spans="1:1" x14ac:dyDescent="0.2">
      <c r="A68" t="s">
        <v>192</v>
      </c>
    </row>
    <row r="69" spans="1:1" x14ac:dyDescent="0.2">
      <c r="A69" t="s">
        <v>193</v>
      </c>
    </row>
    <row r="70" spans="1:1" x14ac:dyDescent="0.2">
      <c r="A70" t="s">
        <v>194</v>
      </c>
    </row>
    <row r="71" spans="1:1" x14ac:dyDescent="0.2">
      <c r="A71" t="s">
        <v>195</v>
      </c>
    </row>
    <row r="72" spans="1:1" x14ac:dyDescent="0.2">
      <c r="A72" t="s">
        <v>196</v>
      </c>
    </row>
    <row r="73" spans="1:1" x14ac:dyDescent="0.2">
      <c r="A73" t="s">
        <v>197</v>
      </c>
    </row>
    <row r="74" spans="1:1" x14ac:dyDescent="0.2">
      <c r="A74" t="s">
        <v>198</v>
      </c>
    </row>
    <row r="75" spans="1:1" x14ac:dyDescent="0.2">
      <c r="A75" t="s">
        <v>199</v>
      </c>
    </row>
    <row r="76" spans="1:1" x14ac:dyDescent="0.2">
      <c r="A76" t="s">
        <v>200</v>
      </c>
    </row>
    <row r="77" spans="1:1" x14ac:dyDescent="0.2">
      <c r="A77" t="s">
        <v>201</v>
      </c>
    </row>
    <row r="78" spans="1:1" x14ac:dyDescent="0.2">
      <c r="A78" t="s">
        <v>202</v>
      </c>
    </row>
    <row r="79" spans="1:1" x14ac:dyDescent="0.2">
      <c r="A79" t="s">
        <v>203</v>
      </c>
    </row>
    <row r="80" spans="1:1" x14ac:dyDescent="0.2">
      <c r="A80" t="s">
        <v>204</v>
      </c>
    </row>
    <row r="81" spans="1:1" x14ac:dyDescent="0.2">
      <c r="A81" t="s">
        <v>205</v>
      </c>
    </row>
    <row r="82" spans="1:1" x14ac:dyDescent="0.2">
      <c r="A82" t="s">
        <v>206</v>
      </c>
    </row>
    <row r="83" spans="1:1" x14ac:dyDescent="0.2">
      <c r="A83" t="s">
        <v>207</v>
      </c>
    </row>
    <row r="84" spans="1:1" x14ac:dyDescent="0.2">
      <c r="A84" t="s">
        <v>208</v>
      </c>
    </row>
    <row r="85" spans="1:1" x14ac:dyDescent="0.2">
      <c r="A85" t="s">
        <v>209</v>
      </c>
    </row>
    <row r="86" spans="1:1" x14ac:dyDescent="0.2">
      <c r="A86" t="s">
        <v>210</v>
      </c>
    </row>
    <row r="87" spans="1:1" x14ac:dyDescent="0.2">
      <c r="A87" t="s">
        <v>211</v>
      </c>
    </row>
    <row r="88" spans="1:1" x14ac:dyDescent="0.2">
      <c r="A88" t="s">
        <v>212</v>
      </c>
    </row>
    <row r="89" spans="1:1" x14ac:dyDescent="0.2">
      <c r="A89" t="s">
        <v>213</v>
      </c>
    </row>
    <row r="90" spans="1:1" x14ac:dyDescent="0.2">
      <c r="A90" t="s">
        <v>214</v>
      </c>
    </row>
    <row r="91" spans="1:1" x14ac:dyDescent="0.2">
      <c r="A91" t="s">
        <v>215</v>
      </c>
    </row>
    <row r="92" spans="1:1" x14ac:dyDescent="0.2">
      <c r="A92" t="s">
        <v>216</v>
      </c>
    </row>
    <row r="93" spans="1:1" x14ac:dyDescent="0.2">
      <c r="A93" t="s">
        <v>217</v>
      </c>
    </row>
    <row r="94" spans="1:1" x14ac:dyDescent="0.2">
      <c r="A94" t="s">
        <v>218</v>
      </c>
    </row>
    <row r="95" spans="1:1" x14ac:dyDescent="0.2">
      <c r="A95" t="s">
        <v>219</v>
      </c>
    </row>
    <row r="96" spans="1:1" x14ac:dyDescent="0.2">
      <c r="A96" t="s">
        <v>220</v>
      </c>
    </row>
    <row r="97" spans="1:1" x14ac:dyDescent="0.2">
      <c r="A97" t="s">
        <v>221</v>
      </c>
    </row>
    <row r="98" spans="1:1" x14ac:dyDescent="0.2">
      <c r="A98" t="s">
        <v>222</v>
      </c>
    </row>
    <row r="99" spans="1:1" x14ac:dyDescent="0.2">
      <c r="A99" t="s">
        <v>223</v>
      </c>
    </row>
    <row r="100" spans="1:1" x14ac:dyDescent="0.2">
      <c r="A100" t="s">
        <v>224</v>
      </c>
    </row>
    <row r="101" spans="1:1" x14ac:dyDescent="0.2">
      <c r="A101" t="s">
        <v>225</v>
      </c>
    </row>
    <row r="102" spans="1:1" x14ac:dyDescent="0.2">
      <c r="A102" t="s">
        <v>226</v>
      </c>
    </row>
    <row r="103" spans="1:1" x14ac:dyDescent="0.2">
      <c r="A103" t="s">
        <v>227</v>
      </c>
    </row>
    <row r="104" spans="1:1" x14ac:dyDescent="0.2">
      <c r="A104" t="s">
        <v>228</v>
      </c>
    </row>
    <row r="105" spans="1:1" x14ac:dyDescent="0.2">
      <c r="A105" t="s">
        <v>229</v>
      </c>
    </row>
    <row r="106" spans="1:1" x14ac:dyDescent="0.2">
      <c r="A106" t="s">
        <v>230</v>
      </c>
    </row>
    <row r="107" spans="1:1" x14ac:dyDescent="0.2">
      <c r="A107" t="s">
        <v>231</v>
      </c>
    </row>
    <row r="108" spans="1:1" x14ac:dyDescent="0.2">
      <c r="A108" t="s">
        <v>232</v>
      </c>
    </row>
  </sheetData>
  <phoneticPr fontId="0" type="noConversion"/>
  <pageMargins left="0.75" right="0.75" top="1" bottom="1" header="0.5" footer="0.5"/>
  <headerFooter alignWithMargins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sheetPr codeName="Sheet15"/>
  <dimension ref="A5:G108"/>
  <sheetViews>
    <sheetView workbookViewId="0">
      <selection activeCell="G11" sqref="G11"/>
    </sheetView>
  </sheetViews>
  <sheetFormatPr baseColWidth="10" defaultColWidth="8.7109375" defaultRowHeight="12.75" x14ac:dyDescent="0.2"/>
  <sheetData>
    <row r="5" spans="1:7" ht="13.5" thickBot="1" x14ac:dyDescent="0.25"/>
    <row r="6" spans="1:7" x14ac:dyDescent="0.2">
      <c r="A6" s="1" t="s">
        <v>0</v>
      </c>
      <c r="B6" s="2"/>
      <c r="C6" s="1" t="s">
        <v>76</v>
      </c>
      <c r="D6" s="2" t="s">
        <v>77</v>
      </c>
      <c r="G6" s="29"/>
    </row>
    <row r="7" spans="1:7" ht="13.5" thickBot="1" x14ac:dyDescent="0.25">
      <c r="A7" s="10"/>
      <c r="B7" s="10"/>
      <c r="C7" s="11"/>
      <c r="D7" s="10"/>
      <c r="G7" s="29"/>
    </row>
    <row r="8" spans="1:7" x14ac:dyDescent="0.2">
      <c r="A8" t="s">
        <v>131</v>
      </c>
      <c r="C8">
        <v>3278</v>
      </c>
      <c r="D8">
        <v>-2762</v>
      </c>
    </row>
    <row r="9" spans="1:7" x14ac:dyDescent="0.2">
      <c r="A9" t="s">
        <v>133</v>
      </c>
      <c r="C9">
        <v>3238</v>
      </c>
      <c r="D9">
        <v>-2762</v>
      </c>
    </row>
    <row r="10" spans="1:7" x14ac:dyDescent="0.2">
      <c r="A10" t="s">
        <v>134</v>
      </c>
      <c r="C10">
        <v>3198</v>
      </c>
      <c r="D10">
        <v>-2762</v>
      </c>
    </row>
    <row r="11" spans="1:7" x14ac:dyDescent="0.2">
      <c r="A11" t="s">
        <v>135</v>
      </c>
      <c r="C11">
        <v>3158</v>
      </c>
      <c r="D11">
        <v>-2762</v>
      </c>
    </row>
    <row r="12" spans="1:7" x14ac:dyDescent="0.2">
      <c r="A12" t="s">
        <v>136</v>
      </c>
      <c r="C12">
        <v>3118</v>
      </c>
      <c r="D12">
        <v>-2762</v>
      </c>
    </row>
    <row r="13" spans="1:7" x14ac:dyDescent="0.2">
      <c r="A13" t="s">
        <v>137</v>
      </c>
      <c r="C13">
        <v>-495</v>
      </c>
      <c r="D13">
        <v>-3181</v>
      </c>
    </row>
    <row r="14" spans="1:7" x14ac:dyDescent="0.2">
      <c r="A14" t="s">
        <v>138</v>
      </c>
      <c r="C14">
        <v>-535</v>
      </c>
      <c r="D14">
        <v>-3181</v>
      </c>
    </row>
    <row r="15" spans="1:7" x14ac:dyDescent="0.2">
      <c r="A15" t="s">
        <v>139</v>
      </c>
      <c r="C15">
        <v>-575</v>
      </c>
      <c r="D15">
        <v>-3181</v>
      </c>
    </row>
    <row r="16" spans="1:7" x14ac:dyDescent="0.2">
      <c r="A16" t="s">
        <v>140</v>
      </c>
      <c r="C16">
        <v>-615</v>
      </c>
      <c r="D16">
        <v>-3181</v>
      </c>
    </row>
    <row r="17" spans="1:4" x14ac:dyDescent="0.2">
      <c r="A17" t="s">
        <v>141</v>
      </c>
      <c r="C17">
        <v>-655</v>
      </c>
      <c r="D17">
        <v>-3181</v>
      </c>
    </row>
    <row r="18" spans="1:4" x14ac:dyDescent="0.2">
      <c r="A18" t="s">
        <v>142</v>
      </c>
      <c r="C18">
        <v>-1251</v>
      </c>
      <c r="D18">
        <v>8623</v>
      </c>
    </row>
    <row r="19" spans="1:4" x14ac:dyDescent="0.2">
      <c r="A19" t="s">
        <v>143</v>
      </c>
      <c r="C19">
        <v>-1257</v>
      </c>
      <c r="D19">
        <v>8476</v>
      </c>
    </row>
    <row r="20" spans="1:4" x14ac:dyDescent="0.2">
      <c r="A20" t="s">
        <v>144</v>
      </c>
      <c r="C20">
        <v>-969</v>
      </c>
      <c r="D20">
        <v>7446</v>
      </c>
    </row>
    <row r="21" spans="1:4" x14ac:dyDescent="0.2">
      <c r="A21" t="s">
        <v>145</v>
      </c>
      <c r="C21">
        <v>-969</v>
      </c>
      <c r="D21">
        <v>7452</v>
      </c>
    </row>
    <row r="22" spans="1:4" x14ac:dyDescent="0.2">
      <c r="A22" t="s">
        <v>146</v>
      </c>
      <c r="C22">
        <v>-668</v>
      </c>
      <c r="D22">
        <v>7118</v>
      </c>
    </row>
    <row r="23" spans="1:4" x14ac:dyDescent="0.2">
      <c r="A23" t="s">
        <v>147</v>
      </c>
      <c r="C23">
        <v>-650</v>
      </c>
      <c r="D23">
        <v>7080</v>
      </c>
    </row>
    <row r="24" spans="1:4" x14ac:dyDescent="0.2">
      <c r="A24" t="s">
        <v>148</v>
      </c>
      <c r="C24">
        <v>-615</v>
      </c>
      <c r="D24">
        <v>6976</v>
      </c>
    </row>
    <row r="25" spans="1:4" x14ac:dyDescent="0.2">
      <c r="A25" t="s">
        <v>149</v>
      </c>
      <c r="C25">
        <v>-822</v>
      </c>
      <c r="D25">
        <v>7410</v>
      </c>
    </row>
    <row r="26" spans="1:4" x14ac:dyDescent="0.2">
      <c r="A26" t="s">
        <v>150</v>
      </c>
      <c r="C26">
        <v>-798</v>
      </c>
      <c r="D26">
        <v>7407</v>
      </c>
    </row>
    <row r="27" spans="1:4" x14ac:dyDescent="0.2">
      <c r="A27" t="s">
        <v>151</v>
      </c>
      <c r="C27">
        <v>-717</v>
      </c>
      <c r="D27">
        <v>7299</v>
      </c>
    </row>
    <row r="28" spans="1:4" x14ac:dyDescent="0.2">
      <c r="A28" t="s">
        <v>152</v>
      </c>
      <c r="C28">
        <v>-822</v>
      </c>
      <c r="D28">
        <v>7535</v>
      </c>
    </row>
    <row r="29" spans="1:4" x14ac:dyDescent="0.2">
      <c r="A29" t="s">
        <v>153</v>
      </c>
      <c r="C29">
        <v>-836</v>
      </c>
      <c r="D29">
        <v>7554</v>
      </c>
    </row>
    <row r="30" spans="1:4" x14ac:dyDescent="0.2">
      <c r="A30" t="s">
        <v>154</v>
      </c>
      <c r="C30">
        <v>-860</v>
      </c>
      <c r="D30">
        <v>7665</v>
      </c>
    </row>
    <row r="31" spans="1:4" x14ac:dyDescent="0.2">
      <c r="A31" t="s">
        <v>155</v>
      </c>
      <c r="C31">
        <v>-875</v>
      </c>
      <c r="D31">
        <v>7852</v>
      </c>
    </row>
    <row r="32" spans="1:4" x14ac:dyDescent="0.2">
      <c r="A32" t="s">
        <v>156</v>
      </c>
      <c r="C32">
        <v>-878</v>
      </c>
      <c r="D32">
        <v>7814</v>
      </c>
    </row>
    <row r="33" spans="1:4" x14ac:dyDescent="0.2">
      <c r="A33" t="s">
        <v>157</v>
      </c>
      <c r="C33">
        <v>-797</v>
      </c>
      <c r="D33">
        <v>8162</v>
      </c>
    </row>
    <row r="34" spans="1:4" x14ac:dyDescent="0.2">
      <c r="A34" t="s">
        <v>158</v>
      </c>
      <c r="C34">
        <v>-815</v>
      </c>
      <c r="D34">
        <v>8171</v>
      </c>
    </row>
    <row r="35" spans="1:4" x14ac:dyDescent="0.2">
      <c r="A35" t="s">
        <v>159</v>
      </c>
      <c r="C35">
        <v>-1168</v>
      </c>
      <c r="D35">
        <v>8190</v>
      </c>
    </row>
    <row r="36" spans="1:4" x14ac:dyDescent="0.2">
      <c r="A36" t="s">
        <v>160</v>
      </c>
      <c r="C36">
        <v>-1151</v>
      </c>
      <c r="D36">
        <v>8200</v>
      </c>
    </row>
    <row r="37" spans="1:4" x14ac:dyDescent="0.2">
      <c r="A37" t="s">
        <v>161</v>
      </c>
      <c r="C37">
        <v>-2592</v>
      </c>
      <c r="D37">
        <v>-8962</v>
      </c>
    </row>
    <row r="38" spans="1:4" x14ac:dyDescent="0.2">
      <c r="A38" t="s">
        <v>162</v>
      </c>
      <c r="C38">
        <v>-2650</v>
      </c>
      <c r="D38">
        <v>-8264</v>
      </c>
    </row>
    <row r="39" spans="1:4" x14ac:dyDescent="0.2">
      <c r="A39" t="s">
        <v>163</v>
      </c>
      <c r="C39">
        <v>-2662</v>
      </c>
      <c r="D39">
        <v>-8278</v>
      </c>
    </row>
    <row r="40" spans="1:4" x14ac:dyDescent="0.2">
      <c r="A40" t="s">
        <v>164</v>
      </c>
      <c r="C40">
        <v>2967</v>
      </c>
      <c r="D40">
        <v>-2611</v>
      </c>
    </row>
    <row r="41" spans="1:4" x14ac:dyDescent="0.2">
      <c r="A41" t="s">
        <v>165</v>
      </c>
      <c r="C41">
        <v>2967</v>
      </c>
      <c r="D41">
        <v>-2656</v>
      </c>
    </row>
    <row r="42" spans="1:4" x14ac:dyDescent="0.2">
      <c r="A42" t="s">
        <v>166</v>
      </c>
      <c r="C42">
        <v>3007</v>
      </c>
      <c r="D42">
        <v>-2656</v>
      </c>
    </row>
    <row r="43" spans="1:4" x14ac:dyDescent="0.2">
      <c r="A43" t="s">
        <v>167</v>
      </c>
      <c r="C43">
        <v>3007</v>
      </c>
      <c r="D43">
        <v>-2696</v>
      </c>
    </row>
    <row r="44" spans="1:4" x14ac:dyDescent="0.2">
      <c r="A44" t="s">
        <v>168</v>
      </c>
      <c r="C44">
        <v>3047</v>
      </c>
      <c r="D44">
        <v>-2696</v>
      </c>
    </row>
    <row r="45" spans="1:4" x14ac:dyDescent="0.2">
      <c r="A45" t="s">
        <v>169</v>
      </c>
      <c r="C45">
        <v>-746</v>
      </c>
      <c r="D45">
        <v>-2957</v>
      </c>
    </row>
    <row r="46" spans="1:4" x14ac:dyDescent="0.2">
      <c r="A46" t="s">
        <v>170</v>
      </c>
      <c r="C46">
        <v>-786</v>
      </c>
      <c r="D46">
        <v>-2957</v>
      </c>
    </row>
    <row r="47" spans="1:4" x14ac:dyDescent="0.2">
      <c r="A47" t="s">
        <v>171</v>
      </c>
      <c r="C47">
        <v>-826</v>
      </c>
      <c r="D47">
        <v>-2957</v>
      </c>
    </row>
    <row r="48" spans="1:4" x14ac:dyDescent="0.2">
      <c r="A48" t="s">
        <v>172</v>
      </c>
      <c r="C48">
        <v>-746</v>
      </c>
      <c r="D48">
        <v>-2997</v>
      </c>
    </row>
    <row r="49" spans="1:4" x14ac:dyDescent="0.2">
      <c r="A49" t="s">
        <v>173</v>
      </c>
      <c r="C49">
        <v>-786</v>
      </c>
      <c r="D49">
        <v>-2997</v>
      </c>
    </row>
    <row r="50" spans="1:4" x14ac:dyDescent="0.2">
      <c r="A50" t="s">
        <v>174</v>
      </c>
      <c r="C50">
        <v>-2035</v>
      </c>
      <c r="D50">
        <v>-4972</v>
      </c>
    </row>
    <row r="51" spans="1:4" x14ac:dyDescent="0.2">
      <c r="A51" t="s">
        <v>175</v>
      </c>
      <c r="C51">
        <v>-2143</v>
      </c>
      <c r="D51">
        <v>-4985</v>
      </c>
    </row>
    <row r="52" spans="1:4" x14ac:dyDescent="0.2">
      <c r="A52" t="s">
        <v>176</v>
      </c>
      <c r="C52">
        <v>-2180</v>
      </c>
      <c r="D52">
        <v>-4939</v>
      </c>
    </row>
    <row r="53" spans="1:4" x14ac:dyDescent="0.2">
      <c r="A53" t="s">
        <v>177</v>
      </c>
      <c r="C53">
        <v>-2671</v>
      </c>
      <c r="D53">
        <v>-4506</v>
      </c>
    </row>
    <row r="54" spans="1:4" x14ac:dyDescent="0.2">
      <c r="A54" t="s">
        <v>178</v>
      </c>
      <c r="C54">
        <v>-2585</v>
      </c>
      <c r="D54">
        <v>-3901</v>
      </c>
    </row>
    <row r="55" spans="1:4" x14ac:dyDescent="0.2">
      <c r="A55" t="s">
        <v>179</v>
      </c>
      <c r="C55">
        <v>-2415</v>
      </c>
      <c r="D55">
        <v>-3828</v>
      </c>
    </row>
    <row r="56" spans="1:4" x14ac:dyDescent="0.2">
      <c r="A56" t="s">
        <v>180</v>
      </c>
      <c r="C56">
        <v>-2792</v>
      </c>
      <c r="D56">
        <v>-3207</v>
      </c>
    </row>
    <row r="57" spans="1:4" x14ac:dyDescent="0.2">
      <c r="A57" t="s">
        <v>181</v>
      </c>
      <c r="C57">
        <v>-2750</v>
      </c>
      <c r="D57">
        <v>-3200</v>
      </c>
    </row>
    <row r="58" spans="1:4" x14ac:dyDescent="0.2">
      <c r="A58" t="s">
        <v>182</v>
      </c>
      <c r="C58">
        <v>-2952</v>
      </c>
      <c r="D58">
        <v>-3359</v>
      </c>
    </row>
    <row r="59" spans="1:4" x14ac:dyDescent="0.2">
      <c r="A59" t="s">
        <v>183</v>
      </c>
      <c r="C59">
        <v>-3280</v>
      </c>
      <c r="D59">
        <v>-3454</v>
      </c>
    </row>
    <row r="60" spans="1:4" x14ac:dyDescent="0.2">
      <c r="A60" t="s">
        <v>184</v>
      </c>
      <c r="C60">
        <v>-3307</v>
      </c>
      <c r="D60">
        <v>-3357</v>
      </c>
    </row>
    <row r="61" spans="1:4" x14ac:dyDescent="0.2">
      <c r="A61" t="s">
        <v>185</v>
      </c>
      <c r="C61">
        <v>-9103</v>
      </c>
      <c r="D61">
        <v>-600</v>
      </c>
    </row>
    <row r="62" spans="1:4" x14ac:dyDescent="0.2">
      <c r="A62" t="s">
        <v>186</v>
      </c>
      <c r="C62">
        <v>-9187</v>
      </c>
      <c r="D62">
        <v>-659</v>
      </c>
    </row>
    <row r="63" spans="1:4" x14ac:dyDescent="0.2">
      <c r="A63" t="s">
        <v>187</v>
      </c>
      <c r="C63">
        <v>-9370</v>
      </c>
      <c r="D63">
        <v>-635</v>
      </c>
    </row>
    <row r="64" spans="1:4" x14ac:dyDescent="0.2">
      <c r="A64" t="s">
        <v>188</v>
      </c>
      <c r="C64">
        <v>-9908</v>
      </c>
      <c r="D64">
        <v>-816</v>
      </c>
    </row>
    <row r="65" spans="1:4" x14ac:dyDescent="0.2">
      <c r="A65" t="s">
        <v>189</v>
      </c>
      <c r="C65">
        <v>3263</v>
      </c>
      <c r="D65">
        <v>-2713</v>
      </c>
    </row>
    <row r="66" spans="1:4" x14ac:dyDescent="0.2">
      <c r="A66" t="s">
        <v>190</v>
      </c>
      <c r="C66">
        <v>3223</v>
      </c>
      <c r="D66">
        <v>-2713</v>
      </c>
    </row>
    <row r="67" spans="1:4" x14ac:dyDescent="0.2">
      <c r="A67" t="s">
        <v>191</v>
      </c>
      <c r="C67">
        <v>3183</v>
      </c>
      <c r="D67">
        <v>-2713</v>
      </c>
    </row>
    <row r="68" spans="1:4" x14ac:dyDescent="0.2">
      <c r="A68" t="s">
        <v>192</v>
      </c>
      <c r="C68">
        <v>-602</v>
      </c>
      <c r="D68">
        <v>-3164</v>
      </c>
    </row>
    <row r="69" spans="1:4" x14ac:dyDescent="0.2">
      <c r="A69" t="s">
        <v>193</v>
      </c>
      <c r="C69">
        <v>-642</v>
      </c>
      <c r="D69">
        <v>-3164</v>
      </c>
    </row>
    <row r="70" spans="1:4" x14ac:dyDescent="0.2">
      <c r="A70" t="s">
        <v>194</v>
      </c>
      <c r="C70">
        <v>-682</v>
      </c>
      <c r="D70">
        <v>-3164</v>
      </c>
    </row>
    <row r="71" spans="1:4" x14ac:dyDescent="0.2">
      <c r="A71" t="s">
        <v>195</v>
      </c>
      <c r="C71">
        <v>-682</v>
      </c>
      <c r="D71">
        <v>-3124</v>
      </c>
    </row>
    <row r="72" spans="1:4" x14ac:dyDescent="0.2">
      <c r="A72" t="s">
        <v>196</v>
      </c>
      <c r="C72">
        <v>3263</v>
      </c>
      <c r="D72">
        <v>-2753</v>
      </c>
    </row>
    <row r="73" spans="1:4" x14ac:dyDescent="0.2">
      <c r="A73" t="s">
        <v>197</v>
      </c>
      <c r="C73">
        <v>3223</v>
      </c>
      <c r="D73">
        <v>-2753</v>
      </c>
    </row>
    <row r="74" spans="1:4" x14ac:dyDescent="0.2">
      <c r="A74" t="s">
        <v>198</v>
      </c>
      <c r="C74">
        <v>3183</v>
      </c>
      <c r="D74">
        <v>-2753</v>
      </c>
    </row>
    <row r="75" spans="1:4" x14ac:dyDescent="0.2">
      <c r="A75" t="s">
        <v>199</v>
      </c>
      <c r="C75">
        <v>-602</v>
      </c>
      <c r="D75">
        <v>-3204</v>
      </c>
    </row>
    <row r="76" spans="1:4" x14ac:dyDescent="0.2">
      <c r="A76" t="s">
        <v>200</v>
      </c>
      <c r="C76">
        <v>-642</v>
      </c>
      <c r="D76">
        <v>-3204</v>
      </c>
    </row>
    <row r="77" spans="1:4" x14ac:dyDescent="0.2">
      <c r="A77" t="s">
        <v>201</v>
      </c>
      <c r="C77">
        <v>-682</v>
      </c>
      <c r="D77">
        <v>-3204</v>
      </c>
    </row>
    <row r="78" spans="1:4" x14ac:dyDescent="0.2">
      <c r="A78" t="s">
        <v>202</v>
      </c>
      <c r="C78">
        <v>1276</v>
      </c>
      <c r="D78">
        <v>-5841</v>
      </c>
    </row>
    <row r="79" spans="1:4" x14ac:dyDescent="0.2">
      <c r="A79" t="s">
        <v>203</v>
      </c>
      <c r="C79">
        <v>1334</v>
      </c>
      <c r="D79">
        <v>-5861</v>
      </c>
    </row>
    <row r="80" spans="1:4" x14ac:dyDescent="0.2">
      <c r="A80" t="s">
        <v>204</v>
      </c>
      <c r="C80">
        <v>1345</v>
      </c>
      <c r="D80">
        <v>-5892</v>
      </c>
    </row>
    <row r="81" spans="1:4" x14ac:dyDescent="0.2">
      <c r="A81" t="s">
        <v>205</v>
      </c>
      <c r="C81">
        <v>1387</v>
      </c>
      <c r="D81">
        <v>-5920</v>
      </c>
    </row>
    <row r="82" spans="1:4" x14ac:dyDescent="0.2">
      <c r="A82" t="s">
        <v>206</v>
      </c>
      <c r="C82">
        <v>1417</v>
      </c>
      <c r="D82">
        <v>-5942</v>
      </c>
    </row>
    <row r="83" spans="1:4" x14ac:dyDescent="0.2">
      <c r="A83" t="s">
        <v>207</v>
      </c>
      <c r="C83">
        <v>1444</v>
      </c>
      <c r="D83">
        <v>-5985</v>
      </c>
    </row>
    <row r="84" spans="1:4" x14ac:dyDescent="0.2">
      <c r="A84" t="s">
        <v>208</v>
      </c>
      <c r="C84">
        <v>1536</v>
      </c>
      <c r="D84">
        <v>-6172</v>
      </c>
    </row>
    <row r="85" spans="1:4" x14ac:dyDescent="0.2">
      <c r="A85" t="s">
        <v>209</v>
      </c>
      <c r="C85">
        <v>1612</v>
      </c>
      <c r="D85">
        <v>-6255</v>
      </c>
    </row>
    <row r="86" spans="1:4" x14ac:dyDescent="0.2">
      <c r="A86" t="s">
        <v>210</v>
      </c>
      <c r="C86">
        <v>1711</v>
      </c>
      <c r="D86">
        <v>-6292</v>
      </c>
    </row>
    <row r="87" spans="1:4" x14ac:dyDescent="0.2">
      <c r="A87" t="s">
        <v>211</v>
      </c>
      <c r="C87">
        <v>1721</v>
      </c>
      <c r="D87">
        <v>-6348</v>
      </c>
    </row>
    <row r="88" spans="1:4" x14ac:dyDescent="0.2">
      <c r="A88" t="s">
        <v>212</v>
      </c>
      <c r="C88">
        <v>-7382</v>
      </c>
      <c r="D88">
        <v>-545</v>
      </c>
    </row>
    <row r="89" spans="1:4" x14ac:dyDescent="0.2">
      <c r="A89" t="s">
        <v>213</v>
      </c>
      <c r="C89">
        <v>-7415</v>
      </c>
      <c r="D89">
        <v>-603</v>
      </c>
    </row>
    <row r="90" spans="1:4" x14ac:dyDescent="0.2">
      <c r="A90" t="s">
        <v>214</v>
      </c>
      <c r="C90">
        <v>-7384</v>
      </c>
      <c r="D90">
        <v>-598</v>
      </c>
    </row>
    <row r="91" spans="1:4" x14ac:dyDescent="0.2">
      <c r="A91" t="s">
        <v>215</v>
      </c>
      <c r="C91">
        <v>-7558</v>
      </c>
      <c r="D91">
        <v>-633</v>
      </c>
    </row>
    <row r="92" spans="1:4" x14ac:dyDescent="0.2">
      <c r="A92" t="s">
        <v>216</v>
      </c>
      <c r="C92">
        <v>-7614</v>
      </c>
      <c r="D92">
        <v>-660</v>
      </c>
    </row>
    <row r="93" spans="1:4" x14ac:dyDescent="0.2">
      <c r="A93" t="s">
        <v>217</v>
      </c>
      <c r="C93">
        <v>-9382</v>
      </c>
      <c r="D93">
        <v>-458</v>
      </c>
    </row>
    <row r="94" spans="1:4" x14ac:dyDescent="0.2">
      <c r="A94" t="s">
        <v>218</v>
      </c>
      <c r="C94">
        <v>-9416</v>
      </c>
      <c r="D94">
        <v>-384</v>
      </c>
    </row>
    <row r="95" spans="1:4" x14ac:dyDescent="0.2">
      <c r="A95" t="s">
        <v>219</v>
      </c>
      <c r="C95">
        <v>-9413</v>
      </c>
      <c r="D95">
        <v>-351</v>
      </c>
    </row>
    <row r="96" spans="1:4" x14ac:dyDescent="0.2">
      <c r="A96" t="s">
        <v>220</v>
      </c>
      <c r="C96">
        <v>-9421</v>
      </c>
      <c r="D96">
        <v>-325</v>
      </c>
    </row>
    <row r="97" spans="1:4" x14ac:dyDescent="0.2">
      <c r="A97" t="s">
        <v>221</v>
      </c>
      <c r="C97">
        <v>-9394</v>
      </c>
      <c r="D97">
        <v>-274</v>
      </c>
    </row>
    <row r="98" spans="1:4" x14ac:dyDescent="0.2">
      <c r="A98" t="s">
        <v>222</v>
      </c>
      <c r="C98">
        <v>-9486</v>
      </c>
      <c r="D98">
        <v>-35</v>
      </c>
    </row>
    <row r="99" spans="1:4" x14ac:dyDescent="0.2">
      <c r="A99" t="s">
        <v>223</v>
      </c>
      <c r="C99">
        <v>-9710</v>
      </c>
      <c r="D99">
        <v>442</v>
      </c>
    </row>
    <row r="100" spans="1:4" x14ac:dyDescent="0.2">
      <c r="A100" t="s">
        <v>224</v>
      </c>
      <c r="C100">
        <v>-9781</v>
      </c>
      <c r="D100">
        <v>534</v>
      </c>
    </row>
    <row r="101" spans="1:4" x14ac:dyDescent="0.2">
      <c r="A101" t="s">
        <v>225</v>
      </c>
      <c r="C101">
        <v>-9805</v>
      </c>
      <c r="D101">
        <v>587</v>
      </c>
    </row>
    <row r="102" spans="1:4" x14ac:dyDescent="0.2">
      <c r="A102" t="s">
        <v>226</v>
      </c>
      <c r="C102">
        <v>-9908</v>
      </c>
      <c r="D102">
        <v>758</v>
      </c>
    </row>
    <row r="103" spans="1:4" x14ac:dyDescent="0.2">
      <c r="A103" t="s">
        <v>227</v>
      </c>
      <c r="C103">
        <v>3153</v>
      </c>
      <c r="D103">
        <v>-2646</v>
      </c>
    </row>
    <row r="104" spans="1:4" x14ac:dyDescent="0.2">
      <c r="A104" t="s">
        <v>228</v>
      </c>
      <c r="C104">
        <v>3113</v>
      </c>
      <c r="D104">
        <v>-2646</v>
      </c>
    </row>
    <row r="105" spans="1:4" x14ac:dyDescent="0.2">
      <c r="A105" t="s">
        <v>229</v>
      </c>
      <c r="C105">
        <v>3073</v>
      </c>
      <c r="D105">
        <v>-2646</v>
      </c>
    </row>
    <row r="106" spans="1:4" x14ac:dyDescent="0.2">
      <c r="A106" t="s">
        <v>230</v>
      </c>
      <c r="C106">
        <v>-602</v>
      </c>
      <c r="D106">
        <v>-3244</v>
      </c>
    </row>
    <row r="107" spans="1:4" x14ac:dyDescent="0.2">
      <c r="A107" t="s">
        <v>231</v>
      </c>
      <c r="C107">
        <v>-642</v>
      </c>
      <c r="D107">
        <v>-3244</v>
      </c>
    </row>
    <row r="108" spans="1:4" x14ac:dyDescent="0.2">
      <c r="A108" t="s">
        <v>232</v>
      </c>
      <c r="C108">
        <v>-682</v>
      </c>
      <c r="D108">
        <v>-3244</v>
      </c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49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sheetPr codeName="Sheet56"/>
  <dimension ref="B10:C11"/>
  <sheetViews>
    <sheetView workbookViewId="0"/>
  </sheetViews>
  <sheetFormatPr baseColWidth="10" defaultColWidth="8.7109375" defaultRowHeight="12.75" x14ac:dyDescent="0.2"/>
  <sheetData>
    <row r="10" spans="2:3" x14ac:dyDescent="0.2">
      <c r="B10" t="s">
        <v>249</v>
      </c>
      <c r="C10" t="s">
        <v>250</v>
      </c>
    </row>
    <row r="11" spans="2:3" x14ac:dyDescent="0.2">
      <c r="B11" t="s">
        <v>43</v>
      </c>
      <c r="C11" t="s">
        <v>5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sheetPr codeName="Sheet57"/>
  <dimension ref="B10:D11"/>
  <sheetViews>
    <sheetView workbookViewId="0">
      <selection activeCell="L30" sqref="L30"/>
    </sheetView>
  </sheetViews>
  <sheetFormatPr baseColWidth="10" defaultColWidth="8.7109375" defaultRowHeight="12.75" x14ac:dyDescent="0.2"/>
  <sheetData>
    <row r="10" spans="2:4" x14ac:dyDescent="0.2">
      <c r="B10" t="s">
        <v>233</v>
      </c>
      <c r="C10" t="s">
        <v>234</v>
      </c>
      <c r="D10" t="s">
        <v>235</v>
      </c>
    </row>
    <row r="11" spans="2:4" x14ac:dyDescent="0.2">
      <c r="B11" t="s">
        <v>236</v>
      </c>
      <c r="C11" t="s">
        <v>43</v>
      </c>
      <c r="D11" t="s">
        <v>51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sheetPr codeName="Sheet58"/>
  <dimension ref="A1:C8"/>
  <sheetViews>
    <sheetView workbookViewId="0">
      <selection activeCell="L26" sqref="L26"/>
    </sheetView>
  </sheetViews>
  <sheetFormatPr baseColWidth="10" defaultColWidth="8.7109375" defaultRowHeight="12.75" x14ac:dyDescent="0.2"/>
  <sheetData>
    <row r="1" spans="1:3" x14ac:dyDescent="0.2">
      <c r="A1" s="46"/>
    </row>
    <row r="7" spans="1:3" x14ac:dyDescent="0.2">
      <c r="A7" t="s">
        <v>249</v>
      </c>
      <c r="B7" t="s">
        <v>43</v>
      </c>
      <c r="C7" t="s">
        <v>251</v>
      </c>
    </row>
    <row r="8" spans="1:3" x14ac:dyDescent="0.2">
      <c r="A8" t="s">
        <v>250</v>
      </c>
      <c r="B8" t="s">
        <v>51</v>
      </c>
      <c r="C8" t="s">
        <v>25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 codeName="Sheet59"/>
  <dimension ref="A1:E13"/>
  <sheetViews>
    <sheetView workbookViewId="0">
      <selection activeCell="L29" sqref="L29"/>
    </sheetView>
  </sheetViews>
  <sheetFormatPr baseColWidth="10" defaultColWidth="8.7109375" defaultRowHeight="12.75" x14ac:dyDescent="0.2"/>
  <sheetData>
    <row r="1" spans="1:5" x14ac:dyDescent="0.2">
      <c r="A1">
        <v>2714.000055000186</v>
      </c>
      <c r="D1" t="s">
        <v>43</v>
      </c>
      <c r="E1" t="s">
        <v>51</v>
      </c>
    </row>
    <row r="2" spans="1:5" x14ac:dyDescent="0.2">
      <c r="D2" t="s">
        <v>247</v>
      </c>
      <c r="E2" t="s">
        <v>247</v>
      </c>
    </row>
    <row r="3" spans="1:5" x14ac:dyDescent="0.2">
      <c r="D3">
        <v>0.98081799999999997</v>
      </c>
      <c r="E3">
        <v>1.0378890000000001</v>
      </c>
    </row>
    <row r="4" spans="1:5" x14ac:dyDescent="0.2">
      <c r="D4">
        <v>-1135867</v>
      </c>
      <c r="E4">
        <v>11460</v>
      </c>
    </row>
    <row r="5" spans="1:5" x14ac:dyDescent="0.2">
      <c r="D5">
        <v>0</v>
      </c>
      <c r="E5">
        <v>0</v>
      </c>
    </row>
    <row r="7" spans="1:5" x14ac:dyDescent="0.2">
      <c r="B7">
        <v>0.98089800000000005</v>
      </c>
      <c r="C7">
        <v>1.0378639999999999</v>
      </c>
    </row>
    <row r="8" spans="1:5" x14ac:dyDescent="0.2">
      <c r="B8">
        <v>-1133187</v>
      </c>
      <c r="C8">
        <v>11494</v>
      </c>
    </row>
    <row r="9" spans="1:5" x14ac:dyDescent="0.2">
      <c r="B9">
        <v>0</v>
      </c>
      <c r="C9">
        <v>0</v>
      </c>
    </row>
    <row r="10" spans="1:5" x14ac:dyDescent="0.2">
      <c r="B10" t="s">
        <v>249</v>
      </c>
      <c r="C10" t="s">
        <v>250</v>
      </c>
    </row>
    <row r="11" spans="1:5" x14ac:dyDescent="0.2">
      <c r="B11">
        <v>4</v>
      </c>
      <c r="C11">
        <v>4</v>
      </c>
    </row>
    <row r="12" spans="1:5" x14ac:dyDescent="0.2">
      <c r="B12">
        <v>0.08</v>
      </c>
      <c r="C12">
        <v>0.08</v>
      </c>
    </row>
    <row r="13" spans="1:5" x14ac:dyDescent="0.2">
      <c r="B13" t="s">
        <v>43</v>
      </c>
      <c r="C13" t="s">
        <v>5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sheetPr codeName="Sheet60"/>
  <dimension ref="C8:C108"/>
  <sheetViews>
    <sheetView workbookViewId="0">
      <selection activeCell="J26" sqref="J26"/>
    </sheetView>
  </sheetViews>
  <sheetFormatPr baseColWidth="10" defaultColWidth="8.7109375" defaultRowHeight="12.75" x14ac:dyDescent="0.2"/>
  <sheetData>
    <row r="8" spans="3:3" x14ac:dyDescent="0.2">
      <c r="C8">
        <v>0</v>
      </c>
    </row>
    <row r="9" spans="3:3" x14ac:dyDescent="0.2">
      <c r="C9">
        <v>6.6666666709352285E-2</v>
      </c>
    </row>
    <row r="10" spans="3:3" x14ac:dyDescent="0.2">
      <c r="C10">
        <v>0.13333333341870457</v>
      </c>
    </row>
    <row r="11" spans="3:3" x14ac:dyDescent="0.2">
      <c r="C11">
        <v>0.19999999995343387</v>
      </c>
    </row>
    <row r="12" spans="3:3" x14ac:dyDescent="0.2">
      <c r="C12">
        <v>0.26666666666278616</v>
      </c>
    </row>
    <row r="13" spans="3:3" x14ac:dyDescent="0.2">
      <c r="C13">
        <v>0.33333333337213844</v>
      </c>
    </row>
    <row r="14" spans="3:3" x14ac:dyDescent="0.2">
      <c r="C14">
        <v>0.38333333336049691</v>
      </c>
    </row>
    <row r="15" spans="3:3" x14ac:dyDescent="0.2">
      <c r="C15">
        <v>0.45000000006984919</v>
      </c>
    </row>
    <row r="16" spans="3:3" x14ac:dyDescent="0.2">
      <c r="C16">
        <v>0.5166666666045785</v>
      </c>
    </row>
    <row r="17" spans="3:3" x14ac:dyDescent="0.2">
      <c r="C17">
        <v>0.58333333331393078</v>
      </c>
    </row>
    <row r="18" spans="3:3" x14ac:dyDescent="0.2">
      <c r="C18">
        <v>1.2333333333372138</v>
      </c>
    </row>
    <row r="19" spans="3:3" x14ac:dyDescent="0.2">
      <c r="C19">
        <v>1.316666666592937</v>
      </c>
    </row>
    <row r="20" spans="3:3" x14ac:dyDescent="0.2">
      <c r="C20">
        <v>1.4500000000116415</v>
      </c>
    </row>
    <row r="21" spans="3:3" x14ac:dyDescent="0.2">
      <c r="C21">
        <v>1.5666666667093523</v>
      </c>
    </row>
    <row r="22" spans="3:3" x14ac:dyDescent="0.2">
      <c r="C22">
        <v>1.6499999999650754</v>
      </c>
    </row>
    <row r="23" spans="3:3" x14ac:dyDescent="0.2">
      <c r="C23">
        <v>1.7333333333954215</v>
      </c>
    </row>
    <row r="24" spans="3:3" x14ac:dyDescent="0.2">
      <c r="C24">
        <v>1.7999999999301508</v>
      </c>
    </row>
    <row r="25" spans="3:3" x14ac:dyDescent="0.2">
      <c r="C25">
        <v>1.8833333333604969</v>
      </c>
    </row>
    <row r="26" spans="3:3" x14ac:dyDescent="0.2">
      <c r="C26">
        <v>1.9500000000698492</v>
      </c>
    </row>
    <row r="27" spans="3:3" x14ac:dyDescent="0.2">
      <c r="C27">
        <v>2.0333333333255723</v>
      </c>
    </row>
    <row r="28" spans="3:3" x14ac:dyDescent="0.2">
      <c r="C28">
        <v>2.1166666667559184</v>
      </c>
    </row>
    <row r="29" spans="3:3" x14ac:dyDescent="0.2">
      <c r="C29">
        <v>2.1833333332906477</v>
      </c>
    </row>
    <row r="30" spans="3:3" x14ac:dyDescent="0.2">
      <c r="C30">
        <v>2.3333333334303461</v>
      </c>
    </row>
    <row r="31" spans="3:3" x14ac:dyDescent="0.2">
      <c r="C31">
        <v>2.4166666666860692</v>
      </c>
    </row>
    <row r="32" spans="3:3" x14ac:dyDescent="0.2">
      <c r="C32">
        <v>2.5166666666627862</v>
      </c>
    </row>
    <row r="33" spans="3:3" x14ac:dyDescent="0.2">
      <c r="C33">
        <v>2.6500000000814907</v>
      </c>
    </row>
    <row r="34" spans="3:3" x14ac:dyDescent="0.2">
      <c r="C34">
        <v>2.7333333333372138</v>
      </c>
    </row>
    <row r="35" spans="3:3" x14ac:dyDescent="0.2">
      <c r="C35">
        <v>2.8833333333022892</v>
      </c>
    </row>
    <row r="36" spans="3:3" x14ac:dyDescent="0.2">
      <c r="C36">
        <v>2.9833333332790062</v>
      </c>
    </row>
    <row r="37" spans="3:3" x14ac:dyDescent="0.2">
      <c r="C37">
        <v>3.3500000000931323</v>
      </c>
    </row>
    <row r="38" spans="3:3" x14ac:dyDescent="0.2">
      <c r="C38">
        <v>3.566666666592937</v>
      </c>
    </row>
    <row r="39" spans="3:3" x14ac:dyDescent="0.2">
      <c r="C39">
        <v>3.6333333333022892</v>
      </c>
    </row>
    <row r="40" spans="3:3" x14ac:dyDescent="0.2">
      <c r="C40">
        <v>3.7999999999883585</v>
      </c>
    </row>
    <row r="41" spans="3:3" x14ac:dyDescent="0.2">
      <c r="C41">
        <v>3.8666666666977108</v>
      </c>
    </row>
    <row r="42" spans="3:3" x14ac:dyDescent="0.2">
      <c r="C42">
        <v>3.933333333407063</v>
      </c>
    </row>
    <row r="43" spans="3:3" x14ac:dyDescent="0.2">
      <c r="C43">
        <v>3.9999999999417923</v>
      </c>
    </row>
    <row r="44" spans="3:3" x14ac:dyDescent="0.2">
      <c r="C44">
        <v>4.0666666666511446</v>
      </c>
    </row>
    <row r="45" spans="3:3" x14ac:dyDescent="0.2">
      <c r="C45">
        <v>4.1333333333604969</v>
      </c>
    </row>
    <row r="46" spans="3:3" x14ac:dyDescent="0.2">
      <c r="C46">
        <v>4.2000000000698492</v>
      </c>
    </row>
    <row r="47" spans="3:3" x14ac:dyDescent="0.2">
      <c r="C47">
        <v>4.2666666666045785</v>
      </c>
    </row>
    <row r="48" spans="3:3" x14ac:dyDescent="0.2">
      <c r="C48">
        <v>4.3333333333139308</v>
      </c>
    </row>
    <row r="49" spans="3:3" x14ac:dyDescent="0.2">
      <c r="C49">
        <v>4.4000000000232831</v>
      </c>
    </row>
    <row r="50" spans="3:3" x14ac:dyDescent="0.2">
      <c r="C50">
        <v>4.9166666666278616</v>
      </c>
    </row>
    <row r="51" spans="3:3" x14ac:dyDescent="0.2">
      <c r="C51">
        <v>4.9833333333372138</v>
      </c>
    </row>
    <row r="52" spans="3:3" x14ac:dyDescent="0.2">
      <c r="C52">
        <v>5.0500000000465661</v>
      </c>
    </row>
    <row r="53" spans="3:3" x14ac:dyDescent="0.2">
      <c r="C53">
        <v>5.1166666667559184</v>
      </c>
    </row>
    <row r="54" spans="3:3" x14ac:dyDescent="0.2">
      <c r="C54">
        <v>5.2999999999883585</v>
      </c>
    </row>
    <row r="55" spans="3:3" x14ac:dyDescent="0.2">
      <c r="C55">
        <v>5.4666666666744277</v>
      </c>
    </row>
    <row r="56" spans="3:3" x14ac:dyDescent="0.2">
      <c r="C56">
        <v>5.6166666666395031</v>
      </c>
    </row>
    <row r="57" spans="3:3" x14ac:dyDescent="0.2">
      <c r="C57">
        <v>5.7500000000582077</v>
      </c>
    </row>
    <row r="58" spans="3:3" x14ac:dyDescent="0.2">
      <c r="C58">
        <v>6.1333333334187046</v>
      </c>
    </row>
    <row r="59" spans="3:3" x14ac:dyDescent="0.2">
      <c r="C59">
        <v>6.2666666666627862</v>
      </c>
    </row>
    <row r="60" spans="3:3" x14ac:dyDescent="0.2">
      <c r="C60">
        <v>6.4166666666278616</v>
      </c>
    </row>
    <row r="61" spans="3:3" x14ac:dyDescent="0.2">
      <c r="C61">
        <v>6.6666666667442769</v>
      </c>
    </row>
    <row r="62" spans="3:3" x14ac:dyDescent="0.2">
      <c r="C62">
        <v>6.7333333332790062</v>
      </c>
    </row>
    <row r="63" spans="3:3" x14ac:dyDescent="0.2">
      <c r="C63">
        <v>6.7999999999883585</v>
      </c>
    </row>
    <row r="64" spans="3:3" x14ac:dyDescent="0.2">
      <c r="C64">
        <v>6.8666666666977108</v>
      </c>
    </row>
    <row r="65" spans="3:3" x14ac:dyDescent="0.2">
      <c r="C65">
        <v>7.0666666666511446</v>
      </c>
    </row>
    <row r="66" spans="3:3" x14ac:dyDescent="0.2">
      <c r="C66">
        <v>7.1333333333604969</v>
      </c>
    </row>
    <row r="67" spans="3:3" x14ac:dyDescent="0.2">
      <c r="C67">
        <v>7.2000000000698492</v>
      </c>
    </row>
    <row r="68" spans="3:3" x14ac:dyDescent="0.2">
      <c r="C68">
        <v>7.2666666666045785</v>
      </c>
    </row>
    <row r="69" spans="3:3" x14ac:dyDescent="0.2">
      <c r="C69">
        <v>7.316666666592937</v>
      </c>
    </row>
    <row r="70" spans="3:3" x14ac:dyDescent="0.2">
      <c r="C70">
        <v>7.3833333333022892</v>
      </c>
    </row>
    <row r="71" spans="3:3" x14ac:dyDescent="0.2">
      <c r="C71">
        <v>23.700000000069849</v>
      </c>
    </row>
    <row r="72" spans="3:3" x14ac:dyDescent="0.2">
      <c r="C72">
        <v>23.783333333325572</v>
      </c>
    </row>
    <row r="73" spans="3:3" x14ac:dyDescent="0.2">
      <c r="C73">
        <v>23.850000000034925</v>
      </c>
    </row>
    <row r="74" spans="3:3" x14ac:dyDescent="0.2">
      <c r="C74">
        <v>23.916666666744277</v>
      </c>
    </row>
    <row r="75" spans="3:3" x14ac:dyDescent="0.2">
      <c r="C75">
        <v>23.983333333279006</v>
      </c>
    </row>
    <row r="76" spans="3:3" x14ac:dyDescent="0.2">
      <c r="C76">
        <v>24.049999999988358</v>
      </c>
    </row>
    <row r="77" spans="3:3" x14ac:dyDescent="0.2">
      <c r="C77">
        <v>24.116666666697711</v>
      </c>
    </row>
    <row r="78" spans="3:3" x14ac:dyDescent="0.2">
      <c r="C78">
        <v>24.550000000046566</v>
      </c>
    </row>
    <row r="79" spans="3:3" x14ac:dyDescent="0.2">
      <c r="C79">
        <v>24.616666666755918</v>
      </c>
    </row>
    <row r="80" spans="3:3" x14ac:dyDescent="0.2">
      <c r="C80">
        <v>24.683333333290648</v>
      </c>
    </row>
    <row r="81" spans="3:3" x14ac:dyDescent="0.2">
      <c r="C81">
        <v>24.75</v>
      </c>
    </row>
    <row r="82" spans="3:3" x14ac:dyDescent="0.2">
      <c r="C82">
        <v>24.816666666709352</v>
      </c>
    </row>
    <row r="83" spans="3:3" x14ac:dyDescent="0.2">
      <c r="C83">
        <v>24.883333333418705</v>
      </c>
    </row>
    <row r="84" spans="3:3" x14ac:dyDescent="0.2">
      <c r="C84">
        <v>24.949999999953434</v>
      </c>
    </row>
    <row r="85" spans="3:3" x14ac:dyDescent="0.2">
      <c r="C85">
        <v>25.016666666662786</v>
      </c>
    </row>
    <row r="86" spans="3:3" x14ac:dyDescent="0.2">
      <c r="C86">
        <v>25.083333333372138</v>
      </c>
    </row>
    <row r="87" spans="3:3" x14ac:dyDescent="0.2">
      <c r="C87">
        <v>25.150000000081491</v>
      </c>
    </row>
    <row r="88" spans="3:3" x14ac:dyDescent="0.2">
      <c r="C88">
        <v>25.850000000093132</v>
      </c>
    </row>
    <row r="89" spans="3:3" x14ac:dyDescent="0.2">
      <c r="C89">
        <v>25.916666666627862</v>
      </c>
    </row>
    <row r="90" spans="3:3" x14ac:dyDescent="0.2">
      <c r="C90">
        <v>25.983333333337214</v>
      </c>
    </row>
    <row r="91" spans="3:3" x14ac:dyDescent="0.2">
      <c r="C91">
        <v>26.050000000046566</v>
      </c>
    </row>
    <row r="92" spans="3:3" x14ac:dyDescent="0.2">
      <c r="C92">
        <v>26.116666666755918</v>
      </c>
    </row>
    <row r="93" spans="3:3" x14ac:dyDescent="0.2">
      <c r="C93">
        <v>26.399999999965075</v>
      </c>
    </row>
    <row r="94" spans="3:3" x14ac:dyDescent="0.2">
      <c r="C94">
        <v>26.466666666674428</v>
      </c>
    </row>
    <row r="95" spans="3:3" x14ac:dyDescent="0.2">
      <c r="C95">
        <v>26.53333333338378</v>
      </c>
    </row>
    <row r="96" spans="3:3" x14ac:dyDescent="0.2">
      <c r="C96">
        <v>26.600000000093132</v>
      </c>
    </row>
    <row r="97" spans="3:3" x14ac:dyDescent="0.2">
      <c r="C97">
        <v>26.666666666627862</v>
      </c>
    </row>
    <row r="98" spans="3:3" x14ac:dyDescent="0.2">
      <c r="C98">
        <v>26.733333333337214</v>
      </c>
    </row>
    <row r="99" spans="3:3" x14ac:dyDescent="0.2">
      <c r="C99">
        <v>26.800000000046566</v>
      </c>
    </row>
    <row r="100" spans="3:3" x14ac:dyDescent="0.2">
      <c r="C100">
        <v>26.866666666755918</v>
      </c>
    </row>
    <row r="101" spans="3:3" x14ac:dyDescent="0.2">
      <c r="C101">
        <v>26.933333333290648</v>
      </c>
    </row>
    <row r="102" spans="3:3" x14ac:dyDescent="0.2">
      <c r="C102">
        <v>27</v>
      </c>
    </row>
    <row r="103" spans="3:3" x14ac:dyDescent="0.2">
      <c r="C103">
        <v>28.383333333302289</v>
      </c>
    </row>
    <row r="104" spans="3:3" x14ac:dyDescent="0.2">
      <c r="C104">
        <v>28.450000000011642</v>
      </c>
    </row>
    <row r="105" spans="3:3" x14ac:dyDescent="0.2">
      <c r="C105">
        <v>28.516666666720994</v>
      </c>
    </row>
    <row r="106" spans="3:3" x14ac:dyDescent="0.2">
      <c r="C106">
        <v>28.583333333430346</v>
      </c>
    </row>
    <row r="107" spans="3:3" x14ac:dyDescent="0.2">
      <c r="C107">
        <v>28.649999999965075</v>
      </c>
    </row>
    <row r="108" spans="3:3" x14ac:dyDescent="0.2">
      <c r="C108">
        <v>28.716666666674428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sheetPr codeName="Sheet61"/>
  <dimension ref="C8:C108"/>
  <sheetViews>
    <sheetView workbookViewId="0">
      <selection activeCell="J26" sqref="J26"/>
    </sheetView>
  </sheetViews>
  <sheetFormatPr baseColWidth="10" defaultColWidth="8.7109375" defaultRowHeight="12.75" x14ac:dyDescent="0.2"/>
  <sheetData>
    <row r="8" spans="3:3" x14ac:dyDescent="0.2">
      <c r="C8">
        <v>0</v>
      </c>
    </row>
    <row r="9" spans="3:3" x14ac:dyDescent="0.2">
      <c r="C9">
        <v>6.6666666709352285E-2</v>
      </c>
    </row>
    <row r="10" spans="3:3" x14ac:dyDescent="0.2">
      <c r="C10">
        <v>0.13333333341870457</v>
      </c>
    </row>
    <row r="11" spans="3:3" x14ac:dyDescent="0.2">
      <c r="C11">
        <v>0.19999999995343387</v>
      </c>
    </row>
    <row r="12" spans="3:3" x14ac:dyDescent="0.2">
      <c r="C12">
        <v>0.26666666666278616</v>
      </c>
    </row>
    <row r="13" spans="3:3" x14ac:dyDescent="0.2">
      <c r="C13">
        <v>0.33333333337213844</v>
      </c>
    </row>
    <row r="14" spans="3:3" x14ac:dyDescent="0.2">
      <c r="C14">
        <v>0.38333333336049691</v>
      </c>
    </row>
    <row r="15" spans="3:3" x14ac:dyDescent="0.2">
      <c r="C15">
        <v>0.45000000006984919</v>
      </c>
    </row>
    <row r="16" spans="3:3" x14ac:dyDescent="0.2">
      <c r="C16">
        <v>0.5166666666045785</v>
      </c>
    </row>
    <row r="17" spans="3:3" x14ac:dyDescent="0.2">
      <c r="C17">
        <v>0.58333333331393078</v>
      </c>
    </row>
    <row r="18" spans="3:3" x14ac:dyDescent="0.2">
      <c r="C18">
        <v>1.2333333333372138</v>
      </c>
    </row>
    <row r="19" spans="3:3" x14ac:dyDescent="0.2">
      <c r="C19">
        <v>1.316666666592937</v>
      </c>
    </row>
    <row r="20" spans="3:3" x14ac:dyDescent="0.2">
      <c r="C20">
        <v>1.4500000000116415</v>
      </c>
    </row>
    <row r="21" spans="3:3" x14ac:dyDescent="0.2">
      <c r="C21">
        <v>1.5666666667093523</v>
      </c>
    </row>
    <row r="22" spans="3:3" x14ac:dyDescent="0.2">
      <c r="C22">
        <v>1.6499999999650754</v>
      </c>
    </row>
    <row r="23" spans="3:3" x14ac:dyDescent="0.2">
      <c r="C23">
        <v>1.7333333333954215</v>
      </c>
    </row>
    <row r="24" spans="3:3" x14ac:dyDescent="0.2">
      <c r="C24">
        <v>1.7999999999301508</v>
      </c>
    </row>
    <row r="25" spans="3:3" x14ac:dyDescent="0.2">
      <c r="C25">
        <v>1.8833333333604969</v>
      </c>
    </row>
    <row r="26" spans="3:3" x14ac:dyDescent="0.2">
      <c r="C26">
        <v>1.9500000000698492</v>
      </c>
    </row>
    <row r="27" spans="3:3" x14ac:dyDescent="0.2">
      <c r="C27">
        <v>2.0333333333255723</v>
      </c>
    </row>
    <row r="28" spans="3:3" x14ac:dyDescent="0.2">
      <c r="C28">
        <v>2.1166666667559184</v>
      </c>
    </row>
    <row r="29" spans="3:3" x14ac:dyDescent="0.2">
      <c r="C29">
        <v>2.1833333332906477</v>
      </c>
    </row>
    <row r="30" spans="3:3" x14ac:dyDescent="0.2">
      <c r="C30">
        <v>2.3333333334303461</v>
      </c>
    </row>
    <row r="31" spans="3:3" x14ac:dyDescent="0.2">
      <c r="C31">
        <v>2.4166666666860692</v>
      </c>
    </row>
    <row r="32" spans="3:3" x14ac:dyDescent="0.2">
      <c r="C32">
        <v>2.5166666666627862</v>
      </c>
    </row>
    <row r="33" spans="3:3" x14ac:dyDescent="0.2">
      <c r="C33">
        <v>2.6500000000814907</v>
      </c>
    </row>
    <row r="34" spans="3:3" x14ac:dyDescent="0.2">
      <c r="C34">
        <v>2.7333333333372138</v>
      </c>
    </row>
    <row r="35" spans="3:3" x14ac:dyDescent="0.2">
      <c r="C35">
        <v>2.8833333333022892</v>
      </c>
    </row>
    <row r="36" spans="3:3" x14ac:dyDescent="0.2">
      <c r="C36">
        <v>2.9833333332790062</v>
      </c>
    </row>
    <row r="37" spans="3:3" x14ac:dyDescent="0.2">
      <c r="C37">
        <v>3.3500000000931323</v>
      </c>
    </row>
    <row r="38" spans="3:3" x14ac:dyDescent="0.2">
      <c r="C38">
        <v>3.566666666592937</v>
      </c>
    </row>
    <row r="39" spans="3:3" x14ac:dyDescent="0.2">
      <c r="C39">
        <v>3.6333333333022892</v>
      </c>
    </row>
    <row r="40" spans="3:3" x14ac:dyDescent="0.2">
      <c r="C40">
        <v>3.7999999999883585</v>
      </c>
    </row>
    <row r="41" spans="3:3" x14ac:dyDescent="0.2">
      <c r="C41">
        <v>3.8666666666977108</v>
      </c>
    </row>
    <row r="42" spans="3:3" x14ac:dyDescent="0.2">
      <c r="C42">
        <v>3.933333333407063</v>
      </c>
    </row>
    <row r="43" spans="3:3" x14ac:dyDescent="0.2">
      <c r="C43">
        <v>3.9999999999417923</v>
      </c>
    </row>
    <row r="44" spans="3:3" x14ac:dyDescent="0.2">
      <c r="C44">
        <v>4.0666666666511446</v>
      </c>
    </row>
    <row r="45" spans="3:3" x14ac:dyDescent="0.2">
      <c r="C45">
        <v>4.1333333333604969</v>
      </c>
    </row>
    <row r="46" spans="3:3" x14ac:dyDescent="0.2">
      <c r="C46">
        <v>4.2000000000698492</v>
      </c>
    </row>
    <row r="47" spans="3:3" x14ac:dyDescent="0.2">
      <c r="C47">
        <v>4.2666666666045785</v>
      </c>
    </row>
    <row r="48" spans="3:3" x14ac:dyDescent="0.2">
      <c r="C48">
        <v>4.3333333333139308</v>
      </c>
    </row>
    <row r="49" spans="3:3" x14ac:dyDescent="0.2">
      <c r="C49">
        <v>4.4000000000232831</v>
      </c>
    </row>
    <row r="50" spans="3:3" x14ac:dyDescent="0.2">
      <c r="C50">
        <v>4.9166666666278616</v>
      </c>
    </row>
    <row r="51" spans="3:3" x14ac:dyDescent="0.2">
      <c r="C51">
        <v>4.9833333333372138</v>
      </c>
    </row>
    <row r="52" spans="3:3" x14ac:dyDescent="0.2">
      <c r="C52">
        <v>5.0500000000465661</v>
      </c>
    </row>
    <row r="53" spans="3:3" x14ac:dyDescent="0.2">
      <c r="C53">
        <v>5.1166666667559184</v>
      </c>
    </row>
    <row r="54" spans="3:3" x14ac:dyDescent="0.2">
      <c r="C54">
        <v>5.2999999999883585</v>
      </c>
    </row>
    <row r="55" spans="3:3" x14ac:dyDescent="0.2">
      <c r="C55">
        <v>5.4666666666744277</v>
      </c>
    </row>
    <row r="56" spans="3:3" x14ac:dyDescent="0.2">
      <c r="C56">
        <v>5.6166666666395031</v>
      </c>
    </row>
    <row r="57" spans="3:3" x14ac:dyDescent="0.2">
      <c r="C57">
        <v>5.7500000000582077</v>
      </c>
    </row>
    <row r="58" spans="3:3" x14ac:dyDescent="0.2">
      <c r="C58">
        <v>6.1333333334187046</v>
      </c>
    </row>
    <row r="59" spans="3:3" x14ac:dyDescent="0.2">
      <c r="C59">
        <v>6.2666666666627862</v>
      </c>
    </row>
    <row r="60" spans="3:3" x14ac:dyDescent="0.2">
      <c r="C60">
        <v>6.4166666666278616</v>
      </c>
    </row>
    <row r="61" spans="3:3" x14ac:dyDescent="0.2">
      <c r="C61">
        <v>6.6666666667442769</v>
      </c>
    </row>
    <row r="62" spans="3:3" x14ac:dyDescent="0.2">
      <c r="C62">
        <v>6.7333333332790062</v>
      </c>
    </row>
    <row r="63" spans="3:3" x14ac:dyDescent="0.2">
      <c r="C63">
        <v>6.7999999999883585</v>
      </c>
    </row>
    <row r="64" spans="3:3" x14ac:dyDescent="0.2">
      <c r="C64">
        <v>6.8666666666977108</v>
      </c>
    </row>
    <row r="65" spans="3:3" x14ac:dyDescent="0.2">
      <c r="C65">
        <v>7.0666666666511446</v>
      </c>
    </row>
    <row r="66" spans="3:3" x14ac:dyDescent="0.2">
      <c r="C66">
        <v>7.1333333333604969</v>
      </c>
    </row>
    <row r="67" spans="3:3" x14ac:dyDescent="0.2">
      <c r="C67">
        <v>7.2000000000698492</v>
      </c>
    </row>
    <row r="68" spans="3:3" x14ac:dyDescent="0.2">
      <c r="C68">
        <v>7.2666666666045785</v>
      </c>
    </row>
    <row r="69" spans="3:3" x14ac:dyDescent="0.2">
      <c r="C69">
        <v>7.316666666592937</v>
      </c>
    </row>
    <row r="70" spans="3:3" x14ac:dyDescent="0.2">
      <c r="C70">
        <v>7.3833333333022892</v>
      </c>
    </row>
    <row r="71" spans="3:3" x14ac:dyDescent="0.2">
      <c r="C71">
        <v>23.700000000069849</v>
      </c>
    </row>
    <row r="72" spans="3:3" x14ac:dyDescent="0.2">
      <c r="C72">
        <v>23.783333333325572</v>
      </c>
    </row>
    <row r="73" spans="3:3" x14ac:dyDescent="0.2">
      <c r="C73">
        <v>23.850000000034925</v>
      </c>
    </row>
    <row r="74" spans="3:3" x14ac:dyDescent="0.2">
      <c r="C74">
        <v>23.916666666744277</v>
      </c>
    </row>
    <row r="75" spans="3:3" x14ac:dyDescent="0.2">
      <c r="C75">
        <v>23.983333333279006</v>
      </c>
    </row>
    <row r="76" spans="3:3" x14ac:dyDescent="0.2">
      <c r="C76">
        <v>24.049999999988358</v>
      </c>
    </row>
    <row r="77" spans="3:3" x14ac:dyDescent="0.2">
      <c r="C77">
        <v>24.116666666697711</v>
      </c>
    </row>
    <row r="78" spans="3:3" x14ac:dyDescent="0.2">
      <c r="C78">
        <v>24.550000000046566</v>
      </c>
    </row>
    <row r="79" spans="3:3" x14ac:dyDescent="0.2">
      <c r="C79">
        <v>24.616666666755918</v>
      </c>
    </row>
    <row r="80" spans="3:3" x14ac:dyDescent="0.2">
      <c r="C80">
        <v>24.683333333290648</v>
      </c>
    </row>
    <row r="81" spans="3:3" x14ac:dyDescent="0.2">
      <c r="C81">
        <v>24.75</v>
      </c>
    </row>
    <row r="82" spans="3:3" x14ac:dyDescent="0.2">
      <c r="C82">
        <v>24.816666666709352</v>
      </c>
    </row>
    <row r="83" spans="3:3" x14ac:dyDescent="0.2">
      <c r="C83">
        <v>24.883333333418705</v>
      </c>
    </row>
    <row r="84" spans="3:3" x14ac:dyDescent="0.2">
      <c r="C84">
        <v>24.949999999953434</v>
      </c>
    </row>
    <row r="85" spans="3:3" x14ac:dyDescent="0.2">
      <c r="C85">
        <v>25.016666666662786</v>
      </c>
    </row>
    <row r="86" spans="3:3" x14ac:dyDescent="0.2">
      <c r="C86">
        <v>25.083333333372138</v>
      </c>
    </row>
    <row r="87" spans="3:3" x14ac:dyDescent="0.2">
      <c r="C87">
        <v>25.150000000081491</v>
      </c>
    </row>
    <row r="88" spans="3:3" x14ac:dyDescent="0.2">
      <c r="C88">
        <v>25.850000000093132</v>
      </c>
    </row>
    <row r="89" spans="3:3" x14ac:dyDescent="0.2">
      <c r="C89">
        <v>25.916666666627862</v>
      </c>
    </row>
    <row r="90" spans="3:3" x14ac:dyDescent="0.2">
      <c r="C90">
        <v>25.983333333337214</v>
      </c>
    </row>
    <row r="91" spans="3:3" x14ac:dyDescent="0.2">
      <c r="C91">
        <v>26.050000000046566</v>
      </c>
    </row>
    <row r="92" spans="3:3" x14ac:dyDescent="0.2">
      <c r="C92">
        <v>26.116666666755918</v>
      </c>
    </row>
    <row r="93" spans="3:3" x14ac:dyDescent="0.2">
      <c r="C93">
        <v>26.399999999965075</v>
      </c>
    </row>
    <row r="94" spans="3:3" x14ac:dyDescent="0.2">
      <c r="C94">
        <v>26.466666666674428</v>
      </c>
    </row>
    <row r="95" spans="3:3" x14ac:dyDescent="0.2">
      <c r="C95">
        <v>26.53333333338378</v>
      </c>
    </row>
    <row r="96" spans="3:3" x14ac:dyDescent="0.2">
      <c r="C96">
        <v>26.600000000093132</v>
      </c>
    </row>
    <row r="97" spans="3:3" x14ac:dyDescent="0.2">
      <c r="C97">
        <v>26.666666666627862</v>
      </c>
    </row>
    <row r="98" spans="3:3" x14ac:dyDescent="0.2">
      <c r="C98">
        <v>26.733333333337214</v>
      </c>
    </row>
    <row r="99" spans="3:3" x14ac:dyDescent="0.2">
      <c r="C99">
        <v>26.800000000046566</v>
      </c>
    </row>
    <row r="100" spans="3:3" x14ac:dyDescent="0.2">
      <c r="C100">
        <v>26.866666666755918</v>
      </c>
    </row>
    <row r="101" spans="3:3" x14ac:dyDescent="0.2">
      <c r="C101">
        <v>26.933333333290648</v>
      </c>
    </row>
    <row r="102" spans="3:3" x14ac:dyDescent="0.2">
      <c r="C102">
        <v>27</v>
      </c>
    </row>
    <row r="103" spans="3:3" x14ac:dyDescent="0.2">
      <c r="C103">
        <v>28.383333333302289</v>
      </c>
    </row>
    <row r="104" spans="3:3" x14ac:dyDescent="0.2">
      <c r="C104">
        <v>28.450000000011642</v>
      </c>
    </row>
    <row r="105" spans="3:3" x14ac:dyDescent="0.2">
      <c r="C105">
        <v>28.516666666720994</v>
      </c>
    </row>
    <row r="106" spans="3:3" x14ac:dyDescent="0.2">
      <c r="C106">
        <v>28.583333333430346</v>
      </c>
    </row>
    <row r="107" spans="3:3" x14ac:dyDescent="0.2">
      <c r="C107">
        <v>28.649999999965075</v>
      </c>
    </row>
    <row r="108" spans="3:3" x14ac:dyDescent="0.2">
      <c r="C108">
        <v>28.716666666674428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 codeName="Sheet62"/>
  <dimension ref="C8:C108"/>
  <sheetViews>
    <sheetView workbookViewId="0">
      <selection activeCell="J26" sqref="J26"/>
    </sheetView>
  </sheetViews>
  <sheetFormatPr baseColWidth="10" defaultColWidth="8.7109375" defaultRowHeight="12.75" x14ac:dyDescent="0.2"/>
  <sheetData>
    <row r="8" spans="3:3" x14ac:dyDescent="0.2">
      <c r="C8">
        <v>0</v>
      </c>
    </row>
    <row r="9" spans="3:3" x14ac:dyDescent="0.2">
      <c r="C9">
        <v>6.6666666709352285E-2</v>
      </c>
    </row>
    <row r="10" spans="3:3" x14ac:dyDescent="0.2">
      <c r="C10">
        <v>0.13333333341870457</v>
      </c>
    </row>
    <row r="11" spans="3:3" x14ac:dyDescent="0.2">
      <c r="C11">
        <v>0.19999999995343387</v>
      </c>
    </row>
    <row r="12" spans="3:3" x14ac:dyDescent="0.2">
      <c r="C12">
        <v>0.26666666666278616</v>
      </c>
    </row>
    <row r="13" spans="3:3" x14ac:dyDescent="0.2">
      <c r="C13">
        <v>0.33333333337213844</v>
      </c>
    </row>
    <row r="14" spans="3:3" x14ac:dyDescent="0.2">
      <c r="C14">
        <v>0.38333333336049691</v>
      </c>
    </row>
    <row r="15" spans="3:3" x14ac:dyDescent="0.2">
      <c r="C15">
        <v>0.45000000006984919</v>
      </c>
    </row>
    <row r="16" spans="3:3" x14ac:dyDescent="0.2">
      <c r="C16">
        <v>0.5166666666045785</v>
      </c>
    </row>
    <row r="17" spans="3:3" x14ac:dyDescent="0.2">
      <c r="C17">
        <v>0.58333333331393078</v>
      </c>
    </row>
    <row r="18" spans="3:3" x14ac:dyDescent="0.2">
      <c r="C18">
        <v>1.2333333333372138</v>
      </c>
    </row>
    <row r="19" spans="3:3" x14ac:dyDescent="0.2">
      <c r="C19">
        <v>1.316666666592937</v>
      </c>
    </row>
    <row r="20" spans="3:3" x14ac:dyDescent="0.2">
      <c r="C20">
        <v>1.4500000000116415</v>
      </c>
    </row>
    <row r="21" spans="3:3" x14ac:dyDescent="0.2">
      <c r="C21">
        <v>1.5666666667093523</v>
      </c>
    </row>
    <row r="22" spans="3:3" x14ac:dyDescent="0.2">
      <c r="C22">
        <v>1.6499999999650754</v>
      </c>
    </row>
    <row r="23" spans="3:3" x14ac:dyDescent="0.2">
      <c r="C23">
        <v>1.7333333333954215</v>
      </c>
    </row>
    <row r="24" spans="3:3" x14ac:dyDescent="0.2">
      <c r="C24">
        <v>1.7999999999301508</v>
      </c>
    </row>
    <row r="25" spans="3:3" x14ac:dyDescent="0.2">
      <c r="C25">
        <v>1.8833333333604969</v>
      </c>
    </row>
    <row r="26" spans="3:3" x14ac:dyDescent="0.2">
      <c r="C26">
        <v>1.9500000000698492</v>
      </c>
    </row>
    <row r="27" spans="3:3" x14ac:dyDescent="0.2">
      <c r="C27">
        <v>2.0333333333255723</v>
      </c>
    </row>
    <row r="28" spans="3:3" x14ac:dyDescent="0.2">
      <c r="C28">
        <v>2.1166666667559184</v>
      </c>
    </row>
    <row r="29" spans="3:3" x14ac:dyDescent="0.2">
      <c r="C29">
        <v>2.1833333332906477</v>
      </c>
    </row>
    <row r="30" spans="3:3" x14ac:dyDescent="0.2">
      <c r="C30">
        <v>2.3333333334303461</v>
      </c>
    </row>
    <row r="31" spans="3:3" x14ac:dyDescent="0.2">
      <c r="C31">
        <v>2.4166666666860692</v>
      </c>
    </row>
    <row r="32" spans="3:3" x14ac:dyDescent="0.2">
      <c r="C32">
        <v>2.5166666666627862</v>
      </c>
    </row>
    <row r="33" spans="3:3" x14ac:dyDescent="0.2">
      <c r="C33">
        <v>2.6500000000814907</v>
      </c>
    </row>
    <row r="34" spans="3:3" x14ac:dyDescent="0.2">
      <c r="C34">
        <v>2.7333333333372138</v>
      </c>
    </row>
    <row r="35" spans="3:3" x14ac:dyDescent="0.2">
      <c r="C35">
        <v>2.8833333333022892</v>
      </c>
    </row>
    <row r="36" spans="3:3" x14ac:dyDescent="0.2">
      <c r="C36">
        <v>2.9833333332790062</v>
      </c>
    </row>
    <row r="37" spans="3:3" x14ac:dyDescent="0.2">
      <c r="C37">
        <v>3.3500000000931323</v>
      </c>
    </row>
    <row r="38" spans="3:3" x14ac:dyDescent="0.2">
      <c r="C38">
        <v>3.566666666592937</v>
      </c>
    </row>
    <row r="39" spans="3:3" x14ac:dyDescent="0.2">
      <c r="C39">
        <v>3.6333333333022892</v>
      </c>
    </row>
    <row r="40" spans="3:3" x14ac:dyDescent="0.2">
      <c r="C40">
        <v>3.7999999999883585</v>
      </c>
    </row>
    <row r="41" spans="3:3" x14ac:dyDescent="0.2">
      <c r="C41">
        <v>3.8666666666977108</v>
      </c>
    </row>
    <row r="42" spans="3:3" x14ac:dyDescent="0.2">
      <c r="C42">
        <v>3.933333333407063</v>
      </c>
    </row>
    <row r="43" spans="3:3" x14ac:dyDescent="0.2">
      <c r="C43">
        <v>3.9999999999417923</v>
      </c>
    </row>
    <row r="44" spans="3:3" x14ac:dyDescent="0.2">
      <c r="C44">
        <v>4.0666666666511446</v>
      </c>
    </row>
    <row r="45" spans="3:3" x14ac:dyDescent="0.2">
      <c r="C45">
        <v>4.1333333333604969</v>
      </c>
    </row>
    <row r="46" spans="3:3" x14ac:dyDescent="0.2">
      <c r="C46">
        <v>4.2000000000698492</v>
      </c>
    </row>
    <row r="47" spans="3:3" x14ac:dyDescent="0.2">
      <c r="C47">
        <v>4.2666666666045785</v>
      </c>
    </row>
    <row r="48" spans="3:3" x14ac:dyDescent="0.2">
      <c r="C48">
        <v>4.3333333333139308</v>
      </c>
    </row>
    <row r="49" spans="3:3" x14ac:dyDescent="0.2">
      <c r="C49">
        <v>4.4000000000232831</v>
      </c>
    </row>
    <row r="50" spans="3:3" x14ac:dyDescent="0.2">
      <c r="C50">
        <v>4.9166666666278616</v>
      </c>
    </row>
    <row r="51" spans="3:3" x14ac:dyDescent="0.2">
      <c r="C51">
        <v>4.9833333333372138</v>
      </c>
    </row>
    <row r="52" spans="3:3" x14ac:dyDescent="0.2">
      <c r="C52">
        <v>5.0500000000465661</v>
      </c>
    </row>
    <row r="53" spans="3:3" x14ac:dyDescent="0.2">
      <c r="C53">
        <v>5.1166666667559184</v>
      </c>
    </row>
    <row r="54" spans="3:3" x14ac:dyDescent="0.2">
      <c r="C54">
        <v>5.2999999999883585</v>
      </c>
    </row>
    <row r="55" spans="3:3" x14ac:dyDescent="0.2">
      <c r="C55">
        <v>5.4666666666744277</v>
      </c>
    </row>
    <row r="56" spans="3:3" x14ac:dyDescent="0.2">
      <c r="C56">
        <v>5.6166666666395031</v>
      </c>
    </row>
    <row r="57" spans="3:3" x14ac:dyDescent="0.2">
      <c r="C57">
        <v>5.7500000000582077</v>
      </c>
    </row>
    <row r="58" spans="3:3" x14ac:dyDescent="0.2">
      <c r="C58">
        <v>6.1333333334187046</v>
      </c>
    </row>
    <row r="59" spans="3:3" x14ac:dyDescent="0.2">
      <c r="C59">
        <v>6.2666666666627862</v>
      </c>
    </row>
    <row r="60" spans="3:3" x14ac:dyDescent="0.2">
      <c r="C60">
        <v>6.4166666666278616</v>
      </c>
    </row>
    <row r="61" spans="3:3" x14ac:dyDescent="0.2">
      <c r="C61">
        <v>6.6666666667442769</v>
      </c>
    </row>
    <row r="62" spans="3:3" x14ac:dyDescent="0.2">
      <c r="C62">
        <v>6.7333333332790062</v>
      </c>
    </row>
    <row r="63" spans="3:3" x14ac:dyDescent="0.2">
      <c r="C63">
        <v>6.7999999999883585</v>
      </c>
    </row>
    <row r="64" spans="3:3" x14ac:dyDescent="0.2">
      <c r="C64">
        <v>6.8666666666977108</v>
      </c>
    </row>
    <row r="65" spans="3:3" x14ac:dyDescent="0.2">
      <c r="C65">
        <v>7.0666666666511446</v>
      </c>
    </row>
    <row r="66" spans="3:3" x14ac:dyDescent="0.2">
      <c r="C66">
        <v>7.1333333333604969</v>
      </c>
    </row>
    <row r="67" spans="3:3" x14ac:dyDescent="0.2">
      <c r="C67">
        <v>7.2000000000698492</v>
      </c>
    </row>
    <row r="68" spans="3:3" x14ac:dyDescent="0.2">
      <c r="C68">
        <v>7.2666666666045785</v>
      </c>
    </row>
    <row r="69" spans="3:3" x14ac:dyDescent="0.2">
      <c r="C69">
        <v>7.316666666592937</v>
      </c>
    </row>
    <row r="70" spans="3:3" x14ac:dyDescent="0.2">
      <c r="C70">
        <v>7.3833333333022892</v>
      </c>
    </row>
    <row r="71" spans="3:3" x14ac:dyDescent="0.2">
      <c r="C71">
        <v>23.700000000069849</v>
      </c>
    </row>
    <row r="72" spans="3:3" x14ac:dyDescent="0.2">
      <c r="C72">
        <v>23.783333333325572</v>
      </c>
    </row>
    <row r="73" spans="3:3" x14ac:dyDescent="0.2">
      <c r="C73">
        <v>23.850000000034925</v>
      </c>
    </row>
    <row r="74" spans="3:3" x14ac:dyDescent="0.2">
      <c r="C74">
        <v>23.916666666744277</v>
      </c>
    </row>
    <row r="75" spans="3:3" x14ac:dyDescent="0.2">
      <c r="C75">
        <v>23.983333333279006</v>
      </c>
    </row>
    <row r="76" spans="3:3" x14ac:dyDescent="0.2">
      <c r="C76">
        <v>24.049999999988358</v>
      </c>
    </row>
    <row r="77" spans="3:3" x14ac:dyDescent="0.2">
      <c r="C77">
        <v>24.116666666697711</v>
      </c>
    </row>
    <row r="78" spans="3:3" x14ac:dyDescent="0.2">
      <c r="C78">
        <v>24.550000000046566</v>
      </c>
    </row>
    <row r="79" spans="3:3" x14ac:dyDescent="0.2">
      <c r="C79">
        <v>24.616666666755918</v>
      </c>
    </row>
    <row r="80" spans="3:3" x14ac:dyDescent="0.2">
      <c r="C80">
        <v>24.683333333290648</v>
      </c>
    </row>
    <row r="81" spans="3:3" x14ac:dyDescent="0.2">
      <c r="C81">
        <v>24.75</v>
      </c>
    </row>
    <row r="82" spans="3:3" x14ac:dyDescent="0.2">
      <c r="C82">
        <v>24.816666666709352</v>
      </c>
    </row>
    <row r="83" spans="3:3" x14ac:dyDescent="0.2">
      <c r="C83">
        <v>24.883333333418705</v>
      </c>
    </row>
    <row r="84" spans="3:3" x14ac:dyDescent="0.2">
      <c r="C84">
        <v>24.949999999953434</v>
      </c>
    </row>
    <row r="85" spans="3:3" x14ac:dyDescent="0.2">
      <c r="C85">
        <v>25.016666666662786</v>
      </c>
    </row>
    <row r="86" spans="3:3" x14ac:dyDescent="0.2">
      <c r="C86">
        <v>25.083333333372138</v>
      </c>
    </row>
    <row r="87" spans="3:3" x14ac:dyDescent="0.2">
      <c r="C87">
        <v>25.150000000081491</v>
      </c>
    </row>
    <row r="88" spans="3:3" x14ac:dyDescent="0.2">
      <c r="C88">
        <v>25.850000000093132</v>
      </c>
    </row>
    <row r="89" spans="3:3" x14ac:dyDescent="0.2">
      <c r="C89">
        <v>25.916666666627862</v>
      </c>
    </row>
    <row r="90" spans="3:3" x14ac:dyDescent="0.2">
      <c r="C90">
        <v>25.983333333337214</v>
      </c>
    </row>
    <row r="91" spans="3:3" x14ac:dyDescent="0.2">
      <c r="C91">
        <v>26.050000000046566</v>
      </c>
    </row>
    <row r="92" spans="3:3" x14ac:dyDescent="0.2">
      <c r="C92">
        <v>26.116666666755918</v>
      </c>
    </row>
    <row r="93" spans="3:3" x14ac:dyDescent="0.2">
      <c r="C93">
        <v>26.399999999965075</v>
      </c>
    </row>
    <row r="94" spans="3:3" x14ac:dyDescent="0.2">
      <c r="C94">
        <v>26.466666666674428</v>
      </c>
    </row>
    <row r="95" spans="3:3" x14ac:dyDescent="0.2">
      <c r="C95">
        <v>26.53333333338378</v>
      </c>
    </row>
    <row r="96" spans="3:3" x14ac:dyDescent="0.2">
      <c r="C96">
        <v>26.600000000093132</v>
      </c>
    </row>
    <row r="97" spans="3:3" x14ac:dyDescent="0.2">
      <c r="C97">
        <v>26.666666666627862</v>
      </c>
    </row>
    <row r="98" spans="3:3" x14ac:dyDescent="0.2">
      <c r="C98">
        <v>26.733333333337214</v>
      </c>
    </row>
    <row r="99" spans="3:3" x14ac:dyDescent="0.2">
      <c r="C99">
        <v>26.800000000046566</v>
      </c>
    </row>
    <row r="100" spans="3:3" x14ac:dyDescent="0.2">
      <c r="C100">
        <v>26.866666666755918</v>
      </c>
    </row>
    <row r="101" spans="3:3" x14ac:dyDescent="0.2">
      <c r="C101">
        <v>26.933333333290648</v>
      </c>
    </row>
    <row r="102" spans="3:3" x14ac:dyDescent="0.2">
      <c r="C102">
        <v>27</v>
      </c>
    </row>
    <row r="103" spans="3:3" x14ac:dyDescent="0.2">
      <c r="C103">
        <v>28.383333333302289</v>
      </c>
    </row>
    <row r="104" spans="3:3" x14ac:dyDescent="0.2">
      <c r="C104">
        <v>28.450000000011642</v>
      </c>
    </row>
    <row r="105" spans="3:3" x14ac:dyDescent="0.2">
      <c r="C105">
        <v>28.516666666720994</v>
      </c>
    </row>
    <row r="106" spans="3:3" x14ac:dyDescent="0.2">
      <c r="C106">
        <v>28.583333333430346</v>
      </c>
    </row>
    <row r="107" spans="3:3" x14ac:dyDescent="0.2">
      <c r="C107">
        <v>28.649999999965075</v>
      </c>
    </row>
    <row r="108" spans="3:3" x14ac:dyDescent="0.2">
      <c r="C108">
        <v>28.716666666674428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sheetPr codeName="Sheet63"/>
  <dimension ref="C8:C108"/>
  <sheetViews>
    <sheetView workbookViewId="0">
      <selection activeCell="J26" sqref="J26"/>
    </sheetView>
  </sheetViews>
  <sheetFormatPr baseColWidth="10" defaultColWidth="8.7109375" defaultRowHeight="12.75" x14ac:dyDescent="0.2"/>
  <sheetData>
    <row r="8" spans="3:3" x14ac:dyDescent="0.2">
      <c r="C8">
        <v>0</v>
      </c>
    </row>
    <row r="9" spans="3:3" x14ac:dyDescent="0.2">
      <c r="C9">
        <v>6.6666666709352285E-2</v>
      </c>
    </row>
    <row r="10" spans="3:3" x14ac:dyDescent="0.2">
      <c r="C10">
        <v>0.13333333341870457</v>
      </c>
    </row>
    <row r="11" spans="3:3" x14ac:dyDescent="0.2">
      <c r="C11">
        <v>0.19999999995343387</v>
      </c>
    </row>
    <row r="12" spans="3:3" x14ac:dyDescent="0.2">
      <c r="C12">
        <v>0.26666666666278616</v>
      </c>
    </row>
    <row r="13" spans="3:3" x14ac:dyDescent="0.2">
      <c r="C13">
        <v>0.33333333337213844</v>
      </c>
    </row>
    <row r="14" spans="3:3" x14ac:dyDescent="0.2">
      <c r="C14">
        <v>0.38333333336049691</v>
      </c>
    </row>
    <row r="15" spans="3:3" x14ac:dyDescent="0.2">
      <c r="C15">
        <v>0.45000000006984919</v>
      </c>
    </row>
    <row r="16" spans="3:3" x14ac:dyDescent="0.2">
      <c r="C16">
        <v>0.5166666666045785</v>
      </c>
    </row>
    <row r="17" spans="3:3" x14ac:dyDescent="0.2">
      <c r="C17">
        <v>0.58333333331393078</v>
      </c>
    </row>
    <row r="18" spans="3:3" x14ac:dyDescent="0.2">
      <c r="C18">
        <v>1.2333333333372138</v>
      </c>
    </row>
    <row r="19" spans="3:3" x14ac:dyDescent="0.2">
      <c r="C19">
        <v>1.316666666592937</v>
      </c>
    </row>
    <row r="20" spans="3:3" x14ac:dyDescent="0.2">
      <c r="C20">
        <v>1.4500000000116415</v>
      </c>
    </row>
    <row r="21" spans="3:3" x14ac:dyDescent="0.2">
      <c r="C21">
        <v>1.5666666667093523</v>
      </c>
    </row>
    <row r="22" spans="3:3" x14ac:dyDescent="0.2">
      <c r="C22">
        <v>1.6499999999650754</v>
      </c>
    </row>
    <row r="23" spans="3:3" x14ac:dyDescent="0.2">
      <c r="C23">
        <v>1.7333333333954215</v>
      </c>
    </row>
    <row r="24" spans="3:3" x14ac:dyDescent="0.2">
      <c r="C24">
        <v>1.7999999999301508</v>
      </c>
    </row>
    <row r="25" spans="3:3" x14ac:dyDescent="0.2">
      <c r="C25">
        <v>1.8833333333604969</v>
      </c>
    </row>
    <row r="26" spans="3:3" x14ac:dyDescent="0.2">
      <c r="C26">
        <v>1.9500000000698492</v>
      </c>
    </row>
    <row r="27" spans="3:3" x14ac:dyDescent="0.2">
      <c r="C27">
        <v>2.0333333333255723</v>
      </c>
    </row>
    <row r="28" spans="3:3" x14ac:dyDescent="0.2">
      <c r="C28">
        <v>2.1166666667559184</v>
      </c>
    </row>
    <row r="29" spans="3:3" x14ac:dyDescent="0.2">
      <c r="C29">
        <v>2.1833333332906477</v>
      </c>
    </row>
    <row r="30" spans="3:3" x14ac:dyDescent="0.2">
      <c r="C30">
        <v>2.3333333334303461</v>
      </c>
    </row>
    <row r="31" spans="3:3" x14ac:dyDescent="0.2">
      <c r="C31">
        <v>2.4166666666860692</v>
      </c>
    </row>
    <row r="32" spans="3:3" x14ac:dyDescent="0.2">
      <c r="C32">
        <v>2.5166666666627862</v>
      </c>
    </row>
    <row r="33" spans="3:3" x14ac:dyDescent="0.2">
      <c r="C33">
        <v>2.6500000000814907</v>
      </c>
    </row>
    <row r="34" spans="3:3" x14ac:dyDescent="0.2">
      <c r="C34">
        <v>2.7333333333372138</v>
      </c>
    </row>
    <row r="35" spans="3:3" x14ac:dyDescent="0.2">
      <c r="C35">
        <v>2.8833333333022892</v>
      </c>
    </row>
    <row r="36" spans="3:3" x14ac:dyDescent="0.2">
      <c r="C36">
        <v>2.9833333332790062</v>
      </c>
    </row>
    <row r="37" spans="3:3" x14ac:dyDescent="0.2">
      <c r="C37">
        <v>3.3500000000931323</v>
      </c>
    </row>
    <row r="38" spans="3:3" x14ac:dyDescent="0.2">
      <c r="C38">
        <v>3.566666666592937</v>
      </c>
    </row>
    <row r="39" spans="3:3" x14ac:dyDescent="0.2">
      <c r="C39">
        <v>3.6333333333022892</v>
      </c>
    </row>
    <row r="40" spans="3:3" x14ac:dyDescent="0.2">
      <c r="C40">
        <v>3.7999999999883585</v>
      </c>
    </row>
    <row r="41" spans="3:3" x14ac:dyDescent="0.2">
      <c r="C41">
        <v>3.8666666666977108</v>
      </c>
    </row>
    <row r="42" spans="3:3" x14ac:dyDescent="0.2">
      <c r="C42">
        <v>3.933333333407063</v>
      </c>
    </row>
    <row r="43" spans="3:3" x14ac:dyDescent="0.2">
      <c r="C43">
        <v>3.9999999999417923</v>
      </c>
    </row>
    <row r="44" spans="3:3" x14ac:dyDescent="0.2">
      <c r="C44">
        <v>4.0666666666511446</v>
      </c>
    </row>
    <row r="45" spans="3:3" x14ac:dyDescent="0.2">
      <c r="C45">
        <v>4.1333333333604969</v>
      </c>
    </row>
    <row r="46" spans="3:3" x14ac:dyDescent="0.2">
      <c r="C46">
        <v>4.2000000000698492</v>
      </c>
    </row>
    <row r="47" spans="3:3" x14ac:dyDescent="0.2">
      <c r="C47">
        <v>4.2666666666045785</v>
      </c>
    </row>
    <row r="48" spans="3:3" x14ac:dyDescent="0.2">
      <c r="C48">
        <v>4.3333333333139308</v>
      </c>
    </row>
    <row r="49" spans="3:3" x14ac:dyDescent="0.2">
      <c r="C49">
        <v>4.4000000000232831</v>
      </c>
    </row>
    <row r="50" spans="3:3" x14ac:dyDescent="0.2">
      <c r="C50">
        <v>4.9166666666278616</v>
      </c>
    </row>
    <row r="51" spans="3:3" x14ac:dyDescent="0.2">
      <c r="C51">
        <v>4.9833333333372138</v>
      </c>
    </row>
    <row r="52" spans="3:3" x14ac:dyDescent="0.2">
      <c r="C52">
        <v>5.0500000000465661</v>
      </c>
    </row>
    <row r="53" spans="3:3" x14ac:dyDescent="0.2">
      <c r="C53">
        <v>5.1166666667559184</v>
      </c>
    </row>
    <row r="54" spans="3:3" x14ac:dyDescent="0.2">
      <c r="C54">
        <v>5.2999999999883585</v>
      </c>
    </row>
    <row r="55" spans="3:3" x14ac:dyDescent="0.2">
      <c r="C55">
        <v>5.4666666666744277</v>
      </c>
    </row>
    <row r="56" spans="3:3" x14ac:dyDescent="0.2">
      <c r="C56">
        <v>5.6166666666395031</v>
      </c>
    </row>
    <row r="57" spans="3:3" x14ac:dyDescent="0.2">
      <c r="C57">
        <v>5.7500000000582077</v>
      </c>
    </row>
    <row r="58" spans="3:3" x14ac:dyDescent="0.2">
      <c r="C58">
        <v>6.1333333334187046</v>
      </c>
    </row>
    <row r="59" spans="3:3" x14ac:dyDescent="0.2">
      <c r="C59">
        <v>6.2666666666627862</v>
      </c>
    </row>
    <row r="60" spans="3:3" x14ac:dyDescent="0.2">
      <c r="C60">
        <v>6.4166666666278616</v>
      </c>
    </row>
    <row r="61" spans="3:3" x14ac:dyDescent="0.2">
      <c r="C61">
        <v>6.6666666667442769</v>
      </c>
    </row>
    <row r="62" spans="3:3" x14ac:dyDescent="0.2">
      <c r="C62">
        <v>6.7333333332790062</v>
      </c>
    </row>
    <row r="63" spans="3:3" x14ac:dyDescent="0.2">
      <c r="C63">
        <v>6.7999999999883585</v>
      </c>
    </row>
    <row r="64" spans="3:3" x14ac:dyDescent="0.2">
      <c r="C64">
        <v>6.8666666666977108</v>
      </c>
    </row>
    <row r="65" spans="3:3" x14ac:dyDescent="0.2">
      <c r="C65">
        <v>7.0666666666511446</v>
      </c>
    </row>
    <row r="66" spans="3:3" x14ac:dyDescent="0.2">
      <c r="C66">
        <v>7.1333333333604969</v>
      </c>
    </row>
    <row r="67" spans="3:3" x14ac:dyDescent="0.2">
      <c r="C67">
        <v>7.2000000000698492</v>
      </c>
    </row>
    <row r="68" spans="3:3" x14ac:dyDescent="0.2">
      <c r="C68">
        <v>7.2666666666045785</v>
      </c>
    </row>
    <row r="69" spans="3:3" x14ac:dyDescent="0.2">
      <c r="C69">
        <v>7.316666666592937</v>
      </c>
    </row>
    <row r="70" spans="3:3" x14ac:dyDescent="0.2">
      <c r="C70">
        <v>7.3833333333022892</v>
      </c>
    </row>
    <row r="71" spans="3:3" x14ac:dyDescent="0.2">
      <c r="C71">
        <v>23.700000000069849</v>
      </c>
    </row>
    <row r="72" spans="3:3" x14ac:dyDescent="0.2">
      <c r="C72">
        <v>23.783333333325572</v>
      </c>
    </row>
    <row r="73" spans="3:3" x14ac:dyDescent="0.2">
      <c r="C73">
        <v>23.850000000034925</v>
      </c>
    </row>
    <row r="74" spans="3:3" x14ac:dyDescent="0.2">
      <c r="C74">
        <v>23.916666666744277</v>
      </c>
    </row>
    <row r="75" spans="3:3" x14ac:dyDescent="0.2">
      <c r="C75">
        <v>23.983333333279006</v>
      </c>
    </row>
    <row r="76" spans="3:3" x14ac:dyDescent="0.2">
      <c r="C76">
        <v>24.049999999988358</v>
      </c>
    </row>
    <row r="77" spans="3:3" x14ac:dyDescent="0.2">
      <c r="C77">
        <v>24.116666666697711</v>
      </c>
    </row>
    <row r="78" spans="3:3" x14ac:dyDescent="0.2">
      <c r="C78">
        <v>24.550000000046566</v>
      </c>
    </row>
    <row r="79" spans="3:3" x14ac:dyDescent="0.2">
      <c r="C79">
        <v>24.616666666755918</v>
      </c>
    </row>
    <row r="80" spans="3:3" x14ac:dyDescent="0.2">
      <c r="C80">
        <v>24.683333333290648</v>
      </c>
    </row>
    <row r="81" spans="3:3" x14ac:dyDescent="0.2">
      <c r="C81">
        <v>24.75</v>
      </c>
    </row>
    <row r="82" spans="3:3" x14ac:dyDescent="0.2">
      <c r="C82">
        <v>24.816666666709352</v>
      </c>
    </row>
    <row r="83" spans="3:3" x14ac:dyDescent="0.2">
      <c r="C83">
        <v>24.883333333418705</v>
      </c>
    </row>
    <row r="84" spans="3:3" x14ac:dyDescent="0.2">
      <c r="C84">
        <v>24.949999999953434</v>
      </c>
    </row>
    <row r="85" spans="3:3" x14ac:dyDescent="0.2">
      <c r="C85">
        <v>25.016666666662786</v>
      </c>
    </row>
    <row r="86" spans="3:3" x14ac:dyDescent="0.2">
      <c r="C86">
        <v>25.083333333372138</v>
      </c>
    </row>
    <row r="87" spans="3:3" x14ac:dyDescent="0.2">
      <c r="C87">
        <v>25.150000000081491</v>
      </c>
    </row>
    <row r="88" spans="3:3" x14ac:dyDescent="0.2">
      <c r="C88">
        <v>25.850000000093132</v>
      </c>
    </row>
    <row r="89" spans="3:3" x14ac:dyDescent="0.2">
      <c r="C89">
        <v>25.916666666627862</v>
      </c>
    </row>
    <row r="90" spans="3:3" x14ac:dyDescent="0.2">
      <c r="C90">
        <v>25.983333333337214</v>
      </c>
    </row>
    <row r="91" spans="3:3" x14ac:dyDescent="0.2">
      <c r="C91">
        <v>26.050000000046566</v>
      </c>
    </row>
    <row r="92" spans="3:3" x14ac:dyDescent="0.2">
      <c r="C92">
        <v>26.116666666755918</v>
      </c>
    </row>
    <row r="93" spans="3:3" x14ac:dyDescent="0.2">
      <c r="C93">
        <v>26.399999999965075</v>
      </c>
    </row>
    <row r="94" spans="3:3" x14ac:dyDescent="0.2">
      <c r="C94">
        <v>26.466666666674428</v>
      </c>
    </row>
    <row r="95" spans="3:3" x14ac:dyDescent="0.2">
      <c r="C95">
        <v>26.53333333338378</v>
      </c>
    </row>
    <row r="96" spans="3:3" x14ac:dyDescent="0.2">
      <c r="C96">
        <v>26.600000000093132</v>
      </c>
    </row>
    <row r="97" spans="3:3" x14ac:dyDescent="0.2">
      <c r="C97">
        <v>26.666666666627862</v>
      </c>
    </row>
    <row r="98" spans="3:3" x14ac:dyDescent="0.2">
      <c r="C98">
        <v>26.733333333337214</v>
      </c>
    </row>
    <row r="99" spans="3:3" x14ac:dyDescent="0.2">
      <c r="C99">
        <v>26.800000000046566</v>
      </c>
    </row>
    <row r="100" spans="3:3" x14ac:dyDescent="0.2">
      <c r="C100">
        <v>26.866666666755918</v>
      </c>
    </row>
    <row r="101" spans="3:3" x14ac:dyDescent="0.2">
      <c r="C101">
        <v>26.933333333290648</v>
      </c>
    </row>
    <row r="102" spans="3:3" x14ac:dyDescent="0.2">
      <c r="C102">
        <v>27</v>
      </c>
    </row>
    <row r="103" spans="3:3" x14ac:dyDescent="0.2">
      <c r="C103">
        <v>28.383333333302289</v>
      </c>
    </row>
    <row r="104" spans="3:3" x14ac:dyDescent="0.2">
      <c r="C104">
        <v>28.450000000011642</v>
      </c>
    </row>
    <row r="105" spans="3:3" x14ac:dyDescent="0.2">
      <c r="C105">
        <v>28.516666666720994</v>
      </c>
    </row>
    <row r="106" spans="3:3" x14ac:dyDescent="0.2">
      <c r="C106">
        <v>28.583333333430346</v>
      </c>
    </row>
    <row r="107" spans="3:3" x14ac:dyDescent="0.2">
      <c r="C107">
        <v>28.649999999965075</v>
      </c>
    </row>
    <row r="108" spans="3:3" x14ac:dyDescent="0.2">
      <c r="C108">
        <v>28.716666666674428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sheetPr codeName="Sheet64"/>
  <dimension ref="C8:C108"/>
  <sheetViews>
    <sheetView workbookViewId="0">
      <selection activeCell="J26" sqref="J26"/>
    </sheetView>
  </sheetViews>
  <sheetFormatPr baseColWidth="10" defaultColWidth="8.7109375" defaultRowHeight="12.75" x14ac:dyDescent="0.2"/>
  <sheetData>
    <row r="8" spans="3:3" x14ac:dyDescent="0.2">
      <c r="C8">
        <v>0</v>
      </c>
    </row>
    <row r="9" spans="3:3" x14ac:dyDescent="0.2">
      <c r="C9">
        <v>6.6666666709352285E-2</v>
      </c>
    </row>
    <row r="10" spans="3:3" x14ac:dyDescent="0.2">
      <c r="C10">
        <v>0.13333333341870457</v>
      </c>
    </row>
    <row r="11" spans="3:3" x14ac:dyDescent="0.2">
      <c r="C11">
        <v>0.19999999995343387</v>
      </c>
    </row>
    <row r="12" spans="3:3" x14ac:dyDescent="0.2">
      <c r="C12">
        <v>0.26666666666278616</v>
      </c>
    </row>
    <row r="13" spans="3:3" x14ac:dyDescent="0.2">
      <c r="C13">
        <v>0.33333333337213844</v>
      </c>
    </row>
    <row r="14" spans="3:3" x14ac:dyDescent="0.2">
      <c r="C14">
        <v>0.38333333336049691</v>
      </c>
    </row>
    <row r="15" spans="3:3" x14ac:dyDescent="0.2">
      <c r="C15">
        <v>0.45000000006984919</v>
      </c>
    </row>
    <row r="16" spans="3:3" x14ac:dyDescent="0.2">
      <c r="C16">
        <v>0.5166666666045785</v>
      </c>
    </row>
    <row r="17" spans="3:3" x14ac:dyDescent="0.2">
      <c r="C17">
        <v>0.58333333331393078</v>
      </c>
    </row>
    <row r="18" spans="3:3" x14ac:dyDescent="0.2">
      <c r="C18">
        <v>1.2333333333372138</v>
      </c>
    </row>
    <row r="19" spans="3:3" x14ac:dyDescent="0.2">
      <c r="C19">
        <v>1.316666666592937</v>
      </c>
    </row>
    <row r="20" spans="3:3" x14ac:dyDescent="0.2">
      <c r="C20">
        <v>1.4500000000116415</v>
      </c>
    </row>
    <row r="21" spans="3:3" x14ac:dyDescent="0.2">
      <c r="C21">
        <v>1.5666666667093523</v>
      </c>
    </row>
    <row r="22" spans="3:3" x14ac:dyDescent="0.2">
      <c r="C22">
        <v>1.6499999999650754</v>
      </c>
    </row>
    <row r="23" spans="3:3" x14ac:dyDescent="0.2">
      <c r="C23">
        <v>1.7333333333954215</v>
      </c>
    </row>
    <row r="24" spans="3:3" x14ac:dyDescent="0.2">
      <c r="C24">
        <v>1.7999999999301508</v>
      </c>
    </row>
    <row r="25" spans="3:3" x14ac:dyDescent="0.2">
      <c r="C25">
        <v>1.8833333333604969</v>
      </c>
    </row>
    <row r="26" spans="3:3" x14ac:dyDescent="0.2">
      <c r="C26">
        <v>1.9500000000698492</v>
      </c>
    </row>
    <row r="27" spans="3:3" x14ac:dyDescent="0.2">
      <c r="C27">
        <v>2.0333333333255723</v>
      </c>
    </row>
    <row r="28" spans="3:3" x14ac:dyDescent="0.2">
      <c r="C28">
        <v>2.1166666667559184</v>
      </c>
    </row>
    <row r="29" spans="3:3" x14ac:dyDescent="0.2">
      <c r="C29">
        <v>2.1833333332906477</v>
      </c>
    </row>
    <row r="30" spans="3:3" x14ac:dyDescent="0.2">
      <c r="C30">
        <v>2.3333333334303461</v>
      </c>
    </row>
    <row r="31" spans="3:3" x14ac:dyDescent="0.2">
      <c r="C31">
        <v>2.4166666666860692</v>
      </c>
    </row>
    <row r="32" spans="3:3" x14ac:dyDescent="0.2">
      <c r="C32">
        <v>2.5166666666627862</v>
      </c>
    </row>
    <row r="33" spans="3:3" x14ac:dyDescent="0.2">
      <c r="C33">
        <v>2.6500000000814907</v>
      </c>
    </row>
    <row r="34" spans="3:3" x14ac:dyDescent="0.2">
      <c r="C34">
        <v>2.7333333333372138</v>
      </c>
    </row>
    <row r="35" spans="3:3" x14ac:dyDescent="0.2">
      <c r="C35">
        <v>2.8833333333022892</v>
      </c>
    </row>
    <row r="36" spans="3:3" x14ac:dyDescent="0.2">
      <c r="C36">
        <v>2.9833333332790062</v>
      </c>
    </row>
    <row r="37" spans="3:3" x14ac:dyDescent="0.2">
      <c r="C37">
        <v>3.3500000000931323</v>
      </c>
    </row>
    <row r="38" spans="3:3" x14ac:dyDescent="0.2">
      <c r="C38">
        <v>3.566666666592937</v>
      </c>
    </row>
    <row r="39" spans="3:3" x14ac:dyDescent="0.2">
      <c r="C39">
        <v>3.6333333333022892</v>
      </c>
    </row>
    <row r="40" spans="3:3" x14ac:dyDescent="0.2">
      <c r="C40">
        <v>3.7999999999883585</v>
      </c>
    </row>
    <row r="41" spans="3:3" x14ac:dyDescent="0.2">
      <c r="C41">
        <v>3.8666666666977108</v>
      </c>
    </row>
    <row r="42" spans="3:3" x14ac:dyDescent="0.2">
      <c r="C42">
        <v>3.933333333407063</v>
      </c>
    </row>
    <row r="43" spans="3:3" x14ac:dyDescent="0.2">
      <c r="C43">
        <v>3.9999999999417923</v>
      </c>
    </row>
    <row r="44" spans="3:3" x14ac:dyDescent="0.2">
      <c r="C44">
        <v>4.0666666666511446</v>
      </c>
    </row>
    <row r="45" spans="3:3" x14ac:dyDescent="0.2">
      <c r="C45">
        <v>4.1333333333604969</v>
      </c>
    </row>
    <row r="46" spans="3:3" x14ac:dyDescent="0.2">
      <c r="C46">
        <v>4.2000000000698492</v>
      </c>
    </row>
    <row r="47" spans="3:3" x14ac:dyDescent="0.2">
      <c r="C47">
        <v>4.2666666666045785</v>
      </c>
    </row>
    <row r="48" spans="3:3" x14ac:dyDescent="0.2">
      <c r="C48">
        <v>4.3333333333139308</v>
      </c>
    </row>
    <row r="49" spans="3:3" x14ac:dyDescent="0.2">
      <c r="C49">
        <v>4.4000000000232831</v>
      </c>
    </row>
    <row r="50" spans="3:3" x14ac:dyDescent="0.2">
      <c r="C50">
        <v>4.9166666666278616</v>
      </c>
    </row>
    <row r="51" spans="3:3" x14ac:dyDescent="0.2">
      <c r="C51">
        <v>4.9833333333372138</v>
      </c>
    </row>
    <row r="52" spans="3:3" x14ac:dyDescent="0.2">
      <c r="C52">
        <v>5.0500000000465661</v>
      </c>
    </row>
    <row r="53" spans="3:3" x14ac:dyDescent="0.2">
      <c r="C53">
        <v>5.1166666667559184</v>
      </c>
    </row>
    <row r="54" spans="3:3" x14ac:dyDescent="0.2">
      <c r="C54">
        <v>5.2999999999883585</v>
      </c>
    </row>
    <row r="55" spans="3:3" x14ac:dyDescent="0.2">
      <c r="C55">
        <v>5.4666666666744277</v>
      </c>
    </row>
    <row r="56" spans="3:3" x14ac:dyDescent="0.2">
      <c r="C56">
        <v>5.6166666666395031</v>
      </c>
    </row>
    <row r="57" spans="3:3" x14ac:dyDescent="0.2">
      <c r="C57">
        <v>5.7500000000582077</v>
      </c>
    </row>
    <row r="58" spans="3:3" x14ac:dyDescent="0.2">
      <c r="C58">
        <v>6.1333333334187046</v>
      </c>
    </row>
    <row r="59" spans="3:3" x14ac:dyDescent="0.2">
      <c r="C59">
        <v>6.2666666666627862</v>
      </c>
    </row>
    <row r="60" spans="3:3" x14ac:dyDescent="0.2">
      <c r="C60">
        <v>6.4166666666278616</v>
      </c>
    </row>
    <row r="61" spans="3:3" x14ac:dyDescent="0.2">
      <c r="C61">
        <v>6.6666666667442769</v>
      </c>
    </row>
    <row r="62" spans="3:3" x14ac:dyDescent="0.2">
      <c r="C62">
        <v>6.7333333332790062</v>
      </c>
    </row>
    <row r="63" spans="3:3" x14ac:dyDescent="0.2">
      <c r="C63">
        <v>6.7999999999883585</v>
      </c>
    </row>
    <row r="64" spans="3:3" x14ac:dyDescent="0.2">
      <c r="C64">
        <v>6.8666666666977108</v>
      </c>
    </row>
    <row r="65" spans="3:3" x14ac:dyDescent="0.2">
      <c r="C65">
        <v>7.0666666666511446</v>
      </c>
    </row>
    <row r="66" spans="3:3" x14ac:dyDescent="0.2">
      <c r="C66">
        <v>7.1333333333604969</v>
      </c>
    </row>
    <row r="67" spans="3:3" x14ac:dyDescent="0.2">
      <c r="C67">
        <v>7.2000000000698492</v>
      </c>
    </row>
    <row r="68" spans="3:3" x14ac:dyDescent="0.2">
      <c r="C68">
        <v>7.2666666666045785</v>
      </c>
    </row>
    <row r="69" spans="3:3" x14ac:dyDescent="0.2">
      <c r="C69">
        <v>7.316666666592937</v>
      </c>
    </row>
    <row r="70" spans="3:3" x14ac:dyDescent="0.2">
      <c r="C70">
        <v>7.3833333333022892</v>
      </c>
    </row>
    <row r="71" spans="3:3" x14ac:dyDescent="0.2">
      <c r="C71">
        <v>23.700000000069849</v>
      </c>
    </row>
    <row r="72" spans="3:3" x14ac:dyDescent="0.2">
      <c r="C72">
        <v>23.783333333325572</v>
      </c>
    </row>
    <row r="73" spans="3:3" x14ac:dyDescent="0.2">
      <c r="C73">
        <v>23.850000000034925</v>
      </c>
    </row>
    <row r="74" spans="3:3" x14ac:dyDescent="0.2">
      <c r="C74">
        <v>23.916666666744277</v>
      </c>
    </row>
    <row r="75" spans="3:3" x14ac:dyDescent="0.2">
      <c r="C75">
        <v>23.983333333279006</v>
      </c>
    </row>
    <row r="76" spans="3:3" x14ac:dyDescent="0.2">
      <c r="C76">
        <v>24.049999999988358</v>
      </c>
    </row>
    <row r="77" spans="3:3" x14ac:dyDescent="0.2">
      <c r="C77">
        <v>24.116666666697711</v>
      </c>
    </row>
    <row r="78" spans="3:3" x14ac:dyDescent="0.2">
      <c r="C78">
        <v>24.550000000046566</v>
      </c>
    </row>
    <row r="79" spans="3:3" x14ac:dyDescent="0.2">
      <c r="C79">
        <v>24.616666666755918</v>
      </c>
    </row>
    <row r="80" spans="3:3" x14ac:dyDescent="0.2">
      <c r="C80">
        <v>24.683333333290648</v>
      </c>
    </row>
    <row r="81" spans="3:3" x14ac:dyDescent="0.2">
      <c r="C81">
        <v>24.75</v>
      </c>
    </row>
    <row r="82" spans="3:3" x14ac:dyDescent="0.2">
      <c r="C82">
        <v>24.816666666709352</v>
      </c>
    </row>
    <row r="83" spans="3:3" x14ac:dyDescent="0.2">
      <c r="C83">
        <v>24.883333333418705</v>
      </c>
    </row>
    <row r="84" spans="3:3" x14ac:dyDescent="0.2">
      <c r="C84">
        <v>24.949999999953434</v>
      </c>
    </row>
    <row r="85" spans="3:3" x14ac:dyDescent="0.2">
      <c r="C85">
        <v>25.016666666662786</v>
      </c>
    </row>
    <row r="86" spans="3:3" x14ac:dyDescent="0.2">
      <c r="C86">
        <v>25.083333333372138</v>
      </c>
    </row>
    <row r="87" spans="3:3" x14ac:dyDescent="0.2">
      <c r="C87">
        <v>25.150000000081491</v>
      </c>
    </row>
    <row r="88" spans="3:3" x14ac:dyDescent="0.2">
      <c r="C88">
        <v>25.850000000093132</v>
      </c>
    </row>
    <row r="89" spans="3:3" x14ac:dyDescent="0.2">
      <c r="C89">
        <v>25.916666666627862</v>
      </c>
    </row>
    <row r="90" spans="3:3" x14ac:dyDescent="0.2">
      <c r="C90">
        <v>25.983333333337214</v>
      </c>
    </row>
    <row r="91" spans="3:3" x14ac:dyDescent="0.2">
      <c r="C91">
        <v>26.050000000046566</v>
      </c>
    </row>
    <row r="92" spans="3:3" x14ac:dyDescent="0.2">
      <c r="C92">
        <v>26.116666666755918</v>
      </c>
    </row>
    <row r="93" spans="3:3" x14ac:dyDescent="0.2">
      <c r="C93">
        <v>26.399999999965075</v>
      </c>
    </row>
    <row r="94" spans="3:3" x14ac:dyDescent="0.2">
      <c r="C94">
        <v>26.466666666674428</v>
      </c>
    </row>
    <row r="95" spans="3:3" x14ac:dyDescent="0.2">
      <c r="C95">
        <v>26.53333333338378</v>
      </c>
    </row>
    <row r="96" spans="3:3" x14ac:dyDescent="0.2">
      <c r="C96">
        <v>26.600000000093132</v>
      </c>
    </row>
    <row r="97" spans="3:3" x14ac:dyDescent="0.2">
      <c r="C97">
        <v>26.666666666627862</v>
      </c>
    </row>
    <row r="98" spans="3:3" x14ac:dyDescent="0.2">
      <c r="C98">
        <v>26.733333333337214</v>
      </c>
    </row>
    <row r="99" spans="3:3" x14ac:dyDescent="0.2">
      <c r="C99">
        <v>26.800000000046566</v>
      </c>
    </row>
    <row r="100" spans="3:3" x14ac:dyDescent="0.2">
      <c r="C100">
        <v>26.866666666755918</v>
      </c>
    </row>
    <row r="101" spans="3:3" x14ac:dyDescent="0.2">
      <c r="C101">
        <v>26.933333333290648</v>
      </c>
    </row>
    <row r="102" spans="3:3" x14ac:dyDescent="0.2">
      <c r="C102">
        <v>27</v>
      </c>
    </row>
    <row r="103" spans="3:3" x14ac:dyDescent="0.2">
      <c r="C103">
        <v>28.383333333302289</v>
      </c>
    </row>
    <row r="104" spans="3:3" x14ac:dyDescent="0.2">
      <c r="C104">
        <v>28.450000000011642</v>
      </c>
    </row>
    <row r="105" spans="3:3" x14ac:dyDescent="0.2">
      <c r="C105">
        <v>28.516666666720994</v>
      </c>
    </row>
    <row r="106" spans="3:3" x14ac:dyDescent="0.2">
      <c r="C106">
        <v>28.583333333430346</v>
      </c>
    </row>
    <row r="107" spans="3:3" x14ac:dyDescent="0.2">
      <c r="C107">
        <v>28.649999999965075</v>
      </c>
    </row>
    <row r="108" spans="3:3" x14ac:dyDescent="0.2">
      <c r="C108">
        <v>28.716666666674428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sheetPr codeName="Sheet65"/>
  <dimension ref="C8:C108"/>
  <sheetViews>
    <sheetView workbookViewId="0">
      <selection activeCell="J26" sqref="J26"/>
    </sheetView>
  </sheetViews>
  <sheetFormatPr baseColWidth="10" defaultColWidth="8.7109375" defaultRowHeight="12.75" x14ac:dyDescent="0.2"/>
  <sheetData>
    <row r="8" spans="3:3" x14ac:dyDescent="0.2">
      <c r="C8">
        <v>0</v>
      </c>
    </row>
    <row r="9" spans="3:3" x14ac:dyDescent="0.2">
      <c r="C9">
        <v>6.6666666709352285E-2</v>
      </c>
    </row>
    <row r="10" spans="3:3" x14ac:dyDescent="0.2">
      <c r="C10">
        <v>0.13333333341870457</v>
      </c>
    </row>
    <row r="11" spans="3:3" x14ac:dyDescent="0.2">
      <c r="C11">
        <v>0.19999999995343387</v>
      </c>
    </row>
    <row r="12" spans="3:3" x14ac:dyDescent="0.2">
      <c r="C12">
        <v>0.26666666666278616</v>
      </c>
    </row>
    <row r="13" spans="3:3" x14ac:dyDescent="0.2">
      <c r="C13">
        <v>0.33333333337213844</v>
      </c>
    </row>
    <row r="14" spans="3:3" x14ac:dyDescent="0.2">
      <c r="C14">
        <v>0.38333333336049691</v>
      </c>
    </row>
    <row r="15" spans="3:3" x14ac:dyDescent="0.2">
      <c r="C15">
        <v>0.45000000006984919</v>
      </c>
    </row>
    <row r="16" spans="3:3" x14ac:dyDescent="0.2">
      <c r="C16">
        <v>0.5166666666045785</v>
      </c>
    </row>
    <row r="17" spans="3:3" x14ac:dyDescent="0.2">
      <c r="C17">
        <v>0.58333333331393078</v>
      </c>
    </row>
    <row r="18" spans="3:3" x14ac:dyDescent="0.2">
      <c r="C18">
        <v>1.2333333333372138</v>
      </c>
    </row>
    <row r="19" spans="3:3" x14ac:dyDescent="0.2">
      <c r="C19">
        <v>1.316666666592937</v>
      </c>
    </row>
    <row r="20" spans="3:3" x14ac:dyDescent="0.2">
      <c r="C20">
        <v>1.4500000000116415</v>
      </c>
    </row>
    <row r="21" spans="3:3" x14ac:dyDescent="0.2">
      <c r="C21">
        <v>1.5666666667093523</v>
      </c>
    </row>
    <row r="22" spans="3:3" x14ac:dyDescent="0.2">
      <c r="C22">
        <v>1.6499999999650754</v>
      </c>
    </row>
    <row r="23" spans="3:3" x14ac:dyDescent="0.2">
      <c r="C23">
        <v>1.7333333333954215</v>
      </c>
    </row>
    <row r="24" spans="3:3" x14ac:dyDescent="0.2">
      <c r="C24">
        <v>1.7999999999301508</v>
      </c>
    </row>
    <row r="25" spans="3:3" x14ac:dyDescent="0.2">
      <c r="C25">
        <v>1.8833333333604969</v>
      </c>
    </row>
    <row r="26" spans="3:3" x14ac:dyDescent="0.2">
      <c r="C26">
        <v>1.9500000000698492</v>
      </c>
    </row>
    <row r="27" spans="3:3" x14ac:dyDescent="0.2">
      <c r="C27">
        <v>2.0333333333255723</v>
      </c>
    </row>
    <row r="28" spans="3:3" x14ac:dyDescent="0.2">
      <c r="C28">
        <v>2.1166666667559184</v>
      </c>
    </row>
    <row r="29" spans="3:3" x14ac:dyDescent="0.2">
      <c r="C29">
        <v>2.1833333332906477</v>
      </c>
    </row>
    <row r="30" spans="3:3" x14ac:dyDescent="0.2">
      <c r="C30">
        <v>2.3333333334303461</v>
      </c>
    </row>
    <row r="31" spans="3:3" x14ac:dyDescent="0.2">
      <c r="C31">
        <v>2.4166666666860692</v>
      </c>
    </row>
    <row r="32" spans="3:3" x14ac:dyDescent="0.2">
      <c r="C32">
        <v>2.5166666666627862</v>
      </c>
    </row>
    <row r="33" spans="3:3" x14ac:dyDescent="0.2">
      <c r="C33">
        <v>2.6500000000814907</v>
      </c>
    </row>
    <row r="34" spans="3:3" x14ac:dyDescent="0.2">
      <c r="C34">
        <v>2.7333333333372138</v>
      </c>
    </row>
    <row r="35" spans="3:3" x14ac:dyDescent="0.2">
      <c r="C35">
        <v>2.8833333333022892</v>
      </c>
    </row>
    <row r="36" spans="3:3" x14ac:dyDescent="0.2">
      <c r="C36">
        <v>2.9833333332790062</v>
      </c>
    </row>
    <row r="37" spans="3:3" x14ac:dyDescent="0.2">
      <c r="C37">
        <v>3.3500000000931323</v>
      </c>
    </row>
    <row r="38" spans="3:3" x14ac:dyDescent="0.2">
      <c r="C38">
        <v>3.566666666592937</v>
      </c>
    </row>
    <row r="39" spans="3:3" x14ac:dyDescent="0.2">
      <c r="C39">
        <v>3.6333333333022892</v>
      </c>
    </row>
    <row r="40" spans="3:3" x14ac:dyDescent="0.2">
      <c r="C40">
        <v>3.7999999999883585</v>
      </c>
    </row>
    <row r="41" spans="3:3" x14ac:dyDescent="0.2">
      <c r="C41">
        <v>3.8666666666977108</v>
      </c>
    </row>
    <row r="42" spans="3:3" x14ac:dyDescent="0.2">
      <c r="C42">
        <v>3.933333333407063</v>
      </c>
    </row>
    <row r="43" spans="3:3" x14ac:dyDescent="0.2">
      <c r="C43">
        <v>3.9999999999417923</v>
      </c>
    </row>
    <row r="44" spans="3:3" x14ac:dyDescent="0.2">
      <c r="C44">
        <v>4.0666666666511446</v>
      </c>
    </row>
    <row r="45" spans="3:3" x14ac:dyDescent="0.2">
      <c r="C45">
        <v>4.1333333333604969</v>
      </c>
    </row>
    <row r="46" spans="3:3" x14ac:dyDescent="0.2">
      <c r="C46">
        <v>4.2000000000698492</v>
      </c>
    </row>
    <row r="47" spans="3:3" x14ac:dyDescent="0.2">
      <c r="C47">
        <v>4.2666666666045785</v>
      </c>
    </row>
    <row r="48" spans="3:3" x14ac:dyDescent="0.2">
      <c r="C48">
        <v>4.3333333333139308</v>
      </c>
    </row>
    <row r="49" spans="3:3" x14ac:dyDescent="0.2">
      <c r="C49">
        <v>4.4000000000232831</v>
      </c>
    </row>
    <row r="50" spans="3:3" x14ac:dyDescent="0.2">
      <c r="C50">
        <v>4.9166666666278616</v>
      </c>
    </row>
    <row r="51" spans="3:3" x14ac:dyDescent="0.2">
      <c r="C51">
        <v>4.9833333333372138</v>
      </c>
    </row>
    <row r="52" spans="3:3" x14ac:dyDescent="0.2">
      <c r="C52">
        <v>5.0500000000465661</v>
      </c>
    </row>
    <row r="53" spans="3:3" x14ac:dyDescent="0.2">
      <c r="C53">
        <v>5.1166666667559184</v>
      </c>
    </row>
    <row r="54" spans="3:3" x14ac:dyDescent="0.2">
      <c r="C54">
        <v>5.2999999999883585</v>
      </c>
    </row>
    <row r="55" spans="3:3" x14ac:dyDescent="0.2">
      <c r="C55">
        <v>5.4666666666744277</v>
      </c>
    </row>
    <row r="56" spans="3:3" x14ac:dyDescent="0.2">
      <c r="C56">
        <v>5.6166666666395031</v>
      </c>
    </row>
    <row r="57" spans="3:3" x14ac:dyDescent="0.2">
      <c r="C57">
        <v>5.7500000000582077</v>
      </c>
    </row>
    <row r="58" spans="3:3" x14ac:dyDescent="0.2">
      <c r="C58">
        <v>6.1333333334187046</v>
      </c>
    </row>
    <row r="59" spans="3:3" x14ac:dyDescent="0.2">
      <c r="C59">
        <v>6.2666666666627862</v>
      </c>
    </row>
    <row r="60" spans="3:3" x14ac:dyDescent="0.2">
      <c r="C60">
        <v>6.4166666666278616</v>
      </c>
    </row>
    <row r="61" spans="3:3" x14ac:dyDescent="0.2">
      <c r="C61">
        <v>6.6666666667442769</v>
      </c>
    </row>
    <row r="62" spans="3:3" x14ac:dyDescent="0.2">
      <c r="C62">
        <v>6.7333333332790062</v>
      </c>
    </row>
    <row r="63" spans="3:3" x14ac:dyDescent="0.2">
      <c r="C63">
        <v>6.7999999999883585</v>
      </c>
    </row>
    <row r="64" spans="3:3" x14ac:dyDescent="0.2">
      <c r="C64">
        <v>6.8666666666977108</v>
      </c>
    </row>
    <row r="65" spans="3:3" x14ac:dyDescent="0.2">
      <c r="C65">
        <v>7.0666666666511446</v>
      </c>
    </row>
    <row r="66" spans="3:3" x14ac:dyDescent="0.2">
      <c r="C66">
        <v>7.1333333333604969</v>
      </c>
    </row>
    <row r="67" spans="3:3" x14ac:dyDescent="0.2">
      <c r="C67">
        <v>7.2000000000698492</v>
      </c>
    </row>
    <row r="68" spans="3:3" x14ac:dyDescent="0.2">
      <c r="C68">
        <v>7.2666666666045785</v>
      </c>
    </row>
    <row r="69" spans="3:3" x14ac:dyDescent="0.2">
      <c r="C69">
        <v>7.316666666592937</v>
      </c>
    </row>
    <row r="70" spans="3:3" x14ac:dyDescent="0.2">
      <c r="C70">
        <v>7.3833333333022892</v>
      </c>
    </row>
    <row r="71" spans="3:3" x14ac:dyDescent="0.2">
      <c r="C71">
        <v>23.700000000069849</v>
      </c>
    </row>
    <row r="72" spans="3:3" x14ac:dyDescent="0.2">
      <c r="C72">
        <v>23.783333333325572</v>
      </c>
    </row>
    <row r="73" spans="3:3" x14ac:dyDescent="0.2">
      <c r="C73">
        <v>23.850000000034925</v>
      </c>
    </row>
    <row r="74" spans="3:3" x14ac:dyDescent="0.2">
      <c r="C74">
        <v>23.916666666744277</v>
      </c>
    </row>
    <row r="75" spans="3:3" x14ac:dyDescent="0.2">
      <c r="C75">
        <v>23.983333333279006</v>
      </c>
    </row>
    <row r="76" spans="3:3" x14ac:dyDescent="0.2">
      <c r="C76">
        <v>24.049999999988358</v>
      </c>
    </row>
    <row r="77" spans="3:3" x14ac:dyDescent="0.2">
      <c r="C77">
        <v>24.116666666697711</v>
      </c>
    </row>
    <row r="78" spans="3:3" x14ac:dyDescent="0.2">
      <c r="C78">
        <v>24.550000000046566</v>
      </c>
    </row>
    <row r="79" spans="3:3" x14ac:dyDescent="0.2">
      <c r="C79">
        <v>24.616666666755918</v>
      </c>
    </row>
    <row r="80" spans="3:3" x14ac:dyDescent="0.2">
      <c r="C80">
        <v>24.683333333290648</v>
      </c>
    </row>
    <row r="81" spans="3:3" x14ac:dyDescent="0.2">
      <c r="C81">
        <v>24.75</v>
      </c>
    </row>
    <row r="82" spans="3:3" x14ac:dyDescent="0.2">
      <c r="C82">
        <v>24.816666666709352</v>
      </c>
    </row>
    <row r="83" spans="3:3" x14ac:dyDescent="0.2">
      <c r="C83">
        <v>24.883333333418705</v>
      </c>
    </row>
    <row r="84" spans="3:3" x14ac:dyDescent="0.2">
      <c r="C84">
        <v>24.949999999953434</v>
      </c>
    </row>
    <row r="85" spans="3:3" x14ac:dyDescent="0.2">
      <c r="C85">
        <v>25.016666666662786</v>
      </c>
    </row>
    <row r="86" spans="3:3" x14ac:dyDescent="0.2">
      <c r="C86">
        <v>25.083333333372138</v>
      </c>
    </row>
    <row r="87" spans="3:3" x14ac:dyDescent="0.2">
      <c r="C87">
        <v>25.150000000081491</v>
      </c>
    </row>
    <row r="88" spans="3:3" x14ac:dyDescent="0.2">
      <c r="C88">
        <v>25.850000000093132</v>
      </c>
    </row>
    <row r="89" spans="3:3" x14ac:dyDescent="0.2">
      <c r="C89">
        <v>25.916666666627862</v>
      </c>
    </row>
    <row r="90" spans="3:3" x14ac:dyDescent="0.2">
      <c r="C90">
        <v>25.983333333337214</v>
      </c>
    </row>
    <row r="91" spans="3:3" x14ac:dyDescent="0.2">
      <c r="C91">
        <v>26.050000000046566</v>
      </c>
    </row>
    <row r="92" spans="3:3" x14ac:dyDescent="0.2">
      <c r="C92">
        <v>26.116666666755918</v>
      </c>
    </row>
    <row r="93" spans="3:3" x14ac:dyDescent="0.2">
      <c r="C93">
        <v>26.399999999965075</v>
      </c>
    </row>
    <row r="94" spans="3:3" x14ac:dyDescent="0.2">
      <c r="C94">
        <v>26.466666666674428</v>
      </c>
    </row>
    <row r="95" spans="3:3" x14ac:dyDescent="0.2">
      <c r="C95">
        <v>26.53333333338378</v>
      </c>
    </row>
    <row r="96" spans="3:3" x14ac:dyDescent="0.2">
      <c r="C96">
        <v>26.600000000093132</v>
      </c>
    </row>
    <row r="97" spans="3:3" x14ac:dyDescent="0.2">
      <c r="C97">
        <v>26.666666666627862</v>
      </c>
    </row>
    <row r="98" spans="3:3" x14ac:dyDescent="0.2">
      <c r="C98">
        <v>26.733333333337214</v>
      </c>
    </row>
    <row r="99" spans="3:3" x14ac:dyDescent="0.2">
      <c r="C99">
        <v>26.800000000046566</v>
      </c>
    </row>
    <row r="100" spans="3:3" x14ac:dyDescent="0.2">
      <c r="C100">
        <v>26.866666666755918</v>
      </c>
    </row>
    <row r="101" spans="3:3" x14ac:dyDescent="0.2">
      <c r="C101">
        <v>26.933333333290648</v>
      </c>
    </row>
    <row r="102" spans="3:3" x14ac:dyDescent="0.2">
      <c r="C102">
        <v>27</v>
      </c>
    </row>
    <row r="103" spans="3:3" x14ac:dyDescent="0.2">
      <c r="C103">
        <v>28.383333333302289</v>
      </c>
    </row>
    <row r="104" spans="3:3" x14ac:dyDescent="0.2">
      <c r="C104">
        <v>28.450000000011642</v>
      </c>
    </row>
    <row r="105" spans="3:3" x14ac:dyDescent="0.2">
      <c r="C105">
        <v>28.516666666720994</v>
      </c>
    </row>
    <row r="106" spans="3:3" x14ac:dyDescent="0.2">
      <c r="C106">
        <v>28.583333333430346</v>
      </c>
    </row>
    <row r="107" spans="3:3" x14ac:dyDescent="0.2">
      <c r="C107">
        <v>28.649999999965075</v>
      </c>
    </row>
    <row r="108" spans="3:3" x14ac:dyDescent="0.2">
      <c r="C108">
        <v>28.7166666666744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47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sheetPr codeName="Sheet66"/>
  <dimension ref="A5:Q108"/>
  <sheetViews>
    <sheetView tabSelected="1" topLeftCell="A73" workbookViewId="0">
      <selection activeCell="U90" sqref="U90"/>
    </sheetView>
  </sheetViews>
  <sheetFormatPr baseColWidth="10" defaultColWidth="8.7109375" defaultRowHeight="12.75" x14ac:dyDescent="0.2"/>
  <cols>
    <col min="1" max="1" width="18.7109375" bestFit="1" customWidth="1"/>
    <col min="2" max="2" width="15" bestFit="1" customWidth="1"/>
  </cols>
  <sheetData>
    <row r="5" spans="1:17" x14ac:dyDescent="0.2">
      <c r="B5" s="26"/>
    </row>
    <row r="6" spans="1:17" x14ac:dyDescent="0.2">
      <c r="B6" s="150"/>
    </row>
    <row r="7" spans="1:17" x14ac:dyDescent="0.2">
      <c r="B7" s="151" t="s">
        <v>326</v>
      </c>
    </row>
    <row r="8" spans="1:17" x14ac:dyDescent="0.2">
      <c r="A8" t="s">
        <v>131</v>
      </c>
      <c r="E8" t="s">
        <v>253</v>
      </c>
      <c r="G8">
        <v>70</v>
      </c>
      <c r="H8">
        <v>10</v>
      </c>
      <c r="I8">
        <v>0</v>
      </c>
      <c r="J8" t="s">
        <v>254</v>
      </c>
      <c r="K8" t="s">
        <v>239</v>
      </c>
      <c r="L8" t="s">
        <v>239</v>
      </c>
      <c r="M8" t="s">
        <v>239</v>
      </c>
      <c r="N8" t="s">
        <v>239</v>
      </c>
      <c r="O8" t="s">
        <v>239</v>
      </c>
      <c r="P8" t="s">
        <v>253</v>
      </c>
      <c r="Q8" t="s">
        <v>239</v>
      </c>
    </row>
    <row r="9" spans="1:17" x14ac:dyDescent="0.2">
      <c r="A9" t="s">
        <v>133</v>
      </c>
      <c r="E9" t="s">
        <v>253</v>
      </c>
      <c r="G9">
        <v>70</v>
      </c>
      <c r="H9">
        <v>10</v>
      </c>
      <c r="I9">
        <v>0</v>
      </c>
      <c r="J9" t="s">
        <v>254</v>
      </c>
      <c r="K9" t="s">
        <v>239</v>
      </c>
      <c r="L9" t="s">
        <v>239</v>
      </c>
      <c r="M9" t="s">
        <v>239</v>
      </c>
      <c r="N9" t="s">
        <v>239</v>
      </c>
      <c r="O9" t="s">
        <v>239</v>
      </c>
      <c r="P9" t="s">
        <v>253</v>
      </c>
      <c r="Q9" t="s">
        <v>239</v>
      </c>
    </row>
    <row r="10" spans="1:17" x14ac:dyDescent="0.2">
      <c r="A10" t="s">
        <v>134</v>
      </c>
      <c r="E10" t="s">
        <v>253</v>
      </c>
      <c r="G10">
        <v>70</v>
      </c>
      <c r="H10">
        <v>10</v>
      </c>
      <c r="I10">
        <v>0</v>
      </c>
      <c r="J10" t="s">
        <v>254</v>
      </c>
      <c r="K10" t="s">
        <v>239</v>
      </c>
      <c r="L10" t="s">
        <v>239</v>
      </c>
      <c r="M10" t="s">
        <v>239</v>
      </c>
      <c r="N10" t="s">
        <v>239</v>
      </c>
      <c r="O10" t="s">
        <v>239</v>
      </c>
      <c r="P10" t="s">
        <v>253</v>
      </c>
      <c r="Q10" t="s">
        <v>239</v>
      </c>
    </row>
    <row r="11" spans="1:17" x14ac:dyDescent="0.2">
      <c r="A11" t="s">
        <v>135</v>
      </c>
      <c r="E11" t="s">
        <v>253</v>
      </c>
      <c r="G11">
        <v>70</v>
      </c>
      <c r="H11">
        <v>10</v>
      </c>
      <c r="I11">
        <v>0</v>
      </c>
      <c r="J11" t="s">
        <v>254</v>
      </c>
      <c r="K11" t="s">
        <v>239</v>
      </c>
      <c r="L11" t="s">
        <v>239</v>
      </c>
      <c r="M11" t="s">
        <v>239</v>
      </c>
      <c r="N11" t="s">
        <v>239</v>
      </c>
      <c r="O11" t="s">
        <v>239</v>
      </c>
      <c r="P11" t="s">
        <v>253</v>
      </c>
      <c r="Q11" t="s">
        <v>239</v>
      </c>
    </row>
    <row r="12" spans="1:17" x14ac:dyDescent="0.2">
      <c r="A12" t="s">
        <v>136</v>
      </c>
      <c r="E12" t="s">
        <v>253</v>
      </c>
      <c r="G12">
        <v>70</v>
      </c>
      <c r="H12">
        <v>10</v>
      </c>
      <c r="I12">
        <v>0</v>
      </c>
      <c r="J12" t="s">
        <v>254</v>
      </c>
      <c r="K12" t="s">
        <v>239</v>
      </c>
      <c r="L12" t="s">
        <v>239</v>
      </c>
      <c r="M12" t="s">
        <v>239</v>
      </c>
      <c r="N12" t="s">
        <v>239</v>
      </c>
      <c r="O12" t="s">
        <v>239</v>
      </c>
      <c r="P12" t="s">
        <v>253</v>
      </c>
      <c r="Q12" t="s">
        <v>239</v>
      </c>
    </row>
    <row r="13" spans="1:17" x14ac:dyDescent="0.2">
      <c r="A13" t="s">
        <v>137</v>
      </c>
      <c r="E13" t="s">
        <v>253</v>
      </c>
      <c r="G13">
        <v>70</v>
      </c>
      <c r="H13">
        <v>10</v>
      </c>
      <c r="I13">
        <v>0</v>
      </c>
      <c r="J13" t="s">
        <v>254</v>
      </c>
      <c r="K13" t="s">
        <v>239</v>
      </c>
      <c r="L13" t="s">
        <v>239</v>
      </c>
      <c r="M13" t="s">
        <v>239</v>
      </c>
      <c r="N13" t="s">
        <v>239</v>
      </c>
      <c r="O13" t="s">
        <v>239</v>
      </c>
      <c r="P13" t="s">
        <v>253</v>
      </c>
      <c r="Q13" t="s">
        <v>239</v>
      </c>
    </row>
    <row r="14" spans="1:17" x14ac:dyDescent="0.2">
      <c r="A14" t="s">
        <v>138</v>
      </c>
      <c r="E14" t="s">
        <v>253</v>
      </c>
      <c r="G14">
        <v>70</v>
      </c>
      <c r="H14">
        <v>10</v>
      </c>
      <c r="I14">
        <v>0</v>
      </c>
      <c r="J14" t="s">
        <v>254</v>
      </c>
      <c r="K14" t="s">
        <v>239</v>
      </c>
      <c r="L14" t="s">
        <v>239</v>
      </c>
      <c r="M14" t="s">
        <v>239</v>
      </c>
      <c r="N14" t="s">
        <v>239</v>
      </c>
      <c r="O14" t="s">
        <v>239</v>
      </c>
      <c r="P14" t="s">
        <v>253</v>
      </c>
      <c r="Q14" t="s">
        <v>239</v>
      </c>
    </row>
    <row r="15" spans="1:17" x14ac:dyDescent="0.2">
      <c r="A15" t="s">
        <v>139</v>
      </c>
      <c r="E15" t="s">
        <v>253</v>
      </c>
      <c r="G15">
        <v>70</v>
      </c>
      <c r="H15">
        <v>10</v>
      </c>
      <c r="I15">
        <v>0</v>
      </c>
      <c r="J15" t="s">
        <v>254</v>
      </c>
      <c r="K15" t="s">
        <v>239</v>
      </c>
      <c r="L15" t="s">
        <v>239</v>
      </c>
      <c r="M15" t="s">
        <v>239</v>
      </c>
      <c r="N15" t="s">
        <v>239</v>
      </c>
      <c r="O15" t="s">
        <v>239</v>
      </c>
      <c r="P15" t="s">
        <v>253</v>
      </c>
      <c r="Q15" t="s">
        <v>239</v>
      </c>
    </row>
    <row r="16" spans="1:17" x14ac:dyDescent="0.2">
      <c r="A16" t="s">
        <v>140</v>
      </c>
      <c r="E16" t="s">
        <v>253</v>
      </c>
      <c r="G16">
        <v>70</v>
      </c>
      <c r="H16">
        <v>10</v>
      </c>
      <c r="I16">
        <v>0</v>
      </c>
      <c r="J16" t="s">
        <v>254</v>
      </c>
      <c r="K16" t="s">
        <v>239</v>
      </c>
      <c r="L16" t="s">
        <v>239</v>
      </c>
      <c r="M16" t="s">
        <v>239</v>
      </c>
      <c r="N16" t="s">
        <v>239</v>
      </c>
      <c r="O16" t="s">
        <v>239</v>
      </c>
      <c r="P16" t="s">
        <v>253</v>
      </c>
      <c r="Q16" t="s">
        <v>239</v>
      </c>
    </row>
    <row r="17" spans="1:17" x14ac:dyDescent="0.2">
      <c r="A17" t="s">
        <v>141</v>
      </c>
      <c r="B17" s="95"/>
      <c r="E17" t="s">
        <v>253</v>
      </c>
      <c r="G17">
        <v>70</v>
      </c>
      <c r="H17">
        <v>10</v>
      </c>
      <c r="I17">
        <v>0</v>
      </c>
      <c r="J17" t="s">
        <v>254</v>
      </c>
      <c r="K17" t="s">
        <v>239</v>
      </c>
      <c r="L17" t="s">
        <v>239</v>
      </c>
      <c r="M17" t="s">
        <v>239</v>
      </c>
      <c r="N17" t="s">
        <v>239</v>
      </c>
      <c r="O17" t="s">
        <v>239</v>
      </c>
      <c r="P17" t="s">
        <v>253</v>
      </c>
      <c r="Q17" t="s">
        <v>239</v>
      </c>
    </row>
    <row r="18" spans="1:17" x14ac:dyDescent="0.2">
      <c r="A18" t="s">
        <v>142</v>
      </c>
      <c r="B18" s="109">
        <v>15</v>
      </c>
      <c r="E18" t="s">
        <v>253</v>
      </c>
      <c r="G18">
        <v>70</v>
      </c>
      <c r="H18">
        <v>10</v>
      </c>
      <c r="I18">
        <v>0</v>
      </c>
      <c r="J18" t="s">
        <v>254</v>
      </c>
      <c r="K18" t="s">
        <v>239</v>
      </c>
      <c r="L18" t="s">
        <v>239</v>
      </c>
      <c r="M18" t="s">
        <v>239</v>
      </c>
      <c r="N18" t="s">
        <v>239</v>
      </c>
      <c r="O18" t="s">
        <v>239</v>
      </c>
      <c r="P18" t="s">
        <v>253</v>
      </c>
      <c r="Q18" t="s">
        <v>239</v>
      </c>
    </row>
    <row r="19" spans="1:17" x14ac:dyDescent="0.2">
      <c r="A19" t="s">
        <v>143</v>
      </c>
      <c r="B19" s="109">
        <v>16</v>
      </c>
      <c r="E19" t="s">
        <v>253</v>
      </c>
      <c r="G19">
        <v>70</v>
      </c>
      <c r="H19">
        <v>10</v>
      </c>
      <c r="I19">
        <v>0</v>
      </c>
      <c r="J19" t="s">
        <v>254</v>
      </c>
      <c r="K19" t="s">
        <v>239</v>
      </c>
      <c r="L19" t="s">
        <v>239</v>
      </c>
      <c r="M19" t="s">
        <v>239</v>
      </c>
      <c r="N19" t="s">
        <v>239</v>
      </c>
      <c r="O19" t="s">
        <v>239</v>
      </c>
      <c r="P19" t="s">
        <v>253</v>
      </c>
      <c r="Q19" t="s">
        <v>239</v>
      </c>
    </row>
    <row r="20" spans="1:17" x14ac:dyDescent="0.2">
      <c r="A20" t="s">
        <v>144</v>
      </c>
      <c r="B20" s="109">
        <v>17</v>
      </c>
      <c r="E20" t="s">
        <v>253</v>
      </c>
      <c r="G20">
        <v>70</v>
      </c>
      <c r="H20">
        <v>10</v>
      </c>
      <c r="I20">
        <v>0</v>
      </c>
      <c r="J20" t="s">
        <v>254</v>
      </c>
      <c r="K20" t="s">
        <v>239</v>
      </c>
      <c r="L20" t="s">
        <v>239</v>
      </c>
      <c r="M20" t="s">
        <v>239</v>
      </c>
      <c r="N20" t="s">
        <v>239</v>
      </c>
      <c r="O20" t="s">
        <v>239</v>
      </c>
      <c r="P20" t="s">
        <v>253</v>
      </c>
      <c r="Q20" t="s">
        <v>239</v>
      </c>
    </row>
    <row r="21" spans="1:17" x14ac:dyDescent="0.2">
      <c r="A21" t="s">
        <v>145</v>
      </c>
      <c r="B21" s="109">
        <v>18</v>
      </c>
      <c r="E21" t="s">
        <v>253</v>
      </c>
      <c r="G21">
        <v>70</v>
      </c>
      <c r="H21">
        <v>10</v>
      </c>
      <c r="I21">
        <v>0</v>
      </c>
      <c r="J21" t="s">
        <v>254</v>
      </c>
      <c r="K21" t="s">
        <v>239</v>
      </c>
      <c r="L21" t="s">
        <v>239</v>
      </c>
      <c r="M21" t="s">
        <v>239</v>
      </c>
      <c r="N21" t="s">
        <v>239</v>
      </c>
      <c r="O21" t="s">
        <v>239</v>
      </c>
      <c r="P21" t="s">
        <v>253</v>
      </c>
      <c r="Q21" t="s">
        <v>239</v>
      </c>
    </row>
    <row r="22" spans="1:17" x14ac:dyDescent="0.2">
      <c r="A22" t="s">
        <v>146</v>
      </c>
      <c r="B22" s="109">
        <v>1</v>
      </c>
      <c r="E22" t="s">
        <v>253</v>
      </c>
      <c r="G22">
        <v>70</v>
      </c>
      <c r="H22">
        <v>10</v>
      </c>
      <c r="I22">
        <v>0</v>
      </c>
      <c r="J22" t="s">
        <v>254</v>
      </c>
      <c r="K22" t="s">
        <v>239</v>
      </c>
      <c r="L22" t="s">
        <v>239</v>
      </c>
      <c r="M22" t="s">
        <v>239</v>
      </c>
      <c r="N22" t="s">
        <v>239</v>
      </c>
      <c r="O22" t="s">
        <v>239</v>
      </c>
      <c r="P22" t="s">
        <v>253</v>
      </c>
      <c r="Q22" t="s">
        <v>239</v>
      </c>
    </row>
    <row r="23" spans="1:17" x14ac:dyDescent="0.2">
      <c r="A23" t="s">
        <v>147</v>
      </c>
      <c r="B23" s="109">
        <v>2</v>
      </c>
      <c r="E23" t="s">
        <v>253</v>
      </c>
      <c r="G23">
        <v>70</v>
      </c>
      <c r="H23">
        <v>10</v>
      </c>
      <c r="I23">
        <v>0</v>
      </c>
      <c r="J23" t="s">
        <v>254</v>
      </c>
      <c r="K23" t="s">
        <v>239</v>
      </c>
      <c r="L23" t="s">
        <v>239</v>
      </c>
      <c r="M23" t="s">
        <v>239</v>
      </c>
      <c r="N23" t="s">
        <v>239</v>
      </c>
      <c r="O23" t="s">
        <v>239</v>
      </c>
      <c r="P23" t="s">
        <v>253</v>
      </c>
      <c r="Q23" t="s">
        <v>239</v>
      </c>
    </row>
    <row r="24" spans="1:17" x14ac:dyDescent="0.2">
      <c r="A24" t="s">
        <v>148</v>
      </c>
      <c r="B24" s="109">
        <v>3</v>
      </c>
      <c r="E24" t="s">
        <v>253</v>
      </c>
      <c r="G24">
        <v>70</v>
      </c>
      <c r="H24">
        <v>10</v>
      </c>
      <c r="I24">
        <v>0</v>
      </c>
      <c r="J24" t="s">
        <v>254</v>
      </c>
      <c r="K24" t="s">
        <v>239</v>
      </c>
      <c r="L24" t="s">
        <v>239</v>
      </c>
      <c r="M24" t="s">
        <v>239</v>
      </c>
      <c r="N24" t="s">
        <v>239</v>
      </c>
      <c r="O24" t="s">
        <v>239</v>
      </c>
      <c r="P24" t="s">
        <v>253</v>
      </c>
      <c r="Q24" t="s">
        <v>239</v>
      </c>
    </row>
    <row r="25" spans="1:17" x14ac:dyDescent="0.2">
      <c r="A25" s="102" t="s">
        <v>149</v>
      </c>
      <c r="B25" s="145"/>
      <c r="C25" s="102"/>
      <c r="D25" s="102"/>
      <c r="E25" s="102" t="s">
        <v>253</v>
      </c>
      <c r="F25" s="102"/>
      <c r="G25" s="102">
        <v>70</v>
      </c>
      <c r="H25" s="102">
        <v>10</v>
      </c>
      <c r="I25" s="102">
        <v>0</v>
      </c>
      <c r="J25" s="102" t="s">
        <v>254</v>
      </c>
      <c r="K25" s="102" t="s">
        <v>239</v>
      </c>
      <c r="L25" s="102" t="s">
        <v>239</v>
      </c>
      <c r="M25" s="102" t="s">
        <v>239</v>
      </c>
      <c r="N25" s="102" t="s">
        <v>239</v>
      </c>
      <c r="O25" s="102" t="s">
        <v>239</v>
      </c>
      <c r="P25" s="102" t="s">
        <v>253</v>
      </c>
      <c r="Q25" s="102" t="s">
        <v>239</v>
      </c>
    </row>
    <row r="26" spans="1:17" x14ac:dyDescent="0.2">
      <c r="A26" t="s">
        <v>150</v>
      </c>
      <c r="B26" s="109">
        <v>4</v>
      </c>
      <c r="E26" t="s">
        <v>253</v>
      </c>
      <c r="G26">
        <v>70</v>
      </c>
      <c r="H26">
        <v>10</v>
      </c>
      <c r="I26">
        <v>0</v>
      </c>
      <c r="J26" t="s">
        <v>254</v>
      </c>
      <c r="K26" t="s">
        <v>239</v>
      </c>
      <c r="L26" t="s">
        <v>239</v>
      </c>
      <c r="M26" t="s">
        <v>239</v>
      </c>
      <c r="N26" t="s">
        <v>239</v>
      </c>
      <c r="O26" t="s">
        <v>239</v>
      </c>
      <c r="P26" t="s">
        <v>253</v>
      </c>
      <c r="Q26" t="s">
        <v>239</v>
      </c>
    </row>
    <row r="27" spans="1:17" x14ac:dyDescent="0.2">
      <c r="A27" t="s">
        <v>151</v>
      </c>
      <c r="B27" s="109">
        <v>5</v>
      </c>
      <c r="E27" t="s">
        <v>253</v>
      </c>
      <c r="G27">
        <v>70</v>
      </c>
      <c r="H27">
        <v>10</v>
      </c>
      <c r="I27">
        <v>0</v>
      </c>
      <c r="J27" t="s">
        <v>254</v>
      </c>
      <c r="K27" t="s">
        <v>239</v>
      </c>
      <c r="L27" t="s">
        <v>239</v>
      </c>
      <c r="M27" t="s">
        <v>239</v>
      </c>
      <c r="N27" t="s">
        <v>239</v>
      </c>
      <c r="O27" t="s">
        <v>239</v>
      </c>
      <c r="P27" t="s">
        <v>253</v>
      </c>
      <c r="Q27" t="s">
        <v>239</v>
      </c>
    </row>
    <row r="28" spans="1:17" x14ac:dyDescent="0.2">
      <c r="A28" t="s">
        <v>152</v>
      </c>
      <c r="B28" s="109">
        <v>6</v>
      </c>
      <c r="E28" t="s">
        <v>253</v>
      </c>
      <c r="G28">
        <v>70</v>
      </c>
      <c r="H28">
        <v>10</v>
      </c>
      <c r="I28">
        <v>0</v>
      </c>
      <c r="J28" t="s">
        <v>254</v>
      </c>
      <c r="K28" t="s">
        <v>239</v>
      </c>
      <c r="L28" t="s">
        <v>239</v>
      </c>
      <c r="M28" t="s">
        <v>239</v>
      </c>
      <c r="N28" t="s">
        <v>239</v>
      </c>
      <c r="O28" t="s">
        <v>239</v>
      </c>
      <c r="P28" t="s">
        <v>253</v>
      </c>
      <c r="Q28" t="s">
        <v>239</v>
      </c>
    </row>
    <row r="29" spans="1:17" x14ac:dyDescent="0.2">
      <c r="A29" t="s">
        <v>153</v>
      </c>
      <c r="B29" s="109">
        <v>7</v>
      </c>
      <c r="E29" t="s">
        <v>253</v>
      </c>
      <c r="G29">
        <v>70</v>
      </c>
      <c r="H29">
        <v>10</v>
      </c>
      <c r="I29">
        <v>0</v>
      </c>
      <c r="J29" t="s">
        <v>254</v>
      </c>
      <c r="K29" t="s">
        <v>239</v>
      </c>
      <c r="L29" t="s">
        <v>239</v>
      </c>
      <c r="M29" t="s">
        <v>239</v>
      </c>
      <c r="N29" t="s">
        <v>239</v>
      </c>
      <c r="O29" t="s">
        <v>239</v>
      </c>
      <c r="P29" t="s">
        <v>253</v>
      </c>
      <c r="Q29" t="s">
        <v>239</v>
      </c>
    </row>
    <row r="30" spans="1:17" x14ac:dyDescent="0.2">
      <c r="A30" t="s">
        <v>154</v>
      </c>
      <c r="B30" s="109">
        <v>8</v>
      </c>
      <c r="E30" t="s">
        <v>253</v>
      </c>
      <c r="G30">
        <v>70</v>
      </c>
      <c r="H30">
        <v>10</v>
      </c>
      <c r="I30">
        <v>0</v>
      </c>
      <c r="J30" t="s">
        <v>254</v>
      </c>
      <c r="K30" t="s">
        <v>239</v>
      </c>
      <c r="L30" t="s">
        <v>239</v>
      </c>
      <c r="M30" t="s">
        <v>239</v>
      </c>
      <c r="N30" t="s">
        <v>239</v>
      </c>
      <c r="O30" t="s">
        <v>239</v>
      </c>
      <c r="P30" t="s">
        <v>253</v>
      </c>
      <c r="Q30" t="s">
        <v>239</v>
      </c>
    </row>
    <row r="31" spans="1:17" x14ac:dyDescent="0.2">
      <c r="A31" t="s">
        <v>155</v>
      </c>
      <c r="B31" s="109">
        <v>9</v>
      </c>
      <c r="E31" t="s">
        <v>253</v>
      </c>
      <c r="G31">
        <v>70</v>
      </c>
      <c r="H31">
        <v>10</v>
      </c>
      <c r="I31">
        <v>0</v>
      </c>
      <c r="J31" t="s">
        <v>254</v>
      </c>
      <c r="K31" t="s">
        <v>239</v>
      </c>
      <c r="L31" t="s">
        <v>239</v>
      </c>
      <c r="M31" t="s">
        <v>239</v>
      </c>
      <c r="N31" t="s">
        <v>239</v>
      </c>
      <c r="O31" t="s">
        <v>239</v>
      </c>
      <c r="P31" t="s">
        <v>253</v>
      </c>
      <c r="Q31" t="s">
        <v>239</v>
      </c>
    </row>
    <row r="32" spans="1:17" x14ac:dyDescent="0.2">
      <c r="A32" t="s">
        <v>156</v>
      </c>
      <c r="B32" s="109">
        <v>10</v>
      </c>
      <c r="E32" t="s">
        <v>253</v>
      </c>
      <c r="G32">
        <v>70</v>
      </c>
      <c r="H32">
        <v>10</v>
      </c>
      <c r="I32">
        <v>0</v>
      </c>
      <c r="J32" t="s">
        <v>254</v>
      </c>
      <c r="K32" t="s">
        <v>239</v>
      </c>
      <c r="L32" t="s">
        <v>239</v>
      </c>
      <c r="M32" t="s">
        <v>239</v>
      </c>
      <c r="N32" t="s">
        <v>239</v>
      </c>
      <c r="O32" t="s">
        <v>239</v>
      </c>
      <c r="P32" t="s">
        <v>253</v>
      </c>
      <c r="Q32" t="s">
        <v>239</v>
      </c>
    </row>
    <row r="33" spans="1:17" x14ac:dyDescent="0.2">
      <c r="A33" t="s">
        <v>157</v>
      </c>
      <c r="B33" s="109">
        <v>11</v>
      </c>
      <c r="E33" t="s">
        <v>253</v>
      </c>
      <c r="G33">
        <v>70</v>
      </c>
      <c r="H33">
        <v>10</v>
      </c>
      <c r="I33">
        <v>0</v>
      </c>
      <c r="J33" t="s">
        <v>254</v>
      </c>
      <c r="K33" t="s">
        <v>239</v>
      </c>
      <c r="L33" t="s">
        <v>239</v>
      </c>
      <c r="M33" t="s">
        <v>239</v>
      </c>
      <c r="N33" t="s">
        <v>239</v>
      </c>
      <c r="O33" t="s">
        <v>239</v>
      </c>
      <c r="P33" t="s">
        <v>253</v>
      </c>
      <c r="Q33" t="s">
        <v>239</v>
      </c>
    </row>
    <row r="34" spans="1:17" x14ac:dyDescent="0.2">
      <c r="A34" t="s">
        <v>158</v>
      </c>
      <c r="B34" s="109">
        <v>12</v>
      </c>
      <c r="E34" t="s">
        <v>253</v>
      </c>
      <c r="G34">
        <v>70</v>
      </c>
      <c r="H34">
        <v>10</v>
      </c>
      <c r="I34">
        <v>0</v>
      </c>
      <c r="J34" t="s">
        <v>254</v>
      </c>
      <c r="K34" t="s">
        <v>239</v>
      </c>
      <c r="L34" t="s">
        <v>239</v>
      </c>
      <c r="M34" t="s">
        <v>239</v>
      </c>
      <c r="N34" t="s">
        <v>239</v>
      </c>
      <c r="O34" t="s">
        <v>239</v>
      </c>
      <c r="P34" t="s">
        <v>253</v>
      </c>
      <c r="Q34" t="s">
        <v>239</v>
      </c>
    </row>
    <row r="35" spans="1:17" x14ac:dyDescent="0.2">
      <c r="A35" t="s">
        <v>159</v>
      </c>
      <c r="B35" s="109">
        <v>13</v>
      </c>
      <c r="E35" t="s">
        <v>253</v>
      </c>
      <c r="G35">
        <v>70</v>
      </c>
      <c r="H35">
        <v>10</v>
      </c>
      <c r="I35">
        <v>0</v>
      </c>
      <c r="J35" t="s">
        <v>254</v>
      </c>
      <c r="K35" t="s">
        <v>239</v>
      </c>
      <c r="L35" t="s">
        <v>239</v>
      </c>
      <c r="M35" t="s">
        <v>239</v>
      </c>
      <c r="N35" t="s">
        <v>239</v>
      </c>
      <c r="O35" t="s">
        <v>239</v>
      </c>
      <c r="P35" t="s">
        <v>253</v>
      </c>
      <c r="Q35" t="s">
        <v>239</v>
      </c>
    </row>
    <row r="36" spans="1:17" x14ac:dyDescent="0.2">
      <c r="A36" t="s">
        <v>160</v>
      </c>
      <c r="B36" s="109">
        <v>14</v>
      </c>
      <c r="E36" t="s">
        <v>253</v>
      </c>
      <c r="G36">
        <v>70</v>
      </c>
      <c r="H36">
        <v>10</v>
      </c>
      <c r="I36">
        <v>0</v>
      </c>
      <c r="J36" t="s">
        <v>254</v>
      </c>
      <c r="K36" t="s">
        <v>239</v>
      </c>
      <c r="L36" t="s">
        <v>239</v>
      </c>
      <c r="M36" t="s">
        <v>239</v>
      </c>
      <c r="N36" t="s">
        <v>239</v>
      </c>
      <c r="O36" t="s">
        <v>239</v>
      </c>
      <c r="P36" t="s">
        <v>253</v>
      </c>
      <c r="Q36" t="s">
        <v>239</v>
      </c>
    </row>
    <row r="37" spans="1:17" x14ac:dyDescent="0.2">
      <c r="A37" s="102" t="s">
        <v>161</v>
      </c>
      <c r="B37" s="145"/>
      <c r="C37" s="102"/>
      <c r="D37" s="102"/>
      <c r="E37" s="102" t="s">
        <v>253</v>
      </c>
      <c r="F37" s="102"/>
      <c r="G37" s="102">
        <v>70</v>
      </c>
      <c r="H37" s="102">
        <v>10</v>
      </c>
      <c r="I37" s="102">
        <v>0</v>
      </c>
      <c r="J37" s="102" t="s">
        <v>254</v>
      </c>
      <c r="K37" s="102" t="s">
        <v>239</v>
      </c>
      <c r="L37" s="102" t="s">
        <v>239</v>
      </c>
      <c r="M37" s="102" t="s">
        <v>239</v>
      </c>
      <c r="N37" s="102" t="s">
        <v>239</v>
      </c>
      <c r="O37" s="102" t="s">
        <v>239</v>
      </c>
      <c r="P37" s="102" t="s">
        <v>253</v>
      </c>
      <c r="Q37" s="102" t="s">
        <v>239</v>
      </c>
    </row>
    <row r="38" spans="1:17" x14ac:dyDescent="0.2">
      <c r="A38" t="s">
        <v>162</v>
      </c>
      <c r="B38" s="109">
        <v>20</v>
      </c>
      <c r="E38" t="s">
        <v>253</v>
      </c>
      <c r="G38">
        <v>70</v>
      </c>
      <c r="H38">
        <v>10</v>
      </c>
      <c r="I38">
        <v>0</v>
      </c>
      <c r="J38" t="s">
        <v>254</v>
      </c>
      <c r="K38" t="s">
        <v>239</v>
      </c>
      <c r="L38" t="s">
        <v>239</v>
      </c>
      <c r="M38" t="s">
        <v>239</v>
      </c>
      <c r="N38" t="s">
        <v>239</v>
      </c>
      <c r="O38" t="s">
        <v>239</v>
      </c>
      <c r="P38" t="s">
        <v>253</v>
      </c>
      <c r="Q38" t="s">
        <v>239</v>
      </c>
    </row>
    <row r="39" spans="1:17" x14ac:dyDescent="0.2">
      <c r="A39" t="s">
        <v>163</v>
      </c>
      <c r="B39" s="109">
        <v>19</v>
      </c>
      <c r="E39" t="s">
        <v>253</v>
      </c>
      <c r="G39">
        <v>70</v>
      </c>
      <c r="H39">
        <v>10</v>
      </c>
      <c r="I39">
        <v>0</v>
      </c>
      <c r="J39" t="s">
        <v>254</v>
      </c>
      <c r="K39" t="s">
        <v>239</v>
      </c>
      <c r="L39" t="s">
        <v>239</v>
      </c>
      <c r="M39" t="s">
        <v>239</v>
      </c>
      <c r="N39" t="s">
        <v>239</v>
      </c>
      <c r="O39" t="s">
        <v>239</v>
      </c>
      <c r="P39" t="s">
        <v>253</v>
      </c>
      <c r="Q39" t="s">
        <v>239</v>
      </c>
    </row>
    <row r="40" spans="1:17" x14ac:dyDescent="0.2">
      <c r="A40" t="s">
        <v>164</v>
      </c>
      <c r="B40" s="50"/>
      <c r="E40" t="s">
        <v>253</v>
      </c>
      <c r="G40">
        <v>70</v>
      </c>
      <c r="H40">
        <v>10</v>
      </c>
      <c r="I40">
        <v>0</v>
      </c>
      <c r="J40" t="s">
        <v>254</v>
      </c>
      <c r="K40" t="s">
        <v>239</v>
      </c>
      <c r="L40" t="s">
        <v>239</v>
      </c>
      <c r="M40" t="s">
        <v>239</v>
      </c>
      <c r="N40" t="s">
        <v>239</v>
      </c>
      <c r="O40" t="s">
        <v>239</v>
      </c>
      <c r="P40" t="s">
        <v>253</v>
      </c>
      <c r="Q40" t="s">
        <v>239</v>
      </c>
    </row>
    <row r="41" spans="1:17" x14ac:dyDescent="0.2">
      <c r="A41" t="s">
        <v>165</v>
      </c>
      <c r="B41" s="50"/>
      <c r="E41" t="s">
        <v>253</v>
      </c>
      <c r="G41">
        <v>70</v>
      </c>
      <c r="H41">
        <v>10</v>
      </c>
      <c r="I41">
        <v>0</v>
      </c>
      <c r="J41" t="s">
        <v>254</v>
      </c>
      <c r="K41" t="s">
        <v>239</v>
      </c>
      <c r="L41" t="s">
        <v>239</v>
      </c>
      <c r="M41" t="s">
        <v>239</v>
      </c>
      <c r="N41" t="s">
        <v>239</v>
      </c>
      <c r="O41" t="s">
        <v>239</v>
      </c>
      <c r="P41" t="s">
        <v>253</v>
      </c>
      <c r="Q41" t="s">
        <v>239</v>
      </c>
    </row>
    <row r="42" spans="1:17" x14ac:dyDescent="0.2">
      <c r="A42" t="s">
        <v>166</v>
      </c>
      <c r="B42" s="50"/>
      <c r="E42" t="s">
        <v>253</v>
      </c>
      <c r="G42">
        <v>70</v>
      </c>
      <c r="H42">
        <v>10</v>
      </c>
      <c r="I42">
        <v>0</v>
      </c>
      <c r="J42" t="s">
        <v>254</v>
      </c>
      <c r="K42" t="s">
        <v>239</v>
      </c>
      <c r="L42" t="s">
        <v>239</v>
      </c>
      <c r="M42" t="s">
        <v>239</v>
      </c>
      <c r="N42" t="s">
        <v>239</v>
      </c>
      <c r="O42" t="s">
        <v>239</v>
      </c>
      <c r="P42" t="s">
        <v>253</v>
      </c>
      <c r="Q42" t="s">
        <v>239</v>
      </c>
    </row>
    <row r="43" spans="1:17" x14ac:dyDescent="0.2">
      <c r="A43" t="s">
        <v>167</v>
      </c>
      <c r="B43" s="50"/>
      <c r="E43" t="s">
        <v>253</v>
      </c>
      <c r="G43">
        <v>70</v>
      </c>
      <c r="H43">
        <v>10</v>
      </c>
      <c r="I43">
        <v>0</v>
      </c>
      <c r="J43" t="s">
        <v>254</v>
      </c>
      <c r="K43" t="s">
        <v>239</v>
      </c>
      <c r="L43" t="s">
        <v>239</v>
      </c>
      <c r="M43" t="s">
        <v>239</v>
      </c>
      <c r="N43" t="s">
        <v>239</v>
      </c>
      <c r="O43" t="s">
        <v>239</v>
      </c>
      <c r="P43" t="s">
        <v>253</v>
      </c>
      <c r="Q43" t="s">
        <v>239</v>
      </c>
    </row>
    <row r="44" spans="1:17" x14ac:dyDescent="0.2">
      <c r="A44" t="s">
        <v>168</v>
      </c>
      <c r="B44" s="50"/>
      <c r="E44" t="s">
        <v>253</v>
      </c>
      <c r="G44">
        <v>70</v>
      </c>
      <c r="H44">
        <v>10</v>
      </c>
      <c r="I44">
        <v>0</v>
      </c>
      <c r="J44" t="s">
        <v>254</v>
      </c>
      <c r="K44" t="s">
        <v>239</v>
      </c>
      <c r="L44" t="s">
        <v>239</v>
      </c>
      <c r="M44" t="s">
        <v>239</v>
      </c>
      <c r="N44" t="s">
        <v>239</v>
      </c>
      <c r="O44" t="s">
        <v>239</v>
      </c>
      <c r="P44" t="s">
        <v>253</v>
      </c>
      <c r="Q44" t="s">
        <v>239</v>
      </c>
    </row>
    <row r="45" spans="1:17" x14ac:dyDescent="0.2">
      <c r="A45" t="s">
        <v>169</v>
      </c>
      <c r="B45" s="50"/>
      <c r="E45" t="s">
        <v>253</v>
      </c>
      <c r="G45">
        <v>70</v>
      </c>
      <c r="H45">
        <v>10</v>
      </c>
      <c r="I45">
        <v>0</v>
      </c>
      <c r="J45" t="s">
        <v>254</v>
      </c>
      <c r="K45" t="s">
        <v>239</v>
      </c>
      <c r="L45" t="s">
        <v>239</v>
      </c>
      <c r="M45" t="s">
        <v>239</v>
      </c>
      <c r="N45" t="s">
        <v>239</v>
      </c>
      <c r="O45" t="s">
        <v>239</v>
      </c>
      <c r="P45" t="s">
        <v>253</v>
      </c>
      <c r="Q45" t="s">
        <v>239</v>
      </c>
    </row>
    <row r="46" spans="1:17" x14ac:dyDescent="0.2">
      <c r="A46" t="s">
        <v>170</v>
      </c>
      <c r="B46" s="50"/>
      <c r="E46" t="s">
        <v>253</v>
      </c>
      <c r="G46">
        <v>70</v>
      </c>
      <c r="H46">
        <v>10</v>
      </c>
      <c r="I46">
        <v>0</v>
      </c>
      <c r="J46" t="s">
        <v>254</v>
      </c>
      <c r="K46" t="s">
        <v>239</v>
      </c>
      <c r="L46" t="s">
        <v>239</v>
      </c>
      <c r="M46" t="s">
        <v>239</v>
      </c>
      <c r="N46" t="s">
        <v>239</v>
      </c>
      <c r="O46" t="s">
        <v>239</v>
      </c>
      <c r="P46" t="s">
        <v>253</v>
      </c>
      <c r="Q46" t="s">
        <v>239</v>
      </c>
    </row>
    <row r="47" spans="1:17" x14ac:dyDescent="0.2">
      <c r="A47" t="s">
        <v>171</v>
      </c>
      <c r="B47" s="50"/>
      <c r="E47" t="s">
        <v>253</v>
      </c>
      <c r="G47">
        <v>70</v>
      </c>
      <c r="H47">
        <v>10</v>
      </c>
      <c r="I47">
        <v>0</v>
      </c>
      <c r="J47" t="s">
        <v>254</v>
      </c>
      <c r="K47" t="s">
        <v>239</v>
      </c>
      <c r="L47" t="s">
        <v>239</v>
      </c>
      <c r="M47" t="s">
        <v>239</v>
      </c>
      <c r="N47" t="s">
        <v>239</v>
      </c>
      <c r="O47" t="s">
        <v>239</v>
      </c>
      <c r="P47" t="s">
        <v>253</v>
      </c>
      <c r="Q47" t="s">
        <v>239</v>
      </c>
    </row>
    <row r="48" spans="1:17" x14ac:dyDescent="0.2">
      <c r="A48" t="s">
        <v>172</v>
      </c>
      <c r="B48" s="50"/>
      <c r="E48" t="s">
        <v>253</v>
      </c>
      <c r="G48">
        <v>70</v>
      </c>
      <c r="H48">
        <v>10</v>
      </c>
      <c r="I48">
        <v>0</v>
      </c>
      <c r="J48" t="s">
        <v>254</v>
      </c>
      <c r="K48" t="s">
        <v>239</v>
      </c>
      <c r="L48" t="s">
        <v>239</v>
      </c>
      <c r="M48" t="s">
        <v>239</v>
      </c>
      <c r="N48" t="s">
        <v>239</v>
      </c>
      <c r="O48" t="s">
        <v>239</v>
      </c>
      <c r="P48" t="s">
        <v>253</v>
      </c>
      <c r="Q48" t="s">
        <v>239</v>
      </c>
    </row>
    <row r="49" spans="1:17" x14ac:dyDescent="0.2">
      <c r="A49" t="s">
        <v>173</v>
      </c>
      <c r="B49" s="95"/>
      <c r="E49" t="s">
        <v>253</v>
      </c>
      <c r="G49">
        <v>70</v>
      </c>
      <c r="H49">
        <v>10</v>
      </c>
      <c r="I49">
        <v>0</v>
      </c>
      <c r="J49" t="s">
        <v>254</v>
      </c>
      <c r="K49" t="s">
        <v>239</v>
      </c>
      <c r="L49" t="s">
        <v>239</v>
      </c>
      <c r="M49" t="s">
        <v>239</v>
      </c>
      <c r="N49" t="s">
        <v>239</v>
      </c>
      <c r="O49" t="s">
        <v>239</v>
      </c>
      <c r="P49" t="s">
        <v>253</v>
      </c>
      <c r="Q49" t="s">
        <v>239</v>
      </c>
    </row>
    <row r="50" spans="1:17" x14ac:dyDescent="0.2">
      <c r="A50" t="s">
        <v>174</v>
      </c>
      <c r="B50" s="109">
        <v>21</v>
      </c>
      <c r="E50" t="s">
        <v>253</v>
      </c>
      <c r="G50">
        <v>70</v>
      </c>
      <c r="H50">
        <v>10</v>
      </c>
      <c r="I50">
        <v>0</v>
      </c>
      <c r="J50" t="s">
        <v>254</v>
      </c>
      <c r="K50" t="s">
        <v>239</v>
      </c>
      <c r="L50" t="s">
        <v>239</v>
      </c>
      <c r="M50" t="s">
        <v>239</v>
      </c>
      <c r="N50" t="s">
        <v>239</v>
      </c>
      <c r="O50" t="s">
        <v>239</v>
      </c>
      <c r="P50" t="s">
        <v>253</v>
      </c>
      <c r="Q50" t="s">
        <v>239</v>
      </c>
    </row>
    <row r="51" spans="1:17" x14ac:dyDescent="0.2">
      <c r="A51" t="s">
        <v>175</v>
      </c>
      <c r="B51" s="109">
        <v>22</v>
      </c>
      <c r="E51" t="s">
        <v>253</v>
      </c>
      <c r="G51">
        <v>70</v>
      </c>
      <c r="H51">
        <v>10</v>
      </c>
      <c r="I51">
        <v>0</v>
      </c>
      <c r="J51" t="s">
        <v>254</v>
      </c>
      <c r="K51" t="s">
        <v>239</v>
      </c>
      <c r="L51" t="s">
        <v>239</v>
      </c>
      <c r="M51" t="s">
        <v>239</v>
      </c>
      <c r="N51" t="s">
        <v>239</v>
      </c>
      <c r="O51" t="s">
        <v>239</v>
      </c>
      <c r="P51" t="s">
        <v>253</v>
      </c>
      <c r="Q51" t="s">
        <v>239</v>
      </c>
    </row>
    <row r="52" spans="1:17" x14ac:dyDescent="0.2">
      <c r="A52" t="s">
        <v>176</v>
      </c>
      <c r="B52" s="109">
        <v>23</v>
      </c>
      <c r="E52" t="s">
        <v>253</v>
      </c>
      <c r="G52">
        <v>70</v>
      </c>
      <c r="H52">
        <v>10</v>
      </c>
      <c r="I52">
        <v>0</v>
      </c>
      <c r="J52" t="s">
        <v>254</v>
      </c>
      <c r="K52" t="s">
        <v>239</v>
      </c>
      <c r="L52" t="s">
        <v>239</v>
      </c>
      <c r="M52" t="s">
        <v>239</v>
      </c>
      <c r="N52" t="s">
        <v>239</v>
      </c>
      <c r="O52" t="s">
        <v>239</v>
      </c>
      <c r="P52" t="s">
        <v>253</v>
      </c>
      <c r="Q52" t="s">
        <v>239</v>
      </c>
    </row>
    <row r="53" spans="1:17" x14ac:dyDescent="0.2">
      <c r="A53" s="102" t="s">
        <v>177</v>
      </c>
      <c r="B53" s="146"/>
      <c r="C53" s="102"/>
      <c r="D53" s="102"/>
      <c r="E53" s="102" t="s">
        <v>253</v>
      </c>
      <c r="F53" s="102"/>
      <c r="G53" s="102">
        <v>70</v>
      </c>
      <c r="H53" s="102">
        <v>10</v>
      </c>
      <c r="I53" s="102">
        <v>0</v>
      </c>
      <c r="J53" s="102" t="s">
        <v>254</v>
      </c>
      <c r="K53" s="102" t="s">
        <v>239</v>
      </c>
      <c r="L53" s="102" t="s">
        <v>239</v>
      </c>
      <c r="M53" s="102" t="s">
        <v>239</v>
      </c>
      <c r="N53" s="102" t="s">
        <v>239</v>
      </c>
      <c r="O53" s="102" t="s">
        <v>239</v>
      </c>
      <c r="P53" s="102" t="s">
        <v>253</v>
      </c>
      <c r="Q53" s="102" t="s">
        <v>239</v>
      </c>
    </row>
    <row r="54" spans="1:17" x14ac:dyDescent="0.2">
      <c r="A54" t="s">
        <v>178</v>
      </c>
      <c r="B54" s="109">
        <v>24</v>
      </c>
      <c r="E54" t="s">
        <v>253</v>
      </c>
      <c r="G54">
        <v>70</v>
      </c>
      <c r="H54">
        <v>10</v>
      </c>
      <c r="I54">
        <v>0</v>
      </c>
      <c r="J54" t="s">
        <v>254</v>
      </c>
      <c r="K54" t="s">
        <v>239</v>
      </c>
      <c r="L54" t="s">
        <v>239</v>
      </c>
      <c r="M54" t="s">
        <v>239</v>
      </c>
      <c r="N54" t="s">
        <v>239</v>
      </c>
      <c r="O54" t="s">
        <v>239</v>
      </c>
      <c r="P54" t="s">
        <v>253</v>
      </c>
      <c r="Q54" t="s">
        <v>239</v>
      </c>
    </row>
    <row r="55" spans="1:17" x14ac:dyDescent="0.2">
      <c r="A55" t="s">
        <v>179</v>
      </c>
      <c r="B55" s="109">
        <v>25</v>
      </c>
      <c r="E55" t="s">
        <v>253</v>
      </c>
      <c r="G55">
        <v>70</v>
      </c>
      <c r="H55">
        <v>10</v>
      </c>
      <c r="I55">
        <v>0</v>
      </c>
      <c r="J55" t="s">
        <v>254</v>
      </c>
      <c r="K55" t="s">
        <v>239</v>
      </c>
      <c r="L55" t="s">
        <v>239</v>
      </c>
      <c r="M55" t="s">
        <v>239</v>
      </c>
      <c r="N55" t="s">
        <v>239</v>
      </c>
      <c r="O55" t="s">
        <v>239</v>
      </c>
      <c r="P55" t="s">
        <v>253</v>
      </c>
      <c r="Q55" t="s">
        <v>239</v>
      </c>
    </row>
    <row r="56" spans="1:17" x14ac:dyDescent="0.2">
      <c r="A56" t="s">
        <v>180</v>
      </c>
      <c r="B56" s="109">
        <v>26</v>
      </c>
      <c r="E56" t="s">
        <v>253</v>
      </c>
      <c r="G56">
        <v>70</v>
      </c>
      <c r="H56">
        <v>10</v>
      </c>
      <c r="I56">
        <v>0</v>
      </c>
      <c r="J56" t="s">
        <v>254</v>
      </c>
      <c r="K56" t="s">
        <v>239</v>
      </c>
      <c r="L56" t="s">
        <v>239</v>
      </c>
      <c r="M56" t="s">
        <v>239</v>
      </c>
      <c r="N56" t="s">
        <v>239</v>
      </c>
      <c r="O56" t="s">
        <v>239</v>
      </c>
      <c r="P56" t="s">
        <v>253</v>
      </c>
      <c r="Q56" t="s">
        <v>239</v>
      </c>
    </row>
    <row r="57" spans="1:17" x14ac:dyDescent="0.2">
      <c r="A57" t="s">
        <v>181</v>
      </c>
      <c r="B57" s="109">
        <v>27</v>
      </c>
      <c r="E57" t="s">
        <v>253</v>
      </c>
      <c r="G57">
        <v>70</v>
      </c>
      <c r="H57">
        <v>10</v>
      </c>
      <c r="I57">
        <v>0</v>
      </c>
      <c r="J57" t="s">
        <v>254</v>
      </c>
      <c r="K57" t="s">
        <v>239</v>
      </c>
      <c r="L57" t="s">
        <v>239</v>
      </c>
      <c r="M57" t="s">
        <v>239</v>
      </c>
      <c r="N57" t="s">
        <v>239</v>
      </c>
      <c r="O57" t="s">
        <v>239</v>
      </c>
      <c r="P57" t="s">
        <v>253</v>
      </c>
      <c r="Q57" t="s">
        <v>239</v>
      </c>
    </row>
    <row r="58" spans="1:17" x14ac:dyDescent="0.2">
      <c r="A58" t="s">
        <v>182</v>
      </c>
      <c r="B58" s="109">
        <v>28</v>
      </c>
      <c r="E58" t="s">
        <v>253</v>
      </c>
      <c r="G58">
        <v>70</v>
      </c>
      <c r="H58">
        <v>10</v>
      </c>
      <c r="I58">
        <v>0</v>
      </c>
      <c r="J58" t="s">
        <v>254</v>
      </c>
      <c r="K58" t="s">
        <v>239</v>
      </c>
      <c r="L58" t="s">
        <v>239</v>
      </c>
      <c r="M58" t="s">
        <v>239</v>
      </c>
      <c r="N58" t="s">
        <v>239</v>
      </c>
      <c r="O58" t="s">
        <v>239</v>
      </c>
      <c r="P58" t="s">
        <v>253</v>
      </c>
      <c r="Q58" t="s">
        <v>239</v>
      </c>
    </row>
    <row r="59" spans="1:17" x14ac:dyDescent="0.2">
      <c r="A59" t="s">
        <v>183</v>
      </c>
      <c r="B59" s="109">
        <v>29</v>
      </c>
      <c r="E59" t="s">
        <v>253</v>
      </c>
      <c r="G59">
        <v>70</v>
      </c>
      <c r="H59">
        <v>10</v>
      </c>
      <c r="I59">
        <v>0</v>
      </c>
      <c r="J59" t="s">
        <v>254</v>
      </c>
      <c r="K59" t="s">
        <v>239</v>
      </c>
      <c r="L59" t="s">
        <v>239</v>
      </c>
      <c r="M59" t="s">
        <v>239</v>
      </c>
      <c r="N59" t="s">
        <v>239</v>
      </c>
      <c r="O59" t="s">
        <v>239</v>
      </c>
      <c r="P59" t="s">
        <v>253</v>
      </c>
      <c r="Q59" t="s">
        <v>239</v>
      </c>
    </row>
    <row r="60" spans="1:17" x14ac:dyDescent="0.2">
      <c r="A60" t="s">
        <v>184</v>
      </c>
      <c r="B60" s="109">
        <v>30</v>
      </c>
      <c r="E60" t="s">
        <v>253</v>
      </c>
      <c r="G60">
        <v>70</v>
      </c>
      <c r="H60">
        <v>10</v>
      </c>
      <c r="I60">
        <v>0</v>
      </c>
      <c r="J60" t="s">
        <v>254</v>
      </c>
      <c r="K60" t="s">
        <v>239</v>
      </c>
      <c r="L60" t="s">
        <v>239</v>
      </c>
      <c r="M60" t="s">
        <v>239</v>
      </c>
      <c r="N60" t="s">
        <v>239</v>
      </c>
      <c r="O60" t="s">
        <v>239</v>
      </c>
      <c r="P60" t="s">
        <v>253</v>
      </c>
      <c r="Q60" t="s">
        <v>239</v>
      </c>
    </row>
    <row r="61" spans="1:17" x14ac:dyDescent="0.2">
      <c r="A61" s="102" t="s">
        <v>185</v>
      </c>
      <c r="B61" s="145"/>
      <c r="C61" s="102"/>
      <c r="D61" s="102"/>
      <c r="E61" s="102" t="s">
        <v>253</v>
      </c>
      <c r="F61" s="102"/>
      <c r="G61" s="102">
        <v>70</v>
      </c>
      <c r="H61" s="102">
        <v>10</v>
      </c>
      <c r="I61" s="102">
        <v>0</v>
      </c>
      <c r="J61" s="102" t="s">
        <v>254</v>
      </c>
      <c r="K61" s="102" t="s">
        <v>239</v>
      </c>
      <c r="L61" s="102" t="s">
        <v>239</v>
      </c>
      <c r="M61" s="102" t="s">
        <v>239</v>
      </c>
      <c r="N61" s="102" t="s">
        <v>239</v>
      </c>
      <c r="O61" s="102" t="s">
        <v>239</v>
      </c>
      <c r="P61" s="102" t="s">
        <v>253</v>
      </c>
      <c r="Q61" s="102" t="s">
        <v>239</v>
      </c>
    </row>
    <row r="62" spans="1:17" x14ac:dyDescent="0.2">
      <c r="A62" s="102" t="s">
        <v>186</v>
      </c>
      <c r="B62" s="145"/>
      <c r="C62" s="102"/>
      <c r="D62" s="102"/>
      <c r="E62" s="102" t="s">
        <v>253</v>
      </c>
      <c r="F62" s="102"/>
      <c r="G62" s="102">
        <v>70</v>
      </c>
      <c r="H62" s="102">
        <v>10</v>
      </c>
      <c r="I62" s="102">
        <v>0</v>
      </c>
      <c r="J62" s="102" t="s">
        <v>254</v>
      </c>
      <c r="K62" s="102" t="s">
        <v>239</v>
      </c>
      <c r="L62" s="102" t="s">
        <v>239</v>
      </c>
      <c r="M62" s="102" t="s">
        <v>239</v>
      </c>
      <c r="N62" s="102" t="s">
        <v>239</v>
      </c>
      <c r="O62" s="102" t="s">
        <v>239</v>
      </c>
      <c r="P62" s="102" t="s">
        <v>253</v>
      </c>
      <c r="Q62" s="102" t="s">
        <v>239</v>
      </c>
    </row>
    <row r="63" spans="1:17" x14ac:dyDescent="0.2">
      <c r="A63" s="102" t="s">
        <v>187</v>
      </c>
      <c r="B63" s="145"/>
      <c r="C63" s="102"/>
      <c r="D63" s="102"/>
      <c r="E63" s="102" t="s">
        <v>253</v>
      </c>
      <c r="F63" s="102"/>
      <c r="G63" s="102">
        <v>70</v>
      </c>
      <c r="H63" s="102">
        <v>10</v>
      </c>
      <c r="I63" s="102">
        <v>0</v>
      </c>
      <c r="J63" s="102" t="s">
        <v>254</v>
      </c>
      <c r="K63" s="102" t="s">
        <v>239</v>
      </c>
      <c r="L63" s="102" t="s">
        <v>239</v>
      </c>
      <c r="M63" s="102" t="s">
        <v>239</v>
      </c>
      <c r="N63" s="102" t="s">
        <v>239</v>
      </c>
      <c r="O63" s="102" t="s">
        <v>239</v>
      </c>
      <c r="P63" s="102" t="s">
        <v>253</v>
      </c>
      <c r="Q63" s="102" t="s">
        <v>239</v>
      </c>
    </row>
    <row r="64" spans="1:17" x14ac:dyDescent="0.2">
      <c r="A64" s="102" t="s">
        <v>188</v>
      </c>
      <c r="B64" s="145"/>
      <c r="C64" s="102"/>
      <c r="D64" s="102"/>
      <c r="E64" s="102" t="s">
        <v>253</v>
      </c>
      <c r="F64" s="102"/>
      <c r="G64" s="102">
        <v>70</v>
      </c>
      <c r="H64" s="102">
        <v>10</v>
      </c>
      <c r="I64" s="102">
        <v>0</v>
      </c>
      <c r="J64" s="102" t="s">
        <v>254</v>
      </c>
      <c r="K64" s="102" t="s">
        <v>239</v>
      </c>
      <c r="L64" s="102" t="s">
        <v>239</v>
      </c>
      <c r="M64" s="102" t="s">
        <v>239</v>
      </c>
      <c r="N64" s="102" t="s">
        <v>239</v>
      </c>
      <c r="O64" s="102" t="s">
        <v>239</v>
      </c>
      <c r="P64" s="102" t="s">
        <v>253</v>
      </c>
      <c r="Q64" s="102" t="s">
        <v>239</v>
      </c>
    </row>
    <row r="65" spans="1:17" x14ac:dyDescent="0.2">
      <c r="A65" t="s">
        <v>189</v>
      </c>
      <c r="B65" s="95"/>
      <c r="E65" t="s">
        <v>253</v>
      </c>
      <c r="G65">
        <v>70</v>
      </c>
      <c r="H65">
        <v>10</v>
      </c>
      <c r="I65">
        <v>0</v>
      </c>
      <c r="J65" t="s">
        <v>254</v>
      </c>
      <c r="K65" t="s">
        <v>239</v>
      </c>
      <c r="L65" t="s">
        <v>239</v>
      </c>
      <c r="M65" t="s">
        <v>239</v>
      </c>
      <c r="N65" t="s">
        <v>239</v>
      </c>
      <c r="O65" t="s">
        <v>239</v>
      </c>
      <c r="P65" t="s">
        <v>253</v>
      </c>
      <c r="Q65" t="s">
        <v>239</v>
      </c>
    </row>
    <row r="66" spans="1:17" x14ac:dyDescent="0.2">
      <c r="A66" t="s">
        <v>190</v>
      </c>
      <c r="B66" s="95"/>
      <c r="E66" t="s">
        <v>253</v>
      </c>
      <c r="G66">
        <v>70</v>
      </c>
      <c r="H66">
        <v>10</v>
      </c>
      <c r="I66">
        <v>0</v>
      </c>
      <c r="J66" t="s">
        <v>254</v>
      </c>
      <c r="K66" t="s">
        <v>239</v>
      </c>
      <c r="L66" t="s">
        <v>239</v>
      </c>
      <c r="M66" t="s">
        <v>239</v>
      </c>
      <c r="N66" t="s">
        <v>239</v>
      </c>
      <c r="O66" t="s">
        <v>239</v>
      </c>
      <c r="P66" t="s">
        <v>253</v>
      </c>
      <c r="Q66" t="s">
        <v>239</v>
      </c>
    </row>
    <row r="67" spans="1:17" x14ac:dyDescent="0.2">
      <c r="A67" t="s">
        <v>191</v>
      </c>
      <c r="B67" s="95"/>
      <c r="E67" t="s">
        <v>253</v>
      </c>
      <c r="G67">
        <v>70</v>
      </c>
      <c r="H67">
        <v>10</v>
      </c>
      <c r="I67">
        <v>0</v>
      </c>
      <c r="J67" t="s">
        <v>254</v>
      </c>
      <c r="K67" t="s">
        <v>239</v>
      </c>
      <c r="L67" t="s">
        <v>239</v>
      </c>
      <c r="M67" t="s">
        <v>239</v>
      </c>
      <c r="N67" t="s">
        <v>239</v>
      </c>
      <c r="O67" t="s">
        <v>239</v>
      </c>
      <c r="P67" t="s">
        <v>253</v>
      </c>
      <c r="Q67" t="s">
        <v>239</v>
      </c>
    </row>
    <row r="68" spans="1:17" x14ac:dyDescent="0.2">
      <c r="A68" t="s">
        <v>192</v>
      </c>
      <c r="B68" s="95"/>
      <c r="E68" t="s">
        <v>253</v>
      </c>
      <c r="G68">
        <v>70</v>
      </c>
      <c r="H68">
        <v>10</v>
      </c>
      <c r="I68">
        <v>0</v>
      </c>
      <c r="J68" t="s">
        <v>254</v>
      </c>
      <c r="K68" t="s">
        <v>239</v>
      </c>
      <c r="L68" t="s">
        <v>239</v>
      </c>
      <c r="M68" t="s">
        <v>239</v>
      </c>
      <c r="N68" t="s">
        <v>239</v>
      </c>
      <c r="O68" t="s">
        <v>239</v>
      </c>
      <c r="P68" t="s">
        <v>253</v>
      </c>
      <c r="Q68" t="s">
        <v>239</v>
      </c>
    </row>
    <row r="69" spans="1:17" x14ac:dyDescent="0.2">
      <c r="A69" t="s">
        <v>193</v>
      </c>
      <c r="B69" s="95"/>
      <c r="E69" t="s">
        <v>253</v>
      </c>
      <c r="G69">
        <v>70</v>
      </c>
      <c r="H69">
        <v>10</v>
      </c>
      <c r="I69">
        <v>0</v>
      </c>
      <c r="J69" t="s">
        <v>254</v>
      </c>
      <c r="K69" t="s">
        <v>239</v>
      </c>
      <c r="L69" t="s">
        <v>239</v>
      </c>
      <c r="M69" t="s">
        <v>239</v>
      </c>
      <c r="N69" t="s">
        <v>239</v>
      </c>
      <c r="O69" t="s">
        <v>239</v>
      </c>
      <c r="P69" t="s">
        <v>253</v>
      </c>
      <c r="Q69" t="s">
        <v>239</v>
      </c>
    </row>
    <row r="70" spans="1:17" x14ac:dyDescent="0.2">
      <c r="A70" t="s">
        <v>194</v>
      </c>
      <c r="B70" s="95"/>
      <c r="E70" t="s">
        <v>253</v>
      </c>
      <c r="G70">
        <v>70</v>
      </c>
      <c r="H70">
        <v>10</v>
      </c>
      <c r="I70">
        <v>0</v>
      </c>
      <c r="J70" t="s">
        <v>254</v>
      </c>
      <c r="K70" t="s">
        <v>239</v>
      </c>
      <c r="L70" t="s">
        <v>239</v>
      </c>
      <c r="M70" t="s">
        <v>239</v>
      </c>
      <c r="N70" t="s">
        <v>239</v>
      </c>
      <c r="O70" t="s">
        <v>239</v>
      </c>
      <c r="P70" t="s">
        <v>253</v>
      </c>
      <c r="Q70" t="s">
        <v>239</v>
      </c>
    </row>
    <row r="71" spans="1:17" x14ac:dyDescent="0.2">
      <c r="A71" t="s">
        <v>195</v>
      </c>
      <c r="B71" s="95"/>
      <c r="E71" t="s">
        <v>253</v>
      </c>
      <c r="G71">
        <v>70</v>
      </c>
      <c r="H71">
        <v>10</v>
      </c>
      <c r="I71">
        <v>0</v>
      </c>
      <c r="J71" t="s">
        <v>254</v>
      </c>
      <c r="K71" t="s">
        <v>239</v>
      </c>
      <c r="L71" t="s">
        <v>239</v>
      </c>
      <c r="M71" t="s">
        <v>239</v>
      </c>
      <c r="N71" t="s">
        <v>239</v>
      </c>
      <c r="O71" t="s">
        <v>239</v>
      </c>
      <c r="P71" t="s">
        <v>253</v>
      </c>
      <c r="Q71" t="s">
        <v>239</v>
      </c>
    </row>
    <row r="72" spans="1:17" x14ac:dyDescent="0.2">
      <c r="A72" t="s">
        <v>196</v>
      </c>
      <c r="B72" s="95"/>
      <c r="E72" t="s">
        <v>253</v>
      </c>
      <c r="G72">
        <v>70</v>
      </c>
      <c r="H72">
        <v>10</v>
      </c>
      <c r="I72">
        <v>0</v>
      </c>
      <c r="J72" t="s">
        <v>254</v>
      </c>
      <c r="K72" t="s">
        <v>239</v>
      </c>
      <c r="L72" t="s">
        <v>239</v>
      </c>
      <c r="M72" t="s">
        <v>239</v>
      </c>
      <c r="N72" t="s">
        <v>239</v>
      </c>
      <c r="O72" t="s">
        <v>239</v>
      </c>
      <c r="P72" t="s">
        <v>253</v>
      </c>
      <c r="Q72" t="s">
        <v>239</v>
      </c>
    </row>
    <row r="73" spans="1:17" x14ac:dyDescent="0.2">
      <c r="A73" t="s">
        <v>197</v>
      </c>
      <c r="B73" s="95"/>
      <c r="E73" t="s">
        <v>253</v>
      </c>
      <c r="G73">
        <v>70</v>
      </c>
      <c r="H73">
        <v>10</v>
      </c>
      <c r="I73">
        <v>0</v>
      </c>
      <c r="J73" t="s">
        <v>254</v>
      </c>
      <c r="K73" t="s">
        <v>239</v>
      </c>
      <c r="L73" t="s">
        <v>239</v>
      </c>
      <c r="M73" t="s">
        <v>239</v>
      </c>
      <c r="N73" t="s">
        <v>239</v>
      </c>
      <c r="O73" t="s">
        <v>239</v>
      </c>
      <c r="P73" t="s">
        <v>253</v>
      </c>
      <c r="Q73" t="s">
        <v>239</v>
      </c>
    </row>
    <row r="74" spans="1:17" x14ac:dyDescent="0.2">
      <c r="A74" t="s">
        <v>198</v>
      </c>
      <c r="B74" s="95"/>
      <c r="E74" t="s">
        <v>253</v>
      </c>
      <c r="G74">
        <v>70</v>
      </c>
      <c r="H74">
        <v>10</v>
      </c>
      <c r="I74">
        <v>0</v>
      </c>
      <c r="J74" t="s">
        <v>254</v>
      </c>
      <c r="K74" t="s">
        <v>239</v>
      </c>
      <c r="L74" t="s">
        <v>239</v>
      </c>
      <c r="M74" t="s">
        <v>239</v>
      </c>
      <c r="N74" t="s">
        <v>239</v>
      </c>
      <c r="O74" t="s">
        <v>239</v>
      </c>
      <c r="P74" t="s">
        <v>253</v>
      </c>
      <c r="Q74" t="s">
        <v>239</v>
      </c>
    </row>
    <row r="75" spans="1:17" x14ac:dyDescent="0.2">
      <c r="A75" t="s">
        <v>199</v>
      </c>
      <c r="B75" s="95"/>
      <c r="E75" t="s">
        <v>253</v>
      </c>
      <c r="G75">
        <v>70</v>
      </c>
      <c r="H75">
        <v>10</v>
      </c>
      <c r="I75">
        <v>0</v>
      </c>
      <c r="J75" t="s">
        <v>254</v>
      </c>
      <c r="K75" t="s">
        <v>239</v>
      </c>
      <c r="L75" t="s">
        <v>239</v>
      </c>
      <c r="M75" t="s">
        <v>239</v>
      </c>
      <c r="N75" t="s">
        <v>239</v>
      </c>
      <c r="O75" t="s">
        <v>239</v>
      </c>
      <c r="P75" t="s">
        <v>253</v>
      </c>
      <c r="Q75" t="s">
        <v>239</v>
      </c>
    </row>
    <row r="76" spans="1:17" x14ac:dyDescent="0.2">
      <c r="A76" t="s">
        <v>200</v>
      </c>
      <c r="B76" s="95"/>
      <c r="E76" t="s">
        <v>253</v>
      </c>
      <c r="G76">
        <v>70</v>
      </c>
      <c r="H76">
        <v>10</v>
      </c>
      <c r="I76">
        <v>0</v>
      </c>
      <c r="J76" t="s">
        <v>254</v>
      </c>
      <c r="K76" t="s">
        <v>239</v>
      </c>
      <c r="L76" t="s">
        <v>239</v>
      </c>
      <c r="M76" t="s">
        <v>239</v>
      </c>
      <c r="N76" t="s">
        <v>239</v>
      </c>
      <c r="O76" t="s">
        <v>239</v>
      </c>
      <c r="P76" t="s">
        <v>253</v>
      </c>
      <c r="Q76" t="s">
        <v>239</v>
      </c>
    </row>
    <row r="77" spans="1:17" x14ac:dyDescent="0.2">
      <c r="A77" t="s">
        <v>201</v>
      </c>
      <c r="B77" s="95"/>
      <c r="E77" t="s">
        <v>253</v>
      </c>
      <c r="G77">
        <v>70</v>
      </c>
      <c r="H77">
        <v>10</v>
      </c>
      <c r="I77">
        <v>0</v>
      </c>
      <c r="J77" t="s">
        <v>254</v>
      </c>
      <c r="K77" t="s">
        <v>239</v>
      </c>
      <c r="L77" t="s">
        <v>239</v>
      </c>
      <c r="M77" t="s">
        <v>239</v>
      </c>
      <c r="N77" t="s">
        <v>239</v>
      </c>
      <c r="O77" t="s">
        <v>239</v>
      </c>
      <c r="P77" t="s">
        <v>253</v>
      </c>
      <c r="Q77" t="s">
        <v>239</v>
      </c>
    </row>
    <row r="78" spans="1:17" x14ac:dyDescent="0.2">
      <c r="A78" t="s">
        <v>202</v>
      </c>
      <c r="B78" s="109">
        <v>35</v>
      </c>
      <c r="E78" t="s">
        <v>253</v>
      </c>
      <c r="G78">
        <v>70</v>
      </c>
      <c r="H78">
        <v>10</v>
      </c>
      <c r="I78">
        <v>0</v>
      </c>
      <c r="J78" t="s">
        <v>254</v>
      </c>
      <c r="K78" t="s">
        <v>239</v>
      </c>
      <c r="L78" t="s">
        <v>239</v>
      </c>
      <c r="M78" t="s">
        <v>239</v>
      </c>
      <c r="N78" t="s">
        <v>239</v>
      </c>
      <c r="O78" t="s">
        <v>239</v>
      </c>
      <c r="P78" t="s">
        <v>253</v>
      </c>
      <c r="Q78" t="s">
        <v>239</v>
      </c>
    </row>
    <row r="79" spans="1:17" x14ac:dyDescent="0.2">
      <c r="A79" t="s">
        <v>203</v>
      </c>
      <c r="B79" s="109">
        <v>36</v>
      </c>
      <c r="E79" t="s">
        <v>253</v>
      </c>
      <c r="G79">
        <v>70</v>
      </c>
      <c r="H79">
        <v>10</v>
      </c>
      <c r="I79">
        <v>0</v>
      </c>
      <c r="J79" t="s">
        <v>254</v>
      </c>
      <c r="K79" t="s">
        <v>239</v>
      </c>
      <c r="L79" t="s">
        <v>239</v>
      </c>
      <c r="M79" t="s">
        <v>239</v>
      </c>
      <c r="N79" t="s">
        <v>239</v>
      </c>
      <c r="O79" t="s">
        <v>239</v>
      </c>
      <c r="P79" t="s">
        <v>253</v>
      </c>
      <c r="Q79" t="s">
        <v>239</v>
      </c>
    </row>
    <row r="80" spans="1:17" x14ac:dyDescent="0.2">
      <c r="A80" t="s">
        <v>204</v>
      </c>
      <c r="B80" s="109">
        <v>37</v>
      </c>
      <c r="E80" t="s">
        <v>253</v>
      </c>
      <c r="G80">
        <v>70</v>
      </c>
      <c r="H80">
        <v>10</v>
      </c>
      <c r="I80">
        <v>0</v>
      </c>
      <c r="J80" t="s">
        <v>254</v>
      </c>
      <c r="K80" t="s">
        <v>239</v>
      </c>
      <c r="L80" t="s">
        <v>239</v>
      </c>
      <c r="M80" t="s">
        <v>239</v>
      </c>
      <c r="N80" t="s">
        <v>239</v>
      </c>
      <c r="O80" t="s">
        <v>239</v>
      </c>
      <c r="P80" t="s">
        <v>253</v>
      </c>
      <c r="Q80" t="s">
        <v>239</v>
      </c>
    </row>
    <row r="81" spans="1:17" x14ac:dyDescent="0.2">
      <c r="A81" t="s">
        <v>205</v>
      </c>
      <c r="B81" s="109">
        <v>38</v>
      </c>
      <c r="E81" t="s">
        <v>253</v>
      </c>
      <c r="G81">
        <v>70</v>
      </c>
      <c r="H81">
        <v>10</v>
      </c>
      <c r="I81">
        <v>0</v>
      </c>
      <c r="J81" t="s">
        <v>254</v>
      </c>
      <c r="K81" t="s">
        <v>239</v>
      </c>
      <c r="L81" t="s">
        <v>239</v>
      </c>
      <c r="M81" t="s">
        <v>239</v>
      </c>
      <c r="N81" t="s">
        <v>239</v>
      </c>
      <c r="O81" t="s">
        <v>239</v>
      </c>
      <c r="P81" t="s">
        <v>253</v>
      </c>
      <c r="Q81" t="s">
        <v>239</v>
      </c>
    </row>
    <row r="82" spans="1:17" x14ac:dyDescent="0.2">
      <c r="A82" t="s">
        <v>206</v>
      </c>
      <c r="B82" s="109">
        <v>39</v>
      </c>
      <c r="E82" t="s">
        <v>253</v>
      </c>
      <c r="G82">
        <v>70</v>
      </c>
      <c r="H82">
        <v>10</v>
      </c>
      <c r="I82">
        <v>0</v>
      </c>
      <c r="J82" t="s">
        <v>254</v>
      </c>
      <c r="K82" t="s">
        <v>239</v>
      </c>
      <c r="L82" t="s">
        <v>239</v>
      </c>
      <c r="M82" t="s">
        <v>239</v>
      </c>
      <c r="N82" t="s">
        <v>239</v>
      </c>
      <c r="O82" t="s">
        <v>239</v>
      </c>
      <c r="P82" t="s">
        <v>253</v>
      </c>
      <c r="Q82" t="s">
        <v>239</v>
      </c>
    </row>
    <row r="83" spans="1:17" x14ac:dyDescent="0.2">
      <c r="A83" s="102" t="s">
        <v>207</v>
      </c>
      <c r="B83" s="145"/>
      <c r="C83" s="102"/>
      <c r="D83" s="102"/>
      <c r="E83" s="102" t="s">
        <v>253</v>
      </c>
      <c r="F83" s="102"/>
      <c r="G83" s="102">
        <v>70</v>
      </c>
      <c r="H83" s="102">
        <v>10</v>
      </c>
      <c r="I83" s="102">
        <v>0</v>
      </c>
      <c r="J83" s="102" t="s">
        <v>254</v>
      </c>
      <c r="K83" s="102" t="s">
        <v>239</v>
      </c>
      <c r="L83" s="102" t="s">
        <v>239</v>
      </c>
      <c r="M83" s="102" t="s">
        <v>239</v>
      </c>
      <c r="N83" s="102" t="s">
        <v>239</v>
      </c>
      <c r="O83" s="102" t="s">
        <v>239</v>
      </c>
      <c r="P83" s="102" t="s">
        <v>253</v>
      </c>
      <c r="Q83" s="102" t="s">
        <v>239</v>
      </c>
    </row>
    <row r="84" spans="1:17" x14ac:dyDescent="0.2">
      <c r="A84" t="s">
        <v>208</v>
      </c>
      <c r="B84" s="109">
        <v>33</v>
      </c>
      <c r="E84" t="s">
        <v>253</v>
      </c>
      <c r="G84">
        <v>70</v>
      </c>
      <c r="H84">
        <v>10</v>
      </c>
      <c r="I84">
        <v>0</v>
      </c>
      <c r="J84" t="s">
        <v>254</v>
      </c>
      <c r="K84" t="s">
        <v>239</v>
      </c>
      <c r="L84" t="s">
        <v>239</v>
      </c>
      <c r="M84" t="s">
        <v>239</v>
      </c>
      <c r="N84" t="s">
        <v>239</v>
      </c>
      <c r="O84" t="s">
        <v>239</v>
      </c>
      <c r="P84" t="s">
        <v>253</v>
      </c>
      <c r="Q84" t="s">
        <v>239</v>
      </c>
    </row>
    <row r="85" spans="1:17" x14ac:dyDescent="0.2">
      <c r="A85" t="s">
        <v>209</v>
      </c>
      <c r="B85" s="109">
        <v>34</v>
      </c>
      <c r="E85" t="s">
        <v>253</v>
      </c>
      <c r="G85">
        <v>70</v>
      </c>
      <c r="H85">
        <v>10</v>
      </c>
      <c r="I85">
        <v>0</v>
      </c>
      <c r="J85" t="s">
        <v>254</v>
      </c>
      <c r="K85" t="s">
        <v>239</v>
      </c>
      <c r="L85" t="s">
        <v>239</v>
      </c>
      <c r="M85" t="s">
        <v>239</v>
      </c>
      <c r="N85" t="s">
        <v>239</v>
      </c>
      <c r="O85" t="s">
        <v>239</v>
      </c>
      <c r="P85" t="s">
        <v>253</v>
      </c>
      <c r="Q85" t="s">
        <v>239</v>
      </c>
    </row>
    <row r="86" spans="1:17" x14ac:dyDescent="0.2">
      <c r="A86" t="s">
        <v>210</v>
      </c>
      <c r="B86" s="109">
        <v>31</v>
      </c>
      <c r="E86" t="s">
        <v>253</v>
      </c>
      <c r="G86">
        <v>70</v>
      </c>
      <c r="H86">
        <v>10</v>
      </c>
      <c r="I86">
        <v>0</v>
      </c>
      <c r="J86" t="s">
        <v>254</v>
      </c>
      <c r="K86" t="s">
        <v>239</v>
      </c>
      <c r="L86" t="s">
        <v>239</v>
      </c>
      <c r="M86" t="s">
        <v>239</v>
      </c>
      <c r="N86" t="s">
        <v>239</v>
      </c>
      <c r="O86" t="s">
        <v>239</v>
      </c>
      <c r="P86" t="s">
        <v>253</v>
      </c>
      <c r="Q86" t="s">
        <v>239</v>
      </c>
    </row>
    <row r="87" spans="1:17" x14ac:dyDescent="0.2">
      <c r="A87" t="s">
        <v>211</v>
      </c>
      <c r="B87" s="109">
        <v>32</v>
      </c>
      <c r="E87" t="s">
        <v>253</v>
      </c>
      <c r="G87">
        <v>70</v>
      </c>
      <c r="H87">
        <v>10</v>
      </c>
      <c r="I87">
        <v>0</v>
      </c>
      <c r="J87" t="s">
        <v>254</v>
      </c>
      <c r="K87" t="s">
        <v>239</v>
      </c>
      <c r="L87" t="s">
        <v>239</v>
      </c>
      <c r="M87" t="s">
        <v>239</v>
      </c>
      <c r="N87" t="s">
        <v>239</v>
      </c>
      <c r="O87" t="s">
        <v>239</v>
      </c>
      <c r="P87" t="s">
        <v>253</v>
      </c>
      <c r="Q87" t="s">
        <v>239</v>
      </c>
    </row>
    <row r="88" spans="1:17" x14ac:dyDescent="0.2">
      <c r="A88" t="s">
        <v>212</v>
      </c>
      <c r="B88" s="109">
        <v>40</v>
      </c>
      <c r="E88" t="s">
        <v>253</v>
      </c>
      <c r="G88">
        <v>70</v>
      </c>
      <c r="H88">
        <v>10</v>
      </c>
      <c r="I88">
        <v>0</v>
      </c>
      <c r="J88" t="s">
        <v>254</v>
      </c>
      <c r="K88" t="s">
        <v>239</v>
      </c>
      <c r="L88" t="s">
        <v>239</v>
      </c>
      <c r="M88" t="s">
        <v>239</v>
      </c>
      <c r="N88" t="s">
        <v>239</v>
      </c>
      <c r="O88" t="s">
        <v>239</v>
      </c>
      <c r="P88" t="s">
        <v>253</v>
      </c>
      <c r="Q88" t="s">
        <v>239</v>
      </c>
    </row>
    <row r="89" spans="1:17" x14ac:dyDescent="0.2">
      <c r="A89" t="s">
        <v>213</v>
      </c>
      <c r="B89" s="109">
        <v>41</v>
      </c>
      <c r="E89" t="s">
        <v>253</v>
      </c>
      <c r="G89">
        <v>70</v>
      </c>
      <c r="H89">
        <v>10</v>
      </c>
      <c r="I89">
        <v>0</v>
      </c>
      <c r="J89" t="s">
        <v>254</v>
      </c>
      <c r="K89" t="s">
        <v>239</v>
      </c>
      <c r="L89" t="s">
        <v>239</v>
      </c>
      <c r="M89" t="s">
        <v>239</v>
      </c>
      <c r="N89" t="s">
        <v>239</v>
      </c>
      <c r="O89" t="s">
        <v>239</v>
      </c>
      <c r="P89" t="s">
        <v>253</v>
      </c>
      <c r="Q89" t="s">
        <v>239</v>
      </c>
    </row>
    <row r="90" spans="1:17" x14ac:dyDescent="0.2">
      <c r="A90" t="s">
        <v>214</v>
      </c>
      <c r="B90" s="109">
        <v>42</v>
      </c>
      <c r="E90" t="s">
        <v>253</v>
      </c>
      <c r="G90">
        <v>70</v>
      </c>
      <c r="H90">
        <v>10</v>
      </c>
      <c r="I90">
        <v>0</v>
      </c>
      <c r="J90" t="s">
        <v>254</v>
      </c>
      <c r="K90" t="s">
        <v>239</v>
      </c>
      <c r="L90" t="s">
        <v>239</v>
      </c>
      <c r="M90" t="s">
        <v>239</v>
      </c>
      <c r="N90" t="s">
        <v>239</v>
      </c>
      <c r="O90" t="s">
        <v>239</v>
      </c>
      <c r="P90" t="s">
        <v>253</v>
      </c>
      <c r="Q90" t="s">
        <v>239</v>
      </c>
    </row>
    <row r="91" spans="1:17" x14ac:dyDescent="0.2">
      <c r="A91" t="s">
        <v>215</v>
      </c>
      <c r="B91" s="109">
        <v>43</v>
      </c>
      <c r="E91" t="s">
        <v>253</v>
      </c>
      <c r="G91">
        <v>70</v>
      </c>
      <c r="H91">
        <v>10</v>
      </c>
      <c r="I91">
        <v>0</v>
      </c>
      <c r="J91" t="s">
        <v>254</v>
      </c>
      <c r="K91" t="s">
        <v>239</v>
      </c>
      <c r="L91" t="s">
        <v>239</v>
      </c>
      <c r="M91" t="s">
        <v>239</v>
      </c>
      <c r="N91" t="s">
        <v>239</v>
      </c>
      <c r="O91" t="s">
        <v>239</v>
      </c>
      <c r="P91" t="s">
        <v>253</v>
      </c>
      <c r="Q91" t="s">
        <v>239</v>
      </c>
    </row>
    <row r="92" spans="1:17" x14ac:dyDescent="0.2">
      <c r="A92" t="s">
        <v>216</v>
      </c>
      <c r="B92" s="109">
        <v>44</v>
      </c>
      <c r="E92" t="s">
        <v>253</v>
      </c>
      <c r="G92">
        <v>70</v>
      </c>
      <c r="H92">
        <v>10</v>
      </c>
      <c r="I92">
        <v>0</v>
      </c>
      <c r="J92" t="s">
        <v>254</v>
      </c>
      <c r="K92" t="s">
        <v>239</v>
      </c>
      <c r="L92" t="s">
        <v>239</v>
      </c>
      <c r="M92" t="s">
        <v>239</v>
      </c>
      <c r="N92" t="s">
        <v>239</v>
      </c>
      <c r="O92" t="s">
        <v>239</v>
      </c>
      <c r="P92" t="s">
        <v>253</v>
      </c>
      <c r="Q92" t="s">
        <v>239</v>
      </c>
    </row>
    <row r="93" spans="1:17" x14ac:dyDescent="0.2">
      <c r="A93" t="s">
        <v>217</v>
      </c>
      <c r="B93" s="109">
        <v>45</v>
      </c>
      <c r="E93" t="s">
        <v>253</v>
      </c>
      <c r="G93">
        <v>70</v>
      </c>
      <c r="H93">
        <v>10</v>
      </c>
      <c r="I93">
        <v>0</v>
      </c>
      <c r="J93" t="s">
        <v>254</v>
      </c>
      <c r="K93" t="s">
        <v>239</v>
      </c>
      <c r="L93" t="s">
        <v>239</v>
      </c>
      <c r="M93" t="s">
        <v>239</v>
      </c>
      <c r="N93" t="s">
        <v>239</v>
      </c>
      <c r="O93" t="s">
        <v>239</v>
      </c>
      <c r="P93" t="s">
        <v>253</v>
      </c>
      <c r="Q93" t="s">
        <v>239</v>
      </c>
    </row>
    <row r="94" spans="1:17" x14ac:dyDescent="0.2">
      <c r="A94" t="s">
        <v>218</v>
      </c>
      <c r="B94" s="109">
        <v>46</v>
      </c>
      <c r="E94" t="s">
        <v>253</v>
      </c>
      <c r="G94">
        <v>70</v>
      </c>
      <c r="H94">
        <v>10</v>
      </c>
      <c r="I94">
        <v>0</v>
      </c>
      <c r="J94" t="s">
        <v>254</v>
      </c>
      <c r="K94" t="s">
        <v>239</v>
      </c>
      <c r="L94" t="s">
        <v>239</v>
      </c>
      <c r="M94" t="s">
        <v>239</v>
      </c>
      <c r="N94" t="s">
        <v>239</v>
      </c>
      <c r="O94" t="s">
        <v>239</v>
      </c>
      <c r="P94" t="s">
        <v>253</v>
      </c>
      <c r="Q94" t="s">
        <v>239</v>
      </c>
    </row>
    <row r="95" spans="1:17" x14ac:dyDescent="0.2">
      <c r="A95" t="s">
        <v>219</v>
      </c>
      <c r="B95" s="109">
        <v>47</v>
      </c>
      <c r="E95" t="s">
        <v>253</v>
      </c>
      <c r="G95">
        <v>70</v>
      </c>
      <c r="H95">
        <v>10</v>
      </c>
      <c r="I95">
        <v>0</v>
      </c>
      <c r="J95" t="s">
        <v>254</v>
      </c>
      <c r="K95" t="s">
        <v>239</v>
      </c>
      <c r="L95" t="s">
        <v>239</v>
      </c>
      <c r="M95" t="s">
        <v>239</v>
      </c>
      <c r="N95" t="s">
        <v>239</v>
      </c>
      <c r="O95" t="s">
        <v>239</v>
      </c>
      <c r="P95" t="s">
        <v>253</v>
      </c>
      <c r="Q95" t="s">
        <v>239</v>
      </c>
    </row>
    <row r="96" spans="1:17" x14ac:dyDescent="0.2">
      <c r="A96" t="s">
        <v>220</v>
      </c>
      <c r="B96" s="109">
        <v>48</v>
      </c>
      <c r="E96" t="s">
        <v>253</v>
      </c>
      <c r="G96">
        <v>70</v>
      </c>
      <c r="H96">
        <v>10</v>
      </c>
      <c r="I96">
        <v>0</v>
      </c>
      <c r="J96" t="s">
        <v>254</v>
      </c>
      <c r="K96" t="s">
        <v>239</v>
      </c>
      <c r="L96" t="s">
        <v>239</v>
      </c>
      <c r="M96" t="s">
        <v>239</v>
      </c>
      <c r="N96" t="s">
        <v>239</v>
      </c>
      <c r="O96" t="s">
        <v>239</v>
      </c>
      <c r="P96" t="s">
        <v>253</v>
      </c>
      <c r="Q96" t="s">
        <v>239</v>
      </c>
    </row>
    <row r="97" spans="1:17" x14ac:dyDescent="0.2">
      <c r="A97" t="s">
        <v>221</v>
      </c>
      <c r="B97" s="109">
        <v>49</v>
      </c>
      <c r="E97" t="s">
        <v>253</v>
      </c>
      <c r="G97">
        <v>70</v>
      </c>
      <c r="H97">
        <v>10</v>
      </c>
      <c r="I97">
        <v>0</v>
      </c>
      <c r="J97" t="s">
        <v>254</v>
      </c>
      <c r="K97" t="s">
        <v>239</v>
      </c>
      <c r="L97" t="s">
        <v>239</v>
      </c>
      <c r="M97" t="s">
        <v>239</v>
      </c>
      <c r="N97" t="s">
        <v>239</v>
      </c>
      <c r="O97" t="s">
        <v>239</v>
      </c>
      <c r="P97" t="s">
        <v>253</v>
      </c>
      <c r="Q97" t="s">
        <v>239</v>
      </c>
    </row>
    <row r="98" spans="1:17" x14ac:dyDescent="0.2">
      <c r="A98" t="s">
        <v>222</v>
      </c>
      <c r="B98" s="109">
        <v>50</v>
      </c>
      <c r="E98" t="s">
        <v>253</v>
      </c>
      <c r="G98">
        <v>70</v>
      </c>
      <c r="H98">
        <v>10</v>
      </c>
      <c r="I98">
        <v>0</v>
      </c>
      <c r="J98" t="s">
        <v>254</v>
      </c>
      <c r="K98" t="s">
        <v>239</v>
      </c>
      <c r="L98" t="s">
        <v>239</v>
      </c>
      <c r="M98" t="s">
        <v>239</v>
      </c>
      <c r="N98" t="s">
        <v>239</v>
      </c>
      <c r="O98" t="s">
        <v>239</v>
      </c>
      <c r="P98" t="s">
        <v>253</v>
      </c>
      <c r="Q98" t="s">
        <v>239</v>
      </c>
    </row>
    <row r="99" spans="1:17" x14ac:dyDescent="0.2">
      <c r="A99" t="s">
        <v>223</v>
      </c>
      <c r="B99" s="109">
        <v>51</v>
      </c>
      <c r="E99" t="s">
        <v>253</v>
      </c>
      <c r="G99">
        <v>70</v>
      </c>
      <c r="H99">
        <v>10</v>
      </c>
      <c r="I99">
        <v>0</v>
      </c>
      <c r="J99" t="s">
        <v>254</v>
      </c>
      <c r="K99" t="s">
        <v>239</v>
      </c>
      <c r="L99" t="s">
        <v>239</v>
      </c>
      <c r="M99" t="s">
        <v>239</v>
      </c>
      <c r="N99" t="s">
        <v>239</v>
      </c>
      <c r="O99" t="s">
        <v>239</v>
      </c>
      <c r="P99" t="s">
        <v>253</v>
      </c>
      <c r="Q99" t="s">
        <v>239</v>
      </c>
    </row>
    <row r="100" spans="1:17" x14ac:dyDescent="0.2">
      <c r="A100" s="102" t="s">
        <v>224</v>
      </c>
      <c r="B100" s="145"/>
      <c r="C100" s="102"/>
      <c r="D100" s="102"/>
      <c r="E100" s="102" t="s">
        <v>253</v>
      </c>
      <c r="F100" s="102"/>
      <c r="G100" s="102">
        <v>70</v>
      </c>
      <c r="H100" s="102">
        <v>10</v>
      </c>
      <c r="I100" s="102">
        <v>0</v>
      </c>
      <c r="J100" s="102" t="s">
        <v>254</v>
      </c>
      <c r="K100" s="102" t="s">
        <v>239</v>
      </c>
      <c r="L100" s="102" t="s">
        <v>239</v>
      </c>
      <c r="M100" s="102" t="s">
        <v>239</v>
      </c>
      <c r="N100" s="102" t="s">
        <v>239</v>
      </c>
      <c r="O100" s="102" t="s">
        <v>239</v>
      </c>
      <c r="P100" s="102" t="s">
        <v>253</v>
      </c>
      <c r="Q100" s="102" t="s">
        <v>239</v>
      </c>
    </row>
    <row r="101" spans="1:17" x14ac:dyDescent="0.2">
      <c r="A101" t="s">
        <v>225</v>
      </c>
      <c r="B101" s="109">
        <v>52</v>
      </c>
      <c r="E101" t="s">
        <v>253</v>
      </c>
      <c r="G101">
        <v>70</v>
      </c>
      <c r="H101">
        <v>10</v>
      </c>
      <c r="I101">
        <v>0</v>
      </c>
      <c r="J101" t="s">
        <v>254</v>
      </c>
      <c r="K101" t="s">
        <v>239</v>
      </c>
      <c r="L101" t="s">
        <v>239</v>
      </c>
      <c r="M101" t="s">
        <v>239</v>
      </c>
      <c r="N101" t="s">
        <v>239</v>
      </c>
      <c r="O101" t="s">
        <v>239</v>
      </c>
      <c r="P101" t="s">
        <v>253</v>
      </c>
      <c r="Q101" t="s">
        <v>239</v>
      </c>
    </row>
    <row r="102" spans="1:17" x14ac:dyDescent="0.2">
      <c r="A102" t="s">
        <v>226</v>
      </c>
      <c r="B102" s="109">
        <v>53</v>
      </c>
      <c r="E102" t="s">
        <v>253</v>
      </c>
      <c r="G102">
        <v>70</v>
      </c>
      <c r="H102">
        <v>10</v>
      </c>
      <c r="I102">
        <v>0</v>
      </c>
      <c r="J102" t="s">
        <v>254</v>
      </c>
      <c r="K102" t="s">
        <v>239</v>
      </c>
      <c r="L102" t="s">
        <v>239</v>
      </c>
      <c r="M102" t="s">
        <v>239</v>
      </c>
      <c r="N102" t="s">
        <v>239</v>
      </c>
      <c r="O102" t="s">
        <v>239</v>
      </c>
      <c r="P102" t="s">
        <v>253</v>
      </c>
      <c r="Q102" t="s">
        <v>239</v>
      </c>
    </row>
    <row r="103" spans="1:17" x14ac:dyDescent="0.2">
      <c r="A103" t="s">
        <v>227</v>
      </c>
      <c r="B103" s="95"/>
      <c r="E103" t="s">
        <v>253</v>
      </c>
      <c r="G103">
        <v>70</v>
      </c>
      <c r="H103">
        <v>10</v>
      </c>
      <c r="I103">
        <v>0</v>
      </c>
      <c r="J103" t="s">
        <v>254</v>
      </c>
      <c r="K103" t="s">
        <v>239</v>
      </c>
      <c r="L103" t="s">
        <v>239</v>
      </c>
      <c r="M103" t="s">
        <v>239</v>
      </c>
      <c r="N103" t="s">
        <v>239</v>
      </c>
      <c r="O103" t="s">
        <v>239</v>
      </c>
      <c r="P103" t="s">
        <v>253</v>
      </c>
      <c r="Q103" t="s">
        <v>239</v>
      </c>
    </row>
    <row r="104" spans="1:17" x14ac:dyDescent="0.2">
      <c r="A104" t="s">
        <v>228</v>
      </c>
      <c r="B104" s="95"/>
      <c r="E104" t="s">
        <v>253</v>
      </c>
      <c r="G104">
        <v>70</v>
      </c>
      <c r="H104">
        <v>10</v>
      </c>
      <c r="I104">
        <v>0</v>
      </c>
      <c r="J104" t="s">
        <v>254</v>
      </c>
      <c r="K104" t="s">
        <v>239</v>
      </c>
      <c r="L104" t="s">
        <v>239</v>
      </c>
      <c r="M104" t="s">
        <v>239</v>
      </c>
      <c r="N104" t="s">
        <v>239</v>
      </c>
      <c r="O104" t="s">
        <v>239</v>
      </c>
      <c r="P104" t="s">
        <v>253</v>
      </c>
      <c r="Q104" t="s">
        <v>239</v>
      </c>
    </row>
    <row r="105" spans="1:17" x14ac:dyDescent="0.2">
      <c r="A105" t="s">
        <v>229</v>
      </c>
      <c r="B105" s="50"/>
      <c r="E105" t="s">
        <v>253</v>
      </c>
      <c r="G105">
        <v>70</v>
      </c>
      <c r="H105">
        <v>10</v>
      </c>
      <c r="I105">
        <v>0</v>
      </c>
      <c r="J105" t="s">
        <v>254</v>
      </c>
      <c r="K105" t="s">
        <v>239</v>
      </c>
      <c r="L105" t="s">
        <v>239</v>
      </c>
      <c r="M105" t="s">
        <v>239</v>
      </c>
      <c r="N105" t="s">
        <v>239</v>
      </c>
      <c r="O105" t="s">
        <v>239</v>
      </c>
      <c r="P105" t="s">
        <v>253</v>
      </c>
      <c r="Q105" t="s">
        <v>239</v>
      </c>
    </row>
    <row r="106" spans="1:17" x14ac:dyDescent="0.2">
      <c r="A106" t="s">
        <v>230</v>
      </c>
      <c r="B106" s="50"/>
      <c r="E106" t="s">
        <v>253</v>
      </c>
      <c r="G106">
        <v>70</v>
      </c>
      <c r="H106">
        <v>10</v>
      </c>
      <c r="I106">
        <v>0</v>
      </c>
      <c r="J106" t="s">
        <v>254</v>
      </c>
      <c r="K106" t="s">
        <v>239</v>
      </c>
      <c r="L106" t="s">
        <v>239</v>
      </c>
      <c r="M106" t="s">
        <v>239</v>
      </c>
      <c r="N106" t="s">
        <v>239</v>
      </c>
      <c r="O106" t="s">
        <v>239</v>
      </c>
      <c r="P106" t="s">
        <v>253</v>
      </c>
      <c r="Q106" t="s">
        <v>239</v>
      </c>
    </row>
    <row r="107" spans="1:17" x14ac:dyDescent="0.2">
      <c r="A107" t="s">
        <v>231</v>
      </c>
      <c r="B107" s="50"/>
      <c r="E107" t="s">
        <v>253</v>
      </c>
      <c r="G107">
        <v>70</v>
      </c>
      <c r="H107">
        <v>10</v>
      </c>
      <c r="I107">
        <v>0</v>
      </c>
      <c r="J107" t="s">
        <v>254</v>
      </c>
      <c r="K107" t="s">
        <v>239</v>
      </c>
      <c r="L107" t="s">
        <v>239</v>
      </c>
      <c r="M107" t="s">
        <v>239</v>
      </c>
      <c r="N107" t="s">
        <v>239</v>
      </c>
      <c r="O107" t="s">
        <v>239</v>
      </c>
      <c r="P107" t="s">
        <v>253</v>
      </c>
      <c r="Q107" t="s">
        <v>239</v>
      </c>
    </row>
    <row r="108" spans="1:17" x14ac:dyDescent="0.2">
      <c r="A108" t="s">
        <v>232</v>
      </c>
      <c r="B108" s="50"/>
      <c r="E108" t="s">
        <v>253</v>
      </c>
      <c r="G108">
        <v>70</v>
      </c>
      <c r="H108">
        <v>10</v>
      </c>
      <c r="I108">
        <v>0</v>
      </c>
      <c r="J108" t="s">
        <v>254</v>
      </c>
      <c r="K108" t="s">
        <v>239</v>
      </c>
      <c r="L108" t="s">
        <v>239</v>
      </c>
      <c r="M108" t="s">
        <v>239</v>
      </c>
      <c r="N108" t="s">
        <v>239</v>
      </c>
      <c r="O108" t="s">
        <v>239</v>
      </c>
      <c r="P108" t="s">
        <v>253</v>
      </c>
      <c r="Q108" t="s">
        <v>2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46"/>
  <dimension ref="A1"/>
  <sheetViews>
    <sheetView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45"/>
  <dimension ref="A1"/>
  <sheetViews>
    <sheetView topLeftCell="A2" workbookViewId="0">
      <selection activeCell="B46" sqref="B46"/>
    </sheetView>
  </sheetViews>
  <sheetFormatPr baseColWidth="10" defaultColWidth="8.7109375" defaultRowHeight="12.75" x14ac:dyDescent="0.2"/>
  <sheetData/>
  <phoneticPr fontId="2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0</vt:i4>
      </vt:variant>
    </vt:vector>
  </HeadingPairs>
  <TitlesOfParts>
    <vt:vector size="70" baseType="lpstr">
      <vt:lpstr>204bgd corr</vt:lpstr>
      <vt:lpstr>mass_cent_peaks</vt:lpstr>
      <vt:lpstr>Raw30</vt:lpstr>
      <vt:lpstr>Raw29</vt:lpstr>
      <vt:lpstr>Raw28</vt:lpstr>
      <vt:lpstr>Raw27</vt:lpstr>
      <vt:lpstr>Raw26</vt:lpstr>
      <vt:lpstr>Raw25</vt:lpstr>
      <vt:lpstr>Raw24</vt:lpstr>
      <vt:lpstr>Raw23</vt:lpstr>
      <vt:lpstr>Raw22</vt:lpstr>
      <vt:lpstr>Raw21</vt:lpstr>
      <vt:lpstr>Raw20</vt:lpstr>
      <vt:lpstr>Raw19</vt:lpstr>
      <vt:lpstr>Raw18</vt:lpstr>
      <vt:lpstr>Raw17</vt:lpstr>
      <vt:lpstr>Raw16</vt:lpstr>
      <vt:lpstr>Raw15</vt:lpstr>
      <vt:lpstr>Raw14</vt:lpstr>
      <vt:lpstr>Raw13</vt:lpstr>
      <vt:lpstr>Raw12</vt:lpstr>
      <vt:lpstr>Raw11</vt:lpstr>
      <vt:lpstr>Raw10</vt:lpstr>
      <vt:lpstr>Raw9</vt:lpstr>
      <vt:lpstr>Raw8</vt:lpstr>
      <vt:lpstr>Raw7</vt:lpstr>
      <vt:lpstr>Raw6</vt:lpstr>
      <vt:lpstr>Raw5</vt:lpstr>
      <vt:lpstr>Raw4</vt:lpstr>
      <vt:lpstr>Raw3</vt:lpstr>
      <vt:lpstr>Raw2</vt:lpstr>
      <vt:lpstr>Raw1</vt:lpstr>
      <vt:lpstr>Compile</vt:lpstr>
      <vt:lpstr>Calibrate</vt:lpstr>
      <vt:lpstr>d34S</vt:lpstr>
      <vt:lpstr>Formatted</vt:lpstr>
      <vt:lpstr>All ratios</vt:lpstr>
      <vt:lpstr>Integ. means</vt:lpstr>
      <vt:lpstr>Primary_stab</vt:lpstr>
      <vt:lpstr>Names</vt:lpstr>
      <vt:lpstr>Energy</vt:lpstr>
      <vt:lpstr>Beam centering</vt:lpstr>
      <vt:lpstr>Linear drift</vt:lpstr>
      <vt:lpstr>Deadtime</vt:lpstr>
      <vt:lpstr>Yield</vt:lpstr>
      <vt:lpstr>Background</vt:lpstr>
      <vt:lpstr>Date_time</vt:lpstr>
      <vt:lpstr>Session_user_data</vt:lpstr>
      <vt:lpstr>Analytical</vt:lpstr>
      <vt:lpstr>Detectors</vt:lpstr>
      <vt:lpstr>Multi-coll</vt:lpstr>
      <vt:lpstr>posn &amp; cent summary</vt:lpstr>
      <vt:lpstr>posn&amp;centring_graphics</vt:lpstr>
      <vt:lpstr>Mass 1</vt:lpstr>
      <vt:lpstr>Mass 2</vt:lpstr>
      <vt:lpstr>Mass 3</vt:lpstr>
      <vt:lpstr>Mass 4</vt:lpstr>
      <vt:lpstr>Mass 5</vt:lpstr>
      <vt:lpstr>x-y posn</vt:lpstr>
      <vt:lpstr>Inspect data</vt:lpstr>
      <vt:lpstr>Inspect ratios</vt:lpstr>
      <vt:lpstr>make new ratio</vt:lpstr>
      <vt:lpstr>Inspect data support</vt:lpstr>
      <vt:lpstr>EM drift-EM</vt:lpstr>
      <vt:lpstr>EM drift-L2</vt:lpstr>
      <vt:lpstr>EM drift-L1</vt:lpstr>
      <vt:lpstr>EM drift-C</vt:lpstr>
      <vt:lpstr>EM drift-H1</vt:lpstr>
      <vt:lpstr>EM drift-H2</vt:lpstr>
      <vt:lpstr>Acq. control</vt:lpstr>
    </vt:vector>
  </TitlesOfParts>
  <Company>N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whit</dc:creator>
  <cp:lastModifiedBy>Stephanie Lohmeier</cp:lastModifiedBy>
  <dcterms:created xsi:type="dcterms:W3CDTF">2006-05-14T15:29:26Z</dcterms:created>
  <dcterms:modified xsi:type="dcterms:W3CDTF">2026-05-05T12:54:55Z</dcterms:modified>
</cp:coreProperties>
</file>